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mc:AlternateContent xmlns:mc="http://schemas.openxmlformats.org/markup-compatibility/2006">
    <mc:Choice Requires="x15">
      <x15ac:absPath xmlns:x15ac="http://schemas.microsoft.com/office/spreadsheetml/2010/11/ac" url="C:\Users\12629\Desktop\GenX_Zebrafish\"/>
    </mc:Choice>
  </mc:AlternateContent>
  <xr:revisionPtr revIDLastSave="0" documentId="13_ncr:1_{9B86FE63-4753-414E-AA90-FFFAF28812CB}" xr6:coauthVersionLast="47" xr6:coauthVersionMax="47" xr10:uidLastSave="{00000000-0000-0000-0000-000000000000}"/>
  <bookViews>
    <workbookView xWindow="-108" yWindow="-108" windowWidth="23256" windowHeight="13176" activeTab="6" xr2:uid="{00000000-000D-0000-FFFF-FFFF00000000}"/>
  </bookViews>
  <sheets>
    <sheet name="Excel Table S1" sheetId="3" r:id="rId1"/>
    <sheet name="Excel Table S2" sheetId="1" r:id="rId2"/>
    <sheet name="Excel Table S3" sheetId="11" r:id="rId3"/>
    <sheet name="Excel Table S4" sheetId="12" r:id="rId4"/>
    <sheet name="Excel Table S5" sheetId="13" r:id="rId5"/>
    <sheet name="Excel Table S6" sheetId="15" r:id="rId6"/>
    <sheet name="Excel Table S7" sheetId="1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4" roundtripDataSignature="AMtx7mjrnqsvOe5T88EdaSlzGct8yco3pg=="/>
    </ext>
  </extLst>
</workbook>
</file>

<file path=xl/calcChain.xml><?xml version="1.0" encoding="utf-8"?>
<calcChain xmlns="http://schemas.openxmlformats.org/spreadsheetml/2006/main">
  <c r="F3" i="15" l="1"/>
  <c r="F4" i="15"/>
  <c r="F5" i="15"/>
  <c r="F6" i="15"/>
  <c r="F7" i="15"/>
  <c r="F8" i="15"/>
  <c r="F9" i="15"/>
  <c r="F10" i="15"/>
  <c r="F11" i="15"/>
  <c r="F12" i="15"/>
  <c r="F13" i="15"/>
  <c r="F14" i="15"/>
  <c r="F15" i="15"/>
  <c r="F16" i="15"/>
  <c r="F17" i="15"/>
  <c r="F18" i="15"/>
  <c r="F19" i="15"/>
  <c r="F20" i="15"/>
  <c r="F21" i="15"/>
  <c r="F22" i="15"/>
  <c r="F23" i="15"/>
  <c r="F24" i="15"/>
  <c r="F25" i="15"/>
  <c r="F26" i="15"/>
  <c r="F27" i="15"/>
  <c r="F28" i="15"/>
  <c r="F29" i="15"/>
  <c r="F30" i="15"/>
  <c r="F31" i="15"/>
  <c r="F32" i="15"/>
  <c r="F33" i="15"/>
  <c r="F34" i="15"/>
  <c r="F35" i="15"/>
  <c r="F36" i="15"/>
  <c r="F37" i="15"/>
  <c r="F38" i="15"/>
  <c r="F39" i="15"/>
  <c r="F40" i="15"/>
  <c r="F41" i="15"/>
  <c r="F42" i="15"/>
  <c r="F43" i="15"/>
  <c r="F44" i="15"/>
  <c r="F45" i="15"/>
  <c r="F46" i="15"/>
  <c r="F47" i="15"/>
  <c r="F48" i="15"/>
  <c r="F49" i="15"/>
  <c r="F50" i="15"/>
  <c r="F51" i="15"/>
  <c r="F52" i="15"/>
  <c r="F53" i="15"/>
  <c r="F54" i="15"/>
  <c r="F55" i="15"/>
  <c r="F56" i="15"/>
  <c r="F57" i="15"/>
  <c r="F58" i="15"/>
  <c r="F59" i="15"/>
  <c r="F60" i="15"/>
  <c r="F61" i="15"/>
  <c r="F62" i="15"/>
  <c r="F63" i="15"/>
  <c r="F64" i="15"/>
  <c r="F65" i="15"/>
  <c r="F66" i="15"/>
  <c r="F67" i="15"/>
  <c r="F68" i="15"/>
  <c r="F69" i="15"/>
  <c r="F70" i="15"/>
  <c r="F71" i="15"/>
  <c r="F72" i="15"/>
  <c r="F73" i="15"/>
  <c r="F74" i="15"/>
  <c r="F75" i="15"/>
  <c r="F76" i="15"/>
  <c r="F77" i="15"/>
  <c r="F78" i="15"/>
  <c r="F79" i="15"/>
  <c r="F80" i="15"/>
  <c r="F81" i="15"/>
  <c r="F82" i="15"/>
  <c r="F83" i="15"/>
  <c r="F84" i="15"/>
  <c r="F87" i="15"/>
  <c r="F88" i="15"/>
  <c r="F89" i="15"/>
  <c r="F90" i="15"/>
  <c r="F91" i="15"/>
  <c r="F92" i="15"/>
  <c r="F93" i="15"/>
  <c r="F94" i="15"/>
  <c r="F95" i="15"/>
  <c r="F96" i="15"/>
  <c r="F97" i="15"/>
  <c r="F98" i="15"/>
  <c r="F99" i="15"/>
  <c r="F100" i="15"/>
  <c r="F101" i="15"/>
  <c r="F102" i="15"/>
  <c r="F103" i="15"/>
  <c r="F104" i="15"/>
  <c r="F105" i="15"/>
  <c r="F106" i="15"/>
  <c r="F107" i="15"/>
  <c r="F108" i="15"/>
  <c r="F109" i="15"/>
  <c r="F110" i="15"/>
  <c r="F111" i="15"/>
  <c r="F112" i="15"/>
  <c r="F113" i="15"/>
  <c r="F114" i="15"/>
  <c r="F115" i="15"/>
  <c r="F116" i="15"/>
  <c r="F117" i="15"/>
  <c r="F118" i="15"/>
  <c r="F119" i="15"/>
  <c r="F120" i="15"/>
  <c r="F121" i="15"/>
  <c r="F122" i="15"/>
  <c r="F123" i="15"/>
  <c r="F124" i="15"/>
  <c r="F125" i="15"/>
  <c r="F126" i="15"/>
  <c r="F127" i="15"/>
  <c r="F128" i="15"/>
  <c r="F129" i="15"/>
  <c r="F130" i="15"/>
  <c r="F131" i="15"/>
  <c r="F132" i="15"/>
  <c r="F133" i="15"/>
  <c r="F3" i="12"/>
  <c r="F4" i="12"/>
  <c r="F5" i="12"/>
  <c r="F6" i="12"/>
  <c r="F7" i="12"/>
  <c r="F8" i="12"/>
  <c r="F9" i="12"/>
  <c r="F10" i="12"/>
  <c r="F11" i="12"/>
  <c r="F12" i="12"/>
  <c r="F13" i="12"/>
  <c r="F14" i="12"/>
  <c r="F15" i="12"/>
  <c r="F16" i="12"/>
  <c r="F17" i="12"/>
  <c r="F18" i="12"/>
  <c r="F19" i="12"/>
  <c r="F20" i="12"/>
  <c r="F21" i="12"/>
  <c r="F22" i="12"/>
  <c r="F23" i="12"/>
  <c r="F24" i="12"/>
  <c r="F25" i="12"/>
  <c r="F26" i="12"/>
  <c r="F27" i="12"/>
  <c r="F28" i="12"/>
  <c r="F29" i="12"/>
  <c r="F30" i="12"/>
  <c r="F31" i="12"/>
  <c r="F32" i="12"/>
  <c r="F33" i="12"/>
  <c r="F34" i="12"/>
  <c r="F35" i="12"/>
  <c r="F36" i="12"/>
  <c r="F37" i="12"/>
  <c r="F38" i="12"/>
  <c r="F39" i="12"/>
  <c r="F40" i="12"/>
  <c r="F41" i="12"/>
  <c r="F42" i="12"/>
  <c r="F43" i="12"/>
  <c r="F44" i="12"/>
  <c r="F45" i="12"/>
  <c r="F46" i="12"/>
  <c r="F47" i="12"/>
  <c r="F48" i="12"/>
  <c r="F49" i="12"/>
  <c r="F50" i="12"/>
  <c r="F51" i="12"/>
  <c r="F52" i="12"/>
  <c r="F53" i="12"/>
  <c r="F54" i="12"/>
  <c r="F55" i="12"/>
  <c r="F56" i="12"/>
  <c r="F57" i="12"/>
  <c r="F58" i="12"/>
  <c r="F59" i="12"/>
  <c r="F60" i="12"/>
  <c r="F61" i="12"/>
  <c r="F62" i="12"/>
  <c r="F63" i="12"/>
  <c r="F64" i="12"/>
  <c r="F65" i="12"/>
  <c r="F66" i="12"/>
  <c r="F67" i="12"/>
  <c r="F68" i="12"/>
  <c r="F69" i="12"/>
  <c r="F70" i="12"/>
  <c r="F71" i="12"/>
  <c r="F72" i="12"/>
  <c r="F73" i="12"/>
  <c r="F74" i="12"/>
  <c r="F75" i="12"/>
  <c r="F76" i="12"/>
  <c r="F77" i="12"/>
  <c r="F78" i="12"/>
  <c r="F79" i="12"/>
  <c r="F80" i="12"/>
  <c r="F81" i="12"/>
  <c r="F82" i="12"/>
  <c r="F83" i="12"/>
  <c r="F84" i="12"/>
  <c r="F85" i="12"/>
  <c r="F86" i="12"/>
  <c r="F87" i="12"/>
  <c r="F88" i="12"/>
  <c r="F89" i="12"/>
  <c r="F90" i="12"/>
  <c r="F91" i="12"/>
  <c r="F92" i="12"/>
  <c r="F93" i="12"/>
  <c r="F94" i="12"/>
  <c r="F95" i="12"/>
  <c r="F96" i="12"/>
  <c r="F97" i="12"/>
  <c r="F98" i="12"/>
  <c r="F99" i="12"/>
  <c r="F100" i="12"/>
  <c r="F101" i="12"/>
  <c r="F102" i="12"/>
  <c r="F103" i="12"/>
  <c r="F104" i="12"/>
  <c r="F105" i="12"/>
  <c r="F106" i="12"/>
  <c r="F107" i="12"/>
  <c r="F108" i="12"/>
  <c r="F109" i="12"/>
  <c r="F110" i="12"/>
  <c r="F111" i="12"/>
  <c r="F112" i="12"/>
  <c r="F113" i="12"/>
  <c r="F114" i="12"/>
  <c r="F115" i="12"/>
  <c r="F116" i="12"/>
  <c r="F117" i="12"/>
  <c r="F118" i="12"/>
  <c r="F119" i="12"/>
  <c r="F120" i="12"/>
  <c r="F121" i="12"/>
  <c r="F122" i="12"/>
  <c r="F123" i="12"/>
  <c r="F124" i="12"/>
  <c r="F125" i="12"/>
  <c r="F126" i="12"/>
  <c r="F127" i="12"/>
  <c r="F128" i="12"/>
  <c r="F129" i="12"/>
  <c r="F130" i="12"/>
  <c r="F131" i="12"/>
  <c r="F132" i="12"/>
  <c r="F133" i="12"/>
  <c r="F134" i="12"/>
  <c r="F135" i="12"/>
  <c r="F136" i="12"/>
  <c r="F137" i="12"/>
  <c r="F138" i="12"/>
  <c r="F139" i="12"/>
  <c r="F140" i="12"/>
  <c r="F141" i="12"/>
  <c r="F142" i="12"/>
  <c r="F143" i="12"/>
  <c r="F144" i="12"/>
  <c r="F145" i="12"/>
  <c r="F146" i="12"/>
  <c r="F147" i="12"/>
  <c r="F148" i="12"/>
  <c r="F149" i="12"/>
  <c r="F150" i="12"/>
  <c r="F151" i="12"/>
  <c r="F152" i="12"/>
  <c r="F153" i="12"/>
  <c r="F154" i="12"/>
  <c r="F155" i="12"/>
  <c r="F156" i="12"/>
  <c r="F157" i="12"/>
  <c r="F158" i="12"/>
  <c r="F159" i="12"/>
  <c r="F160" i="12"/>
  <c r="F161" i="12"/>
  <c r="F162" i="12"/>
  <c r="F163" i="12"/>
  <c r="F164" i="12"/>
  <c r="F165" i="12"/>
  <c r="F166" i="12"/>
  <c r="F167" i="12"/>
  <c r="F168" i="12"/>
  <c r="F169" i="12"/>
  <c r="F170" i="12"/>
  <c r="F171" i="12"/>
  <c r="F172" i="12"/>
  <c r="F173" i="12"/>
  <c r="F174" i="12"/>
  <c r="F175" i="12"/>
  <c r="F176" i="12"/>
  <c r="F177" i="12"/>
  <c r="F178" i="12"/>
  <c r="F179" i="12"/>
  <c r="F180" i="12"/>
  <c r="F181" i="12"/>
  <c r="F182" i="12"/>
  <c r="F183" i="12"/>
  <c r="F184" i="12"/>
  <c r="F185" i="12"/>
  <c r="F186" i="12"/>
  <c r="F187" i="12"/>
  <c r="F188" i="12"/>
  <c r="F189" i="12"/>
  <c r="F190" i="12"/>
  <c r="F191" i="12"/>
  <c r="F192" i="12"/>
  <c r="F193" i="12"/>
  <c r="F194" i="12"/>
  <c r="F195" i="12"/>
  <c r="F196" i="12"/>
  <c r="F197" i="12"/>
  <c r="F198" i="12"/>
  <c r="F199" i="12"/>
  <c r="F200" i="12"/>
  <c r="F201" i="12"/>
  <c r="F202" i="12"/>
  <c r="F203" i="12"/>
  <c r="F204" i="12"/>
  <c r="F205" i="12"/>
  <c r="F206" i="12"/>
  <c r="F207" i="12"/>
  <c r="F208" i="12"/>
  <c r="F209" i="12"/>
  <c r="F210" i="12"/>
  <c r="F211" i="12"/>
  <c r="F212" i="12"/>
  <c r="F213" i="12"/>
  <c r="F214" i="12"/>
  <c r="F215" i="12"/>
  <c r="F216" i="12"/>
  <c r="F217" i="12"/>
  <c r="F218" i="12"/>
  <c r="F219" i="12"/>
  <c r="F220" i="12"/>
  <c r="F221" i="12"/>
  <c r="F222" i="12"/>
  <c r="F223" i="12"/>
  <c r="F224" i="12"/>
  <c r="F225" i="12"/>
  <c r="F226" i="12"/>
  <c r="F227" i="12"/>
  <c r="F228" i="12"/>
  <c r="F229" i="12"/>
  <c r="F230" i="12"/>
  <c r="F231" i="12"/>
  <c r="F232" i="12"/>
  <c r="F233" i="12"/>
  <c r="F234" i="12"/>
  <c r="F235" i="12"/>
  <c r="F236" i="12"/>
  <c r="F237" i="12"/>
  <c r="F238" i="12"/>
  <c r="F239" i="12"/>
  <c r="F240" i="12"/>
  <c r="F241" i="12"/>
  <c r="F242" i="12"/>
  <c r="F243" i="12"/>
  <c r="F244" i="12"/>
  <c r="F245" i="12"/>
  <c r="F246" i="12"/>
  <c r="F247" i="12"/>
  <c r="F248" i="12"/>
  <c r="F249" i="12"/>
  <c r="F250" i="12"/>
  <c r="F251" i="12"/>
  <c r="F252" i="12"/>
  <c r="F253" i="12"/>
  <c r="F254" i="12"/>
  <c r="F255" i="12"/>
  <c r="F256" i="12"/>
  <c r="F257" i="12"/>
  <c r="F258" i="12"/>
  <c r="F259" i="12"/>
  <c r="F260" i="12"/>
  <c r="F261" i="12"/>
  <c r="F262" i="12"/>
  <c r="F263" i="12"/>
  <c r="F264" i="12"/>
  <c r="F265" i="12"/>
  <c r="F266" i="12"/>
  <c r="F267" i="12"/>
  <c r="F268" i="12"/>
  <c r="F269" i="12"/>
  <c r="F270" i="12"/>
  <c r="F4" i="11"/>
  <c r="G4" i="11"/>
  <c r="H4" i="11"/>
  <c r="I4" i="11"/>
  <c r="F5" i="11"/>
  <c r="G5" i="11"/>
  <c r="H5" i="11"/>
  <c r="I5" i="11"/>
  <c r="F6" i="11"/>
  <c r="G6" i="11"/>
  <c r="H6" i="11"/>
  <c r="I6" i="11"/>
  <c r="F7" i="11"/>
  <c r="G7" i="11"/>
  <c r="H7" i="11"/>
  <c r="I7" i="11"/>
  <c r="F8" i="11"/>
  <c r="G8" i="11"/>
  <c r="H8" i="11"/>
  <c r="I8" i="11"/>
  <c r="F9" i="11"/>
  <c r="G9" i="11"/>
  <c r="H9" i="11"/>
  <c r="I9" i="11"/>
  <c r="F10" i="11"/>
  <c r="G10" i="11"/>
  <c r="H10" i="11"/>
  <c r="I10" i="11"/>
  <c r="F11" i="11"/>
  <c r="G11" i="11"/>
  <c r="H11" i="11"/>
  <c r="I11" i="11"/>
  <c r="F12" i="11"/>
  <c r="G12" i="11"/>
  <c r="H12" i="11"/>
  <c r="I12" i="11"/>
  <c r="F13" i="11"/>
  <c r="G13" i="11"/>
  <c r="H13" i="11"/>
  <c r="I13" i="11"/>
  <c r="F14" i="11"/>
  <c r="G14" i="11"/>
  <c r="H14" i="11"/>
  <c r="I14" i="11"/>
  <c r="F15" i="11"/>
  <c r="G15" i="11"/>
  <c r="H15" i="11"/>
  <c r="I15" i="11"/>
  <c r="F16" i="11"/>
  <c r="G16" i="11"/>
  <c r="H16" i="11"/>
  <c r="I16" i="11"/>
  <c r="F17" i="11"/>
  <c r="G17" i="11"/>
  <c r="H17" i="11"/>
  <c r="I17" i="11"/>
  <c r="F18" i="11"/>
  <c r="G18" i="11"/>
  <c r="H18" i="11"/>
  <c r="I18" i="11"/>
  <c r="F19" i="11"/>
  <c r="G19" i="11"/>
  <c r="H19" i="11"/>
  <c r="I19" i="11"/>
  <c r="F20" i="11"/>
  <c r="G20" i="11"/>
  <c r="H20" i="11"/>
  <c r="I20" i="11"/>
  <c r="F21" i="11"/>
  <c r="G21" i="11"/>
  <c r="H21" i="11"/>
  <c r="I21" i="11"/>
  <c r="F22" i="11"/>
  <c r="G22" i="11"/>
  <c r="H22" i="11"/>
  <c r="I22" i="11"/>
  <c r="F23" i="11"/>
  <c r="G23" i="11"/>
  <c r="H23" i="11"/>
  <c r="I23" i="11"/>
  <c r="F24" i="11"/>
  <c r="G24" i="11"/>
  <c r="H24" i="11"/>
  <c r="I24" i="11"/>
  <c r="F25" i="11"/>
  <c r="G25" i="11"/>
  <c r="H25" i="11"/>
  <c r="I25" i="11"/>
  <c r="F26" i="11"/>
  <c r="G26" i="11"/>
  <c r="H26" i="11"/>
  <c r="I26" i="11"/>
  <c r="F27" i="11"/>
  <c r="G27" i="11"/>
  <c r="H27" i="11"/>
  <c r="I27" i="11"/>
  <c r="F28" i="11"/>
  <c r="G28" i="11"/>
  <c r="H28" i="11"/>
  <c r="I28" i="11"/>
  <c r="F29" i="11"/>
  <c r="G29" i="11"/>
  <c r="H29" i="11"/>
  <c r="I29" i="11"/>
  <c r="F30" i="11"/>
  <c r="G30" i="11"/>
  <c r="H30" i="11"/>
  <c r="I30" i="11"/>
  <c r="F31" i="11"/>
  <c r="G31" i="11"/>
  <c r="H31" i="11"/>
  <c r="I31" i="11"/>
  <c r="F32" i="11"/>
  <c r="G32" i="11"/>
  <c r="H32" i="11"/>
  <c r="I32" i="11"/>
  <c r="F33" i="11"/>
  <c r="G33" i="11"/>
  <c r="H33" i="11"/>
  <c r="I33" i="11"/>
  <c r="F34" i="11"/>
  <c r="G34" i="11"/>
  <c r="H34" i="11"/>
  <c r="I34" i="11"/>
  <c r="F35" i="11"/>
  <c r="G35" i="11"/>
  <c r="H35" i="11"/>
  <c r="I35" i="11"/>
  <c r="F36" i="11"/>
  <c r="G36" i="11"/>
  <c r="H36" i="11"/>
  <c r="I36" i="11"/>
  <c r="F37" i="11"/>
  <c r="G37" i="11"/>
  <c r="H37" i="11"/>
  <c r="I37" i="11"/>
  <c r="F38" i="11"/>
  <c r="G38" i="11"/>
  <c r="H38" i="11"/>
  <c r="I38" i="11"/>
  <c r="F39" i="11"/>
  <c r="G39" i="11"/>
  <c r="H39" i="11"/>
  <c r="I39" i="11"/>
  <c r="F40" i="11"/>
  <c r="G40" i="11"/>
  <c r="H40" i="11"/>
  <c r="I40" i="11"/>
  <c r="F41" i="11"/>
  <c r="G41" i="11"/>
  <c r="H41" i="11"/>
  <c r="I41" i="11"/>
  <c r="F42" i="11"/>
  <c r="G42" i="11"/>
  <c r="H42" i="11"/>
  <c r="I42" i="11"/>
  <c r="F43" i="11"/>
  <c r="G43" i="11"/>
  <c r="H43" i="11"/>
  <c r="I43" i="11"/>
  <c r="F44" i="11"/>
  <c r="G44" i="11"/>
  <c r="H44" i="11"/>
  <c r="I44" i="11"/>
  <c r="F45" i="11"/>
  <c r="G45" i="11"/>
  <c r="H45" i="11"/>
  <c r="I45" i="11"/>
  <c r="F46" i="11"/>
  <c r="G46" i="11"/>
  <c r="H46" i="11"/>
  <c r="I46" i="11"/>
  <c r="F47" i="11"/>
  <c r="G47" i="11"/>
  <c r="H47" i="11"/>
  <c r="I47" i="11"/>
  <c r="F48" i="11"/>
  <c r="G48" i="11"/>
  <c r="H48" i="11"/>
  <c r="I48" i="11"/>
  <c r="F49" i="11"/>
  <c r="G49" i="11"/>
  <c r="H49" i="11"/>
  <c r="I49" i="11"/>
  <c r="F50" i="11"/>
  <c r="G50" i="11"/>
  <c r="H50" i="11"/>
  <c r="I50" i="11"/>
  <c r="F51" i="11"/>
  <c r="G51" i="11"/>
  <c r="H51" i="11"/>
  <c r="I51" i="11"/>
  <c r="F52" i="11"/>
  <c r="G52" i="11"/>
  <c r="H52" i="11"/>
  <c r="I52" i="11"/>
  <c r="F53" i="11"/>
  <c r="G53" i="11"/>
  <c r="H53" i="11"/>
  <c r="I53" i="11"/>
  <c r="F54" i="11"/>
  <c r="G54" i="11"/>
  <c r="H54" i="11"/>
  <c r="I54" i="11"/>
  <c r="F55" i="11"/>
  <c r="G55" i="11"/>
  <c r="H55" i="11"/>
  <c r="I55" i="11"/>
  <c r="F56" i="11"/>
  <c r="G56" i="11"/>
  <c r="H56" i="11"/>
  <c r="I56" i="11"/>
  <c r="F57" i="11"/>
  <c r="G57" i="11"/>
  <c r="H57" i="11"/>
  <c r="I57" i="11"/>
  <c r="F58" i="11"/>
  <c r="G58" i="11"/>
  <c r="H58" i="11"/>
  <c r="I58" i="11"/>
  <c r="F59" i="11"/>
  <c r="G59" i="11"/>
  <c r="H59" i="11"/>
  <c r="I59" i="11"/>
  <c r="F60" i="11"/>
  <c r="G60" i="11"/>
  <c r="H60" i="11"/>
  <c r="I60" i="11"/>
  <c r="F61" i="11"/>
  <c r="G61" i="11"/>
  <c r="H61" i="11"/>
  <c r="I61" i="11"/>
  <c r="F62" i="11"/>
  <c r="G62" i="11"/>
  <c r="H62" i="11"/>
  <c r="I62" i="11"/>
  <c r="F63" i="11"/>
  <c r="G63" i="11"/>
  <c r="H63" i="11"/>
  <c r="I63" i="11"/>
  <c r="F64" i="11"/>
  <c r="G64" i="11"/>
  <c r="H64" i="11"/>
  <c r="I64" i="11"/>
  <c r="F65" i="11"/>
  <c r="G65" i="11"/>
  <c r="H65" i="11"/>
  <c r="I65" i="11"/>
  <c r="F66" i="11"/>
  <c r="G66" i="11"/>
  <c r="H66" i="11"/>
  <c r="I66" i="11"/>
  <c r="F67" i="11"/>
  <c r="G67" i="11"/>
  <c r="H67" i="11"/>
  <c r="I67" i="11"/>
  <c r="F68" i="11"/>
  <c r="G68" i="11"/>
  <c r="H68" i="11"/>
  <c r="I68" i="11"/>
  <c r="F69" i="11"/>
  <c r="G69" i="11"/>
  <c r="H69" i="11"/>
  <c r="I69" i="11"/>
  <c r="F70" i="11"/>
  <c r="G70" i="11"/>
  <c r="H70" i="11"/>
  <c r="I70" i="11"/>
  <c r="F71" i="11"/>
  <c r="G71" i="11"/>
  <c r="H71" i="11"/>
  <c r="I71" i="11"/>
  <c r="F72" i="11"/>
  <c r="G72" i="11"/>
  <c r="H72" i="11"/>
  <c r="I72" i="11"/>
  <c r="F73" i="11"/>
  <c r="G73" i="11"/>
  <c r="H73" i="11"/>
  <c r="I73" i="11"/>
  <c r="F74" i="11"/>
  <c r="G74" i="11"/>
  <c r="H74" i="11"/>
  <c r="I74" i="11"/>
  <c r="F75" i="11"/>
  <c r="G75" i="11"/>
  <c r="H75" i="11"/>
  <c r="I75" i="11"/>
  <c r="F76" i="11"/>
  <c r="G76" i="11"/>
  <c r="H76" i="11"/>
  <c r="I76" i="11"/>
  <c r="F77" i="11"/>
  <c r="G77" i="11"/>
  <c r="H77" i="11"/>
  <c r="I77" i="11"/>
  <c r="F78" i="11"/>
  <c r="G78" i="11"/>
  <c r="H78" i="11"/>
  <c r="I78" i="11"/>
  <c r="F79" i="11"/>
  <c r="G79" i="11"/>
  <c r="H79" i="11"/>
  <c r="I79" i="11"/>
  <c r="F80" i="11"/>
  <c r="G80" i="11"/>
  <c r="H80" i="11"/>
  <c r="I80" i="11"/>
  <c r="F81" i="11"/>
  <c r="G81" i="11"/>
  <c r="H81" i="11"/>
  <c r="I81" i="11"/>
  <c r="F82" i="11"/>
  <c r="G82" i="11"/>
  <c r="H82" i="11"/>
  <c r="I82" i="11"/>
  <c r="F83" i="11"/>
  <c r="G83" i="11"/>
  <c r="H83" i="11"/>
  <c r="I83" i="11"/>
  <c r="F84" i="11"/>
  <c r="G84" i="11"/>
  <c r="H84" i="11"/>
  <c r="I84" i="11"/>
  <c r="F85" i="11"/>
  <c r="G85" i="11"/>
  <c r="H85" i="11"/>
  <c r="I85" i="11"/>
  <c r="F86" i="11"/>
  <c r="G86" i="11"/>
  <c r="H86" i="11"/>
  <c r="I86" i="11"/>
  <c r="F87" i="11"/>
  <c r="G87" i="11"/>
  <c r="H87" i="11"/>
  <c r="I87" i="11"/>
  <c r="F88" i="11"/>
  <c r="G88" i="11"/>
  <c r="H88" i="11"/>
  <c r="I88" i="11"/>
  <c r="F89" i="11"/>
  <c r="G89" i="11"/>
  <c r="H89" i="11"/>
  <c r="I89" i="11"/>
  <c r="F90" i="11"/>
  <c r="G90" i="11"/>
  <c r="H90" i="11"/>
  <c r="I90" i="11"/>
  <c r="F91" i="11"/>
  <c r="G91" i="11"/>
  <c r="H91" i="11"/>
  <c r="I91" i="11"/>
  <c r="F92" i="11"/>
  <c r="G92" i="11"/>
  <c r="H92" i="11"/>
  <c r="I92" i="11"/>
  <c r="F93" i="11"/>
  <c r="G93" i="11"/>
  <c r="H93" i="11"/>
  <c r="I93" i="11"/>
  <c r="F94" i="11"/>
  <c r="G94" i="11"/>
  <c r="H94" i="11"/>
  <c r="I94" i="11"/>
  <c r="F95" i="11"/>
  <c r="G95" i="11"/>
  <c r="H95" i="11"/>
  <c r="I95" i="11"/>
  <c r="F96" i="11"/>
  <c r="G96" i="11"/>
  <c r="H96" i="11"/>
  <c r="I96" i="11"/>
  <c r="F97" i="11"/>
  <c r="G97" i="11"/>
  <c r="H97" i="11"/>
  <c r="I97" i="11"/>
  <c r="F98" i="11"/>
  <c r="G98" i="11"/>
  <c r="H98" i="11"/>
  <c r="I98" i="11"/>
  <c r="F99" i="11"/>
  <c r="G99" i="11"/>
  <c r="H99" i="11"/>
  <c r="I99" i="11"/>
  <c r="F100" i="11"/>
  <c r="G100" i="11"/>
  <c r="H100" i="11"/>
  <c r="I100" i="11"/>
  <c r="F101" i="11"/>
  <c r="G101" i="11"/>
  <c r="H101" i="11"/>
  <c r="I101" i="11"/>
  <c r="F102" i="11"/>
  <c r="G102" i="11"/>
  <c r="H102" i="11"/>
  <c r="I102" i="11"/>
  <c r="F103" i="11"/>
  <c r="G103" i="11"/>
  <c r="H103" i="11"/>
  <c r="I103" i="11"/>
  <c r="F104" i="11"/>
  <c r="G104" i="11"/>
  <c r="H104" i="11"/>
  <c r="I104" i="11"/>
  <c r="F105" i="11"/>
  <c r="G105" i="11"/>
  <c r="H105" i="11"/>
  <c r="I105" i="11"/>
  <c r="F106" i="11"/>
  <c r="G106" i="11"/>
  <c r="H106" i="11"/>
  <c r="I106" i="11"/>
  <c r="F107" i="11"/>
  <c r="G107" i="11"/>
  <c r="H107" i="11"/>
  <c r="I107" i="11"/>
  <c r="F108" i="11"/>
  <c r="G108" i="11"/>
  <c r="H108" i="11"/>
  <c r="I108" i="11"/>
  <c r="F109" i="11"/>
  <c r="G109" i="11"/>
  <c r="H109" i="11"/>
  <c r="I109" i="11"/>
  <c r="F110" i="11"/>
  <c r="G110" i="11"/>
  <c r="H110" i="11"/>
  <c r="I110" i="11"/>
  <c r="F111" i="11"/>
  <c r="G111" i="11"/>
  <c r="H111" i="11"/>
  <c r="I111" i="11"/>
  <c r="F112" i="11"/>
  <c r="G112" i="11"/>
  <c r="H112" i="11"/>
  <c r="I112" i="11"/>
  <c r="F113" i="11"/>
  <c r="G113" i="11"/>
  <c r="H113" i="11"/>
  <c r="I113" i="11"/>
  <c r="F114" i="11"/>
  <c r="G114" i="11"/>
  <c r="H114" i="11"/>
  <c r="I114" i="11"/>
  <c r="F115" i="11"/>
  <c r="G115" i="11"/>
  <c r="H115" i="11"/>
  <c r="I115" i="11"/>
  <c r="F116" i="11"/>
  <c r="G116" i="11"/>
  <c r="H116" i="11"/>
  <c r="I116" i="11"/>
  <c r="F117" i="11"/>
  <c r="G117" i="11"/>
  <c r="H117" i="11"/>
  <c r="I117" i="11"/>
  <c r="F118" i="11"/>
  <c r="G118" i="11"/>
  <c r="H118" i="11"/>
  <c r="I118" i="11"/>
  <c r="F119" i="11"/>
  <c r="G119" i="11"/>
  <c r="H119" i="11"/>
  <c r="I119" i="11"/>
  <c r="F120" i="11"/>
  <c r="G120" i="11"/>
  <c r="H120" i="11"/>
  <c r="I120" i="11"/>
  <c r="F121" i="11"/>
  <c r="G121" i="11"/>
  <c r="H121" i="11"/>
  <c r="I121" i="11"/>
  <c r="F122" i="11"/>
  <c r="G122" i="11"/>
  <c r="H122" i="11"/>
  <c r="I122" i="11"/>
  <c r="F123" i="11"/>
  <c r="G123" i="11"/>
  <c r="H123" i="11"/>
  <c r="I123" i="11"/>
  <c r="F124" i="11"/>
  <c r="G124" i="11"/>
  <c r="H124" i="11"/>
  <c r="I124" i="11"/>
  <c r="F125" i="11"/>
  <c r="G125" i="11"/>
  <c r="H125" i="11"/>
  <c r="I125" i="11"/>
  <c r="F126" i="11"/>
  <c r="G126" i="11"/>
  <c r="H126" i="11"/>
  <c r="I126" i="11"/>
  <c r="F127" i="11"/>
  <c r="G127" i="11"/>
  <c r="H127" i="11"/>
  <c r="I127" i="11"/>
  <c r="F128" i="11"/>
  <c r="G128" i="11"/>
  <c r="H128" i="11"/>
  <c r="I128" i="11"/>
  <c r="F129" i="11"/>
  <c r="G129" i="11"/>
  <c r="H129" i="11"/>
  <c r="I129" i="11"/>
  <c r="F130" i="11"/>
  <c r="G130" i="11"/>
  <c r="H130" i="11"/>
  <c r="I130" i="11"/>
  <c r="F131" i="11"/>
  <c r="G131" i="11"/>
  <c r="H131" i="11"/>
  <c r="I131" i="11"/>
  <c r="F132" i="11"/>
  <c r="G132" i="11"/>
  <c r="H132" i="11"/>
  <c r="I132" i="11"/>
  <c r="F133" i="11"/>
  <c r="G133" i="11"/>
  <c r="H133" i="11"/>
  <c r="I133" i="11"/>
  <c r="F134" i="11"/>
  <c r="G134" i="11"/>
  <c r="H134" i="11"/>
  <c r="I134" i="11"/>
  <c r="F135" i="11"/>
  <c r="G135" i="11"/>
  <c r="H135" i="11"/>
  <c r="I135" i="11"/>
  <c r="F136" i="11"/>
  <c r="G136" i="11"/>
  <c r="H136" i="11"/>
  <c r="I136" i="11"/>
  <c r="F137" i="11"/>
  <c r="G137" i="11"/>
  <c r="H137" i="11"/>
  <c r="I137" i="11"/>
  <c r="F138" i="11"/>
  <c r="G138" i="11"/>
  <c r="H138" i="11"/>
  <c r="I138" i="11"/>
  <c r="F139" i="11"/>
  <c r="G139" i="11"/>
  <c r="H139" i="11"/>
  <c r="I139" i="11"/>
  <c r="F140" i="11"/>
  <c r="G140" i="11"/>
  <c r="H140" i="11"/>
  <c r="I140" i="11"/>
  <c r="F141" i="11"/>
  <c r="G141" i="11"/>
  <c r="H141" i="11"/>
  <c r="I141" i="11"/>
  <c r="F142" i="11"/>
  <c r="G142" i="11"/>
  <c r="H142" i="11"/>
  <c r="I142" i="11"/>
  <c r="F143" i="11"/>
  <c r="G143" i="11"/>
  <c r="H143" i="11"/>
  <c r="I143" i="11"/>
  <c r="F144" i="11"/>
  <c r="G144" i="11"/>
  <c r="H144" i="11"/>
  <c r="I144" i="11"/>
  <c r="F145" i="11"/>
  <c r="G145" i="11"/>
  <c r="H145" i="11"/>
  <c r="I145" i="11"/>
  <c r="F146" i="11"/>
  <c r="G146" i="11"/>
  <c r="H146" i="11"/>
  <c r="I146" i="11"/>
  <c r="F147" i="11"/>
  <c r="G147" i="11"/>
  <c r="H147" i="11"/>
  <c r="I147" i="11"/>
  <c r="F148" i="11"/>
  <c r="G148" i="11"/>
  <c r="H148" i="11"/>
  <c r="I148" i="11"/>
  <c r="F149" i="11"/>
  <c r="G149" i="11"/>
  <c r="H149" i="11"/>
  <c r="I149" i="11"/>
  <c r="F150" i="11"/>
  <c r="G150" i="11"/>
  <c r="H150" i="11"/>
  <c r="I150" i="11"/>
  <c r="F151" i="11"/>
  <c r="G151" i="11"/>
  <c r="H151" i="11"/>
  <c r="I151" i="11"/>
  <c r="F152" i="11"/>
  <c r="G152" i="11"/>
  <c r="H152" i="11"/>
  <c r="I152" i="11"/>
  <c r="F153" i="11"/>
  <c r="G153" i="11"/>
  <c r="H153" i="11"/>
  <c r="I153" i="11"/>
  <c r="F154" i="11"/>
  <c r="G154" i="11"/>
  <c r="H154" i="11"/>
  <c r="I154" i="11"/>
  <c r="F155" i="11"/>
  <c r="G155" i="11"/>
  <c r="H155" i="11"/>
  <c r="I155" i="11"/>
  <c r="F156" i="11"/>
  <c r="G156" i="11"/>
  <c r="H156" i="11"/>
  <c r="I156" i="11"/>
  <c r="F157" i="11"/>
  <c r="G157" i="11"/>
  <c r="H157" i="11"/>
  <c r="I157" i="11"/>
  <c r="F158" i="11"/>
  <c r="G158" i="11"/>
  <c r="H158" i="11"/>
  <c r="I158" i="11"/>
  <c r="F159" i="11"/>
  <c r="G159" i="11"/>
  <c r="H159" i="11"/>
  <c r="I159" i="11"/>
  <c r="F160" i="11"/>
  <c r="G160" i="11"/>
  <c r="H160" i="11"/>
  <c r="I160" i="11"/>
  <c r="F161" i="11"/>
  <c r="G161" i="11"/>
  <c r="H161" i="11"/>
  <c r="I161" i="11"/>
  <c r="F162" i="11"/>
  <c r="G162" i="11"/>
  <c r="H162" i="11"/>
  <c r="I162" i="11"/>
  <c r="F163" i="11"/>
  <c r="G163" i="11"/>
  <c r="H163" i="11"/>
  <c r="I163" i="11"/>
  <c r="F164" i="11"/>
  <c r="G164" i="11"/>
  <c r="H164" i="11"/>
  <c r="I164" i="11"/>
  <c r="F165" i="11"/>
  <c r="G165" i="11"/>
  <c r="H165" i="11"/>
  <c r="I165" i="11"/>
  <c r="F166" i="11"/>
  <c r="G166" i="11"/>
  <c r="H166" i="11"/>
  <c r="I166" i="11"/>
  <c r="F167" i="11"/>
  <c r="G167" i="11"/>
  <c r="H167" i="11"/>
  <c r="I167" i="11"/>
  <c r="F168" i="11"/>
  <c r="G168" i="11"/>
  <c r="H168" i="11"/>
  <c r="I168" i="11"/>
  <c r="F169" i="11"/>
  <c r="G169" i="11"/>
  <c r="H169" i="11"/>
  <c r="I169" i="11"/>
  <c r="F170" i="11"/>
  <c r="G170" i="11"/>
  <c r="H170" i="11"/>
  <c r="I170" i="11"/>
  <c r="F171" i="11"/>
  <c r="G171" i="11"/>
  <c r="H171" i="11"/>
  <c r="I171" i="11"/>
  <c r="F172" i="11"/>
  <c r="G172" i="11"/>
  <c r="H172" i="11"/>
  <c r="I172" i="11"/>
  <c r="F173" i="11"/>
  <c r="G173" i="11"/>
  <c r="H173" i="11"/>
  <c r="I173" i="11"/>
  <c r="F174" i="11"/>
  <c r="G174" i="11"/>
  <c r="H174" i="11"/>
  <c r="I174" i="11"/>
  <c r="F175" i="11"/>
  <c r="G175" i="11"/>
  <c r="H175" i="11"/>
  <c r="I175" i="11"/>
  <c r="F176" i="11"/>
  <c r="G176" i="11"/>
  <c r="H176" i="11"/>
  <c r="I176" i="11"/>
  <c r="F177" i="11"/>
  <c r="G177" i="11"/>
  <c r="H177" i="11"/>
  <c r="I177" i="11"/>
  <c r="F178" i="11"/>
  <c r="G178" i="11"/>
  <c r="H178" i="11"/>
  <c r="I178" i="11"/>
  <c r="F179" i="11"/>
  <c r="G179" i="11"/>
  <c r="H179" i="11"/>
  <c r="I179" i="11"/>
  <c r="F180" i="11"/>
  <c r="G180" i="11"/>
  <c r="H180" i="11"/>
  <c r="I180" i="11"/>
  <c r="F181" i="11"/>
  <c r="G181" i="11"/>
  <c r="H181" i="11"/>
  <c r="I181" i="11"/>
  <c r="F182" i="11"/>
  <c r="G182" i="11"/>
  <c r="H182" i="11"/>
  <c r="I182" i="11"/>
  <c r="F183" i="11"/>
  <c r="G183" i="11"/>
  <c r="H183" i="11"/>
  <c r="I183" i="11"/>
  <c r="F184" i="11"/>
  <c r="G184" i="11"/>
  <c r="H184" i="11"/>
  <c r="I184" i="11"/>
  <c r="F185" i="11"/>
  <c r="G185" i="11"/>
  <c r="H185" i="11"/>
  <c r="I185" i="11"/>
  <c r="F186" i="11"/>
  <c r="G186" i="11"/>
  <c r="H186" i="11"/>
  <c r="I186" i="11"/>
  <c r="F187" i="11"/>
  <c r="G187" i="11"/>
  <c r="H187" i="11"/>
  <c r="I187" i="11"/>
  <c r="F188" i="11"/>
  <c r="G188" i="11"/>
  <c r="H188" i="11"/>
  <c r="I188" i="11"/>
  <c r="F189" i="11"/>
  <c r="G189" i="11"/>
  <c r="H189" i="11"/>
  <c r="I189" i="11"/>
  <c r="F190" i="11"/>
  <c r="G190" i="11"/>
  <c r="H190" i="11"/>
  <c r="I190" i="11"/>
  <c r="F191" i="11"/>
  <c r="G191" i="11"/>
  <c r="H191" i="11"/>
  <c r="I191" i="11"/>
  <c r="F192" i="11"/>
  <c r="G192" i="11"/>
  <c r="H192" i="11"/>
  <c r="I192" i="11"/>
  <c r="F193" i="11"/>
  <c r="G193" i="11"/>
  <c r="H193" i="11"/>
  <c r="I193" i="11"/>
  <c r="F194" i="11"/>
  <c r="G194" i="11"/>
  <c r="H194" i="11"/>
  <c r="I194" i="11"/>
  <c r="F195" i="11"/>
  <c r="G195" i="11"/>
  <c r="H195" i="11"/>
  <c r="I195" i="11"/>
  <c r="F196" i="11"/>
  <c r="G196" i="11"/>
  <c r="H196" i="11"/>
  <c r="I196" i="11"/>
  <c r="F197" i="11"/>
  <c r="G197" i="11"/>
  <c r="H197" i="11"/>
  <c r="I197" i="11"/>
  <c r="F198" i="11"/>
  <c r="G198" i="11"/>
  <c r="H198" i="11"/>
  <c r="I198" i="11"/>
  <c r="F199" i="11"/>
  <c r="G199" i="11"/>
  <c r="H199" i="11"/>
  <c r="I199" i="11"/>
  <c r="F200" i="11"/>
  <c r="G200" i="11"/>
  <c r="H200" i="11"/>
  <c r="I200" i="11"/>
  <c r="F201" i="11"/>
  <c r="G201" i="11"/>
  <c r="H201" i="11"/>
  <c r="I201" i="11"/>
  <c r="F202" i="11"/>
  <c r="G202" i="11"/>
  <c r="H202" i="11"/>
  <c r="I202" i="11"/>
  <c r="F203" i="11"/>
  <c r="G203" i="11"/>
  <c r="H203" i="11"/>
  <c r="I203" i="11"/>
  <c r="F204" i="11"/>
  <c r="G204" i="11"/>
  <c r="H204" i="11"/>
  <c r="I204" i="11"/>
  <c r="F205" i="11"/>
  <c r="G205" i="11"/>
  <c r="H205" i="11"/>
  <c r="I205" i="11"/>
  <c r="F206" i="11"/>
  <c r="G206" i="11"/>
  <c r="H206" i="11"/>
  <c r="I206" i="11"/>
  <c r="F207" i="11"/>
  <c r="G207" i="11"/>
  <c r="H207" i="11"/>
  <c r="I207" i="11"/>
  <c r="F208" i="11"/>
  <c r="G208" i="11"/>
  <c r="H208" i="11"/>
  <c r="I208" i="11"/>
  <c r="F209" i="11"/>
  <c r="G209" i="11"/>
  <c r="H209" i="11"/>
  <c r="I209" i="11"/>
  <c r="F210" i="11"/>
  <c r="G210" i="11"/>
  <c r="H210" i="11"/>
  <c r="I210" i="11"/>
  <c r="F211" i="11"/>
  <c r="G211" i="11"/>
  <c r="H211" i="11"/>
  <c r="I211" i="11"/>
  <c r="F212" i="11"/>
  <c r="G212" i="11"/>
  <c r="H212" i="11"/>
  <c r="I212" i="11"/>
  <c r="F213" i="11"/>
  <c r="G213" i="11"/>
  <c r="H213" i="11"/>
  <c r="I213" i="11"/>
  <c r="F214" i="11"/>
  <c r="G214" i="11"/>
  <c r="H214" i="11"/>
  <c r="I214" i="11"/>
  <c r="F215" i="11"/>
  <c r="G215" i="11"/>
  <c r="H215" i="11"/>
  <c r="I215" i="11"/>
  <c r="F216" i="11"/>
  <c r="G216" i="11"/>
  <c r="H216" i="11"/>
  <c r="I216" i="11"/>
  <c r="F217" i="11"/>
  <c r="G217" i="11"/>
  <c r="H217" i="11"/>
  <c r="I217" i="11"/>
  <c r="F218" i="11"/>
  <c r="G218" i="11"/>
  <c r="H218" i="11"/>
  <c r="I218" i="11"/>
  <c r="F219" i="11"/>
  <c r="G219" i="11"/>
  <c r="H219" i="11"/>
  <c r="I219" i="11"/>
  <c r="F220" i="11"/>
  <c r="G220" i="11"/>
  <c r="H220" i="11"/>
  <c r="I220" i="11"/>
  <c r="F221" i="11"/>
  <c r="G221" i="11"/>
  <c r="H221" i="11"/>
  <c r="I221" i="11"/>
  <c r="F222" i="11"/>
  <c r="G222" i="11"/>
  <c r="H222" i="11"/>
  <c r="I222" i="11"/>
  <c r="F223" i="11"/>
  <c r="G223" i="11"/>
  <c r="H223" i="11"/>
  <c r="I223" i="11"/>
  <c r="F224" i="11"/>
  <c r="G224" i="11"/>
  <c r="H224" i="11"/>
  <c r="I224" i="11"/>
  <c r="F225" i="11"/>
  <c r="G225" i="11"/>
  <c r="H225" i="11"/>
  <c r="I225" i="11"/>
  <c r="F226" i="11"/>
  <c r="G226" i="11"/>
  <c r="H226" i="11"/>
  <c r="I226" i="11"/>
  <c r="F227" i="11"/>
  <c r="G227" i="11"/>
  <c r="H227" i="11"/>
  <c r="I227" i="11"/>
  <c r="F228" i="11"/>
  <c r="G228" i="11"/>
  <c r="H228" i="11"/>
  <c r="I228" i="11"/>
  <c r="F229" i="11"/>
  <c r="G229" i="11"/>
  <c r="H229" i="11"/>
  <c r="I229" i="11"/>
  <c r="F230" i="11"/>
  <c r="G230" i="11"/>
  <c r="H230" i="11"/>
  <c r="I230" i="11"/>
  <c r="F231" i="11"/>
  <c r="G231" i="11"/>
  <c r="H231" i="11"/>
  <c r="I231" i="11"/>
  <c r="F232" i="11"/>
  <c r="G232" i="11"/>
  <c r="H232" i="11"/>
  <c r="I232" i="11"/>
  <c r="F233" i="11"/>
  <c r="G233" i="11"/>
  <c r="H233" i="11"/>
  <c r="I233" i="11"/>
  <c r="F234" i="11"/>
  <c r="G234" i="11"/>
  <c r="H234" i="11"/>
  <c r="I234" i="11"/>
  <c r="F235" i="11"/>
  <c r="G235" i="11"/>
  <c r="H235" i="11"/>
  <c r="I235" i="11"/>
  <c r="F236" i="11"/>
  <c r="G236" i="11"/>
  <c r="H236" i="11"/>
  <c r="I236" i="11"/>
  <c r="F237" i="11"/>
  <c r="G237" i="11"/>
  <c r="H237" i="11"/>
  <c r="I237" i="11"/>
  <c r="F238" i="11"/>
  <c r="G238" i="11"/>
  <c r="H238" i="11"/>
  <c r="I238" i="11"/>
  <c r="F239" i="11"/>
  <c r="G239" i="11"/>
  <c r="H239" i="11"/>
  <c r="I239" i="11"/>
  <c r="F240" i="11"/>
  <c r="G240" i="11"/>
  <c r="H240" i="11"/>
  <c r="I240" i="11"/>
  <c r="F241" i="11"/>
  <c r="G241" i="11"/>
  <c r="H241" i="11"/>
  <c r="I241" i="11"/>
  <c r="F242" i="11"/>
  <c r="G242" i="11"/>
  <c r="H242" i="11"/>
  <c r="I242" i="11"/>
  <c r="F243" i="11"/>
  <c r="G243" i="11"/>
  <c r="H243" i="11"/>
  <c r="I243" i="11"/>
  <c r="F244" i="11"/>
  <c r="G244" i="11"/>
  <c r="H244" i="11"/>
  <c r="I244" i="11"/>
  <c r="F245" i="11"/>
  <c r="G245" i="11"/>
  <c r="H245" i="11"/>
  <c r="I245" i="11"/>
  <c r="F246" i="11"/>
  <c r="G246" i="11"/>
  <c r="H246" i="11"/>
  <c r="I246" i="11"/>
  <c r="F247" i="11"/>
  <c r="G247" i="11"/>
  <c r="H247" i="11"/>
  <c r="I247" i="11"/>
  <c r="F248" i="11"/>
  <c r="G248" i="11"/>
  <c r="H248" i="11"/>
  <c r="I248" i="11"/>
  <c r="F249" i="11"/>
  <c r="G249" i="11"/>
  <c r="H249" i="11"/>
  <c r="I249" i="11"/>
  <c r="F250" i="11"/>
  <c r="G250" i="11"/>
  <c r="H250" i="11"/>
  <c r="I250" i="11"/>
  <c r="F251" i="11"/>
  <c r="G251" i="11"/>
  <c r="H251" i="11"/>
  <c r="I251" i="11"/>
  <c r="F252" i="11"/>
  <c r="G252" i="11"/>
  <c r="H252" i="11"/>
  <c r="I252" i="11"/>
  <c r="F253" i="11"/>
  <c r="G253" i="11"/>
  <c r="H253" i="11"/>
  <c r="I253" i="11"/>
  <c r="F254" i="11"/>
  <c r="G254" i="11"/>
  <c r="H254" i="11"/>
  <c r="I254" i="11"/>
  <c r="F255" i="11"/>
  <c r="G255" i="11"/>
  <c r="H255" i="11"/>
  <c r="I255" i="11"/>
  <c r="F256" i="11"/>
  <c r="G256" i="11"/>
  <c r="H256" i="11"/>
  <c r="I256" i="11"/>
  <c r="F257" i="11"/>
  <c r="G257" i="11"/>
  <c r="H257" i="11"/>
  <c r="I257" i="11"/>
  <c r="F258" i="11"/>
  <c r="G258" i="11"/>
  <c r="H258" i="11"/>
  <c r="I258" i="11"/>
  <c r="F259" i="11"/>
  <c r="G259" i="11"/>
  <c r="H259" i="11"/>
  <c r="I259" i="11"/>
  <c r="F260" i="11"/>
  <c r="G260" i="11"/>
  <c r="H260" i="11"/>
  <c r="I260" i="11"/>
  <c r="F261" i="11"/>
  <c r="G261" i="11"/>
  <c r="H261" i="11"/>
  <c r="I261" i="11"/>
  <c r="F262" i="11"/>
  <c r="G262" i="11"/>
  <c r="H262" i="11"/>
  <c r="I262" i="11"/>
  <c r="F263" i="11"/>
  <c r="G263" i="11"/>
  <c r="H263" i="11"/>
  <c r="I263" i="11"/>
  <c r="F264" i="11"/>
  <c r="G264" i="11"/>
  <c r="H264" i="11"/>
  <c r="I264" i="11"/>
  <c r="F265" i="11"/>
  <c r="G265" i="11"/>
  <c r="H265" i="11"/>
  <c r="I265" i="11"/>
  <c r="F266" i="11"/>
  <c r="G266" i="11"/>
  <c r="H266" i="11"/>
  <c r="I266" i="11"/>
  <c r="F267" i="11"/>
  <c r="G267" i="11"/>
  <c r="H267" i="11"/>
  <c r="I267" i="11"/>
  <c r="F268" i="11"/>
  <c r="G268" i="11"/>
  <c r="H268" i="11"/>
  <c r="I268" i="11"/>
  <c r="F269" i="11"/>
  <c r="G269" i="11"/>
  <c r="H269" i="11"/>
  <c r="I269" i="11"/>
  <c r="F270" i="11"/>
  <c r="G270" i="11"/>
  <c r="H270" i="11"/>
  <c r="I270" i="11"/>
  <c r="F271" i="11"/>
  <c r="G271" i="11"/>
  <c r="H271" i="11"/>
  <c r="I271" i="11"/>
  <c r="F272" i="11"/>
  <c r="G272" i="11"/>
  <c r="H272" i="11"/>
  <c r="I272" i="11"/>
  <c r="F273" i="11"/>
  <c r="G273" i="11"/>
  <c r="H273" i="11"/>
  <c r="I273" i="11"/>
  <c r="F274" i="11"/>
  <c r="G274" i="11"/>
  <c r="H274" i="11"/>
  <c r="I274" i="11"/>
  <c r="F275" i="11"/>
  <c r="G275" i="11"/>
  <c r="H275" i="11"/>
  <c r="I275" i="11"/>
  <c r="F276" i="11"/>
  <c r="G276" i="11"/>
  <c r="H276" i="11"/>
  <c r="I276" i="11"/>
  <c r="F277" i="11"/>
  <c r="G277" i="11"/>
  <c r="H277" i="11"/>
  <c r="I277" i="11"/>
  <c r="F278" i="11"/>
  <c r="G278" i="11"/>
  <c r="H278" i="11"/>
  <c r="I278" i="11"/>
  <c r="F279" i="11"/>
  <c r="G279" i="11"/>
  <c r="H279" i="11"/>
  <c r="I279" i="11"/>
  <c r="F280" i="11"/>
  <c r="G280" i="11"/>
  <c r="H280" i="11"/>
  <c r="I280" i="11"/>
  <c r="F281" i="11"/>
  <c r="G281" i="11"/>
  <c r="H281" i="11"/>
  <c r="I281" i="11"/>
  <c r="F282" i="11"/>
  <c r="G282" i="11"/>
  <c r="H282" i="11"/>
  <c r="I282" i="11"/>
  <c r="F283" i="11"/>
  <c r="G283" i="11"/>
  <c r="H283" i="11"/>
  <c r="I283" i="11"/>
  <c r="F284" i="11"/>
  <c r="G284" i="11"/>
  <c r="H284" i="11"/>
  <c r="I284" i="11"/>
  <c r="F285" i="11"/>
  <c r="G285" i="11"/>
  <c r="H285" i="11"/>
  <c r="I285" i="11"/>
  <c r="F286" i="11"/>
  <c r="G286" i="11"/>
  <c r="H286" i="11"/>
  <c r="I286" i="11"/>
  <c r="F287" i="11"/>
  <c r="G287" i="11"/>
  <c r="H287" i="11"/>
  <c r="I287" i="11"/>
  <c r="F288" i="11"/>
  <c r="G288" i="11"/>
  <c r="H288" i="11"/>
  <c r="I288" i="11"/>
  <c r="F289" i="11"/>
  <c r="G289" i="11"/>
  <c r="H289" i="11"/>
  <c r="I289" i="11"/>
  <c r="F290" i="11"/>
  <c r="G290" i="11"/>
  <c r="H290" i="11"/>
  <c r="I290" i="11"/>
  <c r="F291" i="11"/>
  <c r="G291" i="11"/>
  <c r="H291" i="11"/>
  <c r="I291" i="11"/>
  <c r="F292" i="11"/>
  <c r="G292" i="11"/>
  <c r="H292" i="11"/>
  <c r="I292" i="11"/>
  <c r="F293" i="11"/>
  <c r="G293" i="11"/>
  <c r="H293" i="11"/>
  <c r="I293" i="11"/>
  <c r="F294" i="11"/>
  <c r="G294" i="11"/>
  <c r="H294" i="11"/>
  <c r="I294" i="11"/>
  <c r="F295" i="11"/>
  <c r="G295" i="11"/>
  <c r="H295" i="11"/>
  <c r="I295" i="11"/>
  <c r="F296" i="11"/>
  <c r="G296" i="11"/>
  <c r="H296" i="11"/>
  <c r="I296" i="11"/>
  <c r="F297" i="11"/>
  <c r="G297" i="11"/>
  <c r="H297" i="11"/>
  <c r="I297" i="11"/>
  <c r="F298" i="11"/>
  <c r="G298" i="11"/>
  <c r="H298" i="11"/>
  <c r="I298" i="11"/>
  <c r="F299" i="11"/>
  <c r="G299" i="11"/>
  <c r="H299" i="11"/>
  <c r="I299" i="11"/>
  <c r="F300" i="11"/>
  <c r="G300" i="11"/>
  <c r="H300" i="11"/>
  <c r="I300" i="11"/>
  <c r="F301" i="11"/>
  <c r="G301" i="11"/>
  <c r="H301" i="11"/>
  <c r="I301" i="11"/>
  <c r="F302" i="11"/>
  <c r="G302" i="11"/>
  <c r="H302" i="11"/>
  <c r="I302" i="11"/>
  <c r="F303" i="11"/>
  <c r="G303" i="11"/>
  <c r="H303" i="11"/>
  <c r="I303" i="11"/>
  <c r="F304" i="11"/>
  <c r="G304" i="11"/>
  <c r="H304" i="11"/>
  <c r="I304" i="11"/>
  <c r="F305" i="11"/>
  <c r="G305" i="11"/>
  <c r="H305" i="11"/>
  <c r="I305" i="11"/>
  <c r="F306" i="11"/>
  <c r="G306" i="11"/>
  <c r="H306" i="11"/>
  <c r="I306" i="11"/>
  <c r="F307" i="11"/>
  <c r="G307" i="11"/>
  <c r="H307" i="11"/>
  <c r="I307" i="11"/>
  <c r="F308" i="11"/>
  <c r="G308" i="11"/>
  <c r="H308" i="11"/>
  <c r="I308" i="11"/>
  <c r="F309" i="11"/>
  <c r="G309" i="11"/>
  <c r="H309" i="11"/>
  <c r="I309" i="11"/>
  <c r="F310" i="11"/>
  <c r="G310" i="11"/>
  <c r="H310" i="11"/>
  <c r="I310" i="11"/>
  <c r="F311" i="11"/>
  <c r="G311" i="11"/>
  <c r="H311" i="11"/>
  <c r="I311" i="11"/>
  <c r="F312" i="11"/>
  <c r="G312" i="11"/>
  <c r="H312" i="11"/>
  <c r="I312" i="11"/>
  <c r="F313" i="11"/>
  <c r="G313" i="11"/>
  <c r="H313" i="11"/>
  <c r="I313" i="11"/>
  <c r="F314" i="11"/>
  <c r="G314" i="11"/>
  <c r="H314" i="11"/>
  <c r="I314" i="11"/>
  <c r="F315" i="11"/>
  <c r="G315" i="11"/>
  <c r="H315" i="11"/>
  <c r="I315" i="11"/>
  <c r="F316" i="11"/>
  <c r="G316" i="11"/>
  <c r="H316" i="11"/>
  <c r="I316" i="11"/>
  <c r="F317" i="11"/>
  <c r="G317" i="11"/>
  <c r="H317" i="11"/>
  <c r="I317" i="11"/>
  <c r="F318" i="11"/>
  <c r="G318" i="11"/>
  <c r="H318" i="11"/>
  <c r="I318" i="11"/>
  <c r="F319" i="11"/>
  <c r="G319" i="11"/>
  <c r="H319" i="11"/>
  <c r="I319" i="11"/>
  <c r="F320" i="11"/>
  <c r="G320" i="11"/>
  <c r="H320" i="11"/>
  <c r="I320" i="11"/>
  <c r="F321" i="11"/>
  <c r="G321" i="11"/>
  <c r="H321" i="11"/>
  <c r="I321" i="11"/>
  <c r="F322" i="11"/>
  <c r="G322" i="11"/>
  <c r="H322" i="11"/>
  <c r="I322" i="11"/>
  <c r="F323" i="11"/>
  <c r="G323" i="11"/>
  <c r="H323" i="11"/>
  <c r="I323" i="11"/>
  <c r="F324" i="11"/>
  <c r="G324" i="11"/>
  <c r="H324" i="11"/>
  <c r="I324" i="11"/>
  <c r="F325" i="11"/>
  <c r="G325" i="11"/>
  <c r="H325" i="11"/>
  <c r="I325" i="11"/>
  <c r="F326" i="11"/>
  <c r="G326" i="11"/>
  <c r="H326" i="11"/>
  <c r="I326" i="11"/>
  <c r="F327" i="11"/>
  <c r="G327" i="11"/>
  <c r="H327" i="11"/>
  <c r="I327" i="11"/>
  <c r="F328" i="11"/>
  <c r="G328" i="11"/>
  <c r="H328" i="11"/>
  <c r="I328" i="11"/>
  <c r="F329" i="11"/>
  <c r="G329" i="11"/>
  <c r="H329" i="11"/>
  <c r="I329" i="11"/>
  <c r="F330" i="11"/>
  <c r="G330" i="11"/>
  <c r="H330" i="11"/>
  <c r="I330" i="11"/>
  <c r="F331" i="11"/>
  <c r="G331" i="11"/>
  <c r="H331" i="11"/>
  <c r="I331" i="11"/>
  <c r="F332" i="11"/>
  <c r="G332" i="11"/>
  <c r="H332" i="11"/>
  <c r="I332" i="11"/>
  <c r="F333" i="11"/>
  <c r="G333" i="11"/>
  <c r="H333" i="11"/>
  <c r="I333" i="11"/>
  <c r="F334" i="11"/>
  <c r="G334" i="11"/>
  <c r="H334" i="11"/>
  <c r="I334" i="11"/>
  <c r="F335" i="11"/>
  <c r="G335" i="11"/>
  <c r="H335" i="11"/>
  <c r="I335" i="11"/>
  <c r="F336" i="11"/>
  <c r="G336" i="11"/>
  <c r="H336" i="11"/>
  <c r="I336" i="11"/>
  <c r="F337" i="11"/>
  <c r="G337" i="11"/>
  <c r="H337" i="11"/>
  <c r="I337" i="11"/>
  <c r="F338" i="11"/>
  <c r="G338" i="11"/>
  <c r="H338" i="11"/>
  <c r="I338" i="11"/>
  <c r="F339" i="11"/>
  <c r="G339" i="11"/>
  <c r="H339" i="11"/>
  <c r="I339" i="11"/>
  <c r="F340" i="11"/>
  <c r="G340" i="11"/>
  <c r="H340" i="11"/>
  <c r="I340" i="11"/>
  <c r="F341" i="11"/>
  <c r="G341" i="11"/>
  <c r="H341" i="11"/>
  <c r="I341" i="11"/>
  <c r="F342" i="11"/>
  <c r="G342" i="11"/>
  <c r="H342" i="11"/>
  <c r="I342" i="11"/>
  <c r="F343" i="11"/>
  <c r="G343" i="11"/>
  <c r="H343" i="11"/>
  <c r="I343" i="11"/>
  <c r="F344" i="11"/>
  <c r="G344" i="11"/>
  <c r="H344" i="11"/>
  <c r="I344" i="11"/>
  <c r="F345" i="11"/>
  <c r="G345" i="11"/>
  <c r="H345" i="11"/>
  <c r="I345" i="11"/>
  <c r="F346" i="11"/>
  <c r="G346" i="11"/>
  <c r="H346" i="11"/>
  <c r="I346" i="11"/>
  <c r="F347" i="11"/>
  <c r="G347" i="11"/>
  <c r="H347" i="11"/>
  <c r="I347" i="11"/>
  <c r="F348" i="11"/>
  <c r="G348" i="11"/>
  <c r="H348" i="11"/>
  <c r="I348" i="11"/>
  <c r="F349" i="11"/>
  <c r="G349" i="11"/>
  <c r="H349" i="11"/>
  <c r="I349" i="11"/>
  <c r="F350" i="11"/>
  <c r="G350" i="11"/>
  <c r="H350" i="11"/>
  <c r="I350" i="11"/>
  <c r="F351" i="11"/>
  <c r="G351" i="11"/>
  <c r="H351" i="11"/>
  <c r="I351" i="11"/>
  <c r="F352" i="11"/>
  <c r="G352" i="11"/>
  <c r="H352" i="11"/>
  <c r="I352" i="11"/>
  <c r="F353" i="11"/>
  <c r="G353" i="11"/>
  <c r="H353" i="11"/>
  <c r="I353" i="11"/>
  <c r="F354" i="11"/>
  <c r="G354" i="11"/>
  <c r="H354" i="11"/>
  <c r="I354" i="11"/>
  <c r="F355" i="11"/>
  <c r="G355" i="11"/>
  <c r="H355" i="11"/>
  <c r="I355" i="11"/>
  <c r="F356" i="11"/>
  <c r="G356" i="11"/>
  <c r="H356" i="11"/>
  <c r="I356" i="11"/>
  <c r="F357" i="11"/>
  <c r="G357" i="11"/>
  <c r="H357" i="11"/>
  <c r="I357" i="11"/>
  <c r="F358" i="11"/>
  <c r="G358" i="11"/>
  <c r="H358" i="11"/>
  <c r="I358" i="11"/>
  <c r="F359" i="11"/>
  <c r="G359" i="11"/>
  <c r="H359" i="11"/>
  <c r="I359" i="11"/>
  <c r="F360" i="11"/>
  <c r="G360" i="11"/>
  <c r="H360" i="11"/>
  <c r="I360" i="11"/>
  <c r="F361" i="11"/>
  <c r="G361" i="11"/>
  <c r="H361" i="11"/>
  <c r="I361" i="11"/>
  <c r="F362" i="11"/>
  <c r="G362" i="11"/>
  <c r="H362" i="11"/>
  <c r="I362" i="11"/>
  <c r="F363" i="11"/>
  <c r="G363" i="11"/>
  <c r="H363" i="11"/>
  <c r="I363" i="11"/>
  <c r="F364" i="11"/>
  <c r="G364" i="11"/>
  <c r="H364" i="11"/>
  <c r="I364" i="11"/>
  <c r="F365" i="11"/>
  <c r="G365" i="11"/>
  <c r="H365" i="11"/>
  <c r="I365" i="11"/>
  <c r="F366" i="11"/>
  <c r="G366" i="11"/>
  <c r="H366" i="11"/>
  <c r="I366" i="11"/>
  <c r="F367" i="11"/>
  <c r="G367" i="11"/>
  <c r="H367" i="11"/>
  <c r="I367" i="11"/>
  <c r="F368" i="11"/>
  <c r="G368" i="11"/>
  <c r="H368" i="11"/>
  <c r="I368" i="11"/>
  <c r="F369" i="11"/>
  <c r="G369" i="11"/>
  <c r="H369" i="11"/>
  <c r="I369" i="11"/>
  <c r="F370" i="11"/>
  <c r="G370" i="11"/>
  <c r="H370" i="11"/>
  <c r="I370" i="11"/>
  <c r="F371" i="11"/>
  <c r="G371" i="11"/>
  <c r="H371" i="11"/>
  <c r="I371" i="11"/>
  <c r="F372" i="11"/>
  <c r="G372" i="11"/>
  <c r="H372" i="11"/>
  <c r="I372" i="11"/>
  <c r="F373" i="11"/>
  <c r="G373" i="11"/>
  <c r="H373" i="11"/>
  <c r="I373" i="11"/>
  <c r="F374" i="11"/>
  <c r="G374" i="11"/>
  <c r="H374" i="11"/>
  <c r="I374" i="11"/>
  <c r="F375" i="11"/>
  <c r="G375" i="11"/>
  <c r="H375" i="11"/>
  <c r="I375" i="11"/>
  <c r="F376" i="11"/>
  <c r="G376" i="11"/>
  <c r="H376" i="11"/>
  <c r="I376" i="11"/>
  <c r="F377" i="11"/>
  <c r="G377" i="11"/>
  <c r="H377" i="11"/>
  <c r="I377" i="11"/>
  <c r="F378" i="11"/>
  <c r="G378" i="11"/>
  <c r="H378" i="11"/>
  <c r="I378" i="11"/>
  <c r="F379" i="11"/>
  <c r="G379" i="11"/>
  <c r="H379" i="11"/>
  <c r="I379" i="11"/>
  <c r="F380" i="11"/>
  <c r="G380" i="11"/>
  <c r="H380" i="11"/>
  <c r="I380" i="11"/>
  <c r="F381" i="11"/>
  <c r="G381" i="11"/>
  <c r="H381" i="11"/>
  <c r="I381" i="11"/>
  <c r="F382" i="11"/>
  <c r="G382" i="11"/>
  <c r="H382" i="11"/>
  <c r="I382" i="11"/>
  <c r="F383" i="11"/>
  <c r="G383" i="11"/>
  <c r="H383" i="11"/>
  <c r="I383" i="11"/>
  <c r="F384" i="11"/>
  <c r="G384" i="11"/>
  <c r="H384" i="11"/>
  <c r="I384" i="11"/>
  <c r="F385" i="11"/>
  <c r="G385" i="11"/>
  <c r="H385" i="11"/>
  <c r="I385" i="11"/>
  <c r="F386" i="11"/>
  <c r="G386" i="11"/>
  <c r="H386" i="11"/>
  <c r="I386" i="11"/>
  <c r="F387" i="11"/>
  <c r="G387" i="11"/>
  <c r="H387" i="11"/>
  <c r="I387" i="11"/>
  <c r="F388" i="11"/>
  <c r="G388" i="11"/>
  <c r="H388" i="11"/>
  <c r="I388" i="11"/>
  <c r="F389" i="11"/>
  <c r="G389" i="11"/>
  <c r="H389" i="11"/>
  <c r="I389" i="11"/>
  <c r="F390" i="11"/>
  <c r="G390" i="11"/>
  <c r="H390" i="11"/>
  <c r="I390" i="11"/>
  <c r="F391" i="11"/>
  <c r="G391" i="11"/>
  <c r="H391" i="11"/>
  <c r="I391" i="11"/>
  <c r="F392" i="11"/>
  <c r="G392" i="11"/>
  <c r="H392" i="11"/>
  <c r="I392" i="11"/>
  <c r="F393" i="11"/>
  <c r="G393" i="11"/>
  <c r="H393" i="11"/>
  <c r="I393" i="11"/>
  <c r="F394" i="11"/>
  <c r="G394" i="11"/>
  <c r="H394" i="11"/>
  <c r="I394" i="11"/>
  <c r="F395" i="11"/>
  <c r="G395" i="11"/>
  <c r="H395" i="11"/>
  <c r="I395" i="11"/>
  <c r="F396" i="11"/>
  <c r="G396" i="11"/>
  <c r="H396" i="11"/>
  <c r="I396" i="11"/>
  <c r="F397" i="11"/>
  <c r="G397" i="11"/>
  <c r="H397" i="11"/>
  <c r="I397" i="11"/>
  <c r="F398" i="11"/>
  <c r="G398" i="11"/>
  <c r="H398" i="11"/>
  <c r="I398" i="11"/>
  <c r="F399" i="11"/>
  <c r="G399" i="11"/>
  <c r="H399" i="11"/>
  <c r="I399" i="11"/>
  <c r="F400" i="11"/>
  <c r="G400" i="11"/>
  <c r="H400" i="11"/>
  <c r="I400" i="11"/>
  <c r="F401" i="11"/>
  <c r="G401" i="11"/>
  <c r="H401" i="11"/>
  <c r="I401" i="11"/>
  <c r="F402" i="11"/>
  <c r="G402" i="11"/>
  <c r="H402" i="11"/>
  <c r="I402" i="11"/>
  <c r="F403" i="11"/>
  <c r="G403" i="11"/>
  <c r="H403" i="11"/>
  <c r="I403" i="11"/>
  <c r="F404" i="11"/>
  <c r="G404" i="11"/>
  <c r="H404" i="11"/>
  <c r="I404" i="11"/>
  <c r="F405" i="11"/>
  <c r="G405" i="11"/>
  <c r="H405" i="11"/>
  <c r="I405" i="11"/>
  <c r="F406" i="11"/>
  <c r="G406" i="11"/>
  <c r="H406" i="11"/>
  <c r="I406" i="11"/>
  <c r="F407" i="11"/>
  <c r="G407" i="11"/>
  <c r="H407" i="11"/>
  <c r="I407" i="11"/>
  <c r="F408" i="11"/>
  <c r="G408" i="11"/>
  <c r="H408" i="11"/>
  <c r="I408" i="11"/>
  <c r="F409" i="11"/>
  <c r="G409" i="11"/>
  <c r="H409" i="11"/>
  <c r="I409" i="11"/>
  <c r="F410" i="11"/>
  <c r="G410" i="11"/>
  <c r="H410" i="11"/>
  <c r="I410" i="11"/>
  <c r="F411" i="11"/>
  <c r="G411" i="11"/>
  <c r="H411" i="11"/>
  <c r="I411" i="11"/>
  <c r="F412" i="11"/>
  <c r="G412" i="11"/>
  <c r="H412" i="11"/>
  <c r="I412" i="11"/>
  <c r="F413" i="11"/>
  <c r="G413" i="11"/>
  <c r="H413" i="11"/>
  <c r="I413" i="11"/>
  <c r="F414" i="11"/>
  <c r="G414" i="11"/>
  <c r="H414" i="11"/>
  <c r="I414" i="11"/>
  <c r="F415" i="11"/>
  <c r="G415" i="11"/>
  <c r="H415" i="11"/>
  <c r="I415" i="11"/>
  <c r="F416" i="11"/>
  <c r="G416" i="11"/>
  <c r="H416" i="11"/>
  <c r="I416" i="11"/>
  <c r="F417" i="11"/>
  <c r="G417" i="11"/>
  <c r="H417" i="11"/>
  <c r="I417" i="11"/>
  <c r="F418" i="11"/>
  <c r="G418" i="11"/>
  <c r="H418" i="11"/>
  <c r="I418" i="11"/>
  <c r="F419" i="11"/>
  <c r="G419" i="11"/>
  <c r="H419" i="11"/>
  <c r="I419" i="11"/>
  <c r="F420" i="11"/>
  <c r="G420" i="11"/>
  <c r="H420" i="11"/>
  <c r="I420" i="11"/>
  <c r="F421" i="11"/>
  <c r="G421" i="11"/>
  <c r="H421" i="11"/>
  <c r="I421" i="11"/>
  <c r="F422" i="11"/>
  <c r="G422" i="11"/>
  <c r="H422" i="11"/>
  <c r="I422" i="11"/>
  <c r="F423" i="11"/>
  <c r="G423" i="11"/>
  <c r="H423" i="11"/>
  <c r="I423" i="11"/>
  <c r="F424" i="11"/>
  <c r="G424" i="11"/>
  <c r="H424" i="11"/>
  <c r="I424" i="11"/>
  <c r="F425" i="11"/>
  <c r="G425" i="11"/>
  <c r="H425" i="11"/>
  <c r="I425" i="11"/>
  <c r="F426" i="11"/>
  <c r="G426" i="11"/>
  <c r="H426" i="11"/>
  <c r="I426" i="11"/>
  <c r="F427" i="11"/>
  <c r="G427" i="11"/>
  <c r="H427" i="11"/>
  <c r="I427" i="11"/>
  <c r="F428" i="11"/>
  <c r="G428" i="11"/>
  <c r="H428" i="11"/>
  <c r="I428" i="11"/>
  <c r="F429" i="11"/>
  <c r="G429" i="11"/>
  <c r="H429" i="11"/>
  <c r="I429" i="11"/>
  <c r="F430" i="11"/>
  <c r="G430" i="11"/>
  <c r="H430" i="11"/>
  <c r="I430" i="11"/>
  <c r="F431" i="11"/>
  <c r="G431" i="11"/>
  <c r="H431" i="11"/>
  <c r="I431" i="11"/>
  <c r="F432" i="11"/>
  <c r="G432" i="11"/>
  <c r="H432" i="11"/>
  <c r="I432" i="11"/>
  <c r="F433" i="11"/>
  <c r="G433" i="11"/>
  <c r="H433" i="11"/>
  <c r="I433" i="11"/>
  <c r="F434" i="11"/>
  <c r="G434" i="11"/>
  <c r="H434" i="11"/>
  <c r="I434" i="11"/>
  <c r="F435" i="11"/>
  <c r="G435" i="11"/>
  <c r="H435" i="11"/>
  <c r="I435" i="11"/>
  <c r="F436" i="11"/>
  <c r="G436" i="11"/>
  <c r="H436" i="11"/>
  <c r="I436" i="11"/>
  <c r="F437" i="11"/>
  <c r="G437" i="11"/>
  <c r="H437" i="11"/>
  <c r="I437" i="11"/>
  <c r="F438" i="11"/>
  <c r="G438" i="11"/>
  <c r="H438" i="11"/>
  <c r="I438" i="11"/>
  <c r="F439" i="11"/>
  <c r="G439" i="11"/>
  <c r="H439" i="11"/>
  <c r="I439" i="11"/>
  <c r="F440" i="11"/>
  <c r="G440" i="11"/>
  <c r="H440" i="11"/>
  <c r="I440" i="11"/>
  <c r="F441" i="11"/>
  <c r="G441" i="11"/>
  <c r="H441" i="11"/>
  <c r="I441" i="11"/>
  <c r="F442" i="11"/>
  <c r="G442" i="11"/>
  <c r="H442" i="11"/>
  <c r="I442" i="11"/>
  <c r="F443" i="11"/>
  <c r="G443" i="11"/>
  <c r="H443" i="11"/>
  <c r="I443" i="11"/>
  <c r="F444" i="11"/>
  <c r="G444" i="11"/>
  <c r="H444" i="11"/>
  <c r="I444" i="11"/>
  <c r="F445" i="11"/>
  <c r="G445" i="11"/>
  <c r="H445" i="11"/>
  <c r="I445" i="11"/>
  <c r="F446" i="11"/>
  <c r="G446" i="11"/>
  <c r="H446" i="11"/>
  <c r="I446" i="11"/>
  <c r="F447" i="11"/>
  <c r="G447" i="11"/>
  <c r="H447" i="11"/>
  <c r="I447" i="11"/>
  <c r="F448" i="11"/>
  <c r="G448" i="11"/>
  <c r="H448" i="11"/>
  <c r="I448" i="11"/>
  <c r="F449" i="11"/>
  <c r="G449" i="11"/>
  <c r="H449" i="11"/>
  <c r="I449" i="11"/>
  <c r="F450" i="11"/>
  <c r="G450" i="11"/>
  <c r="H450" i="11"/>
  <c r="I450" i="11"/>
  <c r="F451" i="11"/>
  <c r="G451" i="11"/>
  <c r="H451" i="11"/>
  <c r="I451" i="11"/>
  <c r="F452" i="11"/>
  <c r="G452" i="11"/>
  <c r="H452" i="11"/>
  <c r="I452" i="11"/>
  <c r="F453" i="11"/>
  <c r="G453" i="11"/>
  <c r="H453" i="11"/>
  <c r="I453" i="11"/>
  <c r="F454" i="11"/>
  <c r="G454" i="11"/>
  <c r="H454" i="11"/>
  <c r="I454" i="11"/>
  <c r="F455" i="11"/>
  <c r="G455" i="11"/>
  <c r="H455" i="11"/>
  <c r="I455" i="11"/>
  <c r="F456" i="11"/>
  <c r="G456" i="11"/>
  <c r="H456" i="11"/>
  <c r="I456" i="11"/>
  <c r="F457" i="11"/>
  <c r="G457" i="11"/>
  <c r="H457" i="11"/>
  <c r="I457" i="11"/>
  <c r="F458" i="11"/>
  <c r="G458" i="11"/>
  <c r="H458" i="11"/>
  <c r="I458" i="11"/>
  <c r="F459" i="11"/>
  <c r="G459" i="11"/>
  <c r="H459" i="11"/>
  <c r="I459" i="11"/>
  <c r="F460" i="11"/>
  <c r="G460" i="11"/>
  <c r="H460" i="11"/>
  <c r="I460" i="11"/>
  <c r="F461" i="11"/>
  <c r="G461" i="11"/>
  <c r="H461" i="11"/>
  <c r="I461" i="11"/>
  <c r="F462" i="11"/>
  <c r="G462" i="11"/>
  <c r="H462" i="11"/>
  <c r="I462" i="11"/>
  <c r="F463" i="11"/>
  <c r="G463" i="11"/>
  <c r="H463" i="11"/>
  <c r="I463" i="11"/>
  <c r="F464" i="11"/>
  <c r="G464" i="11"/>
  <c r="H464" i="11"/>
  <c r="I464" i="11"/>
  <c r="F465" i="11"/>
  <c r="G465" i="11"/>
  <c r="H465" i="11"/>
  <c r="I465" i="11"/>
  <c r="F466" i="11"/>
  <c r="G466" i="11"/>
  <c r="H466" i="11"/>
  <c r="I466" i="11"/>
  <c r="F467" i="11"/>
  <c r="G467" i="11"/>
  <c r="H467" i="11"/>
  <c r="I467" i="11"/>
  <c r="F468" i="11"/>
  <c r="G468" i="11"/>
  <c r="H468" i="11"/>
  <c r="I468" i="11"/>
  <c r="F469" i="11"/>
  <c r="G469" i="11"/>
  <c r="H469" i="11"/>
  <c r="I469" i="11"/>
  <c r="F470" i="11"/>
  <c r="G470" i="11"/>
  <c r="H470" i="11"/>
  <c r="I470" i="11"/>
  <c r="F471" i="11"/>
  <c r="G471" i="11"/>
  <c r="H471" i="11"/>
  <c r="I471" i="11"/>
  <c r="F472" i="11"/>
  <c r="G472" i="11"/>
  <c r="H472" i="11"/>
  <c r="I472" i="11"/>
  <c r="F473" i="11"/>
  <c r="G473" i="11"/>
  <c r="H473" i="11"/>
  <c r="I473" i="11"/>
  <c r="F474" i="11"/>
  <c r="G474" i="11"/>
  <c r="H474" i="11"/>
  <c r="I474" i="11"/>
  <c r="F475" i="11"/>
  <c r="G475" i="11"/>
  <c r="H475" i="11"/>
  <c r="I475" i="11"/>
  <c r="F476" i="11"/>
  <c r="G476" i="11"/>
  <c r="H476" i="11"/>
  <c r="I476" i="11"/>
  <c r="F477" i="11"/>
  <c r="G477" i="11"/>
  <c r="H477" i="11"/>
  <c r="I477" i="11"/>
  <c r="F478" i="11"/>
  <c r="G478" i="11"/>
  <c r="H478" i="11"/>
  <c r="I478" i="11"/>
  <c r="F479" i="11"/>
  <c r="G479" i="11"/>
  <c r="H479" i="11"/>
  <c r="I479" i="11"/>
  <c r="F480" i="11"/>
  <c r="G480" i="11"/>
  <c r="H480" i="11"/>
  <c r="I480" i="11"/>
  <c r="F481" i="11"/>
  <c r="G481" i="11"/>
  <c r="H481" i="11"/>
  <c r="I481" i="11"/>
  <c r="F482" i="11"/>
  <c r="G482" i="11"/>
  <c r="H482" i="11"/>
  <c r="I482" i="11"/>
  <c r="F483" i="11"/>
  <c r="G483" i="11"/>
  <c r="H483" i="11"/>
  <c r="I483" i="11"/>
  <c r="F484" i="11"/>
  <c r="G484" i="11"/>
  <c r="H484" i="11"/>
  <c r="I484" i="11"/>
  <c r="F485" i="11"/>
  <c r="G485" i="11"/>
  <c r="H485" i="11"/>
  <c r="I485" i="11"/>
  <c r="F486" i="11"/>
  <c r="G486" i="11"/>
  <c r="H486" i="11"/>
  <c r="I486" i="11"/>
  <c r="F487" i="11"/>
  <c r="G487" i="11"/>
  <c r="H487" i="11"/>
  <c r="I487" i="11"/>
  <c r="F488" i="11"/>
  <c r="G488" i="11"/>
  <c r="H488" i="11"/>
  <c r="I488" i="11"/>
  <c r="F489" i="11"/>
  <c r="G489" i="11"/>
  <c r="H489" i="11"/>
  <c r="I489" i="11"/>
  <c r="F490" i="11"/>
  <c r="G490" i="11"/>
  <c r="H490" i="11"/>
  <c r="I490" i="11"/>
  <c r="F491" i="11"/>
  <c r="G491" i="11"/>
  <c r="H491" i="11"/>
  <c r="I491" i="11"/>
  <c r="F492" i="11"/>
  <c r="G492" i="11"/>
  <c r="H492" i="11"/>
  <c r="I492" i="11"/>
  <c r="F493" i="11"/>
  <c r="G493" i="11"/>
  <c r="H493" i="11"/>
  <c r="I493" i="11"/>
  <c r="F494" i="11"/>
  <c r="G494" i="11"/>
  <c r="H494" i="11"/>
  <c r="I494" i="11"/>
  <c r="F495" i="11"/>
  <c r="G495" i="11"/>
  <c r="H495" i="11"/>
  <c r="I495" i="11"/>
  <c r="F496" i="11"/>
  <c r="G496" i="11"/>
  <c r="H496" i="11"/>
  <c r="I496" i="11"/>
  <c r="F497" i="11"/>
  <c r="G497" i="11"/>
  <c r="H497" i="11"/>
  <c r="I497" i="11"/>
  <c r="F498" i="11"/>
  <c r="G498" i="11"/>
  <c r="H498" i="11"/>
  <c r="I498" i="11"/>
  <c r="F499" i="11"/>
  <c r="G499" i="11"/>
  <c r="H499" i="11"/>
  <c r="I499" i="11"/>
  <c r="F500" i="11"/>
  <c r="G500" i="11"/>
  <c r="H500" i="11"/>
  <c r="I500" i="11"/>
  <c r="F501" i="11"/>
  <c r="G501" i="11"/>
  <c r="H501" i="11"/>
  <c r="I501" i="11"/>
  <c r="F502" i="11"/>
  <c r="G502" i="11"/>
  <c r="H502" i="11"/>
  <c r="I502" i="11"/>
  <c r="F503" i="11"/>
  <c r="G503" i="11"/>
  <c r="H503" i="11"/>
  <c r="I503" i="11"/>
  <c r="F504" i="11"/>
  <c r="G504" i="11"/>
  <c r="H504" i="11"/>
  <c r="I504" i="11"/>
  <c r="F505" i="11"/>
  <c r="G505" i="11"/>
  <c r="H505" i="11"/>
  <c r="I505" i="11"/>
  <c r="F506" i="11"/>
  <c r="G506" i="11"/>
  <c r="H506" i="11"/>
  <c r="I506" i="11"/>
  <c r="F507" i="11"/>
  <c r="G507" i="11"/>
  <c r="H507" i="11"/>
  <c r="I507" i="11"/>
  <c r="F508" i="11"/>
  <c r="G508" i="11"/>
  <c r="H508" i="11"/>
  <c r="I508" i="11"/>
  <c r="F509" i="11"/>
  <c r="G509" i="11"/>
  <c r="H509" i="11"/>
  <c r="I509" i="11"/>
  <c r="F510" i="11"/>
  <c r="G510" i="11"/>
  <c r="H510" i="11"/>
  <c r="I510" i="11"/>
  <c r="F511" i="11"/>
  <c r="G511" i="11"/>
  <c r="H511" i="11"/>
  <c r="I511" i="11"/>
  <c r="F512" i="11"/>
  <c r="G512" i="11"/>
  <c r="H512" i="11"/>
  <c r="I512" i="11"/>
  <c r="F513" i="11"/>
  <c r="G513" i="11"/>
  <c r="H513" i="11"/>
  <c r="I513" i="11"/>
  <c r="F514" i="11"/>
  <c r="G514" i="11"/>
  <c r="H514" i="11"/>
  <c r="I514" i="11"/>
  <c r="F515" i="11"/>
  <c r="G515" i="11"/>
  <c r="H515" i="11"/>
  <c r="I515" i="11"/>
  <c r="F516" i="11"/>
  <c r="G516" i="11"/>
  <c r="H516" i="11"/>
  <c r="I516" i="11"/>
  <c r="F517" i="11"/>
  <c r="G517" i="11"/>
  <c r="H517" i="11"/>
  <c r="I517" i="11"/>
  <c r="F518" i="11"/>
  <c r="G518" i="11"/>
  <c r="H518" i="11"/>
  <c r="I518" i="11"/>
  <c r="F519" i="11"/>
  <c r="G519" i="11"/>
  <c r="H519" i="11"/>
  <c r="I519" i="11"/>
  <c r="F520" i="11"/>
  <c r="G520" i="11"/>
  <c r="H520" i="11"/>
  <c r="I520" i="11"/>
  <c r="F521" i="11"/>
  <c r="G521" i="11"/>
  <c r="H521" i="11"/>
  <c r="I521" i="11"/>
  <c r="F522" i="11"/>
  <c r="G522" i="11"/>
  <c r="H522" i="11"/>
  <c r="I522" i="11"/>
  <c r="F523" i="11"/>
  <c r="G523" i="11"/>
  <c r="H523" i="11"/>
  <c r="I523" i="11"/>
  <c r="F524" i="11"/>
  <c r="G524" i="11"/>
  <c r="H524" i="11"/>
  <c r="I524" i="11"/>
  <c r="F525" i="11"/>
  <c r="G525" i="11"/>
  <c r="H525" i="11"/>
  <c r="I525" i="11"/>
  <c r="F526" i="11"/>
  <c r="G526" i="11"/>
  <c r="H526" i="11"/>
  <c r="I526" i="11"/>
  <c r="F527" i="11"/>
  <c r="G527" i="11"/>
  <c r="H527" i="11"/>
  <c r="I527" i="11"/>
  <c r="F528" i="11"/>
  <c r="G528" i="11"/>
  <c r="H528" i="11"/>
  <c r="I528" i="11"/>
  <c r="F529" i="11"/>
  <c r="G529" i="11"/>
  <c r="H529" i="11"/>
  <c r="I529" i="11"/>
  <c r="F530" i="11"/>
  <c r="G530" i="11"/>
  <c r="H530" i="11"/>
  <c r="I530" i="11"/>
  <c r="F531" i="11"/>
  <c r="G531" i="11"/>
  <c r="H531" i="11"/>
  <c r="I531" i="11"/>
  <c r="F532" i="11"/>
  <c r="G532" i="11"/>
  <c r="H532" i="11"/>
  <c r="I532" i="11"/>
  <c r="F533" i="11"/>
  <c r="G533" i="11"/>
  <c r="H533" i="11"/>
  <c r="I533" i="11"/>
  <c r="F534" i="11"/>
  <c r="G534" i="11"/>
  <c r="H534" i="11"/>
  <c r="I534" i="11"/>
  <c r="F535" i="11"/>
  <c r="G535" i="11"/>
  <c r="H535" i="11"/>
  <c r="I535" i="11"/>
  <c r="F536" i="11"/>
  <c r="G536" i="11"/>
  <c r="H536" i="11"/>
  <c r="I536" i="11"/>
  <c r="F537" i="11"/>
  <c r="G537" i="11"/>
  <c r="H537" i="11"/>
  <c r="I537" i="11"/>
  <c r="F538" i="11"/>
  <c r="G538" i="11"/>
  <c r="H538" i="11"/>
  <c r="I538" i="11"/>
  <c r="F539" i="11"/>
  <c r="G539" i="11"/>
  <c r="H539" i="11"/>
  <c r="I539" i="11"/>
  <c r="F540" i="11"/>
  <c r="G540" i="11"/>
  <c r="H540" i="11"/>
  <c r="I540" i="11"/>
  <c r="F541" i="11"/>
  <c r="G541" i="11"/>
  <c r="H541" i="11"/>
  <c r="I541" i="11"/>
  <c r="F542" i="11"/>
  <c r="G542" i="11"/>
  <c r="H542" i="11"/>
  <c r="I542" i="11"/>
  <c r="F543" i="11"/>
  <c r="G543" i="11"/>
  <c r="H543" i="11"/>
  <c r="I543" i="11"/>
  <c r="F544" i="11"/>
  <c r="G544" i="11"/>
  <c r="H544" i="11"/>
  <c r="I544" i="11"/>
  <c r="F545" i="11"/>
  <c r="G545" i="11"/>
  <c r="H545" i="11"/>
  <c r="I545" i="11"/>
  <c r="F546" i="11"/>
  <c r="G546" i="11"/>
  <c r="H546" i="11"/>
  <c r="I546" i="11"/>
  <c r="F547" i="11"/>
  <c r="G547" i="11"/>
  <c r="H547" i="11"/>
  <c r="I547" i="11"/>
  <c r="F548" i="11"/>
  <c r="G548" i="11"/>
  <c r="H548" i="11"/>
  <c r="I548" i="11"/>
  <c r="F549" i="11"/>
  <c r="G549" i="11"/>
  <c r="H549" i="11"/>
  <c r="I549" i="11"/>
  <c r="F550" i="11"/>
  <c r="G550" i="11"/>
  <c r="H550" i="11"/>
  <c r="I550" i="11"/>
  <c r="F551" i="11"/>
  <c r="G551" i="11"/>
  <c r="H551" i="11"/>
  <c r="I551" i="11"/>
  <c r="F552" i="11"/>
  <c r="G552" i="11"/>
  <c r="H552" i="11"/>
  <c r="I552" i="11"/>
  <c r="F553" i="11"/>
  <c r="G553" i="11"/>
  <c r="H553" i="11"/>
  <c r="I553" i="11"/>
  <c r="F554" i="11"/>
  <c r="G554" i="11"/>
  <c r="H554" i="11"/>
  <c r="I554" i="11"/>
  <c r="F555" i="11"/>
  <c r="G555" i="11"/>
  <c r="H555" i="11"/>
  <c r="I555" i="11"/>
  <c r="F556" i="11"/>
  <c r="G556" i="11"/>
  <c r="H556" i="11"/>
  <c r="I556" i="11"/>
  <c r="F557" i="11"/>
  <c r="G557" i="11"/>
  <c r="H557" i="11"/>
  <c r="I557" i="11"/>
  <c r="F558" i="11"/>
  <c r="G558" i="11"/>
  <c r="H558" i="11"/>
  <c r="I558" i="11"/>
  <c r="F559" i="11"/>
  <c r="G559" i="11"/>
  <c r="H559" i="11"/>
  <c r="I559" i="11"/>
  <c r="F560" i="11"/>
  <c r="G560" i="11"/>
  <c r="H560" i="11"/>
  <c r="I560" i="11"/>
  <c r="F561" i="11"/>
  <c r="G561" i="11"/>
  <c r="H561" i="11"/>
  <c r="I561" i="11"/>
  <c r="F562" i="11"/>
  <c r="G562" i="11"/>
  <c r="H562" i="11"/>
  <c r="I562" i="11"/>
  <c r="F563" i="11"/>
  <c r="G563" i="11"/>
  <c r="H563" i="11"/>
  <c r="I563" i="11"/>
  <c r="F564" i="11"/>
  <c r="G564" i="11"/>
  <c r="H564" i="11"/>
  <c r="I564" i="11"/>
  <c r="F565" i="11"/>
  <c r="G565" i="11"/>
  <c r="H565" i="11"/>
  <c r="I565" i="11"/>
  <c r="F566" i="11"/>
  <c r="G566" i="11"/>
  <c r="H566" i="11"/>
  <c r="I566" i="11"/>
  <c r="F567" i="11"/>
  <c r="G567" i="11"/>
  <c r="H567" i="11"/>
  <c r="I567" i="11"/>
  <c r="F568" i="11"/>
  <c r="G568" i="11"/>
  <c r="H568" i="11"/>
  <c r="I568" i="11"/>
  <c r="F569" i="11"/>
  <c r="G569" i="11"/>
  <c r="H569" i="11"/>
  <c r="I569" i="11"/>
  <c r="F570" i="11"/>
  <c r="G570" i="11"/>
  <c r="H570" i="11"/>
  <c r="I570" i="11"/>
  <c r="F571" i="11"/>
  <c r="G571" i="11"/>
  <c r="H571" i="11"/>
  <c r="I571" i="11"/>
  <c r="F572" i="11"/>
  <c r="G572" i="11"/>
  <c r="H572" i="11"/>
  <c r="I572" i="11"/>
  <c r="F573" i="11"/>
  <c r="G573" i="11"/>
  <c r="H573" i="11"/>
  <c r="I573" i="11"/>
  <c r="F574" i="11"/>
  <c r="G574" i="11"/>
  <c r="H574" i="11"/>
  <c r="I574" i="11"/>
  <c r="F575" i="11"/>
  <c r="G575" i="11"/>
  <c r="H575" i="11"/>
  <c r="I575" i="11"/>
  <c r="F576" i="11"/>
  <c r="G576" i="11"/>
  <c r="H576" i="11"/>
  <c r="I576" i="11"/>
  <c r="F577" i="11"/>
  <c r="G577" i="11"/>
  <c r="H577" i="11"/>
  <c r="I577" i="11"/>
  <c r="F578" i="11"/>
  <c r="G578" i="11"/>
  <c r="H578" i="11"/>
  <c r="I578" i="11"/>
  <c r="F579" i="11"/>
  <c r="G579" i="11"/>
  <c r="H579" i="11"/>
  <c r="I579" i="11"/>
  <c r="F580" i="11"/>
  <c r="G580" i="11"/>
  <c r="H580" i="11"/>
  <c r="I580" i="11"/>
  <c r="F581" i="11"/>
  <c r="G581" i="11"/>
  <c r="H581" i="11"/>
  <c r="I581" i="11"/>
  <c r="F582" i="11"/>
  <c r="G582" i="11"/>
  <c r="H582" i="11"/>
  <c r="I582" i="11"/>
  <c r="F583" i="11"/>
  <c r="G583" i="11"/>
  <c r="H583" i="11"/>
  <c r="I583" i="11"/>
  <c r="F584" i="11"/>
  <c r="G584" i="11"/>
  <c r="H584" i="11"/>
  <c r="I584" i="11"/>
  <c r="F585" i="11"/>
  <c r="G585" i="11"/>
  <c r="H585" i="11"/>
  <c r="I585" i="11"/>
  <c r="F586" i="11"/>
  <c r="G586" i="11"/>
  <c r="H586" i="11"/>
  <c r="I586" i="11"/>
  <c r="F587" i="11"/>
  <c r="G587" i="11"/>
  <c r="H587" i="11"/>
  <c r="I587" i="11"/>
  <c r="F588" i="11"/>
  <c r="G588" i="11"/>
  <c r="H588" i="11"/>
  <c r="I588" i="11"/>
  <c r="F589" i="11"/>
  <c r="G589" i="11"/>
  <c r="H589" i="11"/>
  <c r="I589" i="11"/>
  <c r="F590" i="11"/>
  <c r="G590" i="11"/>
  <c r="H590" i="11"/>
  <c r="I590" i="11"/>
  <c r="F591" i="11"/>
  <c r="G591" i="11"/>
  <c r="H591" i="11"/>
  <c r="I591" i="11"/>
  <c r="F592" i="11"/>
  <c r="G592" i="11"/>
  <c r="H592" i="11"/>
  <c r="I592" i="11"/>
  <c r="F593" i="11"/>
  <c r="G593" i="11"/>
  <c r="H593" i="11"/>
  <c r="I593" i="11"/>
  <c r="F594" i="11"/>
  <c r="G594" i="11"/>
  <c r="H594" i="11"/>
  <c r="I594" i="11"/>
  <c r="F595" i="11"/>
  <c r="G595" i="11"/>
  <c r="H595" i="11"/>
  <c r="I595" i="11"/>
  <c r="F596" i="11"/>
  <c r="G596" i="11"/>
  <c r="H596" i="11"/>
  <c r="I596" i="11"/>
  <c r="F597" i="11"/>
  <c r="G597" i="11"/>
  <c r="H597" i="11"/>
  <c r="I597" i="11"/>
  <c r="F598" i="11"/>
  <c r="G598" i="11"/>
  <c r="H598" i="11"/>
  <c r="I598" i="11"/>
  <c r="F599" i="11"/>
  <c r="G599" i="11"/>
  <c r="H599" i="11"/>
  <c r="I599" i="11"/>
  <c r="F600" i="11"/>
  <c r="G600" i="11"/>
  <c r="H600" i="11"/>
  <c r="I600" i="11"/>
  <c r="F601" i="11"/>
  <c r="G601" i="11"/>
  <c r="H601" i="11"/>
  <c r="I601" i="11"/>
  <c r="F602" i="11"/>
  <c r="G602" i="11"/>
  <c r="H602" i="11"/>
  <c r="I602" i="11"/>
  <c r="F603" i="11"/>
  <c r="G603" i="11"/>
  <c r="H603" i="11"/>
  <c r="I603" i="11"/>
  <c r="F604" i="11"/>
  <c r="G604" i="11"/>
  <c r="H604" i="11"/>
  <c r="I604" i="11"/>
  <c r="F605" i="11"/>
  <c r="G605" i="11"/>
  <c r="H605" i="11"/>
  <c r="I605" i="11"/>
  <c r="F606" i="11"/>
  <c r="G606" i="11"/>
  <c r="H606" i="11"/>
  <c r="I606" i="11"/>
  <c r="F607" i="11"/>
  <c r="G607" i="11"/>
  <c r="H607" i="11"/>
  <c r="I607" i="11"/>
  <c r="F608" i="11"/>
  <c r="G608" i="11"/>
  <c r="H608" i="11"/>
  <c r="I608" i="11"/>
  <c r="F609" i="11"/>
  <c r="G609" i="11"/>
  <c r="H609" i="11"/>
  <c r="I609" i="11"/>
  <c r="F610" i="11"/>
  <c r="G610" i="11"/>
  <c r="H610" i="11"/>
  <c r="I610" i="11"/>
  <c r="F611" i="11"/>
  <c r="G611" i="11"/>
  <c r="H611" i="11"/>
  <c r="I611" i="11"/>
  <c r="F612" i="11"/>
  <c r="G612" i="11"/>
  <c r="H612" i="11"/>
  <c r="I612" i="11"/>
  <c r="F613" i="11"/>
  <c r="G613" i="11"/>
  <c r="H613" i="11"/>
  <c r="I613" i="11"/>
  <c r="F614" i="11"/>
  <c r="G614" i="11"/>
  <c r="H614" i="11"/>
  <c r="I614" i="11"/>
  <c r="F615" i="11"/>
  <c r="G615" i="11"/>
  <c r="H615" i="11"/>
  <c r="I615" i="11"/>
  <c r="F616" i="11"/>
  <c r="G616" i="11"/>
  <c r="H616" i="11"/>
  <c r="I616" i="11"/>
  <c r="F617" i="11"/>
  <c r="G617" i="11"/>
  <c r="H617" i="11"/>
  <c r="I617" i="11"/>
  <c r="F618" i="11"/>
  <c r="G618" i="11"/>
  <c r="H618" i="11"/>
  <c r="I618" i="11"/>
  <c r="F619" i="11"/>
  <c r="G619" i="11"/>
  <c r="H619" i="11"/>
  <c r="I619" i="11"/>
  <c r="F620" i="11"/>
  <c r="G620" i="11"/>
  <c r="H620" i="11"/>
  <c r="I620" i="11"/>
  <c r="F621" i="11"/>
  <c r="G621" i="11"/>
  <c r="H621" i="11"/>
  <c r="I621" i="11"/>
  <c r="F622" i="11"/>
  <c r="G622" i="11"/>
  <c r="H622" i="11"/>
  <c r="I622" i="11"/>
  <c r="F623" i="11"/>
  <c r="G623" i="11"/>
  <c r="H623" i="11"/>
  <c r="I623" i="11"/>
  <c r="F624" i="11"/>
  <c r="G624" i="11"/>
  <c r="H624" i="11"/>
  <c r="I624" i="11"/>
  <c r="F625" i="11"/>
  <c r="G625" i="11"/>
  <c r="H625" i="11"/>
  <c r="I625" i="11"/>
  <c r="F626" i="11"/>
  <c r="G626" i="11"/>
  <c r="H626" i="11"/>
  <c r="I626" i="11"/>
  <c r="F627" i="11"/>
  <c r="G627" i="11"/>
  <c r="H627" i="11"/>
  <c r="I627" i="11"/>
  <c r="F628" i="11"/>
  <c r="G628" i="11"/>
  <c r="H628" i="11"/>
  <c r="I628" i="11"/>
  <c r="F629" i="11"/>
  <c r="G629" i="11"/>
  <c r="H629" i="11"/>
  <c r="I629" i="11"/>
  <c r="F630" i="11"/>
  <c r="G630" i="11"/>
  <c r="H630" i="11"/>
  <c r="I630" i="11"/>
  <c r="F631" i="11"/>
  <c r="G631" i="11"/>
  <c r="H631" i="11"/>
  <c r="I631" i="11"/>
  <c r="F632" i="11"/>
  <c r="G632" i="11"/>
  <c r="H632" i="11"/>
  <c r="I632" i="11"/>
  <c r="F633" i="11"/>
  <c r="G633" i="11"/>
  <c r="H633" i="11"/>
  <c r="I633" i="11"/>
  <c r="F634" i="11"/>
  <c r="G634" i="11"/>
  <c r="H634" i="11"/>
  <c r="I634" i="11"/>
  <c r="F635" i="11"/>
  <c r="G635" i="11"/>
  <c r="H635" i="11"/>
  <c r="I635" i="11"/>
  <c r="F636" i="11"/>
  <c r="G636" i="11"/>
  <c r="H636" i="11"/>
  <c r="I636" i="11"/>
  <c r="F637" i="11"/>
  <c r="G637" i="11"/>
  <c r="H637" i="11"/>
  <c r="I637" i="11"/>
  <c r="F638" i="11"/>
  <c r="G638" i="11"/>
  <c r="H638" i="11"/>
  <c r="I638" i="11"/>
  <c r="F639" i="11"/>
  <c r="G639" i="11"/>
  <c r="H639" i="11"/>
  <c r="I639" i="11"/>
  <c r="F640" i="11"/>
  <c r="G640" i="11"/>
  <c r="H640" i="11"/>
  <c r="I640" i="11"/>
  <c r="F641" i="11"/>
  <c r="G641" i="11"/>
  <c r="H641" i="11"/>
  <c r="I641" i="11"/>
  <c r="F642" i="11"/>
  <c r="G642" i="11"/>
  <c r="H642" i="11"/>
  <c r="I642" i="11"/>
  <c r="F643" i="11"/>
  <c r="G643" i="11"/>
  <c r="H643" i="11"/>
  <c r="I643" i="11"/>
  <c r="F644" i="11"/>
  <c r="G644" i="11"/>
  <c r="H644" i="11"/>
  <c r="I644" i="11"/>
  <c r="F645" i="11"/>
  <c r="G645" i="11"/>
  <c r="H645" i="11"/>
  <c r="I645" i="11"/>
  <c r="F646" i="11"/>
  <c r="G646" i="11"/>
  <c r="H646" i="11"/>
  <c r="I646" i="11"/>
  <c r="F647" i="11"/>
  <c r="G647" i="11"/>
  <c r="H647" i="11"/>
  <c r="I647" i="11"/>
  <c r="F648" i="11"/>
  <c r="G648" i="11"/>
  <c r="H648" i="11"/>
  <c r="I648" i="11"/>
  <c r="F649" i="11"/>
  <c r="G649" i="11"/>
  <c r="H649" i="11"/>
  <c r="I649" i="11"/>
  <c r="F650" i="11"/>
  <c r="G650" i="11"/>
  <c r="H650" i="11"/>
  <c r="I650" i="11"/>
  <c r="F651" i="11"/>
  <c r="G651" i="11"/>
  <c r="H651" i="11"/>
  <c r="I651" i="11"/>
  <c r="F652" i="11"/>
  <c r="G652" i="11"/>
  <c r="H652" i="11"/>
  <c r="I652" i="11"/>
  <c r="F653" i="11"/>
  <c r="G653" i="11"/>
  <c r="H653" i="11"/>
  <c r="I653" i="11"/>
  <c r="F654" i="11"/>
  <c r="G654" i="11"/>
  <c r="H654" i="11"/>
  <c r="I654" i="11"/>
  <c r="F655" i="11"/>
  <c r="G655" i="11"/>
  <c r="H655" i="11"/>
  <c r="I655" i="11"/>
  <c r="F656" i="11"/>
  <c r="G656" i="11"/>
  <c r="H656" i="11"/>
  <c r="I656" i="11"/>
  <c r="F657" i="11"/>
  <c r="G657" i="11"/>
  <c r="H657" i="11"/>
  <c r="I657" i="11"/>
  <c r="F658" i="11"/>
  <c r="G658" i="11"/>
  <c r="H658" i="11"/>
  <c r="I658" i="11"/>
  <c r="F659" i="11"/>
  <c r="G659" i="11"/>
  <c r="H659" i="11"/>
  <c r="I659" i="11"/>
  <c r="F660" i="11"/>
  <c r="G660" i="11"/>
  <c r="H660" i="11"/>
  <c r="I660" i="11"/>
  <c r="F661" i="11"/>
  <c r="G661" i="11"/>
  <c r="H661" i="11"/>
  <c r="I661" i="11"/>
  <c r="F662" i="11"/>
  <c r="G662" i="11"/>
  <c r="H662" i="11"/>
  <c r="I662" i="11"/>
  <c r="F663" i="11"/>
  <c r="G663" i="11"/>
  <c r="H663" i="11"/>
  <c r="I663" i="11"/>
  <c r="F664" i="11"/>
  <c r="G664" i="11"/>
  <c r="H664" i="11"/>
  <c r="I664" i="11"/>
  <c r="F665" i="11"/>
  <c r="G665" i="11"/>
  <c r="H665" i="11"/>
  <c r="I665" i="11"/>
  <c r="F666" i="11"/>
  <c r="G666" i="11"/>
  <c r="H666" i="11"/>
  <c r="I666" i="11"/>
  <c r="F667" i="11"/>
  <c r="G667" i="11"/>
  <c r="H667" i="11"/>
  <c r="I667" i="11"/>
  <c r="F668" i="11"/>
  <c r="G668" i="11"/>
  <c r="H668" i="11"/>
  <c r="I668" i="11"/>
  <c r="F669" i="11"/>
  <c r="G669" i="11"/>
  <c r="H669" i="11"/>
  <c r="I669" i="11"/>
  <c r="F670" i="11"/>
  <c r="G670" i="11"/>
  <c r="H670" i="11"/>
  <c r="I670" i="11"/>
  <c r="F671" i="11"/>
  <c r="G671" i="11"/>
  <c r="H671" i="11"/>
  <c r="I671" i="11"/>
  <c r="F672" i="11"/>
  <c r="G672" i="11"/>
  <c r="H672" i="11"/>
  <c r="I672" i="11"/>
  <c r="F673" i="11"/>
  <c r="G673" i="11"/>
  <c r="H673" i="11"/>
  <c r="I673" i="11"/>
  <c r="F674" i="11"/>
  <c r="G674" i="11"/>
  <c r="H674" i="11"/>
  <c r="I674" i="11"/>
  <c r="F675" i="11"/>
  <c r="G675" i="11"/>
  <c r="H675" i="11"/>
  <c r="I675" i="11"/>
  <c r="F676" i="11"/>
  <c r="G676" i="11"/>
  <c r="H676" i="11"/>
  <c r="I676" i="11"/>
  <c r="F677" i="11"/>
  <c r="G677" i="11"/>
  <c r="H677" i="11"/>
  <c r="I677" i="11"/>
  <c r="F678" i="11"/>
  <c r="G678" i="11"/>
  <c r="H678" i="11"/>
  <c r="I678" i="11"/>
  <c r="F679" i="11"/>
  <c r="G679" i="11"/>
  <c r="H679" i="11"/>
  <c r="I679" i="11"/>
  <c r="F680" i="11"/>
  <c r="G680" i="11"/>
  <c r="H680" i="11"/>
  <c r="I680" i="11"/>
  <c r="F681" i="11"/>
  <c r="G681" i="11"/>
  <c r="H681" i="11"/>
  <c r="I681" i="11"/>
  <c r="F682" i="11"/>
  <c r="G682" i="11"/>
  <c r="H682" i="11"/>
  <c r="I682" i="11"/>
  <c r="F683" i="11"/>
  <c r="G683" i="11"/>
  <c r="H683" i="11"/>
  <c r="I683" i="11"/>
  <c r="F684" i="11"/>
  <c r="G684" i="11"/>
  <c r="H684" i="11"/>
  <c r="I684" i="11"/>
  <c r="F685" i="11"/>
  <c r="G685" i="11"/>
  <c r="H685" i="11"/>
  <c r="I685" i="11"/>
  <c r="F686" i="11"/>
  <c r="G686" i="11"/>
  <c r="H686" i="11"/>
  <c r="I686" i="11"/>
  <c r="F687" i="11"/>
  <c r="G687" i="11"/>
  <c r="H687" i="11"/>
  <c r="I687" i="11"/>
  <c r="F688" i="11"/>
  <c r="G688" i="11"/>
  <c r="H688" i="11"/>
  <c r="I688" i="11"/>
  <c r="F689" i="11"/>
  <c r="G689" i="11"/>
  <c r="H689" i="11"/>
  <c r="I689" i="11"/>
  <c r="F690" i="11"/>
  <c r="G690" i="11"/>
  <c r="H690" i="11"/>
  <c r="I690" i="11"/>
  <c r="F691" i="11"/>
  <c r="G691" i="11"/>
  <c r="H691" i="11"/>
  <c r="I691" i="11"/>
  <c r="F692" i="11"/>
  <c r="G692" i="11"/>
  <c r="H692" i="11"/>
  <c r="I692" i="11"/>
  <c r="F693" i="11"/>
  <c r="G693" i="11"/>
  <c r="H693" i="11"/>
  <c r="I693" i="11"/>
  <c r="F694" i="11"/>
  <c r="G694" i="11"/>
  <c r="H694" i="11"/>
  <c r="I694" i="11"/>
  <c r="F695" i="11"/>
  <c r="G695" i="11"/>
  <c r="H695" i="11"/>
  <c r="I695" i="11"/>
  <c r="F696" i="11"/>
  <c r="G696" i="11"/>
  <c r="H696" i="11"/>
  <c r="I696" i="11"/>
  <c r="F697" i="11"/>
  <c r="G697" i="11"/>
  <c r="H697" i="11"/>
  <c r="I697" i="11"/>
  <c r="F698" i="11"/>
  <c r="G698" i="11"/>
  <c r="H698" i="11"/>
  <c r="I698" i="11"/>
  <c r="F699" i="11"/>
  <c r="G699" i="11"/>
  <c r="H699" i="11"/>
  <c r="I699" i="11"/>
  <c r="F700" i="11"/>
  <c r="G700" i="11"/>
  <c r="H700" i="11"/>
  <c r="I700" i="11"/>
  <c r="F701" i="11"/>
  <c r="G701" i="11"/>
  <c r="H701" i="11"/>
  <c r="I701" i="11"/>
  <c r="F702" i="11"/>
  <c r="G702" i="11"/>
  <c r="H702" i="11"/>
  <c r="I702" i="11"/>
  <c r="F703" i="11"/>
  <c r="G703" i="11"/>
  <c r="H703" i="11"/>
  <c r="I703" i="11"/>
  <c r="F704" i="11"/>
  <c r="G704" i="11"/>
  <c r="H704" i="11"/>
  <c r="I704" i="11"/>
  <c r="F705" i="11"/>
  <c r="G705" i="11"/>
  <c r="H705" i="11"/>
  <c r="I705" i="11"/>
  <c r="F706" i="11"/>
  <c r="G706" i="11"/>
  <c r="H706" i="11"/>
  <c r="I706" i="11"/>
  <c r="F707" i="11"/>
  <c r="G707" i="11"/>
  <c r="H707" i="11"/>
  <c r="I707" i="11"/>
  <c r="F708" i="11"/>
  <c r="G708" i="11"/>
  <c r="H708" i="11"/>
  <c r="I708" i="11"/>
  <c r="F709" i="11"/>
  <c r="G709" i="11"/>
  <c r="H709" i="11"/>
  <c r="I709" i="11"/>
  <c r="F710" i="11"/>
  <c r="G710" i="11"/>
  <c r="H710" i="11"/>
  <c r="I710" i="11"/>
  <c r="F711" i="11"/>
  <c r="G711" i="11"/>
  <c r="H711" i="11"/>
  <c r="I711" i="11"/>
  <c r="F712" i="11"/>
  <c r="G712" i="11"/>
  <c r="H712" i="11"/>
  <c r="I712" i="11"/>
  <c r="F713" i="11"/>
  <c r="G713" i="11"/>
  <c r="H713" i="11"/>
  <c r="I713" i="11"/>
  <c r="F714" i="11"/>
  <c r="G714" i="11"/>
  <c r="H714" i="11"/>
  <c r="I714" i="11"/>
  <c r="F715" i="11"/>
  <c r="G715" i="11"/>
  <c r="H715" i="11"/>
  <c r="I715" i="11"/>
  <c r="F716" i="11"/>
  <c r="G716" i="11"/>
  <c r="H716" i="11"/>
  <c r="I716" i="11"/>
  <c r="F717" i="11"/>
  <c r="G717" i="11"/>
  <c r="H717" i="11"/>
  <c r="I717" i="11"/>
  <c r="F718" i="11"/>
  <c r="G718" i="11"/>
  <c r="H718" i="11"/>
  <c r="I718" i="11"/>
  <c r="F719" i="11"/>
  <c r="G719" i="11"/>
  <c r="H719" i="11"/>
  <c r="I719" i="11"/>
  <c r="F720" i="11"/>
  <c r="G720" i="11"/>
  <c r="H720" i="11"/>
  <c r="I720" i="11"/>
  <c r="F721" i="11"/>
  <c r="G721" i="11"/>
  <c r="H721" i="11"/>
  <c r="I721" i="11"/>
  <c r="F722" i="11"/>
  <c r="G722" i="11"/>
  <c r="H722" i="11"/>
  <c r="I722" i="11"/>
  <c r="F723" i="11"/>
  <c r="G723" i="11"/>
  <c r="H723" i="11"/>
  <c r="I723" i="11"/>
  <c r="F724" i="11"/>
  <c r="G724" i="11"/>
  <c r="H724" i="11"/>
  <c r="I724" i="11"/>
  <c r="F725" i="11"/>
  <c r="G725" i="11"/>
  <c r="H725" i="11"/>
  <c r="I725" i="11"/>
  <c r="F726" i="11"/>
  <c r="G726" i="11"/>
  <c r="H726" i="11"/>
  <c r="I726" i="11"/>
  <c r="F727" i="11"/>
  <c r="G727" i="11"/>
  <c r="H727" i="11"/>
  <c r="I727" i="11"/>
  <c r="F728" i="11"/>
  <c r="G728" i="11"/>
  <c r="H728" i="11"/>
  <c r="I728" i="11"/>
  <c r="F729" i="11"/>
  <c r="G729" i="11"/>
  <c r="H729" i="11"/>
  <c r="I729" i="11"/>
  <c r="F730" i="11"/>
  <c r="G730" i="11"/>
  <c r="H730" i="11"/>
  <c r="I730" i="11"/>
  <c r="F731" i="11"/>
  <c r="G731" i="11"/>
  <c r="H731" i="11"/>
  <c r="I731" i="11"/>
  <c r="F732" i="11"/>
  <c r="G732" i="11"/>
  <c r="H732" i="11"/>
  <c r="I732" i="11"/>
  <c r="F733" i="11"/>
  <c r="G733" i="11"/>
  <c r="H733" i="11"/>
  <c r="I733" i="11"/>
  <c r="F734" i="11"/>
  <c r="G734" i="11"/>
  <c r="H734" i="11"/>
  <c r="I734" i="11"/>
  <c r="F735" i="11"/>
  <c r="G735" i="11"/>
  <c r="H735" i="11"/>
  <c r="I735" i="11"/>
  <c r="F736" i="11"/>
  <c r="G736" i="11"/>
  <c r="H736" i="11"/>
  <c r="I736" i="11"/>
  <c r="F737" i="11"/>
  <c r="G737" i="11"/>
  <c r="H737" i="11"/>
  <c r="I737" i="11"/>
  <c r="F738" i="11"/>
  <c r="G738" i="11"/>
  <c r="H738" i="11"/>
  <c r="I738" i="11"/>
  <c r="F739" i="11"/>
  <c r="G739" i="11"/>
  <c r="H739" i="11"/>
  <c r="I739" i="11"/>
  <c r="F740" i="11"/>
  <c r="G740" i="11"/>
  <c r="H740" i="11"/>
  <c r="I740" i="11"/>
  <c r="F741" i="11"/>
  <c r="G741" i="11"/>
  <c r="H741" i="11"/>
  <c r="I741" i="11"/>
  <c r="F742" i="11"/>
  <c r="G742" i="11"/>
  <c r="H742" i="11"/>
  <c r="I742" i="11"/>
  <c r="F743" i="11"/>
  <c r="G743" i="11"/>
  <c r="H743" i="11"/>
  <c r="I743" i="11"/>
  <c r="F744" i="11"/>
  <c r="G744" i="11"/>
  <c r="H744" i="11"/>
  <c r="I744" i="11"/>
  <c r="F745" i="11"/>
  <c r="G745" i="11"/>
  <c r="H745" i="11"/>
  <c r="I745" i="11"/>
  <c r="F746" i="11"/>
  <c r="G746" i="11"/>
  <c r="H746" i="11"/>
  <c r="I746" i="11"/>
  <c r="F747" i="11"/>
  <c r="G747" i="11"/>
  <c r="H747" i="11"/>
  <c r="I747" i="11"/>
  <c r="F748" i="11"/>
  <c r="G748" i="11"/>
  <c r="H748" i="11"/>
  <c r="I748" i="11"/>
  <c r="F749" i="11"/>
  <c r="G749" i="11"/>
  <c r="H749" i="11"/>
  <c r="I749" i="11"/>
  <c r="F750" i="11"/>
  <c r="G750" i="11"/>
  <c r="H750" i="11"/>
  <c r="I750" i="11"/>
  <c r="F751" i="11"/>
  <c r="G751" i="11"/>
  <c r="H751" i="11"/>
  <c r="I751" i="11"/>
  <c r="F752" i="11"/>
  <c r="G752" i="11"/>
  <c r="H752" i="11"/>
  <c r="I752" i="11"/>
  <c r="F753" i="11"/>
  <c r="G753" i="11"/>
  <c r="H753" i="11"/>
  <c r="I753" i="11"/>
  <c r="F754" i="11"/>
  <c r="G754" i="11"/>
  <c r="H754" i="11"/>
  <c r="I754" i="11"/>
  <c r="F755" i="11"/>
  <c r="G755" i="11"/>
  <c r="H755" i="11"/>
  <c r="I755" i="11"/>
  <c r="F756" i="11"/>
  <c r="G756" i="11"/>
  <c r="H756" i="11"/>
  <c r="I756" i="11"/>
  <c r="F757" i="11"/>
  <c r="G757" i="11"/>
  <c r="H757" i="11"/>
  <c r="I757" i="11"/>
  <c r="F758" i="11"/>
  <c r="G758" i="11"/>
  <c r="H758" i="11"/>
  <c r="I758" i="11"/>
  <c r="F759" i="11"/>
  <c r="G759" i="11"/>
  <c r="H759" i="11"/>
  <c r="I759" i="11"/>
  <c r="F760" i="11"/>
  <c r="G760" i="11"/>
  <c r="H760" i="11"/>
  <c r="I760" i="11"/>
  <c r="F761" i="11"/>
  <c r="G761" i="11"/>
  <c r="H761" i="11"/>
  <c r="I761" i="11"/>
  <c r="F762" i="11"/>
  <c r="G762" i="11"/>
  <c r="H762" i="11"/>
  <c r="I762" i="11"/>
  <c r="F763" i="11"/>
  <c r="G763" i="11"/>
  <c r="H763" i="11"/>
  <c r="I763" i="11"/>
  <c r="F764" i="11"/>
  <c r="G764" i="11"/>
  <c r="H764" i="11"/>
  <c r="I764" i="11"/>
  <c r="F765" i="11"/>
  <c r="G765" i="11"/>
  <c r="H765" i="11"/>
  <c r="I765" i="11"/>
  <c r="F766" i="11"/>
  <c r="G766" i="11"/>
  <c r="H766" i="11"/>
  <c r="I766" i="11"/>
  <c r="F767" i="11"/>
  <c r="G767" i="11"/>
  <c r="H767" i="11"/>
  <c r="I767" i="11"/>
  <c r="F768" i="11"/>
  <c r="G768" i="11"/>
  <c r="H768" i="11"/>
  <c r="I768" i="11"/>
  <c r="F769" i="11"/>
  <c r="G769" i="11"/>
  <c r="H769" i="11"/>
  <c r="I769" i="11"/>
  <c r="F770" i="11"/>
  <c r="G770" i="11"/>
  <c r="H770" i="11"/>
  <c r="I770" i="11"/>
  <c r="F771" i="11"/>
  <c r="G771" i="11"/>
  <c r="H771" i="11"/>
  <c r="I771" i="11"/>
  <c r="F772" i="11"/>
  <c r="G772" i="11"/>
  <c r="H772" i="11"/>
  <c r="I772" i="11"/>
  <c r="F773" i="11"/>
  <c r="G773" i="11"/>
  <c r="H773" i="11"/>
  <c r="I773" i="11"/>
  <c r="F774" i="11"/>
  <c r="G774" i="11"/>
  <c r="H774" i="11"/>
  <c r="I774" i="11"/>
  <c r="F775" i="11"/>
  <c r="G775" i="11"/>
  <c r="H775" i="11"/>
  <c r="I775" i="11"/>
  <c r="F776" i="11"/>
  <c r="G776" i="11"/>
  <c r="H776" i="11"/>
  <c r="I776" i="11"/>
  <c r="F777" i="11"/>
  <c r="G777" i="11"/>
  <c r="H777" i="11"/>
  <c r="I777" i="11"/>
  <c r="F778" i="11"/>
  <c r="G778" i="11"/>
  <c r="H778" i="11"/>
  <c r="I778" i="11"/>
  <c r="F779" i="11"/>
  <c r="G779" i="11"/>
  <c r="H779" i="11"/>
  <c r="I779" i="11"/>
  <c r="F780" i="11"/>
  <c r="G780" i="11"/>
  <c r="H780" i="11"/>
  <c r="I780" i="11"/>
  <c r="F781" i="11"/>
  <c r="G781" i="11"/>
  <c r="H781" i="11"/>
  <c r="I781" i="11"/>
  <c r="F782" i="11"/>
  <c r="G782" i="11"/>
  <c r="H782" i="11"/>
  <c r="I782" i="11"/>
  <c r="F783" i="11"/>
  <c r="G783" i="11"/>
  <c r="H783" i="11"/>
  <c r="I783" i="11"/>
  <c r="F784" i="11"/>
  <c r="G784" i="11"/>
  <c r="H784" i="11"/>
  <c r="I784" i="11"/>
  <c r="F785" i="11"/>
  <c r="G785" i="11"/>
  <c r="H785" i="11"/>
  <c r="I785" i="11"/>
  <c r="F786" i="11"/>
  <c r="G786" i="11"/>
  <c r="H786" i="11"/>
  <c r="I786" i="11"/>
  <c r="F787" i="11"/>
  <c r="G787" i="11"/>
  <c r="H787" i="11"/>
  <c r="I787" i="11"/>
  <c r="F788" i="11"/>
  <c r="G788" i="11"/>
  <c r="H788" i="11"/>
  <c r="I788" i="11"/>
  <c r="F789" i="11"/>
  <c r="G789" i="11"/>
  <c r="H789" i="11"/>
  <c r="I789" i="11"/>
  <c r="F790" i="11"/>
  <c r="G790" i="11"/>
  <c r="H790" i="11"/>
  <c r="I790" i="11"/>
  <c r="F791" i="11"/>
  <c r="G791" i="11"/>
  <c r="H791" i="11"/>
  <c r="I791" i="11"/>
  <c r="F792" i="11"/>
  <c r="G792" i="11"/>
  <c r="H792" i="11"/>
  <c r="I792" i="11"/>
  <c r="F793" i="11"/>
  <c r="G793" i="11"/>
  <c r="H793" i="11"/>
  <c r="I793" i="11"/>
  <c r="F794" i="11"/>
  <c r="G794" i="11"/>
  <c r="H794" i="11"/>
  <c r="I794" i="11"/>
  <c r="F795" i="11"/>
  <c r="G795" i="11"/>
  <c r="H795" i="11"/>
  <c r="I795" i="11"/>
  <c r="F796" i="11"/>
  <c r="G796" i="11"/>
  <c r="H796" i="11"/>
  <c r="I796" i="11"/>
  <c r="F797" i="11"/>
  <c r="G797" i="11"/>
  <c r="H797" i="11"/>
  <c r="I797" i="11"/>
  <c r="F798" i="11"/>
  <c r="G798" i="11"/>
  <c r="H798" i="11"/>
  <c r="I798" i="11"/>
  <c r="F799" i="11"/>
  <c r="G799" i="11"/>
  <c r="H799" i="11"/>
  <c r="I799" i="11"/>
  <c r="F800" i="11"/>
  <c r="G800" i="11"/>
  <c r="H800" i="11"/>
  <c r="I800" i="11"/>
  <c r="F801" i="11"/>
  <c r="G801" i="11"/>
  <c r="H801" i="11"/>
  <c r="I801" i="11"/>
  <c r="F802" i="11"/>
  <c r="G802" i="11"/>
  <c r="H802" i="11"/>
  <c r="I802" i="11"/>
  <c r="F803" i="11"/>
  <c r="G803" i="11"/>
  <c r="H803" i="11"/>
  <c r="I803" i="11"/>
  <c r="F804" i="11"/>
  <c r="G804" i="11"/>
  <c r="H804" i="11"/>
  <c r="I804" i="11"/>
  <c r="F805" i="11"/>
  <c r="G805" i="11"/>
  <c r="H805" i="11"/>
  <c r="I805" i="11"/>
  <c r="F806" i="11"/>
  <c r="G806" i="11"/>
  <c r="H806" i="11"/>
  <c r="I806" i="11"/>
  <c r="F807" i="11"/>
  <c r="G807" i="11"/>
  <c r="H807" i="11"/>
  <c r="I807" i="11"/>
  <c r="F808" i="11"/>
  <c r="G808" i="11"/>
  <c r="H808" i="11"/>
  <c r="I808" i="11"/>
  <c r="F809" i="11"/>
  <c r="G809" i="11"/>
  <c r="H809" i="11"/>
  <c r="I809" i="11"/>
  <c r="F810" i="11"/>
  <c r="G810" i="11"/>
  <c r="H810" i="11"/>
  <c r="I810" i="11"/>
  <c r="F811" i="11"/>
  <c r="G811" i="11"/>
  <c r="H811" i="11"/>
  <c r="I811" i="11"/>
  <c r="F812" i="11"/>
  <c r="G812" i="11"/>
  <c r="H812" i="11"/>
  <c r="I812" i="11"/>
  <c r="F813" i="11"/>
  <c r="G813" i="11"/>
  <c r="H813" i="11"/>
  <c r="I813" i="11"/>
  <c r="F814" i="11"/>
  <c r="G814" i="11"/>
  <c r="H814" i="11"/>
  <c r="I814" i="11"/>
  <c r="F815" i="11"/>
  <c r="G815" i="11"/>
  <c r="H815" i="11"/>
  <c r="I815" i="11"/>
  <c r="F816" i="11"/>
  <c r="G816" i="11"/>
  <c r="H816" i="11"/>
  <c r="I816" i="11"/>
  <c r="F817" i="11"/>
  <c r="G817" i="11"/>
  <c r="H817" i="11"/>
  <c r="I817" i="11"/>
  <c r="F818" i="11"/>
  <c r="G818" i="11"/>
  <c r="H818" i="11"/>
  <c r="I818" i="11"/>
  <c r="F819" i="11"/>
  <c r="G819" i="11"/>
  <c r="H819" i="11"/>
  <c r="I819" i="11"/>
  <c r="F820" i="11"/>
  <c r="G820" i="11"/>
  <c r="H820" i="11"/>
  <c r="I820" i="11"/>
  <c r="F821" i="11"/>
  <c r="G821" i="11"/>
  <c r="H821" i="11"/>
  <c r="I821" i="11"/>
  <c r="F822" i="11"/>
  <c r="G822" i="11"/>
  <c r="H822" i="11"/>
  <c r="I822" i="11"/>
  <c r="F823" i="11"/>
  <c r="G823" i="11"/>
  <c r="H823" i="11"/>
  <c r="I823" i="11"/>
  <c r="F824" i="11"/>
  <c r="G824" i="11"/>
  <c r="H824" i="11"/>
  <c r="I824" i="11"/>
  <c r="F825" i="11"/>
  <c r="G825" i="11"/>
  <c r="H825" i="11"/>
  <c r="I825" i="11"/>
  <c r="F826" i="11"/>
  <c r="G826" i="11"/>
  <c r="H826" i="11"/>
  <c r="I826" i="11"/>
  <c r="F827" i="11"/>
  <c r="G827" i="11"/>
  <c r="H827" i="11"/>
  <c r="I827" i="11"/>
  <c r="F828" i="11"/>
  <c r="G828" i="11"/>
  <c r="H828" i="11"/>
  <c r="I828" i="11"/>
  <c r="F829" i="11"/>
  <c r="G829" i="11"/>
  <c r="H829" i="11"/>
  <c r="I829" i="11"/>
  <c r="F830" i="11"/>
  <c r="G830" i="11"/>
  <c r="H830" i="11"/>
  <c r="I830" i="11"/>
  <c r="F831" i="11"/>
  <c r="G831" i="11"/>
  <c r="H831" i="11"/>
  <c r="I831" i="11"/>
  <c r="F832" i="11"/>
  <c r="G832" i="11"/>
  <c r="H832" i="11"/>
  <c r="I832" i="11"/>
  <c r="F833" i="11"/>
  <c r="G833" i="11"/>
  <c r="H833" i="11"/>
  <c r="I833" i="11"/>
  <c r="F834" i="11"/>
  <c r="G834" i="11"/>
  <c r="H834" i="11"/>
  <c r="I834" i="11"/>
  <c r="F835" i="11"/>
  <c r="G835" i="11"/>
  <c r="H835" i="11"/>
  <c r="I835" i="11"/>
  <c r="F836" i="11"/>
  <c r="G836" i="11"/>
  <c r="H836" i="11"/>
  <c r="I836" i="11"/>
  <c r="F837" i="11"/>
  <c r="G837" i="11"/>
  <c r="H837" i="11"/>
  <c r="I837" i="11"/>
  <c r="F838" i="11"/>
  <c r="G838" i="11"/>
  <c r="H838" i="11"/>
  <c r="I838" i="11"/>
  <c r="F839" i="11"/>
  <c r="G839" i="11"/>
  <c r="H839" i="11"/>
  <c r="I839" i="11"/>
  <c r="F840" i="11"/>
  <c r="G840" i="11"/>
  <c r="H840" i="11"/>
  <c r="I840" i="11"/>
  <c r="F841" i="11"/>
  <c r="G841" i="11"/>
  <c r="H841" i="11"/>
  <c r="I841" i="11"/>
  <c r="F842" i="11"/>
  <c r="G842" i="11"/>
  <c r="H842" i="11"/>
  <c r="I842" i="11"/>
  <c r="F843" i="11"/>
  <c r="G843" i="11"/>
  <c r="H843" i="11"/>
  <c r="I843" i="11"/>
  <c r="F844" i="11"/>
  <c r="G844" i="11"/>
  <c r="H844" i="11"/>
  <c r="I844" i="11"/>
  <c r="F845" i="11"/>
  <c r="G845" i="11"/>
  <c r="H845" i="11"/>
  <c r="I845" i="11"/>
  <c r="F846" i="11"/>
  <c r="G846" i="11"/>
  <c r="H846" i="11"/>
  <c r="I846" i="11"/>
  <c r="F847" i="11"/>
  <c r="G847" i="11"/>
  <c r="H847" i="11"/>
  <c r="I847" i="11"/>
  <c r="F848" i="11"/>
  <c r="G848" i="11"/>
  <c r="H848" i="11"/>
  <c r="I848" i="11"/>
  <c r="F849" i="11"/>
  <c r="G849" i="11"/>
  <c r="H849" i="11"/>
  <c r="I849" i="11"/>
  <c r="F850" i="11"/>
  <c r="G850" i="11"/>
  <c r="H850" i="11"/>
  <c r="I850" i="11"/>
  <c r="F851" i="11"/>
  <c r="G851" i="11"/>
  <c r="H851" i="11"/>
  <c r="I851" i="11"/>
  <c r="F852" i="11"/>
  <c r="G852" i="11"/>
  <c r="H852" i="11"/>
  <c r="I852" i="11"/>
  <c r="F853" i="11"/>
  <c r="G853" i="11"/>
  <c r="H853" i="11"/>
  <c r="I853" i="11"/>
  <c r="F854" i="11"/>
  <c r="G854" i="11"/>
  <c r="H854" i="11"/>
  <c r="I854" i="11"/>
  <c r="F855" i="11"/>
  <c r="G855" i="11"/>
  <c r="H855" i="11"/>
  <c r="I855" i="11"/>
  <c r="F856" i="11"/>
  <c r="G856" i="11"/>
  <c r="H856" i="11"/>
  <c r="I856" i="11"/>
  <c r="F857" i="11"/>
  <c r="G857" i="11"/>
  <c r="H857" i="11"/>
  <c r="I857" i="11"/>
  <c r="F858" i="11"/>
  <c r="G858" i="11"/>
  <c r="H858" i="11"/>
  <c r="I858" i="11"/>
  <c r="F859" i="11"/>
  <c r="G859" i="11"/>
  <c r="H859" i="11"/>
  <c r="I859" i="11"/>
  <c r="F860" i="11"/>
  <c r="G860" i="11"/>
  <c r="H860" i="11"/>
  <c r="I860" i="11"/>
  <c r="F861" i="11"/>
  <c r="G861" i="11"/>
  <c r="H861" i="11"/>
  <c r="I861" i="11"/>
  <c r="F862" i="11"/>
  <c r="G862" i="11"/>
  <c r="H862" i="11"/>
  <c r="I862" i="11"/>
  <c r="F863" i="11"/>
  <c r="G863" i="11"/>
  <c r="H863" i="11"/>
  <c r="I863" i="11"/>
  <c r="F864" i="11"/>
  <c r="G864" i="11"/>
  <c r="H864" i="11"/>
  <c r="I864" i="11"/>
  <c r="F865" i="11"/>
  <c r="G865" i="11"/>
  <c r="H865" i="11"/>
  <c r="I865" i="11"/>
  <c r="F866" i="11"/>
  <c r="G866" i="11"/>
  <c r="H866" i="11"/>
  <c r="I866" i="11"/>
  <c r="F867" i="11"/>
  <c r="G867" i="11"/>
  <c r="H867" i="11"/>
  <c r="I867" i="11"/>
  <c r="F868" i="11"/>
  <c r="G868" i="11"/>
  <c r="H868" i="11"/>
  <c r="I868" i="11"/>
  <c r="F869" i="11"/>
  <c r="G869" i="11"/>
  <c r="H869" i="11"/>
  <c r="I869" i="11"/>
  <c r="F870" i="11"/>
  <c r="G870" i="11"/>
  <c r="H870" i="11"/>
  <c r="I870" i="11"/>
  <c r="F871" i="11"/>
  <c r="G871" i="11"/>
  <c r="H871" i="11"/>
  <c r="I871" i="11"/>
  <c r="F872" i="11"/>
  <c r="G872" i="11"/>
  <c r="H872" i="11"/>
  <c r="I872" i="11"/>
  <c r="F873" i="11"/>
  <c r="G873" i="11"/>
  <c r="H873" i="11"/>
  <c r="I873" i="11"/>
  <c r="F874" i="11"/>
  <c r="G874" i="11"/>
  <c r="H874" i="11"/>
  <c r="I874" i="11"/>
  <c r="F875" i="11"/>
  <c r="G875" i="11"/>
  <c r="H875" i="11"/>
  <c r="I875" i="11"/>
  <c r="F876" i="11"/>
  <c r="G876" i="11"/>
  <c r="H876" i="11"/>
  <c r="I876" i="11"/>
  <c r="F877" i="11"/>
  <c r="G877" i="11"/>
  <c r="H877" i="11"/>
  <c r="I877" i="11"/>
  <c r="F878" i="11"/>
  <c r="G878" i="11"/>
  <c r="H878" i="11"/>
  <c r="I878" i="11"/>
  <c r="F879" i="11"/>
  <c r="G879" i="11"/>
  <c r="H879" i="11"/>
  <c r="I879" i="11"/>
  <c r="F880" i="11"/>
  <c r="G880" i="11"/>
  <c r="H880" i="11"/>
  <c r="I880" i="11"/>
  <c r="F881" i="11"/>
  <c r="G881" i="11"/>
  <c r="H881" i="11"/>
  <c r="I881" i="11"/>
  <c r="F882" i="11"/>
  <c r="G882" i="11"/>
  <c r="H882" i="11"/>
  <c r="I882" i="11"/>
  <c r="F883" i="11"/>
  <c r="G883" i="11"/>
  <c r="H883" i="11"/>
  <c r="I883" i="11"/>
  <c r="F884" i="11"/>
  <c r="G884" i="11"/>
  <c r="H884" i="11"/>
  <c r="I884" i="11"/>
  <c r="F885" i="11"/>
  <c r="G885" i="11"/>
  <c r="H885" i="11"/>
  <c r="I885" i="11"/>
  <c r="F886" i="11"/>
  <c r="G886" i="11"/>
  <c r="H886" i="11"/>
  <c r="I886" i="11"/>
  <c r="F887" i="11"/>
  <c r="G887" i="11"/>
  <c r="H887" i="11"/>
  <c r="I887" i="11"/>
  <c r="F888" i="11"/>
  <c r="G888" i="11"/>
  <c r="H888" i="11"/>
  <c r="I888" i="11"/>
  <c r="F889" i="11"/>
  <c r="G889" i="11"/>
  <c r="H889" i="11"/>
  <c r="I889" i="11"/>
  <c r="F890" i="11"/>
  <c r="G890" i="11"/>
  <c r="H890" i="11"/>
  <c r="I890" i="11"/>
  <c r="F891" i="11"/>
  <c r="G891" i="11"/>
  <c r="H891" i="11"/>
  <c r="I891" i="11"/>
  <c r="F892" i="11"/>
  <c r="G892" i="11"/>
  <c r="H892" i="11"/>
  <c r="I892" i="11"/>
  <c r="F893" i="11"/>
  <c r="G893" i="11"/>
  <c r="H893" i="11"/>
  <c r="I893" i="11"/>
  <c r="F894" i="11"/>
  <c r="G894" i="11"/>
  <c r="H894" i="11"/>
  <c r="I894" i="11"/>
  <c r="F895" i="11"/>
  <c r="G895" i="11"/>
  <c r="H895" i="11"/>
  <c r="I895" i="11"/>
  <c r="F896" i="11"/>
  <c r="G896" i="11"/>
  <c r="H896" i="11"/>
  <c r="I896" i="11"/>
  <c r="F897" i="11"/>
  <c r="G897" i="11"/>
  <c r="H897" i="11"/>
  <c r="I897" i="11"/>
  <c r="F898" i="11"/>
  <c r="G898" i="11"/>
  <c r="H898" i="11"/>
  <c r="I898" i="11"/>
  <c r="F899" i="11"/>
  <c r="G899" i="11"/>
  <c r="H899" i="11"/>
  <c r="I899" i="11"/>
  <c r="F900" i="11"/>
  <c r="G900" i="11"/>
  <c r="H900" i="11"/>
  <c r="I900" i="11"/>
  <c r="F901" i="11"/>
  <c r="G901" i="11"/>
  <c r="H901" i="11"/>
  <c r="I901" i="11"/>
  <c r="F902" i="11"/>
  <c r="G902" i="11"/>
  <c r="H902" i="11"/>
  <c r="I902" i="11"/>
  <c r="F903" i="11"/>
  <c r="G903" i="11"/>
  <c r="H903" i="11"/>
  <c r="I903" i="11"/>
  <c r="F904" i="11"/>
  <c r="G904" i="11"/>
  <c r="H904" i="11"/>
  <c r="I904" i="11"/>
  <c r="F905" i="11"/>
  <c r="G905" i="11"/>
  <c r="H905" i="11"/>
  <c r="I905" i="11"/>
  <c r="F906" i="11"/>
  <c r="G906" i="11"/>
  <c r="H906" i="11"/>
  <c r="I906" i="11"/>
  <c r="F907" i="11"/>
  <c r="G907" i="11"/>
  <c r="H907" i="11"/>
  <c r="I907" i="11"/>
  <c r="F908" i="11"/>
  <c r="G908" i="11"/>
  <c r="H908" i="11"/>
  <c r="I908" i="11"/>
  <c r="F909" i="11"/>
  <c r="G909" i="11"/>
  <c r="H909" i="11"/>
  <c r="I909" i="11"/>
  <c r="F910" i="11"/>
  <c r="G910" i="11"/>
  <c r="H910" i="11"/>
  <c r="I910" i="11"/>
  <c r="F911" i="11"/>
  <c r="G911" i="11"/>
  <c r="H911" i="11"/>
  <c r="I911" i="11"/>
  <c r="F912" i="11"/>
  <c r="G912" i="11"/>
  <c r="H912" i="11"/>
  <c r="I912" i="11"/>
  <c r="F913" i="11"/>
  <c r="G913" i="11"/>
  <c r="H913" i="11"/>
  <c r="I913" i="11"/>
  <c r="F914" i="11"/>
  <c r="G914" i="11"/>
  <c r="H914" i="11"/>
  <c r="I914" i="11"/>
  <c r="F915" i="11"/>
  <c r="G915" i="11"/>
  <c r="H915" i="11"/>
  <c r="I915" i="11"/>
  <c r="F916" i="11"/>
  <c r="G916" i="11"/>
  <c r="H916" i="11"/>
  <c r="I916" i="11"/>
  <c r="F917" i="11"/>
  <c r="G917" i="11"/>
  <c r="H917" i="11"/>
  <c r="I917" i="11"/>
  <c r="F918" i="11"/>
  <c r="G918" i="11"/>
  <c r="H918" i="11"/>
  <c r="I918" i="11"/>
  <c r="F919" i="11"/>
  <c r="G919" i="11"/>
  <c r="H919" i="11"/>
  <c r="I919" i="11"/>
  <c r="F920" i="11"/>
  <c r="G920" i="11"/>
  <c r="H920" i="11"/>
  <c r="I920" i="11"/>
  <c r="F921" i="11"/>
  <c r="G921" i="11"/>
  <c r="H921" i="11"/>
  <c r="I921" i="11"/>
  <c r="F922" i="11"/>
  <c r="G922" i="11"/>
  <c r="H922" i="11"/>
  <c r="I922" i="11"/>
  <c r="F923" i="11"/>
  <c r="G923" i="11"/>
  <c r="H923" i="11"/>
  <c r="I923" i="11"/>
  <c r="F924" i="11"/>
  <c r="G924" i="11"/>
  <c r="H924" i="11"/>
  <c r="I924" i="11"/>
  <c r="F925" i="11"/>
  <c r="G925" i="11"/>
  <c r="H925" i="11"/>
  <c r="I925" i="11"/>
  <c r="F926" i="11"/>
  <c r="G926" i="11"/>
  <c r="H926" i="11"/>
  <c r="I926" i="11"/>
  <c r="F927" i="11"/>
  <c r="G927" i="11"/>
  <c r="H927" i="11"/>
  <c r="I927" i="11"/>
  <c r="F928" i="11"/>
  <c r="G928" i="11"/>
  <c r="H928" i="11"/>
  <c r="I928" i="11"/>
  <c r="F929" i="11"/>
  <c r="G929" i="11"/>
  <c r="H929" i="11"/>
  <c r="I929" i="11"/>
  <c r="F930" i="11"/>
  <c r="G930" i="11"/>
  <c r="H930" i="11"/>
  <c r="I930" i="11"/>
  <c r="F931" i="11"/>
  <c r="G931" i="11"/>
  <c r="H931" i="11"/>
  <c r="I931" i="11"/>
  <c r="F932" i="11"/>
  <c r="G932" i="11"/>
  <c r="H932" i="11"/>
  <c r="I932" i="11"/>
  <c r="F933" i="11"/>
  <c r="G933" i="11"/>
  <c r="H933" i="11"/>
  <c r="I933" i="11"/>
  <c r="F934" i="11"/>
  <c r="G934" i="11"/>
  <c r="H934" i="11"/>
  <c r="I934" i="11"/>
  <c r="F935" i="11"/>
  <c r="G935" i="11"/>
  <c r="H935" i="11"/>
  <c r="I935" i="11"/>
  <c r="F936" i="11"/>
  <c r="G936" i="11"/>
  <c r="H936" i="11"/>
  <c r="I936" i="11"/>
  <c r="F937" i="11"/>
  <c r="G937" i="11"/>
  <c r="H937" i="11"/>
  <c r="I937" i="11"/>
  <c r="F938" i="11"/>
  <c r="G938" i="11"/>
  <c r="H938" i="11"/>
  <c r="I938" i="11"/>
  <c r="F939" i="11"/>
  <c r="G939" i="11"/>
  <c r="H939" i="11"/>
  <c r="I939" i="11"/>
  <c r="F940" i="11"/>
  <c r="G940" i="11"/>
  <c r="H940" i="11"/>
  <c r="I940" i="11"/>
  <c r="F941" i="11"/>
  <c r="G941" i="11"/>
  <c r="H941" i="11"/>
  <c r="I941" i="11"/>
  <c r="F942" i="11"/>
  <c r="G942" i="11"/>
  <c r="H942" i="11"/>
  <c r="I942" i="11"/>
  <c r="F943" i="11"/>
  <c r="G943" i="11"/>
  <c r="H943" i="11"/>
  <c r="I943" i="11"/>
  <c r="F944" i="11"/>
  <c r="G944" i="11"/>
  <c r="H944" i="11"/>
  <c r="I944" i="11"/>
  <c r="F945" i="11"/>
  <c r="G945" i="11"/>
  <c r="H945" i="11"/>
  <c r="I945" i="11"/>
  <c r="F946" i="11"/>
  <c r="G946" i="11"/>
  <c r="H946" i="11"/>
  <c r="I946" i="11"/>
  <c r="F947" i="11"/>
  <c r="G947" i="11"/>
  <c r="H947" i="11"/>
  <c r="I947" i="11"/>
  <c r="F948" i="11"/>
  <c r="G948" i="11"/>
  <c r="H948" i="11"/>
  <c r="I948" i="11"/>
  <c r="F949" i="11"/>
  <c r="G949" i="11"/>
  <c r="H949" i="11"/>
  <c r="I949" i="11"/>
  <c r="F950" i="11"/>
  <c r="G950" i="11"/>
  <c r="H950" i="11"/>
  <c r="I950" i="11"/>
  <c r="F951" i="11"/>
  <c r="G951" i="11"/>
  <c r="H951" i="11"/>
  <c r="I951" i="11"/>
  <c r="F952" i="11"/>
  <c r="G952" i="11"/>
  <c r="H952" i="11"/>
  <c r="I952" i="11"/>
  <c r="F953" i="11"/>
  <c r="G953" i="11"/>
  <c r="H953" i="11"/>
  <c r="I953" i="11"/>
  <c r="F954" i="11"/>
  <c r="G954" i="11"/>
  <c r="H954" i="11"/>
  <c r="I954" i="11"/>
  <c r="F955" i="11"/>
  <c r="G955" i="11"/>
  <c r="H955" i="11"/>
  <c r="I955" i="11"/>
  <c r="F956" i="11"/>
  <c r="G956" i="11"/>
  <c r="H956" i="11"/>
  <c r="I956" i="11"/>
  <c r="F957" i="11"/>
  <c r="G957" i="11"/>
  <c r="H957" i="11"/>
  <c r="I957" i="11"/>
  <c r="F958" i="11"/>
  <c r="G958" i="11"/>
  <c r="H958" i="11"/>
  <c r="I958" i="11"/>
  <c r="F959" i="11"/>
  <c r="G959" i="11"/>
  <c r="H959" i="11"/>
  <c r="I959" i="11"/>
  <c r="F960" i="11"/>
  <c r="G960" i="11"/>
  <c r="H960" i="11"/>
  <c r="I960" i="11"/>
  <c r="F961" i="11"/>
  <c r="G961" i="11"/>
  <c r="H961" i="11"/>
  <c r="I961" i="11"/>
  <c r="F962" i="11"/>
  <c r="G962" i="11"/>
  <c r="H962" i="11"/>
  <c r="I962" i="11"/>
  <c r="F963" i="11"/>
  <c r="G963" i="11"/>
  <c r="H963" i="11"/>
  <c r="I963" i="11"/>
  <c r="F964" i="11"/>
  <c r="G964" i="11"/>
  <c r="H964" i="11"/>
  <c r="I964" i="11"/>
  <c r="F965" i="11"/>
  <c r="G965" i="11"/>
  <c r="H965" i="11"/>
  <c r="I965" i="11"/>
  <c r="F966" i="11"/>
  <c r="G966" i="11"/>
  <c r="H966" i="11"/>
  <c r="I966" i="11"/>
  <c r="F967" i="11"/>
  <c r="G967" i="11"/>
  <c r="H967" i="11"/>
  <c r="I967" i="11"/>
  <c r="F968" i="11"/>
  <c r="G968" i="11"/>
  <c r="H968" i="11"/>
  <c r="I968" i="11"/>
  <c r="F969" i="11"/>
  <c r="G969" i="11"/>
  <c r="H969" i="11"/>
  <c r="I969" i="11"/>
  <c r="F970" i="11"/>
  <c r="G970" i="11"/>
  <c r="H970" i="11"/>
  <c r="I970" i="11"/>
  <c r="F971" i="11"/>
  <c r="G971" i="11"/>
  <c r="H971" i="11"/>
  <c r="I971" i="11"/>
  <c r="F972" i="11"/>
  <c r="G972" i="11"/>
  <c r="H972" i="11"/>
  <c r="I972" i="11"/>
  <c r="F973" i="11"/>
  <c r="G973" i="11"/>
  <c r="H973" i="11"/>
  <c r="I973" i="11"/>
  <c r="F974" i="11"/>
  <c r="G974" i="11"/>
  <c r="H974" i="11"/>
  <c r="I974" i="11"/>
  <c r="F975" i="11"/>
  <c r="G975" i="11"/>
  <c r="H975" i="11"/>
  <c r="I975" i="11"/>
  <c r="F976" i="11"/>
  <c r="G976" i="11"/>
  <c r="H976" i="11"/>
  <c r="I976" i="11"/>
  <c r="F977" i="11"/>
  <c r="G977" i="11"/>
  <c r="H977" i="11"/>
  <c r="I977" i="11"/>
  <c r="F978" i="11"/>
  <c r="G978" i="11"/>
  <c r="H978" i="11"/>
  <c r="I978" i="11"/>
  <c r="F979" i="11"/>
  <c r="G979" i="11"/>
  <c r="H979" i="11"/>
  <c r="I979" i="11"/>
  <c r="F980" i="11"/>
  <c r="G980" i="11"/>
  <c r="H980" i="11"/>
  <c r="I980" i="11"/>
  <c r="F981" i="11"/>
  <c r="G981" i="11"/>
  <c r="H981" i="11"/>
  <c r="I981" i="11"/>
  <c r="F982" i="11"/>
  <c r="G982" i="11"/>
  <c r="H982" i="11"/>
  <c r="I982" i="11"/>
  <c r="F983" i="11"/>
  <c r="G983" i="11"/>
  <c r="H983" i="11"/>
  <c r="I983" i="11"/>
  <c r="F984" i="11"/>
  <c r="G984" i="11"/>
  <c r="H984" i="11"/>
  <c r="I984" i="11"/>
  <c r="F985" i="11"/>
  <c r="G985" i="11"/>
  <c r="H985" i="11"/>
  <c r="I985" i="11"/>
  <c r="F986" i="11"/>
  <c r="G986" i="11"/>
  <c r="H986" i="11"/>
  <c r="I986" i="11"/>
  <c r="F987" i="11"/>
  <c r="G987" i="11"/>
  <c r="H987" i="11"/>
  <c r="I987" i="11"/>
  <c r="F988" i="11"/>
  <c r="G988" i="11"/>
  <c r="H988" i="11"/>
  <c r="I988" i="11"/>
  <c r="F989" i="11"/>
  <c r="G989" i="11"/>
  <c r="H989" i="11"/>
  <c r="I989" i="11"/>
  <c r="F990" i="11"/>
  <c r="G990" i="11"/>
  <c r="H990" i="11"/>
  <c r="I990" i="11"/>
  <c r="F991" i="11"/>
  <c r="G991" i="11"/>
  <c r="H991" i="11"/>
  <c r="I991" i="11"/>
  <c r="F992" i="11"/>
  <c r="G992" i="11"/>
  <c r="H992" i="11"/>
  <c r="I992" i="11"/>
  <c r="F993" i="11"/>
  <c r="G993" i="11"/>
  <c r="H993" i="11"/>
  <c r="I993" i="11"/>
  <c r="F994" i="11"/>
  <c r="G994" i="11"/>
  <c r="H994" i="11"/>
  <c r="I994" i="11"/>
  <c r="F995" i="11"/>
  <c r="G995" i="11"/>
  <c r="H995" i="11"/>
  <c r="I995" i="11"/>
  <c r="F996" i="11"/>
  <c r="G996" i="11"/>
  <c r="H996" i="11"/>
  <c r="I996" i="11"/>
  <c r="F997" i="11"/>
  <c r="G997" i="11"/>
  <c r="H997" i="11"/>
  <c r="I997" i="11"/>
  <c r="F998" i="11"/>
  <c r="G998" i="11"/>
  <c r="H998" i="11"/>
  <c r="I998" i="11"/>
  <c r="F999" i="11"/>
  <c r="G999" i="11"/>
  <c r="H999" i="11"/>
  <c r="I999" i="11"/>
  <c r="F1000" i="11"/>
  <c r="G1000" i="11"/>
  <c r="H1000" i="11"/>
  <c r="I1000" i="11"/>
  <c r="F1001" i="11"/>
  <c r="G1001" i="11"/>
  <c r="H1001" i="11"/>
  <c r="I1001" i="11"/>
  <c r="F1002" i="11"/>
  <c r="G1002" i="11"/>
  <c r="H1002" i="11"/>
  <c r="I1002" i="11"/>
  <c r="F1003" i="11"/>
  <c r="G1003" i="11"/>
  <c r="H1003" i="11"/>
  <c r="I1003" i="11"/>
  <c r="F1004" i="11"/>
  <c r="G1004" i="11"/>
  <c r="H1004" i="11"/>
  <c r="I1004" i="11"/>
  <c r="F1005" i="11"/>
  <c r="G1005" i="11"/>
  <c r="H1005" i="11"/>
  <c r="I1005" i="11"/>
  <c r="F1006" i="11"/>
  <c r="G1006" i="11"/>
  <c r="H1006" i="11"/>
  <c r="I1006" i="11"/>
  <c r="F1007" i="11"/>
  <c r="G1007" i="11"/>
  <c r="H1007" i="11"/>
  <c r="I1007" i="11"/>
  <c r="F1008" i="11"/>
  <c r="G1008" i="11"/>
  <c r="H1008" i="11"/>
  <c r="I1008" i="11"/>
  <c r="F1009" i="11"/>
  <c r="G1009" i="11"/>
  <c r="H1009" i="11"/>
  <c r="I1009" i="11"/>
  <c r="F1010" i="11"/>
  <c r="G1010" i="11"/>
  <c r="H1010" i="11"/>
  <c r="I1010" i="11"/>
  <c r="F1011" i="11"/>
  <c r="G1011" i="11"/>
  <c r="H1011" i="11"/>
  <c r="I1011" i="11"/>
  <c r="F1012" i="11"/>
  <c r="G1012" i="11"/>
  <c r="H1012" i="11"/>
  <c r="I1012" i="11"/>
  <c r="F1013" i="11"/>
  <c r="G1013" i="11"/>
  <c r="H1013" i="11"/>
  <c r="I1013" i="11"/>
  <c r="F1014" i="11"/>
  <c r="G1014" i="11"/>
  <c r="H1014" i="11"/>
  <c r="I1014" i="11"/>
  <c r="F1015" i="11"/>
  <c r="G1015" i="11"/>
  <c r="H1015" i="11"/>
  <c r="I1015" i="11"/>
  <c r="F1016" i="11"/>
  <c r="G1016" i="11"/>
  <c r="H1016" i="11"/>
  <c r="I1016" i="11"/>
  <c r="F1017" i="11"/>
  <c r="G1017" i="11"/>
  <c r="H1017" i="11"/>
  <c r="I1017" i="11"/>
  <c r="F1018" i="11"/>
  <c r="G1018" i="11"/>
  <c r="H1018" i="11"/>
  <c r="I1018" i="11"/>
  <c r="F1019" i="11"/>
  <c r="G1019" i="11"/>
  <c r="H1019" i="11"/>
  <c r="I1019" i="11"/>
  <c r="F1020" i="11"/>
  <c r="G1020" i="11"/>
  <c r="H1020" i="11"/>
  <c r="I1020" i="11"/>
  <c r="F1021" i="11"/>
  <c r="G1021" i="11"/>
  <c r="H1021" i="11"/>
  <c r="I1021" i="11"/>
  <c r="F1022" i="11"/>
  <c r="G1022" i="11"/>
  <c r="H1022" i="11"/>
  <c r="I1022" i="11"/>
  <c r="F1023" i="11"/>
  <c r="G1023" i="11"/>
  <c r="H1023" i="11"/>
  <c r="I1023" i="11"/>
  <c r="F1024" i="11"/>
  <c r="G1024" i="11"/>
  <c r="H1024" i="11"/>
  <c r="I1024" i="11"/>
  <c r="F1025" i="11"/>
  <c r="G1025" i="11"/>
  <c r="H1025" i="11"/>
  <c r="I1025" i="11"/>
  <c r="F1026" i="11"/>
  <c r="G1026" i="11"/>
  <c r="H1026" i="11"/>
  <c r="I1026" i="11"/>
  <c r="F1027" i="11"/>
  <c r="G1027" i="11"/>
  <c r="H1027" i="11"/>
  <c r="I1027" i="11"/>
  <c r="F1028" i="11"/>
  <c r="G1028" i="11"/>
  <c r="H1028" i="11"/>
  <c r="I1028" i="11"/>
  <c r="F1029" i="11"/>
  <c r="G1029" i="11"/>
  <c r="H1029" i="11"/>
  <c r="I1029" i="11"/>
  <c r="F1030" i="11"/>
  <c r="G1030" i="11"/>
  <c r="H1030" i="11"/>
  <c r="I1030" i="11"/>
  <c r="F1031" i="11"/>
  <c r="G1031" i="11"/>
  <c r="H1031" i="11"/>
  <c r="I1031" i="11"/>
  <c r="F1032" i="11"/>
  <c r="G1032" i="11"/>
  <c r="H1032" i="11"/>
  <c r="I1032" i="11"/>
  <c r="F1033" i="11"/>
  <c r="G1033" i="11"/>
  <c r="H1033" i="11"/>
  <c r="I1033" i="11"/>
  <c r="F1034" i="11"/>
  <c r="G1034" i="11"/>
  <c r="H1034" i="11"/>
  <c r="I1034" i="11"/>
  <c r="F1035" i="11"/>
  <c r="G1035" i="11"/>
  <c r="H1035" i="11"/>
  <c r="I1035" i="11"/>
  <c r="F1036" i="11"/>
  <c r="G1036" i="11"/>
  <c r="H1036" i="11"/>
  <c r="I1036" i="11"/>
  <c r="F1037" i="11"/>
  <c r="G1037" i="11"/>
  <c r="H1037" i="11"/>
  <c r="I1037" i="11"/>
  <c r="F1038" i="11"/>
  <c r="G1038" i="11"/>
  <c r="H1038" i="11"/>
  <c r="I1038" i="11"/>
  <c r="F1039" i="11"/>
  <c r="G1039" i="11"/>
  <c r="H1039" i="11"/>
  <c r="I1039" i="11"/>
  <c r="F1040" i="11"/>
  <c r="G1040" i="11"/>
  <c r="H1040" i="11"/>
  <c r="I1040" i="11"/>
  <c r="F1041" i="11"/>
  <c r="G1041" i="11"/>
  <c r="H1041" i="11"/>
  <c r="I1041" i="11"/>
  <c r="F1042" i="11"/>
  <c r="G1042" i="11"/>
  <c r="H1042" i="11"/>
  <c r="I1042" i="11"/>
  <c r="F1043" i="11"/>
  <c r="G1043" i="11"/>
  <c r="H1043" i="11"/>
  <c r="I1043" i="11"/>
  <c r="F1044" i="11"/>
  <c r="G1044" i="11"/>
  <c r="H1044" i="11"/>
  <c r="I1044" i="11"/>
  <c r="F1045" i="11"/>
  <c r="G1045" i="11"/>
  <c r="H1045" i="11"/>
  <c r="I1045" i="11"/>
  <c r="F1046" i="11"/>
  <c r="G1046" i="11"/>
  <c r="H1046" i="11"/>
  <c r="I1046" i="11"/>
  <c r="F1047" i="11"/>
  <c r="G1047" i="11"/>
  <c r="H1047" i="11"/>
  <c r="I1047" i="11"/>
  <c r="F1048" i="11"/>
  <c r="G1048" i="11"/>
  <c r="H1048" i="11"/>
  <c r="I1048" i="11"/>
  <c r="F1049" i="11"/>
  <c r="G1049" i="11"/>
  <c r="H1049" i="11"/>
  <c r="I1049" i="11"/>
  <c r="F1050" i="11"/>
  <c r="G1050" i="11"/>
  <c r="H1050" i="11"/>
  <c r="I1050" i="11"/>
  <c r="F1051" i="11"/>
  <c r="G1051" i="11"/>
  <c r="H1051" i="11"/>
  <c r="I1051" i="11"/>
  <c r="F1052" i="11"/>
  <c r="G1052" i="11"/>
  <c r="H1052" i="11"/>
  <c r="I1052" i="11"/>
  <c r="F1053" i="11"/>
  <c r="G1053" i="11"/>
  <c r="H1053" i="11"/>
  <c r="I1053" i="11"/>
  <c r="F1054" i="11"/>
  <c r="G1054" i="11"/>
  <c r="H1054" i="11"/>
  <c r="I1054" i="11"/>
  <c r="F1055" i="11"/>
  <c r="G1055" i="11"/>
  <c r="H1055" i="11"/>
  <c r="I1055" i="11"/>
  <c r="F1056" i="11"/>
  <c r="G1056" i="11"/>
  <c r="H1056" i="11"/>
  <c r="I1056" i="11"/>
  <c r="F1057" i="11"/>
  <c r="G1057" i="11"/>
  <c r="H1057" i="11"/>
  <c r="I1057" i="11"/>
  <c r="F1058" i="11"/>
  <c r="G1058" i="11"/>
  <c r="H1058" i="11"/>
  <c r="I1058" i="11"/>
  <c r="F1059" i="11"/>
  <c r="G1059" i="11"/>
  <c r="H1059" i="11"/>
  <c r="I1059" i="11"/>
  <c r="F1060" i="11"/>
  <c r="G1060" i="11"/>
  <c r="H1060" i="11"/>
  <c r="I1060" i="11"/>
  <c r="F1061" i="11"/>
  <c r="G1061" i="11"/>
  <c r="H1061" i="11"/>
  <c r="I1061" i="11"/>
  <c r="F1062" i="11"/>
  <c r="G1062" i="11"/>
  <c r="H1062" i="11"/>
  <c r="I1062" i="11"/>
  <c r="F1063" i="11"/>
  <c r="G1063" i="11"/>
  <c r="H1063" i="11"/>
  <c r="I1063" i="11"/>
  <c r="F1064" i="11"/>
  <c r="G1064" i="11"/>
  <c r="H1064" i="11"/>
  <c r="I1064" i="11"/>
  <c r="F1065" i="11"/>
  <c r="G1065" i="11"/>
  <c r="H1065" i="11"/>
  <c r="I1065" i="11"/>
  <c r="F1066" i="11"/>
  <c r="G1066" i="11"/>
  <c r="H1066" i="11"/>
  <c r="I1066" i="11"/>
  <c r="F1067" i="11"/>
  <c r="G1067" i="11"/>
  <c r="H1067" i="11"/>
  <c r="I1067" i="11"/>
  <c r="F1068" i="11"/>
  <c r="G1068" i="11"/>
  <c r="H1068" i="11"/>
  <c r="I1068" i="11"/>
  <c r="F1069" i="11"/>
  <c r="G1069" i="11"/>
  <c r="H1069" i="11"/>
  <c r="I1069" i="11"/>
  <c r="F1070" i="11"/>
  <c r="G1070" i="11"/>
  <c r="H1070" i="11"/>
  <c r="I1070" i="11"/>
  <c r="F1071" i="11"/>
  <c r="G1071" i="11"/>
  <c r="H1071" i="11"/>
  <c r="I1071" i="11"/>
  <c r="F1072" i="11"/>
  <c r="G1072" i="11"/>
  <c r="H1072" i="11"/>
  <c r="I1072" i="11"/>
  <c r="F1073" i="11"/>
  <c r="G1073" i="11"/>
  <c r="H1073" i="11"/>
  <c r="I1073" i="11"/>
  <c r="F1074" i="11"/>
  <c r="G1074" i="11"/>
  <c r="H1074" i="11"/>
  <c r="I1074" i="11"/>
  <c r="F1075" i="11"/>
  <c r="G1075" i="11"/>
  <c r="H1075" i="11"/>
  <c r="I1075" i="11"/>
  <c r="F1076" i="11"/>
  <c r="G1076" i="11"/>
  <c r="H1076" i="11"/>
  <c r="I1076" i="11"/>
  <c r="F1077" i="11"/>
  <c r="G1077" i="11"/>
  <c r="H1077" i="11"/>
  <c r="I1077" i="11"/>
  <c r="F1078" i="11"/>
  <c r="G1078" i="11"/>
  <c r="H1078" i="11"/>
  <c r="I1078" i="11"/>
  <c r="F1079" i="11"/>
  <c r="G1079" i="11"/>
  <c r="H1079" i="11"/>
  <c r="I1079" i="11"/>
  <c r="F1080" i="11"/>
  <c r="G1080" i="11"/>
  <c r="H1080" i="11"/>
  <c r="I1080" i="11"/>
  <c r="F1081" i="11"/>
  <c r="G1081" i="11"/>
  <c r="H1081" i="11"/>
  <c r="I1081" i="11"/>
  <c r="F1082" i="11"/>
  <c r="G1082" i="11"/>
  <c r="H1082" i="11"/>
  <c r="I1082" i="11"/>
  <c r="F1083" i="11"/>
  <c r="G1083" i="11"/>
  <c r="H1083" i="11"/>
  <c r="I1083" i="11"/>
  <c r="F1084" i="11"/>
  <c r="G1084" i="11"/>
  <c r="H1084" i="11"/>
  <c r="I1084" i="11"/>
  <c r="F1085" i="11"/>
  <c r="G1085" i="11"/>
  <c r="H1085" i="11"/>
  <c r="I1085" i="11"/>
  <c r="F1086" i="11"/>
  <c r="G1086" i="11"/>
  <c r="H1086" i="11"/>
  <c r="I1086" i="11"/>
  <c r="F1087" i="11"/>
  <c r="G1087" i="11"/>
  <c r="H1087" i="11"/>
  <c r="I1087" i="11"/>
  <c r="F1088" i="11"/>
  <c r="G1088" i="11"/>
  <c r="H1088" i="11"/>
  <c r="I1088" i="11"/>
  <c r="F1089" i="11"/>
  <c r="G1089" i="11"/>
  <c r="H1089" i="11"/>
  <c r="I1089" i="11"/>
  <c r="F1090" i="11"/>
  <c r="G1090" i="11"/>
  <c r="H1090" i="11"/>
  <c r="I1090" i="11"/>
  <c r="F1091" i="11"/>
  <c r="G1091" i="11"/>
  <c r="H1091" i="11"/>
  <c r="I1091" i="11"/>
  <c r="F1092" i="11"/>
  <c r="G1092" i="11"/>
  <c r="H1092" i="11"/>
  <c r="I1092" i="11"/>
  <c r="F1093" i="11"/>
  <c r="G1093" i="11"/>
  <c r="H1093" i="11"/>
  <c r="I1093" i="11"/>
  <c r="F1094" i="11"/>
  <c r="G1094" i="11"/>
  <c r="H1094" i="11"/>
  <c r="I1094" i="11"/>
  <c r="F1095" i="11"/>
  <c r="G1095" i="11"/>
  <c r="H1095" i="11"/>
  <c r="I1095" i="11"/>
  <c r="F1096" i="11"/>
  <c r="G1096" i="11"/>
  <c r="H1096" i="11"/>
  <c r="I1096" i="11"/>
  <c r="F1097" i="11"/>
  <c r="G1097" i="11"/>
  <c r="H1097" i="11"/>
  <c r="I1097" i="11"/>
  <c r="F1098" i="11"/>
  <c r="G1098" i="11"/>
  <c r="H1098" i="11"/>
  <c r="I1098" i="11"/>
  <c r="F1099" i="11"/>
  <c r="G1099" i="11"/>
  <c r="H1099" i="11"/>
  <c r="I1099" i="11"/>
  <c r="F1100" i="11"/>
  <c r="G1100" i="11"/>
  <c r="H1100" i="11"/>
  <c r="I1100" i="11"/>
  <c r="F1101" i="11"/>
  <c r="G1101" i="11"/>
  <c r="H1101" i="11"/>
  <c r="I1101" i="11"/>
  <c r="F1102" i="11"/>
  <c r="G1102" i="11"/>
  <c r="H1102" i="11"/>
  <c r="I1102" i="11"/>
  <c r="F1103" i="11"/>
  <c r="G1103" i="11"/>
  <c r="H1103" i="11"/>
  <c r="I1103" i="11"/>
  <c r="F1104" i="11"/>
  <c r="G1104" i="11"/>
  <c r="H1104" i="11"/>
  <c r="I1104" i="11"/>
  <c r="F1105" i="11"/>
  <c r="G1105" i="11"/>
  <c r="H1105" i="11"/>
  <c r="I1105" i="11"/>
  <c r="F1106" i="11"/>
  <c r="G1106" i="11"/>
  <c r="H1106" i="11"/>
  <c r="I1106" i="11"/>
  <c r="F1107" i="11"/>
  <c r="G1107" i="11"/>
  <c r="H1107" i="11"/>
  <c r="I1107" i="11"/>
  <c r="F1108" i="11"/>
  <c r="G1108" i="11"/>
  <c r="H1108" i="11"/>
  <c r="I1108" i="11"/>
  <c r="F1109" i="11"/>
  <c r="G1109" i="11"/>
  <c r="H1109" i="11"/>
  <c r="I1109" i="11"/>
  <c r="F1110" i="11"/>
  <c r="G1110" i="11"/>
  <c r="H1110" i="11"/>
  <c r="I1110" i="11"/>
  <c r="F1111" i="11"/>
  <c r="G1111" i="11"/>
  <c r="H1111" i="11"/>
  <c r="I1111" i="11"/>
  <c r="F1112" i="11"/>
  <c r="G1112" i="11"/>
  <c r="H1112" i="11"/>
  <c r="I1112" i="11"/>
  <c r="F1113" i="11"/>
  <c r="G1113" i="11"/>
  <c r="H1113" i="11"/>
  <c r="I1113" i="11"/>
  <c r="F1114" i="11"/>
  <c r="G1114" i="11"/>
  <c r="H1114" i="11"/>
  <c r="I1114" i="11"/>
  <c r="F1115" i="11"/>
  <c r="G1115" i="11"/>
  <c r="H1115" i="11"/>
  <c r="I1115" i="11"/>
  <c r="F1116" i="11"/>
  <c r="G1116" i="11"/>
  <c r="H1116" i="11"/>
  <c r="I1116" i="11"/>
  <c r="F1117" i="11"/>
  <c r="G1117" i="11"/>
  <c r="H1117" i="11"/>
  <c r="I1117" i="11"/>
  <c r="F1118" i="11"/>
  <c r="G1118" i="11"/>
  <c r="H1118" i="11"/>
  <c r="I1118" i="11"/>
  <c r="F1119" i="11"/>
  <c r="G1119" i="11"/>
  <c r="H1119" i="11"/>
  <c r="I1119" i="11"/>
  <c r="F1120" i="11"/>
  <c r="G1120" i="11"/>
  <c r="H1120" i="11"/>
  <c r="I1120" i="11"/>
  <c r="F1121" i="11"/>
  <c r="G1121" i="11"/>
  <c r="H1121" i="11"/>
  <c r="I1121" i="11"/>
  <c r="F1122" i="11"/>
  <c r="G1122" i="11"/>
  <c r="H1122" i="11"/>
  <c r="I1122" i="11"/>
  <c r="F1123" i="11"/>
  <c r="G1123" i="11"/>
  <c r="H1123" i="11"/>
  <c r="I1123" i="11"/>
  <c r="F1124" i="11"/>
  <c r="G1124" i="11"/>
  <c r="H1124" i="11"/>
  <c r="I1124" i="11"/>
  <c r="F1125" i="11"/>
  <c r="G1125" i="11"/>
  <c r="H1125" i="11"/>
  <c r="I1125" i="11"/>
  <c r="F1126" i="11"/>
  <c r="G1126" i="11"/>
  <c r="H1126" i="11"/>
  <c r="I1126" i="11"/>
  <c r="F1127" i="11"/>
  <c r="G1127" i="11"/>
  <c r="H1127" i="11"/>
  <c r="I1127" i="11"/>
  <c r="F1128" i="11"/>
  <c r="G1128" i="11"/>
  <c r="H1128" i="11"/>
  <c r="I1128" i="11"/>
  <c r="F1129" i="11"/>
  <c r="G1129" i="11"/>
  <c r="H1129" i="11"/>
  <c r="I1129" i="11"/>
  <c r="F1130" i="11"/>
  <c r="G1130" i="11"/>
  <c r="H1130" i="11"/>
  <c r="I1130" i="11"/>
  <c r="F1131" i="11"/>
  <c r="G1131" i="11"/>
  <c r="H1131" i="11"/>
  <c r="I1131" i="11"/>
  <c r="F1132" i="11"/>
  <c r="G1132" i="11"/>
  <c r="H1132" i="11"/>
  <c r="I1132" i="11"/>
  <c r="F1133" i="11"/>
  <c r="G1133" i="11"/>
  <c r="H1133" i="11"/>
  <c r="I1133" i="11"/>
  <c r="F1134" i="11"/>
  <c r="G1134" i="11"/>
  <c r="H1134" i="11"/>
  <c r="I1134" i="11"/>
  <c r="F1135" i="11"/>
  <c r="G1135" i="11"/>
  <c r="H1135" i="11"/>
  <c r="I1135" i="11"/>
  <c r="F1136" i="11"/>
  <c r="G1136" i="11"/>
  <c r="H1136" i="11"/>
  <c r="I1136" i="11"/>
  <c r="F1137" i="11"/>
  <c r="G1137" i="11"/>
  <c r="H1137" i="11"/>
  <c r="I1137" i="11"/>
  <c r="F1138" i="11"/>
  <c r="G1138" i="11"/>
  <c r="H1138" i="11"/>
  <c r="I1138" i="11"/>
  <c r="F1139" i="11"/>
  <c r="G1139" i="11"/>
  <c r="H1139" i="11"/>
  <c r="I1139" i="11"/>
  <c r="F1140" i="11"/>
  <c r="G1140" i="11"/>
  <c r="H1140" i="11"/>
  <c r="I1140" i="11"/>
  <c r="F1141" i="11"/>
  <c r="G1141" i="11"/>
  <c r="H1141" i="11"/>
  <c r="I1141" i="11"/>
  <c r="F1142" i="11"/>
  <c r="G1142" i="11"/>
  <c r="H1142" i="11"/>
  <c r="I1142" i="11"/>
  <c r="F1143" i="11"/>
  <c r="G1143" i="11"/>
  <c r="H1143" i="11"/>
  <c r="I1143" i="11"/>
  <c r="F1144" i="11"/>
  <c r="G1144" i="11"/>
  <c r="H1144" i="11"/>
  <c r="I1144" i="11"/>
  <c r="F1145" i="11"/>
  <c r="G1145" i="11"/>
  <c r="H1145" i="11"/>
  <c r="I1145" i="11"/>
  <c r="F1146" i="11"/>
  <c r="G1146" i="11"/>
  <c r="H1146" i="11"/>
  <c r="I1146" i="11"/>
  <c r="F1147" i="11"/>
  <c r="G1147" i="11"/>
  <c r="H1147" i="11"/>
  <c r="I1147" i="11"/>
  <c r="F1148" i="11"/>
  <c r="G1148" i="11"/>
  <c r="H1148" i="11"/>
  <c r="I1148" i="11"/>
  <c r="F1149" i="11"/>
  <c r="G1149" i="11"/>
  <c r="H1149" i="11"/>
  <c r="I1149" i="11"/>
  <c r="F1150" i="11"/>
  <c r="G1150" i="11"/>
  <c r="H1150" i="11"/>
  <c r="I1150" i="11"/>
  <c r="F1151" i="11"/>
  <c r="G1151" i="11"/>
  <c r="H1151" i="11"/>
  <c r="I1151" i="11"/>
  <c r="F1152" i="11"/>
  <c r="G1152" i="11"/>
  <c r="H1152" i="11"/>
  <c r="I1152" i="11"/>
  <c r="F1153" i="11"/>
  <c r="G1153" i="11"/>
  <c r="H1153" i="11"/>
  <c r="I1153" i="11"/>
  <c r="F1154" i="11"/>
  <c r="G1154" i="11"/>
  <c r="H1154" i="11"/>
  <c r="I1154" i="11"/>
  <c r="F1155" i="11"/>
  <c r="G1155" i="11"/>
  <c r="H1155" i="11"/>
  <c r="I1155" i="11"/>
  <c r="F1156" i="11"/>
  <c r="G1156" i="11"/>
  <c r="H1156" i="11"/>
  <c r="I1156" i="11"/>
  <c r="F1157" i="11"/>
  <c r="G1157" i="11"/>
  <c r="H1157" i="11"/>
  <c r="I1157" i="11"/>
  <c r="F1158" i="11"/>
  <c r="G1158" i="11"/>
  <c r="H1158" i="11"/>
  <c r="I1158" i="11"/>
  <c r="F1159" i="11"/>
  <c r="G1159" i="11"/>
  <c r="H1159" i="11"/>
  <c r="I1159" i="11"/>
  <c r="F1160" i="11"/>
  <c r="G1160" i="11"/>
  <c r="H1160" i="11"/>
  <c r="I1160" i="11"/>
  <c r="F1161" i="11"/>
  <c r="G1161" i="11"/>
  <c r="H1161" i="11"/>
  <c r="I1161" i="11"/>
  <c r="F1162" i="11"/>
  <c r="G1162" i="11"/>
  <c r="H1162" i="11"/>
  <c r="I1162" i="11"/>
  <c r="F1163" i="11"/>
  <c r="G1163" i="11"/>
  <c r="H1163" i="11"/>
  <c r="I1163" i="11"/>
  <c r="F1164" i="11"/>
  <c r="G1164" i="11"/>
  <c r="H1164" i="11"/>
  <c r="I1164" i="11"/>
  <c r="F1165" i="11"/>
  <c r="G1165" i="11"/>
  <c r="H1165" i="11"/>
  <c r="I1165" i="11"/>
  <c r="F1166" i="11"/>
  <c r="G1166" i="11"/>
  <c r="H1166" i="11"/>
  <c r="I1166" i="11"/>
  <c r="F1167" i="11"/>
  <c r="G1167" i="11"/>
  <c r="H1167" i="11"/>
  <c r="I1167" i="11"/>
  <c r="F1168" i="11"/>
  <c r="G1168" i="11"/>
  <c r="H1168" i="11"/>
  <c r="I1168" i="11"/>
  <c r="F1169" i="11"/>
  <c r="G1169" i="11"/>
  <c r="H1169" i="11"/>
  <c r="I1169" i="11"/>
  <c r="F1170" i="11"/>
  <c r="G1170" i="11"/>
  <c r="H1170" i="11"/>
  <c r="I1170" i="11"/>
  <c r="F1171" i="11"/>
  <c r="G1171" i="11"/>
  <c r="H1171" i="11"/>
  <c r="I1171" i="11"/>
  <c r="F1172" i="11"/>
  <c r="G1172" i="11"/>
  <c r="H1172" i="11"/>
  <c r="I1172" i="11"/>
  <c r="F1173" i="11"/>
  <c r="G1173" i="11"/>
  <c r="H1173" i="11"/>
  <c r="I1173" i="11"/>
  <c r="F1174" i="11"/>
  <c r="G1174" i="11"/>
  <c r="H1174" i="11"/>
  <c r="I1174" i="11"/>
  <c r="F1175" i="11"/>
  <c r="G1175" i="11"/>
  <c r="H1175" i="11"/>
  <c r="I1175" i="11"/>
  <c r="F1176" i="11"/>
  <c r="G1176" i="11"/>
  <c r="H1176" i="11"/>
  <c r="I1176" i="11"/>
  <c r="F1177" i="11"/>
  <c r="G1177" i="11"/>
  <c r="H1177" i="11"/>
  <c r="I1177" i="11"/>
  <c r="F1178" i="11"/>
  <c r="G1178" i="11"/>
  <c r="H1178" i="11"/>
  <c r="I1178" i="11"/>
  <c r="F1179" i="11"/>
  <c r="G1179" i="11"/>
  <c r="H1179" i="11"/>
  <c r="I1179" i="11"/>
  <c r="F1180" i="11"/>
  <c r="G1180" i="11"/>
  <c r="H1180" i="11"/>
  <c r="I1180" i="11"/>
  <c r="F1181" i="11"/>
  <c r="G1181" i="11"/>
  <c r="H1181" i="11"/>
  <c r="I1181" i="11"/>
  <c r="F1182" i="11"/>
  <c r="G1182" i="11"/>
  <c r="H1182" i="11"/>
  <c r="I1182" i="11"/>
  <c r="F1183" i="11"/>
  <c r="G1183" i="11"/>
  <c r="H1183" i="11"/>
  <c r="I1183" i="11"/>
  <c r="F1184" i="11"/>
  <c r="G1184" i="11"/>
  <c r="H1184" i="11"/>
  <c r="I1184" i="11"/>
  <c r="F1185" i="11"/>
  <c r="G1185" i="11"/>
  <c r="H1185" i="11"/>
  <c r="I1185" i="11"/>
  <c r="F1186" i="11"/>
  <c r="G1186" i="11"/>
  <c r="H1186" i="11"/>
  <c r="I1186" i="11"/>
  <c r="F1187" i="11"/>
  <c r="G1187" i="11"/>
  <c r="H1187" i="11"/>
  <c r="I1187" i="11"/>
  <c r="F1188" i="11"/>
  <c r="G1188" i="11"/>
  <c r="H1188" i="11"/>
  <c r="I1188" i="11"/>
  <c r="F1189" i="11"/>
  <c r="G1189" i="11"/>
  <c r="H1189" i="11"/>
  <c r="I1189" i="11"/>
  <c r="F1190" i="11"/>
  <c r="G1190" i="11"/>
  <c r="H1190" i="11"/>
  <c r="I1190" i="11"/>
  <c r="F1191" i="11"/>
  <c r="G1191" i="11"/>
  <c r="H1191" i="11"/>
  <c r="I1191" i="11"/>
  <c r="F1192" i="11"/>
  <c r="G1192" i="11"/>
  <c r="H1192" i="11"/>
  <c r="I1192" i="11"/>
  <c r="F1193" i="11"/>
  <c r="G1193" i="11"/>
  <c r="H1193" i="11"/>
  <c r="I1193" i="11"/>
  <c r="F1194" i="11"/>
  <c r="G1194" i="11"/>
  <c r="H1194" i="11"/>
  <c r="I1194" i="11"/>
  <c r="F1195" i="11"/>
  <c r="G1195" i="11"/>
  <c r="H1195" i="11"/>
  <c r="I1195" i="11"/>
  <c r="F1196" i="11"/>
  <c r="G1196" i="11"/>
  <c r="H1196" i="11"/>
  <c r="I1196" i="11"/>
  <c r="F1197" i="11"/>
  <c r="G1197" i="11"/>
  <c r="H1197" i="11"/>
  <c r="I1197" i="11"/>
  <c r="F1198" i="11"/>
  <c r="G1198" i="11"/>
  <c r="H1198" i="11"/>
  <c r="I1198" i="11"/>
  <c r="F1199" i="11"/>
  <c r="G1199" i="11"/>
  <c r="H1199" i="11"/>
  <c r="I1199" i="11"/>
  <c r="F1200" i="11"/>
  <c r="G1200" i="11"/>
  <c r="H1200" i="11"/>
  <c r="I1200" i="11"/>
  <c r="F1201" i="11"/>
  <c r="G1201" i="11"/>
  <c r="H1201" i="11"/>
  <c r="I1201" i="11"/>
  <c r="F1202" i="11"/>
  <c r="G1202" i="11"/>
  <c r="H1202" i="11"/>
  <c r="I1202" i="11"/>
  <c r="F1203" i="11"/>
  <c r="G1203" i="11"/>
  <c r="H1203" i="11"/>
  <c r="I1203" i="11"/>
  <c r="F1204" i="11"/>
  <c r="G1204" i="11"/>
  <c r="H1204" i="11"/>
  <c r="I1204" i="11"/>
  <c r="F1205" i="11"/>
  <c r="G1205" i="11"/>
  <c r="H1205" i="11"/>
  <c r="I1205" i="11"/>
  <c r="F1206" i="11"/>
  <c r="G1206" i="11"/>
  <c r="H1206" i="11"/>
  <c r="I1206" i="11"/>
  <c r="F1207" i="11"/>
  <c r="G1207" i="11"/>
  <c r="H1207" i="11"/>
  <c r="I1207" i="11"/>
  <c r="F1208" i="11"/>
  <c r="G1208" i="11"/>
  <c r="H1208" i="11"/>
  <c r="I1208" i="11"/>
  <c r="F1209" i="11"/>
  <c r="G1209" i="11"/>
  <c r="H1209" i="11"/>
  <c r="I1209" i="11"/>
  <c r="F1210" i="11"/>
  <c r="G1210" i="11"/>
  <c r="H1210" i="11"/>
  <c r="I1210" i="11"/>
  <c r="F1211" i="11"/>
  <c r="G1211" i="11"/>
  <c r="H1211" i="11"/>
  <c r="I1211" i="11"/>
  <c r="F1212" i="11"/>
  <c r="G1212" i="11"/>
  <c r="H1212" i="11"/>
  <c r="I1212" i="11"/>
  <c r="F1213" i="11"/>
  <c r="G1213" i="11"/>
  <c r="H1213" i="11"/>
  <c r="I1213" i="11"/>
  <c r="F1214" i="11"/>
  <c r="G1214" i="11"/>
  <c r="H1214" i="11"/>
  <c r="I1214" i="11"/>
  <c r="F1215" i="11"/>
  <c r="G1215" i="11"/>
  <c r="H1215" i="11"/>
  <c r="I1215" i="11"/>
  <c r="F1216" i="11"/>
  <c r="G1216" i="11"/>
  <c r="H1216" i="11"/>
  <c r="I1216" i="11"/>
  <c r="F1217" i="11"/>
  <c r="G1217" i="11"/>
  <c r="H1217" i="11"/>
  <c r="I1217" i="11"/>
  <c r="F1218" i="11"/>
  <c r="G1218" i="11"/>
  <c r="H1218" i="11"/>
  <c r="I1218" i="11"/>
  <c r="F1219" i="11"/>
  <c r="G1219" i="11"/>
  <c r="H1219" i="11"/>
  <c r="I1219" i="11"/>
  <c r="F1220" i="11"/>
  <c r="G1220" i="11"/>
  <c r="H1220" i="11"/>
  <c r="I1220" i="11"/>
  <c r="F1221" i="11"/>
  <c r="G1221" i="11"/>
  <c r="H1221" i="11"/>
  <c r="I1221" i="11"/>
  <c r="F1222" i="11"/>
  <c r="G1222" i="11"/>
  <c r="H1222" i="11"/>
  <c r="I1222" i="11"/>
  <c r="F1223" i="11"/>
  <c r="G1223" i="11"/>
  <c r="H1223" i="11"/>
  <c r="I1223" i="11"/>
  <c r="F1224" i="11"/>
  <c r="G1224" i="11"/>
  <c r="H1224" i="11"/>
  <c r="I1224" i="11"/>
  <c r="F1225" i="11"/>
  <c r="G1225" i="11"/>
  <c r="H1225" i="11"/>
  <c r="I1225" i="11"/>
  <c r="F1226" i="11"/>
  <c r="G1226" i="11"/>
  <c r="H1226" i="11"/>
  <c r="I1226" i="11"/>
  <c r="F1227" i="11"/>
  <c r="G1227" i="11"/>
  <c r="H1227" i="11"/>
  <c r="I1227" i="11"/>
  <c r="F1228" i="11"/>
  <c r="G1228" i="11"/>
  <c r="H1228" i="11"/>
  <c r="I1228" i="11"/>
  <c r="F1229" i="11"/>
  <c r="G1229" i="11"/>
  <c r="H1229" i="11"/>
  <c r="I1229" i="11"/>
  <c r="F1230" i="11"/>
  <c r="G1230" i="11"/>
  <c r="H1230" i="11"/>
  <c r="I1230" i="11"/>
  <c r="F1231" i="11"/>
  <c r="G1231" i="11"/>
  <c r="H1231" i="11"/>
  <c r="I1231" i="11"/>
  <c r="F1232" i="11"/>
  <c r="G1232" i="11"/>
  <c r="H1232" i="11"/>
  <c r="I1232" i="11"/>
  <c r="F1233" i="11"/>
  <c r="G1233" i="11"/>
  <c r="H1233" i="11"/>
  <c r="I1233" i="11"/>
  <c r="F1234" i="11"/>
  <c r="G1234" i="11"/>
  <c r="H1234" i="11"/>
  <c r="I1234" i="11"/>
  <c r="F1235" i="11"/>
  <c r="G1235" i="11"/>
  <c r="H1235" i="11"/>
  <c r="I1235" i="11"/>
  <c r="F1236" i="11"/>
  <c r="G1236" i="11"/>
  <c r="H1236" i="11"/>
  <c r="I1236" i="11"/>
  <c r="F1237" i="11"/>
  <c r="G1237" i="11"/>
  <c r="H1237" i="11"/>
  <c r="I1237" i="11"/>
  <c r="F1238" i="11"/>
  <c r="G1238" i="11"/>
  <c r="H1238" i="11"/>
  <c r="I1238" i="11"/>
  <c r="F1239" i="11"/>
  <c r="G1239" i="11"/>
  <c r="H1239" i="11"/>
  <c r="I1239" i="11"/>
  <c r="F1240" i="11"/>
  <c r="G1240" i="11"/>
  <c r="H1240" i="11"/>
  <c r="I1240" i="11"/>
  <c r="F1241" i="11"/>
  <c r="G1241" i="11"/>
  <c r="H1241" i="11"/>
  <c r="I1241" i="11"/>
  <c r="F1242" i="11"/>
  <c r="G1242" i="11"/>
  <c r="H1242" i="11"/>
  <c r="I1242" i="11"/>
  <c r="F1243" i="11"/>
  <c r="G1243" i="11"/>
  <c r="H1243" i="11"/>
  <c r="I1243" i="11"/>
  <c r="F1244" i="11"/>
  <c r="G1244" i="11"/>
  <c r="H1244" i="11"/>
  <c r="I1244" i="11"/>
  <c r="F1245" i="11"/>
  <c r="G1245" i="11"/>
  <c r="H1245" i="11"/>
  <c r="I1245" i="11"/>
  <c r="F1246" i="11"/>
  <c r="G1246" i="11"/>
  <c r="H1246" i="11"/>
  <c r="I1246" i="11"/>
  <c r="F1247" i="11"/>
  <c r="G1247" i="11"/>
  <c r="H1247" i="11"/>
  <c r="I1247" i="11"/>
  <c r="F1248" i="11"/>
  <c r="G1248" i="11"/>
  <c r="H1248" i="11"/>
  <c r="I1248" i="11"/>
  <c r="F1249" i="11"/>
  <c r="G1249" i="11"/>
  <c r="H1249" i="11"/>
  <c r="I1249" i="11"/>
  <c r="F1250" i="11"/>
  <c r="G1250" i="11"/>
  <c r="H1250" i="11"/>
  <c r="I1250" i="11"/>
  <c r="F1251" i="11"/>
  <c r="G1251" i="11"/>
  <c r="H1251" i="11"/>
  <c r="I1251" i="11"/>
  <c r="F1252" i="11"/>
  <c r="G1252" i="11"/>
  <c r="H1252" i="11"/>
  <c r="I1252" i="11"/>
  <c r="F1253" i="11"/>
  <c r="G1253" i="11"/>
  <c r="H1253" i="11"/>
  <c r="I1253" i="11"/>
  <c r="F1254" i="11"/>
  <c r="G1254" i="11"/>
  <c r="H1254" i="11"/>
  <c r="I1254" i="11"/>
  <c r="F1255" i="11"/>
  <c r="G1255" i="11"/>
  <c r="H1255" i="11"/>
  <c r="I1255" i="11"/>
  <c r="F1256" i="11"/>
  <c r="G1256" i="11"/>
  <c r="H1256" i="11"/>
  <c r="I1256" i="11"/>
  <c r="F1257" i="11"/>
  <c r="G1257" i="11"/>
  <c r="H1257" i="11"/>
  <c r="I1257" i="11"/>
  <c r="F1258" i="11"/>
  <c r="G1258" i="11"/>
  <c r="H1258" i="11"/>
  <c r="I1258" i="11"/>
  <c r="F1259" i="11"/>
  <c r="G1259" i="11"/>
  <c r="H1259" i="11"/>
  <c r="I1259" i="11"/>
  <c r="F1260" i="11"/>
  <c r="G1260" i="11"/>
  <c r="H1260" i="11"/>
  <c r="I1260" i="11"/>
  <c r="F1261" i="11"/>
  <c r="G1261" i="11"/>
  <c r="H1261" i="11"/>
  <c r="I1261" i="11"/>
  <c r="F1262" i="11"/>
  <c r="G1262" i="11"/>
  <c r="H1262" i="11"/>
  <c r="I1262" i="11"/>
  <c r="F1263" i="11"/>
  <c r="G1263" i="11"/>
  <c r="H1263" i="11"/>
  <c r="I1263" i="11"/>
  <c r="F1264" i="11"/>
  <c r="G1264" i="11"/>
  <c r="H1264" i="11"/>
  <c r="I1264" i="11"/>
  <c r="F1265" i="11"/>
  <c r="G1265" i="11"/>
  <c r="H1265" i="11"/>
  <c r="I1265" i="11"/>
  <c r="F1266" i="11"/>
  <c r="G1266" i="11"/>
  <c r="H1266" i="11"/>
  <c r="I1266" i="11"/>
  <c r="F1267" i="11"/>
  <c r="G1267" i="11"/>
  <c r="H1267" i="11"/>
  <c r="I1267" i="11"/>
  <c r="F1268" i="11"/>
  <c r="G1268" i="11"/>
  <c r="H1268" i="11"/>
  <c r="I1268" i="11"/>
  <c r="F1269" i="11"/>
  <c r="G1269" i="11"/>
  <c r="H1269" i="11"/>
  <c r="I1269" i="11"/>
  <c r="F1270" i="11"/>
  <c r="G1270" i="11"/>
  <c r="H1270" i="11"/>
  <c r="I1270" i="11"/>
  <c r="F1271" i="11"/>
  <c r="G1271" i="11"/>
  <c r="H1271" i="11"/>
  <c r="I1271" i="11"/>
  <c r="F1272" i="11"/>
  <c r="G1272" i="11"/>
  <c r="H1272" i="11"/>
  <c r="I1272" i="11"/>
  <c r="F1273" i="11"/>
  <c r="G1273" i="11"/>
  <c r="H1273" i="11"/>
  <c r="I1273" i="11"/>
  <c r="F1274" i="11"/>
  <c r="G1274" i="11"/>
  <c r="H1274" i="11"/>
  <c r="I1274" i="11"/>
  <c r="F1275" i="11"/>
  <c r="G1275" i="11"/>
  <c r="H1275" i="11"/>
  <c r="I1275" i="11"/>
  <c r="F1276" i="11"/>
  <c r="G1276" i="11"/>
  <c r="H1276" i="11"/>
  <c r="I1276" i="11"/>
  <c r="F1277" i="11"/>
  <c r="G1277" i="11"/>
  <c r="H1277" i="11"/>
  <c r="I1277" i="11"/>
  <c r="F1278" i="11"/>
  <c r="G1278" i="11"/>
  <c r="H1278" i="11"/>
  <c r="I1278" i="11"/>
  <c r="F1279" i="11"/>
  <c r="G1279" i="11"/>
  <c r="H1279" i="11"/>
  <c r="I1279" i="11"/>
  <c r="F1280" i="11"/>
  <c r="G1280" i="11"/>
  <c r="H1280" i="11"/>
  <c r="I1280" i="11"/>
  <c r="F1281" i="11"/>
  <c r="G1281" i="11"/>
  <c r="H1281" i="11"/>
  <c r="I1281" i="11"/>
  <c r="F1282" i="11"/>
  <c r="G1282" i="11"/>
  <c r="H1282" i="11"/>
  <c r="I1282" i="11"/>
  <c r="F1283" i="11"/>
  <c r="G1283" i="11"/>
  <c r="H1283" i="11"/>
  <c r="I1283" i="11"/>
  <c r="F1284" i="11"/>
  <c r="G1284" i="11"/>
  <c r="H1284" i="11"/>
  <c r="I1284" i="11"/>
  <c r="F1285" i="11"/>
  <c r="G1285" i="11"/>
  <c r="H1285" i="11"/>
  <c r="I1285" i="11"/>
  <c r="F1286" i="11"/>
  <c r="G1286" i="11"/>
  <c r="H1286" i="11"/>
  <c r="I1286" i="11"/>
  <c r="F1287" i="11"/>
  <c r="G1287" i="11"/>
  <c r="H1287" i="11"/>
  <c r="I1287" i="11"/>
  <c r="F1288" i="11"/>
  <c r="G1288" i="11"/>
  <c r="H1288" i="11"/>
  <c r="I1288" i="11"/>
  <c r="F1289" i="11"/>
  <c r="G1289" i="11"/>
  <c r="H1289" i="11"/>
  <c r="I1289" i="11"/>
  <c r="F1290" i="11"/>
  <c r="G1290" i="11"/>
  <c r="H1290" i="11"/>
  <c r="I1290" i="11"/>
  <c r="F1291" i="11"/>
  <c r="G1291" i="11"/>
  <c r="H1291" i="11"/>
  <c r="I1291" i="11"/>
  <c r="F1292" i="11"/>
  <c r="G1292" i="11"/>
  <c r="H1292" i="11"/>
  <c r="I1292" i="11"/>
  <c r="F1293" i="11"/>
  <c r="G1293" i="11"/>
  <c r="H1293" i="11"/>
  <c r="I1293" i="11"/>
  <c r="F1294" i="11"/>
  <c r="G1294" i="11"/>
  <c r="H1294" i="11"/>
  <c r="I1294" i="11"/>
  <c r="F1295" i="11"/>
  <c r="G1295" i="11"/>
  <c r="H1295" i="11"/>
  <c r="I1295" i="11"/>
  <c r="F1296" i="11"/>
  <c r="G1296" i="11"/>
  <c r="H1296" i="11"/>
  <c r="I1296" i="11"/>
  <c r="F1297" i="11"/>
  <c r="G1297" i="11"/>
  <c r="H1297" i="11"/>
  <c r="I1297" i="11"/>
  <c r="F1298" i="11"/>
  <c r="G1298" i="11"/>
  <c r="H1298" i="11"/>
  <c r="I1298" i="11"/>
  <c r="F1299" i="11"/>
  <c r="G1299" i="11"/>
  <c r="H1299" i="11"/>
  <c r="I1299" i="11"/>
  <c r="F1300" i="11"/>
  <c r="G1300" i="11"/>
  <c r="H1300" i="11"/>
  <c r="I1300" i="11"/>
  <c r="F1301" i="11"/>
  <c r="G1301" i="11"/>
  <c r="H1301" i="11"/>
  <c r="I1301" i="11"/>
  <c r="F1302" i="11"/>
  <c r="G1302" i="11"/>
  <c r="H1302" i="11"/>
  <c r="I1302" i="11"/>
  <c r="F1303" i="11"/>
  <c r="G1303" i="11"/>
  <c r="H1303" i="11"/>
  <c r="I1303" i="11"/>
  <c r="F1304" i="11"/>
  <c r="G1304" i="11"/>
  <c r="H1304" i="11"/>
  <c r="I1304" i="11"/>
  <c r="F1305" i="11"/>
  <c r="G1305" i="11"/>
  <c r="H1305" i="11"/>
  <c r="I1305" i="11"/>
  <c r="F1306" i="11"/>
  <c r="G1306" i="11"/>
  <c r="H1306" i="11"/>
  <c r="I1306" i="11"/>
  <c r="F1307" i="11"/>
  <c r="G1307" i="11"/>
  <c r="H1307" i="11"/>
  <c r="I1307" i="11"/>
  <c r="F1308" i="11"/>
  <c r="G1308" i="11"/>
  <c r="H1308" i="11"/>
  <c r="I1308" i="11"/>
  <c r="F1309" i="11"/>
  <c r="G1309" i="11"/>
  <c r="H1309" i="11"/>
  <c r="I1309" i="11"/>
  <c r="F1310" i="11"/>
  <c r="G1310" i="11"/>
  <c r="H1310" i="11"/>
  <c r="I1310" i="11"/>
  <c r="F1311" i="11"/>
  <c r="G1311" i="11"/>
  <c r="H1311" i="11"/>
  <c r="I1311" i="11"/>
  <c r="F1312" i="11"/>
  <c r="G1312" i="11"/>
  <c r="H1312" i="11"/>
  <c r="I1312" i="11"/>
  <c r="F1313" i="11"/>
  <c r="G1313" i="11"/>
  <c r="H1313" i="11"/>
  <c r="I1313" i="11"/>
  <c r="F1314" i="11"/>
  <c r="G1314" i="11"/>
  <c r="H1314" i="11"/>
  <c r="I1314" i="11"/>
  <c r="F1315" i="11"/>
  <c r="G1315" i="11"/>
  <c r="H1315" i="11"/>
  <c r="I1315" i="11"/>
  <c r="F1316" i="11"/>
  <c r="G1316" i="11"/>
  <c r="H1316" i="11"/>
  <c r="I1316" i="11"/>
  <c r="F1317" i="11"/>
  <c r="G1317" i="11"/>
  <c r="H1317" i="11"/>
  <c r="I1317" i="11"/>
  <c r="F1318" i="11"/>
  <c r="G1318" i="11"/>
  <c r="H1318" i="11"/>
  <c r="I1318" i="11"/>
  <c r="F1319" i="11"/>
  <c r="G1319" i="11"/>
  <c r="H1319" i="11"/>
  <c r="I1319" i="11"/>
  <c r="F1320" i="11"/>
  <c r="G1320" i="11"/>
  <c r="H1320" i="11"/>
  <c r="I1320" i="11"/>
  <c r="F1321" i="11"/>
  <c r="G1321" i="11"/>
  <c r="H1321" i="11"/>
  <c r="I1321" i="11"/>
  <c r="F1322" i="11"/>
  <c r="G1322" i="11"/>
  <c r="H1322" i="11"/>
  <c r="I1322" i="11"/>
  <c r="F1323" i="11"/>
  <c r="G1323" i="11"/>
  <c r="H1323" i="11"/>
  <c r="I1323" i="11"/>
  <c r="F1324" i="11"/>
  <c r="G1324" i="11"/>
  <c r="H1324" i="11"/>
  <c r="I1324" i="11"/>
  <c r="F1325" i="11"/>
  <c r="G1325" i="11"/>
  <c r="H1325" i="11"/>
  <c r="I1325" i="11"/>
  <c r="F1326" i="11"/>
  <c r="G1326" i="11"/>
  <c r="H1326" i="11"/>
  <c r="I1326" i="11"/>
  <c r="F1327" i="11"/>
  <c r="G1327" i="11"/>
  <c r="H1327" i="11"/>
  <c r="I1327" i="11"/>
  <c r="F1328" i="11"/>
  <c r="G1328" i="11"/>
  <c r="H1328" i="11"/>
  <c r="I1328" i="11"/>
  <c r="F1329" i="11"/>
  <c r="G1329" i="11"/>
  <c r="H1329" i="11"/>
  <c r="I1329" i="11"/>
  <c r="F1330" i="11"/>
  <c r="G1330" i="11"/>
  <c r="H1330" i="11"/>
  <c r="I1330" i="11"/>
  <c r="F1331" i="11"/>
  <c r="G1331" i="11"/>
  <c r="H1331" i="11"/>
  <c r="I1331" i="11"/>
  <c r="F1332" i="11"/>
  <c r="G1332" i="11"/>
  <c r="H1332" i="11"/>
  <c r="I1332" i="11"/>
  <c r="F1333" i="11"/>
  <c r="G1333" i="11"/>
  <c r="H1333" i="11"/>
  <c r="I1333" i="11"/>
  <c r="F1334" i="11"/>
  <c r="G1334" i="11"/>
  <c r="H1334" i="11"/>
  <c r="I1334" i="11"/>
  <c r="F1335" i="11"/>
  <c r="G1335" i="11"/>
  <c r="H1335" i="11"/>
  <c r="I1335" i="11"/>
  <c r="F1336" i="11"/>
  <c r="G1336" i="11"/>
  <c r="H1336" i="11"/>
  <c r="I1336" i="11"/>
  <c r="F1337" i="11"/>
  <c r="G1337" i="11"/>
  <c r="H1337" i="11"/>
  <c r="I1337" i="11"/>
  <c r="F1338" i="11"/>
  <c r="G1338" i="11"/>
  <c r="H1338" i="11"/>
  <c r="I1338" i="11"/>
  <c r="F1339" i="11"/>
  <c r="G1339" i="11"/>
  <c r="H1339" i="11"/>
  <c r="I1339" i="11"/>
  <c r="F1340" i="11"/>
  <c r="G1340" i="11"/>
  <c r="H1340" i="11"/>
  <c r="I1340" i="11"/>
  <c r="F1341" i="11"/>
  <c r="G1341" i="11"/>
  <c r="H1341" i="11"/>
  <c r="I1341" i="11"/>
  <c r="F1342" i="11"/>
  <c r="G1342" i="11"/>
  <c r="H1342" i="11"/>
  <c r="I1342" i="11"/>
  <c r="F1343" i="11"/>
  <c r="G1343" i="11"/>
  <c r="H1343" i="11"/>
  <c r="I1343" i="11"/>
  <c r="F1344" i="11"/>
  <c r="G1344" i="11"/>
  <c r="H1344" i="11"/>
  <c r="I1344" i="11"/>
  <c r="F1345" i="11"/>
  <c r="G1345" i="11"/>
  <c r="H1345" i="11"/>
  <c r="I1345" i="11"/>
  <c r="F1346" i="11"/>
  <c r="G1346" i="11"/>
  <c r="H1346" i="11"/>
  <c r="I1346" i="11"/>
  <c r="F1347" i="11"/>
  <c r="G1347" i="11"/>
  <c r="H1347" i="11"/>
  <c r="I1347" i="11"/>
  <c r="F1348" i="11"/>
  <c r="G1348" i="11"/>
  <c r="H1348" i="11"/>
  <c r="I1348" i="11"/>
  <c r="F1349" i="11"/>
  <c r="G1349" i="11"/>
  <c r="H1349" i="11"/>
  <c r="I1349" i="11"/>
  <c r="F1350" i="11"/>
  <c r="G1350" i="11"/>
  <c r="H1350" i="11"/>
  <c r="I1350" i="11"/>
  <c r="F1351" i="11"/>
  <c r="G1351" i="11"/>
  <c r="H1351" i="11"/>
  <c r="I1351" i="11"/>
  <c r="F1352" i="11"/>
  <c r="G1352" i="11"/>
  <c r="H1352" i="11"/>
  <c r="I1352" i="11"/>
  <c r="F1353" i="11"/>
  <c r="G1353" i="11"/>
  <c r="H1353" i="11"/>
  <c r="I1353" i="11"/>
  <c r="F1354" i="11"/>
  <c r="G1354" i="11"/>
  <c r="H1354" i="11"/>
  <c r="I1354" i="11"/>
  <c r="F1355" i="11"/>
  <c r="G1355" i="11"/>
  <c r="H1355" i="11"/>
  <c r="I1355" i="11"/>
  <c r="F1356" i="11"/>
  <c r="G1356" i="11"/>
  <c r="H1356" i="11"/>
  <c r="I1356" i="11"/>
  <c r="F1357" i="11"/>
  <c r="G1357" i="11"/>
  <c r="H1357" i="11"/>
  <c r="I1357" i="11"/>
  <c r="F1358" i="11"/>
  <c r="G1358" i="11"/>
  <c r="H1358" i="11"/>
  <c r="I1358" i="11"/>
  <c r="F1359" i="11"/>
  <c r="G1359" i="11"/>
  <c r="H1359" i="11"/>
  <c r="I1359" i="11"/>
  <c r="F1360" i="11"/>
  <c r="G1360" i="11"/>
  <c r="H1360" i="11"/>
  <c r="I1360" i="11"/>
  <c r="F1361" i="11"/>
  <c r="G1361" i="11"/>
  <c r="H1361" i="11"/>
  <c r="I1361" i="11"/>
  <c r="F1362" i="11"/>
  <c r="G1362" i="11"/>
  <c r="H1362" i="11"/>
  <c r="I1362" i="11"/>
  <c r="F1363" i="11"/>
  <c r="G1363" i="11"/>
  <c r="H1363" i="11"/>
  <c r="I1363" i="11"/>
  <c r="F1364" i="11"/>
  <c r="G1364" i="11"/>
  <c r="H1364" i="11"/>
  <c r="I1364" i="11"/>
  <c r="F1365" i="11"/>
  <c r="G1365" i="11"/>
  <c r="H1365" i="11"/>
  <c r="I1365" i="11"/>
  <c r="F1366" i="11"/>
  <c r="G1366" i="11"/>
  <c r="H1366" i="11"/>
  <c r="I1366" i="11"/>
  <c r="F1367" i="11"/>
  <c r="G1367" i="11"/>
  <c r="H1367" i="11"/>
  <c r="I1367" i="11"/>
  <c r="F1368" i="11"/>
  <c r="G1368" i="11"/>
  <c r="H1368" i="11"/>
  <c r="I1368" i="11"/>
  <c r="F1369" i="11"/>
  <c r="G1369" i="11"/>
  <c r="H1369" i="11"/>
  <c r="I1369" i="11"/>
  <c r="F1370" i="11"/>
  <c r="G1370" i="11"/>
  <c r="H1370" i="11"/>
  <c r="I1370" i="11"/>
  <c r="F1371" i="11"/>
  <c r="G1371" i="11"/>
  <c r="H1371" i="11"/>
  <c r="I1371" i="11"/>
  <c r="F1372" i="11"/>
  <c r="G1372" i="11"/>
  <c r="H1372" i="11"/>
  <c r="I1372" i="11"/>
  <c r="F1373" i="11"/>
  <c r="G1373" i="11"/>
  <c r="H1373" i="11"/>
  <c r="I1373" i="11"/>
  <c r="F1374" i="11"/>
  <c r="G1374" i="11"/>
  <c r="H1374" i="11"/>
  <c r="I1374" i="11"/>
  <c r="F1375" i="11"/>
  <c r="G1375" i="11"/>
  <c r="H1375" i="11"/>
  <c r="I1375" i="11"/>
  <c r="F1376" i="11"/>
  <c r="G1376" i="11"/>
  <c r="H1376" i="11"/>
  <c r="I1376" i="11"/>
  <c r="F1377" i="11"/>
  <c r="G1377" i="11"/>
  <c r="H1377" i="11"/>
  <c r="I1377" i="11"/>
  <c r="F1378" i="11"/>
  <c r="G1378" i="11"/>
  <c r="H1378" i="11"/>
  <c r="I1378" i="11"/>
  <c r="F1379" i="11"/>
  <c r="G1379" i="11"/>
  <c r="H1379" i="11"/>
  <c r="I1379" i="11"/>
  <c r="F1380" i="11"/>
  <c r="G1380" i="11"/>
  <c r="H1380" i="11"/>
  <c r="I1380" i="11"/>
  <c r="F1381" i="11"/>
  <c r="G1381" i="11"/>
  <c r="H1381" i="11"/>
  <c r="I1381" i="11"/>
  <c r="F1382" i="11"/>
  <c r="G1382" i="11"/>
  <c r="H1382" i="11"/>
  <c r="I1382" i="11"/>
  <c r="F1383" i="11"/>
  <c r="G1383" i="11"/>
  <c r="H1383" i="11"/>
  <c r="I1383" i="11"/>
  <c r="F1384" i="11"/>
  <c r="G1384" i="11"/>
  <c r="H1384" i="11"/>
  <c r="I1384" i="11"/>
  <c r="F1385" i="11"/>
  <c r="G1385" i="11"/>
  <c r="H1385" i="11"/>
  <c r="I1385" i="11"/>
  <c r="F1386" i="11"/>
  <c r="G1386" i="11"/>
  <c r="H1386" i="11"/>
  <c r="I1386" i="11"/>
  <c r="F1387" i="11"/>
  <c r="G1387" i="11"/>
  <c r="H1387" i="11"/>
  <c r="I1387" i="11"/>
  <c r="F1388" i="11"/>
  <c r="G1388" i="11"/>
  <c r="H1388" i="11"/>
  <c r="I1388" i="11"/>
  <c r="F1389" i="11"/>
  <c r="G1389" i="11"/>
  <c r="H1389" i="11"/>
  <c r="I1389" i="11"/>
  <c r="F1390" i="11"/>
  <c r="G1390" i="11"/>
  <c r="H1390" i="11"/>
  <c r="I1390" i="11"/>
  <c r="F1391" i="11"/>
  <c r="G1391" i="11"/>
  <c r="H1391" i="11"/>
  <c r="I1391" i="11"/>
  <c r="F1392" i="11"/>
  <c r="G1392" i="11"/>
  <c r="H1392" i="11"/>
  <c r="I1392" i="11"/>
  <c r="F1393" i="11"/>
  <c r="G1393" i="11"/>
  <c r="H1393" i="11"/>
  <c r="I1393" i="11"/>
  <c r="F1394" i="11"/>
  <c r="G1394" i="11"/>
  <c r="H1394" i="11"/>
  <c r="I1394" i="11"/>
  <c r="F1395" i="11"/>
  <c r="G1395" i="11"/>
  <c r="H1395" i="11"/>
  <c r="I1395" i="11"/>
  <c r="F1396" i="11"/>
  <c r="G1396" i="11"/>
  <c r="H1396" i="11"/>
  <c r="I1396" i="11"/>
  <c r="F1397" i="11"/>
  <c r="G1397" i="11"/>
  <c r="H1397" i="11"/>
  <c r="I1397" i="11"/>
  <c r="F1398" i="11"/>
  <c r="G1398" i="11"/>
  <c r="H1398" i="11"/>
  <c r="I1398" i="11"/>
  <c r="F1399" i="11"/>
  <c r="G1399" i="11"/>
  <c r="H1399" i="11"/>
  <c r="I1399" i="11"/>
  <c r="F1400" i="11"/>
  <c r="G1400" i="11"/>
  <c r="H1400" i="11"/>
  <c r="I1400" i="11"/>
  <c r="F1401" i="11"/>
  <c r="G1401" i="11"/>
  <c r="H1401" i="11"/>
  <c r="I1401" i="11"/>
  <c r="F1402" i="11"/>
  <c r="G1402" i="11"/>
  <c r="H1402" i="11"/>
  <c r="I1402" i="11"/>
  <c r="F1403" i="11"/>
  <c r="G1403" i="11"/>
  <c r="H1403" i="11"/>
  <c r="I1403" i="11"/>
  <c r="F1404" i="11"/>
  <c r="G1404" i="11"/>
  <c r="H1404" i="11"/>
  <c r="I1404" i="11"/>
  <c r="F1405" i="11"/>
  <c r="G1405" i="11"/>
  <c r="H1405" i="11"/>
  <c r="I1405" i="11"/>
  <c r="F1406" i="11"/>
  <c r="G1406" i="11"/>
  <c r="H1406" i="11"/>
  <c r="I1406" i="11"/>
  <c r="F1407" i="11"/>
  <c r="G1407" i="11"/>
  <c r="H1407" i="11"/>
  <c r="I1407" i="11"/>
  <c r="F1408" i="11"/>
  <c r="G1408" i="11"/>
  <c r="H1408" i="11"/>
  <c r="I1408" i="11"/>
  <c r="F1409" i="11"/>
  <c r="G1409" i="11"/>
  <c r="H1409" i="11"/>
  <c r="I1409" i="11"/>
  <c r="F1410" i="11"/>
  <c r="G1410" i="11"/>
  <c r="H1410" i="11"/>
  <c r="I1410" i="11"/>
  <c r="F1411" i="11"/>
  <c r="G1411" i="11"/>
  <c r="H1411" i="11"/>
  <c r="I1411" i="11"/>
  <c r="F1412" i="11"/>
  <c r="G1412" i="11"/>
  <c r="H1412" i="11"/>
  <c r="I1412" i="11"/>
  <c r="F1413" i="11"/>
  <c r="G1413" i="11"/>
  <c r="H1413" i="11"/>
  <c r="I1413" i="11"/>
  <c r="F1414" i="11"/>
  <c r="G1414" i="11"/>
  <c r="H1414" i="11"/>
  <c r="I1414" i="11"/>
  <c r="F1415" i="11"/>
  <c r="G1415" i="11"/>
  <c r="H1415" i="11"/>
  <c r="I1415" i="11"/>
  <c r="F1416" i="11"/>
  <c r="G1416" i="11"/>
  <c r="H1416" i="11"/>
  <c r="I1416" i="11"/>
  <c r="F1417" i="11"/>
  <c r="G1417" i="11"/>
  <c r="H1417" i="11"/>
  <c r="I1417" i="11"/>
  <c r="F1418" i="11"/>
  <c r="G1418" i="11"/>
  <c r="H1418" i="11"/>
  <c r="I1418" i="11"/>
  <c r="F1419" i="11"/>
  <c r="G1419" i="11"/>
  <c r="H1419" i="11"/>
  <c r="I1419" i="11"/>
  <c r="F1420" i="11"/>
  <c r="G1420" i="11"/>
  <c r="H1420" i="11"/>
  <c r="I1420" i="11"/>
  <c r="F1421" i="11"/>
  <c r="G1421" i="11"/>
  <c r="H1421" i="11"/>
  <c r="I1421" i="11"/>
  <c r="F1422" i="11"/>
  <c r="G1422" i="11"/>
  <c r="H1422" i="11"/>
  <c r="I1422" i="11"/>
  <c r="F1423" i="11"/>
  <c r="G1423" i="11"/>
  <c r="H1423" i="11"/>
  <c r="I1423" i="11"/>
  <c r="F1424" i="11"/>
  <c r="G1424" i="11"/>
  <c r="H1424" i="11"/>
  <c r="I1424" i="11"/>
  <c r="F1425" i="11"/>
  <c r="G1425" i="11"/>
  <c r="H1425" i="11"/>
  <c r="I1425" i="11"/>
  <c r="F1426" i="11"/>
  <c r="G1426" i="11"/>
  <c r="H1426" i="11"/>
  <c r="I1426" i="11"/>
  <c r="F1427" i="11"/>
  <c r="G1427" i="11"/>
  <c r="H1427" i="11"/>
  <c r="I1427" i="11"/>
  <c r="F1428" i="11"/>
  <c r="G1428" i="11"/>
  <c r="H1428" i="11"/>
  <c r="I1428" i="11"/>
  <c r="F1429" i="11"/>
  <c r="G1429" i="11"/>
  <c r="H1429" i="11"/>
  <c r="I1429" i="11"/>
  <c r="F1430" i="11"/>
  <c r="G1430" i="11"/>
  <c r="H1430" i="11"/>
  <c r="I1430" i="11"/>
  <c r="F1431" i="11"/>
  <c r="G1431" i="11"/>
  <c r="H1431" i="11"/>
  <c r="I1431" i="11"/>
  <c r="F1432" i="11"/>
  <c r="G1432" i="11"/>
  <c r="H1432" i="11"/>
  <c r="I1432" i="11"/>
  <c r="F1433" i="11"/>
  <c r="G1433" i="11"/>
  <c r="H1433" i="11"/>
  <c r="I1433" i="11"/>
  <c r="F1434" i="11"/>
  <c r="G1434" i="11"/>
  <c r="H1434" i="11"/>
  <c r="I1434" i="11"/>
  <c r="F1435" i="11"/>
  <c r="G1435" i="11"/>
  <c r="H1435" i="11"/>
  <c r="I1435" i="11"/>
  <c r="F1436" i="11"/>
  <c r="G1436" i="11"/>
  <c r="H1436" i="11"/>
  <c r="I1436" i="11"/>
  <c r="F1437" i="11"/>
  <c r="G1437" i="11"/>
  <c r="H1437" i="11"/>
  <c r="I1437" i="11"/>
  <c r="F1438" i="11"/>
  <c r="G1438" i="11"/>
  <c r="H1438" i="11"/>
  <c r="I1438" i="11"/>
  <c r="F1439" i="11"/>
  <c r="G1439" i="11"/>
  <c r="H1439" i="11"/>
  <c r="I1439" i="11"/>
  <c r="F1440" i="11"/>
  <c r="G1440" i="11"/>
  <c r="H1440" i="11"/>
  <c r="I1440" i="11"/>
  <c r="F1441" i="11"/>
  <c r="G1441" i="11"/>
  <c r="H1441" i="11"/>
  <c r="I1441" i="11"/>
  <c r="F1442" i="11"/>
  <c r="G1442" i="11"/>
  <c r="H1442" i="11"/>
  <c r="I1442" i="11"/>
  <c r="F1443" i="11"/>
  <c r="G1443" i="11"/>
  <c r="H1443" i="11"/>
  <c r="I1443" i="11"/>
  <c r="F1444" i="11"/>
  <c r="G1444" i="11"/>
  <c r="H1444" i="11"/>
  <c r="I1444" i="11"/>
  <c r="F1445" i="11"/>
  <c r="G1445" i="11"/>
  <c r="H1445" i="11"/>
  <c r="I1445" i="11"/>
  <c r="F1446" i="11"/>
  <c r="G1446" i="11"/>
  <c r="H1446" i="11"/>
  <c r="I1446" i="11"/>
  <c r="F1447" i="11"/>
  <c r="G1447" i="11"/>
  <c r="H1447" i="11"/>
  <c r="I1447" i="11"/>
  <c r="F1448" i="11"/>
  <c r="G1448" i="11"/>
  <c r="H1448" i="11"/>
  <c r="I1448" i="11"/>
  <c r="F1449" i="11"/>
  <c r="G1449" i="11"/>
  <c r="H1449" i="11"/>
  <c r="I1449" i="11"/>
  <c r="F1450" i="11"/>
  <c r="G1450" i="11"/>
  <c r="H1450" i="11"/>
  <c r="I1450" i="11"/>
  <c r="F1451" i="11"/>
  <c r="G1451" i="11"/>
  <c r="H1451" i="11"/>
  <c r="I1451" i="11"/>
  <c r="F1452" i="11"/>
  <c r="G1452" i="11"/>
  <c r="H1452" i="11"/>
  <c r="I1452" i="11"/>
  <c r="F1453" i="11"/>
  <c r="G1453" i="11"/>
  <c r="H1453" i="11"/>
  <c r="I1453" i="11"/>
  <c r="F1454" i="11"/>
  <c r="G1454" i="11"/>
  <c r="H1454" i="11"/>
  <c r="I1454" i="11"/>
  <c r="F1455" i="11"/>
  <c r="G1455" i="11"/>
  <c r="H1455" i="11"/>
  <c r="I1455" i="11"/>
  <c r="F1456" i="11"/>
  <c r="G1456" i="11"/>
  <c r="H1456" i="11"/>
  <c r="I1456" i="11"/>
  <c r="F1457" i="11"/>
  <c r="G1457" i="11"/>
  <c r="H1457" i="11"/>
  <c r="I1457" i="11"/>
  <c r="F1458" i="11"/>
  <c r="G1458" i="11"/>
  <c r="H1458" i="11"/>
  <c r="I1458" i="11"/>
  <c r="F1459" i="11"/>
  <c r="G1459" i="11"/>
  <c r="H1459" i="11"/>
  <c r="I1459" i="11"/>
  <c r="F1460" i="11"/>
  <c r="G1460" i="11"/>
  <c r="H1460" i="11"/>
  <c r="I1460" i="11"/>
  <c r="F1461" i="11"/>
  <c r="G1461" i="11"/>
  <c r="H1461" i="11"/>
  <c r="I1461" i="11"/>
  <c r="F1462" i="11"/>
  <c r="G1462" i="11"/>
  <c r="H1462" i="11"/>
  <c r="I1462" i="11"/>
  <c r="F1463" i="11"/>
  <c r="G1463" i="11"/>
  <c r="H1463" i="11"/>
  <c r="I1463" i="11"/>
  <c r="F1464" i="11"/>
  <c r="G1464" i="11"/>
  <c r="H1464" i="11"/>
  <c r="I1464" i="11"/>
  <c r="F1465" i="11"/>
  <c r="G1465" i="11"/>
  <c r="H1465" i="11"/>
  <c r="I1465" i="11"/>
  <c r="F1466" i="11"/>
  <c r="G1466" i="11"/>
  <c r="H1466" i="11"/>
  <c r="I1466" i="11"/>
  <c r="F1467" i="11"/>
  <c r="G1467" i="11"/>
  <c r="H1467" i="11"/>
  <c r="I1467" i="11"/>
  <c r="F1468" i="11"/>
  <c r="G1468" i="11"/>
  <c r="H1468" i="11"/>
  <c r="I1468" i="11"/>
  <c r="F1469" i="11"/>
  <c r="G1469" i="11"/>
  <c r="H1469" i="11"/>
  <c r="I1469" i="11"/>
  <c r="F1470" i="11"/>
  <c r="G1470" i="11"/>
  <c r="H1470" i="11"/>
  <c r="I1470" i="11"/>
  <c r="F1471" i="11"/>
  <c r="G1471" i="11"/>
  <c r="H1471" i="11"/>
  <c r="I1471" i="11"/>
  <c r="F1472" i="11"/>
  <c r="G1472" i="11"/>
  <c r="H1472" i="11"/>
  <c r="I1472" i="11"/>
  <c r="F1473" i="11"/>
  <c r="G1473" i="11"/>
  <c r="H1473" i="11"/>
  <c r="I1473" i="11"/>
  <c r="F1474" i="11"/>
  <c r="G1474" i="11"/>
  <c r="H1474" i="11"/>
  <c r="I1474" i="11"/>
  <c r="F1475" i="11"/>
  <c r="G1475" i="11"/>
  <c r="H1475" i="11"/>
  <c r="I1475" i="11"/>
  <c r="F1476" i="11"/>
  <c r="G1476" i="11"/>
  <c r="H1476" i="11"/>
  <c r="I1476" i="11"/>
  <c r="F1477" i="11"/>
  <c r="G1477" i="11"/>
  <c r="H1477" i="11"/>
  <c r="I1477" i="11"/>
  <c r="F1478" i="11"/>
  <c r="G1478" i="11"/>
  <c r="H1478" i="11"/>
  <c r="I1478" i="11"/>
  <c r="F1479" i="11"/>
  <c r="G1479" i="11"/>
  <c r="H1479" i="11"/>
  <c r="I1479" i="11"/>
  <c r="F1480" i="11"/>
  <c r="G1480" i="11"/>
  <c r="H1480" i="11"/>
  <c r="I1480" i="11"/>
  <c r="F1481" i="11"/>
  <c r="G1481" i="11"/>
  <c r="H1481" i="11"/>
  <c r="I1481" i="11"/>
  <c r="F1482" i="11"/>
  <c r="G1482" i="11"/>
  <c r="H1482" i="11"/>
  <c r="I1482" i="11"/>
  <c r="F1483" i="11"/>
  <c r="G1483" i="11"/>
  <c r="H1483" i="11"/>
  <c r="I1483" i="11"/>
  <c r="F1484" i="11"/>
  <c r="G1484" i="11"/>
  <c r="H1484" i="11"/>
  <c r="I1484" i="11"/>
  <c r="F1485" i="11"/>
  <c r="G1485" i="11"/>
  <c r="H1485" i="11"/>
  <c r="I1485" i="11"/>
  <c r="F1486" i="11"/>
  <c r="G1486" i="11"/>
  <c r="H1486" i="11"/>
  <c r="I1486" i="11"/>
  <c r="F1487" i="11"/>
  <c r="G1487" i="11"/>
  <c r="H1487" i="11"/>
  <c r="I1487" i="11"/>
  <c r="F1488" i="11"/>
  <c r="G1488" i="11"/>
  <c r="H1488" i="11"/>
  <c r="I1488" i="11"/>
  <c r="F1489" i="11"/>
  <c r="G1489" i="11"/>
  <c r="H1489" i="11"/>
  <c r="I1489" i="11"/>
  <c r="F1490" i="11"/>
  <c r="G1490" i="11"/>
  <c r="H1490" i="11"/>
  <c r="I1490" i="11"/>
  <c r="F1491" i="11"/>
  <c r="G1491" i="11"/>
  <c r="H1491" i="11"/>
  <c r="I1491" i="11"/>
  <c r="F1492" i="11"/>
  <c r="G1492" i="11"/>
  <c r="H1492" i="11"/>
  <c r="I1492" i="11"/>
  <c r="F1493" i="11"/>
  <c r="G1493" i="11"/>
  <c r="H1493" i="11"/>
  <c r="I1493" i="11"/>
  <c r="F1494" i="11"/>
  <c r="G1494" i="11"/>
  <c r="H1494" i="11"/>
  <c r="I1494" i="11"/>
  <c r="F1495" i="11"/>
  <c r="G1495" i="11"/>
  <c r="H1495" i="11"/>
  <c r="I1495" i="11"/>
  <c r="F1496" i="11"/>
  <c r="G1496" i="11"/>
  <c r="H1496" i="11"/>
  <c r="I1496" i="11"/>
  <c r="F1497" i="11"/>
  <c r="G1497" i="11"/>
  <c r="H1497" i="11"/>
  <c r="I1497" i="11"/>
  <c r="F1498" i="11"/>
  <c r="G1498" i="11"/>
  <c r="H1498" i="11"/>
  <c r="I1498" i="11"/>
  <c r="F1499" i="11"/>
  <c r="G1499" i="11"/>
  <c r="H1499" i="11"/>
  <c r="I1499" i="11"/>
  <c r="F1500" i="11"/>
  <c r="G1500" i="11"/>
  <c r="H1500" i="11"/>
  <c r="I1500" i="11"/>
  <c r="F1501" i="11"/>
  <c r="G1501" i="11"/>
  <c r="H1501" i="11"/>
  <c r="I1501" i="11"/>
  <c r="F1502" i="11"/>
  <c r="G1502" i="11"/>
  <c r="H1502" i="11"/>
  <c r="I1502" i="11"/>
  <c r="F1503" i="11"/>
  <c r="G1503" i="11"/>
  <c r="H1503" i="11"/>
  <c r="I1503" i="11"/>
  <c r="F1504" i="11"/>
  <c r="G1504" i="11"/>
  <c r="H1504" i="11"/>
  <c r="I1504" i="11"/>
  <c r="F1505" i="11"/>
  <c r="G1505" i="11"/>
  <c r="H1505" i="11"/>
  <c r="I1505" i="11"/>
  <c r="F1506" i="11"/>
  <c r="G1506" i="11"/>
  <c r="H1506" i="11"/>
  <c r="I1506" i="11"/>
  <c r="F1507" i="11"/>
  <c r="G1507" i="11"/>
  <c r="H1507" i="11"/>
  <c r="I1507" i="11"/>
  <c r="F1508" i="11"/>
  <c r="G1508" i="11"/>
  <c r="H1508" i="11"/>
  <c r="I1508" i="11"/>
  <c r="F1509" i="11"/>
  <c r="G1509" i="11"/>
  <c r="H1509" i="11"/>
  <c r="I1509" i="11"/>
  <c r="F1510" i="11"/>
  <c r="G1510" i="11"/>
  <c r="H1510" i="11"/>
  <c r="I1510" i="11"/>
  <c r="F1511" i="11"/>
  <c r="G1511" i="11"/>
  <c r="H1511" i="11"/>
  <c r="I1511" i="11"/>
  <c r="F1512" i="11"/>
  <c r="G1512" i="11"/>
  <c r="H1512" i="11"/>
  <c r="I1512" i="11"/>
  <c r="F1513" i="11"/>
  <c r="G1513" i="11"/>
  <c r="H1513" i="11"/>
  <c r="I1513" i="11"/>
  <c r="F1514" i="11"/>
  <c r="G1514" i="11"/>
  <c r="H1514" i="11"/>
  <c r="I1514" i="11"/>
  <c r="F1515" i="11"/>
  <c r="G1515" i="11"/>
  <c r="H1515" i="11"/>
  <c r="I1515" i="11"/>
  <c r="F1516" i="11"/>
  <c r="G1516" i="11"/>
  <c r="H1516" i="11"/>
  <c r="I1516" i="11"/>
  <c r="F1517" i="11"/>
  <c r="G1517" i="11"/>
  <c r="H1517" i="11"/>
  <c r="I1517" i="11"/>
  <c r="F1518" i="11"/>
  <c r="G1518" i="11"/>
  <c r="H1518" i="11"/>
  <c r="I1518" i="11"/>
  <c r="F1519" i="11"/>
  <c r="G1519" i="11"/>
  <c r="H1519" i="11"/>
  <c r="I1519" i="11"/>
  <c r="F1520" i="11"/>
  <c r="G1520" i="11"/>
  <c r="H1520" i="11"/>
  <c r="I1520" i="11"/>
  <c r="F1521" i="11"/>
  <c r="G1521" i="11"/>
  <c r="H1521" i="11"/>
  <c r="I1521" i="11"/>
  <c r="F1522" i="11"/>
  <c r="G1522" i="11"/>
  <c r="H1522" i="11"/>
  <c r="I1522" i="11"/>
  <c r="F1523" i="11"/>
  <c r="G1523" i="11"/>
  <c r="H1523" i="11"/>
  <c r="I1523" i="11"/>
  <c r="F1524" i="11"/>
  <c r="G1524" i="11"/>
  <c r="H1524" i="11"/>
  <c r="I1524" i="11"/>
  <c r="F1525" i="11"/>
  <c r="G1525" i="11"/>
  <c r="H1525" i="11"/>
  <c r="I1525" i="11"/>
  <c r="F1526" i="11"/>
  <c r="G1526" i="11"/>
  <c r="H1526" i="11"/>
  <c r="I1526" i="11"/>
  <c r="F1527" i="11"/>
  <c r="G1527" i="11"/>
  <c r="H1527" i="11"/>
  <c r="I1527" i="11"/>
  <c r="F1528" i="11"/>
  <c r="G1528" i="11"/>
  <c r="H1528" i="11"/>
  <c r="I1528" i="11"/>
  <c r="F1529" i="11"/>
  <c r="G1529" i="11"/>
  <c r="H1529" i="11"/>
  <c r="I1529" i="11"/>
  <c r="F1530" i="11"/>
  <c r="G1530" i="11"/>
  <c r="H1530" i="11"/>
  <c r="I1530" i="11"/>
  <c r="F1531" i="11"/>
  <c r="G1531" i="11"/>
  <c r="H1531" i="11"/>
  <c r="I1531" i="11"/>
  <c r="F1532" i="11"/>
  <c r="G1532" i="11"/>
  <c r="H1532" i="11"/>
  <c r="I1532" i="11"/>
  <c r="F1533" i="11"/>
  <c r="G1533" i="11"/>
  <c r="H1533" i="11"/>
  <c r="I1533" i="11"/>
  <c r="F1534" i="11"/>
  <c r="G1534" i="11"/>
  <c r="H1534" i="11"/>
  <c r="I1534" i="11"/>
  <c r="F1535" i="11"/>
  <c r="G1535" i="11"/>
  <c r="H1535" i="11"/>
  <c r="I1535" i="11"/>
  <c r="F1536" i="11"/>
  <c r="G1536" i="11"/>
  <c r="H1536" i="11"/>
  <c r="I1536" i="11"/>
  <c r="F1537" i="11"/>
  <c r="G1537" i="11"/>
  <c r="H1537" i="11"/>
  <c r="I1537" i="11"/>
  <c r="F1538" i="11"/>
  <c r="G1538" i="11"/>
  <c r="H1538" i="11"/>
  <c r="I1538" i="11"/>
  <c r="F1539" i="11"/>
  <c r="G1539" i="11"/>
  <c r="H1539" i="11"/>
  <c r="I1539" i="11"/>
  <c r="F1540" i="11"/>
  <c r="G1540" i="11"/>
  <c r="H1540" i="11"/>
  <c r="I1540" i="11"/>
  <c r="F1541" i="11"/>
  <c r="G1541" i="11"/>
  <c r="H1541" i="11"/>
  <c r="I1541" i="11"/>
  <c r="F1542" i="11"/>
  <c r="G1542" i="11"/>
  <c r="H1542" i="11"/>
  <c r="I1542" i="11"/>
  <c r="F1543" i="11"/>
  <c r="G1543" i="11"/>
  <c r="H1543" i="11"/>
  <c r="I1543" i="11"/>
  <c r="F1544" i="11"/>
  <c r="G1544" i="11"/>
  <c r="H1544" i="11"/>
  <c r="I1544" i="11"/>
  <c r="F1545" i="11"/>
  <c r="G1545" i="11"/>
  <c r="H1545" i="11"/>
  <c r="I1545" i="11"/>
  <c r="F1546" i="11"/>
  <c r="G1546" i="11"/>
  <c r="H1546" i="11"/>
  <c r="I1546" i="11"/>
  <c r="F1547" i="11"/>
  <c r="G1547" i="11"/>
  <c r="H1547" i="11"/>
  <c r="I1547" i="11"/>
  <c r="F1548" i="11"/>
  <c r="G1548" i="11"/>
  <c r="H1548" i="11"/>
  <c r="I1548" i="11"/>
  <c r="F1549" i="11"/>
  <c r="G1549" i="11"/>
  <c r="H1549" i="11"/>
  <c r="I1549" i="11"/>
  <c r="F1550" i="11"/>
  <c r="G1550" i="11"/>
  <c r="H1550" i="11"/>
  <c r="I1550" i="11"/>
  <c r="F1551" i="11"/>
  <c r="G1551" i="11"/>
  <c r="H1551" i="11"/>
  <c r="I1551" i="11"/>
  <c r="F1552" i="11"/>
  <c r="G1552" i="11"/>
  <c r="H1552" i="11"/>
  <c r="I1552" i="11"/>
  <c r="F1553" i="11"/>
  <c r="G1553" i="11"/>
  <c r="H1553" i="11"/>
  <c r="I1553" i="11"/>
  <c r="F1554" i="11"/>
  <c r="G1554" i="11"/>
  <c r="H1554" i="11"/>
  <c r="I1554" i="11"/>
  <c r="F1555" i="11"/>
  <c r="G1555" i="11"/>
  <c r="H1555" i="11"/>
  <c r="I1555" i="11"/>
  <c r="F1556" i="11"/>
  <c r="G1556" i="11"/>
  <c r="H1556" i="11"/>
  <c r="I1556" i="11"/>
  <c r="F1557" i="11"/>
  <c r="G1557" i="11"/>
  <c r="H1557" i="11"/>
  <c r="I1557" i="11"/>
  <c r="F1558" i="11"/>
  <c r="G1558" i="11"/>
  <c r="H1558" i="11"/>
  <c r="I1558" i="11"/>
  <c r="F1559" i="11"/>
  <c r="G1559" i="11"/>
  <c r="H1559" i="11"/>
  <c r="I1559" i="11"/>
  <c r="F1560" i="11"/>
  <c r="G1560" i="11"/>
  <c r="H1560" i="11"/>
  <c r="I1560" i="11"/>
  <c r="F1561" i="11"/>
  <c r="G1561" i="11"/>
  <c r="H1561" i="11"/>
  <c r="I1561" i="11"/>
  <c r="F1562" i="11"/>
  <c r="G1562" i="11"/>
  <c r="H1562" i="11"/>
  <c r="I1562" i="11"/>
</calcChain>
</file>

<file path=xl/sharedStrings.xml><?xml version="1.0" encoding="utf-8"?>
<sst xmlns="http://schemas.openxmlformats.org/spreadsheetml/2006/main" count="4922" uniqueCount="2208">
  <si>
    <t>gene</t>
  </si>
  <si>
    <t>exposure</t>
  </si>
  <si>
    <t>log2fc</t>
  </si>
  <si>
    <t>description</t>
  </si>
  <si>
    <t>obsl1a</t>
  </si>
  <si>
    <t>Human ortholog(s) of this gene implicated in 3-M syndrome. Is expressed in immature eye and somite.</t>
  </si>
  <si>
    <t>mad2l1bp</t>
  </si>
  <si>
    <t>Predicted to be involved in regulation of exit from mitosis. Predicted to localize to nucleus. Orthologous to human MAD2L1BP (MAD2L1 binding protein).</t>
  </si>
  <si>
    <t>znfl2a</t>
  </si>
  <si>
    <t>Predicted to have metal ion binding activity and nucleic acid binding activity. Is expressed in several structures, including hematopoietic system; margin; mesoderm; presumptive blood; and tail bud.</t>
  </si>
  <si>
    <t>sirt3</t>
  </si>
  <si>
    <t>Predicted to have NAD+ binding activity and NAD-dependent histone deacetylase activity. Predicted to localize to cytoplasm and nucleus. Is expressed in liver and retina. Orthologous to human SIRT3 (sirtuin 3).</t>
  </si>
  <si>
    <t>zgc:136614</t>
  </si>
  <si>
    <t>Predicted to be involved in immune response. Predicted to localize to external side of plasma membrane and extracellular space. Human ortholog(s) of this gene implicated in several diseases, including acute porphyria (multiple); arthritis (multiple); bone marrow cancer (multiple); hemochromatosis (multiple); and liver disease (multiple). Is expressed in gill. Orthologous to several human genes including AZGP1 (alpha-2-glycoprotein 1, zinc-binding); HFE (homeostatic iron regulator); and HLA-E (major histocompatibility complex, class I, E).</t>
  </si>
  <si>
    <t>scp2a</t>
  </si>
  <si>
    <t>Predicted to have transferase activity, transferring acyl groups other than amino-acyl groups. Predicted to be involved in positive regulation of intracellular cholesterol transport. Is expressed in intestinal bulb; lens; liver; and solid lens vesicle. Orthologous to human SCP2 (sterol carrier protein 2).</t>
  </si>
  <si>
    <t>sfswap</t>
  </si>
  <si>
    <t>Predicted to have RNA binding activity. Predicted to be involved in mRNA 5'-splice site recognition. Orthologous to human SFSWAP (splicing factor SWAP).</t>
  </si>
  <si>
    <t>ppp1r8a</t>
  </si>
  <si>
    <t>Predicted to have mRNA binding activity and protein serine/threonine phosphatase inhibitor activity. Predicted to be involved in negative regulation of protein dephosphorylation. Predicted to localize to nuclear speck. Orthologous to human PPP1R8 (protein phosphatase 1 regulatory subunit 8).</t>
  </si>
  <si>
    <t>fgf4</t>
  </si>
  <si>
    <t>Predicted to have fibroblast growth factor receptor binding activity and growth factor activity. Involved in Kupffer's vesicle development; cilium assembly; and determination of left/right symmetry. Predicted to localize to extracellular region. Is expressed in several structures, including brain; fin bud; notochord; pharynx; and tail bud. Orthologous to human FGF4 (fibroblast growth factor 4).</t>
  </si>
  <si>
    <t>ugt5a5</t>
  </si>
  <si>
    <t>Exhibits glucuronosyltransferase activity. Predicted to localize to integral component of membrane. Is expressed in several structures, including eye; gill; heart; liver; and pleuroperitoneal region.</t>
  </si>
  <si>
    <t>sult1st5</t>
  </si>
  <si>
    <t>Exhibits sulfotransferase activity. Involved in xenobiotic metabolic process. Orthologous to several human genes including SULT1C4 (sulfotransferase family 1C member 4).</t>
  </si>
  <si>
    <t>si:ch73-266f23.3</t>
  </si>
  <si>
    <t>Predicted to have RNA polymerase II regulatory region sequence-specific DNA binding activity. Predicted to localize to nucleus.</t>
  </si>
  <si>
    <t>rtn1b</t>
  </si>
  <si>
    <t>Predicted to localize to endoplasmic reticulum; endoplasmic reticulum membrane; and integral component of membrane. Is expressed in central nervous system; eye; gill; heart; and muscle. Orthologous to human RTN1 (reticulon 1).</t>
  </si>
  <si>
    <t>he1a</t>
  </si>
  <si>
    <t>Predicted to have metalloendopeptidase activity. Predicted to be involved in proteolysis. Is expressed in hatching gland and polster. Orthologous to human ASTL (astacin like metalloendopeptidase).</t>
  </si>
  <si>
    <t>crygm7</t>
  </si>
  <si>
    <t>Predicted to be a structural constituent of eye lens. Predicted to be involved in lens development in camera-type eye and visual perception. Human ortholog(s) of this gene implicated in cataract; cataract 2 multiple types; cataract 39 multiple types; cataract 4 multiple types; and cataract 7. Is expressed in lens. Orthologous to several human genes including CRYGA (crystallin gamma A); CRYGB (crystallin gamma B); and CRYGC (crystallin gamma C).</t>
  </si>
  <si>
    <t>urad</t>
  </si>
  <si>
    <t>Exhibits 2-oxo-4-hydroxy-4-carboxy-5-ureidoimidazoline decarboxylase activity. Predicted to be involved in allantoin biosynthetic process; purine nucleobase metabolic process; and urate catabolic process. Predicted to localize to peroxisome. Orthologous to human URAD (ureidoimidazoline (2-oxo-4-hydroxy-4-carboxy-5-) decarboxylase).</t>
  </si>
  <si>
    <t>spink4</t>
  </si>
  <si>
    <t>Predicted to have serine-type endopeptidase inhibitor activity. Orthologous to human SPINK4 (serine peptidase inhibitor Kazal type 4).</t>
  </si>
  <si>
    <t>rhbdd1</t>
  </si>
  <si>
    <t>Predicted to have serine-type endopeptidase activity. Predicted to localize to integral component of membrane. Orthologous to human RHBDD1 (rhomboid domain containing 1).</t>
  </si>
  <si>
    <t>sst2</t>
  </si>
  <si>
    <t>Predicted to have hormone activity. Predicted to be involved in regulation of cell migration. Predicted to localize to extracellular space. Is expressed in brainstem; endocrine system; floor plate; and pleuroperitoneal region.</t>
  </si>
  <si>
    <t>cnot6b</t>
  </si>
  <si>
    <t>Predicted to have poly(A)-specific ribonuclease activity. Predicted to be involved in nuclear-transcribed mRNA poly(A) tail shortening. Predicted to localize to CCR4-NOT complex; cytoplasm; and nucleus. Orthologous to human CNOT6 (CCR4-NOT transcription complex subunit 6).</t>
  </si>
  <si>
    <t>slc6a15</t>
  </si>
  <si>
    <t>Predicted to have proline:sodium symporter activity. Predicted to be involved in leucine transport. Predicted to localize to plasma membrane. Orthologous to human SLC6A15 (solute carrier family 6 member 15).</t>
  </si>
  <si>
    <t>ncf1</t>
  </si>
  <si>
    <t>Predicted to have phosphatidylinositol binding activity and superoxide-generating NADPH oxidase activator activity. Involved in defense response to fungus and respiratory burst. Predicted to localize to cytoplasm. Human ortholog(s) of this gene implicated in Williams-Beuren syndrome; autosomal recessive chronic granulomatous disease cytochrome b-positive type I; and chronic granulomatous disease. Is expressed in cardiovascular system; extension; macrophage; and myeloid leukocyte. Orthologous to human NCF1 (neutrophil cytosolic factor 1).</t>
  </si>
  <si>
    <t>pyyb</t>
  </si>
  <si>
    <t>Exhibits type 2 neuropeptide Y receptor binding activity and type 4 neuropeptide Y receptor binding activity. Predicted to be involved in feeding behavior and neuropeptide signaling pathway. Predicted to localize to extracellular space. Is expressed in several structures, including digestive system; enteroendocrine cell; eye; heart; and pleuroperitoneal region. Orthologous to several human genes including PYY (peptide YY).</t>
  </si>
  <si>
    <t>LOC100331497</t>
  </si>
  <si>
    <t>U2 small nuclear ribonucleoprotein auxiliary factor 35 kDa subunit-related protein 1-like</t>
  </si>
  <si>
    <t>si:ch73-160h15.3</t>
  </si>
  <si>
    <t>Orthologous to human DLEU7 (deleted in lymphocytic leukemia 7).</t>
  </si>
  <si>
    <t>tmem144a</t>
  </si>
  <si>
    <t>Predicted to have carbohydrate transmembrane transporter activity. Predicted to be involved in carbohydrate transmembrane transport. Predicted to localize to integral component of membrane. Orthologous to human TMEM144 (transmembrane protein 144).</t>
  </si>
  <si>
    <t>h2afvb</t>
  </si>
  <si>
    <t>Predicted to have DNA binding activity. Involved in DNA methylation involved in embryo development. Predicted to localize to nuclear chromatin. Orthologous to several human genes including H2AZ1 (H2A.Z variant histone 1).</t>
  </si>
  <si>
    <t>ugt5d1</t>
  </si>
  <si>
    <t>Predicted to have UDP-glycosyltransferase activity. Predicted to localize to intracellular membrane-bounded organelle. Is expressed in intestine; liver; and testis.</t>
  </si>
  <si>
    <t>dbh</t>
  </si>
  <si>
    <t>Predicted to have copper ion binding activity and dopamine beta-monooxygenase activity. Involved in sleep. Predicted to localize to extracellular space and secretory granule membrane. Human ortholog(s) of this gene implicated in several diseases, including alcohol use disorder; attention deficit hyperactivity disorder; dopamine beta-hydroxylase deficiency; hypertension; and migraine with aura. Is expressed in endocrine system; head; interrenal primordium; and nervous system. Orthologous to human DBH (dopamine beta-hydroxylase).</t>
  </si>
  <si>
    <t>smyhc3</t>
  </si>
  <si>
    <t>Predicted to have ATP binding activity; actin filament binding activity; and motor activity. Predicted to localize to myosin complex. Human ortholog(s) of this gene implicated in cardiomyopathy (multiple); congenital heart disease (multiple); distal myopathy 1; heart conduction disease (multiple); and hyaline body myopathy (multiple). Is expressed in cephalic musculature; levator arcus palatini; superficial lateralis; and supracarinalis. Orthologous to human MYH6 (myosin heavy chain 6) and MYH7 (myosin heavy chain 7).</t>
  </si>
  <si>
    <t>dio3a</t>
  </si>
  <si>
    <t>Exhibits thyroxine 5'-deiodinase activity. Involved in chordate embryonic development. Is expressed in several structures, including liver; nervous system; otic vesicle; pronephros; and yolk. Orthologous to human DIO3 (iodothyronine deiodinase 3).</t>
  </si>
  <si>
    <t>ticrr</t>
  </si>
  <si>
    <t>Predicted to have chromatin binding activity. Involved in several processes, including DNA repair; mitotic G2/M transition checkpoint; and response to ionizing radiation. Predicted to localize to nucleus. Orthologous to human TICRR (TOPBP1 interacting checkpoint and replication regulator).</t>
  </si>
  <si>
    <t>mettl20</t>
  </si>
  <si>
    <t>Predicted to have protein-lysine N-methyltransferase activity. Predicted to be involved in negative regulation of electron transfer activity; negative regulation of fatty acid beta-oxidation using acyl-CoA dehydrogenase; and peptidyl-lysine trimethylation. Predicted to localize to mitochondrial matrix. Orthologous to human ETFBKMT (electron transfer flavoprotein subunit beta lysine methyltransferase).</t>
  </si>
  <si>
    <t>btd</t>
  </si>
  <si>
    <t>Predicted to have hydrolase activity, acting on carbon-nitrogen (but not peptide) bonds, in linear amides. Predicted to be involved in nitrogen compound metabolic process. Human ortholog(s) of this gene implicated in biotinidase deficiency. Orthologous to human BTD (biotinidase).</t>
  </si>
  <si>
    <t>reep6</t>
  </si>
  <si>
    <t>Involved in embryonic retina morphogenesis in camera-type eye and retina layer formation. Predicted to localize to several cellular components, including clathrin-coated vesicle membrane; endoplasmic reticulum; and endoplasmic reticulum membrane. Human ortholog(s) of this gene implicated in retinitis pigmentosa 77. Orthologous to human REEP6 (receptor accessory protein 6).</t>
  </si>
  <si>
    <t>nedd4a</t>
  </si>
  <si>
    <t>Predicted to have ubiquitin protein ligase activity. Involved in endothelial to hematopoietic transition and negative regulation of Notch signaling pathway. Predicted to localize to cytoplasm. Orthologous to human NEDD4 (NEDD4 E3 ubiquitin protein ligase).</t>
  </si>
  <si>
    <t>tm2d1</t>
  </si>
  <si>
    <t>Predicted to localize to integral component of membrane. Orthologous to human TM2D1 (TM2 domain containing 1).</t>
  </si>
  <si>
    <t>zgc:163073</t>
  </si>
  <si>
    <t>Predicted to have calcium ion binding activity.</t>
  </si>
  <si>
    <t>rab4b</t>
  </si>
  <si>
    <t>Predicted to have GTPase activity. Predicted to be involved in Rab protein signal transduction; intracellular protein transport; and regulation of endocytosis. Predicted to localize to endosome and insulin-responsive compartment. Orthologous to human RAB4B (RAB4B, member RAS oncogene family).</t>
  </si>
  <si>
    <t>fam69b</t>
  </si>
  <si>
    <t>Predicted to have calcium ion binding activity. Predicted to localize to integral component of membrane. Is expressed in female organism. Orthologous to human DIPK1B (divergent protein kinase domain 1B).</t>
  </si>
  <si>
    <t>irs2a</t>
  </si>
  <si>
    <t>Predicted to have insulin receptor binding activity. Involved in response to hypoxia. Human ortholog(s) of this gene implicated in type 2 diabetes mellitus. Is expressed in germ ring; head; and liver. Orthologous to human IRS2 (insulin receptor substrate 2).</t>
  </si>
  <si>
    <t>olfml3a</t>
  </si>
  <si>
    <t>Predicted to be involved in multicellular organism development. Predicted to localize to extracellular region. Orthologous to human OLFML3 (olfactomedin like 3).</t>
  </si>
  <si>
    <t>gsg1l</t>
  </si>
  <si>
    <t>Predicted to localize to plasma membrane. Is expressed in midbrain hindbrain boundary. Orthologous to human GSG1L (GSG1 like).</t>
  </si>
  <si>
    <t>fsd1</t>
  </si>
  <si>
    <t>Involved in cilium assembly. Predicted to localize to several cellular components, including cleavage furrow; microtubule cytoskeleton; and nucleus. Orthologous to human FSD1 (fibronectin type III and SPRY domain containing 1).</t>
  </si>
  <si>
    <t>itpa</t>
  </si>
  <si>
    <t>Predicted to have nucleoside-triphosphate diphosphatase activity. Predicted to be involved in nucleoside triphosphate catabolic process. Predicted to localize to cytoplasm. Human ortholog(s) of this gene implicated in several diseases, including anemia (multiple); early infantile epileptic encephalopathy 35; hepatitis C; rheumatoid arthritis; and thrombocytopenia. Orthologous to human ITPA (inosine triphosphatase).</t>
  </si>
  <si>
    <t>slc35g2b</t>
  </si>
  <si>
    <t>Predicted to localize to integral component of membrane. Is expressed in cranial ganglion; diencephalon; telencephalon; and trigeminal placode. Orthologous to several human genes including SLC35G2 (solute carrier family 35 member G2).</t>
  </si>
  <si>
    <t>zgc:85789</t>
  </si>
  <si>
    <t>Predicted to have hydrolase activity and metal ion binding activity. Predicted to localize to nucleus. Is expressed in pronephric duct and yolk syncytial layer. Orthologous to human C11orf54 (chromosome 11 open reading frame 54).</t>
  </si>
  <si>
    <t>hoxc9a</t>
  </si>
  <si>
    <t>Predicted to have DNA-binding transcription factor activity and RNA polymerase II cis-regulatory region sequence-specific DNA binding activity. Involved in negative regulation of vasculogenesis and positive regulation of lymphangiogenesis. Predicted to localize to nucleus. Is expressed in several structures, including CNS interneuron; axial vasculature; neural tube; pectoral fin bud; and spinal cord. Orthologous to human HOXC9 (homeobox C9).</t>
  </si>
  <si>
    <t>cx44.1</t>
  </si>
  <si>
    <t>Exhibits gap junction hemi-channel activity. Predicted to be involved in cell communication. Predicted to localize to integral component of plasma membrane. Human ortholog(s) of this gene implicated in cataract and cataract 1 multiple types. Is expressed in several structures, including eye; kidney; liver; solid lens vesicle; and spinal cord. Orthologous to human GJA8 (gap junction protein alpha 8).</t>
  </si>
  <si>
    <t>eapp</t>
  </si>
  <si>
    <t>Predicted to be involved in positive regulation of cell population proliferation. Predicted to localize to nucleus. Orthologous to human EAPP (E2F associated phosphoprotein).</t>
  </si>
  <si>
    <t>LOC103908640</t>
  </si>
  <si>
    <t>Guanine nucleotide-binding protein subunit alpha-13</t>
  </si>
  <si>
    <t>hemk1</t>
  </si>
  <si>
    <t>Predicted to have nucleic acid binding activity and protein methyltransferase activity. Predicted to be involved in protein methylation. Orthologous to human HEMK1 (HemK methyltransferase family member 1).</t>
  </si>
  <si>
    <t>zgc:162331</t>
  </si>
  <si>
    <t>Predicted to localize to integral component of membrane. Orthologous to human SUSD3 (sushi domain containing 3).</t>
  </si>
  <si>
    <t>uhmk1</t>
  </si>
  <si>
    <t>Predicted to have protein serine/threonine kinase activity and ribonucleoprotein complex binding activity. Predicted to be involved in several processes, including cell cycle arrest; peptidyl-serine phosphorylation; and positive regulation of translational initiation. Predicted to localize to neuronal ribonucleoprotein granule and nucleus. Orthologous to human UHMK1 (U2AF homology motif kinase 1).</t>
  </si>
  <si>
    <t>trim47</t>
  </si>
  <si>
    <t>Predicted to have zinc ion binding activity. Orthologous to several human genes including TRIM26 (tripartite motif containing 26); TRIM31 (tripartite motif containing 31); and TRIM4 (tripartite motif containing 4).</t>
  </si>
  <si>
    <t>lipt1</t>
  </si>
  <si>
    <t>Predicted to be involved in protein lipoylation. Predicted to localize to mitochondrion. Orthologous to human LIPT1 (lipoyltransferase 1).</t>
  </si>
  <si>
    <t>trdmt1</t>
  </si>
  <si>
    <t>Predicted to have methyltransferase activity. Predicted to be involved in methylation. Is expressed in brain; immature eye; and liver. Orthologous to human TRDMT1 (tRNA aspartic acid methyltransferase 1).</t>
  </si>
  <si>
    <t>mpeg1.1</t>
  </si>
  <si>
    <t>Involved in defense response to bacterium. Predicted to localize to integral component of membrane. Is expressed in blood island; kidney; macrophage; and trunk. Orthologous to human MPEG1 (macrophage expressed 1).</t>
  </si>
  <si>
    <t>zgc:171551</t>
  </si>
  <si>
    <t>ing5a</t>
  </si>
  <si>
    <t>Predicted to have chromatin binding activity and methylated histone binding activity. Predicted to be involved in negative regulation of cell population proliferation; positive regulation of apoptotic signaling pathway; and positive regulation of transcription, DNA-templated. Predicted to localize to nucleus. Orthologous to human ING5 (inhibitor of growth family member 5).</t>
  </si>
  <si>
    <t>nrxn2b</t>
  </si>
  <si>
    <t>Predicted to localize to integral component of membrane. Orthologous to human NRXN2 (neurexin 2).</t>
  </si>
  <si>
    <t>enc3</t>
  </si>
  <si>
    <t>Involved in determination of heart left/right asymmetry and determination of liver left/right asymmetry. Is expressed in several structures, including anterior neural rod; germ ring; mesoderm; nervous system; and tail bud.</t>
  </si>
  <si>
    <t>dhx32a</t>
  </si>
  <si>
    <t>Predicted to have RNA binding activity. Predicted to localize to spliceosomal complex. Orthologous to human DHX32 (DEAH-box helicase 32 (putative)).</t>
  </si>
  <si>
    <t>haus3</t>
  </si>
  <si>
    <t>Involved in definitive hemopoiesis. Predicted to localize to HAUS complex; centrosome; and mitotic spindle. Is expressed in several structures, including gonad; head; and liver. Orthologous to human HAUS3 (HAUS augmin like complex subunit 3).</t>
  </si>
  <si>
    <t>snx25</t>
  </si>
  <si>
    <t>Predicted to have phosphatidylinositol binding activity. Predicted to be involved in negative regulation of transforming growth factor beta receptor signaling pathway. Predicted to localize to integral component of membrane. Is expressed in brain and liver. Orthologous to human SNX25 (sorting nexin 25).</t>
  </si>
  <si>
    <t>dffb</t>
  </si>
  <si>
    <t>Predicted to have deoxyribonuclease activity. Predicted to be involved in apoptotic DNA fragmentation. Predicted to localize to nuclear chromatin. Orthologous to human DFFB (DNA fragmentation factor subunit beta).</t>
  </si>
  <si>
    <t>hinfp</t>
  </si>
  <si>
    <t>Predicted to have metal ion binding activity and nucleic acid binding activity. Orthologous to human HINFP (histone H4 transcription factor).</t>
  </si>
  <si>
    <t>nmnat1</t>
  </si>
  <si>
    <t>Predicted to have nicotinamide-nucleotide adenylyltransferase activity and nicotinate-nucleotide adenylyltransferase activity. Predicted to be involved in NAD biosynthetic process. Predicted to localize to nucleus. Human ortholog(s) of this gene implicated in Leber congenital amaurosis 9. Is expressed in several structures, including Kupffer's vesicle; forerunner cell group; heart; liver; and yolk syncytial layer. Orthologous to human NMNAT1 (nicotinamide nucleotide adenylyltransferase 1).</t>
  </si>
  <si>
    <t>tnni2a.4</t>
  </si>
  <si>
    <t>Involved in myofibril assembly. Predicted to localize to troponin complex. Human ortholog(s) of this gene implicated in distal arthrogryposis type 2B1 and intrinsic cardiomyopathy (multiple). Is expressed in musculature system and somite. Orthologous to several human genes including TNNI2 (troponin I2, fast skeletal type).</t>
  </si>
  <si>
    <t>nmd3</t>
  </si>
  <si>
    <t>Predicted to have ribosomal large subunit binding activity. Predicted to be involved in ribosomal large subunit export from nucleus. Predicted to localize to cytoplasm and nucleus. Is expressed in alar plate midbrain region; head; immature eye; optic tectum; and somite. Orthologous to human NMD3 (NMD3 ribosome export adaptor).</t>
  </si>
  <si>
    <t>prob</t>
  </si>
  <si>
    <t>log2FC</t>
  </si>
  <si>
    <t>cluster</t>
  </si>
  <si>
    <t>rps21</t>
  </si>
  <si>
    <t>rpl36a</t>
  </si>
  <si>
    <t>actn3a</t>
  </si>
  <si>
    <t>rps25</t>
  </si>
  <si>
    <t>rplp1</t>
  </si>
  <si>
    <t>si:dkey-152p16.6</t>
  </si>
  <si>
    <t>krtt1c19e</t>
  </si>
  <si>
    <t>cyt1</t>
  </si>
  <si>
    <t>tubb2b</t>
  </si>
  <si>
    <t>rpl38</t>
  </si>
  <si>
    <t>rpl27</t>
  </si>
  <si>
    <t>rpl5a</t>
  </si>
  <si>
    <t>tuba1c</t>
  </si>
  <si>
    <t>rps15a</t>
  </si>
  <si>
    <t>rps5</t>
  </si>
  <si>
    <t>rps16</t>
  </si>
  <si>
    <t>tubb4b</t>
  </si>
  <si>
    <t>rps15</t>
  </si>
  <si>
    <t>rps4x</t>
  </si>
  <si>
    <t>rps20</t>
  </si>
  <si>
    <t>rpl7a</t>
  </si>
  <si>
    <t>mylpfa</t>
  </si>
  <si>
    <t>zgc:114188</t>
  </si>
  <si>
    <t>tma7</t>
  </si>
  <si>
    <t>crygn2</t>
  </si>
  <si>
    <t>icn</t>
  </si>
  <si>
    <t>tuba1a</t>
  </si>
  <si>
    <t>LOC100333064</t>
  </si>
  <si>
    <t>rps23</t>
  </si>
  <si>
    <t>rps18</t>
  </si>
  <si>
    <t>rpl14</t>
  </si>
  <si>
    <t>rpl13a</t>
  </si>
  <si>
    <t>rps10</t>
  </si>
  <si>
    <t>rpl12</t>
  </si>
  <si>
    <t>rpl18</t>
  </si>
  <si>
    <t>gpx4b</t>
  </si>
  <si>
    <t>atp5e</t>
  </si>
  <si>
    <t>u2af1</t>
  </si>
  <si>
    <t>ppiaa</t>
  </si>
  <si>
    <t>rbm8a</t>
  </si>
  <si>
    <t>rps17</t>
  </si>
  <si>
    <t>psmb6</t>
  </si>
  <si>
    <t>psmb5</t>
  </si>
  <si>
    <t>pmela</t>
  </si>
  <si>
    <t>crygm2d8</t>
  </si>
  <si>
    <t>mylpfb</t>
  </si>
  <si>
    <t>rpn1</t>
  </si>
  <si>
    <t>arhgdig</t>
  </si>
  <si>
    <t>fkbp3</t>
  </si>
  <si>
    <t>rpl19</t>
  </si>
  <si>
    <t>srsf5a</t>
  </si>
  <si>
    <t>mybphb</t>
  </si>
  <si>
    <t>tgfbi</t>
  </si>
  <si>
    <t>ckma</t>
  </si>
  <si>
    <t>atp5f1</t>
  </si>
  <si>
    <t>aldh7a1</t>
  </si>
  <si>
    <t>tuba8l4</t>
  </si>
  <si>
    <t>ndufb4</t>
  </si>
  <si>
    <t>rpl35a</t>
  </si>
  <si>
    <t>rps3</t>
  </si>
  <si>
    <t>acta1b</t>
  </si>
  <si>
    <t>rpl11</t>
  </si>
  <si>
    <t>rps19</t>
  </si>
  <si>
    <t>ndufa6</t>
  </si>
  <si>
    <t>chmp4bb</t>
  </si>
  <si>
    <t>ndufb10</t>
  </si>
  <si>
    <t>gnb2l1</t>
  </si>
  <si>
    <t>rps28</t>
  </si>
  <si>
    <t>tuba1b</t>
  </si>
  <si>
    <t>ppib</t>
  </si>
  <si>
    <t>rpl10a</t>
  </si>
  <si>
    <t>faua</t>
  </si>
  <si>
    <t>rps9</t>
  </si>
  <si>
    <t>rpl23</t>
  </si>
  <si>
    <t>rpl24</t>
  </si>
  <si>
    <t>rps3a</t>
  </si>
  <si>
    <t>rps11</t>
  </si>
  <si>
    <t>krt17</t>
  </si>
  <si>
    <t>col9a2</t>
  </si>
  <si>
    <t>nanos1</t>
  </si>
  <si>
    <t>rps14</t>
  </si>
  <si>
    <t>hypk</t>
  </si>
  <si>
    <t>mtbl</t>
  </si>
  <si>
    <t>crygm2d7</t>
  </si>
  <si>
    <t>rps13</t>
  </si>
  <si>
    <t>rac1a</t>
  </si>
  <si>
    <t>crygm2d2</t>
  </si>
  <si>
    <t>ndufb11</t>
  </si>
  <si>
    <t>mmp2</t>
  </si>
  <si>
    <t>crygm2d4</t>
  </si>
  <si>
    <t>suclg1</t>
  </si>
  <si>
    <t>rpl39</t>
  </si>
  <si>
    <t>rps27.1</t>
  </si>
  <si>
    <t>mphosph6</t>
  </si>
  <si>
    <t>pnp5a</t>
  </si>
  <si>
    <t>tuba8l3</t>
  </si>
  <si>
    <t>myl13</t>
  </si>
  <si>
    <t>mrpl30</t>
  </si>
  <si>
    <t>arpc3</t>
  </si>
  <si>
    <t>ldb3a</t>
  </si>
  <si>
    <t>cald1a</t>
  </si>
  <si>
    <t>tada3l</t>
  </si>
  <si>
    <t>tnni2b.2</t>
  </si>
  <si>
    <t>atp5j2</t>
  </si>
  <si>
    <t>myl1</t>
  </si>
  <si>
    <t>crygm2d15</t>
  </si>
  <si>
    <t>snx4</t>
  </si>
  <si>
    <t>mrps30</t>
  </si>
  <si>
    <t>pck2</t>
  </si>
  <si>
    <t>rrs1</t>
  </si>
  <si>
    <t>prss35</t>
  </si>
  <si>
    <t>ube2g1a</t>
  </si>
  <si>
    <t>tuba8l2</t>
  </si>
  <si>
    <t>kank3</t>
  </si>
  <si>
    <t>p4hb</t>
  </si>
  <si>
    <t>mrps11</t>
  </si>
  <si>
    <t>s100w</t>
  </si>
  <si>
    <t>krt92</t>
  </si>
  <si>
    <t>prp</t>
  </si>
  <si>
    <t>mrps24</t>
  </si>
  <si>
    <t>defbl1</t>
  </si>
  <si>
    <t>cyc1</t>
  </si>
  <si>
    <t>atox1</t>
  </si>
  <si>
    <t>sae1</t>
  </si>
  <si>
    <t>spcs3</t>
  </si>
  <si>
    <t>col10a1a</t>
  </si>
  <si>
    <t>pdcl3</t>
  </si>
  <si>
    <t>serpina1l</t>
  </si>
  <si>
    <t>spryd4</t>
  </si>
  <si>
    <t>wnt11r</t>
  </si>
  <si>
    <t>zgc:63470</t>
  </si>
  <si>
    <t>ube2g2</t>
  </si>
  <si>
    <t>mrpl46</t>
  </si>
  <si>
    <t>rnf130</t>
  </si>
  <si>
    <t>farsb</t>
  </si>
  <si>
    <t>lyz</t>
  </si>
  <si>
    <t>timm8a</t>
  </si>
  <si>
    <t>pklr</t>
  </si>
  <si>
    <t>myl4</t>
  </si>
  <si>
    <t>akt2l</t>
  </si>
  <si>
    <t>rbm18</t>
  </si>
  <si>
    <t>sult2st2</t>
  </si>
  <si>
    <t>cyb5r3</t>
  </si>
  <si>
    <t>actn1</t>
  </si>
  <si>
    <t>twsg1a</t>
  </si>
  <si>
    <t>tnni2a.1</t>
  </si>
  <si>
    <t>cyp3c1</t>
  </si>
  <si>
    <t>vps18</t>
  </si>
  <si>
    <t>cnep1r1</t>
  </si>
  <si>
    <t>atp6ap1lb</t>
  </si>
  <si>
    <t>plekhh1</t>
  </si>
  <si>
    <t>bmi1b</t>
  </si>
  <si>
    <t>zgc:101723</t>
  </si>
  <si>
    <t>ftcd</t>
  </si>
  <si>
    <t>sssca1</t>
  </si>
  <si>
    <t>ephx1</t>
  </si>
  <si>
    <t>mad2l1</t>
  </si>
  <si>
    <t>hoxb5b</t>
  </si>
  <si>
    <t>lysmd3</t>
  </si>
  <si>
    <t>zgc:103625</t>
  </si>
  <si>
    <t>zc3h7a</t>
  </si>
  <si>
    <t>lenep</t>
  </si>
  <si>
    <t>uap1l1</t>
  </si>
  <si>
    <t>sord</t>
  </si>
  <si>
    <t>soul2</t>
  </si>
  <si>
    <t>apex2</t>
  </si>
  <si>
    <t>gpd1a</t>
  </si>
  <si>
    <t>smkr1</t>
  </si>
  <si>
    <t>cp</t>
  </si>
  <si>
    <t>rrad</t>
  </si>
  <si>
    <t>pygl</t>
  </si>
  <si>
    <t>pemt</t>
  </si>
  <si>
    <t>kazald3</t>
  </si>
  <si>
    <t>spa17</t>
  </si>
  <si>
    <t>acbd4</t>
  </si>
  <si>
    <t>rab12</t>
  </si>
  <si>
    <t>agxta</t>
  </si>
  <si>
    <t>zgc:162989</t>
  </si>
  <si>
    <t>hps5</t>
  </si>
  <si>
    <t>tmem242</t>
  </si>
  <si>
    <t>synpr</t>
  </si>
  <si>
    <t>zgc:110224</t>
  </si>
  <si>
    <t>gpn1</t>
  </si>
  <si>
    <t>tmem192</t>
  </si>
  <si>
    <t>zgc:77112</t>
  </si>
  <si>
    <t>cenpq</t>
  </si>
  <si>
    <t>edc3</t>
  </si>
  <si>
    <t>slc5a6a</t>
  </si>
  <si>
    <t>fgf1a</t>
  </si>
  <si>
    <t>prl</t>
  </si>
  <si>
    <t>caprin2</t>
  </si>
  <si>
    <t>ccs</t>
  </si>
  <si>
    <t>cobl</t>
  </si>
  <si>
    <t>pctp</t>
  </si>
  <si>
    <t>rad23ab</t>
  </si>
  <si>
    <t>slc22a16</t>
  </si>
  <si>
    <t>atg12</t>
  </si>
  <si>
    <t>zgc:162964</t>
  </si>
  <si>
    <t>sfrp1b</t>
  </si>
  <si>
    <t>lace1b</t>
  </si>
  <si>
    <t>pomk</t>
  </si>
  <si>
    <t>kif18a</t>
  </si>
  <si>
    <t>atoh1a</t>
  </si>
  <si>
    <t>rpe65c</t>
  </si>
  <si>
    <t>chst3b</t>
  </si>
  <si>
    <t>irx5b</t>
  </si>
  <si>
    <t>krt1-c5</t>
  </si>
  <si>
    <t>rcan2</t>
  </si>
  <si>
    <t>si:dkey-208k22.3</t>
  </si>
  <si>
    <t>uroc1</t>
  </si>
  <si>
    <t>sbk3</t>
  </si>
  <si>
    <t>slc30a1b</t>
  </si>
  <si>
    <t>zgc:110716</t>
  </si>
  <si>
    <t>otol1b</t>
  </si>
  <si>
    <t>gcga</t>
  </si>
  <si>
    <t>lss</t>
  </si>
  <si>
    <t>sid4</t>
  </si>
  <si>
    <t>zgc:112163</t>
  </si>
  <si>
    <t>fam166b</t>
  </si>
  <si>
    <t>gnav1</t>
  </si>
  <si>
    <t>ipcef1</t>
  </si>
  <si>
    <t>wnt5b</t>
  </si>
  <si>
    <t>zgc:113983</t>
  </si>
  <si>
    <t>gng7</t>
  </si>
  <si>
    <t>ran</t>
  </si>
  <si>
    <t>pttg1</t>
  </si>
  <si>
    <t>bmp8a</t>
  </si>
  <si>
    <t>traf4b</t>
  </si>
  <si>
    <t>garem</t>
  </si>
  <si>
    <t>slc22a6l</t>
  </si>
  <si>
    <t>lrrc42</t>
  </si>
  <si>
    <t>iqgap3</t>
  </si>
  <si>
    <t>vat1l</t>
  </si>
  <si>
    <t>c16h2orf66</t>
  </si>
  <si>
    <t>nucb1</t>
  </si>
  <si>
    <t>wdr78</t>
  </si>
  <si>
    <t>scn12ab</t>
  </si>
  <si>
    <t>col8a2</t>
  </si>
  <si>
    <t>zgc:153913</t>
  </si>
  <si>
    <t>jmjd6</t>
  </si>
  <si>
    <t>hcst</t>
  </si>
  <si>
    <t>pdcd2l</t>
  </si>
  <si>
    <t>sult3st2</t>
  </si>
  <si>
    <t>mfng</t>
  </si>
  <si>
    <t>npas4a</t>
  </si>
  <si>
    <t>dnajb2</t>
  </si>
  <si>
    <t>fam167ab</t>
  </si>
  <si>
    <t>scpp5</t>
  </si>
  <si>
    <t>n6amt1</t>
  </si>
  <si>
    <t>tgm5l</t>
  </si>
  <si>
    <t>foxi3a</t>
  </si>
  <si>
    <t>tmem185</t>
  </si>
  <si>
    <t>zgc:194125</t>
  </si>
  <si>
    <t>ccdc96</t>
  </si>
  <si>
    <t>gcgb</t>
  </si>
  <si>
    <t>ism2b</t>
  </si>
  <si>
    <t>ins</t>
  </si>
  <si>
    <t>bricd5</t>
  </si>
  <si>
    <t>adam28</t>
  </si>
  <si>
    <t>zgc:163061</t>
  </si>
  <si>
    <t>zgc:92161</t>
  </si>
  <si>
    <t>zgc:123068</t>
  </si>
  <si>
    <t>smyd3</t>
  </si>
  <si>
    <t>cyp8b2</t>
  </si>
  <si>
    <t>gpd2</t>
  </si>
  <si>
    <t>zgc:101553</t>
  </si>
  <si>
    <t>hsdl1</t>
  </si>
  <si>
    <t>c1galt1b</t>
  </si>
  <si>
    <t>uts2a</t>
  </si>
  <si>
    <t>arl8bb</t>
  </si>
  <si>
    <t>tmem86b</t>
  </si>
  <si>
    <t>pnp4b</t>
  </si>
  <si>
    <t>cldn15a</t>
  </si>
  <si>
    <t>si:ch211-284e20.8</t>
  </si>
  <si>
    <t>slc39a9</t>
  </si>
  <si>
    <t>il4r.1</t>
  </si>
  <si>
    <t>cyb5d2</t>
  </si>
  <si>
    <t>pnpla3</t>
  </si>
  <si>
    <t>ihha</t>
  </si>
  <si>
    <t>fbxl22</t>
  </si>
  <si>
    <t>dpys</t>
  </si>
  <si>
    <t>moxd1l</t>
  </si>
  <si>
    <t>slc51a</t>
  </si>
  <si>
    <t>psme2</t>
  </si>
  <si>
    <t>trim35-39</t>
  </si>
  <si>
    <t>asah1a</t>
  </si>
  <si>
    <t>npy2rl</t>
  </si>
  <si>
    <t>ccdc153</t>
  </si>
  <si>
    <t>zgc:154169</t>
  </si>
  <si>
    <t>cyp2aa3</t>
  </si>
  <si>
    <t>vipb</t>
  </si>
  <si>
    <t>flt1</t>
  </si>
  <si>
    <t>psme1</t>
  </si>
  <si>
    <t>morn4</t>
  </si>
  <si>
    <t>sh3bgrl2</t>
  </si>
  <si>
    <t>rassf4</t>
  </si>
  <si>
    <t>poll</t>
  </si>
  <si>
    <t>pcdh1g18</t>
  </si>
  <si>
    <t>pou4f3</t>
  </si>
  <si>
    <t>phf23a</t>
  </si>
  <si>
    <t>rilpl1</t>
  </si>
  <si>
    <t>rhol</t>
  </si>
  <si>
    <t>si:ch211-185a18.2</t>
  </si>
  <si>
    <t>pax2b</t>
  </si>
  <si>
    <t>ptgr2</t>
  </si>
  <si>
    <t>alg12</t>
  </si>
  <si>
    <t>lrrc40</t>
  </si>
  <si>
    <t>si:ch211-132b12.1</t>
  </si>
  <si>
    <t>pcdh1gb2</t>
  </si>
  <si>
    <t>si:ch211-241e1.5</t>
  </si>
  <si>
    <t>snupn</t>
  </si>
  <si>
    <t>dnal4b</t>
  </si>
  <si>
    <t>dctd</t>
  </si>
  <si>
    <t>grtp1a</t>
  </si>
  <si>
    <t>rtn4r</t>
  </si>
  <si>
    <t>atrn</t>
  </si>
  <si>
    <t>nansb</t>
  </si>
  <si>
    <t>p2rx5</t>
  </si>
  <si>
    <t>prrg4</t>
  </si>
  <si>
    <t>mfsd12a</t>
  </si>
  <si>
    <t>zgc:110712</t>
  </si>
  <si>
    <t>fa2h</t>
  </si>
  <si>
    <t>leprot</t>
  </si>
  <si>
    <t>slco2b1</t>
  </si>
  <si>
    <t>bhlha9</t>
  </si>
  <si>
    <t>ftr82</t>
  </si>
  <si>
    <t>si:ch211-195h23.3</t>
  </si>
  <si>
    <t>camkvb</t>
  </si>
  <si>
    <t>si:dkey-77f5.3</t>
  </si>
  <si>
    <t>ak5l</t>
  </si>
  <si>
    <t>nploc4</t>
  </si>
  <si>
    <t>atoh7</t>
  </si>
  <si>
    <t>cldnd1a</t>
  </si>
  <si>
    <t>ctdspl2a</t>
  </si>
  <si>
    <t>ccdc53</t>
  </si>
  <si>
    <t>slc25a46</t>
  </si>
  <si>
    <t>hoxb13a</t>
  </si>
  <si>
    <t>zgc:109934</t>
  </si>
  <si>
    <t>atpaf2</t>
  </si>
  <si>
    <t>spsb1</t>
  </si>
  <si>
    <t>arl4ab</t>
  </si>
  <si>
    <t>zgc:162948</t>
  </si>
  <si>
    <t>nfil3</t>
  </si>
  <si>
    <t>appl1</t>
  </si>
  <si>
    <t>atp8a1</t>
  </si>
  <si>
    <t>nfkbie</t>
  </si>
  <si>
    <t>abcg1</t>
  </si>
  <si>
    <t>btbd9</t>
  </si>
  <si>
    <t>bcl2a</t>
  </si>
  <si>
    <t>egr3</t>
  </si>
  <si>
    <t>pcxa</t>
  </si>
  <si>
    <t>supv3l1</t>
  </si>
  <si>
    <t>tcf3a</t>
  </si>
  <si>
    <t>vars2</t>
  </si>
  <si>
    <t>fam84a</t>
  </si>
  <si>
    <t>scxa</t>
  </si>
  <si>
    <t>tp53inp1</t>
  </si>
  <si>
    <t>lrata</t>
  </si>
  <si>
    <t>ddah1</t>
  </si>
  <si>
    <t>sec23ip</t>
  </si>
  <si>
    <t>sncgb</t>
  </si>
  <si>
    <t>six3a</t>
  </si>
  <si>
    <t>foxk1</t>
  </si>
  <si>
    <t>insm1b</t>
  </si>
  <si>
    <t>dpysl5b</t>
  </si>
  <si>
    <t>snrnp35</t>
  </si>
  <si>
    <t>vcanb</t>
  </si>
  <si>
    <t>orai1b</t>
  </si>
  <si>
    <t>ascl1b</t>
  </si>
  <si>
    <t>pcdh1gc6</t>
  </si>
  <si>
    <t>gnb3b</t>
  </si>
  <si>
    <t>zgc:63972</t>
  </si>
  <si>
    <t>elp3</t>
  </si>
  <si>
    <t>hectd1</t>
  </si>
  <si>
    <t>dscr3</t>
  </si>
  <si>
    <t>prkcba</t>
  </si>
  <si>
    <t>csnk1a1</t>
  </si>
  <si>
    <t>sft2d1</t>
  </si>
  <si>
    <t>phf23b</t>
  </si>
  <si>
    <t>lta4h</t>
  </si>
  <si>
    <t>suv420h2</t>
  </si>
  <si>
    <t>chordc1a</t>
  </si>
  <si>
    <t>zgc:110333</t>
  </si>
  <si>
    <t>scn2b</t>
  </si>
  <si>
    <t>slc6a17</t>
  </si>
  <si>
    <t>c1d</t>
  </si>
  <si>
    <t>slitrk6</t>
  </si>
  <si>
    <t>foxg1b</t>
  </si>
  <si>
    <t>sirt2</t>
  </si>
  <si>
    <t>lig3</t>
  </si>
  <si>
    <t>actn4</t>
  </si>
  <si>
    <t>paip1</t>
  </si>
  <si>
    <t>avl9</t>
  </si>
  <si>
    <t>lztr1</t>
  </si>
  <si>
    <t>bcl2l10</t>
  </si>
  <si>
    <t>fam96a</t>
  </si>
  <si>
    <t>tex261</t>
  </si>
  <si>
    <t>atp2b2</t>
  </si>
  <si>
    <t>fam63b</t>
  </si>
  <si>
    <t>zgc:77058</t>
  </si>
  <si>
    <t>evlb</t>
  </si>
  <si>
    <t>bbs2</t>
  </si>
  <si>
    <t>tmem63bb</t>
  </si>
  <si>
    <t>arrdc3b</t>
  </si>
  <si>
    <t>si:busm1-57f23.1</t>
  </si>
  <si>
    <t>fam160b1</t>
  </si>
  <si>
    <t>zgc:77650</t>
  </si>
  <si>
    <t>atp6v1f</t>
  </si>
  <si>
    <t>lhfpl3</t>
  </si>
  <si>
    <t>hrasb</t>
  </si>
  <si>
    <t>zgc:103692</t>
  </si>
  <si>
    <t>tmem57a</t>
  </si>
  <si>
    <t>pde6d</t>
  </si>
  <si>
    <t>nat9</t>
  </si>
  <si>
    <t>ccdc174</t>
  </si>
  <si>
    <t>yipf5</t>
  </si>
  <si>
    <t>setd3</t>
  </si>
  <si>
    <t>lrrn1</t>
  </si>
  <si>
    <t>nrgna</t>
  </si>
  <si>
    <t>atp6v0b</t>
  </si>
  <si>
    <t>cacng2b</t>
  </si>
  <si>
    <t>kbtbd8</t>
  </si>
  <si>
    <t>sepw2b</t>
  </si>
  <si>
    <t>sap30bp</t>
  </si>
  <si>
    <t>pias4a</t>
  </si>
  <si>
    <t>copz2</t>
  </si>
  <si>
    <t>atp1b2a</t>
  </si>
  <si>
    <t>spred1</t>
  </si>
  <si>
    <t>prph2a</t>
  </si>
  <si>
    <t>notch3</t>
  </si>
  <si>
    <t>dnajc18</t>
  </si>
  <si>
    <t>guca1c</t>
  </si>
  <si>
    <t>napba</t>
  </si>
  <si>
    <t>bhlhe40</t>
  </si>
  <si>
    <t>eef1a1a</t>
  </si>
  <si>
    <t>tal2</t>
  </si>
  <si>
    <t>ralaa</t>
  </si>
  <si>
    <t>smarcd1</t>
  </si>
  <si>
    <t>rcan3</t>
  </si>
  <si>
    <t>cdc34a</t>
  </si>
  <si>
    <t>sagb</t>
  </si>
  <si>
    <t>gngt1</t>
  </si>
  <si>
    <t>mrps5</t>
  </si>
  <si>
    <t>trim71</t>
  </si>
  <si>
    <t>ntn1a</t>
  </si>
  <si>
    <t>syt5b</t>
  </si>
  <si>
    <t>zgc:110158</t>
  </si>
  <si>
    <t>cdk5r2a</t>
  </si>
  <si>
    <t>timm13</t>
  </si>
  <si>
    <t>calb2a</t>
  </si>
  <si>
    <t>atp1a3a</t>
  </si>
  <si>
    <t>rgcc</t>
  </si>
  <si>
    <t>rnf20</t>
  </si>
  <si>
    <t>sh3gl2</t>
  </si>
  <si>
    <t>gad2</t>
  </si>
  <si>
    <t>mex3b</t>
  </si>
  <si>
    <t>elmo2</t>
  </si>
  <si>
    <t>ik</t>
  </si>
  <si>
    <t>zgc:77262</t>
  </si>
  <si>
    <t>gpatch1</t>
  </si>
  <si>
    <t>mllt11</t>
  </si>
  <si>
    <t>tmem55ba</t>
  </si>
  <si>
    <t>lgals3b</t>
  </si>
  <si>
    <t>arrdc3a</t>
  </si>
  <si>
    <t>cacng2a</t>
  </si>
  <si>
    <t>rho</t>
  </si>
  <si>
    <t>rbpms2b</t>
  </si>
  <si>
    <t>hmga1b</t>
  </si>
  <si>
    <t>vsnl1a</t>
  </si>
  <si>
    <t>aqp3a</t>
  </si>
  <si>
    <t>rab5aa</t>
  </si>
  <si>
    <t>snap25b</t>
  </si>
  <si>
    <t>tspan2a</t>
  </si>
  <si>
    <t>pde6c</t>
  </si>
  <si>
    <t>grk7a</t>
  </si>
  <si>
    <t>atf4b</t>
  </si>
  <si>
    <t>nsfa</t>
  </si>
  <si>
    <t>mat2aa</t>
  </si>
  <si>
    <t>sesn1</t>
  </si>
  <si>
    <t>pim1</t>
  </si>
  <si>
    <t>tnrc5</t>
  </si>
  <si>
    <t>mtpn</t>
  </si>
  <si>
    <t>thbs4b</t>
  </si>
  <si>
    <t>ube4b</t>
  </si>
  <si>
    <t>znf609</t>
  </si>
  <si>
    <t>gadd45ga</t>
  </si>
  <si>
    <t>gnb1a</t>
  </si>
  <si>
    <t>atp6v0cb</t>
  </si>
  <si>
    <t>arr3a</t>
  </si>
  <si>
    <t>zgc:111986</t>
  </si>
  <si>
    <t>cldnh</t>
  </si>
  <si>
    <t>tomm22</t>
  </si>
  <si>
    <t>syt11a</t>
  </si>
  <si>
    <t>nptnb</t>
  </si>
  <si>
    <t>opn1sw1</t>
  </si>
  <si>
    <t>supt16h</t>
  </si>
  <si>
    <t>itm2ba</t>
  </si>
  <si>
    <t>zgc:73359</t>
  </si>
  <si>
    <t>zfand5b</t>
  </si>
  <si>
    <t>msi1</t>
  </si>
  <si>
    <t>dmxl2</t>
  </si>
  <si>
    <t>calm2a</t>
  </si>
  <si>
    <t>stx1b</t>
  </si>
  <si>
    <t>rac3b</t>
  </si>
  <si>
    <t>zc3h15</t>
  </si>
  <si>
    <t>dpysl5a</t>
  </si>
  <si>
    <t>atp1a3b</t>
  </si>
  <si>
    <t>atp6v1g1</t>
  </si>
  <si>
    <t>dla</t>
  </si>
  <si>
    <t>opn1sw2</t>
  </si>
  <si>
    <t>grk1b</t>
  </si>
  <si>
    <t>ptgdsb.1</t>
  </si>
  <si>
    <t>ppp2r2d</t>
  </si>
  <si>
    <t>rock1</t>
  </si>
  <si>
    <t>vdac1</t>
  </si>
  <si>
    <t>sox2</t>
  </si>
  <si>
    <t>ywhag1</t>
  </si>
  <si>
    <t>stmn1b</t>
  </si>
  <si>
    <t>foxo3a</t>
  </si>
  <si>
    <t>gad1b</t>
  </si>
  <si>
    <t>opn1mw1</t>
  </si>
  <si>
    <t>si:ch211-133n4.4</t>
  </si>
  <si>
    <t>rcvrn2</t>
  </si>
  <si>
    <t>stt3b</t>
  </si>
  <si>
    <t>hif1ab</t>
  </si>
  <si>
    <t>glula</t>
  </si>
  <si>
    <t>crnkl1</t>
  </si>
  <si>
    <t>gpc1a</t>
  </si>
  <si>
    <t>rab1ab</t>
  </si>
  <si>
    <t>smc3</t>
  </si>
  <si>
    <t>unc119b</t>
  </si>
  <si>
    <t>khdrbs1b</t>
  </si>
  <si>
    <t>gnat2</t>
  </si>
  <si>
    <t>scocb</t>
  </si>
  <si>
    <t>azin1b</t>
  </si>
  <si>
    <t>zgc:175088</t>
  </si>
  <si>
    <t>hacd2</t>
  </si>
  <si>
    <t>ap2b1</t>
  </si>
  <si>
    <t>seta</t>
  </si>
  <si>
    <t>safb</t>
  </si>
  <si>
    <t>opn1lw2</t>
  </si>
  <si>
    <t>fam50a</t>
  </si>
  <si>
    <t>vamp2</t>
  </si>
  <si>
    <t>si:ch211-51e12.7</t>
  </si>
  <si>
    <t>rnasekb</t>
  </si>
  <si>
    <t>mdkb</t>
  </si>
  <si>
    <t>rbm28</t>
  </si>
  <si>
    <t>camk2n1a</t>
  </si>
  <si>
    <t>marcksl1b</t>
  </si>
  <si>
    <t>pdap1a</t>
  </si>
  <si>
    <t>cct7</t>
  </si>
  <si>
    <t>pnrc2</t>
  </si>
  <si>
    <t>gapdhs</t>
  </si>
  <si>
    <t>zgc:158564</t>
  </si>
  <si>
    <t>sept7a</t>
  </si>
  <si>
    <t>tuba2</t>
  </si>
  <si>
    <t>kctd5a</t>
  </si>
  <si>
    <t>sypb</t>
  </si>
  <si>
    <t>gngt2b</t>
  </si>
  <si>
    <t>calm3b</t>
  </si>
  <si>
    <t>slc32a1</t>
  </si>
  <si>
    <t>LOC796180</t>
  </si>
  <si>
    <t>arglu1a</t>
  </si>
  <si>
    <t>vat1</t>
  </si>
  <si>
    <t>marcksb</t>
  </si>
  <si>
    <t>aldocb</t>
  </si>
  <si>
    <t>ptmaa</t>
  </si>
  <si>
    <t>gpm6aa</t>
  </si>
  <si>
    <t>and1</t>
  </si>
  <si>
    <t>ywhaqa</t>
  </si>
  <si>
    <t>sumo3a</t>
  </si>
  <si>
    <t>hmgb3a</t>
  </si>
  <si>
    <t>atp1a1a.1</t>
  </si>
  <si>
    <t>h3f3c</t>
  </si>
  <si>
    <t>ldha</t>
  </si>
  <si>
    <t>ckbb</t>
  </si>
  <si>
    <t>ube2v2</t>
  </si>
  <si>
    <t>ptmab</t>
  </si>
  <si>
    <t>ywhaqb</t>
  </si>
  <si>
    <t>pfn1</t>
  </si>
  <si>
    <t>calm1a</t>
  </si>
  <si>
    <t>p-val</t>
  </si>
  <si>
    <t>genes</t>
  </si>
  <si>
    <t>translation</t>
  </si>
  <si>
    <t>peptide biosynthetic process</t>
  </si>
  <si>
    <t>amide biosynthetic process</t>
  </si>
  <si>
    <t>peptide metabolic process</t>
  </si>
  <si>
    <t>cellular amide metabolic process</t>
  </si>
  <si>
    <t>organonitrogen compound biosynthetic process</t>
  </si>
  <si>
    <t>cellular nitrogen compound biosynthetic process</t>
  </si>
  <si>
    <t>cellular macromolecule biosynthetic process</t>
  </si>
  <si>
    <t>macromolecule biosynthetic process</t>
  </si>
  <si>
    <t>gene expression</t>
  </si>
  <si>
    <t>cellular nitrogen compound metabolic process</t>
  </si>
  <si>
    <t>cellular biosynthetic process</t>
  </si>
  <si>
    <t>organic substance biosynthetic process</t>
  </si>
  <si>
    <t>biosynthetic process</t>
  </si>
  <si>
    <t>ribosomal small subunit assembly</t>
  </si>
  <si>
    <t>ribosomal small subunit biogenesis</t>
  </si>
  <si>
    <t>ribosome biogenesis</t>
  </si>
  <si>
    <t>ribosome assembly</t>
  </si>
  <si>
    <t>ribonucleoprotein complex biogenesis</t>
  </si>
  <si>
    <t>anatomical structure development</t>
  </si>
  <si>
    <t>erythrocyte differentiation</t>
  </si>
  <si>
    <t>erythrocyte homeostasis</t>
  </si>
  <si>
    <t>cellular metabolic process</t>
  </si>
  <si>
    <t>homeostasis of number of cells</t>
  </si>
  <si>
    <t>primary metabolic process</t>
  </si>
  <si>
    <t>developmental process</t>
  </si>
  <si>
    <t>metabolic process</t>
  </si>
  <si>
    <t>organonitrogen compound metabolic process</t>
  </si>
  <si>
    <t>myeloid cell homeostasis</t>
  </si>
  <si>
    <t>cellular protein metabolic process</t>
  </si>
  <si>
    <t>ribonucleoprotein complex assembly</t>
  </si>
  <si>
    <t>ribonucleoprotein complex subunit organization</t>
  </si>
  <si>
    <t>organic substance metabolic process</t>
  </si>
  <si>
    <t>maturation of SSU-rRNA</t>
  </si>
  <si>
    <t>multicellular organism development</t>
  </si>
  <si>
    <t>nitrogen compound metabolic process</t>
  </si>
  <si>
    <t>maturation of SSU-rRNA from tricistronic rRNA transcript (SSU-rRNA, 5.8S rRNA, LSU-rRNA)</t>
  </si>
  <si>
    <t>myeloid cell differentiation</t>
  </si>
  <si>
    <t>protein metabolic process</t>
  </si>
  <si>
    <t>ribosomal large subunit biogenesis</t>
  </si>
  <si>
    <t>cellular macromolecule metabolic process</t>
  </si>
  <si>
    <t>rRNA processing</t>
  </si>
  <si>
    <t>muscle structure development</t>
  </si>
  <si>
    <t>rRNA metabolic process</t>
  </si>
  <si>
    <t>hemopoiesis</t>
  </si>
  <si>
    <t>chordate embryonic development</t>
  </si>
  <si>
    <t>embryo development ending in birth or egg hatching</t>
  </si>
  <si>
    <t>hematopoietic or lymphoid organ development</t>
  </si>
  <si>
    <t>multicellular organismal process</t>
  </si>
  <si>
    <t>immune system development</t>
  </si>
  <si>
    <t>embryo development</t>
  </si>
  <si>
    <t>cytoplasmic translation</t>
  </si>
  <si>
    <t>blood vessel development</t>
  </si>
  <si>
    <t>hemoglobin biosynthetic process</t>
  </si>
  <si>
    <t>RPS19 RPL11 RPL10A</t>
  </si>
  <si>
    <t>macromolecule metabolic process</t>
  </si>
  <si>
    <t>hemoglobin metabolic process</t>
  </si>
  <si>
    <t>system development</t>
  </si>
  <si>
    <t>mitochondrial ATP synthesis coupled proton transport</t>
  </si>
  <si>
    <t>ATP5E ATP5J2</t>
  </si>
  <si>
    <t>skeletal muscle organ development</t>
  </si>
  <si>
    <t>mitotic cell cycle</t>
  </si>
  <si>
    <t>animal organ development</t>
  </si>
  <si>
    <t>visual perception</t>
  </si>
  <si>
    <t>sensory perception of light stimulus</t>
  </si>
  <si>
    <t>response to light stimulus</t>
  </si>
  <si>
    <t>detection of light stimulus</t>
  </si>
  <si>
    <t>nervous system development</t>
  </si>
  <si>
    <t>response to radiation</t>
  </si>
  <si>
    <t>phototransduction</t>
  </si>
  <si>
    <t>regulation of vesicle-mediated transport</t>
  </si>
  <si>
    <t>cellular response to light stimulus</t>
  </si>
  <si>
    <t>cellular response to radiation</t>
  </si>
  <si>
    <t>protein-chromophore linkage</t>
  </si>
  <si>
    <t>cellular potassium ion homeostasis</t>
  </si>
  <si>
    <t>sodium ion export across plasma membrane</t>
  </si>
  <si>
    <t>response to abiotic stimulus</t>
  </si>
  <si>
    <t>cone photoresponse recovery</t>
  </si>
  <si>
    <t>cellular sodium ion homeostasis</t>
  </si>
  <si>
    <t>proton transmembrane transport</t>
  </si>
  <si>
    <t>detection of external stimulus</t>
  </si>
  <si>
    <t>detection of abiotic stimulus</t>
  </si>
  <si>
    <t>sensory perception</t>
  </si>
  <si>
    <t>cellular response to abiotic stimulus</t>
  </si>
  <si>
    <t>cellular response to environmental stimulus</t>
  </si>
  <si>
    <t>nervous system process</t>
  </si>
  <si>
    <t>central nervous system development</t>
  </si>
  <si>
    <t>export across plasma membrane</t>
  </si>
  <si>
    <t>gamma-aminobutyric acid biosynthetic process</t>
  </si>
  <si>
    <t>GAD2 GAD1B</t>
  </si>
  <si>
    <t>metal ion export</t>
  </si>
  <si>
    <t>regulation of transport</t>
  </si>
  <si>
    <t>protein transport</t>
  </si>
  <si>
    <t>establishment of protein localization</t>
  </si>
  <si>
    <t>vesicle-mediated transport</t>
  </si>
  <si>
    <t>sodium ion homeostasis</t>
  </si>
  <si>
    <t>potassium ion homeostasis</t>
  </si>
  <si>
    <t>receptor internalization</t>
  </si>
  <si>
    <t>eye morphogenesis</t>
  </si>
  <si>
    <t>protein localization</t>
  </si>
  <si>
    <t>gamma-aminobutyric acid metabolic process</t>
  </si>
  <si>
    <t>detection of visible light</t>
  </si>
  <si>
    <t>GNAT2 GRK7A RHO</t>
  </si>
  <si>
    <t>cellular monovalent inorganic cation homeostasis</t>
  </si>
  <si>
    <t>embryonic body morphogenesis</t>
  </si>
  <si>
    <t>TRIM71 ATP1A1A.1</t>
  </si>
  <si>
    <t>phototransduction, visible light</t>
  </si>
  <si>
    <t>GRK7A RHO</t>
  </si>
  <si>
    <t>eye development</t>
  </si>
  <si>
    <t>visual system development</t>
  </si>
  <si>
    <t>receptor metabolic process</t>
  </si>
  <si>
    <t>sensory organ development</t>
  </si>
  <si>
    <t>smyd5</t>
  </si>
  <si>
    <t>arl6</t>
  </si>
  <si>
    <t>atxn7l2b</t>
  </si>
  <si>
    <t>tnni1b</t>
  </si>
  <si>
    <t>taf6l</t>
  </si>
  <si>
    <t>hsp70l</t>
  </si>
  <si>
    <t>rgs8</t>
  </si>
  <si>
    <t>fkbp8</t>
  </si>
  <si>
    <t>ecrg4b</t>
  </si>
  <si>
    <t>auh</t>
  </si>
  <si>
    <t>arl4cb</t>
  </si>
  <si>
    <t>plcxd3</t>
  </si>
  <si>
    <t>cacna1da</t>
  </si>
  <si>
    <t>tmem237a</t>
  </si>
  <si>
    <t>hsp90aa1.2</t>
  </si>
  <si>
    <t>rtn1a</t>
  </si>
  <si>
    <t>sox1b</t>
  </si>
  <si>
    <t>tmx3</t>
  </si>
  <si>
    <t>ptn</t>
  </si>
  <si>
    <t>prph2b</t>
  </si>
  <si>
    <t>hspa4a</t>
  </si>
  <si>
    <t>qars</t>
  </si>
  <si>
    <t>si:dkey-206d17.5</t>
  </si>
  <si>
    <t>zyg11</t>
  </si>
  <si>
    <t>sdcbp2</t>
  </si>
  <si>
    <t>tomm6</t>
  </si>
  <si>
    <t>prpf39</t>
  </si>
  <si>
    <t>rbp4l</t>
  </si>
  <si>
    <t>ier5</t>
  </si>
  <si>
    <t>pdia6</t>
  </si>
  <si>
    <t>srsf1a</t>
  </si>
  <si>
    <t>polr2f</t>
  </si>
  <si>
    <t>ddx39ab</t>
  </si>
  <si>
    <t>dynll1</t>
  </si>
  <si>
    <t>zgc:65894</t>
  </si>
  <si>
    <t>hspd1</t>
  </si>
  <si>
    <t>serf2</t>
  </si>
  <si>
    <t>crygm2d11</t>
  </si>
  <si>
    <t>psmc5</t>
  </si>
  <si>
    <t>arpc1a</t>
  </si>
  <si>
    <t>kdm4b</t>
  </si>
  <si>
    <t>si:dkey-11p10.10</t>
  </si>
  <si>
    <t>eda</t>
  </si>
  <si>
    <t>zgc:101803</t>
  </si>
  <si>
    <t>cx39.9</t>
  </si>
  <si>
    <t>angptl3</t>
  </si>
  <si>
    <t>cenpa</t>
  </si>
  <si>
    <t>cdc42se1</t>
  </si>
  <si>
    <t>cyp2aa2</t>
  </si>
  <si>
    <t>pick1</t>
  </si>
  <si>
    <t>opn7c</t>
  </si>
  <si>
    <t>zfpm1</t>
  </si>
  <si>
    <t>clcnk</t>
  </si>
  <si>
    <t>si:ch211-207i20.2</t>
  </si>
  <si>
    <t>elovl1a</t>
  </si>
  <si>
    <t>si:dkey-10o6.2</t>
  </si>
  <si>
    <t>b2m</t>
  </si>
  <si>
    <t>six2b</t>
  </si>
  <si>
    <t>tsnax</t>
  </si>
  <si>
    <t>zp3b</t>
  </si>
  <si>
    <t>prep</t>
  </si>
  <si>
    <t>lpl</t>
  </si>
  <si>
    <t>bcl7ba</t>
  </si>
  <si>
    <t>hs3st2</t>
  </si>
  <si>
    <t>fam213ab</t>
  </si>
  <si>
    <t>xrcc6bp1</t>
  </si>
  <si>
    <t>nupl2</t>
  </si>
  <si>
    <t>pym1</t>
  </si>
  <si>
    <t>cbln10</t>
  </si>
  <si>
    <t>mmp13a</t>
  </si>
  <si>
    <t>rps24</t>
  </si>
  <si>
    <t>hoxc5a</t>
  </si>
  <si>
    <t>acp2</t>
  </si>
  <si>
    <t>mmd</t>
  </si>
  <si>
    <t>c8b</t>
  </si>
  <si>
    <t>dnaaf1</t>
  </si>
  <si>
    <t>ttr</t>
  </si>
  <si>
    <t>avil</t>
  </si>
  <si>
    <t>foxa3</t>
  </si>
  <si>
    <t>zgc:161973</t>
  </si>
  <si>
    <t>si:dkey-33i11.3</t>
  </si>
  <si>
    <t>arl16</t>
  </si>
  <si>
    <t>cplx3b</t>
  </si>
  <si>
    <t>mpv17</t>
  </si>
  <si>
    <t>cav1</t>
  </si>
  <si>
    <t>abhd17b</t>
  </si>
  <si>
    <t>ehd3</t>
  </si>
  <si>
    <t>mpx</t>
  </si>
  <si>
    <t>oc90</t>
  </si>
  <si>
    <t>tsen15</t>
  </si>
  <si>
    <t>nbn</t>
  </si>
  <si>
    <t>taf5l</t>
  </si>
  <si>
    <t>plek</t>
  </si>
  <si>
    <t>ccdc3b</t>
  </si>
  <si>
    <t>si:dkey-48p11.3</t>
  </si>
  <si>
    <t>kcnab1a</t>
  </si>
  <si>
    <t>ak5</t>
  </si>
  <si>
    <t>cenpn</t>
  </si>
  <si>
    <t>tbce</t>
  </si>
  <si>
    <t>si:dkey-183c16.7</t>
  </si>
  <si>
    <t>zgc:162297</t>
  </si>
  <si>
    <t>fam102ba</t>
  </si>
  <si>
    <t>efcab6</t>
  </si>
  <si>
    <t>fancb</t>
  </si>
  <si>
    <t>zgc:109782</t>
  </si>
  <si>
    <t>gfpt2</t>
  </si>
  <si>
    <t>mmp14b</t>
  </si>
  <si>
    <t>zgc:101569</t>
  </si>
  <si>
    <t>zgc:172120</t>
  </si>
  <si>
    <t>plek2</t>
  </si>
  <si>
    <t>snx22</t>
  </si>
  <si>
    <t>pcdh2g13</t>
  </si>
  <si>
    <t>snx18b</t>
  </si>
  <si>
    <t>tmem37</t>
  </si>
  <si>
    <t>ttll3</t>
  </si>
  <si>
    <t>valopa</t>
  </si>
  <si>
    <t>zgc:174646</t>
  </si>
  <si>
    <t>chfr</t>
  </si>
  <si>
    <t>lim2.2</t>
  </si>
  <si>
    <t>gfpt1</t>
  </si>
  <si>
    <t>irak4</t>
  </si>
  <si>
    <t>yrk</t>
  </si>
  <si>
    <t>foxa1</t>
  </si>
  <si>
    <t>alox5a</t>
  </si>
  <si>
    <t>prss60.2</t>
  </si>
  <si>
    <t>cflara</t>
  </si>
  <si>
    <t>api5</t>
  </si>
  <si>
    <t>asz1</t>
  </si>
  <si>
    <t>errfi1</t>
  </si>
  <si>
    <t>hrh2a</t>
  </si>
  <si>
    <t>ssuh2.3</t>
  </si>
  <si>
    <t>glt8d1</t>
  </si>
  <si>
    <t>noto</t>
  </si>
  <si>
    <t>ss18</t>
  </si>
  <si>
    <t>dnajc17</t>
  </si>
  <si>
    <t>tspan3b</t>
  </si>
  <si>
    <t>polr3a</t>
  </si>
  <si>
    <t>dolk</t>
  </si>
  <si>
    <t>grtp1b</t>
  </si>
  <si>
    <t>pih1d1</t>
  </si>
  <si>
    <t>pkz</t>
  </si>
  <si>
    <t>rorca</t>
  </si>
  <si>
    <t>selplg</t>
  </si>
  <si>
    <t>shoc2</t>
  </si>
  <si>
    <t>vamp4</t>
  </si>
  <si>
    <t>zgc:123238</t>
  </si>
  <si>
    <t>zgc:153916</t>
  </si>
  <si>
    <t>cthl</t>
  </si>
  <si>
    <t>dnajb13</t>
  </si>
  <si>
    <t>trabd</t>
  </si>
  <si>
    <t>zgc:114200</t>
  </si>
  <si>
    <t>tm9sf1</t>
  </si>
  <si>
    <t>arhgap11a</t>
  </si>
  <si>
    <t>zgc:153073</t>
  </si>
  <si>
    <t>olig2</t>
  </si>
  <si>
    <t>kdr</t>
  </si>
  <si>
    <t>wdr89</t>
  </si>
  <si>
    <t>bcl7bb</t>
  </si>
  <si>
    <t>zgc:112210</t>
  </si>
  <si>
    <t>prcp</t>
  </si>
  <si>
    <t>zgc:153521</t>
  </si>
  <si>
    <t>hes2.2</t>
  </si>
  <si>
    <t>klhl24a</t>
  </si>
  <si>
    <t>pik3cg</t>
  </si>
  <si>
    <t>pycrl</t>
  </si>
  <si>
    <t>zgc:122979</t>
  </si>
  <si>
    <t>b3gnt5b</t>
  </si>
  <si>
    <t>sgms1</t>
  </si>
  <si>
    <t>ier2</t>
  </si>
  <si>
    <t>zak</t>
  </si>
  <si>
    <t>lmnl3</t>
  </si>
  <si>
    <t>slc35e1</t>
  </si>
  <si>
    <t>obfc1</t>
  </si>
  <si>
    <t>znf330</t>
  </si>
  <si>
    <t>pcxb</t>
  </si>
  <si>
    <t>zgc:162971</t>
  </si>
  <si>
    <t>ambra1b</t>
  </si>
  <si>
    <t>smyd2a</t>
  </si>
  <si>
    <t>cxcr4a</t>
  </si>
  <si>
    <t>si:dkey-23c22.6</t>
  </si>
  <si>
    <t>syce2</t>
  </si>
  <si>
    <t>ubxn1</t>
  </si>
  <si>
    <t>alg10</t>
  </si>
  <si>
    <t>creb3l1</t>
  </si>
  <si>
    <t>cyp4f3</t>
  </si>
  <si>
    <t>dnmt3bb.2</t>
  </si>
  <si>
    <t>gpsm2l</t>
  </si>
  <si>
    <t>sctr</t>
  </si>
  <si>
    <t>si:dkey-269i1.4</t>
  </si>
  <si>
    <t>stoml3a</t>
  </si>
  <si>
    <t>zgc:174855</t>
  </si>
  <si>
    <t>brms1</t>
  </si>
  <si>
    <t>xkr8.3</t>
  </si>
  <si>
    <t>zgc:110183</t>
  </si>
  <si>
    <t>lin9</t>
  </si>
  <si>
    <t>notum1b</t>
  </si>
  <si>
    <t>dck</t>
  </si>
  <si>
    <t>tm7sf2</t>
  </si>
  <si>
    <t>mmab</t>
  </si>
  <si>
    <t>mal2</t>
  </si>
  <si>
    <t>fstb</t>
  </si>
  <si>
    <t>avd</t>
  </si>
  <si>
    <t>cdca8</t>
  </si>
  <si>
    <t>dao.1</t>
  </si>
  <si>
    <t>fbxo16</t>
  </si>
  <si>
    <t>fgf17</t>
  </si>
  <si>
    <t>galca</t>
  </si>
  <si>
    <t>gfi1aa</t>
  </si>
  <si>
    <t>or111-3</t>
  </si>
  <si>
    <t>plrdgb</t>
  </si>
  <si>
    <t>si:dkey-245p14.4</t>
  </si>
  <si>
    <t>slc17a5</t>
  </si>
  <si>
    <t>tph1b</t>
  </si>
  <si>
    <t>vox</t>
  </si>
  <si>
    <t>wscd2</t>
  </si>
  <si>
    <t>zgc:153952</t>
  </si>
  <si>
    <t>zgc:171686</t>
  </si>
  <si>
    <t>zgc:171844</t>
  </si>
  <si>
    <t>zgc:194336</t>
  </si>
  <si>
    <t>zgc:92040</t>
  </si>
  <si>
    <t>zgc:92137</t>
  </si>
  <si>
    <t>polr1b</t>
  </si>
  <si>
    <t>col8a1a</t>
  </si>
  <si>
    <t>mogat3b</t>
  </si>
  <si>
    <t>nup35</t>
  </si>
  <si>
    <t>hexa</t>
  </si>
  <si>
    <t>ift22</t>
  </si>
  <si>
    <t>kctd12.1</t>
  </si>
  <si>
    <t>caprin1b</t>
  </si>
  <si>
    <t>cd79a</t>
  </si>
  <si>
    <t>faah</t>
  </si>
  <si>
    <t>foxg1c</t>
  </si>
  <si>
    <t>hnf4b</t>
  </si>
  <si>
    <t>htr1b</t>
  </si>
  <si>
    <t>igfbp2b</t>
  </si>
  <si>
    <t>nanos3</t>
  </si>
  <si>
    <t>panx1a</t>
  </si>
  <si>
    <t>pcdh2aa15</t>
  </si>
  <si>
    <t>plppr5a</t>
  </si>
  <si>
    <t>prr15lb</t>
  </si>
  <si>
    <t>rhd</t>
  </si>
  <si>
    <t>rs1b</t>
  </si>
  <si>
    <t>si:dkey-193b15.5</t>
  </si>
  <si>
    <t>si:dkey-24p1.1</t>
  </si>
  <si>
    <t>ssuh2.2</t>
  </si>
  <si>
    <t>tcf3b</t>
  </si>
  <si>
    <t>vgll2a</t>
  </si>
  <si>
    <t>zgc:103681</t>
  </si>
  <si>
    <t>zgc:162255</t>
  </si>
  <si>
    <t>zgc:66455</t>
  </si>
  <si>
    <t>znrf3</t>
  </si>
  <si>
    <t>actc1a</t>
  </si>
  <si>
    <t>heatr6</t>
  </si>
  <si>
    <t>myh11a</t>
  </si>
  <si>
    <t>rnft1</t>
  </si>
  <si>
    <t>sdr39u1</t>
  </si>
  <si>
    <t>elovl7b</t>
  </si>
  <si>
    <t>c3a.3</t>
  </si>
  <si>
    <t>si:ch211-212d10.2</t>
  </si>
  <si>
    <t>si:dkey-15f17.8</t>
  </si>
  <si>
    <t>tes</t>
  </si>
  <si>
    <t>snx11</t>
  </si>
  <si>
    <t>ythdc1</t>
  </si>
  <si>
    <t>cap1</t>
  </si>
  <si>
    <t>myl9a</t>
  </si>
  <si>
    <t>lin52</t>
  </si>
  <si>
    <t>lhx6</t>
  </si>
  <si>
    <t>mkxa</t>
  </si>
  <si>
    <t>mon1a</t>
  </si>
  <si>
    <t>timp2b</t>
  </si>
  <si>
    <t>zgc:92360</t>
  </si>
  <si>
    <t>dusp16</t>
  </si>
  <si>
    <t>hic1l</t>
  </si>
  <si>
    <t>nr2f5</t>
  </si>
  <si>
    <t>prelid1a</t>
  </si>
  <si>
    <t>bmp4</t>
  </si>
  <si>
    <t>zdbf2</t>
  </si>
  <si>
    <t>cry-dash</t>
  </si>
  <si>
    <t>zgc:136908</t>
  </si>
  <si>
    <t>ralgps1</t>
  </si>
  <si>
    <t>zgc:66433</t>
  </si>
  <si>
    <t>agpat2</t>
  </si>
  <si>
    <t>capn9</t>
  </si>
  <si>
    <t>bmper</t>
  </si>
  <si>
    <t>fbxo42</t>
  </si>
  <si>
    <t>eif4e3</t>
  </si>
  <si>
    <t>aprt</t>
  </si>
  <si>
    <t>rpl35</t>
  </si>
  <si>
    <t>zgc:171772</t>
  </si>
  <si>
    <t>rpl23a</t>
  </si>
  <si>
    <t>rpl5b</t>
  </si>
  <si>
    <t>hhatla</t>
  </si>
  <si>
    <t>ccng1</t>
  </si>
  <si>
    <t>tmem38a</t>
  </si>
  <si>
    <t>pleca</t>
  </si>
  <si>
    <t>ctsd</t>
  </si>
  <si>
    <t>lasp1</t>
  </si>
  <si>
    <t>gamt</t>
  </si>
  <si>
    <t>evpla</t>
  </si>
  <si>
    <t>col9a3</t>
  </si>
  <si>
    <t>ssr2</t>
  </si>
  <si>
    <t>atpif1b</t>
  </si>
  <si>
    <t>nefma</t>
  </si>
  <si>
    <t>acta1a</t>
  </si>
  <si>
    <t>arl13b</t>
  </si>
  <si>
    <t>aep1</t>
  </si>
  <si>
    <t>lig1</t>
  </si>
  <si>
    <t>zgc:153409</t>
  </si>
  <si>
    <t>tnks1bp1</t>
  </si>
  <si>
    <t>psmd14</t>
  </si>
  <si>
    <t>caspb</t>
  </si>
  <si>
    <t>gas1a</t>
  </si>
  <si>
    <t>emc3</t>
  </si>
  <si>
    <t>si:dkey-46a10.3</t>
  </si>
  <si>
    <t>blmh</t>
  </si>
  <si>
    <t>kdelr2b</t>
  </si>
  <si>
    <t>txndc12</t>
  </si>
  <si>
    <t>mrpl47</t>
  </si>
  <si>
    <t>nlk1</t>
  </si>
  <si>
    <t>fam213aa</t>
  </si>
  <si>
    <t>serp1</t>
  </si>
  <si>
    <t>mfsd2ab</t>
  </si>
  <si>
    <t>s100v2</t>
  </si>
  <si>
    <t>anxa5b</t>
  </si>
  <si>
    <t>ackr3b</t>
  </si>
  <si>
    <t>fam46bb</t>
  </si>
  <si>
    <t>gpx4a</t>
  </si>
  <si>
    <t>sdc2</t>
  </si>
  <si>
    <t>zgc:136826</t>
  </si>
  <si>
    <t>hbegfa</t>
  </si>
  <si>
    <t>timp2a</t>
  </si>
  <si>
    <t>apoa2</t>
  </si>
  <si>
    <t>sfrp2</t>
  </si>
  <si>
    <t>cox6a1</t>
  </si>
  <si>
    <t>zgc:171480</t>
  </si>
  <si>
    <t>tfpt</t>
  </si>
  <si>
    <t>wdr46</t>
  </si>
  <si>
    <t>pgpep1</t>
  </si>
  <si>
    <t>sox14</t>
  </si>
  <si>
    <t>rrp36</t>
  </si>
  <si>
    <t>zgc:154045</t>
  </si>
  <si>
    <t>ankrd54</t>
  </si>
  <si>
    <t>adkb</t>
  </si>
  <si>
    <t>c3a.1</t>
  </si>
  <si>
    <t>ehd2b</t>
  </si>
  <si>
    <t>xab2</t>
  </si>
  <si>
    <t>system process</t>
  </si>
  <si>
    <t>detection of stimulus</t>
  </si>
  <si>
    <t>clustering of voltage-gated sodium channels</t>
  </si>
  <si>
    <t>neuronal ion channel clustering</t>
  </si>
  <si>
    <t>neuron maturation</t>
  </si>
  <si>
    <t>intermediate filament-based process</t>
  </si>
  <si>
    <t>EVPLA NEFMA PLECA</t>
  </si>
  <si>
    <t>intermediate filament cytoskeleton organization</t>
  </si>
  <si>
    <t>ribosomal large subunit assembly</t>
  </si>
  <si>
    <t>urp2</t>
  </si>
  <si>
    <t>slc16a8</t>
  </si>
  <si>
    <t>dcaf12</t>
  </si>
  <si>
    <t>zgc:195170</t>
  </si>
  <si>
    <t>lyrm9</t>
  </si>
  <si>
    <t>dyx1c1</t>
  </si>
  <si>
    <t>sgcd</t>
  </si>
  <si>
    <t>gatb</t>
  </si>
  <si>
    <t>stambpb</t>
  </si>
  <si>
    <t>scd</t>
  </si>
  <si>
    <t>tox4b</t>
  </si>
  <si>
    <t>foxg1d</t>
  </si>
  <si>
    <t>si:dkey-57k17.1</t>
  </si>
  <si>
    <t>cln3</t>
  </si>
  <si>
    <t>dscc1</t>
  </si>
  <si>
    <t>zgc:194392</t>
  </si>
  <si>
    <t>st8sia2</t>
  </si>
  <si>
    <t>foxq1b</t>
  </si>
  <si>
    <t>nhej1</t>
  </si>
  <si>
    <t>znf704</t>
  </si>
  <si>
    <t>nus1</t>
  </si>
  <si>
    <t>dctpp1</t>
  </si>
  <si>
    <t>ptgdsb.2</t>
  </si>
  <si>
    <t>frem3</t>
  </si>
  <si>
    <t>pcdh2ab10</t>
  </si>
  <si>
    <t>mettl16</t>
  </si>
  <si>
    <t>wbp1la</t>
  </si>
  <si>
    <t>hspb9</t>
  </si>
  <si>
    <t>ddc</t>
  </si>
  <si>
    <t>tgfbr2</t>
  </si>
  <si>
    <t>ticam1</t>
  </si>
  <si>
    <t>rfwd2</t>
  </si>
  <si>
    <t>gpr27</t>
  </si>
  <si>
    <t>caly</t>
  </si>
  <si>
    <t>rnf41</t>
  </si>
  <si>
    <t>nrbf2b</t>
  </si>
  <si>
    <t>brinp3a.1</t>
  </si>
  <si>
    <t>gtf3c6</t>
  </si>
  <si>
    <t>icmt</t>
  </si>
  <si>
    <t>fra10ac1</t>
  </si>
  <si>
    <t>hsp70.3</t>
  </si>
  <si>
    <t>dcbld2</t>
  </si>
  <si>
    <t>bmpr1aa</t>
  </si>
  <si>
    <t>polr3f</t>
  </si>
  <si>
    <t>LOC100331190</t>
  </si>
  <si>
    <t>slc30a5</t>
  </si>
  <si>
    <t>hs6st1a</t>
  </si>
  <si>
    <t>vrk1</t>
  </si>
  <si>
    <t>ift74</t>
  </si>
  <si>
    <t>tmem178</t>
  </si>
  <si>
    <t>utp11l</t>
  </si>
  <si>
    <t>exosc10</t>
  </si>
  <si>
    <t>cacna1fb</t>
  </si>
  <si>
    <t>spoplb</t>
  </si>
  <si>
    <t>sash1a</t>
  </si>
  <si>
    <t>supt4h1</t>
  </si>
  <si>
    <t>atp6v1d</t>
  </si>
  <si>
    <t>psmg1</t>
  </si>
  <si>
    <t>ino80c</t>
  </si>
  <si>
    <t>efna1a</t>
  </si>
  <si>
    <t>rmdn3</t>
  </si>
  <si>
    <t>ephb2b</t>
  </si>
  <si>
    <t>lrit1b</t>
  </si>
  <si>
    <t>dynll2b</t>
  </si>
  <si>
    <t>pitx3</t>
  </si>
  <si>
    <t>mrpl48</t>
  </si>
  <si>
    <t>psme3</t>
  </si>
  <si>
    <t>ddx51</t>
  </si>
  <si>
    <t>sec63</t>
  </si>
  <si>
    <t>rcvrna</t>
  </si>
  <si>
    <t>ssu72</t>
  </si>
  <si>
    <t>zgc:175214</t>
  </si>
  <si>
    <t>pbld2</t>
  </si>
  <si>
    <t>ddx42</t>
  </si>
  <si>
    <t>aqr</t>
  </si>
  <si>
    <t>nmt2</t>
  </si>
  <si>
    <t>snrpa</t>
  </si>
  <si>
    <t>fut9d</t>
  </si>
  <si>
    <t>tmod2</t>
  </si>
  <si>
    <t>gnao1b</t>
  </si>
  <si>
    <t>hyou1</t>
  </si>
  <si>
    <t>si:dkey-33c12.4</t>
  </si>
  <si>
    <t>saga</t>
  </si>
  <si>
    <t>elovl4b</t>
  </si>
  <si>
    <t>zgc:92606</t>
  </si>
  <si>
    <t>pola1</t>
  </si>
  <si>
    <t>arl3l1</t>
  </si>
  <si>
    <t>tnip1</t>
  </si>
  <si>
    <t>ip6k2a</t>
  </si>
  <si>
    <t>pdcl</t>
  </si>
  <si>
    <t>glrx3</t>
  </si>
  <si>
    <t>irf2bp2a</t>
  </si>
  <si>
    <t>cplx4a</t>
  </si>
  <si>
    <t>pdcb</t>
  </si>
  <si>
    <t>txnrd1</t>
  </si>
  <si>
    <t>crx</t>
  </si>
  <si>
    <t>sdf4</t>
  </si>
  <si>
    <t>sept8a</t>
  </si>
  <si>
    <t>ahi1</t>
  </si>
  <si>
    <t>trim8b</t>
  </si>
  <si>
    <t>cbx1a</t>
  </si>
  <si>
    <t>fnbp4</t>
  </si>
  <si>
    <t>calr3a</t>
  </si>
  <si>
    <t>mphosph8</t>
  </si>
  <si>
    <t>ccnd1</t>
  </si>
  <si>
    <t>cbx5</t>
  </si>
  <si>
    <t>rs1a</t>
  </si>
  <si>
    <t>smarca4a</t>
  </si>
  <si>
    <t>stip1</t>
  </si>
  <si>
    <t>zmat2</t>
  </si>
  <si>
    <t>hk1</t>
  </si>
  <si>
    <t>tm9sf2</t>
  </si>
  <si>
    <t>igf2bp1</t>
  </si>
  <si>
    <t>sart1</t>
  </si>
  <si>
    <t>top1l</t>
  </si>
  <si>
    <t>atp6v1aa</t>
  </si>
  <si>
    <t>nucks1a</t>
  </si>
  <si>
    <t>marcksl1a</t>
  </si>
  <si>
    <t>crybb1</t>
  </si>
  <si>
    <t>atp5g3a</t>
  </si>
  <si>
    <t>rpl4</t>
  </si>
  <si>
    <t>eef1g</t>
  </si>
  <si>
    <t>rpl32</t>
  </si>
  <si>
    <t>rps7</t>
  </si>
  <si>
    <t>rps8a</t>
  </si>
  <si>
    <t>tnnc2</t>
  </si>
  <si>
    <t>rpl26</t>
  </si>
  <si>
    <t>col1a1a</t>
  </si>
  <si>
    <t>cycsb</t>
  </si>
  <si>
    <t>fabp3</t>
  </si>
  <si>
    <t>cox7b</t>
  </si>
  <si>
    <t>uba52</t>
  </si>
  <si>
    <t>atp2a1</t>
  </si>
  <si>
    <t>cotl1</t>
  </si>
  <si>
    <t>ndufb8</t>
  </si>
  <si>
    <t>tpt1</t>
  </si>
  <si>
    <t>psma1</t>
  </si>
  <si>
    <t>eef1b2</t>
  </si>
  <si>
    <t>crygm2d1</t>
  </si>
  <si>
    <t>rpl28</t>
  </si>
  <si>
    <t>rplp0</t>
  </si>
  <si>
    <t>rpl7</t>
  </si>
  <si>
    <t>rplp2l</t>
  </si>
  <si>
    <t>actc1b</t>
  </si>
  <si>
    <t>rps29</t>
  </si>
  <si>
    <t>eif4ebp2</t>
  </si>
  <si>
    <t>smyd1a</t>
  </si>
  <si>
    <t>rpl37</t>
  </si>
  <si>
    <t>pvalb2</t>
  </si>
  <si>
    <t>casq1a</t>
  </si>
  <si>
    <t>col9a1b</t>
  </si>
  <si>
    <t>gapdh</t>
  </si>
  <si>
    <t>pno1</t>
  </si>
  <si>
    <t>rpl30</t>
  </si>
  <si>
    <t>prdx5</t>
  </si>
  <si>
    <t>hmgb3b</t>
  </si>
  <si>
    <t>si:dkeyp-80c12.10</t>
  </si>
  <si>
    <t>tpma</t>
  </si>
  <si>
    <t>mylz3</t>
  </si>
  <si>
    <t>pes</t>
  </si>
  <si>
    <t>sdhb</t>
  </si>
  <si>
    <t>ndufs7</t>
  </si>
  <si>
    <t>myl10</t>
  </si>
  <si>
    <t>pvalb4</t>
  </si>
  <si>
    <t>sf3a2</t>
  </si>
  <si>
    <t>psmc1b</t>
  </si>
  <si>
    <t>srp54</t>
  </si>
  <si>
    <t>atad3b</t>
  </si>
  <si>
    <t>gstp1</t>
  </si>
  <si>
    <t>mycbp</t>
  </si>
  <si>
    <t>eno3</t>
  </si>
  <si>
    <t>txn</t>
  </si>
  <si>
    <t>atp1a1a.2</t>
  </si>
  <si>
    <t>wu:fj16a03</t>
  </si>
  <si>
    <t>clu</t>
  </si>
  <si>
    <t>arfgap1</t>
  </si>
  <si>
    <t>fuca1.1</t>
  </si>
  <si>
    <t>sfrp5</t>
  </si>
  <si>
    <t>rabl2</t>
  </si>
  <si>
    <t>si:ch211-170d8.2</t>
  </si>
  <si>
    <t>snn</t>
  </si>
  <si>
    <t>itsn2b</t>
  </si>
  <si>
    <t>lemd3</t>
  </si>
  <si>
    <t>acp5b</t>
  </si>
  <si>
    <t>ap4b1</t>
  </si>
  <si>
    <t>tmem237b</t>
  </si>
  <si>
    <t>zgc:91890</t>
  </si>
  <si>
    <t>papl</t>
  </si>
  <si>
    <t>apela</t>
  </si>
  <si>
    <t>slc50a1</t>
  </si>
  <si>
    <t>hkdc1</t>
  </si>
  <si>
    <t>zgc:100846</t>
  </si>
  <si>
    <t>cd83</t>
  </si>
  <si>
    <t>slc25a47a</t>
  </si>
  <si>
    <t>zgc:63569</t>
  </si>
  <si>
    <t>si:dkeyp-69e1.8</t>
  </si>
  <si>
    <t>zic2b</t>
  </si>
  <si>
    <t>sdsl</t>
  </si>
  <si>
    <t>zgc:103499</t>
  </si>
  <si>
    <t>adhfe1</t>
  </si>
  <si>
    <t>crygs2</t>
  </si>
  <si>
    <t>pudp</t>
  </si>
  <si>
    <t>ogfod2</t>
  </si>
  <si>
    <t>slc15a4</t>
  </si>
  <si>
    <t>endou</t>
  </si>
  <si>
    <t>si:dkeyp-53d3.3</t>
  </si>
  <si>
    <t>nrl</t>
  </si>
  <si>
    <t>fastkd1</t>
  </si>
  <si>
    <t>zgc:165551</t>
  </si>
  <si>
    <t>ribc2</t>
  </si>
  <si>
    <t>mettl11b</t>
  </si>
  <si>
    <t>serpina7</t>
  </si>
  <si>
    <t>si:ch211-261c8.5</t>
  </si>
  <si>
    <t>syt1b</t>
  </si>
  <si>
    <t>ripk2</t>
  </si>
  <si>
    <t>mtr</t>
  </si>
  <si>
    <t>si:dkeyp-73d8.9</t>
  </si>
  <si>
    <t>ada</t>
  </si>
  <si>
    <t>ugt5b4</t>
  </si>
  <si>
    <t>gorasp1a</t>
  </si>
  <si>
    <t>ghrh</t>
  </si>
  <si>
    <t>zgc:172145</t>
  </si>
  <si>
    <t>brd2a</t>
  </si>
  <si>
    <t>tspan15</t>
  </si>
  <si>
    <t>znf1059</t>
  </si>
  <si>
    <t>psen2</t>
  </si>
  <si>
    <t>traf1</t>
  </si>
  <si>
    <t>asap3</t>
  </si>
  <si>
    <t>zgc:152904</t>
  </si>
  <si>
    <t>iqcb1</t>
  </si>
  <si>
    <t>pttg1ipa</t>
  </si>
  <si>
    <t>crb3b</t>
  </si>
  <si>
    <t>plg</t>
  </si>
  <si>
    <t>cysltr1</t>
  </si>
  <si>
    <t>gp1bb</t>
  </si>
  <si>
    <t>pax4</t>
  </si>
  <si>
    <t>serpinb1l4</t>
  </si>
  <si>
    <t>sod3a</t>
  </si>
  <si>
    <t>smpdl3b</t>
  </si>
  <si>
    <t>dusp7</t>
  </si>
  <si>
    <t>zgc:113184</t>
  </si>
  <si>
    <t>pdf</t>
  </si>
  <si>
    <t>chia.1</t>
  </si>
  <si>
    <t>rnd3b</t>
  </si>
  <si>
    <t>crot</t>
  </si>
  <si>
    <t>pon3.1</t>
  </si>
  <si>
    <t>si:ch211-87h14.3</t>
  </si>
  <si>
    <t>tpbgb</t>
  </si>
  <si>
    <t>slc26a5</t>
  </si>
  <si>
    <t>cdkl1</t>
  </si>
  <si>
    <t>ndst1b</t>
  </si>
  <si>
    <t>pygo1</t>
  </si>
  <si>
    <t>si:ch211-163l21.7</t>
  </si>
  <si>
    <t>ppih</t>
  </si>
  <si>
    <t>zpr1</t>
  </si>
  <si>
    <t>gtf2h3</t>
  </si>
  <si>
    <t>cfap36</t>
  </si>
  <si>
    <t>cfd</t>
  </si>
  <si>
    <t>lama2</t>
  </si>
  <si>
    <t>jam2a</t>
  </si>
  <si>
    <t>rnft2</t>
  </si>
  <si>
    <t>pbk</t>
  </si>
  <si>
    <t>ube2d1a</t>
  </si>
  <si>
    <t>wdr61</t>
  </si>
  <si>
    <t>rasgef1bb</t>
  </si>
  <si>
    <t>ccdc22</t>
  </si>
  <si>
    <t>rangap1a</t>
  </si>
  <si>
    <t>pah</t>
  </si>
  <si>
    <t>qdpra</t>
  </si>
  <si>
    <t>ap5s1</t>
  </si>
  <si>
    <t>ctnnbl1</t>
  </si>
  <si>
    <t>tmem161a</t>
  </si>
  <si>
    <t>sensory system development</t>
  </si>
  <si>
    <t>camera-type eye development</t>
  </si>
  <si>
    <t>regulation of G protein-coupled receptor signaling pathway</t>
  </si>
  <si>
    <t>ARR3A PDCB PDCL SAGA</t>
  </si>
  <si>
    <t>retina development in camera-type eye</t>
  </si>
  <si>
    <t>maturation of LSU-rRNA</t>
  </si>
  <si>
    <t>RPL7A RPL35 RPL10A RPL7 PES</t>
  </si>
  <si>
    <t>aerobic respiration</t>
  </si>
  <si>
    <t>generation of precursor metabolites and energy</t>
  </si>
  <si>
    <t>cellular protein-containing complex assembly</t>
  </si>
  <si>
    <t>cellular respiration</t>
  </si>
  <si>
    <t>translational elongation</t>
  </si>
  <si>
    <t>ncRNA processing</t>
  </si>
  <si>
    <t>non-membrane-bounded organelle assembly</t>
  </si>
  <si>
    <t>cellular component biogenesis</t>
  </si>
  <si>
    <t>energy derivation by oxidation of organic compounds</t>
  </si>
  <si>
    <t>ncRNA metabolic process</t>
  </si>
  <si>
    <t>protein-containing complex assembly</t>
  </si>
  <si>
    <t>skeletal muscle tissue development</t>
  </si>
  <si>
    <t>muscle organ development</t>
  </si>
  <si>
    <t>maturation of LSU-rRNA from tricistronic rRNA transcript (SSU-rRNA, 5.8S rRNA, LSU-rRNA)</t>
  </si>
  <si>
    <t>RPL35 RPL7 PES</t>
  </si>
  <si>
    <t>regulation of skeletal muscle contraction</t>
  </si>
  <si>
    <t>CASQ1A ATP2A1</t>
  </si>
  <si>
    <t>ATP metabolic process</t>
  </si>
  <si>
    <t>protein-containing complex subunit organization</t>
  </si>
  <si>
    <t>homeostatic process</t>
  </si>
  <si>
    <t>oxidative phosphorylation</t>
  </si>
  <si>
    <t>myeloid cell development</t>
  </si>
  <si>
    <t>RNA processing</t>
  </si>
  <si>
    <t>striated muscle tissue development</t>
  </si>
  <si>
    <t>cellular component organization or biogenesis</t>
  </si>
  <si>
    <t>muscle tissue development</t>
  </si>
  <si>
    <t>erythrocyte development</t>
  </si>
  <si>
    <t>muscle system process</t>
  </si>
  <si>
    <t>immune system process</t>
  </si>
  <si>
    <t>organelle assembly</t>
  </si>
  <si>
    <t>energy coupled proton transport, down electrochemical gradient</t>
  </si>
  <si>
    <t>ATP synthesis coupled proton transport</t>
  </si>
  <si>
    <t>slc18a3a</t>
  </si>
  <si>
    <t>ltv1</t>
  </si>
  <si>
    <t>dll4</t>
  </si>
  <si>
    <t>agpat4</t>
  </si>
  <si>
    <t>ints8</t>
  </si>
  <si>
    <t>si:dkey-78l4.14</t>
  </si>
  <si>
    <t>lbr</t>
  </si>
  <si>
    <t>ubtd2</t>
  </si>
  <si>
    <t>mcm6</t>
  </si>
  <si>
    <t>gdi1</t>
  </si>
  <si>
    <t>sesn3</t>
  </si>
  <si>
    <t>prdm8b</t>
  </si>
  <si>
    <t>gabrb2</t>
  </si>
  <si>
    <t>foxp2</t>
  </si>
  <si>
    <t>sbno1</t>
  </si>
  <si>
    <t>zgc:56106</t>
  </si>
  <si>
    <t>zgc:112964</t>
  </si>
  <si>
    <t>ppp1r14c</t>
  </si>
  <si>
    <t>egfra</t>
  </si>
  <si>
    <t>sox4b</t>
  </si>
  <si>
    <t>hnrnpul1</t>
  </si>
  <si>
    <t>lgals1l1</t>
  </si>
  <si>
    <t>calb2b</t>
  </si>
  <si>
    <t>kalrnb</t>
  </si>
  <si>
    <t>pam16</t>
  </si>
  <si>
    <t>smc1a</t>
  </si>
  <si>
    <t>acadvl</t>
  </si>
  <si>
    <t>cacybp</t>
  </si>
  <si>
    <t>arpc5a</t>
  </si>
  <si>
    <t>txnl4a</t>
  </si>
  <si>
    <t>b3galt2</t>
  </si>
  <si>
    <t>otx1b</t>
  </si>
  <si>
    <t>anxa1b</t>
  </si>
  <si>
    <t>vps35</t>
  </si>
  <si>
    <t>nhp2</t>
  </si>
  <si>
    <t>apln</t>
  </si>
  <si>
    <t>ppp1cab</t>
  </si>
  <si>
    <t>nucb2a</t>
  </si>
  <si>
    <t>hspa9</t>
  </si>
  <si>
    <t>hsp90aa1.1</t>
  </si>
  <si>
    <t>acvr2b</t>
  </si>
  <si>
    <t>ppp3ca</t>
  </si>
  <si>
    <t>rab10</t>
  </si>
  <si>
    <t>zc3h13</t>
  </si>
  <si>
    <t>kpna4</t>
  </si>
  <si>
    <t>eif1axb</t>
  </si>
  <si>
    <t>hsp90b1</t>
  </si>
  <si>
    <t>ppid</t>
  </si>
  <si>
    <t>zmp:0000000722</t>
  </si>
  <si>
    <t>igfbp5b</t>
  </si>
  <si>
    <t>rhoac</t>
  </si>
  <si>
    <t>id2a</t>
  </si>
  <si>
    <t>cmpk</t>
  </si>
  <si>
    <t>oaz1a</t>
  </si>
  <si>
    <t>rad23b</t>
  </si>
  <si>
    <t>sox11a</t>
  </si>
  <si>
    <t>myl12.1</t>
  </si>
  <si>
    <t>shfm1</t>
  </si>
  <si>
    <t>hnrnpa0b</t>
  </si>
  <si>
    <t>cryba2a</t>
  </si>
  <si>
    <t>calm2b</t>
  </si>
  <si>
    <t>calm1b</t>
  </si>
  <si>
    <t>eef1a1l1</t>
  </si>
  <si>
    <t>rpl21</t>
  </si>
  <si>
    <t>zgc:136930</t>
  </si>
  <si>
    <t>krt91</t>
  </si>
  <si>
    <t>crygm2d3</t>
  </si>
  <si>
    <t>rpl15</t>
  </si>
  <si>
    <t>ndufc2</t>
  </si>
  <si>
    <t>dkc1</t>
  </si>
  <si>
    <t>gbas</t>
  </si>
  <si>
    <t>bhmt</t>
  </si>
  <si>
    <t>krt8</t>
  </si>
  <si>
    <t>tceb1b</t>
  </si>
  <si>
    <t>col5a2a</t>
  </si>
  <si>
    <t>gabarapa</t>
  </si>
  <si>
    <t>snrpb</t>
  </si>
  <si>
    <t>gtpbp4</t>
  </si>
  <si>
    <t>sucla2</t>
  </si>
  <si>
    <t>psmc2</t>
  </si>
  <si>
    <t>pygmb</t>
  </si>
  <si>
    <t>fzr1a</t>
  </si>
  <si>
    <t>lgmn</t>
  </si>
  <si>
    <t>selm</t>
  </si>
  <si>
    <t>anp32e</t>
  </si>
  <si>
    <t>slc25a28</t>
  </si>
  <si>
    <t>mafaa</t>
  </si>
  <si>
    <t>puraa</t>
  </si>
  <si>
    <t>dct</t>
  </si>
  <si>
    <t>hbae3</t>
  </si>
  <si>
    <t>zgc:153713</t>
  </si>
  <si>
    <t>mrpl37</t>
  </si>
  <si>
    <t>grwd1</t>
  </si>
  <si>
    <t>ddx47</t>
  </si>
  <si>
    <t>sat1a.2</t>
  </si>
  <si>
    <t>acat1</t>
  </si>
  <si>
    <t>fbxl5</t>
  </si>
  <si>
    <t>rmdn1</t>
  </si>
  <si>
    <t>hbbe2</t>
  </si>
  <si>
    <t>tspo</t>
  </si>
  <si>
    <t>ngdn</t>
  </si>
  <si>
    <t>cldn7a</t>
  </si>
  <si>
    <t>nifk</t>
  </si>
  <si>
    <t>nxph1</t>
  </si>
  <si>
    <t>amer2</t>
  </si>
  <si>
    <t>si:dkey-51e6.1</t>
  </si>
  <si>
    <t>eif6</t>
  </si>
  <si>
    <t>cst14a.2</t>
  </si>
  <si>
    <t>magi1b</t>
  </si>
  <si>
    <t>zgc:112242</t>
  </si>
  <si>
    <t>apobec2a</t>
  </si>
  <si>
    <t>zgc:101810</t>
  </si>
  <si>
    <t>bbs1</t>
  </si>
  <si>
    <t>dclk1b</t>
  </si>
  <si>
    <t>sp5l</t>
  </si>
  <si>
    <t>chm</t>
  </si>
  <si>
    <t>zgc:171459</t>
  </si>
  <si>
    <t>zgc:174895</t>
  </si>
  <si>
    <t>chst12a</t>
  </si>
  <si>
    <t>clic1</t>
  </si>
  <si>
    <t>eefsec</t>
  </si>
  <si>
    <t>vps33a</t>
  </si>
  <si>
    <t>zgc:113426</t>
  </si>
  <si>
    <t>si:dkey-172m14.1</t>
  </si>
  <si>
    <t>fads2</t>
  </si>
  <si>
    <t>tmem41aa</t>
  </si>
  <si>
    <t>inppl1a</t>
  </si>
  <si>
    <t>mxi1</t>
  </si>
  <si>
    <t>exoc3l1</t>
  </si>
  <si>
    <t>bnip3la</t>
  </si>
  <si>
    <t>fam210aa</t>
  </si>
  <si>
    <t>ephb4a</t>
  </si>
  <si>
    <t>ogfrl1</t>
  </si>
  <si>
    <t>ccdc113</t>
  </si>
  <si>
    <t>ngb</t>
  </si>
  <si>
    <t>si:dkey-206d17.12</t>
  </si>
  <si>
    <t>asb3</t>
  </si>
  <si>
    <t>tbx18</t>
  </si>
  <si>
    <t>plekha8</t>
  </si>
  <si>
    <t>esrrb</t>
  </si>
  <si>
    <t>itfg2</t>
  </si>
  <si>
    <t>rpap3</t>
  </si>
  <si>
    <t>zcrb1</t>
  </si>
  <si>
    <t>ret</t>
  </si>
  <si>
    <t>ube2j1</t>
  </si>
  <si>
    <t>znf1124</t>
  </si>
  <si>
    <t>gna12a</t>
  </si>
  <si>
    <t>sepsecs</t>
  </si>
  <si>
    <t>rngtt</t>
  </si>
  <si>
    <t>lhfpl2a</t>
  </si>
  <si>
    <t>pcdh2ac</t>
  </si>
  <si>
    <t>bloc1s5</t>
  </si>
  <si>
    <t>sel1l</t>
  </si>
  <si>
    <t>tsfm</t>
  </si>
  <si>
    <t>plpp7</t>
  </si>
  <si>
    <t>zgc:66388</t>
  </si>
  <si>
    <t>usp46</t>
  </si>
  <si>
    <t>mpi</t>
  </si>
  <si>
    <t>pgm3</t>
  </si>
  <si>
    <t>ank2b</t>
  </si>
  <si>
    <t>psmf1</t>
  </si>
  <si>
    <t>trib3</t>
  </si>
  <si>
    <t>nenf</t>
  </si>
  <si>
    <t>bag4</t>
  </si>
  <si>
    <t>clns1a</t>
  </si>
  <si>
    <t>stk26</t>
  </si>
  <si>
    <t>rpe</t>
  </si>
  <si>
    <t>gas7a</t>
  </si>
  <si>
    <t>cyba</t>
  </si>
  <si>
    <t>phyh</t>
  </si>
  <si>
    <t>nkiras2</t>
  </si>
  <si>
    <t>scp2b</t>
  </si>
  <si>
    <t>med8</t>
  </si>
  <si>
    <t>slc35b1</t>
  </si>
  <si>
    <t>dnajb1a</t>
  </si>
  <si>
    <t>zgc:101840</t>
  </si>
  <si>
    <t>rem2</t>
  </si>
  <si>
    <t>pkib</t>
  </si>
  <si>
    <t>sst3</t>
  </si>
  <si>
    <t>b4galt6</t>
  </si>
  <si>
    <t>ruvbl2</t>
  </si>
  <si>
    <t>si:ch211-262h13.3</t>
  </si>
  <si>
    <t>gosr2</t>
  </si>
  <si>
    <t>derl2</t>
  </si>
  <si>
    <t>limk2</t>
  </si>
  <si>
    <t>zgc:64106</t>
  </si>
  <si>
    <t>hopx</t>
  </si>
  <si>
    <t>zgc:92912</t>
  </si>
  <si>
    <t>sbno2a</t>
  </si>
  <si>
    <t>xrcc1</t>
  </si>
  <si>
    <t>guca1a</t>
  </si>
  <si>
    <t>palm1a</t>
  </si>
  <si>
    <t>slc5a8l</t>
  </si>
  <si>
    <t>lgals3bpb</t>
  </si>
  <si>
    <t>ccndbp1</t>
  </si>
  <si>
    <t>nfe2l2b</t>
  </si>
  <si>
    <t>zgc:153522</t>
  </si>
  <si>
    <t>tpra1</t>
  </si>
  <si>
    <t>guca1d</t>
  </si>
  <si>
    <t>nadl1.1</t>
  </si>
  <si>
    <t>has2</t>
  </si>
  <si>
    <t>zgc:174379</t>
  </si>
  <si>
    <t>zgc:171452</t>
  </si>
  <si>
    <t>nagpa</t>
  </si>
  <si>
    <t>mtg1</t>
  </si>
  <si>
    <t>thap3</t>
  </si>
  <si>
    <t>pi15a</t>
  </si>
  <si>
    <t>mcm3l</t>
  </si>
  <si>
    <t>amdhd1</t>
  </si>
  <si>
    <t>dhcr24</t>
  </si>
  <si>
    <t>hoxd4a</t>
  </si>
  <si>
    <t>ebp</t>
  </si>
  <si>
    <t>vcpkmt</t>
  </si>
  <si>
    <t>kcnh5a</t>
  </si>
  <si>
    <t>soul4</t>
  </si>
  <si>
    <t>nt5e</t>
  </si>
  <si>
    <t>zgc:171534</t>
  </si>
  <si>
    <t>zgc:153044</t>
  </si>
  <si>
    <t>capga</t>
  </si>
  <si>
    <t>zgc:165502</t>
  </si>
  <si>
    <t>tet3</t>
  </si>
  <si>
    <t>bsnd</t>
  </si>
  <si>
    <t>tspan5b</t>
  </si>
  <si>
    <t>znf277</t>
  </si>
  <si>
    <t>nrros</t>
  </si>
  <si>
    <t>zgc:112392</t>
  </si>
  <si>
    <t>evx1</t>
  </si>
  <si>
    <t>cdh10a</t>
  </si>
  <si>
    <t>hexb</t>
  </si>
  <si>
    <t>zgc:158773</t>
  </si>
  <si>
    <t>hs1bp3</t>
  </si>
  <si>
    <t>trmt2b</t>
  </si>
  <si>
    <t>adrb2b</t>
  </si>
  <si>
    <t>dkk3a</t>
  </si>
  <si>
    <t>si:ch211-132b12.2</t>
  </si>
  <si>
    <t>nars2</t>
  </si>
  <si>
    <t>pcyt1aa</t>
  </si>
  <si>
    <t>cby1</t>
  </si>
  <si>
    <t>ak7b</t>
  </si>
  <si>
    <t>ap1s3b</t>
  </si>
  <si>
    <t>mettl13</t>
  </si>
  <si>
    <t>rab33a</t>
  </si>
  <si>
    <t>tmtc2a</t>
  </si>
  <si>
    <t>nsl1</t>
  </si>
  <si>
    <t>wt1a</t>
  </si>
  <si>
    <t>tmed3</t>
  </si>
  <si>
    <t>zgc:77486</t>
  </si>
  <si>
    <t>cyb561d2</t>
  </si>
  <si>
    <t>hmox1a</t>
  </si>
  <si>
    <t>rsph3</t>
  </si>
  <si>
    <t>zgc:153343</t>
  </si>
  <si>
    <t>tmem231</t>
  </si>
  <si>
    <t>klhl32</t>
  </si>
  <si>
    <t>cnr1</t>
  </si>
  <si>
    <t>si:dkey-3h3.3</t>
  </si>
  <si>
    <t>si:ch211-107n13.1</t>
  </si>
  <si>
    <t>adoa</t>
  </si>
  <si>
    <t>gnptg</t>
  </si>
  <si>
    <t>klc4</t>
  </si>
  <si>
    <t>gpib</t>
  </si>
  <si>
    <t>ecd</t>
  </si>
  <si>
    <t>acad11</t>
  </si>
  <si>
    <t>fkbp7</t>
  </si>
  <si>
    <t>tp53rk</t>
  </si>
  <si>
    <t>mylk3</t>
  </si>
  <si>
    <t>sft2d3</t>
  </si>
  <si>
    <t>ss18l2</t>
  </si>
  <si>
    <t>hsd17b8</t>
  </si>
  <si>
    <t>top1mt</t>
  </si>
  <si>
    <t>stk17b</t>
  </si>
  <si>
    <t>blvrb</t>
  </si>
  <si>
    <t>pomgnt1</t>
  </si>
  <si>
    <t>meox1</t>
  </si>
  <si>
    <t>foxd1</t>
  </si>
  <si>
    <t>tsn</t>
  </si>
  <si>
    <t>aarsd1</t>
  </si>
  <si>
    <t>dhrs13a.2</t>
  </si>
  <si>
    <t>ghra</t>
  </si>
  <si>
    <t>tmed5</t>
  </si>
  <si>
    <t>cldn11a</t>
  </si>
  <si>
    <t>stk17a</t>
  </si>
  <si>
    <t>prss16</t>
  </si>
  <si>
    <t>ppm1e</t>
  </si>
  <si>
    <t>ecrg4a</t>
  </si>
  <si>
    <t>papss2a</t>
  </si>
  <si>
    <t>chrne</t>
  </si>
  <si>
    <t>rnmt</t>
  </si>
  <si>
    <t>tnni1c</t>
  </si>
  <si>
    <t>napab</t>
  </si>
  <si>
    <t>zgc:174263</t>
  </si>
  <si>
    <t>cellular response to stress</t>
  </si>
  <si>
    <t>protein folding</t>
  </si>
  <si>
    <t>response to stress</t>
  </si>
  <si>
    <t>regulation of response to reactive oxygen species</t>
  </si>
  <si>
    <t>SESN3 SESN1</t>
  </si>
  <si>
    <t>cellular response to leucine</t>
  </si>
  <si>
    <t>response to leucine</t>
  </si>
  <si>
    <t>cellular response to leucine starvation</t>
  </si>
  <si>
    <t>OPN1MW1 GNAT2 OPN1SW2 OPN1SW1</t>
  </si>
  <si>
    <t>response to chemical</t>
  </si>
  <si>
    <t>response to organonitrogen compound</t>
  </si>
  <si>
    <t>EEF1B2 EEF1G EEF1A1L1 RPLP2L RPLP1 GNB2L1</t>
  </si>
  <si>
    <t>RPL5B RPL5A RPLP0 RPL23A</t>
  </si>
  <si>
    <t>exposure relative to control</t>
  </si>
  <si>
    <t>fc</t>
  </si>
  <si>
    <t>ACTC1A MMD</t>
  </si>
  <si>
    <t>endocardial cushion formation</t>
  </si>
  <si>
    <t>MKXA PYGMB WNT5B ACTN1 MEOX1 MYL9A PRP JAM2A LDB3A POMK CXCR4A ACTA1A APOBEC2A</t>
  </si>
  <si>
    <t>EIF4E3 TP53RK SI:DKEY-15F17.8 DDX47 HEXB MRPS11 ZGC:136826 PRSS60.2 AK7B MRPL37 WDR46 DUSP16 SI:DKEY-3H3.3 FTCD SI:CH211-212D10.2 CRY-DASH SERP1 CAPN9 ZC3H7A ELOVL7B TOP1MT KDR ZGC:101553 VCPKMT NBN ZGC:136908 AP5S1 APOBEC2A LIN52 GAMT SI:DKEY-51E6.1 ADKB LIG1 NGDN PRSS16 CASPB FZR1A AARSD1 DCK POMGNT1 ATG12 TSN PNP5A ECRG4A DCT TET3 CFD NOTUM1B XRCC6BP1 SGMS1 PAPSS2A RNMT YTHDC1 BMI1B WDR61 PRCP TRMT2B LIN9 PPM1E TAF5L RNFT1 NT5E SRSF5A PDF UAP1L1 RRS1 HAS2 RRP36 RNF130 PKLR NIFK ZGC:171480 UBE2G1A APEX2 AGXTA UBE2G2 CHFR SPCS3 XAB2 SBK3 AKT2L EIF6 ABHD17B STK17A STK17B PSMC2 TSPAN5B POMK PEMT IHHA BLMH FBXL5 SAE1 FARSB</t>
  </si>
  <si>
    <t>ACTC1A MMD ACTA1A</t>
  </si>
  <si>
    <t>mesenchyme morphogenesis</t>
  </si>
  <si>
    <t>MRPS11 NGDN RRS1 RRP36 WDR46</t>
  </si>
  <si>
    <t>TP53RK PAPSS2A RNMT YTHDC1 DDX47 MRPS11 WDR61 TRMT2B AK7B LIN9 WDR46 NT5E SRSF5A CRY-DASH ZC3H7A ELOVL7B TOP1MT UAP1L1 RRS1 ZGC:101553 RRP36 NBN AP5S1 APOBEC2A LIN52 ADKB PKLR LIG1 NIFK NGDN APEX2 AARSD1 DCK TSN XAB2 PNP5A EIF6 TET3 FARSB</t>
  </si>
  <si>
    <t>nucleobase-containing compound metabolic process</t>
  </si>
  <si>
    <t>TWSG1A WNT5B SDC2 HEXB ACKR3B PRCP PDCD2L FGF1A PRP PDCL3 BMPER KDR HAS2 CXCR4A HOXD4A</t>
  </si>
  <si>
    <t>EIF4E3 TP53RK SGMS1 PAPSS2A RNMT YTHDC1 DDX47 HEXB MRPS11 ZGC:136826 WDR61 TRMT2B AK7B MRPL37 LIN9 WDR46 FTCD NT5E SRSF5A CRY-DASH PDF ZC3H7A ELOVL7B TOP1MT UAP1L1 RRS1 ZGC:101553 RRP36 NBN AP5S1 APOBEC2A LIN52 ADKB PKLR LIG1 NIFK ZGC:171480 NGDN APEX2 AARSD1 DCK TSN SPCS3 XAB2 PNP5A EIF6 TET3 FARSB</t>
  </si>
  <si>
    <t>TP53RK PAPSS2A RNMT YTHDC1 DDX47 MRPS11 WDR61 TRMT2B AK7B LIN9 WDR46 FTCD NT5E SRSF5A CRY-DASH ZC3H7A ELOVL7B TOP1MT UAP1L1 RRS1 ZGC:101553 RRP36 NBN AP5S1 APOBEC2A LIN52 ADKB PKLR LIG1 NIFK NGDN EPHX1 APEX2 AARSD1 DCK TSN XAB2 PNP5A EIF6 TET3 FARSB</t>
  </si>
  <si>
    <t>heterocycle metabolic process</t>
  </si>
  <si>
    <t>WNT5B SDC2 HEXB ACKR3B MYH11A COBL PRCP PDCD2L FGF1A PRP BMP4 PDCL3 WNT11R BMPER KDR HAS2 CXCR4A APOBEC2A HOXD4A</t>
  </si>
  <si>
    <t>tube morphogenesis</t>
  </si>
  <si>
    <t>MRPS11 ZGC:136826 NGDN RRS1 RRP36 WDR46</t>
  </si>
  <si>
    <t>TP53RK PAPSS2A RNMT YTHDC1 DDX47 MRPS11 WDR61 TRMT2B AK7B LIN9 WDR46 FTCD NT5E SRSF5A CRY-DASH ZC3H7A ELOVL7B TOP1MT UAP1L1 RRS1 ZGC:101553 RRP36 NBN AP5S1 APOBEC2A LIN52 ADKB PKLR LIG1 NIFK NGDN EPHX1 APEX2 AARSD1 DCK TSN XAB2 PNP5A EIF6 DCT TET3 FARSB</t>
  </si>
  <si>
    <t>cellular aromatic compound metabolic process</t>
  </si>
  <si>
    <t>HBBE2 TP53RK COX6A1 DHRS13A.2 KDR NBN ZGC:136908 AP5S1 APOBEC2A GAMT SI:DKEY-51E6.1 LIG1 NGDN AARSD1 ATG12 SULT2ST2 NOTUM1B HBAE3 YTHDC1 WDR61 TRMT2B TAF5L ACAT1 MOGAT3B SRSF5A PCYT1AA UAP1L1 RRS1 CYC1 ZGC:171480 EPHX1 UBE2G1A AGXTA EIF6 PEMT BLMH FBXL5 SAE1 FARSB EIF4E3 SI:DKEY-15F17.8 DDX47 HEXB MRPS11 ZGC:136826 AK7B MRPL37 WDR46 DUSP16 SI:DKEY-3H3.3 FTCD SI:CH211-212D10.2 CRY-DASH SERP1 SULT3ST2 ZC3H7A ELOVL7B TOP1MT ZGC:101553 VCPKMT LIN52 ADKB SORD FZR1A DCK POMGNT1 TSN PNP5A ZGC:77112 ECRG4A DCT TET3 ANGPTL3 XRCC6BP1 SGMS1 PAPSS2A RNMT BMI1B LIN9 HSD17B8 AGPAT2 PPM1E RNFT1 NT5E PDF HAS2 RRP36 RNF130 PYGMB PKLR NIFK GPD1A APEX2 MYH11A UBE2G2 CHFR SPCS3 XAB2 SBK3 CCS AKT2L ABHD17B STK17A STK17B PSMC2 POMK</t>
  </si>
  <si>
    <t>TP53RK TM7SF2 DHRS13A.2 CAPN9 KDR NBN ZGC:136908 AP5S1 APOBEC2A GAMT SI:DKEY-51E6.1 LIG1 NGDN AARSD1 ATG12 CFD NOTUM1B YTHDC1 NFE2L2B WDR61 TRMT2B TAF5L ACAT1 MOGAT3B EBP SRSF5A PCYT1AA UAP1L1 RRS1 ZGC:171480 EPHX1 UBE2G1A AGXTA DHCR24 EIF6 TSPAN5B PEMT IHHA BLMH FBXL5 SAE1 FARSB EIF4E3 SI:DKEY-15F17.8 DDX47 HEXB MRPS11 ZGC:136826 PRSS60.2 AK7B MRPL37 WDR46 DUSP16 SI:DKEY-3H3.3 FTCD SI:CH211-212D10.2 CRY-DASH SERP1 ZC3H7A ELOVL7B TOP1MT ZGC:101553 VCPKMT LIN52 ADKB SORD PRSS16 CASPB FZR1A DCK POMGNT1 TSN PNP5A ZGC:77112 ECRG4A DCT CNEP1R1 TET3 ANGPTL3 XRCC6BP1 SGMS1 PAPSS2A RNMT BMI1B PRCP LIN9 HSD17B8 AGPAT2 PPM1E RNFT1 NT5E PDF HAS2 RRP36 RNF130 PYGMB PKLR NIFK GPD1A APEX2 FUCA1.1 UBE2G2 CYP8B2 CHFR SPCS3 XAB2 SBK3 AKT2L ABHD17B STK17A STK17B PSMC2 POMK</t>
  </si>
  <si>
    <t>TP53RK PAPSS2A RNMT YTHDC1 DDX47 MRPS11 NFE2L2B WDR61 TRMT2B AK7B LIN9 WDR46 FTCD TM7SF2 NT5E EBP SRSF5A CRY-DASH ZC3H7A ELOVL7B TOP1MT UAP1L1 RRS1 ZGC:101553 RRP36 NBN AP5S1 APOBEC2A LIN52 ADKB PKLR LIG1 NIFK NGDN EPHX1 APEX2 DHCR24 AARSD1 DCK CYP8B2 TSN XAB2 PNP5A EIF6 DCT TET3 FARSB</t>
  </si>
  <si>
    <t>organic cyclic compound metabolic process</t>
  </si>
  <si>
    <t>TP53RK TM7SF2 DHRS13A.2 CAPN9 KDR NBN ZGC:136908 AP5S1 APOBEC2A SI:DKEY-51E6.1 LIG1 NGDN AARSD1 ATG12 CFD NOTUM1B YTHDC1 NFE2L2B WDR61 TRMT2B TAF5L ACAT1 MOGAT3B EBP SRSF5A PCYT1AA UAP1L1 RRS1 ZGC:171480 EPHX1 UBE2G1A AGXTA DHCR24 EIF6 TSPAN5B PEMT IHHA BLMH FBXL5 SAE1 FARSB EIF4E3 SI:DKEY-15F17.8 DDX47 HEXB MRPS11 ZGC:136826 PRSS60.2 AK7B MRPL37 WDR46 DUSP16 SI:DKEY-3H3.3 FTCD CRY-DASH SERP1 ZC3H7A ELOVL7B TOP1MT ZGC:101553 VCPKMT LIN52 ADKB SORD PRSS16 CASPB FZR1A DCK POMGNT1 TSN PNP5A ZGC:77112 ECRG4A DCT CNEP1R1 TET3 ANGPTL3 XRCC6BP1 SGMS1 PAPSS2A RNMT BMI1B PRCP LIN9 HSD17B8 AGPAT2 PPM1E RNFT1 NT5E PDF HAS2 RRP36 RNF130 PYGMB PKLR NIFK GPD1A APEX2 FUCA1.1 UBE2G2 CYP8B2 CHFR SPCS3 XAB2 SBK3 AKT2L ABHD17B STK17A STK17B PSMC2 POMK</t>
  </si>
  <si>
    <t>HBBE2 TP53RK COX6A1 TM7SF2 DHRS13A.2 CAPN9 KDR NBN ZGC:136908 AP5S1 APOBEC2A GAMT SI:DKEY-51E6.1 LIG1 NGDN AARSD1 ATG12 SULT2ST2 CFD NOTUM1B HBAE3 YTHDC1 NFE2L2B WDR61 TRMT2B TAF5L ACAT1 MOGAT3B EBP SRSF5A PCYT1AA UAP1L1 RRS1 CYC1 ZGC:171480 EPHX1 UBE2G1A AGXTA DHCR24 EIF6 TSPAN5B PEMT IHHA BLMH FBXL5 SAE1 FARSB EIF4E3 SI:DKEY-15F17.8 DDX47 HEXB MRPS11 ZGC:136826 PRSS60.2 AK7B MRPL37 WDR46 DUSP16 SI:DKEY-3H3.3 FTCD ZGC:112210 SI:CH211-212D10.2 CRY-DASH SERP1 METTL13 SULT3ST2 ZC3H7A ELOVL7B TOP1MT ZGC:101553 VCPKMT LIN52 ADKB SORD PRSS16 CASPB FZR1A DCK POMGNT1 TSN PNP5A ZGC:77112 ECRG4A DCT CNEP1R1 TET3 ANGPTL3 XRCC6BP1 SGMS1 PAPSS2A RNMT BMI1B PRCP LIN9 HSD17B8 AGPAT2 PPM1E RNFT1 NT5E PDF HAS2 RRP36 RNF130 PYGMB PKLR NIFK GPD1A APEX2 FUCA1.1 MYH11A UBE2G2 CYP8B2 CHFR SPCS3 XAB2 SBK3 CCS AKT2L ABHD17B STK17A STK17B PSMC2 POMK</t>
  </si>
  <si>
    <t>ATP5G3A SUCLA2 ATP5E ATP5F1 ENO3 GAPDH APRT ATP5J2</t>
  </si>
  <si>
    <t>purine nucleotide metabolic process</t>
  </si>
  <si>
    <t>RPS21 MPHOSPH6 PES</t>
  </si>
  <si>
    <t>maturation of 5.8S rRNA</t>
  </si>
  <si>
    <t>MYCBP IP6K2A</t>
  </si>
  <si>
    <t>positive regulation of smoothened signaling pathway</t>
  </si>
  <si>
    <t>purine ribonucleotide metabolic process</t>
  </si>
  <si>
    <t>ATP5G3A ATP5E ATP5F1 ATP5J2</t>
  </si>
  <si>
    <t>nucleoside triphosphate biosynthetic process</t>
  </si>
  <si>
    <t>TUBA1A SMARCA4A</t>
  </si>
  <si>
    <t>optic nerve morphogenesis</t>
  </si>
  <si>
    <t>NANOS1 RPS9 RBM8A RPS3 IGF2BP1 EIF4EBP2 RPL13A</t>
  </si>
  <si>
    <t>regulation of cellular amide metabolic process</t>
  </si>
  <si>
    <t>ACTA1B MYLPFB MYL13 MYLPFA MYL1 PLECA SMYD1A</t>
  </si>
  <si>
    <t>ACTA1B MYLPFB MYLPFA MYL1 PLECA SMYD1A</t>
  </si>
  <si>
    <t>regulation of translation</t>
  </si>
  <si>
    <t>ribonucleoside triphosphate metabolic process</t>
  </si>
  <si>
    <t>ACTA1B MYLPFB MYL13 MYLPFA MYL1 SMARCA4A PLECA SMYD1A</t>
  </si>
  <si>
    <t>optic nerve formation</t>
  </si>
  <si>
    <t>ribonucleoside triphosphate biosynthetic process</t>
  </si>
  <si>
    <t>purine nucleoside triphosphate metabolic process</t>
  </si>
  <si>
    <t>RPLP1 RPL11 RPL35A ATP2A1 TXN RPS14 RPS15A RPS19 CCND1 RPS29 RPS27.1 EMC3 RPS3 RPL35 RPL27 RPL18 ATPIF1B PCK2</t>
  </si>
  <si>
    <t>CRYGN2 CRYBB1 MMP2 CRYGM2D3 CRYGM2D2 CRYGM2D7 CRYGM2D8 MARCKSL1A CCND1 SFRP5 CRYGM2D1 CRYGM2D15 EMC3 IGF2BP1 SMARCA4A ALDH7A1 CTSD</t>
  </si>
  <si>
    <t>SF3A2 RPS5 RPLP0 RPL23A RPS15 RPS14 RPL5B RPS28 RPL5A RPS19 NDUFS7 RPS27.1 ANP32E RPL38 RPL37 SMYD1A ATPIF1B</t>
  </si>
  <si>
    <t>ACTA1B MYLPFB MYL13 MYLPFA MYL1 RAC1A ACTN3A TGFBI CTSD PLECA SMYD1A</t>
  </si>
  <si>
    <t>purine ribonucleoside triphosphate metabolic process</t>
  </si>
  <si>
    <t>MYL13 TNNI2B.2 TNNC2 TPMA CALD1A ATP2A1</t>
  </si>
  <si>
    <t>ATP5G3A NDUFS7 ATP5E ATP5F1 ATP5J2</t>
  </si>
  <si>
    <t>TUBA1C TUBA1B TUBB2B TUBA1A CCND1 CCNG1 TUBA8L4 TUBA8L3 TUBA8L2 CHMP4BB TUBB4B</t>
  </si>
  <si>
    <t>SF3A2 RPS5 RPLP0 RPL23A RPS15 RPS14 RPL5B RPS28 RPL5A RPS19 NDUFS7 RPS27.1 RPL38 RPL37 SMYD1A ATPIF1B</t>
  </si>
  <si>
    <t>purine ribonucleoside triphosphate biosynthetic process</t>
  </si>
  <si>
    <t>purine nucleoside triphosphate biosynthetic process</t>
  </si>
  <si>
    <t>EVPLA SI:DKEY-152P16.6 RAC1A NEFMA ACTN3A TUBA8L3 TUBA8L2 CALD1A TUBB4B PLECA TUBA1C MARCKSL1A TUBA1B TUBB2B TUBA1A ARPC3 TPMA TUBA8L4 GAPDH SMYD1A EHD2B</t>
  </si>
  <si>
    <t>cytoskeleton organization</t>
  </si>
  <si>
    <t>COX7B NDUFB8 ATP5E NDUFC2 ATP5J2</t>
  </si>
  <si>
    <t>RPS5 RPLP0 RPL23A CHMP4BB TUBB4B RPS15 RPS14 RPL5B RPS28 RPL5A RPS19 ARL13B RPS27.1 GABARAPA SMYD1A EHD2B</t>
  </si>
  <si>
    <t>CRYGN2 CRYGM2D1 CRYBB1 CRYGM2D15 CRYGM2D3 CRYGM2D2 CRYGM2D7 CRYGM2D8</t>
  </si>
  <si>
    <t>COL1A1A MMP2 PLG</t>
  </si>
  <si>
    <t>tissue remodeling</t>
  </si>
  <si>
    <t>RPS14 RPS16 RPS8A RPS21</t>
  </si>
  <si>
    <t>EVPLA RAC1A RPLP0 ACTN3A TUBA8L3 TUBA8L2 CALD1A RPS15 RPS14 TUBA1C RPL5B TUBA1B RPL5A TUBA1A RPS19 ARL13B PMELA EMC3 RPL37 SMYD1A SI:DKEY-152P16.6 RPS5 NEFMA RPL23A CHMP4BB TUBB4B ATAD3B PLECA MARCKSL1A RPS28 TUBB2B NDUFS7 ARPC3 RPS27.1 TPMA TUBA8L4 ANP32E SMARCA4A GABARAPA GAPDH EHD2B</t>
  </si>
  <si>
    <t>organelle organization</t>
  </si>
  <si>
    <t>ATP biosynthetic process</t>
  </si>
  <si>
    <t>SF3A2 RPS5 RPLP0 RPL23A RPS15 RPS14 RPL5B RPS28 RPL5A RPS19 NDUFS7 RPS27.1 RPL38 RPL37 SMYD1A</t>
  </si>
  <si>
    <t>RPS14 RPS19 RPS29 RPL11 RPL18</t>
  </si>
  <si>
    <t>RPS14 RPS28 RPS16 RPS8A RPS21</t>
  </si>
  <si>
    <t>RPS14 RPS19 RPS29 RPL11 TPMA RPL18</t>
  </si>
  <si>
    <t>SF3A2 RPS7 RBM8A U2AF1 RPL10A RPL7 RPS14 RPL7A SART1 RPS28 RPS16 ZMAT2 DKC1 RPS8A RPL35 RPS21 MPHOSPH6 PES SNRPB</t>
  </si>
  <si>
    <t>RPS15 RPS14 RPL5B RPS28 RPL5A RPS19 RPS27.1 RPS5 RPLP0 RPL23A SMYD1A</t>
  </si>
  <si>
    <t>COX7B NDUFB8 SUCLA2 NDUFS7 ATP5E NDUFC2 SUCLG1 SDHB ATP5J2</t>
  </si>
  <si>
    <t>RPS7 RPL10A RPL7 RPS14 RPL7A SART1 RPS28 RPS16 DKC1 RPS8A RPL35 RPS21 MPHOSPH6 PES</t>
  </si>
  <si>
    <t>lens development in camera-type eye</t>
  </si>
  <si>
    <t>COX7B NDUFB8 SUCLA2 NDUFS7 ATP5E NDUFC2 SUCLG1 ENO3 SDHB GAPDH ATP5J2</t>
  </si>
  <si>
    <t>ATP5G3A COX7B NDUFB8 ATP5E NDUFC2 ATP5F1 ENO3 GAPDH ATP5J2</t>
  </si>
  <si>
    <t>MYLPFB MYLPFA RPLP1 RAC1A SRP54 CALD1A RPL10A RPS4X RPS14 TUBA1A RPS19 CCND1 MTBL COL1A1A RPL35 CTSD CRYGN2 NLK1 MYL13 RPS7 MMP2 ARFGAP1 MYL1 ECRG4B DKC1 SFRP5 CRYGM2D15 TPMA SMARCA4A RPL27 GABARAPA ALDH7A1 ACTA1B NDUFB11 SMYD5 RPL11 TUBA8L3 RPS15A ARL13B EMC3 RPS3 IGF2BP1 RPL18 SMYD1A ATPIF1B PCK2 RPL19 CRYBB1 CRYGM2D3 CRYGM2D2 RPL35A RPL23A CRYGM2D7 PLECA GNB2L1 CRYGM2D8 BHMT MARCKSL1A FABP3 RPS29 CRYGM2D1 RPS27.1 COL9A3 COL9A2 LGMN PES</t>
  </si>
  <si>
    <t>EVPLA COL5A2A RAC1A RPLP0 CALD1A RPL10A RPL7 RPS15 RPS14 TUBA1C RPL7A SART1 TUBA1B RPS16 TUBA1A RPS19 COL1A1A COTL1 RPL35 RPL38 RPL37 SI:DKEY-152P16.6 RPS7 RPS5 MMP2 NEFMA CHMP4BB ATAD3B GTPBP4 TUBB2B NDUFS7 DKC1 RPS8A TPMA SMARCA4A GABARAPA RPL26 GAPDH ACTN3A TUBA8L3 TUBA8L2 RPL5B RPL5A ARL13B PMELA EMC3 RPL14 SMYD1A ATPIF1B SF3A2 RPL35A RPL23A TUBB4B PLECA MARCKSL1A RPS28 ARPC3 RPS27.1 TUBA8L4 ANP32E COL9A3 COL9A2 TGFBI RPS21 LGMN MPHOSPH6 PES EHD2B</t>
  </si>
  <si>
    <t>MYLPFB MYLPFA RPLP1 SRP54 RPL10A RPS4X RPS14 RPS19 CCND1 COL1A1A RPL35 CTSD CRYGN2 MYL13 RPS7 MMP2 MYL1 DKC1 SFRP5 CRYGM2D15 TPMA SMARCA4A RPL27 GABARAPA ALDH7A1 ACTA1B NDUFB11 SMYD5 RPL11 RPS15A ARL13B EMC3 RPS3 IGF2BP1 RPL18 SMYD1A ATPIF1B PCK2 RPL19 CRYBB1 CRYGM2D3 CRYGM2D2 RPL35A RPL23A CRYGM2D7 PLECA CRYGM2D8 BHMT MARCKSL1A FABP3 RPS29 CRYGM2D1 RPS27.1 PES</t>
  </si>
  <si>
    <t>ACTA1B SMYD5 RAC1A RPLP0 RPL11 RPL36A RPL10A CYT1 RPS15 RPS4X RPS14 RPL5A RPS15A RPS19 ARL13B RPS3 RPL35 RPL38 ATPIF1B RPLP2L RPS7 RPL35A RPS3A GNB2L1 FABP3 RPS29 SFRP5 RPS8A RPL24 SMARCA4A RPL28</t>
  </si>
  <si>
    <t>MYLPFB MYLPFA RPLP1 RAC1A RPLP0 SRP54 CALD1A ATP2A1 RPL10A RPS15 RPS4X RPS14 TUBA1A RPS19 CCND1 MTBL RPS18 COL1A1A RPL35 RPL38 AEP1 CTSD CRYGN2 NANOS1 NLK1 MYL13 RPS7 MMP2 TNNC2 RPS3A CHMP4BB ARFGAP1 MYL1 ECRG4B DKC1 SFRP5 CRYGM2D15 RPS8A TPMA RPL24 SMARCA4A RPL27 GABARAPA ALDH7A1 RPL28 ACTA1B NDUFB11 SMYD5 RPL11 TUBA8L3 RPL36A PLG CYT1 RPL5A RPS15A ARL13B EMC3 RPS3 IGF2BP1 RPL18 SMYD1A ATPIF1B PCK2 RPL19 RPLP2L CRYBB1 CRYGM2D3 CRYGM2D2 RPL35A RPL23A CRYGM2D7 PLECA GNB2L1 CRYGM2D8 BHMT MARCKSL1A FABP3 RPS29 CRYGM2D1 TNNI2B.2 RPS27.1 COL9A3 COL9A2 LGMN PES</t>
  </si>
  <si>
    <t>RPS7 SMYD5 RPLP1 RPL11 SRP54 RPL35A RPL10A RPS14 RPS15A RPS19 RPS29 DKC1 RPS27.1 TPMA RPS3 RPL35 RPL27 RPL18 ATPIF1B RPL19</t>
  </si>
  <si>
    <t>RAC1A RPLP0 CALD1A RPL10A RPL7 RPS15 RPS14 RPL7A SART1 RPL5B RPS16 RPL5A RPS19 ARL13B RPL14 RPL35 RPL38 RPL37 SMYD1A ATPIF1B SF3A2 RPS7 RPS5 NEFMA RPL35A RPL23A CHMP4BB TUBB4B PLECA GTPBP4 RPS28 NDUFS7 DKC1 RPS27.1 RPS8A GABARAPA RPL26 RPS21 MPHOSPH6 PES EHD2B</t>
  </si>
  <si>
    <t>EVPLA MYLPFB MYLPFA RPLP1 RAC1A RPLP0 SRP54 CALD1A RPL10A RPS15 RPS4X RPS14 TUBA1A RPS19 CCND1 MTBL RPS18 COL1A1A RPL35 RPL38 CTSD CRYGN2 NANOS1 NLK1 MYL13 RPS7 MMP2 RPS3A CHMP4BB ARFGAP1 MYL1 ECRG4B DKC1 SFRP5 CRYGM2D15 RPS8A TPMA RPL24 SMARCA4A RPL27 GABARAPA ALDH7A1 RPL28 ACTA1B NDUFB11 SMYD5 RPL11 ACTN3A TUBA8L3 RPL36A CYT1 RPL5A RPS15A ARL13B PMELA EMC3 RPS3 IGF2BP1 RPL18 SMYD1A ATPIF1B PCK2 RPL19 RPLP2L CRYBB1 CRYGM2D3 CRYGM2D2 RPL35A RPL23A CRYGM2D7 PLECA GNB2L1 CRYGM2D8 BHMT MARCKSL1A FABP3 KRT17 RPS29 CRYGM2D1 RPS27.1 COL9A3 COL9A2 TGFBI LGMN PES</t>
  </si>
  <si>
    <t>RPS15 RPS14 RPL5B RPS28 RPL5A SF3A2 RPS19 RPS27.1 RPS5 RPLP0 RPL38 RPL23A</t>
  </si>
  <si>
    <t>MYLPFB MYLPFA RPLP1 RAC1A RPLP0 SRP54 CALD1A RPL10A RPS15 RPS4X RPS14 TUBA1A RPS19 CCND1 MTBL RPS18 COL1A1A RPL35 RPL38 CTSD CRYGN2 NLK1 MYL13 RPS7 MMP2 RPS3A CHMP4BB ARFGAP1 MYL1 ECRG4B DKC1 SFRP5 CRYGM2D15 RPS8A TPMA RPL24 SMARCA4A RPL27 GABARAPA ALDH7A1 RPL28 ACTA1B NDUFB11 SMYD5 RPL11 TUBA8L3 RPL36A CYT1 RPL5A RPS15A ARL13B EMC3 RPS3 IGF2BP1 RPL18 SMYD1A ATPIF1B PCK2 RPL19 RPLP2L CRYBB1 CRYGM2D3 CRYGM2D2 RPL35A RPL23A CRYGM2D7 PLECA GNB2L1 CRYGM2D8 BHMT MARCKSL1A FABP3 RPS29 CRYGM2D1 RPS27.1 COL9A3 COL9A2 LGMN PES</t>
  </si>
  <si>
    <t>EVPLA MYLPFB MYLPFA RPLP1 RAC1A RPLP0 SRP54 CALD1A RPL10A RPS15 RPS4X RPS14 TUBA1A RPS19 CCND1 MTBL RPS18 COL1A1A RPL35 RPL38 CTSD CRYGN2 NANOS1 NLK1 MYL13 RPS7 MMP2 RPS3A CHMP4BB ARFGAP1 MYL1 ECRG4B DKC1 SFRP5 CRYGM2D15 RPS8A TPMA RPL24 SMARCA4A RPL27 GABARAPA ALDH7A1 RPL28 ACTA1B NDUFB11 SMYD5 RPL11 ACTN3A TUBA8L3 RPL36A CYT1 RPL5A RPS15A ARL13B EMC3 RPS3 IGF2BP1 RPL18 SMYD1A ATPIF1B PCK2 RPL19 RPLP2L CRYBB1 CRYGM2D3 CRYGM2D2 RPL35A RPL23A CRYGM2D7 PLECA GNB2L1 CRYGM2D8 BHMT MARCKSL1A FABP3 KRT17 RPS29 CRYGM2D1 RPS27.1 COL9A3 COL9A2 TGFBI LGMN PES</t>
  </si>
  <si>
    <t>RPS28 RPLP2L RPLP1 RPLP0 RPL24 RPL35A RPL26 RPL15 RPS21</t>
  </si>
  <si>
    <t>RPS15 RPS14 RPS28 RPS19 RPS27.1 RPS5</t>
  </si>
  <si>
    <t>RPLP1 RPL11 RPL35A RPS14 RPS15A RPS19 RPS29 RPS27.1 RPS3 RPL35 RPL27 RPL18 ATPIF1B</t>
  </si>
  <si>
    <t>RPLP1 RPL11 SRP54 RPL35A RPS14 RPS15A RPS19 RPS29 RPS27.1 TPMA RPS3 RPL35 RPL27 RPL18 ATPIF1B</t>
  </si>
  <si>
    <t>RPS15 RPS14 RPS28 RPS16 RPS19 RPS7 RPS27.1 RPS5 RPS8A RPS21</t>
  </si>
  <si>
    <t>RPLP2L RPS7 RPLP0 RPL11 RPL36A RPL35A RPS3A RPS15 RPS4X RPS14 FABP3 RPL5A RPS15A RPS19 ARL13B RPS29 RPS8A RPS3 RPL35 RPL24 SMARCA4A RPL38 RPL28 ATPIF1B</t>
  </si>
  <si>
    <t>RPL4 RPL32 RPLP1 RPLP0 RPL10A RPS15 EEF1B2 RPS4X RPS14 RPS17 RPS16 RPS19 RPS18 PBK RPL35 RPL38 RPL37 RPS11 RPL39 RPS13 NLK1 RPS9 RPL21 MRPS24 RPS7 PPIAA RPL23 RPS5 FAUA RPL13A MRPL47 RPS3A UBE2D1A EEF1G PSMA1 ECRG4B RPS8A RPL24 RPL27 RPL26 PPIB RPL28 UBA52 GAPDH EEF1A1L1 PSMD14 RBM8A RPL12 RPN1 RPL11 RPL36A ZGC:171772 MRPS30 PSMB6 RPL5B RPL5A PSMB5 RPS15A RPL14 RPS3 EIF4EBP2 TCEB1B RPL15 RPL18 SMYD1A CALR3A RPL19 RPLP2L RPL35A RPL23A ZGC:114188 GNB2L1 MRPL30 NUCKS1A RPS28 RPS29 RPS27.1 RPS20 RPS21 LGMN RPS23</t>
  </si>
  <si>
    <t>RPL4 RPL32 RPL10A ENO3 RPL7 RPS15 EEF1B2 RPS14 RPS17 RPS16 RPS19 RPS18 RPL35 QDPRA RPL38 RPL37 AEP1 RPS11 RPL39 RPS13 RPS9 RPL21 RPS7 RPL23 RPS5 ATP5J2 DKC1 RPS8A RPL24 RPL27 RPL26 PPIB RPL28 UBA52 SNRPB EEF1A1L1 PSMD14 RBM8A RPN1 TXN ZGC:171772 RPL5B RPL5A ZMAT2 ATP5E EIF4EBP2 TCEB1B ATPIF1B PCK2 RPLP2L GNB2L1 MRPL30 BHMT RPS28 RPS29 PAH RPS20 RPS21 LGMN RPS23 RPLP1 RPLP0 RPS4X RPL7A SART1 PBK IP6K2A PGPEP1 CTSD NLK1 MRPS24 PPIAA MMP2 FAUA RPL13A MRPL47 RPS3A ATP5F1 APRT UBE2D1A EEF1G PSMA1 ECRG4B GAPDH GSTP1 RPL12 RPL11 RPL36A PLG U2AF1 MRPS30 PSMB6 ATP5G3A PSMB5 RPS15A PMELA RPL14 RPS3 RPL15 RPL18 SMYD1A CALR3A RPL19 SF3A2 CKMA RPL35A PRSS35 RPL23A ZGC:114188 NUCKS1A PSMC1B SUCLA2 RPS27.1 SAT1A.2 MPHOSPH6 PES</t>
  </si>
  <si>
    <t>RPS15 RPS14 RPL5B RPS28 RPL5A RPS19 RPS27.1 RPS5 RPLP0 RPL23A</t>
  </si>
  <si>
    <t>RPL4 RPL32 RPL10A ENO3 RPL7 RPS15 EEF1B2 RPS14 RPS17 RPS16 RPS19 RPS18 RPL35 QDPRA RPL38 RPL37 RPS11 RPL39 RPS13 RPS9 RPL21 RPS7 RPL23 RPS5 SDHB ATP5J2 DKC1 RPS8A RPL24 RPL27 SUCLG1 RPL26 PPIB RPL28 UBA52 SNRPB EEF1A1L1 PSMD14 RBM8A RPN1 ZGC:171772 RPL5B RPL5A ZMAT2 ATP5E EIF4EBP2 TCEB1B PCK2 RPLP2L GNB2L1 MRPL30 BHMT RPS28 RPS29 PAH RPS20 RPS21 LGMN RPS23 RPLP1 RPLP0 RPS4X RPL7A SART1 PBK IP6K2A PGPEP1 CTSD NLK1 MRPS24 PPIAA MMP2 FAUA RPL13A MRPL47 RPS3A ATP5F1 APRT UBE2D1A EEF1G PSMA1 ECRG4B GAPDH RPL12 RPL11 RPL36A PLG U2AF1 MRPS30 PSMB6 ATP5G3A PSMB5 RPS15A PMELA RPL14 RPS3 RPL15 RPL18 SMYD1A CALR3A RPL19 SF3A2 RPL35A PRSS35 RPL23A ZGC:114188 NUCKS1A PSMC1B SUCLA2 RPS27.1 MPHOSPH6 PES</t>
  </si>
  <si>
    <t>RPL4 RPL32 RPL10A RPL7 RPS15 EEF1B2 RPS14 RPS17 RPS16 RPS19 RPS18 RPL35 RPL38 RPL37 AEP1 RPS11 RPL39 RPS13 RPS9 RPL21 RPS7 RPL23 RPS5 DKC1 RPS8A RPL24 RPL27 RPL26 PPIB RPL28 UBA52 SNRPB EEF1A1L1 PSMD14 RBM8A RPN1 ZGC:171772 RPL5B RPL5A ZMAT2 EIF4EBP2 TCEB1B RPLP2L GNB2L1 MRPL30 RPS28 RPS29 RPS20 RPS21 LGMN RPS23 RPLP1 RPLP0 RPS4X RPL7A SART1 PBK PGPEP1 CTSD NLK1 MRPS24 PPIAA MMP2 FAUA RPL13A MRPL47 RPS3A UBE2D1A EEF1G PSMA1 ECRG4B GAPDH RPL12 RPL11 RPL36A PLG U2AF1 MRPS30 PSMB6 PSMB5 RPS15A PMELA RPL14 RPS3 RPL15 RPL18 SMYD1A CALR3A RPL19 SF3A2 RPL35A PRSS35 RPL23A ZGC:114188 NUCKS1A PSMC1B RPS27.1 MPHOSPH6 PES</t>
  </si>
  <si>
    <t>RPL7A RPL5B RPL5A RPLP0 RPL14 RPL35 RPL35A RPL23A RPL26 RPL10A RPL7 PES</t>
  </si>
  <si>
    <t>RPL4 RPL32 TXNDC12 RPL10A ENO3 RPL7 RPS15 EEF1B2 RPS14 RPS17 RPS16 RPS19 RPS18 RPL35 QDPRA RPL38 RPL37 AEP1 RPS11 RPL39 RPS13 RPS9 RPL21 RPS7 RPL23 RPS5 SDHB ATP5J2 DKC1 RPS8A RPL24 RPL27 SUCLG1 GABARAPA RPL26 PPIB RPL28 UBA52 SNRPB EEF1A1L1 PSMD14 RBM8A RPN1 TXN ZGC:171772 RPL5B RPL5A ZMAT2 ATP5E EIF4EBP2 TCEB1B ATPIF1B PCK2 RPLP2L GNB2L1 MRPL30 BHMT RPS28 RPS29 PAH RPS20 RPS21 LGMN RPS23 COX7B RPLP1 RPLP0 RPS4X RPL7A SART1 PBK IP6K2A PGPEP1 CTSD NLK1 MRPS24 PPIAA MMP2 FAUA NDUFC2 RPL13A MRPL47 RPS3A ATP5F1 APRT UBE2D1A EEF1G PSMA1 NDUFS7 ECRG4B GAPDH NDUFB8 GSTP1 RPL12 RPL11 RPL36A PLG U2AF1 MRPS30 PSMB6 ATP5G3A PSMB5 RPS15A PMELA RPL14 RPS3 RPL15 RPL18 SMYD1A CALR3A RPL19 SF3A2 CKMA RPL35A PRSS35 RPL23A ZGC:114188 NUCKS1A PSMC1B SUCLA2 RPS27.1 SAT1A.2 MPHOSPH6 PES</t>
  </si>
  <si>
    <t>RPL4 RPL32 TXNDC12 RPL10A ENO3 RPL7 RPS15 EEF1B2 RPS14 RPS17 RPS16 RPS19 RPS18 RPL35 QDPRA RPL38 RPL37 RPS11 RPL39 RPS13 RPS9 RPL21 RPS7 RPL23 RPS5 SDHB ATP5J2 DKC1 RPS8A RPL24 RPL27 SUCLG1 GABARAPA RPL26 PPIB RPL28 UBA52 SNRPB EEF1A1L1 PSMD14 RBM8A RPN1 ZGC:171772 RPL5B RPL5A ZMAT2 ATP5E EIF4EBP2 TCEB1B ATPIF1B PCK2 RPLP2L GNB2L1 MRPL30 BHMT RPS28 RPS29 PAH RPS20 RPS21 LGMN RPS23 COX7B RPLP1 RPLP0 RPS4X RPL7A SART1 PBK IP6K2A NLK1 MRPS24 PPIAA FAUA NDUFC2 RPL13A MRPL47 RPS3A ATP5F1 APRT UBE2D1A EEF1G PSMA1 NDUFS7 ECRG4B GAPDH NDUFB8 GSTP1 RPL12 RPL11 RPL36A U2AF1 MRPS30 PSMB6 ATP5G3A PSMB5 RPS15A RPL14 RPS3 RPL15 RPL18 SMYD1A CALR3A RPL19 SF3A2 CKMA RPL35A RPL23A ZGC:114188 NUCKS1A SUCLA2 RPS27.1 SAT1A.2 MPHOSPH6 PES</t>
  </si>
  <si>
    <t>RPL4 RPL32 RPLP1 RPLP0 RPL10A RPS15 EEF1B2 RPS4X RPS14 RPS17 RPS16 RPS19 RPS18 PBK RPL35 RPL38 RPL37 RPS11 PGPEP1 RPL39 CTSD RPS13 NLK1 RPS9 RPL21 MRPS24 RPS7 PPIAA RPL23 RPS5 MMP2 FAUA RPL13A MRPL47 RPS3A UBE2D1A EEF1G PSMA1 ECRG4B RPS8A RPL24 RPL27 RPL26 PPIB RPL28 UBA52 GAPDH EEF1A1L1 PSMD14 RPL12 RPN1 RPL11 RPL36A PLG ZGC:171772 MRPS30 PSMB6 RPL5B RPL5A PSMB5 RPS15A PMELA RPL14 RPS3 EIF4EBP2 TCEB1B RPL15 RPL18 SMYD1A CALR3A RPL19 RPLP2L RPL35A PRSS35 RPL23A ZGC:114188 GNB2L1 MRPL30 RPS28 PSMC1B RPS29 RPS27.1 RPS20 RPS21 LGMN RPS23</t>
  </si>
  <si>
    <t>RPL4 RPL32 RPL10A ENO3 RPL7 RPS15 EEF1B2 RPS14 RPS17 RPS16 RPS19 RPS18 RPL35 QDPRA RPL38 RPL37 RPS11 RPL39 RPS13 RPS9 RPL21 RPS7 RPL23 RPS5 ATP5J2 DKC1 RPS8A RPL24 RPL27 RPL26 PPIB RPL28 UBA52 SNRPB EEF1A1L1 PSMD14 RBM8A RPN1 ZGC:171772 RPL5B RPL5A ZMAT2 ATP5E EIF4EBP2 TCEB1B ATPIF1B RPLP2L GNB2L1 MRPL30 BHMT RPS28 RPS29 PAH RPS20 RPS21 LGMN RPS23 RPLP1 RPLP0 RPS4X RPL7A SART1 PBK PGPEP1 CTSD NLK1 MRPS24 PPIAA MMP2 FAUA RPL13A MRPL47 RPS3A ATP5F1 APRT UBE2D1A EEF1G PSMA1 ECRG4B GAPDH GSTP1 RPL12 RPL11 RPL36A PLG U2AF1 MRPS30 PSMB6 ATP5G3A PSMB5 RPS15A PMELA RPL14 RPS3 RPL15 RPL18 SMYD1A CALR3A RPL19 SF3A2 CKMA RPL35A PRSS35 RPL23A ZGC:114188 NUCKS1A PSMC1B SUCLA2 RPS27.1 SAT1A.2 MPHOSPH6 PES</t>
  </si>
  <si>
    <t>RPL4 RPL32 RPLP1 RPLP0 RPL10A RPS15 EEF1B2 RPS4X RPS14 RPS17 RPS16 RPS19 RPS18 PBK RPL35 RPL38 RPL37 RPS11 RPL39 RPS13 NLK1 RPS9 RPL21 MRPS24 RPS7 PPIAA RPL23 RPS5 FAUA RPL13A MRPL47 RPS3A UBE2D1A EEF1G PSMA1 ECRG4B RPS8A RPL24 RPL27 RPL26 PPIB RPL28 UBA52 GAPDH EEF1A1L1 PSMD14 RPL12 RPN1 RPL11 RPL36A ZGC:171772 MRPS30 PSMB6 RPL5B RPL5A PSMB5 RPS15A RPL14 RPS3 EIF4EBP2 TCEB1B RPL15 RPL18 SMYD1A CALR3A RPL19 RPLP2L RPL35A RPL23A ZGC:114188 GNB2L1 MRPL30 RPS28 RPS29 RPS27.1 RPS20 RPS21 LGMN RPS23</t>
  </si>
  <si>
    <t>RPL4 RPL32 RPL10A ENO3 RPS15 EEF1B2 RPS14 RPS17 RPS16 RPS19 RPS18 RPL35 QDPRA RPL38 RPL37 RPS11 RPL39 RPS13 RPS9 RPL21 RPS7 RPL23 RPS5 ATP5J2 RPS8A RPL24 RPL27 RPL26 PPIB RPL28 UBA52 EEF1A1L1 PSMD14 RPN1 ZGC:171772 RPL5B RPL5A ATP5E EIF4EBP2 TCEB1B ATPIF1B RPLP2L GNB2L1 MRPL30 BHMT RPS28 RPS29 PAH RPS20 RPS21 LGMN RPS23 RPLP1 RPLP0 RPS4X PBK PGPEP1 CTSD NLK1 MRPS24 PPIAA MMP2 FAUA RPL13A MRPL47 RPS3A ATP5F1 APRT UBE2D1A EEF1G PSMA1 ECRG4B GAPDH GSTP1 RPL12 RPL11 RPL36A PLG MRPS30 PSMB6 ATP5G3A PSMB5 RPS15A PMELA RPL14 RPS3 RPL15 RPL18 SMYD1A CALR3A RPL19 CKMA RPL35A PRSS35 RPL23A ZGC:114188 PSMC1B SUCLA2 RPS27.1 SAT1A.2</t>
  </si>
  <si>
    <t>RPLP0 RPL10A RPL7 RPS15 RPS14 RPL7A SART1 RPL5B RPS16 RPL5A RPS19 RPL14 RPL35 RPL38 SF3A2 RPS7 RPS5 RPL35A RPL23A GTPBP4 RPS28 DKC1 RPS27.1 RPS8A RPL26 RPS21 MPHOSPH6 PES</t>
  </si>
  <si>
    <t>RPLP0 RPL10A RPL7 RPS15 RPS14 RPL7A SART1 RPL5B RPS16 RPL5A RPS19 RPL14 RPL35 RPS7 RPS5 RPL35A RPL23A GTPBP4 RPS28 DKC1 RPS27.1 RPS8A RPL26 RPS21 MPHOSPH6 PES</t>
  </si>
  <si>
    <t>RPL4 RPL32 RPLP1 RPLP0 RPL10A RPS15 EEF1B2 RPS4X RPS14 RPS17 RPS16 RPS19 RPS18 RPL35 IP6K2A QDPRA RPL38 RPL37 RPS11 RPL39 RPS13 RPS9 RPL21 MRPS24 RPS7 RPL23 RPS5 FAUA RPL13A MRPL47 RPS3A ATP5F1 APRT ATP5J2 EEF1G RPS8A RPL24 RPL27 RPL26 RPL28 UBA52 EEF1A1L1 RPL12 RPN1 RPL11 RPL36A ZGC:171772 MRPS30 ATP5G3A RPL5B RPL5A RPS15A ATP5E RPL14 RPS3 EIF4EBP2 RPL15 RPL18 ATPIF1B PCK2 RPL19 CKMA RPLP2L RPL35A RPL23A ZGC:114188 GNB2L1 MRPL30 BHMT RPS28 RPS29 PAH RPS27.1 RPS20 RPS21 RPS23</t>
  </si>
  <si>
    <t>RPL4 RPL32 RPLP1 RPLP0 RPL10A RPS15 EEF1B2 RPS4X RPS14 RPS17 RPS16 RPS19 RPS18 RPL35 IP6K2A QDPRA RPL38 RPL37 RPS11 RPL39 RPS13 RPS9 RPL21 MRPS24 RPS7 RPL23 RPS5 FAUA RPL13A MRPL47 RPS3A ATP5F1 APRT ATP5J2 EEF1G RPS8A RPL24 RPL27 RPL26 RPL28 UBA52 EEF1A1L1 RPL12 RPN1 RPL11 RPL36A ZGC:171772 MRPS30 ATP5G3A RPL5B RPL5A RPS15A ATP5E RPL14 RPS3 EIF4EBP2 RPL15 RPL18 ATPIF1B PCK2 RPL19 RPLP2L RPL35A RPL23A ZGC:114188 GNB2L1 MRPL30 BHMT RPS28 RPS29 PAH RPS27.1 RPS20 RPS21 RPS23</t>
  </si>
  <si>
    <t>RPL4 RPL32 RPLP1 RPLP0 RPL10A ENO3 RPL7 RPS15 EEF1B2 RPS4X RPS14 RPL7A SART1 RPS17 RPS16 RPS19 RPS18 RPL35 QDPRA RPL38 RPL37 RPS11 RPL39 RPS13 RPS9 RPL21 MRPS24 RPS7 RPL23 RPS5 FAUA RPL13A MRPL47 RPS3A ATP5F1 APRT ATP5J2 EEF1G DKC1 RPS8A RPL24 RPL27 RPL26 RPL28 UBA52 GAPDH SNRPB EEF1A1L1 RBM8A GSTP1 RPL12 RPL11 RPL36A U2AF1 ZGC:171772 MRPS30 ATP5G3A RPL5B RPL5A RPS15A ZMAT2 ATP5E RPL14 RPS3 EIF4EBP2 RPL15 RPL18 ATPIF1B RPL19 SF3A2 RPLP2L RPL35A RPL23A ZGC:114188 GNB2L1 MRPL30 NUCKS1A BHMT RPS28 SUCLA2 RPS29 RPS27.1 RPS20 RPS21 SAT1A.2 RPS23 MPHOSPH6 PES</t>
  </si>
  <si>
    <t>RPL4 RPL32 RPLP1 RPLP0 RPL10A RPS15 EEF1B2 RPS4X RPS14 RPS17 RPS16 RPS19 RPS18 RPL35 RPL38 RPL37 RPS11 RPL39 RPS13 RPS9 RPL21 MRPS24 RPS7 RPL23 RPS5 FAUA RPL13A MRPL47 RPS3A EEF1G RPS8A RPL24 RPL27 RPL26 RPL28 UBA52 EEF1A1L1 RPL12 RPN1 RPL11 RPL36A ZGC:171772 MRPS30 RPL5B RPL5A RPS15A RPL14 RPS3 EIF4EBP2 RPL15 RPL18 RPL19 RPLP2L RPL35A RPL23A ZGC:114188 GNB2L1 MRPL30 RPS28 RPS29 RPS27.1 RPS20 RPS21 RPS23</t>
  </si>
  <si>
    <t>RPL4 RPL32 RPLP1 RPLP0 RPL10A RPL7 RPS15 EEF1B2 RPS4X RPS14 RPL7A SART1 RPS17 RPS16 RPS19 RPS18 RPL35 RPL38 RPL37 AEP1 RPS11 RPL39 RPS13 RPS9 RPL21 MRPS24 RPS7 RPL23 RPS5 FAUA RPL13A MRPL47 RPS3A EEF1G DKC1 RPS8A RPL24 RPL27 RPL26 RPL28 UBA52 SNRPB EEF1A1L1 RBM8A RPL12 RPL11 RPL36A U2AF1 ZGC:171772 MRPS30 RPL5B RPL5A RPS15A ZMAT2 RPL14 RPS3 EIF4EBP2 RPL15 RPL18 RPL19 SF3A2 RPLP2L RPL35A RPL23A ZGC:114188 GNB2L1 MRPL30 RPS28 RPS29 RPS27.1 RPS20 RPS21 LGMN RPS23 MPHOSPH6 PES</t>
  </si>
  <si>
    <t>RPL4 RPL32 RPLP1 RPLP0 RPL10A RPS15 EEF1B2 RPS4X RPS14 RPS17 RPS16 RPS19 RPS18 RPL35 QDPRA RPL38 RPL37 RPS11 RPL39 RPS13 RPS9 RPL21 MRPS24 RPS7 RPL23 RPS5 FAUA RPL13A MRPL47 RPS3A ATP5F1 APRT ATP5J2 EEF1G RPS8A RPL24 RPL27 RPL26 RPL28 UBA52 EEF1A1L1 RPL12 RPN1 RPL11 RPL36A ZGC:171772 MRPS30 ATP5G3A RPL5B RPL5A RPS15A ATP5E RPL14 RPS3 EIF4EBP2 RPL15 RPL18 ATPIF1B RPL19 CKMA RPLP2L RPL35A RPL23A ZGC:114188 GNB2L1 MRPL30 BHMT RPS28 RPS29 PAH RPS27.1 RPS20 RPS21 RPS23</t>
  </si>
  <si>
    <t>RPL4 RPL32 RPLP1 RPLP0 RPL10A RPS15 EEF1B2 RPS4X RPS14 RPS17 RPS16 RPS19 RPS18 RPL35 QDPRA RPL38 RPL37 RPS11 RPL39 RPS13 RPS9 RPL21 MRPS24 RPS7 RPL23 RPS5 FAUA RPL13A MRPL47 RPS3A ATP5F1 APRT ATP5J2 EEF1G RPS8A RPL24 RPL27 RPL26 RPL28 UBA52 EEF1A1L1 RPL12 RPL11 RPL36A ZGC:171772 MRPS30 ATP5G3A RPL5B RPL5A RPS15A ATP5E RPL14 RPS3 EIF4EBP2 RPL15 RPL18 ATPIF1B RPL19 RPLP2L RPL35A RPL23A ZGC:114188 GNB2L1 MRPL30 RPS28 RPS29 RPS27.1 RPS20 RPS21 RPS23</t>
  </si>
  <si>
    <t>RPL4 RPL32 RPLP1 RPLP0 RPL10A RPS15 EEF1B2 RPS4X RPS14 RPS17 RPS16 RPS19 RPS18 RPL35 RPL38 RPL37 RPS11 RPL39 RPS13 RPS9 RPL21 MRPS24 RPS7 RPL23 RPS5 FAUA RPL13A MRPL47 RPS3A EEF1G RPS8A RPL24 RPL27 RPL26 RPL28 UBA52 EEF1A1L1 GSTP1 RPL12 RPL11 RPL36A ZGC:171772 MRPS30 RPL5B RPL5A RPS15A RPL14 RPS3 EIF4EBP2 RPL15 RPL18 RPL19 RPLP2L RPL35A RPL23A ZGC:114188 GNB2L1 MRPL30 RPS28 SUCLA2 RPS29 RPS27.1 RPS20 RPS21 RPS23</t>
  </si>
  <si>
    <t>RPL4 RPL32 RPLP1 RPLP0 RPL10A RPS15 EEF1B2 RPS4X RPS14 RPS17 RPS16 RPS19 RPS18 RPL35 RPL38 RPL37 RPS11 RPL39 RPS13 RPS9 RPL21 MRPS24 RPS7 RPL23 RPS5 FAUA RPL13A MRPL47 RPS3A EEF1G RPS8A RPL24 RPL27 RPL26 RPL28 UBA52 EEF1A1L1 RPL12 RPL11 RPL36A ZGC:171772 MRPS30 RPL5B RPL5A RPS15A RPL14 RPS3 EIF4EBP2 RPL15 RPL18 RPL19 RPLP2L RPL35A RPL23A ZGC:114188 GNB2L1 MRPL30 RPS28 RPS29 RPS27.1 RPS20 RPS21 RPS23</t>
  </si>
  <si>
    <t>RPL4 RPL32 RPLP1 RPLP0 RPL10A RPS15 EEF1B2 RPS4X RPS14 RPS17 RPS16 RPS19 RPS18 RPL35 RPL38 RPL37 RPS11 RPL39 RPS13 RPS9 RPL21 MRPS24 RPS7 RPL23 RPS5 FAUA RPL13A MRPL47 RPS3A EEF1G RPS8A RPL24 RPL27 RPL26 RPL28 UBA52 EEF1A1L1 GSTP1 RPL12 RPL11 RPL36A ZGC:171772 MRPS30 RPL5B RPL5A RPS15A RPL14 RPS3 EIF4EBP2 RPL15 RPL18 RPL19 RPLP2L RPL35A RPL23A ZGC:114188 GNB2L1 MRPL30 RPS28 RPS29 RPS27.1 RPS20 RPS21 RPS23</t>
  </si>
  <si>
    <t>respiratory burst</t>
  </si>
  <si>
    <t>defense response to fungus</t>
  </si>
  <si>
    <t>RET GABRB2 ARPC5A CBX1A ARPC1A HSP90AA1.1 SMC3 HIF1AB STMN1B NAPBA RUVBL2 SETA SYT11A RHOAC ATP1A1A.1 SH3GL2 RAB1AB DFFB SUPT16H KALRNB CLDNH KCTD5A PAM16 DPYSL5A DYNLL1 ARL3L1 SMC1A CRNKL1 SDCBP2 SNAP25B STX1B CLNS1A MARCKSB NHP2 ELMO2 MCM6 PFN1 VAMP2 ZGC:65894 MTPN RAC3B ROCK1 GOSR2 RPE SUPT4H1 ZGC:92606 HSPD1 SEPT7A GNA12A TP53INP1 ANXA1B DYNLL2B ATP6V1F BBS2 RNF20 BBS1 GPM6AA KDM4B CBX5 GAS7A NSFA SHFM1 LIMK2 ZGC:92912 MARCKSL1B RAB10 AHI1 PRPF39 TOP1L TUBA2 NPTNB PPP2R2D RBPMS2B FAM50A</t>
  </si>
  <si>
    <t>cellular component organization</t>
  </si>
  <si>
    <t>OPN1LW2 OPN1MW1 RHO OPN1SW2 OPN1SW1</t>
  </si>
  <si>
    <t>RET SOX11A OTX1B SUMO3A ID2A CHM MDKB HSP90AA1.1 TOMM22 HIF1AB SOX2 RUVBL2 PIM1 RBP4L ATP1A1A.1 SEC63 ATP1A1A.2 PITX3 KALRNB GPC1A DNAJB1A CACYBP CRYBA2A SMC1A EIF1AXB OPN1LW2 CRYGM2D11 MAT2AA TMX3 TAL2 MARCKSB DLA SOX4B RAC3B CALM1A AND1 ROCK1 CRX HSP90B1 DLL4 ATP1A3A ATP1A3B GNA12A ANXA1B PDE6C ATP6V1F HSPA9 BBS1 NSFA YWHAG1 MARCKSL1B ACVR2B HOPX APLN AHI1 SP5L DMXL2 SYPB</t>
  </si>
  <si>
    <t>SOX11A OTX1B DNAJB1A CHM CRYBA2A MARCKSL1B CRYGM2D11 MARCKSB PIM1 PDE6C RBP4L SOX4B SYPB PITX3 ATP6V1F</t>
  </si>
  <si>
    <t>RET TRIM71 SOX11A RAC3B CALM1A OTX1B ROCK1 CRX CHM MDKB HSP90AA1.1 HIF1AB SOX2 DLL4 GNA12A PPP1CAB PIM1 SDF4 PDE6C SOX1B LBR RHOAC ATP1A1A.1 ATP1A1A.2 PITX3 BBS2 BBS1 KALRNB GAS7A NSFA DPYSL5A SMC1A SDCBP2 TBX18 APLN AHI1 SP5L CLNS1A PSME3 NPTNB PPP2R2D MARCKSB DLA PFN1 RBPMS2B SOX4B EGFRA</t>
  </si>
  <si>
    <t>anatomical structure morphogenesis</t>
  </si>
  <si>
    <t>SOX11A ID2A SAGA DLL4 SESN3 ARR3A SNX25 SESN1 ANXA1B CPLX4A PIAS4A BBS1 RAB5AA GRK7A LGALS3B GPC1A CALB2B IGFBP5B TICAM1 CACNG2A ITFG2 CALB2A CACNG2B STX1B TNIP1 PDCB DMXL2 MARCKSB DLA PDCL INPPL1A HYOU1 SOX4B GRK1B SYPB</t>
  </si>
  <si>
    <t>regulation of signaling</t>
  </si>
  <si>
    <t>ARR3A CACNG2A SAGA CACNG2B</t>
  </si>
  <si>
    <t>UNC119B GDI1 GOSR2 ATP6V1AA CHM TOMM22 HSPD1 SEPT7A NAPBA ANXA1B VPS35 KPNA4 SEC63 RAB1AB ATP6V1F BBS1 RAB5AA YWHAQB NSFA VPS33A SHFM1 PAM16 YWHAG1 ARRDC3B AP2B1 ARRDC3A YWHAQA CACNG2A CACNG2B TM9SF2 RAB10 STX1B ANK2B</t>
  </si>
  <si>
    <t>macromolecule localization</t>
  </si>
  <si>
    <t>SOX11A GNA12A PFN1 SOX4B SDCBP2 RHOAC</t>
  </si>
  <si>
    <t>morphogenesis of an epithelial sheet</t>
  </si>
  <si>
    <t>regulation of cell communication</t>
  </si>
  <si>
    <t>ZGC:66388 AQR RNGTT SUPT4H1 SSU72 ZCRB1 CRNKL1 SRSF1A PNRC2 PRPF39 CLNS1A TXNL4A DDX39AB SNRPA</t>
  </si>
  <si>
    <t>mRNA metabolic process</t>
  </si>
  <si>
    <t>HSPA9 DERL2 SEC63 THBS4B HSPD1</t>
  </si>
  <si>
    <t>response to topologically incorrect protein</t>
  </si>
  <si>
    <t>ZGC:175088 DERL2 UBE4B UBE2J1 HSP90B1</t>
  </si>
  <si>
    <t>ubiquitin-dependent ERAD pathway</t>
  </si>
  <si>
    <t>OAZ1A SYT5B UNC119B SCP2B RAB5AA LGALS3B GPC1A GNB1A CACNG2A AZIN1B HSPD1 CACNG2B DLL4 RAB10 STX1B CACNA1FB DMXL2 MARCKSB ANXA1B CPLX4A INPPL1A SYT11A RBPMS2B RALAA</t>
  </si>
  <si>
    <t>regulation of localization</t>
  </si>
  <si>
    <t>STX1B GOSR2 ZGC:92912 SYT11A SNAP25B VAMP2</t>
  </si>
  <si>
    <t>organelle fusion</t>
  </si>
  <si>
    <t>TRIM71 SEL1L ID2A DERL2 HSP90AA1.2 HSP90AA1.1 UBE2J1 HSP90B1 HIF1AB HSPD1 PRDX5 NUCB2A GNAT2 SESN3 SESN1 GNAO1B ANXA1B SYT11A SEC63 HSPA9 SYT5B KALRNB LGALS3B ZGC:175088 DPYSL5A UBE4B TICAM1 ACVR2B FOXP2 RAB10 AHI1 TNIP1 NPTNB INPPL1A HYOU1 RBPMS2B TMEM57A THBS4B</t>
  </si>
  <si>
    <t>TRIM71 SUPT4H1 RUVBL2 POLR2F TXNL4A ZGC:66388 DFFB AQR SUPT16H RNGTT SHFM1 SSU72 XRCC1 ZCRB1 SMC1A CRNKL1 RAD23B SRSF1A PNRC2 POLA1 SEPSECS OPN1LW2 PRPF39 QARS TOP1L HNRNPUL1 CLNS1A NHP2 UBE2V2 MCM6 INTS8 RNASEKB DDX39AB SNRPA</t>
  </si>
  <si>
    <t>nucleic acid metabolic process</t>
  </si>
  <si>
    <t>SYT5B RAB10 STX1B ANXA1B SYT11A RALAA</t>
  </si>
  <si>
    <t>regulation of exocytosis</t>
  </si>
  <si>
    <t>ZGC:175088 SEL1L DERL2 UBE4B SEC63 UBE2J1 HSP90B1</t>
  </si>
  <si>
    <t>response to endoplasmic reticulum stress</t>
  </si>
  <si>
    <t>SYT5B RAB10 STX1B MARCKSB ANXA1B CPLX4A SYT11A RALAA</t>
  </si>
  <si>
    <t>regulation of secretion</t>
  </si>
  <si>
    <t>SYT5B STX1B SLC18A3A SLC32A1 CPLX4A SNAP25B</t>
  </si>
  <si>
    <t>neurotransmitter transport</t>
  </si>
  <si>
    <t>SEL1L ID2A ZGC:92606 DERL2 HSP90AA1.2 HSP90AA1.1 UBE2J1 HSP90B1 HIF1AB HSPD1 LDHA PRDX5 SESN3 RUVBL2 SESN1 ANXA1B RHOAC SEC63 HSPA9 SUPT16H SHFM1 ZGC:175088 NGB XRCC1 UBE4B TICAM1 SMC1A SDCBP2 RAD23B TNRC5 APLN UBE2V2 HYOU1 MCM6 THBS4B</t>
  </si>
  <si>
    <t>membrane fusion</t>
  </si>
  <si>
    <t>RET GABRB2 MTPN RAC3B ARPC5A ARPC1A ATP6V1AA CHM HSP90AA1.2 HSP90AA1.1 HK1 ATP1A3A PRDX5 NUCB2A BAG4 ATP1A3B ANXA1B CPLX4A PDE6C GAD1B RHOAC ATP1A1A.1 ATP1A1A.2 SYT5B RAB5AA GLRX3 TXNRD1 CALB2B GAD2 ARL3L1 CACNG2A EIF1AXB SNAP25B SCOCB CALB2A APLN CACNG2B MLLT11 STX1B ZMP:0000000722 CLNS1A DMXL2 PFN1 SYPB</t>
  </si>
  <si>
    <t>regulation of biological quality</t>
  </si>
  <si>
    <t>regulation of secretion by cell</t>
  </si>
  <si>
    <t>CALB2B CALB2A</t>
  </si>
  <si>
    <t>regulation of long-term synaptic potentiation</t>
  </si>
  <si>
    <t>EEFSEC SEPSECS</t>
  </si>
  <si>
    <t>translational readthrough</t>
  </si>
  <si>
    <t>selenocysteine incorporation</t>
  </si>
  <si>
    <t>regulation of presynaptic cytosolic calcium ion concentration</t>
  </si>
  <si>
    <t>SYT5B RAB10 STX1B EXOC3L1 VPS33A ANXA1B SDF4 CPLX4A SYT11A SNAP25B</t>
  </si>
  <si>
    <t>secretion</t>
  </si>
  <si>
    <t>ZGC:66388 AQR RNGTT SUPT4H1 SSU72 ZCRB1 CRNKL1 SRSF1A PRPF39 CLNS1A TXNL4A DDX39AB SNRPA</t>
  </si>
  <si>
    <t>mRNA processing</t>
  </si>
  <si>
    <t>RET TRIM71 SOX11A CALM1A OTX1B AND1 ROCK1 ID2A CHM MDKB HIF1AB SOX2 DLL4 GNA12A ANXA1B RHOAC ATP1A1A.1 PITX3 BBS1 GNB1A MARCKSL1B SDCBP2 ACVR2B TBX18 APLN AHI1 MAT2AA SP5L DMXL2 PPP2R2D MARCKSB DLA PFN1 SOX4B EGFRA THBS4B</t>
  </si>
  <si>
    <t>tissue development</t>
  </si>
  <si>
    <t>SOX2 RET HSPA9 BBS1 PRDX5 CLNS1A GNA12A ANXA1B SMC3 SMC1A SDCBP2 HSPD1</t>
  </si>
  <si>
    <t>developmental growth</t>
  </si>
  <si>
    <t>growth</t>
  </si>
  <si>
    <t>ATP1A3A ATP1A3B ATP1A1A.1 ATP1A1A.2</t>
  </si>
  <si>
    <t>RAB10 SESN3 SESN1 ZGC:175088 SEL1L GNAO1B ANXA1B DERL2 UBE4B UBE2J1 HSP90B1</t>
  </si>
  <si>
    <t>SOX11A RAC3B CALM1A KALRNB NSFA MDKB MSI1 YWHAG1 SMC1A MARCKSL1B ACVR2B SOX2 DLL4 ATP1A3A PRDM8B SP5L TAL2 ATP1A3B GNA12A MARCKSB DLA ATP1A1A.1 PITX3</t>
  </si>
  <si>
    <t>SYT5B STX1B SDF4 CPLX4A SYT11A SNAP25B</t>
  </si>
  <si>
    <t>regulated exocytosis</t>
  </si>
  <si>
    <t>ARPC5A CBX1A ARPC1A HSP90AA1.1 SMC3 STMN1B RUVBL2 SETA SYT11A RHOAC RAB1AB SUPT16H PAM16 DYNLL1 ARL3L1 SMC1A SNAP25B STX1B MARCKSB NHP2 ELMO2 MCM6 PFN1 VAMP2 ZGC:65894 RAC3B ROCK1 GOSR2 RPE SUPT4H1 ZGC:92606 HSPD1 SEPT7A GNA12A TP53INP1 ANXA1B DYNLL2B ATP6V1F BBS2 RNF20 BBS1 KDM4B CBX5 GAS7A LIMK2 ZGC:92912 MARCKSL1B AHI1 TOP1L TUBA2 PPP2R2D FAM50A</t>
  </si>
  <si>
    <t>RET TRIM71 SOX11A ACADVL OTX1B SUMO3A ID2A CHM MDKB MSI1 HSP90AA1.1 SMC3 TOMM22 HIF1AB SOX2 STMN1B RUVBL2 SESN1 PIM1 SDF4 RBP4L SOX1B PCDH2AC LBR RHOAC ATP1A1A.1 SEC63 ATP1A1A.2 PITX3 KALRNB LHFPL2A GPC1A DNAJB1A GNB1A CACYBP DPYSL5A CRYBA2A SMC1A EIF1AXB SDCBP2 SNAP25B OPN1LW2 CRYGM2D11 MAT2AA TMX3 TAL2 CLNS1A PSME3 MARCKSB DLA PFN1 SOX4B UNC119B RAC3B CALM1A AND1 ROCK1 CRX HSP90B1 HSPD1 DLL4 ATP1A3A SBNO1 PRDX5 ATP1A3B GNA12A PPP1CAB ANXA1B PDE6C REM2 ATP6V1F BBS2 HSPA9 BBS1 GPM6AA GAS7A NSFA YWHAG1 MARCKSL1B ACVR2B HOPX TBX18 HINFP APLN RAB10 AHI1 PRDM8B SP5L NPTNB DMXL2 PPP2R2D RBPMS2B EGFRA THBS4B SYPB</t>
  </si>
  <si>
    <t>secretion by cell</t>
  </si>
  <si>
    <t>organelle membrane fusion</t>
  </si>
  <si>
    <t>OAZ1A SYT5B UNC119B SCP2B RAB5AA LGALS3B CACNG2A AZIN1B CACNG2B RAB10 STX1B CACNA1FB DMXL2 MARCKSB ANXA1B CPLX4A SYT11A RALAA</t>
  </si>
  <si>
    <t>RAB10 SESN3 SESN1 ZGC:175088 SEL1L GNAO1B ANXA1B DERL2 UBE4B TICAM1 UBE2J1 HSP90B1</t>
  </si>
  <si>
    <t>response to nitrogen compound</t>
  </si>
  <si>
    <t>HSPA9 DNAJB1A HSP90AA1.2 HSP90AA1.1 CCT7 PPID HSP90B1 HSPD1</t>
  </si>
  <si>
    <t>vesicle fusion</t>
  </si>
  <si>
    <t>UNC119B RAB5AA GDI1 NSFA VPS33A GOSR2 PAM16 CHM ARRDC3B AP2B1 ARRDC3A CACNG2A TOMM22 HSPD1 CACNG2B RAB10 STX1B NAPBA ANXA1B VPS35 KPNA4 SEC63 RAB1AB</t>
  </si>
  <si>
    <t>TRIM71 PSMC5 RFWD2 KCTD5A ZGC:175088 DERL2 SPOPLB UBE4B RAD23B UBE2J1 HSP90B1</t>
  </si>
  <si>
    <t>proteasome-mediated ubiquitin-dependent protein catabolic process</t>
  </si>
  <si>
    <t>BBS1 RAB5AA YWHAQB NSFA VPS33A PAM16 CHM YWHAG1 AP2B1 YWHAQA CACNG2A TOMM22 HSPD1 CACNG2B TM9SF2 RAB10 STX1B SEPT7A NAPBA ANK2B VPS35 KPNA4 SEC63 RAB1AB</t>
  </si>
  <si>
    <t>cellular macromolecule localization</t>
  </si>
  <si>
    <t>response to unfolded protein</t>
  </si>
  <si>
    <t>SYT5B RAB10 STX1B EXOC3L1 VPS33A SDF4 CPLX4A SYT11A SNAP25B</t>
  </si>
  <si>
    <t>exocytosis</t>
  </si>
  <si>
    <t>ZGC:175088 SEL1L DERL2 UBE4B UBE2J1 HSP90B1</t>
  </si>
  <si>
    <t>ERAD pathway</t>
  </si>
  <si>
    <t>cellular protein localization</t>
  </si>
  <si>
    <t>TRIM71 PSMC5 RFWD2 KCTD5A ZGC:175088 SEL1L DERL2 SPOPLB UBE4B RAD23B UBE2J1 HSP90B1</t>
  </si>
  <si>
    <t>proteasomal protein catabolic process</t>
  </si>
  <si>
    <t>SESN3 SESN1 SCOCB</t>
  </si>
  <si>
    <t>positive regulation of macroautophagy</t>
  </si>
  <si>
    <t>TICAM1 PIAS4A HSPD1</t>
  </si>
  <si>
    <t>regulation of type I interferon production</t>
  </si>
  <si>
    <t>SOX11A OTX1B NSFA DNAJB1A GNB1A CRX CHM CRYBA2A MARCKSL1B SOX2 CRYGM2D11 TMX3 GNA12A MARCKSB PIM1 PDE6C RBP4L SOX4B SYPB PITX3 ATP6V1F</t>
  </si>
  <si>
    <t>SOX11A OTX1B MDKB MSI1 TOMM22 SOX2 GNAT2 STMN1B RUVBL2 SESN1 PIM1 RBP4L SOX1B SEC63 PITX3 GPC1A DNAJB1A DPYSL5A ZGC:73359 SDCBP2 SNAP25B TMX3 CLNS1A PSME3 MARCKSB PFN1 UNC119B AND1 HSP90B1 SBNO1 GNA12A ATP6V1F BBS2 HSPA9 BBS1 GPM6AA GAS7A NSFA PRPH2B YWHAG1 MARCKSL1B HOPX AHI1 PRDM8B NPTNB PDCB DMXL2 OPN1SW2 PDCL OPN1SW1 RBPMS2B RET TRIM71 GABRB2 SUMO3A ID2A CHM HSP90AA1.1 HIF1AB SDF4 PCDH2AC LBR ATP1A1A.1 ATP1A1A.2 KALRNB LHFPL2A GRK7A GNB1A CACYBP CRYBA2A SMC1A EIF1AXB OPN1LW2 CRYGM2D11 MAT2AA TAL2 DLA SOX4B RAC3B CALM1A ROCK1 CRX DLL4 ATP1A3A ARR3A ATP1A3B PPP1CAB RHO ANXA1B PDE6C REM2 CACNG2A ACVR2B TBX18 APLN CACNG2B RAB10 OPN1MW1 SP5L PPP2R2D EGFRA SYPB</t>
  </si>
  <si>
    <t>EXOC3L1 GDI1 GOSR2 CHM SAGA NAPBA ARR3A ANXA1B SDF4 CPLX4A VPS35 SYT11A SH3GL2 SYT5B RAB5AA SLC32A1 NSFA VPS33A ZGC:92912 AP2B1 CACNG2A SNAP25B CACNG2B RAB10 STX1B ELMO2 VAMP2</t>
  </si>
  <si>
    <t>RET TRIM71 SOX11A OTX1B SUMO3A ID2A CHM MDKB MSI1 HSP90AA1.1 TOMM22 HIF1AB SOX2 STMN1B RUVBL2 SESN1 PIM1 SDF4 RBP4L SOX1B PCDH2AC LBR ATP1A1A.1 SEC63 ATP1A1A.2 PITX3 KALRNB LHFPL2A GPC1A DNAJB1A GNB1A CACYBP DPYSL5A CRYBA2A SMC1A EIF1AXB SDCBP2 SNAP25B OPN1LW2 CRYGM2D11 MAT2AA TMX3 TAL2 CLNS1A PSME3 MARCKSB DLA PFN1 SOX4B UNC119B RAC3B CALM1A AND1 ROCK1 CRX HSP90B1 DLL4 ATP1A3A SBNO1 ATP1A3B GNA12A PPP1CAB ANXA1B PDE6C REM2 ATP6V1F BBS2 HSPA9 BBS1 GPM6AA GAS7A NSFA YWHAG1 MARCKSL1B ACVR2B HOPX TBX18 APLN RAB10 AHI1 PRDM8B SP5L NPTNB DMXL2 PPP2R2D RBPMS2B EGFRA SYPB</t>
  </si>
  <si>
    <t>RET ATP1A3A ATP1A3B DMXL2 ATP6V1AA ATP1A1A.1 ATP1A1A.2</t>
  </si>
  <si>
    <t>monovalent inorganic cation homeostasis</t>
  </si>
  <si>
    <t>ZGC:66388 AQR PRPF39 CLNS1A ZCRB1 TXNL4A CRNKL1 SRSF1A DDX39AB SNRPA</t>
  </si>
  <si>
    <t>mRNA splicing, via spliceosome</t>
  </si>
  <si>
    <t>RNA splicing, via transesterification reactions with bulged adenosine as nucleophile</t>
  </si>
  <si>
    <t>RNA splicing, via transesterification reactions</t>
  </si>
  <si>
    <t>SOX11A OTX1B NSFA DNAJB1A CRX CHM CRYBA2A MARCKSL1B SOX2 CRYGM2D11 TMX3 MARCKSB PIM1 PDE6C RBP4L SOX4B SYPB PITX3 ATP6V1F</t>
  </si>
  <si>
    <t>SOX11A OTX1B NSFA DNAJB1A CRX CHM CRYBA2A MARCKSL1B HSP90B1 SOX2 AHI1 CRYGM2D11 TMX3 MARCKSB DLA PIM1 PDE6C RBP4L SOX4B ATP1A1A.1 ATP1A1A.2 SYPB PITX3 ATP6V1F</t>
  </si>
  <si>
    <t>RET TRIM71 SOX11A OTX1B SUMO3A ID2A CHM MDKB MSI1 HSP90AA1.1 TOMM22 HIF1AB SOX2 STMN1B RUVBL2 PIM1 SDF4 RBP4L SOX1B PCDH2AC ATP1A1A.1 SEC63 ATP1A1A.2 PITX3 KALRNB GPC1A DNAJB1A GNB1A CACYBP DPYSL5A CRYBA2A SMC1A EIF1AXB SDCBP2 SNAP25B OPN1LW2 CRYGM2D11 MAT2AA TMX3 TAL2 CLNS1A PSME3 MARCKSB DLA SOX4B UNC119B RAC3B CALM1A AND1 ROCK1 CRX HSP90B1 DLL4 ATP1A3A ATP1A3B GNA12A PPP1CAB ANXA1B PDE6C REM2 ATP6V1F HSPA9 BBS1 GPM6AA GAS7A NSFA YWHAG1 MARCKSL1B ACVR2B HOPX APLN RAB10 AHI1 PRDM8B SP5L NPTNB DMXL2 PPP2R2D RBPMS2B EGFRA SYPB</t>
  </si>
  <si>
    <t>SYT5B RAB10 STX1B UNC119B RAB5AA LGALS3B DMXL2 ANXA1B SYT11A RALAA</t>
  </si>
  <si>
    <t>LDHA NGB HYOU1 SDCBP2 HSP90B1 HIF1AB APLN</t>
  </si>
  <si>
    <t>response to oxygen levels</t>
  </si>
  <si>
    <t>UNC119B GABRB2 GRK7A PRPH2B CRX CHM ZGC:73359 CRYBA2A CACNG2A CACNG2B OPN1LW2 OPN1MW1 CRYGM2D11 GNAT2 ARR3A PDCB RHO OPN1SW2 PDCL PDE6C OPN1SW1</t>
  </si>
  <si>
    <t>RET TRIM71 UNC119B SOX11A RAC3B CALM1A CRX CHM MDKB MSI1 HIF1AB SOX2 DLL4 ATP1A3A STMN1B ATP1A3B GNA12A ANXA1B SOX1B PCDH2AC ATP1A1A.1 REM2 SEC63 PITX3 GPM6AA KALRNB GAS7A NSFA DPYSL5A YWHAG1 SMC1A MARCKSL1B SDCBP2 SNAP25B ACVR2B RAB10 AHI1 PRDM8B SP5L TAL2 CLNS1A NPTNB MARCKSB DLA RBPMS2B SYPB</t>
  </si>
  <si>
    <t>response to decreased oxygen levels</t>
  </si>
  <si>
    <t>response to hypoxia</t>
  </si>
  <si>
    <t>OPN1LW2 OPN1MW1 GNAT2 GRK7A RHO OPN1SW2 CHM OPN1SW1</t>
  </si>
  <si>
    <t>OPN1LW2 OPN1MW1 GRK7A RHO OPN1SW2 OPN1SW1</t>
  </si>
  <si>
    <t>UNC119B GDI1 GOSR2 ATP6V1AA CHM TOMM22 HSPD1 SEPT7A NAPBA ANXA1B VPS35 KPNA4 SEC63 RAB1AB ATP6V1F BBS1 RAB5AA YWHAQB NSFA VPS33A PAM16 YWHAG1 ARRDC3B AP2B1 ARRDC3A YWHAQA CACNG2A CACNG2B TM9SF2 RAB10 STX1B ANK2B</t>
  </si>
  <si>
    <t>ATP1A3A ATP1A3B ATP6V1AA ATP1A1A.1 ATP1A1A.2</t>
  </si>
  <si>
    <t>OPN1LW2 OPN1MW1 GNAT2 GRK7A RHO OPN1SW2 OPN1SW1</t>
  </si>
  <si>
    <t>UNC119B GRK7A PRPH2B CRX CHM ZGC:73359 CRYBA2A OPN1LW2 OPN1MW1 CRYGM2D11 GNAT2 ARR3A PDCB RHO OPN1SW2 PDCL PDE6C OPN1SW1</t>
  </si>
  <si>
    <t>ATP1A3A ATP6V1G1 ATP1A3B ATP6V1AA ATP6V0CB ATP1A1A.1 ATP1A1A.2 ATP6V1F</t>
  </si>
  <si>
    <t>OPN1LW2 OPN1MW1 GNAT2 RCVRN2 GRK7A RCVRNA RHO PIM1 OPN1SW2 ANXA1B OPN1SW1 GRK1B</t>
  </si>
  <si>
    <t>OPN1LW2 OPN1MW1 GNAT2 RCVRN2 GRK7A RCVRNA RHO PIM1 OPN1SW2 OPN1SW1 GRK1B</t>
  </si>
  <si>
    <t>SEL1L ID2A ZGC:92606 DERL2 HSP90AA1.2 HSP90AA1.1 UBE2J1 HSP90B1 HIF1AB HSPD1 PRDX5 SESN3 RUVBL2 SESN1 ANXA1B SEC63 HSPA9 SUPT16H SHFM1 ZGC:175088 XRCC1 UBE4B SMC1A RAD23B UBE2V2 HYOU1 MCM6</t>
  </si>
  <si>
    <t>SYT5B EXOC3L1 VPS33A SNAP25B RAB10 STX1B ATP1A3A ATP1A3B ANXA1B SDF4 CPLX4A SYT11A ATP1A1A.1 ATP1A1A.2</t>
  </si>
  <si>
    <t>export from cell</t>
  </si>
  <si>
    <t>RCVRN2 GRK7A RCVRNA GRK1B</t>
  </si>
  <si>
    <t>GRK7A RCVRNA NGB CHM HSP90AA1.2 HSP90AA1.1 SDCBP2 HSP90B1 HIF1AB APLN OPN1LW2 OPN1MW1 LDHA GNAT2 RCVRN2 RHO PIM1 OPN1SW2 ANXA1B HYOU1 OPN1SW1 GRK1B</t>
  </si>
  <si>
    <t>UNC119B GRK7A PRPH2B CRX ZGC:73359 CRYBA2A OPN1LW2 OPN1MW1 CRYGM2D11 GNAT2 ARR3A PDCB RHO OPN1SW2 PDCL PDE6C OPN1SW1</t>
  </si>
  <si>
    <t xml:space="preserve">cluster </t>
  </si>
  <si>
    <t>gene count</t>
  </si>
  <si>
    <t>adj_pval</t>
  </si>
  <si>
    <t>p_val</t>
  </si>
  <si>
    <t>Term</t>
  </si>
  <si>
    <t>ID</t>
  </si>
  <si>
    <t>Predicted to have DNA binding activity. Predicted to be involved in nucleosome assembly. Predicted to localize to nucleosome and nucleus. Human ortholog(s) of this gene implicated in acute lymphoblastic leukemia. Orthologous to human H1-1 (H1.1 linker histone, cluster member); H1-2 (H1.2 linker histone, cluster member); and H1-6 (H1.6 linker histone, cluster member).</t>
  </si>
  <si>
    <t>Predicted to have tumor necrosis factor receptor binding activity; ubiquitin-protein transferase activity; and zinc ion binding activity. Predicted to be involved in protein K63-linked ubiquitination; regulation of intracellular signal transduction; and tumor necrosis factor-mediated signaling pathway. Predicted to localize to cytoplasm. Orthologous to human TRAF4 (TNF receptor associated factor 4).</t>
  </si>
  <si>
    <t>Predicted to localize to late endosome and lysosomal membrane. Orthologous to human TMEM192 (transmembrane protein 192).</t>
  </si>
  <si>
    <t>No information in zebrafish</t>
  </si>
  <si>
    <t>Predicted to have GTPase activity. Predicted to localize to cytoplasm and nucleus. Orthologous to human GPN1 (GPN-loop GTPase 1).</t>
  </si>
  <si>
    <t>Predicted to contribute to ubiquitin-protein transferase activity. Involved in SCF-dependent proteasomal ubiquitin-dependent protein catabolic process and regulation of cardiac muscle cell contraction. Predicted to colocalize with mitochondrial respiratory chain complex I. Orthologous to human FBXL22 (F-box and leucine rich repeat protein 22).</t>
  </si>
  <si>
    <t>Predicted to have nucleoside diphosphate kinase activity and succinate-CoA ligase (ADP-forming) activity. Predicted to be involved in nucleoside phosphate metabolic process; succinate metabolic process; and tricarboxylic acid cycle. Predicted to localize to cytosol and mitochondrion. Human ortholog(s) of this gene implicated in mitochondrial DNA depletion syndrome 9. Is expressed in several structures, including adaxial cell; alar plate midbrain region; digestive system; musculature system; and solid lens vesicle. Orthologous to human SUCLG1 (succinate-CoA ligase GDP/ADP-forming subunit alpha).</t>
  </si>
  <si>
    <t>Predicted to have RNA binding activity. Involved in erythrocyte differentiation. Predicted to localize to cytosolic small ribosomal subunit. Human ortholog(s) of this gene implicated in Diamond-Blackfan anemia. Orthologous to human RPS27 (ribosomal protein S27).</t>
  </si>
  <si>
    <t>Predicted to be a structural constituent of ribosome. Involved in several processes, including brain development; chordate embryonic development; and erythrocyte differentiation. Predicted to localize to cytosolic small ribosomal subunit. Human ortholog(s) of this gene implicated in Diamond-Blackfan anemia. Orthologous to human RPS15A (ribosomal protein S15a).</t>
  </si>
  <si>
    <t>Predicted to have small ribosomal subunit rRNA binding activity. Predicted to be involved in translation. Predicted to localize to cytosolic small ribosomal subunit and nucleolus. Orthologous to human RPS13 (ribosomal protein S13).</t>
  </si>
  <si>
    <t>Predicted to have protein kinase activator activity and ribonucleoprotein complex binding activity. Involved in erythrocyte differentiation. Predicted to localize to cytosolic large ribosomal subunit. Is expressed in unfertilized egg. Orthologous to human RPLP1 (ribosomal protein lateral stalk subunit P1).</t>
  </si>
  <si>
    <t>Predicted to have mRNA binding activity. Predicted to be involved in negative regulation of translation. Predicted to localize to cytosolic large ribosomal subunit. Is expressed in several structures, including blastomere; heart; liver; musculature system; and pleuroperitoneal region. Orthologous to human RPL13A (ribosomal protein L13a).</t>
  </si>
  <si>
    <t>Involved in several processes, including embryonic caudal fin morphogenesis; fin regeneration; and muscle attachment. Predicted to localize to collagen trimer. Is expressed in several structures, including head; heart; inner ear; myotome; and pectoral fin. Previously called prp</t>
  </si>
  <si>
    <t>col22a1</t>
  </si>
  <si>
    <t>Predicted to be a structural constituent of ribosome. Predicted to be involved in translation. Predicted to localize to cytosolic small ribosomal subunit. Orthologous to human FAU (FAU ubiquitin like and ribosomal protein S30 fusion).</t>
  </si>
  <si>
    <t>Human ortholog(s) of this gene implicated in 3-M syndrome. Is expressed in immature eye and somite. Orthologous to human OBSL1 (obscurin like cytoskeletal adaptor 1).</t>
  </si>
  <si>
    <t>Predicted to have 3',5'-cyclic-nucleotide phosphodiesterase activity and cGMP binding activity. Predicted to be involved in visual perception. Is expressed in epiphysis; eye; retina; retinal cone cell; and retinal photoreceptor layer.</t>
  </si>
  <si>
    <t>pde6hb</t>
  </si>
  <si>
    <t>Involved in hemopoiesis; somite development; and spinal cord development. Predicted to localize to SWI/SNF complex; nBAF complex; and npBAF complex. Human ortholog(s) of this gene implicated in Coffin-Siris syndrome. Is expressed in ventricular zone. Orthologous to human SMARCD1 (SWI/SNF related, matrix associated, actin dependent regulator of chromatin, subfamily d, member 1).</t>
  </si>
  <si>
    <t>Predicted to be involved in visual perception. Predicted to localize to integral component of plasma membrane. Human ortholog(s) of this gene implicated in Leber congenital amaurosis; eye degenerative disease (multiple); and fundus albipunctatus. Orthologous to human PRPH2 (peripherin 2).</t>
  </si>
  <si>
    <t>Predicted to have 3',5'-cyclic-nucleotide phosphodiesterase activity and metal ion binding activity. Involved in embryonic retina morphogenesis in camera-type eye; photoreceptor cell maintenance; and visual perception. Used to study retinal degeneration. Human ortholog(s) of this gene implicated in cone-rod dystrophy. Is expressed in head and visual system. Orthologous to human PDE6C (phosphodiesterase 6C).</t>
  </si>
  <si>
    <t>Predicted to localize to integral component of membrane. Is expressed in central nervous system. Orthologous to human LHFPL3 (LHFPL tetraspan subfamily member 3).</t>
  </si>
  <si>
    <t>Predicted to have hydrolase activity, acting on carbon-nitrogen (but not peptide) bonds, in cyclic amides. Predicted to be involved in axon guidance. Predicted to localize to cytosol. Is expressed in central nervous system and trigeminal ganglion. Orthologous to human DPYSL5 (dihydropyrimidinase like 5).</t>
  </si>
  <si>
    <t>Predicted to have cyclin-dependent protein serine/threonine kinase activator activity. Involved in embryonic retina morphogenesis in camera-type eye and retina layer formation. Predicted to localize to protein kinase 5 complex. Orthologous to human CDK5R2 (cyclin dependent kinase 5 regulatory subunit 2).</t>
  </si>
  <si>
    <t>Predicted to have cofactor binding activity. Predicted to be involved in oxidation-reduction process. Is expressed in nervous system; neural tube; swim bladder; swim bladder bud; and trigeminal placode. Orthologous to human VAT1 (vesicle amine transport 1).</t>
  </si>
  <si>
    <t>Predicted to have several functions, including calcium ion binding activity; phospholipid binding activity; and syntaxin binding activity. Predicted to be involved in cellular response to calcium ion; regulation of secretion by cell; and synaptic vesicle cycle. Predicted to localize to axon; plasma membrane; and secretory vesicle. Human ortholog(s) of this gene implicated in congenital myasthenic syndrome 7. Is expressed in diencephalon; epiphysis; retina; and telencephalon. Orthologous to several human genes including SYT2 (synaptotagmin 2).</t>
  </si>
  <si>
    <t>Predicted to have sequence-specific DNA binding activity. Predicted to be involved in regulation of mRNA processing and regulation of transcription by RNA polymerase II. Predicted to localize to nucleus. Orthologous to several human genes including SAFB (scaffold attachment factor B).</t>
  </si>
  <si>
    <t>Predicted to have G protein-coupled photoreceptor activity. Predicted to be involved in G protein-coupled receptor signaling pathway; cellular response to light stimulus; and phototransduction. Localizes to photoreceptor outer segment. Is expressed in several structures, including endocrine system; heart; integument; photoreceptor cell; and visual system.</t>
  </si>
  <si>
    <t>Predicted to have G protein-coupled photoreceptor activity. Predicted to be involved in G protein-coupled receptor signaling pathway; cellular response to light stimulus; and phototransduction. Predicted to localize to integral component of plasma membrane and photoreceptor outer segment. Human ortholog(s) of this gene implicated in blue color blindness. Is expressed in several structures, including digestive system; endocrine system; heart; photoreceptor cell; and visual system. Orthologous to human OPN1SW (opsin 1, short wave sensitive).</t>
  </si>
  <si>
    <t>Predicted to have ATPase activity. Involved in animal organ development; neurogenesis; and pigment granule localization. Predicted to localize to Golgi stack. Is expressed in several structures, including nervous system; neural rod; neural tube; swim bladder; and trigeminal placode. Orthologous to human NSF (N-ethylmaleimide sensitive factor, vesicle fusing ATPase).</t>
  </si>
  <si>
    <t>Predicted to have G-protein beta-subunit binding activity. Predicted to be involved in G protein-coupled receptor signaling pathway. Predicted to localize to G-protein beta/gamma-subunit complex and heterotrimeric G-protein complex. Is expressed in pineal complex; retina; and retinal cone cell. Orthologous to human GNGT2 (G protein subunit gamma transducin 2).</t>
  </si>
  <si>
    <t>Predicted to have G protein-coupled receptor binding activity; G-protein beta/gamma-subunit complex binding activity; and GTPase activity. Involved in detection of light stimulus involved in visual perception. Predicted to localize to heterotrimeric G-protein complex. Used to study achromatopsia and cone-rod dystrophy. Human ortholog(s) of this gene implicated in achromatopsia 4 and color blindness. Is expressed in pineal complex and visual system. Orthologous to several human genes including GNAT2 (G protein subunit alpha transducin 2).</t>
  </si>
  <si>
    <t>Predicted to have glutamate decarboxylase activity and pyridoxal phosphate binding activity. Involved in gamma-aminobutyric acid biosynthetic process. Human ortholog(s) of this gene implicated in anxiety disorder; bipolar disorder; schizophrenia; and spastic quadriplegia. Is expressed in central nervous system; eye; neural tube; and neurons. Orthologous to human GAD1 (glutamate decarboxylase 1).</t>
  </si>
  <si>
    <t>Predicted to have fructose-bisphosphate aldolase activity. Predicted to be involved in fructose 1,6-bisphosphate metabolic process and glycolytic process. Predicted to localize to cytosol. Human ortholog(s) of this gene implicated in autoimmune disease of the nervous system. Is expressed in several structures, including axis; nervous system; neural tube; solid lens vesicle; and trigeminal placode. Orthologous to human ALDOC (aldolase, fructose-bisphosphate C).</t>
  </si>
  <si>
    <t>Cluster</t>
  </si>
  <si>
    <t>fold change</t>
  </si>
  <si>
    <t>TRAF4B</t>
  </si>
  <si>
    <t>activation of NF-kappaB-inducing kinase activity</t>
  </si>
  <si>
    <t>FBXL22</t>
  </si>
  <si>
    <t>regulation of cardiac muscle cell contraction</t>
  </si>
  <si>
    <t>regulation of actin filament-based movement</t>
  </si>
  <si>
    <t>RPLP1</t>
  </si>
  <si>
    <t>RPS15A RPLP1 RPS27.1 FAUA RPL13A RPS13</t>
  </si>
  <si>
    <t>RPS27.1</t>
  </si>
  <si>
    <t>RPS15A RPLP1 RPS27.1 PRP</t>
  </si>
  <si>
    <t>SUCLG1</t>
  </si>
  <si>
    <t>tricarboxylic acid cycle</t>
  </si>
  <si>
    <t>PRP</t>
  </si>
  <si>
    <t>embryonic appendage morphogenesis</t>
  </si>
  <si>
    <t>RPS15A RPLP1 RPS27.1</t>
  </si>
  <si>
    <t>medial fin development</t>
  </si>
  <si>
    <t>medial fin morphogenesis</t>
  </si>
  <si>
    <t>muscle attachment</t>
  </si>
  <si>
    <t>caudal fin development</t>
  </si>
  <si>
    <t>RPS15A RPLP1 RPS27.1 FAUA RPL13A SUCLG1 RPS13</t>
  </si>
  <si>
    <t>caudal fin morphogenesis</t>
  </si>
  <si>
    <t>embryonic medial fin morphogenesis</t>
  </si>
  <si>
    <t>embryonic caudal fin morphogenesis</t>
  </si>
  <si>
    <t>NCF1</t>
  </si>
  <si>
    <t>SMARCD1 CDK5R2A PDE6C</t>
  </si>
  <si>
    <t>CDK5R2A PDE6C</t>
  </si>
  <si>
    <t>sensory organ morphogenesis</t>
  </si>
  <si>
    <t>CDK5R2A</t>
  </si>
  <si>
    <t>activation of protein kinase activity</t>
  </si>
  <si>
    <t>CDK5R2A DPYSL5B</t>
  </si>
  <si>
    <t>neuron projection guidance</t>
  </si>
  <si>
    <t>axon guidance</t>
  </si>
  <si>
    <t>positive regulation of cyclin-dependent protein serine/threonine kinase activity</t>
  </si>
  <si>
    <t>positive regulation of cyclin-dependent protein kinase activity</t>
  </si>
  <si>
    <t>camera-type eye morphogenesis</t>
  </si>
  <si>
    <t>retina morphogenesis in camera-type eye</t>
  </si>
  <si>
    <t>PRPH2A PDE6C LHFPL3 ZGC:73359</t>
  </si>
  <si>
    <t>SMARCD1 CDK5R2A PRPH2A PDE6C LHFPL3 DPYSL5B ZGC:73359</t>
  </si>
  <si>
    <t>embryonic retina morphogenesis in camera-type eye</t>
  </si>
  <si>
    <t>PRPH2A PDE6C ZGC:73359</t>
  </si>
  <si>
    <t>NSFA</t>
  </si>
  <si>
    <t>Golgi to plasma membrane transport</t>
  </si>
  <si>
    <t>establishment of protein localization to plasma membrane</t>
  </si>
  <si>
    <t>GAD1B ALDOCB</t>
  </si>
  <si>
    <t>monocarboxylic acid metabolic process</t>
  </si>
  <si>
    <t>SYT5B</t>
  </si>
  <si>
    <t>calcium ion-regulated exocytosis of neurotransmitter</t>
  </si>
  <si>
    <t>ALDOCB</t>
  </si>
  <si>
    <t>fructose 1,6-bisphosphate metabolic process</t>
  </si>
  <si>
    <t>GNAT2</t>
  </si>
  <si>
    <t>GAD1B</t>
  </si>
  <si>
    <t>neurotransmitter biosynthetic process</t>
  </si>
  <si>
    <t>lateral line nerve development</t>
  </si>
  <si>
    <t>sensory perception of taste</t>
  </si>
  <si>
    <t>anterior lateral line system development</t>
  </si>
  <si>
    <t>posterior lateral line nerve development</t>
  </si>
  <si>
    <t>Golgi to plasma membrane protein transport</t>
  </si>
  <si>
    <t>lateral line nerve glial cell development</t>
  </si>
  <si>
    <t>detection of light stimulus involved in sensory perception</t>
  </si>
  <si>
    <t>lateral line nerve glial cell differentiation</t>
  </si>
  <si>
    <t>detection of light stimulus involved in visual perception</t>
  </si>
  <si>
    <t>posterior lateral line nerve glial cell morphogenesis involved in differentiation</t>
  </si>
  <si>
    <t>posterior lateral line nerve glial cell development</t>
  </si>
  <si>
    <t>lateral line nerve glial cell morphogenesis involved in differentiation</t>
  </si>
  <si>
    <t>myelination of posterior lateral line nerve axons</t>
  </si>
  <si>
    <t>posterior lateral line nerve glial cell differentiation</t>
  </si>
  <si>
    <t>myelination of lateral line nerve axons</t>
  </si>
  <si>
    <t>SNARE complex disassembly</t>
  </si>
  <si>
    <t>response to external stimulus</t>
  </si>
  <si>
    <t>anterior lateral line nerve development</t>
  </si>
  <si>
    <t>anterior lateral line nerve glial cell morphogenesis involved in differentiation</t>
  </si>
  <si>
    <t>anterior lateral line nerve glial cell development</t>
  </si>
  <si>
    <t>myelination of anterior lateral line nerve axons</t>
  </si>
  <si>
    <t>anterior lateral line nerve glial cell differentiation</t>
  </si>
  <si>
    <t>VAT1</t>
  </si>
  <si>
    <t>negative regulation of mitochondrion organization</t>
  </si>
  <si>
    <t>SYT5B GAD1B</t>
  </si>
  <si>
    <t>regulation of neurotransmitter levels</t>
  </si>
  <si>
    <t>negative regulation of mitochondrial fusion</t>
  </si>
  <si>
    <t>regulation of mitochondrial fusion</t>
  </si>
  <si>
    <t>efferent axon development in posterior lateral line nerve</t>
  </si>
  <si>
    <t>efferent axon development in a lateral line nerve</t>
  </si>
  <si>
    <t>afferent axon development in posterior lateral line nerve</t>
  </si>
  <si>
    <t>afferent axon development in lateral line nerve</t>
  </si>
  <si>
    <t>sensory perception of bitter taste</t>
  </si>
  <si>
    <t>detection of chemical stimulus involved in sensory perception of taste</t>
  </si>
  <si>
    <t>detection of chemical stimulus involved in sensory perception of bitter taste</t>
  </si>
  <si>
    <t>GNGT2B OPN1MW1 GNAT2 OPN1SW2 OPN1SW1</t>
  </si>
  <si>
    <t>G protein-coupled receptor signaling pathway</t>
  </si>
  <si>
    <t>OPN1MW1 OPN1SW2 OPN1SW1</t>
  </si>
  <si>
    <t>count</t>
  </si>
  <si>
    <t>ugt5d</t>
  </si>
  <si>
    <t>obs1a</t>
  </si>
  <si>
    <t>ihfpl3</t>
  </si>
  <si>
    <t>gpn</t>
  </si>
  <si>
    <t>actb1</t>
  </si>
  <si>
    <t>RNA Seq TPM Expression</t>
  </si>
  <si>
    <t>RNA-Seq TMM Expression</t>
  </si>
  <si>
    <t>qrtpcr fc w/ delta Ct</t>
  </si>
  <si>
    <t>ΔΔCt</t>
  </si>
  <si>
    <t>SD ΔCt</t>
  </si>
  <si>
    <t>Average ΔCt</t>
  </si>
  <si>
    <t>ΔCt (actb1)</t>
  </si>
  <si>
    <t>Ct</t>
  </si>
  <si>
    <t>Exposure</t>
  </si>
  <si>
    <t>S1 Differentially expressed genes at each exposure relative to control</t>
  </si>
  <si>
    <t>S2 Ten most up- and down- regulated genes in each exposure</t>
  </si>
  <si>
    <t>S3 Fold change of genes differentially expressed in at least one exposure</t>
  </si>
  <si>
    <t>S4 GO terms of clustered genes differntially expressed in at least one exposure</t>
  </si>
  <si>
    <t>S5 Fold change of genes differentially expressed in all exposures</t>
  </si>
  <si>
    <t>S6 GO terms of genes differentially expressed in all exposures</t>
  </si>
  <si>
    <t>S7 qRT-PCR and RNA-Seq expression val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000000"/>
  </numFmts>
  <fonts count="28" x14ac:knownFonts="1">
    <font>
      <sz val="11"/>
      <color theme="1"/>
      <name val="Calibri"/>
    </font>
    <font>
      <b/>
      <sz val="11"/>
      <color theme="1"/>
      <name val="Calibri"/>
    </font>
    <font>
      <i/>
      <sz val="11"/>
      <color theme="1"/>
      <name val="Calibri"/>
    </font>
    <font>
      <sz val="14"/>
      <color theme="1"/>
      <name val="Arial"/>
    </font>
    <font>
      <sz val="14"/>
      <color theme="1"/>
      <name val="Calibri"/>
    </font>
    <font>
      <b/>
      <sz val="11"/>
      <color theme="1"/>
      <name val="Calibri"/>
    </font>
    <font>
      <sz val="11"/>
      <color theme="1"/>
      <name val="Calibri"/>
      <family val="2"/>
    </font>
    <font>
      <sz val="11"/>
      <color theme="1"/>
      <name val="Arial"/>
      <family val="2"/>
    </font>
    <font>
      <i/>
      <sz val="11"/>
      <color theme="1"/>
      <name val="Arial"/>
      <family val="2"/>
    </font>
    <font>
      <i/>
      <sz val="11"/>
      <color theme="1"/>
      <name val="Calibri"/>
      <family val="2"/>
    </font>
    <font>
      <b/>
      <sz val="11"/>
      <color theme="1"/>
      <name val="Calibri"/>
      <family val="2"/>
    </font>
    <font>
      <b/>
      <sz val="11"/>
      <color theme="1"/>
      <name val="Arial"/>
      <family val="2"/>
    </font>
    <font>
      <b/>
      <i/>
      <sz val="12"/>
      <color theme="1"/>
      <name val="Arial"/>
      <family val="2"/>
    </font>
    <font>
      <b/>
      <sz val="12"/>
      <color theme="1"/>
      <name val="Arial"/>
      <family val="2"/>
    </font>
    <font>
      <i/>
      <sz val="12"/>
      <color theme="1"/>
      <name val="Arial"/>
      <family val="2"/>
    </font>
    <font>
      <sz val="12"/>
      <color theme="1"/>
      <name val="Arial"/>
      <family val="2"/>
    </font>
    <font>
      <sz val="12"/>
      <color rgb="FF212529"/>
      <name val="Arial"/>
      <family val="2"/>
    </font>
    <font>
      <sz val="12"/>
      <color rgb="FF000000"/>
      <name val="Arial"/>
      <family val="2"/>
    </font>
    <font>
      <sz val="12"/>
      <color rgb="FF202122"/>
      <name val="Arial"/>
      <family val="2"/>
    </font>
    <font>
      <b/>
      <i/>
      <sz val="12"/>
      <color rgb="FF000000"/>
      <name val="Arial"/>
      <family val="2"/>
    </font>
    <font>
      <b/>
      <sz val="12"/>
      <color rgb="FF000000"/>
      <name val="Arial"/>
      <family val="2"/>
    </font>
    <font>
      <i/>
      <sz val="12"/>
      <color rgb="FF000000"/>
      <name val="Arial"/>
      <family val="2"/>
    </font>
    <font>
      <b/>
      <sz val="12"/>
      <name val="Arial"/>
      <family val="2"/>
    </font>
    <font>
      <sz val="12"/>
      <name val="Arial"/>
      <family val="2"/>
    </font>
    <font>
      <i/>
      <sz val="12"/>
      <name val="Arial"/>
      <family val="2"/>
    </font>
    <font>
      <sz val="10"/>
      <color rgb="FF000000"/>
      <name val="Arial"/>
      <family val="2"/>
    </font>
    <font>
      <i/>
      <sz val="10"/>
      <color theme="1"/>
      <name val="Arial"/>
      <family val="2"/>
    </font>
    <font>
      <b/>
      <sz val="10"/>
      <color rgb="FF000000"/>
      <name val="Arial"/>
      <family val="2"/>
    </font>
  </fonts>
  <fills count="3">
    <fill>
      <patternFill patternType="none"/>
    </fill>
    <fill>
      <patternFill patternType="gray125"/>
    </fill>
    <fill>
      <patternFill patternType="solid">
        <fgColor theme="0"/>
        <bgColor theme="0"/>
      </patternFill>
    </fill>
  </fills>
  <borders count="2">
    <border>
      <left/>
      <right/>
      <top/>
      <bottom/>
      <diagonal/>
    </border>
    <border>
      <left/>
      <right/>
      <top/>
      <bottom/>
      <diagonal/>
    </border>
  </borders>
  <cellStyleXfs count="4">
    <xf numFmtId="0" fontId="0" fillId="0" borderId="0"/>
    <xf numFmtId="0" fontId="7" fillId="0" borderId="1"/>
    <xf numFmtId="0" fontId="6" fillId="0" borderId="1"/>
    <xf numFmtId="0" fontId="25" fillId="0" borderId="1"/>
  </cellStyleXfs>
  <cellXfs count="60">
    <xf numFmtId="0" fontId="0" fillId="0" borderId="0" xfId="0" applyFont="1" applyAlignment="1"/>
    <xf numFmtId="0" fontId="1" fillId="0" borderId="0" xfId="0" applyFont="1"/>
    <xf numFmtId="0" fontId="0" fillId="2" borderId="1" xfId="0" applyFont="1" applyFill="1" applyBorder="1"/>
    <xf numFmtId="0" fontId="2" fillId="0" borderId="0" xfId="0" applyFont="1"/>
    <xf numFmtId="0" fontId="3" fillId="0" borderId="0" xfId="0" applyFont="1"/>
    <xf numFmtId="0" fontId="4" fillId="0" borderId="0" xfId="0" applyFont="1"/>
    <xf numFmtId="0" fontId="5" fillId="0" borderId="0" xfId="0" applyFont="1"/>
    <xf numFmtId="0" fontId="7" fillId="0" borderId="1" xfId="1"/>
    <xf numFmtId="0" fontId="8" fillId="0" borderId="1" xfId="1" applyFont="1"/>
    <xf numFmtId="0" fontId="10" fillId="0" borderId="1" xfId="1" applyFont="1"/>
    <xf numFmtId="0" fontId="12" fillId="0" borderId="0" xfId="0" applyFont="1"/>
    <xf numFmtId="0" fontId="13" fillId="0" borderId="0" xfId="0" applyFont="1"/>
    <xf numFmtId="0" fontId="14" fillId="0" borderId="0" xfId="0" applyFont="1"/>
    <xf numFmtId="0" fontId="15" fillId="0" borderId="0" xfId="0" applyFont="1"/>
    <xf numFmtId="0" fontId="16" fillId="0" borderId="0" xfId="0" applyFont="1"/>
    <xf numFmtId="0" fontId="14" fillId="2" borderId="1" xfId="0" applyFont="1" applyFill="1" applyBorder="1"/>
    <xf numFmtId="0" fontId="15" fillId="2" borderId="1" xfId="0" applyFont="1" applyFill="1" applyBorder="1"/>
    <xf numFmtId="0" fontId="16" fillId="2" borderId="1" xfId="0" applyFont="1" applyFill="1" applyBorder="1"/>
    <xf numFmtId="0" fontId="17" fillId="2" borderId="1" xfId="0" applyFont="1" applyFill="1" applyBorder="1"/>
    <xf numFmtId="0" fontId="18" fillId="0" borderId="0" xfId="0" applyFont="1"/>
    <xf numFmtId="0" fontId="13" fillId="0" borderId="0" xfId="0" applyFont="1" applyAlignment="1"/>
    <xf numFmtId="0" fontId="15" fillId="0" borderId="0" xfId="0" applyFont="1" applyAlignment="1"/>
    <xf numFmtId="0" fontId="19" fillId="0" borderId="0" xfId="0" applyFont="1" applyAlignment="1"/>
    <xf numFmtId="0" fontId="20" fillId="0" borderId="0" xfId="0" applyFont="1" applyAlignment="1"/>
    <xf numFmtId="0" fontId="21" fillId="0" borderId="0" xfId="0" applyFont="1" applyAlignment="1"/>
    <xf numFmtId="0" fontId="17" fillId="0" borderId="0" xfId="0" applyFont="1" applyAlignment="1">
      <alignment horizontal="right"/>
    </xf>
    <xf numFmtId="0" fontId="13" fillId="0" borderId="1" xfId="1" applyFont="1"/>
    <xf numFmtId="0" fontId="15" fillId="0" borderId="1" xfId="1" applyFont="1"/>
    <xf numFmtId="0" fontId="12" fillId="0" borderId="1" xfId="1" applyFont="1"/>
    <xf numFmtId="0" fontId="14" fillId="0" borderId="1" xfId="1" applyFont="1"/>
    <xf numFmtId="0" fontId="6" fillId="0" borderId="1" xfId="2"/>
    <xf numFmtId="0" fontId="10" fillId="0" borderId="1" xfId="2" applyFont="1"/>
    <xf numFmtId="0" fontId="13" fillId="0" borderId="1" xfId="2" applyFont="1"/>
    <xf numFmtId="0" fontId="15" fillId="0" borderId="1" xfId="2" applyFont="1"/>
    <xf numFmtId="0" fontId="22" fillId="0" borderId="1" xfId="2" applyFont="1"/>
    <xf numFmtId="0" fontId="23" fillId="0" borderId="1" xfId="2" applyFont="1"/>
    <xf numFmtId="0" fontId="12" fillId="0" borderId="1" xfId="2" applyFont="1"/>
    <xf numFmtId="0" fontId="14" fillId="0" borderId="1" xfId="2" applyFont="1"/>
    <xf numFmtId="0" fontId="24" fillId="0" borderId="1" xfId="2" applyFont="1"/>
    <xf numFmtId="0" fontId="9" fillId="0" borderId="1" xfId="2" applyFont="1"/>
    <xf numFmtId="0" fontId="15" fillId="0" borderId="1" xfId="2" applyFont="1" applyAlignment="1">
      <alignment vertical="center" wrapText="1"/>
    </xf>
    <xf numFmtId="11" fontId="15" fillId="0" borderId="1" xfId="2" applyNumberFormat="1" applyFont="1" applyAlignment="1">
      <alignment vertical="center" wrapText="1"/>
    </xf>
    <xf numFmtId="0" fontId="25" fillId="0" borderId="1" xfId="3"/>
    <xf numFmtId="0" fontId="26" fillId="0" borderId="1" xfId="3" applyFont="1"/>
    <xf numFmtId="0" fontId="6" fillId="0" borderId="1" xfId="3" applyFont="1"/>
    <xf numFmtId="0" fontId="11" fillId="0" borderId="1" xfId="3" applyFont="1"/>
    <xf numFmtId="0" fontId="15" fillId="0" borderId="1" xfId="3" applyFont="1" applyAlignment="1">
      <alignment horizontal="right"/>
    </xf>
    <xf numFmtId="0" fontId="14" fillId="0" borderId="1" xfId="3" applyFont="1"/>
    <xf numFmtId="0" fontId="15" fillId="0" borderId="1" xfId="3" applyFont="1"/>
    <xf numFmtId="0" fontId="17" fillId="0" borderId="1" xfId="3" applyFont="1"/>
    <xf numFmtId="164" fontId="15" fillId="0" borderId="1" xfId="3" applyNumberFormat="1" applyFont="1" applyAlignment="1">
      <alignment horizontal="right"/>
    </xf>
    <xf numFmtId="165" fontId="15" fillId="0" borderId="1" xfId="3" applyNumberFormat="1" applyFont="1" applyAlignment="1">
      <alignment horizontal="right"/>
    </xf>
    <xf numFmtId="0" fontId="13" fillId="0" borderId="1" xfId="3" applyFont="1" applyAlignment="1">
      <alignment horizontal="left"/>
    </xf>
    <xf numFmtId="0" fontId="12" fillId="0" borderId="1" xfId="3" applyFont="1" applyAlignment="1">
      <alignment horizontal="left"/>
    </xf>
    <xf numFmtId="0" fontId="11" fillId="0" borderId="1" xfId="3" applyFont="1" applyAlignment="1">
      <alignment horizontal="left"/>
    </xf>
    <xf numFmtId="0" fontId="25" fillId="0" borderId="1" xfId="3" applyAlignment="1">
      <alignment horizontal="left"/>
    </xf>
    <xf numFmtId="0" fontId="27" fillId="0" borderId="1" xfId="3" applyFont="1"/>
    <xf numFmtId="0" fontId="20" fillId="0" borderId="1" xfId="3" applyFont="1"/>
    <xf numFmtId="0" fontId="13" fillId="0" borderId="1" xfId="1" applyFont="1" applyAlignment="1">
      <alignment horizontal="center"/>
    </xf>
    <xf numFmtId="0" fontId="15" fillId="0" borderId="1" xfId="1" applyFont="1"/>
  </cellXfs>
  <cellStyles count="4">
    <cellStyle name="Normal" xfId="0" builtinId="0"/>
    <cellStyle name="Normal 2" xfId="1" xr:uid="{E4999E57-D588-4659-B9F3-2217D012B58F}"/>
    <cellStyle name="Normal 3" xfId="2" xr:uid="{04D01355-183C-4255-AA65-FB611CE23755}"/>
    <cellStyle name="Normal 4" xfId="3" xr:uid="{3153D7D1-91DC-4ACE-A1AB-6B45A1B859F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theme" Target="theme/theme1.xml"/><Relationship Id="rId4" Type="http://schemas.openxmlformats.org/officeDocument/2006/relationships/worksheet" Target="worksheets/sheet4.xml"/><Relationship Id="rId14"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2203"/>
  <sheetViews>
    <sheetView workbookViewId="0">
      <selection activeCell="A2" sqref="A2"/>
    </sheetView>
  </sheetViews>
  <sheetFormatPr defaultColWidth="14.44140625" defaultRowHeight="15" customHeight="1" x14ac:dyDescent="0.3"/>
  <sheetData>
    <row r="1" spans="1:25" ht="15" customHeight="1" x14ac:dyDescent="0.3">
      <c r="A1" s="20" t="s">
        <v>2201</v>
      </c>
      <c r="B1" s="21"/>
      <c r="C1" s="21"/>
      <c r="D1" s="21"/>
      <c r="E1" s="21"/>
    </row>
    <row r="2" spans="1:25" ht="15.6" x14ac:dyDescent="0.3">
      <c r="A2" s="22" t="s">
        <v>0</v>
      </c>
      <c r="B2" s="23" t="s">
        <v>143</v>
      </c>
      <c r="C2" s="23" t="s">
        <v>144</v>
      </c>
      <c r="D2" s="20" t="s">
        <v>145</v>
      </c>
      <c r="E2" s="11" t="s">
        <v>1810</v>
      </c>
      <c r="F2" s="6"/>
      <c r="G2" s="6"/>
      <c r="H2" s="6"/>
      <c r="I2" s="6"/>
      <c r="J2" s="6"/>
      <c r="K2" s="6"/>
      <c r="L2" s="6"/>
      <c r="M2" s="6"/>
      <c r="N2" s="6"/>
      <c r="O2" s="6"/>
      <c r="P2" s="6"/>
      <c r="Q2" s="6"/>
      <c r="R2" s="6"/>
      <c r="S2" s="6"/>
      <c r="T2" s="6"/>
      <c r="U2" s="6"/>
      <c r="V2" s="6"/>
      <c r="W2" s="6"/>
      <c r="X2" s="6"/>
      <c r="Y2" s="6"/>
    </row>
    <row r="3" spans="1:25" ht="15.6" x14ac:dyDescent="0.3">
      <c r="A3" s="24" t="s">
        <v>146</v>
      </c>
      <c r="B3" s="25">
        <v>0.954710006</v>
      </c>
      <c r="C3" s="25">
        <v>9.8265997999999993E-2</v>
      </c>
      <c r="D3" s="21">
        <v>1</v>
      </c>
      <c r="E3" s="21">
        <v>0.5</v>
      </c>
    </row>
    <row r="4" spans="1:25" ht="15.6" x14ac:dyDescent="0.3">
      <c r="A4" s="24" t="s">
        <v>147</v>
      </c>
      <c r="B4" s="25">
        <v>0.91934932199999997</v>
      </c>
      <c r="C4" s="25">
        <v>0.105948005</v>
      </c>
      <c r="D4" s="21">
        <v>1</v>
      </c>
      <c r="E4" s="21">
        <v>0.5</v>
      </c>
    </row>
    <row r="5" spans="1:25" ht="15.6" x14ac:dyDescent="0.3">
      <c r="A5" s="24" t="s">
        <v>148</v>
      </c>
      <c r="B5" s="25">
        <v>0.92337858500000003</v>
      </c>
      <c r="C5" s="25">
        <v>0.109926889</v>
      </c>
      <c r="D5" s="21">
        <v>1</v>
      </c>
      <c r="E5" s="21">
        <v>0.5</v>
      </c>
    </row>
    <row r="6" spans="1:25" ht="15.6" x14ac:dyDescent="0.3">
      <c r="A6" s="24" t="s">
        <v>149</v>
      </c>
      <c r="B6" s="25">
        <v>0.95261253700000004</v>
      </c>
      <c r="C6" s="25">
        <v>0.111169011</v>
      </c>
      <c r="D6" s="21">
        <v>1</v>
      </c>
      <c r="E6" s="21">
        <v>0.5</v>
      </c>
    </row>
    <row r="7" spans="1:25" ht="15.6" x14ac:dyDescent="0.3">
      <c r="A7" s="24" t="s">
        <v>150</v>
      </c>
      <c r="B7" s="25">
        <v>0.91960216299999997</v>
      </c>
      <c r="C7" s="25">
        <v>0.136770471</v>
      </c>
      <c r="D7" s="21">
        <v>1</v>
      </c>
      <c r="E7" s="21">
        <v>0.5</v>
      </c>
    </row>
    <row r="8" spans="1:25" ht="15.6" x14ac:dyDescent="0.3">
      <c r="A8" s="24" t="s">
        <v>151</v>
      </c>
      <c r="B8" s="25">
        <v>0.91467411200000004</v>
      </c>
      <c r="C8" s="25">
        <v>0.13981586400000001</v>
      </c>
      <c r="D8" s="21">
        <v>1</v>
      </c>
      <c r="E8" s="21">
        <v>0.5</v>
      </c>
    </row>
    <row r="9" spans="1:25" ht="15.6" x14ac:dyDescent="0.3">
      <c r="A9" s="24" t="s">
        <v>152</v>
      </c>
      <c r="B9" s="25">
        <v>0.958224356</v>
      </c>
      <c r="C9" s="25">
        <v>0.14122500800000001</v>
      </c>
      <c r="D9" s="21">
        <v>1</v>
      </c>
      <c r="E9" s="21">
        <v>0.5</v>
      </c>
    </row>
    <row r="10" spans="1:25" ht="15.6" x14ac:dyDescent="0.3">
      <c r="A10" s="24" t="s">
        <v>153</v>
      </c>
      <c r="B10" s="25">
        <v>0.94596133800000004</v>
      </c>
      <c r="C10" s="25">
        <v>0.142825749</v>
      </c>
      <c r="D10" s="21">
        <v>1</v>
      </c>
      <c r="E10" s="21">
        <v>0.5</v>
      </c>
    </row>
    <row r="11" spans="1:25" ht="15.6" x14ac:dyDescent="0.3">
      <c r="A11" s="24" t="s">
        <v>154</v>
      </c>
      <c r="B11" s="25">
        <v>0.90437728900000003</v>
      </c>
      <c r="C11" s="25">
        <v>0.14734048999999999</v>
      </c>
      <c r="D11" s="21">
        <v>1</v>
      </c>
      <c r="E11" s="21">
        <v>0.5</v>
      </c>
    </row>
    <row r="12" spans="1:25" ht="15.6" x14ac:dyDescent="0.3">
      <c r="A12" s="24" t="s">
        <v>155</v>
      </c>
      <c r="B12" s="25">
        <v>0.94728003299999997</v>
      </c>
      <c r="C12" s="25">
        <v>0.14899963999999999</v>
      </c>
      <c r="D12" s="21">
        <v>1</v>
      </c>
      <c r="E12" s="21">
        <v>0.5</v>
      </c>
    </row>
    <row r="13" spans="1:25" ht="15.6" x14ac:dyDescent="0.3">
      <c r="A13" s="24" t="s">
        <v>156</v>
      </c>
      <c r="B13" s="25">
        <v>0.94880178199999998</v>
      </c>
      <c r="C13" s="25">
        <v>0.153125329</v>
      </c>
      <c r="D13" s="21">
        <v>1</v>
      </c>
      <c r="E13" s="21">
        <v>0.5</v>
      </c>
    </row>
    <row r="14" spans="1:25" ht="15.6" x14ac:dyDescent="0.3">
      <c r="A14" s="24" t="s">
        <v>157</v>
      </c>
      <c r="B14" s="25">
        <v>0.92075616800000004</v>
      </c>
      <c r="C14" s="25">
        <v>0.161550634</v>
      </c>
      <c r="D14" s="21">
        <v>1</v>
      </c>
      <c r="E14" s="21">
        <v>0.5</v>
      </c>
    </row>
    <row r="15" spans="1:25" ht="15.6" x14ac:dyDescent="0.3">
      <c r="A15" s="24" t="s">
        <v>158</v>
      </c>
      <c r="B15" s="25">
        <v>0.95320989599999995</v>
      </c>
      <c r="C15" s="25">
        <v>0.16554342599999999</v>
      </c>
      <c r="D15" s="21">
        <v>1</v>
      </c>
      <c r="E15" s="21">
        <v>0.5</v>
      </c>
    </row>
    <row r="16" spans="1:25" ht="15.6" x14ac:dyDescent="0.3">
      <c r="A16" s="24" t="s">
        <v>159</v>
      </c>
      <c r="B16" s="25">
        <v>0.91763662899999998</v>
      </c>
      <c r="C16" s="25">
        <v>0.17684469</v>
      </c>
      <c r="D16" s="21">
        <v>1</v>
      </c>
      <c r="E16" s="21">
        <v>0.5</v>
      </c>
    </row>
    <row r="17" spans="1:5" ht="15.6" x14ac:dyDescent="0.3">
      <c r="A17" s="24" t="s">
        <v>160</v>
      </c>
      <c r="B17" s="25">
        <v>0.92073555399999996</v>
      </c>
      <c r="C17" s="25">
        <v>0.17685880400000001</v>
      </c>
      <c r="D17" s="21">
        <v>1</v>
      </c>
      <c r="E17" s="21">
        <v>0.5</v>
      </c>
    </row>
    <row r="18" spans="1:5" ht="15.6" x14ac:dyDescent="0.3">
      <c r="A18" s="24" t="s">
        <v>161</v>
      </c>
      <c r="B18" s="25">
        <v>0.95003521899999999</v>
      </c>
      <c r="C18" s="25">
        <v>0.17955634300000001</v>
      </c>
      <c r="D18" s="21">
        <v>1</v>
      </c>
      <c r="E18" s="21">
        <v>0.5</v>
      </c>
    </row>
    <row r="19" spans="1:5" ht="15.6" x14ac:dyDescent="0.3">
      <c r="A19" s="24" t="s">
        <v>162</v>
      </c>
      <c r="B19" s="25">
        <v>0.92721856700000005</v>
      </c>
      <c r="C19" s="25">
        <v>0.180277406</v>
      </c>
      <c r="D19" s="21">
        <v>1</v>
      </c>
      <c r="E19" s="21">
        <v>0.5</v>
      </c>
    </row>
    <row r="20" spans="1:5" ht="15.6" x14ac:dyDescent="0.3">
      <c r="A20" s="24" t="s">
        <v>163</v>
      </c>
      <c r="B20" s="25">
        <v>0.94688102299999999</v>
      </c>
      <c r="C20" s="25">
        <v>0.187730797</v>
      </c>
      <c r="D20" s="21">
        <v>1</v>
      </c>
      <c r="E20" s="21">
        <v>0.5</v>
      </c>
    </row>
    <row r="21" spans="1:5" ht="15.6" x14ac:dyDescent="0.3">
      <c r="A21" s="24" t="s">
        <v>164</v>
      </c>
      <c r="B21" s="25">
        <v>0.90624102299999998</v>
      </c>
      <c r="C21" s="25">
        <v>0.193494477</v>
      </c>
      <c r="D21" s="21">
        <v>1</v>
      </c>
      <c r="E21" s="21">
        <v>0.5</v>
      </c>
    </row>
    <row r="22" spans="1:5" ht="15.6" x14ac:dyDescent="0.3">
      <c r="A22" s="24" t="s">
        <v>165</v>
      </c>
      <c r="B22" s="25">
        <v>0.90209974999999998</v>
      </c>
      <c r="C22" s="25">
        <v>0.20898334900000001</v>
      </c>
      <c r="D22" s="21">
        <v>1</v>
      </c>
      <c r="E22" s="21">
        <v>0.5</v>
      </c>
    </row>
    <row r="23" spans="1:5" ht="15.6" x14ac:dyDescent="0.3">
      <c r="A23" s="24" t="s">
        <v>166</v>
      </c>
      <c r="B23" s="25">
        <v>0.94630367299999996</v>
      </c>
      <c r="C23" s="25">
        <v>0.20950654499999999</v>
      </c>
      <c r="D23" s="21">
        <v>1</v>
      </c>
      <c r="E23" s="21">
        <v>0.5</v>
      </c>
    </row>
    <row r="24" spans="1:5" ht="15.6" x14ac:dyDescent="0.3">
      <c r="A24" s="24" t="s">
        <v>167</v>
      </c>
      <c r="B24" s="25">
        <v>0.95043834299999996</v>
      </c>
      <c r="C24" s="25">
        <v>0.21085630499999999</v>
      </c>
      <c r="D24" s="21">
        <v>1</v>
      </c>
      <c r="E24" s="21">
        <v>0.5</v>
      </c>
    </row>
    <row r="25" spans="1:5" ht="15.6" x14ac:dyDescent="0.3">
      <c r="A25" s="24" t="s">
        <v>168</v>
      </c>
      <c r="B25" s="25">
        <v>0.93942649700000003</v>
      </c>
      <c r="C25" s="25">
        <v>0.215684076</v>
      </c>
      <c r="D25" s="21">
        <v>1</v>
      </c>
      <c r="E25" s="21">
        <v>0.5</v>
      </c>
    </row>
    <row r="26" spans="1:5" ht="15.6" x14ac:dyDescent="0.3">
      <c r="A26" s="24" t="s">
        <v>169</v>
      </c>
      <c r="B26" s="25">
        <v>0.95647063300000001</v>
      </c>
      <c r="C26" s="25">
        <v>0.22104220199999999</v>
      </c>
      <c r="D26" s="21">
        <v>1</v>
      </c>
      <c r="E26" s="21">
        <v>0.5</v>
      </c>
    </row>
    <row r="27" spans="1:5" ht="15.6" x14ac:dyDescent="0.3">
      <c r="A27" s="24" t="s">
        <v>170</v>
      </c>
      <c r="B27" s="25">
        <v>0.95508530300000005</v>
      </c>
      <c r="C27" s="25">
        <v>0.224743726</v>
      </c>
      <c r="D27" s="21">
        <v>1</v>
      </c>
      <c r="E27" s="21">
        <v>0.5</v>
      </c>
    </row>
    <row r="28" spans="1:5" ht="15.6" x14ac:dyDescent="0.3">
      <c r="A28" s="24" t="s">
        <v>171</v>
      </c>
      <c r="B28" s="25">
        <v>0.90337178600000001</v>
      </c>
      <c r="C28" s="25">
        <v>0.22868778100000001</v>
      </c>
      <c r="D28" s="21">
        <v>1</v>
      </c>
      <c r="E28" s="21">
        <v>0.5</v>
      </c>
    </row>
    <row r="29" spans="1:5" ht="15.6" x14ac:dyDescent="0.3">
      <c r="A29" s="24" t="s">
        <v>172</v>
      </c>
      <c r="B29" s="25">
        <v>0.95875662399999995</v>
      </c>
      <c r="C29" s="25">
        <v>0.23411638600000001</v>
      </c>
      <c r="D29" s="21">
        <v>1</v>
      </c>
      <c r="E29" s="21">
        <v>0.5</v>
      </c>
    </row>
    <row r="30" spans="1:5" ht="15.6" x14ac:dyDescent="0.3">
      <c r="A30" s="24" t="s">
        <v>173</v>
      </c>
      <c r="B30" s="25">
        <v>0.91772492999999999</v>
      </c>
      <c r="C30" s="25">
        <v>0.243399703</v>
      </c>
      <c r="D30" s="21">
        <v>1</v>
      </c>
      <c r="E30" s="21">
        <v>0.5</v>
      </c>
    </row>
    <row r="31" spans="1:5" ht="15.6" x14ac:dyDescent="0.3">
      <c r="A31" s="24" t="s">
        <v>174</v>
      </c>
      <c r="B31" s="25">
        <v>0.95053205799999996</v>
      </c>
      <c r="C31" s="25">
        <v>0.245733227</v>
      </c>
      <c r="D31" s="21">
        <v>1</v>
      </c>
      <c r="E31" s="21">
        <v>0.5</v>
      </c>
    </row>
    <row r="32" spans="1:5" ht="15.6" x14ac:dyDescent="0.3">
      <c r="A32" s="24" t="s">
        <v>175</v>
      </c>
      <c r="B32" s="25">
        <v>0.94973678299999997</v>
      </c>
      <c r="C32" s="25">
        <v>0.24807543500000001</v>
      </c>
      <c r="D32" s="21">
        <v>1</v>
      </c>
      <c r="E32" s="21">
        <v>0.5</v>
      </c>
    </row>
    <row r="33" spans="1:5" ht="15.6" x14ac:dyDescent="0.3">
      <c r="A33" s="24" t="s">
        <v>176</v>
      </c>
      <c r="B33" s="25">
        <v>1</v>
      </c>
      <c r="C33" s="25">
        <v>0.249600303</v>
      </c>
      <c r="D33" s="21">
        <v>1</v>
      </c>
      <c r="E33" s="21">
        <v>0.5</v>
      </c>
    </row>
    <row r="34" spans="1:5" ht="15.6" x14ac:dyDescent="0.3">
      <c r="A34" s="24" t="s">
        <v>177</v>
      </c>
      <c r="B34" s="25">
        <v>0.95443538500000003</v>
      </c>
      <c r="C34" s="25">
        <v>0.25073115299999998</v>
      </c>
      <c r="D34" s="21">
        <v>1</v>
      </c>
      <c r="E34" s="21">
        <v>0.5</v>
      </c>
    </row>
    <row r="35" spans="1:5" ht="15.6" x14ac:dyDescent="0.3">
      <c r="A35" s="24" t="s">
        <v>178</v>
      </c>
      <c r="B35" s="25">
        <v>0.95694232700000004</v>
      </c>
      <c r="C35" s="25">
        <v>0.25986199999999998</v>
      </c>
      <c r="D35" s="21">
        <v>1</v>
      </c>
      <c r="E35" s="21">
        <v>0.5</v>
      </c>
    </row>
    <row r="36" spans="1:5" ht="15.6" x14ac:dyDescent="0.3">
      <c r="A36" s="24" t="s">
        <v>179</v>
      </c>
      <c r="B36" s="25">
        <v>0.95605049799999997</v>
      </c>
      <c r="C36" s="25">
        <v>0.26528581400000001</v>
      </c>
      <c r="D36" s="21">
        <v>1</v>
      </c>
      <c r="E36" s="21">
        <v>0.5</v>
      </c>
    </row>
    <row r="37" spans="1:5" ht="15.6" x14ac:dyDescent="0.3">
      <c r="A37" s="24" t="s">
        <v>180</v>
      </c>
      <c r="B37" s="25">
        <v>0.94679980699999999</v>
      </c>
      <c r="C37" s="25">
        <v>0.26644249399999997</v>
      </c>
      <c r="D37" s="21">
        <v>1</v>
      </c>
      <c r="E37" s="21">
        <v>0.5</v>
      </c>
    </row>
    <row r="38" spans="1:5" ht="15.6" x14ac:dyDescent="0.3">
      <c r="A38" s="24" t="s">
        <v>181</v>
      </c>
      <c r="B38" s="25">
        <v>0.90204077900000001</v>
      </c>
      <c r="C38" s="25">
        <v>0.26693337700000003</v>
      </c>
      <c r="D38" s="21">
        <v>1</v>
      </c>
      <c r="E38" s="21">
        <v>0.5</v>
      </c>
    </row>
    <row r="39" spans="1:5" ht="15.6" x14ac:dyDescent="0.3">
      <c r="A39" s="24" t="s">
        <v>182</v>
      </c>
      <c r="B39" s="25">
        <v>0.93059356000000004</v>
      </c>
      <c r="C39" s="25">
        <v>0.26801373000000001</v>
      </c>
      <c r="D39" s="21">
        <v>1</v>
      </c>
      <c r="E39" s="21">
        <v>0.5</v>
      </c>
    </row>
    <row r="40" spans="1:5" ht="15.6" x14ac:dyDescent="0.3">
      <c r="A40" s="24" t="s">
        <v>183</v>
      </c>
      <c r="B40" s="25">
        <v>0.90395337899999995</v>
      </c>
      <c r="C40" s="25">
        <v>0.278738812</v>
      </c>
      <c r="D40" s="21">
        <v>1</v>
      </c>
      <c r="E40" s="21">
        <v>0.5</v>
      </c>
    </row>
    <row r="41" spans="1:5" ht="15.6" x14ac:dyDescent="0.3">
      <c r="A41" s="24" t="s">
        <v>184</v>
      </c>
      <c r="B41" s="25">
        <v>0.95155258099999995</v>
      </c>
      <c r="C41" s="25">
        <v>0.27920790699999998</v>
      </c>
      <c r="D41" s="21">
        <v>1</v>
      </c>
      <c r="E41" s="21">
        <v>0.5</v>
      </c>
    </row>
    <row r="42" spans="1:5" ht="15.6" x14ac:dyDescent="0.3">
      <c r="A42" s="24" t="s">
        <v>185</v>
      </c>
      <c r="B42" s="25">
        <v>0.91750551499999999</v>
      </c>
      <c r="C42" s="25">
        <v>0.28008086399999998</v>
      </c>
      <c r="D42" s="21">
        <v>1</v>
      </c>
      <c r="E42" s="21">
        <v>0.5</v>
      </c>
    </row>
    <row r="43" spans="1:5" ht="15.6" x14ac:dyDescent="0.3">
      <c r="A43" s="24" t="s">
        <v>186</v>
      </c>
      <c r="B43" s="25">
        <v>0.94775370599999997</v>
      </c>
      <c r="C43" s="25">
        <v>0.280325822</v>
      </c>
      <c r="D43" s="21">
        <v>1</v>
      </c>
      <c r="E43" s="21">
        <v>0.5</v>
      </c>
    </row>
    <row r="44" spans="1:5" ht="15.6" x14ac:dyDescent="0.3">
      <c r="A44" s="24" t="s">
        <v>187</v>
      </c>
      <c r="B44" s="25">
        <v>0.91505270599999999</v>
      </c>
      <c r="C44" s="25">
        <v>0.28875956899999999</v>
      </c>
      <c r="D44" s="21">
        <v>1</v>
      </c>
      <c r="E44" s="21">
        <v>0.5</v>
      </c>
    </row>
    <row r="45" spans="1:5" ht="15.6" x14ac:dyDescent="0.3">
      <c r="A45" s="24" t="s">
        <v>188</v>
      </c>
      <c r="B45" s="25">
        <v>0.91038931700000003</v>
      </c>
      <c r="C45" s="25">
        <v>0.288873345</v>
      </c>
      <c r="D45" s="21">
        <v>1</v>
      </c>
      <c r="E45" s="21">
        <v>0.5</v>
      </c>
    </row>
    <row r="46" spans="1:5" ht="15.6" x14ac:dyDescent="0.3">
      <c r="A46" s="24" t="s">
        <v>189</v>
      </c>
      <c r="B46" s="25">
        <v>0.90056542900000003</v>
      </c>
      <c r="C46" s="25">
        <v>0.29239848000000002</v>
      </c>
      <c r="D46" s="21">
        <v>1</v>
      </c>
      <c r="E46" s="21">
        <v>0.5</v>
      </c>
    </row>
    <row r="47" spans="1:5" ht="15.6" x14ac:dyDescent="0.3">
      <c r="A47" s="24" t="s">
        <v>190</v>
      </c>
      <c r="B47" s="25">
        <v>0.91737254599999996</v>
      </c>
      <c r="C47" s="25">
        <v>0.30636074400000002</v>
      </c>
      <c r="D47" s="21">
        <v>1</v>
      </c>
      <c r="E47" s="21">
        <v>0.5</v>
      </c>
    </row>
    <row r="48" spans="1:5" ht="15.6" x14ac:dyDescent="0.3">
      <c r="A48" s="24" t="s">
        <v>191</v>
      </c>
      <c r="B48" s="25">
        <v>0.95784756900000001</v>
      </c>
      <c r="C48" s="25">
        <v>0.30649934400000001</v>
      </c>
      <c r="D48" s="21">
        <v>1</v>
      </c>
      <c r="E48" s="21">
        <v>0.5</v>
      </c>
    </row>
    <row r="49" spans="1:5" ht="15.6" x14ac:dyDescent="0.3">
      <c r="A49" s="24" t="s">
        <v>192</v>
      </c>
      <c r="B49" s="25">
        <v>0.90541096300000001</v>
      </c>
      <c r="C49" s="25">
        <v>0.31163305499999999</v>
      </c>
      <c r="D49" s="21">
        <v>1</v>
      </c>
      <c r="E49" s="21">
        <v>0.5</v>
      </c>
    </row>
    <row r="50" spans="1:5" ht="15.6" x14ac:dyDescent="0.3">
      <c r="A50" s="24" t="s">
        <v>193</v>
      </c>
      <c r="B50" s="25">
        <v>0.90630692999999996</v>
      </c>
      <c r="C50" s="25">
        <v>0.31345886299999998</v>
      </c>
      <c r="D50" s="21">
        <v>1</v>
      </c>
      <c r="E50" s="21">
        <v>0.5</v>
      </c>
    </row>
    <row r="51" spans="1:5" ht="15.6" x14ac:dyDescent="0.3">
      <c r="A51" s="24" t="s">
        <v>194</v>
      </c>
      <c r="B51" s="25">
        <v>0.91606936999999999</v>
      </c>
      <c r="C51" s="25">
        <v>0.31399202599999998</v>
      </c>
      <c r="D51" s="21">
        <v>1</v>
      </c>
      <c r="E51" s="21">
        <v>0.5</v>
      </c>
    </row>
    <row r="52" spans="1:5" ht="15.6" x14ac:dyDescent="0.3">
      <c r="A52" s="24" t="s">
        <v>195</v>
      </c>
      <c r="B52" s="25">
        <v>0.93652067400000005</v>
      </c>
      <c r="C52" s="25">
        <v>0.31850606300000001</v>
      </c>
      <c r="D52" s="21">
        <v>1</v>
      </c>
      <c r="E52" s="21">
        <v>0.5</v>
      </c>
    </row>
    <row r="53" spans="1:5" ht="15.6" x14ac:dyDescent="0.3">
      <c r="A53" s="24" t="s">
        <v>196</v>
      </c>
      <c r="B53" s="25">
        <v>0.90555608200000004</v>
      </c>
      <c r="C53" s="25">
        <v>0.31986514900000002</v>
      </c>
      <c r="D53" s="21">
        <v>1</v>
      </c>
      <c r="E53" s="21">
        <v>0.5</v>
      </c>
    </row>
    <row r="54" spans="1:5" ht="15.6" x14ac:dyDescent="0.3">
      <c r="A54" s="24" t="s">
        <v>197</v>
      </c>
      <c r="B54" s="25">
        <v>0.94498517000000004</v>
      </c>
      <c r="C54" s="25">
        <v>0.322617608</v>
      </c>
      <c r="D54" s="21">
        <v>1</v>
      </c>
      <c r="E54" s="21">
        <v>0.5</v>
      </c>
    </row>
    <row r="55" spans="1:5" ht="15.6" x14ac:dyDescent="0.3">
      <c r="A55" s="24" t="s">
        <v>198</v>
      </c>
      <c r="B55" s="25">
        <v>0.93141784999999999</v>
      </c>
      <c r="C55" s="25">
        <v>0.32281768</v>
      </c>
      <c r="D55" s="21">
        <v>1</v>
      </c>
      <c r="E55" s="21">
        <v>0.5</v>
      </c>
    </row>
    <row r="56" spans="1:5" ht="15.6" x14ac:dyDescent="0.3">
      <c r="A56" s="24" t="s">
        <v>199</v>
      </c>
      <c r="B56" s="25">
        <v>0.94346112999999998</v>
      </c>
      <c r="C56" s="25">
        <v>0.327287783</v>
      </c>
      <c r="D56" s="21">
        <v>1</v>
      </c>
      <c r="E56" s="21">
        <v>0.5</v>
      </c>
    </row>
    <row r="57" spans="1:5" ht="15.6" x14ac:dyDescent="0.3">
      <c r="A57" s="24" t="s">
        <v>200</v>
      </c>
      <c r="B57" s="25">
        <v>0.95893295700000003</v>
      </c>
      <c r="C57" s="25">
        <v>0.32760276999999999</v>
      </c>
      <c r="D57" s="21">
        <v>1</v>
      </c>
      <c r="E57" s="21">
        <v>0.5</v>
      </c>
    </row>
    <row r="58" spans="1:5" ht="15.6" x14ac:dyDescent="0.3">
      <c r="A58" s="24" t="s">
        <v>201</v>
      </c>
      <c r="B58" s="25">
        <v>0.92450544099999998</v>
      </c>
      <c r="C58" s="25">
        <v>0.328603588</v>
      </c>
      <c r="D58" s="21">
        <v>1</v>
      </c>
      <c r="E58" s="21">
        <v>0.5</v>
      </c>
    </row>
    <row r="59" spans="1:5" ht="15.6" x14ac:dyDescent="0.3">
      <c r="A59" s="24" t="s">
        <v>202</v>
      </c>
      <c r="B59" s="25">
        <v>0.94824078899999997</v>
      </c>
      <c r="C59" s="25">
        <v>0.32982531500000001</v>
      </c>
      <c r="D59" s="21">
        <v>1</v>
      </c>
      <c r="E59" s="21">
        <v>0.5</v>
      </c>
    </row>
    <row r="60" spans="1:5" ht="15.6" x14ac:dyDescent="0.3">
      <c r="A60" s="24" t="s">
        <v>203</v>
      </c>
      <c r="B60" s="25">
        <v>0.90133886900000004</v>
      </c>
      <c r="C60" s="25">
        <v>0.33392067399999997</v>
      </c>
      <c r="D60" s="21">
        <v>1</v>
      </c>
      <c r="E60" s="21">
        <v>0.5</v>
      </c>
    </row>
    <row r="61" spans="1:5" ht="15.6" x14ac:dyDescent="0.3">
      <c r="A61" s="24" t="s">
        <v>204</v>
      </c>
      <c r="B61" s="25">
        <v>0.93206653799999994</v>
      </c>
      <c r="C61" s="25">
        <v>0.33470440800000001</v>
      </c>
      <c r="D61" s="21">
        <v>1</v>
      </c>
      <c r="E61" s="21">
        <v>0.5</v>
      </c>
    </row>
    <row r="62" spans="1:5" ht="15.6" x14ac:dyDescent="0.3">
      <c r="A62" s="24" t="s">
        <v>205</v>
      </c>
      <c r="B62" s="25">
        <v>0.94913719600000002</v>
      </c>
      <c r="C62" s="25">
        <v>0.34196164400000001</v>
      </c>
      <c r="D62" s="21">
        <v>1</v>
      </c>
      <c r="E62" s="21">
        <v>0.5</v>
      </c>
    </row>
    <row r="63" spans="1:5" ht="15.6" x14ac:dyDescent="0.3">
      <c r="A63" s="24" t="s">
        <v>206</v>
      </c>
      <c r="B63" s="25">
        <v>1</v>
      </c>
      <c r="C63" s="25">
        <v>0.34388456000000001</v>
      </c>
      <c r="D63" s="21">
        <v>1</v>
      </c>
      <c r="E63" s="21">
        <v>0.5</v>
      </c>
    </row>
    <row r="64" spans="1:5" ht="15.6" x14ac:dyDescent="0.3">
      <c r="A64" s="24" t="s">
        <v>207</v>
      </c>
      <c r="B64" s="25">
        <v>0.93628598699999999</v>
      </c>
      <c r="C64" s="25">
        <v>0.34557830899999997</v>
      </c>
      <c r="D64" s="21">
        <v>1</v>
      </c>
      <c r="E64" s="21">
        <v>0.5</v>
      </c>
    </row>
    <row r="65" spans="1:5" ht="15.6" x14ac:dyDescent="0.3">
      <c r="A65" s="24" t="s">
        <v>208</v>
      </c>
      <c r="B65" s="25">
        <v>0.94848083900000002</v>
      </c>
      <c r="C65" s="25">
        <v>0.34968566499999998</v>
      </c>
      <c r="D65" s="21">
        <v>1</v>
      </c>
      <c r="E65" s="21">
        <v>0.5</v>
      </c>
    </row>
    <row r="66" spans="1:5" ht="15.6" x14ac:dyDescent="0.3">
      <c r="A66" s="24" t="s">
        <v>209</v>
      </c>
      <c r="B66" s="25">
        <v>0.93673955200000003</v>
      </c>
      <c r="C66" s="25">
        <v>0.35298972099999998</v>
      </c>
      <c r="D66" s="21">
        <v>1</v>
      </c>
      <c r="E66" s="21">
        <v>0.5</v>
      </c>
    </row>
    <row r="67" spans="1:5" ht="15.6" x14ac:dyDescent="0.3">
      <c r="A67" s="24" t="s">
        <v>210</v>
      </c>
      <c r="B67" s="25">
        <v>0.91509624899999997</v>
      </c>
      <c r="C67" s="25">
        <v>0.35786465099999998</v>
      </c>
      <c r="D67" s="21">
        <v>1</v>
      </c>
      <c r="E67" s="21">
        <v>0.5</v>
      </c>
    </row>
    <row r="68" spans="1:5" ht="15.6" x14ac:dyDescent="0.3">
      <c r="A68" s="24" t="s">
        <v>211</v>
      </c>
      <c r="B68" s="25">
        <v>0.92246838200000003</v>
      </c>
      <c r="C68" s="25">
        <v>0.36100402999999998</v>
      </c>
      <c r="D68" s="21">
        <v>1</v>
      </c>
      <c r="E68" s="21">
        <v>0.5</v>
      </c>
    </row>
    <row r="69" spans="1:5" ht="15.6" x14ac:dyDescent="0.3">
      <c r="A69" s="24" t="s">
        <v>212</v>
      </c>
      <c r="B69" s="25">
        <v>0.95786251700000002</v>
      </c>
      <c r="C69" s="25">
        <v>0.363512061</v>
      </c>
      <c r="D69" s="21">
        <v>1</v>
      </c>
      <c r="E69" s="21">
        <v>0.5</v>
      </c>
    </row>
    <row r="70" spans="1:5" ht="15.6" x14ac:dyDescent="0.3">
      <c r="A70" s="24" t="s">
        <v>213</v>
      </c>
      <c r="B70" s="25">
        <v>0.99872260899999998</v>
      </c>
      <c r="C70" s="25">
        <v>0.36504481100000002</v>
      </c>
      <c r="D70" s="21">
        <v>1</v>
      </c>
      <c r="E70" s="21">
        <v>0.5</v>
      </c>
    </row>
    <row r="71" spans="1:5" ht="15.6" x14ac:dyDescent="0.3">
      <c r="A71" s="24" t="s">
        <v>214</v>
      </c>
      <c r="B71" s="25">
        <v>0.90035949199999998</v>
      </c>
      <c r="C71" s="25">
        <v>0.36578888599999998</v>
      </c>
      <c r="D71" s="21">
        <v>1</v>
      </c>
      <c r="E71" s="21">
        <v>0.5</v>
      </c>
    </row>
    <row r="72" spans="1:5" ht="15.6" x14ac:dyDescent="0.3">
      <c r="A72" s="24" t="s">
        <v>215</v>
      </c>
      <c r="B72" s="25">
        <v>0.94502809399999999</v>
      </c>
      <c r="C72" s="25">
        <v>0.368347537</v>
      </c>
      <c r="D72" s="21">
        <v>1</v>
      </c>
      <c r="E72" s="21">
        <v>0.5</v>
      </c>
    </row>
    <row r="73" spans="1:5" ht="15.6" x14ac:dyDescent="0.3">
      <c r="A73" s="24" t="s">
        <v>216</v>
      </c>
      <c r="B73" s="25">
        <v>0.94393685400000005</v>
      </c>
      <c r="C73" s="25">
        <v>0.36838155299999997</v>
      </c>
      <c r="D73" s="21">
        <v>1</v>
      </c>
      <c r="E73" s="21">
        <v>0.5</v>
      </c>
    </row>
    <row r="74" spans="1:5" ht="15.6" x14ac:dyDescent="0.3">
      <c r="A74" s="24" t="s">
        <v>217</v>
      </c>
      <c r="B74" s="25">
        <v>0.99727640100000003</v>
      </c>
      <c r="C74" s="25">
        <v>0.37220529899999999</v>
      </c>
      <c r="D74" s="21">
        <v>1</v>
      </c>
      <c r="E74" s="21">
        <v>0.5</v>
      </c>
    </row>
    <row r="75" spans="1:5" ht="15.6" x14ac:dyDescent="0.3">
      <c r="A75" s="24" t="s">
        <v>218</v>
      </c>
      <c r="B75" s="25">
        <v>0.91818841900000003</v>
      </c>
      <c r="C75" s="25">
        <v>0.37252901399999999</v>
      </c>
      <c r="D75" s="21">
        <v>1</v>
      </c>
      <c r="E75" s="21">
        <v>0.5</v>
      </c>
    </row>
    <row r="76" spans="1:5" ht="15.6" x14ac:dyDescent="0.3">
      <c r="A76" s="24" t="s">
        <v>219</v>
      </c>
      <c r="B76" s="25">
        <v>0.95867093999999997</v>
      </c>
      <c r="C76" s="25">
        <v>0.37748477200000002</v>
      </c>
      <c r="D76" s="21">
        <v>1</v>
      </c>
      <c r="E76" s="21">
        <v>0.5</v>
      </c>
    </row>
    <row r="77" spans="1:5" ht="15.6" x14ac:dyDescent="0.3">
      <c r="A77" s="24" t="s">
        <v>220</v>
      </c>
      <c r="B77" s="25">
        <v>0.95468387300000002</v>
      </c>
      <c r="C77" s="25">
        <v>0.38007639999999998</v>
      </c>
      <c r="D77" s="21">
        <v>1</v>
      </c>
      <c r="E77" s="21">
        <v>0.5</v>
      </c>
    </row>
    <row r="78" spans="1:5" ht="15.6" x14ac:dyDescent="0.3">
      <c r="A78" s="24" t="s">
        <v>221</v>
      </c>
      <c r="B78" s="25">
        <v>0.94922970600000001</v>
      </c>
      <c r="C78" s="25">
        <v>0.388290788</v>
      </c>
      <c r="D78" s="21">
        <v>1</v>
      </c>
      <c r="E78" s="21">
        <v>0.5</v>
      </c>
    </row>
    <row r="79" spans="1:5" ht="15.6" x14ac:dyDescent="0.3">
      <c r="A79" s="24" t="s">
        <v>222</v>
      </c>
      <c r="B79" s="25">
        <v>0.95884308799999995</v>
      </c>
      <c r="C79" s="25">
        <v>0.39450100399999999</v>
      </c>
      <c r="D79" s="21">
        <v>1</v>
      </c>
      <c r="E79" s="21">
        <v>0.5</v>
      </c>
    </row>
    <row r="80" spans="1:5" ht="15.6" x14ac:dyDescent="0.3">
      <c r="A80" s="24" t="s">
        <v>223</v>
      </c>
      <c r="B80" s="25">
        <v>0.90395068099999998</v>
      </c>
      <c r="C80" s="25">
        <v>0.397345695</v>
      </c>
      <c r="D80" s="21">
        <v>1</v>
      </c>
      <c r="E80" s="21">
        <v>0.5</v>
      </c>
    </row>
    <row r="81" spans="1:5" ht="15.6" x14ac:dyDescent="0.3">
      <c r="A81" s="24" t="s">
        <v>224</v>
      </c>
      <c r="B81" s="25">
        <v>0.95868370199999997</v>
      </c>
      <c r="C81" s="25">
        <v>0.40844862900000001</v>
      </c>
      <c r="D81" s="21">
        <v>1</v>
      </c>
      <c r="E81" s="21">
        <v>0.5</v>
      </c>
    </row>
    <row r="82" spans="1:5" ht="15.6" x14ac:dyDescent="0.3">
      <c r="A82" s="24" t="s">
        <v>225</v>
      </c>
      <c r="B82" s="25">
        <v>0.91809355599999998</v>
      </c>
      <c r="C82" s="25">
        <v>0.42350782399999998</v>
      </c>
      <c r="D82" s="21">
        <v>1</v>
      </c>
      <c r="E82" s="21">
        <v>0.5</v>
      </c>
    </row>
    <row r="83" spans="1:5" ht="15.6" x14ac:dyDescent="0.3">
      <c r="A83" s="24" t="s">
        <v>226</v>
      </c>
      <c r="B83" s="25">
        <v>0.94565994600000003</v>
      </c>
      <c r="C83" s="25">
        <v>0.42427291499999997</v>
      </c>
      <c r="D83" s="21">
        <v>1</v>
      </c>
      <c r="E83" s="21">
        <v>0.5</v>
      </c>
    </row>
    <row r="84" spans="1:5" ht="15.6" x14ac:dyDescent="0.3">
      <c r="A84" s="24" t="s">
        <v>227</v>
      </c>
      <c r="B84" s="25">
        <v>0.95460030200000001</v>
      </c>
      <c r="C84" s="25">
        <v>0.42718284699999998</v>
      </c>
      <c r="D84" s="21">
        <v>1</v>
      </c>
      <c r="E84" s="21">
        <v>0.5</v>
      </c>
    </row>
    <row r="85" spans="1:5" ht="15.6" x14ac:dyDescent="0.3">
      <c r="A85" s="24" t="s">
        <v>228</v>
      </c>
      <c r="B85" s="25">
        <v>0.901178378</v>
      </c>
      <c r="C85" s="25">
        <v>0.42728071899999998</v>
      </c>
      <c r="D85" s="21">
        <v>1</v>
      </c>
      <c r="E85" s="21">
        <v>0.5</v>
      </c>
    </row>
    <row r="86" spans="1:5" ht="15.6" x14ac:dyDescent="0.3">
      <c r="A86" s="24" t="s">
        <v>229</v>
      </c>
      <c r="B86" s="25">
        <v>0.94575644299999995</v>
      </c>
      <c r="C86" s="25">
        <v>0.42878065199999998</v>
      </c>
      <c r="D86" s="21">
        <v>1</v>
      </c>
      <c r="E86" s="21">
        <v>0.5</v>
      </c>
    </row>
    <row r="87" spans="1:5" ht="15.6" x14ac:dyDescent="0.3">
      <c r="A87" s="24" t="s">
        <v>230</v>
      </c>
      <c r="B87" s="25">
        <v>0.95146262500000001</v>
      </c>
      <c r="C87" s="25">
        <v>0.43298458699999998</v>
      </c>
      <c r="D87" s="21">
        <v>1</v>
      </c>
      <c r="E87" s="21">
        <v>0.5</v>
      </c>
    </row>
    <row r="88" spans="1:5" ht="15.6" x14ac:dyDescent="0.3">
      <c r="A88" s="24" t="s">
        <v>231</v>
      </c>
      <c r="B88" s="25">
        <v>0.90460429200000003</v>
      </c>
      <c r="C88" s="25">
        <v>0.43731695700000001</v>
      </c>
      <c r="D88" s="21">
        <v>1</v>
      </c>
      <c r="E88" s="21">
        <v>0.5</v>
      </c>
    </row>
    <row r="89" spans="1:5" ht="15.6" x14ac:dyDescent="0.3">
      <c r="A89" s="24" t="s">
        <v>232</v>
      </c>
      <c r="B89" s="25">
        <v>0.95774610199999999</v>
      </c>
      <c r="C89" s="25">
        <v>0.43906284400000001</v>
      </c>
      <c r="D89" s="21">
        <v>1</v>
      </c>
      <c r="E89" s="21">
        <v>0.5</v>
      </c>
    </row>
    <row r="90" spans="1:5" ht="15.6" x14ac:dyDescent="0.3">
      <c r="A90" s="24" t="s">
        <v>233</v>
      </c>
      <c r="B90" s="25">
        <v>0.90922150300000004</v>
      </c>
      <c r="C90" s="25">
        <v>0.44050588099999999</v>
      </c>
      <c r="D90" s="21">
        <v>1</v>
      </c>
      <c r="E90" s="21">
        <v>0.5</v>
      </c>
    </row>
    <row r="91" spans="1:5" ht="15.6" x14ac:dyDescent="0.3">
      <c r="A91" s="24" t="s">
        <v>234</v>
      </c>
      <c r="B91" s="25">
        <v>0.90058173600000002</v>
      </c>
      <c r="C91" s="25">
        <v>0.468279371</v>
      </c>
      <c r="D91" s="21">
        <v>1</v>
      </c>
      <c r="E91" s="21">
        <v>0.5</v>
      </c>
    </row>
    <row r="92" spans="1:5" ht="15.6" x14ac:dyDescent="0.3">
      <c r="A92" s="24" t="s">
        <v>235</v>
      </c>
      <c r="B92" s="25">
        <v>0.95329126099999995</v>
      </c>
      <c r="C92" s="25">
        <v>0.47500145199999999</v>
      </c>
      <c r="D92" s="21">
        <v>1</v>
      </c>
      <c r="E92" s="21">
        <v>0.5</v>
      </c>
    </row>
    <row r="93" spans="1:5" ht="15.6" x14ac:dyDescent="0.3">
      <c r="A93" s="24" t="s">
        <v>236</v>
      </c>
      <c r="B93" s="25">
        <v>0.94555002300000002</v>
      </c>
      <c r="C93" s="25">
        <v>0.48067401399999998</v>
      </c>
      <c r="D93" s="21">
        <v>1</v>
      </c>
      <c r="E93" s="21">
        <v>0.5</v>
      </c>
    </row>
    <row r="94" spans="1:5" ht="15.6" x14ac:dyDescent="0.3">
      <c r="A94" s="24" t="s">
        <v>237</v>
      </c>
      <c r="B94" s="25">
        <v>0.94386428300000003</v>
      </c>
      <c r="C94" s="25">
        <v>0.49120639599999999</v>
      </c>
      <c r="D94" s="21">
        <v>1</v>
      </c>
      <c r="E94" s="21">
        <v>0.5</v>
      </c>
    </row>
    <row r="95" spans="1:5" ht="15.6" x14ac:dyDescent="0.3">
      <c r="A95" s="24" t="s">
        <v>238</v>
      </c>
      <c r="B95" s="25">
        <v>0.95033241099999999</v>
      </c>
      <c r="C95" s="25">
        <v>0.49396549099999998</v>
      </c>
      <c r="D95" s="21">
        <v>1</v>
      </c>
      <c r="E95" s="21">
        <v>0.5</v>
      </c>
    </row>
    <row r="96" spans="1:5" ht="15.6" x14ac:dyDescent="0.3">
      <c r="A96" s="24" t="s">
        <v>239</v>
      </c>
      <c r="B96" s="25">
        <v>0.90024663299999996</v>
      </c>
      <c r="C96" s="25">
        <v>0.499641118</v>
      </c>
      <c r="D96" s="21">
        <v>1</v>
      </c>
      <c r="E96" s="21">
        <v>0.5</v>
      </c>
    </row>
    <row r="97" spans="1:5" ht="15.6" x14ac:dyDescent="0.3">
      <c r="A97" s="24" t="s">
        <v>240</v>
      </c>
      <c r="B97" s="25">
        <v>0.93847834200000002</v>
      </c>
      <c r="C97" s="25">
        <v>0.50205624500000001</v>
      </c>
      <c r="D97" s="21">
        <v>1</v>
      </c>
      <c r="E97" s="21">
        <v>0.5</v>
      </c>
    </row>
    <row r="98" spans="1:5" ht="15.6" x14ac:dyDescent="0.3">
      <c r="A98" s="24" t="s">
        <v>241</v>
      </c>
      <c r="B98" s="25">
        <v>0.95684972400000001</v>
      </c>
      <c r="C98" s="25">
        <v>0.50715827800000002</v>
      </c>
      <c r="D98" s="21">
        <v>1</v>
      </c>
      <c r="E98" s="21">
        <v>0.5</v>
      </c>
    </row>
    <row r="99" spans="1:5" ht="15.6" x14ac:dyDescent="0.3">
      <c r="A99" s="24" t="s">
        <v>242</v>
      </c>
      <c r="B99" s="25">
        <v>0.95862480800000005</v>
      </c>
      <c r="C99" s="25">
        <v>0.51331395400000002</v>
      </c>
      <c r="D99" s="21">
        <v>1</v>
      </c>
      <c r="E99" s="21">
        <v>0.5</v>
      </c>
    </row>
    <row r="100" spans="1:5" ht="15.6" x14ac:dyDescent="0.3">
      <c r="A100" s="24" t="s">
        <v>243</v>
      </c>
      <c r="B100" s="25">
        <v>0.903687974</v>
      </c>
      <c r="C100" s="25">
        <v>0.51499913200000003</v>
      </c>
      <c r="D100" s="21">
        <v>1</v>
      </c>
      <c r="E100" s="21">
        <v>0.5</v>
      </c>
    </row>
    <row r="101" spans="1:5" ht="15.6" x14ac:dyDescent="0.3">
      <c r="A101" s="24" t="s">
        <v>244</v>
      </c>
      <c r="B101" s="25">
        <v>0.95141884499999996</v>
      </c>
      <c r="C101" s="25">
        <v>0.52455354200000004</v>
      </c>
      <c r="D101" s="21">
        <v>1</v>
      </c>
      <c r="E101" s="21">
        <v>0.5</v>
      </c>
    </row>
    <row r="102" spans="1:5" ht="15.6" x14ac:dyDescent="0.3">
      <c r="A102" s="24" t="s">
        <v>245</v>
      </c>
      <c r="B102" s="25">
        <v>0.94382887299999996</v>
      </c>
      <c r="C102" s="25">
        <v>0.52495850600000005</v>
      </c>
      <c r="D102" s="21">
        <v>1</v>
      </c>
      <c r="E102" s="21">
        <v>0.5</v>
      </c>
    </row>
    <row r="103" spans="1:5" ht="15.6" x14ac:dyDescent="0.3">
      <c r="A103" s="24" t="s">
        <v>246</v>
      </c>
      <c r="B103" s="25">
        <v>0.93732201100000001</v>
      </c>
      <c r="C103" s="25">
        <v>0.53713544499999999</v>
      </c>
      <c r="D103" s="21">
        <v>1</v>
      </c>
      <c r="E103" s="21">
        <v>0.5</v>
      </c>
    </row>
    <row r="104" spans="1:5" ht="15.6" x14ac:dyDescent="0.3">
      <c r="A104" s="24" t="s">
        <v>247</v>
      </c>
      <c r="B104" s="25">
        <v>0.90244074900000004</v>
      </c>
      <c r="C104" s="25">
        <v>0.54785078200000004</v>
      </c>
      <c r="D104" s="21">
        <v>1</v>
      </c>
      <c r="E104" s="21">
        <v>0.5</v>
      </c>
    </row>
    <row r="105" spans="1:5" ht="15.6" x14ac:dyDescent="0.3">
      <c r="A105" s="24" t="s">
        <v>248</v>
      </c>
      <c r="B105" s="25">
        <v>0.94706741699999997</v>
      </c>
      <c r="C105" s="25">
        <v>0.55381369800000002</v>
      </c>
      <c r="D105" s="21">
        <v>1</v>
      </c>
      <c r="E105" s="21">
        <v>0.5</v>
      </c>
    </row>
    <row r="106" spans="1:5" ht="15.6" x14ac:dyDescent="0.3">
      <c r="A106" s="24" t="s">
        <v>249</v>
      </c>
      <c r="B106" s="25">
        <v>0.95544361200000005</v>
      </c>
      <c r="C106" s="25">
        <v>0.57113281699999996</v>
      </c>
      <c r="D106" s="21">
        <v>1</v>
      </c>
      <c r="E106" s="21">
        <v>0.5</v>
      </c>
    </row>
    <row r="107" spans="1:5" ht="15.6" x14ac:dyDescent="0.3">
      <c r="A107" s="24" t="s">
        <v>250</v>
      </c>
      <c r="B107" s="25">
        <v>0.95175202599999997</v>
      </c>
      <c r="C107" s="25">
        <v>0.57283381099999997</v>
      </c>
      <c r="D107" s="21">
        <v>1</v>
      </c>
      <c r="E107" s="21">
        <v>0.5</v>
      </c>
    </row>
    <row r="108" spans="1:5" ht="15.6" x14ac:dyDescent="0.3">
      <c r="A108" s="24" t="s">
        <v>251</v>
      </c>
      <c r="B108" s="25">
        <v>0.93689872799999996</v>
      </c>
      <c r="C108" s="25">
        <v>0.57283910900000001</v>
      </c>
      <c r="D108" s="21">
        <v>1</v>
      </c>
      <c r="E108" s="21">
        <v>0.5</v>
      </c>
    </row>
    <row r="109" spans="1:5" ht="15.6" x14ac:dyDescent="0.3">
      <c r="A109" s="24" t="s">
        <v>252</v>
      </c>
      <c r="B109" s="25">
        <v>0.90428704400000004</v>
      </c>
      <c r="C109" s="25">
        <v>0.57645057399999999</v>
      </c>
      <c r="D109" s="21">
        <v>1</v>
      </c>
      <c r="E109" s="21">
        <v>0.5</v>
      </c>
    </row>
    <row r="110" spans="1:5" ht="15.6" x14ac:dyDescent="0.3">
      <c r="A110" s="24" t="s">
        <v>253</v>
      </c>
      <c r="B110" s="25">
        <v>0.92873894499999998</v>
      </c>
      <c r="C110" s="25">
        <v>0.59935694900000003</v>
      </c>
      <c r="D110" s="21">
        <v>1</v>
      </c>
      <c r="E110" s="21">
        <v>0.5</v>
      </c>
    </row>
    <row r="111" spans="1:5" ht="15.6" x14ac:dyDescent="0.3">
      <c r="A111" s="24" t="s">
        <v>254</v>
      </c>
      <c r="B111" s="25">
        <v>0.90372285699999999</v>
      </c>
      <c r="C111" s="25">
        <v>0.60462743200000002</v>
      </c>
      <c r="D111" s="21">
        <v>1</v>
      </c>
      <c r="E111" s="21">
        <v>0.5</v>
      </c>
    </row>
    <row r="112" spans="1:5" ht="15.6" x14ac:dyDescent="0.3">
      <c r="A112" s="24" t="s">
        <v>255</v>
      </c>
      <c r="B112" s="25">
        <v>0.91934378400000005</v>
      </c>
      <c r="C112" s="25">
        <v>0.61537228399999999</v>
      </c>
      <c r="D112" s="21">
        <v>1</v>
      </c>
      <c r="E112" s="21">
        <v>0.5</v>
      </c>
    </row>
    <row r="113" spans="1:5" ht="15.6" x14ac:dyDescent="0.3">
      <c r="A113" s="24" t="s">
        <v>256</v>
      </c>
      <c r="B113" s="25">
        <v>0.94573512599999998</v>
      </c>
      <c r="C113" s="25">
        <v>0.63157903800000004</v>
      </c>
      <c r="D113" s="21">
        <v>1</v>
      </c>
      <c r="E113" s="21">
        <v>0.5</v>
      </c>
    </row>
    <row r="114" spans="1:5" ht="15.6" x14ac:dyDescent="0.3">
      <c r="A114" s="24" t="s">
        <v>257</v>
      </c>
      <c r="B114" s="25">
        <v>0.91673642399999999</v>
      </c>
      <c r="C114" s="25">
        <v>0.63686003300000005</v>
      </c>
      <c r="D114" s="21">
        <v>1</v>
      </c>
      <c r="E114" s="21">
        <v>0.5</v>
      </c>
    </row>
    <row r="115" spans="1:5" ht="15.6" x14ac:dyDescent="0.3">
      <c r="A115" s="24" t="s">
        <v>258</v>
      </c>
      <c r="B115" s="25">
        <v>0.94494161399999999</v>
      </c>
      <c r="C115" s="25">
        <v>0.64355454000000001</v>
      </c>
      <c r="D115" s="21">
        <v>1</v>
      </c>
      <c r="E115" s="21">
        <v>0.5</v>
      </c>
    </row>
    <row r="116" spans="1:5" ht="15.6" x14ac:dyDescent="0.3">
      <c r="A116" s="24" t="s">
        <v>259</v>
      </c>
      <c r="B116" s="25">
        <v>0.90320280200000003</v>
      </c>
      <c r="C116" s="25">
        <v>0.64927965300000001</v>
      </c>
      <c r="D116" s="21">
        <v>1</v>
      </c>
      <c r="E116" s="21">
        <v>0.5</v>
      </c>
    </row>
    <row r="117" spans="1:5" ht="15.6" x14ac:dyDescent="0.3">
      <c r="A117" s="24" t="s">
        <v>260</v>
      </c>
      <c r="B117" s="25">
        <v>0.95880791200000004</v>
      </c>
      <c r="C117" s="25">
        <v>0.65411139600000001</v>
      </c>
      <c r="D117" s="21">
        <v>1</v>
      </c>
      <c r="E117" s="21">
        <v>0.5</v>
      </c>
    </row>
    <row r="118" spans="1:5" ht="15.6" x14ac:dyDescent="0.3">
      <c r="A118" s="24" t="s">
        <v>261</v>
      </c>
      <c r="B118" s="25">
        <v>0.93880497399999996</v>
      </c>
      <c r="C118" s="25">
        <v>0.65963878499999995</v>
      </c>
      <c r="D118" s="21">
        <v>1</v>
      </c>
      <c r="E118" s="21">
        <v>0.5</v>
      </c>
    </row>
    <row r="119" spans="1:5" ht="15.6" x14ac:dyDescent="0.3">
      <c r="A119" s="24" t="s">
        <v>262</v>
      </c>
      <c r="B119" s="25">
        <v>0.91346196499999999</v>
      </c>
      <c r="C119" s="25">
        <v>0.665975019</v>
      </c>
      <c r="D119" s="21">
        <v>1</v>
      </c>
      <c r="E119" s="21">
        <v>0.5</v>
      </c>
    </row>
    <row r="120" spans="1:5" ht="15.6" x14ac:dyDescent="0.3">
      <c r="A120" s="24" t="s">
        <v>263</v>
      </c>
      <c r="B120" s="25">
        <v>0.94507761400000001</v>
      </c>
      <c r="C120" s="25">
        <v>0.68245073999999994</v>
      </c>
      <c r="D120" s="21">
        <v>1</v>
      </c>
      <c r="E120" s="21">
        <v>0.5</v>
      </c>
    </row>
    <row r="121" spans="1:5" ht="15.6" x14ac:dyDescent="0.3">
      <c r="A121" s="24" t="s">
        <v>264</v>
      </c>
      <c r="B121" s="25">
        <v>0.956771449</v>
      </c>
      <c r="C121" s="25">
        <v>0.68849503499999998</v>
      </c>
      <c r="D121" s="21">
        <v>1</v>
      </c>
      <c r="E121" s="21">
        <v>0.5</v>
      </c>
    </row>
    <row r="122" spans="1:5" ht="15.6" x14ac:dyDescent="0.3">
      <c r="A122" s="24" t="s">
        <v>265</v>
      </c>
      <c r="B122" s="25">
        <v>0.90549674099999999</v>
      </c>
      <c r="C122" s="25">
        <v>0.68902440200000004</v>
      </c>
      <c r="D122" s="21">
        <v>1</v>
      </c>
      <c r="E122" s="21">
        <v>0.5</v>
      </c>
    </row>
    <row r="123" spans="1:5" ht="15.6" x14ac:dyDescent="0.3">
      <c r="A123" s="24" t="s">
        <v>266</v>
      </c>
      <c r="B123" s="25">
        <v>0.94451624599999995</v>
      </c>
      <c r="C123" s="25">
        <v>0.69100998999999996</v>
      </c>
      <c r="D123" s="21">
        <v>1</v>
      </c>
      <c r="E123" s="21">
        <v>0.5</v>
      </c>
    </row>
    <row r="124" spans="1:5" ht="15.6" x14ac:dyDescent="0.3">
      <c r="A124" s="24" t="s">
        <v>267</v>
      </c>
      <c r="B124" s="25">
        <v>0.922855282</v>
      </c>
      <c r="C124" s="25">
        <v>0.69211883399999996</v>
      </c>
      <c r="D124" s="21">
        <v>1</v>
      </c>
      <c r="E124" s="21">
        <v>0.5</v>
      </c>
    </row>
    <row r="125" spans="1:5" ht="15.6" x14ac:dyDescent="0.3">
      <c r="A125" s="24" t="s">
        <v>268</v>
      </c>
      <c r="B125" s="25">
        <v>0.92889200199999999</v>
      </c>
      <c r="C125" s="25">
        <v>0.72634230399999999</v>
      </c>
      <c r="D125" s="21">
        <v>1</v>
      </c>
      <c r="E125" s="21">
        <v>0.5</v>
      </c>
    </row>
    <row r="126" spans="1:5" ht="15.6" x14ac:dyDescent="0.3">
      <c r="A126" s="24" t="s">
        <v>269</v>
      </c>
      <c r="B126" s="25">
        <v>0.944526953</v>
      </c>
      <c r="C126" s="25">
        <v>0.73795176900000004</v>
      </c>
      <c r="D126" s="21">
        <v>1</v>
      </c>
      <c r="E126" s="21">
        <v>0.5</v>
      </c>
    </row>
    <row r="127" spans="1:5" ht="15.6" x14ac:dyDescent="0.3">
      <c r="A127" s="24" t="s">
        <v>270</v>
      </c>
      <c r="B127" s="25">
        <v>0.93747574600000005</v>
      </c>
      <c r="C127" s="25">
        <v>0.75750705200000001</v>
      </c>
      <c r="D127" s="21">
        <v>1</v>
      </c>
      <c r="E127" s="21">
        <v>0.5</v>
      </c>
    </row>
    <row r="128" spans="1:5" ht="15.6" x14ac:dyDescent="0.3">
      <c r="A128" s="24" t="s">
        <v>271</v>
      </c>
      <c r="B128" s="25">
        <v>0.95750161899999997</v>
      </c>
      <c r="C128" s="25">
        <v>0.77101980699999995</v>
      </c>
      <c r="D128" s="21">
        <v>1</v>
      </c>
      <c r="E128" s="21">
        <v>0.5</v>
      </c>
    </row>
    <row r="129" spans="1:5" ht="15.6" x14ac:dyDescent="0.3">
      <c r="A129" s="24" t="s">
        <v>272</v>
      </c>
      <c r="B129" s="25">
        <v>0.94500154800000002</v>
      </c>
      <c r="C129" s="25">
        <v>0.789407517</v>
      </c>
      <c r="D129" s="21">
        <v>1</v>
      </c>
      <c r="E129" s="21">
        <v>0.5</v>
      </c>
    </row>
    <row r="130" spans="1:5" ht="15.6" x14ac:dyDescent="0.3">
      <c r="A130" s="24" t="s">
        <v>273</v>
      </c>
      <c r="B130" s="25">
        <v>0.91299002600000001</v>
      </c>
      <c r="C130" s="25">
        <v>0.81187400600000004</v>
      </c>
      <c r="D130" s="21">
        <v>1</v>
      </c>
      <c r="E130" s="21">
        <v>0.5</v>
      </c>
    </row>
    <row r="131" spans="1:5" ht="15.6" x14ac:dyDescent="0.3">
      <c r="A131" s="24" t="s">
        <v>274</v>
      </c>
      <c r="B131" s="25">
        <v>0.91117751300000005</v>
      </c>
      <c r="C131" s="25">
        <v>0.81651746400000003</v>
      </c>
      <c r="D131" s="21">
        <v>1</v>
      </c>
      <c r="E131" s="21">
        <v>0.5</v>
      </c>
    </row>
    <row r="132" spans="1:5" ht="15.6" x14ac:dyDescent="0.3">
      <c r="A132" s="24" t="s">
        <v>275</v>
      </c>
      <c r="B132" s="25">
        <v>0.94413731700000003</v>
      </c>
      <c r="C132" s="25">
        <v>0.82824450500000002</v>
      </c>
      <c r="D132" s="21">
        <v>1</v>
      </c>
      <c r="E132" s="21">
        <v>0.5</v>
      </c>
    </row>
    <row r="133" spans="1:5" ht="15.6" x14ac:dyDescent="0.3">
      <c r="A133" s="24" t="s">
        <v>276</v>
      </c>
      <c r="B133" s="25">
        <v>0.90183326600000002</v>
      </c>
      <c r="C133" s="25">
        <v>0.84439739599999997</v>
      </c>
      <c r="D133" s="21">
        <v>1</v>
      </c>
      <c r="E133" s="21">
        <v>0.5</v>
      </c>
    </row>
    <row r="134" spans="1:5" ht="15.6" x14ac:dyDescent="0.3">
      <c r="A134" s="24" t="s">
        <v>277</v>
      </c>
      <c r="B134" s="25">
        <v>0.941428661</v>
      </c>
      <c r="C134" s="25">
        <v>0.84901051000000005</v>
      </c>
      <c r="D134" s="21">
        <v>1</v>
      </c>
      <c r="E134" s="21">
        <v>0.5</v>
      </c>
    </row>
    <row r="135" spans="1:5" ht="15.6" x14ac:dyDescent="0.3">
      <c r="A135" s="24" t="s">
        <v>278</v>
      </c>
      <c r="B135" s="25">
        <v>0.95363176000000005</v>
      </c>
      <c r="C135" s="25">
        <v>0.86150043700000001</v>
      </c>
      <c r="D135" s="21">
        <v>1</v>
      </c>
      <c r="E135" s="21">
        <v>0.5</v>
      </c>
    </row>
    <row r="136" spans="1:5" ht="15.6" x14ac:dyDescent="0.3">
      <c r="A136" s="24" t="s">
        <v>279</v>
      </c>
      <c r="B136" s="25">
        <v>0.94473328899999998</v>
      </c>
      <c r="C136" s="25">
        <v>0.86374115200000001</v>
      </c>
      <c r="D136" s="21">
        <v>1</v>
      </c>
      <c r="E136" s="21">
        <v>0.5</v>
      </c>
    </row>
    <row r="137" spans="1:5" ht="15.6" x14ac:dyDescent="0.3">
      <c r="A137" s="24" t="s">
        <v>280</v>
      </c>
      <c r="B137" s="25">
        <v>0.92511037699999998</v>
      </c>
      <c r="C137" s="25">
        <v>0.90739196300000002</v>
      </c>
      <c r="D137" s="21">
        <v>1</v>
      </c>
      <c r="E137" s="21">
        <v>0.5</v>
      </c>
    </row>
    <row r="138" spans="1:5" ht="15.6" x14ac:dyDescent="0.3">
      <c r="A138" s="24" t="s">
        <v>281</v>
      </c>
      <c r="B138" s="25">
        <v>0.94555283599999995</v>
      </c>
      <c r="C138" s="25">
        <v>0.90938620599999997</v>
      </c>
      <c r="D138" s="21">
        <v>1</v>
      </c>
      <c r="E138" s="21">
        <v>0.5</v>
      </c>
    </row>
    <row r="139" spans="1:5" ht="15.6" x14ac:dyDescent="0.3">
      <c r="A139" s="24" t="s">
        <v>282</v>
      </c>
      <c r="B139" s="25">
        <v>0.92172980299999996</v>
      </c>
      <c r="C139" s="25">
        <v>0.92690132599999997</v>
      </c>
      <c r="D139" s="21">
        <v>1</v>
      </c>
      <c r="E139" s="21">
        <v>0.5</v>
      </c>
    </row>
    <row r="140" spans="1:5" ht="15.6" x14ac:dyDescent="0.3">
      <c r="A140" s="24" t="s">
        <v>283</v>
      </c>
      <c r="B140" s="25">
        <v>0.90079106099999995</v>
      </c>
      <c r="C140" s="25">
        <v>0.92864708699999998</v>
      </c>
      <c r="D140" s="21">
        <v>1</v>
      </c>
      <c r="E140" s="21">
        <v>0.5</v>
      </c>
    </row>
    <row r="141" spans="1:5" ht="15.6" x14ac:dyDescent="0.3">
      <c r="A141" s="24" t="s">
        <v>284</v>
      </c>
      <c r="B141" s="25">
        <v>0.95164094499999996</v>
      </c>
      <c r="C141" s="25">
        <v>0.92893879800000001</v>
      </c>
      <c r="D141" s="21">
        <v>1</v>
      </c>
      <c r="E141" s="21">
        <v>0.5</v>
      </c>
    </row>
    <row r="142" spans="1:5" ht="15.6" x14ac:dyDescent="0.3">
      <c r="A142" s="24" t="s">
        <v>285</v>
      </c>
      <c r="B142" s="25">
        <v>0.90675325500000004</v>
      </c>
      <c r="C142" s="25">
        <v>0.94682224199999998</v>
      </c>
      <c r="D142" s="21">
        <v>1</v>
      </c>
      <c r="E142" s="21">
        <v>0.5</v>
      </c>
    </row>
    <row r="143" spans="1:5" ht="15.6" x14ac:dyDescent="0.3">
      <c r="A143" s="24" t="s">
        <v>286</v>
      </c>
      <c r="B143" s="25">
        <v>0.90733845300000004</v>
      </c>
      <c r="C143" s="25">
        <v>0.95704333900000005</v>
      </c>
      <c r="D143" s="21">
        <v>1</v>
      </c>
      <c r="E143" s="21">
        <v>0.5</v>
      </c>
    </row>
    <row r="144" spans="1:5" ht="15.6" x14ac:dyDescent="0.3">
      <c r="A144" s="24" t="s">
        <v>287</v>
      </c>
      <c r="B144" s="25">
        <v>0.90145444600000002</v>
      </c>
      <c r="C144" s="25">
        <v>0.96257261100000002</v>
      </c>
      <c r="D144" s="21">
        <v>1</v>
      </c>
      <c r="E144" s="21">
        <v>0.5</v>
      </c>
    </row>
    <row r="145" spans="1:5" ht="15.6" x14ac:dyDescent="0.3">
      <c r="A145" s="24" t="s">
        <v>288</v>
      </c>
      <c r="B145" s="25">
        <v>0.95192094400000005</v>
      </c>
      <c r="C145" s="25">
        <v>0.96548419299999999</v>
      </c>
      <c r="D145" s="21">
        <v>1</v>
      </c>
      <c r="E145" s="21">
        <v>0.5</v>
      </c>
    </row>
    <row r="146" spans="1:5" ht="15.6" x14ac:dyDescent="0.3">
      <c r="A146" s="24" t="s">
        <v>289</v>
      </c>
      <c r="B146" s="25">
        <v>0.90584899500000005</v>
      </c>
      <c r="C146" s="25">
        <v>0.98325188900000005</v>
      </c>
      <c r="D146" s="21">
        <v>1</v>
      </c>
      <c r="E146" s="21">
        <v>0.5</v>
      </c>
    </row>
    <row r="147" spans="1:5" ht="15.6" x14ac:dyDescent="0.3">
      <c r="A147" s="24" t="s">
        <v>290</v>
      </c>
      <c r="B147" s="25">
        <v>0.95130500900000003</v>
      </c>
      <c r="C147" s="25">
        <v>0.99688490299999999</v>
      </c>
      <c r="D147" s="21">
        <v>1</v>
      </c>
      <c r="E147" s="21">
        <v>0.5</v>
      </c>
    </row>
    <row r="148" spans="1:5" ht="15.6" x14ac:dyDescent="0.3">
      <c r="A148" s="24" t="s">
        <v>291</v>
      </c>
      <c r="B148" s="25">
        <v>0.92190922799999997</v>
      </c>
      <c r="C148" s="25">
        <v>1.03062627</v>
      </c>
      <c r="D148" s="21">
        <v>1</v>
      </c>
      <c r="E148" s="21">
        <v>0.5</v>
      </c>
    </row>
    <row r="149" spans="1:5" ht="15.6" x14ac:dyDescent="0.3">
      <c r="A149" s="24" t="s">
        <v>292</v>
      </c>
      <c r="B149" s="25">
        <v>0.95134734899999995</v>
      </c>
      <c r="C149" s="25">
        <v>1.0382803229999999</v>
      </c>
      <c r="D149" s="21">
        <v>1</v>
      </c>
      <c r="E149" s="21">
        <v>0.5</v>
      </c>
    </row>
    <row r="150" spans="1:5" ht="15.6" x14ac:dyDescent="0.3">
      <c r="A150" s="24" t="s">
        <v>293</v>
      </c>
      <c r="B150" s="25">
        <v>0.91420968300000005</v>
      </c>
      <c r="C150" s="25">
        <v>1.0481240590000001</v>
      </c>
      <c r="D150" s="21">
        <v>1</v>
      </c>
      <c r="E150" s="21">
        <v>0.5</v>
      </c>
    </row>
    <row r="151" spans="1:5" ht="15.6" x14ac:dyDescent="0.3">
      <c r="A151" s="24" t="s">
        <v>294</v>
      </c>
      <c r="B151" s="25">
        <v>0.92696343199999998</v>
      </c>
      <c r="C151" s="25">
        <v>1.049289541</v>
      </c>
      <c r="D151" s="21">
        <v>1</v>
      </c>
      <c r="E151" s="21">
        <v>0.5</v>
      </c>
    </row>
    <row r="152" spans="1:5" ht="15.6" x14ac:dyDescent="0.3">
      <c r="A152" s="24" t="s">
        <v>295</v>
      </c>
      <c r="B152" s="25">
        <v>0.94783017999999997</v>
      </c>
      <c r="C152" s="25">
        <v>1.0516642860000001</v>
      </c>
      <c r="D152" s="21">
        <v>1</v>
      </c>
      <c r="E152" s="21">
        <v>0.5</v>
      </c>
    </row>
    <row r="153" spans="1:5" ht="15.6" x14ac:dyDescent="0.3">
      <c r="A153" s="24" t="s">
        <v>296</v>
      </c>
      <c r="B153" s="25">
        <v>0.90398581899999997</v>
      </c>
      <c r="C153" s="25">
        <v>1.053342843</v>
      </c>
      <c r="D153" s="21">
        <v>1</v>
      </c>
      <c r="E153" s="21">
        <v>0.5</v>
      </c>
    </row>
    <row r="154" spans="1:5" ht="15.6" x14ac:dyDescent="0.3">
      <c r="A154" s="24" t="s">
        <v>297</v>
      </c>
      <c r="B154" s="25">
        <v>0.95329087000000001</v>
      </c>
      <c r="C154" s="25">
        <v>1.055477445</v>
      </c>
      <c r="D154" s="21">
        <v>1</v>
      </c>
      <c r="E154" s="21">
        <v>0.5</v>
      </c>
    </row>
    <row r="155" spans="1:5" ht="15.6" x14ac:dyDescent="0.3">
      <c r="A155" s="24" t="s">
        <v>298</v>
      </c>
      <c r="B155" s="25">
        <v>0.92896698600000005</v>
      </c>
      <c r="C155" s="25">
        <v>1.059289634</v>
      </c>
      <c r="D155" s="21">
        <v>1</v>
      </c>
      <c r="E155" s="21">
        <v>0.5</v>
      </c>
    </row>
    <row r="156" spans="1:5" ht="15.6" x14ac:dyDescent="0.3">
      <c r="A156" s="24" t="s">
        <v>299</v>
      </c>
      <c r="B156" s="25">
        <v>0.90616816099999997</v>
      </c>
      <c r="C156" s="25">
        <v>1.072971205</v>
      </c>
      <c r="D156" s="21">
        <v>1</v>
      </c>
      <c r="E156" s="21">
        <v>0.5</v>
      </c>
    </row>
    <row r="157" spans="1:5" ht="15.6" x14ac:dyDescent="0.3">
      <c r="A157" s="24" t="s">
        <v>300</v>
      </c>
      <c r="B157" s="25">
        <v>0.91411003800000001</v>
      </c>
      <c r="C157" s="25">
        <v>1.0757743829999999</v>
      </c>
      <c r="D157" s="21">
        <v>1</v>
      </c>
      <c r="E157" s="21">
        <v>0.5</v>
      </c>
    </row>
    <row r="158" spans="1:5" ht="15.6" x14ac:dyDescent="0.3">
      <c r="A158" s="24" t="s">
        <v>301</v>
      </c>
      <c r="B158" s="25">
        <v>0.906025733</v>
      </c>
      <c r="C158" s="25">
        <v>1.084858541</v>
      </c>
      <c r="D158" s="21">
        <v>1</v>
      </c>
      <c r="E158" s="21">
        <v>0.5</v>
      </c>
    </row>
    <row r="159" spans="1:5" ht="15.6" x14ac:dyDescent="0.3">
      <c r="A159" s="24" t="s">
        <v>302</v>
      </c>
      <c r="B159" s="25">
        <v>0.92546976000000003</v>
      </c>
      <c r="C159" s="25">
        <v>1.0909815810000001</v>
      </c>
      <c r="D159" s="21">
        <v>1</v>
      </c>
      <c r="E159" s="21">
        <v>0.5</v>
      </c>
    </row>
    <row r="160" spans="1:5" ht="15.6" x14ac:dyDescent="0.3">
      <c r="A160" s="24" t="s">
        <v>303</v>
      </c>
      <c r="B160" s="25">
        <v>0.93391269600000004</v>
      </c>
      <c r="C160" s="25">
        <v>1.093136061</v>
      </c>
      <c r="D160" s="21">
        <v>1</v>
      </c>
      <c r="E160" s="21">
        <v>0.5</v>
      </c>
    </row>
    <row r="161" spans="1:5" ht="15.6" x14ac:dyDescent="0.3">
      <c r="A161" s="24" t="s">
        <v>304</v>
      </c>
      <c r="B161" s="25">
        <v>0.95543920199999999</v>
      </c>
      <c r="C161" s="25">
        <v>1.1168526350000001</v>
      </c>
      <c r="D161" s="21">
        <v>1</v>
      </c>
      <c r="E161" s="21">
        <v>0.5</v>
      </c>
    </row>
    <row r="162" spans="1:5" ht="15.6" x14ac:dyDescent="0.3">
      <c r="A162" s="24" t="s">
        <v>305</v>
      </c>
      <c r="B162" s="25">
        <v>0.95135574000000001</v>
      </c>
      <c r="C162" s="25">
        <v>1.12071042</v>
      </c>
      <c r="D162" s="21">
        <v>1</v>
      </c>
      <c r="E162" s="21">
        <v>0.5</v>
      </c>
    </row>
    <row r="163" spans="1:5" ht="15.6" x14ac:dyDescent="0.3">
      <c r="A163" s="24" t="s">
        <v>306</v>
      </c>
      <c r="B163" s="25">
        <v>0.94902803400000002</v>
      </c>
      <c r="C163" s="25">
        <v>1.122228217</v>
      </c>
      <c r="D163" s="21">
        <v>1</v>
      </c>
      <c r="E163" s="21">
        <v>0.5</v>
      </c>
    </row>
    <row r="164" spans="1:5" ht="15.6" x14ac:dyDescent="0.3">
      <c r="A164" s="24" t="s">
        <v>307</v>
      </c>
      <c r="B164" s="25">
        <v>0.90603153299999994</v>
      </c>
      <c r="C164" s="25">
        <v>1.125175668</v>
      </c>
      <c r="D164" s="21">
        <v>1</v>
      </c>
      <c r="E164" s="21">
        <v>0.5</v>
      </c>
    </row>
    <row r="165" spans="1:5" ht="15.6" x14ac:dyDescent="0.3">
      <c r="A165" s="24" t="s">
        <v>308</v>
      </c>
      <c r="B165" s="25">
        <v>0.90003870100000005</v>
      </c>
      <c r="C165" s="25">
        <v>1.1657759560000001</v>
      </c>
      <c r="D165" s="21">
        <v>1</v>
      </c>
      <c r="E165" s="21">
        <v>0.5</v>
      </c>
    </row>
    <row r="166" spans="1:5" ht="15.6" x14ac:dyDescent="0.3">
      <c r="A166" s="24" t="s">
        <v>309</v>
      </c>
      <c r="B166" s="25">
        <v>0.90094269400000004</v>
      </c>
      <c r="C166" s="25">
        <v>1.176484307</v>
      </c>
      <c r="D166" s="21">
        <v>1</v>
      </c>
      <c r="E166" s="21">
        <v>0.5</v>
      </c>
    </row>
    <row r="167" spans="1:5" ht="15.6" x14ac:dyDescent="0.3">
      <c r="A167" s="24" t="s">
        <v>310</v>
      </c>
      <c r="B167" s="25">
        <v>0.95321516399999995</v>
      </c>
      <c r="C167" s="25">
        <v>1.187204688</v>
      </c>
      <c r="D167" s="21">
        <v>1</v>
      </c>
      <c r="E167" s="21">
        <v>0.5</v>
      </c>
    </row>
    <row r="168" spans="1:5" ht="15.6" x14ac:dyDescent="0.3">
      <c r="A168" s="24" t="s">
        <v>311</v>
      </c>
      <c r="B168" s="25">
        <v>0.90311322999999999</v>
      </c>
      <c r="C168" s="25">
        <v>1.1901506289999999</v>
      </c>
      <c r="D168" s="21">
        <v>1</v>
      </c>
      <c r="E168" s="21">
        <v>0.5</v>
      </c>
    </row>
    <row r="169" spans="1:5" ht="15.6" x14ac:dyDescent="0.3">
      <c r="A169" s="24" t="s">
        <v>312</v>
      </c>
      <c r="B169" s="25">
        <v>0.90339503600000004</v>
      </c>
      <c r="C169" s="25">
        <v>1.2034773969999999</v>
      </c>
      <c r="D169" s="21">
        <v>1</v>
      </c>
      <c r="E169" s="21">
        <v>0.5</v>
      </c>
    </row>
    <row r="170" spans="1:5" ht="15.6" x14ac:dyDescent="0.3">
      <c r="A170" s="24" t="s">
        <v>313</v>
      </c>
      <c r="B170" s="25">
        <v>0.91074191900000001</v>
      </c>
      <c r="C170" s="25">
        <v>1.211641226</v>
      </c>
      <c r="D170" s="21">
        <v>1</v>
      </c>
      <c r="E170" s="21">
        <v>0.5</v>
      </c>
    </row>
    <row r="171" spans="1:5" ht="15.6" x14ac:dyDescent="0.3">
      <c r="A171" s="24" t="s">
        <v>314</v>
      </c>
      <c r="B171" s="25">
        <v>0.92353116300000004</v>
      </c>
      <c r="C171" s="25">
        <v>1.2261140699999999</v>
      </c>
      <c r="D171" s="21">
        <v>1</v>
      </c>
      <c r="E171" s="21">
        <v>0.5</v>
      </c>
    </row>
    <row r="172" spans="1:5" ht="15.6" x14ac:dyDescent="0.3">
      <c r="A172" s="24" t="s">
        <v>315</v>
      </c>
      <c r="B172" s="25">
        <v>0.92650307099999996</v>
      </c>
      <c r="C172" s="25">
        <v>1.2524326670000001</v>
      </c>
      <c r="D172" s="21">
        <v>1</v>
      </c>
      <c r="E172" s="21">
        <v>0.5</v>
      </c>
    </row>
    <row r="173" spans="1:5" ht="15.6" x14ac:dyDescent="0.3">
      <c r="A173" s="24" t="s">
        <v>316</v>
      </c>
      <c r="B173" s="25">
        <v>0.948832601</v>
      </c>
      <c r="C173" s="25">
        <v>1.2610731550000001</v>
      </c>
      <c r="D173" s="21">
        <v>1</v>
      </c>
      <c r="E173" s="21">
        <v>0.5</v>
      </c>
    </row>
    <row r="174" spans="1:5" ht="15.6" x14ac:dyDescent="0.3">
      <c r="A174" s="24" t="s">
        <v>317</v>
      </c>
      <c r="B174" s="25">
        <v>0.94581678599999996</v>
      </c>
      <c r="C174" s="25">
        <v>1.267048188</v>
      </c>
      <c r="D174" s="21">
        <v>1</v>
      </c>
      <c r="E174" s="21">
        <v>0.5</v>
      </c>
    </row>
    <row r="175" spans="1:5" ht="15.6" x14ac:dyDescent="0.3">
      <c r="A175" s="24" t="s">
        <v>318</v>
      </c>
      <c r="B175" s="25">
        <v>0.95058100000000001</v>
      </c>
      <c r="C175" s="25">
        <v>1.2931132139999999</v>
      </c>
      <c r="D175" s="21">
        <v>1</v>
      </c>
      <c r="E175" s="21">
        <v>0.5</v>
      </c>
    </row>
    <row r="176" spans="1:5" ht="15.6" x14ac:dyDescent="0.3">
      <c r="A176" s="24" t="s">
        <v>319</v>
      </c>
      <c r="B176" s="25">
        <v>0.92356987700000004</v>
      </c>
      <c r="C176" s="25">
        <v>1.3142967649999999</v>
      </c>
      <c r="D176" s="21">
        <v>1</v>
      </c>
      <c r="E176" s="21">
        <v>0.5</v>
      </c>
    </row>
    <row r="177" spans="1:5" ht="15.6" x14ac:dyDescent="0.3">
      <c r="A177" s="24" t="s">
        <v>320</v>
      </c>
      <c r="B177" s="25">
        <v>0.93315031500000001</v>
      </c>
      <c r="C177" s="25">
        <v>1.314770183</v>
      </c>
      <c r="D177" s="21">
        <v>1</v>
      </c>
      <c r="E177" s="21">
        <v>0.5</v>
      </c>
    </row>
    <row r="178" spans="1:5" ht="15.6" x14ac:dyDescent="0.3">
      <c r="A178" s="24" t="s">
        <v>321</v>
      </c>
      <c r="B178" s="25">
        <v>0.90890431699999996</v>
      </c>
      <c r="C178" s="25">
        <v>1.3193072530000001</v>
      </c>
      <c r="D178" s="21">
        <v>1</v>
      </c>
      <c r="E178" s="21">
        <v>0.5</v>
      </c>
    </row>
    <row r="179" spans="1:5" ht="15.6" x14ac:dyDescent="0.3">
      <c r="A179" s="24" t="s">
        <v>322</v>
      </c>
      <c r="B179" s="25">
        <v>0.95207233800000002</v>
      </c>
      <c r="C179" s="25">
        <v>1.319591958</v>
      </c>
      <c r="D179" s="21">
        <v>1</v>
      </c>
      <c r="E179" s="21">
        <v>0.5</v>
      </c>
    </row>
    <row r="180" spans="1:5" ht="15.6" x14ac:dyDescent="0.3">
      <c r="A180" s="24" t="s">
        <v>323</v>
      </c>
      <c r="B180" s="25">
        <v>0.91672475200000003</v>
      </c>
      <c r="C180" s="25">
        <v>1.3242003499999999</v>
      </c>
      <c r="D180" s="21">
        <v>1</v>
      </c>
      <c r="E180" s="21">
        <v>0.5</v>
      </c>
    </row>
    <row r="181" spans="1:5" ht="15.6" x14ac:dyDescent="0.3">
      <c r="A181" s="24" t="s">
        <v>324</v>
      </c>
      <c r="B181" s="25">
        <v>0.93255144400000001</v>
      </c>
      <c r="C181" s="25">
        <v>1.3325863099999999</v>
      </c>
      <c r="D181" s="21">
        <v>1</v>
      </c>
      <c r="E181" s="21">
        <v>0.5</v>
      </c>
    </row>
    <row r="182" spans="1:5" ht="15.6" x14ac:dyDescent="0.3">
      <c r="A182" s="24" t="s">
        <v>325</v>
      </c>
      <c r="B182" s="25">
        <v>0.93075501900000002</v>
      </c>
      <c r="C182" s="25">
        <v>1.33344423</v>
      </c>
      <c r="D182" s="21">
        <v>1</v>
      </c>
      <c r="E182" s="21">
        <v>0.5</v>
      </c>
    </row>
    <row r="183" spans="1:5" ht="15.6" x14ac:dyDescent="0.3">
      <c r="A183" s="24" t="s">
        <v>326</v>
      </c>
      <c r="B183" s="25">
        <v>0.90216824799999995</v>
      </c>
      <c r="C183" s="25">
        <v>1.343526902</v>
      </c>
      <c r="D183" s="21">
        <v>1</v>
      </c>
      <c r="E183" s="21">
        <v>0.5</v>
      </c>
    </row>
    <row r="184" spans="1:5" ht="15.6" x14ac:dyDescent="0.3">
      <c r="A184" s="24" t="s">
        <v>327</v>
      </c>
      <c r="B184" s="25">
        <v>0.90216824799999995</v>
      </c>
      <c r="C184" s="25">
        <v>1.343526902</v>
      </c>
      <c r="D184" s="21">
        <v>1</v>
      </c>
      <c r="E184" s="21">
        <v>0.5</v>
      </c>
    </row>
    <row r="185" spans="1:5" ht="15.6" x14ac:dyDescent="0.3">
      <c r="A185" s="24" t="s">
        <v>328</v>
      </c>
      <c r="B185" s="25">
        <v>0.93689334300000005</v>
      </c>
      <c r="C185" s="25">
        <v>1.3460024230000001</v>
      </c>
      <c r="D185" s="21">
        <v>1</v>
      </c>
      <c r="E185" s="21">
        <v>0.5</v>
      </c>
    </row>
    <row r="186" spans="1:5" ht="15.6" x14ac:dyDescent="0.3">
      <c r="A186" s="24" t="s">
        <v>329</v>
      </c>
      <c r="B186" s="25">
        <v>0.90104767500000005</v>
      </c>
      <c r="C186" s="25">
        <v>1.3620638709999999</v>
      </c>
      <c r="D186" s="21">
        <v>1</v>
      </c>
      <c r="E186" s="21">
        <v>0.5</v>
      </c>
    </row>
    <row r="187" spans="1:5" ht="15.6" x14ac:dyDescent="0.3">
      <c r="A187" s="24" t="s">
        <v>330</v>
      </c>
      <c r="B187" s="25">
        <v>0.90527763100000003</v>
      </c>
      <c r="C187" s="25">
        <v>1.3777191120000001</v>
      </c>
      <c r="D187" s="21">
        <v>1</v>
      </c>
      <c r="E187" s="21">
        <v>0.5</v>
      </c>
    </row>
    <row r="188" spans="1:5" ht="15.6" x14ac:dyDescent="0.3">
      <c r="A188" s="24" t="s">
        <v>331</v>
      </c>
      <c r="B188" s="25">
        <v>0.91817141700000005</v>
      </c>
      <c r="C188" s="25">
        <v>1.3841104440000001</v>
      </c>
      <c r="D188" s="21">
        <v>1</v>
      </c>
      <c r="E188" s="21">
        <v>0.5</v>
      </c>
    </row>
    <row r="189" spans="1:5" ht="15.6" x14ac:dyDescent="0.3">
      <c r="A189" s="24" t="s">
        <v>332</v>
      </c>
      <c r="B189" s="25">
        <v>0.90277702299999996</v>
      </c>
      <c r="C189" s="25">
        <v>1.4300848989999999</v>
      </c>
      <c r="D189" s="21">
        <v>1</v>
      </c>
      <c r="E189" s="21">
        <v>0.5</v>
      </c>
    </row>
    <row r="190" spans="1:5" ht="15.6" x14ac:dyDescent="0.3">
      <c r="A190" s="24" t="s">
        <v>333</v>
      </c>
      <c r="B190" s="25">
        <v>0.90277702299999996</v>
      </c>
      <c r="C190" s="25">
        <v>1.4300848989999999</v>
      </c>
      <c r="D190" s="21">
        <v>1</v>
      </c>
      <c r="E190" s="21">
        <v>0.5</v>
      </c>
    </row>
    <row r="191" spans="1:5" ht="15.6" x14ac:dyDescent="0.3">
      <c r="A191" s="24" t="s">
        <v>334</v>
      </c>
      <c r="B191" s="25">
        <v>0.90714507600000005</v>
      </c>
      <c r="C191" s="25">
        <v>1.4330719270000001</v>
      </c>
      <c r="D191" s="21">
        <v>1</v>
      </c>
      <c r="E191" s="21">
        <v>0.5</v>
      </c>
    </row>
    <row r="192" spans="1:5" ht="15.6" x14ac:dyDescent="0.3">
      <c r="A192" s="24" t="s">
        <v>335</v>
      </c>
      <c r="B192" s="25">
        <v>0.94642905899999996</v>
      </c>
      <c r="C192" s="25">
        <v>1.442386656</v>
      </c>
      <c r="D192" s="21">
        <v>1</v>
      </c>
      <c r="E192" s="21">
        <v>0.5</v>
      </c>
    </row>
    <row r="193" spans="1:5" ht="15.6" x14ac:dyDescent="0.3">
      <c r="A193" s="24" t="s">
        <v>336</v>
      </c>
      <c r="B193" s="25">
        <v>0.937973273</v>
      </c>
      <c r="C193" s="25">
        <v>1.442386656</v>
      </c>
      <c r="D193" s="21">
        <v>1</v>
      </c>
      <c r="E193" s="21">
        <v>0.5</v>
      </c>
    </row>
    <row r="194" spans="1:5" ht="15.6" x14ac:dyDescent="0.3">
      <c r="A194" s="24" t="s">
        <v>337</v>
      </c>
      <c r="B194" s="25">
        <v>0.937973273</v>
      </c>
      <c r="C194" s="25">
        <v>1.442386656</v>
      </c>
      <c r="D194" s="21">
        <v>1</v>
      </c>
      <c r="E194" s="21">
        <v>0.5</v>
      </c>
    </row>
    <row r="195" spans="1:5" ht="15.6" x14ac:dyDescent="0.3">
      <c r="A195" s="24" t="s">
        <v>338</v>
      </c>
      <c r="B195" s="25">
        <v>0.937973273</v>
      </c>
      <c r="C195" s="25">
        <v>1.442386656</v>
      </c>
      <c r="D195" s="21">
        <v>1</v>
      </c>
      <c r="E195" s="21">
        <v>0.5</v>
      </c>
    </row>
    <row r="196" spans="1:5" ht="15.6" x14ac:dyDescent="0.3">
      <c r="A196" s="24" t="s">
        <v>339</v>
      </c>
      <c r="B196" s="25">
        <v>0.937973273</v>
      </c>
      <c r="C196" s="25">
        <v>1.442386656</v>
      </c>
      <c r="D196" s="21">
        <v>1</v>
      </c>
      <c r="E196" s="21">
        <v>0.5</v>
      </c>
    </row>
    <row r="197" spans="1:5" ht="15.6" x14ac:dyDescent="0.3">
      <c r="A197" s="24" t="s">
        <v>340</v>
      </c>
      <c r="B197" s="25">
        <v>0.937973273</v>
      </c>
      <c r="C197" s="25">
        <v>1.442386656</v>
      </c>
      <c r="D197" s="21">
        <v>1</v>
      </c>
      <c r="E197" s="21">
        <v>0.5</v>
      </c>
    </row>
    <row r="198" spans="1:5" ht="15.6" x14ac:dyDescent="0.3">
      <c r="A198" s="24" t="s">
        <v>341</v>
      </c>
      <c r="B198" s="25">
        <v>0.937973273</v>
      </c>
      <c r="C198" s="25">
        <v>1.442386656</v>
      </c>
      <c r="D198" s="21">
        <v>1</v>
      </c>
      <c r="E198" s="21">
        <v>0.5</v>
      </c>
    </row>
    <row r="199" spans="1:5" ht="15.6" x14ac:dyDescent="0.3">
      <c r="A199" s="24" t="s">
        <v>62</v>
      </c>
      <c r="B199" s="25">
        <v>0.937973273</v>
      </c>
      <c r="C199" s="25">
        <v>1.442386656</v>
      </c>
      <c r="D199" s="21">
        <v>1</v>
      </c>
      <c r="E199" s="21">
        <v>0.5</v>
      </c>
    </row>
    <row r="200" spans="1:5" ht="15.6" x14ac:dyDescent="0.3">
      <c r="A200" s="24" t="s">
        <v>342</v>
      </c>
      <c r="B200" s="25">
        <v>0.90192872599999996</v>
      </c>
      <c r="C200" s="25">
        <v>1.450480153</v>
      </c>
      <c r="D200" s="21">
        <v>1</v>
      </c>
      <c r="E200" s="21">
        <v>0.5</v>
      </c>
    </row>
    <row r="201" spans="1:5" ht="15.6" x14ac:dyDescent="0.3">
      <c r="A201" s="24" t="s">
        <v>343</v>
      </c>
      <c r="B201" s="25">
        <v>0.95546227299999997</v>
      </c>
      <c r="C201" s="25">
        <v>1.4557064179999999</v>
      </c>
      <c r="D201" s="21">
        <v>1</v>
      </c>
      <c r="E201" s="21">
        <v>0.5</v>
      </c>
    </row>
    <row r="202" spans="1:5" ht="15.6" x14ac:dyDescent="0.3">
      <c r="A202" s="24" t="s">
        <v>344</v>
      </c>
      <c r="B202" s="25">
        <v>0.92140946300000004</v>
      </c>
      <c r="C202" s="25">
        <v>1.4588414599999999</v>
      </c>
      <c r="D202" s="21">
        <v>1</v>
      </c>
      <c r="E202" s="21">
        <v>0.5</v>
      </c>
    </row>
    <row r="203" spans="1:5" ht="15.6" x14ac:dyDescent="0.3">
      <c r="A203" s="24" t="s">
        <v>345</v>
      </c>
      <c r="B203" s="25">
        <v>0.90062378700000001</v>
      </c>
      <c r="C203" s="25">
        <v>1.4591456709999999</v>
      </c>
      <c r="D203" s="21">
        <v>1</v>
      </c>
      <c r="E203" s="21">
        <v>0.5</v>
      </c>
    </row>
    <row r="204" spans="1:5" ht="15.6" x14ac:dyDescent="0.3">
      <c r="A204" s="24" t="s">
        <v>346</v>
      </c>
      <c r="B204" s="25">
        <v>0.936476486</v>
      </c>
      <c r="C204" s="25">
        <v>1.464446704</v>
      </c>
      <c r="D204" s="21">
        <v>1</v>
      </c>
      <c r="E204" s="21">
        <v>0.5</v>
      </c>
    </row>
    <row r="205" spans="1:5" ht="15.6" x14ac:dyDescent="0.3">
      <c r="A205" s="24" t="s">
        <v>347</v>
      </c>
      <c r="B205" s="25">
        <v>0.90122772600000001</v>
      </c>
      <c r="C205" s="25">
        <v>1.476295125</v>
      </c>
      <c r="D205" s="21">
        <v>1</v>
      </c>
      <c r="E205" s="21">
        <v>0.5</v>
      </c>
    </row>
    <row r="206" spans="1:5" ht="15.6" x14ac:dyDescent="0.3">
      <c r="A206" s="24" t="s">
        <v>348</v>
      </c>
      <c r="B206" s="25">
        <v>0.90642011899999997</v>
      </c>
      <c r="C206" s="25">
        <v>1.4828012690000001</v>
      </c>
      <c r="D206" s="21">
        <v>1</v>
      </c>
      <c r="E206" s="21">
        <v>0.5</v>
      </c>
    </row>
    <row r="207" spans="1:5" ht="15.6" x14ac:dyDescent="0.3">
      <c r="A207" s="24" t="s">
        <v>349</v>
      </c>
      <c r="B207" s="25">
        <v>0.91894278299999999</v>
      </c>
      <c r="C207" s="25">
        <v>1.488096528</v>
      </c>
      <c r="D207" s="21">
        <v>1</v>
      </c>
      <c r="E207" s="21">
        <v>0.5</v>
      </c>
    </row>
    <row r="208" spans="1:5" ht="15.6" x14ac:dyDescent="0.3">
      <c r="A208" s="24" t="s">
        <v>350</v>
      </c>
      <c r="B208" s="25">
        <v>0.92351596700000005</v>
      </c>
      <c r="C208" s="25">
        <v>1.4901967650000001</v>
      </c>
      <c r="D208" s="21">
        <v>1</v>
      </c>
      <c r="E208" s="21">
        <v>0.5</v>
      </c>
    </row>
    <row r="209" spans="1:5" ht="15.6" x14ac:dyDescent="0.3">
      <c r="A209" s="24" t="s">
        <v>351</v>
      </c>
      <c r="B209" s="25">
        <v>0.92351596700000005</v>
      </c>
      <c r="C209" s="25">
        <v>1.4901967650000001</v>
      </c>
      <c r="D209" s="21">
        <v>1</v>
      </c>
      <c r="E209" s="21">
        <v>0.5</v>
      </c>
    </row>
    <row r="210" spans="1:5" ht="15.6" x14ac:dyDescent="0.3">
      <c r="A210" s="24" t="s">
        <v>352</v>
      </c>
      <c r="B210" s="25">
        <v>0.92351596700000005</v>
      </c>
      <c r="C210" s="25">
        <v>1.4901967650000001</v>
      </c>
      <c r="D210" s="21">
        <v>1</v>
      </c>
      <c r="E210" s="21">
        <v>0.5</v>
      </c>
    </row>
    <row r="211" spans="1:5" ht="15.6" x14ac:dyDescent="0.3">
      <c r="A211" s="24" t="s">
        <v>353</v>
      </c>
      <c r="B211" s="25">
        <v>0.92351596700000005</v>
      </c>
      <c r="C211" s="25">
        <v>1.4901967650000001</v>
      </c>
      <c r="D211" s="21">
        <v>1</v>
      </c>
      <c r="E211" s="21">
        <v>0.5</v>
      </c>
    </row>
    <row r="212" spans="1:5" ht="15.6" x14ac:dyDescent="0.3">
      <c r="A212" s="24" t="s">
        <v>354</v>
      </c>
      <c r="B212" s="25">
        <v>0.92351596700000005</v>
      </c>
      <c r="C212" s="25">
        <v>1.4901967650000001</v>
      </c>
      <c r="D212" s="21">
        <v>1</v>
      </c>
      <c r="E212" s="21">
        <v>0.5</v>
      </c>
    </row>
    <row r="213" spans="1:5" ht="15.6" x14ac:dyDescent="0.3">
      <c r="A213" s="24" t="s">
        <v>355</v>
      </c>
      <c r="B213" s="25">
        <v>0.92351596700000005</v>
      </c>
      <c r="C213" s="25">
        <v>1.4901967650000001</v>
      </c>
      <c r="D213" s="21">
        <v>1</v>
      </c>
      <c r="E213" s="21">
        <v>0.5</v>
      </c>
    </row>
    <row r="214" spans="1:5" ht="15.6" x14ac:dyDescent="0.3">
      <c r="A214" s="24" t="s">
        <v>356</v>
      </c>
      <c r="B214" s="25">
        <v>0.93792599300000001</v>
      </c>
      <c r="C214" s="25">
        <v>1.500631045</v>
      </c>
      <c r="D214" s="21">
        <v>1</v>
      </c>
      <c r="E214" s="21">
        <v>0.5</v>
      </c>
    </row>
    <row r="215" spans="1:5" ht="15.6" x14ac:dyDescent="0.3">
      <c r="A215" s="24" t="s">
        <v>357</v>
      </c>
      <c r="B215" s="25">
        <v>0.92293066000000001</v>
      </c>
      <c r="C215" s="25">
        <v>1.501998532</v>
      </c>
      <c r="D215" s="21">
        <v>1</v>
      </c>
      <c r="E215" s="21">
        <v>0.5</v>
      </c>
    </row>
    <row r="216" spans="1:5" ht="15.6" x14ac:dyDescent="0.3">
      <c r="A216" s="24" t="s">
        <v>358</v>
      </c>
      <c r="B216" s="25">
        <v>0.92293066000000001</v>
      </c>
      <c r="C216" s="25">
        <v>1.501998532</v>
      </c>
      <c r="D216" s="21">
        <v>1</v>
      </c>
      <c r="E216" s="21">
        <v>0.5</v>
      </c>
    </row>
    <row r="217" spans="1:5" ht="15.6" x14ac:dyDescent="0.3">
      <c r="A217" s="24" t="s">
        <v>359</v>
      </c>
      <c r="B217" s="25">
        <v>0.91859824800000001</v>
      </c>
      <c r="C217" s="25">
        <v>1.5087391029999999</v>
      </c>
      <c r="D217" s="21">
        <v>1</v>
      </c>
      <c r="E217" s="21">
        <v>0.5</v>
      </c>
    </row>
    <row r="218" spans="1:5" ht="15.6" x14ac:dyDescent="0.3">
      <c r="A218" s="24" t="s">
        <v>360</v>
      </c>
      <c r="B218" s="25">
        <v>0.91884428699999998</v>
      </c>
      <c r="C218" s="25">
        <v>1.5168074620000001</v>
      </c>
      <c r="D218" s="21">
        <v>1</v>
      </c>
      <c r="E218" s="21">
        <v>0.5</v>
      </c>
    </row>
    <row r="219" spans="1:5" ht="15.6" x14ac:dyDescent="0.3">
      <c r="A219" s="24" t="s">
        <v>361</v>
      </c>
      <c r="B219" s="25">
        <v>0.91884428699999998</v>
      </c>
      <c r="C219" s="25">
        <v>1.5168074620000001</v>
      </c>
      <c r="D219" s="21">
        <v>1</v>
      </c>
      <c r="E219" s="21">
        <v>0.5</v>
      </c>
    </row>
    <row r="220" spans="1:5" ht="15.6" x14ac:dyDescent="0.3">
      <c r="A220" s="24" t="s">
        <v>362</v>
      </c>
      <c r="B220" s="25">
        <v>0.90780712399999997</v>
      </c>
      <c r="C220" s="25">
        <v>1.5168502509999999</v>
      </c>
      <c r="D220" s="21">
        <v>1</v>
      </c>
      <c r="E220" s="21">
        <v>0.5</v>
      </c>
    </row>
    <row r="221" spans="1:5" ht="15.6" x14ac:dyDescent="0.3">
      <c r="A221" s="24" t="s">
        <v>363</v>
      </c>
      <c r="B221" s="25">
        <v>0.90111301600000004</v>
      </c>
      <c r="C221" s="25">
        <v>1.5267128780000001</v>
      </c>
      <c r="D221" s="21">
        <v>1</v>
      </c>
      <c r="E221" s="21">
        <v>0.5</v>
      </c>
    </row>
    <row r="222" spans="1:5" ht="15.6" x14ac:dyDescent="0.3">
      <c r="A222" s="24" t="s">
        <v>364</v>
      </c>
      <c r="B222" s="25">
        <v>0.91889211599999998</v>
      </c>
      <c r="C222" s="25">
        <v>1.5283944030000001</v>
      </c>
      <c r="D222" s="21">
        <v>1</v>
      </c>
      <c r="E222" s="21">
        <v>0.5</v>
      </c>
    </row>
    <row r="223" spans="1:5" ht="15.6" x14ac:dyDescent="0.3">
      <c r="A223" s="24" t="s">
        <v>365</v>
      </c>
      <c r="B223" s="25">
        <v>0.91889211599999998</v>
      </c>
      <c r="C223" s="25">
        <v>1.5283944030000001</v>
      </c>
      <c r="D223" s="21">
        <v>1</v>
      </c>
      <c r="E223" s="21">
        <v>0.5</v>
      </c>
    </row>
    <row r="224" spans="1:5" ht="15.6" x14ac:dyDescent="0.3">
      <c r="A224" s="24" t="s">
        <v>366</v>
      </c>
      <c r="B224" s="25">
        <v>0.91889211599999998</v>
      </c>
      <c r="C224" s="25">
        <v>1.5283944030000001</v>
      </c>
      <c r="D224" s="21">
        <v>1</v>
      </c>
      <c r="E224" s="21">
        <v>0.5</v>
      </c>
    </row>
    <row r="225" spans="1:5" ht="15.6" x14ac:dyDescent="0.3">
      <c r="A225" s="24" t="s">
        <v>367</v>
      </c>
      <c r="B225" s="25">
        <v>0.91889211599999998</v>
      </c>
      <c r="C225" s="25">
        <v>1.5283944030000001</v>
      </c>
      <c r="D225" s="21">
        <v>1</v>
      </c>
      <c r="E225" s="21">
        <v>0.5</v>
      </c>
    </row>
    <row r="226" spans="1:5" ht="15.6" x14ac:dyDescent="0.3">
      <c r="A226" s="24" t="s">
        <v>368</v>
      </c>
      <c r="B226" s="25">
        <v>0.91889211599999998</v>
      </c>
      <c r="C226" s="25">
        <v>1.5283944030000001</v>
      </c>
      <c r="D226" s="21">
        <v>1</v>
      </c>
      <c r="E226" s="21">
        <v>0.5</v>
      </c>
    </row>
    <row r="227" spans="1:5" ht="15.6" x14ac:dyDescent="0.3">
      <c r="A227" s="24" t="s">
        <v>369</v>
      </c>
      <c r="B227" s="25">
        <v>0.902212499</v>
      </c>
      <c r="C227" s="25">
        <v>1.5413334809999999</v>
      </c>
      <c r="D227" s="21">
        <v>1</v>
      </c>
      <c r="E227" s="21">
        <v>0.5</v>
      </c>
    </row>
    <row r="228" spans="1:5" ht="15.6" x14ac:dyDescent="0.3">
      <c r="A228" s="24" t="s">
        <v>370</v>
      </c>
      <c r="B228" s="25">
        <v>0.91048916800000002</v>
      </c>
      <c r="C228" s="25">
        <v>1.5579673700000001</v>
      </c>
      <c r="D228" s="21">
        <v>1</v>
      </c>
      <c r="E228" s="21">
        <v>0.5</v>
      </c>
    </row>
    <row r="229" spans="1:5" ht="15.6" x14ac:dyDescent="0.3">
      <c r="A229" s="24" t="s">
        <v>371</v>
      </c>
      <c r="B229" s="25">
        <v>0.90994254699999999</v>
      </c>
      <c r="C229" s="25">
        <v>1.5714946940000001</v>
      </c>
      <c r="D229" s="21">
        <v>1</v>
      </c>
      <c r="E229" s="21">
        <v>0.5</v>
      </c>
    </row>
    <row r="230" spans="1:5" ht="15.6" x14ac:dyDescent="0.3">
      <c r="A230" s="24" t="s">
        <v>372</v>
      </c>
      <c r="B230" s="25">
        <v>0.90179057100000004</v>
      </c>
      <c r="C230" s="25">
        <v>1.5793514959999999</v>
      </c>
      <c r="D230" s="21">
        <v>1</v>
      </c>
      <c r="E230" s="21">
        <v>0.5</v>
      </c>
    </row>
    <row r="231" spans="1:5" ht="15.6" x14ac:dyDescent="0.3">
      <c r="A231" s="24" t="s">
        <v>373</v>
      </c>
      <c r="B231" s="25">
        <v>0.93507964799999999</v>
      </c>
      <c r="C231" s="25">
        <v>1.5885166020000001</v>
      </c>
      <c r="D231" s="21">
        <v>1</v>
      </c>
      <c r="E231" s="21">
        <v>0.5</v>
      </c>
    </row>
    <row r="232" spans="1:5" ht="15.6" x14ac:dyDescent="0.3">
      <c r="A232" s="24" t="s">
        <v>374</v>
      </c>
      <c r="B232" s="25">
        <v>0.94737517400000004</v>
      </c>
      <c r="C232" s="25">
        <v>1.5933062250000001</v>
      </c>
      <c r="D232" s="21">
        <v>1</v>
      </c>
      <c r="E232" s="21">
        <v>0.5</v>
      </c>
    </row>
    <row r="233" spans="1:5" ht="15.6" x14ac:dyDescent="0.3">
      <c r="A233" s="24" t="s">
        <v>375</v>
      </c>
      <c r="B233" s="25">
        <v>0.91414889700000002</v>
      </c>
      <c r="C233" s="25">
        <v>1.593666255</v>
      </c>
      <c r="D233" s="21">
        <v>1</v>
      </c>
      <c r="E233" s="21">
        <v>0.5</v>
      </c>
    </row>
    <row r="234" spans="1:5" ht="15.6" x14ac:dyDescent="0.3">
      <c r="A234" s="24" t="s">
        <v>376</v>
      </c>
      <c r="B234" s="25">
        <v>0.91566999800000004</v>
      </c>
      <c r="C234" s="25">
        <v>1.608809709</v>
      </c>
      <c r="D234" s="21">
        <v>1</v>
      </c>
      <c r="E234" s="21">
        <v>0.5</v>
      </c>
    </row>
    <row r="235" spans="1:5" ht="15.6" x14ac:dyDescent="0.3">
      <c r="A235" s="24" t="s">
        <v>377</v>
      </c>
      <c r="B235" s="25">
        <v>0.91026852999999996</v>
      </c>
      <c r="C235" s="25">
        <v>1.610438072</v>
      </c>
      <c r="D235" s="21">
        <v>1</v>
      </c>
      <c r="E235" s="21">
        <v>0.5</v>
      </c>
    </row>
    <row r="236" spans="1:5" ht="15.6" x14ac:dyDescent="0.3">
      <c r="A236" s="24" t="s">
        <v>34</v>
      </c>
      <c r="B236" s="25">
        <v>0.91418080700000004</v>
      </c>
      <c r="C236" s="25">
        <v>1.613598358</v>
      </c>
      <c r="D236" s="21">
        <v>1</v>
      </c>
      <c r="E236" s="21">
        <v>0.5</v>
      </c>
    </row>
    <row r="237" spans="1:5" ht="15.6" x14ac:dyDescent="0.3">
      <c r="A237" s="24" t="s">
        <v>378</v>
      </c>
      <c r="B237" s="25">
        <v>0.91418080700000004</v>
      </c>
      <c r="C237" s="25">
        <v>1.613598358</v>
      </c>
      <c r="D237" s="21">
        <v>1</v>
      </c>
      <c r="E237" s="21">
        <v>0.5</v>
      </c>
    </row>
    <row r="238" spans="1:5" ht="15.6" x14ac:dyDescent="0.3">
      <c r="A238" s="24" t="s">
        <v>379</v>
      </c>
      <c r="B238" s="25">
        <v>0.91485944500000005</v>
      </c>
      <c r="C238" s="25">
        <v>1.6194990709999999</v>
      </c>
      <c r="D238" s="21">
        <v>1</v>
      </c>
      <c r="E238" s="21">
        <v>0.5</v>
      </c>
    </row>
    <row r="239" spans="1:5" ht="15.6" x14ac:dyDescent="0.3">
      <c r="A239" s="24" t="s">
        <v>380</v>
      </c>
      <c r="B239" s="25">
        <v>0.90733777299999996</v>
      </c>
      <c r="C239" s="25">
        <v>1.628984473</v>
      </c>
      <c r="D239" s="21">
        <v>1</v>
      </c>
      <c r="E239" s="21">
        <v>0.5</v>
      </c>
    </row>
    <row r="240" spans="1:5" ht="15.6" x14ac:dyDescent="0.3">
      <c r="A240" s="24" t="s">
        <v>381</v>
      </c>
      <c r="B240" s="25">
        <v>0.94492426900000004</v>
      </c>
      <c r="C240" s="25">
        <v>1.6397078190000001</v>
      </c>
      <c r="D240" s="21">
        <v>1</v>
      </c>
      <c r="E240" s="21">
        <v>0.5</v>
      </c>
    </row>
    <row r="241" spans="1:5" ht="15.6" x14ac:dyDescent="0.3">
      <c r="A241" s="24" t="s">
        <v>382</v>
      </c>
      <c r="B241" s="25">
        <v>0.95731002700000001</v>
      </c>
      <c r="C241" s="25">
        <v>1.6436853149999999</v>
      </c>
      <c r="D241" s="21">
        <v>1</v>
      </c>
      <c r="E241" s="21">
        <v>0.5</v>
      </c>
    </row>
    <row r="242" spans="1:5" ht="15.6" x14ac:dyDescent="0.3">
      <c r="A242" s="24" t="s">
        <v>383</v>
      </c>
      <c r="B242" s="25">
        <v>0.91403778400000002</v>
      </c>
      <c r="C242" s="25">
        <v>1.650300592</v>
      </c>
      <c r="D242" s="21">
        <v>1</v>
      </c>
      <c r="E242" s="21">
        <v>0.5</v>
      </c>
    </row>
    <row r="243" spans="1:5" ht="15.6" x14ac:dyDescent="0.3">
      <c r="A243" s="24" t="s">
        <v>384</v>
      </c>
      <c r="B243" s="25">
        <v>0.928011009</v>
      </c>
      <c r="C243" s="25">
        <v>1.654785057</v>
      </c>
      <c r="D243" s="21">
        <v>1</v>
      </c>
      <c r="E243" s="21">
        <v>0.5</v>
      </c>
    </row>
    <row r="244" spans="1:5" ht="15.6" x14ac:dyDescent="0.3">
      <c r="A244" s="24" t="s">
        <v>385</v>
      </c>
      <c r="B244" s="25">
        <v>0.90729422800000004</v>
      </c>
      <c r="C244" s="25">
        <v>1.6614918439999999</v>
      </c>
      <c r="D244" s="21">
        <v>1</v>
      </c>
      <c r="E244" s="21">
        <v>0.5</v>
      </c>
    </row>
    <row r="245" spans="1:5" ht="15.6" x14ac:dyDescent="0.3">
      <c r="A245" s="24" t="s">
        <v>386</v>
      </c>
      <c r="B245" s="25">
        <v>0.90476869599999998</v>
      </c>
      <c r="C245" s="25">
        <v>1.6719858759999999</v>
      </c>
      <c r="D245" s="21">
        <v>1</v>
      </c>
      <c r="E245" s="21">
        <v>0.5</v>
      </c>
    </row>
    <row r="246" spans="1:5" ht="15.6" x14ac:dyDescent="0.3">
      <c r="A246" s="24" t="s">
        <v>387</v>
      </c>
      <c r="B246" s="25">
        <v>0.91332697699999998</v>
      </c>
      <c r="C246" s="25">
        <v>1.6761395240000001</v>
      </c>
      <c r="D246" s="21">
        <v>1</v>
      </c>
      <c r="E246" s="21">
        <v>0.5</v>
      </c>
    </row>
    <row r="247" spans="1:5" ht="15.6" x14ac:dyDescent="0.3">
      <c r="A247" s="24" t="s">
        <v>388</v>
      </c>
      <c r="B247" s="25">
        <v>0.90104614299999997</v>
      </c>
      <c r="C247" s="25">
        <v>1.6766146200000001</v>
      </c>
      <c r="D247" s="21">
        <v>1</v>
      </c>
      <c r="E247" s="21">
        <v>0.5</v>
      </c>
    </row>
    <row r="248" spans="1:5" ht="15.6" x14ac:dyDescent="0.3">
      <c r="A248" s="24" t="s">
        <v>50</v>
      </c>
      <c r="B248" s="25">
        <v>0.94501118799999995</v>
      </c>
      <c r="C248" s="25">
        <v>1.679536471</v>
      </c>
      <c r="D248" s="21">
        <v>1</v>
      </c>
      <c r="E248" s="21">
        <v>0.5</v>
      </c>
    </row>
    <row r="249" spans="1:5" ht="15.6" x14ac:dyDescent="0.3">
      <c r="A249" s="24" t="s">
        <v>389</v>
      </c>
      <c r="B249" s="25">
        <v>0.95767206900000001</v>
      </c>
      <c r="C249" s="25">
        <v>1.6918353290000001</v>
      </c>
      <c r="D249" s="21">
        <v>1</v>
      </c>
      <c r="E249" s="21">
        <v>0.5</v>
      </c>
    </row>
    <row r="250" spans="1:5" ht="15.6" x14ac:dyDescent="0.3">
      <c r="A250" s="24" t="s">
        <v>390</v>
      </c>
      <c r="B250" s="25">
        <v>0.93070469600000005</v>
      </c>
      <c r="C250" s="25">
        <v>1.6954476540000001</v>
      </c>
      <c r="D250" s="21">
        <v>1</v>
      </c>
      <c r="E250" s="21">
        <v>0.5</v>
      </c>
    </row>
    <row r="251" spans="1:5" ht="15.6" x14ac:dyDescent="0.3">
      <c r="A251" s="24" t="s">
        <v>391</v>
      </c>
      <c r="B251" s="25">
        <v>0.91597474000000001</v>
      </c>
      <c r="C251" s="25">
        <v>1.695543002</v>
      </c>
      <c r="D251" s="21">
        <v>1</v>
      </c>
      <c r="E251" s="21">
        <v>0.5</v>
      </c>
    </row>
    <row r="252" spans="1:5" ht="15.6" x14ac:dyDescent="0.3">
      <c r="A252" s="24" t="s">
        <v>392</v>
      </c>
      <c r="B252" s="25">
        <v>0.93631118499999999</v>
      </c>
      <c r="C252" s="25">
        <v>1.712732272</v>
      </c>
      <c r="D252" s="21">
        <v>1</v>
      </c>
      <c r="E252" s="21">
        <v>0.5</v>
      </c>
    </row>
    <row r="253" spans="1:5" ht="15.6" x14ac:dyDescent="0.3">
      <c r="A253" s="24" t="s">
        <v>393</v>
      </c>
      <c r="B253" s="25">
        <v>0.946798951</v>
      </c>
      <c r="C253" s="25">
        <v>1.7130055099999999</v>
      </c>
      <c r="D253" s="21">
        <v>1</v>
      </c>
      <c r="E253" s="21">
        <v>0.5</v>
      </c>
    </row>
    <row r="254" spans="1:5" ht="15.6" x14ac:dyDescent="0.3">
      <c r="A254" s="24" t="s">
        <v>394</v>
      </c>
      <c r="B254" s="25">
        <v>0.93335993699999997</v>
      </c>
      <c r="C254" s="25">
        <v>1.713594734</v>
      </c>
      <c r="D254" s="21">
        <v>1</v>
      </c>
      <c r="E254" s="21">
        <v>0.5</v>
      </c>
    </row>
    <row r="255" spans="1:5" ht="15.6" x14ac:dyDescent="0.3">
      <c r="A255" s="24" t="s">
        <v>395</v>
      </c>
      <c r="B255" s="25">
        <v>0.95495325600000003</v>
      </c>
      <c r="C255" s="25">
        <v>1.7150027000000001</v>
      </c>
      <c r="D255" s="21">
        <v>1</v>
      </c>
      <c r="E255" s="21">
        <v>0.5</v>
      </c>
    </row>
    <row r="256" spans="1:5" ht="15.6" x14ac:dyDescent="0.3">
      <c r="A256" s="24" t="s">
        <v>396</v>
      </c>
      <c r="B256" s="25">
        <v>0.95899317100000003</v>
      </c>
      <c r="C256" s="25">
        <v>1.7546928260000001</v>
      </c>
      <c r="D256" s="21">
        <v>1</v>
      </c>
      <c r="E256" s="21">
        <v>0.5</v>
      </c>
    </row>
    <row r="257" spans="1:5" ht="15.6" x14ac:dyDescent="0.3">
      <c r="A257" s="24" t="s">
        <v>397</v>
      </c>
      <c r="B257" s="25">
        <v>0.90996831499999997</v>
      </c>
      <c r="C257" s="25">
        <v>1.7637833590000001</v>
      </c>
      <c r="D257" s="21">
        <v>1</v>
      </c>
      <c r="E257" s="21">
        <v>0.5</v>
      </c>
    </row>
    <row r="258" spans="1:5" ht="15.6" x14ac:dyDescent="0.3">
      <c r="A258" s="24" t="s">
        <v>398</v>
      </c>
      <c r="B258" s="25">
        <v>0.92755935300000003</v>
      </c>
      <c r="C258" s="25">
        <v>1.7661889049999999</v>
      </c>
      <c r="D258" s="21">
        <v>1</v>
      </c>
      <c r="E258" s="21">
        <v>0.5</v>
      </c>
    </row>
    <row r="259" spans="1:5" ht="15.6" x14ac:dyDescent="0.3">
      <c r="A259" s="24" t="s">
        <v>399</v>
      </c>
      <c r="B259" s="25">
        <v>0.90806973899999999</v>
      </c>
      <c r="C259" s="25">
        <v>1.7671115340000001</v>
      </c>
      <c r="D259" s="21">
        <v>1</v>
      </c>
      <c r="E259" s="21">
        <v>0.5</v>
      </c>
    </row>
    <row r="260" spans="1:5" ht="15.6" x14ac:dyDescent="0.3">
      <c r="A260" s="24" t="s">
        <v>400</v>
      </c>
      <c r="B260" s="25">
        <v>0.91181858000000005</v>
      </c>
      <c r="C260" s="25">
        <v>1.7742387580000001</v>
      </c>
      <c r="D260" s="21">
        <v>1</v>
      </c>
      <c r="E260" s="21">
        <v>0.5</v>
      </c>
    </row>
    <row r="261" spans="1:5" ht="15.6" x14ac:dyDescent="0.3">
      <c r="A261" s="24" t="s">
        <v>64</v>
      </c>
      <c r="B261" s="25">
        <v>0.91507308600000004</v>
      </c>
      <c r="C261" s="25">
        <v>1.778069256</v>
      </c>
      <c r="D261" s="21">
        <v>1</v>
      </c>
      <c r="E261" s="21">
        <v>0.5</v>
      </c>
    </row>
    <row r="262" spans="1:5" ht="15.6" x14ac:dyDescent="0.3">
      <c r="A262" s="24" t="s">
        <v>401</v>
      </c>
      <c r="B262" s="25">
        <v>0.94776732299999999</v>
      </c>
      <c r="C262" s="25">
        <v>1.7893810290000001</v>
      </c>
      <c r="D262" s="21">
        <v>1</v>
      </c>
      <c r="E262" s="21">
        <v>0.5</v>
      </c>
    </row>
    <row r="263" spans="1:5" ht="15.6" x14ac:dyDescent="0.3">
      <c r="A263" s="24" t="s">
        <v>402</v>
      </c>
      <c r="B263" s="25">
        <v>0.93906482199999997</v>
      </c>
      <c r="C263" s="25">
        <v>1.7921010820000001</v>
      </c>
      <c r="D263" s="21">
        <v>1</v>
      </c>
      <c r="E263" s="21">
        <v>0.5</v>
      </c>
    </row>
    <row r="264" spans="1:5" ht="15.6" x14ac:dyDescent="0.3">
      <c r="A264" s="24" t="s">
        <v>403</v>
      </c>
      <c r="B264" s="25">
        <v>0.92304694700000001</v>
      </c>
      <c r="C264" s="25">
        <v>1.797422997</v>
      </c>
      <c r="D264" s="21">
        <v>1</v>
      </c>
      <c r="E264" s="21">
        <v>0.5</v>
      </c>
    </row>
    <row r="265" spans="1:5" ht="15.6" x14ac:dyDescent="0.3">
      <c r="A265" s="24" t="s">
        <v>404</v>
      </c>
      <c r="B265" s="25">
        <v>0.91313732700000005</v>
      </c>
      <c r="C265" s="25">
        <v>1.8037554060000001</v>
      </c>
      <c r="D265" s="21">
        <v>1</v>
      </c>
      <c r="E265" s="21">
        <v>0.5</v>
      </c>
    </row>
    <row r="266" spans="1:5" ht="15.6" x14ac:dyDescent="0.3">
      <c r="A266" s="24" t="s">
        <v>405</v>
      </c>
      <c r="B266" s="25">
        <v>0.91313732700000005</v>
      </c>
      <c r="C266" s="25">
        <v>1.8037554060000001</v>
      </c>
      <c r="D266" s="21">
        <v>1</v>
      </c>
      <c r="E266" s="21">
        <v>0.5</v>
      </c>
    </row>
    <row r="267" spans="1:5" ht="15.6" x14ac:dyDescent="0.3">
      <c r="A267" s="24" t="s">
        <v>406</v>
      </c>
      <c r="B267" s="25">
        <v>0.91261513400000005</v>
      </c>
      <c r="C267" s="25">
        <v>1.804193734</v>
      </c>
      <c r="D267" s="21">
        <v>1</v>
      </c>
      <c r="E267" s="21">
        <v>0.5</v>
      </c>
    </row>
    <row r="268" spans="1:5" ht="15.6" x14ac:dyDescent="0.3">
      <c r="A268" s="24" t="s">
        <v>407</v>
      </c>
      <c r="B268" s="25">
        <v>0.91327422400000002</v>
      </c>
      <c r="C268" s="25">
        <v>1.807681495</v>
      </c>
      <c r="D268" s="21">
        <v>1</v>
      </c>
      <c r="E268" s="21">
        <v>0.5</v>
      </c>
    </row>
    <row r="269" spans="1:5" ht="15.6" x14ac:dyDescent="0.3">
      <c r="A269" s="24" t="s">
        <v>408</v>
      </c>
      <c r="B269" s="25">
        <v>0.93302406800000004</v>
      </c>
      <c r="C269" s="25">
        <v>1.8186464410000001</v>
      </c>
      <c r="D269" s="21">
        <v>1</v>
      </c>
      <c r="E269" s="21">
        <v>0.5</v>
      </c>
    </row>
    <row r="270" spans="1:5" ht="15.6" x14ac:dyDescent="0.3">
      <c r="A270" s="24" t="s">
        <v>409</v>
      </c>
      <c r="B270" s="25">
        <v>0.92476280700000002</v>
      </c>
      <c r="C270" s="25">
        <v>1.8189675059999999</v>
      </c>
      <c r="D270" s="21">
        <v>1</v>
      </c>
      <c r="E270" s="21">
        <v>0.5</v>
      </c>
    </row>
    <row r="271" spans="1:5" ht="15.6" x14ac:dyDescent="0.3">
      <c r="A271" s="24" t="s">
        <v>410</v>
      </c>
      <c r="B271" s="25">
        <v>0.94474647599999995</v>
      </c>
      <c r="C271" s="25">
        <v>1.8320813789999999</v>
      </c>
      <c r="D271" s="21">
        <v>1</v>
      </c>
      <c r="E271" s="21">
        <v>0.5</v>
      </c>
    </row>
    <row r="272" spans="1:5" ht="15.6" x14ac:dyDescent="0.3">
      <c r="A272" s="24" t="s">
        <v>411</v>
      </c>
      <c r="B272" s="25">
        <v>0.94474647599999995</v>
      </c>
      <c r="C272" s="25">
        <v>1.8320813789999999</v>
      </c>
      <c r="D272" s="21">
        <v>1</v>
      </c>
      <c r="E272" s="21">
        <v>0.5</v>
      </c>
    </row>
    <row r="273" spans="1:5" ht="15.6" x14ac:dyDescent="0.3">
      <c r="A273" s="24" t="s">
        <v>412</v>
      </c>
      <c r="B273" s="25">
        <v>0.94725122500000003</v>
      </c>
      <c r="C273" s="25">
        <v>1.8349376049999999</v>
      </c>
      <c r="D273" s="21">
        <v>1</v>
      </c>
      <c r="E273" s="21">
        <v>0.5</v>
      </c>
    </row>
    <row r="274" spans="1:5" ht="15.6" x14ac:dyDescent="0.3">
      <c r="A274" s="24" t="s">
        <v>413</v>
      </c>
      <c r="B274" s="25">
        <v>0.93447731700000003</v>
      </c>
      <c r="C274" s="25">
        <v>1.8401197570000001</v>
      </c>
      <c r="D274" s="21">
        <v>1</v>
      </c>
      <c r="E274" s="21">
        <v>0.5</v>
      </c>
    </row>
    <row r="275" spans="1:5" ht="15.6" x14ac:dyDescent="0.3">
      <c r="A275" s="24" t="s">
        <v>414</v>
      </c>
      <c r="B275" s="25">
        <v>0.90582398399999997</v>
      </c>
      <c r="C275" s="25">
        <v>1.8455054070000001</v>
      </c>
      <c r="D275" s="21">
        <v>1</v>
      </c>
      <c r="E275" s="21">
        <v>0.5</v>
      </c>
    </row>
    <row r="276" spans="1:5" ht="15.6" x14ac:dyDescent="0.3">
      <c r="A276" s="24" t="s">
        <v>415</v>
      </c>
      <c r="B276" s="25">
        <v>0.95460623700000002</v>
      </c>
      <c r="C276" s="25">
        <v>1.8595723260000001</v>
      </c>
      <c r="D276" s="21">
        <v>1</v>
      </c>
      <c r="E276" s="21">
        <v>0.5</v>
      </c>
    </row>
    <row r="277" spans="1:5" ht="15.6" x14ac:dyDescent="0.3">
      <c r="A277" s="24" t="s">
        <v>56</v>
      </c>
      <c r="B277" s="25">
        <v>0.92304277199999996</v>
      </c>
      <c r="C277" s="25">
        <v>1.8657030320000001</v>
      </c>
      <c r="D277" s="21">
        <v>1</v>
      </c>
      <c r="E277" s="21">
        <v>0.5</v>
      </c>
    </row>
    <row r="278" spans="1:5" ht="15.6" x14ac:dyDescent="0.3">
      <c r="A278" s="24" t="s">
        <v>416</v>
      </c>
      <c r="B278" s="25">
        <v>0.92590932599999998</v>
      </c>
      <c r="C278" s="25">
        <v>1.871621902</v>
      </c>
      <c r="D278" s="21">
        <v>1</v>
      </c>
      <c r="E278" s="21">
        <v>0.5</v>
      </c>
    </row>
    <row r="279" spans="1:5" ht="15.6" x14ac:dyDescent="0.3">
      <c r="A279" s="24" t="s">
        <v>417</v>
      </c>
      <c r="B279" s="25">
        <v>0.94878142700000001</v>
      </c>
      <c r="C279" s="25">
        <v>1.892608375</v>
      </c>
      <c r="D279" s="21">
        <v>1</v>
      </c>
      <c r="E279" s="21">
        <v>0.5</v>
      </c>
    </row>
    <row r="280" spans="1:5" ht="15.6" x14ac:dyDescent="0.3">
      <c r="A280" s="24" t="s">
        <v>418</v>
      </c>
      <c r="B280" s="25">
        <v>0.92405824000000003</v>
      </c>
      <c r="C280" s="25">
        <v>1.9002334519999999</v>
      </c>
      <c r="D280" s="21">
        <v>1</v>
      </c>
      <c r="E280" s="21">
        <v>0.5</v>
      </c>
    </row>
    <row r="281" spans="1:5" ht="15.6" x14ac:dyDescent="0.3">
      <c r="A281" s="24" t="s">
        <v>419</v>
      </c>
      <c r="B281" s="25">
        <v>0.93758534999999998</v>
      </c>
      <c r="C281" s="25">
        <v>1.902956292</v>
      </c>
      <c r="D281" s="21">
        <v>1</v>
      </c>
      <c r="E281" s="21">
        <v>0.5</v>
      </c>
    </row>
    <row r="282" spans="1:5" ht="15.6" x14ac:dyDescent="0.3">
      <c r="A282" s="24" t="s">
        <v>420</v>
      </c>
      <c r="B282" s="25">
        <v>0.95468199499999995</v>
      </c>
      <c r="C282" s="25">
        <v>1.9105174579999999</v>
      </c>
      <c r="D282" s="21">
        <v>1</v>
      </c>
      <c r="E282" s="21">
        <v>0.5</v>
      </c>
    </row>
    <row r="283" spans="1:5" ht="15.6" x14ac:dyDescent="0.3">
      <c r="A283" s="24" t="s">
        <v>421</v>
      </c>
      <c r="B283" s="25">
        <v>0.92459319900000003</v>
      </c>
      <c r="C283" s="25">
        <v>1.9271387310000001</v>
      </c>
      <c r="D283" s="21">
        <v>1</v>
      </c>
      <c r="E283" s="21">
        <v>0.5</v>
      </c>
    </row>
    <row r="284" spans="1:5" ht="15.6" x14ac:dyDescent="0.3">
      <c r="A284" s="24" t="s">
        <v>422</v>
      </c>
      <c r="B284" s="25">
        <v>0.91784863500000002</v>
      </c>
      <c r="C284" s="25">
        <v>1.9320712069999999</v>
      </c>
      <c r="D284" s="21">
        <v>1</v>
      </c>
      <c r="E284" s="21">
        <v>0.5</v>
      </c>
    </row>
    <row r="285" spans="1:5" ht="15.6" x14ac:dyDescent="0.3">
      <c r="A285" s="24" t="s">
        <v>46</v>
      </c>
      <c r="B285" s="25">
        <v>0.91784863500000002</v>
      </c>
      <c r="C285" s="25">
        <v>1.9320712069999999</v>
      </c>
      <c r="D285" s="21">
        <v>1</v>
      </c>
      <c r="E285" s="21">
        <v>0.5</v>
      </c>
    </row>
    <row r="286" spans="1:5" ht="15.6" x14ac:dyDescent="0.3">
      <c r="A286" s="24" t="s">
        <v>423</v>
      </c>
      <c r="B286" s="25">
        <v>0.94605205599999997</v>
      </c>
      <c r="C286" s="25">
        <v>1.9411458079999999</v>
      </c>
      <c r="D286" s="21">
        <v>1</v>
      </c>
      <c r="E286" s="21">
        <v>0.5</v>
      </c>
    </row>
    <row r="287" spans="1:5" ht="15.6" x14ac:dyDescent="0.3">
      <c r="A287" s="24" t="s">
        <v>424</v>
      </c>
      <c r="B287" s="25">
        <v>0.94118991100000005</v>
      </c>
      <c r="C287" s="25">
        <v>1.9552268310000001</v>
      </c>
      <c r="D287" s="21">
        <v>1</v>
      </c>
      <c r="E287" s="21">
        <v>0.5</v>
      </c>
    </row>
    <row r="288" spans="1:5" ht="15.6" x14ac:dyDescent="0.3">
      <c r="A288" s="24" t="s">
        <v>26</v>
      </c>
      <c r="B288" s="25">
        <v>0.94522392499999996</v>
      </c>
      <c r="C288" s="25">
        <v>1.9647710730000001</v>
      </c>
      <c r="D288" s="21">
        <v>1</v>
      </c>
      <c r="E288" s="21">
        <v>0.5</v>
      </c>
    </row>
    <row r="289" spans="1:5" ht="15.6" x14ac:dyDescent="0.3">
      <c r="A289" s="24" t="s">
        <v>425</v>
      </c>
      <c r="B289" s="25">
        <v>0.95551280299999997</v>
      </c>
      <c r="C289" s="25">
        <v>1.985074156</v>
      </c>
      <c r="D289" s="21">
        <v>1</v>
      </c>
      <c r="E289" s="21">
        <v>0.5</v>
      </c>
    </row>
    <row r="290" spans="1:5" ht="15.6" x14ac:dyDescent="0.3">
      <c r="A290" s="24" t="s">
        <v>426</v>
      </c>
      <c r="B290" s="25">
        <v>0.94648912200000002</v>
      </c>
      <c r="C290" s="25">
        <v>1.9914969339999999</v>
      </c>
      <c r="D290" s="21">
        <v>1</v>
      </c>
      <c r="E290" s="21">
        <v>0.5</v>
      </c>
    </row>
    <row r="291" spans="1:5" ht="15.6" x14ac:dyDescent="0.3">
      <c r="A291" s="24" t="s">
        <v>70</v>
      </c>
      <c r="B291" s="25">
        <v>0.95164732100000005</v>
      </c>
      <c r="C291" s="25">
        <v>1.9925065150000001</v>
      </c>
      <c r="D291" s="21">
        <v>1</v>
      </c>
      <c r="E291" s="21">
        <v>0.5</v>
      </c>
    </row>
    <row r="292" spans="1:5" ht="15.6" x14ac:dyDescent="0.3">
      <c r="A292" s="24" t="s">
        <v>427</v>
      </c>
      <c r="B292" s="25">
        <v>0.94037433800000003</v>
      </c>
      <c r="C292" s="25">
        <v>2.0054681560000001</v>
      </c>
      <c r="D292" s="21">
        <v>1</v>
      </c>
      <c r="E292" s="21">
        <v>0.5</v>
      </c>
    </row>
    <row r="293" spans="1:5" ht="15.6" x14ac:dyDescent="0.3">
      <c r="A293" s="24" t="s">
        <v>428</v>
      </c>
      <c r="B293" s="25">
        <v>0.952436006</v>
      </c>
      <c r="C293" s="25">
        <v>2.0212191129999999</v>
      </c>
      <c r="D293" s="21">
        <v>1</v>
      </c>
      <c r="E293" s="21">
        <v>0.5</v>
      </c>
    </row>
    <row r="294" spans="1:5" ht="15.6" x14ac:dyDescent="0.3">
      <c r="A294" s="24" t="s">
        <v>429</v>
      </c>
      <c r="B294" s="25">
        <v>0.95295908399999996</v>
      </c>
      <c r="C294" s="25">
        <v>2.0669115520000001</v>
      </c>
      <c r="D294" s="21">
        <v>1</v>
      </c>
      <c r="E294" s="21">
        <v>0.5</v>
      </c>
    </row>
    <row r="295" spans="1:5" ht="15.6" x14ac:dyDescent="0.3">
      <c r="A295" s="24" t="s">
        <v>58</v>
      </c>
      <c r="B295" s="25">
        <v>0.91045481900000003</v>
      </c>
      <c r="C295" s="25">
        <v>2.0920982640000001</v>
      </c>
      <c r="D295" s="21">
        <v>1</v>
      </c>
      <c r="E295" s="21">
        <v>0.5</v>
      </c>
    </row>
    <row r="296" spans="1:5" ht="15.6" x14ac:dyDescent="0.3">
      <c r="A296" s="24" t="s">
        <v>430</v>
      </c>
      <c r="B296" s="25">
        <v>0.94297443999999997</v>
      </c>
      <c r="C296" s="25">
        <v>2.1106273930000001</v>
      </c>
      <c r="D296" s="21">
        <v>1</v>
      </c>
      <c r="E296" s="21">
        <v>0.5</v>
      </c>
    </row>
    <row r="297" spans="1:5" ht="15.6" x14ac:dyDescent="0.3">
      <c r="A297" s="24" t="s">
        <v>431</v>
      </c>
      <c r="B297" s="25">
        <v>0.94887328199999998</v>
      </c>
      <c r="C297" s="25">
        <v>2.1305227339999999</v>
      </c>
      <c r="D297" s="21">
        <v>1</v>
      </c>
      <c r="E297" s="21">
        <v>0.5</v>
      </c>
    </row>
    <row r="298" spans="1:5" ht="15.6" x14ac:dyDescent="0.3">
      <c r="A298" s="24" t="s">
        <v>432</v>
      </c>
      <c r="B298" s="25">
        <v>0.94432065700000001</v>
      </c>
      <c r="C298" s="25">
        <v>2.1332974519999999</v>
      </c>
      <c r="D298" s="21">
        <v>1</v>
      </c>
      <c r="E298" s="21">
        <v>0.5</v>
      </c>
    </row>
    <row r="299" spans="1:5" ht="15.6" x14ac:dyDescent="0.3">
      <c r="A299" s="24" t="s">
        <v>433</v>
      </c>
      <c r="B299" s="25">
        <v>0.95888607299999995</v>
      </c>
      <c r="C299" s="25">
        <v>2.1376647040000001</v>
      </c>
      <c r="D299" s="21">
        <v>1</v>
      </c>
      <c r="E299" s="21">
        <v>0.5</v>
      </c>
    </row>
    <row r="300" spans="1:5" ht="15.6" x14ac:dyDescent="0.3">
      <c r="A300" s="24" t="s">
        <v>434</v>
      </c>
      <c r="B300" s="25">
        <v>0.95378683200000003</v>
      </c>
      <c r="C300" s="25">
        <v>2.170545143</v>
      </c>
      <c r="D300" s="21">
        <v>1</v>
      </c>
      <c r="E300" s="21">
        <v>0.5</v>
      </c>
    </row>
    <row r="301" spans="1:5" ht="15.6" x14ac:dyDescent="0.3">
      <c r="A301" s="24" t="s">
        <v>435</v>
      </c>
      <c r="B301" s="25">
        <v>0.94984854600000002</v>
      </c>
      <c r="C301" s="25">
        <v>2.1756695320000001</v>
      </c>
      <c r="D301" s="21">
        <v>1</v>
      </c>
      <c r="E301" s="21">
        <v>0.5</v>
      </c>
    </row>
    <row r="302" spans="1:5" ht="15.6" x14ac:dyDescent="0.3">
      <c r="A302" s="24" t="s">
        <v>436</v>
      </c>
      <c r="B302" s="25">
        <v>0.95786353899999999</v>
      </c>
      <c r="C302" s="25">
        <v>2.1789259589999999</v>
      </c>
      <c r="D302" s="21">
        <v>1</v>
      </c>
      <c r="E302" s="21">
        <v>0.5</v>
      </c>
    </row>
    <row r="303" spans="1:5" ht="15.6" x14ac:dyDescent="0.3">
      <c r="A303" s="24" t="s">
        <v>437</v>
      </c>
      <c r="B303" s="25">
        <v>0.95467723900000001</v>
      </c>
      <c r="C303" s="25">
        <v>2.1964009390000001</v>
      </c>
      <c r="D303" s="21">
        <v>1</v>
      </c>
      <c r="E303" s="21">
        <v>0.5</v>
      </c>
    </row>
    <row r="304" spans="1:5" ht="15.6" x14ac:dyDescent="0.3">
      <c r="A304" s="24" t="s">
        <v>22</v>
      </c>
      <c r="B304" s="25">
        <v>0.92527777300000003</v>
      </c>
      <c r="C304" s="25">
        <v>2.253487303</v>
      </c>
      <c r="D304" s="21">
        <v>1</v>
      </c>
      <c r="E304" s="21">
        <v>0.5</v>
      </c>
    </row>
    <row r="305" spans="1:5" ht="15.6" x14ac:dyDescent="0.3">
      <c r="A305" s="24" t="s">
        <v>20</v>
      </c>
      <c r="B305" s="25">
        <v>0.94901169900000004</v>
      </c>
      <c r="C305" s="25">
        <v>2.2828276770000002</v>
      </c>
      <c r="D305" s="21">
        <v>1</v>
      </c>
      <c r="E305" s="21">
        <v>0.5</v>
      </c>
    </row>
    <row r="306" spans="1:5" ht="15.6" x14ac:dyDescent="0.3">
      <c r="A306" s="24" t="s">
        <v>18</v>
      </c>
      <c r="B306" s="25">
        <v>0.95294374500000001</v>
      </c>
      <c r="C306" s="25">
        <v>2.2951429280000002</v>
      </c>
      <c r="D306" s="21">
        <v>1</v>
      </c>
      <c r="E306" s="21">
        <v>0.5</v>
      </c>
    </row>
    <row r="307" spans="1:5" ht="15.6" x14ac:dyDescent="0.3">
      <c r="A307" s="24" t="s">
        <v>16</v>
      </c>
      <c r="B307" s="25">
        <v>0.94734607100000001</v>
      </c>
      <c r="C307" s="25">
        <v>2.3568925969999999</v>
      </c>
      <c r="D307" s="21">
        <v>1</v>
      </c>
      <c r="E307" s="21">
        <v>0.5</v>
      </c>
    </row>
    <row r="308" spans="1:5" ht="15.6" x14ac:dyDescent="0.3">
      <c r="A308" s="24" t="s">
        <v>14</v>
      </c>
      <c r="B308" s="25">
        <v>0.956865568</v>
      </c>
      <c r="C308" s="25">
        <v>2.409962884</v>
      </c>
      <c r="D308" s="21">
        <v>1</v>
      </c>
      <c r="E308" s="21">
        <v>0.5</v>
      </c>
    </row>
    <row r="309" spans="1:5" ht="15.6" x14ac:dyDescent="0.3">
      <c r="A309" s="24" t="s">
        <v>12</v>
      </c>
      <c r="B309" s="25">
        <v>0.952788211</v>
      </c>
      <c r="C309" s="25">
        <v>2.4483956459999998</v>
      </c>
      <c r="D309" s="21">
        <v>1</v>
      </c>
      <c r="E309" s="21">
        <v>0.5</v>
      </c>
    </row>
    <row r="310" spans="1:5" ht="15.6" x14ac:dyDescent="0.3">
      <c r="A310" s="24" t="s">
        <v>10</v>
      </c>
      <c r="B310" s="25">
        <v>0.94546576199999999</v>
      </c>
      <c r="C310" s="25">
        <v>2.5510724950000001</v>
      </c>
      <c r="D310" s="21">
        <v>1</v>
      </c>
      <c r="E310" s="21">
        <v>0.5</v>
      </c>
    </row>
    <row r="311" spans="1:5" ht="15.6" x14ac:dyDescent="0.3">
      <c r="A311" s="24" t="s">
        <v>8</v>
      </c>
      <c r="B311" s="25">
        <v>0.95100583299999997</v>
      </c>
      <c r="C311" s="25">
        <v>2.7671115340000001</v>
      </c>
      <c r="D311" s="21">
        <v>1</v>
      </c>
      <c r="E311" s="21">
        <v>0.5</v>
      </c>
    </row>
    <row r="312" spans="1:5" ht="15.6" x14ac:dyDescent="0.3">
      <c r="A312" s="24" t="s">
        <v>6</v>
      </c>
      <c r="B312" s="25">
        <v>0.95787468600000003</v>
      </c>
      <c r="C312" s="25">
        <v>2.7811051560000002</v>
      </c>
      <c r="D312" s="21">
        <v>1</v>
      </c>
      <c r="E312" s="21">
        <v>0.5</v>
      </c>
    </row>
    <row r="313" spans="1:5" ht="15.6" x14ac:dyDescent="0.3">
      <c r="A313" s="24" t="s">
        <v>4</v>
      </c>
      <c r="B313" s="25">
        <v>0.95897381599999998</v>
      </c>
      <c r="C313" s="25">
        <v>2.7932124360000001</v>
      </c>
      <c r="D313" s="21">
        <v>1</v>
      </c>
      <c r="E313" s="21">
        <v>0.5</v>
      </c>
    </row>
    <row r="314" spans="1:5" ht="15.6" x14ac:dyDescent="0.3">
      <c r="A314" s="24" t="s">
        <v>72</v>
      </c>
      <c r="B314" s="25">
        <v>0.98651566700000004</v>
      </c>
      <c r="C314" s="25">
        <v>-2.2565647339999999</v>
      </c>
      <c r="D314" s="21">
        <v>2</v>
      </c>
      <c r="E314" s="21">
        <v>0.5</v>
      </c>
    </row>
    <row r="315" spans="1:5" ht="15.6" x14ac:dyDescent="0.3">
      <c r="A315" s="24" t="s">
        <v>74</v>
      </c>
      <c r="B315" s="25">
        <v>0.98669199200000002</v>
      </c>
      <c r="C315" s="25">
        <v>-2.1124130189999999</v>
      </c>
      <c r="D315" s="21">
        <v>2</v>
      </c>
      <c r="E315" s="21">
        <v>0.5</v>
      </c>
    </row>
    <row r="316" spans="1:5" ht="15.6" x14ac:dyDescent="0.3">
      <c r="A316" s="24" t="s">
        <v>76</v>
      </c>
      <c r="B316" s="25">
        <v>0.96230053100000001</v>
      </c>
      <c r="C316" s="25">
        <v>-2.0970703259999999</v>
      </c>
      <c r="D316" s="21">
        <v>2</v>
      </c>
      <c r="E316" s="21">
        <v>0.5</v>
      </c>
    </row>
    <row r="317" spans="1:5" ht="15.6" x14ac:dyDescent="0.3">
      <c r="A317" s="24" t="s">
        <v>78</v>
      </c>
      <c r="B317" s="25">
        <v>0.95926238900000005</v>
      </c>
      <c r="C317" s="25">
        <v>-2.0751803959999999</v>
      </c>
      <c r="D317" s="21">
        <v>2</v>
      </c>
      <c r="E317" s="21">
        <v>0.5</v>
      </c>
    </row>
    <row r="318" spans="1:5" ht="15.6" x14ac:dyDescent="0.3">
      <c r="A318" s="24" t="s">
        <v>80</v>
      </c>
      <c r="B318" s="25">
        <v>0.95898336500000003</v>
      </c>
      <c r="C318" s="25">
        <v>-1.9767331770000001</v>
      </c>
      <c r="D318" s="21">
        <v>2</v>
      </c>
      <c r="E318" s="21">
        <v>0.5</v>
      </c>
    </row>
    <row r="319" spans="1:5" ht="15.6" x14ac:dyDescent="0.3">
      <c r="A319" s="24" t="s">
        <v>82</v>
      </c>
      <c r="B319" s="25">
        <v>0.96053866700000001</v>
      </c>
      <c r="C319" s="25">
        <v>-1.9690856409999999</v>
      </c>
      <c r="D319" s="21">
        <v>2</v>
      </c>
      <c r="E319" s="21">
        <v>0.5</v>
      </c>
    </row>
    <row r="320" spans="1:5" ht="15.6" x14ac:dyDescent="0.3">
      <c r="A320" s="24" t="s">
        <v>84</v>
      </c>
      <c r="B320" s="25">
        <v>0.96042065600000004</v>
      </c>
      <c r="C320" s="25">
        <v>-1.8338939430000001</v>
      </c>
      <c r="D320" s="21">
        <v>2</v>
      </c>
      <c r="E320" s="21">
        <v>0.5</v>
      </c>
    </row>
    <row r="321" spans="1:5" ht="15.6" x14ac:dyDescent="0.3">
      <c r="A321" s="24" t="s">
        <v>86</v>
      </c>
      <c r="B321" s="25">
        <v>0.98191885700000003</v>
      </c>
      <c r="C321" s="25">
        <v>-1.8141555579999999</v>
      </c>
      <c r="D321" s="21">
        <v>2</v>
      </c>
      <c r="E321" s="21">
        <v>0.5</v>
      </c>
    </row>
    <row r="322" spans="1:5" ht="15.6" x14ac:dyDescent="0.3">
      <c r="A322" s="24" t="s">
        <v>88</v>
      </c>
      <c r="B322" s="25">
        <v>0.95157482699999996</v>
      </c>
      <c r="C322" s="25">
        <v>-1.7974852290000001</v>
      </c>
      <c r="D322" s="21">
        <v>2</v>
      </c>
      <c r="E322" s="21">
        <v>0.5</v>
      </c>
    </row>
    <row r="323" spans="1:5" ht="15.6" x14ac:dyDescent="0.3">
      <c r="A323" s="24" t="s">
        <v>90</v>
      </c>
      <c r="B323" s="25">
        <v>0.95576733700000005</v>
      </c>
      <c r="C323" s="25">
        <v>-1.784247057</v>
      </c>
      <c r="D323" s="21">
        <v>2</v>
      </c>
      <c r="E323" s="21">
        <v>0.5</v>
      </c>
    </row>
    <row r="324" spans="1:5" ht="15.6" x14ac:dyDescent="0.3">
      <c r="A324" s="24" t="s">
        <v>438</v>
      </c>
      <c r="B324" s="25">
        <v>0.96214863299999998</v>
      </c>
      <c r="C324" s="25">
        <v>-1.7811399080000001</v>
      </c>
      <c r="D324" s="21">
        <v>2</v>
      </c>
      <c r="E324" s="21">
        <v>0.5</v>
      </c>
    </row>
    <row r="325" spans="1:5" ht="15.6" x14ac:dyDescent="0.3">
      <c r="A325" s="24" t="s">
        <v>439</v>
      </c>
      <c r="B325" s="25">
        <v>0.90058956800000001</v>
      </c>
      <c r="C325" s="25">
        <v>-1.755268794</v>
      </c>
      <c r="D325" s="21">
        <v>2</v>
      </c>
      <c r="E325" s="21">
        <v>0.5</v>
      </c>
    </row>
    <row r="326" spans="1:5" ht="15.6" x14ac:dyDescent="0.3">
      <c r="A326" s="24" t="s">
        <v>440</v>
      </c>
      <c r="B326" s="25">
        <v>0.95892291299999999</v>
      </c>
      <c r="C326" s="25">
        <v>-1.7416102010000001</v>
      </c>
      <c r="D326" s="21">
        <v>2</v>
      </c>
      <c r="E326" s="21">
        <v>0.5</v>
      </c>
    </row>
    <row r="327" spans="1:5" ht="15.6" x14ac:dyDescent="0.3">
      <c r="A327" s="24" t="s">
        <v>441</v>
      </c>
      <c r="B327" s="25">
        <v>0.94242503700000002</v>
      </c>
      <c r="C327" s="25">
        <v>-1.722633423</v>
      </c>
      <c r="D327" s="21">
        <v>2</v>
      </c>
      <c r="E327" s="21">
        <v>0.5</v>
      </c>
    </row>
    <row r="328" spans="1:5" ht="15.6" x14ac:dyDescent="0.3">
      <c r="A328" s="24" t="s">
        <v>442</v>
      </c>
      <c r="B328" s="25">
        <v>0.924256517</v>
      </c>
      <c r="C328" s="25">
        <v>-1.7183806159999999</v>
      </c>
      <c r="D328" s="21">
        <v>2</v>
      </c>
      <c r="E328" s="21">
        <v>0.5</v>
      </c>
    </row>
    <row r="329" spans="1:5" ht="15.6" x14ac:dyDescent="0.3">
      <c r="A329" s="24" t="s">
        <v>443</v>
      </c>
      <c r="B329" s="25">
        <v>0.91136025899999995</v>
      </c>
      <c r="C329" s="25">
        <v>-1.7123723230000001</v>
      </c>
      <c r="D329" s="21">
        <v>2</v>
      </c>
      <c r="E329" s="21">
        <v>0.5</v>
      </c>
    </row>
    <row r="330" spans="1:5" ht="15.6" x14ac:dyDescent="0.3">
      <c r="A330" s="24" t="s">
        <v>444</v>
      </c>
      <c r="B330" s="25">
        <v>0.94592843000000004</v>
      </c>
      <c r="C330" s="25">
        <v>-1.7017189399999999</v>
      </c>
      <c r="D330" s="21">
        <v>2</v>
      </c>
      <c r="E330" s="21">
        <v>0.5</v>
      </c>
    </row>
    <row r="331" spans="1:5" ht="15.6" x14ac:dyDescent="0.3">
      <c r="A331" s="24" t="s">
        <v>445</v>
      </c>
      <c r="B331" s="25">
        <v>0.95909057200000003</v>
      </c>
      <c r="C331" s="25">
        <v>-1.7003629250000001</v>
      </c>
      <c r="D331" s="21">
        <v>2</v>
      </c>
      <c r="E331" s="21">
        <v>0.5</v>
      </c>
    </row>
    <row r="332" spans="1:5" ht="15.6" x14ac:dyDescent="0.3">
      <c r="A332" s="24" t="s">
        <v>446</v>
      </c>
      <c r="B332" s="25">
        <v>0.92376495599999997</v>
      </c>
      <c r="C332" s="25">
        <v>-1.6898308980000001</v>
      </c>
      <c r="D332" s="21">
        <v>2</v>
      </c>
      <c r="E332" s="21">
        <v>0.5</v>
      </c>
    </row>
    <row r="333" spans="1:5" ht="15.6" x14ac:dyDescent="0.3">
      <c r="A333" s="24" t="s">
        <v>447</v>
      </c>
      <c r="B333" s="25">
        <v>0.94054020599999999</v>
      </c>
      <c r="C333" s="25">
        <v>-1.6590711220000001</v>
      </c>
      <c r="D333" s="21">
        <v>2</v>
      </c>
      <c r="E333" s="21">
        <v>0.5</v>
      </c>
    </row>
    <row r="334" spans="1:5" ht="15.6" x14ac:dyDescent="0.3">
      <c r="A334" s="24" t="s">
        <v>448</v>
      </c>
      <c r="B334" s="25">
        <v>0.94352039600000004</v>
      </c>
      <c r="C334" s="25">
        <v>-1.6510988499999999</v>
      </c>
      <c r="D334" s="21">
        <v>2</v>
      </c>
      <c r="E334" s="21">
        <v>0.5</v>
      </c>
    </row>
    <row r="335" spans="1:5" ht="15.6" x14ac:dyDescent="0.3">
      <c r="A335" s="24" t="s">
        <v>449</v>
      </c>
      <c r="B335" s="25">
        <v>0.96342980899999997</v>
      </c>
      <c r="C335" s="25">
        <v>-1.630839242</v>
      </c>
      <c r="D335" s="21">
        <v>2</v>
      </c>
      <c r="E335" s="21">
        <v>0.5</v>
      </c>
    </row>
    <row r="336" spans="1:5" ht="15.6" x14ac:dyDescent="0.3">
      <c r="A336" s="24" t="s">
        <v>450</v>
      </c>
      <c r="B336" s="25">
        <v>0.95263965500000003</v>
      </c>
      <c r="C336" s="25">
        <v>-1.624702275</v>
      </c>
      <c r="D336" s="21">
        <v>2</v>
      </c>
      <c r="E336" s="21">
        <v>0.5</v>
      </c>
    </row>
    <row r="337" spans="1:5" ht="15.6" x14ac:dyDescent="0.3">
      <c r="A337" s="24" t="s">
        <v>451</v>
      </c>
      <c r="B337" s="25">
        <v>0.94625218700000002</v>
      </c>
      <c r="C337" s="25">
        <v>-1.6218301900000001</v>
      </c>
      <c r="D337" s="21">
        <v>2</v>
      </c>
      <c r="E337" s="21">
        <v>0.5</v>
      </c>
    </row>
    <row r="338" spans="1:5" ht="15.6" x14ac:dyDescent="0.3">
      <c r="A338" s="24" t="s">
        <v>452</v>
      </c>
      <c r="B338" s="25">
        <v>0.96100304599999997</v>
      </c>
      <c r="C338" s="25">
        <v>-1.615332701</v>
      </c>
      <c r="D338" s="21">
        <v>2</v>
      </c>
      <c r="E338" s="21">
        <v>0.5</v>
      </c>
    </row>
    <row r="339" spans="1:5" ht="15.6" x14ac:dyDescent="0.3">
      <c r="A339" s="24" t="s">
        <v>453</v>
      </c>
      <c r="B339" s="25">
        <v>0.91493433199999996</v>
      </c>
      <c r="C339" s="25">
        <v>-1.5983420719999999</v>
      </c>
      <c r="D339" s="21">
        <v>2</v>
      </c>
      <c r="E339" s="21">
        <v>0.5</v>
      </c>
    </row>
    <row r="340" spans="1:5" ht="15.6" x14ac:dyDescent="0.3">
      <c r="A340" s="24" t="s">
        <v>454</v>
      </c>
      <c r="B340" s="25">
        <v>0.93477671600000001</v>
      </c>
      <c r="C340" s="25">
        <v>-1.5715812810000001</v>
      </c>
      <c r="D340" s="21">
        <v>2</v>
      </c>
      <c r="E340" s="21">
        <v>0.5</v>
      </c>
    </row>
    <row r="341" spans="1:5" ht="15.6" x14ac:dyDescent="0.3">
      <c r="A341" s="24" t="s">
        <v>455</v>
      </c>
      <c r="B341" s="25">
        <v>0.93828246599999998</v>
      </c>
      <c r="C341" s="25">
        <v>-1.5661105989999999</v>
      </c>
      <c r="D341" s="21">
        <v>2</v>
      </c>
      <c r="E341" s="21">
        <v>0.5</v>
      </c>
    </row>
    <row r="342" spans="1:5" ht="15.6" x14ac:dyDescent="0.3">
      <c r="A342" s="24" t="s">
        <v>139</v>
      </c>
      <c r="B342" s="25">
        <v>0.90219498600000003</v>
      </c>
      <c r="C342" s="25">
        <v>-1.554436715</v>
      </c>
      <c r="D342" s="21">
        <v>2</v>
      </c>
      <c r="E342" s="21">
        <v>0.5</v>
      </c>
    </row>
    <row r="343" spans="1:5" ht="15.6" x14ac:dyDescent="0.3">
      <c r="A343" s="24" t="s">
        <v>456</v>
      </c>
      <c r="B343" s="25">
        <v>0.95925528500000001</v>
      </c>
      <c r="C343" s="25">
        <v>-1.554150409</v>
      </c>
      <c r="D343" s="21">
        <v>2</v>
      </c>
      <c r="E343" s="21">
        <v>0.5</v>
      </c>
    </row>
    <row r="344" spans="1:5" ht="15.6" x14ac:dyDescent="0.3">
      <c r="A344" s="24" t="s">
        <v>457</v>
      </c>
      <c r="B344" s="25">
        <v>0.94005702400000002</v>
      </c>
      <c r="C344" s="25">
        <v>-1.5352343319999999</v>
      </c>
      <c r="D344" s="21">
        <v>2</v>
      </c>
      <c r="E344" s="21">
        <v>0.5</v>
      </c>
    </row>
    <row r="345" spans="1:5" ht="15.6" x14ac:dyDescent="0.3">
      <c r="A345" s="24" t="s">
        <v>458</v>
      </c>
      <c r="B345" s="25">
        <v>0.93349697899999995</v>
      </c>
      <c r="C345" s="25">
        <v>-1.5330015319999999</v>
      </c>
      <c r="D345" s="21">
        <v>2</v>
      </c>
      <c r="E345" s="21">
        <v>0.5</v>
      </c>
    </row>
    <row r="346" spans="1:5" ht="15.6" x14ac:dyDescent="0.3">
      <c r="A346" s="24" t="s">
        <v>459</v>
      </c>
      <c r="B346" s="25">
        <v>0.95937951499999996</v>
      </c>
      <c r="C346" s="25">
        <v>-1.5186944360000001</v>
      </c>
      <c r="D346" s="21">
        <v>2</v>
      </c>
      <c r="E346" s="21">
        <v>0.5</v>
      </c>
    </row>
    <row r="347" spans="1:5" ht="15.6" x14ac:dyDescent="0.3">
      <c r="A347" s="24" t="s">
        <v>460</v>
      </c>
      <c r="B347" s="25">
        <v>0.95967797300000002</v>
      </c>
      <c r="C347" s="25">
        <v>-1.517678858</v>
      </c>
      <c r="D347" s="21">
        <v>2</v>
      </c>
      <c r="E347" s="21">
        <v>0.5</v>
      </c>
    </row>
    <row r="348" spans="1:5" ht="15.6" x14ac:dyDescent="0.3">
      <c r="A348" s="24" t="s">
        <v>461</v>
      </c>
      <c r="B348" s="25">
        <v>0.913940541</v>
      </c>
      <c r="C348" s="25">
        <v>-1.513890427</v>
      </c>
      <c r="D348" s="21">
        <v>2</v>
      </c>
      <c r="E348" s="21">
        <v>0.5</v>
      </c>
    </row>
    <row r="349" spans="1:5" ht="15.6" x14ac:dyDescent="0.3">
      <c r="A349" s="24" t="s">
        <v>462</v>
      </c>
      <c r="B349" s="25">
        <v>0.94775527599999998</v>
      </c>
      <c r="C349" s="25">
        <v>-1.5129096440000001</v>
      </c>
      <c r="D349" s="21">
        <v>2</v>
      </c>
      <c r="E349" s="21">
        <v>0.5</v>
      </c>
    </row>
    <row r="350" spans="1:5" ht="15.6" x14ac:dyDescent="0.3">
      <c r="A350" s="24" t="s">
        <v>463</v>
      </c>
      <c r="B350" s="25">
        <v>0.92607011900000002</v>
      </c>
      <c r="C350" s="25">
        <v>-1.510331055</v>
      </c>
      <c r="D350" s="21">
        <v>2</v>
      </c>
      <c r="E350" s="21">
        <v>0.5</v>
      </c>
    </row>
    <row r="351" spans="1:5" ht="15.6" x14ac:dyDescent="0.3">
      <c r="A351" s="24" t="s">
        <v>464</v>
      </c>
      <c r="B351" s="25">
        <v>0.90806341599999996</v>
      </c>
      <c r="C351" s="25">
        <v>-1.498668873</v>
      </c>
      <c r="D351" s="21">
        <v>2</v>
      </c>
      <c r="E351" s="21">
        <v>0.5</v>
      </c>
    </row>
    <row r="352" spans="1:5" ht="15.6" x14ac:dyDescent="0.3">
      <c r="A352" s="24" t="s">
        <v>465</v>
      </c>
      <c r="B352" s="25">
        <v>0.94152099300000003</v>
      </c>
      <c r="C352" s="25">
        <v>-1.494698125</v>
      </c>
      <c r="D352" s="21">
        <v>2</v>
      </c>
      <c r="E352" s="21">
        <v>0.5</v>
      </c>
    </row>
    <row r="353" spans="1:5" ht="15.6" x14ac:dyDescent="0.3">
      <c r="A353" s="24" t="s">
        <v>466</v>
      </c>
      <c r="B353" s="25">
        <v>0.92529613200000005</v>
      </c>
      <c r="C353" s="25">
        <v>-1.4898361819999999</v>
      </c>
      <c r="D353" s="21">
        <v>2</v>
      </c>
      <c r="E353" s="21">
        <v>0.5</v>
      </c>
    </row>
    <row r="354" spans="1:5" ht="15.6" x14ac:dyDescent="0.3">
      <c r="A354" s="24" t="s">
        <v>467</v>
      </c>
      <c r="B354" s="25">
        <v>0.92323497300000001</v>
      </c>
      <c r="C354" s="25">
        <v>-1.4897257530000001</v>
      </c>
      <c r="D354" s="21">
        <v>2</v>
      </c>
      <c r="E354" s="21">
        <v>0.5</v>
      </c>
    </row>
    <row r="355" spans="1:5" ht="15.6" x14ac:dyDescent="0.3">
      <c r="A355" s="24" t="s">
        <v>468</v>
      </c>
      <c r="B355" s="25">
        <v>0.93543709600000002</v>
      </c>
      <c r="C355" s="25">
        <v>-1.475461409</v>
      </c>
      <c r="D355" s="21">
        <v>2</v>
      </c>
      <c r="E355" s="21">
        <v>0.5</v>
      </c>
    </row>
    <row r="356" spans="1:5" ht="15.6" x14ac:dyDescent="0.3">
      <c r="A356" s="24" t="s">
        <v>469</v>
      </c>
      <c r="B356" s="25">
        <v>0.918421512</v>
      </c>
      <c r="C356" s="25">
        <v>-1.471242701</v>
      </c>
      <c r="D356" s="21">
        <v>2</v>
      </c>
      <c r="E356" s="21">
        <v>0.5</v>
      </c>
    </row>
    <row r="357" spans="1:5" ht="15.6" x14ac:dyDescent="0.3">
      <c r="A357" s="24" t="s">
        <v>470</v>
      </c>
      <c r="B357" s="25">
        <v>0.95892332000000002</v>
      </c>
      <c r="C357" s="25">
        <v>-1.4647671710000001</v>
      </c>
      <c r="D357" s="21">
        <v>2</v>
      </c>
      <c r="E357" s="21">
        <v>0.5</v>
      </c>
    </row>
    <row r="358" spans="1:5" ht="15.6" x14ac:dyDescent="0.3">
      <c r="A358" s="24" t="s">
        <v>471</v>
      </c>
      <c r="B358" s="25">
        <v>0.94123479700000001</v>
      </c>
      <c r="C358" s="25">
        <v>-1.455736334</v>
      </c>
      <c r="D358" s="21">
        <v>2</v>
      </c>
      <c r="E358" s="21">
        <v>0.5</v>
      </c>
    </row>
    <row r="359" spans="1:5" ht="15.6" x14ac:dyDescent="0.3">
      <c r="A359" s="24" t="s">
        <v>108</v>
      </c>
      <c r="B359" s="25">
        <v>0.93522355999999995</v>
      </c>
      <c r="C359" s="25">
        <v>-1.4536682480000001</v>
      </c>
      <c r="D359" s="21">
        <v>2</v>
      </c>
      <c r="E359" s="21">
        <v>0.5</v>
      </c>
    </row>
    <row r="360" spans="1:5" ht="15.6" x14ac:dyDescent="0.3">
      <c r="A360" s="24" t="s">
        <v>472</v>
      </c>
      <c r="B360" s="25">
        <v>0.92871549099999995</v>
      </c>
      <c r="C360" s="25">
        <v>-1.450098774</v>
      </c>
      <c r="D360" s="21">
        <v>2</v>
      </c>
      <c r="E360" s="21">
        <v>0.5</v>
      </c>
    </row>
    <row r="361" spans="1:5" ht="15.6" x14ac:dyDescent="0.3">
      <c r="A361" s="24" t="s">
        <v>473</v>
      </c>
      <c r="B361" s="25">
        <v>0.94249579000000006</v>
      </c>
      <c r="C361" s="25">
        <v>-1.4416551040000001</v>
      </c>
      <c r="D361" s="21">
        <v>2</v>
      </c>
      <c r="E361" s="21">
        <v>0.5</v>
      </c>
    </row>
    <row r="362" spans="1:5" ht="15.6" x14ac:dyDescent="0.3">
      <c r="A362" s="24" t="s">
        <v>106</v>
      </c>
      <c r="B362" s="25">
        <v>0.93437354100000003</v>
      </c>
      <c r="C362" s="25">
        <v>-1.4260684720000001</v>
      </c>
      <c r="D362" s="21">
        <v>2</v>
      </c>
      <c r="E362" s="21">
        <v>0.5</v>
      </c>
    </row>
    <row r="363" spans="1:5" ht="15.6" x14ac:dyDescent="0.3">
      <c r="A363" s="24" t="s">
        <v>474</v>
      </c>
      <c r="B363" s="25">
        <v>0.93884260100000005</v>
      </c>
      <c r="C363" s="25">
        <v>-1.41801394</v>
      </c>
      <c r="D363" s="21">
        <v>2</v>
      </c>
      <c r="E363" s="21">
        <v>0.5</v>
      </c>
    </row>
    <row r="364" spans="1:5" ht="15.6" x14ac:dyDescent="0.3">
      <c r="A364" s="24" t="s">
        <v>475</v>
      </c>
      <c r="B364" s="25">
        <v>0.91337753799999999</v>
      </c>
      <c r="C364" s="25">
        <v>-1.411117229</v>
      </c>
      <c r="D364" s="21">
        <v>2</v>
      </c>
      <c r="E364" s="21">
        <v>0.5</v>
      </c>
    </row>
    <row r="365" spans="1:5" ht="15.6" x14ac:dyDescent="0.3">
      <c r="A365" s="24" t="s">
        <v>121</v>
      </c>
      <c r="B365" s="25">
        <v>0.90653116499999997</v>
      </c>
      <c r="C365" s="25">
        <v>-1.4092080259999999</v>
      </c>
      <c r="D365" s="21">
        <v>2</v>
      </c>
      <c r="E365" s="21">
        <v>0.5</v>
      </c>
    </row>
    <row r="366" spans="1:5" ht="15.6" x14ac:dyDescent="0.3">
      <c r="A366" s="24" t="s">
        <v>100</v>
      </c>
      <c r="B366" s="25">
        <v>0.92950288199999997</v>
      </c>
      <c r="C366" s="25">
        <v>-1.398756434</v>
      </c>
      <c r="D366" s="21">
        <v>2</v>
      </c>
      <c r="E366" s="21">
        <v>0.5</v>
      </c>
    </row>
    <row r="367" spans="1:5" ht="15.6" x14ac:dyDescent="0.3">
      <c r="A367" s="24" t="s">
        <v>476</v>
      </c>
      <c r="B367" s="25">
        <v>0.90600737200000003</v>
      </c>
      <c r="C367" s="25">
        <v>-1.3940169259999999</v>
      </c>
      <c r="D367" s="21">
        <v>2</v>
      </c>
      <c r="E367" s="21">
        <v>0.5</v>
      </c>
    </row>
    <row r="368" spans="1:5" ht="15.6" x14ac:dyDescent="0.3">
      <c r="A368" s="24" t="s">
        <v>477</v>
      </c>
      <c r="B368" s="25">
        <v>0.92923045900000001</v>
      </c>
      <c r="C368" s="25">
        <v>-1.3903345469999999</v>
      </c>
      <c r="D368" s="21">
        <v>2</v>
      </c>
      <c r="E368" s="21">
        <v>0.5</v>
      </c>
    </row>
    <row r="369" spans="1:5" ht="15.6" x14ac:dyDescent="0.3">
      <c r="A369" s="24" t="s">
        <v>478</v>
      </c>
      <c r="B369" s="25">
        <v>0.95978500899999997</v>
      </c>
      <c r="C369" s="25">
        <v>-1.3834297010000001</v>
      </c>
      <c r="D369" s="21">
        <v>2</v>
      </c>
      <c r="E369" s="21">
        <v>0.5</v>
      </c>
    </row>
    <row r="370" spans="1:5" ht="15.6" x14ac:dyDescent="0.3">
      <c r="A370" s="24" t="s">
        <v>479</v>
      </c>
      <c r="B370" s="25">
        <v>0.94072290999999997</v>
      </c>
      <c r="C370" s="25">
        <v>-1.3766434510000001</v>
      </c>
      <c r="D370" s="21">
        <v>2</v>
      </c>
      <c r="E370" s="21">
        <v>0.5</v>
      </c>
    </row>
    <row r="371" spans="1:5" ht="15.6" x14ac:dyDescent="0.3">
      <c r="A371" s="24" t="s">
        <v>480</v>
      </c>
      <c r="B371" s="25">
        <v>0.93309118000000002</v>
      </c>
      <c r="C371" s="25">
        <v>-1.3519418949999999</v>
      </c>
      <c r="D371" s="21">
        <v>2</v>
      </c>
      <c r="E371" s="21">
        <v>0.5</v>
      </c>
    </row>
    <row r="372" spans="1:5" ht="15.6" x14ac:dyDescent="0.3">
      <c r="A372" s="24" t="s">
        <v>481</v>
      </c>
      <c r="B372" s="25">
        <v>0.90823399400000004</v>
      </c>
      <c r="C372" s="25">
        <v>-1.34134237</v>
      </c>
      <c r="D372" s="21">
        <v>2</v>
      </c>
      <c r="E372" s="21">
        <v>0.5</v>
      </c>
    </row>
    <row r="373" spans="1:5" ht="15.6" x14ac:dyDescent="0.3">
      <c r="A373" s="24" t="s">
        <v>482</v>
      </c>
      <c r="B373" s="25">
        <v>0.91351581000000004</v>
      </c>
      <c r="C373" s="25">
        <v>-1.2958411839999999</v>
      </c>
      <c r="D373" s="21">
        <v>2</v>
      </c>
      <c r="E373" s="21">
        <v>0.5</v>
      </c>
    </row>
    <row r="374" spans="1:5" ht="15.6" x14ac:dyDescent="0.3">
      <c r="A374" s="24" t="s">
        <v>483</v>
      </c>
      <c r="B374" s="25">
        <v>0.904964875</v>
      </c>
      <c r="C374" s="25">
        <v>-1.2749772349999999</v>
      </c>
      <c r="D374" s="21">
        <v>2</v>
      </c>
      <c r="E374" s="21">
        <v>0.5</v>
      </c>
    </row>
    <row r="375" spans="1:5" ht="15.6" x14ac:dyDescent="0.3">
      <c r="A375" s="24" t="s">
        <v>484</v>
      </c>
      <c r="B375" s="25">
        <v>0.95441157099999996</v>
      </c>
      <c r="C375" s="25">
        <v>-1.265366024</v>
      </c>
      <c r="D375" s="21">
        <v>2</v>
      </c>
      <c r="E375" s="21">
        <v>0.5</v>
      </c>
    </row>
    <row r="376" spans="1:5" ht="15.6" x14ac:dyDescent="0.3">
      <c r="A376" s="24" t="s">
        <v>485</v>
      </c>
      <c r="B376" s="25">
        <v>0.92073953900000005</v>
      </c>
      <c r="C376" s="25">
        <v>-1.259275194</v>
      </c>
      <c r="D376" s="21">
        <v>2</v>
      </c>
      <c r="E376" s="21">
        <v>0.5</v>
      </c>
    </row>
    <row r="377" spans="1:5" ht="15.6" x14ac:dyDescent="0.3">
      <c r="A377" s="24" t="s">
        <v>486</v>
      </c>
      <c r="B377" s="25">
        <v>0.90673381500000005</v>
      </c>
      <c r="C377" s="25">
        <v>-1.241524751</v>
      </c>
      <c r="D377" s="21">
        <v>2</v>
      </c>
      <c r="E377" s="21">
        <v>0.5</v>
      </c>
    </row>
    <row r="378" spans="1:5" ht="15.6" x14ac:dyDescent="0.3">
      <c r="A378" s="24" t="s">
        <v>487</v>
      </c>
      <c r="B378" s="25">
        <v>0.90309521599999998</v>
      </c>
      <c r="C378" s="25">
        <v>-1.2350069029999999</v>
      </c>
      <c r="D378" s="21">
        <v>2</v>
      </c>
      <c r="E378" s="21">
        <v>0.5</v>
      </c>
    </row>
    <row r="379" spans="1:5" ht="15.6" x14ac:dyDescent="0.3">
      <c r="A379" s="24" t="s">
        <v>488</v>
      </c>
      <c r="B379" s="25">
        <v>0.90659685999999995</v>
      </c>
      <c r="C379" s="25">
        <v>-1.225673212</v>
      </c>
      <c r="D379" s="21">
        <v>2</v>
      </c>
      <c r="E379" s="21">
        <v>0.5</v>
      </c>
    </row>
    <row r="380" spans="1:5" ht="15.6" x14ac:dyDescent="0.3">
      <c r="A380" s="24" t="s">
        <v>489</v>
      </c>
      <c r="B380" s="25">
        <v>0.92422084699999996</v>
      </c>
      <c r="C380" s="25">
        <v>-1.222032556</v>
      </c>
      <c r="D380" s="21">
        <v>2</v>
      </c>
      <c r="E380" s="21">
        <v>0.5</v>
      </c>
    </row>
    <row r="381" spans="1:5" ht="15.6" x14ac:dyDescent="0.3">
      <c r="A381" s="24" t="s">
        <v>490</v>
      </c>
      <c r="B381" s="25">
        <v>0.904129136</v>
      </c>
      <c r="C381" s="25">
        <v>-1.2155335279999999</v>
      </c>
      <c r="D381" s="21">
        <v>2</v>
      </c>
      <c r="E381" s="21">
        <v>0.5</v>
      </c>
    </row>
    <row r="382" spans="1:5" ht="15.6" x14ac:dyDescent="0.3">
      <c r="A382" s="24" t="s">
        <v>491</v>
      </c>
      <c r="B382" s="25">
        <v>0.90326179299999998</v>
      </c>
      <c r="C382" s="25">
        <v>-1.2042260840000001</v>
      </c>
      <c r="D382" s="21">
        <v>2</v>
      </c>
      <c r="E382" s="21">
        <v>0.5</v>
      </c>
    </row>
    <row r="383" spans="1:5" ht="15.6" x14ac:dyDescent="0.3">
      <c r="A383" s="24" t="s">
        <v>492</v>
      </c>
      <c r="B383" s="25">
        <v>0.90095855999999996</v>
      </c>
      <c r="C383" s="25">
        <v>-1.2005653380000001</v>
      </c>
      <c r="D383" s="21">
        <v>2</v>
      </c>
      <c r="E383" s="21">
        <v>0.5</v>
      </c>
    </row>
    <row r="384" spans="1:5" ht="15.6" x14ac:dyDescent="0.3">
      <c r="A384" s="24" t="s">
        <v>493</v>
      </c>
      <c r="B384" s="25">
        <v>0.90452396000000002</v>
      </c>
      <c r="C384" s="25">
        <v>-1.189915923</v>
      </c>
      <c r="D384" s="21">
        <v>2</v>
      </c>
      <c r="E384" s="21">
        <v>0.5</v>
      </c>
    </row>
    <row r="385" spans="1:5" ht="15.6" x14ac:dyDescent="0.3">
      <c r="A385" s="24" t="s">
        <v>494</v>
      </c>
      <c r="B385" s="25">
        <v>0.93014244999999995</v>
      </c>
      <c r="C385" s="25">
        <v>-1.185110933</v>
      </c>
      <c r="D385" s="21">
        <v>2</v>
      </c>
      <c r="E385" s="21">
        <v>0.5</v>
      </c>
    </row>
    <row r="386" spans="1:5" ht="15.6" x14ac:dyDescent="0.3">
      <c r="A386" s="24" t="s">
        <v>495</v>
      </c>
      <c r="B386" s="25">
        <v>0.92946694100000005</v>
      </c>
      <c r="C386" s="25">
        <v>-1.180140612</v>
      </c>
      <c r="D386" s="21">
        <v>2</v>
      </c>
      <c r="E386" s="21">
        <v>0.5</v>
      </c>
    </row>
    <row r="387" spans="1:5" ht="15.6" x14ac:dyDescent="0.3">
      <c r="A387" s="24" t="s">
        <v>496</v>
      </c>
      <c r="B387" s="25">
        <v>0.90117194199999995</v>
      </c>
      <c r="C387" s="25">
        <v>-1.1790911740000001</v>
      </c>
      <c r="D387" s="21">
        <v>2</v>
      </c>
      <c r="E387" s="21">
        <v>0.5</v>
      </c>
    </row>
    <row r="388" spans="1:5" ht="15.6" x14ac:dyDescent="0.3">
      <c r="A388" s="24" t="s">
        <v>497</v>
      </c>
      <c r="B388" s="25">
        <v>0.92089225399999997</v>
      </c>
      <c r="C388" s="25">
        <v>-1.178416235</v>
      </c>
      <c r="D388" s="21">
        <v>2</v>
      </c>
      <c r="E388" s="21">
        <v>0.5</v>
      </c>
    </row>
    <row r="389" spans="1:5" ht="15.6" x14ac:dyDescent="0.3">
      <c r="A389" s="24" t="s">
        <v>498</v>
      </c>
      <c r="B389" s="25">
        <v>0.941076099</v>
      </c>
      <c r="C389" s="25">
        <v>-1.1742167219999999</v>
      </c>
      <c r="D389" s="21">
        <v>2</v>
      </c>
      <c r="E389" s="21">
        <v>0.5</v>
      </c>
    </row>
    <row r="390" spans="1:5" ht="15.6" x14ac:dyDescent="0.3">
      <c r="A390" s="24" t="s">
        <v>499</v>
      </c>
      <c r="B390" s="25">
        <v>0.94798533100000004</v>
      </c>
      <c r="C390" s="25">
        <v>-1.1700613769999999</v>
      </c>
      <c r="D390" s="21">
        <v>2</v>
      </c>
      <c r="E390" s="21">
        <v>0.5</v>
      </c>
    </row>
    <row r="391" spans="1:5" ht="15.6" x14ac:dyDescent="0.3">
      <c r="A391" s="24" t="s">
        <v>500</v>
      </c>
      <c r="B391" s="25">
        <v>0.96092830100000004</v>
      </c>
      <c r="C391" s="25">
        <v>-1.1699812650000001</v>
      </c>
      <c r="D391" s="21">
        <v>2</v>
      </c>
      <c r="E391" s="21">
        <v>0.5</v>
      </c>
    </row>
    <row r="392" spans="1:5" ht="15.6" x14ac:dyDescent="0.3">
      <c r="A392" s="24" t="s">
        <v>501</v>
      </c>
      <c r="B392" s="25">
        <v>0.90747187600000001</v>
      </c>
      <c r="C392" s="25">
        <v>-1.1665190489999999</v>
      </c>
      <c r="D392" s="21">
        <v>2</v>
      </c>
      <c r="E392" s="21">
        <v>0.5</v>
      </c>
    </row>
    <row r="393" spans="1:5" ht="15.6" x14ac:dyDescent="0.3">
      <c r="A393" s="24" t="s">
        <v>502</v>
      </c>
      <c r="B393" s="25">
        <v>0.96243426700000001</v>
      </c>
      <c r="C393" s="25">
        <v>-1.1628347459999999</v>
      </c>
      <c r="D393" s="21">
        <v>2</v>
      </c>
      <c r="E393" s="21">
        <v>0.5</v>
      </c>
    </row>
    <row r="394" spans="1:5" ht="15.6" x14ac:dyDescent="0.3">
      <c r="A394" s="24" t="s">
        <v>503</v>
      </c>
      <c r="B394" s="25">
        <v>0.90587810800000002</v>
      </c>
      <c r="C394" s="25">
        <v>-1.1610712670000001</v>
      </c>
      <c r="D394" s="21">
        <v>2</v>
      </c>
      <c r="E394" s="21">
        <v>0.5</v>
      </c>
    </row>
    <row r="395" spans="1:5" ht="15.6" x14ac:dyDescent="0.3">
      <c r="A395" s="24" t="s">
        <v>504</v>
      </c>
      <c r="B395" s="25">
        <v>0.91044113000000004</v>
      </c>
      <c r="C395" s="25">
        <v>-1.1607155730000001</v>
      </c>
      <c r="D395" s="21">
        <v>2</v>
      </c>
      <c r="E395" s="21">
        <v>0.5</v>
      </c>
    </row>
    <row r="396" spans="1:5" ht="15.6" x14ac:dyDescent="0.3">
      <c r="A396" s="24" t="s">
        <v>505</v>
      </c>
      <c r="B396" s="25">
        <v>0.94418760400000001</v>
      </c>
      <c r="C396" s="25">
        <v>-1.1602155810000001</v>
      </c>
      <c r="D396" s="21">
        <v>2</v>
      </c>
      <c r="E396" s="21">
        <v>0.5</v>
      </c>
    </row>
    <row r="397" spans="1:5" ht="15.6" x14ac:dyDescent="0.3">
      <c r="A397" s="24" t="s">
        <v>506</v>
      </c>
      <c r="B397" s="25">
        <v>0.98344472100000002</v>
      </c>
      <c r="C397" s="25">
        <v>-1.157766638</v>
      </c>
      <c r="D397" s="21">
        <v>2</v>
      </c>
      <c r="E397" s="21">
        <v>0.5</v>
      </c>
    </row>
    <row r="398" spans="1:5" ht="15.6" x14ac:dyDescent="0.3">
      <c r="A398" s="24" t="s">
        <v>507</v>
      </c>
      <c r="B398" s="25">
        <v>0.93086692000000004</v>
      </c>
      <c r="C398" s="25">
        <v>-1.1500833589999999</v>
      </c>
      <c r="D398" s="21">
        <v>2</v>
      </c>
      <c r="E398" s="21">
        <v>0.5</v>
      </c>
    </row>
    <row r="399" spans="1:5" ht="15.6" x14ac:dyDescent="0.3">
      <c r="A399" s="24" t="s">
        <v>508</v>
      </c>
      <c r="B399" s="25">
        <v>0.92875300299999997</v>
      </c>
      <c r="C399" s="25">
        <v>-1.148564739</v>
      </c>
      <c r="D399" s="21">
        <v>2</v>
      </c>
      <c r="E399" s="21">
        <v>0.5</v>
      </c>
    </row>
    <row r="400" spans="1:5" ht="15.6" x14ac:dyDescent="0.3">
      <c r="A400" s="24" t="s">
        <v>509</v>
      </c>
      <c r="B400" s="25">
        <v>0.92400136799999999</v>
      </c>
      <c r="C400" s="25">
        <v>-1.146509038</v>
      </c>
      <c r="D400" s="21">
        <v>2</v>
      </c>
      <c r="E400" s="21">
        <v>0.5</v>
      </c>
    </row>
    <row r="401" spans="1:5" ht="15.6" x14ac:dyDescent="0.3">
      <c r="A401" s="24" t="s">
        <v>510</v>
      </c>
      <c r="B401" s="25">
        <v>0.99999976899999998</v>
      </c>
      <c r="C401" s="25">
        <v>-1.1430011899999999</v>
      </c>
      <c r="D401" s="21">
        <v>2</v>
      </c>
      <c r="E401" s="21">
        <v>0.5</v>
      </c>
    </row>
    <row r="402" spans="1:5" ht="15.6" x14ac:dyDescent="0.3">
      <c r="A402" s="24" t="s">
        <v>511</v>
      </c>
      <c r="B402" s="25">
        <v>0.90512835700000005</v>
      </c>
      <c r="C402" s="25">
        <v>-1.1407408240000001</v>
      </c>
      <c r="D402" s="21">
        <v>2</v>
      </c>
      <c r="E402" s="21">
        <v>0.5</v>
      </c>
    </row>
    <row r="403" spans="1:5" ht="15.6" x14ac:dyDescent="0.3">
      <c r="A403" s="24" t="s">
        <v>512</v>
      </c>
      <c r="B403" s="25">
        <v>0.90008603600000003</v>
      </c>
      <c r="C403" s="25">
        <v>-1.1320773049999999</v>
      </c>
      <c r="D403" s="21">
        <v>2</v>
      </c>
      <c r="E403" s="21">
        <v>0.5</v>
      </c>
    </row>
    <row r="404" spans="1:5" ht="15.6" x14ac:dyDescent="0.3">
      <c r="A404" s="24" t="s">
        <v>513</v>
      </c>
      <c r="B404" s="25">
        <v>0.91870196000000004</v>
      </c>
      <c r="C404" s="25">
        <v>-1.129639179</v>
      </c>
      <c r="D404" s="21">
        <v>2</v>
      </c>
      <c r="E404" s="21">
        <v>0.5</v>
      </c>
    </row>
    <row r="405" spans="1:5" ht="15.6" x14ac:dyDescent="0.3">
      <c r="A405" s="24" t="s">
        <v>514</v>
      </c>
      <c r="B405" s="25">
        <v>0.92820592400000002</v>
      </c>
      <c r="C405" s="25">
        <v>-1.1251687290000001</v>
      </c>
      <c r="D405" s="21">
        <v>2</v>
      </c>
      <c r="E405" s="21">
        <v>0.5</v>
      </c>
    </row>
    <row r="406" spans="1:5" ht="15.6" x14ac:dyDescent="0.3">
      <c r="A406" s="24" t="s">
        <v>515</v>
      </c>
      <c r="B406" s="25">
        <v>0.94278677700000002</v>
      </c>
      <c r="C406" s="25">
        <v>-1.124186369</v>
      </c>
      <c r="D406" s="21">
        <v>2</v>
      </c>
      <c r="E406" s="21">
        <v>0.5</v>
      </c>
    </row>
    <row r="407" spans="1:5" ht="15.6" x14ac:dyDescent="0.3">
      <c r="A407" s="24" t="s">
        <v>516</v>
      </c>
      <c r="B407" s="25">
        <v>0.95892505699999997</v>
      </c>
      <c r="C407" s="25">
        <v>-1.121560755</v>
      </c>
      <c r="D407" s="21">
        <v>2</v>
      </c>
      <c r="E407" s="21">
        <v>0.5</v>
      </c>
    </row>
    <row r="408" spans="1:5" ht="15.6" x14ac:dyDescent="0.3">
      <c r="A408" s="24" t="s">
        <v>517</v>
      </c>
      <c r="B408" s="25">
        <v>0.94823054399999995</v>
      </c>
      <c r="C408" s="25">
        <v>-1.1201757969999999</v>
      </c>
      <c r="D408" s="21">
        <v>2</v>
      </c>
      <c r="E408" s="21">
        <v>0.5</v>
      </c>
    </row>
    <row r="409" spans="1:5" ht="15.6" x14ac:dyDescent="0.3">
      <c r="A409" s="24" t="s">
        <v>518</v>
      </c>
      <c r="B409" s="25">
        <v>0.90126416899999995</v>
      </c>
      <c r="C409" s="25">
        <v>-1.11303156</v>
      </c>
      <c r="D409" s="21">
        <v>2</v>
      </c>
      <c r="E409" s="21">
        <v>0.5</v>
      </c>
    </row>
    <row r="410" spans="1:5" ht="15.6" x14ac:dyDescent="0.3">
      <c r="A410" s="24" t="s">
        <v>519</v>
      </c>
      <c r="B410" s="25">
        <v>0.90044397600000003</v>
      </c>
      <c r="C410" s="25">
        <v>-1.0998380379999999</v>
      </c>
      <c r="D410" s="21">
        <v>2</v>
      </c>
      <c r="E410" s="21">
        <v>0.5</v>
      </c>
    </row>
    <row r="411" spans="1:5" ht="15.6" x14ac:dyDescent="0.3">
      <c r="A411" s="24" t="s">
        <v>520</v>
      </c>
      <c r="B411" s="25">
        <v>0.91893029400000004</v>
      </c>
      <c r="C411" s="25">
        <v>-1.099025285</v>
      </c>
      <c r="D411" s="21">
        <v>2</v>
      </c>
      <c r="E411" s="21">
        <v>0.5</v>
      </c>
    </row>
    <row r="412" spans="1:5" ht="15.6" x14ac:dyDescent="0.3">
      <c r="A412" s="24" t="s">
        <v>94</v>
      </c>
      <c r="B412" s="25">
        <v>0.92895195699999999</v>
      </c>
      <c r="C412" s="25">
        <v>-1.084367876</v>
      </c>
      <c r="D412" s="21">
        <v>2</v>
      </c>
      <c r="E412" s="21">
        <v>0.5</v>
      </c>
    </row>
    <row r="413" spans="1:5" ht="15.6" x14ac:dyDescent="0.3">
      <c r="A413" s="24" t="s">
        <v>521</v>
      </c>
      <c r="B413" s="25">
        <v>0.921564736</v>
      </c>
      <c r="C413" s="25">
        <v>-1.072995522</v>
      </c>
      <c r="D413" s="21">
        <v>2</v>
      </c>
      <c r="E413" s="21">
        <v>0.5</v>
      </c>
    </row>
    <row r="414" spans="1:5" ht="15.6" x14ac:dyDescent="0.3">
      <c r="A414" s="24" t="s">
        <v>522</v>
      </c>
      <c r="B414" s="25">
        <v>0.92716280100000004</v>
      </c>
      <c r="C414" s="25">
        <v>-1.071143081</v>
      </c>
      <c r="D414" s="21">
        <v>2</v>
      </c>
      <c r="E414" s="21">
        <v>0.5</v>
      </c>
    </row>
    <row r="415" spans="1:5" ht="15.6" x14ac:dyDescent="0.3">
      <c r="A415" s="24" t="s">
        <v>523</v>
      </c>
      <c r="B415" s="25">
        <v>0.91223020399999999</v>
      </c>
      <c r="C415" s="25">
        <v>-1.06908848</v>
      </c>
      <c r="D415" s="21">
        <v>2</v>
      </c>
      <c r="E415" s="21">
        <v>0.5</v>
      </c>
    </row>
    <row r="416" spans="1:5" ht="15.6" x14ac:dyDescent="0.3">
      <c r="A416" s="24" t="s">
        <v>524</v>
      </c>
      <c r="B416" s="25">
        <v>0.90514171600000004</v>
      </c>
      <c r="C416" s="25">
        <v>-1.055105304</v>
      </c>
      <c r="D416" s="21">
        <v>2</v>
      </c>
      <c r="E416" s="21">
        <v>0.5</v>
      </c>
    </row>
    <row r="417" spans="1:5" ht="15.6" x14ac:dyDescent="0.3">
      <c r="A417" s="24" t="s">
        <v>525</v>
      </c>
      <c r="B417" s="25">
        <v>0.91745703300000003</v>
      </c>
      <c r="C417" s="25">
        <v>-1.049198777</v>
      </c>
      <c r="D417" s="21">
        <v>2</v>
      </c>
      <c r="E417" s="21">
        <v>0.5</v>
      </c>
    </row>
    <row r="418" spans="1:5" ht="15.6" x14ac:dyDescent="0.3">
      <c r="A418" s="24" t="s">
        <v>526</v>
      </c>
      <c r="B418" s="25">
        <v>0.95463378499999996</v>
      </c>
      <c r="C418" s="25">
        <v>-1.0053117499999999</v>
      </c>
      <c r="D418" s="21">
        <v>2</v>
      </c>
      <c r="E418" s="21">
        <v>0.5</v>
      </c>
    </row>
    <row r="419" spans="1:5" ht="15.6" x14ac:dyDescent="0.3">
      <c r="A419" s="24" t="s">
        <v>527</v>
      </c>
      <c r="B419" s="25">
        <v>0.95912818300000002</v>
      </c>
      <c r="C419" s="25">
        <v>-1.003873367</v>
      </c>
      <c r="D419" s="21">
        <v>2</v>
      </c>
      <c r="E419" s="21">
        <v>0.5</v>
      </c>
    </row>
    <row r="420" spans="1:5" ht="15.6" x14ac:dyDescent="0.3">
      <c r="A420" s="24" t="s">
        <v>528</v>
      </c>
      <c r="B420" s="25">
        <v>0.91396065100000001</v>
      </c>
      <c r="C420" s="25">
        <v>-1.002638948</v>
      </c>
      <c r="D420" s="21">
        <v>2</v>
      </c>
      <c r="E420" s="21">
        <v>0.5</v>
      </c>
    </row>
    <row r="421" spans="1:5" ht="15.6" x14ac:dyDescent="0.3">
      <c r="A421" s="24" t="s">
        <v>529</v>
      </c>
      <c r="B421" s="25">
        <v>0.95075488699999999</v>
      </c>
      <c r="C421" s="25">
        <v>-0.99614807500000002</v>
      </c>
      <c r="D421" s="21">
        <v>2</v>
      </c>
      <c r="E421" s="21">
        <v>0.5</v>
      </c>
    </row>
    <row r="422" spans="1:5" ht="15.6" x14ac:dyDescent="0.3">
      <c r="A422" s="24" t="s">
        <v>530</v>
      </c>
      <c r="B422" s="25">
        <v>0.91982262199999998</v>
      </c>
      <c r="C422" s="25">
        <v>-0.99155002400000003</v>
      </c>
      <c r="D422" s="21">
        <v>2</v>
      </c>
      <c r="E422" s="21">
        <v>0.5</v>
      </c>
    </row>
    <row r="423" spans="1:5" ht="15.6" x14ac:dyDescent="0.3">
      <c r="A423" s="24" t="s">
        <v>531</v>
      </c>
      <c r="B423" s="25">
        <v>0.96016318</v>
      </c>
      <c r="C423" s="25">
        <v>-0.99087418900000002</v>
      </c>
      <c r="D423" s="21">
        <v>2</v>
      </c>
      <c r="E423" s="21">
        <v>0.5</v>
      </c>
    </row>
    <row r="424" spans="1:5" ht="15.6" x14ac:dyDescent="0.3">
      <c r="A424" s="24" t="s">
        <v>532</v>
      </c>
      <c r="B424" s="25">
        <v>0.90144322899999996</v>
      </c>
      <c r="C424" s="25">
        <v>-0.986072422</v>
      </c>
      <c r="D424" s="21">
        <v>2</v>
      </c>
      <c r="E424" s="21">
        <v>0.5</v>
      </c>
    </row>
    <row r="425" spans="1:5" ht="15.6" x14ac:dyDescent="0.3">
      <c r="A425" s="24" t="s">
        <v>533</v>
      </c>
      <c r="B425" s="25">
        <v>0.92539807200000002</v>
      </c>
      <c r="C425" s="25">
        <v>-0.98069785899999995</v>
      </c>
      <c r="D425" s="21">
        <v>2</v>
      </c>
      <c r="E425" s="21">
        <v>0.5</v>
      </c>
    </row>
    <row r="426" spans="1:5" ht="15.6" x14ac:dyDescent="0.3">
      <c r="A426" s="24" t="s">
        <v>534</v>
      </c>
      <c r="B426" s="25">
        <v>0.90801104799999999</v>
      </c>
      <c r="C426" s="25">
        <v>-0.97762111799999996</v>
      </c>
      <c r="D426" s="21">
        <v>2</v>
      </c>
      <c r="E426" s="21">
        <v>0.5</v>
      </c>
    </row>
    <row r="427" spans="1:5" ht="15.6" x14ac:dyDescent="0.3">
      <c r="A427" s="24" t="s">
        <v>535</v>
      </c>
      <c r="B427" s="25">
        <v>0.98413901500000001</v>
      </c>
      <c r="C427" s="25">
        <v>-0.96777987799999998</v>
      </c>
      <c r="D427" s="21">
        <v>2</v>
      </c>
      <c r="E427" s="21">
        <v>0.5</v>
      </c>
    </row>
    <row r="428" spans="1:5" ht="15.6" x14ac:dyDescent="0.3">
      <c r="A428" s="24" t="s">
        <v>536</v>
      </c>
      <c r="B428" s="25">
        <v>0.94895908699999998</v>
      </c>
      <c r="C428" s="25">
        <v>-0.96281243400000005</v>
      </c>
      <c r="D428" s="21">
        <v>2</v>
      </c>
      <c r="E428" s="21">
        <v>0.5</v>
      </c>
    </row>
    <row r="429" spans="1:5" ht="15.6" x14ac:dyDescent="0.3">
      <c r="A429" s="24" t="s">
        <v>537</v>
      </c>
      <c r="B429" s="25">
        <v>0.90240646899999999</v>
      </c>
      <c r="C429" s="25">
        <v>-0.96168348699999995</v>
      </c>
      <c r="D429" s="21">
        <v>2</v>
      </c>
      <c r="E429" s="21">
        <v>0.5</v>
      </c>
    </row>
    <row r="430" spans="1:5" ht="15.6" x14ac:dyDescent="0.3">
      <c r="A430" s="24" t="s">
        <v>538</v>
      </c>
      <c r="B430" s="25">
        <v>0.90656969799999998</v>
      </c>
      <c r="C430" s="25">
        <v>-0.95891586699999998</v>
      </c>
      <c r="D430" s="21">
        <v>2</v>
      </c>
      <c r="E430" s="21">
        <v>0.5</v>
      </c>
    </row>
    <row r="431" spans="1:5" ht="15.6" x14ac:dyDescent="0.3">
      <c r="A431" s="24" t="s">
        <v>539</v>
      </c>
      <c r="B431" s="25">
        <v>0.90376967500000005</v>
      </c>
      <c r="C431" s="25">
        <v>-0.95612401700000005</v>
      </c>
      <c r="D431" s="21">
        <v>2</v>
      </c>
      <c r="E431" s="21">
        <v>0.5</v>
      </c>
    </row>
    <row r="432" spans="1:5" ht="15.6" x14ac:dyDescent="0.3">
      <c r="A432" s="24" t="s">
        <v>540</v>
      </c>
      <c r="B432" s="25">
        <v>0.94310582300000001</v>
      </c>
      <c r="C432" s="25">
        <v>-0.94265588</v>
      </c>
      <c r="D432" s="21">
        <v>2</v>
      </c>
      <c r="E432" s="21">
        <v>0.5</v>
      </c>
    </row>
    <row r="433" spans="1:5" ht="15.6" x14ac:dyDescent="0.3">
      <c r="A433" s="24" t="s">
        <v>541</v>
      </c>
      <c r="B433" s="25">
        <v>0.95110756100000005</v>
      </c>
      <c r="C433" s="25">
        <v>-0.93390359599999995</v>
      </c>
      <c r="D433" s="21">
        <v>2</v>
      </c>
      <c r="E433" s="21">
        <v>0.5</v>
      </c>
    </row>
    <row r="434" spans="1:5" ht="15.6" x14ac:dyDescent="0.3">
      <c r="A434" s="24" t="s">
        <v>542</v>
      </c>
      <c r="B434" s="25">
        <v>0.93187833600000003</v>
      </c>
      <c r="C434" s="25">
        <v>-0.93253519399999996</v>
      </c>
      <c r="D434" s="21">
        <v>2</v>
      </c>
      <c r="E434" s="21">
        <v>0.5</v>
      </c>
    </row>
    <row r="435" spans="1:5" ht="15.6" x14ac:dyDescent="0.3">
      <c r="A435" s="24" t="s">
        <v>543</v>
      </c>
      <c r="B435" s="25">
        <v>0.95107601399999997</v>
      </c>
      <c r="C435" s="25">
        <v>-0.92920894600000004</v>
      </c>
      <c r="D435" s="21">
        <v>2</v>
      </c>
      <c r="E435" s="21">
        <v>0.5</v>
      </c>
    </row>
    <row r="436" spans="1:5" ht="15.6" x14ac:dyDescent="0.3">
      <c r="A436" s="24" t="s">
        <v>544</v>
      </c>
      <c r="B436" s="25">
        <v>0.92920655100000005</v>
      </c>
      <c r="C436" s="25">
        <v>-0.92628849700000004</v>
      </c>
      <c r="D436" s="21">
        <v>2</v>
      </c>
      <c r="E436" s="21">
        <v>0.5</v>
      </c>
    </row>
    <row r="437" spans="1:5" ht="15.6" x14ac:dyDescent="0.3">
      <c r="A437" s="24" t="s">
        <v>545</v>
      </c>
      <c r="B437" s="25">
        <v>0.90689788900000001</v>
      </c>
      <c r="C437" s="25">
        <v>-0.91277639700000002</v>
      </c>
      <c r="D437" s="21">
        <v>2</v>
      </c>
      <c r="E437" s="21">
        <v>0.5</v>
      </c>
    </row>
    <row r="438" spans="1:5" ht="15.6" x14ac:dyDescent="0.3">
      <c r="A438" s="24" t="s">
        <v>546</v>
      </c>
      <c r="B438" s="25">
        <v>0.98734179</v>
      </c>
      <c r="C438" s="25">
        <v>-0.90819143499999999</v>
      </c>
      <c r="D438" s="21">
        <v>2</v>
      </c>
      <c r="E438" s="21">
        <v>0.5</v>
      </c>
    </row>
    <row r="439" spans="1:5" ht="15.6" x14ac:dyDescent="0.3">
      <c r="A439" s="24" t="s">
        <v>547</v>
      </c>
      <c r="B439" s="25">
        <v>0.94557427100000002</v>
      </c>
      <c r="C439" s="25">
        <v>-0.90013626000000002</v>
      </c>
      <c r="D439" s="21">
        <v>2</v>
      </c>
      <c r="E439" s="21">
        <v>0.5</v>
      </c>
    </row>
    <row r="440" spans="1:5" ht="15.6" x14ac:dyDescent="0.3">
      <c r="A440" s="24" t="s">
        <v>548</v>
      </c>
      <c r="B440" s="25">
        <v>0.90489925299999996</v>
      </c>
      <c r="C440" s="25">
        <v>-0.89768304700000001</v>
      </c>
      <c r="D440" s="21">
        <v>2</v>
      </c>
      <c r="E440" s="21">
        <v>0.5</v>
      </c>
    </row>
    <row r="441" spans="1:5" ht="15.6" x14ac:dyDescent="0.3">
      <c r="A441" s="24" t="s">
        <v>549</v>
      </c>
      <c r="B441" s="25">
        <v>0.96265463200000001</v>
      </c>
      <c r="C441" s="25">
        <v>-0.88887399099999997</v>
      </c>
      <c r="D441" s="21">
        <v>2</v>
      </c>
      <c r="E441" s="21">
        <v>0.5</v>
      </c>
    </row>
    <row r="442" spans="1:5" ht="15.6" x14ac:dyDescent="0.3">
      <c r="A442" s="24" t="s">
        <v>550</v>
      </c>
      <c r="B442" s="25">
        <v>0.96197379299999997</v>
      </c>
      <c r="C442" s="25">
        <v>-0.88395833700000004</v>
      </c>
      <c r="D442" s="21">
        <v>2</v>
      </c>
      <c r="E442" s="21">
        <v>0.5</v>
      </c>
    </row>
    <row r="443" spans="1:5" ht="15.6" x14ac:dyDescent="0.3">
      <c r="A443" s="24" t="s">
        <v>551</v>
      </c>
      <c r="B443" s="25">
        <v>0.93503977199999999</v>
      </c>
      <c r="C443" s="25">
        <v>-0.87922860800000002</v>
      </c>
      <c r="D443" s="21">
        <v>2</v>
      </c>
      <c r="E443" s="21">
        <v>0.5</v>
      </c>
    </row>
    <row r="444" spans="1:5" ht="15.6" x14ac:dyDescent="0.3">
      <c r="A444" s="24" t="s">
        <v>552</v>
      </c>
      <c r="B444" s="25">
        <v>0.90638169899999999</v>
      </c>
      <c r="C444" s="25">
        <v>-0.87915344699999998</v>
      </c>
      <c r="D444" s="21">
        <v>2</v>
      </c>
      <c r="E444" s="21">
        <v>0.5</v>
      </c>
    </row>
    <row r="445" spans="1:5" ht="15.6" x14ac:dyDescent="0.3">
      <c r="A445" s="24" t="s">
        <v>553</v>
      </c>
      <c r="B445" s="25">
        <v>0.96193669500000001</v>
      </c>
      <c r="C445" s="25">
        <v>-0.87468307899999997</v>
      </c>
      <c r="D445" s="21">
        <v>2</v>
      </c>
      <c r="E445" s="21">
        <v>0.5</v>
      </c>
    </row>
    <row r="446" spans="1:5" ht="15.6" x14ac:dyDescent="0.3">
      <c r="A446" s="24" t="s">
        <v>554</v>
      </c>
      <c r="B446" s="25">
        <v>0.95906982799999996</v>
      </c>
      <c r="C446" s="25">
        <v>-0.87127205299999999</v>
      </c>
      <c r="D446" s="21">
        <v>2</v>
      </c>
      <c r="E446" s="21">
        <v>0.5</v>
      </c>
    </row>
    <row r="447" spans="1:5" ht="15.6" x14ac:dyDescent="0.3">
      <c r="A447" s="24" t="s">
        <v>555</v>
      </c>
      <c r="B447" s="25">
        <v>0.91063930999999998</v>
      </c>
      <c r="C447" s="25">
        <v>-0.85194139199999996</v>
      </c>
      <c r="D447" s="21">
        <v>2</v>
      </c>
      <c r="E447" s="21">
        <v>0.5</v>
      </c>
    </row>
    <row r="448" spans="1:5" ht="15.6" x14ac:dyDescent="0.3">
      <c r="A448" s="24" t="s">
        <v>556</v>
      </c>
      <c r="B448" s="25">
        <v>0.98607624500000002</v>
      </c>
      <c r="C448" s="25">
        <v>-0.84984537500000001</v>
      </c>
      <c r="D448" s="21">
        <v>2</v>
      </c>
      <c r="E448" s="21">
        <v>0.5</v>
      </c>
    </row>
    <row r="449" spans="1:5" ht="15.6" x14ac:dyDescent="0.3">
      <c r="A449" s="24" t="s">
        <v>557</v>
      </c>
      <c r="B449" s="25">
        <v>0.96243123699999999</v>
      </c>
      <c r="C449" s="25">
        <v>-0.84579076200000003</v>
      </c>
      <c r="D449" s="21">
        <v>2</v>
      </c>
      <c r="E449" s="21">
        <v>0.5</v>
      </c>
    </row>
    <row r="450" spans="1:5" ht="15.6" x14ac:dyDescent="0.3">
      <c r="A450" s="24" t="s">
        <v>558</v>
      </c>
      <c r="B450" s="25">
        <v>0.93230942800000005</v>
      </c>
      <c r="C450" s="25">
        <v>-0.84500133700000002</v>
      </c>
      <c r="D450" s="21">
        <v>2</v>
      </c>
      <c r="E450" s="21">
        <v>0.5</v>
      </c>
    </row>
    <row r="451" spans="1:5" ht="15.6" x14ac:dyDescent="0.3">
      <c r="A451" s="24" t="s">
        <v>559</v>
      </c>
      <c r="B451" s="25">
        <v>0.92616411399999998</v>
      </c>
      <c r="C451" s="25">
        <v>-0.83912024399999996</v>
      </c>
      <c r="D451" s="21">
        <v>2</v>
      </c>
      <c r="E451" s="21">
        <v>0.5</v>
      </c>
    </row>
    <row r="452" spans="1:5" ht="15.6" x14ac:dyDescent="0.3">
      <c r="A452" s="24" t="s">
        <v>560</v>
      </c>
      <c r="B452" s="25">
        <v>0.90353401200000005</v>
      </c>
      <c r="C452" s="25">
        <v>-0.83602761199999998</v>
      </c>
      <c r="D452" s="21">
        <v>2</v>
      </c>
      <c r="E452" s="21">
        <v>0.5</v>
      </c>
    </row>
    <row r="453" spans="1:5" ht="15.6" x14ac:dyDescent="0.3">
      <c r="A453" s="24" t="s">
        <v>561</v>
      </c>
      <c r="B453" s="25">
        <v>0.90772116400000002</v>
      </c>
      <c r="C453" s="25">
        <v>-0.81365286299999995</v>
      </c>
      <c r="D453" s="21">
        <v>2</v>
      </c>
      <c r="E453" s="21">
        <v>0.5</v>
      </c>
    </row>
    <row r="454" spans="1:5" ht="15.6" x14ac:dyDescent="0.3">
      <c r="A454" s="24" t="s">
        <v>562</v>
      </c>
      <c r="B454" s="25">
        <v>0.93429190900000003</v>
      </c>
      <c r="C454" s="25">
        <v>-0.81269687300000004</v>
      </c>
      <c r="D454" s="21">
        <v>2</v>
      </c>
      <c r="E454" s="21">
        <v>0.5</v>
      </c>
    </row>
    <row r="455" spans="1:5" ht="15.6" x14ac:dyDescent="0.3">
      <c r="A455" s="24" t="s">
        <v>563</v>
      </c>
      <c r="B455" s="25">
        <v>0.90597863899999997</v>
      </c>
      <c r="C455" s="25">
        <v>-0.81110741900000005</v>
      </c>
      <c r="D455" s="21">
        <v>2</v>
      </c>
      <c r="E455" s="21">
        <v>0.5</v>
      </c>
    </row>
    <row r="456" spans="1:5" ht="15.6" x14ac:dyDescent="0.3">
      <c r="A456" s="24" t="s">
        <v>564</v>
      </c>
      <c r="B456" s="25">
        <v>0.92322988299999997</v>
      </c>
      <c r="C456" s="25">
        <v>-0.80224232100000004</v>
      </c>
      <c r="D456" s="21">
        <v>2</v>
      </c>
      <c r="E456" s="21">
        <v>0.5</v>
      </c>
    </row>
    <row r="457" spans="1:5" ht="15.6" x14ac:dyDescent="0.3">
      <c r="A457" s="24" t="s">
        <v>565</v>
      </c>
      <c r="B457" s="25">
        <v>0.97036032699999997</v>
      </c>
      <c r="C457" s="25">
        <v>-0.79134323399999995</v>
      </c>
      <c r="D457" s="21">
        <v>2</v>
      </c>
      <c r="E457" s="21">
        <v>0.5</v>
      </c>
    </row>
    <row r="458" spans="1:5" ht="15.6" x14ac:dyDescent="0.3">
      <c r="A458" s="24" t="s">
        <v>566</v>
      </c>
      <c r="B458" s="25">
        <v>0.96180525800000005</v>
      </c>
      <c r="C458" s="25">
        <v>-0.78936079999999997</v>
      </c>
      <c r="D458" s="21">
        <v>2</v>
      </c>
      <c r="E458" s="21">
        <v>0.5</v>
      </c>
    </row>
    <row r="459" spans="1:5" ht="15.6" x14ac:dyDescent="0.3">
      <c r="A459" s="24" t="s">
        <v>567</v>
      </c>
      <c r="B459" s="25">
        <v>0.90899780699999999</v>
      </c>
      <c r="C459" s="25">
        <v>-0.78927981999999997</v>
      </c>
      <c r="D459" s="21">
        <v>2</v>
      </c>
      <c r="E459" s="21">
        <v>0.5</v>
      </c>
    </row>
    <row r="460" spans="1:5" ht="15.6" x14ac:dyDescent="0.3">
      <c r="A460" s="24" t="s">
        <v>568</v>
      </c>
      <c r="B460" s="25">
        <v>0.90259084700000003</v>
      </c>
      <c r="C460" s="25">
        <v>-0.77765136599999996</v>
      </c>
      <c r="D460" s="21">
        <v>2</v>
      </c>
      <c r="E460" s="21">
        <v>0.5</v>
      </c>
    </row>
    <row r="461" spans="1:5" ht="15.6" x14ac:dyDescent="0.3">
      <c r="A461" s="24" t="s">
        <v>569</v>
      </c>
      <c r="B461" s="25">
        <v>0.93825936200000004</v>
      </c>
      <c r="C461" s="25">
        <v>-0.77086340499999995</v>
      </c>
      <c r="D461" s="21">
        <v>2</v>
      </c>
      <c r="E461" s="21">
        <v>0.5</v>
      </c>
    </row>
    <row r="462" spans="1:5" ht="15.6" x14ac:dyDescent="0.3">
      <c r="A462" s="24" t="s">
        <v>570</v>
      </c>
      <c r="B462" s="25">
        <v>0.96232259899999995</v>
      </c>
      <c r="C462" s="25">
        <v>-0.75751365999999998</v>
      </c>
      <c r="D462" s="21">
        <v>2</v>
      </c>
      <c r="E462" s="21">
        <v>0.5</v>
      </c>
    </row>
    <row r="463" spans="1:5" ht="15.6" x14ac:dyDescent="0.3">
      <c r="A463" s="24" t="s">
        <v>571</v>
      </c>
      <c r="B463" s="25">
        <v>0.90952539099999996</v>
      </c>
      <c r="C463" s="25">
        <v>-0.75000976100000005</v>
      </c>
      <c r="D463" s="21">
        <v>2</v>
      </c>
      <c r="E463" s="21">
        <v>0.5</v>
      </c>
    </row>
    <row r="464" spans="1:5" ht="15.6" x14ac:dyDescent="0.3">
      <c r="A464" s="24" t="s">
        <v>572</v>
      </c>
      <c r="B464" s="25">
        <v>0.96766315899999999</v>
      </c>
      <c r="C464" s="25">
        <v>-0.73679082799999995</v>
      </c>
      <c r="D464" s="21">
        <v>2</v>
      </c>
      <c r="E464" s="21">
        <v>0.5</v>
      </c>
    </row>
    <row r="465" spans="1:5" ht="15.6" x14ac:dyDescent="0.3">
      <c r="A465" s="24" t="s">
        <v>573</v>
      </c>
      <c r="B465" s="25">
        <v>0.93338975499999999</v>
      </c>
      <c r="C465" s="25">
        <v>-0.73488795299999998</v>
      </c>
      <c r="D465" s="21">
        <v>2</v>
      </c>
      <c r="E465" s="21">
        <v>0.5</v>
      </c>
    </row>
    <row r="466" spans="1:5" ht="15.6" x14ac:dyDescent="0.3">
      <c r="A466" s="24" t="s">
        <v>574</v>
      </c>
      <c r="B466" s="25">
        <v>0.98598380799999996</v>
      </c>
      <c r="C466" s="25">
        <v>-0.73478641200000006</v>
      </c>
      <c r="D466" s="21">
        <v>2</v>
      </c>
      <c r="E466" s="21">
        <v>0.5</v>
      </c>
    </row>
    <row r="467" spans="1:5" ht="15.6" x14ac:dyDescent="0.3">
      <c r="A467" s="24" t="s">
        <v>575</v>
      </c>
      <c r="B467" s="25">
        <v>0.944475599</v>
      </c>
      <c r="C467" s="25">
        <v>-0.73205399999999998</v>
      </c>
      <c r="D467" s="21">
        <v>2</v>
      </c>
      <c r="E467" s="21">
        <v>0.5</v>
      </c>
    </row>
    <row r="468" spans="1:5" ht="15.6" x14ac:dyDescent="0.3">
      <c r="A468" s="24" t="s">
        <v>576</v>
      </c>
      <c r="B468" s="25">
        <v>0.93064559300000005</v>
      </c>
      <c r="C468" s="25">
        <v>-0.72560049699999996</v>
      </c>
      <c r="D468" s="21">
        <v>2</v>
      </c>
      <c r="E468" s="21">
        <v>0.5</v>
      </c>
    </row>
    <row r="469" spans="1:5" ht="15.6" x14ac:dyDescent="0.3">
      <c r="A469" s="24" t="s">
        <v>577</v>
      </c>
      <c r="B469" s="25">
        <v>0.95616807100000001</v>
      </c>
      <c r="C469" s="25">
        <v>-0.714737442</v>
      </c>
      <c r="D469" s="21">
        <v>2</v>
      </c>
      <c r="E469" s="21">
        <v>0.5</v>
      </c>
    </row>
    <row r="470" spans="1:5" ht="15.6" x14ac:dyDescent="0.3">
      <c r="A470" s="24" t="s">
        <v>578</v>
      </c>
      <c r="B470" s="25">
        <v>0.90308006399999996</v>
      </c>
      <c r="C470" s="25">
        <v>-0.70554013500000001</v>
      </c>
      <c r="D470" s="21">
        <v>2</v>
      </c>
      <c r="E470" s="21">
        <v>0.5</v>
      </c>
    </row>
    <row r="471" spans="1:5" ht="15.6" x14ac:dyDescent="0.3">
      <c r="A471" s="24" t="s">
        <v>579</v>
      </c>
      <c r="B471" s="25">
        <v>0.98395133499999998</v>
      </c>
      <c r="C471" s="25">
        <v>-0.70439932500000002</v>
      </c>
      <c r="D471" s="21">
        <v>2</v>
      </c>
      <c r="E471" s="21">
        <v>0.5</v>
      </c>
    </row>
    <row r="472" spans="1:5" ht="15.6" x14ac:dyDescent="0.3">
      <c r="A472" s="24" t="s">
        <v>580</v>
      </c>
      <c r="B472" s="25">
        <v>0.92228388800000005</v>
      </c>
      <c r="C472" s="25">
        <v>-0.70082140599999998</v>
      </c>
      <c r="D472" s="21">
        <v>2</v>
      </c>
      <c r="E472" s="21">
        <v>0.5</v>
      </c>
    </row>
    <row r="473" spans="1:5" ht="15.6" x14ac:dyDescent="0.3">
      <c r="A473" s="24" t="s">
        <v>581</v>
      </c>
      <c r="B473" s="25">
        <v>0.93906657900000001</v>
      </c>
      <c r="C473" s="25">
        <v>-0.69589720499999996</v>
      </c>
      <c r="D473" s="21">
        <v>2</v>
      </c>
      <c r="E473" s="21">
        <v>0.5</v>
      </c>
    </row>
    <row r="474" spans="1:5" ht="15.6" x14ac:dyDescent="0.3">
      <c r="A474" s="24" t="s">
        <v>582</v>
      </c>
      <c r="B474" s="25">
        <v>0.91258511799999997</v>
      </c>
      <c r="C474" s="25">
        <v>-0.69483345399999996</v>
      </c>
      <c r="D474" s="21">
        <v>2</v>
      </c>
      <c r="E474" s="21">
        <v>0.5</v>
      </c>
    </row>
    <row r="475" spans="1:5" ht="15.6" x14ac:dyDescent="0.3">
      <c r="A475" s="24" t="s">
        <v>583</v>
      </c>
      <c r="B475" s="25">
        <v>0.9244156</v>
      </c>
      <c r="C475" s="25">
        <v>-0.69059398699999996</v>
      </c>
      <c r="D475" s="21">
        <v>2</v>
      </c>
      <c r="E475" s="21">
        <v>0.5</v>
      </c>
    </row>
    <row r="476" spans="1:5" ht="15.6" x14ac:dyDescent="0.3">
      <c r="A476" s="24" t="s">
        <v>584</v>
      </c>
      <c r="B476" s="25">
        <v>0.90873173699999998</v>
      </c>
      <c r="C476" s="25">
        <v>-0.68939524600000002</v>
      </c>
      <c r="D476" s="21">
        <v>2</v>
      </c>
      <c r="E476" s="21">
        <v>0.5</v>
      </c>
    </row>
    <row r="477" spans="1:5" ht="15.6" x14ac:dyDescent="0.3">
      <c r="A477" s="24" t="s">
        <v>585</v>
      </c>
      <c r="B477" s="25">
        <v>0.90140076499999999</v>
      </c>
      <c r="C477" s="25">
        <v>-0.66808873899999999</v>
      </c>
      <c r="D477" s="21">
        <v>2</v>
      </c>
      <c r="E477" s="21">
        <v>0.5</v>
      </c>
    </row>
    <row r="478" spans="1:5" ht="15.6" x14ac:dyDescent="0.3">
      <c r="A478" s="24" t="s">
        <v>586</v>
      </c>
      <c r="B478" s="25">
        <v>0.93021635599999997</v>
      </c>
      <c r="C478" s="25">
        <v>-0.66737019600000003</v>
      </c>
      <c r="D478" s="21">
        <v>2</v>
      </c>
      <c r="E478" s="21">
        <v>0.5</v>
      </c>
    </row>
    <row r="479" spans="1:5" ht="15.6" x14ac:dyDescent="0.3">
      <c r="A479" s="24" t="s">
        <v>587</v>
      </c>
      <c r="B479" s="25">
        <v>0.97958775499999995</v>
      </c>
      <c r="C479" s="25">
        <v>-0.66691542999999998</v>
      </c>
      <c r="D479" s="21">
        <v>2</v>
      </c>
      <c r="E479" s="21">
        <v>0.5</v>
      </c>
    </row>
    <row r="480" spans="1:5" ht="15.6" x14ac:dyDescent="0.3">
      <c r="A480" s="24" t="s">
        <v>588</v>
      </c>
      <c r="B480" s="25">
        <v>0.931354456</v>
      </c>
      <c r="C480" s="25">
        <v>-0.65518754099999998</v>
      </c>
      <c r="D480" s="21">
        <v>2</v>
      </c>
      <c r="E480" s="21">
        <v>0.5</v>
      </c>
    </row>
    <row r="481" spans="1:5" ht="15.6" x14ac:dyDescent="0.3">
      <c r="A481" s="24" t="s">
        <v>589</v>
      </c>
      <c r="B481" s="25">
        <v>0.92538977200000005</v>
      </c>
      <c r="C481" s="25">
        <v>-0.65054109199999999</v>
      </c>
      <c r="D481" s="21">
        <v>2</v>
      </c>
      <c r="E481" s="21">
        <v>0.5</v>
      </c>
    </row>
    <row r="482" spans="1:5" ht="15.6" x14ac:dyDescent="0.3">
      <c r="A482" s="24" t="s">
        <v>590</v>
      </c>
      <c r="B482" s="25">
        <v>0.923610237</v>
      </c>
      <c r="C482" s="25">
        <v>-0.64759974399999998</v>
      </c>
      <c r="D482" s="21">
        <v>2</v>
      </c>
      <c r="E482" s="21">
        <v>0.5</v>
      </c>
    </row>
    <row r="483" spans="1:5" ht="15.6" x14ac:dyDescent="0.3">
      <c r="A483" s="24" t="s">
        <v>591</v>
      </c>
      <c r="B483" s="25">
        <v>0.98723877100000001</v>
      </c>
      <c r="C483" s="25">
        <v>-0.64410561399999999</v>
      </c>
      <c r="D483" s="21">
        <v>2</v>
      </c>
      <c r="E483" s="21">
        <v>0.5</v>
      </c>
    </row>
    <row r="484" spans="1:5" ht="15.6" x14ac:dyDescent="0.3">
      <c r="A484" s="24" t="s">
        <v>592</v>
      </c>
      <c r="B484" s="25">
        <v>0.96122258999999999</v>
      </c>
      <c r="C484" s="25">
        <v>-0.64207353099999998</v>
      </c>
      <c r="D484" s="21">
        <v>2</v>
      </c>
      <c r="E484" s="21">
        <v>0.5</v>
      </c>
    </row>
    <row r="485" spans="1:5" ht="15.6" x14ac:dyDescent="0.3">
      <c r="A485" s="24" t="s">
        <v>593</v>
      </c>
      <c r="B485" s="25">
        <v>0.96141667799999997</v>
      </c>
      <c r="C485" s="25">
        <v>-0.64174625799999996</v>
      </c>
      <c r="D485" s="21">
        <v>2</v>
      </c>
      <c r="E485" s="21">
        <v>0.5</v>
      </c>
    </row>
    <row r="486" spans="1:5" ht="15.6" x14ac:dyDescent="0.3">
      <c r="A486" s="24" t="s">
        <v>594</v>
      </c>
      <c r="B486" s="25">
        <v>0.94824409300000001</v>
      </c>
      <c r="C486" s="25">
        <v>-0.63951631399999997</v>
      </c>
      <c r="D486" s="21">
        <v>2</v>
      </c>
      <c r="E486" s="21">
        <v>0.5</v>
      </c>
    </row>
    <row r="487" spans="1:5" ht="15.6" x14ac:dyDescent="0.3">
      <c r="A487" s="24" t="s">
        <v>595</v>
      </c>
      <c r="B487" s="25">
        <v>0.98106474899999996</v>
      </c>
      <c r="C487" s="25">
        <v>-0.63706619600000003</v>
      </c>
      <c r="D487" s="21">
        <v>2</v>
      </c>
      <c r="E487" s="21">
        <v>0.5</v>
      </c>
    </row>
    <row r="488" spans="1:5" ht="15.6" x14ac:dyDescent="0.3">
      <c r="A488" s="24" t="s">
        <v>596</v>
      </c>
      <c r="B488" s="25">
        <v>0.98206589700000002</v>
      </c>
      <c r="C488" s="25">
        <v>-0.62860925999999995</v>
      </c>
      <c r="D488" s="21">
        <v>2</v>
      </c>
      <c r="E488" s="21">
        <v>0.5</v>
      </c>
    </row>
    <row r="489" spans="1:5" ht="15.6" x14ac:dyDescent="0.3">
      <c r="A489" s="24" t="s">
        <v>597</v>
      </c>
      <c r="B489" s="25">
        <v>0.98379028899999998</v>
      </c>
      <c r="C489" s="25">
        <v>-0.62414825900000004</v>
      </c>
      <c r="D489" s="21">
        <v>2</v>
      </c>
      <c r="E489" s="21">
        <v>0.5</v>
      </c>
    </row>
    <row r="490" spans="1:5" ht="15.6" x14ac:dyDescent="0.3">
      <c r="A490" s="24" t="s">
        <v>598</v>
      </c>
      <c r="B490" s="25">
        <v>0.98964582300000004</v>
      </c>
      <c r="C490" s="25">
        <v>-0.61488681599999995</v>
      </c>
      <c r="D490" s="21">
        <v>2</v>
      </c>
      <c r="E490" s="21">
        <v>0.5</v>
      </c>
    </row>
    <row r="491" spans="1:5" ht="15.6" x14ac:dyDescent="0.3">
      <c r="A491" s="24" t="s">
        <v>599</v>
      </c>
      <c r="B491" s="25">
        <v>0.93443530900000005</v>
      </c>
      <c r="C491" s="25">
        <v>-0.61269709800000005</v>
      </c>
      <c r="D491" s="21">
        <v>2</v>
      </c>
      <c r="E491" s="21">
        <v>0.5</v>
      </c>
    </row>
    <row r="492" spans="1:5" ht="15.6" x14ac:dyDescent="0.3">
      <c r="A492" s="24" t="s">
        <v>600</v>
      </c>
      <c r="B492" s="25">
        <v>0.98144898999999997</v>
      </c>
      <c r="C492" s="25">
        <v>-0.61075318899999997</v>
      </c>
      <c r="D492" s="21">
        <v>2</v>
      </c>
      <c r="E492" s="21">
        <v>0.5</v>
      </c>
    </row>
    <row r="493" spans="1:5" ht="15.6" x14ac:dyDescent="0.3">
      <c r="A493" s="24" t="s">
        <v>601</v>
      </c>
      <c r="B493" s="25">
        <v>0.93742500500000003</v>
      </c>
      <c r="C493" s="25">
        <v>-0.61045829600000001</v>
      </c>
      <c r="D493" s="21">
        <v>2</v>
      </c>
      <c r="E493" s="21">
        <v>0.5</v>
      </c>
    </row>
    <row r="494" spans="1:5" ht="15.6" x14ac:dyDescent="0.3">
      <c r="A494" s="24" t="s">
        <v>602</v>
      </c>
      <c r="B494" s="25">
        <v>0.93451224499999996</v>
      </c>
      <c r="C494" s="25">
        <v>-0.60666514599999999</v>
      </c>
      <c r="D494" s="21">
        <v>2</v>
      </c>
      <c r="E494" s="21">
        <v>0.5</v>
      </c>
    </row>
    <row r="495" spans="1:5" ht="15.6" x14ac:dyDescent="0.3">
      <c r="A495" s="24" t="s">
        <v>603</v>
      </c>
      <c r="B495" s="25">
        <v>0.95911343699999996</v>
      </c>
      <c r="C495" s="25">
        <v>-0.60631193999999999</v>
      </c>
      <c r="D495" s="21">
        <v>2</v>
      </c>
      <c r="E495" s="21">
        <v>0.5</v>
      </c>
    </row>
    <row r="496" spans="1:5" ht="15.6" x14ac:dyDescent="0.3">
      <c r="A496" s="24" t="s">
        <v>604</v>
      </c>
      <c r="B496" s="25">
        <v>0.90343791799999995</v>
      </c>
      <c r="C496" s="25">
        <v>-0.60551743499999999</v>
      </c>
      <c r="D496" s="21">
        <v>2</v>
      </c>
      <c r="E496" s="21">
        <v>0.5</v>
      </c>
    </row>
    <row r="497" spans="1:5" ht="15.6" x14ac:dyDescent="0.3">
      <c r="A497" s="24" t="s">
        <v>605</v>
      </c>
      <c r="B497" s="25">
        <v>0.93749651199999995</v>
      </c>
      <c r="C497" s="25">
        <v>-0.60471624300000004</v>
      </c>
      <c r="D497" s="21">
        <v>2</v>
      </c>
      <c r="E497" s="21">
        <v>0.5</v>
      </c>
    </row>
    <row r="498" spans="1:5" ht="15.6" x14ac:dyDescent="0.3">
      <c r="A498" s="24" t="s">
        <v>606</v>
      </c>
      <c r="B498" s="25">
        <v>0.93830587399999998</v>
      </c>
      <c r="C498" s="25">
        <v>-0.60240287699999995</v>
      </c>
      <c r="D498" s="21">
        <v>2</v>
      </c>
      <c r="E498" s="21">
        <v>0.5</v>
      </c>
    </row>
    <row r="499" spans="1:5" ht="15.6" x14ac:dyDescent="0.3">
      <c r="A499" s="24" t="s">
        <v>607</v>
      </c>
      <c r="B499" s="25">
        <v>0.91180924100000005</v>
      </c>
      <c r="C499" s="25">
        <v>-0.60072465100000005</v>
      </c>
      <c r="D499" s="21">
        <v>2</v>
      </c>
      <c r="E499" s="21">
        <v>0.5</v>
      </c>
    </row>
    <row r="500" spans="1:5" ht="15.6" x14ac:dyDescent="0.3">
      <c r="A500" s="24" t="s">
        <v>608</v>
      </c>
      <c r="B500" s="25">
        <v>0.918415596</v>
      </c>
      <c r="C500" s="25">
        <v>-0.60035404400000003</v>
      </c>
      <c r="D500" s="21">
        <v>2</v>
      </c>
      <c r="E500" s="21">
        <v>0.5</v>
      </c>
    </row>
    <row r="501" spans="1:5" ht="15.6" x14ac:dyDescent="0.3">
      <c r="A501" s="24" t="s">
        <v>609</v>
      </c>
      <c r="B501" s="25">
        <v>0.94872011199999995</v>
      </c>
      <c r="C501" s="25">
        <v>-0.59713234699999995</v>
      </c>
      <c r="D501" s="21">
        <v>2</v>
      </c>
      <c r="E501" s="21">
        <v>0.5</v>
      </c>
    </row>
    <row r="502" spans="1:5" ht="15.6" x14ac:dyDescent="0.3">
      <c r="A502" s="24" t="s">
        <v>610</v>
      </c>
      <c r="B502" s="25">
        <v>0.92552289200000004</v>
      </c>
      <c r="C502" s="25">
        <v>-0.595176225</v>
      </c>
      <c r="D502" s="21">
        <v>2</v>
      </c>
      <c r="E502" s="21">
        <v>0.5</v>
      </c>
    </row>
    <row r="503" spans="1:5" ht="15.6" x14ac:dyDescent="0.3">
      <c r="A503" s="24" t="s">
        <v>611</v>
      </c>
      <c r="B503" s="25">
        <v>0.99437804600000002</v>
      </c>
      <c r="C503" s="25">
        <v>-0.59215307100000003</v>
      </c>
      <c r="D503" s="21">
        <v>2</v>
      </c>
      <c r="E503" s="21">
        <v>0.5</v>
      </c>
    </row>
    <row r="504" spans="1:5" ht="15.6" x14ac:dyDescent="0.3">
      <c r="A504" s="24" t="s">
        <v>612</v>
      </c>
      <c r="B504" s="25">
        <v>0.95945166100000001</v>
      </c>
      <c r="C504" s="25">
        <v>-0.59056369500000006</v>
      </c>
      <c r="D504" s="21">
        <v>2</v>
      </c>
      <c r="E504" s="21">
        <v>0.5</v>
      </c>
    </row>
    <row r="505" spans="1:5" ht="15.6" x14ac:dyDescent="0.3">
      <c r="A505" s="24" t="s">
        <v>613</v>
      </c>
      <c r="B505" s="25">
        <v>0.90531332799999997</v>
      </c>
      <c r="C505" s="25">
        <v>-0.58700044900000004</v>
      </c>
      <c r="D505" s="21">
        <v>2</v>
      </c>
      <c r="E505" s="21">
        <v>0.5</v>
      </c>
    </row>
    <row r="506" spans="1:5" ht="15.6" x14ac:dyDescent="0.3">
      <c r="A506" s="24" t="s">
        <v>614</v>
      </c>
      <c r="B506" s="25">
        <v>0.98105766400000005</v>
      </c>
      <c r="C506" s="25">
        <v>-0.58263240900000002</v>
      </c>
      <c r="D506" s="21">
        <v>2</v>
      </c>
      <c r="E506" s="21">
        <v>0.5</v>
      </c>
    </row>
    <row r="507" spans="1:5" ht="15.6" x14ac:dyDescent="0.3">
      <c r="A507" s="24" t="s">
        <v>615</v>
      </c>
      <c r="B507" s="25">
        <v>0.92490411800000005</v>
      </c>
      <c r="C507" s="25">
        <v>-0.57913454399999997</v>
      </c>
      <c r="D507" s="21">
        <v>2</v>
      </c>
      <c r="E507" s="21">
        <v>0.5</v>
      </c>
    </row>
    <row r="508" spans="1:5" ht="15.6" x14ac:dyDescent="0.3">
      <c r="A508" s="24" t="s">
        <v>616</v>
      </c>
      <c r="B508" s="25">
        <v>0.96206569799999997</v>
      </c>
      <c r="C508" s="25">
        <v>-0.576633905</v>
      </c>
      <c r="D508" s="21">
        <v>2</v>
      </c>
      <c r="E508" s="21">
        <v>0.5</v>
      </c>
    </row>
    <row r="509" spans="1:5" ht="15.6" x14ac:dyDescent="0.3">
      <c r="A509" s="24" t="s">
        <v>617</v>
      </c>
      <c r="B509" s="25">
        <v>0.98423566600000001</v>
      </c>
      <c r="C509" s="25">
        <v>-0.57337415199999997</v>
      </c>
      <c r="D509" s="21">
        <v>2</v>
      </c>
      <c r="E509" s="21">
        <v>0.5</v>
      </c>
    </row>
    <row r="510" spans="1:5" ht="15.6" x14ac:dyDescent="0.3">
      <c r="A510" s="24" t="s">
        <v>618</v>
      </c>
      <c r="B510" s="25">
        <v>0.93596438699999995</v>
      </c>
      <c r="C510" s="25">
        <v>-0.57205571499999996</v>
      </c>
      <c r="D510" s="21">
        <v>2</v>
      </c>
      <c r="E510" s="21">
        <v>0.5</v>
      </c>
    </row>
    <row r="511" spans="1:5" ht="15.6" x14ac:dyDescent="0.3">
      <c r="A511" s="24" t="s">
        <v>619</v>
      </c>
      <c r="B511" s="25">
        <v>0.96358732499999999</v>
      </c>
      <c r="C511" s="25">
        <v>-0.56179316899999998</v>
      </c>
      <c r="D511" s="21">
        <v>2</v>
      </c>
      <c r="E511" s="21">
        <v>0.5</v>
      </c>
    </row>
    <row r="512" spans="1:5" ht="15.6" x14ac:dyDescent="0.3">
      <c r="A512" s="24" t="s">
        <v>620</v>
      </c>
      <c r="B512" s="25">
        <v>0.95489717299999999</v>
      </c>
      <c r="C512" s="25">
        <v>-0.56170497799999997</v>
      </c>
      <c r="D512" s="21">
        <v>2</v>
      </c>
      <c r="E512" s="21">
        <v>0.5</v>
      </c>
    </row>
    <row r="513" spans="1:5" ht="15.6" x14ac:dyDescent="0.3">
      <c r="A513" s="24" t="s">
        <v>621</v>
      </c>
      <c r="B513" s="25">
        <v>0.98290262100000003</v>
      </c>
      <c r="C513" s="25">
        <v>-0.56133096999999998</v>
      </c>
      <c r="D513" s="21">
        <v>2</v>
      </c>
      <c r="E513" s="21">
        <v>0.5</v>
      </c>
    </row>
    <row r="514" spans="1:5" ht="15.6" x14ac:dyDescent="0.3">
      <c r="A514" s="24" t="s">
        <v>622</v>
      </c>
      <c r="B514" s="25">
        <v>0.98421619100000002</v>
      </c>
      <c r="C514" s="25">
        <v>-0.551467979</v>
      </c>
      <c r="D514" s="21">
        <v>2</v>
      </c>
      <c r="E514" s="21">
        <v>0.5</v>
      </c>
    </row>
    <row r="515" spans="1:5" ht="15.6" x14ac:dyDescent="0.3">
      <c r="A515" s="24" t="s">
        <v>623</v>
      </c>
      <c r="B515" s="25">
        <v>0.91263846199999998</v>
      </c>
      <c r="C515" s="25">
        <v>-0.55137729499999999</v>
      </c>
      <c r="D515" s="21">
        <v>2</v>
      </c>
      <c r="E515" s="21">
        <v>0.5</v>
      </c>
    </row>
    <row r="516" spans="1:5" ht="15.6" x14ac:dyDescent="0.3">
      <c r="A516" s="24" t="s">
        <v>624</v>
      </c>
      <c r="B516" s="25">
        <v>0.94676568100000003</v>
      </c>
      <c r="C516" s="25">
        <v>-0.55115009400000003</v>
      </c>
      <c r="D516" s="21">
        <v>2</v>
      </c>
      <c r="E516" s="21">
        <v>0.5</v>
      </c>
    </row>
    <row r="517" spans="1:5" ht="15.6" x14ac:dyDescent="0.3">
      <c r="A517" s="24" t="s">
        <v>625</v>
      </c>
      <c r="B517" s="25">
        <v>0.935884673</v>
      </c>
      <c r="C517" s="25">
        <v>-0.55103070899999995</v>
      </c>
      <c r="D517" s="21">
        <v>2</v>
      </c>
      <c r="E517" s="21">
        <v>0.5</v>
      </c>
    </row>
    <row r="518" spans="1:5" ht="15.6" x14ac:dyDescent="0.3">
      <c r="A518" s="24" t="s">
        <v>626</v>
      </c>
      <c r="B518" s="25">
        <v>0.92438449</v>
      </c>
      <c r="C518" s="25">
        <v>-0.52880173500000005</v>
      </c>
      <c r="D518" s="21">
        <v>2</v>
      </c>
      <c r="E518" s="21">
        <v>0.5</v>
      </c>
    </row>
    <row r="519" spans="1:5" ht="15.6" x14ac:dyDescent="0.3">
      <c r="A519" s="24" t="s">
        <v>627</v>
      </c>
      <c r="B519" s="25">
        <v>0.92010131799999995</v>
      </c>
      <c r="C519" s="25">
        <v>-0.52571105100000004</v>
      </c>
      <c r="D519" s="21">
        <v>2</v>
      </c>
      <c r="E519" s="21">
        <v>0.5</v>
      </c>
    </row>
    <row r="520" spans="1:5" ht="15.6" x14ac:dyDescent="0.3">
      <c r="A520" s="24" t="s">
        <v>628</v>
      </c>
      <c r="B520" s="25">
        <v>0.90372810100000001</v>
      </c>
      <c r="C520" s="25">
        <v>-0.52411339499999998</v>
      </c>
      <c r="D520" s="21">
        <v>2</v>
      </c>
      <c r="E520" s="21">
        <v>0.5</v>
      </c>
    </row>
    <row r="521" spans="1:5" ht="15.6" x14ac:dyDescent="0.3">
      <c r="A521" s="24" t="s">
        <v>629</v>
      </c>
      <c r="B521" s="25">
        <v>0.93058350300000003</v>
      </c>
      <c r="C521" s="25">
        <v>-0.52274070399999994</v>
      </c>
      <c r="D521" s="21">
        <v>2</v>
      </c>
      <c r="E521" s="21">
        <v>0.5</v>
      </c>
    </row>
    <row r="522" spans="1:5" ht="15.6" x14ac:dyDescent="0.3">
      <c r="A522" s="24" t="s">
        <v>630</v>
      </c>
      <c r="B522" s="25">
        <v>0.93797492599999999</v>
      </c>
      <c r="C522" s="25">
        <v>-0.52022821399999997</v>
      </c>
      <c r="D522" s="21">
        <v>2</v>
      </c>
      <c r="E522" s="21">
        <v>0.5</v>
      </c>
    </row>
    <row r="523" spans="1:5" ht="15.6" x14ac:dyDescent="0.3">
      <c r="A523" s="24" t="s">
        <v>631</v>
      </c>
      <c r="B523" s="25">
        <v>0.90154884300000004</v>
      </c>
      <c r="C523" s="25">
        <v>-0.51417091299999995</v>
      </c>
      <c r="D523" s="21">
        <v>2</v>
      </c>
      <c r="E523" s="21">
        <v>0.5</v>
      </c>
    </row>
    <row r="524" spans="1:5" ht="15.6" x14ac:dyDescent="0.3">
      <c r="A524" s="24" t="s">
        <v>632</v>
      </c>
      <c r="B524" s="25">
        <v>0.98287317500000004</v>
      </c>
      <c r="C524" s="25">
        <v>-0.51239509699999997</v>
      </c>
      <c r="D524" s="21">
        <v>2</v>
      </c>
      <c r="E524" s="21">
        <v>0.5</v>
      </c>
    </row>
    <row r="525" spans="1:5" ht="15.6" x14ac:dyDescent="0.3">
      <c r="A525" s="24" t="s">
        <v>633</v>
      </c>
      <c r="B525" s="25">
        <v>1</v>
      </c>
      <c r="C525" s="25">
        <v>-0.50263654999999996</v>
      </c>
      <c r="D525" s="21">
        <v>2</v>
      </c>
      <c r="E525" s="21">
        <v>0.5</v>
      </c>
    </row>
    <row r="526" spans="1:5" ht="15.6" x14ac:dyDescent="0.3">
      <c r="A526" s="24" t="s">
        <v>634</v>
      </c>
      <c r="B526" s="25">
        <v>0.98244866099999995</v>
      </c>
      <c r="C526" s="25">
        <v>-0.50168819399999998</v>
      </c>
      <c r="D526" s="21">
        <v>2</v>
      </c>
      <c r="E526" s="21">
        <v>0.5</v>
      </c>
    </row>
    <row r="527" spans="1:5" ht="15.6" x14ac:dyDescent="0.3">
      <c r="A527" s="24" t="s">
        <v>635</v>
      </c>
      <c r="B527" s="25">
        <v>0.902208173</v>
      </c>
      <c r="C527" s="25">
        <v>-0.50110849099999999</v>
      </c>
      <c r="D527" s="21">
        <v>2</v>
      </c>
      <c r="E527" s="21">
        <v>0.5</v>
      </c>
    </row>
    <row r="528" spans="1:5" ht="15.6" x14ac:dyDescent="0.3">
      <c r="A528" s="24" t="s">
        <v>636</v>
      </c>
      <c r="B528" s="25">
        <v>0.94220679200000002</v>
      </c>
      <c r="C528" s="25">
        <v>-0.498506371</v>
      </c>
      <c r="D528" s="21">
        <v>2</v>
      </c>
      <c r="E528" s="21">
        <v>0.5</v>
      </c>
    </row>
    <row r="529" spans="1:5" ht="15.6" x14ac:dyDescent="0.3">
      <c r="A529" s="24" t="s">
        <v>637</v>
      </c>
      <c r="B529" s="25">
        <v>0.927342008</v>
      </c>
      <c r="C529" s="25">
        <v>-0.49702143300000001</v>
      </c>
      <c r="D529" s="21">
        <v>2</v>
      </c>
      <c r="E529" s="21">
        <v>0.5</v>
      </c>
    </row>
    <row r="530" spans="1:5" ht="15.6" x14ac:dyDescent="0.3">
      <c r="A530" s="24" t="s">
        <v>638</v>
      </c>
      <c r="B530" s="25">
        <v>0.90828194399999995</v>
      </c>
      <c r="C530" s="25">
        <v>-0.49523615700000001</v>
      </c>
      <c r="D530" s="21">
        <v>2</v>
      </c>
      <c r="E530" s="21">
        <v>0.5</v>
      </c>
    </row>
    <row r="531" spans="1:5" ht="15.6" x14ac:dyDescent="0.3">
      <c r="A531" s="24" t="s">
        <v>639</v>
      </c>
      <c r="B531" s="25">
        <v>0.95908291499999998</v>
      </c>
      <c r="C531" s="25">
        <v>-0.49208679599999999</v>
      </c>
      <c r="D531" s="21">
        <v>2</v>
      </c>
      <c r="E531" s="21">
        <v>0.5</v>
      </c>
    </row>
    <row r="532" spans="1:5" ht="15.6" x14ac:dyDescent="0.3">
      <c r="A532" s="24" t="s">
        <v>640</v>
      </c>
      <c r="B532" s="25">
        <v>1</v>
      </c>
      <c r="C532" s="25">
        <v>-0.49148470599999999</v>
      </c>
      <c r="D532" s="21">
        <v>2</v>
      </c>
      <c r="E532" s="21">
        <v>0.5</v>
      </c>
    </row>
    <row r="533" spans="1:5" ht="15.6" x14ac:dyDescent="0.3">
      <c r="A533" s="24" t="s">
        <v>641</v>
      </c>
      <c r="B533" s="25">
        <v>0.91493300899999996</v>
      </c>
      <c r="C533" s="25">
        <v>-0.48942538800000002</v>
      </c>
      <c r="D533" s="21">
        <v>2</v>
      </c>
      <c r="E533" s="21">
        <v>0.5</v>
      </c>
    </row>
    <row r="534" spans="1:5" ht="15.6" x14ac:dyDescent="0.3">
      <c r="A534" s="24" t="s">
        <v>642</v>
      </c>
      <c r="B534" s="25">
        <v>0.984563878</v>
      </c>
      <c r="C534" s="25">
        <v>-0.489366158</v>
      </c>
      <c r="D534" s="21">
        <v>2</v>
      </c>
      <c r="E534" s="21">
        <v>0.5</v>
      </c>
    </row>
    <row r="535" spans="1:5" ht="15.6" x14ac:dyDescent="0.3">
      <c r="A535" s="24" t="s">
        <v>643</v>
      </c>
      <c r="B535" s="25">
        <v>0.99749095499999996</v>
      </c>
      <c r="C535" s="25">
        <v>-0.48884082400000001</v>
      </c>
      <c r="D535" s="21">
        <v>2</v>
      </c>
      <c r="E535" s="21">
        <v>0.5</v>
      </c>
    </row>
    <row r="536" spans="1:5" ht="15.6" x14ac:dyDescent="0.3">
      <c r="A536" s="24" t="s">
        <v>644</v>
      </c>
      <c r="B536" s="25">
        <v>0.93161581800000004</v>
      </c>
      <c r="C536" s="25">
        <v>-0.487892675</v>
      </c>
      <c r="D536" s="21">
        <v>2</v>
      </c>
      <c r="E536" s="21">
        <v>0.5</v>
      </c>
    </row>
    <row r="537" spans="1:5" ht="15.6" x14ac:dyDescent="0.3">
      <c r="A537" s="24" t="s">
        <v>645</v>
      </c>
      <c r="B537" s="25">
        <v>0.90947695200000001</v>
      </c>
      <c r="C537" s="25">
        <v>-0.486163652</v>
      </c>
      <c r="D537" s="21">
        <v>2</v>
      </c>
      <c r="E537" s="21">
        <v>0.5</v>
      </c>
    </row>
    <row r="538" spans="1:5" ht="15.6" x14ac:dyDescent="0.3">
      <c r="A538" s="24" t="s">
        <v>646</v>
      </c>
      <c r="B538" s="25">
        <v>0.91463502900000004</v>
      </c>
      <c r="C538" s="25">
        <v>-0.48348806799999999</v>
      </c>
      <c r="D538" s="21">
        <v>2</v>
      </c>
      <c r="E538" s="21">
        <v>0.5</v>
      </c>
    </row>
    <row r="539" spans="1:5" ht="15.6" x14ac:dyDescent="0.3">
      <c r="A539" s="24" t="s">
        <v>647</v>
      </c>
      <c r="B539" s="25">
        <v>0.98085790100000003</v>
      </c>
      <c r="C539" s="25">
        <v>-0.48157259299999999</v>
      </c>
      <c r="D539" s="21">
        <v>2</v>
      </c>
      <c r="E539" s="21">
        <v>0.5</v>
      </c>
    </row>
    <row r="540" spans="1:5" ht="15.6" x14ac:dyDescent="0.3">
      <c r="A540" s="24" t="s">
        <v>648</v>
      </c>
      <c r="B540" s="25">
        <v>0.95950880599999999</v>
      </c>
      <c r="C540" s="25">
        <v>-0.48016714300000002</v>
      </c>
      <c r="D540" s="21">
        <v>2</v>
      </c>
      <c r="E540" s="21">
        <v>0.5</v>
      </c>
    </row>
    <row r="541" spans="1:5" ht="15.6" x14ac:dyDescent="0.3">
      <c r="A541" s="24" t="s">
        <v>649</v>
      </c>
      <c r="B541" s="25">
        <v>0.93028967500000004</v>
      </c>
      <c r="C541" s="25">
        <v>-0.48012386400000001</v>
      </c>
      <c r="D541" s="21">
        <v>2</v>
      </c>
      <c r="E541" s="21">
        <v>0.5</v>
      </c>
    </row>
    <row r="542" spans="1:5" ht="15.6" x14ac:dyDescent="0.3">
      <c r="A542" s="24" t="s">
        <v>650</v>
      </c>
      <c r="B542" s="25">
        <v>0.93460418700000003</v>
      </c>
      <c r="C542" s="25">
        <v>-0.47995041900000002</v>
      </c>
      <c r="D542" s="21">
        <v>2</v>
      </c>
      <c r="E542" s="21">
        <v>0.5</v>
      </c>
    </row>
    <row r="543" spans="1:5" ht="15.6" x14ac:dyDescent="0.3">
      <c r="A543" s="24" t="s">
        <v>651</v>
      </c>
      <c r="B543" s="25">
        <v>0.94070330899999999</v>
      </c>
      <c r="C543" s="25">
        <v>-0.47573378500000002</v>
      </c>
      <c r="D543" s="21">
        <v>2</v>
      </c>
      <c r="E543" s="21">
        <v>0.5</v>
      </c>
    </row>
    <row r="544" spans="1:5" ht="15.6" x14ac:dyDescent="0.3">
      <c r="A544" s="24" t="s">
        <v>652</v>
      </c>
      <c r="B544" s="25">
        <v>0.94567010500000004</v>
      </c>
      <c r="C544" s="25">
        <v>-0.46632199000000002</v>
      </c>
      <c r="D544" s="21">
        <v>2</v>
      </c>
      <c r="E544" s="21">
        <v>0.5</v>
      </c>
    </row>
    <row r="545" spans="1:5" ht="15.6" x14ac:dyDescent="0.3">
      <c r="A545" s="24" t="s">
        <v>653</v>
      </c>
      <c r="B545" s="25">
        <v>0.96223199699999995</v>
      </c>
      <c r="C545" s="25">
        <v>-0.46518051799999999</v>
      </c>
      <c r="D545" s="21">
        <v>2</v>
      </c>
      <c r="E545" s="21">
        <v>0.5</v>
      </c>
    </row>
    <row r="546" spans="1:5" ht="15.6" x14ac:dyDescent="0.3">
      <c r="A546" s="24" t="s">
        <v>654</v>
      </c>
      <c r="B546" s="25">
        <v>0.93591111299999996</v>
      </c>
      <c r="C546" s="25">
        <v>-0.46440838699999998</v>
      </c>
      <c r="D546" s="21">
        <v>2</v>
      </c>
      <c r="E546" s="21">
        <v>0.5</v>
      </c>
    </row>
    <row r="547" spans="1:5" ht="15.6" x14ac:dyDescent="0.3">
      <c r="A547" s="24" t="s">
        <v>655</v>
      </c>
      <c r="B547" s="25">
        <v>0.99918931200000005</v>
      </c>
      <c r="C547" s="25">
        <v>-0.46269458600000002</v>
      </c>
      <c r="D547" s="21">
        <v>2</v>
      </c>
      <c r="E547" s="21">
        <v>0.5</v>
      </c>
    </row>
    <row r="548" spans="1:5" ht="15.6" x14ac:dyDescent="0.3">
      <c r="A548" s="24" t="s">
        <v>656</v>
      </c>
      <c r="B548" s="25">
        <v>0.90170855999999999</v>
      </c>
      <c r="C548" s="25">
        <v>-0.45797834799999998</v>
      </c>
      <c r="D548" s="21">
        <v>2</v>
      </c>
      <c r="E548" s="21">
        <v>0.5</v>
      </c>
    </row>
    <row r="549" spans="1:5" ht="15.6" x14ac:dyDescent="0.3">
      <c r="A549" s="24" t="s">
        <v>657</v>
      </c>
      <c r="B549" s="25">
        <v>0.96545214999999995</v>
      </c>
      <c r="C549" s="25">
        <v>-0.45785345599999999</v>
      </c>
      <c r="D549" s="21">
        <v>2</v>
      </c>
      <c r="E549" s="21">
        <v>0.5</v>
      </c>
    </row>
    <row r="550" spans="1:5" ht="15.6" x14ac:dyDescent="0.3">
      <c r="A550" s="24" t="s">
        <v>658</v>
      </c>
      <c r="B550" s="25">
        <v>0.95679431999999998</v>
      </c>
      <c r="C550" s="25">
        <v>-0.45736226200000002</v>
      </c>
      <c r="D550" s="21">
        <v>2</v>
      </c>
      <c r="E550" s="21">
        <v>0.5</v>
      </c>
    </row>
    <row r="551" spans="1:5" ht="15.6" x14ac:dyDescent="0.3">
      <c r="A551" s="24" t="s">
        <v>659</v>
      </c>
      <c r="B551" s="25">
        <v>0.90106996399999995</v>
      </c>
      <c r="C551" s="25">
        <v>-0.45500083600000002</v>
      </c>
      <c r="D551" s="21">
        <v>2</v>
      </c>
      <c r="E551" s="21">
        <v>0.5</v>
      </c>
    </row>
    <row r="552" spans="1:5" ht="15.6" x14ac:dyDescent="0.3">
      <c r="A552" s="24" t="s">
        <v>660</v>
      </c>
      <c r="B552" s="25">
        <v>0.96216858199999999</v>
      </c>
      <c r="C552" s="25">
        <v>-0.45250757899999999</v>
      </c>
      <c r="D552" s="21">
        <v>2</v>
      </c>
      <c r="E552" s="21">
        <v>0.5</v>
      </c>
    </row>
    <row r="553" spans="1:5" ht="15.6" x14ac:dyDescent="0.3">
      <c r="A553" s="24" t="s">
        <v>661</v>
      </c>
      <c r="B553" s="25">
        <v>0.962296402</v>
      </c>
      <c r="C553" s="25">
        <v>-0.45050591899999998</v>
      </c>
      <c r="D553" s="21">
        <v>2</v>
      </c>
      <c r="E553" s="21">
        <v>0.5</v>
      </c>
    </row>
    <row r="554" spans="1:5" ht="15.6" x14ac:dyDescent="0.3">
      <c r="A554" s="24" t="s">
        <v>662</v>
      </c>
      <c r="B554" s="25">
        <v>0.94230759799999997</v>
      </c>
      <c r="C554" s="25">
        <v>-0.450362384</v>
      </c>
      <c r="D554" s="21">
        <v>2</v>
      </c>
      <c r="E554" s="21">
        <v>0.5</v>
      </c>
    </row>
    <row r="555" spans="1:5" ht="15.6" x14ac:dyDescent="0.3">
      <c r="A555" s="24" t="s">
        <v>663</v>
      </c>
      <c r="B555" s="25">
        <v>0.98426971500000005</v>
      </c>
      <c r="C555" s="25">
        <v>-0.44972434999999999</v>
      </c>
      <c r="D555" s="21">
        <v>2</v>
      </c>
      <c r="E555" s="21">
        <v>0.5</v>
      </c>
    </row>
    <row r="556" spans="1:5" ht="15.6" x14ac:dyDescent="0.3">
      <c r="A556" s="24" t="s">
        <v>664</v>
      </c>
      <c r="B556" s="25">
        <v>0.95080458300000004</v>
      </c>
      <c r="C556" s="25">
        <v>-0.44952308000000002</v>
      </c>
      <c r="D556" s="21">
        <v>2</v>
      </c>
      <c r="E556" s="21">
        <v>0.5</v>
      </c>
    </row>
    <row r="557" spans="1:5" ht="15.6" x14ac:dyDescent="0.3">
      <c r="A557" s="24" t="s">
        <v>665</v>
      </c>
      <c r="B557" s="25">
        <v>0.91022690299999998</v>
      </c>
      <c r="C557" s="25">
        <v>-0.44685306499999999</v>
      </c>
      <c r="D557" s="21">
        <v>2</v>
      </c>
      <c r="E557" s="21">
        <v>0.5</v>
      </c>
    </row>
    <row r="558" spans="1:5" ht="15.6" x14ac:dyDescent="0.3">
      <c r="A558" s="24" t="s">
        <v>666</v>
      </c>
      <c r="B558" s="25">
        <v>0.96529806100000004</v>
      </c>
      <c r="C558" s="25">
        <v>-0.44597684199999998</v>
      </c>
      <c r="D558" s="21">
        <v>2</v>
      </c>
      <c r="E558" s="21">
        <v>0.5</v>
      </c>
    </row>
    <row r="559" spans="1:5" ht="15.6" x14ac:dyDescent="0.3">
      <c r="A559" s="24" t="s">
        <v>667</v>
      </c>
      <c r="B559" s="25">
        <v>0.90010373700000001</v>
      </c>
      <c r="C559" s="25">
        <v>-0.44145780200000001</v>
      </c>
      <c r="D559" s="21">
        <v>2</v>
      </c>
      <c r="E559" s="21">
        <v>0.5</v>
      </c>
    </row>
    <row r="560" spans="1:5" ht="15.6" x14ac:dyDescent="0.3">
      <c r="A560" s="24" t="s">
        <v>668</v>
      </c>
      <c r="B560" s="25">
        <v>0.93392666800000002</v>
      </c>
      <c r="C560" s="25">
        <v>-0.438603138</v>
      </c>
      <c r="D560" s="21">
        <v>2</v>
      </c>
      <c r="E560" s="21">
        <v>0.5</v>
      </c>
    </row>
    <row r="561" spans="1:5" ht="15.6" x14ac:dyDescent="0.3">
      <c r="A561" s="24" t="s">
        <v>669</v>
      </c>
      <c r="B561" s="25">
        <v>0.93987830800000005</v>
      </c>
      <c r="C561" s="25">
        <v>-0.43715780399999998</v>
      </c>
      <c r="D561" s="21">
        <v>2</v>
      </c>
      <c r="E561" s="21">
        <v>0.5</v>
      </c>
    </row>
    <row r="562" spans="1:5" ht="15.6" x14ac:dyDescent="0.3">
      <c r="A562" s="24" t="s">
        <v>670</v>
      </c>
      <c r="B562" s="25">
        <v>0.94809400300000002</v>
      </c>
      <c r="C562" s="25">
        <v>-0.43706107999999999</v>
      </c>
      <c r="D562" s="21">
        <v>2</v>
      </c>
      <c r="E562" s="21">
        <v>0.5</v>
      </c>
    </row>
    <row r="563" spans="1:5" ht="15.6" x14ac:dyDescent="0.3">
      <c r="A563" s="24" t="s">
        <v>671</v>
      </c>
      <c r="B563" s="25">
        <v>0.98967237500000005</v>
      </c>
      <c r="C563" s="25">
        <v>-0.43545838799999997</v>
      </c>
      <c r="D563" s="21">
        <v>2</v>
      </c>
      <c r="E563" s="21">
        <v>0.5</v>
      </c>
    </row>
    <row r="564" spans="1:5" ht="15.6" x14ac:dyDescent="0.3">
      <c r="A564" s="24" t="s">
        <v>672</v>
      </c>
      <c r="B564" s="25">
        <v>0.91177940199999996</v>
      </c>
      <c r="C564" s="25">
        <v>-0.43330629900000001</v>
      </c>
      <c r="D564" s="21">
        <v>2</v>
      </c>
      <c r="E564" s="21">
        <v>0.5</v>
      </c>
    </row>
    <row r="565" spans="1:5" ht="15.6" x14ac:dyDescent="0.3">
      <c r="A565" s="24" t="s">
        <v>673</v>
      </c>
      <c r="B565" s="25">
        <v>0.90176673600000001</v>
      </c>
      <c r="C565" s="25">
        <v>-0.427542001</v>
      </c>
      <c r="D565" s="21">
        <v>2</v>
      </c>
      <c r="E565" s="21">
        <v>0.5</v>
      </c>
    </row>
    <row r="566" spans="1:5" ht="15.6" x14ac:dyDescent="0.3">
      <c r="A566" s="24" t="s">
        <v>674</v>
      </c>
      <c r="B566" s="25">
        <v>0.95906740000000001</v>
      </c>
      <c r="C566" s="25">
        <v>-0.41984972399999998</v>
      </c>
      <c r="D566" s="21">
        <v>2</v>
      </c>
      <c r="E566" s="21">
        <v>0.5</v>
      </c>
    </row>
    <row r="567" spans="1:5" ht="15.6" x14ac:dyDescent="0.3">
      <c r="A567" s="24" t="s">
        <v>675</v>
      </c>
      <c r="B567" s="25">
        <v>0.96210621200000002</v>
      </c>
      <c r="C567" s="25">
        <v>-0.41908135400000002</v>
      </c>
      <c r="D567" s="21">
        <v>2</v>
      </c>
      <c r="E567" s="21">
        <v>0.5</v>
      </c>
    </row>
    <row r="568" spans="1:5" ht="15.6" x14ac:dyDescent="0.3">
      <c r="A568" s="24" t="s">
        <v>676</v>
      </c>
      <c r="B568" s="25">
        <v>0.96039830999999998</v>
      </c>
      <c r="C568" s="25">
        <v>-0.41445369700000001</v>
      </c>
      <c r="D568" s="21">
        <v>2</v>
      </c>
      <c r="E568" s="21">
        <v>0.5</v>
      </c>
    </row>
    <row r="569" spans="1:5" ht="15.6" x14ac:dyDescent="0.3">
      <c r="A569" s="24" t="s">
        <v>677</v>
      </c>
      <c r="B569" s="25">
        <v>0.90361454699999999</v>
      </c>
      <c r="C569" s="25">
        <v>-0.40141184899999999</v>
      </c>
      <c r="D569" s="21">
        <v>2</v>
      </c>
      <c r="E569" s="21">
        <v>0.5</v>
      </c>
    </row>
    <row r="570" spans="1:5" ht="15.6" x14ac:dyDescent="0.3">
      <c r="A570" s="24" t="s">
        <v>678</v>
      </c>
      <c r="B570" s="25">
        <v>0.96138811700000004</v>
      </c>
      <c r="C570" s="25">
        <v>-0.39827979200000002</v>
      </c>
      <c r="D570" s="21">
        <v>2</v>
      </c>
      <c r="E570" s="21">
        <v>0.5</v>
      </c>
    </row>
    <row r="571" spans="1:5" ht="15.6" x14ac:dyDescent="0.3">
      <c r="A571" s="24" t="s">
        <v>679</v>
      </c>
      <c r="B571" s="25">
        <v>0.93023993599999999</v>
      </c>
      <c r="C571" s="25">
        <v>-0.39675885399999999</v>
      </c>
      <c r="D571" s="21">
        <v>2</v>
      </c>
      <c r="E571" s="21">
        <v>0.5</v>
      </c>
    </row>
    <row r="572" spans="1:5" ht="15.6" x14ac:dyDescent="0.3">
      <c r="A572" s="24" t="s">
        <v>680</v>
      </c>
      <c r="B572" s="25">
        <v>0.93423057300000001</v>
      </c>
      <c r="C572" s="25">
        <v>-0.39569177300000002</v>
      </c>
      <c r="D572" s="21">
        <v>2</v>
      </c>
      <c r="E572" s="21">
        <v>0.5</v>
      </c>
    </row>
    <row r="573" spans="1:5" ht="15.6" x14ac:dyDescent="0.3">
      <c r="A573" s="24" t="s">
        <v>681</v>
      </c>
      <c r="B573" s="25">
        <v>0.91636336100000004</v>
      </c>
      <c r="C573" s="25">
        <v>-0.39333118700000003</v>
      </c>
      <c r="D573" s="21">
        <v>2</v>
      </c>
      <c r="E573" s="21">
        <v>0.5</v>
      </c>
    </row>
    <row r="574" spans="1:5" ht="15.6" x14ac:dyDescent="0.3">
      <c r="A574" s="24" t="s">
        <v>682</v>
      </c>
      <c r="B574" s="25">
        <v>0.92957930499999997</v>
      </c>
      <c r="C574" s="25">
        <v>-0.38939179899999998</v>
      </c>
      <c r="D574" s="21">
        <v>2</v>
      </c>
      <c r="E574" s="21">
        <v>0.5</v>
      </c>
    </row>
    <row r="575" spans="1:5" ht="15.6" x14ac:dyDescent="0.3">
      <c r="A575" s="24" t="s">
        <v>683</v>
      </c>
      <c r="B575" s="25">
        <v>0.90236269400000002</v>
      </c>
      <c r="C575" s="25">
        <v>-0.38519343900000003</v>
      </c>
      <c r="D575" s="21">
        <v>2</v>
      </c>
      <c r="E575" s="21">
        <v>0.5</v>
      </c>
    </row>
    <row r="576" spans="1:5" ht="15.6" x14ac:dyDescent="0.3">
      <c r="A576" s="24" t="s">
        <v>684</v>
      </c>
      <c r="B576" s="25">
        <v>0.98206769900000002</v>
      </c>
      <c r="C576" s="25">
        <v>-0.38402141699999998</v>
      </c>
      <c r="D576" s="21">
        <v>2</v>
      </c>
      <c r="E576" s="21">
        <v>0.5</v>
      </c>
    </row>
    <row r="577" spans="1:5" ht="15.6" x14ac:dyDescent="0.3">
      <c r="A577" s="24" t="s">
        <v>685</v>
      </c>
      <c r="B577" s="25">
        <v>0.96021789199999996</v>
      </c>
      <c r="C577" s="25">
        <v>-0.38209110699999999</v>
      </c>
      <c r="D577" s="21">
        <v>2</v>
      </c>
      <c r="E577" s="21">
        <v>0.5</v>
      </c>
    </row>
    <row r="578" spans="1:5" ht="15.6" x14ac:dyDescent="0.3">
      <c r="A578" s="24" t="s">
        <v>686</v>
      </c>
      <c r="B578" s="25">
        <v>0.97175955999999997</v>
      </c>
      <c r="C578" s="25">
        <v>-0.37445443099999998</v>
      </c>
      <c r="D578" s="21">
        <v>2</v>
      </c>
      <c r="E578" s="21">
        <v>0.5</v>
      </c>
    </row>
    <row r="579" spans="1:5" ht="15.6" x14ac:dyDescent="0.3">
      <c r="A579" s="24" t="s">
        <v>687</v>
      </c>
      <c r="B579" s="25">
        <v>0.90289311800000005</v>
      </c>
      <c r="C579" s="25">
        <v>-0.37310395600000001</v>
      </c>
      <c r="D579" s="21">
        <v>2</v>
      </c>
      <c r="E579" s="21">
        <v>0.5</v>
      </c>
    </row>
    <row r="580" spans="1:5" ht="15.6" x14ac:dyDescent="0.3">
      <c r="A580" s="24" t="s">
        <v>688</v>
      </c>
      <c r="B580" s="25">
        <v>0.94038826900000005</v>
      </c>
      <c r="C580" s="25">
        <v>-0.36877732499999999</v>
      </c>
      <c r="D580" s="21">
        <v>2</v>
      </c>
      <c r="E580" s="21">
        <v>0.5</v>
      </c>
    </row>
    <row r="581" spans="1:5" ht="15.6" x14ac:dyDescent="0.3">
      <c r="A581" s="24" t="s">
        <v>689</v>
      </c>
      <c r="B581" s="25">
        <v>0.90028845499999999</v>
      </c>
      <c r="C581" s="25">
        <v>-0.36470285400000002</v>
      </c>
      <c r="D581" s="21">
        <v>2</v>
      </c>
      <c r="E581" s="21">
        <v>0.5</v>
      </c>
    </row>
    <row r="582" spans="1:5" ht="15.6" x14ac:dyDescent="0.3">
      <c r="A582" s="24" t="s">
        <v>690</v>
      </c>
      <c r="B582" s="25">
        <v>0.946280554</v>
      </c>
      <c r="C582" s="25">
        <v>-0.35706365699999998</v>
      </c>
      <c r="D582" s="21">
        <v>2</v>
      </c>
      <c r="E582" s="21">
        <v>0.5</v>
      </c>
    </row>
    <row r="583" spans="1:5" ht="15.6" x14ac:dyDescent="0.3">
      <c r="A583" s="24" t="s">
        <v>691</v>
      </c>
      <c r="B583" s="25">
        <v>0.98375098500000002</v>
      </c>
      <c r="C583" s="25">
        <v>-0.356279762</v>
      </c>
      <c r="D583" s="21">
        <v>2</v>
      </c>
      <c r="E583" s="21">
        <v>0.5</v>
      </c>
    </row>
    <row r="584" spans="1:5" ht="15.6" x14ac:dyDescent="0.3">
      <c r="A584" s="24" t="s">
        <v>692</v>
      </c>
      <c r="B584" s="25">
        <v>0.90657441699999997</v>
      </c>
      <c r="C584" s="25">
        <v>-0.34956217000000001</v>
      </c>
      <c r="D584" s="21">
        <v>2</v>
      </c>
      <c r="E584" s="21">
        <v>0.5</v>
      </c>
    </row>
    <row r="585" spans="1:5" ht="15.6" x14ac:dyDescent="0.3">
      <c r="A585" s="24" t="s">
        <v>693</v>
      </c>
      <c r="B585" s="25">
        <v>0.96091406400000001</v>
      </c>
      <c r="C585" s="25">
        <v>-0.34143926200000002</v>
      </c>
      <c r="D585" s="21">
        <v>2</v>
      </c>
      <c r="E585" s="21">
        <v>0.5</v>
      </c>
    </row>
    <row r="586" spans="1:5" ht="15.6" x14ac:dyDescent="0.3">
      <c r="A586" s="24" t="s">
        <v>694</v>
      </c>
      <c r="B586" s="25">
        <v>0.984211854</v>
      </c>
      <c r="C586" s="25">
        <v>-0.33942980499999997</v>
      </c>
      <c r="D586" s="21">
        <v>2</v>
      </c>
      <c r="E586" s="21">
        <v>0.5</v>
      </c>
    </row>
    <row r="587" spans="1:5" ht="15.6" x14ac:dyDescent="0.3">
      <c r="A587" s="24" t="s">
        <v>695</v>
      </c>
      <c r="B587" s="25">
        <v>0.95525150000000003</v>
      </c>
      <c r="C587" s="25">
        <v>-0.33890827099999998</v>
      </c>
      <c r="D587" s="21">
        <v>2</v>
      </c>
      <c r="E587" s="21">
        <v>0.5</v>
      </c>
    </row>
    <row r="588" spans="1:5" ht="15.6" x14ac:dyDescent="0.3">
      <c r="A588" s="24" t="s">
        <v>696</v>
      </c>
      <c r="B588" s="25">
        <v>0.99999999699999997</v>
      </c>
      <c r="C588" s="25">
        <v>-0.33231886700000002</v>
      </c>
      <c r="D588" s="21">
        <v>2</v>
      </c>
      <c r="E588" s="21">
        <v>0.5</v>
      </c>
    </row>
    <row r="589" spans="1:5" ht="15.6" x14ac:dyDescent="0.3">
      <c r="A589" s="24" t="s">
        <v>697</v>
      </c>
      <c r="B589" s="25">
        <v>0.983785358</v>
      </c>
      <c r="C589" s="25">
        <v>-0.32804530700000001</v>
      </c>
      <c r="D589" s="21">
        <v>2</v>
      </c>
      <c r="E589" s="21">
        <v>0.5</v>
      </c>
    </row>
    <row r="590" spans="1:5" ht="15.6" x14ac:dyDescent="0.3">
      <c r="A590" s="24" t="s">
        <v>698</v>
      </c>
      <c r="B590" s="25">
        <v>0.95930573299999999</v>
      </c>
      <c r="C590" s="25">
        <v>-0.32801572699999998</v>
      </c>
      <c r="D590" s="21">
        <v>2</v>
      </c>
      <c r="E590" s="21">
        <v>0.5</v>
      </c>
    </row>
    <row r="591" spans="1:5" ht="15.6" x14ac:dyDescent="0.3">
      <c r="A591" s="24" t="s">
        <v>699</v>
      </c>
      <c r="B591" s="25">
        <v>0.945816145</v>
      </c>
      <c r="C591" s="25">
        <v>-0.32349543400000003</v>
      </c>
      <c r="D591" s="21">
        <v>2</v>
      </c>
      <c r="E591" s="21">
        <v>0.5</v>
      </c>
    </row>
    <row r="592" spans="1:5" ht="15.6" x14ac:dyDescent="0.3">
      <c r="A592" s="24" t="s">
        <v>700</v>
      </c>
      <c r="B592" s="25">
        <v>0.90543988900000005</v>
      </c>
      <c r="C592" s="25">
        <v>-0.32209906300000002</v>
      </c>
      <c r="D592" s="21">
        <v>2</v>
      </c>
      <c r="E592" s="21">
        <v>0.5</v>
      </c>
    </row>
    <row r="593" spans="1:5" ht="15.6" x14ac:dyDescent="0.3">
      <c r="A593" s="24" t="s">
        <v>701</v>
      </c>
      <c r="B593" s="25">
        <v>0.90694504600000003</v>
      </c>
      <c r="C593" s="25">
        <v>-0.31286086699999999</v>
      </c>
      <c r="D593" s="21">
        <v>2</v>
      </c>
      <c r="E593" s="21">
        <v>0.5</v>
      </c>
    </row>
    <row r="594" spans="1:5" ht="15.6" x14ac:dyDescent="0.3">
      <c r="A594" s="24" t="s">
        <v>702</v>
      </c>
      <c r="B594" s="25">
        <v>0.90194355000000004</v>
      </c>
      <c r="C594" s="25">
        <v>-0.30845589499999998</v>
      </c>
      <c r="D594" s="21">
        <v>2</v>
      </c>
      <c r="E594" s="21">
        <v>0.5</v>
      </c>
    </row>
    <row r="595" spans="1:5" ht="15.6" x14ac:dyDescent="0.3">
      <c r="A595" s="24" t="s">
        <v>703</v>
      </c>
      <c r="B595" s="25">
        <v>0.94540851800000003</v>
      </c>
      <c r="C595" s="25">
        <v>-0.30053136400000002</v>
      </c>
      <c r="D595" s="21">
        <v>2</v>
      </c>
      <c r="E595" s="21">
        <v>0.5</v>
      </c>
    </row>
    <row r="596" spans="1:5" ht="15.6" x14ac:dyDescent="0.3">
      <c r="A596" s="24" t="s">
        <v>704</v>
      </c>
      <c r="B596" s="25">
        <v>0.99999981500000001</v>
      </c>
      <c r="C596" s="25">
        <v>-0.29891193500000002</v>
      </c>
      <c r="D596" s="21">
        <v>2</v>
      </c>
      <c r="E596" s="21">
        <v>0.5</v>
      </c>
    </row>
    <row r="597" spans="1:5" ht="15.6" x14ac:dyDescent="0.3">
      <c r="A597" s="24" t="s">
        <v>705</v>
      </c>
      <c r="B597" s="25">
        <v>0.96200061199999998</v>
      </c>
      <c r="C597" s="25">
        <v>-0.28659707899999998</v>
      </c>
      <c r="D597" s="21">
        <v>2</v>
      </c>
      <c r="E597" s="21">
        <v>0.5</v>
      </c>
    </row>
    <row r="598" spans="1:5" ht="15.6" x14ac:dyDescent="0.3">
      <c r="A598" s="24" t="s">
        <v>706</v>
      </c>
      <c r="B598" s="25">
        <v>0.91058633600000005</v>
      </c>
      <c r="C598" s="25">
        <v>-0.286057124</v>
      </c>
      <c r="D598" s="21">
        <v>2</v>
      </c>
      <c r="E598" s="21">
        <v>0.5</v>
      </c>
    </row>
    <row r="599" spans="1:5" ht="15.6" x14ac:dyDescent="0.3">
      <c r="A599" s="24" t="s">
        <v>707</v>
      </c>
      <c r="B599" s="25">
        <v>0.92608883500000005</v>
      </c>
      <c r="C599" s="25">
        <v>-0.28322079999999999</v>
      </c>
      <c r="D599" s="21">
        <v>2</v>
      </c>
      <c r="E599" s="21">
        <v>0.5</v>
      </c>
    </row>
    <row r="600" spans="1:5" ht="15.6" x14ac:dyDescent="0.3">
      <c r="A600" s="24" t="s">
        <v>708</v>
      </c>
      <c r="B600" s="25">
        <v>0.93321233199999998</v>
      </c>
      <c r="C600" s="25">
        <v>-0.28212641599999999</v>
      </c>
      <c r="D600" s="21">
        <v>2</v>
      </c>
      <c r="E600" s="21">
        <v>0.5</v>
      </c>
    </row>
    <row r="601" spans="1:5" ht="15.6" x14ac:dyDescent="0.3">
      <c r="A601" s="24" t="s">
        <v>709</v>
      </c>
      <c r="B601" s="25">
        <v>0.98960477899999999</v>
      </c>
      <c r="C601" s="25">
        <v>-0.28067260300000002</v>
      </c>
      <c r="D601" s="21">
        <v>2</v>
      </c>
      <c r="E601" s="21">
        <v>0.5</v>
      </c>
    </row>
    <row r="602" spans="1:5" ht="15.6" x14ac:dyDescent="0.3">
      <c r="A602" s="24" t="s">
        <v>710</v>
      </c>
      <c r="B602" s="25">
        <v>0.96105347200000002</v>
      </c>
      <c r="C602" s="25">
        <v>-0.28036784300000001</v>
      </c>
      <c r="D602" s="21">
        <v>2</v>
      </c>
      <c r="E602" s="21">
        <v>0.5</v>
      </c>
    </row>
    <row r="603" spans="1:5" ht="15.6" x14ac:dyDescent="0.3">
      <c r="A603" s="24" t="s">
        <v>711</v>
      </c>
      <c r="B603" s="25">
        <v>0.99426647599999995</v>
      </c>
      <c r="C603" s="25">
        <v>-0.27437141799999998</v>
      </c>
      <c r="D603" s="21">
        <v>2</v>
      </c>
      <c r="E603" s="21">
        <v>0.5</v>
      </c>
    </row>
    <row r="604" spans="1:5" ht="15.6" x14ac:dyDescent="0.3">
      <c r="A604" s="24" t="s">
        <v>712</v>
      </c>
      <c r="B604" s="25">
        <v>0.94803285100000001</v>
      </c>
      <c r="C604" s="25">
        <v>-0.27308860499999998</v>
      </c>
      <c r="D604" s="21">
        <v>2</v>
      </c>
      <c r="E604" s="21">
        <v>0.5</v>
      </c>
    </row>
    <row r="605" spans="1:5" ht="15.6" x14ac:dyDescent="0.3">
      <c r="A605" s="24" t="s">
        <v>713</v>
      </c>
      <c r="B605" s="25">
        <v>0.91729334399999995</v>
      </c>
      <c r="C605" s="25">
        <v>-0.26100792900000003</v>
      </c>
      <c r="D605" s="21">
        <v>2</v>
      </c>
      <c r="E605" s="21">
        <v>0.5</v>
      </c>
    </row>
    <row r="606" spans="1:5" ht="15.6" x14ac:dyDescent="0.3">
      <c r="A606" s="24" t="s">
        <v>714</v>
      </c>
      <c r="B606" s="25">
        <v>0.94924128500000005</v>
      </c>
      <c r="C606" s="25">
        <v>-0.26075261500000002</v>
      </c>
      <c r="D606" s="21">
        <v>2</v>
      </c>
      <c r="E606" s="21">
        <v>0.5</v>
      </c>
    </row>
    <row r="607" spans="1:5" ht="15.6" x14ac:dyDescent="0.3">
      <c r="A607" s="24" t="s">
        <v>715</v>
      </c>
      <c r="B607" s="25">
        <v>0.95723110300000003</v>
      </c>
      <c r="C607" s="25">
        <v>-0.26040035299999997</v>
      </c>
      <c r="D607" s="21">
        <v>2</v>
      </c>
      <c r="E607" s="21">
        <v>0.5</v>
      </c>
    </row>
    <row r="608" spans="1:5" ht="15.6" x14ac:dyDescent="0.3">
      <c r="A608" s="24" t="s">
        <v>716</v>
      </c>
      <c r="B608" s="25">
        <v>0.90582563199999999</v>
      </c>
      <c r="C608" s="25">
        <v>-0.26023554300000001</v>
      </c>
      <c r="D608" s="21">
        <v>2</v>
      </c>
      <c r="E608" s="21">
        <v>0.5</v>
      </c>
    </row>
    <row r="609" spans="1:5" ht="15.6" x14ac:dyDescent="0.3">
      <c r="A609" s="24" t="s">
        <v>717</v>
      </c>
      <c r="B609" s="25">
        <v>0.908984613</v>
      </c>
      <c r="C609" s="25">
        <v>-0.24333764099999999</v>
      </c>
      <c r="D609" s="21">
        <v>2</v>
      </c>
      <c r="E609" s="21">
        <v>0.5</v>
      </c>
    </row>
    <row r="610" spans="1:5" ht="15.6" x14ac:dyDescent="0.3">
      <c r="A610" s="24" t="s">
        <v>718</v>
      </c>
      <c r="B610" s="25">
        <v>0.92940482199999996</v>
      </c>
      <c r="C610" s="25">
        <v>-0.22708626300000001</v>
      </c>
      <c r="D610" s="21">
        <v>2</v>
      </c>
      <c r="E610" s="21">
        <v>0.5</v>
      </c>
    </row>
    <row r="611" spans="1:5" ht="15.6" x14ac:dyDescent="0.3">
      <c r="A611" s="24" t="s">
        <v>719</v>
      </c>
      <c r="B611" s="25">
        <v>0.95824818700000003</v>
      </c>
      <c r="C611" s="25">
        <v>-0.225807758</v>
      </c>
      <c r="D611" s="21">
        <v>2</v>
      </c>
      <c r="E611" s="21">
        <v>0.5</v>
      </c>
    </row>
    <row r="612" spans="1:5" ht="15.6" x14ac:dyDescent="0.3">
      <c r="A612" s="24" t="s">
        <v>720</v>
      </c>
      <c r="B612" s="25">
        <v>0.91770456700000003</v>
      </c>
      <c r="C612" s="25">
        <v>-0.22298464300000001</v>
      </c>
      <c r="D612" s="21">
        <v>2</v>
      </c>
      <c r="E612" s="21">
        <v>0.5</v>
      </c>
    </row>
    <row r="613" spans="1:5" ht="15.6" x14ac:dyDescent="0.3">
      <c r="A613" s="24" t="s">
        <v>721</v>
      </c>
      <c r="B613" s="25">
        <v>0.96047919599999998</v>
      </c>
      <c r="C613" s="25">
        <v>-0.209871739</v>
      </c>
      <c r="D613" s="21">
        <v>2</v>
      </c>
      <c r="E613" s="21">
        <v>0.5</v>
      </c>
    </row>
    <row r="614" spans="1:5" ht="15.6" x14ac:dyDescent="0.3">
      <c r="A614" s="24" t="s">
        <v>722</v>
      </c>
      <c r="B614" s="25">
        <v>0.95064009900000002</v>
      </c>
      <c r="C614" s="25">
        <v>-0.187736072</v>
      </c>
      <c r="D614" s="21">
        <v>2</v>
      </c>
      <c r="E614" s="21">
        <v>0.5</v>
      </c>
    </row>
    <row r="615" spans="1:5" ht="15.6" x14ac:dyDescent="0.3">
      <c r="A615" s="24" t="s">
        <v>723</v>
      </c>
      <c r="B615" s="25">
        <v>0.92389981499999996</v>
      </c>
      <c r="C615" s="25">
        <v>-0.17793494600000001</v>
      </c>
      <c r="D615" s="21">
        <v>2</v>
      </c>
      <c r="E615" s="21">
        <v>0.5</v>
      </c>
    </row>
    <row r="616" spans="1:5" ht="15.6" x14ac:dyDescent="0.3">
      <c r="A616" s="24" t="s">
        <v>724</v>
      </c>
      <c r="B616" s="25">
        <v>0.95618543499999997</v>
      </c>
      <c r="C616" s="25">
        <v>-0.15570657800000001</v>
      </c>
      <c r="D616" s="21">
        <v>2</v>
      </c>
      <c r="E616" s="21">
        <v>0.5</v>
      </c>
    </row>
    <row r="617" spans="1:5" ht="15.6" x14ac:dyDescent="0.3">
      <c r="A617" s="24" t="s">
        <v>725</v>
      </c>
      <c r="B617" s="25">
        <v>0.90498198200000002</v>
      </c>
      <c r="C617" s="25">
        <v>-0.144713812</v>
      </c>
      <c r="D617" s="21">
        <v>2</v>
      </c>
      <c r="E617" s="21">
        <v>0.5</v>
      </c>
    </row>
    <row r="618" spans="1:5" ht="15.6" x14ac:dyDescent="0.3">
      <c r="A618" s="24" t="s">
        <v>726</v>
      </c>
      <c r="B618" s="25">
        <v>0.91512300300000005</v>
      </c>
      <c r="C618" s="25">
        <v>-0.133186359</v>
      </c>
      <c r="D618" s="21">
        <v>2</v>
      </c>
      <c r="E618" s="21">
        <v>0.5</v>
      </c>
    </row>
    <row r="619" spans="1:5" ht="15.6" x14ac:dyDescent="0.3">
      <c r="A619" s="24" t="s">
        <v>92</v>
      </c>
      <c r="B619" s="25">
        <v>0.94237997100000004</v>
      </c>
      <c r="C619" s="25">
        <v>-1.987342392</v>
      </c>
      <c r="D619" s="21">
        <v>1</v>
      </c>
      <c r="E619" s="21">
        <v>1</v>
      </c>
    </row>
    <row r="620" spans="1:5" ht="15.6" x14ac:dyDescent="0.3">
      <c r="A620" s="24" t="s">
        <v>94</v>
      </c>
      <c r="B620" s="25">
        <v>0.95863381700000005</v>
      </c>
      <c r="C620" s="25">
        <v>-1.905949772</v>
      </c>
      <c r="D620" s="21">
        <v>1</v>
      </c>
      <c r="E620" s="21">
        <v>1</v>
      </c>
    </row>
    <row r="621" spans="1:5" ht="15.6" x14ac:dyDescent="0.3">
      <c r="A621" s="24" t="s">
        <v>96</v>
      </c>
      <c r="B621" s="25">
        <v>0.96288807399999998</v>
      </c>
      <c r="C621" s="25">
        <v>-1.885861518</v>
      </c>
      <c r="D621" s="21">
        <v>1</v>
      </c>
      <c r="E621" s="21">
        <v>1</v>
      </c>
    </row>
    <row r="622" spans="1:5" ht="15.6" x14ac:dyDescent="0.3">
      <c r="A622" s="24" t="s">
        <v>98</v>
      </c>
      <c r="B622" s="25">
        <v>0.95040716800000002</v>
      </c>
      <c r="C622" s="25">
        <v>-1.8677423769999999</v>
      </c>
      <c r="D622" s="21">
        <v>1</v>
      </c>
      <c r="E622" s="21">
        <v>1</v>
      </c>
    </row>
    <row r="623" spans="1:5" ht="15.6" x14ac:dyDescent="0.3">
      <c r="A623" s="24" t="s">
        <v>100</v>
      </c>
      <c r="B623" s="25">
        <v>0.95381410499999997</v>
      </c>
      <c r="C623" s="25">
        <v>-1.827138358</v>
      </c>
      <c r="D623" s="21">
        <v>1</v>
      </c>
      <c r="E623" s="21">
        <v>1</v>
      </c>
    </row>
    <row r="624" spans="1:5" ht="15.6" x14ac:dyDescent="0.3">
      <c r="A624" s="24" t="s">
        <v>102</v>
      </c>
      <c r="B624" s="25">
        <v>0.93127823099999996</v>
      </c>
      <c r="C624" s="25">
        <v>-1.6139881970000001</v>
      </c>
      <c r="D624" s="21">
        <v>1</v>
      </c>
      <c r="E624" s="21">
        <v>1</v>
      </c>
    </row>
    <row r="625" spans="1:5" ht="15.6" x14ac:dyDescent="0.3">
      <c r="A625" s="24" t="s">
        <v>104</v>
      </c>
      <c r="B625" s="25">
        <v>0.949902731</v>
      </c>
      <c r="C625" s="25">
        <v>-1.596919843</v>
      </c>
      <c r="D625" s="21">
        <v>1</v>
      </c>
      <c r="E625" s="21">
        <v>1</v>
      </c>
    </row>
    <row r="626" spans="1:5" ht="15.6" x14ac:dyDescent="0.3">
      <c r="A626" s="24" t="s">
        <v>106</v>
      </c>
      <c r="B626" s="25">
        <v>0.91694718500000005</v>
      </c>
      <c r="C626" s="25">
        <v>-1.5771285850000001</v>
      </c>
      <c r="D626" s="21">
        <v>1</v>
      </c>
      <c r="E626" s="21">
        <v>1</v>
      </c>
    </row>
    <row r="627" spans="1:5" ht="15.6" x14ac:dyDescent="0.3">
      <c r="A627" s="24" t="s">
        <v>108</v>
      </c>
      <c r="B627" s="25">
        <v>0.94969063399999998</v>
      </c>
      <c r="C627" s="25">
        <v>-1.5411894660000001</v>
      </c>
      <c r="D627" s="21">
        <v>1</v>
      </c>
      <c r="E627" s="21">
        <v>1</v>
      </c>
    </row>
    <row r="628" spans="1:5" ht="15.6" x14ac:dyDescent="0.3">
      <c r="A628" s="24" t="s">
        <v>74</v>
      </c>
      <c r="B628" s="25">
        <v>0.94933688000000005</v>
      </c>
      <c r="C628" s="25">
        <v>-1.5073542390000001</v>
      </c>
      <c r="D628" s="21">
        <v>1</v>
      </c>
      <c r="E628" s="21">
        <v>1</v>
      </c>
    </row>
    <row r="629" spans="1:5" ht="15.6" x14ac:dyDescent="0.3">
      <c r="A629" s="24" t="s">
        <v>841</v>
      </c>
      <c r="B629" s="25">
        <v>0.93657736599999997</v>
      </c>
      <c r="C629" s="25">
        <v>-1.4662073959999999</v>
      </c>
      <c r="D629" s="21">
        <v>1</v>
      </c>
      <c r="E629" s="21">
        <v>1</v>
      </c>
    </row>
    <row r="630" spans="1:5" ht="15.6" x14ac:dyDescent="0.3">
      <c r="A630" s="24" t="s">
        <v>842</v>
      </c>
      <c r="B630" s="25">
        <v>0.90369130600000003</v>
      </c>
      <c r="C630" s="25">
        <v>-1.4437252229999999</v>
      </c>
      <c r="D630" s="21">
        <v>1</v>
      </c>
      <c r="E630" s="21">
        <v>1</v>
      </c>
    </row>
    <row r="631" spans="1:5" ht="15.6" x14ac:dyDescent="0.3">
      <c r="A631" s="24" t="s">
        <v>843</v>
      </c>
      <c r="B631" s="25">
        <v>0.95036300399999996</v>
      </c>
      <c r="C631" s="25">
        <v>-1.4194936789999999</v>
      </c>
      <c r="D631" s="21">
        <v>1</v>
      </c>
      <c r="E631" s="21">
        <v>1</v>
      </c>
    </row>
    <row r="632" spans="1:5" ht="15.6" x14ac:dyDescent="0.3">
      <c r="A632" s="24" t="s">
        <v>844</v>
      </c>
      <c r="B632" s="25">
        <v>0.94721139799999998</v>
      </c>
      <c r="C632" s="25">
        <v>-1.3637090169999999</v>
      </c>
      <c r="D632" s="21">
        <v>1</v>
      </c>
      <c r="E632" s="21">
        <v>1</v>
      </c>
    </row>
    <row r="633" spans="1:5" ht="15.6" x14ac:dyDescent="0.3">
      <c r="A633" s="24" t="s">
        <v>845</v>
      </c>
      <c r="B633" s="25">
        <v>0.91483429100000002</v>
      </c>
      <c r="C633" s="25">
        <v>-1.2720938799999999</v>
      </c>
      <c r="D633" s="21">
        <v>1</v>
      </c>
      <c r="E633" s="21">
        <v>1</v>
      </c>
    </row>
    <row r="634" spans="1:5" ht="15.6" x14ac:dyDescent="0.3">
      <c r="A634" s="24" t="s">
        <v>500</v>
      </c>
      <c r="B634" s="25">
        <v>0.95065661000000001</v>
      </c>
      <c r="C634" s="25">
        <v>-1.2441702569999999</v>
      </c>
      <c r="D634" s="21">
        <v>1</v>
      </c>
      <c r="E634" s="21">
        <v>1</v>
      </c>
    </row>
    <row r="635" spans="1:5" ht="15.6" x14ac:dyDescent="0.3">
      <c r="A635" s="24" t="s">
        <v>141</v>
      </c>
      <c r="B635" s="25">
        <v>0.93066445600000003</v>
      </c>
      <c r="C635" s="25">
        <v>-1.229689349</v>
      </c>
      <c r="D635" s="21">
        <v>1</v>
      </c>
      <c r="E635" s="21">
        <v>1</v>
      </c>
    </row>
    <row r="636" spans="1:5" ht="15.6" x14ac:dyDescent="0.3">
      <c r="A636" s="24" t="s">
        <v>846</v>
      </c>
      <c r="B636" s="25">
        <v>0.94605449399999997</v>
      </c>
      <c r="C636" s="25">
        <v>-1.210669797</v>
      </c>
      <c r="D636" s="21">
        <v>1</v>
      </c>
      <c r="E636" s="21">
        <v>1</v>
      </c>
    </row>
    <row r="637" spans="1:5" ht="15.6" x14ac:dyDescent="0.3">
      <c r="A637" s="24" t="s">
        <v>847</v>
      </c>
      <c r="B637" s="25">
        <v>0.93918978200000003</v>
      </c>
      <c r="C637" s="25">
        <v>-1.200590026</v>
      </c>
      <c r="D637" s="21">
        <v>1</v>
      </c>
      <c r="E637" s="21">
        <v>1</v>
      </c>
    </row>
    <row r="638" spans="1:5" ht="15.6" x14ac:dyDescent="0.3">
      <c r="A638" s="24" t="s">
        <v>848</v>
      </c>
      <c r="B638" s="25">
        <v>0.90491172200000003</v>
      </c>
      <c r="C638" s="25">
        <v>-1.1827197709999999</v>
      </c>
      <c r="D638" s="21">
        <v>1</v>
      </c>
      <c r="E638" s="21">
        <v>1</v>
      </c>
    </row>
    <row r="639" spans="1:5" ht="15.6" x14ac:dyDescent="0.3">
      <c r="A639" s="24" t="s">
        <v>538</v>
      </c>
      <c r="B639" s="25">
        <v>0.93481462800000004</v>
      </c>
      <c r="C639" s="25">
        <v>-1.164222139</v>
      </c>
      <c r="D639" s="21">
        <v>1</v>
      </c>
      <c r="E639" s="21">
        <v>1</v>
      </c>
    </row>
    <row r="640" spans="1:5" ht="15.6" x14ac:dyDescent="0.3">
      <c r="A640" s="24" t="s">
        <v>849</v>
      </c>
      <c r="B640" s="25">
        <v>0.93478509300000001</v>
      </c>
      <c r="C640" s="25">
        <v>-1.126641977</v>
      </c>
      <c r="D640" s="21">
        <v>1</v>
      </c>
      <c r="E640" s="21">
        <v>1</v>
      </c>
    </row>
    <row r="641" spans="1:5" ht="15.6" x14ac:dyDescent="0.3">
      <c r="A641" s="24" t="s">
        <v>850</v>
      </c>
      <c r="B641" s="25">
        <v>0.94082807499999999</v>
      </c>
      <c r="C641" s="25">
        <v>-1.100872066</v>
      </c>
      <c r="D641" s="21">
        <v>1</v>
      </c>
      <c r="E641" s="21">
        <v>1</v>
      </c>
    </row>
    <row r="642" spans="1:5" ht="15.6" x14ac:dyDescent="0.3">
      <c r="A642" s="24" t="s">
        <v>851</v>
      </c>
      <c r="B642" s="25">
        <v>0.91397543699999995</v>
      </c>
      <c r="C642" s="25">
        <v>-1.065869092</v>
      </c>
      <c r="D642" s="21">
        <v>1</v>
      </c>
      <c r="E642" s="21">
        <v>1</v>
      </c>
    </row>
    <row r="643" spans="1:5" ht="15.6" x14ac:dyDescent="0.3">
      <c r="A643" s="24" t="s">
        <v>852</v>
      </c>
      <c r="B643" s="25">
        <v>0.94588987400000002</v>
      </c>
      <c r="C643" s="25">
        <v>-1.032871592</v>
      </c>
      <c r="D643" s="21">
        <v>1</v>
      </c>
      <c r="E643" s="21">
        <v>1</v>
      </c>
    </row>
    <row r="644" spans="1:5" ht="15.6" x14ac:dyDescent="0.3">
      <c r="A644" s="24" t="s">
        <v>853</v>
      </c>
      <c r="B644" s="25">
        <v>0.92631806500000002</v>
      </c>
      <c r="C644" s="25">
        <v>-1.0003036439999999</v>
      </c>
      <c r="D644" s="21">
        <v>1</v>
      </c>
      <c r="E644" s="21">
        <v>1</v>
      </c>
    </row>
    <row r="645" spans="1:5" ht="15.6" x14ac:dyDescent="0.3">
      <c r="A645" s="24" t="s">
        <v>516</v>
      </c>
      <c r="B645" s="25">
        <v>0.95011788600000002</v>
      </c>
      <c r="C645" s="25">
        <v>-0.962239501</v>
      </c>
      <c r="D645" s="21">
        <v>1</v>
      </c>
      <c r="E645" s="21">
        <v>1</v>
      </c>
    </row>
    <row r="646" spans="1:5" ht="15.6" x14ac:dyDescent="0.3">
      <c r="A646" s="24" t="s">
        <v>593</v>
      </c>
      <c r="B646" s="25">
        <v>0.95429054700000004</v>
      </c>
      <c r="C646" s="25">
        <v>-0.91429339600000004</v>
      </c>
      <c r="D646" s="21">
        <v>1</v>
      </c>
      <c r="E646" s="21">
        <v>1</v>
      </c>
    </row>
    <row r="647" spans="1:5" ht="15.6" x14ac:dyDescent="0.3">
      <c r="A647" s="24" t="s">
        <v>510</v>
      </c>
      <c r="B647" s="25">
        <v>0.96019922000000002</v>
      </c>
      <c r="C647" s="25">
        <v>-0.90040871600000005</v>
      </c>
      <c r="D647" s="21">
        <v>1</v>
      </c>
      <c r="E647" s="21">
        <v>1</v>
      </c>
    </row>
    <row r="648" spans="1:5" ht="15.6" x14ac:dyDescent="0.3">
      <c r="A648" s="24" t="s">
        <v>574</v>
      </c>
      <c r="B648" s="25">
        <v>0.98517823699999996</v>
      </c>
      <c r="C648" s="25">
        <v>-0.89254927299999998</v>
      </c>
      <c r="D648" s="21">
        <v>1</v>
      </c>
      <c r="E648" s="21">
        <v>1</v>
      </c>
    </row>
    <row r="649" spans="1:5" ht="15.6" x14ac:dyDescent="0.3">
      <c r="A649" s="24" t="s">
        <v>854</v>
      </c>
      <c r="B649" s="25">
        <v>0.95062120000000006</v>
      </c>
      <c r="C649" s="25">
        <v>-0.86844776700000004</v>
      </c>
      <c r="D649" s="21">
        <v>1</v>
      </c>
      <c r="E649" s="21">
        <v>1</v>
      </c>
    </row>
    <row r="650" spans="1:5" ht="15.6" x14ac:dyDescent="0.3">
      <c r="A650" s="24" t="s">
        <v>855</v>
      </c>
      <c r="B650" s="25">
        <v>1</v>
      </c>
      <c r="C650" s="25">
        <v>-0.85394410899999995</v>
      </c>
      <c r="D650" s="21">
        <v>1</v>
      </c>
      <c r="E650" s="21">
        <v>1</v>
      </c>
    </row>
    <row r="651" spans="1:5" ht="15.6" x14ac:dyDescent="0.3">
      <c r="A651" s="24" t="s">
        <v>856</v>
      </c>
      <c r="B651" s="25">
        <v>0.94842439700000003</v>
      </c>
      <c r="C651" s="25">
        <v>-0.84600378099999995</v>
      </c>
      <c r="D651" s="21">
        <v>1</v>
      </c>
      <c r="E651" s="21">
        <v>1</v>
      </c>
    </row>
    <row r="652" spans="1:5" ht="15.6" x14ac:dyDescent="0.3">
      <c r="A652" s="24" t="s">
        <v>857</v>
      </c>
      <c r="B652" s="25">
        <v>0.90294443300000005</v>
      </c>
      <c r="C652" s="25">
        <v>-0.79538492100000002</v>
      </c>
      <c r="D652" s="21">
        <v>1</v>
      </c>
      <c r="E652" s="21">
        <v>1</v>
      </c>
    </row>
    <row r="653" spans="1:5" ht="15.6" x14ac:dyDescent="0.3">
      <c r="A653" s="24" t="s">
        <v>586</v>
      </c>
      <c r="B653" s="25">
        <v>0.94393311899999999</v>
      </c>
      <c r="C653" s="25">
        <v>-0.79274600799999995</v>
      </c>
      <c r="D653" s="21">
        <v>1</v>
      </c>
      <c r="E653" s="21">
        <v>1</v>
      </c>
    </row>
    <row r="654" spans="1:5" ht="15.6" x14ac:dyDescent="0.3">
      <c r="A654" s="24" t="s">
        <v>583</v>
      </c>
      <c r="B654" s="25">
        <v>0.91965764800000005</v>
      </c>
      <c r="C654" s="25">
        <v>-0.78375323500000005</v>
      </c>
      <c r="D654" s="21">
        <v>1</v>
      </c>
      <c r="E654" s="21">
        <v>1</v>
      </c>
    </row>
    <row r="655" spans="1:5" ht="15.6" x14ac:dyDescent="0.3">
      <c r="A655" s="24" t="s">
        <v>619</v>
      </c>
      <c r="B655" s="25">
        <v>0.91242251200000002</v>
      </c>
      <c r="C655" s="25">
        <v>-0.76448839899999999</v>
      </c>
      <c r="D655" s="21">
        <v>1</v>
      </c>
      <c r="E655" s="21">
        <v>1</v>
      </c>
    </row>
    <row r="656" spans="1:5" ht="15.6" x14ac:dyDescent="0.3">
      <c r="A656" s="24" t="s">
        <v>858</v>
      </c>
      <c r="B656" s="25">
        <v>0.94059323399999994</v>
      </c>
      <c r="C656" s="25">
        <v>-0.74952735299999995</v>
      </c>
      <c r="D656" s="21">
        <v>1</v>
      </c>
      <c r="E656" s="21">
        <v>1</v>
      </c>
    </row>
    <row r="657" spans="1:5" ht="15.6" x14ac:dyDescent="0.3">
      <c r="A657" s="24" t="s">
        <v>859</v>
      </c>
      <c r="B657" s="25">
        <v>0.93777531700000005</v>
      </c>
      <c r="C657" s="25">
        <v>-0.73195116100000002</v>
      </c>
      <c r="D657" s="21">
        <v>1</v>
      </c>
      <c r="E657" s="21">
        <v>1</v>
      </c>
    </row>
    <row r="658" spans="1:5" ht="15.6" x14ac:dyDescent="0.3">
      <c r="A658" s="24" t="s">
        <v>554</v>
      </c>
      <c r="B658" s="25">
        <v>0.91539766199999995</v>
      </c>
      <c r="C658" s="25">
        <v>-0.72196235600000003</v>
      </c>
      <c r="D658" s="21">
        <v>1</v>
      </c>
      <c r="E658" s="21">
        <v>1</v>
      </c>
    </row>
    <row r="659" spans="1:5" ht="15.6" x14ac:dyDescent="0.3">
      <c r="A659" s="24" t="s">
        <v>860</v>
      </c>
      <c r="B659" s="25">
        <v>0.93296459600000003</v>
      </c>
      <c r="C659" s="25">
        <v>-0.70640063200000003</v>
      </c>
      <c r="D659" s="21">
        <v>1</v>
      </c>
      <c r="E659" s="21">
        <v>1</v>
      </c>
    </row>
    <row r="660" spans="1:5" ht="15.6" x14ac:dyDescent="0.3">
      <c r="A660" s="24" t="s">
        <v>861</v>
      </c>
      <c r="B660" s="25">
        <v>0.91627633399999997</v>
      </c>
      <c r="C660" s="25">
        <v>-0.70265544300000005</v>
      </c>
      <c r="D660" s="21">
        <v>1</v>
      </c>
      <c r="E660" s="21">
        <v>1</v>
      </c>
    </row>
    <row r="661" spans="1:5" ht="15.6" x14ac:dyDescent="0.3">
      <c r="A661" s="24" t="s">
        <v>862</v>
      </c>
      <c r="B661" s="25">
        <v>0.94802552200000001</v>
      </c>
      <c r="C661" s="25">
        <v>-0.69725145899999996</v>
      </c>
      <c r="D661" s="21">
        <v>1</v>
      </c>
      <c r="E661" s="21">
        <v>1</v>
      </c>
    </row>
    <row r="662" spans="1:5" ht="15.6" x14ac:dyDescent="0.3">
      <c r="A662" s="24" t="s">
        <v>863</v>
      </c>
      <c r="B662" s="25">
        <v>0.90162719300000005</v>
      </c>
      <c r="C662" s="25">
        <v>-0.68051335599999996</v>
      </c>
      <c r="D662" s="21">
        <v>1</v>
      </c>
      <c r="E662" s="21">
        <v>1</v>
      </c>
    </row>
    <row r="663" spans="1:5" ht="15.6" x14ac:dyDescent="0.3">
      <c r="A663" s="24" t="s">
        <v>864</v>
      </c>
      <c r="B663" s="25">
        <v>0.94455889500000001</v>
      </c>
      <c r="C663" s="25">
        <v>-0.64649638700000001</v>
      </c>
      <c r="D663" s="21">
        <v>1</v>
      </c>
      <c r="E663" s="21">
        <v>1</v>
      </c>
    </row>
    <row r="664" spans="1:5" ht="15.6" x14ac:dyDescent="0.3">
      <c r="A664" s="24" t="s">
        <v>671</v>
      </c>
      <c r="B664" s="25">
        <v>0.99999975100000005</v>
      </c>
      <c r="C664" s="25">
        <v>-0.64438858700000001</v>
      </c>
      <c r="D664" s="21">
        <v>1</v>
      </c>
      <c r="E664" s="21">
        <v>1</v>
      </c>
    </row>
    <row r="665" spans="1:5" ht="15.6" x14ac:dyDescent="0.3">
      <c r="A665" s="24" t="s">
        <v>678</v>
      </c>
      <c r="B665" s="25">
        <v>0.99999999699999997</v>
      </c>
      <c r="C665" s="25">
        <v>-0.63696062799999997</v>
      </c>
      <c r="D665" s="21">
        <v>1</v>
      </c>
      <c r="E665" s="21">
        <v>1</v>
      </c>
    </row>
    <row r="666" spans="1:5" ht="15.6" x14ac:dyDescent="0.3">
      <c r="A666" s="24" t="s">
        <v>655</v>
      </c>
      <c r="B666" s="25">
        <v>1</v>
      </c>
      <c r="C666" s="25">
        <v>-0.63288093899999998</v>
      </c>
      <c r="D666" s="21">
        <v>1</v>
      </c>
      <c r="E666" s="21">
        <v>1</v>
      </c>
    </row>
    <row r="667" spans="1:5" ht="15.6" x14ac:dyDescent="0.3">
      <c r="A667" s="24" t="s">
        <v>865</v>
      </c>
      <c r="B667" s="25">
        <v>0.90141843600000005</v>
      </c>
      <c r="C667" s="25">
        <v>-0.623903298</v>
      </c>
      <c r="D667" s="21">
        <v>1</v>
      </c>
      <c r="E667" s="21">
        <v>1</v>
      </c>
    </row>
    <row r="668" spans="1:5" ht="15.6" x14ac:dyDescent="0.3">
      <c r="A668" s="24" t="s">
        <v>652</v>
      </c>
      <c r="B668" s="25">
        <v>0.95985309600000002</v>
      </c>
      <c r="C668" s="25">
        <v>-0.61330697199999995</v>
      </c>
      <c r="D668" s="21">
        <v>1</v>
      </c>
      <c r="E668" s="21">
        <v>1</v>
      </c>
    </row>
    <row r="669" spans="1:5" ht="15.6" x14ac:dyDescent="0.3">
      <c r="A669" s="24" t="s">
        <v>866</v>
      </c>
      <c r="B669" s="25">
        <v>0.93171767000000005</v>
      </c>
      <c r="C669" s="25">
        <v>-0.61253053300000004</v>
      </c>
      <c r="D669" s="21">
        <v>1</v>
      </c>
      <c r="E669" s="21">
        <v>1</v>
      </c>
    </row>
    <row r="670" spans="1:5" ht="15.6" x14ac:dyDescent="0.3">
      <c r="A670" s="24" t="s">
        <v>704</v>
      </c>
      <c r="B670" s="25">
        <v>1</v>
      </c>
      <c r="C670" s="25">
        <v>-0.60677503700000002</v>
      </c>
      <c r="D670" s="21">
        <v>1</v>
      </c>
      <c r="E670" s="21">
        <v>1</v>
      </c>
    </row>
    <row r="671" spans="1:5" ht="15.6" x14ac:dyDescent="0.3">
      <c r="A671" s="24" t="s">
        <v>867</v>
      </c>
      <c r="B671" s="25">
        <v>0.92743097100000005</v>
      </c>
      <c r="C671" s="25">
        <v>-0.592206224</v>
      </c>
      <c r="D671" s="21">
        <v>1</v>
      </c>
      <c r="E671" s="21">
        <v>1</v>
      </c>
    </row>
    <row r="672" spans="1:5" ht="15.6" x14ac:dyDescent="0.3">
      <c r="A672" s="24" t="s">
        <v>868</v>
      </c>
      <c r="B672" s="25">
        <v>0.90865984</v>
      </c>
      <c r="C672" s="25">
        <v>-0.58623965099999997</v>
      </c>
      <c r="D672" s="21">
        <v>1</v>
      </c>
      <c r="E672" s="21">
        <v>1</v>
      </c>
    </row>
    <row r="673" spans="1:5" ht="15.6" x14ac:dyDescent="0.3">
      <c r="A673" s="24" t="s">
        <v>668</v>
      </c>
      <c r="B673" s="25">
        <v>0.93736787499999996</v>
      </c>
      <c r="C673" s="25">
        <v>-0.58429704699999996</v>
      </c>
      <c r="D673" s="21">
        <v>1</v>
      </c>
      <c r="E673" s="21">
        <v>1</v>
      </c>
    </row>
    <row r="674" spans="1:5" ht="15.6" x14ac:dyDescent="0.3">
      <c r="A674" s="24" t="s">
        <v>587</v>
      </c>
      <c r="B674" s="25">
        <v>0.94711368100000004</v>
      </c>
      <c r="C674" s="25">
        <v>-0.57413844700000005</v>
      </c>
      <c r="D674" s="21">
        <v>1</v>
      </c>
      <c r="E674" s="21">
        <v>1</v>
      </c>
    </row>
    <row r="675" spans="1:5" ht="15.6" x14ac:dyDescent="0.3">
      <c r="A675" s="24" t="s">
        <v>869</v>
      </c>
      <c r="B675" s="25">
        <v>0.925507313</v>
      </c>
      <c r="C675" s="25">
        <v>-0.56996219699999995</v>
      </c>
      <c r="D675" s="21">
        <v>1</v>
      </c>
      <c r="E675" s="21">
        <v>1</v>
      </c>
    </row>
    <row r="676" spans="1:5" ht="15.6" x14ac:dyDescent="0.3">
      <c r="A676" s="24" t="s">
        <v>636</v>
      </c>
      <c r="B676" s="25">
        <v>0.91930994300000002</v>
      </c>
      <c r="C676" s="25">
        <v>-0.56482868600000002</v>
      </c>
      <c r="D676" s="21">
        <v>1</v>
      </c>
      <c r="E676" s="21">
        <v>1</v>
      </c>
    </row>
    <row r="677" spans="1:5" ht="15.6" x14ac:dyDescent="0.3">
      <c r="A677" s="24" t="s">
        <v>640</v>
      </c>
      <c r="B677" s="25">
        <v>1</v>
      </c>
      <c r="C677" s="25">
        <v>-0.56054107399999997</v>
      </c>
      <c r="D677" s="21">
        <v>1</v>
      </c>
      <c r="E677" s="21">
        <v>1</v>
      </c>
    </row>
    <row r="678" spans="1:5" ht="15.6" x14ac:dyDescent="0.3">
      <c r="A678" s="24" t="s">
        <v>666</v>
      </c>
      <c r="B678" s="25">
        <v>0.93238189999999999</v>
      </c>
      <c r="C678" s="25">
        <v>-0.54668916199999995</v>
      </c>
      <c r="D678" s="21">
        <v>1</v>
      </c>
      <c r="E678" s="21">
        <v>1</v>
      </c>
    </row>
    <row r="679" spans="1:5" ht="15.6" x14ac:dyDescent="0.3">
      <c r="A679" s="24" t="s">
        <v>661</v>
      </c>
      <c r="B679" s="25">
        <v>0.96241465900000001</v>
      </c>
      <c r="C679" s="25">
        <v>-0.54415693399999998</v>
      </c>
      <c r="D679" s="21">
        <v>1</v>
      </c>
      <c r="E679" s="21">
        <v>1</v>
      </c>
    </row>
    <row r="680" spans="1:5" ht="15.6" x14ac:dyDescent="0.3">
      <c r="A680" s="24" t="s">
        <v>611</v>
      </c>
      <c r="B680" s="25">
        <v>0.95512701600000005</v>
      </c>
      <c r="C680" s="25">
        <v>-0.54177977200000005</v>
      </c>
      <c r="D680" s="21">
        <v>1</v>
      </c>
      <c r="E680" s="21">
        <v>1</v>
      </c>
    </row>
    <row r="681" spans="1:5" ht="15.6" x14ac:dyDescent="0.3">
      <c r="A681" s="24" t="s">
        <v>591</v>
      </c>
      <c r="B681" s="25">
        <v>0.95042876300000001</v>
      </c>
      <c r="C681" s="25">
        <v>-0.53993291499999996</v>
      </c>
      <c r="D681" s="21">
        <v>1</v>
      </c>
      <c r="E681" s="21">
        <v>1</v>
      </c>
    </row>
    <row r="682" spans="1:5" ht="15.6" x14ac:dyDescent="0.3">
      <c r="A682" s="24" t="s">
        <v>665</v>
      </c>
      <c r="B682" s="25">
        <v>0.92225209900000005</v>
      </c>
      <c r="C682" s="25">
        <v>-0.53631149700000003</v>
      </c>
      <c r="D682" s="21">
        <v>1</v>
      </c>
      <c r="E682" s="21">
        <v>1</v>
      </c>
    </row>
    <row r="683" spans="1:5" ht="15.6" x14ac:dyDescent="0.3">
      <c r="A683" s="24" t="s">
        <v>870</v>
      </c>
      <c r="B683" s="25">
        <v>0.95854841400000002</v>
      </c>
      <c r="C683" s="25">
        <v>-0.53559705300000005</v>
      </c>
      <c r="D683" s="21">
        <v>1</v>
      </c>
      <c r="E683" s="21">
        <v>1</v>
      </c>
    </row>
    <row r="684" spans="1:5" ht="15.6" x14ac:dyDescent="0.3">
      <c r="A684" s="24" t="s">
        <v>871</v>
      </c>
      <c r="B684" s="25">
        <v>0.94295513900000005</v>
      </c>
      <c r="C684" s="25">
        <v>-0.49574100799999998</v>
      </c>
      <c r="D684" s="21">
        <v>1</v>
      </c>
      <c r="E684" s="21">
        <v>1</v>
      </c>
    </row>
    <row r="685" spans="1:5" ht="15.6" x14ac:dyDescent="0.3">
      <c r="A685" s="24" t="s">
        <v>634</v>
      </c>
      <c r="B685" s="25">
        <v>0.987234312</v>
      </c>
      <c r="C685" s="25">
        <v>-0.49522563800000002</v>
      </c>
      <c r="D685" s="21">
        <v>1</v>
      </c>
      <c r="E685" s="21">
        <v>1</v>
      </c>
    </row>
    <row r="686" spans="1:5" ht="15.6" x14ac:dyDescent="0.3">
      <c r="A686" s="24" t="s">
        <v>622</v>
      </c>
      <c r="B686" s="25">
        <v>0.94408466099999999</v>
      </c>
      <c r="C686" s="25">
        <v>-0.49508432200000002</v>
      </c>
      <c r="D686" s="21">
        <v>1</v>
      </c>
      <c r="E686" s="21">
        <v>1</v>
      </c>
    </row>
    <row r="687" spans="1:5" ht="15.6" x14ac:dyDescent="0.3">
      <c r="A687" s="24" t="s">
        <v>643</v>
      </c>
      <c r="B687" s="25">
        <v>0.91268506599999999</v>
      </c>
      <c r="C687" s="25">
        <v>-0.49186306099999999</v>
      </c>
      <c r="D687" s="21">
        <v>1</v>
      </c>
      <c r="E687" s="21">
        <v>1</v>
      </c>
    </row>
    <row r="688" spans="1:5" ht="15.6" x14ac:dyDescent="0.3">
      <c r="A688" s="24" t="s">
        <v>872</v>
      </c>
      <c r="B688" s="25">
        <v>0.95075219899999996</v>
      </c>
      <c r="C688" s="25">
        <v>-0.48359327000000002</v>
      </c>
      <c r="D688" s="21">
        <v>1</v>
      </c>
      <c r="E688" s="21">
        <v>1</v>
      </c>
    </row>
    <row r="689" spans="1:5" ht="15.6" x14ac:dyDescent="0.3">
      <c r="A689" s="24" t="s">
        <v>639</v>
      </c>
      <c r="B689" s="25">
        <v>0.95016291200000003</v>
      </c>
      <c r="C689" s="25">
        <v>-0.48206460400000001</v>
      </c>
      <c r="D689" s="21">
        <v>1</v>
      </c>
      <c r="E689" s="21">
        <v>1</v>
      </c>
    </row>
    <row r="690" spans="1:5" ht="15.6" x14ac:dyDescent="0.3">
      <c r="A690" s="24" t="s">
        <v>617</v>
      </c>
      <c r="B690" s="25">
        <v>0.94676048000000002</v>
      </c>
      <c r="C690" s="25">
        <v>-0.459553775</v>
      </c>
      <c r="D690" s="21">
        <v>1</v>
      </c>
      <c r="E690" s="21">
        <v>1</v>
      </c>
    </row>
    <row r="691" spans="1:5" ht="15.6" x14ac:dyDescent="0.3">
      <c r="A691" s="24" t="s">
        <v>620</v>
      </c>
      <c r="B691" s="25">
        <v>0.91376774400000005</v>
      </c>
      <c r="C691" s="25">
        <v>-0.42128417400000001</v>
      </c>
      <c r="D691" s="21">
        <v>1</v>
      </c>
      <c r="E691" s="21">
        <v>1</v>
      </c>
    </row>
    <row r="692" spans="1:5" ht="15.6" x14ac:dyDescent="0.3">
      <c r="A692" s="24" t="s">
        <v>873</v>
      </c>
      <c r="B692" s="25">
        <v>0.93522938499999997</v>
      </c>
      <c r="C692" s="25">
        <v>-0.41963402100000002</v>
      </c>
      <c r="D692" s="21">
        <v>1</v>
      </c>
      <c r="E692" s="21">
        <v>1</v>
      </c>
    </row>
    <row r="693" spans="1:5" ht="15.6" x14ac:dyDescent="0.3">
      <c r="A693" s="24" t="s">
        <v>874</v>
      </c>
      <c r="B693" s="25">
        <v>0.95783749200000001</v>
      </c>
      <c r="C693" s="25">
        <v>-0.417943436</v>
      </c>
      <c r="D693" s="21">
        <v>1</v>
      </c>
      <c r="E693" s="21">
        <v>1</v>
      </c>
    </row>
    <row r="694" spans="1:5" ht="15.6" x14ac:dyDescent="0.3">
      <c r="A694" s="24" t="s">
        <v>711</v>
      </c>
      <c r="B694" s="25">
        <v>0.99999947300000003</v>
      </c>
      <c r="C694" s="25">
        <v>-0.417904944</v>
      </c>
      <c r="D694" s="21">
        <v>1</v>
      </c>
      <c r="E694" s="21">
        <v>1</v>
      </c>
    </row>
    <row r="695" spans="1:5" ht="15.6" x14ac:dyDescent="0.3">
      <c r="A695" s="24" t="s">
        <v>658</v>
      </c>
      <c r="B695" s="25">
        <v>0.920815508</v>
      </c>
      <c r="C695" s="25">
        <v>-0.415421657</v>
      </c>
      <c r="D695" s="21">
        <v>1</v>
      </c>
      <c r="E695" s="21">
        <v>1</v>
      </c>
    </row>
    <row r="696" spans="1:5" ht="15.6" x14ac:dyDescent="0.3">
      <c r="A696" s="24" t="s">
        <v>875</v>
      </c>
      <c r="B696" s="25">
        <v>0.97174340299999995</v>
      </c>
      <c r="C696" s="25">
        <v>-0.40987066599999999</v>
      </c>
      <c r="D696" s="21">
        <v>1</v>
      </c>
      <c r="E696" s="21">
        <v>1</v>
      </c>
    </row>
    <row r="697" spans="1:5" ht="15.6" x14ac:dyDescent="0.3">
      <c r="A697" s="24" t="s">
        <v>876</v>
      </c>
      <c r="B697" s="25">
        <v>0.93402550200000001</v>
      </c>
      <c r="C697" s="25">
        <v>-0.40657311299999999</v>
      </c>
      <c r="D697" s="21">
        <v>1</v>
      </c>
      <c r="E697" s="21">
        <v>1</v>
      </c>
    </row>
    <row r="698" spans="1:5" ht="15.6" x14ac:dyDescent="0.3">
      <c r="A698" s="24" t="s">
        <v>653</v>
      </c>
      <c r="B698" s="25">
        <v>0.94737291700000004</v>
      </c>
      <c r="C698" s="25">
        <v>-0.40083110599999999</v>
      </c>
      <c r="D698" s="21">
        <v>1</v>
      </c>
      <c r="E698" s="21">
        <v>1</v>
      </c>
    </row>
    <row r="699" spans="1:5" ht="15.6" x14ac:dyDescent="0.3">
      <c r="A699" s="24" t="s">
        <v>877</v>
      </c>
      <c r="B699" s="25">
        <v>0.91732499300000003</v>
      </c>
      <c r="C699" s="25">
        <v>-0.38297090299999997</v>
      </c>
      <c r="D699" s="21">
        <v>1</v>
      </c>
      <c r="E699" s="21">
        <v>1</v>
      </c>
    </row>
    <row r="700" spans="1:5" ht="15.6" x14ac:dyDescent="0.3">
      <c r="A700" s="24" t="s">
        <v>878</v>
      </c>
      <c r="B700" s="25">
        <v>0.94256243100000003</v>
      </c>
      <c r="C700" s="25">
        <v>-0.37475502500000002</v>
      </c>
      <c r="D700" s="21">
        <v>1</v>
      </c>
      <c r="E700" s="21">
        <v>1</v>
      </c>
    </row>
    <row r="701" spans="1:5" ht="15.6" x14ac:dyDescent="0.3">
      <c r="A701" s="24" t="s">
        <v>685</v>
      </c>
      <c r="B701" s="25">
        <v>0.94998587599999995</v>
      </c>
      <c r="C701" s="25">
        <v>-0.35892461599999997</v>
      </c>
      <c r="D701" s="21">
        <v>1</v>
      </c>
      <c r="E701" s="21">
        <v>1</v>
      </c>
    </row>
    <row r="702" spans="1:5" ht="15.6" x14ac:dyDescent="0.3">
      <c r="A702" s="24" t="s">
        <v>715</v>
      </c>
      <c r="B702" s="25">
        <v>0.93890414</v>
      </c>
      <c r="C702" s="25">
        <v>-0.356561872</v>
      </c>
      <c r="D702" s="21">
        <v>1</v>
      </c>
      <c r="E702" s="21">
        <v>1</v>
      </c>
    </row>
    <row r="703" spans="1:5" ht="15.6" x14ac:dyDescent="0.3">
      <c r="A703" s="24" t="s">
        <v>879</v>
      </c>
      <c r="B703" s="25">
        <v>0.94531168899999996</v>
      </c>
      <c r="C703" s="25">
        <v>-0.346018516</v>
      </c>
      <c r="D703" s="21">
        <v>1</v>
      </c>
      <c r="E703" s="21">
        <v>1</v>
      </c>
    </row>
    <row r="704" spans="1:5" ht="15.6" x14ac:dyDescent="0.3">
      <c r="A704" s="24" t="s">
        <v>691</v>
      </c>
      <c r="B704" s="25">
        <v>0.93715179199999998</v>
      </c>
      <c r="C704" s="25">
        <v>-0.324852949</v>
      </c>
      <c r="D704" s="21">
        <v>1</v>
      </c>
      <c r="E704" s="21">
        <v>1</v>
      </c>
    </row>
    <row r="705" spans="1:5" ht="15.6" x14ac:dyDescent="0.3">
      <c r="A705" s="24" t="s">
        <v>709</v>
      </c>
      <c r="B705" s="25">
        <v>0.96028965099999997</v>
      </c>
      <c r="C705" s="25">
        <v>-0.307860837</v>
      </c>
      <c r="D705" s="21">
        <v>1</v>
      </c>
      <c r="E705" s="21">
        <v>1</v>
      </c>
    </row>
    <row r="706" spans="1:5" ht="15.6" x14ac:dyDescent="0.3">
      <c r="A706" s="24" t="s">
        <v>880</v>
      </c>
      <c r="B706" s="25">
        <v>0.96139342100000003</v>
      </c>
      <c r="C706" s="25">
        <v>-0.29612497500000001</v>
      </c>
      <c r="D706" s="21">
        <v>1</v>
      </c>
      <c r="E706" s="21">
        <v>1</v>
      </c>
    </row>
    <row r="707" spans="1:5" ht="15.6" x14ac:dyDescent="0.3">
      <c r="A707" s="24" t="s">
        <v>721</v>
      </c>
      <c r="B707" s="25">
        <v>0.97501225599999997</v>
      </c>
      <c r="C707" s="25">
        <v>-0.27764683400000001</v>
      </c>
      <c r="D707" s="21">
        <v>1</v>
      </c>
      <c r="E707" s="21">
        <v>1</v>
      </c>
    </row>
    <row r="708" spans="1:5" ht="15.6" x14ac:dyDescent="0.3">
      <c r="A708" s="24" t="s">
        <v>881</v>
      </c>
      <c r="B708" s="25">
        <v>0.94657465500000004</v>
      </c>
      <c r="C708" s="25">
        <v>-0.25928558299999999</v>
      </c>
      <c r="D708" s="21">
        <v>1</v>
      </c>
      <c r="E708" s="21">
        <v>1</v>
      </c>
    </row>
    <row r="709" spans="1:5" ht="15.6" x14ac:dyDescent="0.3">
      <c r="A709" s="24" t="s">
        <v>24</v>
      </c>
      <c r="B709" s="25">
        <v>0.92127042599999998</v>
      </c>
      <c r="C709" s="25">
        <v>2.455203397</v>
      </c>
      <c r="D709" s="21">
        <v>2</v>
      </c>
      <c r="E709" s="21">
        <v>1</v>
      </c>
    </row>
    <row r="710" spans="1:5" ht="15.6" x14ac:dyDescent="0.3">
      <c r="A710" s="24" t="s">
        <v>26</v>
      </c>
      <c r="B710" s="25">
        <v>0.93928800899999998</v>
      </c>
      <c r="C710" s="25">
        <v>2.3046380019999999</v>
      </c>
      <c r="D710" s="21">
        <v>2</v>
      </c>
      <c r="E710" s="21">
        <v>1</v>
      </c>
    </row>
    <row r="711" spans="1:5" ht="15.6" x14ac:dyDescent="0.3">
      <c r="A711" s="24" t="s">
        <v>28</v>
      </c>
      <c r="B711" s="25">
        <v>0.93970047999999995</v>
      </c>
      <c r="C711" s="25">
        <v>2.289571574</v>
      </c>
      <c r="D711" s="21">
        <v>2</v>
      </c>
      <c r="E711" s="21">
        <v>1</v>
      </c>
    </row>
    <row r="712" spans="1:5" ht="15.6" x14ac:dyDescent="0.3">
      <c r="A712" s="24" t="s">
        <v>30</v>
      </c>
      <c r="B712" s="25">
        <v>0.94265568399999999</v>
      </c>
      <c r="C712" s="25">
        <v>2.2698154750000001</v>
      </c>
      <c r="D712" s="21">
        <v>2</v>
      </c>
      <c r="E712" s="21">
        <v>1</v>
      </c>
    </row>
    <row r="713" spans="1:5" ht="15.6" x14ac:dyDescent="0.3">
      <c r="A713" s="24" t="s">
        <v>32</v>
      </c>
      <c r="B713" s="25">
        <v>0.91805833599999997</v>
      </c>
      <c r="C713" s="25">
        <v>2.2357669699999998</v>
      </c>
      <c r="D713" s="21">
        <v>2</v>
      </c>
      <c r="E713" s="21">
        <v>1</v>
      </c>
    </row>
    <row r="714" spans="1:5" ht="15.6" x14ac:dyDescent="0.3">
      <c r="A714" s="24" t="s">
        <v>34</v>
      </c>
      <c r="B714" s="25">
        <v>0.92293592000000002</v>
      </c>
      <c r="C714" s="25">
        <v>2.1800558589999999</v>
      </c>
      <c r="D714" s="21">
        <v>2</v>
      </c>
      <c r="E714" s="21">
        <v>1</v>
      </c>
    </row>
    <row r="715" spans="1:5" ht="15.6" x14ac:dyDescent="0.3">
      <c r="A715" s="24" t="s">
        <v>36</v>
      </c>
      <c r="B715" s="25">
        <v>0.94421737299999997</v>
      </c>
      <c r="C715" s="25">
        <v>2.1700147460000001</v>
      </c>
      <c r="D715" s="21">
        <v>2</v>
      </c>
      <c r="E715" s="21">
        <v>1</v>
      </c>
    </row>
    <row r="716" spans="1:5" ht="15.6" x14ac:dyDescent="0.3">
      <c r="A716" s="24" t="s">
        <v>38</v>
      </c>
      <c r="B716" s="25">
        <v>0.93939218000000002</v>
      </c>
      <c r="C716" s="25">
        <v>2.1670092990000001</v>
      </c>
      <c r="D716" s="21">
        <v>2</v>
      </c>
      <c r="E716" s="21">
        <v>1</v>
      </c>
    </row>
    <row r="717" spans="1:5" ht="15.6" x14ac:dyDescent="0.3">
      <c r="A717" s="24" t="s">
        <v>40</v>
      </c>
      <c r="B717" s="25">
        <v>0.91699190500000005</v>
      </c>
      <c r="C717" s="25">
        <v>2.1509485079999999</v>
      </c>
      <c r="D717" s="21">
        <v>2</v>
      </c>
      <c r="E717" s="21">
        <v>1</v>
      </c>
    </row>
    <row r="718" spans="1:5" ht="15.6" x14ac:dyDescent="0.3">
      <c r="A718" s="24" t="s">
        <v>42</v>
      </c>
      <c r="B718" s="25">
        <v>0.92840832600000001</v>
      </c>
      <c r="C718" s="25">
        <v>2.1507226749999999</v>
      </c>
      <c r="D718" s="21">
        <v>2</v>
      </c>
      <c r="E718" s="21">
        <v>1</v>
      </c>
    </row>
    <row r="719" spans="1:5" ht="15.6" x14ac:dyDescent="0.3">
      <c r="A719" s="24" t="s">
        <v>882</v>
      </c>
      <c r="B719" s="25">
        <v>0.932828455</v>
      </c>
      <c r="C719" s="25">
        <v>2.140161548</v>
      </c>
      <c r="D719" s="21">
        <v>2</v>
      </c>
      <c r="E719" s="21">
        <v>1</v>
      </c>
    </row>
    <row r="720" spans="1:5" ht="15.6" x14ac:dyDescent="0.3">
      <c r="A720" s="24" t="s">
        <v>430</v>
      </c>
      <c r="B720" s="25">
        <v>0.93747120799999994</v>
      </c>
      <c r="C720" s="25">
        <v>2.0717021120000001</v>
      </c>
      <c r="D720" s="21">
        <v>2</v>
      </c>
      <c r="E720" s="21">
        <v>1</v>
      </c>
    </row>
    <row r="721" spans="1:5" ht="15.6" x14ac:dyDescent="0.3">
      <c r="A721" s="24" t="s">
        <v>883</v>
      </c>
      <c r="B721" s="25">
        <v>0.94177303999999995</v>
      </c>
      <c r="C721" s="25">
        <v>2.0524853840000001</v>
      </c>
      <c r="D721" s="21">
        <v>2</v>
      </c>
      <c r="E721" s="21">
        <v>1</v>
      </c>
    </row>
    <row r="722" spans="1:5" ht="15.6" x14ac:dyDescent="0.3">
      <c r="A722" s="24" t="s">
        <v>884</v>
      </c>
      <c r="B722" s="25">
        <v>0.94250767199999996</v>
      </c>
      <c r="C722" s="25">
        <v>2.0324387580000001</v>
      </c>
      <c r="D722" s="21">
        <v>2</v>
      </c>
      <c r="E722" s="21">
        <v>1</v>
      </c>
    </row>
    <row r="723" spans="1:5" ht="15.6" x14ac:dyDescent="0.3">
      <c r="A723" s="24" t="s">
        <v>394</v>
      </c>
      <c r="B723" s="25">
        <v>0.93881872300000002</v>
      </c>
      <c r="C723" s="25">
        <v>1.9920736480000001</v>
      </c>
      <c r="D723" s="21">
        <v>2</v>
      </c>
      <c r="E723" s="21">
        <v>1</v>
      </c>
    </row>
    <row r="724" spans="1:5" ht="15.6" x14ac:dyDescent="0.3">
      <c r="A724" s="24" t="s">
        <v>885</v>
      </c>
      <c r="B724" s="25">
        <v>0.91394355000000005</v>
      </c>
      <c r="C724" s="25">
        <v>1.9889075899999999</v>
      </c>
      <c r="D724" s="21">
        <v>2</v>
      </c>
      <c r="E724" s="21">
        <v>1</v>
      </c>
    </row>
    <row r="725" spans="1:5" ht="15.6" x14ac:dyDescent="0.3">
      <c r="A725" s="24" t="s">
        <v>345</v>
      </c>
      <c r="B725" s="25">
        <v>0.91767046200000002</v>
      </c>
      <c r="C725" s="25">
        <v>1.9798873020000001</v>
      </c>
      <c r="D725" s="21">
        <v>2</v>
      </c>
      <c r="E725" s="21">
        <v>1</v>
      </c>
    </row>
    <row r="726" spans="1:5" ht="15.6" x14ac:dyDescent="0.3">
      <c r="A726" s="24" t="s">
        <v>886</v>
      </c>
      <c r="B726" s="25">
        <v>0.94127572500000001</v>
      </c>
      <c r="C726" s="25">
        <v>1.9724740789999999</v>
      </c>
      <c r="D726" s="21">
        <v>2</v>
      </c>
      <c r="E726" s="21">
        <v>1</v>
      </c>
    </row>
    <row r="727" spans="1:5" ht="15.6" x14ac:dyDescent="0.3">
      <c r="A727" s="24" t="s">
        <v>887</v>
      </c>
      <c r="B727" s="25">
        <v>0.91709159200000001</v>
      </c>
      <c r="C727" s="25">
        <v>1.960308564</v>
      </c>
      <c r="D727" s="21">
        <v>2</v>
      </c>
      <c r="E727" s="21">
        <v>1</v>
      </c>
    </row>
    <row r="728" spans="1:5" ht="15.6" x14ac:dyDescent="0.3">
      <c r="A728" s="24" t="s">
        <v>426</v>
      </c>
      <c r="B728" s="25">
        <v>0.93530091000000004</v>
      </c>
      <c r="C728" s="25">
        <v>1.9349851730000001</v>
      </c>
      <c r="D728" s="21">
        <v>2</v>
      </c>
      <c r="E728" s="21">
        <v>1</v>
      </c>
    </row>
    <row r="729" spans="1:5" ht="15.6" x14ac:dyDescent="0.3">
      <c r="A729" s="24" t="s">
        <v>888</v>
      </c>
      <c r="B729" s="25">
        <v>0.92516193000000002</v>
      </c>
      <c r="C729" s="25">
        <v>1.9339660460000001</v>
      </c>
      <c r="D729" s="21">
        <v>2</v>
      </c>
      <c r="E729" s="21">
        <v>1</v>
      </c>
    </row>
    <row r="730" spans="1:5" ht="15.6" x14ac:dyDescent="0.3">
      <c r="A730" s="24" t="s">
        <v>889</v>
      </c>
      <c r="B730" s="25">
        <v>0.94222255499999996</v>
      </c>
      <c r="C730" s="25">
        <v>1.9309832849999999</v>
      </c>
      <c r="D730" s="21">
        <v>2</v>
      </c>
      <c r="E730" s="21">
        <v>1</v>
      </c>
    </row>
    <row r="731" spans="1:5" ht="15.6" x14ac:dyDescent="0.3">
      <c r="A731" s="24" t="s">
        <v>890</v>
      </c>
      <c r="B731" s="25">
        <v>0.91937429500000001</v>
      </c>
      <c r="C731" s="25">
        <v>1.9277262740000001</v>
      </c>
      <c r="D731" s="21">
        <v>2</v>
      </c>
      <c r="E731" s="21">
        <v>1</v>
      </c>
    </row>
    <row r="732" spans="1:5" ht="15.6" x14ac:dyDescent="0.3">
      <c r="A732" s="24" t="s">
        <v>891</v>
      </c>
      <c r="B732" s="25">
        <v>0.93745633900000003</v>
      </c>
      <c r="C732" s="25">
        <v>1.9235794020000001</v>
      </c>
      <c r="D732" s="21">
        <v>2</v>
      </c>
      <c r="E732" s="21">
        <v>1</v>
      </c>
    </row>
    <row r="733" spans="1:5" ht="15.6" x14ac:dyDescent="0.3">
      <c r="A733" s="24" t="s">
        <v>431</v>
      </c>
      <c r="B733" s="25">
        <v>0.91169674499999998</v>
      </c>
      <c r="C733" s="25">
        <v>1.912989018</v>
      </c>
      <c r="D733" s="21">
        <v>2</v>
      </c>
      <c r="E733" s="21">
        <v>1</v>
      </c>
    </row>
    <row r="734" spans="1:5" ht="15.6" x14ac:dyDescent="0.3">
      <c r="A734" s="24" t="s">
        <v>892</v>
      </c>
      <c r="B734" s="25">
        <v>0.93931748599999998</v>
      </c>
      <c r="C734" s="25">
        <v>1.8947120529999999</v>
      </c>
      <c r="D734" s="21">
        <v>2</v>
      </c>
      <c r="E734" s="21">
        <v>1</v>
      </c>
    </row>
    <row r="735" spans="1:5" ht="15.6" x14ac:dyDescent="0.3">
      <c r="A735" s="24" t="s">
        <v>404</v>
      </c>
      <c r="B735" s="25">
        <v>0.91003760700000003</v>
      </c>
      <c r="C735" s="25">
        <v>1.872452381</v>
      </c>
      <c r="D735" s="21">
        <v>2</v>
      </c>
      <c r="E735" s="21">
        <v>1</v>
      </c>
    </row>
    <row r="736" spans="1:5" ht="15.6" x14ac:dyDescent="0.3">
      <c r="A736" s="24" t="s">
        <v>893</v>
      </c>
      <c r="B736" s="25">
        <v>0.94147101899999996</v>
      </c>
      <c r="C736" s="25">
        <v>1.8706356799999999</v>
      </c>
      <c r="D736" s="21">
        <v>2</v>
      </c>
      <c r="E736" s="21">
        <v>1</v>
      </c>
    </row>
    <row r="737" spans="1:5" ht="15.6" x14ac:dyDescent="0.3">
      <c r="A737" s="24" t="s">
        <v>379</v>
      </c>
      <c r="B737" s="25">
        <v>0.919732314</v>
      </c>
      <c r="C737" s="25">
        <v>1.8592478180000001</v>
      </c>
      <c r="D737" s="21">
        <v>2</v>
      </c>
      <c r="E737" s="21">
        <v>1</v>
      </c>
    </row>
    <row r="738" spans="1:5" ht="15.6" x14ac:dyDescent="0.3">
      <c r="A738" s="24" t="s">
        <v>894</v>
      </c>
      <c r="B738" s="25">
        <v>0.917845413</v>
      </c>
      <c r="C738" s="25">
        <v>1.857918427</v>
      </c>
      <c r="D738" s="21">
        <v>2</v>
      </c>
      <c r="E738" s="21">
        <v>1</v>
      </c>
    </row>
    <row r="739" spans="1:5" ht="15.6" x14ac:dyDescent="0.3">
      <c r="A739" s="24" t="s">
        <v>895</v>
      </c>
      <c r="B739" s="25">
        <v>0.92168077199999998</v>
      </c>
      <c r="C739" s="25">
        <v>1.8543219660000001</v>
      </c>
      <c r="D739" s="21">
        <v>2</v>
      </c>
      <c r="E739" s="21">
        <v>1</v>
      </c>
    </row>
    <row r="740" spans="1:5" ht="15.6" x14ac:dyDescent="0.3">
      <c r="A740" s="24" t="s">
        <v>896</v>
      </c>
      <c r="B740" s="25">
        <v>0.92168077199999998</v>
      </c>
      <c r="C740" s="25">
        <v>1.8543219660000001</v>
      </c>
      <c r="D740" s="21">
        <v>2</v>
      </c>
      <c r="E740" s="21">
        <v>1</v>
      </c>
    </row>
    <row r="741" spans="1:5" ht="15.6" x14ac:dyDescent="0.3">
      <c r="A741" s="24" t="s">
        <v>897</v>
      </c>
      <c r="B741" s="25">
        <v>0.91665067600000005</v>
      </c>
      <c r="C741" s="25">
        <v>1.8473635399999999</v>
      </c>
      <c r="D741" s="21">
        <v>2</v>
      </c>
      <c r="E741" s="21">
        <v>1</v>
      </c>
    </row>
    <row r="742" spans="1:5" ht="15.6" x14ac:dyDescent="0.3">
      <c r="A742" s="24" t="s">
        <v>898</v>
      </c>
      <c r="B742" s="25">
        <v>0.94000773299999996</v>
      </c>
      <c r="C742" s="25">
        <v>1.8448132349999999</v>
      </c>
      <c r="D742" s="21">
        <v>2</v>
      </c>
      <c r="E742" s="21">
        <v>1</v>
      </c>
    </row>
    <row r="743" spans="1:5" ht="15.6" x14ac:dyDescent="0.3">
      <c r="A743" s="24" t="s">
        <v>425</v>
      </c>
      <c r="B743" s="25">
        <v>0.92671616899999998</v>
      </c>
      <c r="C743" s="25">
        <v>1.8423250040000001</v>
      </c>
      <c r="D743" s="21">
        <v>2</v>
      </c>
      <c r="E743" s="21">
        <v>1</v>
      </c>
    </row>
    <row r="744" spans="1:5" ht="15.6" x14ac:dyDescent="0.3">
      <c r="A744" s="24" t="s">
        <v>899</v>
      </c>
      <c r="B744" s="25">
        <v>0.92671616899999998</v>
      </c>
      <c r="C744" s="25">
        <v>1.8423250040000001</v>
      </c>
      <c r="D744" s="21">
        <v>2</v>
      </c>
      <c r="E744" s="21">
        <v>1</v>
      </c>
    </row>
    <row r="745" spans="1:5" ht="15.6" x14ac:dyDescent="0.3">
      <c r="A745" s="24" t="s">
        <v>429</v>
      </c>
      <c r="B745" s="25">
        <v>0.94419721400000001</v>
      </c>
      <c r="C745" s="25">
        <v>1.841492511</v>
      </c>
      <c r="D745" s="21">
        <v>2</v>
      </c>
      <c r="E745" s="21">
        <v>1</v>
      </c>
    </row>
    <row r="746" spans="1:5" ht="15.6" x14ac:dyDescent="0.3">
      <c r="A746" s="24" t="s">
        <v>900</v>
      </c>
      <c r="B746" s="25">
        <v>0.91881895899999999</v>
      </c>
      <c r="C746" s="25">
        <v>1.8388545590000001</v>
      </c>
      <c r="D746" s="21">
        <v>2</v>
      </c>
      <c r="E746" s="21">
        <v>1</v>
      </c>
    </row>
    <row r="747" spans="1:5" ht="15.6" x14ac:dyDescent="0.3">
      <c r="A747" s="24" t="s">
        <v>901</v>
      </c>
      <c r="B747" s="25">
        <v>0.94149645500000001</v>
      </c>
      <c r="C747" s="25">
        <v>1.8366158290000001</v>
      </c>
      <c r="D747" s="21">
        <v>2</v>
      </c>
      <c r="E747" s="21">
        <v>1</v>
      </c>
    </row>
    <row r="748" spans="1:5" ht="15.6" x14ac:dyDescent="0.3">
      <c r="A748" s="24" t="s">
        <v>902</v>
      </c>
      <c r="B748" s="25">
        <v>0.910923123</v>
      </c>
      <c r="C748" s="25">
        <v>1.8282648480000001</v>
      </c>
      <c r="D748" s="21">
        <v>2</v>
      </c>
      <c r="E748" s="21">
        <v>1</v>
      </c>
    </row>
    <row r="749" spans="1:5" ht="15.6" x14ac:dyDescent="0.3">
      <c r="A749" s="24" t="s">
        <v>327</v>
      </c>
      <c r="B749" s="25">
        <v>0.94322921199999998</v>
      </c>
      <c r="C749" s="25">
        <v>1.8257874489999999</v>
      </c>
      <c r="D749" s="21">
        <v>2</v>
      </c>
      <c r="E749" s="21">
        <v>1</v>
      </c>
    </row>
    <row r="750" spans="1:5" ht="15.6" x14ac:dyDescent="0.3">
      <c r="A750" s="24" t="s">
        <v>324</v>
      </c>
      <c r="B750" s="25">
        <v>0.91340085699999995</v>
      </c>
      <c r="C750" s="25">
        <v>1.8212819229999999</v>
      </c>
      <c r="D750" s="21">
        <v>2</v>
      </c>
      <c r="E750" s="21">
        <v>1</v>
      </c>
    </row>
    <row r="751" spans="1:5" ht="15.6" x14ac:dyDescent="0.3">
      <c r="A751" s="24" t="s">
        <v>405</v>
      </c>
      <c r="B751" s="25">
        <v>0.924836141</v>
      </c>
      <c r="C751" s="25">
        <v>1.809075027</v>
      </c>
      <c r="D751" s="21">
        <v>2</v>
      </c>
      <c r="E751" s="21">
        <v>1</v>
      </c>
    </row>
    <row r="752" spans="1:5" ht="15.6" x14ac:dyDescent="0.3">
      <c r="A752" s="24" t="s">
        <v>903</v>
      </c>
      <c r="B752" s="25">
        <v>0.94104542999999996</v>
      </c>
      <c r="C752" s="25">
        <v>1.808036389</v>
      </c>
      <c r="D752" s="21">
        <v>2</v>
      </c>
      <c r="E752" s="21">
        <v>1</v>
      </c>
    </row>
    <row r="753" spans="1:5" ht="15.6" x14ac:dyDescent="0.3">
      <c r="A753" s="24" t="s">
        <v>6</v>
      </c>
      <c r="B753" s="25">
        <v>0.94246114400000003</v>
      </c>
      <c r="C753" s="25">
        <v>1.790607128</v>
      </c>
      <c r="D753" s="21">
        <v>2</v>
      </c>
      <c r="E753" s="21">
        <v>1</v>
      </c>
    </row>
    <row r="754" spans="1:5" ht="15.6" x14ac:dyDescent="0.3">
      <c r="A754" s="24" t="s">
        <v>904</v>
      </c>
      <c r="B754" s="25">
        <v>0.92165299599999995</v>
      </c>
      <c r="C754" s="25">
        <v>1.788113665</v>
      </c>
      <c r="D754" s="21">
        <v>2</v>
      </c>
      <c r="E754" s="21">
        <v>1</v>
      </c>
    </row>
    <row r="755" spans="1:5" ht="15.6" x14ac:dyDescent="0.3">
      <c r="A755" s="24" t="s">
        <v>373</v>
      </c>
      <c r="B755" s="25">
        <v>0.94405602499999997</v>
      </c>
      <c r="C755" s="25">
        <v>1.7722807199999999</v>
      </c>
      <c r="D755" s="21">
        <v>2</v>
      </c>
      <c r="E755" s="21">
        <v>1</v>
      </c>
    </row>
    <row r="756" spans="1:5" ht="15.6" x14ac:dyDescent="0.3">
      <c r="A756" s="24" t="s">
        <v>905</v>
      </c>
      <c r="B756" s="25">
        <v>0.93482011099999995</v>
      </c>
      <c r="C756" s="25">
        <v>1.768213408</v>
      </c>
      <c r="D756" s="21">
        <v>2</v>
      </c>
      <c r="E756" s="21">
        <v>1</v>
      </c>
    </row>
    <row r="757" spans="1:5" ht="15.6" x14ac:dyDescent="0.3">
      <c r="A757" s="24" t="s">
        <v>906</v>
      </c>
      <c r="B757" s="25">
        <v>0.92563636900000001</v>
      </c>
      <c r="C757" s="25">
        <v>1.7663743810000001</v>
      </c>
      <c r="D757" s="21">
        <v>2</v>
      </c>
      <c r="E757" s="21">
        <v>1</v>
      </c>
    </row>
    <row r="758" spans="1:5" ht="15.6" x14ac:dyDescent="0.3">
      <c r="A758" s="24" t="s">
        <v>907</v>
      </c>
      <c r="B758" s="25">
        <v>0.944122197</v>
      </c>
      <c r="C758" s="25">
        <v>1.755255354</v>
      </c>
      <c r="D758" s="21">
        <v>2</v>
      </c>
      <c r="E758" s="21">
        <v>1</v>
      </c>
    </row>
    <row r="759" spans="1:5" ht="15.6" x14ac:dyDescent="0.3">
      <c r="A759" s="24" t="s">
        <v>908</v>
      </c>
      <c r="B759" s="25">
        <v>0.92233164499999998</v>
      </c>
      <c r="C759" s="25">
        <v>1.7521156179999999</v>
      </c>
      <c r="D759" s="21">
        <v>2</v>
      </c>
      <c r="E759" s="21">
        <v>1</v>
      </c>
    </row>
    <row r="760" spans="1:5" ht="15.6" x14ac:dyDescent="0.3">
      <c r="A760" s="24" t="s">
        <v>909</v>
      </c>
      <c r="B760" s="25">
        <v>0.90516509499999998</v>
      </c>
      <c r="C760" s="25">
        <v>1.7470173840000001</v>
      </c>
      <c r="D760" s="21">
        <v>2</v>
      </c>
      <c r="E760" s="21">
        <v>1</v>
      </c>
    </row>
    <row r="761" spans="1:5" ht="15.6" x14ac:dyDescent="0.3">
      <c r="A761" s="24" t="s">
        <v>62</v>
      </c>
      <c r="B761" s="25">
        <v>0.90516509499999998</v>
      </c>
      <c r="C761" s="25">
        <v>1.7470173840000001</v>
      </c>
      <c r="D761" s="21">
        <v>2</v>
      </c>
      <c r="E761" s="21">
        <v>1</v>
      </c>
    </row>
    <row r="762" spans="1:5" ht="15.6" x14ac:dyDescent="0.3">
      <c r="A762" s="24" t="s">
        <v>64</v>
      </c>
      <c r="B762" s="25">
        <v>0.91494468699999998</v>
      </c>
      <c r="C762" s="25">
        <v>1.74622857</v>
      </c>
      <c r="D762" s="21">
        <v>2</v>
      </c>
      <c r="E762" s="21">
        <v>1</v>
      </c>
    </row>
    <row r="763" spans="1:5" ht="15.6" x14ac:dyDescent="0.3">
      <c r="A763" s="24" t="s">
        <v>910</v>
      </c>
      <c r="B763" s="25">
        <v>0.93867030100000004</v>
      </c>
      <c r="C763" s="25">
        <v>1.7440720519999999</v>
      </c>
      <c r="D763" s="21">
        <v>2</v>
      </c>
      <c r="E763" s="21">
        <v>1</v>
      </c>
    </row>
    <row r="764" spans="1:5" ht="15.6" x14ac:dyDescent="0.3">
      <c r="A764" s="24" t="s">
        <v>8</v>
      </c>
      <c r="B764" s="25">
        <v>0.93867030100000004</v>
      </c>
      <c r="C764" s="25">
        <v>1.7440720519999999</v>
      </c>
      <c r="D764" s="21">
        <v>2</v>
      </c>
      <c r="E764" s="21">
        <v>1</v>
      </c>
    </row>
    <row r="765" spans="1:5" ht="15.6" x14ac:dyDescent="0.3">
      <c r="A765" s="24" t="s">
        <v>911</v>
      </c>
      <c r="B765" s="25">
        <v>0.94408636499999998</v>
      </c>
      <c r="C765" s="25">
        <v>1.7358196539999999</v>
      </c>
      <c r="D765" s="21">
        <v>2</v>
      </c>
      <c r="E765" s="21">
        <v>1</v>
      </c>
    </row>
    <row r="766" spans="1:5" ht="15.6" x14ac:dyDescent="0.3">
      <c r="A766" s="24" t="s">
        <v>4</v>
      </c>
      <c r="B766" s="25">
        <v>0.94425761600000002</v>
      </c>
      <c r="C766" s="25">
        <v>1.7219340620000001</v>
      </c>
      <c r="D766" s="21">
        <v>2</v>
      </c>
      <c r="E766" s="21">
        <v>1</v>
      </c>
    </row>
    <row r="767" spans="1:5" ht="15.6" x14ac:dyDescent="0.3">
      <c r="A767" s="24" t="s">
        <v>912</v>
      </c>
      <c r="B767" s="25">
        <v>0.90515862199999997</v>
      </c>
      <c r="C767" s="25">
        <v>1.7213332320000001</v>
      </c>
      <c r="D767" s="21">
        <v>2</v>
      </c>
      <c r="E767" s="21">
        <v>1</v>
      </c>
    </row>
    <row r="768" spans="1:5" ht="15.6" x14ac:dyDescent="0.3">
      <c r="A768" s="24" t="s">
        <v>913</v>
      </c>
      <c r="B768" s="25">
        <v>0.91481258399999998</v>
      </c>
      <c r="C768" s="25">
        <v>1.7180486559999999</v>
      </c>
      <c r="D768" s="21">
        <v>2</v>
      </c>
      <c r="E768" s="21">
        <v>1</v>
      </c>
    </row>
    <row r="769" spans="1:5" ht="15.6" x14ac:dyDescent="0.3">
      <c r="A769" s="24" t="s">
        <v>914</v>
      </c>
      <c r="B769" s="25">
        <v>0.90527255699999998</v>
      </c>
      <c r="C769" s="25">
        <v>1.7157705539999999</v>
      </c>
      <c r="D769" s="21">
        <v>2</v>
      </c>
      <c r="E769" s="21">
        <v>1</v>
      </c>
    </row>
    <row r="770" spans="1:5" ht="15.6" x14ac:dyDescent="0.3">
      <c r="A770" s="24" t="s">
        <v>915</v>
      </c>
      <c r="B770" s="25">
        <v>0.91874239199999996</v>
      </c>
      <c r="C770" s="25">
        <v>1.7138795870000001</v>
      </c>
      <c r="D770" s="21">
        <v>2</v>
      </c>
      <c r="E770" s="21">
        <v>1</v>
      </c>
    </row>
    <row r="771" spans="1:5" ht="15.6" x14ac:dyDescent="0.3">
      <c r="A771" s="24" t="s">
        <v>916</v>
      </c>
      <c r="B771" s="25">
        <v>0.94422107099999997</v>
      </c>
      <c r="C771" s="25">
        <v>1.7123316500000001</v>
      </c>
      <c r="D771" s="21">
        <v>2</v>
      </c>
      <c r="E771" s="21">
        <v>1</v>
      </c>
    </row>
    <row r="772" spans="1:5" ht="15.6" x14ac:dyDescent="0.3">
      <c r="A772" s="24" t="s">
        <v>917</v>
      </c>
      <c r="B772" s="25">
        <v>0.92186959499999999</v>
      </c>
      <c r="C772" s="25">
        <v>1.7087860669999999</v>
      </c>
      <c r="D772" s="21">
        <v>2</v>
      </c>
      <c r="E772" s="21">
        <v>1</v>
      </c>
    </row>
    <row r="773" spans="1:5" ht="15.6" x14ac:dyDescent="0.3">
      <c r="A773" s="24" t="s">
        <v>918</v>
      </c>
      <c r="B773" s="25">
        <v>0.91967771099999995</v>
      </c>
      <c r="C773" s="25">
        <v>1.7000509779999999</v>
      </c>
      <c r="D773" s="21">
        <v>2</v>
      </c>
      <c r="E773" s="21">
        <v>1</v>
      </c>
    </row>
    <row r="774" spans="1:5" ht="15.6" x14ac:dyDescent="0.3">
      <c r="A774" s="24" t="s">
        <v>919</v>
      </c>
      <c r="B774" s="25">
        <v>0.94292237800000001</v>
      </c>
      <c r="C774" s="25">
        <v>1.6924476980000001</v>
      </c>
      <c r="D774" s="21">
        <v>2</v>
      </c>
      <c r="E774" s="21">
        <v>1</v>
      </c>
    </row>
    <row r="775" spans="1:5" ht="15.6" x14ac:dyDescent="0.3">
      <c r="A775" s="24" t="s">
        <v>44</v>
      </c>
      <c r="B775" s="25">
        <v>0.91840645399999998</v>
      </c>
      <c r="C775" s="25">
        <v>1.6911934550000001</v>
      </c>
      <c r="D775" s="21">
        <v>2</v>
      </c>
      <c r="E775" s="21">
        <v>1</v>
      </c>
    </row>
    <row r="776" spans="1:5" ht="15.6" x14ac:dyDescent="0.3">
      <c r="A776" s="24" t="s">
        <v>920</v>
      </c>
      <c r="B776" s="25">
        <v>0.912751592</v>
      </c>
      <c r="C776" s="25">
        <v>1.688220144</v>
      </c>
      <c r="D776" s="21">
        <v>2</v>
      </c>
      <c r="E776" s="21">
        <v>1</v>
      </c>
    </row>
    <row r="777" spans="1:5" ht="15.6" x14ac:dyDescent="0.3">
      <c r="A777" s="24" t="s">
        <v>396</v>
      </c>
      <c r="B777" s="25">
        <v>0.942545313</v>
      </c>
      <c r="C777" s="25">
        <v>1.6872257129999999</v>
      </c>
      <c r="D777" s="21">
        <v>2</v>
      </c>
      <c r="E777" s="21">
        <v>1</v>
      </c>
    </row>
    <row r="778" spans="1:5" ht="15.6" x14ac:dyDescent="0.3">
      <c r="A778" s="24" t="s">
        <v>392</v>
      </c>
      <c r="B778" s="25">
        <v>0.93674390100000005</v>
      </c>
      <c r="C778" s="25">
        <v>1.6851273959999999</v>
      </c>
      <c r="D778" s="21">
        <v>2</v>
      </c>
      <c r="E778" s="21">
        <v>1</v>
      </c>
    </row>
    <row r="779" spans="1:5" ht="15.6" x14ac:dyDescent="0.3">
      <c r="A779" s="24" t="s">
        <v>921</v>
      </c>
      <c r="B779" s="25">
        <v>0.91296735600000001</v>
      </c>
      <c r="C779" s="25">
        <v>1.6765847110000001</v>
      </c>
      <c r="D779" s="21">
        <v>2</v>
      </c>
      <c r="E779" s="21">
        <v>1</v>
      </c>
    </row>
    <row r="780" spans="1:5" ht="15.6" x14ac:dyDescent="0.3">
      <c r="A780" s="24" t="s">
        <v>922</v>
      </c>
      <c r="B780" s="25">
        <v>0.91152744500000005</v>
      </c>
      <c r="C780" s="25">
        <v>1.675664171</v>
      </c>
      <c r="D780" s="21">
        <v>2</v>
      </c>
      <c r="E780" s="21">
        <v>1</v>
      </c>
    </row>
    <row r="781" spans="1:5" ht="15.6" x14ac:dyDescent="0.3">
      <c r="A781" s="24" t="s">
        <v>923</v>
      </c>
      <c r="B781" s="25">
        <v>0.90141994400000003</v>
      </c>
      <c r="C781" s="25">
        <v>1.670564006</v>
      </c>
      <c r="D781" s="21">
        <v>2</v>
      </c>
      <c r="E781" s="21">
        <v>1</v>
      </c>
    </row>
    <row r="782" spans="1:5" ht="15.6" x14ac:dyDescent="0.3">
      <c r="A782" s="24" t="s">
        <v>924</v>
      </c>
      <c r="B782" s="25">
        <v>0.93956839299999995</v>
      </c>
      <c r="C782" s="25">
        <v>1.669737367</v>
      </c>
      <c r="D782" s="21">
        <v>2</v>
      </c>
      <c r="E782" s="21">
        <v>1</v>
      </c>
    </row>
    <row r="783" spans="1:5" ht="15.6" x14ac:dyDescent="0.3">
      <c r="A783" s="24" t="s">
        <v>925</v>
      </c>
      <c r="B783" s="25">
        <v>0.90592663799999995</v>
      </c>
      <c r="C783" s="25">
        <v>1.6674719170000001</v>
      </c>
      <c r="D783" s="21">
        <v>2</v>
      </c>
      <c r="E783" s="21">
        <v>1</v>
      </c>
    </row>
    <row r="784" spans="1:5" ht="15.6" x14ac:dyDescent="0.3">
      <c r="A784" s="24" t="s">
        <v>66</v>
      </c>
      <c r="B784" s="25">
        <v>0.92066651300000002</v>
      </c>
      <c r="C784" s="25">
        <v>1.660032629</v>
      </c>
      <c r="D784" s="21">
        <v>2</v>
      </c>
      <c r="E784" s="21">
        <v>1</v>
      </c>
    </row>
    <row r="785" spans="1:5" ht="15.6" x14ac:dyDescent="0.3">
      <c r="A785" s="24" t="s">
        <v>926</v>
      </c>
      <c r="B785" s="25">
        <v>0.90452966199999996</v>
      </c>
      <c r="C785" s="25">
        <v>1.650102709</v>
      </c>
      <c r="D785" s="21">
        <v>2</v>
      </c>
      <c r="E785" s="21">
        <v>1</v>
      </c>
    </row>
    <row r="786" spans="1:5" ht="15.6" x14ac:dyDescent="0.3">
      <c r="A786" s="24" t="s">
        <v>374</v>
      </c>
      <c r="B786" s="25">
        <v>0.92686900999999999</v>
      </c>
      <c r="C786" s="25">
        <v>1.6412761739999999</v>
      </c>
      <c r="D786" s="21">
        <v>2</v>
      </c>
      <c r="E786" s="21">
        <v>1</v>
      </c>
    </row>
    <row r="787" spans="1:5" ht="15.6" x14ac:dyDescent="0.3">
      <c r="A787" s="24" t="s">
        <v>927</v>
      </c>
      <c r="B787" s="25">
        <v>0.90769751399999998</v>
      </c>
      <c r="C787" s="25">
        <v>1.631665981</v>
      </c>
      <c r="D787" s="21">
        <v>2</v>
      </c>
      <c r="E787" s="21">
        <v>1</v>
      </c>
    </row>
    <row r="788" spans="1:5" ht="15.6" x14ac:dyDescent="0.3">
      <c r="A788" s="24" t="s">
        <v>928</v>
      </c>
      <c r="B788" s="25">
        <v>0.93260179899999995</v>
      </c>
      <c r="C788" s="25">
        <v>1.629453153</v>
      </c>
      <c r="D788" s="21">
        <v>2</v>
      </c>
      <c r="E788" s="21">
        <v>1</v>
      </c>
    </row>
    <row r="789" spans="1:5" ht="15.6" x14ac:dyDescent="0.3">
      <c r="A789" s="24" t="s">
        <v>383</v>
      </c>
      <c r="B789" s="25">
        <v>0.91033890699999997</v>
      </c>
      <c r="C789" s="25">
        <v>1.6253487230000001</v>
      </c>
      <c r="D789" s="21">
        <v>2</v>
      </c>
      <c r="E789" s="21">
        <v>1</v>
      </c>
    </row>
    <row r="790" spans="1:5" ht="15.6" x14ac:dyDescent="0.3">
      <c r="A790" s="24" t="s">
        <v>929</v>
      </c>
      <c r="B790" s="25">
        <v>0.91303643499999998</v>
      </c>
      <c r="C790" s="25">
        <v>1.6212910389999999</v>
      </c>
      <c r="D790" s="21">
        <v>2</v>
      </c>
      <c r="E790" s="21">
        <v>1</v>
      </c>
    </row>
    <row r="791" spans="1:5" ht="15.6" x14ac:dyDescent="0.3">
      <c r="A791" s="24" t="s">
        <v>16</v>
      </c>
      <c r="B791" s="25">
        <v>0.90472064600000002</v>
      </c>
      <c r="C791" s="25">
        <v>1.61990072</v>
      </c>
      <c r="D791" s="21">
        <v>2</v>
      </c>
      <c r="E791" s="21">
        <v>1</v>
      </c>
    </row>
    <row r="792" spans="1:5" ht="15.6" x14ac:dyDescent="0.3">
      <c r="A792" s="24" t="s">
        <v>368</v>
      </c>
      <c r="B792" s="25">
        <v>0.90472064600000002</v>
      </c>
      <c r="C792" s="25">
        <v>1.61990072</v>
      </c>
      <c r="D792" s="21">
        <v>2</v>
      </c>
      <c r="E792" s="21">
        <v>1</v>
      </c>
    </row>
    <row r="793" spans="1:5" ht="15.6" x14ac:dyDescent="0.3">
      <c r="A793" s="24" t="s">
        <v>370</v>
      </c>
      <c r="B793" s="25">
        <v>0.91649564400000005</v>
      </c>
      <c r="C793" s="25">
        <v>1.617198782</v>
      </c>
      <c r="D793" s="21">
        <v>2</v>
      </c>
      <c r="E793" s="21">
        <v>1</v>
      </c>
    </row>
    <row r="794" spans="1:5" ht="15.6" x14ac:dyDescent="0.3">
      <c r="A794" s="24" t="s">
        <v>930</v>
      </c>
      <c r="B794" s="25">
        <v>0.91924047200000003</v>
      </c>
      <c r="C794" s="25">
        <v>1.6167384300000001</v>
      </c>
      <c r="D794" s="21">
        <v>2</v>
      </c>
      <c r="E794" s="21">
        <v>1</v>
      </c>
    </row>
    <row r="795" spans="1:5" ht="15.6" x14ac:dyDescent="0.3">
      <c r="A795" s="24" t="s">
        <v>931</v>
      </c>
      <c r="B795" s="25">
        <v>0.94403025100000004</v>
      </c>
      <c r="C795" s="25">
        <v>1.616390118</v>
      </c>
      <c r="D795" s="21">
        <v>2</v>
      </c>
      <c r="E795" s="21">
        <v>1</v>
      </c>
    </row>
    <row r="796" spans="1:5" ht="15.6" x14ac:dyDescent="0.3">
      <c r="A796" s="24" t="s">
        <v>932</v>
      </c>
      <c r="B796" s="25">
        <v>0.91479710400000003</v>
      </c>
      <c r="C796" s="25">
        <v>1.607408996</v>
      </c>
      <c r="D796" s="21">
        <v>2</v>
      </c>
      <c r="E796" s="21">
        <v>1</v>
      </c>
    </row>
    <row r="797" spans="1:5" ht="15.6" x14ac:dyDescent="0.3">
      <c r="A797" s="24" t="s">
        <v>933</v>
      </c>
      <c r="B797" s="25">
        <v>0.928739019</v>
      </c>
      <c r="C797" s="25">
        <v>1.6057766849999999</v>
      </c>
      <c r="D797" s="21">
        <v>2</v>
      </c>
      <c r="E797" s="21">
        <v>1</v>
      </c>
    </row>
    <row r="798" spans="1:5" ht="15.6" x14ac:dyDescent="0.3">
      <c r="A798" s="24" t="s">
        <v>934</v>
      </c>
      <c r="B798" s="25">
        <v>0.94366239600000001</v>
      </c>
      <c r="C798" s="25">
        <v>1.6008712359999999</v>
      </c>
      <c r="D798" s="21">
        <v>2</v>
      </c>
      <c r="E798" s="21">
        <v>1</v>
      </c>
    </row>
    <row r="799" spans="1:5" ht="15.6" x14ac:dyDescent="0.3">
      <c r="A799" s="24" t="s">
        <v>935</v>
      </c>
      <c r="B799" s="25">
        <v>0.90905988000000004</v>
      </c>
      <c r="C799" s="25">
        <v>1.589434402</v>
      </c>
      <c r="D799" s="21">
        <v>2</v>
      </c>
      <c r="E799" s="21">
        <v>1</v>
      </c>
    </row>
    <row r="800" spans="1:5" ht="15.6" x14ac:dyDescent="0.3">
      <c r="A800" s="24" t="s">
        <v>936</v>
      </c>
      <c r="B800" s="25">
        <v>0.90499545699999995</v>
      </c>
      <c r="C800" s="25">
        <v>1.5884058889999999</v>
      </c>
      <c r="D800" s="21">
        <v>2</v>
      </c>
      <c r="E800" s="21">
        <v>1</v>
      </c>
    </row>
    <row r="801" spans="1:5" ht="15.6" x14ac:dyDescent="0.3">
      <c r="A801" s="24" t="s">
        <v>937</v>
      </c>
      <c r="B801" s="25">
        <v>0.935668995</v>
      </c>
      <c r="C801" s="25">
        <v>1.5800532789999999</v>
      </c>
      <c r="D801" s="21">
        <v>2</v>
      </c>
      <c r="E801" s="21">
        <v>1</v>
      </c>
    </row>
    <row r="802" spans="1:5" ht="15.6" x14ac:dyDescent="0.3">
      <c r="A802" s="24" t="s">
        <v>938</v>
      </c>
      <c r="B802" s="25">
        <v>0.935668995</v>
      </c>
      <c r="C802" s="25">
        <v>1.5800532789999999</v>
      </c>
      <c r="D802" s="21">
        <v>2</v>
      </c>
      <c r="E802" s="21">
        <v>1</v>
      </c>
    </row>
    <row r="803" spans="1:5" ht="15.6" x14ac:dyDescent="0.3">
      <c r="A803" s="24" t="s">
        <v>939</v>
      </c>
      <c r="B803" s="25">
        <v>0.90581188599999996</v>
      </c>
      <c r="C803" s="25">
        <v>1.570394917</v>
      </c>
      <c r="D803" s="21">
        <v>2</v>
      </c>
      <c r="E803" s="21">
        <v>1</v>
      </c>
    </row>
    <row r="804" spans="1:5" ht="15.6" x14ac:dyDescent="0.3">
      <c r="A804" s="24" t="s">
        <v>940</v>
      </c>
      <c r="B804" s="25">
        <v>0.91871750600000002</v>
      </c>
      <c r="C804" s="25">
        <v>1.56722838</v>
      </c>
      <c r="D804" s="21">
        <v>2</v>
      </c>
      <c r="E804" s="21">
        <v>1</v>
      </c>
    </row>
    <row r="805" spans="1:5" ht="15.6" x14ac:dyDescent="0.3">
      <c r="A805" s="24" t="s">
        <v>941</v>
      </c>
      <c r="B805" s="25">
        <v>0.90673727199999998</v>
      </c>
      <c r="C805" s="25">
        <v>1.559507486</v>
      </c>
      <c r="D805" s="21">
        <v>2</v>
      </c>
      <c r="E805" s="21">
        <v>1</v>
      </c>
    </row>
    <row r="806" spans="1:5" ht="15.6" x14ac:dyDescent="0.3">
      <c r="A806" s="24" t="s">
        <v>942</v>
      </c>
      <c r="B806" s="25">
        <v>0.91839132800000001</v>
      </c>
      <c r="C806" s="25">
        <v>1.551503045</v>
      </c>
      <c r="D806" s="21">
        <v>2</v>
      </c>
      <c r="E806" s="21">
        <v>1</v>
      </c>
    </row>
    <row r="807" spans="1:5" ht="15.6" x14ac:dyDescent="0.3">
      <c r="A807" s="24" t="s">
        <v>943</v>
      </c>
      <c r="B807" s="25">
        <v>0.91020438199999998</v>
      </c>
      <c r="C807" s="25">
        <v>1.5512041050000001</v>
      </c>
      <c r="D807" s="21">
        <v>2</v>
      </c>
      <c r="E807" s="21">
        <v>1</v>
      </c>
    </row>
    <row r="808" spans="1:5" ht="15.6" x14ac:dyDescent="0.3">
      <c r="A808" s="24" t="s">
        <v>944</v>
      </c>
      <c r="B808" s="25">
        <v>0.91020438199999998</v>
      </c>
      <c r="C808" s="25">
        <v>1.5512041050000001</v>
      </c>
      <c r="D808" s="21">
        <v>2</v>
      </c>
      <c r="E808" s="21">
        <v>1</v>
      </c>
    </row>
    <row r="809" spans="1:5" ht="15.6" x14ac:dyDescent="0.3">
      <c r="A809" s="24" t="s">
        <v>945</v>
      </c>
      <c r="B809" s="25">
        <v>0.904997563</v>
      </c>
      <c r="C809" s="25">
        <v>1.549900362</v>
      </c>
      <c r="D809" s="21">
        <v>2</v>
      </c>
      <c r="E809" s="21">
        <v>1</v>
      </c>
    </row>
    <row r="810" spans="1:5" ht="15.6" x14ac:dyDescent="0.3">
      <c r="A810" s="24" t="s">
        <v>329</v>
      </c>
      <c r="B810" s="25">
        <v>0.94426744699999998</v>
      </c>
      <c r="C810" s="25">
        <v>1.547774387</v>
      </c>
      <c r="D810" s="21">
        <v>2</v>
      </c>
      <c r="E810" s="21">
        <v>1</v>
      </c>
    </row>
    <row r="811" spans="1:5" ht="15.6" x14ac:dyDescent="0.3">
      <c r="A811" s="24" t="s">
        <v>946</v>
      </c>
      <c r="B811" s="25">
        <v>0.91704664899999999</v>
      </c>
      <c r="C811" s="25">
        <v>1.546676908</v>
      </c>
      <c r="D811" s="21">
        <v>2</v>
      </c>
      <c r="E811" s="21">
        <v>1</v>
      </c>
    </row>
    <row r="812" spans="1:5" ht="15.6" x14ac:dyDescent="0.3">
      <c r="A812" s="24" t="s">
        <v>947</v>
      </c>
      <c r="B812" s="25">
        <v>0.91679704100000003</v>
      </c>
      <c r="C812" s="25">
        <v>1.5446464179999999</v>
      </c>
      <c r="D812" s="21">
        <v>2</v>
      </c>
      <c r="E812" s="21">
        <v>1</v>
      </c>
    </row>
    <row r="813" spans="1:5" ht="15.6" x14ac:dyDescent="0.3">
      <c r="A813" s="24" t="s">
        <v>948</v>
      </c>
      <c r="B813" s="25">
        <v>0.91679704100000003</v>
      </c>
      <c r="C813" s="25">
        <v>1.5446464179999999</v>
      </c>
      <c r="D813" s="21">
        <v>2</v>
      </c>
      <c r="E813" s="21">
        <v>1</v>
      </c>
    </row>
    <row r="814" spans="1:5" ht="15.6" x14ac:dyDescent="0.3">
      <c r="A814" s="24" t="s">
        <v>949</v>
      </c>
      <c r="B814" s="25">
        <v>0.91679704100000003</v>
      </c>
      <c r="C814" s="25">
        <v>1.5446464179999999</v>
      </c>
      <c r="D814" s="21">
        <v>2</v>
      </c>
      <c r="E814" s="21">
        <v>1</v>
      </c>
    </row>
    <row r="815" spans="1:5" ht="15.6" x14ac:dyDescent="0.3">
      <c r="A815" s="24" t="s">
        <v>950</v>
      </c>
      <c r="B815" s="25">
        <v>0.92227758900000001</v>
      </c>
      <c r="C815" s="25">
        <v>1.5341429790000001</v>
      </c>
      <c r="D815" s="21">
        <v>2</v>
      </c>
      <c r="E815" s="21">
        <v>1</v>
      </c>
    </row>
    <row r="816" spans="1:5" ht="15.6" x14ac:dyDescent="0.3">
      <c r="A816" s="24" t="s">
        <v>433</v>
      </c>
      <c r="B816" s="25">
        <v>0.94421191199999999</v>
      </c>
      <c r="C816" s="25">
        <v>1.533783694</v>
      </c>
      <c r="D816" s="21">
        <v>2</v>
      </c>
      <c r="E816" s="21">
        <v>1</v>
      </c>
    </row>
    <row r="817" spans="1:5" ht="15.6" x14ac:dyDescent="0.3">
      <c r="A817" s="24" t="s">
        <v>951</v>
      </c>
      <c r="B817" s="25">
        <v>0.94421191199999999</v>
      </c>
      <c r="C817" s="25">
        <v>1.533783694</v>
      </c>
      <c r="D817" s="21">
        <v>2</v>
      </c>
      <c r="E817" s="21">
        <v>1</v>
      </c>
    </row>
    <row r="818" spans="1:5" ht="15.6" x14ac:dyDescent="0.3">
      <c r="A818" s="24" t="s">
        <v>413</v>
      </c>
      <c r="B818" s="25">
        <v>0.92278557299999997</v>
      </c>
      <c r="C818" s="25">
        <v>1.5256918900000001</v>
      </c>
      <c r="D818" s="21">
        <v>2</v>
      </c>
      <c r="E818" s="21">
        <v>1</v>
      </c>
    </row>
    <row r="819" spans="1:5" ht="15.6" x14ac:dyDescent="0.3">
      <c r="A819" s="24" t="s">
        <v>952</v>
      </c>
      <c r="B819" s="25">
        <v>0.90626957399999997</v>
      </c>
      <c r="C819" s="25">
        <v>1.5201188569999999</v>
      </c>
      <c r="D819" s="21">
        <v>2</v>
      </c>
      <c r="E819" s="21">
        <v>1</v>
      </c>
    </row>
    <row r="820" spans="1:5" ht="15.6" x14ac:dyDescent="0.3">
      <c r="A820" s="24" t="s">
        <v>953</v>
      </c>
      <c r="B820" s="25">
        <v>0.90626957399999997</v>
      </c>
      <c r="C820" s="25">
        <v>1.5201188569999999</v>
      </c>
      <c r="D820" s="21">
        <v>2</v>
      </c>
      <c r="E820" s="21">
        <v>1</v>
      </c>
    </row>
    <row r="821" spans="1:5" ht="15.6" x14ac:dyDescent="0.3">
      <c r="A821" s="24" t="s">
        <v>954</v>
      </c>
      <c r="B821" s="25">
        <v>0.90626957399999997</v>
      </c>
      <c r="C821" s="25">
        <v>1.5201188569999999</v>
      </c>
      <c r="D821" s="21">
        <v>2</v>
      </c>
      <c r="E821" s="21">
        <v>1</v>
      </c>
    </row>
    <row r="822" spans="1:5" ht="15.6" x14ac:dyDescent="0.3">
      <c r="A822" s="24" t="s">
        <v>955</v>
      </c>
      <c r="B822" s="25">
        <v>0.90626957399999997</v>
      </c>
      <c r="C822" s="25">
        <v>1.5201188569999999</v>
      </c>
      <c r="D822" s="21">
        <v>2</v>
      </c>
      <c r="E822" s="21">
        <v>1</v>
      </c>
    </row>
    <row r="823" spans="1:5" ht="15.6" x14ac:dyDescent="0.3">
      <c r="A823" s="24" t="s">
        <v>956</v>
      </c>
      <c r="B823" s="25">
        <v>0.90626957399999997</v>
      </c>
      <c r="C823" s="25">
        <v>1.5201188569999999</v>
      </c>
      <c r="D823" s="21">
        <v>2</v>
      </c>
      <c r="E823" s="21">
        <v>1</v>
      </c>
    </row>
    <row r="824" spans="1:5" ht="15.6" x14ac:dyDescent="0.3">
      <c r="A824" s="24" t="s">
        <v>957</v>
      </c>
      <c r="B824" s="25">
        <v>0.90626957399999997</v>
      </c>
      <c r="C824" s="25">
        <v>1.5201188569999999</v>
      </c>
      <c r="D824" s="21">
        <v>2</v>
      </c>
      <c r="E824" s="21">
        <v>1</v>
      </c>
    </row>
    <row r="825" spans="1:5" ht="15.6" x14ac:dyDescent="0.3">
      <c r="A825" s="24" t="s">
        <v>48</v>
      </c>
      <c r="B825" s="25">
        <v>0.91776588299999995</v>
      </c>
      <c r="C825" s="25">
        <v>1.51779921</v>
      </c>
      <c r="D825" s="21">
        <v>2</v>
      </c>
      <c r="E825" s="21">
        <v>1</v>
      </c>
    </row>
    <row r="826" spans="1:5" ht="15.6" x14ac:dyDescent="0.3">
      <c r="A826" s="24" t="s">
        <v>958</v>
      </c>
      <c r="B826" s="25">
        <v>0.90451747699999996</v>
      </c>
      <c r="C826" s="25">
        <v>1.512591724</v>
      </c>
      <c r="D826" s="21">
        <v>2</v>
      </c>
      <c r="E826" s="21">
        <v>1</v>
      </c>
    </row>
    <row r="827" spans="1:5" ht="15.6" x14ac:dyDescent="0.3">
      <c r="A827" s="24" t="s">
        <v>959</v>
      </c>
      <c r="B827" s="25">
        <v>0.91614927599999996</v>
      </c>
      <c r="C827" s="25">
        <v>1.5110895980000001</v>
      </c>
      <c r="D827" s="21">
        <v>2</v>
      </c>
      <c r="E827" s="21">
        <v>1</v>
      </c>
    </row>
    <row r="828" spans="1:5" ht="15.6" x14ac:dyDescent="0.3">
      <c r="A828" s="24" t="s">
        <v>960</v>
      </c>
      <c r="B828" s="25">
        <v>0.94166437800000002</v>
      </c>
      <c r="C828" s="25">
        <v>1.5086873160000001</v>
      </c>
      <c r="D828" s="21">
        <v>2</v>
      </c>
      <c r="E828" s="21">
        <v>1</v>
      </c>
    </row>
    <row r="829" spans="1:5" ht="15.6" x14ac:dyDescent="0.3">
      <c r="A829" s="24" t="s">
        <v>316</v>
      </c>
      <c r="B829" s="25">
        <v>0.92495523000000002</v>
      </c>
      <c r="C829" s="25">
        <v>1.4939766619999999</v>
      </c>
      <c r="D829" s="21">
        <v>2</v>
      </c>
      <c r="E829" s="21">
        <v>1</v>
      </c>
    </row>
    <row r="830" spans="1:5" ht="15.6" x14ac:dyDescent="0.3">
      <c r="A830" s="24" t="s">
        <v>961</v>
      </c>
      <c r="B830" s="25">
        <v>0.916163532</v>
      </c>
      <c r="C830" s="25">
        <v>1.490405905</v>
      </c>
      <c r="D830" s="21">
        <v>2</v>
      </c>
      <c r="E830" s="21">
        <v>1</v>
      </c>
    </row>
    <row r="831" spans="1:5" ht="15.6" x14ac:dyDescent="0.3">
      <c r="A831" s="24" t="s">
        <v>962</v>
      </c>
      <c r="B831" s="25">
        <v>0.90871037399999999</v>
      </c>
      <c r="C831" s="25">
        <v>1.490157846</v>
      </c>
      <c r="D831" s="21">
        <v>2</v>
      </c>
      <c r="E831" s="21">
        <v>1</v>
      </c>
    </row>
    <row r="832" spans="1:5" ht="15.6" x14ac:dyDescent="0.3">
      <c r="A832" s="24" t="s">
        <v>963</v>
      </c>
      <c r="B832" s="25">
        <v>0.91714808299999995</v>
      </c>
      <c r="C832" s="25">
        <v>1.48906055</v>
      </c>
      <c r="D832" s="21">
        <v>2</v>
      </c>
      <c r="E832" s="21">
        <v>1</v>
      </c>
    </row>
    <row r="833" spans="1:5" ht="15.6" x14ac:dyDescent="0.3">
      <c r="A833" s="24" t="s">
        <v>964</v>
      </c>
      <c r="B833" s="25">
        <v>0.90060470000000004</v>
      </c>
      <c r="C833" s="25">
        <v>1.483143434</v>
      </c>
      <c r="D833" s="21">
        <v>2</v>
      </c>
      <c r="E833" s="21">
        <v>1</v>
      </c>
    </row>
    <row r="834" spans="1:5" ht="15.6" x14ac:dyDescent="0.3">
      <c r="A834" s="24" t="s">
        <v>965</v>
      </c>
      <c r="B834" s="25">
        <v>0.90172247299999997</v>
      </c>
      <c r="C834" s="25">
        <v>1.482846168</v>
      </c>
      <c r="D834" s="21">
        <v>2</v>
      </c>
      <c r="E834" s="21">
        <v>1</v>
      </c>
    </row>
    <row r="835" spans="1:5" ht="15.6" x14ac:dyDescent="0.3">
      <c r="A835" s="24" t="s">
        <v>966</v>
      </c>
      <c r="B835" s="25">
        <v>0.90857279999999996</v>
      </c>
      <c r="C835" s="25">
        <v>1.481606314</v>
      </c>
      <c r="D835" s="21">
        <v>2</v>
      </c>
      <c r="E835" s="21">
        <v>1</v>
      </c>
    </row>
    <row r="836" spans="1:5" ht="15.6" x14ac:dyDescent="0.3">
      <c r="A836" s="24" t="s">
        <v>967</v>
      </c>
      <c r="B836" s="25">
        <v>0.91324799800000001</v>
      </c>
      <c r="C836" s="25">
        <v>1.481236226</v>
      </c>
      <c r="D836" s="21">
        <v>2</v>
      </c>
      <c r="E836" s="21">
        <v>1</v>
      </c>
    </row>
    <row r="837" spans="1:5" ht="15.6" x14ac:dyDescent="0.3">
      <c r="A837" s="24" t="s">
        <v>968</v>
      </c>
      <c r="B837" s="25">
        <v>0.90593951699999997</v>
      </c>
      <c r="C837" s="25">
        <v>1.471853399</v>
      </c>
      <c r="D837" s="21">
        <v>2</v>
      </c>
      <c r="E837" s="21">
        <v>1</v>
      </c>
    </row>
    <row r="838" spans="1:5" ht="15.6" x14ac:dyDescent="0.3">
      <c r="A838" s="24" t="s">
        <v>969</v>
      </c>
      <c r="B838" s="25">
        <v>0.90593951699999997</v>
      </c>
      <c r="C838" s="25">
        <v>1.471853399</v>
      </c>
      <c r="D838" s="21">
        <v>2</v>
      </c>
      <c r="E838" s="21">
        <v>1</v>
      </c>
    </row>
    <row r="839" spans="1:5" ht="15.6" x14ac:dyDescent="0.3">
      <c r="A839" s="24" t="s">
        <v>970</v>
      </c>
      <c r="B839" s="25">
        <v>0.90593951699999997</v>
      </c>
      <c r="C839" s="25">
        <v>1.471853399</v>
      </c>
      <c r="D839" s="21">
        <v>2</v>
      </c>
      <c r="E839" s="21">
        <v>1</v>
      </c>
    </row>
    <row r="840" spans="1:5" ht="15.6" x14ac:dyDescent="0.3">
      <c r="A840" s="24" t="s">
        <v>971</v>
      </c>
      <c r="B840" s="25">
        <v>0.90593951699999997</v>
      </c>
      <c r="C840" s="25">
        <v>1.471853399</v>
      </c>
      <c r="D840" s="21">
        <v>2</v>
      </c>
      <c r="E840" s="21">
        <v>1</v>
      </c>
    </row>
    <row r="841" spans="1:5" ht="15.6" x14ac:dyDescent="0.3">
      <c r="A841" s="24" t="s">
        <v>972</v>
      </c>
      <c r="B841" s="25">
        <v>0.91376233799999995</v>
      </c>
      <c r="C841" s="25">
        <v>1.4628399620000001</v>
      </c>
      <c r="D841" s="21">
        <v>2</v>
      </c>
      <c r="E841" s="21">
        <v>1</v>
      </c>
    </row>
    <row r="842" spans="1:5" ht="15.6" x14ac:dyDescent="0.3">
      <c r="A842" s="24" t="s">
        <v>410</v>
      </c>
      <c r="B842" s="25">
        <v>0.91376233799999995</v>
      </c>
      <c r="C842" s="25">
        <v>1.4628399620000001</v>
      </c>
      <c r="D842" s="21">
        <v>2</v>
      </c>
      <c r="E842" s="21">
        <v>1</v>
      </c>
    </row>
    <row r="843" spans="1:5" ht="15.6" x14ac:dyDescent="0.3">
      <c r="A843" s="24" t="s">
        <v>351</v>
      </c>
      <c r="B843" s="25">
        <v>0.91376233799999995</v>
      </c>
      <c r="C843" s="25">
        <v>1.4628399620000001</v>
      </c>
      <c r="D843" s="21">
        <v>2</v>
      </c>
      <c r="E843" s="21">
        <v>1</v>
      </c>
    </row>
    <row r="844" spans="1:5" ht="15.6" x14ac:dyDescent="0.3">
      <c r="A844" s="24" t="s">
        <v>973</v>
      </c>
      <c r="B844" s="25">
        <v>0.91376233799999995</v>
      </c>
      <c r="C844" s="25">
        <v>1.4628399620000001</v>
      </c>
      <c r="D844" s="21">
        <v>2</v>
      </c>
      <c r="E844" s="21">
        <v>1</v>
      </c>
    </row>
    <row r="845" spans="1:5" ht="15.6" x14ac:dyDescent="0.3">
      <c r="A845" s="24" t="s">
        <v>974</v>
      </c>
      <c r="B845" s="25">
        <v>0.91376233799999995</v>
      </c>
      <c r="C845" s="25">
        <v>1.4628399620000001</v>
      </c>
      <c r="D845" s="21">
        <v>2</v>
      </c>
      <c r="E845" s="21">
        <v>1</v>
      </c>
    </row>
    <row r="846" spans="1:5" ht="15.6" x14ac:dyDescent="0.3">
      <c r="A846" s="24" t="s">
        <v>975</v>
      </c>
      <c r="B846" s="25">
        <v>0.90518004100000005</v>
      </c>
      <c r="C846" s="25">
        <v>1.4577700819999999</v>
      </c>
      <c r="D846" s="21">
        <v>2</v>
      </c>
      <c r="E846" s="21">
        <v>1</v>
      </c>
    </row>
    <row r="847" spans="1:5" ht="15.6" x14ac:dyDescent="0.3">
      <c r="A847" s="24" t="s">
        <v>976</v>
      </c>
      <c r="B847" s="25">
        <v>0.90330921900000005</v>
      </c>
      <c r="C847" s="25">
        <v>1.4567378609999999</v>
      </c>
      <c r="D847" s="21">
        <v>2</v>
      </c>
      <c r="E847" s="21">
        <v>1</v>
      </c>
    </row>
    <row r="848" spans="1:5" ht="15.6" x14ac:dyDescent="0.3">
      <c r="A848" s="24" t="s">
        <v>977</v>
      </c>
      <c r="B848" s="25">
        <v>0.90550092800000004</v>
      </c>
      <c r="C848" s="25">
        <v>1.4542957990000001</v>
      </c>
      <c r="D848" s="21">
        <v>2</v>
      </c>
      <c r="E848" s="21">
        <v>1</v>
      </c>
    </row>
    <row r="849" spans="1:5" ht="15.6" x14ac:dyDescent="0.3">
      <c r="A849" s="24" t="s">
        <v>320</v>
      </c>
      <c r="B849" s="25">
        <v>0.91606527900000001</v>
      </c>
      <c r="C849" s="25">
        <v>1.44867239</v>
      </c>
      <c r="D849" s="21">
        <v>2</v>
      </c>
      <c r="E849" s="21">
        <v>1</v>
      </c>
    </row>
    <row r="850" spans="1:5" ht="15.6" x14ac:dyDescent="0.3">
      <c r="A850" s="24" t="s">
        <v>978</v>
      </c>
      <c r="B850" s="25">
        <v>0.90621649199999998</v>
      </c>
      <c r="C850" s="25">
        <v>1.443603134</v>
      </c>
      <c r="D850" s="21">
        <v>2</v>
      </c>
      <c r="E850" s="21">
        <v>1</v>
      </c>
    </row>
    <row r="851" spans="1:5" ht="15.6" x14ac:dyDescent="0.3">
      <c r="A851" s="24" t="s">
        <v>979</v>
      </c>
      <c r="B851" s="25">
        <v>0.90621649199999998</v>
      </c>
      <c r="C851" s="25">
        <v>1.443603134</v>
      </c>
      <c r="D851" s="21">
        <v>2</v>
      </c>
      <c r="E851" s="21">
        <v>1</v>
      </c>
    </row>
    <row r="852" spans="1:5" ht="15.6" x14ac:dyDescent="0.3">
      <c r="A852" s="24" t="s">
        <v>46</v>
      </c>
      <c r="B852" s="25">
        <v>0.90621649199999998</v>
      </c>
      <c r="C852" s="25">
        <v>1.443603134</v>
      </c>
      <c r="D852" s="21">
        <v>2</v>
      </c>
      <c r="E852" s="21">
        <v>1</v>
      </c>
    </row>
    <row r="853" spans="1:5" ht="15.6" x14ac:dyDescent="0.3">
      <c r="A853" s="24" t="s">
        <v>980</v>
      </c>
      <c r="B853" s="25">
        <v>0.90621649199999998</v>
      </c>
      <c r="C853" s="25">
        <v>1.443603134</v>
      </c>
      <c r="D853" s="21">
        <v>2</v>
      </c>
      <c r="E853" s="21">
        <v>1</v>
      </c>
    </row>
    <row r="854" spans="1:5" ht="15.6" x14ac:dyDescent="0.3">
      <c r="A854" s="24" t="s">
        <v>981</v>
      </c>
      <c r="B854" s="25">
        <v>0.90621649199999998</v>
      </c>
      <c r="C854" s="25">
        <v>1.443603134</v>
      </c>
      <c r="D854" s="21">
        <v>2</v>
      </c>
      <c r="E854" s="21">
        <v>1</v>
      </c>
    </row>
    <row r="855" spans="1:5" ht="15.6" x14ac:dyDescent="0.3">
      <c r="A855" s="24" t="s">
        <v>982</v>
      </c>
      <c r="B855" s="25">
        <v>0.90621649199999998</v>
      </c>
      <c r="C855" s="25">
        <v>1.443603134</v>
      </c>
      <c r="D855" s="21">
        <v>2</v>
      </c>
      <c r="E855" s="21">
        <v>1</v>
      </c>
    </row>
    <row r="856" spans="1:5" ht="15.6" x14ac:dyDescent="0.3">
      <c r="A856" s="24" t="s">
        <v>983</v>
      </c>
      <c r="B856" s="25">
        <v>0.90621649199999998</v>
      </c>
      <c r="C856" s="25">
        <v>1.443603134</v>
      </c>
      <c r="D856" s="21">
        <v>2</v>
      </c>
      <c r="E856" s="21">
        <v>1</v>
      </c>
    </row>
    <row r="857" spans="1:5" ht="15.6" x14ac:dyDescent="0.3">
      <c r="A857" s="24" t="s">
        <v>984</v>
      </c>
      <c r="B857" s="25">
        <v>0.90621649199999998</v>
      </c>
      <c r="C857" s="25">
        <v>1.443603134</v>
      </c>
      <c r="D857" s="21">
        <v>2</v>
      </c>
      <c r="E857" s="21">
        <v>1</v>
      </c>
    </row>
    <row r="858" spans="1:5" ht="15.6" x14ac:dyDescent="0.3">
      <c r="A858" s="24" t="s">
        <v>357</v>
      </c>
      <c r="B858" s="25">
        <v>0.90621649199999998</v>
      </c>
      <c r="C858" s="25">
        <v>1.443603134</v>
      </c>
      <c r="D858" s="21">
        <v>2</v>
      </c>
      <c r="E858" s="21">
        <v>1</v>
      </c>
    </row>
    <row r="859" spans="1:5" ht="15.6" x14ac:dyDescent="0.3">
      <c r="A859" s="24" t="s">
        <v>985</v>
      </c>
      <c r="B859" s="25">
        <v>0.90621649199999998</v>
      </c>
      <c r="C859" s="25">
        <v>1.443603134</v>
      </c>
      <c r="D859" s="21">
        <v>2</v>
      </c>
      <c r="E859" s="21">
        <v>1</v>
      </c>
    </row>
    <row r="860" spans="1:5" ht="15.6" x14ac:dyDescent="0.3">
      <c r="A860" s="24" t="s">
        <v>986</v>
      </c>
      <c r="B860" s="25">
        <v>0.90621649199999998</v>
      </c>
      <c r="C860" s="25">
        <v>1.443603134</v>
      </c>
      <c r="D860" s="21">
        <v>2</v>
      </c>
      <c r="E860" s="21">
        <v>1</v>
      </c>
    </row>
    <row r="861" spans="1:5" ht="15.6" x14ac:dyDescent="0.3">
      <c r="A861" s="24" t="s">
        <v>987</v>
      </c>
      <c r="B861" s="25">
        <v>0.90621649199999998</v>
      </c>
      <c r="C861" s="25">
        <v>1.443603134</v>
      </c>
      <c r="D861" s="21">
        <v>2</v>
      </c>
      <c r="E861" s="21">
        <v>1</v>
      </c>
    </row>
    <row r="862" spans="1:5" ht="15.6" x14ac:dyDescent="0.3">
      <c r="A862" s="24" t="s">
        <v>415</v>
      </c>
      <c r="B862" s="25">
        <v>0.91658541000000004</v>
      </c>
      <c r="C862" s="25">
        <v>1.434410891</v>
      </c>
      <c r="D862" s="21">
        <v>2</v>
      </c>
      <c r="E862" s="21">
        <v>1</v>
      </c>
    </row>
    <row r="863" spans="1:5" ht="15.6" x14ac:dyDescent="0.3">
      <c r="A863" s="24" t="s">
        <v>988</v>
      </c>
      <c r="B863" s="25">
        <v>0.91658541000000004</v>
      </c>
      <c r="C863" s="25">
        <v>1.434410891</v>
      </c>
      <c r="D863" s="21">
        <v>2</v>
      </c>
      <c r="E863" s="21">
        <v>1</v>
      </c>
    </row>
    <row r="864" spans="1:5" ht="15.6" x14ac:dyDescent="0.3">
      <c r="A864" s="24" t="s">
        <v>989</v>
      </c>
      <c r="B864" s="25">
        <v>0.91658541000000004</v>
      </c>
      <c r="C864" s="25">
        <v>1.434410891</v>
      </c>
      <c r="D864" s="21">
        <v>2</v>
      </c>
      <c r="E864" s="21">
        <v>1</v>
      </c>
    </row>
    <row r="865" spans="1:5" ht="15.6" x14ac:dyDescent="0.3">
      <c r="A865" s="24" t="s">
        <v>58</v>
      </c>
      <c r="B865" s="25">
        <v>0.91658541000000004</v>
      </c>
      <c r="C865" s="25">
        <v>1.434410891</v>
      </c>
      <c r="D865" s="21">
        <v>2</v>
      </c>
      <c r="E865" s="21">
        <v>1</v>
      </c>
    </row>
    <row r="866" spans="1:5" ht="15.6" x14ac:dyDescent="0.3">
      <c r="A866" s="24" t="s">
        <v>377</v>
      </c>
      <c r="B866" s="25">
        <v>0.91592300299999996</v>
      </c>
      <c r="C866" s="25">
        <v>1.433238955</v>
      </c>
      <c r="D866" s="21">
        <v>2</v>
      </c>
      <c r="E866" s="21">
        <v>1</v>
      </c>
    </row>
    <row r="867" spans="1:5" ht="15.6" x14ac:dyDescent="0.3">
      <c r="A867" s="24" t="s">
        <v>990</v>
      </c>
      <c r="B867" s="25">
        <v>0.91621252399999997</v>
      </c>
      <c r="C867" s="25">
        <v>1.4323743980000001</v>
      </c>
      <c r="D867" s="21">
        <v>2</v>
      </c>
      <c r="E867" s="21">
        <v>1</v>
      </c>
    </row>
    <row r="868" spans="1:5" ht="15.6" x14ac:dyDescent="0.3">
      <c r="A868" s="24" t="s">
        <v>991</v>
      </c>
      <c r="B868" s="25">
        <v>0.91621252399999997</v>
      </c>
      <c r="C868" s="25">
        <v>1.4323743980000001</v>
      </c>
      <c r="D868" s="21">
        <v>2</v>
      </c>
      <c r="E868" s="21">
        <v>1</v>
      </c>
    </row>
    <row r="869" spans="1:5" ht="15.6" x14ac:dyDescent="0.3">
      <c r="A869" s="24" t="s">
        <v>992</v>
      </c>
      <c r="B869" s="25">
        <v>0.90533924499999996</v>
      </c>
      <c r="C869" s="25">
        <v>1.4318538629999999</v>
      </c>
      <c r="D869" s="21">
        <v>2</v>
      </c>
      <c r="E869" s="21">
        <v>1</v>
      </c>
    </row>
    <row r="870" spans="1:5" ht="15.6" x14ac:dyDescent="0.3">
      <c r="A870" s="24" t="s">
        <v>993</v>
      </c>
      <c r="B870" s="25">
        <v>0.90758892300000005</v>
      </c>
      <c r="C870" s="25">
        <v>1.4306863080000001</v>
      </c>
      <c r="D870" s="21">
        <v>2</v>
      </c>
      <c r="E870" s="21">
        <v>1</v>
      </c>
    </row>
    <row r="871" spans="1:5" ht="15.6" x14ac:dyDescent="0.3">
      <c r="A871" s="24" t="s">
        <v>994</v>
      </c>
      <c r="B871" s="25">
        <v>0.900232802</v>
      </c>
      <c r="C871" s="25">
        <v>1.4278034850000001</v>
      </c>
      <c r="D871" s="21">
        <v>2</v>
      </c>
      <c r="E871" s="21">
        <v>1</v>
      </c>
    </row>
    <row r="872" spans="1:5" ht="15.6" x14ac:dyDescent="0.3">
      <c r="A872" s="24" t="s">
        <v>995</v>
      </c>
      <c r="B872" s="25">
        <v>0.91154728299999999</v>
      </c>
      <c r="C872" s="25">
        <v>1.4237154460000001</v>
      </c>
      <c r="D872" s="21">
        <v>2</v>
      </c>
      <c r="E872" s="21">
        <v>1</v>
      </c>
    </row>
    <row r="873" spans="1:5" ht="15.6" x14ac:dyDescent="0.3">
      <c r="A873" s="24" t="s">
        <v>996</v>
      </c>
      <c r="B873" s="25">
        <v>0.90733090100000002</v>
      </c>
      <c r="C873" s="25">
        <v>1.4191313299999999</v>
      </c>
      <c r="D873" s="21">
        <v>2</v>
      </c>
      <c r="E873" s="21">
        <v>1</v>
      </c>
    </row>
    <row r="874" spans="1:5" ht="15.6" x14ac:dyDescent="0.3">
      <c r="A874" s="24" t="s">
        <v>997</v>
      </c>
      <c r="B874" s="25">
        <v>0.91707090300000005</v>
      </c>
      <c r="C874" s="25">
        <v>1.410072446</v>
      </c>
      <c r="D874" s="21">
        <v>2</v>
      </c>
      <c r="E874" s="21">
        <v>1</v>
      </c>
    </row>
    <row r="875" spans="1:5" ht="15.6" x14ac:dyDescent="0.3">
      <c r="A875" s="24" t="s">
        <v>998</v>
      </c>
      <c r="B875" s="25">
        <v>0.92688183599999996</v>
      </c>
      <c r="C875" s="25">
        <v>1.4100458499999999</v>
      </c>
      <c r="D875" s="21">
        <v>2</v>
      </c>
      <c r="E875" s="21">
        <v>1</v>
      </c>
    </row>
    <row r="876" spans="1:5" ht="15.6" x14ac:dyDescent="0.3">
      <c r="A876" s="24" t="s">
        <v>390</v>
      </c>
      <c r="B876" s="25">
        <v>0.90535227799999995</v>
      </c>
      <c r="C876" s="25">
        <v>1.401400169</v>
      </c>
      <c r="D876" s="21">
        <v>2</v>
      </c>
      <c r="E876" s="21">
        <v>1</v>
      </c>
    </row>
    <row r="877" spans="1:5" ht="15.6" x14ac:dyDescent="0.3">
      <c r="A877" s="24" t="s">
        <v>999</v>
      </c>
      <c r="B877" s="25">
        <v>0.90372338299999999</v>
      </c>
      <c r="C877" s="25">
        <v>1.399589602</v>
      </c>
      <c r="D877" s="21">
        <v>2</v>
      </c>
      <c r="E877" s="21">
        <v>1</v>
      </c>
    </row>
    <row r="878" spans="1:5" ht="15.6" x14ac:dyDescent="0.3">
      <c r="A878" s="24" t="s">
        <v>1000</v>
      </c>
      <c r="B878" s="25">
        <v>0.90575148500000002</v>
      </c>
      <c r="C878" s="25">
        <v>1.391883132</v>
      </c>
      <c r="D878" s="21">
        <v>2</v>
      </c>
      <c r="E878" s="21">
        <v>1</v>
      </c>
    </row>
    <row r="879" spans="1:5" ht="15.6" x14ac:dyDescent="0.3">
      <c r="A879" s="24" t="s">
        <v>1001</v>
      </c>
      <c r="B879" s="25">
        <v>0.90521782399999995</v>
      </c>
      <c r="C879" s="25">
        <v>1.3875433260000001</v>
      </c>
      <c r="D879" s="21">
        <v>2</v>
      </c>
      <c r="E879" s="21">
        <v>1</v>
      </c>
    </row>
    <row r="880" spans="1:5" ht="15.6" x14ac:dyDescent="0.3">
      <c r="A880" s="24" t="s">
        <v>1002</v>
      </c>
      <c r="B880" s="25">
        <v>0.90647947799999995</v>
      </c>
      <c r="C880" s="25">
        <v>1.3860835279999999</v>
      </c>
      <c r="D880" s="21">
        <v>2</v>
      </c>
      <c r="E880" s="21">
        <v>1</v>
      </c>
    </row>
    <row r="881" spans="1:5" ht="15.6" x14ac:dyDescent="0.3">
      <c r="A881" s="24" t="s">
        <v>1003</v>
      </c>
      <c r="B881" s="25">
        <v>0.92045195400000002</v>
      </c>
      <c r="C881" s="25">
        <v>1.383138078</v>
      </c>
      <c r="D881" s="21">
        <v>2</v>
      </c>
      <c r="E881" s="21">
        <v>1</v>
      </c>
    </row>
    <row r="882" spans="1:5" ht="15.6" x14ac:dyDescent="0.3">
      <c r="A882" s="24" t="s">
        <v>1004</v>
      </c>
      <c r="B882" s="25">
        <v>0.93452045699999997</v>
      </c>
      <c r="C882" s="25">
        <v>1.383138078</v>
      </c>
      <c r="D882" s="21">
        <v>2</v>
      </c>
      <c r="E882" s="21">
        <v>1</v>
      </c>
    </row>
    <row r="883" spans="1:5" ht="15.6" x14ac:dyDescent="0.3">
      <c r="A883" s="24" t="s">
        <v>1005</v>
      </c>
      <c r="B883" s="25">
        <v>0.92045195400000002</v>
      </c>
      <c r="C883" s="25">
        <v>1.383138078</v>
      </c>
      <c r="D883" s="21">
        <v>2</v>
      </c>
      <c r="E883" s="21">
        <v>1</v>
      </c>
    </row>
    <row r="884" spans="1:5" ht="15.6" x14ac:dyDescent="0.3">
      <c r="A884" s="24" t="s">
        <v>340</v>
      </c>
      <c r="B884" s="25">
        <v>0.92045195400000002</v>
      </c>
      <c r="C884" s="25">
        <v>1.383138078</v>
      </c>
      <c r="D884" s="21">
        <v>2</v>
      </c>
      <c r="E884" s="21">
        <v>1</v>
      </c>
    </row>
    <row r="885" spans="1:5" ht="15.6" x14ac:dyDescent="0.3">
      <c r="A885" s="24" t="s">
        <v>369</v>
      </c>
      <c r="B885" s="25">
        <v>0.90620483699999999</v>
      </c>
      <c r="C885" s="25">
        <v>1.3813638100000001</v>
      </c>
      <c r="D885" s="21">
        <v>2</v>
      </c>
      <c r="E885" s="21">
        <v>1</v>
      </c>
    </row>
    <row r="886" spans="1:5" ht="15.6" x14ac:dyDescent="0.3">
      <c r="A886" s="24" t="s">
        <v>313</v>
      </c>
      <c r="B886" s="25">
        <v>0.92960813200000003</v>
      </c>
      <c r="C886" s="25">
        <v>1.381007377</v>
      </c>
      <c r="D886" s="21">
        <v>2</v>
      </c>
      <c r="E886" s="21">
        <v>1</v>
      </c>
    </row>
    <row r="887" spans="1:5" ht="15.6" x14ac:dyDescent="0.3">
      <c r="A887" s="24" t="s">
        <v>1006</v>
      </c>
      <c r="B887" s="25">
        <v>0.94035987600000004</v>
      </c>
      <c r="C887" s="25">
        <v>1.3702671019999999</v>
      </c>
      <c r="D887" s="21">
        <v>2</v>
      </c>
      <c r="E887" s="21">
        <v>1</v>
      </c>
    </row>
    <row r="888" spans="1:5" ht="15.6" x14ac:dyDescent="0.3">
      <c r="A888" s="24" t="s">
        <v>393</v>
      </c>
      <c r="B888" s="25">
        <v>0.90465890199999999</v>
      </c>
      <c r="C888" s="25">
        <v>1.3690875419999999</v>
      </c>
      <c r="D888" s="21">
        <v>2</v>
      </c>
      <c r="E888" s="21">
        <v>1</v>
      </c>
    </row>
    <row r="889" spans="1:5" ht="15.6" x14ac:dyDescent="0.3">
      <c r="A889" s="24" t="s">
        <v>1007</v>
      </c>
      <c r="B889" s="25">
        <v>0.9054278</v>
      </c>
      <c r="C889" s="25">
        <v>1.3604470719999999</v>
      </c>
      <c r="D889" s="21">
        <v>2</v>
      </c>
      <c r="E889" s="21">
        <v>1</v>
      </c>
    </row>
    <row r="890" spans="1:5" ht="15.6" x14ac:dyDescent="0.3">
      <c r="A890" s="24" t="s">
        <v>1008</v>
      </c>
      <c r="B890" s="25">
        <v>0.93802923599999999</v>
      </c>
      <c r="C890" s="25">
        <v>1.3508228390000001</v>
      </c>
      <c r="D890" s="21">
        <v>2</v>
      </c>
      <c r="E890" s="21">
        <v>1</v>
      </c>
    </row>
    <row r="891" spans="1:5" ht="15.6" x14ac:dyDescent="0.3">
      <c r="A891" s="24" t="s">
        <v>1009</v>
      </c>
      <c r="B891" s="25">
        <v>0.93850106499999997</v>
      </c>
      <c r="C891" s="25">
        <v>1.3469571600000001</v>
      </c>
      <c r="D891" s="21">
        <v>2</v>
      </c>
      <c r="E891" s="21">
        <v>1</v>
      </c>
    </row>
    <row r="892" spans="1:5" ht="15.6" x14ac:dyDescent="0.3">
      <c r="A892" s="24" t="s">
        <v>1010</v>
      </c>
      <c r="B892" s="25">
        <v>0.903580512</v>
      </c>
      <c r="C892" s="25">
        <v>1.344655825</v>
      </c>
      <c r="D892" s="21">
        <v>2</v>
      </c>
      <c r="E892" s="21">
        <v>1</v>
      </c>
    </row>
    <row r="893" spans="1:5" ht="15.6" x14ac:dyDescent="0.3">
      <c r="A893" s="24" t="s">
        <v>1011</v>
      </c>
      <c r="B893" s="25">
        <v>0.90568035300000005</v>
      </c>
      <c r="C893" s="25">
        <v>1.3405633400000001</v>
      </c>
      <c r="D893" s="21">
        <v>2</v>
      </c>
      <c r="E893" s="21">
        <v>1</v>
      </c>
    </row>
    <row r="894" spans="1:5" ht="15.6" x14ac:dyDescent="0.3">
      <c r="A894" s="24" t="s">
        <v>1012</v>
      </c>
      <c r="B894" s="25">
        <v>0.90302010799999999</v>
      </c>
      <c r="C894" s="25">
        <v>1.336278748</v>
      </c>
      <c r="D894" s="21">
        <v>2</v>
      </c>
      <c r="E894" s="21">
        <v>1</v>
      </c>
    </row>
    <row r="895" spans="1:5" ht="15.6" x14ac:dyDescent="0.3">
      <c r="A895" s="24" t="s">
        <v>1013</v>
      </c>
      <c r="B895" s="25">
        <v>0.90166632499999999</v>
      </c>
      <c r="C895" s="25">
        <v>1.332435853</v>
      </c>
      <c r="D895" s="21">
        <v>2</v>
      </c>
      <c r="E895" s="21">
        <v>1</v>
      </c>
    </row>
    <row r="896" spans="1:5" ht="15.6" x14ac:dyDescent="0.3">
      <c r="A896" s="24" t="s">
        <v>1014</v>
      </c>
      <c r="B896" s="25">
        <v>0.90647192499999996</v>
      </c>
      <c r="C896" s="25">
        <v>1.3306542349999999</v>
      </c>
      <c r="D896" s="21">
        <v>2</v>
      </c>
      <c r="E896" s="21">
        <v>1</v>
      </c>
    </row>
    <row r="897" spans="1:5" ht="15.6" x14ac:dyDescent="0.3">
      <c r="A897" s="24" t="s">
        <v>1015</v>
      </c>
      <c r="B897" s="25">
        <v>0.93105642700000002</v>
      </c>
      <c r="C897" s="25">
        <v>1.3225322850000001</v>
      </c>
      <c r="D897" s="21">
        <v>2</v>
      </c>
      <c r="E897" s="21">
        <v>1</v>
      </c>
    </row>
    <row r="898" spans="1:5" ht="15.6" x14ac:dyDescent="0.3">
      <c r="A898" s="24" t="s">
        <v>1016</v>
      </c>
      <c r="B898" s="25">
        <v>0.90396052500000001</v>
      </c>
      <c r="C898" s="25">
        <v>1.3207017750000001</v>
      </c>
      <c r="D898" s="21">
        <v>2</v>
      </c>
      <c r="E898" s="21">
        <v>1</v>
      </c>
    </row>
    <row r="899" spans="1:5" ht="15.6" x14ac:dyDescent="0.3">
      <c r="A899" s="24" t="s">
        <v>1017</v>
      </c>
      <c r="B899" s="25">
        <v>0.904143366</v>
      </c>
      <c r="C899" s="25">
        <v>1.31807115</v>
      </c>
      <c r="D899" s="21">
        <v>2</v>
      </c>
      <c r="E899" s="21">
        <v>1</v>
      </c>
    </row>
    <row r="900" spans="1:5" ht="15.6" x14ac:dyDescent="0.3">
      <c r="A900" s="24" t="s">
        <v>328</v>
      </c>
      <c r="B900" s="25">
        <v>0.941798625</v>
      </c>
      <c r="C900" s="25">
        <v>1.312490033</v>
      </c>
      <c r="D900" s="21">
        <v>2</v>
      </c>
      <c r="E900" s="21">
        <v>1</v>
      </c>
    </row>
    <row r="901" spans="1:5" ht="15.6" x14ac:dyDescent="0.3">
      <c r="A901" s="24" t="s">
        <v>1018</v>
      </c>
      <c r="B901" s="25">
        <v>0.90484017400000005</v>
      </c>
      <c r="C901" s="25">
        <v>1.309695321</v>
      </c>
      <c r="D901" s="21">
        <v>2</v>
      </c>
      <c r="E901" s="21">
        <v>1</v>
      </c>
    </row>
    <row r="902" spans="1:5" ht="15.6" x14ac:dyDescent="0.3">
      <c r="A902" s="24" t="s">
        <v>1019</v>
      </c>
      <c r="B902" s="25">
        <v>0.90547574900000005</v>
      </c>
      <c r="C902" s="25">
        <v>1.309619592</v>
      </c>
      <c r="D902" s="21">
        <v>2</v>
      </c>
      <c r="E902" s="21">
        <v>1</v>
      </c>
    </row>
    <row r="903" spans="1:5" ht="15.6" x14ac:dyDescent="0.3">
      <c r="A903" s="24" t="s">
        <v>1020</v>
      </c>
      <c r="B903" s="25">
        <v>0.90517328900000005</v>
      </c>
      <c r="C903" s="25">
        <v>1.3085859710000001</v>
      </c>
      <c r="D903" s="21">
        <v>2</v>
      </c>
      <c r="E903" s="21">
        <v>1</v>
      </c>
    </row>
    <row r="904" spans="1:5" ht="15.6" x14ac:dyDescent="0.3">
      <c r="A904" s="24" t="s">
        <v>1021</v>
      </c>
      <c r="B904" s="25">
        <v>0.90528768500000001</v>
      </c>
      <c r="C904" s="25">
        <v>1.2986998059999999</v>
      </c>
      <c r="D904" s="21">
        <v>2</v>
      </c>
      <c r="E904" s="21">
        <v>1</v>
      </c>
    </row>
    <row r="905" spans="1:5" ht="15.6" x14ac:dyDescent="0.3">
      <c r="A905" s="24" t="s">
        <v>1022</v>
      </c>
      <c r="B905" s="25">
        <v>0.91291933700000005</v>
      </c>
      <c r="C905" s="25">
        <v>1.2973247720000001</v>
      </c>
      <c r="D905" s="21">
        <v>2</v>
      </c>
      <c r="E905" s="21">
        <v>1</v>
      </c>
    </row>
    <row r="906" spans="1:5" ht="15.6" x14ac:dyDescent="0.3">
      <c r="A906" s="24" t="s">
        <v>1023</v>
      </c>
      <c r="B906" s="25">
        <v>0.91277946499999996</v>
      </c>
      <c r="C906" s="25">
        <v>1.291326543</v>
      </c>
      <c r="D906" s="21">
        <v>2</v>
      </c>
      <c r="E906" s="21">
        <v>1</v>
      </c>
    </row>
    <row r="907" spans="1:5" ht="15.6" x14ac:dyDescent="0.3">
      <c r="A907" s="24" t="s">
        <v>1024</v>
      </c>
      <c r="B907" s="25">
        <v>0.91277946499999996</v>
      </c>
      <c r="C907" s="25">
        <v>1.291326543</v>
      </c>
      <c r="D907" s="21">
        <v>2</v>
      </c>
      <c r="E907" s="21">
        <v>1</v>
      </c>
    </row>
    <row r="908" spans="1:5" ht="15.6" x14ac:dyDescent="0.3">
      <c r="A908" s="24" t="s">
        <v>1025</v>
      </c>
      <c r="B908" s="25">
        <v>0.91277946499999996</v>
      </c>
      <c r="C908" s="25">
        <v>1.291326543</v>
      </c>
      <c r="D908" s="21">
        <v>2</v>
      </c>
      <c r="E908" s="21">
        <v>1</v>
      </c>
    </row>
    <row r="909" spans="1:5" ht="15.6" x14ac:dyDescent="0.3">
      <c r="A909" s="24" t="s">
        <v>1026</v>
      </c>
      <c r="B909" s="25">
        <v>0.91277946499999996</v>
      </c>
      <c r="C909" s="25">
        <v>1.291326543</v>
      </c>
      <c r="D909" s="21">
        <v>2</v>
      </c>
      <c r="E909" s="21">
        <v>1</v>
      </c>
    </row>
    <row r="910" spans="1:5" ht="15.6" x14ac:dyDescent="0.3">
      <c r="A910" s="24" t="s">
        <v>364</v>
      </c>
      <c r="B910" s="25">
        <v>0.91277946499999996</v>
      </c>
      <c r="C910" s="25">
        <v>1.291326543</v>
      </c>
      <c r="D910" s="21">
        <v>2</v>
      </c>
      <c r="E910" s="21">
        <v>1</v>
      </c>
    </row>
    <row r="911" spans="1:5" ht="15.6" x14ac:dyDescent="0.3">
      <c r="A911" s="24" t="s">
        <v>1027</v>
      </c>
      <c r="B911" s="25">
        <v>0.91277946499999996</v>
      </c>
      <c r="C911" s="25">
        <v>1.291326543</v>
      </c>
      <c r="D911" s="21">
        <v>2</v>
      </c>
      <c r="E911" s="21">
        <v>1</v>
      </c>
    </row>
    <row r="912" spans="1:5" ht="15.6" x14ac:dyDescent="0.3">
      <c r="A912" s="24" t="s">
        <v>380</v>
      </c>
      <c r="B912" s="25">
        <v>0.91277946499999996</v>
      </c>
      <c r="C912" s="25">
        <v>1.291326543</v>
      </c>
      <c r="D912" s="21">
        <v>2</v>
      </c>
      <c r="E912" s="21">
        <v>1</v>
      </c>
    </row>
    <row r="913" spans="1:5" ht="15.6" x14ac:dyDescent="0.3">
      <c r="A913" s="24" t="s">
        <v>1028</v>
      </c>
      <c r="B913" s="25">
        <v>0.91277946499999996</v>
      </c>
      <c r="C913" s="25">
        <v>1.291326543</v>
      </c>
      <c r="D913" s="21">
        <v>2</v>
      </c>
      <c r="E913" s="21">
        <v>1</v>
      </c>
    </row>
    <row r="914" spans="1:5" ht="15.6" x14ac:dyDescent="0.3">
      <c r="A914" s="24" t="s">
        <v>1029</v>
      </c>
      <c r="B914" s="25">
        <v>0.91277946499999996</v>
      </c>
      <c r="C914" s="25">
        <v>1.291326543</v>
      </c>
      <c r="D914" s="21">
        <v>2</v>
      </c>
      <c r="E914" s="21">
        <v>1</v>
      </c>
    </row>
    <row r="915" spans="1:5" ht="15.6" x14ac:dyDescent="0.3">
      <c r="A915" s="24" t="s">
        <v>1030</v>
      </c>
      <c r="B915" s="25">
        <v>0.91277946499999996</v>
      </c>
      <c r="C915" s="25">
        <v>1.291326543</v>
      </c>
      <c r="D915" s="21">
        <v>2</v>
      </c>
      <c r="E915" s="21">
        <v>1</v>
      </c>
    </row>
    <row r="916" spans="1:5" ht="15.6" x14ac:dyDescent="0.3">
      <c r="A916" s="24" t="s">
        <v>1031</v>
      </c>
      <c r="B916" s="25">
        <v>0.91277946499999996</v>
      </c>
      <c r="C916" s="25">
        <v>1.291326543</v>
      </c>
      <c r="D916" s="21">
        <v>2</v>
      </c>
      <c r="E916" s="21">
        <v>1</v>
      </c>
    </row>
    <row r="917" spans="1:5" ht="15.6" x14ac:dyDescent="0.3">
      <c r="A917" s="24" t="s">
        <v>1032</v>
      </c>
      <c r="B917" s="25">
        <v>0.93925419499999996</v>
      </c>
      <c r="C917" s="25">
        <v>1.288039564</v>
      </c>
      <c r="D917" s="21">
        <v>2</v>
      </c>
      <c r="E917" s="21">
        <v>1</v>
      </c>
    </row>
    <row r="918" spans="1:5" ht="15.6" x14ac:dyDescent="0.3">
      <c r="A918" s="24" t="s">
        <v>60</v>
      </c>
      <c r="B918" s="25">
        <v>0.90544869100000003</v>
      </c>
      <c r="C918" s="25">
        <v>1.2841645450000001</v>
      </c>
      <c r="D918" s="21">
        <v>2</v>
      </c>
      <c r="E918" s="21">
        <v>1</v>
      </c>
    </row>
    <row r="919" spans="1:5" ht="15.6" x14ac:dyDescent="0.3">
      <c r="A919" s="24" t="s">
        <v>1033</v>
      </c>
      <c r="B919" s="25">
        <v>0.90544869100000003</v>
      </c>
      <c r="C919" s="25">
        <v>1.2841645450000001</v>
      </c>
      <c r="D919" s="21">
        <v>2</v>
      </c>
      <c r="E919" s="21">
        <v>1</v>
      </c>
    </row>
    <row r="920" spans="1:5" ht="15.6" x14ac:dyDescent="0.3">
      <c r="A920" s="24" t="s">
        <v>1034</v>
      </c>
      <c r="B920" s="25">
        <v>0.90544869100000003</v>
      </c>
      <c r="C920" s="25">
        <v>1.2841645450000001</v>
      </c>
      <c r="D920" s="21">
        <v>2</v>
      </c>
      <c r="E920" s="21">
        <v>1</v>
      </c>
    </row>
    <row r="921" spans="1:5" ht="15.6" x14ac:dyDescent="0.3">
      <c r="A921" s="24" t="s">
        <v>1035</v>
      </c>
      <c r="B921" s="25">
        <v>0.90773562100000005</v>
      </c>
      <c r="C921" s="25">
        <v>1.2832315759999999</v>
      </c>
      <c r="D921" s="21">
        <v>2</v>
      </c>
      <c r="E921" s="21">
        <v>1</v>
      </c>
    </row>
    <row r="922" spans="1:5" ht="15.6" x14ac:dyDescent="0.3">
      <c r="A922" s="24" t="s">
        <v>1036</v>
      </c>
      <c r="B922" s="25">
        <v>0.90545981900000005</v>
      </c>
      <c r="C922" s="25">
        <v>1.2828656039999999</v>
      </c>
      <c r="D922" s="21">
        <v>2</v>
      </c>
      <c r="E922" s="21">
        <v>1</v>
      </c>
    </row>
    <row r="923" spans="1:5" ht="15.6" x14ac:dyDescent="0.3">
      <c r="A923" s="24" t="s">
        <v>1037</v>
      </c>
      <c r="B923" s="25">
        <v>0.93288246500000005</v>
      </c>
      <c r="C923" s="25">
        <v>1.2695727809999999</v>
      </c>
      <c r="D923" s="21">
        <v>2</v>
      </c>
      <c r="E923" s="21">
        <v>1</v>
      </c>
    </row>
    <row r="924" spans="1:5" ht="15.6" x14ac:dyDescent="0.3">
      <c r="A924" s="24" t="s">
        <v>1038</v>
      </c>
      <c r="B924" s="25">
        <v>0.90486070500000004</v>
      </c>
      <c r="C924" s="25">
        <v>1.2649787130000001</v>
      </c>
      <c r="D924" s="21">
        <v>2</v>
      </c>
      <c r="E924" s="21">
        <v>1</v>
      </c>
    </row>
    <row r="925" spans="1:5" ht="15.6" x14ac:dyDescent="0.3">
      <c r="A925" s="24" t="s">
        <v>1039</v>
      </c>
      <c r="B925" s="25">
        <v>0.91577618999999999</v>
      </c>
      <c r="C925" s="25">
        <v>1.2629220729999999</v>
      </c>
      <c r="D925" s="21">
        <v>2</v>
      </c>
      <c r="E925" s="21">
        <v>1</v>
      </c>
    </row>
    <row r="926" spans="1:5" ht="15.6" x14ac:dyDescent="0.3">
      <c r="A926" s="24" t="s">
        <v>400</v>
      </c>
      <c r="B926" s="25">
        <v>0.90267401599999997</v>
      </c>
      <c r="C926" s="25">
        <v>1.2607346749999999</v>
      </c>
      <c r="D926" s="21">
        <v>2</v>
      </c>
      <c r="E926" s="21">
        <v>1</v>
      </c>
    </row>
    <row r="927" spans="1:5" ht="15.6" x14ac:dyDescent="0.3">
      <c r="A927" s="24" t="s">
        <v>1040</v>
      </c>
      <c r="B927" s="25">
        <v>0.90267401599999997</v>
      </c>
      <c r="C927" s="25">
        <v>1.2607346749999999</v>
      </c>
      <c r="D927" s="21">
        <v>2</v>
      </c>
      <c r="E927" s="21">
        <v>1</v>
      </c>
    </row>
    <row r="928" spans="1:5" ht="15.6" x14ac:dyDescent="0.3">
      <c r="A928" s="24" t="s">
        <v>1041</v>
      </c>
      <c r="B928" s="25">
        <v>0.90515754900000001</v>
      </c>
      <c r="C928" s="25">
        <v>1.216999838</v>
      </c>
      <c r="D928" s="21">
        <v>2</v>
      </c>
      <c r="E928" s="21">
        <v>1</v>
      </c>
    </row>
    <row r="929" spans="1:5" ht="15.6" x14ac:dyDescent="0.3">
      <c r="A929" s="24" t="s">
        <v>1042</v>
      </c>
      <c r="B929" s="25">
        <v>0.90088607700000001</v>
      </c>
      <c r="C929" s="25">
        <v>1.214908128</v>
      </c>
      <c r="D929" s="21">
        <v>2</v>
      </c>
      <c r="E929" s="21">
        <v>1</v>
      </c>
    </row>
    <row r="930" spans="1:5" ht="15.6" x14ac:dyDescent="0.3">
      <c r="A930" s="24" t="s">
        <v>1043</v>
      </c>
      <c r="B930" s="25">
        <v>0.90088607700000001</v>
      </c>
      <c r="C930" s="25">
        <v>1.214908128</v>
      </c>
      <c r="D930" s="21">
        <v>2</v>
      </c>
      <c r="E930" s="21">
        <v>1</v>
      </c>
    </row>
    <row r="931" spans="1:5" ht="15.6" x14ac:dyDescent="0.3">
      <c r="A931" s="24" t="s">
        <v>1044</v>
      </c>
      <c r="B931" s="25">
        <v>0.90088607700000001</v>
      </c>
      <c r="C931" s="25">
        <v>1.214908128</v>
      </c>
      <c r="D931" s="21">
        <v>2</v>
      </c>
      <c r="E931" s="21">
        <v>1</v>
      </c>
    </row>
    <row r="932" spans="1:5" ht="15.6" x14ac:dyDescent="0.3">
      <c r="A932" s="24" t="s">
        <v>1045</v>
      </c>
      <c r="B932" s="25">
        <v>0.90088607700000001</v>
      </c>
      <c r="C932" s="25">
        <v>1.214908128</v>
      </c>
      <c r="D932" s="21">
        <v>2</v>
      </c>
      <c r="E932" s="21">
        <v>1</v>
      </c>
    </row>
    <row r="933" spans="1:5" ht="15.6" x14ac:dyDescent="0.3">
      <c r="A933" s="24" t="s">
        <v>1046</v>
      </c>
      <c r="B933" s="25">
        <v>0.90088607700000001</v>
      </c>
      <c r="C933" s="25">
        <v>1.214908128</v>
      </c>
      <c r="D933" s="21">
        <v>2</v>
      </c>
      <c r="E933" s="21">
        <v>1</v>
      </c>
    </row>
    <row r="934" spans="1:5" ht="15.6" x14ac:dyDescent="0.3">
      <c r="A934" s="24" t="s">
        <v>1047</v>
      </c>
      <c r="B934" s="25">
        <v>0.90088607700000001</v>
      </c>
      <c r="C934" s="25">
        <v>1.214908128</v>
      </c>
      <c r="D934" s="21">
        <v>2</v>
      </c>
      <c r="E934" s="21">
        <v>1</v>
      </c>
    </row>
    <row r="935" spans="1:5" ht="15.6" x14ac:dyDescent="0.3">
      <c r="A935" s="24" t="s">
        <v>1048</v>
      </c>
      <c r="B935" s="25">
        <v>0.90088607700000001</v>
      </c>
      <c r="C935" s="25">
        <v>1.214908128</v>
      </c>
      <c r="D935" s="21">
        <v>2</v>
      </c>
      <c r="E935" s="21">
        <v>1</v>
      </c>
    </row>
    <row r="936" spans="1:5" ht="15.6" x14ac:dyDescent="0.3">
      <c r="A936" s="24" t="s">
        <v>1049</v>
      </c>
      <c r="B936" s="25">
        <v>0.90088607700000001</v>
      </c>
      <c r="C936" s="25">
        <v>1.214908128</v>
      </c>
      <c r="D936" s="21">
        <v>2</v>
      </c>
      <c r="E936" s="21">
        <v>1</v>
      </c>
    </row>
    <row r="937" spans="1:5" ht="15.6" x14ac:dyDescent="0.3">
      <c r="A937" s="24" t="s">
        <v>1050</v>
      </c>
      <c r="B937" s="25">
        <v>0.90088607700000001</v>
      </c>
      <c r="C937" s="25">
        <v>1.214908128</v>
      </c>
      <c r="D937" s="21">
        <v>2</v>
      </c>
      <c r="E937" s="21">
        <v>1</v>
      </c>
    </row>
    <row r="938" spans="1:5" ht="15.6" x14ac:dyDescent="0.3">
      <c r="A938" s="24" t="s">
        <v>1051</v>
      </c>
      <c r="B938" s="25">
        <v>0.90088607700000001</v>
      </c>
      <c r="C938" s="25">
        <v>1.214908128</v>
      </c>
      <c r="D938" s="21">
        <v>2</v>
      </c>
      <c r="E938" s="21">
        <v>1</v>
      </c>
    </row>
    <row r="939" spans="1:5" ht="15.6" x14ac:dyDescent="0.3">
      <c r="A939" s="24" t="s">
        <v>1052</v>
      </c>
      <c r="B939" s="25">
        <v>0.90088607700000001</v>
      </c>
      <c r="C939" s="25">
        <v>1.214908128</v>
      </c>
      <c r="D939" s="21">
        <v>2</v>
      </c>
      <c r="E939" s="21">
        <v>1</v>
      </c>
    </row>
    <row r="940" spans="1:5" ht="15.6" x14ac:dyDescent="0.3">
      <c r="A940" s="24" t="s">
        <v>1053</v>
      </c>
      <c r="B940" s="25">
        <v>0.90088607700000001</v>
      </c>
      <c r="C940" s="25">
        <v>1.214908128</v>
      </c>
      <c r="D940" s="21">
        <v>2</v>
      </c>
      <c r="E940" s="21">
        <v>1</v>
      </c>
    </row>
    <row r="941" spans="1:5" ht="15.6" x14ac:dyDescent="0.3">
      <c r="A941" s="24" t="s">
        <v>355</v>
      </c>
      <c r="B941" s="25">
        <v>0.90088607700000001</v>
      </c>
      <c r="C941" s="25">
        <v>1.214908128</v>
      </c>
      <c r="D941" s="21">
        <v>2</v>
      </c>
      <c r="E941" s="21">
        <v>1</v>
      </c>
    </row>
    <row r="942" spans="1:5" ht="15.6" x14ac:dyDescent="0.3">
      <c r="A942" s="24" t="s">
        <v>1054</v>
      </c>
      <c r="B942" s="25">
        <v>0.90088607700000001</v>
      </c>
      <c r="C942" s="25">
        <v>1.214908128</v>
      </c>
      <c r="D942" s="21">
        <v>2</v>
      </c>
      <c r="E942" s="21">
        <v>1</v>
      </c>
    </row>
    <row r="943" spans="1:5" ht="15.6" x14ac:dyDescent="0.3">
      <c r="A943" s="24" t="s">
        <v>1055</v>
      </c>
      <c r="B943" s="25">
        <v>0.90088607700000001</v>
      </c>
      <c r="C943" s="25">
        <v>1.214908128</v>
      </c>
      <c r="D943" s="21">
        <v>2</v>
      </c>
      <c r="E943" s="21">
        <v>1</v>
      </c>
    </row>
    <row r="944" spans="1:5" ht="15.6" x14ac:dyDescent="0.3">
      <c r="A944" s="24" t="s">
        <v>358</v>
      </c>
      <c r="B944" s="25">
        <v>0.90088607700000001</v>
      </c>
      <c r="C944" s="25">
        <v>1.214908128</v>
      </c>
      <c r="D944" s="21">
        <v>2</v>
      </c>
      <c r="E944" s="21">
        <v>1</v>
      </c>
    </row>
    <row r="945" spans="1:5" ht="15.6" x14ac:dyDescent="0.3">
      <c r="A945" s="24" t="s">
        <v>1056</v>
      </c>
      <c r="B945" s="25">
        <v>0.90088607700000001</v>
      </c>
      <c r="C945" s="25">
        <v>1.214908128</v>
      </c>
      <c r="D945" s="21">
        <v>2</v>
      </c>
      <c r="E945" s="21">
        <v>1</v>
      </c>
    </row>
    <row r="946" spans="1:5" ht="15.6" x14ac:dyDescent="0.3">
      <c r="A946" s="24" t="s">
        <v>1057</v>
      </c>
      <c r="B946" s="25">
        <v>0.90088607700000001</v>
      </c>
      <c r="C946" s="25">
        <v>1.214908128</v>
      </c>
      <c r="D946" s="21">
        <v>2</v>
      </c>
      <c r="E946" s="21">
        <v>1</v>
      </c>
    </row>
    <row r="947" spans="1:5" ht="15.6" x14ac:dyDescent="0.3">
      <c r="A947" s="24" t="s">
        <v>1058</v>
      </c>
      <c r="B947" s="25">
        <v>0.90088607700000001</v>
      </c>
      <c r="C947" s="25">
        <v>1.214908128</v>
      </c>
      <c r="D947" s="21">
        <v>2</v>
      </c>
      <c r="E947" s="21">
        <v>1</v>
      </c>
    </row>
    <row r="948" spans="1:5" ht="15.6" x14ac:dyDescent="0.3">
      <c r="A948" s="24" t="s">
        <v>1059</v>
      </c>
      <c r="B948" s="25">
        <v>0.90088607700000001</v>
      </c>
      <c r="C948" s="25">
        <v>1.214908128</v>
      </c>
      <c r="D948" s="21">
        <v>2</v>
      </c>
      <c r="E948" s="21">
        <v>1</v>
      </c>
    </row>
    <row r="949" spans="1:5" ht="15.6" x14ac:dyDescent="0.3">
      <c r="A949" s="24" t="s">
        <v>1060</v>
      </c>
      <c r="B949" s="25">
        <v>0.90088607700000001</v>
      </c>
      <c r="C949" s="25">
        <v>1.214908128</v>
      </c>
      <c r="D949" s="21">
        <v>2</v>
      </c>
      <c r="E949" s="21">
        <v>1</v>
      </c>
    </row>
    <row r="950" spans="1:5" ht="15.6" x14ac:dyDescent="0.3">
      <c r="A950" s="24" t="s">
        <v>1061</v>
      </c>
      <c r="B950" s="25">
        <v>0.90088607700000001</v>
      </c>
      <c r="C950" s="25">
        <v>1.214908128</v>
      </c>
      <c r="D950" s="21">
        <v>2</v>
      </c>
      <c r="E950" s="21">
        <v>1</v>
      </c>
    </row>
    <row r="951" spans="1:5" ht="15.6" x14ac:dyDescent="0.3">
      <c r="A951" s="24" t="s">
        <v>1062</v>
      </c>
      <c r="B951" s="25">
        <v>0.90542245499999996</v>
      </c>
      <c r="C951" s="25">
        <v>1.214908128</v>
      </c>
      <c r="D951" s="21">
        <v>2</v>
      </c>
      <c r="E951" s="21">
        <v>1</v>
      </c>
    </row>
    <row r="952" spans="1:5" ht="15.6" x14ac:dyDescent="0.3">
      <c r="A952" s="24" t="s">
        <v>1063</v>
      </c>
      <c r="B952" s="25">
        <v>0.90374100400000001</v>
      </c>
      <c r="C952" s="25">
        <v>1.2071766820000001</v>
      </c>
      <c r="D952" s="21">
        <v>2</v>
      </c>
      <c r="E952" s="21">
        <v>1</v>
      </c>
    </row>
    <row r="953" spans="1:5" ht="15.6" x14ac:dyDescent="0.3">
      <c r="A953" s="24" t="s">
        <v>1064</v>
      </c>
      <c r="B953" s="25">
        <v>0.90458251700000003</v>
      </c>
      <c r="C953" s="25">
        <v>1.18725773</v>
      </c>
      <c r="D953" s="21">
        <v>2</v>
      </c>
      <c r="E953" s="21">
        <v>1</v>
      </c>
    </row>
    <row r="954" spans="1:5" ht="15.6" x14ac:dyDescent="0.3">
      <c r="A954" s="24" t="s">
        <v>1065</v>
      </c>
      <c r="B954" s="25">
        <v>0.90568022299999995</v>
      </c>
      <c r="C954" s="25">
        <v>1.173904579</v>
      </c>
      <c r="D954" s="21">
        <v>2</v>
      </c>
      <c r="E954" s="21">
        <v>1</v>
      </c>
    </row>
    <row r="955" spans="1:5" ht="15.6" x14ac:dyDescent="0.3">
      <c r="A955" s="24" t="s">
        <v>1066</v>
      </c>
      <c r="B955" s="25">
        <v>0.91303964800000004</v>
      </c>
      <c r="C955" s="25">
        <v>1.1381636260000001</v>
      </c>
      <c r="D955" s="21">
        <v>2</v>
      </c>
      <c r="E955" s="21">
        <v>1</v>
      </c>
    </row>
    <row r="956" spans="1:5" ht="15.6" x14ac:dyDescent="0.3">
      <c r="A956" s="24" t="s">
        <v>1067</v>
      </c>
      <c r="B956" s="25">
        <v>0.90016915799999997</v>
      </c>
      <c r="C956" s="25">
        <v>1.1278328280000001</v>
      </c>
      <c r="D956" s="21">
        <v>2</v>
      </c>
      <c r="E956" s="21">
        <v>1</v>
      </c>
    </row>
    <row r="957" spans="1:5" ht="15.6" x14ac:dyDescent="0.3">
      <c r="A957" s="24" t="s">
        <v>1068</v>
      </c>
      <c r="B957" s="25">
        <v>0.915658105</v>
      </c>
      <c r="C957" s="25">
        <v>1.1261236379999999</v>
      </c>
      <c r="D957" s="21">
        <v>2</v>
      </c>
      <c r="E957" s="21">
        <v>1</v>
      </c>
    </row>
    <row r="958" spans="1:5" ht="15.6" x14ac:dyDescent="0.3">
      <c r="A958" s="24" t="s">
        <v>318</v>
      </c>
      <c r="B958" s="25">
        <v>0.91863665100000003</v>
      </c>
      <c r="C958" s="25">
        <v>1.116361868</v>
      </c>
      <c r="D958" s="21">
        <v>2</v>
      </c>
      <c r="E958" s="21">
        <v>1</v>
      </c>
    </row>
    <row r="959" spans="1:5" ht="15.6" x14ac:dyDescent="0.3">
      <c r="A959" s="24" t="s">
        <v>1069</v>
      </c>
      <c r="B959" s="25">
        <v>0.90680137500000002</v>
      </c>
      <c r="C959" s="25">
        <v>1.1113244330000001</v>
      </c>
      <c r="D959" s="21">
        <v>2</v>
      </c>
      <c r="E959" s="21">
        <v>1</v>
      </c>
    </row>
    <row r="960" spans="1:5" ht="15.6" x14ac:dyDescent="0.3">
      <c r="A960" s="24" t="s">
        <v>1070</v>
      </c>
      <c r="B960" s="25">
        <v>0.90680137500000002</v>
      </c>
      <c r="C960" s="25">
        <v>1.1113244330000001</v>
      </c>
      <c r="D960" s="21">
        <v>2</v>
      </c>
      <c r="E960" s="21">
        <v>1</v>
      </c>
    </row>
    <row r="961" spans="1:5" ht="15.6" x14ac:dyDescent="0.3">
      <c r="A961" s="24" t="s">
        <v>1071</v>
      </c>
      <c r="B961" s="25">
        <v>0.90680137500000002</v>
      </c>
      <c r="C961" s="25">
        <v>1.1113244330000001</v>
      </c>
      <c r="D961" s="21">
        <v>2</v>
      </c>
      <c r="E961" s="21">
        <v>1</v>
      </c>
    </row>
    <row r="962" spans="1:5" ht="15.6" x14ac:dyDescent="0.3">
      <c r="A962" s="24" t="s">
        <v>1072</v>
      </c>
      <c r="B962" s="25">
        <v>0.90680137500000002</v>
      </c>
      <c r="C962" s="25">
        <v>1.1113244330000001</v>
      </c>
      <c r="D962" s="21">
        <v>2</v>
      </c>
      <c r="E962" s="21">
        <v>1</v>
      </c>
    </row>
    <row r="963" spans="1:5" ht="15.6" x14ac:dyDescent="0.3">
      <c r="A963" s="24" t="s">
        <v>1073</v>
      </c>
      <c r="B963" s="25">
        <v>0.90680137500000002</v>
      </c>
      <c r="C963" s="25">
        <v>1.1113244330000001</v>
      </c>
      <c r="D963" s="21">
        <v>2</v>
      </c>
      <c r="E963" s="21">
        <v>1</v>
      </c>
    </row>
    <row r="964" spans="1:5" ht="15.6" x14ac:dyDescent="0.3">
      <c r="A964" s="24" t="s">
        <v>1074</v>
      </c>
      <c r="B964" s="25">
        <v>0.90680137500000002</v>
      </c>
      <c r="C964" s="25">
        <v>1.1113244330000001</v>
      </c>
      <c r="D964" s="21">
        <v>2</v>
      </c>
      <c r="E964" s="21">
        <v>1</v>
      </c>
    </row>
    <row r="965" spans="1:5" ht="15.6" x14ac:dyDescent="0.3">
      <c r="A965" s="24" t="s">
        <v>1075</v>
      </c>
      <c r="B965" s="25">
        <v>0.90680137500000002</v>
      </c>
      <c r="C965" s="25">
        <v>1.1113244330000001</v>
      </c>
      <c r="D965" s="21">
        <v>2</v>
      </c>
      <c r="E965" s="21">
        <v>1</v>
      </c>
    </row>
    <row r="966" spans="1:5" ht="15.6" x14ac:dyDescent="0.3">
      <c r="A966" s="24" t="s">
        <v>352</v>
      </c>
      <c r="B966" s="25">
        <v>0.90680137500000002</v>
      </c>
      <c r="C966" s="25">
        <v>1.1113244330000001</v>
      </c>
      <c r="D966" s="21">
        <v>2</v>
      </c>
      <c r="E966" s="21">
        <v>1</v>
      </c>
    </row>
    <row r="967" spans="1:5" ht="15.6" x14ac:dyDescent="0.3">
      <c r="A967" s="24" t="s">
        <v>1076</v>
      </c>
      <c r="B967" s="25">
        <v>0.90680137500000002</v>
      </c>
      <c r="C967" s="25">
        <v>1.1113244330000001</v>
      </c>
      <c r="D967" s="21">
        <v>2</v>
      </c>
      <c r="E967" s="21">
        <v>1</v>
      </c>
    </row>
    <row r="968" spans="1:5" ht="15.6" x14ac:dyDescent="0.3">
      <c r="A968" s="24" t="s">
        <v>1077</v>
      </c>
      <c r="B968" s="25">
        <v>0.90680137500000002</v>
      </c>
      <c r="C968" s="25">
        <v>1.1113244330000001</v>
      </c>
      <c r="D968" s="21">
        <v>2</v>
      </c>
      <c r="E968" s="21">
        <v>1</v>
      </c>
    </row>
    <row r="969" spans="1:5" ht="15.6" x14ac:dyDescent="0.3">
      <c r="A969" s="24" t="s">
        <v>1078</v>
      </c>
      <c r="B969" s="25">
        <v>0.90680137500000002</v>
      </c>
      <c r="C969" s="25">
        <v>1.1113244330000001</v>
      </c>
      <c r="D969" s="21">
        <v>2</v>
      </c>
      <c r="E969" s="21">
        <v>1</v>
      </c>
    </row>
    <row r="970" spans="1:5" ht="15.6" x14ac:dyDescent="0.3">
      <c r="A970" s="24" t="s">
        <v>1079</v>
      </c>
      <c r="B970" s="25">
        <v>0.90680137500000002</v>
      </c>
      <c r="C970" s="25">
        <v>1.1113244330000001</v>
      </c>
      <c r="D970" s="21">
        <v>2</v>
      </c>
      <c r="E970" s="21">
        <v>1</v>
      </c>
    </row>
    <row r="971" spans="1:5" ht="15.6" x14ac:dyDescent="0.3">
      <c r="A971" s="24" t="s">
        <v>1080</v>
      </c>
      <c r="B971" s="25">
        <v>0.90680137500000002</v>
      </c>
      <c r="C971" s="25">
        <v>1.1113244330000001</v>
      </c>
      <c r="D971" s="21">
        <v>2</v>
      </c>
      <c r="E971" s="21">
        <v>1</v>
      </c>
    </row>
    <row r="972" spans="1:5" ht="15.6" x14ac:dyDescent="0.3">
      <c r="A972" s="24" t="s">
        <v>1081</v>
      </c>
      <c r="B972" s="25">
        <v>0.90680137500000002</v>
      </c>
      <c r="C972" s="25">
        <v>1.1113244330000001</v>
      </c>
      <c r="D972" s="21">
        <v>2</v>
      </c>
      <c r="E972" s="21">
        <v>1</v>
      </c>
    </row>
    <row r="973" spans="1:5" ht="15.6" x14ac:dyDescent="0.3">
      <c r="A973" s="24" t="s">
        <v>1082</v>
      </c>
      <c r="B973" s="25">
        <v>0.90680137500000002</v>
      </c>
      <c r="C973" s="25">
        <v>1.1113244330000001</v>
      </c>
      <c r="D973" s="21">
        <v>2</v>
      </c>
      <c r="E973" s="21">
        <v>1</v>
      </c>
    </row>
    <row r="974" spans="1:5" ht="15.6" x14ac:dyDescent="0.3">
      <c r="A974" s="24" t="s">
        <v>1083</v>
      </c>
      <c r="B974" s="25">
        <v>0.90680137500000002</v>
      </c>
      <c r="C974" s="25">
        <v>1.1113244330000001</v>
      </c>
      <c r="D974" s="21">
        <v>2</v>
      </c>
      <c r="E974" s="21">
        <v>1</v>
      </c>
    </row>
    <row r="975" spans="1:5" ht="15.6" x14ac:dyDescent="0.3">
      <c r="A975" s="24" t="s">
        <v>354</v>
      </c>
      <c r="B975" s="25">
        <v>0.90680137500000002</v>
      </c>
      <c r="C975" s="25">
        <v>1.1113244330000001</v>
      </c>
      <c r="D975" s="21">
        <v>2</v>
      </c>
      <c r="E975" s="21">
        <v>1</v>
      </c>
    </row>
    <row r="976" spans="1:5" ht="15.6" x14ac:dyDescent="0.3">
      <c r="A976" s="24" t="s">
        <v>1084</v>
      </c>
      <c r="B976" s="25">
        <v>0.90680137500000002</v>
      </c>
      <c r="C976" s="25">
        <v>1.1113244330000001</v>
      </c>
      <c r="D976" s="21">
        <v>2</v>
      </c>
      <c r="E976" s="21">
        <v>1</v>
      </c>
    </row>
    <row r="977" spans="1:5" ht="15.6" x14ac:dyDescent="0.3">
      <c r="A977" s="24" t="s">
        <v>1085</v>
      </c>
      <c r="B977" s="25">
        <v>0.90680137500000002</v>
      </c>
      <c r="C977" s="25">
        <v>1.1113244330000001</v>
      </c>
      <c r="D977" s="21">
        <v>2</v>
      </c>
      <c r="E977" s="21">
        <v>1</v>
      </c>
    </row>
    <row r="978" spans="1:5" ht="15.6" x14ac:dyDescent="0.3">
      <c r="A978" s="24" t="s">
        <v>1086</v>
      </c>
      <c r="B978" s="25">
        <v>0.90680137500000002</v>
      </c>
      <c r="C978" s="25">
        <v>1.1113244330000001</v>
      </c>
      <c r="D978" s="21">
        <v>2</v>
      </c>
      <c r="E978" s="21">
        <v>1</v>
      </c>
    </row>
    <row r="979" spans="1:5" ht="15.6" x14ac:dyDescent="0.3">
      <c r="A979" s="24" t="s">
        <v>1087</v>
      </c>
      <c r="B979" s="25">
        <v>0.90680137500000002</v>
      </c>
      <c r="C979" s="25">
        <v>1.1113244330000001</v>
      </c>
      <c r="D979" s="21">
        <v>2</v>
      </c>
      <c r="E979" s="21">
        <v>1</v>
      </c>
    </row>
    <row r="980" spans="1:5" ht="15.6" x14ac:dyDescent="0.3">
      <c r="A980" s="24" t="s">
        <v>1088</v>
      </c>
      <c r="B980" s="25">
        <v>0.90680137500000002</v>
      </c>
      <c r="C980" s="25">
        <v>1.1113244330000001</v>
      </c>
      <c r="D980" s="21">
        <v>2</v>
      </c>
      <c r="E980" s="21">
        <v>1</v>
      </c>
    </row>
    <row r="981" spans="1:5" ht="15.6" x14ac:dyDescent="0.3">
      <c r="A981" s="24" t="s">
        <v>1089</v>
      </c>
      <c r="B981" s="25">
        <v>0.90680137500000002</v>
      </c>
      <c r="C981" s="25">
        <v>1.1113244330000001</v>
      </c>
      <c r="D981" s="21">
        <v>2</v>
      </c>
      <c r="E981" s="21">
        <v>1</v>
      </c>
    </row>
    <row r="982" spans="1:5" ht="15.6" x14ac:dyDescent="0.3">
      <c r="A982" s="24" t="s">
        <v>1090</v>
      </c>
      <c r="B982" s="25">
        <v>0.90680137500000002</v>
      </c>
      <c r="C982" s="25">
        <v>1.1113244330000001</v>
      </c>
      <c r="D982" s="21">
        <v>2</v>
      </c>
      <c r="E982" s="21">
        <v>1</v>
      </c>
    </row>
    <row r="983" spans="1:5" ht="15.6" x14ac:dyDescent="0.3">
      <c r="A983" s="24" t="s">
        <v>1091</v>
      </c>
      <c r="B983" s="25">
        <v>0.90680137500000002</v>
      </c>
      <c r="C983" s="25">
        <v>1.1113244330000001</v>
      </c>
      <c r="D983" s="21">
        <v>2</v>
      </c>
      <c r="E983" s="21">
        <v>1</v>
      </c>
    </row>
    <row r="984" spans="1:5" ht="15.6" x14ac:dyDescent="0.3">
      <c r="A984" s="24" t="s">
        <v>1092</v>
      </c>
      <c r="B984" s="25">
        <v>0.93930124800000003</v>
      </c>
      <c r="C984" s="25">
        <v>1.10128976</v>
      </c>
      <c r="D984" s="21">
        <v>2</v>
      </c>
      <c r="E984" s="21">
        <v>1</v>
      </c>
    </row>
    <row r="985" spans="1:5" ht="15.6" x14ac:dyDescent="0.3">
      <c r="A985" s="24" t="s">
        <v>1093</v>
      </c>
      <c r="B985" s="25">
        <v>0.90448554999999997</v>
      </c>
      <c r="C985" s="25">
        <v>1.0931184270000001</v>
      </c>
      <c r="D985" s="21">
        <v>2</v>
      </c>
      <c r="E985" s="21">
        <v>1</v>
      </c>
    </row>
    <row r="986" spans="1:5" ht="15.6" x14ac:dyDescent="0.3">
      <c r="A986" s="24" t="s">
        <v>1094</v>
      </c>
      <c r="B986" s="25">
        <v>0.90386466799999998</v>
      </c>
      <c r="C986" s="25">
        <v>1.072741231</v>
      </c>
      <c r="D986" s="21">
        <v>2</v>
      </c>
      <c r="E986" s="21">
        <v>1</v>
      </c>
    </row>
    <row r="987" spans="1:5" ht="15.6" x14ac:dyDescent="0.3">
      <c r="A987" s="24" t="s">
        <v>1095</v>
      </c>
      <c r="B987" s="25">
        <v>0.91331518</v>
      </c>
      <c r="C987" s="25">
        <v>1.0713306039999999</v>
      </c>
      <c r="D987" s="21">
        <v>2</v>
      </c>
      <c r="E987" s="21">
        <v>1</v>
      </c>
    </row>
    <row r="988" spans="1:5" ht="15.6" x14ac:dyDescent="0.3">
      <c r="A988" s="24" t="s">
        <v>302</v>
      </c>
      <c r="B988" s="25">
        <v>0.91276143899999995</v>
      </c>
      <c r="C988" s="25">
        <v>1.0611999110000001</v>
      </c>
      <c r="D988" s="21">
        <v>2</v>
      </c>
      <c r="E988" s="21">
        <v>1</v>
      </c>
    </row>
    <row r="989" spans="1:5" ht="15.6" x14ac:dyDescent="0.3">
      <c r="A989" s="24" t="s">
        <v>1096</v>
      </c>
      <c r="B989" s="25">
        <v>0.90945267100000005</v>
      </c>
      <c r="C989" s="25">
        <v>1.057169971</v>
      </c>
      <c r="D989" s="21">
        <v>2</v>
      </c>
      <c r="E989" s="21">
        <v>1</v>
      </c>
    </row>
    <row r="990" spans="1:5" ht="15.6" x14ac:dyDescent="0.3">
      <c r="A990" s="24" t="s">
        <v>1097</v>
      </c>
      <c r="B990" s="25">
        <v>0.91804765300000002</v>
      </c>
      <c r="C990" s="25">
        <v>1.048110785</v>
      </c>
      <c r="D990" s="21">
        <v>2</v>
      </c>
      <c r="E990" s="21">
        <v>1</v>
      </c>
    </row>
    <row r="991" spans="1:5" ht="15.6" x14ac:dyDescent="0.3">
      <c r="A991" s="24" t="s">
        <v>1098</v>
      </c>
      <c r="B991" s="25">
        <v>0.91271304200000003</v>
      </c>
      <c r="C991" s="25">
        <v>1.0472503900000001</v>
      </c>
      <c r="D991" s="21">
        <v>2</v>
      </c>
      <c r="E991" s="21">
        <v>1</v>
      </c>
    </row>
    <row r="992" spans="1:5" ht="15.6" x14ac:dyDescent="0.3">
      <c r="A992" s="24" t="s">
        <v>1099</v>
      </c>
      <c r="B992" s="25">
        <v>0.90869308400000004</v>
      </c>
      <c r="C992" s="25">
        <v>1.0359539980000001</v>
      </c>
      <c r="D992" s="21">
        <v>2</v>
      </c>
      <c r="E992" s="21">
        <v>1</v>
      </c>
    </row>
    <row r="993" spans="1:5" ht="15.6" x14ac:dyDescent="0.3">
      <c r="A993" s="24" t="s">
        <v>1100</v>
      </c>
      <c r="B993" s="25">
        <v>0.90484870100000003</v>
      </c>
      <c r="C993" s="25">
        <v>1.030638706</v>
      </c>
      <c r="D993" s="21">
        <v>2</v>
      </c>
      <c r="E993" s="21">
        <v>1</v>
      </c>
    </row>
    <row r="994" spans="1:5" ht="15.6" x14ac:dyDescent="0.3">
      <c r="A994" s="24" t="s">
        <v>293</v>
      </c>
      <c r="B994" s="25">
        <v>0.90085101499999998</v>
      </c>
      <c r="C994" s="25">
        <v>1.021344764</v>
      </c>
      <c r="D994" s="21">
        <v>2</v>
      </c>
      <c r="E994" s="21">
        <v>1</v>
      </c>
    </row>
    <row r="995" spans="1:5" ht="15.6" x14ac:dyDescent="0.3">
      <c r="A995" s="24" t="s">
        <v>290</v>
      </c>
      <c r="B995" s="25">
        <v>0.91442712599999998</v>
      </c>
      <c r="C995" s="25">
        <v>1.0195884369999999</v>
      </c>
      <c r="D995" s="21">
        <v>2</v>
      </c>
      <c r="E995" s="21">
        <v>1</v>
      </c>
    </row>
    <row r="996" spans="1:5" ht="15.6" x14ac:dyDescent="0.3">
      <c r="A996" s="24" t="s">
        <v>1101</v>
      </c>
      <c r="B996" s="25">
        <v>0.91251019300000002</v>
      </c>
      <c r="C996" s="25">
        <v>1.0050796580000001</v>
      </c>
      <c r="D996" s="21">
        <v>2</v>
      </c>
      <c r="E996" s="21">
        <v>1</v>
      </c>
    </row>
    <row r="997" spans="1:5" ht="15.6" x14ac:dyDescent="0.3">
      <c r="A997" s="24" t="s">
        <v>296</v>
      </c>
      <c r="B997" s="25">
        <v>0.90518240100000003</v>
      </c>
      <c r="C997" s="25">
        <v>1.00438172</v>
      </c>
      <c r="D997" s="21">
        <v>2</v>
      </c>
      <c r="E997" s="21">
        <v>1</v>
      </c>
    </row>
    <row r="998" spans="1:5" ht="15.6" x14ac:dyDescent="0.3">
      <c r="A998" s="24" t="s">
        <v>382</v>
      </c>
      <c r="B998" s="25">
        <v>0.905236339</v>
      </c>
      <c r="C998" s="25">
        <v>0.99465976899999997</v>
      </c>
      <c r="D998" s="21">
        <v>2</v>
      </c>
      <c r="E998" s="21">
        <v>1</v>
      </c>
    </row>
    <row r="999" spans="1:5" ht="15.6" x14ac:dyDescent="0.3">
      <c r="A999" s="24" t="s">
        <v>1102</v>
      </c>
      <c r="B999" s="25">
        <v>0.911231864</v>
      </c>
      <c r="C999" s="25">
        <v>0.98628242399999999</v>
      </c>
      <c r="D999" s="21">
        <v>2</v>
      </c>
      <c r="E999" s="21">
        <v>1</v>
      </c>
    </row>
    <row r="1000" spans="1:5" ht="15.6" x14ac:dyDescent="0.3">
      <c r="A1000" s="24" t="s">
        <v>1103</v>
      </c>
      <c r="B1000" s="25">
        <v>0.90690199199999999</v>
      </c>
      <c r="C1000" s="25">
        <v>0.97111488300000004</v>
      </c>
      <c r="D1000" s="21">
        <v>2</v>
      </c>
      <c r="E1000" s="21">
        <v>1</v>
      </c>
    </row>
    <row r="1001" spans="1:5" ht="15.6" x14ac:dyDescent="0.3">
      <c r="A1001" s="24" t="s">
        <v>1104</v>
      </c>
      <c r="B1001" s="25">
        <v>0.91361128999999996</v>
      </c>
      <c r="C1001" s="25">
        <v>0.96054997099999995</v>
      </c>
      <c r="D1001" s="21">
        <v>2</v>
      </c>
      <c r="E1001" s="21">
        <v>1</v>
      </c>
    </row>
    <row r="1002" spans="1:5" ht="15" customHeight="1" x14ac:dyDescent="0.3">
      <c r="A1002" s="24" t="s">
        <v>1105</v>
      </c>
      <c r="B1002" s="25">
        <v>0.94293230800000005</v>
      </c>
      <c r="C1002" s="25">
        <v>0.95010670900000005</v>
      </c>
      <c r="D1002" s="21">
        <v>2</v>
      </c>
      <c r="E1002" s="21">
        <v>1</v>
      </c>
    </row>
    <row r="1003" spans="1:5" ht="15" customHeight="1" x14ac:dyDescent="0.3">
      <c r="A1003" s="24" t="s">
        <v>1106</v>
      </c>
      <c r="B1003" s="25">
        <v>0.92988526900000001</v>
      </c>
      <c r="C1003" s="25">
        <v>0.94933250800000002</v>
      </c>
      <c r="D1003" s="21">
        <v>2</v>
      </c>
      <c r="E1003" s="21">
        <v>1</v>
      </c>
    </row>
    <row r="1004" spans="1:5" ht="15" customHeight="1" x14ac:dyDescent="0.3">
      <c r="A1004" s="24" t="s">
        <v>1107</v>
      </c>
      <c r="B1004" s="25">
        <v>0.93879025999999999</v>
      </c>
      <c r="C1004" s="25">
        <v>0.94644360999999999</v>
      </c>
      <c r="D1004" s="21">
        <v>2</v>
      </c>
      <c r="E1004" s="21">
        <v>1</v>
      </c>
    </row>
    <row r="1005" spans="1:5" ht="15" customHeight="1" x14ac:dyDescent="0.3">
      <c r="A1005" s="24" t="s">
        <v>1108</v>
      </c>
      <c r="B1005" s="25">
        <v>0.902448947</v>
      </c>
      <c r="C1005" s="25">
        <v>0.94571643100000002</v>
      </c>
      <c r="D1005" s="21">
        <v>2</v>
      </c>
      <c r="E1005" s="21">
        <v>1</v>
      </c>
    </row>
    <row r="1006" spans="1:5" ht="15" customHeight="1" x14ac:dyDescent="0.3">
      <c r="A1006" s="24" t="s">
        <v>1109</v>
      </c>
      <c r="B1006" s="25">
        <v>0.90631644700000003</v>
      </c>
      <c r="C1006" s="25">
        <v>0.94145084700000004</v>
      </c>
      <c r="D1006" s="21">
        <v>2</v>
      </c>
      <c r="E1006" s="21">
        <v>1</v>
      </c>
    </row>
    <row r="1007" spans="1:5" ht="15" customHeight="1" x14ac:dyDescent="0.3">
      <c r="A1007" s="24" t="s">
        <v>1110</v>
      </c>
      <c r="B1007" s="25">
        <v>0.90550380100000005</v>
      </c>
      <c r="C1007" s="25">
        <v>0.91147039500000004</v>
      </c>
      <c r="D1007" s="21">
        <v>2</v>
      </c>
      <c r="E1007" s="21">
        <v>1</v>
      </c>
    </row>
    <row r="1008" spans="1:5" ht="15" customHeight="1" x14ac:dyDescent="0.3">
      <c r="A1008" s="24" t="s">
        <v>1111</v>
      </c>
      <c r="B1008" s="25">
        <v>0.90510793499999997</v>
      </c>
      <c r="C1008" s="25">
        <v>0.90291721000000003</v>
      </c>
      <c r="D1008" s="21">
        <v>2</v>
      </c>
      <c r="E1008" s="21">
        <v>1</v>
      </c>
    </row>
    <row r="1009" spans="1:5" ht="15" customHeight="1" x14ac:dyDescent="0.3">
      <c r="A1009" s="24" t="s">
        <v>1112</v>
      </c>
      <c r="B1009" s="25">
        <v>0.91764257699999996</v>
      </c>
      <c r="C1009" s="25">
        <v>0.90155704800000003</v>
      </c>
      <c r="D1009" s="21">
        <v>2</v>
      </c>
      <c r="E1009" s="21">
        <v>1</v>
      </c>
    </row>
    <row r="1010" spans="1:5" ht="15" customHeight="1" x14ac:dyDescent="0.3">
      <c r="A1010" s="24" t="s">
        <v>1113</v>
      </c>
      <c r="B1010" s="25">
        <v>0.90567873200000004</v>
      </c>
      <c r="C1010" s="25">
        <v>0.89845511899999997</v>
      </c>
      <c r="D1010" s="21">
        <v>2</v>
      </c>
      <c r="E1010" s="21">
        <v>1</v>
      </c>
    </row>
    <row r="1011" spans="1:5" ht="15" customHeight="1" x14ac:dyDescent="0.3">
      <c r="A1011" s="24" t="s">
        <v>1114</v>
      </c>
      <c r="B1011" s="25">
        <v>0.93012756699999999</v>
      </c>
      <c r="C1011" s="25">
        <v>0.89664286800000004</v>
      </c>
      <c r="D1011" s="21">
        <v>2</v>
      </c>
      <c r="E1011" s="21">
        <v>1</v>
      </c>
    </row>
    <row r="1012" spans="1:5" ht="15" customHeight="1" x14ac:dyDescent="0.3">
      <c r="A1012" s="24" t="s">
        <v>303</v>
      </c>
      <c r="B1012" s="25">
        <v>0.90448748700000003</v>
      </c>
      <c r="C1012" s="25">
        <v>0.88245804500000002</v>
      </c>
      <c r="D1012" s="21">
        <v>2</v>
      </c>
      <c r="E1012" s="21">
        <v>1</v>
      </c>
    </row>
    <row r="1013" spans="1:5" ht="15" customHeight="1" x14ac:dyDescent="0.3">
      <c r="A1013" s="24" t="s">
        <v>1115</v>
      </c>
      <c r="B1013" s="25">
        <v>0.90562458000000001</v>
      </c>
      <c r="C1013" s="25">
        <v>0.86678663099999997</v>
      </c>
      <c r="D1013" s="21">
        <v>2</v>
      </c>
      <c r="E1013" s="21">
        <v>1</v>
      </c>
    </row>
    <row r="1014" spans="1:5" ht="15" customHeight="1" x14ac:dyDescent="0.3">
      <c r="A1014" s="24" t="s">
        <v>1116</v>
      </c>
      <c r="B1014" s="25">
        <v>0.90464157099999998</v>
      </c>
      <c r="C1014" s="25">
        <v>0.85992186999999998</v>
      </c>
      <c r="D1014" s="21">
        <v>2</v>
      </c>
      <c r="E1014" s="21">
        <v>1</v>
      </c>
    </row>
    <row r="1015" spans="1:5" ht="15" customHeight="1" x14ac:dyDescent="0.3">
      <c r="A1015" s="24" t="s">
        <v>292</v>
      </c>
      <c r="B1015" s="25">
        <v>0.91273625700000005</v>
      </c>
      <c r="C1015" s="25">
        <v>0.85608168900000003</v>
      </c>
      <c r="D1015" s="21">
        <v>2</v>
      </c>
      <c r="E1015" s="21">
        <v>1</v>
      </c>
    </row>
    <row r="1016" spans="1:5" ht="15" customHeight="1" x14ac:dyDescent="0.3">
      <c r="A1016" s="24" t="s">
        <v>1117</v>
      </c>
      <c r="B1016" s="25">
        <v>0.90799298399999995</v>
      </c>
      <c r="C1016" s="25">
        <v>0.85211171900000005</v>
      </c>
      <c r="D1016" s="21">
        <v>2</v>
      </c>
      <c r="E1016" s="21">
        <v>1</v>
      </c>
    </row>
    <row r="1017" spans="1:5" ht="15" customHeight="1" x14ac:dyDescent="0.3">
      <c r="A1017" s="24" t="s">
        <v>1118</v>
      </c>
      <c r="B1017" s="25">
        <v>0.91454459200000005</v>
      </c>
      <c r="C1017" s="25">
        <v>0.84820108000000005</v>
      </c>
      <c r="D1017" s="21">
        <v>2</v>
      </c>
      <c r="E1017" s="21">
        <v>1</v>
      </c>
    </row>
    <row r="1018" spans="1:5" ht="15" customHeight="1" x14ac:dyDescent="0.3">
      <c r="A1018" s="24" t="s">
        <v>1119</v>
      </c>
      <c r="B1018" s="25">
        <v>0.90585102799999995</v>
      </c>
      <c r="C1018" s="25">
        <v>0.84783346500000001</v>
      </c>
      <c r="D1018" s="21">
        <v>2</v>
      </c>
      <c r="E1018" s="21">
        <v>1</v>
      </c>
    </row>
    <row r="1019" spans="1:5" ht="15" customHeight="1" x14ac:dyDescent="0.3">
      <c r="A1019" s="24" t="s">
        <v>1120</v>
      </c>
      <c r="B1019" s="25">
        <v>0.935244615</v>
      </c>
      <c r="C1019" s="25">
        <v>0.846400233</v>
      </c>
      <c r="D1019" s="21">
        <v>2</v>
      </c>
      <c r="E1019" s="21">
        <v>1</v>
      </c>
    </row>
    <row r="1020" spans="1:5" ht="15" customHeight="1" x14ac:dyDescent="0.3">
      <c r="A1020" s="24" t="s">
        <v>1121</v>
      </c>
      <c r="B1020" s="25">
        <v>0.90473579000000004</v>
      </c>
      <c r="C1020" s="25">
        <v>0.84363065400000004</v>
      </c>
      <c r="D1020" s="21">
        <v>2</v>
      </c>
      <c r="E1020" s="21">
        <v>1</v>
      </c>
    </row>
    <row r="1021" spans="1:5" ht="15" customHeight="1" x14ac:dyDescent="0.3">
      <c r="A1021" s="24" t="s">
        <v>1122</v>
      </c>
      <c r="B1021" s="25">
        <v>0.91097545899999999</v>
      </c>
      <c r="C1021" s="25">
        <v>0.84051336899999995</v>
      </c>
      <c r="D1021" s="21">
        <v>2</v>
      </c>
      <c r="E1021" s="21">
        <v>1</v>
      </c>
    </row>
    <row r="1022" spans="1:5" ht="15" customHeight="1" x14ac:dyDescent="0.3">
      <c r="A1022" s="24" t="s">
        <v>1123</v>
      </c>
      <c r="B1022" s="25">
        <v>0.91850775399999995</v>
      </c>
      <c r="C1022" s="25">
        <v>0.82396082299999995</v>
      </c>
      <c r="D1022" s="21">
        <v>2</v>
      </c>
      <c r="E1022" s="21">
        <v>1</v>
      </c>
    </row>
    <row r="1023" spans="1:5" ht="15" customHeight="1" x14ac:dyDescent="0.3">
      <c r="A1023" s="24" t="s">
        <v>1124</v>
      </c>
      <c r="B1023" s="25">
        <v>0.90580864299999997</v>
      </c>
      <c r="C1023" s="25">
        <v>0.81307914999999997</v>
      </c>
      <c r="D1023" s="21">
        <v>2</v>
      </c>
      <c r="E1023" s="21">
        <v>1</v>
      </c>
    </row>
    <row r="1024" spans="1:5" ht="15" customHeight="1" x14ac:dyDescent="0.3">
      <c r="A1024" s="24" t="s">
        <v>1125</v>
      </c>
      <c r="B1024" s="25">
        <v>0.92348450199999998</v>
      </c>
      <c r="C1024" s="25">
        <v>0.80839928599999999</v>
      </c>
      <c r="D1024" s="21">
        <v>2</v>
      </c>
      <c r="E1024" s="21">
        <v>1</v>
      </c>
    </row>
    <row r="1025" spans="1:5" ht="15" customHeight="1" x14ac:dyDescent="0.3">
      <c r="A1025" s="24" t="s">
        <v>1126</v>
      </c>
      <c r="B1025" s="25">
        <v>0.90471090099999996</v>
      </c>
      <c r="C1025" s="25">
        <v>0.78913600399999995</v>
      </c>
      <c r="D1025" s="21">
        <v>2</v>
      </c>
      <c r="E1025" s="21">
        <v>1</v>
      </c>
    </row>
    <row r="1026" spans="1:5" ht="15" customHeight="1" x14ac:dyDescent="0.3">
      <c r="A1026" s="24" t="s">
        <v>1127</v>
      </c>
      <c r="B1026" s="25">
        <v>0.91527080100000002</v>
      </c>
      <c r="C1026" s="25">
        <v>0.76704450000000002</v>
      </c>
      <c r="D1026" s="21">
        <v>2</v>
      </c>
      <c r="E1026" s="21">
        <v>1</v>
      </c>
    </row>
    <row r="1027" spans="1:5" ht="15" customHeight="1" x14ac:dyDescent="0.3">
      <c r="A1027" s="24" t="s">
        <v>1128</v>
      </c>
      <c r="B1027" s="25">
        <v>0.90454801799999995</v>
      </c>
      <c r="C1027" s="25">
        <v>0.101796288</v>
      </c>
      <c r="D1027" s="21">
        <v>3</v>
      </c>
      <c r="E1027" s="21">
        <v>1</v>
      </c>
    </row>
    <row r="1028" spans="1:5" ht="15" customHeight="1" x14ac:dyDescent="0.3">
      <c r="A1028" s="24" t="s">
        <v>1129</v>
      </c>
      <c r="B1028" s="25">
        <v>0.90023367399999998</v>
      </c>
      <c r="C1028" s="25">
        <v>0.12723974699999999</v>
      </c>
      <c r="D1028" s="21">
        <v>3</v>
      </c>
      <c r="E1028" s="21">
        <v>1</v>
      </c>
    </row>
    <row r="1029" spans="1:5" ht="15" customHeight="1" x14ac:dyDescent="0.3">
      <c r="A1029" s="24" t="s">
        <v>1130</v>
      </c>
      <c r="B1029" s="25">
        <v>0.90514251499999998</v>
      </c>
      <c r="C1029" s="25">
        <v>0.134963202</v>
      </c>
      <c r="D1029" s="21">
        <v>3</v>
      </c>
      <c r="E1029" s="21">
        <v>1</v>
      </c>
    </row>
    <row r="1030" spans="1:5" ht="15" customHeight="1" x14ac:dyDescent="0.3">
      <c r="A1030" s="24" t="s">
        <v>159</v>
      </c>
      <c r="B1030" s="25">
        <v>0.90474997099999999</v>
      </c>
      <c r="C1030" s="25">
        <v>0.15046298899999999</v>
      </c>
      <c r="D1030" s="21">
        <v>3</v>
      </c>
      <c r="E1030" s="21">
        <v>1</v>
      </c>
    </row>
    <row r="1031" spans="1:5" ht="15" customHeight="1" x14ac:dyDescent="0.3">
      <c r="A1031" s="24" t="s">
        <v>1131</v>
      </c>
      <c r="B1031" s="25">
        <v>0.90572616100000003</v>
      </c>
      <c r="C1031" s="25">
        <v>0.15182478299999999</v>
      </c>
      <c r="D1031" s="21">
        <v>3</v>
      </c>
      <c r="E1031" s="21">
        <v>1</v>
      </c>
    </row>
    <row r="1032" spans="1:5" ht="15" customHeight="1" x14ac:dyDescent="0.3">
      <c r="A1032" s="24" t="s">
        <v>148</v>
      </c>
      <c r="B1032" s="25">
        <v>0.94351685799999996</v>
      </c>
      <c r="C1032" s="25">
        <v>0.15656345399999999</v>
      </c>
      <c r="D1032" s="21">
        <v>3</v>
      </c>
      <c r="E1032" s="21">
        <v>1</v>
      </c>
    </row>
    <row r="1033" spans="1:5" ht="15" customHeight="1" x14ac:dyDescent="0.3">
      <c r="A1033" s="24" t="s">
        <v>150</v>
      </c>
      <c r="B1033" s="25">
        <v>0.93057141799999998</v>
      </c>
      <c r="C1033" s="25">
        <v>0.16705762599999999</v>
      </c>
      <c r="D1033" s="21">
        <v>3</v>
      </c>
      <c r="E1033" s="21">
        <v>1</v>
      </c>
    </row>
    <row r="1034" spans="1:5" ht="15" customHeight="1" x14ac:dyDescent="0.3">
      <c r="A1034" s="24" t="s">
        <v>153</v>
      </c>
      <c r="B1034" s="25">
        <v>0.91012076200000003</v>
      </c>
      <c r="C1034" s="25">
        <v>0.169141132</v>
      </c>
      <c r="D1034" s="21">
        <v>3</v>
      </c>
      <c r="E1034" s="21">
        <v>1</v>
      </c>
    </row>
    <row r="1035" spans="1:5" ht="15" customHeight="1" x14ac:dyDescent="0.3">
      <c r="A1035" s="24" t="s">
        <v>196</v>
      </c>
      <c r="B1035" s="25">
        <v>0.90521643299999999</v>
      </c>
      <c r="C1035" s="25">
        <v>0.205695446</v>
      </c>
      <c r="D1035" s="21">
        <v>3</v>
      </c>
      <c r="E1035" s="21">
        <v>1</v>
      </c>
    </row>
    <row r="1036" spans="1:5" ht="15" customHeight="1" x14ac:dyDescent="0.3">
      <c r="A1036" s="24" t="s">
        <v>1132</v>
      </c>
      <c r="B1036" s="25">
        <v>0.90768462100000002</v>
      </c>
      <c r="C1036" s="25">
        <v>0.21774402900000001</v>
      </c>
      <c r="D1036" s="21">
        <v>3</v>
      </c>
      <c r="E1036" s="21">
        <v>1</v>
      </c>
    </row>
    <row r="1037" spans="1:5" ht="15" customHeight="1" x14ac:dyDescent="0.3">
      <c r="A1037" s="24" t="s">
        <v>1133</v>
      </c>
      <c r="B1037" s="25">
        <v>0.92082589000000004</v>
      </c>
      <c r="C1037" s="25">
        <v>0.23693577199999999</v>
      </c>
      <c r="D1037" s="21">
        <v>3</v>
      </c>
      <c r="E1037" s="21">
        <v>1</v>
      </c>
    </row>
    <row r="1038" spans="1:5" ht="15" customHeight="1" x14ac:dyDescent="0.3">
      <c r="A1038" s="24" t="s">
        <v>230</v>
      </c>
      <c r="B1038" s="25">
        <v>0.90536814300000001</v>
      </c>
      <c r="C1038" s="25">
        <v>0.25476087200000003</v>
      </c>
      <c r="D1038" s="21">
        <v>3</v>
      </c>
      <c r="E1038" s="21">
        <v>1</v>
      </c>
    </row>
    <row r="1039" spans="1:5" ht="15" customHeight="1" x14ac:dyDescent="0.3">
      <c r="A1039" s="24" t="s">
        <v>177</v>
      </c>
      <c r="B1039" s="25">
        <v>0.93912965900000001</v>
      </c>
      <c r="C1039" s="25">
        <v>0.25694290400000003</v>
      </c>
      <c r="D1039" s="21">
        <v>3</v>
      </c>
      <c r="E1039" s="21">
        <v>1</v>
      </c>
    </row>
    <row r="1040" spans="1:5" ht="15" customHeight="1" x14ac:dyDescent="0.3">
      <c r="A1040" s="24" t="s">
        <v>1134</v>
      </c>
      <c r="B1040" s="25">
        <v>0.90534066300000005</v>
      </c>
      <c r="C1040" s="25">
        <v>0.265329975</v>
      </c>
      <c r="D1040" s="21">
        <v>3</v>
      </c>
      <c r="E1040" s="21">
        <v>1</v>
      </c>
    </row>
    <row r="1041" spans="1:5" ht="15" customHeight="1" x14ac:dyDescent="0.3">
      <c r="A1041" s="24" t="s">
        <v>224</v>
      </c>
      <c r="B1041" s="25">
        <v>0.90311880600000005</v>
      </c>
      <c r="C1041" s="25">
        <v>0.27316895400000002</v>
      </c>
      <c r="D1041" s="21">
        <v>3</v>
      </c>
      <c r="E1041" s="21">
        <v>1</v>
      </c>
    </row>
    <row r="1042" spans="1:5" ht="15" customHeight="1" x14ac:dyDescent="0.3">
      <c r="A1042" s="24" t="s">
        <v>217</v>
      </c>
      <c r="B1042" s="25">
        <v>0.94327894700000003</v>
      </c>
      <c r="C1042" s="25">
        <v>0.27828693599999998</v>
      </c>
      <c r="D1042" s="21">
        <v>3</v>
      </c>
      <c r="E1042" s="21">
        <v>1</v>
      </c>
    </row>
    <row r="1043" spans="1:5" ht="15" customHeight="1" x14ac:dyDescent="0.3">
      <c r="A1043" s="24" t="s">
        <v>1135</v>
      </c>
      <c r="B1043" s="25">
        <v>0.92601683199999996</v>
      </c>
      <c r="C1043" s="25">
        <v>0.28983877600000002</v>
      </c>
      <c r="D1043" s="21">
        <v>3</v>
      </c>
      <c r="E1043" s="21">
        <v>1</v>
      </c>
    </row>
    <row r="1044" spans="1:5" ht="15" customHeight="1" x14ac:dyDescent="0.3">
      <c r="A1044" s="24" t="s">
        <v>1136</v>
      </c>
      <c r="B1044" s="25">
        <v>0.918550847</v>
      </c>
      <c r="C1044" s="25">
        <v>0.29416795099999998</v>
      </c>
      <c r="D1044" s="21">
        <v>3</v>
      </c>
      <c r="E1044" s="21">
        <v>1</v>
      </c>
    </row>
    <row r="1045" spans="1:5" ht="15" customHeight="1" x14ac:dyDescent="0.3">
      <c r="A1045" s="24" t="s">
        <v>1137</v>
      </c>
      <c r="B1045" s="25">
        <v>0.91706481900000003</v>
      </c>
      <c r="C1045" s="25">
        <v>0.299181421</v>
      </c>
      <c r="D1045" s="21">
        <v>3</v>
      </c>
      <c r="E1045" s="21">
        <v>1</v>
      </c>
    </row>
    <row r="1046" spans="1:5" ht="15" customHeight="1" x14ac:dyDescent="0.3">
      <c r="A1046" s="24" t="s">
        <v>1138</v>
      </c>
      <c r="B1046" s="25">
        <v>0.94386956</v>
      </c>
      <c r="C1046" s="25">
        <v>0.30430870999999998</v>
      </c>
      <c r="D1046" s="21">
        <v>3</v>
      </c>
      <c r="E1046" s="21">
        <v>1</v>
      </c>
    </row>
    <row r="1047" spans="1:5" ht="15" customHeight="1" x14ac:dyDescent="0.3">
      <c r="A1047" s="24" t="s">
        <v>1139</v>
      </c>
      <c r="B1047" s="25">
        <v>0.90303175000000002</v>
      </c>
      <c r="C1047" s="25">
        <v>0.31277097199999998</v>
      </c>
      <c r="D1047" s="21">
        <v>3</v>
      </c>
      <c r="E1047" s="21">
        <v>1</v>
      </c>
    </row>
    <row r="1048" spans="1:5" ht="15" customHeight="1" x14ac:dyDescent="0.3">
      <c r="A1048" s="24" t="s">
        <v>236</v>
      </c>
      <c r="B1048" s="25">
        <v>0.92329863899999998</v>
      </c>
      <c r="C1048" s="25">
        <v>0.31535518499999998</v>
      </c>
      <c r="D1048" s="21">
        <v>3</v>
      </c>
      <c r="E1048" s="21">
        <v>1</v>
      </c>
    </row>
    <row r="1049" spans="1:5" ht="15" customHeight="1" x14ac:dyDescent="0.3">
      <c r="A1049" s="24" t="s">
        <v>1140</v>
      </c>
      <c r="B1049" s="25">
        <v>0.90459729499999997</v>
      </c>
      <c r="C1049" s="25">
        <v>0.31669982000000002</v>
      </c>
      <c r="D1049" s="21">
        <v>3</v>
      </c>
      <c r="E1049" s="21">
        <v>1</v>
      </c>
    </row>
    <row r="1050" spans="1:5" ht="15" customHeight="1" x14ac:dyDescent="0.3">
      <c r="A1050" s="24" t="s">
        <v>1141</v>
      </c>
      <c r="B1050" s="25">
        <v>0.90624989</v>
      </c>
      <c r="C1050" s="25">
        <v>0.336571536</v>
      </c>
      <c r="D1050" s="21">
        <v>3</v>
      </c>
      <c r="E1050" s="21">
        <v>1</v>
      </c>
    </row>
    <row r="1051" spans="1:5" ht="15" customHeight="1" x14ac:dyDescent="0.3">
      <c r="A1051" s="24" t="s">
        <v>1142</v>
      </c>
      <c r="B1051" s="25">
        <v>0.92628469999999996</v>
      </c>
      <c r="C1051" s="25">
        <v>0.34829556299999997</v>
      </c>
      <c r="D1051" s="21">
        <v>3</v>
      </c>
      <c r="E1051" s="21">
        <v>1</v>
      </c>
    </row>
    <row r="1052" spans="1:5" ht="15" customHeight="1" x14ac:dyDescent="0.3">
      <c r="A1052" s="24" t="s">
        <v>238</v>
      </c>
      <c r="B1052" s="25">
        <v>0.92285620800000001</v>
      </c>
      <c r="C1052" s="25">
        <v>0.35456750199999998</v>
      </c>
      <c r="D1052" s="21">
        <v>3</v>
      </c>
      <c r="E1052" s="21">
        <v>1</v>
      </c>
    </row>
    <row r="1053" spans="1:5" ht="15" customHeight="1" x14ac:dyDescent="0.3">
      <c r="A1053" s="24" t="s">
        <v>1143</v>
      </c>
      <c r="B1053" s="25">
        <v>0.90806539799999997</v>
      </c>
      <c r="C1053" s="25">
        <v>0.35626650700000001</v>
      </c>
      <c r="D1053" s="21">
        <v>3</v>
      </c>
      <c r="E1053" s="21">
        <v>1</v>
      </c>
    </row>
    <row r="1054" spans="1:5" ht="15" customHeight="1" x14ac:dyDescent="0.3">
      <c r="A1054" s="24" t="s">
        <v>229</v>
      </c>
      <c r="B1054" s="25">
        <v>0.90455301099999996</v>
      </c>
      <c r="C1054" s="25">
        <v>0.35685958000000001</v>
      </c>
      <c r="D1054" s="21">
        <v>3</v>
      </c>
      <c r="E1054" s="21">
        <v>1</v>
      </c>
    </row>
    <row r="1055" spans="1:5" ht="15" customHeight="1" x14ac:dyDescent="0.3">
      <c r="A1055" s="24" t="s">
        <v>191</v>
      </c>
      <c r="B1055" s="25">
        <v>0.92180781300000003</v>
      </c>
      <c r="C1055" s="25">
        <v>0.35706595200000002</v>
      </c>
      <c r="D1055" s="21">
        <v>3</v>
      </c>
      <c r="E1055" s="21">
        <v>1</v>
      </c>
    </row>
    <row r="1056" spans="1:5" ht="15" customHeight="1" x14ac:dyDescent="0.3">
      <c r="A1056" s="24" t="s">
        <v>1144</v>
      </c>
      <c r="B1056" s="25">
        <v>0.94405495399999995</v>
      </c>
      <c r="C1056" s="25">
        <v>0.35863890100000001</v>
      </c>
      <c r="D1056" s="21">
        <v>3</v>
      </c>
      <c r="E1056" s="21">
        <v>1</v>
      </c>
    </row>
    <row r="1057" spans="1:5" ht="15" customHeight="1" x14ac:dyDescent="0.3">
      <c r="A1057" s="24" t="s">
        <v>198</v>
      </c>
      <c r="B1057" s="25">
        <v>0.94426339100000001</v>
      </c>
      <c r="C1057" s="25">
        <v>0.36270306299999999</v>
      </c>
      <c r="D1057" s="21">
        <v>3</v>
      </c>
      <c r="E1057" s="21">
        <v>1</v>
      </c>
    </row>
    <row r="1058" spans="1:5" ht="15" customHeight="1" x14ac:dyDescent="0.3">
      <c r="A1058" s="24" t="s">
        <v>1145</v>
      </c>
      <c r="B1058" s="25">
        <v>0.90308902700000004</v>
      </c>
      <c r="C1058" s="25">
        <v>0.37787761199999997</v>
      </c>
      <c r="D1058" s="21">
        <v>3</v>
      </c>
      <c r="E1058" s="21">
        <v>1</v>
      </c>
    </row>
    <row r="1059" spans="1:5" ht="15" customHeight="1" x14ac:dyDescent="0.3">
      <c r="A1059" s="24" t="s">
        <v>1146</v>
      </c>
      <c r="B1059" s="25">
        <v>0.92975267399999995</v>
      </c>
      <c r="C1059" s="25">
        <v>0.37886711699999998</v>
      </c>
      <c r="D1059" s="21">
        <v>3</v>
      </c>
      <c r="E1059" s="21">
        <v>1</v>
      </c>
    </row>
    <row r="1060" spans="1:5" ht="15" customHeight="1" x14ac:dyDescent="0.3">
      <c r="A1060" s="24" t="s">
        <v>1147</v>
      </c>
      <c r="B1060" s="25">
        <v>0.91152022300000002</v>
      </c>
      <c r="C1060" s="25">
        <v>0.38415572399999998</v>
      </c>
      <c r="D1060" s="21">
        <v>3</v>
      </c>
      <c r="E1060" s="21">
        <v>1</v>
      </c>
    </row>
    <row r="1061" spans="1:5" ht="15" customHeight="1" x14ac:dyDescent="0.3">
      <c r="A1061" s="24" t="s">
        <v>1148</v>
      </c>
      <c r="B1061" s="25">
        <v>0.91953443800000001</v>
      </c>
      <c r="C1061" s="25">
        <v>0.38506545399999997</v>
      </c>
      <c r="D1061" s="21">
        <v>3</v>
      </c>
      <c r="E1061" s="21">
        <v>1</v>
      </c>
    </row>
    <row r="1062" spans="1:5" ht="15" customHeight="1" x14ac:dyDescent="0.3">
      <c r="A1062" s="24" t="s">
        <v>1149</v>
      </c>
      <c r="B1062" s="25">
        <v>0.90281610300000004</v>
      </c>
      <c r="C1062" s="25">
        <v>0.39470021199999999</v>
      </c>
      <c r="D1062" s="21">
        <v>3</v>
      </c>
      <c r="E1062" s="21">
        <v>1</v>
      </c>
    </row>
    <row r="1063" spans="1:5" ht="15" customHeight="1" x14ac:dyDescent="0.3">
      <c r="A1063" s="24" t="s">
        <v>1150</v>
      </c>
      <c r="B1063" s="25">
        <v>0.91244338999999997</v>
      </c>
      <c r="C1063" s="25">
        <v>0.39658887199999998</v>
      </c>
      <c r="D1063" s="21">
        <v>3</v>
      </c>
      <c r="E1063" s="21">
        <v>1</v>
      </c>
    </row>
    <row r="1064" spans="1:5" ht="15" customHeight="1" x14ac:dyDescent="0.3">
      <c r="A1064" s="24" t="s">
        <v>1151</v>
      </c>
      <c r="B1064" s="25">
        <v>0.90847526899999997</v>
      </c>
      <c r="C1064" s="25">
        <v>0.40260185700000001</v>
      </c>
      <c r="D1064" s="21">
        <v>3</v>
      </c>
      <c r="E1064" s="21">
        <v>1</v>
      </c>
    </row>
    <row r="1065" spans="1:5" ht="15" customHeight="1" x14ac:dyDescent="0.3">
      <c r="A1065" s="24" t="s">
        <v>1152</v>
      </c>
      <c r="B1065" s="25">
        <v>0.90419545999999995</v>
      </c>
      <c r="C1065" s="25">
        <v>0.42865810500000001</v>
      </c>
      <c r="D1065" s="21">
        <v>3</v>
      </c>
      <c r="E1065" s="21">
        <v>1</v>
      </c>
    </row>
    <row r="1066" spans="1:5" ht="15" customHeight="1" x14ac:dyDescent="0.3">
      <c r="A1066" s="24" t="s">
        <v>1153</v>
      </c>
      <c r="B1066" s="25">
        <v>0.91919826999999998</v>
      </c>
      <c r="C1066" s="25">
        <v>0.43317897300000002</v>
      </c>
      <c r="D1066" s="21">
        <v>3</v>
      </c>
      <c r="E1066" s="21">
        <v>1</v>
      </c>
    </row>
    <row r="1067" spans="1:5" ht="15" customHeight="1" x14ac:dyDescent="0.3">
      <c r="A1067" s="24" t="s">
        <v>1154</v>
      </c>
      <c r="B1067" s="25">
        <v>0.91081957700000005</v>
      </c>
      <c r="C1067" s="25">
        <v>0.452150838</v>
      </c>
      <c r="D1067" s="21">
        <v>3</v>
      </c>
      <c r="E1067" s="21">
        <v>1</v>
      </c>
    </row>
    <row r="1068" spans="1:5" ht="15" customHeight="1" x14ac:dyDescent="0.3">
      <c r="A1068" s="24" t="s">
        <v>1155</v>
      </c>
      <c r="B1068" s="25">
        <v>0.919519427</v>
      </c>
      <c r="C1068" s="25">
        <v>0.45713881099999998</v>
      </c>
      <c r="D1068" s="21">
        <v>3</v>
      </c>
      <c r="E1068" s="21">
        <v>1</v>
      </c>
    </row>
    <row r="1069" spans="1:5" ht="15" customHeight="1" x14ac:dyDescent="0.3">
      <c r="A1069" s="24" t="s">
        <v>1156</v>
      </c>
      <c r="B1069" s="25">
        <v>0.90567125599999998</v>
      </c>
      <c r="C1069" s="25">
        <v>0.46567962899999998</v>
      </c>
      <c r="D1069" s="21">
        <v>3</v>
      </c>
      <c r="E1069" s="21">
        <v>1</v>
      </c>
    </row>
    <row r="1070" spans="1:5" ht="15" customHeight="1" x14ac:dyDescent="0.3">
      <c r="A1070" s="24" t="s">
        <v>1157</v>
      </c>
      <c r="B1070" s="25">
        <v>0.91356885399999999</v>
      </c>
      <c r="C1070" s="25">
        <v>0.49069739000000001</v>
      </c>
      <c r="D1070" s="21">
        <v>3</v>
      </c>
      <c r="E1070" s="21">
        <v>1</v>
      </c>
    </row>
    <row r="1071" spans="1:5" ht="15" customHeight="1" x14ac:dyDescent="0.3">
      <c r="A1071" s="24" t="s">
        <v>1158</v>
      </c>
      <c r="B1071" s="25">
        <v>0.90536629000000002</v>
      </c>
      <c r="C1071" s="25">
        <v>0.49327273599999999</v>
      </c>
      <c r="D1071" s="21">
        <v>3</v>
      </c>
      <c r="E1071" s="21">
        <v>1</v>
      </c>
    </row>
    <row r="1072" spans="1:5" ht="15" customHeight="1" x14ac:dyDescent="0.3">
      <c r="A1072" s="24" t="s">
        <v>1159</v>
      </c>
      <c r="B1072" s="25">
        <v>0.90437106099999998</v>
      </c>
      <c r="C1072" s="25">
        <v>0.49926801799999998</v>
      </c>
      <c r="D1072" s="21">
        <v>3</v>
      </c>
      <c r="E1072" s="21">
        <v>1</v>
      </c>
    </row>
    <row r="1073" spans="1:5" ht="15" customHeight="1" x14ac:dyDescent="0.3">
      <c r="A1073" s="24" t="s">
        <v>1160</v>
      </c>
      <c r="B1073" s="25">
        <v>0.90518056400000002</v>
      </c>
      <c r="C1073" s="25">
        <v>0.50537667200000003</v>
      </c>
      <c r="D1073" s="21">
        <v>3</v>
      </c>
      <c r="E1073" s="21">
        <v>1</v>
      </c>
    </row>
    <row r="1074" spans="1:5" ht="15" customHeight="1" x14ac:dyDescent="0.3">
      <c r="A1074" s="24" t="s">
        <v>1161</v>
      </c>
      <c r="B1074" s="25">
        <v>0.91032180900000004</v>
      </c>
      <c r="C1074" s="25">
        <v>0.51838056700000001</v>
      </c>
      <c r="D1074" s="21">
        <v>3</v>
      </c>
      <c r="E1074" s="21">
        <v>1</v>
      </c>
    </row>
    <row r="1075" spans="1:5" ht="15" customHeight="1" x14ac:dyDescent="0.3">
      <c r="A1075" s="24" t="s">
        <v>240</v>
      </c>
      <c r="B1075" s="25">
        <v>0.94381741200000002</v>
      </c>
      <c r="C1075" s="25">
        <v>0.53624019700000003</v>
      </c>
      <c r="D1075" s="21">
        <v>3</v>
      </c>
      <c r="E1075" s="21">
        <v>1</v>
      </c>
    </row>
    <row r="1076" spans="1:5" ht="15" customHeight="1" x14ac:dyDescent="0.3">
      <c r="A1076" s="24" t="s">
        <v>1162</v>
      </c>
      <c r="B1076" s="25">
        <v>0.90542016999999997</v>
      </c>
      <c r="C1076" s="25">
        <v>0.56622862299999999</v>
      </c>
      <c r="D1076" s="21">
        <v>3</v>
      </c>
      <c r="E1076" s="21">
        <v>1</v>
      </c>
    </row>
    <row r="1077" spans="1:5" ht="15" customHeight="1" x14ac:dyDescent="0.3">
      <c r="A1077" s="24" t="s">
        <v>1163</v>
      </c>
      <c r="B1077" s="25">
        <v>0.90374852400000005</v>
      </c>
      <c r="C1077" s="25">
        <v>0.57433791899999997</v>
      </c>
      <c r="D1077" s="21">
        <v>3</v>
      </c>
      <c r="E1077" s="21">
        <v>1</v>
      </c>
    </row>
    <row r="1078" spans="1:5" ht="15" customHeight="1" x14ac:dyDescent="0.3">
      <c r="A1078" s="24" t="s">
        <v>269</v>
      </c>
      <c r="B1078" s="25">
        <v>0.90623364900000003</v>
      </c>
      <c r="C1078" s="25">
        <v>0.574486253</v>
      </c>
      <c r="D1078" s="21">
        <v>3</v>
      </c>
      <c r="E1078" s="21">
        <v>1</v>
      </c>
    </row>
    <row r="1079" spans="1:5" ht="15" customHeight="1" x14ac:dyDescent="0.3">
      <c r="A1079" s="24" t="s">
        <v>1164</v>
      </c>
      <c r="B1079" s="25">
        <v>0.90306057699999998</v>
      </c>
      <c r="C1079" s="25">
        <v>0.57519440700000002</v>
      </c>
      <c r="D1079" s="21">
        <v>3</v>
      </c>
      <c r="E1079" s="21">
        <v>1</v>
      </c>
    </row>
    <row r="1080" spans="1:5" ht="15" customHeight="1" x14ac:dyDescent="0.3">
      <c r="A1080" s="24" t="s">
        <v>1165</v>
      </c>
      <c r="B1080" s="25">
        <v>0.90234441399999998</v>
      </c>
      <c r="C1080" s="25">
        <v>0.578813727</v>
      </c>
      <c r="D1080" s="21">
        <v>3</v>
      </c>
      <c r="E1080" s="21">
        <v>1</v>
      </c>
    </row>
    <row r="1081" spans="1:5" ht="15" customHeight="1" x14ac:dyDescent="0.3">
      <c r="A1081" s="24" t="s">
        <v>1166</v>
      </c>
      <c r="B1081" s="25">
        <v>0.90479500199999996</v>
      </c>
      <c r="C1081" s="25">
        <v>0.58285184300000004</v>
      </c>
      <c r="D1081" s="21">
        <v>3</v>
      </c>
      <c r="E1081" s="21">
        <v>1</v>
      </c>
    </row>
    <row r="1082" spans="1:5" ht="15" customHeight="1" x14ac:dyDescent="0.3">
      <c r="A1082" s="24" t="s">
        <v>1167</v>
      </c>
      <c r="B1082" s="25">
        <v>0.90383979599999997</v>
      </c>
      <c r="C1082" s="25">
        <v>0.58388367600000002</v>
      </c>
      <c r="D1082" s="21">
        <v>3</v>
      </c>
      <c r="E1082" s="21">
        <v>1</v>
      </c>
    </row>
    <row r="1083" spans="1:5" ht="15" customHeight="1" x14ac:dyDescent="0.3">
      <c r="A1083" s="24" t="s">
        <v>1168</v>
      </c>
      <c r="B1083" s="25">
        <v>0.90237173299999995</v>
      </c>
      <c r="C1083" s="25">
        <v>0.58505160899999997</v>
      </c>
      <c r="D1083" s="21">
        <v>3</v>
      </c>
      <c r="E1083" s="21">
        <v>1</v>
      </c>
    </row>
    <row r="1084" spans="1:5" ht="15" customHeight="1" x14ac:dyDescent="0.3">
      <c r="A1084" s="24" t="s">
        <v>1169</v>
      </c>
      <c r="B1084" s="25">
        <v>0.93305206500000004</v>
      </c>
      <c r="C1084" s="25">
        <v>0.59088111099999996</v>
      </c>
      <c r="D1084" s="21">
        <v>3</v>
      </c>
      <c r="E1084" s="21">
        <v>1</v>
      </c>
    </row>
    <row r="1085" spans="1:5" ht="15" customHeight="1" x14ac:dyDescent="0.3">
      <c r="A1085" s="24" t="s">
        <v>1170</v>
      </c>
      <c r="B1085" s="25">
        <v>0.91735696099999997</v>
      </c>
      <c r="C1085" s="25">
        <v>0.64723897500000005</v>
      </c>
      <c r="D1085" s="21">
        <v>3</v>
      </c>
      <c r="E1085" s="21">
        <v>1</v>
      </c>
    </row>
    <row r="1086" spans="1:5" ht="15" customHeight="1" x14ac:dyDescent="0.3">
      <c r="A1086" s="24" t="s">
        <v>1171</v>
      </c>
      <c r="B1086" s="25">
        <v>0.91797928100000004</v>
      </c>
      <c r="C1086" s="25">
        <v>0.64833885599999996</v>
      </c>
      <c r="D1086" s="21">
        <v>3</v>
      </c>
      <c r="E1086" s="21">
        <v>1</v>
      </c>
    </row>
    <row r="1087" spans="1:5" ht="15" customHeight="1" x14ac:dyDescent="0.3">
      <c r="A1087" s="24" t="s">
        <v>1172</v>
      </c>
      <c r="B1087" s="25">
        <v>0.91774298200000004</v>
      </c>
      <c r="C1087" s="25">
        <v>0.66121690300000002</v>
      </c>
      <c r="D1087" s="21">
        <v>3</v>
      </c>
      <c r="E1087" s="21">
        <v>1</v>
      </c>
    </row>
    <row r="1088" spans="1:5" ht="15" customHeight="1" x14ac:dyDescent="0.3">
      <c r="A1088" s="24" t="s">
        <v>1173</v>
      </c>
      <c r="B1088" s="25">
        <v>0.90757965500000004</v>
      </c>
      <c r="C1088" s="25">
        <v>0.66393434600000001</v>
      </c>
      <c r="D1088" s="21">
        <v>3</v>
      </c>
      <c r="E1088" s="21">
        <v>1</v>
      </c>
    </row>
    <row r="1089" spans="1:5" ht="15" customHeight="1" x14ac:dyDescent="0.3">
      <c r="A1089" s="24" t="s">
        <v>1174</v>
      </c>
      <c r="B1089" s="25">
        <v>0.90480369699999996</v>
      </c>
      <c r="C1089" s="25">
        <v>0.66645539300000001</v>
      </c>
      <c r="D1089" s="21">
        <v>3</v>
      </c>
      <c r="E1089" s="21">
        <v>1</v>
      </c>
    </row>
    <row r="1090" spans="1:5" ht="15" customHeight="1" x14ac:dyDescent="0.3">
      <c r="A1090" s="24" t="s">
        <v>1175</v>
      </c>
      <c r="B1090" s="25">
        <v>0.90847403900000001</v>
      </c>
      <c r="C1090" s="25">
        <v>0.66705748300000001</v>
      </c>
      <c r="D1090" s="21">
        <v>3</v>
      </c>
      <c r="E1090" s="21">
        <v>1</v>
      </c>
    </row>
    <row r="1091" spans="1:5" ht="15" customHeight="1" x14ac:dyDescent="0.3">
      <c r="A1091" s="24" t="s">
        <v>1176</v>
      </c>
      <c r="B1091" s="25">
        <v>0.903003903</v>
      </c>
      <c r="C1091" s="25">
        <v>0.66789273999999998</v>
      </c>
      <c r="D1091" s="21">
        <v>3</v>
      </c>
      <c r="E1091" s="21">
        <v>1</v>
      </c>
    </row>
    <row r="1092" spans="1:5" ht="15" customHeight="1" x14ac:dyDescent="0.3">
      <c r="A1092" s="24" t="s">
        <v>1177</v>
      </c>
      <c r="B1092" s="25">
        <v>0.91985917399999995</v>
      </c>
      <c r="C1092" s="25">
        <v>0.68063222099999998</v>
      </c>
      <c r="D1092" s="21">
        <v>3</v>
      </c>
      <c r="E1092" s="21">
        <v>1</v>
      </c>
    </row>
    <row r="1093" spans="1:5" ht="15" customHeight="1" x14ac:dyDescent="0.3">
      <c r="A1093" s="24" t="s">
        <v>264</v>
      </c>
      <c r="B1093" s="25">
        <v>0.926358024</v>
      </c>
      <c r="C1093" s="25">
        <v>0.68262246999999998</v>
      </c>
      <c r="D1093" s="21">
        <v>3</v>
      </c>
      <c r="E1093" s="21">
        <v>1</v>
      </c>
    </row>
    <row r="1094" spans="1:5" ht="15" customHeight="1" x14ac:dyDescent="0.3">
      <c r="A1094" s="24" t="s">
        <v>1178</v>
      </c>
      <c r="B1094" s="25">
        <v>0.90191403400000003</v>
      </c>
      <c r="C1094" s="25">
        <v>0.69445330699999996</v>
      </c>
      <c r="D1094" s="21">
        <v>3</v>
      </c>
      <c r="E1094" s="21">
        <v>1</v>
      </c>
    </row>
    <row r="1095" spans="1:5" ht="15" customHeight="1" x14ac:dyDescent="0.3">
      <c r="A1095" s="24" t="s">
        <v>1179</v>
      </c>
      <c r="B1095" s="25">
        <v>0.90522938900000005</v>
      </c>
      <c r="C1095" s="25">
        <v>0.69542109900000004</v>
      </c>
      <c r="D1095" s="21">
        <v>3</v>
      </c>
      <c r="E1095" s="21">
        <v>1</v>
      </c>
    </row>
    <row r="1096" spans="1:5" ht="15" customHeight="1" x14ac:dyDescent="0.3">
      <c r="A1096" s="24" t="s">
        <v>284</v>
      </c>
      <c r="B1096" s="25">
        <v>0.91711655299999995</v>
      </c>
      <c r="C1096" s="25">
        <v>0.69588851100000004</v>
      </c>
      <c r="D1096" s="21">
        <v>3</v>
      </c>
      <c r="E1096" s="21">
        <v>1</v>
      </c>
    </row>
    <row r="1097" spans="1:5" ht="15" customHeight="1" x14ac:dyDescent="0.3">
      <c r="A1097" s="24" t="s">
        <v>1180</v>
      </c>
      <c r="B1097" s="25">
        <v>0.93282734099999998</v>
      </c>
      <c r="C1097" s="25">
        <v>0.70047019399999999</v>
      </c>
      <c r="D1097" s="21">
        <v>3</v>
      </c>
      <c r="E1097" s="21">
        <v>1</v>
      </c>
    </row>
    <row r="1098" spans="1:5" ht="15" customHeight="1" x14ac:dyDescent="0.3">
      <c r="A1098" s="24" t="s">
        <v>1181</v>
      </c>
      <c r="B1098" s="25">
        <v>0.93979437300000002</v>
      </c>
      <c r="C1098" s="25">
        <v>0.70443431599999995</v>
      </c>
      <c r="D1098" s="21">
        <v>3</v>
      </c>
      <c r="E1098" s="21">
        <v>1</v>
      </c>
    </row>
    <row r="1099" spans="1:5" ht="15" customHeight="1" x14ac:dyDescent="0.3">
      <c r="A1099" s="24" t="s">
        <v>1182</v>
      </c>
      <c r="B1099" s="25">
        <v>0.91915719500000004</v>
      </c>
      <c r="C1099" s="25">
        <v>0.70457446999999995</v>
      </c>
      <c r="D1099" s="21">
        <v>3</v>
      </c>
      <c r="E1099" s="21">
        <v>1</v>
      </c>
    </row>
    <row r="1100" spans="1:5" ht="15" customHeight="1" x14ac:dyDescent="0.3">
      <c r="A1100" s="24" t="s">
        <v>1183</v>
      </c>
      <c r="B1100" s="25">
        <v>0.91868897900000002</v>
      </c>
      <c r="C1100" s="25">
        <v>0.70527322400000003</v>
      </c>
      <c r="D1100" s="21">
        <v>3</v>
      </c>
      <c r="E1100" s="21">
        <v>1</v>
      </c>
    </row>
    <row r="1101" spans="1:5" ht="15" customHeight="1" x14ac:dyDescent="0.3">
      <c r="A1101" s="24" t="s">
        <v>1184</v>
      </c>
      <c r="B1101" s="25">
        <v>0.90890534999999995</v>
      </c>
      <c r="C1101" s="25">
        <v>0.71634154800000005</v>
      </c>
      <c r="D1101" s="21">
        <v>3</v>
      </c>
      <c r="E1101" s="21">
        <v>1</v>
      </c>
    </row>
    <row r="1102" spans="1:5" ht="15" customHeight="1" x14ac:dyDescent="0.3">
      <c r="A1102" s="24" t="s">
        <v>1185</v>
      </c>
      <c r="B1102" s="25">
        <v>0.90537837700000001</v>
      </c>
      <c r="C1102" s="25">
        <v>0.72336676600000005</v>
      </c>
      <c r="D1102" s="21">
        <v>3</v>
      </c>
      <c r="E1102" s="21">
        <v>1</v>
      </c>
    </row>
    <row r="1103" spans="1:5" ht="15" customHeight="1" x14ac:dyDescent="0.3">
      <c r="A1103" s="24" t="s">
        <v>259</v>
      </c>
      <c r="B1103" s="25">
        <v>0.90879266599999997</v>
      </c>
      <c r="C1103" s="25">
        <v>0.72605945900000002</v>
      </c>
      <c r="D1103" s="21">
        <v>3</v>
      </c>
      <c r="E1103" s="21">
        <v>1</v>
      </c>
    </row>
    <row r="1104" spans="1:5" ht="15" customHeight="1" x14ac:dyDescent="0.3">
      <c r="A1104" s="24" t="s">
        <v>297</v>
      </c>
      <c r="B1104" s="25">
        <v>0.90434960399999997</v>
      </c>
      <c r="C1104" s="25">
        <v>0.72692541799999999</v>
      </c>
      <c r="D1104" s="21">
        <v>3</v>
      </c>
      <c r="E1104" s="21">
        <v>1</v>
      </c>
    </row>
    <row r="1105" spans="1:5" ht="15" customHeight="1" x14ac:dyDescent="0.3">
      <c r="A1105" s="24" t="s">
        <v>1186</v>
      </c>
      <c r="B1105" s="25">
        <v>0.90258113399999995</v>
      </c>
      <c r="C1105" s="25">
        <v>0.731870358</v>
      </c>
      <c r="D1105" s="21">
        <v>3</v>
      </c>
      <c r="E1105" s="21">
        <v>1</v>
      </c>
    </row>
    <row r="1106" spans="1:5" ht="15" customHeight="1" x14ac:dyDescent="0.3">
      <c r="A1106" s="24" t="s">
        <v>110</v>
      </c>
      <c r="B1106" s="25">
        <v>0.97840102900000003</v>
      </c>
      <c r="C1106" s="25">
        <v>-2.2498270140000001</v>
      </c>
      <c r="D1106" s="21">
        <v>1</v>
      </c>
      <c r="E1106" s="21">
        <v>2</v>
      </c>
    </row>
    <row r="1107" spans="1:5" ht="15" customHeight="1" x14ac:dyDescent="0.3">
      <c r="A1107" s="24" t="s">
        <v>112</v>
      </c>
      <c r="B1107" s="25">
        <v>0.96894287899999998</v>
      </c>
      <c r="C1107" s="25">
        <v>-2.228151376</v>
      </c>
      <c r="D1107" s="21">
        <v>1</v>
      </c>
      <c r="E1107" s="21">
        <v>2</v>
      </c>
    </row>
    <row r="1108" spans="1:5" ht="15" customHeight="1" x14ac:dyDescent="0.3">
      <c r="A1108" s="24" t="s">
        <v>114</v>
      </c>
      <c r="B1108" s="25">
        <v>0.96906425399999996</v>
      </c>
      <c r="C1108" s="25">
        <v>-2.0827353450000001</v>
      </c>
      <c r="D1108" s="21">
        <v>1</v>
      </c>
      <c r="E1108" s="21">
        <v>2</v>
      </c>
    </row>
    <row r="1109" spans="1:5" ht="15" customHeight="1" x14ac:dyDescent="0.3">
      <c r="A1109" s="24" t="s">
        <v>116</v>
      </c>
      <c r="B1109" s="25">
        <v>0.96882890200000005</v>
      </c>
      <c r="C1109" s="25">
        <v>-1.981872321</v>
      </c>
      <c r="D1109" s="21">
        <v>1</v>
      </c>
      <c r="E1109" s="21">
        <v>2</v>
      </c>
    </row>
    <row r="1110" spans="1:5" ht="15" customHeight="1" x14ac:dyDescent="0.3">
      <c r="A1110" s="24" t="s">
        <v>118</v>
      </c>
      <c r="B1110" s="25">
        <v>0.96808263699999997</v>
      </c>
      <c r="C1110" s="25">
        <v>-1.9163539220000001</v>
      </c>
      <c r="D1110" s="21">
        <v>1</v>
      </c>
      <c r="E1110" s="21">
        <v>2</v>
      </c>
    </row>
    <row r="1111" spans="1:5" ht="15" customHeight="1" x14ac:dyDescent="0.3">
      <c r="A1111" s="24" t="s">
        <v>120</v>
      </c>
      <c r="B1111" s="25">
        <v>0.90240305799999998</v>
      </c>
      <c r="C1111" s="25">
        <v>-1.902776657</v>
      </c>
      <c r="D1111" s="21">
        <v>1</v>
      </c>
      <c r="E1111" s="21">
        <v>2</v>
      </c>
    </row>
    <row r="1112" spans="1:5" ht="15" customHeight="1" x14ac:dyDescent="0.3">
      <c r="A1112" s="24" t="s">
        <v>121</v>
      </c>
      <c r="B1112" s="25">
        <v>0.96251571000000002</v>
      </c>
      <c r="C1112" s="25">
        <v>-1.8800613509999999</v>
      </c>
      <c r="D1112" s="21">
        <v>1</v>
      </c>
      <c r="E1112" s="21">
        <v>2</v>
      </c>
    </row>
    <row r="1113" spans="1:5" ht="15" customHeight="1" x14ac:dyDescent="0.3">
      <c r="A1113" s="24" t="s">
        <v>123</v>
      </c>
      <c r="B1113" s="25">
        <v>0.96233607099999996</v>
      </c>
      <c r="C1113" s="25">
        <v>-1.871843422</v>
      </c>
      <c r="D1113" s="21">
        <v>1</v>
      </c>
      <c r="E1113" s="21">
        <v>2</v>
      </c>
    </row>
    <row r="1114" spans="1:5" ht="15" customHeight="1" x14ac:dyDescent="0.3">
      <c r="A1114" s="24" t="s">
        <v>125</v>
      </c>
      <c r="B1114" s="25">
        <v>0.99217538100000002</v>
      </c>
      <c r="C1114" s="25">
        <v>-1.8622195029999999</v>
      </c>
      <c r="D1114" s="21">
        <v>1</v>
      </c>
      <c r="E1114" s="21">
        <v>2</v>
      </c>
    </row>
    <row r="1115" spans="1:5" ht="15" customHeight="1" x14ac:dyDescent="0.3">
      <c r="A1115" s="24" t="s">
        <v>127</v>
      </c>
      <c r="B1115" s="25">
        <v>0.96286946900000003</v>
      </c>
      <c r="C1115" s="25">
        <v>-1.8386048260000001</v>
      </c>
      <c r="D1115" s="21">
        <v>1</v>
      </c>
      <c r="E1115" s="21">
        <v>2</v>
      </c>
    </row>
    <row r="1116" spans="1:5" ht="15" customHeight="1" x14ac:dyDescent="0.3">
      <c r="A1116" s="24" t="s">
        <v>1196</v>
      </c>
      <c r="B1116" s="25">
        <v>0.95456718600000001</v>
      </c>
      <c r="C1116" s="25">
        <v>-1.7909467809999999</v>
      </c>
      <c r="D1116" s="21">
        <v>1</v>
      </c>
      <c r="E1116" s="21">
        <v>2</v>
      </c>
    </row>
    <row r="1117" spans="1:5" ht="15" customHeight="1" x14ac:dyDescent="0.3">
      <c r="A1117" s="24" t="s">
        <v>1197</v>
      </c>
      <c r="B1117" s="25">
        <v>0.90269992799999998</v>
      </c>
      <c r="C1117" s="25">
        <v>-1.788965964</v>
      </c>
      <c r="D1117" s="21">
        <v>1</v>
      </c>
      <c r="E1117" s="21">
        <v>2</v>
      </c>
    </row>
    <row r="1118" spans="1:5" ht="15" customHeight="1" x14ac:dyDescent="0.3">
      <c r="A1118" s="24" t="s">
        <v>1198</v>
      </c>
      <c r="B1118" s="25">
        <v>0.954063891</v>
      </c>
      <c r="C1118" s="25">
        <v>-1.7795545180000001</v>
      </c>
      <c r="D1118" s="21">
        <v>1</v>
      </c>
      <c r="E1118" s="21">
        <v>2</v>
      </c>
    </row>
    <row r="1119" spans="1:5" ht="15" customHeight="1" x14ac:dyDescent="0.3">
      <c r="A1119" s="24" t="s">
        <v>454</v>
      </c>
      <c r="B1119" s="25">
        <v>0.96071079299999995</v>
      </c>
      <c r="C1119" s="25">
        <v>-1.774433178</v>
      </c>
      <c r="D1119" s="21">
        <v>1</v>
      </c>
      <c r="E1119" s="21">
        <v>2</v>
      </c>
    </row>
    <row r="1120" spans="1:5" ht="15" customHeight="1" x14ac:dyDescent="0.3">
      <c r="A1120" s="24" t="s">
        <v>1199</v>
      </c>
      <c r="B1120" s="25">
        <v>0.90200839399999999</v>
      </c>
      <c r="C1120" s="25">
        <v>-1.7487733620000001</v>
      </c>
      <c r="D1120" s="21">
        <v>1</v>
      </c>
      <c r="E1120" s="21">
        <v>2</v>
      </c>
    </row>
    <row r="1121" spans="1:5" ht="15" customHeight="1" x14ac:dyDescent="0.3">
      <c r="A1121" s="24" t="s">
        <v>1200</v>
      </c>
      <c r="B1121" s="25">
        <v>0.96186360800000004</v>
      </c>
      <c r="C1121" s="25">
        <v>-1.7376392270000001</v>
      </c>
      <c r="D1121" s="21">
        <v>1</v>
      </c>
      <c r="E1121" s="21">
        <v>2</v>
      </c>
    </row>
    <row r="1122" spans="1:5" ht="15" customHeight="1" x14ac:dyDescent="0.3">
      <c r="A1122" s="24" t="s">
        <v>1201</v>
      </c>
      <c r="B1122" s="25">
        <v>0.90378158900000005</v>
      </c>
      <c r="C1122" s="25">
        <v>-1.7202734500000001</v>
      </c>
      <c r="D1122" s="21">
        <v>1</v>
      </c>
      <c r="E1122" s="21">
        <v>2</v>
      </c>
    </row>
    <row r="1123" spans="1:5" ht="15" customHeight="1" x14ac:dyDescent="0.3">
      <c r="A1123" s="24" t="s">
        <v>1202</v>
      </c>
      <c r="B1123" s="25">
        <v>0.96295550500000004</v>
      </c>
      <c r="C1123" s="25">
        <v>-1.7199968940000001</v>
      </c>
      <c r="D1123" s="21">
        <v>1</v>
      </c>
      <c r="E1123" s="21">
        <v>2</v>
      </c>
    </row>
    <row r="1124" spans="1:5" ht="15" customHeight="1" x14ac:dyDescent="0.3">
      <c r="A1124" s="24" t="s">
        <v>1203</v>
      </c>
      <c r="B1124" s="25">
        <v>0.90447566300000004</v>
      </c>
      <c r="C1124" s="25">
        <v>-1.707771543</v>
      </c>
      <c r="D1124" s="21">
        <v>1</v>
      </c>
      <c r="E1124" s="21">
        <v>2</v>
      </c>
    </row>
    <row r="1125" spans="1:5" ht="15" customHeight="1" x14ac:dyDescent="0.3">
      <c r="A1125" s="24" t="s">
        <v>1204</v>
      </c>
      <c r="B1125" s="25">
        <v>0.90488356199999997</v>
      </c>
      <c r="C1125" s="25">
        <v>-1.6916300849999999</v>
      </c>
      <c r="D1125" s="21">
        <v>1</v>
      </c>
      <c r="E1125" s="21">
        <v>2</v>
      </c>
    </row>
    <row r="1126" spans="1:5" ht="15" customHeight="1" x14ac:dyDescent="0.3">
      <c r="A1126" s="24" t="s">
        <v>1205</v>
      </c>
      <c r="B1126" s="25">
        <v>0.90314977600000002</v>
      </c>
      <c r="C1126" s="25">
        <v>-1.686800378</v>
      </c>
      <c r="D1126" s="21">
        <v>1</v>
      </c>
      <c r="E1126" s="21">
        <v>2</v>
      </c>
    </row>
    <row r="1127" spans="1:5" ht="15" customHeight="1" x14ac:dyDescent="0.3">
      <c r="A1127" s="24" t="s">
        <v>1206</v>
      </c>
      <c r="B1127" s="25">
        <v>0.91748662299999995</v>
      </c>
      <c r="C1127" s="25">
        <v>-1.678978445</v>
      </c>
      <c r="D1127" s="21">
        <v>1</v>
      </c>
      <c r="E1127" s="21">
        <v>2</v>
      </c>
    </row>
    <row r="1128" spans="1:5" ht="15" customHeight="1" x14ac:dyDescent="0.3">
      <c r="A1128" s="24" t="s">
        <v>1207</v>
      </c>
      <c r="B1128" s="25">
        <v>0.902231428</v>
      </c>
      <c r="C1128" s="25">
        <v>-1.6598589459999999</v>
      </c>
      <c r="D1128" s="21">
        <v>1</v>
      </c>
      <c r="E1128" s="21">
        <v>2</v>
      </c>
    </row>
    <row r="1129" spans="1:5" ht="15" customHeight="1" x14ac:dyDescent="0.3">
      <c r="A1129" s="24" t="s">
        <v>1208</v>
      </c>
      <c r="B1129" s="25">
        <v>0.90375946500000004</v>
      </c>
      <c r="C1129" s="25">
        <v>-1.625496976</v>
      </c>
      <c r="D1129" s="21">
        <v>1</v>
      </c>
      <c r="E1129" s="21">
        <v>2</v>
      </c>
    </row>
    <row r="1130" spans="1:5" ht="15" customHeight="1" x14ac:dyDescent="0.3">
      <c r="A1130" s="24" t="s">
        <v>453</v>
      </c>
      <c r="B1130" s="25">
        <v>0.90569296799999999</v>
      </c>
      <c r="C1130" s="25">
        <v>-1.6215593939999999</v>
      </c>
      <c r="D1130" s="21">
        <v>1</v>
      </c>
      <c r="E1130" s="21">
        <v>2</v>
      </c>
    </row>
    <row r="1131" spans="1:5" ht="15" customHeight="1" x14ac:dyDescent="0.3">
      <c r="A1131" s="24" t="s">
        <v>1209</v>
      </c>
      <c r="B1131" s="25">
        <v>0.95823434900000004</v>
      </c>
      <c r="C1131" s="25">
        <v>-1.6010277319999999</v>
      </c>
      <c r="D1131" s="21">
        <v>1</v>
      </c>
      <c r="E1131" s="21">
        <v>2</v>
      </c>
    </row>
    <row r="1132" spans="1:5" ht="15" customHeight="1" x14ac:dyDescent="0.3">
      <c r="A1132" s="24" t="s">
        <v>1210</v>
      </c>
      <c r="B1132" s="25">
        <v>0.96407265600000003</v>
      </c>
      <c r="C1132" s="25">
        <v>-1.5878274210000001</v>
      </c>
      <c r="D1132" s="21">
        <v>1</v>
      </c>
      <c r="E1132" s="21">
        <v>2</v>
      </c>
    </row>
    <row r="1133" spans="1:5" ht="15" customHeight="1" x14ac:dyDescent="0.3">
      <c r="A1133" s="24" t="s">
        <v>129</v>
      </c>
      <c r="B1133" s="25">
        <v>0.96246378399999999</v>
      </c>
      <c r="C1133" s="25">
        <v>-1.574812409</v>
      </c>
      <c r="D1133" s="21">
        <v>1</v>
      </c>
      <c r="E1133" s="21">
        <v>2</v>
      </c>
    </row>
    <row r="1134" spans="1:5" ht="15" customHeight="1" x14ac:dyDescent="0.3">
      <c r="A1134" s="24" t="s">
        <v>473</v>
      </c>
      <c r="B1134" s="25">
        <v>0.90902462699999997</v>
      </c>
      <c r="C1134" s="25">
        <v>-1.566418399</v>
      </c>
      <c r="D1134" s="21">
        <v>1</v>
      </c>
      <c r="E1134" s="21">
        <v>2</v>
      </c>
    </row>
    <row r="1135" spans="1:5" ht="15" customHeight="1" x14ac:dyDescent="0.3">
      <c r="A1135" s="24" t="s">
        <v>1211</v>
      </c>
      <c r="B1135" s="25">
        <v>0.90394013900000003</v>
      </c>
      <c r="C1135" s="25">
        <v>-1.565391915</v>
      </c>
      <c r="D1135" s="21">
        <v>1</v>
      </c>
      <c r="E1135" s="21">
        <v>2</v>
      </c>
    </row>
    <row r="1136" spans="1:5" ht="15" customHeight="1" x14ac:dyDescent="0.3">
      <c r="A1136" s="24" t="s">
        <v>1212</v>
      </c>
      <c r="B1136" s="25">
        <v>0.90667535600000004</v>
      </c>
      <c r="C1136" s="25">
        <v>-1.4950523579999999</v>
      </c>
      <c r="D1136" s="21">
        <v>1</v>
      </c>
      <c r="E1136" s="21">
        <v>2</v>
      </c>
    </row>
    <row r="1137" spans="1:5" ht="15" customHeight="1" x14ac:dyDescent="0.3">
      <c r="A1137" s="24" t="s">
        <v>472</v>
      </c>
      <c r="B1137" s="25">
        <v>0.90422728100000005</v>
      </c>
      <c r="C1137" s="25">
        <v>-1.4718684</v>
      </c>
      <c r="D1137" s="21">
        <v>1</v>
      </c>
      <c r="E1137" s="21">
        <v>2</v>
      </c>
    </row>
    <row r="1138" spans="1:5" ht="15" customHeight="1" x14ac:dyDescent="0.3">
      <c r="A1138" s="24" t="s">
        <v>1213</v>
      </c>
      <c r="B1138" s="25">
        <v>0.94400861000000003</v>
      </c>
      <c r="C1138" s="25">
        <v>-1.4669148279999999</v>
      </c>
      <c r="D1138" s="21">
        <v>1</v>
      </c>
      <c r="E1138" s="21">
        <v>2</v>
      </c>
    </row>
    <row r="1139" spans="1:5" ht="15" customHeight="1" x14ac:dyDescent="0.3">
      <c r="A1139" s="24" t="s">
        <v>1214</v>
      </c>
      <c r="B1139" s="25">
        <v>0.96065616399999998</v>
      </c>
      <c r="C1139" s="25">
        <v>-1.4618241670000001</v>
      </c>
      <c r="D1139" s="21">
        <v>1</v>
      </c>
      <c r="E1139" s="21">
        <v>2</v>
      </c>
    </row>
    <row r="1140" spans="1:5" ht="15" customHeight="1" x14ac:dyDescent="0.3">
      <c r="A1140" s="24" t="s">
        <v>1215</v>
      </c>
      <c r="B1140" s="25">
        <v>0.968758389</v>
      </c>
      <c r="C1140" s="25">
        <v>-1.4609990639999999</v>
      </c>
      <c r="D1140" s="21">
        <v>1</v>
      </c>
      <c r="E1140" s="21">
        <v>2</v>
      </c>
    </row>
    <row r="1141" spans="1:5" ht="15" customHeight="1" x14ac:dyDescent="0.3">
      <c r="A1141" s="24" t="s">
        <v>1216</v>
      </c>
      <c r="B1141" s="25">
        <v>0.94146400299999999</v>
      </c>
      <c r="C1141" s="25">
        <v>-1.459883748</v>
      </c>
      <c r="D1141" s="21">
        <v>1</v>
      </c>
      <c r="E1141" s="21">
        <v>2</v>
      </c>
    </row>
    <row r="1142" spans="1:5" ht="15" customHeight="1" x14ac:dyDescent="0.3">
      <c r="A1142" s="24" t="s">
        <v>1217</v>
      </c>
      <c r="B1142" s="25">
        <v>0.90916887000000002</v>
      </c>
      <c r="C1142" s="25">
        <v>-1.455989421</v>
      </c>
      <c r="D1142" s="21">
        <v>1</v>
      </c>
      <c r="E1142" s="21">
        <v>2</v>
      </c>
    </row>
    <row r="1143" spans="1:5" ht="15" customHeight="1" x14ac:dyDescent="0.3">
      <c r="A1143" s="24" t="s">
        <v>1218</v>
      </c>
      <c r="B1143" s="25">
        <v>0.96004858199999998</v>
      </c>
      <c r="C1143" s="25">
        <v>-1.4530364840000001</v>
      </c>
      <c r="D1143" s="21">
        <v>1</v>
      </c>
      <c r="E1143" s="21">
        <v>2</v>
      </c>
    </row>
    <row r="1144" spans="1:5" ht="15" customHeight="1" x14ac:dyDescent="0.3">
      <c r="A1144" s="24" t="s">
        <v>1219</v>
      </c>
      <c r="B1144" s="25">
        <v>0.90230695699999997</v>
      </c>
      <c r="C1144" s="25">
        <v>-1.452021365</v>
      </c>
      <c r="D1144" s="21">
        <v>1</v>
      </c>
      <c r="E1144" s="21">
        <v>2</v>
      </c>
    </row>
    <row r="1145" spans="1:5" ht="15" customHeight="1" x14ac:dyDescent="0.3">
      <c r="A1145" s="24" t="s">
        <v>1220</v>
      </c>
      <c r="B1145" s="25">
        <v>0.90809275300000003</v>
      </c>
      <c r="C1145" s="25">
        <v>-1.4398759800000001</v>
      </c>
      <c r="D1145" s="21">
        <v>1</v>
      </c>
      <c r="E1145" s="21">
        <v>2</v>
      </c>
    </row>
    <row r="1146" spans="1:5" ht="15" customHeight="1" x14ac:dyDescent="0.3">
      <c r="A1146" s="24" t="s">
        <v>1221</v>
      </c>
      <c r="B1146" s="25">
        <v>0.908033757</v>
      </c>
      <c r="C1146" s="25">
        <v>-1.4255871819999999</v>
      </c>
      <c r="D1146" s="21">
        <v>1</v>
      </c>
      <c r="E1146" s="21">
        <v>2</v>
      </c>
    </row>
    <row r="1147" spans="1:5" ht="15" customHeight="1" x14ac:dyDescent="0.3">
      <c r="A1147" s="24" t="s">
        <v>1222</v>
      </c>
      <c r="B1147" s="25">
        <v>0.916228661</v>
      </c>
      <c r="C1147" s="25">
        <v>-1.4006041090000001</v>
      </c>
      <c r="D1147" s="21">
        <v>1</v>
      </c>
      <c r="E1147" s="21">
        <v>2</v>
      </c>
    </row>
    <row r="1148" spans="1:5" ht="15" customHeight="1" x14ac:dyDescent="0.3">
      <c r="A1148" s="24" t="s">
        <v>1223</v>
      </c>
      <c r="B1148" s="25">
        <v>0.90235536299999997</v>
      </c>
      <c r="C1148" s="25">
        <v>-1.3724344239999999</v>
      </c>
      <c r="D1148" s="21">
        <v>1</v>
      </c>
      <c r="E1148" s="21">
        <v>2</v>
      </c>
    </row>
    <row r="1149" spans="1:5" ht="15" customHeight="1" x14ac:dyDescent="0.3">
      <c r="A1149" s="24" t="s">
        <v>550</v>
      </c>
      <c r="B1149" s="25">
        <v>0.96634186499999997</v>
      </c>
      <c r="C1149" s="25">
        <v>-1.3262136440000001</v>
      </c>
      <c r="D1149" s="21">
        <v>1</v>
      </c>
      <c r="E1149" s="21">
        <v>2</v>
      </c>
    </row>
    <row r="1150" spans="1:5" ht="15" customHeight="1" x14ac:dyDescent="0.3">
      <c r="A1150" s="24" t="s">
        <v>1224</v>
      </c>
      <c r="B1150" s="25">
        <v>0.90361585200000005</v>
      </c>
      <c r="C1150" s="25">
        <v>-1.3199988869999999</v>
      </c>
      <c r="D1150" s="21">
        <v>1</v>
      </c>
      <c r="E1150" s="21">
        <v>2</v>
      </c>
    </row>
    <row r="1151" spans="1:5" ht="15" customHeight="1" x14ac:dyDescent="0.3">
      <c r="A1151" s="24" t="s">
        <v>1225</v>
      </c>
      <c r="B1151" s="25">
        <v>0.94216339800000004</v>
      </c>
      <c r="C1151" s="25">
        <v>-1.3141154989999999</v>
      </c>
      <c r="D1151" s="21">
        <v>1</v>
      </c>
      <c r="E1151" s="21">
        <v>2</v>
      </c>
    </row>
    <row r="1152" spans="1:5" ht="15" customHeight="1" x14ac:dyDescent="0.3">
      <c r="A1152" s="24" t="s">
        <v>445</v>
      </c>
      <c r="B1152" s="25">
        <v>0.906698966</v>
      </c>
      <c r="C1152" s="25">
        <v>-1.310962749</v>
      </c>
      <c r="D1152" s="21">
        <v>1</v>
      </c>
      <c r="E1152" s="21">
        <v>2</v>
      </c>
    </row>
    <row r="1153" spans="1:5" ht="15" customHeight="1" x14ac:dyDescent="0.3">
      <c r="A1153" s="24" t="s">
        <v>141</v>
      </c>
      <c r="B1153" s="25">
        <v>0.96918165300000003</v>
      </c>
      <c r="C1153" s="25">
        <v>-1.30674158</v>
      </c>
      <c r="D1153" s="21">
        <v>1</v>
      </c>
      <c r="E1153" s="21">
        <v>2</v>
      </c>
    </row>
    <row r="1154" spans="1:5" ht="15" customHeight="1" x14ac:dyDescent="0.3">
      <c r="A1154" s="24" t="s">
        <v>108</v>
      </c>
      <c r="B1154" s="25">
        <v>0.90320581200000005</v>
      </c>
      <c r="C1154" s="25">
        <v>-1.3016343969999999</v>
      </c>
      <c r="D1154" s="21">
        <v>1</v>
      </c>
      <c r="E1154" s="21">
        <v>2</v>
      </c>
    </row>
    <row r="1155" spans="1:5" ht="15" customHeight="1" x14ac:dyDescent="0.3">
      <c r="A1155" s="24" t="s">
        <v>548</v>
      </c>
      <c r="B1155" s="25">
        <v>0.92953880499999997</v>
      </c>
      <c r="C1155" s="25">
        <v>-1.298023801</v>
      </c>
      <c r="D1155" s="21">
        <v>1</v>
      </c>
      <c r="E1155" s="21">
        <v>2</v>
      </c>
    </row>
    <row r="1156" spans="1:5" ht="15" customHeight="1" x14ac:dyDescent="0.3">
      <c r="A1156" s="24" t="s">
        <v>1226</v>
      </c>
      <c r="B1156" s="25">
        <v>0.91908088099999996</v>
      </c>
      <c r="C1156" s="25">
        <v>-1.265476026</v>
      </c>
      <c r="D1156" s="21">
        <v>1</v>
      </c>
      <c r="E1156" s="21">
        <v>2</v>
      </c>
    </row>
    <row r="1157" spans="1:5" ht="15" customHeight="1" x14ac:dyDescent="0.3">
      <c r="A1157" s="24" t="s">
        <v>1227</v>
      </c>
      <c r="B1157" s="25">
        <v>0.900449944</v>
      </c>
      <c r="C1157" s="25">
        <v>-1.247684478</v>
      </c>
      <c r="D1157" s="21">
        <v>1</v>
      </c>
      <c r="E1157" s="21">
        <v>2</v>
      </c>
    </row>
    <row r="1158" spans="1:5" ht="15" customHeight="1" x14ac:dyDescent="0.3">
      <c r="A1158" s="24" t="s">
        <v>513</v>
      </c>
      <c r="B1158" s="25">
        <v>0.90721370400000001</v>
      </c>
      <c r="C1158" s="25">
        <v>-1.2407699329999999</v>
      </c>
      <c r="D1158" s="21">
        <v>1</v>
      </c>
      <c r="E1158" s="21">
        <v>2</v>
      </c>
    </row>
    <row r="1159" spans="1:5" ht="15" customHeight="1" x14ac:dyDescent="0.3">
      <c r="A1159" s="24" t="s">
        <v>1228</v>
      </c>
      <c r="B1159" s="25">
        <v>0.96211813400000001</v>
      </c>
      <c r="C1159" s="25">
        <v>-1.217940276</v>
      </c>
      <c r="D1159" s="21">
        <v>1</v>
      </c>
      <c r="E1159" s="21">
        <v>2</v>
      </c>
    </row>
    <row r="1160" spans="1:5" ht="15" customHeight="1" x14ac:dyDescent="0.3">
      <c r="A1160" s="24" t="s">
        <v>1229</v>
      </c>
      <c r="B1160" s="25">
        <v>0.90067712099999997</v>
      </c>
      <c r="C1160" s="25">
        <v>-1.206433141</v>
      </c>
      <c r="D1160" s="21">
        <v>1</v>
      </c>
      <c r="E1160" s="21">
        <v>2</v>
      </c>
    </row>
    <row r="1161" spans="1:5" ht="15" customHeight="1" x14ac:dyDescent="0.3">
      <c r="A1161" s="24" t="s">
        <v>1230</v>
      </c>
      <c r="B1161" s="25">
        <v>0.96860485299999999</v>
      </c>
      <c r="C1161" s="25">
        <v>-1.1976733749999999</v>
      </c>
      <c r="D1161" s="21">
        <v>1</v>
      </c>
      <c r="E1161" s="21">
        <v>2</v>
      </c>
    </row>
    <row r="1162" spans="1:5" ht="15" customHeight="1" x14ac:dyDescent="0.3">
      <c r="A1162" s="24" t="s">
        <v>1231</v>
      </c>
      <c r="B1162" s="25">
        <v>0.90317176700000001</v>
      </c>
      <c r="C1162" s="25">
        <v>-1.186200999</v>
      </c>
      <c r="D1162" s="21">
        <v>1</v>
      </c>
      <c r="E1162" s="21">
        <v>2</v>
      </c>
    </row>
    <row r="1163" spans="1:5" ht="15" customHeight="1" x14ac:dyDescent="0.3">
      <c r="A1163" s="24" t="s">
        <v>1232</v>
      </c>
      <c r="B1163" s="25">
        <v>0.92663795299999996</v>
      </c>
      <c r="C1163" s="25">
        <v>-1.163997808</v>
      </c>
      <c r="D1163" s="21">
        <v>1</v>
      </c>
      <c r="E1163" s="21">
        <v>2</v>
      </c>
    </row>
    <row r="1164" spans="1:5" ht="15" customHeight="1" x14ac:dyDescent="0.3">
      <c r="A1164" s="24" t="s">
        <v>493</v>
      </c>
      <c r="B1164" s="25">
        <v>0.90309768400000001</v>
      </c>
      <c r="C1164" s="25">
        <v>-1.1606978320000001</v>
      </c>
      <c r="D1164" s="21">
        <v>1</v>
      </c>
      <c r="E1164" s="21">
        <v>2</v>
      </c>
    </row>
    <row r="1165" spans="1:5" ht="15" customHeight="1" x14ac:dyDescent="0.3">
      <c r="A1165" s="24" t="s">
        <v>526</v>
      </c>
      <c r="B1165" s="25">
        <v>0.96874178</v>
      </c>
      <c r="C1165" s="25">
        <v>-1.1601224299999999</v>
      </c>
      <c r="D1165" s="21">
        <v>1</v>
      </c>
      <c r="E1165" s="21">
        <v>2</v>
      </c>
    </row>
    <row r="1166" spans="1:5" ht="15" customHeight="1" x14ac:dyDescent="0.3">
      <c r="A1166" s="24" t="s">
        <v>1233</v>
      </c>
      <c r="B1166" s="25">
        <v>0.90360518999999995</v>
      </c>
      <c r="C1166" s="25">
        <v>-1.1590599509999999</v>
      </c>
      <c r="D1166" s="21">
        <v>1</v>
      </c>
      <c r="E1166" s="21">
        <v>2</v>
      </c>
    </row>
    <row r="1167" spans="1:5" ht="15" customHeight="1" x14ac:dyDescent="0.3">
      <c r="A1167" s="24" t="s">
        <v>1234</v>
      </c>
      <c r="B1167" s="25">
        <v>0.90178848499999997</v>
      </c>
      <c r="C1167" s="25">
        <v>-1.1402546170000001</v>
      </c>
      <c r="D1167" s="21">
        <v>1</v>
      </c>
      <c r="E1167" s="21">
        <v>2</v>
      </c>
    </row>
    <row r="1168" spans="1:5" ht="15" customHeight="1" x14ac:dyDescent="0.3">
      <c r="A1168" s="24" t="s">
        <v>509</v>
      </c>
      <c r="B1168" s="25">
        <v>0.90493643000000001</v>
      </c>
      <c r="C1168" s="25">
        <v>-1.1354726799999999</v>
      </c>
      <c r="D1168" s="21">
        <v>1</v>
      </c>
      <c r="E1168" s="21">
        <v>2</v>
      </c>
    </row>
    <row r="1169" spans="1:5" ht="15" customHeight="1" x14ac:dyDescent="0.3">
      <c r="A1169" s="24" t="s">
        <v>1235</v>
      </c>
      <c r="B1169" s="25">
        <v>0.90321270399999998</v>
      </c>
      <c r="C1169" s="25">
        <v>-1.098276859</v>
      </c>
      <c r="D1169" s="21">
        <v>1</v>
      </c>
      <c r="E1169" s="21">
        <v>2</v>
      </c>
    </row>
    <row r="1170" spans="1:5" ht="15" customHeight="1" x14ac:dyDescent="0.3">
      <c r="A1170" s="24" t="s">
        <v>1236</v>
      </c>
      <c r="B1170" s="25">
        <v>0.90168472200000005</v>
      </c>
      <c r="C1170" s="25">
        <v>-1.0974879399999999</v>
      </c>
      <c r="D1170" s="21">
        <v>1</v>
      </c>
      <c r="E1170" s="21">
        <v>2</v>
      </c>
    </row>
    <row r="1171" spans="1:5" ht="15" customHeight="1" x14ac:dyDescent="0.3">
      <c r="A1171" s="24" t="s">
        <v>1237</v>
      </c>
      <c r="B1171" s="25">
        <v>0.90837311700000001</v>
      </c>
      <c r="C1171" s="25">
        <v>-1.0958133539999999</v>
      </c>
      <c r="D1171" s="21">
        <v>1</v>
      </c>
      <c r="E1171" s="21">
        <v>2</v>
      </c>
    </row>
    <row r="1172" spans="1:5" ht="15" customHeight="1" x14ac:dyDescent="0.3">
      <c r="A1172" s="24" t="s">
        <v>529</v>
      </c>
      <c r="B1172" s="25">
        <v>0.91507373299999994</v>
      </c>
      <c r="C1172" s="25">
        <v>-1.079895858</v>
      </c>
      <c r="D1172" s="21">
        <v>1</v>
      </c>
      <c r="E1172" s="21">
        <v>2</v>
      </c>
    </row>
    <row r="1173" spans="1:5" ht="15" customHeight="1" x14ac:dyDescent="0.3">
      <c r="A1173" s="24" t="s">
        <v>1238</v>
      </c>
      <c r="B1173" s="25">
        <v>0.90307073599999999</v>
      </c>
      <c r="C1173" s="25">
        <v>-1.071773705</v>
      </c>
      <c r="D1173" s="21">
        <v>1</v>
      </c>
      <c r="E1173" s="21">
        <v>2</v>
      </c>
    </row>
    <row r="1174" spans="1:5" ht="15" customHeight="1" x14ac:dyDescent="0.3">
      <c r="A1174" s="24" t="s">
        <v>1239</v>
      </c>
      <c r="B1174" s="25">
        <v>0.90203953699999995</v>
      </c>
      <c r="C1174" s="25">
        <v>-1.058010246</v>
      </c>
      <c r="D1174" s="21">
        <v>1</v>
      </c>
      <c r="E1174" s="21">
        <v>2</v>
      </c>
    </row>
    <row r="1175" spans="1:5" ht="15" customHeight="1" x14ac:dyDescent="0.3">
      <c r="A1175" s="24" t="s">
        <v>1240</v>
      </c>
      <c r="B1175" s="25">
        <v>0.956887406</v>
      </c>
      <c r="C1175" s="25">
        <v>-1.0514915389999999</v>
      </c>
      <c r="D1175" s="21">
        <v>1</v>
      </c>
      <c r="E1175" s="21">
        <v>2</v>
      </c>
    </row>
    <row r="1176" spans="1:5" ht="15" customHeight="1" x14ac:dyDescent="0.3">
      <c r="A1176" s="24" t="s">
        <v>1241</v>
      </c>
      <c r="B1176" s="25">
        <v>0.95168927400000003</v>
      </c>
      <c r="C1176" s="25">
        <v>-1.047399083</v>
      </c>
      <c r="D1176" s="21">
        <v>1</v>
      </c>
      <c r="E1176" s="21">
        <v>2</v>
      </c>
    </row>
    <row r="1177" spans="1:5" ht="15" customHeight="1" x14ac:dyDescent="0.3">
      <c r="A1177" s="24" t="s">
        <v>1242</v>
      </c>
      <c r="B1177" s="25">
        <v>0.92167565900000004</v>
      </c>
      <c r="C1177" s="25">
        <v>-1.04676474</v>
      </c>
      <c r="D1177" s="21">
        <v>1</v>
      </c>
      <c r="E1177" s="21">
        <v>2</v>
      </c>
    </row>
    <row r="1178" spans="1:5" ht="15" customHeight="1" x14ac:dyDescent="0.3">
      <c r="A1178" s="24" t="s">
        <v>1243</v>
      </c>
      <c r="B1178" s="25">
        <v>0.90065630600000002</v>
      </c>
      <c r="C1178" s="25">
        <v>-1.0462329180000001</v>
      </c>
      <c r="D1178" s="21">
        <v>1</v>
      </c>
      <c r="E1178" s="21">
        <v>2</v>
      </c>
    </row>
    <row r="1179" spans="1:5" ht="15" customHeight="1" x14ac:dyDescent="0.3">
      <c r="A1179" s="24" t="s">
        <v>1244</v>
      </c>
      <c r="B1179" s="25">
        <v>0.916054959</v>
      </c>
      <c r="C1179" s="25">
        <v>-1.03157739</v>
      </c>
      <c r="D1179" s="21">
        <v>1</v>
      </c>
      <c r="E1179" s="21">
        <v>2</v>
      </c>
    </row>
    <row r="1180" spans="1:5" ht="15" customHeight="1" x14ac:dyDescent="0.3">
      <c r="A1180" s="24" t="s">
        <v>554</v>
      </c>
      <c r="B1180" s="25">
        <v>0.96322392599999995</v>
      </c>
      <c r="C1180" s="25">
        <v>-1.0276297480000001</v>
      </c>
      <c r="D1180" s="21">
        <v>1</v>
      </c>
      <c r="E1180" s="21">
        <v>2</v>
      </c>
    </row>
    <row r="1181" spans="1:5" ht="15" customHeight="1" x14ac:dyDescent="0.3">
      <c r="A1181" s="24" t="s">
        <v>573</v>
      </c>
      <c r="B1181" s="25">
        <v>0.962932012</v>
      </c>
      <c r="C1181" s="25">
        <v>-1.0056415729999999</v>
      </c>
      <c r="D1181" s="21">
        <v>1</v>
      </c>
      <c r="E1181" s="21">
        <v>2</v>
      </c>
    </row>
    <row r="1182" spans="1:5" ht="15" customHeight="1" x14ac:dyDescent="0.3">
      <c r="A1182" s="24" t="s">
        <v>1245</v>
      </c>
      <c r="B1182" s="25">
        <v>0.96860780400000002</v>
      </c>
      <c r="C1182" s="25">
        <v>-0.99581475100000005</v>
      </c>
      <c r="D1182" s="21">
        <v>1</v>
      </c>
      <c r="E1182" s="21">
        <v>2</v>
      </c>
    </row>
    <row r="1183" spans="1:5" ht="15" customHeight="1" x14ac:dyDescent="0.3">
      <c r="A1183" s="24" t="s">
        <v>1246</v>
      </c>
      <c r="B1183" s="25">
        <v>0.96903151499999995</v>
      </c>
      <c r="C1183" s="25">
        <v>-0.98657465499999997</v>
      </c>
      <c r="D1183" s="21">
        <v>1</v>
      </c>
      <c r="E1183" s="21">
        <v>2</v>
      </c>
    </row>
    <row r="1184" spans="1:5" ht="15" customHeight="1" x14ac:dyDescent="0.3">
      <c r="A1184" s="24" t="s">
        <v>1247</v>
      </c>
      <c r="B1184" s="25">
        <v>0.93907920199999995</v>
      </c>
      <c r="C1184" s="25">
        <v>-0.97766126099999995</v>
      </c>
      <c r="D1184" s="21">
        <v>1</v>
      </c>
      <c r="E1184" s="21">
        <v>2</v>
      </c>
    </row>
    <row r="1185" spans="1:5" ht="15" customHeight="1" x14ac:dyDescent="0.3">
      <c r="A1185" s="24" t="s">
        <v>1248</v>
      </c>
      <c r="B1185" s="25">
        <v>0.96446886300000001</v>
      </c>
      <c r="C1185" s="25">
        <v>-0.97058906300000003</v>
      </c>
      <c r="D1185" s="21">
        <v>1</v>
      </c>
      <c r="E1185" s="21">
        <v>2</v>
      </c>
    </row>
    <row r="1186" spans="1:5" ht="15" customHeight="1" x14ac:dyDescent="0.3">
      <c r="A1186" s="24" t="s">
        <v>516</v>
      </c>
      <c r="B1186" s="25">
        <v>0.96030347800000004</v>
      </c>
      <c r="C1186" s="25">
        <v>-0.91608581200000005</v>
      </c>
      <c r="D1186" s="21">
        <v>1</v>
      </c>
      <c r="E1186" s="21">
        <v>2</v>
      </c>
    </row>
    <row r="1187" spans="1:5" ht="15" customHeight="1" x14ac:dyDescent="0.3">
      <c r="A1187" s="24" t="s">
        <v>1249</v>
      </c>
      <c r="B1187" s="25">
        <v>0.92270233599999996</v>
      </c>
      <c r="C1187" s="25">
        <v>-0.90380656800000003</v>
      </c>
      <c r="D1187" s="21">
        <v>1</v>
      </c>
      <c r="E1187" s="21">
        <v>2</v>
      </c>
    </row>
    <row r="1188" spans="1:5" ht="15" customHeight="1" x14ac:dyDescent="0.3">
      <c r="A1188" s="24" t="s">
        <v>851</v>
      </c>
      <c r="B1188" s="25">
        <v>0.93680292399999998</v>
      </c>
      <c r="C1188" s="25">
        <v>-0.88917398199999997</v>
      </c>
      <c r="D1188" s="21">
        <v>1</v>
      </c>
      <c r="E1188" s="21">
        <v>2</v>
      </c>
    </row>
    <row r="1189" spans="1:5" ht="15" customHeight="1" x14ac:dyDescent="0.3">
      <c r="A1189" s="24" t="s">
        <v>643</v>
      </c>
      <c r="B1189" s="25">
        <v>1</v>
      </c>
      <c r="C1189" s="25">
        <v>-0.88174818799999999</v>
      </c>
      <c r="D1189" s="21">
        <v>1</v>
      </c>
      <c r="E1189" s="21">
        <v>2</v>
      </c>
    </row>
    <row r="1190" spans="1:5" ht="15" customHeight="1" x14ac:dyDescent="0.3">
      <c r="A1190" s="24" t="s">
        <v>1250</v>
      </c>
      <c r="B1190" s="25">
        <v>0.92870057299999997</v>
      </c>
      <c r="C1190" s="25">
        <v>-0.88098483299999997</v>
      </c>
      <c r="D1190" s="21">
        <v>1</v>
      </c>
      <c r="E1190" s="21">
        <v>2</v>
      </c>
    </row>
    <row r="1191" spans="1:5" ht="15" customHeight="1" x14ac:dyDescent="0.3">
      <c r="A1191" s="24" t="s">
        <v>564</v>
      </c>
      <c r="B1191" s="25">
        <v>0.90368295399999998</v>
      </c>
      <c r="C1191" s="25">
        <v>-0.86303154699999995</v>
      </c>
      <c r="D1191" s="21">
        <v>1</v>
      </c>
      <c r="E1191" s="21">
        <v>2</v>
      </c>
    </row>
    <row r="1192" spans="1:5" ht="15" customHeight="1" x14ac:dyDescent="0.3">
      <c r="A1192" s="24" t="s">
        <v>510</v>
      </c>
      <c r="B1192" s="25">
        <v>0.96642020699999998</v>
      </c>
      <c r="C1192" s="25">
        <v>-0.86183751399999997</v>
      </c>
      <c r="D1192" s="21">
        <v>1</v>
      </c>
      <c r="E1192" s="21">
        <v>2</v>
      </c>
    </row>
    <row r="1193" spans="1:5" ht="15" customHeight="1" x14ac:dyDescent="0.3">
      <c r="A1193" s="24" t="s">
        <v>1251</v>
      </c>
      <c r="B1193" s="25">
        <v>0.96897971400000005</v>
      </c>
      <c r="C1193" s="25">
        <v>-0.85978566599999995</v>
      </c>
      <c r="D1193" s="21">
        <v>1</v>
      </c>
      <c r="E1193" s="21">
        <v>2</v>
      </c>
    </row>
    <row r="1194" spans="1:5" ht="15" customHeight="1" x14ac:dyDescent="0.3">
      <c r="A1194" s="24" t="s">
        <v>1252</v>
      </c>
      <c r="B1194" s="25">
        <v>0.96979769000000005</v>
      </c>
      <c r="C1194" s="25">
        <v>-0.85358274999999995</v>
      </c>
      <c r="D1194" s="21">
        <v>1</v>
      </c>
      <c r="E1194" s="21">
        <v>2</v>
      </c>
    </row>
    <row r="1195" spans="1:5" ht="15" customHeight="1" x14ac:dyDescent="0.3">
      <c r="A1195" s="24" t="s">
        <v>1253</v>
      </c>
      <c r="B1195" s="25">
        <v>0.93434755599999997</v>
      </c>
      <c r="C1195" s="25">
        <v>-0.82841856000000003</v>
      </c>
      <c r="D1195" s="21">
        <v>1</v>
      </c>
      <c r="E1195" s="21">
        <v>2</v>
      </c>
    </row>
    <row r="1196" spans="1:5" ht="15" customHeight="1" x14ac:dyDescent="0.3">
      <c r="A1196" s="24" t="s">
        <v>1254</v>
      </c>
      <c r="B1196" s="25">
        <v>0.90237611100000004</v>
      </c>
      <c r="C1196" s="25">
        <v>-0.82693138200000005</v>
      </c>
      <c r="D1196" s="21">
        <v>1</v>
      </c>
      <c r="E1196" s="21">
        <v>2</v>
      </c>
    </row>
    <row r="1197" spans="1:5" ht="15" customHeight="1" x14ac:dyDescent="0.3">
      <c r="A1197" s="24" t="s">
        <v>1255</v>
      </c>
      <c r="B1197" s="25">
        <v>0.96089926800000003</v>
      </c>
      <c r="C1197" s="25">
        <v>-0.821261715</v>
      </c>
      <c r="D1197" s="21">
        <v>1</v>
      </c>
      <c r="E1197" s="21">
        <v>2</v>
      </c>
    </row>
    <row r="1198" spans="1:5" ht="15" customHeight="1" x14ac:dyDescent="0.3">
      <c r="A1198" s="24" t="s">
        <v>544</v>
      </c>
      <c r="B1198" s="25">
        <v>0.92808599899999999</v>
      </c>
      <c r="C1198" s="25">
        <v>-0.79700897699999995</v>
      </c>
      <c r="D1198" s="21">
        <v>1</v>
      </c>
      <c r="E1198" s="21">
        <v>2</v>
      </c>
    </row>
    <row r="1199" spans="1:5" ht="15" customHeight="1" x14ac:dyDescent="0.3">
      <c r="A1199" s="24" t="s">
        <v>854</v>
      </c>
      <c r="B1199" s="25">
        <v>0.93986344899999996</v>
      </c>
      <c r="C1199" s="25">
        <v>-0.79595693300000003</v>
      </c>
      <c r="D1199" s="21">
        <v>1</v>
      </c>
      <c r="E1199" s="21">
        <v>2</v>
      </c>
    </row>
    <row r="1200" spans="1:5" ht="15" customHeight="1" x14ac:dyDescent="0.3">
      <c r="A1200" s="24" t="s">
        <v>1256</v>
      </c>
      <c r="B1200" s="25">
        <v>0.90410343900000001</v>
      </c>
      <c r="C1200" s="25">
        <v>-0.78275200099999998</v>
      </c>
      <c r="D1200" s="21">
        <v>1</v>
      </c>
      <c r="E1200" s="21">
        <v>2</v>
      </c>
    </row>
    <row r="1201" spans="1:5" ht="15" customHeight="1" x14ac:dyDescent="0.3">
      <c r="A1201" s="24" t="s">
        <v>1257</v>
      </c>
      <c r="B1201" s="25">
        <v>0.90484071700000002</v>
      </c>
      <c r="C1201" s="25">
        <v>-0.78003796599999997</v>
      </c>
      <c r="D1201" s="21">
        <v>1</v>
      </c>
      <c r="E1201" s="21">
        <v>2</v>
      </c>
    </row>
    <row r="1202" spans="1:5" ht="15" customHeight="1" x14ac:dyDescent="0.3">
      <c r="A1202" s="24" t="s">
        <v>1258</v>
      </c>
      <c r="B1202" s="25">
        <v>0.95308280000000001</v>
      </c>
      <c r="C1202" s="25">
        <v>-0.77626085099999997</v>
      </c>
      <c r="D1202" s="21">
        <v>1</v>
      </c>
      <c r="E1202" s="21">
        <v>2</v>
      </c>
    </row>
    <row r="1203" spans="1:5" ht="15" customHeight="1" x14ac:dyDescent="0.3">
      <c r="A1203" s="24" t="s">
        <v>1259</v>
      </c>
      <c r="B1203" s="25">
        <v>0.964154552</v>
      </c>
      <c r="C1203" s="25">
        <v>-0.77460520600000005</v>
      </c>
      <c r="D1203" s="21">
        <v>1</v>
      </c>
      <c r="E1203" s="21">
        <v>2</v>
      </c>
    </row>
    <row r="1204" spans="1:5" ht="15" customHeight="1" x14ac:dyDescent="0.3">
      <c r="A1204" s="24" t="s">
        <v>864</v>
      </c>
      <c r="B1204" s="25">
        <v>0.96982153900000001</v>
      </c>
      <c r="C1204" s="25">
        <v>-0.75725846200000002</v>
      </c>
      <c r="D1204" s="21">
        <v>1</v>
      </c>
      <c r="E1204" s="21">
        <v>2</v>
      </c>
    </row>
    <row r="1205" spans="1:5" ht="15" customHeight="1" x14ac:dyDescent="0.3">
      <c r="A1205" s="24" t="s">
        <v>855</v>
      </c>
      <c r="B1205" s="25">
        <v>1</v>
      </c>
      <c r="C1205" s="25">
        <v>-0.74990897999999995</v>
      </c>
      <c r="D1205" s="21">
        <v>1</v>
      </c>
      <c r="E1205" s="21">
        <v>2</v>
      </c>
    </row>
    <row r="1206" spans="1:5" ht="15" customHeight="1" x14ac:dyDescent="0.3">
      <c r="A1206" s="24" t="s">
        <v>1260</v>
      </c>
      <c r="B1206" s="25">
        <v>0.90307311700000004</v>
      </c>
      <c r="C1206" s="25">
        <v>-0.74743360800000003</v>
      </c>
      <c r="D1206" s="21">
        <v>1</v>
      </c>
      <c r="E1206" s="21">
        <v>2</v>
      </c>
    </row>
    <row r="1207" spans="1:5" ht="15" customHeight="1" x14ac:dyDescent="0.3">
      <c r="A1207" s="24" t="s">
        <v>1261</v>
      </c>
      <c r="B1207" s="25">
        <v>0.90419388899999997</v>
      </c>
      <c r="C1207" s="25">
        <v>-0.74459598599999999</v>
      </c>
      <c r="D1207" s="21">
        <v>1</v>
      </c>
      <c r="E1207" s="21">
        <v>2</v>
      </c>
    </row>
    <row r="1208" spans="1:5" ht="15" customHeight="1" x14ac:dyDescent="0.3">
      <c r="A1208" s="24" t="s">
        <v>1262</v>
      </c>
      <c r="B1208" s="25">
        <v>0.944782495</v>
      </c>
      <c r="C1208" s="25">
        <v>-0.72953698899999997</v>
      </c>
      <c r="D1208" s="21">
        <v>1</v>
      </c>
      <c r="E1208" s="21">
        <v>2</v>
      </c>
    </row>
    <row r="1209" spans="1:5" ht="15" customHeight="1" x14ac:dyDescent="0.3">
      <c r="A1209" s="24" t="s">
        <v>1263</v>
      </c>
      <c r="B1209" s="25">
        <v>0.91396179099999997</v>
      </c>
      <c r="C1209" s="25">
        <v>-0.72197109199999998</v>
      </c>
      <c r="D1209" s="21">
        <v>1</v>
      </c>
      <c r="E1209" s="21">
        <v>2</v>
      </c>
    </row>
    <row r="1210" spans="1:5" ht="15" customHeight="1" x14ac:dyDescent="0.3">
      <c r="A1210" s="24" t="s">
        <v>576</v>
      </c>
      <c r="B1210" s="25">
        <v>0.92807184200000004</v>
      </c>
      <c r="C1210" s="25">
        <v>-0.71477981099999999</v>
      </c>
      <c r="D1210" s="21">
        <v>1</v>
      </c>
      <c r="E1210" s="21">
        <v>2</v>
      </c>
    </row>
    <row r="1211" spans="1:5" ht="15" customHeight="1" x14ac:dyDescent="0.3">
      <c r="A1211" s="24" t="s">
        <v>1264</v>
      </c>
      <c r="B1211" s="25">
        <v>0.91437704200000003</v>
      </c>
      <c r="C1211" s="25">
        <v>-0.69048014999999996</v>
      </c>
      <c r="D1211" s="21">
        <v>1</v>
      </c>
      <c r="E1211" s="21">
        <v>2</v>
      </c>
    </row>
    <row r="1212" spans="1:5" ht="15" customHeight="1" x14ac:dyDescent="0.3">
      <c r="A1212" s="24" t="s">
        <v>1265</v>
      </c>
      <c r="B1212" s="25">
        <v>0.90378415899999998</v>
      </c>
      <c r="C1212" s="25">
        <v>-0.68968759599999996</v>
      </c>
      <c r="D1212" s="21">
        <v>1</v>
      </c>
      <c r="E1212" s="21">
        <v>2</v>
      </c>
    </row>
    <row r="1213" spans="1:5" ht="15" customHeight="1" x14ac:dyDescent="0.3">
      <c r="A1213" s="24" t="s">
        <v>583</v>
      </c>
      <c r="B1213" s="25">
        <v>0.90683163200000005</v>
      </c>
      <c r="C1213" s="25">
        <v>-0.68953991000000003</v>
      </c>
      <c r="D1213" s="21">
        <v>1</v>
      </c>
      <c r="E1213" s="21">
        <v>2</v>
      </c>
    </row>
    <row r="1214" spans="1:5" ht="15" customHeight="1" x14ac:dyDescent="0.3">
      <c r="A1214" s="24" t="s">
        <v>1266</v>
      </c>
      <c r="B1214" s="25">
        <v>0.95597134699999997</v>
      </c>
      <c r="C1214" s="25">
        <v>-0.68284682100000005</v>
      </c>
      <c r="D1214" s="21">
        <v>1</v>
      </c>
      <c r="E1214" s="21">
        <v>2</v>
      </c>
    </row>
    <row r="1215" spans="1:5" ht="15" customHeight="1" x14ac:dyDescent="0.3">
      <c r="A1215" s="24" t="s">
        <v>581</v>
      </c>
      <c r="B1215" s="25">
        <v>0.90332972499999997</v>
      </c>
      <c r="C1215" s="25">
        <v>-0.672096213</v>
      </c>
      <c r="D1215" s="21">
        <v>1</v>
      </c>
      <c r="E1215" s="21">
        <v>2</v>
      </c>
    </row>
    <row r="1216" spans="1:5" ht="15" customHeight="1" x14ac:dyDescent="0.3">
      <c r="A1216" s="24" t="s">
        <v>1267</v>
      </c>
      <c r="B1216" s="25">
        <v>0.90767325600000004</v>
      </c>
      <c r="C1216" s="25">
        <v>-0.66572295999999997</v>
      </c>
      <c r="D1216" s="21">
        <v>1</v>
      </c>
      <c r="E1216" s="21">
        <v>2</v>
      </c>
    </row>
    <row r="1217" spans="1:5" ht="15" customHeight="1" x14ac:dyDescent="0.3">
      <c r="A1217" s="24" t="s">
        <v>1268</v>
      </c>
      <c r="B1217" s="25">
        <v>0.902721989</v>
      </c>
      <c r="C1217" s="25">
        <v>-0.66054979000000003</v>
      </c>
      <c r="D1217" s="21">
        <v>1</v>
      </c>
      <c r="E1217" s="21">
        <v>2</v>
      </c>
    </row>
    <row r="1218" spans="1:5" ht="15" customHeight="1" x14ac:dyDescent="0.3">
      <c r="A1218" s="24" t="s">
        <v>1269</v>
      </c>
      <c r="B1218" s="25">
        <v>0.96984064400000003</v>
      </c>
      <c r="C1218" s="25">
        <v>-0.66018634499999995</v>
      </c>
      <c r="D1218" s="21">
        <v>1</v>
      </c>
      <c r="E1218" s="21">
        <v>2</v>
      </c>
    </row>
    <row r="1219" spans="1:5" ht="15" customHeight="1" x14ac:dyDescent="0.3">
      <c r="A1219" s="24" t="s">
        <v>1270</v>
      </c>
      <c r="B1219" s="25">
        <v>0.961298447</v>
      </c>
      <c r="C1219" s="25">
        <v>-0.654125069</v>
      </c>
      <c r="D1219" s="21">
        <v>1</v>
      </c>
      <c r="E1219" s="21">
        <v>2</v>
      </c>
    </row>
    <row r="1220" spans="1:5" ht="15" customHeight="1" x14ac:dyDescent="0.3">
      <c r="A1220" s="24" t="s">
        <v>1271</v>
      </c>
      <c r="B1220" s="25">
        <v>0.92690410899999998</v>
      </c>
      <c r="C1220" s="25">
        <v>-0.65312696199999998</v>
      </c>
      <c r="D1220" s="21">
        <v>1</v>
      </c>
      <c r="E1220" s="21">
        <v>2</v>
      </c>
    </row>
    <row r="1221" spans="1:5" ht="15" customHeight="1" x14ac:dyDescent="0.3">
      <c r="A1221" s="24" t="s">
        <v>1272</v>
      </c>
      <c r="B1221" s="25">
        <v>0.958879437</v>
      </c>
      <c r="C1221" s="25">
        <v>-0.64750519799999995</v>
      </c>
      <c r="D1221" s="21">
        <v>1</v>
      </c>
      <c r="E1221" s="21">
        <v>2</v>
      </c>
    </row>
    <row r="1222" spans="1:5" ht="15" customHeight="1" x14ac:dyDescent="0.3">
      <c r="A1222" s="24" t="s">
        <v>590</v>
      </c>
      <c r="B1222" s="25">
        <v>0.90362434000000003</v>
      </c>
      <c r="C1222" s="25">
        <v>-0.62976550499999995</v>
      </c>
      <c r="D1222" s="21">
        <v>1</v>
      </c>
      <c r="E1222" s="21">
        <v>2</v>
      </c>
    </row>
    <row r="1223" spans="1:5" ht="15" customHeight="1" x14ac:dyDescent="0.3">
      <c r="A1223" s="24" t="s">
        <v>1273</v>
      </c>
      <c r="B1223" s="25">
        <v>0.900480795</v>
      </c>
      <c r="C1223" s="25">
        <v>-0.628316086</v>
      </c>
      <c r="D1223" s="21">
        <v>1</v>
      </c>
      <c r="E1223" s="21">
        <v>2</v>
      </c>
    </row>
    <row r="1224" spans="1:5" ht="15" customHeight="1" x14ac:dyDescent="0.3">
      <c r="A1224" s="24" t="s">
        <v>531</v>
      </c>
      <c r="B1224" s="25">
        <v>0.90579150399999997</v>
      </c>
      <c r="C1224" s="25">
        <v>-0.62819386300000002</v>
      </c>
      <c r="D1224" s="21">
        <v>1</v>
      </c>
      <c r="E1224" s="21">
        <v>2</v>
      </c>
    </row>
    <row r="1225" spans="1:5" ht="15" customHeight="1" x14ac:dyDescent="0.3">
      <c r="A1225" s="24" t="s">
        <v>1274</v>
      </c>
      <c r="B1225" s="25">
        <v>0.90060831799999996</v>
      </c>
      <c r="C1225" s="25">
        <v>-0.62299900399999997</v>
      </c>
      <c r="D1225" s="21">
        <v>1</v>
      </c>
      <c r="E1225" s="21">
        <v>2</v>
      </c>
    </row>
    <row r="1226" spans="1:5" ht="15" customHeight="1" x14ac:dyDescent="0.3">
      <c r="A1226" s="24" t="s">
        <v>1275</v>
      </c>
      <c r="B1226" s="25">
        <v>0.94839356200000002</v>
      </c>
      <c r="C1226" s="25">
        <v>-0.61559602999999996</v>
      </c>
      <c r="D1226" s="21">
        <v>1</v>
      </c>
      <c r="E1226" s="21">
        <v>2</v>
      </c>
    </row>
    <row r="1227" spans="1:5" ht="15" customHeight="1" x14ac:dyDescent="0.3">
      <c r="A1227" s="24" t="s">
        <v>648</v>
      </c>
      <c r="B1227" s="25">
        <v>0.99307833400000001</v>
      </c>
      <c r="C1227" s="25">
        <v>-0.60093604599999995</v>
      </c>
      <c r="D1227" s="21">
        <v>1</v>
      </c>
      <c r="E1227" s="21">
        <v>2</v>
      </c>
    </row>
    <row r="1228" spans="1:5" ht="15" customHeight="1" x14ac:dyDescent="0.3">
      <c r="A1228" s="24" t="s">
        <v>1276</v>
      </c>
      <c r="B1228" s="25">
        <v>0.99828721399999998</v>
      </c>
      <c r="C1228" s="25">
        <v>-0.59732850699999995</v>
      </c>
      <c r="D1228" s="21">
        <v>1</v>
      </c>
      <c r="E1228" s="21">
        <v>2</v>
      </c>
    </row>
    <row r="1229" spans="1:5" ht="15" customHeight="1" x14ac:dyDescent="0.3">
      <c r="A1229" s="24" t="s">
        <v>593</v>
      </c>
      <c r="B1229" s="25">
        <v>0.93772688500000001</v>
      </c>
      <c r="C1229" s="25">
        <v>-0.58533457899999997</v>
      </c>
      <c r="D1229" s="21">
        <v>1</v>
      </c>
      <c r="E1229" s="21">
        <v>2</v>
      </c>
    </row>
    <row r="1230" spans="1:5" ht="15" customHeight="1" x14ac:dyDescent="0.3">
      <c r="A1230" s="24" t="s">
        <v>665</v>
      </c>
      <c r="B1230" s="25">
        <v>0.95580368199999999</v>
      </c>
      <c r="C1230" s="25">
        <v>-0.575828534</v>
      </c>
      <c r="D1230" s="21">
        <v>1</v>
      </c>
      <c r="E1230" s="21">
        <v>2</v>
      </c>
    </row>
    <row r="1231" spans="1:5" ht="15" customHeight="1" x14ac:dyDescent="0.3">
      <c r="A1231" s="24" t="s">
        <v>1277</v>
      </c>
      <c r="B1231" s="25">
        <v>0.96960981400000001</v>
      </c>
      <c r="C1231" s="25">
        <v>-0.57580337000000004</v>
      </c>
      <c r="D1231" s="21">
        <v>1</v>
      </c>
      <c r="E1231" s="21">
        <v>2</v>
      </c>
    </row>
    <row r="1232" spans="1:5" ht="15" customHeight="1" x14ac:dyDescent="0.3">
      <c r="A1232" s="24" t="s">
        <v>574</v>
      </c>
      <c r="B1232" s="25">
        <v>0.96169103499999997</v>
      </c>
      <c r="C1232" s="25">
        <v>-0.56532028700000003</v>
      </c>
      <c r="D1232" s="21">
        <v>1</v>
      </c>
      <c r="E1232" s="21">
        <v>2</v>
      </c>
    </row>
    <row r="1233" spans="1:5" ht="15" customHeight="1" x14ac:dyDescent="0.3">
      <c r="A1233" s="24" t="s">
        <v>620</v>
      </c>
      <c r="B1233" s="25">
        <v>0.96158857799999997</v>
      </c>
      <c r="C1233" s="25">
        <v>-0.56505566100000004</v>
      </c>
      <c r="D1233" s="21">
        <v>1</v>
      </c>
      <c r="E1233" s="21">
        <v>2</v>
      </c>
    </row>
    <row r="1234" spans="1:5" ht="15" customHeight="1" x14ac:dyDescent="0.3">
      <c r="A1234" s="24" t="s">
        <v>1278</v>
      </c>
      <c r="B1234" s="25">
        <v>0.90453737000000001</v>
      </c>
      <c r="C1234" s="25">
        <v>-0.56176836100000005</v>
      </c>
      <c r="D1234" s="21">
        <v>1</v>
      </c>
      <c r="E1234" s="21">
        <v>2</v>
      </c>
    </row>
    <row r="1235" spans="1:5" ht="15" customHeight="1" x14ac:dyDescent="0.3">
      <c r="A1235" s="24" t="s">
        <v>1279</v>
      </c>
      <c r="B1235" s="25">
        <v>0.93343655999999997</v>
      </c>
      <c r="C1235" s="25">
        <v>-0.55703979199999998</v>
      </c>
      <c r="D1235" s="21">
        <v>1</v>
      </c>
      <c r="E1235" s="21">
        <v>2</v>
      </c>
    </row>
    <row r="1236" spans="1:5" ht="15" customHeight="1" x14ac:dyDescent="0.3">
      <c r="A1236" s="24" t="s">
        <v>1280</v>
      </c>
      <c r="B1236" s="25">
        <v>1</v>
      </c>
      <c r="C1236" s="25">
        <v>-0.54609839299999996</v>
      </c>
      <c r="D1236" s="21">
        <v>1</v>
      </c>
      <c r="E1236" s="21">
        <v>2</v>
      </c>
    </row>
    <row r="1237" spans="1:5" ht="15" customHeight="1" x14ac:dyDescent="0.3">
      <c r="A1237" s="24" t="s">
        <v>1281</v>
      </c>
      <c r="B1237" s="25">
        <v>0.90248718299999997</v>
      </c>
      <c r="C1237" s="25">
        <v>-0.54562771700000001</v>
      </c>
      <c r="D1237" s="21">
        <v>1</v>
      </c>
      <c r="E1237" s="21">
        <v>2</v>
      </c>
    </row>
    <row r="1238" spans="1:5" ht="15" customHeight="1" x14ac:dyDescent="0.3">
      <c r="A1238" s="24" t="s">
        <v>634</v>
      </c>
      <c r="B1238" s="25">
        <v>0.99855513699999998</v>
      </c>
      <c r="C1238" s="25">
        <v>-0.53785008099999998</v>
      </c>
      <c r="D1238" s="21">
        <v>1</v>
      </c>
      <c r="E1238" s="21">
        <v>2</v>
      </c>
    </row>
    <row r="1239" spans="1:5" ht="15" customHeight="1" x14ac:dyDescent="0.3">
      <c r="A1239" s="24" t="s">
        <v>619</v>
      </c>
      <c r="B1239" s="25">
        <v>0.96061769299999999</v>
      </c>
      <c r="C1239" s="25">
        <v>-0.52130631800000005</v>
      </c>
      <c r="D1239" s="21">
        <v>1</v>
      </c>
      <c r="E1239" s="21">
        <v>2</v>
      </c>
    </row>
    <row r="1240" spans="1:5" ht="15" customHeight="1" x14ac:dyDescent="0.3">
      <c r="A1240" s="24" t="s">
        <v>639</v>
      </c>
      <c r="B1240" s="25">
        <v>0.96119406500000004</v>
      </c>
      <c r="C1240" s="25">
        <v>-0.52049363299999996</v>
      </c>
      <c r="D1240" s="21">
        <v>1</v>
      </c>
      <c r="E1240" s="21">
        <v>2</v>
      </c>
    </row>
    <row r="1241" spans="1:5" ht="15" customHeight="1" x14ac:dyDescent="0.3">
      <c r="A1241" s="24" t="s">
        <v>591</v>
      </c>
      <c r="B1241" s="25">
        <v>0.96781377499999999</v>
      </c>
      <c r="C1241" s="25">
        <v>-0.51563780599999998</v>
      </c>
      <c r="D1241" s="21">
        <v>1</v>
      </c>
      <c r="E1241" s="21">
        <v>2</v>
      </c>
    </row>
    <row r="1242" spans="1:5" ht="15" customHeight="1" x14ac:dyDescent="0.3">
      <c r="A1242" s="24" t="s">
        <v>622</v>
      </c>
      <c r="B1242" s="25">
        <v>0.98998882799999999</v>
      </c>
      <c r="C1242" s="25">
        <v>-0.50775702099999998</v>
      </c>
      <c r="D1242" s="21">
        <v>1</v>
      </c>
      <c r="E1242" s="21">
        <v>2</v>
      </c>
    </row>
    <row r="1243" spans="1:5" ht="15" customHeight="1" x14ac:dyDescent="0.3">
      <c r="A1243" s="24" t="s">
        <v>1282</v>
      </c>
      <c r="B1243" s="25">
        <v>0.91020419500000005</v>
      </c>
      <c r="C1243" s="25">
        <v>-0.50374753100000003</v>
      </c>
      <c r="D1243" s="21">
        <v>1</v>
      </c>
      <c r="E1243" s="21">
        <v>2</v>
      </c>
    </row>
    <row r="1244" spans="1:5" ht="15" customHeight="1" x14ac:dyDescent="0.3">
      <c r="A1244" s="24" t="s">
        <v>676</v>
      </c>
      <c r="B1244" s="25">
        <v>0.96354580099999998</v>
      </c>
      <c r="C1244" s="25">
        <v>-0.50038482699999998</v>
      </c>
      <c r="D1244" s="21">
        <v>1</v>
      </c>
      <c r="E1244" s="21">
        <v>2</v>
      </c>
    </row>
    <row r="1245" spans="1:5" ht="15" customHeight="1" x14ac:dyDescent="0.3">
      <c r="A1245" s="24" t="s">
        <v>640</v>
      </c>
      <c r="B1245" s="25">
        <v>1</v>
      </c>
      <c r="C1245" s="25">
        <v>-0.49853623699999999</v>
      </c>
      <c r="D1245" s="21">
        <v>1</v>
      </c>
      <c r="E1245" s="21">
        <v>2</v>
      </c>
    </row>
    <row r="1246" spans="1:5" ht="15" customHeight="1" x14ac:dyDescent="0.3">
      <c r="A1246" s="24" t="s">
        <v>1283</v>
      </c>
      <c r="B1246" s="25">
        <v>0.90295552099999998</v>
      </c>
      <c r="C1246" s="25">
        <v>-0.490690397</v>
      </c>
      <c r="D1246" s="21">
        <v>1</v>
      </c>
      <c r="E1246" s="21">
        <v>2</v>
      </c>
    </row>
    <row r="1247" spans="1:5" ht="15" customHeight="1" x14ac:dyDescent="0.3">
      <c r="A1247" s="24" t="s">
        <v>626</v>
      </c>
      <c r="B1247" s="25">
        <v>0.93217809200000001</v>
      </c>
      <c r="C1247" s="25">
        <v>-0.489721401</v>
      </c>
      <c r="D1247" s="21">
        <v>1</v>
      </c>
      <c r="E1247" s="21">
        <v>2</v>
      </c>
    </row>
    <row r="1248" spans="1:5" ht="15" customHeight="1" x14ac:dyDescent="0.3">
      <c r="A1248" s="24" t="s">
        <v>1284</v>
      </c>
      <c r="B1248" s="25">
        <v>0.90340595300000004</v>
      </c>
      <c r="C1248" s="25">
        <v>-0.48686774999999999</v>
      </c>
      <c r="D1248" s="21">
        <v>1</v>
      </c>
      <c r="E1248" s="21">
        <v>2</v>
      </c>
    </row>
    <row r="1249" spans="1:5" ht="15" customHeight="1" x14ac:dyDescent="0.3">
      <c r="A1249" s="24" t="s">
        <v>1285</v>
      </c>
      <c r="B1249" s="25">
        <v>0.90372418600000004</v>
      </c>
      <c r="C1249" s="25">
        <v>-0.486632907</v>
      </c>
      <c r="D1249" s="21">
        <v>1</v>
      </c>
      <c r="E1249" s="21">
        <v>2</v>
      </c>
    </row>
    <row r="1250" spans="1:5" ht="15" customHeight="1" x14ac:dyDescent="0.3">
      <c r="A1250" s="24" t="s">
        <v>658</v>
      </c>
      <c r="B1250" s="25">
        <v>0.90598670599999997</v>
      </c>
      <c r="C1250" s="25">
        <v>-0.47787581699999998</v>
      </c>
      <c r="D1250" s="21">
        <v>1</v>
      </c>
      <c r="E1250" s="21">
        <v>2</v>
      </c>
    </row>
    <row r="1251" spans="1:5" ht="15" customHeight="1" x14ac:dyDescent="0.3">
      <c r="A1251" s="24" t="s">
        <v>664</v>
      </c>
      <c r="B1251" s="25">
        <v>0.96939609100000002</v>
      </c>
      <c r="C1251" s="25">
        <v>-0.475809494</v>
      </c>
      <c r="D1251" s="21">
        <v>1</v>
      </c>
      <c r="E1251" s="21">
        <v>2</v>
      </c>
    </row>
    <row r="1252" spans="1:5" ht="15" customHeight="1" x14ac:dyDescent="0.3">
      <c r="A1252" s="24" t="s">
        <v>707</v>
      </c>
      <c r="B1252" s="25">
        <v>0.96375083699999997</v>
      </c>
      <c r="C1252" s="25">
        <v>-0.47275848300000001</v>
      </c>
      <c r="D1252" s="21">
        <v>1</v>
      </c>
      <c r="E1252" s="21">
        <v>2</v>
      </c>
    </row>
    <row r="1253" spans="1:5" ht="15" customHeight="1" x14ac:dyDescent="0.3">
      <c r="A1253" s="24" t="s">
        <v>1286</v>
      </c>
      <c r="B1253" s="25">
        <v>0.90761853100000001</v>
      </c>
      <c r="C1253" s="25">
        <v>-0.46958589899999997</v>
      </c>
      <c r="D1253" s="21">
        <v>1</v>
      </c>
      <c r="E1253" s="21">
        <v>2</v>
      </c>
    </row>
    <row r="1254" spans="1:5" ht="15" customHeight="1" x14ac:dyDescent="0.3">
      <c r="A1254" s="24" t="s">
        <v>1287</v>
      </c>
      <c r="B1254" s="25">
        <v>0.93096456699999997</v>
      </c>
      <c r="C1254" s="25">
        <v>-0.46802314699999997</v>
      </c>
      <c r="D1254" s="21">
        <v>1</v>
      </c>
      <c r="E1254" s="21">
        <v>2</v>
      </c>
    </row>
    <row r="1255" spans="1:5" ht="15" customHeight="1" x14ac:dyDescent="0.3">
      <c r="A1255" s="24" t="s">
        <v>1288</v>
      </c>
      <c r="B1255" s="25">
        <v>0.94052712500000002</v>
      </c>
      <c r="C1255" s="25">
        <v>-0.46374048400000001</v>
      </c>
      <c r="D1255" s="21">
        <v>1</v>
      </c>
      <c r="E1255" s="21">
        <v>2</v>
      </c>
    </row>
    <row r="1256" spans="1:5" ht="15" customHeight="1" x14ac:dyDescent="0.3">
      <c r="A1256" s="24" t="s">
        <v>678</v>
      </c>
      <c r="B1256" s="25">
        <v>0.96926954200000004</v>
      </c>
      <c r="C1256" s="25">
        <v>-0.45986579399999999</v>
      </c>
      <c r="D1256" s="21">
        <v>1</v>
      </c>
      <c r="E1256" s="21">
        <v>2</v>
      </c>
    </row>
    <row r="1257" spans="1:5" ht="15" customHeight="1" x14ac:dyDescent="0.3">
      <c r="A1257" s="24" t="s">
        <v>1289</v>
      </c>
      <c r="B1257" s="25">
        <v>0.96188733800000004</v>
      </c>
      <c r="C1257" s="25">
        <v>-0.45939930400000001</v>
      </c>
      <c r="D1257" s="21">
        <v>1</v>
      </c>
      <c r="E1257" s="21">
        <v>2</v>
      </c>
    </row>
    <row r="1258" spans="1:5" ht="15" customHeight="1" x14ac:dyDescent="0.3">
      <c r="A1258" s="24" t="s">
        <v>1290</v>
      </c>
      <c r="B1258" s="25">
        <v>0.90363325400000005</v>
      </c>
      <c r="C1258" s="25">
        <v>-0.45643377899999998</v>
      </c>
      <c r="D1258" s="21">
        <v>1</v>
      </c>
      <c r="E1258" s="21">
        <v>2</v>
      </c>
    </row>
    <row r="1259" spans="1:5" ht="15" customHeight="1" x14ac:dyDescent="0.3">
      <c r="A1259" s="24" t="s">
        <v>1291</v>
      </c>
      <c r="B1259" s="25">
        <v>0.96741682900000003</v>
      </c>
      <c r="C1259" s="25">
        <v>-0.453971185</v>
      </c>
      <c r="D1259" s="21">
        <v>1</v>
      </c>
      <c r="E1259" s="21">
        <v>2</v>
      </c>
    </row>
    <row r="1260" spans="1:5" ht="15" customHeight="1" x14ac:dyDescent="0.3">
      <c r="A1260" s="24" t="s">
        <v>655</v>
      </c>
      <c r="B1260" s="25">
        <v>0.99668215900000001</v>
      </c>
      <c r="C1260" s="25">
        <v>-0.45230347300000001</v>
      </c>
      <c r="D1260" s="21">
        <v>1</v>
      </c>
      <c r="E1260" s="21">
        <v>2</v>
      </c>
    </row>
    <row r="1261" spans="1:5" ht="15" customHeight="1" x14ac:dyDescent="0.3">
      <c r="A1261" s="24" t="s">
        <v>1292</v>
      </c>
      <c r="B1261" s="25">
        <v>0.90079586300000003</v>
      </c>
      <c r="C1261" s="25">
        <v>-0.45221636799999998</v>
      </c>
      <c r="D1261" s="21">
        <v>1</v>
      </c>
      <c r="E1261" s="21">
        <v>2</v>
      </c>
    </row>
    <row r="1262" spans="1:5" ht="15" customHeight="1" x14ac:dyDescent="0.3">
      <c r="A1262" s="24" t="s">
        <v>688</v>
      </c>
      <c r="B1262" s="25">
        <v>0.94352661699999996</v>
      </c>
      <c r="C1262" s="25">
        <v>-0.441969098</v>
      </c>
      <c r="D1262" s="21">
        <v>1</v>
      </c>
      <c r="E1262" s="21">
        <v>2</v>
      </c>
    </row>
    <row r="1263" spans="1:5" ht="15" customHeight="1" x14ac:dyDescent="0.3">
      <c r="A1263" s="24" t="s">
        <v>666</v>
      </c>
      <c r="B1263" s="25">
        <v>0.97000521100000003</v>
      </c>
      <c r="C1263" s="25">
        <v>-0.44155953399999998</v>
      </c>
      <c r="D1263" s="21">
        <v>1</v>
      </c>
      <c r="E1263" s="21">
        <v>2</v>
      </c>
    </row>
    <row r="1264" spans="1:5" ht="15" customHeight="1" x14ac:dyDescent="0.3">
      <c r="A1264" s="24" t="s">
        <v>603</v>
      </c>
      <c r="B1264" s="25">
        <v>0.90323516000000004</v>
      </c>
      <c r="C1264" s="25">
        <v>-0.43562374799999998</v>
      </c>
      <c r="D1264" s="21">
        <v>1</v>
      </c>
      <c r="E1264" s="21">
        <v>2</v>
      </c>
    </row>
    <row r="1265" spans="1:5" ht="15" customHeight="1" x14ac:dyDescent="0.3">
      <c r="A1265" s="24" t="s">
        <v>1293</v>
      </c>
      <c r="B1265" s="25">
        <v>0.90019326600000005</v>
      </c>
      <c r="C1265" s="25">
        <v>-0.43186941899999998</v>
      </c>
      <c r="D1265" s="21">
        <v>1</v>
      </c>
      <c r="E1265" s="21">
        <v>2</v>
      </c>
    </row>
    <row r="1266" spans="1:5" ht="15" customHeight="1" x14ac:dyDescent="0.3">
      <c r="A1266" s="24" t="s">
        <v>579</v>
      </c>
      <c r="B1266" s="25">
        <v>0.90063246500000005</v>
      </c>
      <c r="C1266" s="25">
        <v>-0.42620759200000002</v>
      </c>
      <c r="D1266" s="21">
        <v>1</v>
      </c>
      <c r="E1266" s="21">
        <v>2</v>
      </c>
    </row>
    <row r="1267" spans="1:5" ht="15" customHeight="1" x14ac:dyDescent="0.3">
      <c r="A1267" s="24" t="s">
        <v>1294</v>
      </c>
      <c r="B1267" s="25">
        <v>0.93591249899999995</v>
      </c>
      <c r="C1267" s="25">
        <v>-0.42291395799999998</v>
      </c>
      <c r="D1267" s="21">
        <v>1</v>
      </c>
      <c r="E1267" s="21">
        <v>2</v>
      </c>
    </row>
    <row r="1268" spans="1:5" ht="15" customHeight="1" x14ac:dyDescent="0.3">
      <c r="A1268" s="24" t="s">
        <v>1295</v>
      </c>
      <c r="B1268" s="25">
        <v>0.93963855600000001</v>
      </c>
      <c r="C1268" s="25">
        <v>-0.42239181100000001</v>
      </c>
      <c r="D1268" s="21">
        <v>1</v>
      </c>
      <c r="E1268" s="21">
        <v>2</v>
      </c>
    </row>
    <row r="1269" spans="1:5" ht="15" customHeight="1" x14ac:dyDescent="0.3">
      <c r="A1269" s="24" t="s">
        <v>703</v>
      </c>
      <c r="B1269" s="25">
        <v>0.97948816999999999</v>
      </c>
      <c r="C1269" s="25">
        <v>-0.405134204</v>
      </c>
      <c r="D1269" s="21">
        <v>1</v>
      </c>
      <c r="E1269" s="21">
        <v>2</v>
      </c>
    </row>
    <row r="1270" spans="1:5" ht="15" customHeight="1" x14ac:dyDescent="0.3">
      <c r="A1270" s="24" t="s">
        <v>704</v>
      </c>
      <c r="B1270" s="25">
        <v>0.99894356799999995</v>
      </c>
      <c r="C1270" s="25">
        <v>-0.40492555699999999</v>
      </c>
      <c r="D1270" s="21">
        <v>1</v>
      </c>
      <c r="E1270" s="21">
        <v>2</v>
      </c>
    </row>
    <row r="1271" spans="1:5" ht="15" customHeight="1" x14ac:dyDescent="0.3">
      <c r="A1271" s="24" t="s">
        <v>600</v>
      </c>
      <c r="B1271" s="25">
        <v>0.92064120800000004</v>
      </c>
      <c r="C1271" s="25">
        <v>-0.39421817599999998</v>
      </c>
      <c r="D1271" s="21">
        <v>1</v>
      </c>
      <c r="E1271" s="21">
        <v>2</v>
      </c>
    </row>
    <row r="1272" spans="1:5" ht="15" customHeight="1" x14ac:dyDescent="0.3">
      <c r="A1272" s="24" t="s">
        <v>1296</v>
      </c>
      <c r="B1272" s="25">
        <v>0.95647741799999997</v>
      </c>
      <c r="C1272" s="25">
        <v>-0.392554281</v>
      </c>
      <c r="D1272" s="21">
        <v>1</v>
      </c>
      <c r="E1272" s="21">
        <v>2</v>
      </c>
    </row>
    <row r="1273" spans="1:5" ht="15" customHeight="1" x14ac:dyDescent="0.3">
      <c r="A1273" s="24" t="s">
        <v>598</v>
      </c>
      <c r="B1273" s="25">
        <v>0.90278676199999996</v>
      </c>
      <c r="C1273" s="25">
        <v>-0.38148442999999999</v>
      </c>
      <c r="D1273" s="21">
        <v>1</v>
      </c>
      <c r="E1273" s="21">
        <v>2</v>
      </c>
    </row>
    <row r="1274" spans="1:5" ht="15" customHeight="1" x14ac:dyDescent="0.3">
      <c r="A1274" s="24" t="s">
        <v>596</v>
      </c>
      <c r="B1274" s="25">
        <v>0.94320220200000005</v>
      </c>
      <c r="C1274" s="25">
        <v>-0.37918437500000002</v>
      </c>
      <c r="D1274" s="21">
        <v>1</v>
      </c>
      <c r="E1274" s="21">
        <v>2</v>
      </c>
    </row>
    <row r="1275" spans="1:5" ht="15" customHeight="1" x14ac:dyDescent="0.3">
      <c r="A1275" s="24" t="s">
        <v>1297</v>
      </c>
      <c r="B1275" s="25">
        <v>0.96128224399999995</v>
      </c>
      <c r="C1275" s="25">
        <v>-0.36870731499999998</v>
      </c>
      <c r="D1275" s="21">
        <v>1</v>
      </c>
      <c r="E1275" s="21">
        <v>2</v>
      </c>
    </row>
    <row r="1276" spans="1:5" ht="15" customHeight="1" x14ac:dyDescent="0.3">
      <c r="A1276" s="24" t="s">
        <v>1298</v>
      </c>
      <c r="B1276" s="25">
        <v>0.96415675000000001</v>
      </c>
      <c r="C1276" s="25">
        <v>-0.36867153400000002</v>
      </c>
      <c r="D1276" s="21">
        <v>1</v>
      </c>
      <c r="E1276" s="21">
        <v>2</v>
      </c>
    </row>
    <row r="1277" spans="1:5" ht="15" customHeight="1" x14ac:dyDescent="0.3">
      <c r="A1277" s="24" t="s">
        <v>695</v>
      </c>
      <c r="B1277" s="25">
        <v>0.928187031</v>
      </c>
      <c r="C1277" s="25">
        <v>-0.36091208000000002</v>
      </c>
      <c r="D1277" s="21">
        <v>1</v>
      </c>
      <c r="E1277" s="21">
        <v>2</v>
      </c>
    </row>
    <row r="1278" spans="1:5" ht="15" customHeight="1" x14ac:dyDescent="0.3">
      <c r="A1278" s="24" t="s">
        <v>706</v>
      </c>
      <c r="B1278" s="25">
        <v>0.96325322700000005</v>
      </c>
      <c r="C1278" s="25">
        <v>-0.35992906200000002</v>
      </c>
      <c r="D1278" s="21">
        <v>1</v>
      </c>
      <c r="E1278" s="21">
        <v>2</v>
      </c>
    </row>
    <row r="1279" spans="1:5" ht="15" customHeight="1" x14ac:dyDescent="0.3">
      <c r="A1279" s="24" t="s">
        <v>632</v>
      </c>
      <c r="B1279" s="25">
        <v>0.96884458500000004</v>
      </c>
      <c r="C1279" s="25">
        <v>-0.35786990000000002</v>
      </c>
      <c r="D1279" s="21">
        <v>1</v>
      </c>
      <c r="E1279" s="21">
        <v>2</v>
      </c>
    </row>
    <row r="1280" spans="1:5" ht="15" customHeight="1" x14ac:dyDescent="0.3">
      <c r="A1280" s="24" t="s">
        <v>1299</v>
      </c>
      <c r="B1280" s="25">
        <v>0.96986970299999997</v>
      </c>
      <c r="C1280" s="25">
        <v>-0.35210288299999998</v>
      </c>
      <c r="D1280" s="21">
        <v>1</v>
      </c>
      <c r="E1280" s="21">
        <v>2</v>
      </c>
    </row>
    <row r="1281" spans="1:5" ht="15" customHeight="1" x14ac:dyDescent="0.3">
      <c r="A1281" s="24" t="s">
        <v>642</v>
      </c>
      <c r="B1281" s="25">
        <v>0.94261467899999996</v>
      </c>
      <c r="C1281" s="25">
        <v>-0.35180837999999998</v>
      </c>
      <c r="D1281" s="21">
        <v>1</v>
      </c>
      <c r="E1281" s="21">
        <v>2</v>
      </c>
    </row>
    <row r="1282" spans="1:5" ht="15" customHeight="1" x14ac:dyDescent="0.3">
      <c r="A1282" s="24" t="s">
        <v>1300</v>
      </c>
      <c r="B1282" s="25">
        <v>0.969994986</v>
      </c>
      <c r="C1282" s="25">
        <v>-0.35132887600000001</v>
      </c>
      <c r="D1282" s="21">
        <v>1</v>
      </c>
      <c r="E1282" s="21">
        <v>2</v>
      </c>
    </row>
    <row r="1283" spans="1:5" ht="15" customHeight="1" x14ac:dyDescent="0.3">
      <c r="A1283" s="24" t="s">
        <v>614</v>
      </c>
      <c r="B1283" s="25">
        <v>0.90322697900000004</v>
      </c>
      <c r="C1283" s="25">
        <v>-0.35101534899999998</v>
      </c>
      <c r="D1283" s="21">
        <v>1</v>
      </c>
      <c r="E1283" s="21">
        <v>2</v>
      </c>
    </row>
    <row r="1284" spans="1:5" ht="15" customHeight="1" x14ac:dyDescent="0.3">
      <c r="A1284" s="24" t="s">
        <v>1301</v>
      </c>
      <c r="B1284" s="25">
        <v>0.90199137699999998</v>
      </c>
      <c r="C1284" s="25">
        <v>-0.346424067</v>
      </c>
      <c r="D1284" s="21">
        <v>1</v>
      </c>
      <c r="E1284" s="21">
        <v>2</v>
      </c>
    </row>
    <row r="1285" spans="1:5" ht="15" customHeight="1" x14ac:dyDescent="0.3">
      <c r="A1285" s="24" t="s">
        <v>647</v>
      </c>
      <c r="B1285" s="25">
        <v>0.92101515899999997</v>
      </c>
      <c r="C1285" s="25">
        <v>-0.33070981399999999</v>
      </c>
      <c r="D1285" s="21">
        <v>1</v>
      </c>
      <c r="E1285" s="21">
        <v>2</v>
      </c>
    </row>
    <row r="1286" spans="1:5" ht="15" customHeight="1" x14ac:dyDescent="0.3">
      <c r="A1286" s="24" t="s">
        <v>686</v>
      </c>
      <c r="B1286" s="25">
        <v>0.96857903899999997</v>
      </c>
      <c r="C1286" s="25">
        <v>-0.32905204100000002</v>
      </c>
      <c r="D1286" s="21">
        <v>1</v>
      </c>
      <c r="E1286" s="21">
        <v>2</v>
      </c>
    </row>
    <row r="1287" spans="1:5" ht="15" customHeight="1" x14ac:dyDescent="0.3">
      <c r="A1287" s="24" t="s">
        <v>1302</v>
      </c>
      <c r="B1287" s="25">
        <v>0.90277850699999995</v>
      </c>
      <c r="C1287" s="25">
        <v>-0.324887545</v>
      </c>
      <c r="D1287" s="21">
        <v>1</v>
      </c>
      <c r="E1287" s="21">
        <v>2</v>
      </c>
    </row>
    <row r="1288" spans="1:5" ht="15" customHeight="1" x14ac:dyDescent="0.3">
      <c r="A1288" s="24" t="s">
        <v>699</v>
      </c>
      <c r="B1288" s="25">
        <v>0.90473512099999998</v>
      </c>
      <c r="C1288" s="25">
        <v>-0.324350731</v>
      </c>
      <c r="D1288" s="21">
        <v>1</v>
      </c>
      <c r="E1288" s="21">
        <v>2</v>
      </c>
    </row>
    <row r="1289" spans="1:5" ht="15" customHeight="1" x14ac:dyDescent="0.3">
      <c r="A1289" s="24" t="s">
        <v>1303</v>
      </c>
      <c r="B1289" s="25">
        <v>0.909787911</v>
      </c>
      <c r="C1289" s="25">
        <v>-0.32232630099999998</v>
      </c>
      <c r="D1289" s="21">
        <v>1</v>
      </c>
      <c r="E1289" s="21">
        <v>2</v>
      </c>
    </row>
    <row r="1290" spans="1:5" ht="15" customHeight="1" x14ac:dyDescent="0.3">
      <c r="A1290" s="24" t="s">
        <v>1304</v>
      </c>
      <c r="B1290" s="25">
        <v>0.90107004499999999</v>
      </c>
      <c r="C1290" s="25">
        <v>-0.32124424000000001</v>
      </c>
      <c r="D1290" s="21">
        <v>1</v>
      </c>
      <c r="E1290" s="21">
        <v>2</v>
      </c>
    </row>
    <row r="1291" spans="1:5" ht="15" customHeight="1" x14ac:dyDescent="0.3">
      <c r="A1291" s="24" t="s">
        <v>1305</v>
      </c>
      <c r="B1291" s="25">
        <v>0.91317443300000001</v>
      </c>
      <c r="C1291" s="25">
        <v>-0.305500261</v>
      </c>
      <c r="D1291" s="21">
        <v>1</v>
      </c>
      <c r="E1291" s="21">
        <v>2</v>
      </c>
    </row>
    <row r="1292" spans="1:5" ht="15" customHeight="1" x14ac:dyDescent="0.3">
      <c r="A1292" s="24" t="s">
        <v>1306</v>
      </c>
      <c r="B1292" s="25">
        <v>0.90370168900000003</v>
      </c>
      <c r="C1292" s="25">
        <v>-0.30345963399999998</v>
      </c>
      <c r="D1292" s="21">
        <v>1</v>
      </c>
      <c r="E1292" s="21">
        <v>2</v>
      </c>
    </row>
    <row r="1293" spans="1:5" ht="15" customHeight="1" x14ac:dyDescent="0.3">
      <c r="A1293" s="24" t="s">
        <v>633</v>
      </c>
      <c r="B1293" s="25">
        <v>0.964154646</v>
      </c>
      <c r="C1293" s="25">
        <v>-0.29894368999999998</v>
      </c>
      <c r="D1293" s="21">
        <v>1</v>
      </c>
      <c r="E1293" s="21">
        <v>2</v>
      </c>
    </row>
    <row r="1294" spans="1:5" ht="15" customHeight="1" x14ac:dyDescent="0.3">
      <c r="A1294" s="24" t="s">
        <v>696</v>
      </c>
      <c r="B1294" s="25">
        <v>0.96692827100000001</v>
      </c>
      <c r="C1294" s="25">
        <v>-0.298662871</v>
      </c>
      <c r="D1294" s="21">
        <v>1</v>
      </c>
      <c r="E1294" s="21">
        <v>2</v>
      </c>
    </row>
    <row r="1295" spans="1:5" ht="15" customHeight="1" x14ac:dyDescent="0.3">
      <c r="A1295" s="24" t="s">
        <v>709</v>
      </c>
      <c r="B1295" s="25">
        <v>0.96893796399999998</v>
      </c>
      <c r="C1295" s="25">
        <v>-0.29786647399999999</v>
      </c>
      <c r="D1295" s="21">
        <v>1</v>
      </c>
      <c r="E1295" s="21">
        <v>2</v>
      </c>
    </row>
    <row r="1296" spans="1:5" ht="15" customHeight="1" x14ac:dyDescent="0.3">
      <c r="A1296" s="24" t="s">
        <v>1307</v>
      </c>
      <c r="B1296" s="25">
        <v>0.96099733600000004</v>
      </c>
      <c r="C1296" s="25">
        <v>-0.29681930400000001</v>
      </c>
      <c r="D1296" s="21">
        <v>1</v>
      </c>
      <c r="E1296" s="21">
        <v>2</v>
      </c>
    </row>
    <row r="1297" spans="1:5" ht="15" customHeight="1" x14ac:dyDescent="0.3">
      <c r="A1297" s="24" t="s">
        <v>711</v>
      </c>
      <c r="B1297" s="25">
        <v>0.94904396000000002</v>
      </c>
      <c r="C1297" s="25">
        <v>-0.29676950200000002</v>
      </c>
      <c r="D1297" s="21">
        <v>1</v>
      </c>
      <c r="E1297" s="21">
        <v>2</v>
      </c>
    </row>
    <row r="1298" spans="1:5" ht="15" customHeight="1" x14ac:dyDescent="0.3">
      <c r="A1298" s="24" t="s">
        <v>1308</v>
      </c>
      <c r="B1298" s="25">
        <v>0.90600302200000005</v>
      </c>
      <c r="C1298" s="25">
        <v>-0.28756939100000001</v>
      </c>
      <c r="D1298" s="21">
        <v>1</v>
      </c>
      <c r="E1298" s="21">
        <v>2</v>
      </c>
    </row>
    <row r="1299" spans="1:5" ht="15" customHeight="1" x14ac:dyDescent="0.3">
      <c r="A1299" s="24" t="s">
        <v>693</v>
      </c>
      <c r="B1299" s="25">
        <v>0.93738291500000004</v>
      </c>
      <c r="C1299" s="25">
        <v>-0.28631327600000001</v>
      </c>
      <c r="D1299" s="21">
        <v>1</v>
      </c>
      <c r="E1299" s="21">
        <v>2</v>
      </c>
    </row>
    <row r="1300" spans="1:5" ht="15" customHeight="1" x14ac:dyDescent="0.3">
      <c r="A1300" s="24" t="s">
        <v>710</v>
      </c>
      <c r="B1300" s="25">
        <v>0.96322461699999995</v>
      </c>
      <c r="C1300" s="25">
        <v>-0.28273931800000002</v>
      </c>
      <c r="D1300" s="21">
        <v>1</v>
      </c>
      <c r="E1300" s="21">
        <v>2</v>
      </c>
    </row>
    <row r="1301" spans="1:5" ht="15" customHeight="1" x14ac:dyDescent="0.3">
      <c r="A1301" s="24" t="s">
        <v>685</v>
      </c>
      <c r="B1301" s="25">
        <v>0.90941818100000005</v>
      </c>
      <c r="C1301" s="25">
        <v>-0.27987202700000002</v>
      </c>
      <c r="D1301" s="21">
        <v>1</v>
      </c>
      <c r="E1301" s="21">
        <v>2</v>
      </c>
    </row>
    <row r="1302" spans="1:5" ht="15" customHeight="1" x14ac:dyDescent="0.3">
      <c r="A1302" s="24" t="s">
        <v>712</v>
      </c>
      <c r="B1302" s="25">
        <v>0.93180672099999995</v>
      </c>
      <c r="C1302" s="25">
        <v>-0.27588133599999998</v>
      </c>
      <c r="D1302" s="21">
        <v>1</v>
      </c>
      <c r="E1302" s="21">
        <v>2</v>
      </c>
    </row>
    <row r="1303" spans="1:5" ht="15" customHeight="1" x14ac:dyDescent="0.3">
      <c r="A1303" s="24" t="s">
        <v>724</v>
      </c>
      <c r="B1303" s="25">
        <v>0.99999999900000003</v>
      </c>
      <c r="C1303" s="25">
        <v>-0.27450725300000001</v>
      </c>
      <c r="D1303" s="21">
        <v>1</v>
      </c>
      <c r="E1303" s="21">
        <v>2</v>
      </c>
    </row>
    <row r="1304" spans="1:5" ht="15" customHeight="1" x14ac:dyDescent="0.3">
      <c r="A1304" s="24" t="s">
        <v>875</v>
      </c>
      <c r="B1304" s="25">
        <v>0.96882320700000002</v>
      </c>
      <c r="C1304" s="25">
        <v>-0.26766454200000001</v>
      </c>
      <c r="D1304" s="21">
        <v>1</v>
      </c>
      <c r="E1304" s="21">
        <v>2</v>
      </c>
    </row>
    <row r="1305" spans="1:5" ht="15" customHeight="1" x14ac:dyDescent="0.3">
      <c r="A1305" s="24" t="s">
        <v>715</v>
      </c>
      <c r="B1305" s="25">
        <v>0.92486317900000004</v>
      </c>
      <c r="C1305" s="25">
        <v>-0.25872731799999998</v>
      </c>
      <c r="D1305" s="21">
        <v>1</v>
      </c>
      <c r="E1305" s="21">
        <v>2</v>
      </c>
    </row>
    <row r="1306" spans="1:5" ht="15" customHeight="1" x14ac:dyDescent="0.3">
      <c r="A1306" s="24" t="s">
        <v>694</v>
      </c>
      <c r="B1306" s="25">
        <v>0.96462993500000005</v>
      </c>
      <c r="C1306" s="25">
        <v>-0.25686924999999999</v>
      </c>
      <c r="D1306" s="21">
        <v>1</v>
      </c>
      <c r="E1306" s="21">
        <v>2</v>
      </c>
    </row>
    <row r="1307" spans="1:5" ht="15" customHeight="1" x14ac:dyDescent="0.3">
      <c r="A1307" s="24" t="s">
        <v>876</v>
      </c>
      <c r="B1307" s="25">
        <v>0.90384490299999998</v>
      </c>
      <c r="C1307" s="25">
        <v>-0.25199372399999997</v>
      </c>
      <c r="D1307" s="21">
        <v>1</v>
      </c>
      <c r="E1307" s="21">
        <v>2</v>
      </c>
    </row>
    <row r="1308" spans="1:5" ht="15" customHeight="1" x14ac:dyDescent="0.3">
      <c r="A1308" s="24" t="s">
        <v>1309</v>
      </c>
      <c r="B1308" s="25">
        <v>0.90193583300000002</v>
      </c>
      <c r="C1308" s="25">
        <v>-0.248809427</v>
      </c>
      <c r="D1308" s="21">
        <v>1</v>
      </c>
      <c r="E1308" s="21">
        <v>2</v>
      </c>
    </row>
    <row r="1309" spans="1:5" ht="15" customHeight="1" x14ac:dyDescent="0.3">
      <c r="A1309" s="24" t="s">
        <v>1310</v>
      </c>
      <c r="B1309" s="25">
        <v>0.90150797400000005</v>
      </c>
      <c r="C1309" s="25">
        <v>-0.24795637800000001</v>
      </c>
      <c r="D1309" s="21">
        <v>1</v>
      </c>
      <c r="E1309" s="21">
        <v>2</v>
      </c>
    </row>
    <row r="1310" spans="1:5" ht="15" customHeight="1" x14ac:dyDescent="0.3">
      <c r="A1310" s="24" t="s">
        <v>1311</v>
      </c>
      <c r="B1310" s="25">
        <v>0.90264606700000005</v>
      </c>
      <c r="C1310" s="25">
        <v>-0.237028883</v>
      </c>
      <c r="D1310" s="21">
        <v>1</v>
      </c>
      <c r="E1310" s="21">
        <v>2</v>
      </c>
    </row>
    <row r="1311" spans="1:5" ht="15" customHeight="1" x14ac:dyDescent="0.3">
      <c r="A1311" s="24" t="s">
        <v>718</v>
      </c>
      <c r="B1311" s="25">
        <v>0.903380022</v>
      </c>
      <c r="C1311" s="25">
        <v>-0.23639222600000001</v>
      </c>
      <c r="D1311" s="21">
        <v>1</v>
      </c>
      <c r="E1311" s="21">
        <v>2</v>
      </c>
    </row>
    <row r="1312" spans="1:5" ht="15" customHeight="1" x14ac:dyDescent="0.3">
      <c r="A1312" s="24" t="s">
        <v>1312</v>
      </c>
      <c r="B1312" s="25">
        <v>0.90588022099999999</v>
      </c>
      <c r="C1312" s="25">
        <v>-0.22952825099999999</v>
      </c>
      <c r="D1312" s="21">
        <v>1</v>
      </c>
      <c r="E1312" s="21">
        <v>2</v>
      </c>
    </row>
    <row r="1313" spans="1:5" ht="15" customHeight="1" x14ac:dyDescent="0.3">
      <c r="A1313" s="24" t="s">
        <v>1313</v>
      </c>
      <c r="B1313" s="25">
        <v>0.96175413799999998</v>
      </c>
      <c r="C1313" s="25">
        <v>-0.220365795</v>
      </c>
      <c r="D1313" s="21">
        <v>1</v>
      </c>
      <c r="E1313" s="21">
        <v>2</v>
      </c>
    </row>
    <row r="1314" spans="1:5" ht="15" customHeight="1" x14ac:dyDescent="0.3">
      <c r="A1314" s="24" t="s">
        <v>1314</v>
      </c>
      <c r="B1314" s="25">
        <v>0.96993163900000001</v>
      </c>
      <c r="C1314" s="25">
        <v>-0.21231503199999999</v>
      </c>
      <c r="D1314" s="21">
        <v>1</v>
      </c>
      <c r="E1314" s="21">
        <v>2</v>
      </c>
    </row>
    <row r="1315" spans="1:5" ht="15" customHeight="1" x14ac:dyDescent="0.3">
      <c r="A1315" s="24" t="s">
        <v>1315</v>
      </c>
      <c r="B1315" s="25">
        <v>0.903384572</v>
      </c>
      <c r="C1315" s="25">
        <v>-0.19751100699999999</v>
      </c>
      <c r="D1315" s="21">
        <v>1</v>
      </c>
      <c r="E1315" s="21">
        <v>2</v>
      </c>
    </row>
    <row r="1316" spans="1:5" ht="15" customHeight="1" x14ac:dyDescent="0.3">
      <c r="A1316" s="24" t="s">
        <v>880</v>
      </c>
      <c r="B1316" s="25">
        <v>0.90404774399999999</v>
      </c>
      <c r="C1316" s="25">
        <v>-0.18340124199999999</v>
      </c>
      <c r="D1316" s="21">
        <v>1</v>
      </c>
      <c r="E1316" s="21">
        <v>2</v>
      </c>
    </row>
    <row r="1317" spans="1:5" ht="15" customHeight="1" x14ac:dyDescent="0.3">
      <c r="A1317" s="24" t="s">
        <v>721</v>
      </c>
      <c r="B1317" s="25">
        <v>0.94244157200000001</v>
      </c>
      <c r="C1317" s="25">
        <v>-0.173522698</v>
      </c>
      <c r="D1317" s="21">
        <v>1</v>
      </c>
      <c r="E1317" s="21">
        <v>2</v>
      </c>
    </row>
    <row r="1318" spans="1:5" ht="15" customHeight="1" x14ac:dyDescent="0.3">
      <c r="A1318" s="24" t="s">
        <v>697</v>
      </c>
      <c r="B1318" s="25">
        <v>0.95986504900000003</v>
      </c>
      <c r="C1318" s="25">
        <v>-0.16246724300000001</v>
      </c>
      <c r="D1318" s="21">
        <v>1</v>
      </c>
      <c r="E1318" s="21">
        <v>2</v>
      </c>
    </row>
    <row r="1319" spans="1:5" ht="15" customHeight="1" x14ac:dyDescent="0.3">
      <c r="A1319" s="24" t="s">
        <v>158</v>
      </c>
      <c r="B1319" s="25">
        <v>0.90701595000000002</v>
      </c>
      <c r="C1319" s="25">
        <v>-0.143385815</v>
      </c>
      <c r="D1319" s="21">
        <v>1</v>
      </c>
      <c r="E1319" s="21">
        <v>2</v>
      </c>
    </row>
    <row r="1320" spans="1:5" ht="15" customHeight="1" x14ac:dyDescent="0.3">
      <c r="A1320" s="24" t="s">
        <v>1316</v>
      </c>
      <c r="B1320" s="25">
        <v>0.911584163</v>
      </c>
      <c r="C1320" s="25">
        <v>7.5771969999999994E-2</v>
      </c>
      <c r="D1320" s="21">
        <v>2</v>
      </c>
      <c r="E1320" s="21">
        <v>2</v>
      </c>
    </row>
    <row r="1321" spans="1:5" ht="15" customHeight="1" x14ac:dyDescent="0.3">
      <c r="A1321" s="24" t="s">
        <v>1317</v>
      </c>
      <c r="B1321" s="25">
        <v>0.93322266899999995</v>
      </c>
      <c r="C1321" s="25">
        <v>0.108820732</v>
      </c>
      <c r="D1321" s="21">
        <v>2</v>
      </c>
      <c r="E1321" s="21">
        <v>2</v>
      </c>
    </row>
    <row r="1322" spans="1:5" ht="15" customHeight="1" x14ac:dyDescent="0.3">
      <c r="A1322" s="24" t="s">
        <v>1318</v>
      </c>
      <c r="B1322" s="25">
        <v>0.97683994900000004</v>
      </c>
      <c r="C1322" s="25">
        <v>0.112931406</v>
      </c>
      <c r="D1322" s="21">
        <v>2</v>
      </c>
      <c r="E1322" s="21">
        <v>2</v>
      </c>
    </row>
    <row r="1323" spans="1:5" ht="15" customHeight="1" x14ac:dyDescent="0.3">
      <c r="A1323" s="24" t="s">
        <v>168</v>
      </c>
      <c r="B1323" s="25">
        <v>0.91501832100000002</v>
      </c>
      <c r="C1323" s="25">
        <v>0.12745058000000001</v>
      </c>
      <c r="D1323" s="21">
        <v>2</v>
      </c>
      <c r="E1323" s="21">
        <v>2</v>
      </c>
    </row>
    <row r="1324" spans="1:5" ht="15" customHeight="1" x14ac:dyDescent="0.3">
      <c r="A1324" s="24" t="s">
        <v>1319</v>
      </c>
      <c r="B1324" s="25">
        <v>0.94940003799999995</v>
      </c>
      <c r="C1324" s="25">
        <v>0.13048131199999999</v>
      </c>
      <c r="D1324" s="21">
        <v>2</v>
      </c>
      <c r="E1324" s="21">
        <v>2</v>
      </c>
    </row>
    <row r="1325" spans="1:5" ht="15" customHeight="1" x14ac:dyDescent="0.3">
      <c r="A1325" s="24" t="s">
        <v>160</v>
      </c>
      <c r="B1325" s="25">
        <v>0.91381882400000003</v>
      </c>
      <c r="C1325" s="25">
        <v>0.143126902</v>
      </c>
      <c r="D1325" s="21">
        <v>2</v>
      </c>
      <c r="E1325" s="21">
        <v>2</v>
      </c>
    </row>
    <row r="1326" spans="1:5" ht="15" customHeight="1" x14ac:dyDescent="0.3">
      <c r="A1326" s="24" t="s">
        <v>147</v>
      </c>
      <c r="B1326" s="25">
        <v>0.98473392999999998</v>
      </c>
      <c r="C1326" s="25">
        <v>0.14807515399999999</v>
      </c>
      <c r="D1326" s="21">
        <v>2</v>
      </c>
      <c r="E1326" s="21">
        <v>2</v>
      </c>
    </row>
    <row r="1327" spans="1:5" ht="15" customHeight="1" x14ac:dyDescent="0.3">
      <c r="A1327" s="24" t="s">
        <v>1320</v>
      </c>
      <c r="B1327" s="25">
        <v>0.95916411800000001</v>
      </c>
      <c r="C1327" s="25">
        <v>0.15297998700000001</v>
      </c>
      <c r="D1327" s="21">
        <v>2</v>
      </c>
      <c r="E1327" s="21">
        <v>2</v>
      </c>
    </row>
    <row r="1328" spans="1:5" ht="15" customHeight="1" x14ac:dyDescent="0.3">
      <c r="A1328" s="24" t="s">
        <v>1321</v>
      </c>
      <c r="B1328" s="25">
        <v>0.94406425900000002</v>
      </c>
      <c r="C1328" s="25">
        <v>0.15602717799999999</v>
      </c>
      <c r="D1328" s="21">
        <v>2</v>
      </c>
      <c r="E1328" s="21">
        <v>2</v>
      </c>
    </row>
    <row r="1329" spans="1:5" ht="15" customHeight="1" x14ac:dyDescent="0.3">
      <c r="A1329" s="24" t="s">
        <v>1322</v>
      </c>
      <c r="B1329" s="25">
        <v>0.97473790699999996</v>
      </c>
      <c r="C1329" s="25">
        <v>0.159836593</v>
      </c>
      <c r="D1329" s="21">
        <v>2</v>
      </c>
      <c r="E1329" s="21">
        <v>2</v>
      </c>
    </row>
    <row r="1330" spans="1:5" ht="15" customHeight="1" x14ac:dyDescent="0.3">
      <c r="A1330" s="24" t="s">
        <v>1323</v>
      </c>
      <c r="B1330" s="25">
        <v>0.92619298400000005</v>
      </c>
      <c r="C1330" s="25">
        <v>0.16079175500000001</v>
      </c>
      <c r="D1330" s="21">
        <v>2</v>
      </c>
      <c r="E1330" s="21">
        <v>2</v>
      </c>
    </row>
    <row r="1331" spans="1:5" ht="15" customHeight="1" x14ac:dyDescent="0.3">
      <c r="A1331" s="24" t="s">
        <v>155</v>
      </c>
      <c r="B1331" s="25">
        <v>0.91810696999999997</v>
      </c>
      <c r="C1331" s="25">
        <v>0.16277128199999999</v>
      </c>
      <c r="D1331" s="21">
        <v>2</v>
      </c>
      <c r="E1331" s="21">
        <v>2</v>
      </c>
    </row>
    <row r="1332" spans="1:5" ht="15" customHeight="1" x14ac:dyDescent="0.3">
      <c r="A1332" s="24" t="s">
        <v>175</v>
      </c>
      <c r="B1332" s="25">
        <v>0.92561201500000001</v>
      </c>
      <c r="C1332" s="25">
        <v>0.17414386200000001</v>
      </c>
      <c r="D1332" s="21">
        <v>2</v>
      </c>
      <c r="E1332" s="21">
        <v>2</v>
      </c>
    </row>
    <row r="1333" spans="1:5" ht="15" customHeight="1" x14ac:dyDescent="0.3">
      <c r="A1333" s="24" t="s">
        <v>1324</v>
      </c>
      <c r="B1333" s="25">
        <v>0.942387062</v>
      </c>
      <c r="C1333" s="25">
        <v>0.17545391799999999</v>
      </c>
      <c r="D1333" s="21">
        <v>2</v>
      </c>
      <c r="E1333" s="21">
        <v>2</v>
      </c>
    </row>
    <row r="1334" spans="1:5" ht="15" customHeight="1" x14ac:dyDescent="0.3">
      <c r="A1334" s="24" t="s">
        <v>163</v>
      </c>
      <c r="B1334" s="25">
        <v>0.975057748</v>
      </c>
      <c r="C1334" s="25">
        <v>0.183778157</v>
      </c>
      <c r="D1334" s="21">
        <v>2</v>
      </c>
      <c r="E1334" s="21">
        <v>2</v>
      </c>
    </row>
    <row r="1335" spans="1:5" ht="15" customHeight="1" x14ac:dyDescent="0.3">
      <c r="A1335" s="24" t="s">
        <v>1325</v>
      </c>
      <c r="B1335" s="25">
        <v>0.92285221299999998</v>
      </c>
      <c r="C1335" s="25">
        <v>0.185331786</v>
      </c>
      <c r="D1335" s="21">
        <v>2</v>
      </c>
      <c r="E1335" s="21">
        <v>2</v>
      </c>
    </row>
    <row r="1336" spans="1:5" ht="15" customHeight="1" x14ac:dyDescent="0.3">
      <c r="A1336" s="24" t="s">
        <v>152</v>
      </c>
      <c r="B1336" s="25">
        <v>0.96320874000000001</v>
      </c>
      <c r="C1336" s="25">
        <v>0.187997787</v>
      </c>
      <c r="D1336" s="21">
        <v>2</v>
      </c>
      <c r="E1336" s="21">
        <v>2</v>
      </c>
    </row>
    <row r="1337" spans="1:5" ht="15" customHeight="1" x14ac:dyDescent="0.3">
      <c r="A1337" s="24" t="s">
        <v>195</v>
      </c>
      <c r="B1337" s="25">
        <v>0.93618658399999999</v>
      </c>
      <c r="C1337" s="25">
        <v>0.18913289799999999</v>
      </c>
      <c r="D1337" s="21">
        <v>2</v>
      </c>
      <c r="E1337" s="21">
        <v>2</v>
      </c>
    </row>
    <row r="1338" spans="1:5" ht="15" customHeight="1" x14ac:dyDescent="0.3">
      <c r="A1338" s="24" t="s">
        <v>714</v>
      </c>
      <c r="B1338" s="25">
        <v>0.91649175599999999</v>
      </c>
      <c r="C1338" s="25">
        <v>0.192417123</v>
      </c>
      <c r="D1338" s="21">
        <v>2</v>
      </c>
      <c r="E1338" s="21">
        <v>2</v>
      </c>
    </row>
    <row r="1339" spans="1:5" ht="15" customHeight="1" x14ac:dyDescent="0.3">
      <c r="A1339" s="24" t="s">
        <v>1326</v>
      </c>
      <c r="B1339" s="25">
        <v>0.91924879699999995</v>
      </c>
      <c r="C1339" s="25">
        <v>0.192485726</v>
      </c>
      <c r="D1339" s="21">
        <v>2</v>
      </c>
      <c r="E1339" s="21">
        <v>2</v>
      </c>
    </row>
    <row r="1340" spans="1:5" ht="15" customHeight="1" x14ac:dyDescent="0.3">
      <c r="A1340" s="24" t="s">
        <v>151</v>
      </c>
      <c r="B1340" s="25">
        <v>0.94961675199999995</v>
      </c>
      <c r="C1340" s="25">
        <v>0.19370180300000001</v>
      </c>
      <c r="D1340" s="21">
        <v>2</v>
      </c>
      <c r="E1340" s="21">
        <v>2</v>
      </c>
    </row>
    <row r="1341" spans="1:5" ht="15" customHeight="1" x14ac:dyDescent="0.3">
      <c r="A1341" s="24" t="s">
        <v>148</v>
      </c>
      <c r="B1341" s="25">
        <v>0.91693032100000005</v>
      </c>
      <c r="C1341" s="25">
        <v>0.193783079</v>
      </c>
      <c r="D1341" s="21">
        <v>2</v>
      </c>
      <c r="E1341" s="21">
        <v>2</v>
      </c>
    </row>
    <row r="1342" spans="1:5" ht="15" customHeight="1" x14ac:dyDescent="0.3">
      <c r="A1342" s="24" t="s">
        <v>1327</v>
      </c>
      <c r="B1342" s="25">
        <v>0.93981285800000003</v>
      </c>
      <c r="C1342" s="25">
        <v>0.19591312699999999</v>
      </c>
      <c r="D1342" s="21">
        <v>2</v>
      </c>
      <c r="E1342" s="21">
        <v>2</v>
      </c>
    </row>
    <row r="1343" spans="1:5" ht="15" customHeight="1" x14ac:dyDescent="0.3">
      <c r="A1343" s="24" t="s">
        <v>149</v>
      </c>
      <c r="B1343" s="25">
        <v>0.986191763</v>
      </c>
      <c r="C1343" s="25">
        <v>0.19727962399999999</v>
      </c>
      <c r="D1343" s="21">
        <v>2</v>
      </c>
      <c r="E1343" s="21">
        <v>2</v>
      </c>
    </row>
    <row r="1344" spans="1:5" ht="15" customHeight="1" x14ac:dyDescent="0.3">
      <c r="A1344" s="24" t="s">
        <v>213</v>
      </c>
      <c r="B1344" s="25">
        <v>0.92581753</v>
      </c>
      <c r="C1344" s="25">
        <v>0.19729102000000001</v>
      </c>
      <c r="D1344" s="21">
        <v>2</v>
      </c>
      <c r="E1344" s="21">
        <v>2</v>
      </c>
    </row>
    <row r="1345" spans="1:5" ht="15" customHeight="1" x14ac:dyDescent="0.3">
      <c r="A1345" s="24" t="s">
        <v>1328</v>
      </c>
      <c r="B1345" s="25">
        <v>0.90952804899999995</v>
      </c>
      <c r="C1345" s="25">
        <v>0.20046830600000001</v>
      </c>
      <c r="D1345" s="21">
        <v>2</v>
      </c>
      <c r="E1345" s="21">
        <v>2</v>
      </c>
    </row>
    <row r="1346" spans="1:5" ht="15" customHeight="1" x14ac:dyDescent="0.3">
      <c r="A1346" s="24" t="s">
        <v>161</v>
      </c>
      <c r="B1346" s="25">
        <v>0.97220457100000002</v>
      </c>
      <c r="C1346" s="25">
        <v>0.20100917900000001</v>
      </c>
      <c r="D1346" s="21">
        <v>2</v>
      </c>
      <c r="E1346" s="21">
        <v>2</v>
      </c>
    </row>
    <row r="1347" spans="1:5" ht="15" customHeight="1" x14ac:dyDescent="0.3">
      <c r="A1347" s="24" t="s">
        <v>1329</v>
      </c>
      <c r="B1347" s="25">
        <v>0.92879134699999999</v>
      </c>
      <c r="C1347" s="25">
        <v>0.20535919999999999</v>
      </c>
      <c r="D1347" s="21">
        <v>2</v>
      </c>
      <c r="E1347" s="21">
        <v>2</v>
      </c>
    </row>
    <row r="1348" spans="1:5" ht="15" customHeight="1" x14ac:dyDescent="0.3">
      <c r="A1348" s="24" t="s">
        <v>174</v>
      </c>
      <c r="B1348" s="25">
        <v>0.92448521900000002</v>
      </c>
      <c r="C1348" s="25">
        <v>0.207998402</v>
      </c>
      <c r="D1348" s="21">
        <v>2</v>
      </c>
      <c r="E1348" s="21">
        <v>2</v>
      </c>
    </row>
    <row r="1349" spans="1:5" ht="15" customHeight="1" x14ac:dyDescent="0.3">
      <c r="A1349" s="24" t="s">
        <v>167</v>
      </c>
      <c r="B1349" s="25">
        <v>0.97824607699999999</v>
      </c>
      <c r="C1349" s="25">
        <v>0.208154221</v>
      </c>
      <c r="D1349" s="21">
        <v>2</v>
      </c>
      <c r="E1349" s="21">
        <v>2</v>
      </c>
    </row>
    <row r="1350" spans="1:5" ht="15" customHeight="1" x14ac:dyDescent="0.3">
      <c r="A1350" s="24" t="s">
        <v>166</v>
      </c>
      <c r="B1350" s="25">
        <v>0.96755065600000001</v>
      </c>
      <c r="C1350" s="25">
        <v>0.208841475</v>
      </c>
      <c r="D1350" s="21">
        <v>2</v>
      </c>
      <c r="E1350" s="21">
        <v>2</v>
      </c>
    </row>
    <row r="1351" spans="1:5" ht="15" customHeight="1" x14ac:dyDescent="0.3">
      <c r="A1351" s="24" t="s">
        <v>157</v>
      </c>
      <c r="B1351" s="25">
        <v>0.93106180299999997</v>
      </c>
      <c r="C1351" s="25">
        <v>0.21647308600000001</v>
      </c>
      <c r="D1351" s="21">
        <v>2</v>
      </c>
      <c r="E1351" s="21">
        <v>2</v>
      </c>
    </row>
    <row r="1352" spans="1:5" ht="15" customHeight="1" x14ac:dyDescent="0.3">
      <c r="A1352" s="24" t="s">
        <v>182</v>
      </c>
      <c r="B1352" s="25">
        <v>0.92967175300000005</v>
      </c>
      <c r="C1352" s="25">
        <v>0.22226206000000001</v>
      </c>
      <c r="D1352" s="21">
        <v>2</v>
      </c>
      <c r="E1352" s="21">
        <v>2</v>
      </c>
    </row>
    <row r="1353" spans="1:5" ht="15" customHeight="1" x14ac:dyDescent="0.3">
      <c r="A1353" s="24" t="s">
        <v>1330</v>
      </c>
      <c r="B1353" s="25">
        <v>0.92059715099999995</v>
      </c>
      <c r="C1353" s="25">
        <v>0.22808286999999999</v>
      </c>
      <c r="D1353" s="21">
        <v>2</v>
      </c>
      <c r="E1353" s="21">
        <v>2</v>
      </c>
    </row>
    <row r="1354" spans="1:5" ht="15" customHeight="1" x14ac:dyDescent="0.3">
      <c r="A1354" s="24" t="s">
        <v>179</v>
      </c>
      <c r="B1354" s="25">
        <v>0.93743179899999995</v>
      </c>
      <c r="C1354" s="25">
        <v>0.23123311199999999</v>
      </c>
      <c r="D1354" s="21">
        <v>2</v>
      </c>
      <c r="E1354" s="21">
        <v>2</v>
      </c>
    </row>
    <row r="1355" spans="1:5" ht="15" customHeight="1" x14ac:dyDescent="0.3">
      <c r="A1355" s="24" t="s">
        <v>176</v>
      </c>
      <c r="B1355" s="25">
        <v>0.97472003200000001</v>
      </c>
      <c r="C1355" s="25">
        <v>0.23302571599999999</v>
      </c>
      <c r="D1355" s="21">
        <v>2</v>
      </c>
      <c r="E1355" s="21">
        <v>2</v>
      </c>
    </row>
    <row r="1356" spans="1:5" ht="15" customHeight="1" x14ac:dyDescent="0.3">
      <c r="A1356" s="24" t="s">
        <v>186</v>
      </c>
      <c r="B1356" s="25">
        <v>0.95158170900000005</v>
      </c>
      <c r="C1356" s="25">
        <v>0.23534403200000001</v>
      </c>
      <c r="D1356" s="21">
        <v>2</v>
      </c>
      <c r="E1356" s="21">
        <v>2</v>
      </c>
    </row>
    <row r="1357" spans="1:5" ht="15" customHeight="1" x14ac:dyDescent="0.3">
      <c r="A1357" s="24" t="s">
        <v>177</v>
      </c>
      <c r="B1357" s="25">
        <v>0.96896026499999999</v>
      </c>
      <c r="C1357" s="25">
        <v>0.235710948</v>
      </c>
      <c r="D1357" s="21">
        <v>2</v>
      </c>
      <c r="E1357" s="21">
        <v>2</v>
      </c>
    </row>
    <row r="1358" spans="1:5" ht="15" customHeight="1" x14ac:dyDescent="0.3">
      <c r="A1358" s="24" t="s">
        <v>1331</v>
      </c>
      <c r="B1358" s="25">
        <v>0.93888353800000002</v>
      </c>
      <c r="C1358" s="25">
        <v>0.235796845</v>
      </c>
      <c r="D1358" s="21">
        <v>2</v>
      </c>
      <c r="E1358" s="21">
        <v>2</v>
      </c>
    </row>
    <row r="1359" spans="1:5" ht="15" customHeight="1" x14ac:dyDescent="0.3">
      <c r="A1359" s="24" t="s">
        <v>153</v>
      </c>
      <c r="B1359" s="25">
        <v>0.96670623600000005</v>
      </c>
      <c r="C1359" s="25">
        <v>0.23587709700000001</v>
      </c>
      <c r="D1359" s="21">
        <v>2</v>
      </c>
      <c r="E1359" s="21">
        <v>2</v>
      </c>
    </row>
    <row r="1360" spans="1:5" ht="15" customHeight="1" x14ac:dyDescent="0.3">
      <c r="A1360" s="24" t="s">
        <v>1332</v>
      </c>
      <c r="B1360" s="25">
        <v>0.91804881999999999</v>
      </c>
      <c r="C1360" s="25">
        <v>0.236169405</v>
      </c>
      <c r="D1360" s="21">
        <v>2</v>
      </c>
      <c r="E1360" s="21">
        <v>2</v>
      </c>
    </row>
    <row r="1361" spans="1:5" ht="15" customHeight="1" x14ac:dyDescent="0.3">
      <c r="A1361" s="24" t="s">
        <v>1128</v>
      </c>
      <c r="B1361" s="25">
        <v>0.94911181200000005</v>
      </c>
      <c r="C1361" s="25">
        <v>0.23718341500000001</v>
      </c>
      <c r="D1361" s="21">
        <v>2</v>
      </c>
      <c r="E1361" s="21">
        <v>2</v>
      </c>
    </row>
    <row r="1362" spans="1:5" ht="15" customHeight="1" x14ac:dyDescent="0.3">
      <c r="A1362" s="24" t="s">
        <v>1333</v>
      </c>
      <c r="B1362" s="25">
        <v>0.92868743200000003</v>
      </c>
      <c r="C1362" s="25">
        <v>0.24485415599999999</v>
      </c>
      <c r="D1362" s="21">
        <v>2</v>
      </c>
      <c r="E1362" s="21">
        <v>2</v>
      </c>
    </row>
    <row r="1363" spans="1:5" ht="15" customHeight="1" x14ac:dyDescent="0.3">
      <c r="A1363" s="24" t="s">
        <v>1334</v>
      </c>
      <c r="B1363" s="25">
        <v>0.92559030799999997</v>
      </c>
      <c r="C1363" s="25">
        <v>0.24731062100000001</v>
      </c>
      <c r="D1363" s="21">
        <v>2</v>
      </c>
      <c r="E1363" s="21">
        <v>2</v>
      </c>
    </row>
    <row r="1364" spans="1:5" ht="15" customHeight="1" x14ac:dyDescent="0.3">
      <c r="A1364" s="24" t="s">
        <v>1335</v>
      </c>
      <c r="B1364" s="25">
        <v>0.93363415599999999</v>
      </c>
      <c r="C1364" s="25">
        <v>0.247665836</v>
      </c>
      <c r="D1364" s="21">
        <v>2</v>
      </c>
      <c r="E1364" s="21">
        <v>2</v>
      </c>
    </row>
    <row r="1365" spans="1:5" ht="15" customHeight="1" x14ac:dyDescent="0.3">
      <c r="A1365" s="24" t="s">
        <v>1336</v>
      </c>
      <c r="B1365" s="25">
        <v>0.93262672499999999</v>
      </c>
      <c r="C1365" s="25">
        <v>0.24994913199999999</v>
      </c>
      <c r="D1365" s="21">
        <v>2</v>
      </c>
      <c r="E1365" s="21">
        <v>2</v>
      </c>
    </row>
    <row r="1366" spans="1:5" ht="15" customHeight="1" x14ac:dyDescent="0.3">
      <c r="A1366" s="24" t="s">
        <v>1337</v>
      </c>
      <c r="B1366" s="25">
        <v>0.93485235200000005</v>
      </c>
      <c r="C1366" s="25">
        <v>0.25250209099999998</v>
      </c>
      <c r="D1366" s="21">
        <v>2</v>
      </c>
      <c r="E1366" s="21">
        <v>2</v>
      </c>
    </row>
    <row r="1367" spans="1:5" ht="15" customHeight="1" x14ac:dyDescent="0.3">
      <c r="A1367" s="24" t="s">
        <v>184</v>
      </c>
      <c r="B1367" s="25">
        <v>0.93340009099999999</v>
      </c>
      <c r="C1367" s="25">
        <v>0.254756345</v>
      </c>
      <c r="D1367" s="21">
        <v>2</v>
      </c>
      <c r="E1367" s="21">
        <v>2</v>
      </c>
    </row>
    <row r="1368" spans="1:5" ht="15" customHeight="1" x14ac:dyDescent="0.3">
      <c r="A1368" s="24" t="s">
        <v>171</v>
      </c>
      <c r="B1368" s="25">
        <v>0.92749755599999995</v>
      </c>
      <c r="C1368" s="25">
        <v>0.26099469400000003</v>
      </c>
      <c r="D1368" s="21">
        <v>2</v>
      </c>
      <c r="E1368" s="21">
        <v>2</v>
      </c>
    </row>
    <row r="1369" spans="1:5" ht="15" customHeight="1" x14ac:dyDescent="0.3">
      <c r="A1369" s="24" t="s">
        <v>1338</v>
      </c>
      <c r="B1369" s="25">
        <v>0.97148131199999999</v>
      </c>
      <c r="C1369" s="25">
        <v>0.262184639</v>
      </c>
      <c r="D1369" s="21">
        <v>2</v>
      </c>
      <c r="E1369" s="21">
        <v>2</v>
      </c>
    </row>
    <row r="1370" spans="1:5" ht="15" customHeight="1" x14ac:dyDescent="0.3">
      <c r="A1370" s="24" t="s">
        <v>1339</v>
      </c>
      <c r="B1370" s="25">
        <v>0.96251473200000004</v>
      </c>
      <c r="C1370" s="25">
        <v>0.26248774000000002</v>
      </c>
      <c r="D1370" s="21">
        <v>2</v>
      </c>
      <c r="E1370" s="21">
        <v>2</v>
      </c>
    </row>
    <row r="1371" spans="1:5" ht="15" customHeight="1" x14ac:dyDescent="0.3">
      <c r="A1371" s="24" t="s">
        <v>156</v>
      </c>
      <c r="B1371" s="25">
        <v>0.94648571800000003</v>
      </c>
      <c r="C1371" s="25">
        <v>0.26426248600000002</v>
      </c>
      <c r="D1371" s="21">
        <v>2</v>
      </c>
      <c r="E1371" s="21">
        <v>2</v>
      </c>
    </row>
    <row r="1372" spans="1:5" ht="15" customHeight="1" x14ac:dyDescent="0.3">
      <c r="A1372" s="24" t="s">
        <v>181</v>
      </c>
      <c r="B1372" s="25">
        <v>0.92032607399999999</v>
      </c>
      <c r="C1372" s="25">
        <v>0.26905511199999999</v>
      </c>
      <c r="D1372" s="21">
        <v>2</v>
      </c>
      <c r="E1372" s="21">
        <v>2</v>
      </c>
    </row>
    <row r="1373" spans="1:5" ht="15" customHeight="1" x14ac:dyDescent="0.3">
      <c r="A1373" s="24" t="s">
        <v>1340</v>
      </c>
      <c r="B1373" s="25">
        <v>0.96417827099999998</v>
      </c>
      <c r="C1373" s="25">
        <v>0.272137976</v>
      </c>
      <c r="D1373" s="21">
        <v>2</v>
      </c>
      <c r="E1373" s="21">
        <v>2</v>
      </c>
    </row>
    <row r="1374" spans="1:5" ht="15" customHeight="1" x14ac:dyDescent="0.3">
      <c r="A1374" s="24" t="s">
        <v>165</v>
      </c>
      <c r="B1374" s="25">
        <v>0.94665487599999998</v>
      </c>
      <c r="C1374" s="25">
        <v>0.27218911400000001</v>
      </c>
      <c r="D1374" s="21">
        <v>2</v>
      </c>
      <c r="E1374" s="21">
        <v>2</v>
      </c>
    </row>
    <row r="1375" spans="1:5" ht="15" customHeight="1" x14ac:dyDescent="0.3">
      <c r="A1375" s="24" t="s">
        <v>1341</v>
      </c>
      <c r="B1375" s="25">
        <v>0.92501725000000001</v>
      </c>
      <c r="C1375" s="25">
        <v>0.27407588100000002</v>
      </c>
      <c r="D1375" s="21">
        <v>2</v>
      </c>
      <c r="E1375" s="21">
        <v>2</v>
      </c>
    </row>
    <row r="1376" spans="1:5" ht="15" customHeight="1" x14ac:dyDescent="0.3">
      <c r="A1376" s="24" t="s">
        <v>217</v>
      </c>
      <c r="B1376" s="25">
        <v>0.97178543500000003</v>
      </c>
      <c r="C1376" s="25">
        <v>0.27482939000000001</v>
      </c>
      <c r="D1376" s="21">
        <v>2</v>
      </c>
      <c r="E1376" s="21">
        <v>2</v>
      </c>
    </row>
    <row r="1377" spans="1:5" ht="15" customHeight="1" x14ac:dyDescent="0.3">
      <c r="A1377" s="24" t="s">
        <v>216</v>
      </c>
      <c r="B1377" s="25">
        <v>0.93502359300000004</v>
      </c>
      <c r="C1377" s="25">
        <v>0.27839762699999998</v>
      </c>
      <c r="D1377" s="21">
        <v>2</v>
      </c>
      <c r="E1377" s="21">
        <v>2</v>
      </c>
    </row>
    <row r="1378" spans="1:5" ht="15" customHeight="1" x14ac:dyDescent="0.3">
      <c r="A1378" s="24" t="s">
        <v>1130</v>
      </c>
      <c r="B1378" s="25">
        <v>0.951685593</v>
      </c>
      <c r="C1378" s="25">
        <v>0.279566447</v>
      </c>
      <c r="D1378" s="21">
        <v>2</v>
      </c>
      <c r="E1378" s="21">
        <v>2</v>
      </c>
    </row>
    <row r="1379" spans="1:5" ht="15" customHeight="1" x14ac:dyDescent="0.3">
      <c r="A1379" s="24" t="s">
        <v>1129</v>
      </c>
      <c r="B1379" s="25">
        <v>0.98837481500000002</v>
      </c>
      <c r="C1379" s="25">
        <v>0.28121898499999998</v>
      </c>
      <c r="D1379" s="21">
        <v>2</v>
      </c>
      <c r="E1379" s="21">
        <v>2</v>
      </c>
    </row>
    <row r="1380" spans="1:5" ht="15" customHeight="1" x14ac:dyDescent="0.3">
      <c r="A1380" s="24" t="s">
        <v>1342</v>
      </c>
      <c r="B1380" s="25">
        <v>0.92561994000000003</v>
      </c>
      <c r="C1380" s="25">
        <v>0.28730200500000003</v>
      </c>
      <c r="D1380" s="21">
        <v>2</v>
      </c>
      <c r="E1380" s="21">
        <v>2</v>
      </c>
    </row>
    <row r="1381" spans="1:5" ht="15" customHeight="1" x14ac:dyDescent="0.3">
      <c r="A1381" s="24" t="s">
        <v>1343</v>
      </c>
      <c r="B1381" s="25">
        <v>0.95651294200000003</v>
      </c>
      <c r="C1381" s="25">
        <v>0.288229552</v>
      </c>
      <c r="D1381" s="21">
        <v>2</v>
      </c>
      <c r="E1381" s="21">
        <v>2</v>
      </c>
    </row>
    <row r="1382" spans="1:5" ht="15" customHeight="1" x14ac:dyDescent="0.3">
      <c r="A1382" s="24" t="s">
        <v>212</v>
      </c>
      <c r="B1382" s="25">
        <v>0.93412052800000001</v>
      </c>
      <c r="C1382" s="25">
        <v>0.28915722999999999</v>
      </c>
      <c r="D1382" s="21">
        <v>2</v>
      </c>
      <c r="E1382" s="21">
        <v>2</v>
      </c>
    </row>
    <row r="1383" spans="1:5" ht="15" customHeight="1" x14ac:dyDescent="0.3">
      <c r="A1383" s="24" t="s">
        <v>226</v>
      </c>
      <c r="B1383" s="25">
        <v>0.93104882200000005</v>
      </c>
      <c r="C1383" s="25">
        <v>0.28916399199999998</v>
      </c>
      <c r="D1383" s="21">
        <v>2</v>
      </c>
      <c r="E1383" s="21">
        <v>2</v>
      </c>
    </row>
    <row r="1384" spans="1:5" ht="15" customHeight="1" x14ac:dyDescent="0.3">
      <c r="A1384" s="24" t="s">
        <v>159</v>
      </c>
      <c r="B1384" s="25">
        <v>0.99037534999999999</v>
      </c>
      <c r="C1384" s="25">
        <v>0.29103243000000001</v>
      </c>
      <c r="D1384" s="21">
        <v>2</v>
      </c>
      <c r="E1384" s="21">
        <v>2</v>
      </c>
    </row>
    <row r="1385" spans="1:5" ht="15" customHeight="1" x14ac:dyDescent="0.3">
      <c r="A1385" s="24" t="s">
        <v>207</v>
      </c>
      <c r="B1385" s="25">
        <v>0.91108003699999995</v>
      </c>
      <c r="C1385" s="25">
        <v>0.29149734599999999</v>
      </c>
      <c r="D1385" s="21">
        <v>2</v>
      </c>
      <c r="E1385" s="21">
        <v>2</v>
      </c>
    </row>
    <row r="1386" spans="1:5" ht="15" customHeight="1" x14ac:dyDescent="0.3">
      <c r="A1386" s="24" t="s">
        <v>249</v>
      </c>
      <c r="B1386" s="25">
        <v>0.90327580200000002</v>
      </c>
      <c r="C1386" s="25">
        <v>0.29568862299999998</v>
      </c>
      <c r="D1386" s="21">
        <v>2</v>
      </c>
      <c r="E1386" s="21">
        <v>2</v>
      </c>
    </row>
    <row r="1387" spans="1:5" ht="15" customHeight="1" x14ac:dyDescent="0.3">
      <c r="A1387" s="24" t="s">
        <v>237</v>
      </c>
      <c r="B1387" s="25">
        <v>0.98609660399999999</v>
      </c>
      <c r="C1387" s="25">
        <v>0.29798056299999998</v>
      </c>
      <c r="D1387" s="21">
        <v>2</v>
      </c>
      <c r="E1387" s="21">
        <v>2</v>
      </c>
    </row>
    <row r="1388" spans="1:5" ht="15" customHeight="1" x14ac:dyDescent="0.3">
      <c r="A1388" s="24" t="s">
        <v>227</v>
      </c>
      <c r="B1388" s="25">
        <v>0.92530920000000005</v>
      </c>
      <c r="C1388" s="25">
        <v>0.29821219100000002</v>
      </c>
      <c r="D1388" s="21">
        <v>2</v>
      </c>
      <c r="E1388" s="21">
        <v>2</v>
      </c>
    </row>
    <row r="1389" spans="1:5" ht="15" customHeight="1" x14ac:dyDescent="0.3">
      <c r="A1389" s="24" t="s">
        <v>236</v>
      </c>
      <c r="B1389" s="25">
        <v>0.94246075200000001</v>
      </c>
      <c r="C1389" s="25">
        <v>0.30182524100000002</v>
      </c>
      <c r="D1389" s="21">
        <v>2</v>
      </c>
      <c r="E1389" s="21">
        <v>2</v>
      </c>
    </row>
    <row r="1390" spans="1:5" ht="15" customHeight="1" x14ac:dyDescent="0.3">
      <c r="A1390" s="24" t="s">
        <v>1344</v>
      </c>
      <c r="B1390" s="25">
        <v>0.98571679499999998</v>
      </c>
      <c r="C1390" s="25">
        <v>0.30710731800000002</v>
      </c>
      <c r="D1390" s="21">
        <v>2</v>
      </c>
      <c r="E1390" s="21">
        <v>2</v>
      </c>
    </row>
    <row r="1391" spans="1:5" ht="15" customHeight="1" x14ac:dyDescent="0.3">
      <c r="A1391" s="24" t="s">
        <v>1345</v>
      </c>
      <c r="B1391" s="25">
        <v>0.97859493399999997</v>
      </c>
      <c r="C1391" s="25">
        <v>0.31643894</v>
      </c>
      <c r="D1391" s="21">
        <v>2</v>
      </c>
      <c r="E1391" s="21">
        <v>2</v>
      </c>
    </row>
    <row r="1392" spans="1:5" ht="15" customHeight="1" x14ac:dyDescent="0.3">
      <c r="A1392" s="24" t="s">
        <v>1346</v>
      </c>
      <c r="B1392" s="25">
        <v>0.92945808699999999</v>
      </c>
      <c r="C1392" s="25">
        <v>0.32080869200000001</v>
      </c>
      <c r="D1392" s="21">
        <v>2</v>
      </c>
      <c r="E1392" s="21">
        <v>2</v>
      </c>
    </row>
    <row r="1393" spans="1:5" ht="15" customHeight="1" x14ac:dyDescent="0.3">
      <c r="A1393" s="24" t="s">
        <v>150</v>
      </c>
      <c r="B1393" s="25">
        <v>0.99143054600000002</v>
      </c>
      <c r="C1393" s="25">
        <v>0.32417075499999998</v>
      </c>
      <c r="D1393" s="21">
        <v>2</v>
      </c>
      <c r="E1393" s="21">
        <v>2</v>
      </c>
    </row>
    <row r="1394" spans="1:5" ht="15" customHeight="1" x14ac:dyDescent="0.3">
      <c r="A1394" s="24" t="s">
        <v>1347</v>
      </c>
      <c r="B1394" s="25">
        <v>0.97842749100000004</v>
      </c>
      <c r="C1394" s="25">
        <v>0.32434695499999999</v>
      </c>
      <c r="D1394" s="21">
        <v>2</v>
      </c>
      <c r="E1394" s="21">
        <v>2</v>
      </c>
    </row>
    <row r="1395" spans="1:5" ht="15" customHeight="1" x14ac:dyDescent="0.3">
      <c r="A1395" s="24" t="s">
        <v>1348</v>
      </c>
      <c r="B1395" s="25">
        <v>0.91621142</v>
      </c>
      <c r="C1395" s="25">
        <v>0.32500486099999998</v>
      </c>
      <c r="D1395" s="21">
        <v>2</v>
      </c>
      <c r="E1395" s="21">
        <v>2</v>
      </c>
    </row>
    <row r="1396" spans="1:5" ht="15" customHeight="1" x14ac:dyDescent="0.3">
      <c r="A1396" s="24" t="s">
        <v>209</v>
      </c>
      <c r="B1396" s="25">
        <v>0.93154557599999999</v>
      </c>
      <c r="C1396" s="25">
        <v>0.32758349399999998</v>
      </c>
      <c r="D1396" s="21">
        <v>2</v>
      </c>
      <c r="E1396" s="21">
        <v>2</v>
      </c>
    </row>
    <row r="1397" spans="1:5" ht="15" customHeight="1" x14ac:dyDescent="0.3">
      <c r="A1397" s="24" t="s">
        <v>206</v>
      </c>
      <c r="B1397" s="25">
        <v>1</v>
      </c>
      <c r="C1397" s="25">
        <v>0.32843344000000002</v>
      </c>
      <c r="D1397" s="21">
        <v>2</v>
      </c>
      <c r="E1397" s="21">
        <v>2</v>
      </c>
    </row>
    <row r="1398" spans="1:5" ht="15" customHeight="1" x14ac:dyDescent="0.3">
      <c r="A1398" s="24" t="s">
        <v>197</v>
      </c>
      <c r="B1398" s="25">
        <v>0.94785513600000004</v>
      </c>
      <c r="C1398" s="25">
        <v>0.33467138000000002</v>
      </c>
      <c r="D1398" s="21">
        <v>2</v>
      </c>
      <c r="E1398" s="21">
        <v>2</v>
      </c>
    </row>
    <row r="1399" spans="1:5" ht="15" customHeight="1" x14ac:dyDescent="0.3">
      <c r="A1399" s="24" t="s">
        <v>1349</v>
      </c>
      <c r="B1399" s="25">
        <v>0.95650355200000003</v>
      </c>
      <c r="C1399" s="25">
        <v>0.33468259299999997</v>
      </c>
      <c r="D1399" s="21">
        <v>2</v>
      </c>
      <c r="E1399" s="21">
        <v>2</v>
      </c>
    </row>
    <row r="1400" spans="1:5" ht="15" customHeight="1" x14ac:dyDescent="0.3">
      <c r="A1400" s="24" t="s">
        <v>1350</v>
      </c>
      <c r="B1400" s="25">
        <v>0.93165107400000002</v>
      </c>
      <c r="C1400" s="25">
        <v>0.33472506299999999</v>
      </c>
      <c r="D1400" s="21">
        <v>2</v>
      </c>
      <c r="E1400" s="21">
        <v>2</v>
      </c>
    </row>
    <row r="1401" spans="1:5" ht="15" customHeight="1" x14ac:dyDescent="0.3">
      <c r="A1401" s="24" t="s">
        <v>219</v>
      </c>
      <c r="B1401" s="25">
        <v>0.93525488300000004</v>
      </c>
      <c r="C1401" s="25">
        <v>0.33614506799999999</v>
      </c>
      <c r="D1401" s="21">
        <v>2</v>
      </c>
      <c r="E1401" s="21">
        <v>2</v>
      </c>
    </row>
    <row r="1402" spans="1:5" ht="15" customHeight="1" x14ac:dyDescent="0.3">
      <c r="A1402" s="24" t="s">
        <v>1351</v>
      </c>
      <c r="B1402" s="25">
        <v>0.92095455599999998</v>
      </c>
      <c r="C1402" s="25">
        <v>0.34260959099999999</v>
      </c>
      <c r="D1402" s="21">
        <v>2</v>
      </c>
      <c r="E1402" s="21">
        <v>2</v>
      </c>
    </row>
    <row r="1403" spans="1:5" ht="15" customHeight="1" x14ac:dyDescent="0.3">
      <c r="A1403" s="24" t="s">
        <v>222</v>
      </c>
      <c r="B1403" s="25">
        <v>0.93398562399999996</v>
      </c>
      <c r="C1403" s="25">
        <v>0.344602295</v>
      </c>
      <c r="D1403" s="21">
        <v>2</v>
      </c>
      <c r="E1403" s="21">
        <v>2</v>
      </c>
    </row>
    <row r="1404" spans="1:5" ht="15" customHeight="1" x14ac:dyDescent="0.3">
      <c r="A1404" s="24" t="s">
        <v>1352</v>
      </c>
      <c r="B1404" s="25">
        <v>0.92118777200000002</v>
      </c>
      <c r="C1404" s="25">
        <v>0.35319672200000002</v>
      </c>
      <c r="D1404" s="21">
        <v>2</v>
      </c>
      <c r="E1404" s="21">
        <v>2</v>
      </c>
    </row>
    <row r="1405" spans="1:5" ht="15" customHeight="1" x14ac:dyDescent="0.3">
      <c r="A1405" s="24" t="s">
        <v>1353</v>
      </c>
      <c r="B1405" s="25">
        <v>0.97851220800000005</v>
      </c>
      <c r="C1405" s="25">
        <v>0.357646556</v>
      </c>
      <c r="D1405" s="21">
        <v>2</v>
      </c>
      <c r="E1405" s="21">
        <v>2</v>
      </c>
    </row>
    <row r="1406" spans="1:5" ht="15" customHeight="1" x14ac:dyDescent="0.3">
      <c r="A1406" s="24" t="s">
        <v>235</v>
      </c>
      <c r="B1406" s="25">
        <v>0.92420720700000003</v>
      </c>
      <c r="C1406" s="25">
        <v>0.36075863899999999</v>
      </c>
      <c r="D1406" s="21">
        <v>2</v>
      </c>
      <c r="E1406" s="21">
        <v>2</v>
      </c>
    </row>
    <row r="1407" spans="1:5" ht="15" customHeight="1" x14ac:dyDescent="0.3">
      <c r="A1407" s="24" t="s">
        <v>1132</v>
      </c>
      <c r="B1407" s="25">
        <v>0.97917823299999995</v>
      </c>
      <c r="C1407" s="25">
        <v>0.36298699099999998</v>
      </c>
      <c r="D1407" s="21">
        <v>2</v>
      </c>
      <c r="E1407" s="21">
        <v>2</v>
      </c>
    </row>
    <row r="1408" spans="1:5" ht="15" customHeight="1" x14ac:dyDescent="0.3">
      <c r="A1408" s="24" t="s">
        <v>1354</v>
      </c>
      <c r="B1408" s="25">
        <v>0.93486216700000002</v>
      </c>
      <c r="C1408" s="25">
        <v>0.36476292399999999</v>
      </c>
      <c r="D1408" s="21">
        <v>2</v>
      </c>
      <c r="E1408" s="21">
        <v>2</v>
      </c>
    </row>
    <row r="1409" spans="1:5" ht="15" customHeight="1" x14ac:dyDescent="0.3">
      <c r="A1409" s="24" t="s">
        <v>1355</v>
      </c>
      <c r="B1409" s="25">
        <v>0.923612655</v>
      </c>
      <c r="C1409" s="25">
        <v>0.36897582400000001</v>
      </c>
      <c r="D1409" s="21">
        <v>2</v>
      </c>
      <c r="E1409" s="21">
        <v>2</v>
      </c>
    </row>
    <row r="1410" spans="1:5" ht="15" customHeight="1" x14ac:dyDescent="0.3">
      <c r="A1410" s="24" t="s">
        <v>1356</v>
      </c>
      <c r="B1410" s="25">
        <v>0.91936010400000001</v>
      </c>
      <c r="C1410" s="25">
        <v>0.36949595899999998</v>
      </c>
      <c r="D1410" s="21">
        <v>2</v>
      </c>
      <c r="E1410" s="21">
        <v>2</v>
      </c>
    </row>
    <row r="1411" spans="1:5" ht="15" customHeight="1" x14ac:dyDescent="0.3">
      <c r="A1411" s="24" t="s">
        <v>1357</v>
      </c>
      <c r="B1411" s="25">
        <v>0.92908582900000003</v>
      </c>
      <c r="C1411" s="25">
        <v>0.37291207999999998</v>
      </c>
      <c r="D1411" s="21">
        <v>2</v>
      </c>
      <c r="E1411" s="21">
        <v>2</v>
      </c>
    </row>
    <row r="1412" spans="1:5" ht="15" customHeight="1" x14ac:dyDescent="0.3">
      <c r="A1412" s="24" t="s">
        <v>199</v>
      </c>
      <c r="B1412" s="25">
        <v>0.96467092200000004</v>
      </c>
      <c r="C1412" s="25">
        <v>0.37535500599999999</v>
      </c>
      <c r="D1412" s="21">
        <v>2</v>
      </c>
      <c r="E1412" s="21">
        <v>2</v>
      </c>
    </row>
    <row r="1413" spans="1:5" ht="15" customHeight="1" x14ac:dyDescent="0.3">
      <c r="A1413" s="24" t="s">
        <v>230</v>
      </c>
      <c r="B1413" s="25">
        <v>0.96313610100000002</v>
      </c>
      <c r="C1413" s="25">
        <v>0.382569663</v>
      </c>
      <c r="D1413" s="21">
        <v>2</v>
      </c>
      <c r="E1413" s="21">
        <v>2</v>
      </c>
    </row>
    <row r="1414" spans="1:5" ht="15" customHeight="1" x14ac:dyDescent="0.3">
      <c r="A1414" s="24" t="s">
        <v>229</v>
      </c>
      <c r="B1414" s="25">
        <v>0.92896051899999998</v>
      </c>
      <c r="C1414" s="25">
        <v>0.39142669899999999</v>
      </c>
      <c r="D1414" s="21">
        <v>2</v>
      </c>
      <c r="E1414" s="21">
        <v>2</v>
      </c>
    </row>
    <row r="1415" spans="1:5" ht="15" customHeight="1" x14ac:dyDescent="0.3">
      <c r="A1415" s="24" t="s">
        <v>1133</v>
      </c>
      <c r="B1415" s="25">
        <v>0.99475473700000006</v>
      </c>
      <c r="C1415" s="25">
        <v>0.39499373700000001</v>
      </c>
      <c r="D1415" s="21">
        <v>2</v>
      </c>
      <c r="E1415" s="21">
        <v>2</v>
      </c>
    </row>
    <row r="1416" spans="1:5" ht="15" customHeight="1" x14ac:dyDescent="0.3">
      <c r="A1416" s="24" t="s">
        <v>248</v>
      </c>
      <c r="B1416" s="25">
        <v>0.92364717600000001</v>
      </c>
      <c r="C1416" s="25">
        <v>0.406271989</v>
      </c>
      <c r="D1416" s="21">
        <v>2</v>
      </c>
      <c r="E1416" s="21">
        <v>2</v>
      </c>
    </row>
    <row r="1417" spans="1:5" ht="15" customHeight="1" x14ac:dyDescent="0.3">
      <c r="A1417" s="24" t="s">
        <v>223</v>
      </c>
      <c r="B1417" s="25">
        <v>0.93113760599999995</v>
      </c>
      <c r="C1417" s="25">
        <v>0.40988567300000001</v>
      </c>
      <c r="D1417" s="21">
        <v>2</v>
      </c>
      <c r="E1417" s="21">
        <v>2</v>
      </c>
    </row>
    <row r="1418" spans="1:5" ht="15" customHeight="1" x14ac:dyDescent="0.3">
      <c r="A1418" s="24" t="s">
        <v>198</v>
      </c>
      <c r="B1418" s="25">
        <v>0.99291436600000005</v>
      </c>
      <c r="C1418" s="25">
        <v>0.42109250999999998</v>
      </c>
      <c r="D1418" s="21">
        <v>2</v>
      </c>
      <c r="E1418" s="21">
        <v>2</v>
      </c>
    </row>
    <row r="1419" spans="1:5" ht="15" customHeight="1" x14ac:dyDescent="0.3">
      <c r="A1419" s="24" t="s">
        <v>191</v>
      </c>
      <c r="B1419" s="25">
        <v>0.99511713199999996</v>
      </c>
      <c r="C1419" s="25">
        <v>0.42411867199999997</v>
      </c>
      <c r="D1419" s="21">
        <v>2</v>
      </c>
      <c r="E1419" s="21">
        <v>2</v>
      </c>
    </row>
    <row r="1420" spans="1:5" ht="15" customHeight="1" x14ac:dyDescent="0.3">
      <c r="A1420" s="24" t="s">
        <v>238</v>
      </c>
      <c r="B1420" s="25">
        <v>0.96497783500000001</v>
      </c>
      <c r="C1420" s="25">
        <v>0.42621565700000003</v>
      </c>
      <c r="D1420" s="21">
        <v>2</v>
      </c>
      <c r="E1420" s="21">
        <v>2</v>
      </c>
    </row>
    <row r="1421" spans="1:5" ht="15" customHeight="1" x14ac:dyDescent="0.3">
      <c r="A1421" s="24" t="s">
        <v>1358</v>
      </c>
      <c r="B1421" s="25">
        <v>0.95173622800000002</v>
      </c>
      <c r="C1421" s="25">
        <v>0.42772068400000002</v>
      </c>
      <c r="D1421" s="21">
        <v>2</v>
      </c>
      <c r="E1421" s="21">
        <v>2</v>
      </c>
    </row>
    <row r="1422" spans="1:5" ht="15" customHeight="1" x14ac:dyDescent="0.3">
      <c r="A1422" s="24" t="s">
        <v>258</v>
      </c>
      <c r="B1422" s="25">
        <v>0.95770206300000005</v>
      </c>
      <c r="C1422" s="25">
        <v>0.427761161</v>
      </c>
      <c r="D1422" s="21">
        <v>2</v>
      </c>
      <c r="E1422" s="21">
        <v>2</v>
      </c>
    </row>
    <row r="1423" spans="1:5" ht="15" customHeight="1" x14ac:dyDescent="0.3">
      <c r="A1423" s="24" t="s">
        <v>1359</v>
      </c>
      <c r="B1423" s="25">
        <v>0.96524096999999998</v>
      </c>
      <c r="C1423" s="25">
        <v>0.431438286</v>
      </c>
      <c r="D1423" s="21">
        <v>2</v>
      </c>
      <c r="E1423" s="21">
        <v>2</v>
      </c>
    </row>
    <row r="1424" spans="1:5" ht="15" customHeight="1" x14ac:dyDescent="0.3">
      <c r="A1424" s="24" t="s">
        <v>1360</v>
      </c>
      <c r="B1424" s="25">
        <v>0.918796799</v>
      </c>
      <c r="C1424" s="25">
        <v>0.44381877400000003</v>
      </c>
      <c r="D1424" s="21">
        <v>2</v>
      </c>
      <c r="E1424" s="21">
        <v>2</v>
      </c>
    </row>
    <row r="1425" spans="1:5" ht="15" customHeight="1" x14ac:dyDescent="0.3">
      <c r="A1425" s="24" t="s">
        <v>657</v>
      </c>
      <c r="B1425" s="25">
        <v>0.90871759900000004</v>
      </c>
      <c r="C1425" s="25">
        <v>0.44399420000000001</v>
      </c>
      <c r="D1425" s="21">
        <v>2</v>
      </c>
      <c r="E1425" s="21">
        <v>2</v>
      </c>
    </row>
    <row r="1426" spans="1:5" ht="15" customHeight="1" x14ac:dyDescent="0.3">
      <c r="A1426" s="24" t="s">
        <v>1361</v>
      </c>
      <c r="B1426" s="25">
        <v>0.93373178899999998</v>
      </c>
      <c r="C1426" s="25">
        <v>0.44927594599999998</v>
      </c>
      <c r="D1426" s="21">
        <v>2</v>
      </c>
      <c r="E1426" s="21">
        <v>2</v>
      </c>
    </row>
    <row r="1427" spans="1:5" ht="15" customHeight="1" x14ac:dyDescent="0.3">
      <c r="A1427" s="24" t="s">
        <v>1362</v>
      </c>
      <c r="B1427" s="25">
        <v>0.90082438300000001</v>
      </c>
      <c r="C1427" s="25">
        <v>0.45074719400000002</v>
      </c>
      <c r="D1427" s="21">
        <v>2</v>
      </c>
      <c r="E1427" s="21">
        <v>2</v>
      </c>
    </row>
    <row r="1428" spans="1:5" ht="15" customHeight="1" x14ac:dyDescent="0.3">
      <c r="A1428" s="24" t="s">
        <v>1363</v>
      </c>
      <c r="B1428" s="25">
        <v>0.91927281299999997</v>
      </c>
      <c r="C1428" s="25">
        <v>0.46254193500000002</v>
      </c>
      <c r="D1428" s="21">
        <v>2</v>
      </c>
      <c r="E1428" s="21">
        <v>2</v>
      </c>
    </row>
    <row r="1429" spans="1:5" ht="15" customHeight="1" x14ac:dyDescent="0.3">
      <c r="A1429" s="24" t="s">
        <v>1364</v>
      </c>
      <c r="B1429" s="25">
        <v>0.96511967600000004</v>
      </c>
      <c r="C1429" s="25">
        <v>0.47530031700000003</v>
      </c>
      <c r="D1429" s="21">
        <v>2</v>
      </c>
      <c r="E1429" s="21">
        <v>2</v>
      </c>
    </row>
    <row r="1430" spans="1:5" ht="15" customHeight="1" x14ac:dyDescent="0.3">
      <c r="A1430" s="24" t="s">
        <v>250</v>
      </c>
      <c r="B1430" s="25">
        <v>0.96690416300000004</v>
      </c>
      <c r="C1430" s="25">
        <v>0.48056019500000002</v>
      </c>
      <c r="D1430" s="21">
        <v>2</v>
      </c>
      <c r="E1430" s="21">
        <v>2</v>
      </c>
    </row>
    <row r="1431" spans="1:5" ht="15" customHeight="1" x14ac:dyDescent="0.3">
      <c r="A1431" s="24" t="s">
        <v>1365</v>
      </c>
      <c r="B1431" s="25">
        <v>0.91679084600000005</v>
      </c>
      <c r="C1431" s="25">
        <v>0.48150324500000002</v>
      </c>
      <c r="D1431" s="21">
        <v>2</v>
      </c>
      <c r="E1431" s="21">
        <v>2</v>
      </c>
    </row>
    <row r="1432" spans="1:5" ht="15" customHeight="1" x14ac:dyDescent="0.3">
      <c r="A1432" s="24" t="s">
        <v>270</v>
      </c>
      <c r="B1432" s="25">
        <v>0.94393173399999997</v>
      </c>
      <c r="C1432" s="25">
        <v>0.48510460100000002</v>
      </c>
      <c r="D1432" s="21">
        <v>2</v>
      </c>
      <c r="E1432" s="21">
        <v>2</v>
      </c>
    </row>
    <row r="1433" spans="1:5" ht="15" customHeight="1" x14ac:dyDescent="0.3">
      <c r="A1433" s="24" t="s">
        <v>204</v>
      </c>
      <c r="B1433" s="25">
        <v>0.99259504099999996</v>
      </c>
      <c r="C1433" s="25">
        <v>0.48743299000000001</v>
      </c>
      <c r="D1433" s="21">
        <v>2</v>
      </c>
      <c r="E1433" s="21">
        <v>2</v>
      </c>
    </row>
    <row r="1434" spans="1:5" ht="15" customHeight="1" x14ac:dyDescent="0.3">
      <c r="A1434" s="24" t="s">
        <v>1155</v>
      </c>
      <c r="B1434" s="25">
        <v>0.92866080799999995</v>
      </c>
      <c r="C1434" s="25">
        <v>0.49881300899999997</v>
      </c>
      <c r="D1434" s="21">
        <v>2</v>
      </c>
      <c r="E1434" s="21">
        <v>2</v>
      </c>
    </row>
    <row r="1435" spans="1:5" ht="15" customHeight="1" x14ac:dyDescent="0.3">
      <c r="A1435" s="24" t="s">
        <v>1366</v>
      </c>
      <c r="B1435" s="25">
        <v>0.97416895100000001</v>
      </c>
      <c r="C1435" s="25">
        <v>0.50670265299999995</v>
      </c>
      <c r="D1435" s="21">
        <v>2</v>
      </c>
      <c r="E1435" s="21">
        <v>2</v>
      </c>
    </row>
    <row r="1436" spans="1:5" ht="15" customHeight="1" x14ac:dyDescent="0.3">
      <c r="A1436" s="24" t="s">
        <v>1138</v>
      </c>
      <c r="B1436" s="25">
        <v>0.98620485499999999</v>
      </c>
      <c r="C1436" s="25">
        <v>0.51226784400000003</v>
      </c>
      <c r="D1436" s="21">
        <v>2</v>
      </c>
      <c r="E1436" s="21">
        <v>2</v>
      </c>
    </row>
    <row r="1437" spans="1:5" ht="15" customHeight="1" x14ac:dyDescent="0.3">
      <c r="A1437" s="24" t="s">
        <v>1367</v>
      </c>
      <c r="B1437" s="25">
        <v>0.92154214400000001</v>
      </c>
      <c r="C1437" s="25">
        <v>0.54891005400000004</v>
      </c>
      <c r="D1437" s="21">
        <v>2</v>
      </c>
      <c r="E1437" s="21">
        <v>2</v>
      </c>
    </row>
    <row r="1438" spans="1:5" ht="15" customHeight="1" x14ac:dyDescent="0.3">
      <c r="A1438" s="24" t="s">
        <v>1368</v>
      </c>
      <c r="B1438" s="25">
        <v>0.91568991700000002</v>
      </c>
      <c r="C1438" s="25">
        <v>0.55043417400000005</v>
      </c>
      <c r="D1438" s="21">
        <v>2</v>
      </c>
      <c r="E1438" s="21">
        <v>2</v>
      </c>
    </row>
    <row r="1439" spans="1:5" ht="15" customHeight="1" x14ac:dyDescent="0.3">
      <c r="A1439" s="24" t="s">
        <v>245</v>
      </c>
      <c r="B1439" s="25">
        <v>0.96332875699999998</v>
      </c>
      <c r="C1439" s="25">
        <v>0.55435928199999995</v>
      </c>
      <c r="D1439" s="21">
        <v>2</v>
      </c>
      <c r="E1439" s="21">
        <v>2</v>
      </c>
    </row>
    <row r="1440" spans="1:5" ht="15" customHeight="1" x14ac:dyDescent="0.3">
      <c r="A1440" s="24" t="s">
        <v>264</v>
      </c>
      <c r="B1440" s="25">
        <v>0.93568490599999998</v>
      </c>
      <c r="C1440" s="25">
        <v>0.57331749799999998</v>
      </c>
      <c r="D1440" s="21">
        <v>2</v>
      </c>
      <c r="E1440" s="21">
        <v>2</v>
      </c>
    </row>
    <row r="1441" spans="1:5" ht="15" customHeight="1" x14ac:dyDescent="0.3">
      <c r="A1441" s="24" t="s">
        <v>1369</v>
      </c>
      <c r="B1441" s="25">
        <v>0.90437105900000003</v>
      </c>
      <c r="C1441" s="25">
        <v>0.60066093099999995</v>
      </c>
      <c r="D1441" s="21">
        <v>2</v>
      </c>
      <c r="E1441" s="21">
        <v>2</v>
      </c>
    </row>
    <row r="1442" spans="1:5" ht="15" customHeight="1" x14ac:dyDescent="0.3">
      <c r="A1442" s="24" t="s">
        <v>1148</v>
      </c>
      <c r="B1442" s="25">
        <v>0.98316406099999998</v>
      </c>
      <c r="C1442" s="25">
        <v>0.60206104100000002</v>
      </c>
      <c r="D1442" s="21">
        <v>2</v>
      </c>
      <c r="E1442" s="21">
        <v>2</v>
      </c>
    </row>
    <row r="1443" spans="1:5" ht="15" customHeight="1" x14ac:dyDescent="0.3">
      <c r="A1443" s="24" t="s">
        <v>1370</v>
      </c>
      <c r="B1443" s="25">
        <v>0.92107071399999996</v>
      </c>
      <c r="C1443" s="25">
        <v>0.61593068200000001</v>
      </c>
      <c r="D1443" s="21">
        <v>2</v>
      </c>
      <c r="E1443" s="21">
        <v>2</v>
      </c>
    </row>
    <row r="1444" spans="1:5" ht="15" customHeight="1" x14ac:dyDescent="0.3">
      <c r="A1444" s="24" t="s">
        <v>1371</v>
      </c>
      <c r="B1444" s="25">
        <v>0.92527342499999998</v>
      </c>
      <c r="C1444" s="25">
        <v>0.62489684000000001</v>
      </c>
      <c r="D1444" s="21">
        <v>2</v>
      </c>
      <c r="E1444" s="21">
        <v>2</v>
      </c>
    </row>
    <row r="1445" spans="1:5" ht="15" customHeight="1" x14ac:dyDescent="0.3">
      <c r="A1445" s="24" t="s">
        <v>1160</v>
      </c>
      <c r="B1445" s="25">
        <v>0.93358999499999995</v>
      </c>
      <c r="C1445" s="25">
        <v>0.63289487899999997</v>
      </c>
      <c r="D1445" s="21">
        <v>2</v>
      </c>
      <c r="E1445" s="21">
        <v>2</v>
      </c>
    </row>
    <row r="1446" spans="1:5" ht="15" customHeight="1" x14ac:dyDescent="0.3">
      <c r="A1446" s="24" t="s">
        <v>1372</v>
      </c>
      <c r="B1446" s="25">
        <v>0.92707612399999995</v>
      </c>
      <c r="C1446" s="25">
        <v>0.67188948800000003</v>
      </c>
      <c r="D1446" s="21">
        <v>2</v>
      </c>
      <c r="E1446" s="21">
        <v>2</v>
      </c>
    </row>
    <row r="1447" spans="1:5" ht="15" customHeight="1" x14ac:dyDescent="0.3">
      <c r="A1447" s="24" t="s">
        <v>1373</v>
      </c>
      <c r="B1447" s="25">
        <v>0.90157191299999995</v>
      </c>
      <c r="C1447" s="25">
        <v>0.679074277</v>
      </c>
      <c r="D1447" s="21">
        <v>2</v>
      </c>
      <c r="E1447" s="21">
        <v>2</v>
      </c>
    </row>
    <row r="1448" spans="1:5" ht="15" customHeight="1" x14ac:dyDescent="0.3">
      <c r="A1448" s="24" t="s">
        <v>8</v>
      </c>
      <c r="B1448" s="25">
        <v>0.96885245499999995</v>
      </c>
      <c r="C1448" s="25">
        <v>2.6236173190000001</v>
      </c>
      <c r="D1448" s="21">
        <v>3</v>
      </c>
      <c r="E1448" s="21">
        <v>2</v>
      </c>
    </row>
    <row r="1449" spans="1:5" ht="15" customHeight="1" x14ac:dyDescent="0.3">
      <c r="A1449" s="24" t="s">
        <v>44</v>
      </c>
      <c r="B1449" s="25">
        <v>0.97489925799999999</v>
      </c>
      <c r="C1449" s="25">
        <v>2.4754937479999999</v>
      </c>
      <c r="D1449" s="21">
        <v>3</v>
      </c>
      <c r="E1449" s="21">
        <v>2</v>
      </c>
    </row>
    <row r="1450" spans="1:5" ht="15" customHeight="1" x14ac:dyDescent="0.3">
      <c r="A1450" s="24" t="s">
        <v>36</v>
      </c>
      <c r="B1450" s="25">
        <v>0.991459918</v>
      </c>
      <c r="C1450" s="25">
        <v>2.420766011</v>
      </c>
      <c r="D1450" s="21">
        <v>3</v>
      </c>
      <c r="E1450" s="21">
        <v>2</v>
      </c>
    </row>
    <row r="1451" spans="1:5" ht="15" customHeight="1" x14ac:dyDescent="0.3">
      <c r="A1451" s="24" t="s">
        <v>46</v>
      </c>
      <c r="B1451" s="25">
        <v>0.95759285699999996</v>
      </c>
      <c r="C1451" s="25">
        <v>2.419254553</v>
      </c>
      <c r="D1451" s="21">
        <v>3</v>
      </c>
      <c r="E1451" s="21">
        <v>2</v>
      </c>
    </row>
    <row r="1452" spans="1:5" ht="15" customHeight="1" x14ac:dyDescent="0.3">
      <c r="A1452" s="24" t="s">
        <v>48</v>
      </c>
      <c r="B1452" s="25">
        <v>0.98617939799999998</v>
      </c>
      <c r="C1452" s="25">
        <v>2.4017606250000001</v>
      </c>
      <c r="D1452" s="21">
        <v>3</v>
      </c>
      <c r="E1452" s="21">
        <v>2</v>
      </c>
    </row>
    <row r="1453" spans="1:5" ht="15" customHeight="1" x14ac:dyDescent="0.3">
      <c r="A1453" s="24" t="s">
        <v>20</v>
      </c>
      <c r="B1453" s="25">
        <v>0.96482611799999995</v>
      </c>
      <c r="C1453" s="25">
        <v>2.3213950589999999</v>
      </c>
      <c r="D1453" s="21">
        <v>3</v>
      </c>
      <c r="E1453" s="21">
        <v>2</v>
      </c>
    </row>
    <row r="1454" spans="1:5" ht="15" customHeight="1" x14ac:dyDescent="0.3">
      <c r="A1454" s="24" t="s">
        <v>26</v>
      </c>
      <c r="B1454" s="25">
        <v>0.96517386400000005</v>
      </c>
      <c r="C1454" s="25">
        <v>2.3035758629999998</v>
      </c>
      <c r="D1454" s="21">
        <v>3</v>
      </c>
      <c r="E1454" s="21">
        <v>2</v>
      </c>
    </row>
    <row r="1455" spans="1:5" ht="15" customHeight="1" x14ac:dyDescent="0.3">
      <c r="A1455" s="24" t="s">
        <v>50</v>
      </c>
      <c r="B1455" s="25">
        <v>0.98633366499999997</v>
      </c>
      <c r="C1455" s="25">
        <v>2.2778825280000001</v>
      </c>
      <c r="D1455" s="21">
        <v>3</v>
      </c>
      <c r="E1455" s="21">
        <v>2</v>
      </c>
    </row>
    <row r="1456" spans="1:5" ht="15" customHeight="1" x14ac:dyDescent="0.3">
      <c r="A1456" s="24" t="s">
        <v>52</v>
      </c>
      <c r="B1456" s="25">
        <v>0.932238978</v>
      </c>
      <c r="C1456" s="25">
        <v>2.2715110539999999</v>
      </c>
      <c r="D1456" s="21">
        <v>3</v>
      </c>
      <c r="E1456" s="21">
        <v>2</v>
      </c>
    </row>
    <row r="1457" spans="1:5" ht="15" customHeight="1" x14ac:dyDescent="0.3">
      <c r="A1457" s="24" t="s">
        <v>54</v>
      </c>
      <c r="B1457" s="25">
        <v>0.98594853400000004</v>
      </c>
      <c r="C1457" s="25">
        <v>2.2588455180000002</v>
      </c>
      <c r="D1457" s="21">
        <v>3</v>
      </c>
      <c r="E1457" s="21">
        <v>2</v>
      </c>
    </row>
    <row r="1458" spans="1:5" ht="15" customHeight="1" x14ac:dyDescent="0.3">
      <c r="A1458" s="24" t="s">
        <v>1374</v>
      </c>
      <c r="B1458" s="25">
        <v>0.96375612799999999</v>
      </c>
      <c r="C1458" s="25">
        <v>2.164433469</v>
      </c>
      <c r="D1458" s="21">
        <v>3</v>
      </c>
      <c r="E1458" s="21">
        <v>2</v>
      </c>
    </row>
    <row r="1459" spans="1:5" ht="15" customHeight="1" x14ac:dyDescent="0.3">
      <c r="A1459" s="24" t="s">
        <v>40</v>
      </c>
      <c r="B1459" s="25">
        <v>0.97405443700000005</v>
      </c>
      <c r="C1459" s="25">
        <v>2.1620984660000002</v>
      </c>
      <c r="D1459" s="21">
        <v>3</v>
      </c>
      <c r="E1459" s="21">
        <v>2</v>
      </c>
    </row>
    <row r="1460" spans="1:5" ht="15" customHeight="1" x14ac:dyDescent="0.3">
      <c r="A1460" s="24" t="s">
        <v>390</v>
      </c>
      <c r="B1460" s="25">
        <v>0.94510239900000004</v>
      </c>
      <c r="C1460" s="25">
        <v>2.150427037</v>
      </c>
      <c r="D1460" s="21">
        <v>3</v>
      </c>
      <c r="E1460" s="21">
        <v>2</v>
      </c>
    </row>
    <row r="1461" spans="1:5" ht="15" customHeight="1" x14ac:dyDescent="0.3">
      <c r="A1461" s="24" t="s">
        <v>331</v>
      </c>
      <c r="B1461" s="25">
        <v>0.97858274499999998</v>
      </c>
      <c r="C1461" s="25">
        <v>2.1484303250000001</v>
      </c>
      <c r="D1461" s="21">
        <v>3</v>
      </c>
      <c r="E1461" s="21">
        <v>2</v>
      </c>
    </row>
    <row r="1462" spans="1:5" ht="15" customHeight="1" x14ac:dyDescent="0.3">
      <c r="A1462" s="24" t="s">
        <v>64</v>
      </c>
      <c r="B1462" s="25">
        <v>0.93333769099999997</v>
      </c>
      <c r="C1462" s="25">
        <v>2.1359547669999999</v>
      </c>
      <c r="D1462" s="21">
        <v>3</v>
      </c>
      <c r="E1462" s="21">
        <v>2</v>
      </c>
    </row>
    <row r="1463" spans="1:5" ht="15" customHeight="1" x14ac:dyDescent="0.3">
      <c r="A1463" s="24" t="s">
        <v>1375</v>
      </c>
      <c r="B1463" s="25">
        <v>0.96177402400000001</v>
      </c>
      <c r="C1463" s="25">
        <v>2.115767779</v>
      </c>
      <c r="D1463" s="21">
        <v>3</v>
      </c>
      <c r="E1463" s="21">
        <v>2</v>
      </c>
    </row>
    <row r="1464" spans="1:5" ht="15" customHeight="1" x14ac:dyDescent="0.3">
      <c r="A1464" s="24" t="s">
        <v>1376</v>
      </c>
      <c r="B1464" s="25">
        <v>0.93399063800000004</v>
      </c>
      <c r="C1464" s="25">
        <v>2.10929916</v>
      </c>
      <c r="D1464" s="21">
        <v>3</v>
      </c>
      <c r="E1464" s="21">
        <v>2</v>
      </c>
    </row>
    <row r="1465" spans="1:5" ht="15" customHeight="1" x14ac:dyDescent="0.3">
      <c r="A1465" s="24" t="s">
        <v>30</v>
      </c>
      <c r="B1465" s="25">
        <v>0.91237422700000004</v>
      </c>
      <c r="C1465" s="25">
        <v>2.0930346399999999</v>
      </c>
      <c r="D1465" s="21">
        <v>3</v>
      </c>
      <c r="E1465" s="21">
        <v>2</v>
      </c>
    </row>
    <row r="1466" spans="1:5" ht="15" customHeight="1" x14ac:dyDescent="0.3">
      <c r="A1466" s="24" t="s">
        <v>413</v>
      </c>
      <c r="B1466" s="25">
        <v>0.96426980299999998</v>
      </c>
      <c r="C1466" s="25">
        <v>2.071514005</v>
      </c>
      <c r="D1466" s="21">
        <v>3</v>
      </c>
      <c r="E1466" s="21">
        <v>2</v>
      </c>
    </row>
    <row r="1467" spans="1:5" ht="15" customHeight="1" x14ac:dyDescent="0.3">
      <c r="A1467" s="24" t="s">
        <v>426</v>
      </c>
      <c r="B1467" s="25">
        <v>0.977646499</v>
      </c>
      <c r="C1467" s="25">
        <v>2.0659629439999998</v>
      </c>
      <c r="D1467" s="21">
        <v>3</v>
      </c>
      <c r="E1467" s="21">
        <v>2</v>
      </c>
    </row>
    <row r="1468" spans="1:5" ht="15" customHeight="1" x14ac:dyDescent="0.3">
      <c r="A1468" s="24" t="s">
        <v>360</v>
      </c>
      <c r="B1468" s="25">
        <v>0.93651594999999999</v>
      </c>
      <c r="C1468" s="25">
        <v>2.062128811</v>
      </c>
      <c r="D1468" s="21">
        <v>3</v>
      </c>
      <c r="E1468" s="21">
        <v>2</v>
      </c>
    </row>
    <row r="1469" spans="1:5" ht="15" customHeight="1" x14ac:dyDescent="0.3">
      <c r="A1469" s="24" t="s">
        <v>1377</v>
      </c>
      <c r="B1469" s="25">
        <v>0.98516420599999999</v>
      </c>
      <c r="C1469" s="25">
        <v>2.0101660579999998</v>
      </c>
      <c r="D1469" s="21">
        <v>3</v>
      </c>
      <c r="E1469" s="21">
        <v>2</v>
      </c>
    </row>
    <row r="1470" spans="1:5" ht="15" customHeight="1" x14ac:dyDescent="0.3">
      <c r="A1470" s="24" t="s">
        <v>1378</v>
      </c>
      <c r="B1470" s="25">
        <v>0.93476239400000005</v>
      </c>
      <c r="C1470" s="25">
        <v>1.9991445619999999</v>
      </c>
      <c r="D1470" s="21">
        <v>3</v>
      </c>
      <c r="E1470" s="21">
        <v>2</v>
      </c>
    </row>
    <row r="1471" spans="1:5" ht="15" customHeight="1" x14ac:dyDescent="0.3">
      <c r="A1471" s="24" t="s">
        <v>1379</v>
      </c>
      <c r="B1471" s="25">
        <v>0.93284374199999998</v>
      </c>
      <c r="C1471" s="25">
        <v>1.998066766</v>
      </c>
      <c r="D1471" s="21">
        <v>3</v>
      </c>
      <c r="E1471" s="21">
        <v>2</v>
      </c>
    </row>
    <row r="1472" spans="1:5" ht="15" customHeight="1" x14ac:dyDescent="0.3">
      <c r="A1472" s="24" t="s">
        <v>930</v>
      </c>
      <c r="B1472" s="25">
        <v>0.92201020600000005</v>
      </c>
      <c r="C1472" s="25">
        <v>1.965206257</v>
      </c>
      <c r="D1472" s="21">
        <v>3</v>
      </c>
      <c r="E1472" s="21">
        <v>2</v>
      </c>
    </row>
    <row r="1473" spans="1:5" ht="15" customHeight="1" x14ac:dyDescent="0.3">
      <c r="A1473" s="24" t="s">
        <v>1060</v>
      </c>
      <c r="B1473" s="25">
        <v>0.934822296</v>
      </c>
      <c r="C1473" s="25">
        <v>1.964767514</v>
      </c>
      <c r="D1473" s="21">
        <v>3</v>
      </c>
      <c r="E1473" s="21">
        <v>2</v>
      </c>
    </row>
    <row r="1474" spans="1:5" ht="15" customHeight="1" x14ac:dyDescent="0.3">
      <c r="A1474" s="24" t="s">
        <v>1034</v>
      </c>
      <c r="B1474" s="25">
        <v>0.935467822</v>
      </c>
      <c r="C1474" s="25">
        <v>1.927456338</v>
      </c>
      <c r="D1474" s="21">
        <v>3</v>
      </c>
      <c r="E1474" s="21">
        <v>2</v>
      </c>
    </row>
    <row r="1475" spans="1:5" ht="15" customHeight="1" x14ac:dyDescent="0.3">
      <c r="A1475" s="24" t="s">
        <v>371</v>
      </c>
      <c r="B1475" s="25">
        <v>0.92757502800000002</v>
      </c>
      <c r="C1475" s="25">
        <v>1.9150468110000001</v>
      </c>
      <c r="D1475" s="21">
        <v>3</v>
      </c>
      <c r="E1475" s="21">
        <v>2</v>
      </c>
    </row>
    <row r="1476" spans="1:5" ht="15" customHeight="1" x14ac:dyDescent="0.3">
      <c r="A1476" s="24" t="s">
        <v>1380</v>
      </c>
      <c r="B1476" s="25">
        <v>0.93648588399999999</v>
      </c>
      <c r="C1476" s="25">
        <v>1.8893944309999999</v>
      </c>
      <c r="D1476" s="21">
        <v>3</v>
      </c>
      <c r="E1476" s="21">
        <v>2</v>
      </c>
    </row>
    <row r="1477" spans="1:5" ht="15" customHeight="1" x14ac:dyDescent="0.3">
      <c r="A1477" s="24" t="s">
        <v>1381</v>
      </c>
      <c r="B1477" s="25">
        <v>0.92314769200000002</v>
      </c>
      <c r="C1477" s="25">
        <v>1.885578352</v>
      </c>
      <c r="D1477" s="21">
        <v>3</v>
      </c>
      <c r="E1477" s="21">
        <v>2</v>
      </c>
    </row>
    <row r="1478" spans="1:5" ht="15" customHeight="1" x14ac:dyDescent="0.3">
      <c r="A1478" s="24" t="s">
        <v>1382</v>
      </c>
      <c r="B1478" s="25">
        <v>0.93467304799999995</v>
      </c>
      <c r="C1478" s="25">
        <v>1.881954994</v>
      </c>
      <c r="D1478" s="21">
        <v>3</v>
      </c>
      <c r="E1478" s="21">
        <v>2</v>
      </c>
    </row>
    <row r="1479" spans="1:5" ht="15" customHeight="1" x14ac:dyDescent="0.3">
      <c r="A1479" s="24" t="s">
        <v>1383</v>
      </c>
      <c r="B1479" s="25">
        <v>0.92473154899999999</v>
      </c>
      <c r="C1479" s="25">
        <v>1.8709760419999999</v>
      </c>
      <c r="D1479" s="21">
        <v>3</v>
      </c>
      <c r="E1479" s="21">
        <v>2</v>
      </c>
    </row>
    <row r="1480" spans="1:5" ht="15" customHeight="1" x14ac:dyDescent="0.3">
      <c r="A1480" s="24" t="s">
        <v>898</v>
      </c>
      <c r="B1480" s="25">
        <v>0.96136003400000003</v>
      </c>
      <c r="C1480" s="25">
        <v>1.8522641950000001</v>
      </c>
      <c r="D1480" s="21">
        <v>3</v>
      </c>
      <c r="E1480" s="21">
        <v>2</v>
      </c>
    </row>
    <row r="1481" spans="1:5" ht="15" customHeight="1" x14ac:dyDescent="0.3">
      <c r="A1481" s="24" t="s">
        <v>1384</v>
      </c>
      <c r="B1481" s="25">
        <v>0.95841520599999996</v>
      </c>
      <c r="C1481" s="25">
        <v>1.8505119590000001</v>
      </c>
      <c r="D1481" s="21">
        <v>3</v>
      </c>
      <c r="E1481" s="21">
        <v>2</v>
      </c>
    </row>
    <row r="1482" spans="1:5" ht="15" customHeight="1" x14ac:dyDescent="0.3">
      <c r="A1482" s="24" t="s">
        <v>366</v>
      </c>
      <c r="B1482" s="25">
        <v>0.95841520599999996</v>
      </c>
      <c r="C1482" s="25">
        <v>1.8505119590000001</v>
      </c>
      <c r="D1482" s="21">
        <v>3</v>
      </c>
      <c r="E1482" s="21">
        <v>2</v>
      </c>
    </row>
    <row r="1483" spans="1:5" ht="15" customHeight="1" x14ac:dyDescent="0.3">
      <c r="A1483" s="24" t="s">
        <v>56</v>
      </c>
      <c r="B1483" s="25">
        <v>0.93365374899999998</v>
      </c>
      <c r="C1483" s="25">
        <v>1.8138154769999999</v>
      </c>
      <c r="D1483" s="21">
        <v>3</v>
      </c>
      <c r="E1483" s="21">
        <v>2</v>
      </c>
    </row>
    <row r="1484" spans="1:5" ht="15" customHeight="1" x14ac:dyDescent="0.3">
      <c r="A1484" s="24" t="s">
        <v>329</v>
      </c>
      <c r="B1484" s="25">
        <v>0.95931217999999996</v>
      </c>
      <c r="C1484" s="25">
        <v>1.8112480010000001</v>
      </c>
      <c r="D1484" s="21">
        <v>3</v>
      </c>
      <c r="E1484" s="21">
        <v>2</v>
      </c>
    </row>
    <row r="1485" spans="1:5" ht="15" customHeight="1" x14ac:dyDescent="0.3">
      <c r="A1485" s="24" t="s">
        <v>1385</v>
      </c>
      <c r="B1485" s="25">
        <v>0.92479801800000005</v>
      </c>
      <c r="C1485" s="25">
        <v>1.8018526619999999</v>
      </c>
      <c r="D1485" s="21">
        <v>3</v>
      </c>
      <c r="E1485" s="21">
        <v>2</v>
      </c>
    </row>
    <row r="1486" spans="1:5" ht="15" customHeight="1" x14ac:dyDescent="0.3">
      <c r="A1486" s="24" t="s">
        <v>402</v>
      </c>
      <c r="B1486" s="25">
        <v>0.92332987499999997</v>
      </c>
      <c r="C1486" s="25">
        <v>1.7847926540000001</v>
      </c>
      <c r="D1486" s="21">
        <v>3</v>
      </c>
      <c r="E1486" s="21">
        <v>2</v>
      </c>
    </row>
    <row r="1487" spans="1:5" ht="15" customHeight="1" x14ac:dyDescent="0.3">
      <c r="A1487" s="24" t="s">
        <v>995</v>
      </c>
      <c r="B1487" s="25">
        <v>0.97333484000000003</v>
      </c>
      <c r="C1487" s="25">
        <v>1.783960327</v>
      </c>
      <c r="D1487" s="21">
        <v>3</v>
      </c>
      <c r="E1487" s="21">
        <v>2</v>
      </c>
    </row>
    <row r="1488" spans="1:5" ht="15" customHeight="1" x14ac:dyDescent="0.3">
      <c r="A1488" s="24" t="s">
        <v>1386</v>
      </c>
      <c r="B1488" s="25">
        <v>0.93440835899999997</v>
      </c>
      <c r="C1488" s="25">
        <v>1.7824925359999999</v>
      </c>
      <c r="D1488" s="21">
        <v>3</v>
      </c>
      <c r="E1488" s="21">
        <v>2</v>
      </c>
    </row>
    <row r="1489" spans="1:5" ht="15" customHeight="1" x14ac:dyDescent="0.3">
      <c r="A1489" s="24" t="s">
        <v>938</v>
      </c>
      <c r="B1489" s="25">
        <v>0.923559252</v>
      </c>
      <c r="C1489" s="25">
        <v>1.7816232359999999</v>
      </c>
      <c r="D1489" s="21">
        <v>3</v>
      </c>
      <c r="E1489" s="21">
        <v>2</v>
      </c>
    </row>
    <row r="1490" spans="1:5" ht="15" customHeight="1" x14ac:dyDescent="0.3">
      <c r="A1490" s="24" t="s">
        <v>1387</v>
      </c>
      <c r="B1490" s="25">
        <v>0.95860229799999996</v>
      </c>
      <c r="C1490" s="25">
        <v>1.777429081</v>
      </c>
      <c r="D1490" s="21">
        <v>3</v>
      </c>
      <c r="E1490" s="21">
        <v>2</v>
      </c>
    </row>
    <row r="1491" spans="1:5" ht="15" customHeight="1" x14ac:dyDescent="0.3">
      <c r="A1491" s="24" t="s">
        <v>1388</v>
      </c>
      <c r="B1491" s="25">
        <v>0.97733313200000005</v>
      </c>
      <c r="C1491" s="25">
        <v>1.7754956639999999</v>
      </c>
      <c r="D1491" s="21">
        <v>3</v>
      </c>
      <c r="E1491" s="21">
        <v>2</v>
      </c>
    </row>
    <row r="1492" spans="1:5" ht="15" customHeight="1" x14ac:dyDescent="0.3">
      <c r="A1492" s="24" t="s">
        <v>1389</v>
      </c>
      <c r="B1492" s="25">
        <v>0.92561406099999999</v>
      </c>
      <c r="C1492" s="25">
        <v>1.7709018059999999</v>
      </c>
      <c r="D1492" s="21">
        <v>3</v>
      </c>
      <c r="E1492" s="21">
        <v>2</v>
      </c>
    </row>
    <row r="1493" spans="1:5" ht="15" customHeight="1" x14ac:dyDescent="0.3">
      <c r="A1493" s="24" t="s">
        <v>1390</v>
      </c>
      <c r="B1493" s="25">
        <v>0.93420744499999997</v>
      </c>
      <c r="C1493" s="25">
        <v>1.7497648400000001</v>
      </c>
      <c r="D1493" s="21">
        <v>3</v>
      </c>
      <c r="E1493" s="21">
        <v>2</v>
      </c>
    </row>
    <row r="1494" spans="1:5" ht="15" customHeight="1" x14ac:dyDescent="0.3">
      <c r="A1494" s="24" t="s">
        <v>405</v>
      </c>
      <c r="B1494" s="25">
        <v>0.93548794899999999</v>
      </c>
      <c r="C1494" s="25">
        <v>1.7395357360000001</v>
      </c>
      <c r="D1494" s="21">
        <v>3</v>
      </c>
      <c r="E1494" s="21">
        <v>2</v>
      </c>
    </row>
    <row r="1495" spans="1:5" ht="15" customHeight="1" x14ac:dyDescent="0.3">
      <c r="A1495" s="24" t="s">
        <v>1391</v>
      </c>
      <c r="B1495" s="25">
        <v>0.91208566099999999</v>
      </c>
      <c r="C1495" s="25">
        <v>1.7384912450000001</v>
      </c>
      <c r="D1495" s="21">
        <v>3</v>
      </c>
      <c r="E1495" s="21">
        <v>2</v>
      </c>
    </row>
    <row r="1496" spans="1:5" ht="15" customHeight="1" x14ac:dyDescent="0.3">
      <c r="A1496" s="24" t="s">
        <v>961</v>
      </c>
      <c r="B1496" s="25">
        <v>0.92674953500000001</v>
      </c>
      <c r="C1496" s="25">
        <v>1.7152309779999999</v>
      </c>
      <c r="D1496" s="21">
        <v>3</v>
      </c>
      <c r="E1496" s="21">
        <v>2</v>
      </c>
    </row>
    <row r="1497" spans="1:5" ht="15" customHeight="1" x14ac:dyDescent="0.3">
      <c r="A1497" s="24" t="s">
        <v>394</v>
      </c>
      <c r="B1497" s="25">
        <v>0.934639369</v>
      </c>
      <c r="C1497" s="25">
        <v>1.70913727</v>
      </c>
      <c r="D1497" s="21">
        <v>3</v>
      </c>
      <c r="E1497" s="21">
        <v>2</v>
      </c>
    </row>
    <row r="1498" spans="1:5" ht="15" customHeight="1" x14ac:dyDescent="0.3">
      <c r="A1498" s="24" t="s">
        <v>1392</v>
      </c>
      <c r="B1498" s="25">
        <v>0.943679767</v>
      </c>
      <c r="C1498" s="25">
        <v>1.701341496</v>
      </c>
      <c r="D1498" s="21">
        <v>3</v>
      </c>
      <c r="E1498" s="21">
        <v>2</v>
      </c>
    </row>
    <row r="1499" spans="1:5" ht="15" customHeight="1" x14ac:dyDescent="0.3">
      <c r="A1499" s="24" t="s">
        <v>1393</v>
      </c>
      <c r="B1499" s="25">
        <v>0.91515927600000002</v>
      </c>
      <c r="C1499" s="25">
        <v>1.699479795</v>
      </c>
      <c r="D1499" s="21">
        <v>3</v>
      </c>
      <c r="E1499" s="21">
        <v>2</v>
      </c>
    </row>
    <row r="1500" spans="1:5" ht="15" customHeight="1" x14ac:dyDescent="0.3">
      <c r="A1500" s="24" t="s">
        <v>1394</v>
      </c>
      <c r="B1500" s="25">
        <v>0.91995051500000002</v>
      </c>
      <c r="C1500" s="25">
        <v>1.699045954</v>
      </c>
      <c r="D1500" s="21">
        <v>3</v>
      </c>
      <c r="E1500" s="21">
        <v>2</v>
      </c>
    </row>
    <row r="1501" spans="1:5" ht="15" customHeight="1" x14ac:dyDescent="0.3">
      <c r="A1501" s="24" t="s">
        <v>1395</v>
      </c>
      <c r="B1501" s="25">
        <v>0.92518093700000004</v>
      </c>
      <c r="C1501" s="25">
        <v>1.6973617679999999</v>
      </c>
      <c r="D1501" s="21">
        <v>3</v>
      </c>
      <c r="E1501" s="21">
        <v>2</v>
      </c>
    </row>
    <row r="1502" spans="1:5" ht="15" customHeight="1" x14ac:dyDescent="0.3">
      <c r="A1502" s="24" t="s">
        <v>10</v>
      </c>
      <c r="B1502" s="25">
        <v>0.92296651900000004</v>
      </c>
      <c r="C1502" s="25">
        <v>1.693076442</v>
      </c>
      <c r="D1502" s="21">
        <v>3</v>
      </c>
      <c r="E1502" s="21">
        <v>2</v>
      </c>
    </row>
    <row r="1503" spans="1:5" ht="15" customHeight="1" x14ac:dyDescent="0.3">
      <c r="A1503" s="24" t="s">
        <v>1396</v>
      </c>
      <c r="B1503" s="25">
        <v>0.92889811499999997</v>
      </c>
      <c r="C1503" s="25">
        <v>1.6875178980000001</v>
      </c>
      <c r="D1503" s="21">
        <v>3</v>
      </c>
      <c r="E1503" s="21">
        <v>2</v>
      </c>
    </row>
    <row r="1504" spans="1:5" ht="15" customHeight="1" x14ac:dyDescent="0.3">
      <c r="A1504" s="24" t="s">
        <v>1397</v>
      </c>
      <c r="B1504" s="25">
        <v>0.92394290599999995</v>
      </c>
      <c r="C1504" s="25">
        <v>1.68667466</v>
      </c>
      <c r="D1504" s="21">
        <v>3</v>
      </c>
      <c r="E1504" s="21">
        <v>2</v>
      </c>
    </row>
    <row r="1505" spans="1:5" ht="15" customHeight="1" x14ac:dyDescent="0.3">
      <c r="A1505" s="24" t="s">
        <v>1398</v>
      </c>
      <c r="B1505" s="25">
        <v>0.94770253100000001</v>
      </c>
      <c r="C1505" s="25">
        <v>1.6823711400000001</v>
      </c>
      <c r="D1505" s="21">
        <v>3</v>
      </c>
      <c r="E1505" s="21">
        <v>2</v>
      </c>
    </row>
    <row r="1506" spans="1:5" ht="15" customHeight="1" x14ac:dyDescent="0.3">
      <c r="A1506" s="24" t="s">
        <v>344</v>
      </c>
      <c r="B1506" s="25">
        <v>0.933815014</v>
      </c>
      <c r="C1506" s="25">
        <v>1.680673034</v>
      </c>
      <c r="D1506" s="21">
        <v>3</v>
      </c>
      <c r="E1506" s="21">
        <v>2</v>
      </c>
    </row>
    <row r="1507" spans="1:5" ht="15" customHeight="1" x14ac:dyDescent="0.3">
      <c r="A1507" s="24" t="s">
        <v>1399</v>
      </c>
      <c r="B1507" s="25">
        <v>0.92302309400000004</v>
      </c>
      <c r="C1507" s="25">
        <v>1.6798961050000001</v>
      </c>
      <c r="D1507" s="21">
        <v>3</v>
      </c>
      <c r="E1507" s="21">
        <v>2</v>
      </c>
    </row>
    <row r="1508" spans="1:5" ht="15" customHeight="1" x14ac:dyDescent="0.3">
      <c r="A1508" s="24" t="s">
        <v>1400</v>
      </c>
      <c r="B1508" s="25">
        <v>0.93501759200000001</v>
      </c>
      <c r="C1508" s="25">
        <v>1.6596694080000001</v>
      </c>
      <c r="D1508" s="21">
        <v>3</v>
      </c>
      <c r="E1508" s="21">
        <v>2</v>
      </c>
    </row>
    <row r="1509" spans="1:5" ht="15" customHeight="1" x14ac:dyDescent="0.3">
      <c r="A1509" s="24" t="s">
        <v>398</v>
      </c>
      <c r="B1509" s="25">
        <v>0.93501759200000001</v>
      </c>
      <c r="C1509" s="25">
        <v>1.6596694080000001</v>
      </c>
      <c r="D1509" s="21">
        <v>3</v>
      </c>
      <c r="E1509" s="21">
        <v>2</v>
      </c>
    </row>
    <row r="1510" spans="1:5" ht="15" customHeight="1" x14ac:dyDescent="0.3">
      <c r="A1510" s="24" t="s">
        <v>1401</v>
      </c>
      <c r="B1510" s="25">
        <v>0.92515010200000003</v>
      </c>
      <c r="C1510" s="25">
        <v>1.6591934500000001</v>
      </c>
      <c r="D1510" s="21">
        <v>3</v>
      </c>
      <c r="E1510" s="21">
        <v>2</v>
      </c>
    </row>
    <row r="1511" spans="1:5" ht="15" customHeight="1" x14ac:dyDescent="0.3">
      <c r="A1511" s="24" t="s">
        <v>1402</v>
      </c>
      <c r="B1511" s="25">
        <v>0.92099215599999995</v>
      </c>
      <c r="C1511" s="25">
        <v>1.6584772059999999</v>
      </c>
      <c r="D1511" s="21">
        <v>3</v>
      </c>
      <c r="E1511" s="21">
        <v>2</v>
      </c>
    </row>
    <row r="1512" spans="1:5" ht="15" customHeight="1" x14ac:dyDescent="0.3">
      <c r="A1512" s="24" t="s">
        <v>4</v>
      </c>
      <c r="B1512" s="25">
        <v>0.92099215599999995</v>
      </c>
      <c r="C1512" s="25">
        <v>1.6584772059999999</v>
      </c>
      <c r="D1512" s="21">
        <v>3</v>
      </c>
      <c r="E1512" s="21">
        <v>2</v>
      </c>
    </row>
    <row r="1513" spans="1:5" ht="15" customHeight="1" x14ac:dyDescent="0.3">
      <c r="A1513" s="24" t="s">
        <v>18</v>
      </c>
      <c r="B1513" s="25">
        <v>0.93475471099999996</v>
      </c>
      <c r="C1513" s="25">
        <v>1.649936029</v>
      </c>
      <c r="D1513" s="21">
        <v>3</v>
      </c>
      <c r="E1513" s="21">
        <v>2</v>
      </c>
    </row>
    <row r="1514" spans="1:5" ht="15" customHeight="1" x14ac:dyDescent="0.3">
      <c r="A1514" s="24" t="s">
        <v>6</v>
      </c>
      <c r="B1514" s="25">
        <v>0.96985199499999997</v>
      </c>
      <c r="C1514" s="25">
        <v>1.6433588059999999</v>
      </c>
      <c r="D1514" s="21">
        <v>3</v>
      </c>
      <c r="E1514" s="21">
        <v>2</v>
      </c>
    </row>
    <row r="1515" spans="1:5" ht="15" customHeight="1" x14ac:dyDescent="0.3">
      <c r="A1515" s="24" t="s">
        <v>423</v>
      </c>
      <c r="B1515" s="25">
        <v>0.91911100300000004</v>
      </c>
      <c r="C1515" s="25">
        <v>1.6419487909999999</v>
      </c>
      <c r="D1515" s="21">
        <v>3</v>
      </c>
      <c r="E1515" s="21">
        <v>2</v>
      </c>
    </row>
    <row r="1516" spans="1:5" ht="15" customHeight="1" x14ac:dyDescent="0.3">
      <c r="A1516" s="24" t="s">
        <v>1403</v>
      </c>
      <c r="B1516" s="25">
        <v>0.90446290699999998</v>
      </c>
      <c r="C1516" s="25">
        <v>1.629610317</v>
      </c>
      <c r="D1516" s="21">
        <v>3</v>
      </c>
      <c r="E1516" s="21">
        <v>2</v>
      </c>
    </row>
    <row r="1517" spans="1:5" ht="15" customHeight="1" x14ac:dyDescent="0.3">
      <c r="A1517" s="24" t="s">
        <v>1404</v>
      </c>
      <c r="B1517" s="25">
        <v>0.90446290699999998</v>
      </c>
      <c r="C1517" s="25">
        <v>1.629610317</v>
      </c>
      <c r="D1517" s="21">
        <v>3</v>
      </c>
      <c r="E1517" s="21">
        <v>2</v>
      </c>
    </row>
    <row r="1518" spans="1:5" ht="15" customHeight="1" x14ac:dyDescent="0.3">
      <c r="A1518" s="24" t="s">
        <v>1405</v>
      </c>
      <c r="B1518" s="25">
        <v>0.90071064499999998</v>
      </c>
      <c r="C1518" s="25">
        <v>1.6210104009999999</v>
      </c>
      <c r="D1518" s="21">
        <v>3</v>
      </c>
      <c r="E1518" s="21">
        <v>2</v>
      </c>
    </row>
    <row r="1519" spans="1:5" ht="15" customHeight="1" x14ac:dyDescent="0.3">
      <c r="A1519" s="24" t="s">
        <v>1406</v>
      </c>
      <c r="B1519" s="25">
        <v>0.90947655199999999</v>
      </c>
      <c r="C1519" s="25">
        <v>1.6191853220000001</v>
      </c>
      <c r="D1519" s="21">
        <v>3</v>
      </c>
      <c r="E1519" s="21">
        <v>2</v>
      </c>
    </row>
    <row r="1520" spans="1:5" ht="15" customHeight="1" x14ac:dyDescent="0.3">
      <c r="A1520" s="24" t="s">
        <v>1407</v>
      </c>
      <c r="B1520" s="25">
        <v>0.91960498099999999</v>
      </c>
      <c r="C1520" s="25">
        <v>1.618804329</v>
      </c>
      <c r="D1520" s="21">
        <v>3</v>
      </c>
      <c r="E1520" s="21">
        <v>2</v>
      </c>
    </row>
    <row r="1521" spans="1:5" ht="15" customHeight="1" x14ac:dyDescent="0.3">
      <c r="A1521" s="24" t="s">
        <v>1408</v>
      </c>
      <c r="B1521" s="25">
        <v>0.91960498099999999</v>
      </c>
      <c r="C1521" s="25">
        <v>1.618804329</v>
      </c>
      <c r="D1521" s="21">
        <v>3</v>
      </c>
      <c r="E1521" s="21">
        <v>2</v>
      </c>
    </row>
    <row r="1522" spans="1:5" ht="15" customHeight="1" x14ac:dyDescent="0.3">
      <c r="A1522" s="24" t="s">
        <v>942</v>
      </c>
      <c r="B1522" s="25">
        <v>0.90634513999999999</v>
      </c>
      <c r="C1522" s="25">
        <v>1.6171739430000001</v>
      </c>
      <c r="D1522" s="21">
        <v>3</v>
      </c>
      <c r="E1522" s="21">
        <v>2</v>
      </c>
    </row>
    <row r="1523" spans="1:5" ht="15" customHeight="1" x14ac:dyDescent="0.3">
      <c r="A1523" s="24" t="s">
        <v>1409</v>
      </c>
      <c r="B1523" s="25">
        <v>0.93116625200000003</v>
      </c>
      <c r="C1523" s="25">
        <v>1.605373449</v>
      </c>
      <c r="D1523" s="21">
        <v>3</v>
      </c>
      <c r="E1523" s="21">
        <v>2</v>
      </c>
    </row>
    <row r="1524" spans="1:5" ht="15" customHeight="1" x14ac:dyDescent="0.3">
      <c r="A1524" s="24" t="s">
        <v>1410</v>
      </c>
      <c r="B1524" s="25">
        <v>0.92255981799999998</v>
      </c>
      <c r="C1524" s="25">
        <v>1.6044886439999999</v>
      </c>
      <c r="D1524" s="21">
        <v>3</v>
      </c>
      <c r="E1524" s="21">
        <v>2</v>
      </c>
    </row>
    <row r="1525" spans="1:5" ht="15" customHeight="1" x14ac:dyDescent="0.3">
      <c r="A1525" s="24" t="s">
        <v>1411</v>
      </c>
      <c r="B1525" s="25">
        <v>0.92751562300000001</v>
      </c>
      <c r="C1525" s="25">
        <v>1.597901046</v>
      </c>
      <c r="D1525" s="21">
        <v>3</v>
      </c>
      <c r="E1525" s="21">
        <v>2</v>
      </c>
    </row>
    <row r="1526" spans="1:5" ht="15" customHeight="1" x14ac:dyDescent="0.3">
      <c r="A1526" s="24" t="s">
        <v>1040</v>
      </c>
      <c r="B1526" s="25">
        <v>0.92179852799999995</v>
      </c>
      <c r="C1526" s="25">
        <v>1.5739960340000001</v>
      </c>
      <c r="D1526" s="21">
        <v>3</v>
      </c>
      <c r="E1526" s="21">
        <v>2</v>
      </c>
    </row>
    <row r="1527" spans="1:5" ht="15" customHeight="1" x14ac:dyDescent="0.3">
      <c r="A1527" s="24" t="s">
        <v>1412</v>
      </c>
      <c r="B1527" s="25">
        <v>0.96508819800000001</v>
      </c>
      <c r="C1527" s="25">
        <v>1.5662151799999999</v>
      </c>
      <c r="D1527" s="21">
        <v>3</v>
      </c>
      <c r="E1527" s="21">
        <v>2</v>
      </c>
    </row>
    <row r="1528" spans="1:5" ht="15" customHeight="1" x14ac:dyDescent="0.3">
      <c r="A1528" s="24" t="s">
        <v>1413</v>
      </c>
      <c r="B1528" s="25">
        <v>0.94514057200000001</v>
      </c>
      <c r="C1528" s="25">
        <v>1.5644091</v>
      </c>
      <c r="D1528" s="21">
        <v>3</v>
      </c>
      <c r="E1528" s="21">
        <v>2</v>
      </c>
    </row>
    <row r="1529" spans="1:5" ht="15" customHeight="1" x14ac:dyDescent="0.3">
      <c r="A1529" s="24" t="s">
        <v>373</v>
      </c>
      <c r="B1529" s="25">
        <v>0.92722077199999997</v>
      </c>
      <c r="C1529" s="25">
        <v>1.5622633610000001</v>
      </c>
      <c r="D1529" s="21">
        <v>3</v>
      </c>
      <c r="E1529" s="21">
        <v>2</v>
      </c>
    </row>
    <row r="1530" spans="1:5" ht="15" customHeight="1" x14ac:dyDescent="0.3">
      <c r="A1530" s="24" t="s">
        <v>1414</v>
      </c>
      <c r="B1530" s="25">
        <v>0.91641917100000003</v>
      </c>
      <c r="C1530" s="25">
        <v>1.5580057300000001</v>
      </c>
      <c r="D1530" s="21">
        <v>3</v>
      </c>
      <c r="E1530" s="21">
        <v>2</v>
      </c>
    </row>
    <row r="1531" spans="1:5" ht="15" customHeight="1" x14ac:dyDescent="0.3">
      <c r="A1531" s="24" t="s">
        <v>435</v>
      </c>
      <c r="B1531" s="25">
        <v>0.92216700799999995</v>
      </c>
      <c r="C1531" s="25">
        <v>1.5565408949999999</v>
      </c>
      <c r="D1531" s="21">
        <v>3</v>
      </c>
      <c r="E1531" s="21">
        <v>2</v>
      </c>
    </row>
    <row r="1532" spans="1:5" ht="15" customHeight="1" x14ac:dyDescent="0.3">
      <c r="A1532" s="24" t="s">
        <v>1415</v>
      </c>
      <c r="B1532" s="25">
        <v>0.92216700799999995</v>
      </c>
      <c r="C1532" s="25">
        <v>1.5565408949999999</v>
      </c>
      <c r="D1532" s="21">
        <v>3</v>
      </c>
      <c r="E1532" s="21">
        <v>2</v>
      </c>
    </row>
    <row r="1533" spans="1:5" ht="15" customHeight="1" x14ac:dyDescent="0.3">
      <c r="A1533" s="24" t="s">
        <v>347</v>
      </c>
      <c r="B1533" s="25">
        <v>0.93382617499999998</v>
      </c>
      <c r="C1533" s="25">
        <v>1.55164524</v>
      </c>
      <c r="D1533" s="21">
        <v>3</v>
      </c>
      <c r="E1533" s="21">
        <v>2</v>
      </c>
    </row>
    <row r="1534" spans="1:5" ht="15" customHeight="1" x14ac:dyDescent="0.3">
      <c r="A1534" s="24" t="s">
        <v>889</v>
      </c>
      <c r="B1534" s="25">
        <v>0.93128279599999997</v>
      </c>
      <c r="C1534" s="25">
        <v>1.540977963</v>
      </c>
      <c r="D1534" s="21">
        <v>3</v>
      </c>
      <c r="E1534" s="21">
        <v>2</v>
      </c>
    </row>
    <row r="1535" spans="1:5" ht="15" customHeight="1" x14ac:dyDescent="0.3">
      <c r="A1535" s="24" t="s">
        <v>425</v>
      </c>
      <c r="B1535" s="25">
        <v>0.93128279599999997</v>
      </c>
      <c r="C1535" s="25">
        <v>1.540977963</v>
      </c>
      <c r="D1535" s="21">
        <v>3</v>
      </c>
      <c r="E1535" s="21">
        <v>2</v>
      </c>
    </row>
    <row r="1536" spans="1:5" ht="15" customHeight="1" x14ac:dyDescent="0.3">
      <c r="A1536" s="24" t="s">
        <v>1416</v>
      </c>
      <c r="B1536" s="25">
        <v>0.93128279599999997</v>
      </c>
      <c r="C1536" s="25">
        <v>1.540977963</v>
      </c>
      <c r="D1536" s="21">
        <v>3</v>
      </c>
      <c r="E1536" s="21">
        <v>2</v>
      </c>
    </row>
    <row r="1537" spans="1:5" ht="15" customHeight="1" x14ac:dyDescent="0.3">
      <c r="A1537" s="24" t="s">
        <v>911</v>
      </c>
      <c r="B1537" s="25">
        <v>0.93128279599999997</v>
      </c>
      <c r="C1537" s="25">
        <v>1.540977963</v>
      </c>
      <c r="D1537" s="21">
        <v>3</v>
      </c>
      <c r="E1537" s="21">
        <v>2</v>
      </c>
    </row>
    <row r="1538" spans="1:5" ht="15" customHeight="1" x14ac:dyDescent="0.3">
      <c r="A1538" s="24" t="s">
        <v>1417</v>
      </c>
      <c r="B1538" s="25">
        <v>0.93482078499999999</v>
      </c>
      <c r="C1538" s="25">
        <v>1.534486244</v>
      </c>
      <c r="D1538" s="21">
        <v>3</v>
      </c>
      <c r="E1538" s="21">
        <v>2</v>
      </c>
    </row>
    <row r="1539" spans="1:5" ht="15" customHeight="1" x14ac:dyDescent="0.3">
      <c r="A1539" s="24" t="s">
        <v>377</v>
      </c>
      <c r="B1539" s="25">
        <v>0.91503516600000001</v>
      </c>
      <c r="C1539" s="25">
        <v>1.5229685879999999</v>
      </c>
      <c r="D1539" s="21">
        <v>3</v>
      </c>
      <c r="E1539" s="21">
        <v>2</v>
      </c>
    </row>
    <row r="1540" spans="1:5" ht="15" customHeight="1" x14ac:dyDescent="0.3">
      <c r="A1540" s="24" t="s">
        <v>1418</v>
      </c>
      <c r="B1540" s="25">
        <v>0.92372540199999997</v>
      </c>
      <c r="C1540" s="25">
        <v>1.51670506</v>
      </c>
      <c r="D1540" s="21">
        <v>3</v>
      </c>
      <c r="E1540" s="21">
        <v>2</v>
      </c>
    </row>
    <row r="1541" spans="1:5" ht="15" customHeight="1" x14ac:dyDescent="0.3">
      <c r="A1541" s="24" t="s">
        <v>314</v>
      </c>
      <c r="B1541" s="25">
        <v>0.95837093799999995</v>
      </c>
      <c r="C1541" s="25">
        <v>1.5156131559999999</v>
      </c>
      <c r="D1541" s="21">
        <v>3</v>
      </c>
      <c r="E1541" s="21">
        <v>2</v>
      </c>
    </row>
    <row r="1542" spans="1:5" ht="15" customHeight="1" x14ac:dyDescent="0.3">
      <c r="A1542" s="24" t="s">
        <v>1033</v>
      </c>
      <c r="B1542" s="25">
        <v>0.93173069600000002</v>
      </c>
      <c r="C1542" s="25">
        <v>1.512364169</v>
      </c>
      <c r="D1542" s="21">
        <v>3</v>
      </c>
      <c r="E1542" s="21">
        <v>2</v>
      </c>
    </row>
    <row r="1543" spans="1:5" ht="15" customHeight="1" x14ac:dyDescent="0.3">
      <c r="A1543" s="24" t="s">
        <v>1419</v>
      </c>
      <c r="B1543" s="25">
        <v>0.92105075700000005</v>
      </c>
      <c r="C1543" s="25">
        <v>1.505984743</v>
      </c>
      <c r="D1543" s="21">
        <v>3</v>
      </c>
      <c r="E1543" s="21">
        <v>2</v>
      </c>
    </row>
    <row r="1544" spans="1:5" ht="15" customHeight="1" x14ac:dyDescent="0.3">
      <c r="A1544" s="24" t="s">
        <v>1420</v>
      </c>
      <c r="B1544" s="25">
        <v>0.92724371500000002</v>
      </c>
      <c r="C1544" s="25">
        <v>1.4953003659999999</v>
      </c>
      <c r="D1544" s="21">
        <v>3</v>
      </c>
      <c r="E1544" s="21">
        <v>2</v>
      </c>
    </row>
    <row r="1545" spans="1:5" ht="15" customHeight="1" x14ac:dyDescent="0.3">
      <c r="A1545" s="24" t="s">
        <v>1015</v>
      </c>
      <c r="B1545" s="25">
        <v>0.92258900700000002</v>
      </c>
      <c r="C1545" s="25">
        <v>1.488000226</v>
      </c>
      <c r="D1545" s="21">
        <v>3</v>
      </c>
      <c r="E1545" s="21">
        <v>2</v>
      </c>
    </row>
    <row r="1546" spans="1:5" ht="15" customHeight="1" x14ac:dyDescent="0.3">
      <c r="A1546" s="24" t="s">
        <v>1421</v>
      </c>
      <c r="B1546" s="25">
        <v>0.92666785399999996</v>
      </c>
      <c r="C1546" s="25">
        <v>1.485709545</v>
      </c>
      <c r="D1546" s="21">
        <v>3</v>
      </c>
      <c r="E1546" s="21">
        <v>2</v>
      </c>
    </row>
    <row r="1547" spans="1:5" ht="15" customHeight="1" x14ac:dyDescent="0.3">
      <c r="A1547" s="24" t="s">
        <v>1422</v>
      </c>
      <c r="B1547" s="25">
        <v>0.92541165199999997</v>
      </c>
      <c r="C1547" s="25">
        <v>1.472872746</v>
      </c>
      <c r="D1547" s="21">
        <v>3</v>
      </c>
      <c r="E1547" s="21">
        <v>2</v>
      </c>
    </row>
    <row r="1548" spans="1:5" ht="15" customHeight="1" x14ac:dyDescent="0.3">
      <c r="A1548" s="24" t="s">
        <v>962</v>
      </c>
      <c r="B1548" s="25">
        <v>0.92660599700000001</v>
      </c>
      <c r="C1548" s="25">
        <v>1.456194046</v>
      </c>
      <c r="D1548" s="21">
        <v>3</v>
      </c>
      <c r="E1548" s="21">
        <v>2</v>
      </c>
    </row>
    <row r="1549" spans="1:5" ht="15" customHeight="1" x14ac:dyDescent="0.3">
      <c r="A1549" s="24" t="s">
        <v>1423</v>
      </c>
      <c r="B1549" s="25">
        <v>0.90906749200000003</v>
      </c>
      <c r="C1549" s="25">
        <v>1.449054388</v>
      </c>
      <c r="D1549" s="21">
        <v>3</v>
      </c>
      <c r="E1549" s="21">
        <v>2</v>
      </c>
    </row>
    <row r="1550" spans="1:5" ht="15" customHeight="1" x14ac:dyDescent="0.3">
      <c r="A1550" s="24" t="s">
        <v>1424</v>
      </c>
      <c r="B1550" s="25">
        <v>0.913481184</v>
      </c>
      <c r="C1550" s="25">
        <v>1.3940763620000001</v>
      </c>
      <c r="D1550" s="21">
        <v>3</v>
      </c>
      <c r="E1550" s="21">
        <v>2</v>
      </c>
    </row>
    <row r="1551" spans="1:5" ht="15" customHeight="1" x14ac:dyDescent="0.3">
      <c r="A1551" s="24" t="s">
        <v>431</v>
      </c>
      <c r="B1551" s="25">
        <v>0.91984178699999997</v>
      </c>
      <c r="C1551" s="25">
        <v>1.3902040360000001</v>
      </c>
      <c r="D1551" s="21">
        <v>3</v>
      </c>
      <c r="E1551" s="21">
        <v>2</v>
      </c>
    </row>
    <row r="1552" spans="1:5" ht="15" customHeight="1" x14ac:dyDescent="0.3">
      <c r="A1552" s="24" t="s">
        <v>1425</v>
      </c>
      <c r="B1552" s="25">
        <v>0.90245658399999995</v>
      </c>
      <c r="C1552" s="25">
        <v>1.3693992530000001</v>
      </c>
      <c r="D1552" s="21">
        <v>3</v>
      </c>
      <c r="E1552" s="21">
        <v>2</v>
      </c>
    </row>
    <row r="1553" spans="1:5" ht="15" customHeight="1" x14ac:dyDescent="0.3">
      <c r="A1553" s="24" t="s">
        <v>349</v>
      </c>
      <c r="B1553" s="25">
        <v>0.90245658399999995</v>
      </c>
      <c r="C1553" s="25">
        <v>1.3693992530000001</v>
      </c>
      <c r="D1553" s="21">
        <v>3</v>
      </c>
      <c r="E1553" s="21">
        <v>2</v>
      </c>
    </row>
    <row r="1554" spans="1:5" ht="15" customHeight="1" x14ac:dyDescent="0.3">
      <c r="A1554" s="24" t="s">
        <v>1426</v>
      </c>
      <c r="B1554" s="25">
        <v>0.92645903500000004</v>
      </c>
      <c r="C1554" s="25">
        <v>1.352204255</v>
      </c>
      <c r="D1554" s="21">
        <v>3</v>
      </c>
      <c r="E1554" s="21">
        <v>2</v>
      </c>
    </row>
    <row r="1555" spans="1:5" ht="15" customHeight="1" x14ac:dyDescent="0.3">
      <c r="A1555" s="24" t="s">
        <v>1427</v>
      </c>
      <c r="B1555" s="25">
        <v>0.91296945799999996</v>
      </c>
      <c r="C1555" s="25">
        <v>1.3463143660000001</v>
      </c>
      <c r="D1555" s="21">
        <v>3</v>
      </c>
      <c r="E1555" s="21">
        <v>2</v>
      </c>
    </row>
    <row r="1556" spans="1:5" ht="15" customHeight="1" x14ac:dyDescent="0.3">
      <c r="A1556" s="24" t="s">
        <v>1428</v>
      </c>
      <c r="B1556" s="25">
        <v>0.92550632799999999</v>
      </c>
      <c r="C1556" s="25">
        <v>1.3462058669999999</v>
      </c>
      <c r="D1556" s="21">
        <v>3</v>
      </c>
      <c r="E1556" s="21">
        <v>2</v>
      </c>
    </row>
    <row r="1557" spans="1:5" ht="15" customHeight="1" x14ac:dyDescent="0.3">
      <c r="A1557" s="24" t="s">
        <v>963</v>
      </c>
      <c r="B1557" s="25">
        <v>0.91376090200000004</v>
      </c>
      <c r="C1557" s="25">
        <v>1.3417160699999999</v>
      </c>
      <c r="D1557" s="21">
        <v>3</v>
      </c>
      <c r="E1557" s="21">
        <v>2</v>
      </c>
    </row>
    <row r="1558" spans="1:5" ht="15" customHeight="1" x14ac:dyDescent="0.3">
      <c r="A1558" s="24" t="s">
        <v>1429</v>
      </c>
      <c r="B1558" s="25">
        <v>0.90443533899999995</v>
      </c>
      <c r="C1558" s="25">
        <v>1.33608693</v>
      </c>
      <c r="D1558" s="21">
        <v>3</v>
      </c>
      <c r="E1558" s="21">
        <v>2</v>
      </c>
    </row>
    <row r="1559" spans="1:5" ht="15" customHeight="1" x14ac:dyDescent="0.3">
      <c r="A1559" s="24" t="s">
        <v>1430</v>
      </c>
      <c r="B1559" s="25">
        <v>0.90443533899999995</v>
      </c>
      <c r="C1559" s="25">
        <v>1.33608693</v>
      </c>
      <c r="D1559" s="21">
        <v>3</v>
      </c>
      <c r="E1559" s="21">
        <v>2</v>
      </c>
    </row>
    <row r="1560" spans="1:5" ht="15" customHeight="1" x14ac:dyDescent="0.3">
      <c r="A1560" s="24" t="s">
        <v>1074</v>
      </c>
      <c r="B1560" s="25">
        <v>0.90443533899999995</v>
      </c>
      <c r="C1560" s="25">
        <v>1.33608693</v>
      </c>
      <c r="D1560" s="21">
        <v>3</v>
      </c>
      <c r="E1560" s="21">
        <v>2</v>
      </c>
    </row>
    <row r="1561" spans="1:5" ht="15" customHeight="1" x14ac:dyDescent="0.3">
      <c r="A1561" s="24" t="s">
        <v>1431</v>
      </c>
      <c r="B1561" s="25">
        <v>0.90443533899999995</v>
      </c>
      <c r="C1561" s="25">
        <v>1.33608693</v>
      </c>
      <c r="D1561" s="21">
        <v>3</v>
      </c>
      <c r="E1561" s="21">
        <v>2</v>
      </c>
    </row>
    <row r="1562" spans="1:5" ht="15" customHeight="1" x14ac:dyDescent="0.3">
      <c r="A1562" s="24" t="s">
        <v>1432</v>
      </c>
      <c r="B1562" s="25">
        <v>0.90443533899999995</v>
      </c>
      <c r="C1562" s="25">
        <v>1.33608693</v>
      </c>
      <c r="D1562" s="21">
        <v>3</v>
      </c>
      <c r="E1562" s="21">
        <v>2</v>
      </c>
    </row>
    <row r="1563" spans="1:5" ht="15" customHeight="1" x14ac:dyDescent="0.3">
      <c r="A1563" s="24" t="s">
        <v>1433</v>
      </c>
      <c r="B1563" s="25">
        <v>0.90443533899999995</v>
      </c>
      <c r="C1563" s="25">
        <v>1.33608693</v>
      </c>
      <c r="D1563" s="21">
        <v>3</v>
      </c>
      <c r="E1563" s="21">
        <v>2</v>
      </c>
    </row>
    <row r="1564" spans="1:5" ht="15" customHeight="1" x14ac:dyDescent="0.3">
      <c r="A1564" s="24" t="s">
        <v>1434</v>
      </c>
      <c r="B1564" s="25">
        <v>0.91873851600000001</v>
      </c>
      <c r="C1564" s="25">
        <v>1.335701542</v>
      </c>
      <c r="D1564" s="21">
        <v>3</v>
      </c>
      <c r="E1564" s="21">
        <v>2</v>
      </c>
    </row>
    <row r="1565" spans="1:5" ht="15" customHeight="1" x14ac:dyDescent="0.3">
      <c r="A1565" s="24" t="s">
        <v>412</v>
      </c>
      <c r="B1565" s="25">
        <v>0.90772524799999998</v>
      </c>
      <c r="C1565" s="25">
        <v>1.3273483500000001</v>
      </c>
      <c r="D1565" s="21">
        <v>3</v>
      </c>
      <c r="E1565" s="21">
        <v>2</v>
      </c>
    </row>
    <row r="1566" spans="1:5" ht="15" customHeight="1" x14ac:dyDescent="0.3">
      <c r="A1566" s="24" t="s">
        <v>1435</v>
      </c>
      <c r="B1566" s="25">
        <v>0.91513473899999997</v>
      </c>
      <c r="C1566" s="25">
        <v>1.3269461360000001</v>
      </c>
      <c r="D1566" s="21">
        <v>3</v>
      </c>
      <c r="E1566" s="21">
        <v>2</v>
      </c>
    </row>
    <row r="1567" spans="1:5" ht="15" customHeight="1" x14ac:dyDescent="0.3">
      <c r="A1567" s="24" t="s">
        <v>1436</v>
      </c>
      <c r="B1567" s="25">
        <v>0.91418731900000005</v>
      </c>
      <c r="C1567" s="25">
        <v>1.3184097699999999</v>
      </c>
      <c r="D1567" s="21">
        <v>3</v>
      </c>
      <c r="E1567" s="21">
        <v>2</v>
      </c>
    </row>
    <row r="1568" spans="1:5" ht="15" customHeight="1" x14ac:dyDescent="0.3">
      <c r="A1568" s="24" t="s">
        <v>1437</v>
      </c>
      <c r="B1568" s="25">
        <v>0.92457371300000002</v>
      </c>
      <c r="C1568" s="25">
        <v>1.310655175</v>
      </c>
      <c r="D1568" s="21">
        <v>3</v>
      </c>
      <c r="E1568" s="21">
        <v>2</v>
      </c>
    </row>
    <row r="1569" spans="1:5" ht="15" customHeight="1" x14ac:dyDescent="0.3">
      <c r="A1569" s="24" t="s">
        <v>1438</v>
      </c>
      <c r="B1569" s="25">
        <v>0.90204257799999998</v>
      </c>
      <c r="C1569" s="25">
        <v>1.308073821</v>
      </c>
      <c r="D1569" s="21">
        <v>3</v>
      </c>
      <c r="E1569" s="21">
        <v>2</v>
      </c>
    </row>
    <row r="1570" spans="1:5" ht="15" customHeight="1" x14ac:dyDescent="0.3">
      <c r="A1570" s="24" t="s">
        <v>351</v>
      </c>
      <c r="B1570" s="25">
        <v>0.90204257799999998</v>
      </c>
      <c r="C1570" s="25">
        <v>1.308073821</v>
      </c>
      <c r="D1570" s="21">
        <v>3</v>
      </c>
      <c r="E1570" s="21">
        <v>2</v>
      </c>
    </row>
    <row r="1571" spans="1:5" ht="15" customHeight="1" x14ac:dyDescent="0.3">
      <c r="A1571" s="24" t="s">
        <v>430</v>
      </c>
      <c r="B1571" s="25">
        <v>0.90204257799999998</v>
      </c>
      <c r="C1571" s="25">
        <v>1.308073821</v>
      </c>
      <c r="D1571" s="21">
        <v>3</v>
      </c>
      <c r="E1571" s="21">
        <v>2</v>
      </c>
    </row>
    <row r="1572" spans="1:5" ht="15" customHeight="1" x14ac:dyDescent="0.3">
      <c r="A1572" s="24" t="s">
        <v>1439</v>
      </c>
      <c r="B1572" s="25">
        <v>0.93672054699999996</v>
      </c>
      <c r="C1572" s="25">
        <v>1.2964667050000001</v>
      </c>
      <c r="D1572" s="21">
        <v>3</v>
      </c>
      <c r="E1572" s="21">
        <v>2</v>
      </c>
    </row>
    <row r="1573" spans="1:5" ht="15" customHeight="1" x14ac:dyDescent="0.3">
      <c r="A1573" s="24" t="s">
        <v>304</v>
      </c>
      <c r="B1573" s="25">
        <v>0.96327809499999995</v>
      </c>
      <c r="C1573" s="25">
        <v>1.2898226209999999</v>
      </c>
      <c r="D1573" s="21">
        <v>3</v>
      </c>
      <c r="E1573" s="21">
        <v>2</v>
      </c>
    </row>
    <row r="1574" spans="1:5" ht="15" customHeight="1" x14ac:dyDescent="0.3">
      <c r="A1574" s="24" t="s">
        <v>1440</v>
      </c>
      <c r="B1574" s="25">
        <v>0.92515415199999995</v>
      </c>
      <c r="C1574" s="25">
        <v>1.2881063049999999</v>
      </c>
      <c r="D1574" s="21">
        <v>3</v>
      </c>
      <c r="E1574" s="21">
        <v>2</v>
      </c>
    </row>
    <row r="1575" spans="1:5" ht="15" customHeight="1" x14ac:dyDescent="0.3">
      <c r="A1575" s="24" t="s">
        <v>1441</v>
      </c>
      <c r="B1575" s="25">
        <v>0.92742822199999997</v>
      </c>
      <c r="C1575" s="25">
        <v>1.2798759120000001</v>
      </c>
      <c r="D1575" s="21">
        <v>3</v>
      </c>
      <c r="E1575" s="21">
        <v>2</v>
      </c>
    </row>
    <row r="1576" spans="1:5" ht="15" customHeight="1" x14ac:dyDescent="0.3">
      <c r="A1576" s="24" t="s">
        <v>1009</v>
      </c>
      <c r="B1576" s="25">
        <v>0.93563970399999996</v>
      </c>
      <c r="C1576" s="25">
        <v>1.2687518609999999</v>
      </c>
      <c r="D1576" s="21">
        <v>3</v>
      </c>
      <c r="E1576" s="21">
        <v>2</v>
      </c>
    </row>
    <row r="1577" spans="1:5" ht="15" customHeight="1" x14ac:dyDescent="0.3">
      <c r="A1577" s="24" t="s">
        <v>1442</v>
      </c>
      <c r="B1577" s="25">
        <v>0.97096093800000005</v>
      </c>
      <c r="C1577" s="25">
        <v>1.2671982820000001</v>
      </c>
      <c r="D1577" s="21">
        <v>3</v>
      </c>
      <c r="E1577" s="21">
        <v>2</v>
      </c>
    </row>
    <row r="1578" spans="1:5" ht="15" customHeight="1" x14ac:dyDescent="0.3">
      <c r="A1578" s="24" t="s">
        <v>313</v>
      </c>
      <c r="B1578" s="25">
        <v>0.93135099600000004</v>
      </c>
      <c r="C1578" s="25">
        <v>1.2654866890000001</v>
      </c>
      <c r="D1578" s="21">
        <v>3</v>
      </c>
      <c r="E1578" s="21">
        <v>2</v>
      </c>
    </row>
    <row r="1579" spans="1:5" ht="15" customHeight="1" x14ac:dyDescent="0.3">
      <c r="A1579" s="24" t="s">
        <v>1443</v>
      </c>
      <c r="B1579" s="25">
        <v>0.90195538799999997</v>
      </c>
      <c r="C1579" s="25">
        <v>1.2644807680000001</v>
      </c>
      <c r="D1579" s="21">
        <v>3</v>
      </c>
      <c r="E1579" s="21">
        <v>2</v>
      </c>
    </row>
    <row r="1580" spans="1:5" ht="15" customHeight="1" x14ac:dyDescent="0.3">
      <c r="A1580" s="24" t="s">
        <v>328</v>
      </c>
      <c r="B1580" s="25">
        <v>0.90382002699999997</v>
      </c>
      <c r="C1580" s="25">
        <v>1.245744312</v>
      </c>
      <c r="D1580" s="21">
        <v>3</v>
      </c>
      <c r="E1580" s="21">
        <v>2</v>
      </c>
    </row>
    <row r="1581" spans="1:5" ht="15" customHeight="1" x14ac:dyDescent="0.3">
      <c r="A1581" s="24" t="s">
        <v>1444</v>
      </c>
      <c r="B1581" s="25">
        <v>0.95705852599999996</v>
      </c>
      <c r="C1581" s="25">
        <v>1.230325839</v>
      </c>
      <c r="D1581" s="21">
        <v>3</v>
      </c>
      <c r="E1581" s="21">
        <v>2</v>
      </c>
    </row>
    <row r="1582" spans="1:5" ht="15" customHeight="1" x14ac:dyDescent="0.3">
      <c r="A1582" s="24" t="s">
        <v>1445</v>
      </c>
      <c r="B1582" s="25">
        <v>0.92320194700000002</v>
      </c>
      <c r="C1582" s="25">
        <v>1.228528836</v>
      </c>
      <c r="D1582" s="21">
        <v>3</v>
      </c>
      <c r="E1582" s="21">
        <v>2</v>
      </c>
    </row>
    <row r="1583" spans="1:5" ht="15" customHeight="1" x14ac:dyDescent="0.3">
      <c r="A1583" s="24" t="s">
        <v>1446</v>
      </c>
      <c r="B1583" s="25">
        <v>0.92320194700000002</v>
      </c>
      <c r="C1583" s="25">
        <v>1.228528836</v>
      </c>
      <c r="D1583" s="21">
        <v>3</v>
      </c>
      <c r="E1583" s="21">
        <v>2</v>
      </c>
    </row>
    <row r="1584" spans="1:5" ht="15" customHeight="1" x14ac:dyDescent="0.3">
      <c r="A1584" s="24" t="s">
        <v>1049</v>
      </c>
      <c r="B1584" s="25">
        <v>0.92320194700000002</v>
      </c>
      <c r="C1584" s="25">
        <v>1.228528836</v>
      </c>
      <c r="D1584" s="21">
        <v>3</v>
      </c>
      <c r="E1584" s="21">
        <v>2</v>
      </c>
    </row>
    <row r="1585" spans="1:5" ht="15" customHeight="1" x14ac:dyDescent="0.3">
      <c r="A1585" s="24" t="s">
        <v>339</v>
      </c>
      <c r="B1585" s="25">
        <v>0.92320194700000002</v>
      </c>
      <c r="C1585" s="25">
        <v>1.228528836</v>
      </c>
      <c r="D1585" s="21">
        <v>3</v>
      </c>
      <c r="E1585" s="21">
        <v>2</v>
      </c>
    </row>
    <row r="1586" spans="1:5" ht="15" customHeight="1" x14ac:dyDescent="0.3">
      <c r="A1586" s="24" t="s">
        <v>1447</v>
      </c>
      <c r="B1586" s="25">
        <v>0.92320194700000002</v>
      </c>
      <c r="C1586" s="25">
        <v>1.228528836</v>
      </c>
      <c r="D1586" s="21">
        <v>3</v>
      </c>
      <c r="E1586" s="21">
        <v>2</v>
      </c>
    </row>
    <row r="1587" spans="1:5" ht="15" customHeight="1" x14ac:dyDescent="0.3">
      <c r="A1587" s="24" t="s">
        <v>1448</v>
      </c>
      <c r="B1587" s="25">
        <v>0.92320194700000002</v>
      </c>
      <c r="C1587" s="25">
        <v>1.228528836</v>
      </c>
      <c r="D1587" s="21">
        <v>3</v>
      </c>
      <c r="E1587" s="21">
        <v>2</v>
      </c>
    </row>
    <row r="1588" spans="1:5" ht="15" customHeight="1" x14ac:dyDescent="0.3">
      <c r="A1588" s="24" t="s">
        <v>341</v>
      </c>
      <c r="B1588" s="25">
        <v>0.92320194700000002</v>
      </c>
      <c r="C1588" s="25">
        <v>1.228528836</v>
      </c>
      <c r="D1588" s="21">
        <v>3</v>
      </c>
      <c r="E1588" s="21">
        <v>2</v>
      </c>
    </row>
    <row r="1589" spans="1:5" ht="15" customHeight="1" x14ac:dyDescent="0.3">
      <c r="A1589" s="24" t="s">
        <v>1053</v>
      </c>
      <c r="B1589" s="25">
        <v>0.92320194700000002</v>
      </c>
      <c r="C1589" s="25">
        <v>1.228528836</v>
      </c>
      <c r="D1589" s="21">
        <v>3</v>
      </c>
      <c r="E1589" s="21">
        <v>2</v>
      </c>
    </row>
    <row r="1590" spans="1:5" ht="15" customHeight="1" x14ac:dyDescent="0.3">
      <c r="A1590" s="24" t="s">
        <v>58</v>
      </c>
      <c r="B1590" s="25">
        <v>0.92320194700000002</v>
      </c>
      <c r="C1590" s="25">
        <v>1.228528836</v>
      </c>
      <c r="D1590" s="21">
        <v>3</v>
      </c>
      <c r="E1590" s="21">
        <v>2</v>
      </c>
    </row>
    <row r="1591" spans="1:5" ht="15" customHeight="1" x14ac:dyDescent="0.3">
      <c r="A1591" s="24" t="s">
        <v>949</v>
      </c>
      <c r="B1591" s="25">
        <v>0.92320194700000002</v>
      </c>
      <c r="C1591" s="25">
        <v>1.228528836</v>
      </c>
      <c r="D1591" s="21">
        <v>3</v>
      </c>
      <c r="E1591" s="21">
        <v>2</v>
      </c>
    </row>
    <row r="1592" spans="1:5" ht="15" customHeight="1" x14ac:dyDescent="0.3">
      <c r="A1592" s="24" t="s">
        <v>1032</v>
      </c>
      <c r="B1592" s="25">
        <v>0.934762431</v>
      </c>
      <c r="C1592" s="25">
        <v>1.22506899</v>
      </c>
      <c r="D1592" s="21">
        <v>3</v>
      </c>
      <c r="E1592" s="21">
        <v>2</v>
      </c>
    </row>
    <row r="1593" spans="1:5" ht="15" customHeight="1" x14ac:dyDescent="0.3">
      <c r="A1593" s="24" t="s">
        <v>1449</v>
      </c>
      <c r="B1593" s="25">
        <v>0.92590127899999997</v>
      </c>
      <c r="C1593" s="25">
        <v>1.218164491</v>
      </c>
      <c r="D1593" s="21">
        <v>3</v>
      </c>
      <c r="E1593" s="21">
        <v>2</v>
      </c>
    </row>
    <row r="1594" spans="1:5" ht="15" customHeight="1" x14ac:dyDescent="0.3">
      <c r="A1594" s="24" t="s">
        <v>998</v>
      </c>
      <c r="B1594" s="25">
        <v>0.93494483100000003</v>
      </c>
      <c r="C1594" s="25">
        <v>1.2114647000000001</v>
      </c>
      <c r="D1594" s="21">
        <v>3</v>
      </c>
      <c r="E1594" s="21">
        <v>2</v>
      </c>
    </row>
    <row r="1595" spans="1:5" ht="15" customHeight="1" x14ac:dyDescent="0.3">
      <c r="A1595" s="24" t="s">
        <v>1450</v>
      </c>
      <c r="B1595" s="25">
        <v>0.92944315499999997</v>
      </c>
      <c r="C1595" s="25">
        <v>1.2064633789999999</v>
      </c>
      <c r="D1595" s="21">
        <v>3</v>
      </c>
      <c r="E1595" s="21">
        <v>2</v>
      </c>
    </row>
    <row r="1596" spans="1:5" ht="15" customHeight="1" x14ac:dyDescent="0.3">
      <c r="A1596" s="24" t="s">
        <v>1451</v>
      </c>
      <c r="B1596" s="25">
        <v>0.92283520200000002</v>
      </c>
      <c r="C1596" s="25">
        <v>1.1491756399999999</v>
      </c>
      <c r="D1596" s="21">
        <v>3</v>
      </c>
      <c r="E1596" s="21">
        <v>2</v>
      </c>
    </row>
    <row r="1597" spans="1:5" ht="15" customHeight="1" x14ac:dyDescent="0.3">
      <c r="A1597" s="24" t="s">
        <v>1092</v>
      </c>
      <c r="B1597" s="25">
        <v>0.97726646100000003</v>
      </c>
      <c r="C1597" s="25">
        <v>1.085263664</v>
      </c>
      <c r="D1597" s="21">
        <v>3</v>
      </c>
      <c r="E1597" s="21">
        <v>2</v>
      </c>
    </row>
    <row r="1598" spans="1:5" ht="15" customHeight="1" x14ac:dyDescent="0.3">
      <c r="A1598" s="24" t="s">
        <v>316</v>
      </c>
      <c r="B1598" s="25">
        <v>0.91982665900000005</v>
      </c>
      <c r="C1598" s="25">
        <v>1.0614013959999999</v>
      </c>
      <c r="D1598" s="21">
        <v>3</v>
      </c>
      <c r="E1598" s="21">
        <v>2</v>
      </c>
    </row>
    <row r="1599" spans="1:5" ht="15" customHeight="1" x14ac:dyDescent="0.3">
      <c r="A1599" s="24" t="s">
        <v>1452</v>
      </c>
      <c r="B1599" s="25">
        <v>0.92582209199999999</v>
      </c>
      <c r="C1599" s="25">
        <v>1.0303463799999999</v>
      </c>
      <c r="D1599" s="21">
        <v>3</v>
      </c>
      <c r="E1599" s="21">
        <v>2</v>
      </c>
    </row>
    <row r="1600" spans="1:5" ht="15" customHeight="1" x14ac:dyDescent="0.3">
      <c r="A1600" s="24" t="s">
        <v>1104</v>
      </c>
      <c r="B1600" s="25">
        <v>0.925167293</v>
      </c>
      <c r="C1600" s="25">
        <v>1.0223513959999999</v>
      </c>
      <c r="D1600" s="21">
        <v>3</v>
      </c>
      <c r="E1600" s="21">
        <v>2</v>
      </c>
    </row>
    <row r="1601" spans="1:5" ht="15" customHeight="1" x14ac:dyDescent="0.3">
      <c r="A1601" s="24" t="s">
        <v>302</v>
      </c>
      <c r="B1601" s="25">
        <v>0.92669837600000005</v>
      </c>
      <c r="C1601" s="25">
        <v>1.0206412929999999</v>
      </c>
      <c r="D1601" s="21">
        <v>3</v>
      </c>
      <c r="E1601" s="21">
        <v>2</v>
      </c>
    </row>
    <row r="1602" spans="1:5" ht="15" customHeight="1" x14ac:dyDescent="0.3">
      <c r="A1602" s="24" t="s">
        <v>1453</v>
      </c>
      <c r="B1602" s="25">
        <v>0.92506455399999998</v>
      </c>
      <c r="C1602" s="25">
        <v>1.0062460520000001</v>
      </c>
      <c r="D1602" s="21">
        <v>3</v>
      </c>
      <c r="E1602" s="21">
        <v>2</v>
      </c>
    </row>
    <row r="1603" spans="1:5" ht="15" customHeight="1" x14ac:dyDescent="0.3">
      <c r="A1603" s="24" t="s">
        <v>282</v>
      </c>
      <c r="B1603" s="25">
        <v>0.93511902199999997</v>
      </c>
      <c r="C1603" s="25">
        <v>1.0026008820000001</v>
      </c>
      <c r="D1603" s="21">
        <v>3</v>
      </c>
      <c r="E1603" s="21">
        <v>2</v>
      </c>
    </row>
    <row r="1604" spans="1:5" ht="15" customHeight="1" x14ac:dyDescent="0.3">
      <c r="A1604" s="24" t="s">
        <v>1454</v>
      </c>
      <c r="B1604" s="25">
        <v>0.92861606600000002</v>
      </c>
      <c r="C1604" s="25">
        <v>0.96133665499999998</v>
      </c>
      <c r="D1604" s="21">
        <v>3</v>
      </c>
      <c r="E1604" s="21">
        <v>2</v>
      </c>
    </row>
    <row r="1605" spans="1:5" ht="15" customHeight="1" x14ac:dyDescent="0.3">
      <c r="A1605" s="24" t="s">
        <v>1455</v>
      </c>
      <c r="B1605" s="25">
        <v>0.91944458699999998</v>
      </c>
      <c r="C1605" s="25">
        <v>0.95705943699999996</v>
      </c>
      <c r="D1605" s="21">
        <v>3</v>
      </c>
      <c r="E1605" s="21">
        <v>2</v>
      </c>
    </row>
    <row r="1606" spans="1:5" ht="15" customHeight="1" x14ac:dyDescent="0.3">
      <c r="A1606" s="24" t="s">
        <v>1456</v>
      </c>
      <c r="B1606" s="25">
        <v>0.92041422399999995</v>
      </c>
      <c r="C1606" s="25">
        <v>0.93693655899999995</v>
      </c>
      <c r="D1606" s="21">
        <v>3</v>
      </c>
      <c r="E1606" s="21">
        <v>2</v>
      </c>
    </row>
    <row r="1607" spans="1:5" ht="15" customHeight="1" x14ac:dyDescent="0.3">
      <c r="A1607" s="24" t="s">
        <v>1457</v>
      </c>
      <c r="B1607" s="25">
        <v>0.92355577600000005</v>
      </c>
      <c r="C1607" s="25">
        <v>0.93069971699999998</v>
      </c>
      <c r="D1607" s="21">
        <v>3</v>
      </c>
      <c r="E1607" s="21">
        <v>2</v>
      </c>
    </row>
    <row r="1608" spans="1:5" ht="15" customHeight="1" x14ac:dyDescent="0.3">
      <c r="A1608" s="24" t="s">
        <v>1458</v>
      </c>
      <c r="B1608" s="25">
        <v>0.93521224599999997</v>
      </c>
      <c r="C1608" s="25">
        <v>0.91270718100000003</v>
      </c>
      <c r="D1608" s="21">
        <v>3</v>
      </c>
      <c r="E1608" s="21">
        <v>2</v>
      </c>
    </row>
    <row r="1609" spans="1:5" ht="15" customHeight="1" x14ac:dyDescent="0.3">
      <c r="A1609" s="24" t="s">
        <v>1459</v>
      </c>
      <c r="B1609" s="25">
        <v>0.93915491299999998</v>
      </c>
      <c r="C1609" s="25">
        <v>0.89757340200000002</v>
      </c>
      <c r="D1609" s="21">
        <v>3</v>
      </c>
      <c r="E1609" s="21">
        <v>2</v>
      </c>
    </row>
    <row r="1610" spans="1:5" ht="15" customHeight="1" x14ac:dyDescent="0.3">
      <c r="A1610" s="24" t="s">
        <v>1460</v>
      </c>
      <c r="B1610" s="25">
        <v>0.91607760100000002</v>
      </c>
      <c r="C1610" s="25">
        <v>0.88367551099999997</v>
      </c>
      <c r="D1610" s="21">
        <v>3</v>
      </c>
      <c r="E1610" s="21">
        <v>2</v>
      </c>
    </row>
    <row r="1611" spans="1:5" ht="15" customHeight="1" x14ac:dyDescent="0.3">
      <c r="A1611" s="24" t="s">
        <v>1461</v>
      </c>
      <c r="B1611" s="25">
        <v>0.91860851499999996</v>
      </c>
      <c r="C1611" s="25">
        <v>0.84848578600000002</v>
      </c>
      <c r="D1611" s="21">
        <v>3</v>
      </c>
      <c r="E1611" s="21">
        <v>2</v>
      </c>
    </row>
    <row r="1612" spans="1:5" ht="15" customHeight="1" x14ac:dyDescent="0.3">
      <c r="A1612" s="24" t="s">
        <v>298</v>
      </c>
      <c r="B1612" s="25">
        <v>0.90159918299999997</v>
      </c>
      <c r="C1612" s="25">
        <v>0.82476923700000004</v>
      </c>
      <c r="D1612" s="21">
        <v>3</v>
      </c>
      <c r="E1612" s="21">
        <v>2</v>
      </c>
    </row>
    <row r="1613" spans="1:5" ht="15" customHeight="1" x14ac:dyDescent="0.3">
      <c r="A1613" s="24" t="s">
        <v>1462</v>
      </c>
      <c r="B1613" s="25">
        <v>0.92585466400000005</v>
      </c>
      <c r="C1613" s="25">
        <v>0.81407349699999998</v>
      </c>
      <c r="D1613" s="21">
        <v>3</v>
      </c>
      <c r="E1613" s="21">
        <v>2</v>
      </c>
    </row>
    <row r="1614" spans="1:5" ht="15" customHeight="1" x14ac:dyDescent="0.3">
      <c r="A1614" s="24" t="s">
        <v>1463</v>
      </c>
      <c r="B1614" s="25">
        <v>0.90494805</v>
      </c>
      <c r="C1614" s="25">
        <v>0.81183987000000002</v>
      </c>
      <c r="D1614" s="21">
        <v>3</v>
      </c>
      <c r="E1614" s="21">
        <v>2</v>
      </c>
    </row>
    <row r="1615" spans="1:5" ht="15" customHeight="1" x14ac:dyDescent="0.3">
      <c r="A1615" s="24" t="s">
        <v>1464</v>
      </c>
      <c r="B1615" s="25">
        <v>0.91199985900000002</v>
      </c>
      <c r="C1615" s="25">
        <v>0.79526832400000003</v>
      </c>
      <c r="D1615" s="21">
        <v>3</v>
      </c>
      <c r="E1615" s="21">
        <v>2</v>
      </c>
    </row>
    <row r="1616" spans="1:5" ht="15" customHeight="1" x14ac:dyDescent="0.3">
      <c r="A1616" s="24" t="s">
        <v>271</v>
      </c>
      <c r="B1616" s="25">
        <v>0.94433308699999996</v>
      </c>
      <c r="C1616" s="25">
        <v>0.79218008299999998</v>
      </c>
      <c r="D1616" s="21">
        <v>3</v>
      </c>
      <c r="E1616" s="21">
        <v>2</v>
      </c>
    </row>
    <row r="1617" spans="1:5" ht="15" customHeight="1" x14ac:dyDescent="0.3">
      <c r="A1617" s="24" t="s">
        <v>1465</v>
      </c>
      <c r="B1617" s="25">
        <v>0.92501097799999998</v>
      </c>
      <c r="C1617" s="25">
        <v>0.77524400199999999</v>
      </c>
      <c r="D1617" s="21">
        <v>3</v>
      </c>
      <c r="E1617" s="21">
        <v>2</v>
      </c>
    </row>
    <row r="1618" spans="1:5" ht="15" customHeight="1" x14ac:dyDescent="0.3">
      <c r="A1618" s="24" t="s">
        <v>1466</v>
      </c>
      <c r="B1618" s="25">
        <v>0.93431125100000001</v>
      </c>
      <c r="C1618" s="25">
        <v>0.76602510999999995</v>
      </c>
      <c r="D1618" s="21">
        <v>3</v>
      </c>
      <c r="E1618" s="21">
        <v>2</v>
      </c>
    </row>
    <row r="1619" spans="1:5" ht="15" customHeight="1" x14ac:dyDescent="0.3">
      <c r="A1619" s="24" t="s">
        <v>1467</v>
      </c>
      <c r="B1619" s="25">
        <v>0.92296390800000006</v>
      </c>
      <c r="C1619" s="25">
        <v>0.76300588599999997</v>
      </c>
      <c r="D1619" s="21">
        <v>3</v>
      </c>
      <c r="E1619" s="21">
        <v>2</v>
      </c>
    </row>
    <row r="1620" spans="1:5" ht="15" customHeight="1" x14ac:dyDescent="0.3">
      <c r="A1620" s="24" t="s">
        <v>1507</v>
      </c>
      <c r="B1620" s="25">
        <v>0.94028433700000003</v>
      </c>
      <c r="C1620" s="25">
        <v>-0.84310708899999998</v>
      </c>
      <c r="D1620" s="21">
        <v>1</v>
      </c>
      <c r="E1620" s="21">
        <v>10</v>
      </c>
    </row>
    <row r="1621" spans="1:5" ht="15" customHeight="1" x14ac:dyDescent="0.3">
      <c r="A1621" s="24" t="s">
        <v>1508</v>
      </c>
      <c r="B1621" s="25">
        <v>0.92506389</v>
      </c>
      <c r="C1621" s="25">
        <v>-0.84104255500000002</v>
      </c>
      <c r="D1621" s="21">
        <v>1</v>
      </c>
      <c r="E1621" s="21">
        <v>10</v>
      </c>
    </row>
    <row r="1622" spans="1:5" ht="15" customHeight="1" x14ac:dyDescent="0.3">
      <c r="A1622" s="24" t="s">
        <v>1509</v>
      </c>
      <c r="B1622" s="25">
        <v>0.901675487</v>
      </c>
      <c r="C1622" s="25">
        <v>-0.83147603699999995</v>
      </c>
      <c r="D1622" s="21">
        <v>1</v>
      </c>
      <c r="E1622" s="21">
        <v>10</v>
      </c>
    </row>
    <row r="1623" spans="1:5" ht="15" customHeight="1" x14ac:dyDescent="0.3">
      <c r="A1623" s="24" t="s">
        <v>1510</v>
      </c>
      <c r="B1623" s="25">
        <v>0.92431801499999999</v>
      </c>
      <c r="C1623" s="25">
        <v>-0.83022610799999996</v>
      </c>
      <c r="D1623" s="21">
        <v>1</v>
      </c>
      <c r="E1623" s="21">
        <v>10</v>
      </c>
    </row>
    <row r="1624" spans="1:5" ht="15" customHeight="1" x14ac:dyDescent="0.3">
      <c r="A1624" s="24" t="s">
        <v>558</v>
      </c>
      <c r="B1624" s="25">
        <v>0.92924490000000004</v>
      </c>
      <c r="C1624" s="25">
        <v>-0.82627382100000002</v>
      </c>
      <c r="D1624" s="21">
        <v>1</v>
      </c>
      <c r="E1624" s="21">
        <v>10</v>
      </c>
    </row>
    <row r="1625" spans="1:5" ht="15" customHeight="1" x14ac:dyDescent="0.3">
      <c r="A1625" s="24" t="s">
        <v>585</v>
      </c>
      <c r="B1625" s="25">
        <v>0.92354300600000006</v>
      </c>
      <c r="C1625" s="25">
        <v>-0.81599459200000002</v>
      </c>
      <c r="D1625" s="21">
        <v>1</v>
      </c>
      <c r="E1625" s="21">
        <v>10</v>
      </c>
    </row>
    <row r="1626" spans="1:5" ht="15" customHeight="1" x14ac:dyDescent="0.3">
      <c r="A1626" s="24" t="s">
        <v>1511</v>
      </c>
      <c r="B1626" s="25">
        <v>0.90611698299999999</v>
      </c>
      <c r="C1626" s="25">
        <v>-0.81110629599999995</v>
      </c>
      <c r="D1626" s="21">
        <v>1</v>
      </c>
      <c r="E1626" s="21">
        <v>10</v>
      </c>
    </row>
    <row r="1627" spans="1:5" ht="15" customHeight="1" x14ac:dyDescent="0.3">
      <c r="A1627" s="24" t="s">
        <v>1265</v>
      </c>
      <c r="B1627" s="25">
        <v>0.96538449199999998</v>
      </c>
      <c r="C1627" s="25">
        <v>-0.80905482500000003</v>
      </c>
      <c r="D1627" s="21">
        <v>1</v>
      </c>
      <c r="E1627" s="21">
        <v>10</v>
      </c>
    </row>
    <row r="1628" spans="1:5" ht="15" customHeight="1" x14ac:dyDescent="0.3">
      <c r="A1628" s="24" t="s">
        <v>1256</v>
      </c>
      <c r="B1628" s="25">
        <v>0.92524343200000003</v>
      </c>
      <c r="C1628" s="25">
        <v>-0.79952474900000003</v>
      </c>
      <c r="D1628" s="21">
        <v>1</v>
      </c>
      <c r="E1628" s="21">
        <v>10</v>
      </c>
    </row>
    <row r="1629" spans="1:5" ht="15" customHeight="1" x14ac:dyDescent="0.3">
      <c r="A1629" s="24" t="s">
        <v>610</v>
      </c>
      <c r="B1629" s="25">
        <v>0.95970699999999998</v>
      </c>
      <c r="C1629" s="25">
        <v>-0.79082388699999995</v>
      </c>
      <c r="D1629" s="21">
        <v>1</v>
      </c>
      <c r="E1629" s="21">
        <v>10</v>
      </c>
    </row>
    <row r="1630" spans="1:5" ht="15" customHeight="1" x14ac:dyDescent="0.3">
      <c r="A1630" s="24" t="s">
        <v>543</v>
      </c>
      <c r="B1630" s="25">
        <v>0.92855323599999995</v>
      </c>
      <c r="C1630" s="25">
        <v>-0.78834614400000003</v>
      </c>
      <c r="D1630" s="21">
        <v>1</v>
      </c>
      <c r="E1630" s="21">
        <v>10</v>
      </c>
    </row>
    <row r="1631" spans="1:5" ht="15" customHeight="1" x14ac:dyDescent="0.3">
      <c r="A1631" s="24" t="s">
        <v>583</v>
      </c>
      <c r="B1631" s="25">
        <v>0.95443826899999995</v>
      </c>
      <c r="C1631" s="25">
        <v>-0.78694026399999994</v>
      </c>
      <c r="D1631" s="21">
        <v>1</v>
      </c>
      <c r="E1631" s="21">
        <v>10</v>
      </c>
    </row>
    <row r="1632" spans="1:5" ht="15" customHeight="1" x14ac:dyDescent="0.3">
      <c r="A1632" s="24" t="s">
        <v>574</v>
      </c>
      <c r="B1632" s="25">
        <v>0.95332320699999995</v>
      </c>
      <c r="C1632" s="25">
        <v>-0.78662628700000004</v>
      </c>
      <c r="D1632" s="21">
        <v>1</v>
      </c>
      <c r="E1632" s="21">
        <v>10</v>
      </c>
    </row>
    <row r="1633" spans="1:5" ht="15" customHeight="1" x14ac:dyDescent="0.3">
      <c r="A1633" s="24" t="s">
        <v>1512</v>
      </c>
      <c r="B1633" s="25">
        <v>0.90083004200000005</v>
      </c>
      <c r="C1633" s="25">
        <v>-0.770926683</v>
      </c>
      <c r="D1633" s="21">
        <v>1</v>
      </c>
      <c r="E1633" s="21">
        <v>10</v>
      </c>
    </row>
    <row r="1634" spans="1:5" ht="15" customHeight="1" x14ac:dyDescent="0.3">
      <c r="A1634" s="24" t="s">
        <v>1251</v>
      </c>
      <c r="B1634" s="25">
        <v>0.95373992200000002</v>
      </c>
      <c r="C1634" s="25">
        <v>-0.76586444600000003</v>
      </c>
      <c r="D1634" s="21">
        <v>1</v>
      </c>
      <c r="E1634" s="21">
        <v>10</v>
      </c>
    </row>
    <row r="1635" spans="1:5" ht="15" customHeight="1" x14ac:dyDescent="0.3">
      <c r="A1635" s="24" t="s">
        <v>506</v>
      </c>
      <c r="B1635" s="25">
        <v>0.94121452699999997</v>
      </c>
      <c r="C1635" s="25">
        <v>-0.76509412799999998</v>
      </c>
      <c r="D1635" s="21">
        <v>1</v>
      </c>
      <c r="E1635" s="21">
        <v>10</v>
      </c>
    </row>
    <row r="1636" spans="1:5" ht="15" customHeight="1" x14ac:dyDescent="0.3">
      <c r="A1636" s="24" t="s">
        <v>1513</v>
      </c>
      <c r="B1636" s="25">
        <v>0.92603378700000005</v>
      </c>
      <c r="C1636" s="25">
        <v>-0.75423116099999998</v>
      </c>
      <c r="D1636" s="21">
        <v>1</v>
      </c>
      <c r="E1636" s="21">
        <v>10</v>
      </c>
    </row>
    <row r="1637" spans="1:5" ht="15" customHeight="1" x14ac:dyDescent="0.3">
      <c r="A1637" s="24" t="s">
        <v>549</v>
      </c>
      <c r="B1637" s="25">
        <v>0.92832097800000002</v>
      </c>
      <c r="C1637" s="25">
        <v>-0.74841803500000004</v>
      </c>
      <c r="D1637" s="21">
        <v>1</v>
      </c>
      <c r="E1637" s="21">
        <v>10</v>
      </c>
    </row>
    <row r="1638" spans="1:5" ht="15" customHeight="1" x14ac:dyDescent="0.3">
      <c r="A1638" s="24" t="s">
        <v>1514</v>
      </c>
      <c r="B1638" s="25">
        <v>0.92970475900000005</v>
      </c>
      <c r="C1638" s="25">
        <v>-0.74618193499999996</v>
      </c>
      <c r="D1638" s="21">
        <v>1</v>
      </c>
      <c r="E1638" s="21">
        <v>10</v>
      </c>
    </row>
    <row r="1639" spans="1:5" ht="15" customHeight="1" x14ac:dyDescent="0.3">
      <c r="A1639" s="24" t="s">
        <v>510</v>
      </c>
      <c r="B1639" s="25">
        <v>0.959175165</v>
      </c>
      <c r="C1639" s="25">
        <v>-0.74470150700000004</v>
      </c>
      <c r="D1639" s="21">
        <v>1</v>
      </c>
      <c r="E1639" s="21">
        <v>10</v>
      </c>
    </row>
    <row r="1640" spans="1:5" ht="15" customHeight="1" x14ac:dyDescent="0.3">
      <c r="A1640" s="24" t="s">
        <v>544</v>
      </c>
      <c r="B1640" s="25">
        <v>0.92968473399999996</v>
      </c>
      <c r="C1640" s="25">
        <v>-0.72891745399999996</v>
      </c>
      <c r="D1640" s="21">
        <v>1</v>
      </c>
      <c r="E1640" s="21">
        <v>10</v>
      </c>
    </row>
    <row r="1641" spans="1:5" ht="15" customHeight="1" x14ac:dyDescent="0.3">
      <c r="A1641" s="24" t="s">
        <v>554</v>
      </c>
      <c r="B1641" s="25">
        <v>0.939874451</v>
      </c>
      <c r="C1641" s="25">
        <v>-0.72534177799999999</v>
      </c>
      <c r="D1641" s="21">
        <v>1</v>
      </c>
      <c r="E1641" s="21">
        <v>10</v>
      </c>
    </row>
    <row r="1642" spans="1:5" ht="15" customHeight="1" x14ac:dyDescent="0.3">
      <c r="A1642" s="24" t="s">
        <v>579</v>
      </c>
      <c r="B1642" s="25">
        <v>0.95642074499999996</v>
      </c>
      <c r="C1642" s="25">
        <v>-0.72006112600000005</v>
      </c>
      <c r="D1642" s="21">
        <v>1</v>
      </c>
      <c r="E1642" s="21">
        <v>10</v>
      </c>
    </row>
    <row r="1643" spans="1:5" ht="15" customHeight="1" x14ac:dyDescent="0.3">
      <c r="A1643" s="24" t="s">
        <v>1515</v>
      </c>
      <c r="B1643" s="25">
        <v>0.96546026699999998</v>
      </c>
      <c r="C1643" s="25">
        <v>-0.71932302400000003</v>
      </c>
      <c r="D1643" s="21">
        <v>1</v>
      </c>
      <c r="E1643" s="21">
        <v>10</v>
      </c>
    </row>
    <row r="1644" spans="1:5" ht="15" customHeight="1" x14ac:dyDescent="0.3">
      <c r="A1644" s="24" t="s">
        <v>556</v>
      </c>
      <c r="B1644" s="25">
        <v>0.96286107899999995</v>
      </c>
      <c r="C1644" s="25">
        <v>-0.70487733500000005</v>
      </c>
      <c r="D1644" s="21">
        <v>1</v>
      </c>
      <c r="E1644" s="21">
        <v>10</v>
      </c>
    </row>
    <row r="1645" spans="1:5" ht="15" customHeight="1" x14ac:dyDescent="0.3">
      <c r="A1645" s="24" t="s">
        <v>1516</v>
      </c>
      <c r="B1645" s="25">
        <v>0.92880810999999996</v>
      </c>
      <c r="C1645" s="25">
        <v>-0.702741226</v>
      </c>
      <c r="D1645" s="21">
        <v>1</v>
      </c>
      <c r="E1645" s="21">
        <v>10</v>
      </c>
    </row>
    <row r="1646" spans="1:5" ht="15" customHeight="1" x14ac:dyDescent="0.3">
      <c r="A1646" s="24" t="s">
        <v>1517</v>
      </c>
      <c r="B1646" s="25">
        <v>0.92962558699999998</v>
      </c>
      <c r="C1646" s="25">
        <v>-0.69957673399999998</v>
      </c>
      <c r="D1646" s="21">
        <v>1</v>
      </c>
      <c r="E1646" s="21">
        <v>10</v>
      </c>
    </row>
    <row r="1647" spans="1:5" ht="15" customHeight="1" x14ac:dyDescent="0.3">
      <c r="A1647" s="24" t="s">
        <v>869</v>
      </c>
      <c r="B1647" s="25">
        <v>0.95323685300000005</v>
      </c>
      <c r="C1647" s="25">
        <v>-0.69198909399999997</v>
      </c>
      <c r="D1647" s="21">
        <v>1</v>
      </c>
      <c r="E1647" s="21">
        <v>10</v>
      </c>
    </row>
    <row r="1648" spans="1:5" ht="15" customHeight="1" x14ac:dyDescent="0.3">
      <c r="A1648" s="24" t="s">
        <v>1518</v>
      </c>
      <c r="B1648" s="25">
        <v>0.92426910799999995</v>
      </c>
      <c r="C1648" s="25">
        <v>-0.69034141800000004</v>
      </c>
      <c r="D1648" s="21">
        <v>1</v>
      </c>
      <c r="E1648" s="21">
        <v>10</v>
      </c>
    </row>
    <row r="1649" spans="1:5" ht="15" customHeight="1" x14ac:dyDescent="0.3">
      <c r="A1649" s="24" t="s">
        <v>1519</v>
      </c>
      <c r="B1649" s="25">
        <v>0.90293344900000005</v>
      </c>
      <c r="C1649" s="25">
        <v>-0.68943179099999996</v>
      </c>
      <c r="D1649" s="21">
        <v>1</v>
      </c>
      <c r="E1649" s="21">
        <v>10</v>
      </c>
    </row>
    <row r="1650" spans="1:5" ht="15" customHeight="1" x14ac:dyDescent="0.3">
      <c r="A1650" s="24" t="s">
        <v>1520</v>
      </c>
      <c r="B1650" s="25">
        <v>0.92787941699999998</v>
      </c>
      <c r="C1650" s="25">
        <v>-0.68411087000000004</v>
      </c>
      <c r="D1650" s="21">
        <v>1</v>
      </c>
      <c r="E1650" s="21">
        <v>10</v>
      </c>
    </row>
    <row r="1651" spans="1:5" ht="15" customHeight="1" x14ac:dyDescent="0.3">
      <c r="A1651" s="24" t="s">
        <v>1521</v>
      </c>
      <c r="B1651" s="25">
        <v>0.92644049699999997</v>
      </c>
      <c r="C1651" s="25">
        <v>-0.67716550499999995</v>
      </c>
      <c r="D1651" s="21">
        <v>1</v>
      </c>
      <c r="E1651" s="21">
        <v>10</v>
      </c>
    </row>
    <row r="1652" spans="1:5" ht="15" customHeight="1" x14ac:dyDescent="0.3">
      <c r="A1652" s="24" t="s">
        <v>862</v>
      </c>
      <c r="B1652" s="25">
        <v>0.956454523</v>
      </c>
      <c r="C1652" s="25">
        <v>-0.67603642600000002</v>
      </c>
      <c r="D1652" s="21">
        <v>1</v>
      </c>
      <c r="E1652" s="21">
        <v>10</v>
      </c>
    </row>
    <row r="1653" spans="1:5" ht="15" customHeight="1" x14ac:dyDescent="0.3">
      <c r="A1653" s="24" t="s">
        <v>1522</v>
      </c>
      <c r="B1653" s="25">
        <v>0.92168212699999996</v>
      </c>
      <c r="C1653" s="25">
        <v>-0.67508763900000002</v>
      </c>
      <c r="D1653" s="21">
        <v>1</v>
      </c>
      <c r="E1653" s="21">
        <v>10</v>
      </c>
    </row>
    <row r="1654" spans="1:5" ht="15" customHeight="1" x14ac:dyDescent="0.3">
      <c r="A1654" s="24" t="s">
        <v>1523</v>
      </c>
      <c r="B1654" s="25">
        <v>0.92483760599999998</v>
      </c>
      <c r="C1654" s="25">
        <v>-0.673674098</v>
      </c>
      <c r="D1654" s="21">
        <v>1</v>
      </c>
      <c r="E1654" s="21">
        <v>10</v>
      </c>
    </row>
    <row r="1655" spans="1:5" ht="15" customHeight="1" x14ac:dyDescent="0.3">
      <c r="A1655" s="24" t="s">
        <v>1524</v>
      </c>
      <c r="B1655" s="25">
        <v>0.92526770700000005</v>
      </c>
      <c r="C1655" s="25">
        <v>-0.67099526099999995</v>
      </c>
      <c r="D1655" s="21">
        <v>1</v>
      </c>
      <c r="E1655" s="21">
        <v>10</v>
      </c>
    </row>
    <row r="1656" spans="1:5" ht="15" customHeight="1" x14ac:dyDescent="0.3">
      <c r="A1656" s="24" t="s">
        <v>607</v>
      </c>
      <c r="B1656" s="25">
        <v>0.92526186799999999</v>
      </c>
      <c r="C1656" s="25">
        <v>-0.67054012600000001</v>
      </c>
      <c r="D1656" s="21">
        <v>1</v>
      </c>
      <c r="E1656" s="21">
        <v>10</v>
      </c>
    </row>
    <row r="1657" spans="1:5" ht="15" customHeight="1" x14ac:dyDescent="0.3">
      <c r="A1657" s="24" t="s">
        <v>1525</v>
      </c>
      <c r="B1657" s="25">
        <v>0.92753719999999995</v>
      </c>
      <c r="C1657" s="25">
        <v>-0.66889791899999995</v>
      </c>
      <c r="D1657" s="21">
        <v>1</v>
      </c>
      <c r="E1657" s="21">
        <v>10</v>
      </c>
    </row>
    <row r="1658" spans="1:5" ht="15" customHeight="1" x14ac:dyDescent="0.3">
      <c r="A1658" s="24" t="s">
        <v>856</v>
      </c>
      <c r="B1658" s="25">
        <v>0.92443934400000005</v>
      </c>
      <c r="C1658" s="25">
        <v>-0.65361299900000003</v>
      </c>
      <c r="D1658" s="21">
        <v>1</v>
      </c>
      <c r="E1658" s="21">
        <v>10</v>
      </c>
    </row>
    <row r="1659" spans="1:5" ht="15" customHeight="1" x14ac:dyDescent="0.3">
      <c r="A1659" s="24" t="s">
        <v>559</v>
      </c>
      <c r="B1659" s="25">
        <v>0.904249521</v>
      </c>
      <c r="C1659" s="25">
        <v>-0.64815173100000001</v>
      </c>
      <c r="D1659" s="21">
        <v>1</v>
      </c>
      <c r="E1659" s="21">
        <v>10</v>
      </c>
    </row>
    <row r="1660" spans="1:5" ht="15" customHeight="1" x14ac:dyDescent="0.3">
      <c r="A1660" s="24" t="s">
        <v>1277</v>
      </c>
      <c r="B1660" s="25">
        <v>0.92062781100000002</v>
      </c>
      <c r="C1660" s="25">
        <v>-0.64558424299999995</v>
      </c>
      <c r="D1660" s="21">
        <v>1</v>
      </c>
      <c r="E1660" s="21">
        <v>10</v>
      </c>
    </row>
    <row r="1661" spans="1:5" ht="15" customHeight="1" x14ac:dyDescent="0.3">
      <c r="A1661" s="24" t="s">
        <v>669</v>
      </c>
      <c r="B1661" s="25">
        <v>0.95594809400000003</v>
      </c>
      <c r="C1661" s="25">
        <v>-0.64495047100000003</v>
      </c>
      <c r="D1661" s="21">
        <v>1</v>
      </c>
      <c r="E1661" s="21">
        <v>10</v>
      </c>
    </row>
    <row r="1662" spans="1:5" ht="15" customHeight="1" x14ac:dyDescent="0.3">
      <c r="A1662" s="24" t="s">
        <v>861</v>
      </c>
      <c r="B1662" s="25">
        <v>0.95332276800000004</v>
      </c>
      <c r="C1662" s="25">
        <v>-0.63730999099999996</v>
      </c>
      <c r="D1662" s="21">
        <v>1</v>
      </c>
      <c r="E1662" s="21">
        <v>10</v>
      </c>
    </row>
    <row r="1663" spans="1:5" ht="15" customHeight="1" x14ac:dyDescent="0.3">
      <c r="A1663" s="24" t="s">
        <v>1526</v>
      </c>
      <c r="B1663" s="25">
        <v>0.925178163</v>
      </c>
      <c r="C1663" s="25">
        <v>-0.63155233700000002</v>
      </c>
      <c r="D1663" s="21">
        <v>1</v>
      </c>
      <c r="E1663" s="21">
        <v>10</v>
      </c>
    </row>
    <row r="1664" spans="1:5" ht="15" customHeight="1" x14ac:dyDescent="0.3">
      <c r="A1664" s="24" t="s">
        <v>1527</v>
      </c>
      <c r="B1664" s="25">
        <v>0.96619154900000004</v>
      </c>
      <c r="C1664" s="25">
        <v>-0.62524900900000002</v>
      </c>
      <c r="D1664" s="21">
        <v>1</v>
      </c>
      <c r="E1664" s="21">
        <v>10</v>
      </c>
    </row>
    <row r="1665" spans="1:5" ht="15" customHeight="1" x14ac:dyDescent="0.3">
      <c r="A1665" s="24" t="s">
        <v>643</v>
      </c>
      <c r="B1665" s="25">
        <v>1</v>
      </c>
      <c r="C1665" s="25">
        <v>-0.62044527100000002</v>
      </c>
      <c r="D1665" s="21">
        <v>1</v>
      </c>
      <c r="E1665" s="21">
        <v>10</v>
      </c>
    </row>
    <row r="1666" spans="1:5" ht="15" customHeight="1" x14ac:dyDescent="0.3">
      <c r="A1666" s="24" t="s">
        <v>1528</v>
      </c>
      <c r="B1666" s="25">
        <v>0.93765495799999998</v>
      </c>
      <c r="C1666" s="25">
        <v>-0.615671054</v>
      </c>
      <c r="D1666" s="21">
        <v>1</v>
      </c>
      <c r="E1666" s="21">
        <v>10</v>
      </c>
    </row>
    <row r="1667" spans="1:5" ht="15" customHeight="1" x14ac:dyDescent="0.3">
      <c r="A1667" s="24" t="s">
        <v>576</v>
      </c>
      <c r="B1667" s="25">
        <v>0.929456481</v>
      </c>
      <c r="C1667" s="25">
        <v>-0.61528412499999996</v>
      </c>
      <c r="D1667" s="21">
        <v>1</v>
      </c>
      <c r="E1667" s="21">
        <v>10</v>
      </c>
    </row>
    <row r="1668" spans="1:5" ht="15" customHeight="1" x14ac:dyDescent="0.3">
      <c r="A1668" s="24" t="s">
        <v>1252</v>
      </c>
      <c r="B1668" s="25">
        <v>0.95404765599999997</v>
      </c>
      <c r="C1668" s="25">
        <v>-0.61243121499999997</v>
      </c>
      <c r="D1668" s="21">
        <v>1</v>
      </c>
      <c r="E1668" s="21">
        <v>10</v>
      </c>
    </row>
    <row r="1669" spans="1:5" ht="15" customHeight="1" x14ac:dyDescent="0.3">
      <c r="A1669" s="24" t="s">
        <v>1529</v>
      </c>
      <c r="B1669" s="25">
        <v>0.93665611199999999</v>
      </c>
      <c r="C1669" s="25">
        <v>-0.61108536000000002</v>
      </c>
      <c r="D1669" s="21">
        <v>1</v>
      </c>
      <c r="E1669" s="21">
        <v>10</v>
      </c>
    </row>
    <row r="1670" spans="1:5" ht="15" customHeight="1" x14ac:dyDescent="0.3">
      <c r="A1670" s="24" t="s">
        <v>1530</v>
      </c>
      <c r="B1670" s="25">
        <v>0.92613204900000001</v>
      </c>
      <c r="C1670" s="25">
        <v>-0.60499950700000005</v>
      </c>
      <c r="D1670" s="21">
        <v>1</v>
      </c>
      <c r="E1670" s="21">
        <v>10</v>
      </c>
    </row>
    <row r="1671" spans="1:5" ht="15" customHeight="1" x14ac:dyDescent="0.3">
      <c r="A1671" s="24" t="s">
        <v>1264</v>
      </c>
      <c r="B1671" s="25">
        <v>0.92066802299999995</v>
      </c>
      <c r="C1671" s="25">
        <v>-0.60442378900000004</v>
      </c>
      <c r="D1671" s="21">
        <v>1</v>
      </c>
      <c r="E1671" s="21">
        <v>10</v>
      </c>
    </row>
    <row r="1672" spans="1:5" ht="15" customHeight="1" x14ac:dyDescent="0.3">
      <c r="A1672" s="24" t="s">
        <v>1531</v>
      </c>
      <c r="B1672" s="25">
        <v>0.92318087500000001</v>
      </c>
      <c r="C1672" s="25">
        <v>-0.60186954699999995</v>
      </c>
      <c r="D1672" s="21">
        <v>1</v>
      </c>
      <c r="E1672" s="21">
        <v>10</v>
      </c>
    </row>
    <row r="1673" spans="1:5" ht="15" customHeight="1" x14ac:dyDescent="0.3">
      <c r="A1673" s="24" t="s">
        <v>1276</v>
      </c>
      <c r="B1673" s="25">
        <v>0.92637196700000002</v>
      </c>
      <c r="C1673" s="25">
        <v>-0.58859122100000005</v>
      </c>
      <c r="D1673" s="21">
        <v>1</v>
      </c>
      <c r="E1673" s="21">
        <v>10</v>
      </c>
    </row>
    <row r="1674" spans="1:5" ht="15" customHeight="1" x14ac:dyDescent="0.3">
      <c r="A1674" s="24" t="s">
        <v>609</v>
      </c>
      <c r="B1674" s="25">
        <v>0.92692818600000004</v>
      </c>
      <c r="C1674" s="25">
        <v>-0.58625977799999995</v>
      </c>
      <c r="D1674" s="21">
        <v>1</v>
      </c>
      <c r="E1674" s="21">
        <v>10</v>
      </c>
    </row>
    <row r="1675" spans="1:5" ht="15" customHeight="1" x14ac:dyDescent="0.3">
      <c r="A1675" s="24" t="s">
        <v>1278</v>
      </c>
      <c r="B1675" s="25">
        <v>0.92410469299999998</v>
      </c>
      <c r="C1675" s="25">
        <v>-0.58490363700000003</v>
      </c>
      <c r="D1675" s="21">
        <v>1</v>
      </c>
      <c r="E1675" s="21">
        <v>10</v>
      </c>
    </row>
    <row r="1676" spans="1:5" ht="15" customHeight="1" x14ac:dyDescent="0.3">
      <c r="A1676" s="24" t="s">
        <v>1532</v>
      </c>
      <c r="B1676" s="25">
        <v>0.92509339999999995</v>
      </c>
      <c r="C1676" s="25">
        <v>-0.58106627600000005</v>
      </c>
      <c r="D1676" s="21">
        <v>1</v>
      </c>
      <c r="E1676" s="21">
        <v>10</v>
      </c>
    </row>
    <row r="1677" spans="1:5" ht="15" customHeight="1" x14ac:dyDescent="0.3">
      <c r="A1677" s="24" t="s">
        <v>1274</v>
      </c>
      <c r="B1677" s="25">
        <v>0.92382209500000001</v>
      </c>
      <c r="C1677" s="25">
        <v>-0.58056790599999997</v>
      </c>
      <c r="D1677" s="21">
        <v>1</v>
      </c>
      <c r="E1677" s="21">
        <v>10</v>
      </c>
    </row>
    <row r="1678" spans="1:5" ht="15" customHeight="1" x14ac:dyDescent="0.3">
      <c r="A1678" s="24" t="s">
        <v>1289</v>
      </c>
      <c r="B1678" s="25">
        <v>0.965252216</v>
      </c>
      <c r="C1678" s="25">
        <v>-0.57906897700000004</v>
      </c>
      <c r="D1678" s="21">
        <v>1</v>
      </c>
      <c r="E1678" s="21">
        <v>10</v>
      </c>
    </row>
    <row r="1679" spans="1:5" ht="15" customHeight="1" x14ac:dyDescent="0.3">
      <c r="A1679" s="24" t="s">
        <v>661</v>
      </c>
      <c r="B1679" s="25">
        <v>0.96500526200000003</v>
      </c>
      <c r="C1679" s="25">
        <v>-0.57363606300000003</v>
      </c>
      <c r="D1679" s="21">
        <v>1</v>
      </c>
      <c r="E1679" s="21">
        <v>10</v>
      </c>
    </row>
    <row r="1680" spans="1:5" ht="15" customHeight="1" x14ac:dyDescent="0.3">
      <c r="A1680" s="24" t="s">
        <v>1266</v>
      </c>
      <c r="B1680" s="25">
        <v>0.91840330599999997</v>
      </c>
      <c r="C1680" s="25">
        <v>-0.57299539899999996</v>
      </c>
      <c r="D1680" s="21">
        <v>1</v>
      </c>
      <c r="E1680" s="21">
        <v>10</v>
      </c>
    </row>
    <row r="1681" spans="1:5" ht="15" customHeight="1" x14ac:dyDescent="0.3">
      <c r="A1681" s="24" t="s">
        <v>1533</v>
      </c>
      <c r="B1681" s="25">
        <v>0.92929695000000001</v>
      </c>
      <c r="C1681" s="25">
        <v>-0.57132192800000003</v>
      </c>
      <c r="D1681" s="21">
        <v>1</v>
      </c>
      <c r="E1681" s="21">
        <v>10</v>
      </c>
    </row>
    <row r="1682" spans="1:5" ht="15" customHeight="1" x14ac:dyDescent="0.3">
      <c r="A1682" s="24" t="s">
        <v>600</v>
      </c>
      <c r="B1682" s="25">
        <v>0.95985306000000004</v>
      </c>
      <c r="C1682" s="25">
        <v>-0.56103393499999998</v>
      </c>
      <c r="D1682" s="21">
        <v>1</v>
      </c>
      <c r="E1682" s="21">
        <v>10</v>
      </c>
    </row>
    <row r="1683" spans="1:5" ht="15" customHeight="1" x14ac:dyDescent="0.3">
      <c r="A1683" s="24" t="s">
        <v>1534</v>
      </c>
      <c r="B1683" s="25">
        <v>0.92954335600000004</v>
      </c>
      <c r="C1683" s="25">
        <v>-0.55364629899999995</v>
      </c>
      <c r="D1683" s="21">
        <v>1</v>
      </c>
      <c r="E1683" s="21">
        <v>10</v>
      </c>
    </row>
    <row r="1684" spans="1:5" ht="15" customHeight="1" x14ac:dyDescent="0.3">
      <c r="A1684" s="24" t="s">
        <v>572</v>
      </c>
      <c r="B1684" s="25">
        <v>0.92445032900000002</v>
      </c>
      <c r="C1684" s="25">
        <v>-0.54687495500000005</v>
      </c>
      <c r="D1684" s="21">
        <v>1</v>
      </c>
      <c r="E1684" s="21">
        <v>10</v>
      </c>
    </row>
    <row r="1685" spans="1:5" ht="15" customHeight="1" x14ac:dyDescent="0.3">
      <c r="A1685" s="24" t="s">
        <v>1535</v>
      </c>
      <c r="B1685" s="25">
        <v>0.90909288600000004</v>
      </c>
      <c r="C1685" s="25">
        <v>-0.53580808199999996</v>
      </c>
      <c r="D1685" s="21">
        <v>1</v>
      </c>
      <c r="E1685" s="21">
        <v>10</v>
      </c>
    </row>
    <row r="1686" spans="1:5" ht="15" customHeight="1" x14ac:dyDescent="0.3">
      <c r="A1686" s="24" t="s">
        <v>1536</v>
      </c>
      <c r="B1686" s="25">
        <v>0.90788987099999996</v>
      </c>
      <c r="C1686" s="25">
        <v>-0.530440409</v>
      </c>
      <c r="D1686" s="21">
        <v>1</v>
      </c>
      <c r="E1686" s="21">
        <v>10</v>
      </c>
    </row>
    <row r="1687" spans="1:5" ht="15" customHeight="1" x14ac:dyDescent="0.3">
      <c r="A1687" s="24" t="s">
        <v>587</v>
      </c>
      <c r="B1687" s="25">
        <v>0.92469639000000003</v>
      </c>
      <c r="C1687" s="25">
        <v>-0.52895018299999996</v>
      </c>
      <c r="D1687" s="21">
        <v>1</v>
      </c>
      <c r="E1687" s="21">
        <v>10</v>
      </c>
    </row>
    <row r="1688" spans="1:5" ht="15" customHeight="1" x14ac:dyDescent="0.3">
      <c r="A1688" s="24" t="s">
        <v>1537</v>
      </c>
      <c r="B1688" s="25">
        <v>0.92873288399999998</v>
      </c>
      <c r="C1688" s="25">
        <v>-0.52847709700000001</v>
      </c>
      <c r="D1688" s="21">
        <v>1</v>
      </c>
      <c r="E1688" s="21">
        <v>10</v>
      </c>
    </row>
    <row r="1689" spans="1:5" ht="15" customHeight="1" x14ac:dyDescent="0.3">
      <c r="A1689" s="24" t="s">
        <v>1538</v>
      </c>
      <c r="B1689" s="25">
        <v>0.92501440999999995</v>
      </c>
      <c r="C1689" s="25">
        <v>-0.52827159300000004</v>
      </c>
      <c r="D1689" s="21">
        <v>1</v>
      </c>
      <c r="E1689" s="21">
        <v>10</v>
      </c>
    </row>
    <row r="1690" spans="1:5" ht="15" customHeight="1" x14ac:dyDescent="0.3">
      <c r="A1690" s="24" t="s">
        <v>535</v>
      </c>
      <c r="B1690" s="25">
        <v>0.92701341000000004</v>
      </c>
      <c r="C1690" s="25">
        <v>-0.51824867299999999</v>
      </c>
      <c r="D1690" s="21">
        <v>1</v>
      </c>
      <c r="E1690" s="21">
        <v>10</v>
      </c>
    </row>
    <row r="1691" spans="1:5" ht="15" customHeight="1" x14ac:dyDescent="0.3">
      <c r="A1691" s="24" t="s">
        <v>1539</v>
      </c>
      <c r="B1691" s="25">
        <v>0.93841009399999997</v>
      </c>
      <c r="C1691" s="25">
        <v>-0.50463548000000003</v>
      </c>
      <c r="D1691" s="21">
        <v>1</v>
      </c>
      <c r="E1691" s="21">
        <v>10</v>
      </c>
    </row>
    <row r="1692" spans="1:5" ht="15" customHeight="1" x14ac:dyDescent="0.3">
      <c r="A1692" s="24" t="s">
        <v>678</v>
      </c>
      <c r="B1692" s="25">
        <v>0.96488319499999997</v>
      </c>
      <c r="C1692" s="25">
        <v>-0.49519010800000002</v>
      </c>
      <c r="D1692" s="21">
        <v>1</v>
      </c>
      <c r="E1692" s="21">
        <v>10</v>
      </c>
    </row>
    <row r="1693" spans="1:5" ht="15" customHeight="1" x14ac:dyDescent="0.3">
      <c r="A1693" s="24" t="s">
        <v>673</v>
      </c>
      <c r="B1693" s="25">
        <v>0.92549656000000002</v>
      </c>
      <c r="C1693" s="25">
        <v>-0.48926242599999997</v>
      </c>
      <c r="D1693" s="21">
        <v>1</v>
      </c>
      <c r="E1693" s="21">
        <v>10</v>
      </c>
    </row>
    <row r="1694" spans="1:5" ht="15" customHeight="1" x14ac:dyDescent="0.3">
      <c r="A1694" s="24" t="s">
        <v>1540</v>
      </c>
      <c r="B1694" s="25">
        <v>0.95870515999999995</v>
      </c>
      <c r="C1694" s="25">
        <v>-0.48825495899999999</v>
      </c>
      <c r="D1694" s="21">
        <v>1</v>
      </c>
      <c r="E1694" s="21">
        <v>10</v>
      </c>
    </row>
    <row r="1695" spans="1:5" ht="15" customHeight="1" x14ac:dyDescent="0.3">
      <c r="A1695" s="24" t="s">
        <v>1541</v>
      </c>
      <c r="B1695" s="25">
        <v>0.91166773599999995</v>
      </c>
      <c r="C1695" s="25">
        <v>-0.48709018900000001</v>
      </c>
      <c r="D1695" s="21">
        <v>1</v>
      </c>
      <c r="E1695" s="21">
        <v>10</v>
      </c>
    </row>
    <row r="1696" spans="1:5" ht="15" customHeight="1" x14ac:dyDescent="0.3">
      <c r="A1696" s="24" t="s">
        <v>667</v>
      </c>
      <c r="B1696" s="25">
        <v>0.92833705300000002</v>
      </c>
      <c r="C1696" s="25">
        <v>-0.48561099600000002</v>
      </c>
      <c r="D1696" s="21">
        <v>1</v>
      </c>
      <c r="E1696" s="21">
        <v>10</v>
      </c>
    </row>
    <row r="1697" spans="1:5" ht="15" customHeight="1" x14ac:dyDescent="0.3">
      <c r="A1697" s="24" t="s">
        <v>1542</v>
      </c>
      <c r="B1697" s="25">
        <v>0.92037042899999999</v>
      </c>
      <c r="C1697" s="25">
        <v>-0.47955979700000001</v>
      </c>
      <c r="D1697" s="21">
        <v>1</v>
      </c>
      <c r="E1697" s="21">
        <v>10</v>
      </c>
    </row>
    <row r="1698" spans="1:5" ht="15" customHeight="1" x14ac:dyDescent="0.3">
      <c r="A1698" s="24" t="s">
        <v>546</v>
      </c>
      <c r="B1698" s="25">
        <v>0.916514053</v>
      </c>
      <c r="C1698" s="25">
        <v>-0.46899379899999999</v>
      </c>
      <c r="D1698" s="21">
        <v>1</v>
      </c>
      <c r="E1698" s="21">
        <v>10</v>
      </c>
    </row>
    <row r="1699" spans="1:5" ht="15" customHeight="1" x14ac:dyDescent="0.3">
      <c r="A1699" s="24" t="s">
        <v>626</v>
      </c>
      <c r="B1699" s="25">
        <v>0.92385666099999997</v>
      </c>
      <c r="C1699" s="25">
        <v>-0.461125332</v>
      </c>
      <c r="D1699" s="21">
        <v>1</v>
      </c>
      <c r="E1699" s="21">
        <v>10</v>
      </c>
    </row>
    <row r="1700" spans="1:5" ht="15" customHeight="1" x14ac:dyDescent="0.3">
      <c r="A1700" s="24" t="s">
        <v>1543</v>
      </c>
      <c r="B1700" s="25">
        <v>0.90562424799999997</v>
      </c>
      <c r="C1700" s="25">
        <v>-0.45131363200000002</v>
      </c>
      <c r="D1700" s="21">
        <v>1</v>
      </c>
      <c r="E1700" s="21">
        <v>10</v>
      </c>
    </row>
    <row r="1701" spans="1:5" ht="15" customHeight="1" x14ac:dyDescent="0.3">
      <c r="A1701" s="24" t="s">
        <v>681</v>
      </c>
      <c r="B1701" s="25">
        <v>0.95978067499999997</v>
      </c>
      <c r="C1701" s="25">
        <v>-0.45035159899999999</v>
      </c>
      <c r="D1701" s="21">
        <v>1</v>
      </c>
      <c r="E1701" s="21">
        <v>10</v>
      </c>
    </row>
    <row r="1702" spans="1:5" ht="15" customHeight="1" x14ac:dyDescent="0.3">
      <c r="A1702" s="24" t="s">
        <v>1544</v>
      </c>
      <c r="B1702" s="25">
        <v>0.96589617500000002</v>
      </c>
      <c r="C1702" s="25">
        <v>-0.44953884199999999</v>
      </c>
      <c r="D1702" s="21">
        <v>1</v>
      </c>
      <c r="E1702" s="21">
        <v>10</v>
      </c>
    </row>
    <row r="1703" spans="1:5" ht="15" customHeight="1" x14ac:dyDescent="0.3">
      <c r="A1703" s="24" t="s">
        <v>665</v>
      </c>
      <c r="B1703" s="25">
        <v>0.929656818</v>
      </c>
      <c r="C1703" s="25">
        <v>-0.44782335299999998</v>
      </c>
      <c r="D1703" s="21">
        <v>1</v>
      </c>
      <c r="E1703" s="21">
        <v>10</v>
      </c>
    </row>
    <row r="1704" spans="1:5" ht="15" customHeight="1" x14ac:dyDescent="0.3">
      <c r="A1704" s="24" t="s">
        <v>614</v>
      </c>
      <c r="B1704" s="25">
        <v>0.92428283300000003</v>
      </c>
      <c r="C1704" s="25">
        <v>-0.44406183799999999</v>
      </c>
      <c r="D1704" s="21">
        <v>1</v>
      </c>
      <c r="E1704" s="21">
        <v>10</v>
      </c>
    </row>
    <row r="1705" spans="1:5" ht="15" customHeight="1" x14ac:dyDescent="0.3">
      <c r="A1705" s="24" t="s">
        <v>1545</v>
      </c>
      <c r="B1705" s="25">
        <v>0.92429540799999999</v>
      </c>
      <c r="C1705" s="25">
        <v>-0.44401436500000002</v>
      </c>
      <c r="D1705" s="21">
        <v>1</v>
      </c>
      <c r="E1705" s="21">
        <v>10</v>
      </c>
    </row>
    <row r="1706" spans="1:5" ht="15" customHeight="1" x14ac:dyDescent="0.3">
      <c r="A1706" s="24" t="s">
        <v>1546</v>
      </c>
      <c r="B1706" s="25">
        <v>0.92947969100000005</v>
      </c>
      <c r="C1706" s="25">
        <v>-0.43941538000000002</v>
      </c>
      <c r="D1706" s="21">
        <v>1</v>
      </c>
      <c r="E1706" s="21">
        <v>10</v>
      </c>
    </row>
    <row r="1707" spans="1:5" ht="15" customHeight="1" x14ac:dyDescent="0.3">
      <c r="A1707" s="24" t="s">
        <v>1287</v>
      </c>
      <c r="B1707" s="25">
        <v>0.92784087299999995</v>
      </c>
      <c r="C1707" s="25">
        <v>-0.43486377799999998</v>
      </c>
      <c r="D1707" s="21">
        <v>1</v>
      </c>
      <c r="E1707" s="21">
        <v>10</v>
      </c>
    </row>
    <row r="1708" spans="1:5" ht="15" customHeight="1" x14ac:dyDescent="0.3">
      <c r="A1708" s="24" t="s">
        <v>1547</v>
      </c>
      <c r="B1708" s="25">
        <v>0.92747072900000005</v>
      </c>
      <c r="C1708" s="25">
        <v>-0.43087714100000002</v>
      </c>
      <c r="D1708" s="21">
        <v>1</v>
      </c>
      <c r="E1708" s="21">
        <v>10</v>
      </c>
    </row>
    <row r="1709" spans="1:5" ht="15" customHeight="1" x14ac:dyDescent="0.3">
      <c r="A1709" s="24" t="s">
        <v>619</v>
      </c>
      <c r="B1709" s="25">
        <v>0.91610989200000004</v>
      </c>
      <c r="C1709" s="25">
        <v>-0.42871523499999997</v>
      </c>
      <c r="D1709" s="21">
        <v>1</v>
      </c>
      <c r="E1709" s="21">
        <v>10</v>
      </c>
    </row>
    <row r="1710" spans="1:5" ht="15" customHeight="1" x14ac:dyDescent="0.3">
      <c r="A1710" s="24" t="s">
        <v>591</v>
      </c>
      <c r="B1710" s="25">
        <v>0.92387156699999995</v>
      </c>
      <c r="C1710" s="25">
        <v>-0.42335302400000002</v>
      </c>
      <c r="D1710" s="21">
        <v>1</v>
      </c>
      <c r="E1710" s="21">
        <v>10</v>
      </c>
    </row>
    <row r="1711" spans="1:5" ht="15" customHeight="1" x14ac:dyDescent="0.3">
      <c r="A1711" s="24" t="s">
        <v>696</v>
      </c>
      <c r="B1711" s="25">
        <v>0.98882021899999994</v>
      </c>
      <c r="C1711" s="25">
        <v>-0.42191420800000001</v>
      </c>
      <c r="D1711" s="21">
        <v>1</v>
      </c>
      <c r="E1711" s="21">
        <v>10</v>
      </c>
    </row>
    <row r="1712" spans="1:5" ht="15" customHeight="1" x14ac:dyDescent="0.3">
      <c r="A1712" s="24" t="s">
        <v>593</v>
      </c>
      <c r="B1712" s="25">
        <v>0.91443669500000002</v>
      </c>
      <c r="C1712" s="25">
        <v>-0.42101621700000003</v>
      </c>
      <c r="D1712" s="21">
        <v>1</v>
      </c>
      <c r="E1712" s="21">
        <v>10</v>
      </c>
    </row>
    <row r="1713" spans="1:5" ht="15" customHeight="1" x14ac:dyDescent="0.3">
      <c r="A1713" s="24" t="s">
        <v>1548</v>
      </c>
      <c r="B1713" s="25">
        <v>0.90191029599999994</v>
      </c>
      <c r="C1713" s="25">
        <v>-0.42025950200000001</v>
      </c>
      <c r="D1713" s="21">
        <v>1</v>
      </c>
      <c r="E1713" s="21">
        <v>10</v>
      </c>
    </row>
    <row r="1714" spans="1:5" ht="15" customHeight="1" x14ac:dyDescent="0.3">
      <c r="A1714" s="24" t="s">
        <v>624</v>
      </c>
      <c r="B1714" s="25">
        <v>0.90863280300000004</v>
      </c>
      <c r="C1714" s="25">
        <v>-0.416369039</v>
      </c>
      <c r="D1714" s="21">
        <v>1</v>
      </c>
      <c r="E1714" s="21">
        <v>10</v>
      </c>
    </row>
    <row r="1715" spans="1:5" ht="15" customHeight="1" x14ac:dyDescent="0.3">
      <c r="A1715" s="24" t="s">
        <v>649</v>
      </c>
      <c r="B1715" s="25">
        <v>0.91786667300000002</v>
      </c>
      <c r="C1715" s="25">
        <v>-0.41612441100000003</v>
      </c>
      <c r="D1715" s="21">
        <v>1</v>
      </c>
      <c r="E1715" s="21">
        <v>10</v>
      </c>
    </row>
    <row r="1716" spans="1:5" ht="15" customHeight="1" x14ac:dyDescent="0.3">
      <c r="A1716" s="24" t="s">
        <v>622</v>
      </c>
      <c r="B1716" s="25">
        <v>0.95808822900000001</v>
      </c>
      <c r="C1716" s="25">
        <v>-0.41569917299999998</v>
      </c>
      <c r="D1716" s="21">
        <v>1</v>
      </c>
      <c r="E1716" s="21">
        <v>10</v>
      </c>
    </row>
    <row r="1717" spans="1:5" ht="15" customHeight="1" x14ac:dyDescent="0.3">
      <c r="A1717" s="24" t="s">
        <v>670</v>
      </c>
      <c r="B1717" s="25">
        <v>0.96576814300000002</v>
      </c>
      <c r="C1717" s="25">
        <v>-0.40981817500000001</v>
      </c>
      <c r="D1717" s="21">
        <v>1</v>
      </c>
      <c r="E1717" s="21">
        <v>10</v>
      </c>
    </row>
    <row r="1718" spans="1:5" ht="15" customHeight="1" x14ac:dyDescent="0.3">
      <c r="A1718" s="24" t="s">
        <v>663</v>
      </c>
      <c r="B1718" s="25">
        <v>0.94700140300000002</v>
      </c>
      <c r="C1718" s="25">
        <v>-0.407012392</v>
      </c>
      <c r="D1718" s="21">
        <v>1</v>
      </c>
      <c r="E1718" s="21">
        <v>10</v>
      </c>
    </row>
    <row r="1719" spans="1:5" ht="15" customHeight="1" x14ac:dyDescent="0.3">
      <c r="A1719" s="24" t="s">
        <v>692</v>
      </c>
      <c r="B1719" s="25">
        <v>0.93286394900000003</v>
      </c>
      <c r="C1719" s="25">
        <v>-0.404825559</v>
      </c>
      <c r="D1719" s="21">
        <v>1</v>
      </c>
      <c r="E1719" s="21">
        <v>10</v>
      </c>
    </row>
    <row r="1720" spans="1:5" ht="15" customHeight="1" x14ac:dyDescent="0.3">
      <c r="A1720" s="24" t="s">
        <v>1549</v>
      </c>
      <c r="B1720" s="25">
        <v>0.92385041499999998</v>
      </c>
      <c r="C1720" s="25">
        <v>-0.398395689</v>
      </c>
      <c r="D1720" s="21">
        <v>1</v>
      </c>
      <c r="E1720" s="21">
        <v>10</v>
      </c>
    </row>
    <row r="1721" spans="1:5" ht="15" customHeight="1" x14ac:dyDescent="0.3">
      <c r="A1721" s="24" t="s">
        <v>633</v>
      </c>
      <c r="B1721" s="25">
        <v>0.95076182200000003</v>
      </c>
      <c r="C1721" s="25">
        <v>-0.39806712100000002</v>
      </c>
      <c r="D1721" s="21">
        <v>1</v>
      </c>
      <c r="E1721" s="21">
        <v>10</v>
      </c>
    </row>
    <row r="1722" spans="1:5" ht="15" customHeight="1" x14ac:dyDescent="0.3">
      <c r="A1722" s="24" t="s">
        <v>707</v>
      </c>
      <c r="B1722" s="25">
        <v>0.96120472199999996</v>
      </c>
      <c r="C1722" s="25">
        <v>-0.396664982</v>
      </c>
      <c r="D1722" s="21">
        <v>1</v>
      </c>
      <c r="E1722" s="21">
        <v>10</v>
      </c>
    </row>
    <row r="1723" spans="1:5" ht="15" customHeight="1" x14ac:dyDescent="0.3">
      <c r="A1723" s="24" t="s">
        <v>1550</v>
      </c>
      <c r="B1723" s="25">
        <v>0.91280500899999995</v>
      </c>
      <c r="C1723" s="25">
        <v>-0.39610635900000002</v>
      </c>
      <c r="D1723" s="21">
        <v>1</v>
      </c>
      <c r="E1723" s="21">
        <v>10</v>
      </c>
    </row>
    <row r="1724" spans="1:5" ht="15" customHeight="1" x14ac:dyDescent="0.3">
      <c r="A1724" s="24" t="s">
        <v>1551</v>
      </c>
      <c r="B1724" s="25">
        <v>0.96017214200000001</v>
      </c>
      <c r="C1724" s="25">
        <v>-0.38531671299999998</v>
      </c>
      <c r="D1724" s="21">
        <v>1</v>
      </c>
      <c r="E1724" s="21">
        <v>10</v>
      </c>
    </row>
    <row r="1725" spans="1:5" ht="15" customHeight="1" x14ac:dyDescent="0.3">
      <c r="A1725" s="24" t="s">
        <v>1552</v>
      </c>
      <c r="B1725" s="25">
        <v>0.96197409700000003</v>
      </c>
      <c r="C1725" s="25">
        <v>-0.38511405799999998</v>
      </c>
      <c r="D1725" s="21">
        <v>1</v>
      </c>
      <c r="E1725" s="21">
        <v>10</v>
      </c>
    </row>
    <row r="1726" spans="1:5" ht="15" customHeight="1" x14ac:dyDescent="0.3">
      <c r="A1726" s="24" t="s">
        <v>1553</v>
      </c>
      <c r="B1726" s="25">
        <v>0.95905406100000001</v>
      </c>
      <c r="C1726" s="25">
        <v>-0.37676175699999997</v>
      </c>
      <c r="D1726" s="21">
        <v>1</v>
      </c>
      <c r="E1726" s="21">
        <v>10</v>
      </c>
    </row>
    <row r="1727" spans="1:5" ht="15" customHeight="1" x14ac:dyDescent="0.3">
      <c r="A1727" s="24" t="s">
        <v>1554</v>
      </c>
      <c r="B1727" s="25">
        <v>0.913478236</v>
      </c>
      <c r="C1727" s="25">
        <v>-0.37306345499999999</v>
      </c>
      <c r="D1727" s="21">
        <v>1</v>
      </c>
      <c r="E1727" s="21">
        <v>10</v>
      </c>
    </row>
    <row r="1728" spans="1:5" ht="15" customHeight="1" x14ac:dyDescent="0.3">
      <c r="A1728" s="24" t="s">
        <v>1301</v>
      </c>
      <c r="B1728" s="25">
        <v>0.92416157600000004</v>
      </c>
      <c r="C1728" s="25">
        <v>-0.36743896399999998</v>
      </c>
      <c r="D1728" s="21">
        <v>1</v>
      </c>
      <c r="E1728" s="21">
        <v>10</v>
      </c>
    </row>
    <row r="1729" spans="1:5" ht="15" customHeight="1" x14ac:dyDescent="0.3">
      <c r="A1729" s="24" t="s">
        <v>1555</v>
      </c>
      <c r="B1729" s="25">
        <v>0.92778688499999995</v>
      </c>
      <c r="C1729" s="25">
        <v>-0.36563522199999998</v>
      </c>
      <c r="D1729" s="21">
        <v>1</v>
      </c>
      <c r="E1729" s="21">
        <v>10</v>
      </c>
    </row>
    <row r="1730" spans="1:5" ht="15" customHeight="1" x14ac:dyDescent="0.3">
      <c r="A1730" s="24" t="s">
        <v>676</v>
      </c>
      <c r="B1730" s="25">
        <v>0.95245860100000002</v>
      </c>
      <c r="C1730" s="25">
        <v>-0.365213544</v>
      </c>
      <c r="D1730" s="21">
        <v>1</v>
      </c>
      <c r="E1730" s="21">
        <v>10</v>
      </c>
    </row>
    <row r="1731" spans="1:5" ht="15" customHeight="1" x14ac:dyDescent="0.3">
      <c r="A1731" s="24" t="s">
        <v>685</v>
      </c>
      <c r="B1731" s="25">
        <v>0.95627698900000002</v>
      </c>
      <c r="C1731" s="25">
        <v>-0.353958777</v>
      </c>
      <c r="D1731" s="21">
        <v>1</v>
      </c>
      <c r="E1731" s="21">
        <v>10</v>
      </c>
    </row>
    <row r="1732" spans="1:5" ht="15" customHeight="1" x14ac:dyDescent="0.3">
      <c r="A1732" s="24" t="s">
        <v>1295</v>
      </c>
      <c r="B1732" s="25">
        <v>0.92641007399999997</v>
      </c>
      <c r="C1732" s="25">
        <v>-0.33142134600000001</v>
      </c>
      <c r="D1732" s="21">
        <v>1</v>
      </c>
      <c r="E1732" s="21">
        <v>10</v>
      </c>
    </row>
    <row r="1733" spans="1:5" ht="15" customHeight="1" x14ac:dyDescent="0.3">
      <c r="A1733" s="24" t="s">
        <v>675</v>
      </c>
      <c r="B1733" s="25">
        <v>0.92385939699999997</v>
      </c>
      <c r="C1733" s="25">
        <v>-0.325884171</v>
      </c>
      <c r="D1733" s="21">
        <v>1</v>
      </c>
      <c r="E1733" s="21">
        <v>10</v>
      </c>
    </row>
    <row r="1734" spans="1:5" ht="15" customHeight="1" x14ac:dyDescent="0.3">
      <c r="A1734" s="24" t="s">
        <v>1556</v>
      </c>
      <c r="B1734" s="25">
        <v>0.90666619400000004</v>
      </c>
      <c r="C1734" s="25">
        <v>-0.32427229499999999</v>
      </c>
      <c r="D1734" s="21">
        <v>1</v>
      </c>
      <c r="E1734" s="21">
        <v>10</v>
      </c>
    </row>
    <row r="1735" spans="1:5" ht="15" customHeight="1" x14ac:dyDescent="0.3">
      <c r="A1735" s="24" t="s">
        <v>697</v>
      </c>
      <c r="B1735" s="25">
        <v>1</v>
      </c>
      <c r="C1735" s="25">
        <v>-0.31748794400000002</v>
      </c>
      <c r="D1735" s="21">
        <v>1</v>
      </c>
      <c r="E1735" s="21">
        <v>10</v>
      </c>
    </row>
    <row r="1736" spans="1:5" ht="15" customHeight="1" x14ac:dyDescent="0.3">
      <c r="A1736" s="24" t="s">
        <v>655</v>
      </c>
      <c r="B1736" s="25">
        <v>0.92391430100000005</v>
      </c>
      <c r="C1736" s="25">
        <v>-0.31696537899999999</v>
      </c>
      <c r="D1736" s="21">
        <v>1</v>
      </c>
      <c r="E1736" s="21">
        <v>10</v>
      </c>
    </row>
    <row r="1737" spans="1:5" ht="15" customHeight="1" x14ac:dyDescent="0.3">
      <c r="A1737" s="24" t="s">
        <v>666</v>
      </c>
      <c r="B1737" s="25">
        <v>0.92386001600000001</v>
      </c>
      <c r="C1737" s="25">
        <v>-0.31578741100000002</v>
      </c>
      <c r="D1737" s="21">
        <v>1</v>
      </c>
      <c r="E1737" s="21">
        <v>10</v>
      </c>
    </row>
    <row r="1738" spans="1:5" ht="15" customHeight="1" x14ac:dyDescent="0.3">
      <c r="A1738" s="24" t="s">
        <v>1557</v>
      </c>
      <c r="B1738" s="25">
        <v>0.90584230799999998</v>
      </c>
      <c r="C1738" s="25">
        <v>-0.31132644900000001</v>
      </c>
      <c r="D1738" s="21">
        <v>1</v>
      </c>
      <c r="E1738" s="21">
        <v>10</v>
      </c>
    </row>
    <row r="1739" spans="1:5" ht="15" customHeight="1" x14ac:dyDescent="0.3">
      <c r="A1739" s="24" t="s">
        <v>617</v>
      </c>
      <c r="B1739" s="25">
        <v>0.93225865900000005</v>
      </c>
      <c r="C1739" s="25">
        <v>-0.31116031500000002</v>
      </c>
      <c r="D1739" s="21">
        <v>1</v>
      </c>
      <c r="E1739" s="21">
        <v>10</v>
      </c>
    </row>
    <row r="1740" spans="1:5" ht="15" customHeight="1" x14ac:dyDescent="0.3">
      <c r="A1740" s="24" t="s">
        <v>640</v>
      </c>
      <c r="B1740" s="25">
        <v>0.960278937</v>
      </c>
      <c r="C1740" s="25">
        <v>-0.31016171399999998</v>
      </c>
      <c r="D1740" s="21">
        <v>1</v>
      </c>
      <c r="E1740" s="21">
        <v>10</v>
      </c>
    </row>
    <row r="1741" spans="1:5" ht="15" customHeight="1" x14ac:dyDescent="0.3">
      <c r="A1741" s="24" t="s">
        <v>1558</v>
      </c>
      <c r="B1741" s="25">
        <v>0.92969464599999996</v>
      </c>
      <c r="C1741" s="25">
        <v>-0.308672587</v>
      </c>
      <c r="D1741" s="21">
        <v>1</v>
      </c>
      <c r="E1741" s="21">
        <v>10</v>
      </c>
    </row>
    <row r="1742" spans="1:5" ht="15" customHeight="1" x14ac:dyDescent="0.3">
      <c r="A1742" s="24" t="s">
        <v>1310</v>
      </c>
      <c r="B1742" s="25">
        <v>0.92391992599999995</v>
      </c>
      <c r="C1742" s="25">
        <v>-0.30312767299999999</v>
      </c>
      <c r="D1742" s="21">
        <v>1</v>
      </c>
      <c r="E1742" s="21">
        <v>10</v>
      </c>
    </row>
    <row r="1743" spans="1:5" ht="15" customHeight="1" x14ac:dyDescent="0.3">
      <c r="A1743" s="24" t="s">
        <v>1559</v>
      </c>
      <c r="B1743" s="25">
        <v>0.91262561399999997</v>
      </c>
      <c r="C1743" s="25">
        <v>-0.303117366</v>
      </c>
      <c r="D1743" s="21">
        <v>1</v>
      </c>
      <c r="E1743" s="21">
        <v>10</v>
      </c>
    </row>
    <row r="1744" spans="1:5" ht="15" customHeight="1" x14ac:dyDescent="0.3">
      <c r="A1744" s="24" t="s">
        <v>1560</v>
      </c>
      <c r="B1744" s="25">
        <v>0.92657878199999999</v>
      </c>
      <c r="C1744" s="25">
        <v>-0.29925906600000002</v>
      </c>
      <c r="D1744" s="21">
        <v>1</v>
      </c>
      <c r="E1744" s="21">
        <v>10</v>
      </c>
    </row>
    <row r="1745" spans="1:5" ht="15" customHeight="1" x14ac:dyDescent="0.3">
      <c r="A1745" s="24" t="s">
        <v>1561</v>
      </c>
      <c r="B1745" s="25">
        <v>0.91717284799999999</v>
      </c>
      <c r="C1745" s="25">
        <v>-0.29896025799999998</v>
      </c>
      <c r="D1745" s="21">
        <v>1</v>
      </c>
      <c r="E1745" s="21">
        <v>10</v>
      </c>
    </row>
    <row r="1746" spans="1:5" ht="15" customHeight="1" x14ac:dyDescent="0.3">
      <c r="A1746" s="24" t="s">
        <v>701</v>
      </c>
      <c r="B1746" s="25">
        <v>0.92011637099999999</v>
      </c>
      <c r="C1746" s="25">
        <v>-0.288795001</v>
      </c>
      <c r="D1746" s="21">
        <v>1</v>
      </c>
      <c r="E1746" s="21">
        <v>10</v>
      </c>
    </row>
    <row r="1747" spans="1:5" ht="15" customHeight="1" x14ac:dyDescent="0.3">
      <c r="A1747" s="24" t="s">
        <v>1562</v>
      </c>
      <c r="B1747" s="25">
        <v>0.92454731899999998</v>
      </c>
      <c r="C1747" s="25">
        <v>-0.28554143100000001</v>
      </c>
      <c r="D1747" s="21">
        <v>1</v>
      </c>
      <c r="E1747" s="21">
        <v>10</v>
      </c>
    </row>
    <row r="1748" spans="1:5" ht="15" customHeight="1" x14ac:dyDescent="0.3">
      <c r="A1748" s="24" t="s">
        <v>1563</v>
      </c>
      <c r="B1748" s="25">
        <v>0.92482722799999995</v>
      </c>
      <c r="C1748" s="25">
        <v>-0.283222578</v>
      </c>
      <c r="D1748" s="21">
        <v>1</v>
      </c>
      <c r="E1748" s="21">
        <v>10</v>
      </c>
    </row>
    <row r="1749" spans="1:5" ht="15" customHeight="1" x14ac:dyDescent="0.3">
      <c r="A1749" s="24" t="s">
        <v>1306</v>
      </c>
      <c r="B1749" s="25">
        <v>0.91207078699999999</v>
      </c>
      <c r="C1749" s="25">
        <v>-0.28179171800000002</v>
      </c>
      <c r="D1749" s="21">
        <v>1</v>
      </c>
      <c r="E1749" s="21">
        <v>10</v>
      </c>
    </row>
    <row r="1750" spans="1:5" ht="15" customHeight="1" x14ac:dyDescent="0.3">
      <c r="A1750" s="24" t="s">
        <v>712</v>
      </c>
      <c r="B1750" s="25">
        <v>0.96145057899999997</v>
      </c>
      <c r="C1750" s="25">
        <v>-0.27875105999999999</v>
      </c>
      <c r="D1750" s="21">
        <v>1</v>
      </c>
      <c r="E1750" s="21">
        <v>10</v>
      </c>
    </row>
    <row r="1751" spans="1:5" ht="15" customHeight="1" x14ac:dyDescent="0.3">
      <c r="A1751" s="24" t="s">
        <v>711</v>
      </c>
      <c r="B1751" s="25">
        <v>0.96537433699999997</v>
      </c>
      <c r="C1751" s="25">
        <v>-0.27799275800000001</v>
      </c>
      <c r="D1751" s="21">
        <v>1</v>
      </c>
      <c r="E1751" s="21">
        <v>10</v>
      </c>
    </row>
    <row r="1752" spans="1:5" ht="15" customHeight="1" x14ac:dyDescent="0.3">
      <c r="A1752" s="24" t="s">
        <v>1297</v>
      </c>
      <c r="B1752" s="25">
        <v>0.92675544099999996</v>
      </c>
      <c r="C1752" s="25">
        <v>-0.27113074399999998</v>
      </c>
      <c r="D1752" s="21">
        <v>1</v>
      </c>
      <c r="E1752" s="21">
        <v>10</v>
      </c>
    </row>
    <row r="1753" spans="1:5" ht="15" customHeight="1" x14ac:dyDescent="0.3">
      <c r="A1753" s="24" t="s">
        <v>880</v>
      </c>
      <c r="B1753" s="25">
        <v>0.92973133299999999</v>
      </c>
      <c r="C1753" s="25">
        <v>-0.270453153</v>
      </c>
      <c r="D1753" s="21">
        <v>1</v>
      </c>
      <c r="E1753" s="21">
        <v>10</v>
      </c>
    </row>
    <row r="1754" spans="1:5" ht="15" customHeight="1" x14ac:dyDescent="0.3">
      <c r="A1754" s="24" t="s">
        <v>704</v>
      </c>
      <c r="B1754" s="25">
        <v>0.92970452199999998</v>
      </c>
      <c r="C1754" s="25">
        <v>-0.267516374</v>
      </c>
      <c r="D1754" s="21">
        <v>1</v>
      </c>
      <c r="E1754" s="21">
        <v>10</v>
      </c>
    </row>
    <row r="1755" spans="1:5" ht="15" customHeight="1" x14ac:dyDescent="0.3">
      <c r="A1755" s="24" t="s">
        <v>717</v>
      </c>
      <c r="B1755" s="25">
        <v>0.95362637500000003</v>
      </c>
      <c r="C1755" s="25">
        <v>-0.26565645999999998</v>
      </c>
      <c r="D1755" s="21">
        <v>1</v>
      </c>
      <c r="E1755" s="21">
        <v>10</v>
      </c>
    </row>
    <row r="1756" spans="1:5" ht="15" customHeight="1" x14ac:dyDescent="0.3">
      <c r="A1756" s="24" t="s">
        <v>1564</v>
      </c>
      <c r="B1756" s="25">
        <v>0.95076964600000002</v>
      </c>
      <c r="C1756" s="25">
        <v>-0.26034863400000002</v>
      </c>
      <c r="D1756" s="21">
        <v>1</v>
      </c>
      <c r="E1756" s="21">
        <v>10</v>
      </c>
    </row>
    <row r="1757" spans="1:5" ht="15" customHeight="1" x14ac:dyDescent="0.3">
      <c r="A1757" s="24" t="s">
        <v>713</v>
      </c>
      <c r="B1757" s="25">
        <v>0.91930933999999997</v>
      </c>
      <c r="C1757" s="25">
        <v>-0.246998251</v>
      </c>
      <c r="D1757" s="21">
        <v>1</v>
      </c>
      <c r="E1757" s="21">
        <v>10</v>
      </c>
    </row>
    <row r="1758" spans="1:5" ht="15" customHeight="1" x14ac:dyDescent="0.3">
      <c r="A1758" s="24" t="s">
        <v>1280</v>
      </c>
      <c r="B1758" s="25">
        <v>0.92441576700000005</v>
      </c>
      <c r="C1758" s="25">
        <v>-0.245083938</v>
      </c>
      <c r="D1758" s="21">
        <v>1</v>
      </c>
      <c r="E1758" s="21">
        <v>10</v>
      </c>
    </row>
    <row r="1759" spans="1:5" ht="15" customHeight="1" x14ac:dyDescent="0.3">
      <c r="A1759" s="24" t="s">
        <v>1565</v>
      </c>
      <c r="B1759" s="25">
        <v>0.99999999900000003</v>
      </c>
      <c r="C1759" s="25">
        <v>-0.21057466899999999</v>
      </c>
      <c r="D1759" s="21">
        <v>1</v>
      </c>
      <c r="E1759" s="21">
        <v>10</v>
      </c>
    </row>
    <row r="1760" spans="1:5" ht="15" customHeight="1" x14ac:dyDescent="0.3">
      <c r="A1760" s="24" t="s">
        <v>694</v>
      </c>
      <c r="B1760" s="25">
        <v>0.93419048900000001</v>
      </c>
      <c r="C1760" s="25">
        <v>-0.21031385599999999</v>
      </c>
      <c r="D1760" s="21">
        <v>1</v>
      </c>
      <c r="E1760" s="21">
        <v>10</v>
      </c>
    </row>
    <row r="1761" spans="1:5" ht="15" customHeight="1" x14ac:dyDescent="0.3">
      <c r="A1761" s="24" t="s">
        <v>709</v>
      </c>
      <c r="B1761" s="25">
        <v>0.92749173399999996</v>
      </c>
      <c r="C1761" s="25">
        <v>-0.208231112</v>
      </c>
      <c r="D1761" s="21">
        <v>1</v>
      </c>
      <c r="E1761" s="21">
        <v>10</v>
      </c>
    </row>
    <row r="1762" spans="1:5" ht="15" customHeight="1" x14ac:dyDescent="0.3">
      <c r="A1762" s="24" t="s">
        <v>1566</v>
      </c>
      <c r="B1762" s="25">
        <v>0.90305847900000003</v>
      </c>
      <c r="C1762" s="25">
        <v>-0.204198356</v>
      </c>
      <c r="D1762" s="21">
        <v>1</v>
      </c>
      <c r="E1762" s="21">
        <v>10</v>
      </c>
    </row>
    <row r="1763" spans="1:5" ht="15" customHeight="1" x14ac:dyDescent="0.3">
      <c r="A1763" s="24" t="s">
        <v>724</v>
      </c>
      <c r="B1763" s="25">
        <v>0.95335126999999997</v>
      </c>
      <c r="C1763" s="25">
        <v>-0.16838811200000001</v>
      </c>
      <c r="D1763" s="21">
        <v>1</v>
      </c>
      <c r="E1763" s="21">
        <v>10</v>
      </c>
    </row>
    <row r="1764" spans="1:5" ht="15" customHeight="1" x14ac:dyDescent="0.3">
      <c r="A1764" s="24" t="s">
        <v>1567</v>
      </c>
      <c r="B1764" s="25">
        <v>0.92414361300000003</v>
      </c>
      <c r="C1764" s="25">
        <v>-0.15373098700000001</v>
      </c>
      <c r="D1764" s="21">
        <v>1</v>
      </c>
      <c r="E1764" s="21">
        <v>10</v>
      </c>
    </row>
    <row r="1765" spans="1:5" ht="15" customHeight="1" x14ac:dyDescent="0.3">
      <c r="A1765" s="24" t="s">
        <v>1568</v>
      </c>
      <c r="B1765" s="25">
        <v>0.92889150600000003</v>
      </c>
      <c r="C1765" s="25">
        <v>-0.14031548499999999</v>
      </c>
      <c r="D1765" s="21">
        <v>1</v>
      </c>
      <c r="E1765" s="21">
        <v>10</v>
      </c>
    </row>
    <row r="1766" spans="1:5" ht="15" customHeight="1" x14ac:dyDescent="0.3">
      <c r="A1766" s="24" t="s">
        <v>1569</v>
      </c>
      <c r="B1766" s="25">
        <v>0.95493070499999999</v>
      </c>
      <c r="C1766" s="25">
        <v>9.8612952000000004E-2</v>
      </c>
      <c r="D1766" s="21">
        <v>2</v>
      </c>
      <c r="E1766" s="21">
        <v>10</v>
      </c>
    </row>
    <row r="1767" spans="1:5" ht="15" customHeight="1" x14ac:dyDescent="0.3">
      <c r="A1767" s="24" t="s">
        <v>1317</v>
      </c>
      <c r="B1767" s="25">
        <v>0.90094576299999996</v>
      </c>
      <c r="C1767" s="25">
        <v>0.101151107</v>
      </c>
      <c r="D1767" s="21">
        <v>2</v>
      </c>
      <c r="E1767" s="21">
        <v>10</v>
      </c>
    </row>
    <row r="1768" spans="1:5" ht="15" customHeight="1" x14ac:dyDescent="0.3">
      <c r="A1768" s="24" t="s">
        <v>1322</v>
      </c>
      <c r="B1768" s="25">
        <v>0.93810371000000004</v>
      </c>
      <c r="C1768" s="25">
        <v>0.118208612</v>
      </c>
      <c r="D1768" s="21">
        <v>2</v>
      </c>
      <c r="E1768" s="21">
        <v>10</v>
      </c>
    </row>
    <row r="1769" spans="1:5" ht="15" customHeight="1" x14ac:dyDescent="0.3">
      <c r="A1769" s="24" t="s">
        <v>1570</v>
      </c>
      <c r="B1769" s="25">
        <v>0.98486939399999995</v>
      </c>
      <c r="C1769" s="25">
        <v>0.13104128000000001</v>
      </c>
      <c r="D1769" s="21">
        <v>2</v>
      </c>
      <c r="E1769" s="21">
        <v>10</v>
      </c>
    </row>
    <row r="1770" spans="1:5" ht="15" customHeight="1" x14ac:dyDescent="0.3">
      <c r="A1770" s="24" t="s">
        <v>155</v>
      </c>
      <c r="B1770" s="25">
        <v>0.99807034100000003</v>
      </c>
      <c r="C1770" s="25">
        <v>0.13170859600000001</v>
      </c>
      <c r="D1770" s="21">
        <v>2</v>
      </c>
      <c r="E1770" s="21">
        <v>10</v>
      </c>
    </row>
    <row r="1771" spans="1:5" ht="15" customHeight="1" x14ac:dyDescent="0.3">
      <c r="A1771" s="24" t="s">
        <v>1131</v>
      </c>
      <c r="B1771" s="25">
        <v>0.91229386199999996</v>
      </c>
      <c r="C1771" s="25">
        <v>0.13692101600000001</v>
      </c>
      <c r="D1771" s="21">
        <v>2</v>
      </c>
      <c r="E1771" s="21">
        <v>10</v>
      </c>
    </row>
    <row r="1772" spans="1:5" ht="15" customHeight="1" x14ac:dyDescent="0.3">
      <c r="A1772" s="24" t="s">
        <v>1571</v>
      </c>
      <c r="B1772" s="25">
        <v>0.90039830099999996</v>
      </c>
      <c r="C1772" s="25">
        <v>0.138989795</v>
      </c>
      <c r="D1772" s="21">
        <v>2</v>
      </c>
      <c r="E1772" s="21">
        <v>10</v>
      </c>
    </row>
    <row r="1773" spans="1:5" ht="15" customHeight="1" x14ac:dyDescent="0.3">
      <c r="A1773" s="24" t="s">
        <v>1572</v>
      </c>
      <c r="B1773" s="25">
        <v>0.92602838700000001</v>
      </c>
      <c r="C1773" s="25">
        <v>0.140055068</v>
      </c>
      <c r="D1773" s="21">
        <v>2</v>
      </c>
      <c r="E1773" s="21">
        <v>10</v>
      </c>
    </row>
    <row r="1774" spans="1:5" ht="15" customHeight="1" x14ac:dyDescent="0.3">
      <c r="A1774" s="24" t="s">
        <v>147</v>
      </c>
      <c r="B1774" s="25">
        <v>1</v>
      </c>
      <c r="C1774" s="25">
        <v>0.14092070800000001</v>
      </c>
      <c r="D1774" s="21">
        <v>2</v>
      </c>
      <c r="E1774" s="21">
        <v>10</v>
      </c>
    </row>
    <row r="1775" spans="1:5" ht="15" customHeight="1" x14ac:dyDescent="0.3">
      <c r="A1775" s="24" t="s">
        <v>160</v>
      </c>
      <c r="B1775" s="25">
        <v>0.91454558600000002</v>
      </c>
      <c r="C1775" s="25">
        <v>0.14102549</v>
      </c>
      <c r="D1775" s="21">
        <v>2</v>
      </c>
      <c r="E1775" s="21">
        <v>10</v>
      </c>
    </row>
    <row r="1776" spans="1:5" ht="15" customHeight="1" x14ac:dyDescent="0.3">
      <c r="A1776" s="24" t="s">
        <v>1321</v>
      </c>
      <c r="B1776" s="25">
        <v>0.91610954099999997</v>
      </c>
      <c r="C1776" s="25">
        <v>0.14104950399999999</v>
      </c>
      <c r="D1776" s="21">
        <v>2</v>
      </c>
      <c r="E1776" s="21">
        <v>10</v>
      </c>
    </row>
    <row r="1777" spans="1:5" ht="15" customHeight="1" x14ac:dyDescent="0.3">
      <c r="A1777" s="24" t="s">
        <v>186</v>
      </c>
      <c r="B1777" s="25">
        <v>0.966945151</v>
      </c>
      <c r="C1777" s="25">
        <v>0.14206112800000001</v>
      </c>
      <c r="D1777" s="21">
        <v>2</v>
      </c>
      <c r="E1777" s="21">
        <v>10</v>
      </c>
    </row>
    <row r="1778" spans="1:5" ht="15" customHeight="1" x14ac:dyDescent="0.3">
      <c r="A1778" s="24" t="s">
        <v>1324</v>
      </c>
      <c r="B1778" s="25">
        <v>0.93766349800000004</v>
      </c>
      <c r="C1778" s="25">
        <v>0.14514536</v>
      </c>
      <c r="D1778" s="21">
        <v>2</v>
      </c>
      <c r="E1778" s="21">
        <v>10</v>
      </c>
    </row>
    <row r="1779" spans="1:5" ht="15" customHeight="1" x14ac:dyDescent="0.3">
      <c r="A1779" s="24" t="s">
        <v>1130</v>
      </c>
      <c r="B1779" s="25">
        <v>0.91747154900000005</v>
      </c>
      <c r="C1779" s="25">
        <v>0.14668271299999999</v>
      </c>
      <c r="D1779" s="21">
        <v>2</v>
      </c>
      <c r="E1779" s="21">
        <v>10</v>
      </c>
    </row>
    <row r="1780" spans="1:5" ht="15" customHeight="1" x14ac:dyDescent="0.3">
      <c r="A1780" s="24" t="s">
        <v>175</v>
      </c>
      <c r="B1780" s="25">
        <v>0.90190895699999996</v>
      </c>
      <c r="C1780" s="25">
        <v>0.14854692999999999</v>
      </c>
      <c r="D1780" s="21">
        <v>2</v>
      </c>
      <c r="E1780" s="21">
        <v>10</v>
      </c>
    </row>
    <row r="1781" spans="1:5" ht="15" customHeight="1" x14ac:dyDescent="0.3">
      <c r="A1781" s="24" t="s">
        <v>168</v>
      </c>
      <c r="B1781" s="25">
        <v>0.98587376999999998</v>
      </c>
      <c r="C1781" s="25">
        <v>0.15591572000000001</v>
      </c>
      <c r="D1781" s="21">
        <v>2</v>
      </c>
      <c r="E1781" s="21">
        <v>10</v>
      </c>
    </row>
    <row r="1782" spans="1:5" ht="15" customHeight="1" x14ac:dyDescent="0.3">
      <c r="A1782" s="24" t="s">
        <v>1320</v>
      </c>
      <c r="B1782" s="25">
        <v>0.93618385999999998</v>
      </c>
      <c r="C1782" s="25">
        <v>0.15859200400000001</v>
      </c>
      <c r="D1782" s="21">
        <v>2</v>
      </c>
      <c r="E1782" s="21">
        <v>10</v>
      </c>
    </row>
    <row r="1783" spans="1:5" ht="15" customHeight="1" x14ac:dyDescent="0.3">
      <c r="A1783" s="24" t="s">
        <v>1327</v>
      </c>
      <c r="B1783" s="25">
        <v>0.9130665</v>
      </c>
      <c r="C1783" s="25">
        <v>0.16274281400000001</v>
      </c>
      <c r="D1783" s="21">
        <v>2</v>
      </c>
      <c r="E1783" s="21">
        <v>10</v>
      </c>
    </row>
    <row r="1784" spans="1:5" ht="15" customHeight="1" x14ac:dyDescent="0.3">
      <c r="A1784" s="24" t="s">
        <v>149</v>
      </c>
      <c r="B1784" s="25">
        <v>1</v>
      </c>
      <c r="C1784" s="25">
        <v>0.16708067200000001</v>
      </c>
      <c r="D1784" s="21">
        <v>2</v>
      </c>
      <c r="E1784" s="21">
        <v>10</v>
      </c>
    </row>
    <row r="1785" spans="1:5" ht="15" customHeight="1" x14ac:dyDescent="0.3">
      <c r="A1785" s="24" t="s">
        <v>176</v>
      </c>
      <c r="B1785" s="25">
        <v>1</v>
      </c>
      <c r="C1785" s="25">
        <v>0.168460735</v>
      </c>
      <c r="D1785" s="21">
        <v>2</v>
      </c>
      <c r="E1785" s="21">
        <v>10</v>
      </c>
    </row>
    <row r="1786" spans="1:5" ht="15" customHeight="1" x14ac:dyDescent="0.3">
      <c r="A1786" s="24" t="s">
        <v>1325</v>
      </c>
      <c r="B1786" s="25">
        <v>0.90601894400000005</v>
      </c>
      <c r="C1786" s="25">
        <v>0.17067776800000001</v>
      </c>
      <c r="D1786" s="21">
        <v>2</v>
      </c>
      <c r="E1786" s="21">
        <v>10</v>
      </c>
    </row>
    <row r="1787" spans="1:5" ht="15" customHeight="1" x14ac:dyDescent="0.3">
      <c r="A1787" s="24" t="s">
        <v>1128</v>
      </c>
      <c r="B1787" s="25">
        <v>0.98471492199999999</v>
      </c>
      <c r="C1787" s="25">
        <v>0.17662343599999999</v>
      </c>
      <c r="D1787" s="21">
        <v>2</v>
      </c>
      <c r="E1787" s="21">
        <v>10</v>
      </c>
    </row>
    <row r="1788" spans="1:5" ht="15" customHeight="1" x14ac:dyDescent="0.3">
      <c r="A1788" s="24" t="s">
        <v>1328</v>
      </c>
      <c r="B1788" s="25">
        <v>0.91368637699999999</v>
      </c>
      <c r="C1788" s="25">
        <v>0.19319787899999999</v>
      </c>
      <c r="D1788" s="21">
        <v>2</v>
      </c>
      <c r="E1788" s="21">
        <v>10</v>
      </c>
    </row>
    <row r="1789" spans="1:5" ht="15" customHeight="1" x14ac:dyDescent="0.3">
      <c r="A1789" s="24" t="s">
        <v>180</v>
      </c>
      <c r="B1789" s="25">
        <v>0.90466727599999996</v>
      </c>
      <c r="C1789" s="25">
        <v>0.19391087800000001</v>
      </c>
      <c r="D1789" s="21">
        <v>2</v>
      </c>
      <c r="E1789" s="21">
        <v>10</v>
      </c>
    </row>
    <row r="1790" spans="1:5" ht="15" customHeight="1" x14ac:dyDescent="0.3">
      <c r="A1790" s="24" t="s">
        <v>157</v>
      </c>
      <c r="B1790" s="25">
        <v>0.962795505</v>
      </c>
      <c r="C1790" s="25">
        <v>0.196477125</v>
      </c>
      <c r="D1790" s="21">
        <v>2</v>
      </c>
      <c r="E1790" s="21">
        <v>10</v>
      </c>
    </row>
    <row r="1791" spans="1:5" ht="15" customHeight="1" x14ac:dyDescent="0.3">
      <c r="A1791" s="24" t="s">
        <v>163</v>
      </c>
      <c r="B1791" s="25">
        <v>0.94488459800000002</v>
      </c>
      <c r="C1791" s="25">
        <v>0.20163498099999999</v>
      </c>
      <c r="D1791" s="21">
        <v>2</v>
      </c>
      <c r="E1791" s="21">
        <v>10</v>
      </c>
    </row>
    <row r="1792" spans="1:5" ht="15" customHeight="1" x14ac:dyDescent="0.3">
      <c r="A1792" s="24" t="s">
        <v>152</v>
      </c>
      <c r="B1792" s="25">
        <v>0.999997739</v>
      </c>
      <c r="C1792" s="25">
        <v>0.206012896</v>
      </c>
      <c r="D1792" s="21">
        <v>2</v>
      </c>
      <c r="E1792" s="21">
        <v>10</v>
      </c>
    </row>
    <row r="1793" spans="1:5" ht="15" customHeight="1" x14ac:dyDescent="0.3">
      <c r="A1793" s="24" t="s">
        <v>156</v>
      </c>
      <c r="B1793" s="25">
        <v>1</v>
      </c>
      <c r="C1793" s="25">
        <v>0.20911025799999999</v>
      </c>
      <c r="D1793" s="21">
        <v>2</v>
      </c>
      <c r="E1793" s="21">
        <v>10</v>
      </c>
    </row>
    <row r="1794" spans="1:5" ht="15" customHeight="1" x14ac:dyDescent="0.3">
      <c r="A1794" s="24" t="s">
        <v>195</v>
      </c>
      <c r="B1794" s="25">
        <v>0.94246355699999995</v>
      </c>
      <c r="C1794" s="25">
        <v>0.211479002</v>
      </c>
      <c r="D1794" s="21">
        <v>2</v>
      </c>
      <c r="E1794" s="21">
        <v>10</v>
      </c>
    </row>
    <row r="1795" spans="1:5" ht="15" customHeight="1" x14ac:dyDescent="0.3">
      <c r="A1795" s="24" t="s">
        <v>1338</v>
      </c>
      <c r="B1795" s="25">
        <v>0.93515973500000005</v>
      </c>
      <c r="C1795" s="25">
        <v>0.21482195600000001</v>
      </c>
      <c r="D1795" s="21">
        <v>2</v>
      </c>
      <c r="E1795" s="21">
        <v>10</v>
      </c>
    </row>
    <row r="1796" spans="1:5" ht="15" customHeight="1" x14ac:dyDescent="0.3">
      <c r="A1796" s="24" t="s">
        <v>1573</v>
      </c>
      <c r="B1796" s="25">
        <v>0.92706600299999997</v>
      </c>
      <c r="C1796" s="25">
        <v>0.21673057100000001</v>
      </c>
      <c r="D1796" s="21">
        <v>2</v>
      </c>
      <c r="E1796" s="21">
        <v>10</v>
      </c>
    </row>
    <row r="1797" spans="1:5" ht="15" customHeight="1" x14ac:dyDescent="0.3">
      <c r="A1797" s="24" t="s">
        <v>165</v>
      </c>
      <c r="B1797" s="25">
        <v>0.92782625699999999</v>
      </c>
      <c r="C1797" s="25">
        <v>0.220282167</v>
      </c>
      <c r="D1797" s="21">
        <v>2</v>
      </c>
      <c r="E1797" s="21">
        <v>10</v>
      </c>
    </row>
    <row r="1798" spans="1:5" ht="15" customHeight="1" x14ac:dyDescent="0.3">
      <c r="A1798" s="24" t="s">
        <v>1574</v>
      </c>
      <c r="B1798" s="25">
        <v>0.930589687</v>
      </c>
      <c r="C1798" s="25">
        <v>0.224654622</v>
      </c>
      <c r="D1798" s="21">
        <v>2</v>
      </c>
      <c r="E1798" s="21">
        <v>10</v>
      </c>
    </row>
    <row r="1799" spans="1:5" ht="15" customHeight="1" x14ac:dyDescent="0.3">
      <c r="A1799" s="24" t="s">
        <v>179</v>
      </c>
      <c r="B1799" s="25">
        <v>0.94531032800000003</v>
      </c>
      <c r="C1799" s="25">
        <v>0.22638987399999999</v>
      </c>
      <c r="D1799" s="21">
        <v>2</v>
      </c>
      <c r="E1799" s="21">
        <v>10</v>
      </c>
    </row>
    <row r="1800" spans="1:5" ht="15" customHeight="1" x14ac:dyDescent="0.3">
      <c r="A1800" s="24" t="s">
        <v>1575</v>
      </c>
      <c r="B1800" s="25">
        <v>0.90855027799999999</v>
      </c>
      <c r="C1800" s="25">
        <v>0.22660387300000001</v>
      </c>
      <c r="D1800" s="21">
        <v>2</v>
      </c>
      <c r="E1800" s="21">
        <v>10</v>
      </c>
    </row>
    <row r="1801" spans="1:5" ht="15" customHeight="1" x14ac:dyDescent="0.3">
      <c r="A1801" s="24" t="s">
        <v>216</v>
      </c>
      <c r="B1801" s="25">
        <v>0.92684764900000005</v>
      </c>
      <c r="C1801" s="25">
        <v>0.22763671499999999</v>
      </c>
      <c r="D1801" s="21">
        <v>2</v>
      </c>
      <c r="E1801" s="21">
        <v>10</v>
      </c>
    </row>
    <row r="1802" spans="1:5" ht="15" customHeight="1" x14ac:dyDescent="0.3">
      <c r="A1802" s="24" t="s">
        <v>177</v>
      </c>
      <c r="B1802" s="25">
        <v>0.96540287300000005</v>
      </c>
      <c r="C1802" s="25">
        <v>0.229275855</v>
      </c>
      <c r="D1802" s="21">
        <v>2</v>
      </c>
      <c r="E1802" s="21">
        <v>10</v>
      </c>
    </row>
    <row r="1803" spans="1:5" ht="15" customHeight="1" x14ac:dyDescent="0.3">
      <c r="A1803" s="24" t="s">
        <v>237</v>
      </c>
      <c r="B1803" s="25">
        <v>0.92465782500000004</v>
      </c>
      <c r="C1803" s="25">
        <v>0.22968361200000001</v>
      </c>
      <c r="D1803" s="21">
        <v>2</v>
      </c>
      <c r="E1803" s="21">
        <v>10</v>
      </c>
    </row>
    <row r="1804" spans="1:5" ht="15" customHeight="1" x14ac:dyDescent="0.3">
      <c r="A1804" s="24" t="s">
        <v>1129</v>
      </c>
      <c r="B1804" s="25">
        <v>0.98486995799999999</v>
      </c>
      <c r="C1804" s="25">
        <v>0.23044484400000001</v>
      </c>
      <c r="D1804" s="21">
        <v>2</v>
      </c>
      <c r="E1804" s="21">
        <v>10</v>
      </c>
    </row>
    <row r="1805" spans="1:5" ht="15" customHeight="1" x14ac:dyDescent="0.3">
      <c r="A1805" s="24" t="s">
        <v>161</v>
      </c>
      <c r="B1805" s="25">
        <v>0.93360084200000004</v>
      </c>
      <c r="C1805" s="25">
        <v>0.23106018</v>
      </c>
      <c r="D1805" s="21">
        <v>2</v>
      </c>
      <c r="E1805" s="21">
        <v>10</v>
      </c>
    </row>
    <row r="1806" spans="1:5" ht="15" customHeight="1" x14ac:dyDescent="0.3">
      <c r="A1806" s="24" t="s">
        <v>150</v>
      </c>
      <c r="B1806" s="25">
        <v>0.999835998</v>
      </c>
      <c r="C1806" s="25">
        <v>0.24089073599999999</v>
      </c>
      <c r="D1806" s="21">
        <v>2</v>
      </c>
      <c r="E1806" s="21">
        <v>10</v>
      </c>
    </row>
    <row r="1807" spans="1:5" ht="15" customHeight="1" x14ac:dyDescent="0.3">
      <c r="A1807" s="24" t="s">
        <v>159</v>
      </c>
      <c r="B1807" s="25">
        <v>0.96341911199999997</v>
      </c>
      <c r="C1807" s="25">
        <v>0.247404913</v>
      </c>
      <c r="D1807" s="21">
        <v>2</v>
      </c>
      <c r="E1807" s="21">
        <v>10</v>
      </c>
    </row>
    <row r="1808" spans="1:5" ht="15" customHeight="1" x14ac:dyDescent="0.3">
      <c r="A1808" s="24" t="s">
        <v>1336</v>
      </c>
      <c r="B1808" s="25">
        <v>0.93428412199999999</v>
      </c>
      <c r="C1808" s="25">
        <v>0.249441618</v>
      </c>
      <c r="D1808" s="21">
        <v>2</v>
      </c>
      <c r="E1808" s="21">
        <v>10</v>
      </c>
    </row>
    <row r="1809" spans="1:5" ht="15" customHeight="1" x14ac:dyDescent="0.3">
      <c r="A1809" s="24" t="s">
        <v>184</v>
      </c>
      <c r="B1809" s="25">
        <v>0.93436282400000004</v>
      </c>
      <c r="C1809" s="25">
        <v>0.25005085500000002</v>
      </c>
      <c r="D1809" s="21">
        <v>2</v>
      </c>
      <c r="E1809" s="21">
        <v>10</v>
      </c>
    </row>
    <row r="1810" spans="1:5" ht="15" customHeight="1" x14ac:dyDescent="0.3">
      <c r="A1810" s="24" t="s">
        <v>221</v>
      </c>
      <c r="B1810" s="25">
        <v>0.93152326900000004</v>
      </c>
      <c r="C1810" s="25">
        <v>0.25097317200000002</v>
      </c>
      <c r="D1810" s="21">
        <v>2</v>
      </c>
      <c r="E1810" s="21">
        <v>10</v>
      </c>
    </row>
    <row r="1811" spans="1:5" ht="15" customHeight="1" x14ac:dyDescent="0.3">
      <c r="A1811" s="24" t="s">
        <v>166</v>
      </c>
      <c r="B1811" s="25">
        <v>0.96363674499999996</v>
      </c>
      <c r="C1811" s="25">
        <v>0.25493483099999997</v>
      </c>
      <c r="D1811" s="21">
        <v>2</v>
      </c>
      <c r="E1811" s="21">
        <v>10</v>
      </c>
    </row>
    <row r="1812" spans="1:5" ht="15" customHeight="1" x14ac:dyDescent="0.3">
      <c r="A1812" s="24" t="s">
        <v>1576</v>
      </c>
      <c r="B1812" s="25">
        <v>0.91726960300000004</v>
      </c>
      <c r="C1812" s="25">
        <v>0.26002021800000003</v>
      </c>
      <c r="D1812" s="21">
        <v>2</v>
      </c>
      <c r="E1812" s="21">
        <v>10</v>
      </c>
    </row>
    <row r="1813" spans="1:5" ht="15" customHeight="1" x14ac:dyDescent="0.3">
      <c r="A1813" s="24" t="s">
        <v>1333</v>
      </c>
      <c r="B1813" s="25">
        <v>0.93332663199999999</v>
      </c>
      <c r="C1813" s="25">
        <v>0.261490942</v>
      </c>
      <c r="D1813" s="21">
        <v>2</v>
      </c>
      <c r="E1813" s="21">
        <v>10</v>
      </c>
    </row>
    <row r="1814" spans="1:5" ht="15" customHeight="1" x14ac:dyDescent="0.3">
      <c r="A1814" s="24" t="s">
        <v>1343</v>
      </c>
      <c r="B1814" s="25">
        <v>0.93746028000000003</v>
      </c>
      <c r="C1814" s="25">
        <v>0.26655989899999999</v>
      </c>
      <c r="D1814" s="21">
        <v>2</v>
      </c>
      <c r="E1814" s="21">
        <v>10</v>
      </c>
    </row>
    <row r="1815" spans="1:5" ht="15" customHeight="1" x14ac:dyDescent="0.3">
      <c r="A1815" s="24" t="s">
        <v>206</v>
      </c>
      <c r="B1815" s="25">
        <v>0.99671097600000003</v>
      </c>
      <c r="C1815" s="25">
        <v>0.26677578800000001</v>
      </c>
      <c r="D1815" s="21">
        <v>2</v>
      </c>
      <c r="E1815" s="21">
        <v>10</v>
      </c>
    </row>
    <row r="1816" spans="1:5" ht="15" customHeight="1" x14ac:dyDescent="0.3">
      <c r="A1816" s="24" t="s">
        <v>1339</v>
      </c>
      <c r="B1816" s="25">
        <v>0.925289315</v>
      </c>
      <c r="C1816" s="25">
        <v>0.26758213800000002</v>
      </c>
      <c r="D1816" s="21">
        <v>2</v>
      </c>
      <c r="E1816" s="21">
        <v>10</v>
      </c>
    </row>
    <row r="1817" spans="1:5" ht="15" customHeight="1" x14ac:dyDescent="0.3">
      <c r="A1817" s="24" t="s">
        <v>205</v>
      </c>
      <c r="B1817" s="25">
        <v>0.93973154199999998</v>
      </c>
      <c r="C1817" s="25">
        <v>0.27408784400000002</v>
      </c>
      <c r="D1817" s="21">
        <v>2</v>
      </c>
      <c r="E1817" s="21">
        <v>10</v>
      </c>
    </row>
    <row r="1818" spans="1:5" ht="15" customHeight="1" x14ac:dyDescent="0.3">
      <c r="A1818" s="24" t="s">
        <v>199</v>
      </c>
      <c r="B1818" s="25">
        <v>0.923063305</v>
      </c>
      <c r="C1818" s="25">
        <v>0.27750154300000002</v>
      </c>
      <c r="D1818" s="21">
        <v>2</v>
      </c>
      <c r="E1818" s="21">
        <v>10</v>
      </c>
    </row>
    <row r="1819" spans="1:5" ht="15" customHeight="1" x14ac:dyDescent="0.3">
      <c r="A1819" s="24" t="s">
        <v>207</v>
      </c>
      <c r="B1819" s="25">
        <v>0.90486751899999995</v>
      </c>
      <c r="C1819" s="25">
        <v>0.282650452</v>
      </c>
      <c r="D1819" s="21">
        <v>2</v>
      </c>
      <c r="E1819" s="21">
        <v>10</v>
      </c>
    </row>
    <row r="1820" spans="1:5" ht="15" customHeight="1" x14ac:dyDescent="0.3">
      <c r="A1820" s="24" t="s">
        <v>1577</v>
      </c>
      <c r="B1820" s="25">
        <v>0.91325512499999995</v>
      </c>
      <c r="C1820" s="25">
        <v>0.28287474899999998</v>
      </c>
      <c r="D1820" s="21">
        <v>2</v>
      </c>
      <c r="E1820" s="21">
        <v>10</v>
      </c>
    </row>
    <row r="1821" spans="1:5" ht="15" customHeight="1" x14ac:dyDescent="0.3">
      <c r="A1821" s="24" t="s">
        <v>222</v>
      </c>
      <c r="B1821" s="25">
        <v>0.90986124800000001</v>
      </c>
      <c r="C1821" s="25">
        <v>0.28551990300000002</v>
      </c>
      <c r="D1821" s="21">
        <v>2</v>
      </c>
      <c r="E1821" s="21">
        <v>10</v>
      </c>
    </row>
    <row r="1822" spans="1:5" ht="15" customHeight="1" x14ac:dyDescent="0.3">
      <c r="A1822" s="24" t="s">
        <v>1364</v>
      </c>
      <c r="B1822" s="25">
        <v>0.91625421399999996</v>
      </c>
      <c r="C1822" s="25">
        <v>0.28784150400000003</v>
      </c>
      <c r="D1822" s="21">
        <v>2</v>
      </c>
      <c r="E1822" s="21">
        <v>10</v>
      </c>
    </row>
    <row r="1823" spans="1:5" ht="15" customHeight="1" x14ac:dyDescent="0.3">
      <c r="A1823" s="24" t="s">
        <v>226</v>
      </c>
      <c r="B1823" s="25">
        <v>0.93491987799999998</v>
      </c>
      <c r="C1823" s="25">
        <v>0.29638440199999999</v>
      </c>
      <c r="D1823" s="21">
        <v>2</v>
      </c>
      <c r="E1823" s="21">
        <v>10</v>
      </c>
    </row>
    <row r="1824" spans="1:5" ht="15" customHeight="1" x14ac:dyDescent="0.3">
      <c r="A1824" s="24" t="s">
        <v>1578</v>
      </c>
      <c r="B1824" s="25">
        <v>0.92108532499999995</v>
      </c>
      <c r="C1824" s="25">
        <v>0.30451165800000002</v>
      </c>
      <c r="D1824" s="21">
        <v>2</v>
      </c>
      <c r="E1824" s="21">
        <v>10</v>
      </c>
    </row>
    <row r="1825" spans="1:5" ht="15" customHeight="1" x14ac:dyDescent="0.3">
      <c r="A1825" s="24" t="s">
        <v>1579</v>
      </c>
      <c r="B1825" s="25">
        <v>0.90429010899999995</v>
      </c>
      <c r="C1825" s="25">
        <v>0.31221967499999997</v>
      </c>
      <c r="D1825" s="21">
        <v>2</v>
      </c>
      <c r="E1825" s="21">
        <v>10</v>
      </c>
    </row>
    <row r="1826" spans="1:5" ht="15" customHeight="1" x14ac:dyDescent="0.3">
      <c r="A1826" s="24" t="s">
        <v>1349</v>
      </c>
      <c r="B1826" s="25">
        <v>0.94084863799999996</v>
      </c>
      <c r="C1826" s="25">
        <v>0.31340153700000001</v>
      </c>
      <c r="D1826" s="21">
        <v>2</v>
      </c>
      <c r="E1826" s="21">
        <v>10</v>
      </c>
    </row>
    <row r="1827" spans="1:5" ht="15" customHeight="1" x14ac:dyDescent="0.3">
      <c r="A1827" s="24" t="s">
        <v>219</v>
      </c>
      <c r="B1827" s="25">
        <v>0.93547978099999995</v>
      </c>
      <c r="C1827" s="25">
        <v>0.31463209199999997</v>
      </c>
      <c r="D1827" s="21">
        <v>2</v>
      </c>
      <c r="E1827" s="21">
        <v>10</v>
      </c>
    </row>
    <row r="1828" spans="1:5" ht="15" customHeight="1" x14ac:dyDescent="0.3">
      <c r="A1828" s="24" t="s">
        <v>1141</v>
      </c>
      <c r="B1828" s="25">
        <v>0.904402135</v>
      </c>
      <c r="C1828" s="25">
        <v>0.32154159300000001</v>
      </c>
      <c r="D1828" s="21">
        <v>2</v>
      </c>
      <c r="E1828" s="21">
        <v>10</v>
      </c>
    </row>
    <row r="1829" spans="1:5" ht="15" customHeight="1" x14ac:dyDescent="0.3">
      <c r="A1829" s="24" t="s">
        <v>190</v>
      </c>
      <c r="B1829" s="25">
        <v>0.933540382</v>
      </c>
      <c r="C1829" s="25">
        <v>0.32551319699999998</v>
      </c>
      <c r="D1829" s="21">
        <v>2</v>
      </c>
      <c r="E1829" s="21">
        <v>10</v>
      </c>
    </row>
    <row r="1830" spans="1:5" ht="15" customHeight="1" x14ac:dyDescent="0.3">
      <c r="A1830" s="24" t="s">
        <v>1580</v>
      </c>
      <c r="B1830" s="25">
        <v>0.91622183199999996</v>
      </c>
      <c r="C1830" s="25">
        <v>0.331023177</v>
      </c>
      <c r="D1830" s="21">
        <v>2</v>
      </c>
      <c r="E1830" s="21">
        <v>10</v>
      </c>
    </row>
    <row r="1831" spans="1:5" ht="15" customHeight="1" x14ac:dyDescent="0.3">
      <c r="A1831" s="24" t="s">
        <v>227</v>
      </c>
      <c r="B1831" s="25">
        <v>0.94826609799999995</v>
      </c>
      <c r="C1831" s="25">
        <v>0.33449960899999998</v>
      </c>
      <c r="D1831" s="21">
        <v>2</v>
      </c>
      <c r="E1831" s="21">
        <v>10</v>
      </c>
    </row>
    <row r="1832" spans="1:5" ht="15" customHeight="1" x14ac:dyDescent="0.3">
      <c r="A1832" s="24" t="s">
        <v>200</v>
      </c>
      <c r="B1832" s="25">
        <v>0.98198335199999998</v>
      </c>
      <c r="C1832" s="25">
        <v>0.33576775399999997</v>
      </c>
      <c r="D1832" s="21">
        <v>2</v>
      </c>
      <c r="E1832" s="21">
        <v>10</v>
      </c>
    </row>
    <row r="1833" spans="1:5" ht="15" customHeight="1" x14ac:dyDescent="0.3">
      <c r="A1833" s="24" t="s">
        <v>1581</v>
      </c>
      <c r="B1833" s="25">
        <v>0.90527472499999995</v>
      </c>
      <c r="C1833" s="25">
        <v>0.33883504399999997</v>
      </c>
      <c r="D1833" s="21">
        <v>2</v>
      </c>
      <c r="E1833" s="21">
        <v>10</v>
      </c>
    </row>
    <row r="1834" spans="1:5" ht="15" customHeight="1" x14ac:dyDescent="0.3">
      <c r="A1834" s="24" t="s">
        <v>258</v>
      </c>
      <c r="B1834" s="25">
        <v>0.94409141299999999</v>
      </c>
      <c r="C1834" s="25">
        <v>0.34155869500000002</v>
      </c>
      <c r="D1834" s="21">
        <v>2</v>
      </c>
      <c r="E1834" s="21">
        <v>10</v>
      </c>
    </row>
    <row r="1835" spans="1:5" ht="15" customHeight="1" x14ac:dyDescent="0.3">
      <c r="A1835" s="24" t="s">
        <v>1582</v>
      </c>
      <c r="B1835" s="25">
        <v>0.93432148100000001</v>
      </c>
      <c r="C1835" s="25">
        <v>0.345513758</v>
      </c>
      <c r="D1835" s="21">
        <v>2</v>
      </c>
      <c r="E1835" s="21">
        <v>10</v>
      </c>
    </row>
    <row r="1836" spans="1:5" ht="15" customHeight="1" x14ac:dyDescent="0.3">
      <c r="A1836" s="24" t="s">
        <v>1148</v>
      </c>
      <c r="B1836" s="25">
        <v>0.93288856899999995</v>
      </c>
      <c r="C1836" s="25">
        <v>0.34650576100000002</v>
      </c>
      <c r="D1836" s="21">
        <v>2</v>
      </c>
      <c r="E1836" s="21">
        <v>10</v>
      </c>
    </row>
    <row r="1837" spans="1:5" ht="15" customHeight="1" x14ac:dyDescent="0.3">
      <c r="A1837" s="24" t="s">
        <v>1346</v>
      </c>
      <c r="B1837" s="25">
        <v>0.93647496900000005</v>
      </c>
      <c r="C1837" s="25">
        <v>0.34680814700000001</v>
      </c>
      <c r="D1837" s="21">
        <v>2</v>
      </c>
      <c r="E1837" s="21">
        <v>10</v>
      </c>
    </row>
    <row r="1838" spans="1:5" ht="15" customHeight="1" x14ac:dyDescent="0.3">
      <c r="A1838" s="24" t="s">
        <v>212</v>
      </c>
      <c r="B1838" s="25">
        <v>0.96354563900000001</v>
      </c>
      <c r="C1838" s="25">
        <v>0.359961643</v>
      </c>
      <c r="D1838" s="21">
        <v>2</v>
      </c>
      <c r="E1838" s="21">
        <v>10</v>
      </c>
    </row>
    <row r="1839" spans="1:5" ht="15" customHeight="1" x14ac:dyDescent="0.3">
      <c r="A1839" s="24" t="s">
        <v>230</v>
      </c>
      <c r="B1839" s="25">
        <v>0.96533443100000005</v>
      </c>
      <c r="C1839" s="25">
        <v>0.36190235900000001</v>
      </c>
      <c r="D1839" s="21">
        <v>2</v>
      </c>
      <c r="E1839" s="21">
        <v>10</v>
      </c>
    </row>
    <row r="1840" spans="1:5" ht="15" customHeight="1" x14ac:dyDescent="0.3">
      <c r="A1840" s="24" t="s">
        <v>217</v>
      </c>
      <c r="B1840" s="25">
        <v>0.99999992199999999</v>
      </c>
      <c r="C1840" s="25">
        <v>0.37175382600000001</v>
      </c>
      <c r="D1840" s="21">
        <v>2</v>
      </c>
      <c r="E1840" s="21">
        <v>10</v>
      </c>
    </row>
    <row r="1841" spans="1:5" ht="15" customHeight="1" x14ac:dyDescent="0.3">
      <c r="A1841" s="24" t="s">
        <v>1147</v>
      </c>
      <c r="B1841" s="25">
        <v>0.93428411300000003</v>
      </c>
      <c r="C1841" s="25">
        <v>0.37583460899999999</v>
      </c>
      <c r="D1841" s="21">
        <v>2</v>
      </c>
      <c r="E1841" s="21">
        <v>10</v>
      </c>
    </row>
    <row r="1842" spans="1:5" ht="15" customHeight="1" x14ac:dyDescent="0.3">
      <c r="A1842" s="24" t="s">
        <v>1332</v>
      </c>
      <c r="B1842" s="25">
        <v>0.99924965700000001</v>
      </c>
      <c r="C1842" s="25">
        <v>0.37999498599999998</v>
      </c>
      <c r="D1842" s="21">
        <v>2</v>
      </c>
      <c r="E1842" s="21">
        <v>10</v>
      </c>
    </row>
    <row r="1843" spans="1:5" ht="15" customHeight="1" x14ac:dyDescent="0.3">
      <c r="A1843" s="24" t="s">
        <v>204</v>
      </c>
      <c r="B1843" s="25">
        <v>0.96050685599999996</v>
      </c>
      <c r="C1843" s="25">
        <v>0.38653437800000001</v>
      </c>
      <c r="D1843" s="21">
        <v>2</v>
      </c>
      <c r="E1843" s="21">
        <v>10</v>
      </c>
    </row>
    <row r="1844" spans="1:5" ht="15" customHeight="1" x14ac:dyDescent="0.3">
      <c r="A1844" s="24" t="s">
        <v>1137</v>
      </c>
      <c r="B1844" s="25">
        <v>0.96342898300000002</v>
      </c>
      <c r="C1844" s="25">
        <v>0.38722152300000001</v>
      </c>
      <c r="D1844" s="21">
        <v>2</v>
      </c>
      <c r="E1844" s="21">
        <v>10</v>
      </c>
    </row>
    <row r="1845" spans="1:5" ht="15" customHeight="1" x14ac:dyDescent="0.3">
      <c r="A1845" s="24" t="s">
        <v>1361</v>
      </c>
      <c r="B1845" s="25">
        <v>0.91009075900000003</v>
      </c>
      <c r="C1845" s="25">
        <v>0.39624093900000001</v>
      </c>
      <c r="D1845" s="21">
        <v>2</v>
      </c>
      <c r="E1845" s="21">
        <v>10</v>
      </c>
    </row>
    <row r="1846" spans="1:5" ht="15" customHeight="1" x14ac:dyDescent="0.3">
      <c r="A1846" s="24" t="s">
        <v>238</v>
      </c>
      <c r="B1846" s="25">
        <v>0.95158767899999996</v>
      </c>
      <c r="C1846" s="25">
        <v>0.40124091499999998</v>
      </c>
      <c r="D1846" s="21">
        <v>2</v>
      </c>
      <c r="E1846" s="21">
        <v>10</v>
      </c>
    </row>
    <row r="1847" spans="1:5" ht="15" customHeight="1" x14ac:dyDescent="0.3">
      <c r="A1847" s="24" t="s">
        <v>1583</v>
      </c>
      <c r="B1847" s="25">
        <v>0.93103558099999995</v>
      </c>
      <c r="C1847" s="25">
        <v>0.40331123800000002</v>
      </c>
      <c r="D1847" s="21">
        <v>2</v>
      </c>
      <c r="E1847" s="21">
        <v>10</v>
      </c>
    </row>
    <row r="1848" spans="1:5" ht="15" customHeight="1" x14ac:dyDescent="0.3">
      <c r="A1848" s="24" t="s">
        <v>236</v>
      </c>
      <c r="B1848" s="25">
        <v>0.999931546</v>
      </c>
      <c r="C1848" s="25">
        <v>0.41450088299999999</v>
      </c>
      <c r="D1848" s="21">
        <v>2</v>
      </c>
      <c r="E1848" s="21">
        <v>10</v>
      </c>
    </row>
    <row r="1849" spans="1:5" ht="15" customHeight="1" x14ac:dyDescent="0.3">
      <c r="A1849" s="24" t="s">
        <v>1584</v>
      </c>
      <c r="B1849" s="25">
        <v>0.99259730599999996</v>
      </c>
      <c r="C1849" s="25">
        <v>0.41671137699999999</v>
      </c>
      <c r="D1849" s="21">
        <v>2</v>
      </c>
      <c r="E1849" s="21">
        <v>10</v>
      </c>
    </row>
    <row r="1850" spans="1:5" ht="15" customHeight="1" x14ac:dyDescent="0.3">
      <c r="A1850" s="24" t="s">
        <v>1144</v>
      </c>
      <c r="B1850" s="25">
        <v>0.98764079400000004</v>
      </c>
      <c r="C1850" s="25">
        <v>0.42432325500000001</v>
      </c>
      <c r="D1850" s="21">
        <v>2</v>
      </c>
      <c r="E1850" s="21">
        <v>10</v>
      </c>
    </row>
    <row r="1851" spans="1:5" ht="15" customHeight="1" x14ac:dyDescent="0.3">
      <c r="A1851" s="24" t="s">
        <v>223</v>
      </c>
      <c r="B1851" s="25">
        <v>0.96447420800000006</v>
      </c>
      <c r="C1851" s="25">
        <v>0.43052907499999998</v>
      </c>
      <c r="D1851" s="21">
        <v>2</v>
      </c>
      <c r="E1851" s="21">
        <v>10</v>
      </c>
    </row>
    <row r="1852" spans="1:5" ht="15" customHeight="1" x14ac:dyDescent="0.3">
      <c r="A1852" s="24" t="s">
        <v>1358</v>
      </c>
      <c r="B1852" s="25">
        <v>0.99891999899999995</v>
      </c>
      <c r="C1852" s="25">
        <v>0.43671084100000002</v>
      </c>
      <c r="D1852" s="21">
        <v>2</v>
      </c>
      <c r="E1852" s="21">
        <v>10</v>
      </c>
    </row>
    <row r="1853" spans="1:5" ht="15" customHeight="1" x14ac:dyDescent="0.3">
      <c r="A1853" s="24" t="s">
        <v>1585</v>
      </c>
      <c r="B1853" s="25">
        <v>0.96362004000000001</v>
      </c>
      <c r="C1853" s="25">
        <v>0.44018575599999998</v>
      </c>
      <c r="D1853" s="21">
        <v>2</v>
      </c>
      <c r="E1853" s="21">
        <v>10</v>
      </c>
    </row>
    <row r="1854" spans="1:5" ht="15" customHeight="1" x14ac:dyDescent="0.3">
      <c r="A1854" s="24" t="s">
        <v>260</v>
      </c>
      <c r="B1854" s="25">
        <v>0.96073132699999997</v>
      </c>
      <c r="C1854" s="25">
        <v>0.44631855799999998</v>
      </c>
      <c r="D1854" s="21">
        <v>2</v>
      </c>
      <c r="E1854" s="21">
        <v>10</v>
      </c>
    </row>
    <row r="1855" spans="1:5" ht="15" customHeight="1" x14ac:dyDescent="0.3">
      <c r="A1855" s="24" t="s">
        <v>214</v>
      </c>
      <c r="B1855" s="25">
        <v>0.93245045599999998</v>
      </c>
      <c r="C1855" s="25">
        <v>0.44730475400000003</v>
      </c>
      <c r="D1855" s="21">
        <v>2</v>
      </c>
      <c r="E1855" s="21">
        <v>10</v>
      </c>
    </row>
    <row r="1856" spans="1:5" ht="15" customHeight="1" x14ac:dyDescent="0.3">
      <c r="A1856" s="24" t="s">
        <v>1366</v>
      </c>
      <c r="B1856" s="25">
        <v>0.93778529099999997</v>
      </c>
      <c r="C1856" s="25">
        <v>0.45041926100000002</v>
      </c>
      <c r="D1856" s="21">
        <v>2</v>
      </c>
      <c r="E1856" s="21">
        <v>10</v>
      </c>
    </row>
    <row r="1857" spans="1:5" ht="15" customHeight="1" x14ac:dyDescent="0.3">
      <c r="A1857" s="24" t="s">
        <v>1586</v>
      </c>
      <c r="B1857" s="25">
        <v>0.91284889899999999</v>
      </c>
      <c r="C1857" s="25">
        <v>0.45549729900000002</v>
      </c>
      <c r="D1857" s="21">
        <v>2</v>
      </c>
      <c r="E1857" s="21">
        <v>10</v>
      </c>
    </row>
    <row r="1858" spans="1:5" ht="15" customHeight="1" x14ac:dyDescent="0.3">
      <c r="A1858" s="24" t="s">
        <v>1587</v>
      </c>
      <c r="B1858" s="25">
        <v>0.93331300800000006</v>
      </c>
      <c r="C1858" s="25">
        <v>0.465959915</v>
      </c>
      <c r="D1858" s="21">
        <v>2</v>
      </c>
      <c r="E1858" s="21">
        <v>10</v>
      </c>
    </row>
    <row r="1859" spans="1:5" ht="15" customHeight="1" x14ac:dyDescent="0.3">
      <c r="A1859" s="24" t="s">
        <v>1588</v>
      </c>
      <c r="B1859" s="25">
        <v>0.90791977800000001</v>
      </c>
      <c r="C1859" s="25">
        <v>0.47673892699999998</v>
      </c>
      <c r="D1859" s="21">
        <v>2</v>
      </c>
      <c r="E1859" s="21">
        <v>10</v>
      </c>
    </row>
    <row r="1860" spans="1:5" ht="15" customHeight="1" x14ac:dyDescent="0.3">
      <c r="A1860" s="24" t="s">
        <v>245</v>
      </c>
      <c r="B1860" s="25">
        <v>0.93355231999999999</v>
      </c>
      <c r="C1860" s="25">
        <v>0.47871193899999998</v>
      </c>
      <c r="D1860" s="21">
        <v>2</v>
      </c>
      <c r="E1860" s="21">
        <v>10</v>
      </c>
    </row>
    <row r="1861" spans="1:5" ht="15" customHeight="1" x14ac:dyDescent="0.3">
      <c r="A1861" s="24" t="s">
        <v>1589</v>
      </c>
      <c r="B1861" s="25">
        <v>0.93628122599999997</v>
      </c>
      <c r="C1861" s="25">
        <v>0.48485318900000002</v>
      </c>
      <c r="D1861" s="21">
        <v>2</v>
      </c>
      <c r="E1861" s="21">
        <v>10</v>
      </c>
    </row>
    <row r="1862" spans="1:5" ht="15" customHeight="1" x14ac:dyDescent="0.3">
      <c r="A1862" s="24" t="s">
        <v>1590</v>
      </c>
      <c r="B1862" s="25">
        <v>0.91680801999999995</v>
      </c>
      <c r="C1862" s="25">
        <v>0.48517588099999998</v>
      </c>
      <c r="D1862" s="21">
        <v>2</v>
      </c>
      <c r="E1862" s="21">
        <v>10</v>
      </c>
    </row>
    <row r="1863" spans="1:5" ht="15" customHeight="1" x14ac:dyDescent="0.3">
      <c r="A1863" s="24" t="s">
        <v>1591</v>
      </c>
      <c r="B1863" s="25">
        <v>0.93437678899999999</v>
      </c>
      <c r="C1863" s="25">
        <v>0.50472576199999997</v>
      </c>
      <c r="D1863" s="21">
        <v>2</v>
      </c>
      <c r="E1863" s="21">
        <v>10</v>
      </c>
    </row>
    <row r="1864" spans="1:5" ht="15" customHeight="1" x14ac:dyDescent="0.3">
      <c r="A1864" s="24" t="s">
        <v>1592</v>
      </c>
      <c r="B1864" s="25">
        <v>0.92175136700000004</v>
      </c>
      <c r="C1864" s="25">
        <v>0.522531615</v>
      </c>
      <c r="D1864" s="21">
        <v>2</v>
      </c>
      <c r="E1864" s="21">
        <v>10</v>
      </c>
    </row>
    <row r="1865" spans="1:5" ht="15" customHeight="1" x14ac:dyDescent="0.3">
      <c r="A1865" s="24" t="s">
        <v>196</v>
      </c>
      <c r="B1865" s="25">
        <v>1</v>
      </c>
      <c r="C1865" s="25">
        <v>0.53310269700000001</v>
      </c>
      <c r="D1865" s="21">
        <v>2</v>
      </c>
      <c r="E1865" s="21">
        <v>10</v>
      </c>
    </row>
    <row r="1866" spans="1:5" ht="15" customHeight="1" x14ac:dyDescent="0.3">
      <c r="A1866" s="24" t="s">
        <v>256</v>
      </c>
      <c r="B1866" s="25">
        <v>0.93191981300000004</v>
      </c>
      <c r="C1866" s="25">
        <v>0.54058785499999995</v>
      </c>
      <c r="D1866" s="21">
        <v>2</v>
      </c>
      <c r="E1866" s="21">
        <v>10</v>
      </c>
    </row>
    <row r="1867" spans="1:5" ht="15" customHeight="1" x14ac:dyDescent="0.3">
      <c r="A1867" s="24" t="s">
        <v>1593</v>
      </c>
      <c r="B1867" s="25">
        <v>0.90778698599999996</v>
      </c>
      <c r="C1867" s="25">
        <v>0.54890912300000005</v>
      </c>
      <c r="D1867" s="21">
        <v>2</v>
      </c>
      <c r="E1867" s="21">
        <v>10</v>
      </c>
    </row>
    <row r="1868" spans="1:5" ht="15" customHeight="1" x14ac:dyDescent="0.3">
      <c r="A1868" s="24" t="s">
        <v>1594</v>
      </c>
      <c r="B1868" s="25">
        <v>0.96058082700000003</v>
      </c>
      <c r="C1868" s="25">
        <v>0.54984907400000005</v>
      </c>
      <c r="D1868" s="21">
        <v>2</v>
      </c>
      <c r="E1868" s="21">
        <v>10</v>
      </c>
    </row>
    <row r="1869" spans="1:5" ht="15" customHeight="1" x14ac:dyDescent="0.3">
      <c r="A1869" s="24" t="s">
        <v>1595</v>
      </c>
      <c r="B1869" s="25">
        <v>0.90211729699999998</v>
      </c>
      <c r="C1869" s="25">
        <v>0.55413466300000003</v>
      </c>
      <c r="D1869" s="21">
        <v>2</v>
      </c>
      <c r="E1869" s="21">
        <v>10</v>
      </c>
    </row>
    <row r="1870" spans="1:5" ht="15" customHeight="1" x14ac:dyDescent="0.3">
      <c r="A1870" s="24" t="s">
        <v>1596</v>
      </c>
      <c r="B1870" s="25">
        <v>0.98464382100000003</v>
      </c>
      <c r="C1870" s="25">
        <v>0.56169921499999997</v>
      </c>
      <c r="D1870" s="21">
        <v>2</v>
      </c>
      <c r="E1870" s="21">
        <v>10</v>
      </c>
    </row>
    <row r="1871" spans="1:5" ht="15" customHeight="1" x14ac:dyDescent="0.3">
      <c r="A1871" s="24" t="s">
        <v>1372</v>
      </c>
      <c r="B1871" s="25">
        <v>0.902361937</v>
      </c>
      <c r="C1871" s="25">
        <v>0.56314175399999999</v>
      </c>
      <c r="D1871" s="21">
        <v>2</v>
      </c>
      <c r="E1871" s="21">
        <v>10</v>
      </c>
    </row>
    <row r="1872" spans="1:5" ht="15" customHeight="1" x14ac:dyDescent="0.3">
      <c r="A1872" s="24" t="s">
        <v>1597</v>
      </c>
      <c r="B1872" s="25">
        <v>0.92140828799999996</v>
      </c>
      <c r="C1872" s="25">
        <v>0.56486199800000003</v>
      </c>
      <c r="D1872" s="21">
        <v>2</v>
      </c>
      <c r="E1872" s="21">
        <v>10</v>
      </c>
    </row>
    <row r="1873" spans="1:5" ht="15" customHeight="1" x14ac:dyDescent="0.3">
      <c r="A1873" s="24" t="s">
        <v>1598</v>
      </c>
      <c r="B1873" s="25">
        <v>0.92808947399999997</v>
      </c>
      <c r="C1873" s="25">
        <v>0.57758810900000002</v>
      </c>
      <c r="D1873" s="21">
        <v>2</v>
      </c>
      <c r="E1873" s="21">
        <v>10</v>
      </c>
    </row>
    <row r="1874" spans="1:5" ht="15" customHeight="1" x14ac:dyDescent="0.3">
      <c r="A1874" s="24" t="s">
        <v>1599</v>
      </c>
      <c r="B1874" s="25">
        <v>0.90297402500000001</v>
      </c>
      <c r="C1874" s="25">
        <v>0.57971172299999996</v>
      </c>
      <c r="D1874" s="21">
        <v>2</v>
      </c>
      <c r="E1874" s="21">
        <v>10</v>
      </c>
    </row>
    <row r="1875" spans="1:5" ht="15" customHeight="1" x14ac:dyDescent="0.3">
      <c r="A1875" s="24" t="s">
        <v>1155</v>
      </c>
      <c r="B1875" s="25">
        <v>0.97923751199999998</v>
      </c>
      <c r="C1875" s="25">
        <v>0.60986938899999998</v>
      </c>
      <c r="D1875" s="21">
        <v>2</v>
      </c>
      <c r="E1875" s="21">
        <v>10</v>
      </c>
    </row>
    <row r="1876" spans="1:5" ht="15" customHeight="1" x14ac:dyDescent="0.3">
      <c r="A1876" s="24" t="s">
        <v>1600</v>
      </c>
      <c r="B1876" s="25">
        <v>0.93282617800000001</v>
      </c>
      <c r="C1876" s="25">
        <v>0.62884194999999998</v>
      </c>
      <c r="D1876" s="21">
        <v>2</v>
      </c>
      <c r="E1876" s="21">
        <v>10</v>
      </c>
    </row>
    <row r="1877" spans="1:5" ht="15" customHeight="1" x14ac:dyDescent="0.3">
      <c r="A1877" s="24" t="s">
        <v>1601</v>
      </c>
      <c r="B1877" s="25">
        <v>0.90431106299999997</v>
      </c>
      <c r="C1877" s="25">
        <v>0.65500632400000003</v>
      </c>
      <c r="D1877" s="21">
        <v>2</v>
      </c>
      <c r="E1877" s="21">
        <v>10</v>
      </c>
    </row>
    <row r="1878" spans="1:5" ht="15" customHeight="1" x14ac:dyDescent="0.3">
      <c r="A1878" s="24" t="s">
        <v>1602</v>
      </c>
      <c r="B1878" s="25">
        <v>0.93893749699999995</v>
      </c>
      <c r="C1878" s="25">
        <v>0.65721504399999997</v>
      </c>
      <c r="D1878" s="21">
        <v>2</v>
      </c>
      <c r="E1878" s="21">
        <v>10</v>
      </c>
    </row>
    <row r="1879" spans="1:5" ht="15" customHeight="1" x14ac:dyDescent="0.3">
      <c r="A1879" s="24" t="s">
        <v>1603</v>
      </c>
      <c r="B1879" s="25">
        <v>0.92431961900000004</v>
      </c>
      <c r="C1879" s="25">
        <v>0.66254318199999995</v>
      </c>
      <c r="D1879" s="21">
        <v>2</v>
      </c>
      <c r="E1879" s="21">
        <v>10</v>
      </c>
    </row>
    <row r="1880" spans="1:5" ht="15" customHeight="1" x14ac:dyDescent="0.3">
      <c r="A1880" s="24" t="s">
        <v>1604</v>
      </c>
      <c r="B1880" s="25">
        <v>0.90066927600000002</v>
      </c>
      <c r="C1880" s="25">
        <v>0.66450930500000005</v>
      </c>
      <c r="D1880" s="21">
        <v>2</v>
      </c>
      <c r="E1880" s="21">
        <v>10</v>
      </c>
    </row>
    <row r="1881" spans="1:5" ht="15" customHeight="1" x14ac:dyDescent="0.3">
      <c r="A1881" s="24" t="s">
        <v>1114</v>
      </c>
      <c r="B1881" s="25">
        <v>0.90342922599999997</v>
      </c>
      <c r="C1881" s="25">
        <v>0.67372757599999999</v>
      </c>
      <c r="D1881" s="21">
        <v>2</v>
      </c>
      <c r="E1881" s="21">
        <v>10</v>
      </c>
    </row>
    <row r="1882" spans="1:5" ht="15" customHeight="1" x14ac:dyDescent="0.3">
      <c r="A1882" s="24" t="s">
        <v>1605</v>
      </c>
      <c r="B1882" s="25">
        <v>0.93382370100000001</v>
      </c>
      <c r="C1882" s="25">
        <v>0.67938881799999995</v>
      </c>
      <c r="D1882" s="21">
        <v>2</v>
      </c>
      <c r="E1882" s="21">
        <v>10</v>
      </c>
    </row>
    <row r="1883" spans="1:5" ht="15" customHeight="1" x14ac:dyDescent="0.3">
      <c r="A1883" s="24" t="s">
        <v>1606</v>
      </c>
      <c r="B1883" s="25">
        <v>0.93504739000000003</v>
      </c>
      <c r="C1883" s="25">
        <v>0.67948471399999999</v>
      </c>
      <c r="D1883" s="21">
        <v>2</v>
      </c>
      <c r="E1883" s="21">
        <v>10</v>
      </c>
    </row>
    <row r="1884" spans="1:5" ht="15" customHeight="1" x14ac:dyDescent="0.3">
      <c r="A1884" s="24" t="s">
        <v>1169</v>
      </c>
      <c r="B1884" s="25">
        <v>0.93266244700000001</v>
      </c>
      <c r="C1884" s="25">
        <v>0.689926135</v>
      </c>
      <c r="D1884" s="21">
        <v>2</v>
      </c>
      <c r="E1884" s="21">
        <v>10</v>
      </c>
    </row>
    <row r="1885" spans="1:5" ht="15" customHeight="1" x14ac:dyDescent="0.3">
      <c r="A1885" s="24" t="s">
        <v>1607</v>
      </c>
      <c r="B1885" s="25">
        <v>0.93219933600000005</v>
      </c>
      <c r="C1885" s="25">
        <v>0.69312295000000002</v>
      </c>
      <c r="D1885" s="21">
        <v>2</v>
      </c>
      <c r="E1885" s="21">
        <v>10</v>
      </c>
    </row>
    <row r="1886" spans="1:5" ht="15" customHeight="1" x14ac:dyDescent="0.3">
      <c r="A1886" s="24" t="s">
        <v>1608</v>
      </c>
      <c r="B1886" s="25">
        <v>0.90607700499999999</v>
      </c>
      <c r="C1886" s="25">
        <v>0.69493479700000005</v>
      </c>
      <c r="D1886" s="21">
        <v>2</v>
      </c>
      <c r="E1886" s="21">
        <v>10</v>
      </c>
    </row>
    <row r="1887" spans="1:5" ht="15" customHeight="1" x14ac:dyDescent="0.3">
      <c r="A1887" s="24" t="s">
        <v>1609</v>
      </c>
      <c r="B1887" s="25">
        <v>0.90577892599999998</v>
      </c>
      <c r="C1887" s="25">
        <v>0.70110542200000003</v>
      </c>
      <c r="D1887" s="21">
        <v>2</v>
      </c>
      <c r="E1887" s="21">
        <v>10</v>
      </c>
    </row>
    <row r="1888" spans="1:5" ht="15" customHeight="1" x14ac:dyDescent="0.3">
      <c r="A1888" s="24" t="s">
        <v>1610</v>
      </c>
      <c r="B1888" s="25">
        <v>0.91292249299999995</v>
      </c>
      <c r="C1888" s="25">
        <v>0.70456674100000005</v>
      </c>
      <c r="D1888" s="21">
        <v>2</v>
      </c>
      <c r="E1888" s="21">
        <v>10</v>
      </c>
    </row>
    <row r="1889" spans="1:5" ht="15" customHeight="1" x14ac:dyDescent="0.3">
      <c r="A1889" s="24" t="s">
        <v>1611</v>
      </c>
      <c r="B1889" s="25">
        <v>0.93965179499999996</v>
      </c>
      <c r="C1889" s="25">
        <v>0.717092909</v>
      </c>
      <c r="D1889" s="21">
        <v>2</v>
      </c>
      <c r="E1889" s="21">
        <v>10</v>
      </c>
    </row>
    <row r="1890" spans="1:5" ht="15" customHeight="1" x14ac:dyDescent="0.3">
      <c r="A1890" s="24" t="s">
        <v>257</v>
      </c>
      <c r="B1890" s="25">
        <v>0.93463834400000001</v>
      </c>
      <c r="C1890" s="25">
        <v>0.72320813399999995</v>
      </c>
      <c r="D1890" s="21">
        <v>2</v>
      </c>
      <c r="E1890" s="21">
        <v>10</v>
      </c>
    </row>
    <row r="1891" spans="1:5" ht="15" customHeight="1" x14ac:dyDescent="0.3">
      <c r="A1891" s="24" t="s">
        <v>1612</v>
      </c>
      <c r="B1891" s="25">
        <v>0.92659889100000004</v>
      </c>
      <c r="C1891" s="25">
        <v>0.72408160499999996</v>
      </c>
      <c r="D1891" s="21">
        <v>2</v>
      </c>
      <c r="E1891" s="21">
        <v>10</v>
      </c>
    </row>
    <row r="1892" spans="1:5" ht="15" customHeight="1" x14ac:dyDescent="0.3">
      <c r="A1892" s="24" t="s">
        <v>1613</v>
      </c>
      <c r="B1892" s="25">
        <v>0.904858618</v>
      </c>
      <c r="C1892" s="25">
        <v>0.72478476000000003</v>
      </c>
      <c r="D1892" s="21">
        <v>2</v>
      </c>
      <c r="E1892" s="21">
        <v>10</v>
      </c>
    </row>
    <row r="1893" spans="1:5" ht="15" customHeight="1" x14ac:dyDescent="0.3">
      <c r="A1893" s="24" t="s">
        <v>1614</v>
      </c>
      <c r="B1893" s="25">
        <v>0.90648019599999996</v>
      </c>
      <c r="C1893" s="25">
        <v>0.72661530299999999</v>
      </c>
      <c r="D1893" s="21">
        <v>2</v>
      </c>
      <c r="E1893" s="21">
        <v>10</v>
      </c>
    </row>
    <row r="1894" spans="1:5" ht="15" customHeight="1" x14ac:dyDescent="0.3">
      <c r="A1894" s="24" t="s">
        <v>1162</v>
      </c>
      <c r="B1894" s="25">
        <v>0.92596044700000002</v>
      </c>
      <c r="C1894" s="25">
        <v>0.73227898199999997</v>
      </c>
      <c r="D1894" s="21">
        <v>2</v>
      </c>
      <c r="E1894" s="21">
        <v>10</v>
      </c>
    </row>
    <row r="1895" spans="1:5" ht="15" customHeight="1" x14ac:dyDescent="0.3">
      <c r="A1895" s="24" t="s">
        <v>1615</v>
      </c>
      <c r="B1895" s="25">
        <v>0.90524119000000003</v>
      </c>
      <c r="C1895" s="25">
        <v>0.73915841199999999</v>
      </c>
      <c r="D1895" s="21">
        <v>2</v>
      </c>
      <c r="E1895" s="21">
        <v>10</v>
      </c>
    </row>
    <row r="1896" spans="1:5" ht="15" customHeight="1" x14ac:dyDescent="0.3">
      <c r="A1896" s="24" t="s">
        <v>1616</v>
      </c>
      <c r="B1896" s="25">
        <v>0.93272523900000004</v>
      </c>
      <c r="C1896" s="25">
        <v>0.75046720499999997</v>
      </c>
      <c r="D1896" s="21">
        <v>2</v>
      </c>
      <c r="E1896" s="21">
        <v>10</v>
      </c>
    </row>
    <row r="1897" spans="1:5" ht="15" customHeight="1" x14ac:dyDescent="0.3">
      <c r="A1897" s="24" t="s">
        <v>264</v>
      </c>
      <c r="B1897" s="25">
        <v>0.99882918300000001</v>
      </c>
      <c r="C1897" s="25">
        <v>0.76753155900000003</v>
      </c>
      <c r="D1897" s="21">
        <v>2</v>
      </c>
      <c r="E1897" s="21">
        <v>10</v>
      </c>
    </row>
    <row r="1898" spans="1:5" ht="15" customHeight="1" x14ac:dyDescent="0.3">
      <c r="A1898" s="24" t="s">
        <v>1617</v>
      </c>
      <c r="B1898" s="25">
        <v>0.92812019499999998</v>
      </c>
      <c r="C1898" s="25">
        <v>0.77228312300000002</v>
      </c>
      <c r="D1898" s="21">
        <v>2</v>
      </c>
      <c r="E1898" s="21">
        <v>10</v>
      </c>
    </row>
    <row r="1899" spans="1:5" ht="15" customHeight="1" x14ac:dyDescent="0.3">
      <c r="A1899" s="24" t="s">
        <v>1618</v>
      </c>
      <c r="B1899" s="25">
        <v>0.90787179100000004</v>
      </c>
      <c r="C1899" s="25">
        <v>0.79658618199999998</v>
      </c>
      <c r="D1899" s="21">
        <v>2</v>
      </c>
      <c r="E1899" s="21">
        <v>10</v>
      </c>
    </row>
    <row r="1900" spans="1:5" ht="15" customHeight="1" x14ac:dyDescent="0.3">
      <c r="A1900" s="24" t="s">
        <v>90</v>
      </c>
      <c r="B1900" s="25">
        <v>0.960375706</v>
      </c>
      <c r="C1900" s="25">
        <v>-2.1492638369999999</v>
      </c>
      <c r="D1900" s="21">
        <v>3</v>
      </c>
      <c r="E1900" s="21">
        <v>10</v>
      </c>
    </row>
    <row r="1901" spans="1:5" ht="15" customHeight="1" x14ac:dyDescent="0.3">
      <c r="A1901" s="24" t="s">
        <v>116</v>
      </c>
      <c r="B1901" s="25">
        <v>0.964940562</v>
      </c>
      <c r="C1901" s="25">
        <v>-2.0243608649999998</v>
      </c>
      <c r="D1901" s="21">
        <v>3</v>
      </c>
      <c r="E1901" s="21">
        <v>10</v>
      </c>
    </row>
    <row r="1902" spans="1:5" ht="15" customHeight="1" x14ac:dyDescent="0.3">
      <c r="A1902" s="24" t="s">
        <v>129</v>
      </c>
      <c r="B1902" s="25">
        <v>0.95853832999999999</v>
      </c>
      <c r="C1902" s="25">
        <v>-1.8926758349999999</v>
      </c>
      <c r="D1902" s="21">
        <v>3</v>
      </c>
      <c r="E1902" s="21">
        <v>10</v>
      </c>
    </row>
    <row r="1903" spans="1:5" ht="15" customHeight="1" x14ac:dyDescent="0.3">
      <c r="A1903" s="24" t="s">
        <v>131</v>
      </c>
      <c r="B1903" s="25">
        <v>0.99735385899999995</v>
      </c>
      <c r="C1903" s="25">
        <v>-1.877756701</v>
      </c>
      <c r="D1903" s="21">
        <v>3</v>
      </c>
      <c r="E1903" s="21">
        <v>10</v>
      </c>
    </row>
    <row r="1904" spans="1:5" ht="15" customHeight="1" x14ac:dyDescent="0.3">
      <c r="A1904" s="24" t="s">
        <v>133</v>
      </c>
      <c r="B1904" s="25">
        <v>0.94963141100000004</v>
      </c>
      <c r="C1904" s="25">
        <v>-1.8513653050000001</v>
      </c>
      <c r="D1904" s="21">
        <v>3</v>
      </c>
      <c r="E1904" s="21">
        <v>10</v>
      </c>
    </row>
    <row r="1905" spans="1:5" ht="15" customHeight="1" x14ac:dyDescent="0.3">
      <c r="A1905" s="24" t="s">
        <v>135</v>
      </c>
      <c r="B1905" s="25">
        <v>0.92381359100000005</v>
      </c>
      <c r="C1905" s="25">
        <v>-1.8399976330000001</v>
      </c>
      <c r="D1905" s="21">
        <v>3</v>
      </c>
      <c r="E1905" s="21">
        <v>10</v>
      </c>
    </row>
    <row r="1906" spans="1:5" ht="15" customHeight="1" x14ac:dyDescent="0.3">
      <c r="A1906" s="24" t="s">
        <v>96</v>
      </c>
      <c r="B1906" s="25">
        <v>0.95855613299999998</v>
      </c>
      <c r="C1906" s="25">
        <v>-1.79680814</v>
      </c>
      <c r="D1906" s="21">
        <v>3</v>
      </c>
      <c r="E1906" s="21">
        <v>10</v>
      </c>
    </row>
    <row r="1907" spans="1:5" ht="15" customHeight="1" x14ac:dyDescent="0.3">
      <c r="A1907" s="24" t="s">
        <v>137</v>
      </c>
      <c r="B1907" s="25">
        <v>0.92918463500000004</v>
      </c>
      <c r="C1907" s="25">
        <v>-1.7627619940000001</v>
      </c>
      <c r="D1907" s="21">
        <v>3</v>
      </c>
      <c r="E1907" s="21">
        <v>10</v>
      </c>
    </row>
    <row r="1908" spans="1:5" ht="15" customHeight="1" x14ac:dyDescent="0.3">
      <c r="A1908" s="24" t="s">
        <v>139</v>
      </c>
      <c r="B1908" s="25">
        <v>0.92516481800000006</v>
      </c>
      <c r="C1908" s="25">
        <v>-1.7446425969999999</v>
      </c>
      <c r="D1908" s="21">
        <v>3</v>
      </c>
      <c r="E1908" s="21">
        <v>10</v>
      </c>
    </row>
    <row r="1909" spans="1:5" ht="15" customHeight="1" x14ac:dyDescent="0.3">
      <c r="A1909" s="24" t="s">
        <v>141</v>
      </c>
      <c r="B1909" s="25">
        <v>0.95286410200000005</v>
      </c>
      <c r="C1909" s="25">
        <v>-1.7352260020000001</v>
      </c>
      <c r="D1909" s="21">
        <v>3</v>
      </c>
      <c r="E1909" s="21">
        <v>10</v>
      </c>
    </row>
    <row r="1910" spans="1:5" ht="15" customHeight="1" x14ac:dyDescent="0.3">
      <c r="A1910" s="24" t="s">
        <v>84</v>
      </c>
      <c r="B1910" s="25">
        <v>0.95969966900000003</v>
      </c>
      <c r="C1910" s="25">
        <v>-1.733823074</v>
      </c>
      <c r="D1910" s="21">
        <v>3</v>
      </c>
      <c r="E1910" s="21">
        <v>10</v>
      </c>
    </row>
    <row r="1911" spans="1:5" ht="15" customHeight="1" x14ac:dyDescent="0.3">
      <c r="A1911" s="24" t="s">
        <v>1619</v>
      </c>
      <c r="B1911" s="25">
        <v>0.92818815600000004</v>
      </c>
      <c r="C1911" s="25">
        <v>-1.7262748960000001</v>
      </c>
      <c r="D1911" s="21">
        <v>3</v>
      </c>
      <c r="E1911" s="21">
        <v>10</v>
      </c>
    </row>
    <row r="1912" spans="1:5" ht="15" customHeight="1" x14ac:dyDescent="0.3">
      <c r="A1912" s="24" t="s">
        <v>1620</v>
      </c>
      <c r="B1912" s="25">
        <v>0.92476745000000005</v>
      </c>
      <c r="C1912" s="25">
        <v>-1.7010311570000001</v>
      </c>
      <c r="D1912" s="21">
        <v>3</v>
      </c>
      <c r="E1912" s="21">
        <v>10</v>
      </c>
    </row>
    <row r="1913" spans="1:5" ht="15" customHeight="1" x14ac:dyDescent="0.3">
      <c r="A1913" s="24" t="s">
        <v>1621</v>
      </c>
      <c r="B1913" s="25">
        <v>0.92845327499999997</v>
      </c>
      <c r="C1913" s="25">
        <v>-1.6922075329999999</v>
      </c>
      <c r="D1913" s="21">
        <v>3</v>
      </c>
      <c r="E1913" s="21">
        <v>10</v>
      </c>
    </row>
    <row r="1914" spans="1:5" ht="15" customHeight="1" x14ac:dyDescent="0.3">
      <c r="A1914" s="24" t="s">
        <v>1622</v>
      </c>
      <c r="B1914" s="25">
        <v>0.95814333600000001</v>
      </c>
      <c r="C1914" s="25">
        <v>-1.6500206019999999</v>
      </c>
      <c r="D1914" s="21">
        <v>3</v>
      </c>
      <c r="E1914" s="21">
        <v>10</v>
      </c>
    </row>
    <row r="1915" spans="1:5" ht="15" customHeight="1" x14ac:dyDescent="0.3">
      <c r="A1915" s="24" t="s">
        <v>447</v>
      </c>
      <c r="B1915" s="25">
        <v>0.92944866299999995</v>
      </c>
      <c r="C1915" s="25">
        <v>-1.6471262870000001</v>
      </c>
      <c r="D1915" s="21">
        <v>3</v>
      </c>
      <c r="E1915" s="21">
        <v>10</v>
      </c>
    </row>
    <row r="1916" spans="1:5" ht="15" customHeight="1" x14ac:dyDescent="0.3">
      <c r="A1916" s="24" t="s">
        <v>1219</v>
      </c>
      <c r="B1916" s="25">
        <v>0.92879271299999999</v>
      </c>
      <c r="C1916" s="25">
        <v>-1.6339147620000001</v>
      </c>
      <c r="D1916" s="21">
        <v>3</v>
      </c>
      <c r="E1916" s="21">
        <v>10</v>
      </c>
    </row>
    <row r="1917" spans="1:5" ht="15" customHeight="1" x14ac:dyDescent="0.3">
      <c r="A1917" s="24" t="s">
        <v>1623</v>
      </c>
      <c r="B1917" s="25">
        <v>0.93826218100000003</v>
      </c>
      <c r="C1917" s="25">
        <v>-1.631919978</v>
      </c>
      <c r="D1917" s="21">
        <v>3</v>
      </c>
      <c r="E1917" s="21">
        <v>10</v>
      </c>
    </row>
    <row r="1918" spans="1:5" ht="15" customHeight="1" x14ac:dyDescent="0.3">
      <c r="A1918" s="24" t="s">
        <v>1624</v>
      </c>
      <c r="B1918" s="25">
        <v>0.92883512199999996</v>
      </c>
      <c r="C1918" s="25">
        <v>-1.617759476</v>
      </c>
      <c r="D1918" s="21">
        <v>3</v>
      </c>
      <c r="E1918" s="21">
        <v>10</v>
      </c>
    </row>
    <row r="1919" spans="1:5" ht="15" customHeight="1" x14ac:dyDescent="0.3">
      <c r="A1919" s="24" t="s">
        <v>1625</v>
      </c>
      <c r="B1919" s="25">
        <v>0.92852696300000004</v>
      </c>
      <c r="C1919" s="25">
        <v>-1.6160008450000001</v>
      </c>
      <c r="D1919" s="21">
        <v>3</v>
      </c>
      <c r="E1919" s="21">
        <v>10</v>
      </c>
    </row>
    <row r="1920" spans="1:5" ht="15" customHeight="1" x14ac:dyDescent="0.3">
      <c r="A1920" s="24" t="s">
        <v>1626</v>
      </c>
      <c r="B1920" s="25">
        <v>0.96299956900000006</v>
      </c>
      <c r="C1920" s="25">
        <v>-1.6089382160000001</v>
      </c>
      <c r="D1920" s="21">
        <v>3</v>
      </c>
      <c r="E1920" s="21">
        <v>10</v>
      </c>
    </row>
    <row r="1921" spans="1:5" ht="15" customHeight="1" x14ac:dyDescent="0.3">
      <c r="A1921" s="24" t="s">
        <v>1627</v>
      </c>
      <c r="B1921" s="25">
        <v>0.927403588</v>
      </c>
      <c r="C1921" s="25">
        <v>-1.582200147</v>
      </c>
      <c r="D1921" s="21">
        <v>3</v>
      </c>
      <c r="E1921" s="21">
        <v>10</v>
      </c>
    </row>
    <row r="1922" spans="1:5" ht="15" customHeight="1" x14ac:dyDescent="0.3">
      <c r="A1922" s="24" t="s">
        <v>1628</v>
      </c>
      <c r="B1922" s="25">
        <v>0.90633505999999997</v>
      </c>
      <c r="C1922" s="25">
        <v>-1.5526845119999999</v>
      </c>
      <c r="D1922" s="21">
        <v>3</v>
      </c>
      <c r="E1922" s="21">
        <v>10</v>
      </c>
    </row>
    <row r="1923" spans="1:5" ht="15" customHeight="1" x14ac:dyDescent="0.3">
      <c r="A1923" s="24" t="s">
        <v>1629</v>
      </c>
      <c r="B1923" s="25">
        <v>0.92738395799999995</v>
      </c>
      <c r="C1923" s="25">
        <v>-1.546307426</v>
      </c>
      <c r="D1923" s="21">
        <v>3</v>
      </c>
      <c r="E1923" s="21">
        <v>10</v>
      </c>
    </row>
    <row r="1924" spans="1:5" ht="15" customHeight="1" x14ac:dyDescent="0.3">
      <c r="A1924" s="24" t="s">
        <v>1630</v>
      </c>
      <c r="B1924" s="25">
        <v>0.95505726000000002</v>
      </c>
      <c r="C1924" s="25">
        <v>-1.5346298249999999</v>
      </c>
      <c r="D1924" s="21">
        <v>3</v>
      </c>
      <c r="E1924" s="21">
        <v>10</v>
      </c>
    </row>
    <row r="1925" spans="1:5" ht="15" customHeight="1" x14ac:dyDescent="0.3">
      <c r="A1925" s="24" t="s">
        <v>1631</v>
      </c>
      <c r="B1925" s="25">
        <v>0.91492766000000003</v>
      </c>
      <c r="C1925" s="25">
        <v>-1.518546862</v>
      </c>
      <c r="D1925" s="21">
        <v>3</v>
      </c>
      <c r="E1925" s="21">
        <v>10</v>
      </c>
    </row>
    <row r="1926" spans="1:5" ht="15" customHeight="1" x14ac:dyDescent="0.3">
      <c r="A1926" s="24" t="s">
        <v>1632</v>
      </c>
      <c r="B1926" s="25">
        <v>0.923821899</v>
      </c>
      <c r="C1926" s="25">
        <v>-1.5072456839999999</v>
      </c>
      <c r="D1926" s="21">
        <v>3</v>
      </c>
      <c r="E1926" s="21">
        <v>10</v>
      </c>
    </row>
    <row r="1927" spans="1:5" ht="15" customHeight="1" x14ac:dyDescent="0.3">
      <c r="A1927" s="24" t="s">
        <v>1633</v>
      </c>
      <c r="B1927" s="25">
        <v>0.91114626899999995</v>
      </c>
      <c r="C1927" s="25">
        <v>-1.488952305</v>
      </c>
      <c r="D1927" s="21">
        <v>3</v>
      </c>
      <c r="E1927" s="21">
        <v>10</v>
      </c>
    </row>
    <row r="1928" spans="1:5" ht="15" customHeight="1" x14ac:dyDescent="0.3">
      <c r="A1928" s="24" t="s">
        <v>1212</v>
      </c>
      <c r="B1928" s="25">
        <v>0.90068482500000002</v>
      </c>
      <c r="C1928" s="25">
        <v>-1.4851389209999999</v>
      </c>
      <c r="D1928" s="21">
        <v>3</v>
      </c>
      <c r="E1928" s="21">
        <v>10</v>
      </c>
    </row>
    <row r="1929" spans="1:5" ht="15" customHeight="1" x14ac:dyDescent="0.3">
      <c r="A1929" s="24" t="s">
        <v>1634</v>
      </c>
      <c r="B1929" s="25">
        <v>0.94729176400000004</v>
      </c>
      <c r="C1929" s="25">
        <v>-1.4792663720000001</v>
      </c>
      <c r="D1929" s="21">
        <v>3</v>
      </c>
      <c r="E1929" s="21">
        <v>10</v>
      </c>
    </row>
    <row r="1930" spans="1:5" ht="15" customHeight="1" x14ac:dyDescent="0.3">
      <c r="A1930" s="24" t="s">
        <v>1635</v>
      </c>
      <c r="B1930" s="25">
        <v>0.92823956600000002</v>
      </c>
      <c r="C1930" s="25">
        <v>-1.4754601430000001</v>
      </c>
      <c r="D1930" s="21">
        <v>3</v>
      </c>
      <c r="E1930" s="21">
        <v>10</v>
      </c>
    </row>
    <row r="1931" spans="1:5" ht="15" customHeight="1" x14ac:dyDescent="0.3">
      <c r="A1931" s="24" t="s">
        <v>1636</v>
      </c>
      <c r="B1931" s="25">
        <v>0.96147877599999998</v>
      </c>
      <c r="C1931" s="25">
        <v>-1.4647724820000001</v>
      </c>
      <c r="D1931" s="21">
        <v>3</v>
      </c>
      <c r="E1931" s="21">
        <v>10</v>
      </c>
    </row>
    <row r="1932" spans="1:5" ht="15" customHeight="1" x14ac:dyDescent="0.3">
      <c r="A1932" s="24" t="s">
        <v>100</v>
      </c>
      <c r="B1932" s="25">
        <v>0.94674198899999995</v>
      </c>
      <c r="C1932" s="25">
        <v>-1.4500618279999999</v>
      </c>
      <c r="D1932" s="21">
        <v>3</v>
      </c>
      <c r="E1932" s="21">
        <v>10</v>
      </c>
    </row>
    <row r="1933" spans="1:5" ht="15" customHeight="1" x14ac:dyDescent="0.3">
      <c r="A1933" s="24" t="s">
        <v>1637</v>
      </c>
      <c r="B1933" s="25">
        <v>0.96446882199999995</v>
      </c>
      <c r="C1933" s="25">
        <v>-1.4467767899999999</v>
      </c>
      <c r="D1933" s="21">
        <v>3</v>
      </c>
      <c r="E1933" s="21">
        <v>10</v>
      </c>
    </row>
    <row r="1934" spans="1:5" ht="15" customHeight="1" x14ac:dyDescent="0.3">
      <c r="A1934" s="24" t="s">
        <v>1638</v>
      </c>
      <c r="B1934" s="25">
        <v>0.92661410799999999</v>
      </c>
      <c r="C1934" s="25">
        <v>-1.4395501690000001</v>
      </c>
      <c r="D1934" s="21">
        <v>3</v>
      </c>
      <c r="E1934" s="21">
        <v>10</v>
      </c>
    </row>
    <row r="1935" spans="1:5" ht="15" customHeight="1" x14ac:dyDescent="0.3">
      <c r="A1935" s="24" t="s">
        <v>450</v>
      </c>
      <c r="B1935" s="25">
        <v>0.92836208099999995</v>
      </c>
      <c r="C1935" s="25">
        <v>-1.4330685139999999</v>
      </c>
      <c r="D1935" s="21">
        <v>3</v>
      </c>
      <c r="E1935" s="21">
        <v>10</v>
      </c>
    </row>
    <row r="1936" spans="1:5" ht="15" customHeight="1" x14ac:dyDescent="0.3">
      <c r="A1936" s="24" t="s">
        <v>851</v>
      </c>
      <c r="B1936" s="25">
        <v>0.95529708300000005</v>
      </c>
      <c r="C1936" s="25">
        <v>-1.4207995470000001</v>
      </c>
      <c r="D1936" s="21">
        <v>3</v>
      </c>
      <c r="E1936" s="21">
        <v>10</v>
      </c>
    </row>
    <row r="1937" spans="1:5" ht="15" customHeight="1" x14ac:dyDescent="0.3">
      <c r="A1937" s="24" t="s">
        <v>1639</v>
      </c>
      <c r="B1937" s="25">
        <v>0.91323432699999996</v>
      </c>
      <c r="C1937" s="25">
        <v>-1.4153107620000001</v>
      </c>
      <c r="D1937" s="21">
        <v>3</v>
      </c>
      <c r="E1937" s="21">
        <v>10</v>
      </c>
    </row>
    <row r="1938" spans="1:5" ht="15" customHeight="1" x14ac:dyDescent="0.3">
      <c r="A1938" s="24" t="s">
        <v>1640</v>
      </c>
      <c r="B1938" s="25">
        <v>0.92799666599999997</v>
      </c>
      <c r="C1938" s="25">
        <v>-1.409577265</v>
      </c>
      <c r="D1938" s="21">
        <v>3</v>
      </c>
      <c r="E1938" s="21">
        <v>10</v>
      </c>
    </row>
    <row r="1939" spans="1:5" ht="15" customHeight="1" x14ac:dyDescent="0.3">
      <c r="A1939" s="24" t="s">
        <v>1641</v>
      </c>
      <c r="B1939" s="25">
        <v>0.95147631700000002</v>
      </c>
      <c r="C1939" s="25">
        <v>-1.3916285150000001</v>
      </c>
      <c r="D1939" s="21">
        <v>3</v>
      </c>
      <c r="E1939" s="21">
        <v>10</v>
      </c>
    </row>
    <row r="1940" spans="1:5" ht="15" customHeight="1" x14ac:dyDescent="0.3">
      <c r="A1940" s="24" t="s">
        <v>1642</v>
      </c>
      <c r="B1940" s="25">
        <v>0.90473885600000004</v>
      </c>
      <c r="C1940" s="25">
        <v>-1.3910678240000001</v>
      </c>
      <c r="D1940" s="21">
        <v>3</v>
      </c>
      <c r="E1940" s="21">
        <v>10</v>
      </c>
    </row>
    <row r="1941" spans="1:5" ht="15" customHeight="1" x14ac:dyDescent="0.3">
      <c r="A1941" s="24" t="s">
        <v>1643</v>
      </c>
      <c r="B1941" s="25">
        <v>0.91121158800000002</v>
      </c>
      <c r="C1941" s="25">
        <v>-1.3789631440000001</v>
      </c>
      <c r="D1941" s="21">
        <v>3</v>
      </c>
      <c r="E1941" s="21">
        <v>10</v>
      </c>
    </row>
    <row r="1942" spans="1:5" ht="15" customHeight="1" x14ac:dyDescent="0.3">
      <c r="A1942" s="24" t="s">
        <v>1644</v>
      </c>
      <c r="B1942" s="25">
        <v>0.90004356900000004</v>
      </c>
      <c r="C1942" s="25">
        <v>-1.346558401</v>
      </c>
      <c r="D1942" s="21">
        <v>3</v>
      </c>
      <c r="E1942" s="21">
        <v>10</v>
      </c>
    </row>
    <row r="1943" spans="1:5" ht="15" customHeight="1" x14ac:dyDescent="0.3">
      <c r="A1943" s="24" t="s">
        <v>1645</v>
      </c>
      <c r="B1943" s="25">
        <v>0.90006311500000002</v>
      </c>
      <c r="C1943" s="25">
        <v>-1.344788541</v>
      </c>
      <c r="D1943" s="21">
        <v>3</v>
      </c>
      <c r="E1943" s="21">
        <v>10</v>
      </c>
    </row>
    <row r="1944" spans="1:5" ht="15" customHeight="1" x14ac:dyDescent="0.3">
      <c r="A1944" s="24" t="s">
        <v>1646</v>
      </c>
      <c r="B1944" s="25">
        <v>0.92918210999999995</v>
      </c>
      <c r="C1944" s="25">
        <v>-1.3427754409999999</v>
      </c>
      <c r="D1944" s="21">
        <v>3</v>
      </c>
      <c r="E1944" s="21">
        <v>10</v>
      </c>
    </row>
    <row r="1945" spans="1:5" ht="15" customHeight="1" x14ac:dyDescent="0.3">
      <c r="A1945" s="24" t="s">
        <v>1647</v>
      </c>
      <c r="B1945" s="25">
        <v>0.92793832300000001</v>
      </c>
      <c r="C1945" s="25">
        <v>-1.3426774800000001</v>
      </c>
      <c r="D1945" s="21">
        <v>3</v>
      </c>
      <c r="E1945" s="21">
        <v>10</v>
      </c>
    </row>
    <row r="1946" spans="1:5" ht="15" customHeight="1" x14ac:dyDescent="0.3">
      <c r="A1946" s="24" t="s">
        <v>1218</v>
      </c>
      <c r="B1946" s="25">
        <v>0.94295793800000005</v>
      </c>
      <c r="C1946" s="25">
        <v>-1.341423383</v>
      </c>
      <c r="D1946" s="21">
        <v>3</v>
      </c>
      <c r="E1946" s="21">
        <v>10</v>
      </c>
    </row>
    <row r="1947" spans="1:5" ht="15" customHeight="1" x14ac:dyDescent="0.3">
      <c r="A1947" s="24" t="s">
        <v>82</v>
      </c>
      <c r="B1947" s="25">
        <v>0.92956822100000003</v>
      </c>
      <c r="C1947" s="25">
        <v>-1.3228400570000001</v>
      </c>
      <c r="D1947" s="21">
        <v>3</v>
      </c>
      <c r="E1947" s="21">
        <v>10</v>
      </c>
    </row>
    <row r="1948" spans="1:5" ht="15" customHeight="1" x14ac:dyDescent="0.3">
      <c r="A1948" s="24" t="s">
        <v>515</v>
      </c>
      <c r="B1948" s="25">
        <v>0.94818016500000002</v>
      </c>
      <c r="C1948" s="25">
        <v>-1.3186882200000001</v>
      </c>
      <c r="D1948" s="21">
        <v>3</v>
      </c>
      <c r="E1948" s="21">
        <v>10</v>
      </c>
    </row>
    <row r="1949" spans="1:5" ht="15" customHeight="1" x14ac:dyDescent="0.3">
      <c r="A1949" s="24" t="s">
        <v>1648</v>
      </c>
      <c r="B1949" s="25">
        <v>0.96614848200000003</v>
      </c>
      <c r="C1949" s="25">
        <v>-1.312575585</v>
      </c>
      <c r="D1949" s="21">
        <v>3</v>
      </c>
      <c r="E1949" s="21">
        <v>10</v>
      </c>
    </row>
    <row r="1950" spans="1:5" ht="15" customHeight="1" x14ac:dyDescent="0.3">
      <c r="A1950" s="24" t="s">
        <v>1649</v>
      </c>
      <c r="B1950" s="25">
        <v>0.95713925899999996</v>
      </c>
      <c r="C1950" s="25">
        <v>-1.309189011</v>
      </c>
      <c r="D1950" s="21">
        <v>3</v>
      </c>
      <c r="E1950" s="21">
        <v>10</v>
      </c>
    </row>
    <row r="1951" spans="1:5" ht="15" customHeight="1" x14ac:dyDescent="0.3">
      <c r="A1951" s="24" t="s">
        <v>1650</v>
      </c>
      <c r="B1951" s="25">
        <v>0.94598684399999999</v>
      </c>
      <c r="C1951" s="25">
        <v>-1.296521123</v>
      </c>
      <c r="D1951" s="21">
        <v>3</v>
      </c>
      <c r="E1951" s="21">
        <v>10</v>
      </c>
    </row>
    <row r="1952" spans="1:5" ht="15" customHeight="1" x14ac:dyDescent="0.3">
      <c r="A1952" s="24" t="s">
        <v>1651</v>
      </c>
      <c r="B1952" s="25">
        <v>0.90293678200000005</v>
      </c>
      <c r="C1952" s="25">
        <v>-1.294809571</v>
      </c>
      <c r="D1952" s="21">
        <v>3</v>
      </c>
      <c r="E1952" s="21">
        <v>10</v>
      </c>
    </row>
    <row r="1953" spans="1:5" ht="15" customHeight="1" x14ac:dyDescent="0.3">
      <c r="A1953" s="24" t="s">
        <v>1652</v>
      </c>
      <c r="B1953" s="25">
        <v>0.91251049399999995</v>
      </c>
      <c r="C1953" s="25">
        <v>-1.290163052</v>
      </c>
      <c r="D1953" s="21">
        <v>3</v>
      </c>
      <c r="E1953" s="21">
        <v>10</v>
      </c>
    </row>
    <row r="1954" spans="1:5" ht="15" customHeight="1" x14ac:dyDescent="0.3">
      <c r="A1954" s="24" t="s">
        <v>1653</v>
      </c>
      <c r="B1954" s="25">
        <v>0.93204574200000001</v>
      </c>
      <c r="C1954" s="25">
        <v>-1.254261257</v>
      </c>
      <c r="D1954" s="21">
        <v>3</v>
      </c>
      <c r="E1954" s="21">
        <v>10</v>
      </c>
    </row>
    <row r="1955" spans="1:5" ht="15" customHeight="1" x14ac:dyDescent="0.3">
      <c r="A1955" s="24" t="s">
        <v>74</v>
      </c>
      <c r="B1955" s="25">
        <v>0.92781712599999999</v>
      </c>
      <c r="C1955" s="25">
        <v>-1.2533347690000001</v>
      </c>
      <c r="D1955" s="21">
        <v>3</v>
      </c>
      <c r="E1955" s="21">
        <v>10</v>
      </c>
    </row>
    <row r="1956" spans="1:5" ht="15" customHeight="1" x14ac:dyDescent="0.3">
      <c r="A1956" s="24" t="s">
        <v>1654</v>
      </c>
      <c r="B1956" s="25">
        <v>0.90638786400000004</v>
      </c>
      <c r="C1956" s="25">
        <v>-1.2412576369999999</v>
      </c>
      <c r="D1956" s="21">
        <v>3</v>
      </c>
      <c r="E1956" s="21">
        <v>10</v>
      </c>
    </row>
    <row r="1957" spans="1:5" ht="15" customHeight="1" x14ac:dyDescent="0.3">
      <c r="A1957" s="24" t="s">
        <v>1655</v>
      </c>
      <c r="B1957" s="25">
        <v>0.919707363</v>
      </c>
      <c r="C1957" s="25">
        <v>-1.2321373449999999</v>
      </c>
      <c r="D1957" s="21">
        <v>3</v>
      </c>
      <c r="E1957" s="21">
        <v>10</v>
      </c>
    </row>
    <row r="1958" spans="1:5" ht="15" customHeight="1" x14ac:dyDescent="0.3">
      <c r="A1958" s="24" t="s">
        <v>1656</v>
      </c>
      <c r="B1958" s="25">
        <v>0.90446616999999996</v>
      </c>
      <c r="C1958" s="25">
        <v>-1.214539174</v>
      </c>
      <c r="D1958" s="21">
        <v>3</v>
      </c>
      <c r="E1958" s="21">
        <v>10</v>
      </c>
    </row>
    <row r="1959" spans="1:5" ht="15" customHeight="1" x14ac:dyDescent="0.3">
      <c r="A1959" s="24" t="s">
        <v>1657</v>
      </c>
      <c r="B1959" s="25">
        <v>0.92082602700000005</v>
      </c>
      <c r="C1959" s="25">
        <v>-1.206430487</v>
      </c>
      <c r="D1959" s="21">
        <v>3</v>
      </c>
      <c r="E1959" s="21">
        <v>10</v>
      </c>
    </row>
    <row r="1960" spans="1:5" ht="15" customHeight="1" x14ac:dyDescent="0.3">
      <c r="A1960" s="24" t="s">
        <v>1658</v>
      </c>
      <c r="B1960" s="25">
        <v>0.90134123700000002</v>
      </c>
      <c r="C1960" s="25">
        <v>-1.203610469</v>
      </c>
      <c r="D1960" s="21">
        <v>3</v>
      </c>
      <c r="E1960" s="21">
        <v>10</v>
      </c>
    </row>
    <row r="1961" spans="1:5" ht="15" customHeight="1" x14ac:dyDescent="0.3">
      <c r="A1961" s="24" t="s">
        <v>478</v>
      </c>
      <c r="B1961" s="25">
        <v>0.92384259199999996</v>
      </c>
      <c r="C1961" s="25">
        <v>-1.1807355989999999</v>
      </c>
      <c r="D1961" s="21">
        <v>3</v>
      </c>
      <c r="E1961" s="21">
        <v>10</v>
      </c>
    </row>
    <row r="1962" spans="1:5" ht="15" customHeight="1" x14ac:dyDescent="0.3">
      <c r="A1962" s="24" t="s">
        <v>1659</v>
      </c>
      <c r="B1962" s="25">
        <v>0.92205269000000001</v>
      </c>
      <c r="C1962" s="25">
        <v>-1.180469072</v>
      </c>
      <c r="D1962" s="21">
        <v>3</v>
      </c>
      <c r="E1962" s="21">
        <v>10</v>
      </c>
    </row>
    <row r="1963" spans="1:5" ht="15" customHeight="1" x14ac:dyDescent="0.3">
      <c r="A1963" s="24" t="s">
        <v>1660</v>
      </c>
      <c r="B1963" s="25">
        <v>0.91861825699999999</v>
      </c>
      <c r="C1963" s="25">
        <v>-1.175528245</v>
      </c>
      <c r="D1963" s="21">
        <v>3</v>
      </c>
      <c r="E1963" s="21">
        <v>10</v>
      </c>
    </row>
    <row r="1964" spans="1:5" ht="15" customHeight="1" x14ac:dyDescent="0.3">
      <c r="A1964" s="24" t="s">
        <v>1661</v>
      </c>
      <c r="B1964" s="25">
        <v>0.92458237799999998</v>
      </c>
      <c r="C1964" s="25">
        <v>-1.1737038209999999</v>
      </c>
      <c r="D1964" s="21">
        <v>3</v>
      </c>
      <c r="E1964" s="21">
        <v>10</v>
      </c>
    </row>
    <row r="1965" spans="1:5" ht="15" customHeight="1" x14ac:dyDescent="0.3">
      <c r="A1965" s="24" t="s">
        <v>1662</v>
      </c>
      <c r="B1965" s="25">
        <v>0.92506452900000002</v>
      </c>
      <c r="C1965" s="25">
        <v>-1.1521597770000001</v>
      </c>
      <c r="D1965" s="21">
        <v>3</v>
      </c>
      <c r="E1965" s="21">
        <v>10</v>
      </c>
    </row>
    <row r="1966" spans="1:5" ht="15" customHeight="1" x14ac:dyDescent="0.3">
      <c r="A1966" s="24" t="s">
        <v>1663</v>
      </c>
      <c r="B1966" s="25">
        <v>0.92461107899999995</v>
      </c>
      <c r="C1966" s="25">
        <v>-1.1289843559999999</v>
      </c>
      <c r="D1966" s="21">
        <v>3</v>
      </c>
      <c r="E1966" s="21">
        <v>10</v>
      </c>
    </row>
    <row r="1967" spans="1:5" ht="15" customHeight="1" x14ac:dyDescent="0.3">
      <c r="A1967" s="24" t="s">
        <v>1664</v>
      </c>
      <c r="B1967" s="25">
        <v>0.92773341499999995</v>
      </c>
      <c r="C1967" s="25">
        <v>-1.1176508409999999</v>
      </c>
      <c r="D1967" s="21">
        <v>3</v>
      </c>
      <c r="E1967" s="21">
        <v>10</v>
      </c>
    </row>
    <row r="1968" spans="1:5" ht="15" customHeight="1" x14ac:dyDescent="0.3">
      <c r="A1968" s="24" t="s">
        <v>1665</v>
      </c>
      <c r="B1968" s="25">
        <v>0.91020330500000002</v>
      </c>
      <c r="C1968" s="25">
        <v>-1.1088783339999999</v>
      </c>
      <c r="D1968" s="21">
        <v>3</v>
      </c>
      <c r="E1968" s="21">
        <v>10</v>
      </c>
    </row>
    <row r="1969" spans="1:5" ht="15" customHeight="1" x14ac:dyDescent="0.3">
      <c r="A1969" s="24" t="s">
        <v>1666</v>
      </c>
      <c r="B1969" s="25">
        <v>0.96248303499999999</v>
      </c>
      <c r="C1969" s="25">
        <v>-1.1006793239999999</v>
      </c>
      <c r="D1969" s="21">
        <v>3</v>
      </c>
      <c r="E1969" s="21">
        <v>10</v>
      </c>
    </row>
    <row r="1970" spans="1:5" ht="15" customHeight="1" x14ac:dyDescent="0.3">
      <c r="A1970" s="24" t="s">
        <v>1667</v>
      </c>
      <c r="B1970" s="25">
        <v>0.90212469299999998</v>
      </c>
      <c r="C1970" s="25">
        <v>-1.1000400370000001</v>
      </c>
      <c r="D1970" s="21">
        <v>3</v>
      </c>
      <c r="E1970" s="21">
        <v>10</v>
      </c>
    </row>
    <row r="1971" spans="1:5" ht="15" customHeight="1" x14ac:dyDescent="0.3">
      <c r="A1971" s="24" t="s">
        <v>1668</v>
      </c>
      <c r="B1971" s="25">
        <v>0.92412430999999995</v>
      </c>
      <c r="C1971" s="25">
        <v>-1.0939994129999999</v>
      </c>
      <c r="D1971" s="21">
        <v>3</v>
      </c>
      <c r="E1971" s="21">
        <v>10</v>
      </c>
    </row>
    <row r="1972" spans="1:5" ht="15" customHeight="1" x14ac:dyDescent="0.3">
      <c r="A1972" s="24" t="s">
        <v>1669</v>
      </c>
      <c r="B1972" s="25">
        <v>0.92969912300000002</v>
      </c>
      <c r="C1972" s="25">
        <v>-1.0907297419999999</v>
      </c>
      <c r="D1972" s="21">
        <v>3</v>
      </c>
      <c r="E1972" s="21">
        <v>10</v>
      </c>
    </row>
    <row r="1973" spans="1:5" ht="15" customHeight="1" x14ac:dyDescent="0.3">
      <c r="A1973" s="24" t="s">
        <v>548</v>
      </c>
      <c r="B1973" s="25">
        <v>0.954849791</v>
      </c>
      <c r="C1973" s="25">
        <v>-1.0809996820000001</v>
      </c>
      <c r="D1973" s="21">
        <v>3</v>
      </c>
      <c r="E1973" s="21">
        <v>10</v>
      </c>
    </row>
    <row r="1974" spans="1:5" ht="15" customHeight="1" x14ac:dyDescent="0.3">
      <c r="A1974" s="24" t="s">
        <v>1670</v>
      </c>
      <c r="B1974" s="25">
        <v>0.90369191500000001</v>
      </c>
      <c r="C1974" s="25">
        <v>-1.0787484709999999</v>
      </c>
      <c r="D1974" s="21">
        <v>3</v>
      </c>
      <c r="E1974" s="21">
        <v>10</v>
      </c>
    </row>
    <row r="1975" spans="1:5" ht="15" customHeight="1" x14ac:dyDescent="0.3">
      <c r="A1975" s="24" t="s">
        <v>1671</v>
      </c>
      <c r="B1975" s="25">
        <v>0.92962640600000002</v>
      </c>
      <c r="C1975" s="25">
        <v>-1.065217912</v>
      </c>
      <c r="D1975" s="21">
        <v>3</v>
      </c>
      <c r="E1975" s="21">
        <v>10</v>
      </c>
    </row>
    <row r="1976" spans="1:5" ht="15" customHeight="1" x14ac:dyDescent="0.3">
      <c r="A1976" s="24" t="s">
        <v>125</v>
      </c>
      <c r="B1976" s="25">
        <v>0.92936890900000002</v>
      </c>
      <c r="C1976" s="25">
        <v>-1.054927902</v>
      </c>
      <c r="D1976" s="21">
        <v>3</v>
      </c>
      <c r="E1976" s="21">
        <v>10</v>
      </c>
    </row>
    <row r="1977" spans="1:5" ht="15" customHeight="1" x14ac:dyDescent="0.3">
      <c r="A1977" s="24" t="s">
        <v>1672</v>
      </c>
      <c r="B1977" s="25">
        <v>0.92799701999999995</v>
      </c>
      <c r="C1977" s="25">
        <v>-1.05278871</v>
      </c>
      <c r="D1977" s="21">
        <v>3</v>
      </c>
      <c r="E1977" s="21">
        <v>10</v>
      </c>
    </row>
    <row r="1978" spans="1:5" ht="15" customHeight="1" x14ac:dyDescent="0.3">
      <c r="A1978" s="24" t="s">
        <v>1673</v>
      </c>
      <c r="B1978" s="25">
        <v>0.92383414600000002</v>
      </c>
      <c r="C1978" s="25">
        <v>-1.051567685</v>
      </c>
      <c r="D1978" s="21">
        <v>3</v>
      </c>
      <c r="E1978" s="21">
        <v>10</v>
      </c>
    </row>
    <row r="1979" spans="1:5" ht="15" customHeight="1" x14ac:dyDescent="0.3">
      <c r="A1979" s="24" t="s">
        <v>1674</v>
      </c>
      <c r="B1979" s="25">
        <v>0.92444709599999997</v>
      </c>
      <c r="C1979" s="25">
        <v>-1.0481637399999999</v>
      </c>
      <c r="D1979" s="21">
        <v>3</v>
      </c>
      <c r="E1979" s="21">
        <v>10</v>
      </c>
    </row>
    <row r="1980" spans="1:5" ht="15" customHeight="1" x14ac:dyDescent="0.3">
      <c r="A1980" s="24" t="s">
        <v>1675</v>
      </c>
      <c r="B1980" s="25">
        <v>0.910188373</v>
      </c>
      <c r="C1980" s="25">
        <v>-1.0465505500000001</v>
      </c>
      <c r="D1980" s="21">
        <v>3</v>
      </c>
      <c r="E1980" s="21">
        <v>10</v>
      </c>
    </row>
    <row r="1981" spans="1:5" ht="15" customHeight="1" x14ac:dyDescent="0.3">
      <c r="A1981" s="24" t="s">
        <v>1676</v>
      </c>
      <c r="B1981" s="25">
        <v>0.90550836000000001</v>
      </c>
      <c r="C1981" s="25">
        <v>-1.0437447870000001</v>
      </c>
      <c r="D1981" s="21">
        <v>3</v>
      </c>
      <c r="E1981" s="21">
        <v>10</v>
      </c>
    </row>
    <row r="1982" spans="1:5" ht="15" customHeight="1" x14ac:dyDescent="0.3">
      <c r="A1982" s="24" t="s">
        <v>1677</v>
      </c>
      <c r="B1982" s="25">
        <v>0.92466102299999997</v>
      </c>
      <c r="C1982" s="25">
        <v>-1.0397316999999999</v>
      </c>
      <c r="D1982" s="21">
        <v>3</v>
      </c>
      <c r="E1982" s="21">
        <v>10</v>
      </c>
    </row>
    <row r="1983" spans="1:5" ht="15" customHeight="1" x14ac:dyDescent="0.3">
      <c r="A1983" s="24" t="s">
        <v>1678</v>
      </c>
      <c r="B1983" s="25">
        <v>0.95948297699999996</v>
      </c>
      <c r="C1983" s="25">
        <v>-1.0098187089999999</v>
      </c>
      <c r="D1983" s="21">
        <v>3</v>
      </c>
      <c r="E1983" s="21">
        <v>10</v>
      </c>
    </row>
    <row r="1984" spans="1:5" ht="15" customHeight="1" x14ac:dyDescent="0.3">
      <c r="A1984" s="24" t="s">
        <v>1679</v>
      </c>
      <c r="B1984" s="25">
        <v>0.91030443000000005</v>
      </c>
      <c r="C1984" s="25">
        <v>-0.99848495000000004</v>
      </c>
      <c r="D1984" s="21">
        <v>3</v>
      </c>
      <c r="E1984" s="21">
        <v>10</v>
      </c>
    </row>
    <row r="1985" spans="1:5" ht="15" customHeight="1" x14ac:dyDescent="0.3">
      <c r="A1985" s="24" t="s">
        <v>1680</v>
      </c>
      <c r="B1985" s="25">
        <v>0.93455273100000003</v>
      </c>
      <c r="C1985" s="25">
        <v>-0.99807982699999998</v>
      </c>
      <c r="D1985" s="21">
        <v>3</v>
      </c>
      <c r="E1985" s="21">
        <v>10</v>
      </c>
    </row>
    <row r="1986" spans="1:5" ht="15" customHeight="1" x14ac:dyDescent="0.3">
      <c r="A1986" s="24" t="s">
        <v>1681</v>
      </c>
      <c r="B1986" s="25">
        <v>0.94431806900000004</v>
      </c>
      <c r="C1986" s="25">
        <v>-0.98665715300000001</v>
      </c>
      <c r="D1986" s="21">
        <v>3</v>
      </c>
      <c r="E1986" s="21">
        <v>10</v>
      </c>
    </row>
    <row r="1987" spans="1:5" ht="15" customHeight="1" x14ac:dyDescent="0.3">
      <c r="A1987" s="24" t="s">
        <v>1682</v>
      </c>
      <c r="B1987" s="25">
        <v>0.96509273900000003</v>
      </c>
      <c r="C1987" s="25">
        <v>-0.98301962700000001</v>
      </c>
      <c r="D1987" s="21">
        <v>3</v>
      </c>
      <c r="E1987" s="21">
        <v>10</v>
      </c>
    </row>
    <row r="1988" spans="1:5" ht="15" customHeight="1" x14ac:dyDescent="0.3">
      <c r="A1988" s="24" t="s">
        <v>1683</v>
      </c>
      <c r="B1988" s="25">
        <v>0.92958580199999996</v>
      </c>
      <c r="C1988" s="25">
        <v>-0.98294396299999998</v>
      </c>
      <c r="D1988" s="21">
        <v>3</v>
      </c>
      <c r="E1988" s="21">
        <v>10</v>
      </c>
    </row>
    <row r="1989" spans="1:5" ht="15" customHeight="1" x14ac:dyDescent="0.3">
      <c r="A1989" s="24" t="s">
        <v>1684</v>
      </c>
      <c r="B1989" s="25">
        <v>0.92719356900000005</v>
      </c>
      <c r="C1989" s="25">
        <v>-0.97035574899999999</v>
      </c>
      <c r="D1989" s="21">
        <v>3</v>
      </c>
      <c r="E1989" s="21">
        <v>10</v>
      </c>
    </row>
    <row r="1990" spans="1:5" ht="15" customHeight="1" x14ac:dyDescent="0.3">
      <c r="A1990" s="24" t="s">
        <v>1215</v>
      </c>
      <c r="B1990" s="25">
        <v>0.92970179799999997</v>
      </c>
      <c r="C1990" s="25">
        <v>-0.96740904999999999</v>
      </c>
      <c r="D1990" s="21">
        <v>3</v>
      </c>
      <c r="E1990" s="21">
        <v>10</v>
      </c>
    </row>
    <row r="1991" spans="1:5" ht="15" customHeight="1" x14ac:dyDescent="0.3">
      <c r="A1991" s="24" t="s">
        <v>1685</v>
      </c>
      <c r="B1991" s="25">
        <v>0.92749906100000001</v>
      </c>
      <c r="C1991" s="25">
        <v>-0.95815063300000003</v>
      </c>
      <c r="D1991" s="21">
        <v>3</v>
      </c>
      <c r="E1991" s="21">
        <v>10</v>
      </c>
    </row>
    <row r="1992" spans="1:5" ht="15" customHeight="1" x14ac:dyDescent="0.3">
      <c r="A1992" s="24" t="s">
        <v>1686</v>
      </c>
      <c r="B1992" s="25">
        <v>0.92606607799999996</v>
      </c>
      <c r="C1992" s="25">
        <v>-0.95433657299999997</v>
      </c>
      <c r="D1992" s="21">
        <v>3</v>
      </c>
      <c r="E1992" s="21">
        <v>10</v>
      </c>
    </row>
    <row r="1993" spans="1:5" ht="15" customHeight="1" x14ac:dyDescent="0.3">
      <c r="A1993" s="24" t="s">
        <v>1687</v>
      </c>
      <c r="B1993" s="25">
        <v>0.91394406299999997</v>
      </c>
      <c r="C1993" s="25">
        <v>-0.93729176199999997</v>
      </c>
      <c r="D1993" s="21">
        <v>3</v>
      </c>
      <c r="E1993" s="21">
        <v>10</v>
      </c>
    </row>
    <row r="1994" spans="1:5" ht="15" customHeight="1" x14ac:dyDescent="0.3">
      <c r="A1994" s="24" t="s">
        <v>1228</v>
      </c>
      <c r="B1994" s="25">
        <v>0.92630387300000006</v>
      </c>
      <c r="C1994" s="25">
        <v>-0.93255646000000003</v>
      </c>
      <c r="D1994" s="21">
        <v>3</v>
      </c>
      <c r="E1994" s="21">
        <v>10</v>
      </c>
    </row>
    <row r="1995" spans="1:5" ht="15" customHeight="1" x14ac:dyDescent="0.3">
      <c r="A1995" s="24" t="s">
        <v>855</v>
      </c>
      <c r="B1995" s="25">
        <v>1</v>
      </c>
      <c r="C1995" s="25">
        <v>-0.92888301900000003</v>
      </c>
      <c r="D1995" s="21">
        <v>3</v>
      </c>
      <c r="E1995" s="21">
        <v>10</v>
      </c>
    </row>
    <row r="1996" spans="1:5" ht="15" customHeight="1" x14ac:dyDescent="0.3">
      <c r="A1996" s="24" t="s">
        <v>1688</v>
      </c>
      <c r="B1996" s="25">
        <v>0.90110531699999996</v>
      </c>
      <c r="C1996" s="25">
        <v>-0.92708321900000001</v>
      </c>
      <c r="D1996" s="21">
        <v>3</v>
      </c>
      <c r="E1996" s="21">
        <v>10</v>
      </c>
    </row>
    <row r="1997" spans="1:5" ht="15" customHeight="1" x14ac:dyDescent="0.3">
      <c r="A1997" s="24" t="s">
        <v>460</v>
      </c>
      <c r="B1997" s="25">
        <v>0.902795652</v>
      </c>
      <c r="C1997" s="25">
        <v>-0.92479630499999999</v>
      </c>
      <c r="D1997" s="21">
        <v>3</v>
      </c>
      <c r="E1997" s="21">
        <v>10</v>
      </c>
    </row>
    <row r="1998" spans="1:5" ht="15" customHeight="1" x14ac:dyDescent="0.3">
      <c r="A1998" s="24" t="s">
        <v>538</v>
      </c>
      <c r="B1998" s="25">
        <v>0.91254100800000004</v>
      </c>
      <c r="C1998" s="25">
        <v>-0.91807560899999996</v>
      </c>
      <c r="D1998" s="21">
        <v>3</v>
      </c>
      <c r="E1998" s="21">
        <v>10</v>
      </c>
    </row>
    <row r="1999" spans="1:5" ht="15" customHeight="1" x14ac:dyDescent="0.3">
      <c r="A1999" s="24" t="s">
        <v>540</v>
      </c>
      <c r="B1999" s="25">
        <v>0.95749634500000003</v>
      </c>
      <c r="C1999" s="25">
        <v>-0.91460882700000001</v>
      </c>
      <c r="D1999" s="21">
        <v>3</v>
      </c>
      <c r="E1999" s="21">
        <v>10</v>
      </c>
    </row>
    <row r="2000" spans="1:5" ht="15" customHeight="1" x14ac:dyDescent="0.3">
      <c r="A2000" s="24" t="s">
        <v>1689</v>
      </c>
      <c r="B2000" s="25">
        <v>0.92646739499999997</v>
      </c>
      <c r="C2000" s="25">
        <v>-0.91277985800000006</v>
      </c>
      <c r="D2000" s="21">
        <v>3</v>
      </c>
      <c r="E2000" s="21">
        <v>10</v>
      </c>
    </row>
    <row r="2001" spans="1:5" ht="15" customHeight="1" x14ac:dyDescent="0.3">
      <c r="A2001" s="24" t="s">
        <v>1248</v>
      </c>
      <c r="B2001" s="25">
        <v>0.96360957199999997</v>
      </c>
      <c r="C2001" s="25">
        <v>-0.90408492799999995</v>
      </c>
      <c r="D2001" s="21">
        <v>3</v>
      </c>
      <c r="E2001" s="21">
        <v>10</v>
      </c>
    </row>
    <row r="2002" spans="1:5" ht="15" customHeight="1" x14ac:dyDescent="0.3">
      <c r="A2002" s="24" t="s">
        <v>1690</v>
      </c>
      <c r="B2002" s="25">
        <v>0.92572084799999999</v>
      </c>
      <c r="C2002" s="25">
        <v>-0.89966867800000005</v>
      </c>
      <c r="D2002" s="21">
        <v>3</v>
      </c>
      <c r="E2002" s="21">
        <v>10</v>
      </c>
    </row>
    <row r="2003" spans="1:5" ht="15" customHeight="1" x14ac:dyDescent="0.3">
      <c r="A2003" s="24" t="s">
        <v>1691</v>
      </c>
      <c r="B2003" s="25">
        <v>0.92399412999999997</v>
      </c>
      <c r="C2003" s="25">
        <v>-0.89584483199999998</v>
      </c>
      <c r="D2003" s="21">
        <v>3</v>
      </c>
      <c r="E2003" s="21">
        <v>10</v>
      </c>
    </row>
    <row r="2004" spans="1:5" ht="15" customHeight="1" x14ac:dyDescent="0.3">
      <c r="A2004" s="24" t="s">
        <v>1232</v>
      </c>
      <c r="B2004" s="25">
        <v>0.91974267399999998</v>
      </c>
      <c r="C2004" s="25">
        <v>-0.88189841999999996</v>
      </c>
      <c r="D2004" s="21">
        <v>3</v>
      </c>
      <c r="E2004" s="21">
        <v>10</v>
      </c>
    </row>
    <row r="2005" spans="1:5" ht="15" customHeight="1" x14ac:dyDescent="0.3">
      <c r="A2005" s="24" t="s">
        <v>1692</v>
      </c>
      <c r="B2005" s="25">
        <v>0.92761128400000004</v>
      </c>
      <c r="C2005" s="25">
        <v>-0.88007496900000004</v>
      </c>
      <c r="D2005" s="21">
        <v>3</v>
      </c>
      <c r="E2005" s="21">
        <v>10</v>
      </c>
    </row>
    <row r="2006" spans="1:5" ht="15" customHeight="1" x14ac:dyDescent="0.3">
      <c r="A2006" s="24" t="s">
        <v>1693</v>
      </c>
      <c r="B2006" s="25">
        <v>0.91971904199999999</v>
      </c>
      <c r="C2006" s="25">
        <v>-0.87992009800000004</v>
      </c>
      <c r="D2006" s="21">
        <v>3</v>
      </c>
      <c r="E2006" s="21">
        <v>10</v>
      </c>
    </row>
    <row r="2007" spans="1:5" ht="15" customHeight="1" x14ac:dyDescent="0.3">
      <c r="A2007" s="24" t="s">
        <v>550</v>
      </c>
      <c r="B2007" s="25">
        <v>0.92450655299999995</v>
      </c>
      <c r="C2007" s="25">
        <v>-0.87629052699999999</v>
      </c>
      <c r="D2007" s="21">
        <v>3</v>
      </c>
      <c r="E2007" s="21">
        <v>10</v>
      </c>
    </row>
    <row r="2008" spans="1:5" ht="15" customHeight="1" x14ac:dyDescent="0.3">
      <c r="A2008" s="24" t="s">
        <v>1694</v>
      </c>
      <c r="B2008" s="25">
        <v>0.90439334699999996</v>
      </c>
      <c r="C2008" s="25">
        <v>-0.86865637500000004</v>
      </c>
      <c r="D2008" s="21">
        <v>3</v>
      </c>
      <c r="E2008" s="21">
        <v>10</v>
      </c>
    </row>
    <row r="2009" spans="1:5" ht="15" customHeight="1" x14ac:dyDescent="0.3">
      <c r="A2009" s="24" t="s">
        <v>1695</v>
      </c>
      <c r="B2009" s="25">
        <v>0.90047212200000004</v>
      </c>
      <c r="C2009" s="25">
        <v>-0.861071476</v>
      </c>
      <c r="D2009" s="21">
        <v>3</v>
      </c>
      <c r="E2009" s="21">
        <v>10</v>
      </c>
    </row>
    <row r="2010" spans="1:5" ht="15" customHeight="1" x14ac:dyDescent="0.3">
      <c r="A2010" s="24" t="s">
        <v>1696</v>
      </c>
      <c r="B2010" s="25">
        <v>0.92916953700000005</v>
      </c>
      <c r="C2010" s="25">
        <v>-0.85639049199999995</v>
      </c>
      <c r="D2010" s="21">
        <v>3</v>
      </c>
      <c r="E2010" s="21">
        <v>10</v>
      </c>
    </row>
    <row r="2011" spans="1:5" ht="15" customHeight="1" x14ac:dyDescent="0.3">
      <c r="A2011" s="24" t="s">
        <v>527</v>
      </c>
      <c r="B2011" s="25">
        <v>0.93611778199999995</v>
      </c>
      <c r="C2011" s="25">
        <v>-0.85624661899999999</v>
      </c>
      <c r="D2011" s="21">
        <v>3</v>
      </c>
      <c r="E2011" s="21">
        <v>10</v>
      </c>
    </row>
    <row r="2012" spans="1:5" ht="15" customHeight="1" x14ac:dyDescent="0.3">
      <c r="A2012" s="24" t="s">
        <v>56</v>
      </c>
      <c r="B2012" s="25">
        <v>0.96575860099999999</v>
      </c>
      <c r="C2012" s="25">
        <v>2.5285008960000002</v>
      </c>
      <c r="D2012" s="21">
        <v>4</v>
      </c>
      <c r="E2012" s="21">
        <v>10</v>
      </c>
    </row>
    <row r="2013" spans="1:5" ht="15" customHeight="1" x14ac:dyDescent="0.3">
      <c r="A2013" s="24" t="s">
        <v>38</v>
      </c>
      <c r="B2013" s="25">
        <v>0.94979807299999996</v>
      </c>
      <c r="C2013" s="25">
        <v>2.3277653200000001</v>
      </c>
      <c r="D2013" s="21">
        <v>4</v>
      </c>
      <c r="E2013" s="21">
        <v>10</v>
      </c>
    </row>
    <row r="2014" spans="1:5" ht="15" customHeight="1" x14ac:dyDescent="0.3">
      <c r="A2014" s="24" t="s">
        <v>58</v>
      </c>
      <c r="B2014" s="25">
        <v>0.967428132</v>
      </c>
      <c r="C2014" s="25">
        <v>2.2795023140000001</v>
      </c>
      <c r="D2014" s="21">
        <v>4</v>
      </c>
      <c r="E2014" s="21">
        <v>10</v>
      </c>
    </row>
    <row r="2015" spans="1:5" ht="15" customHeight="1" x14ac:dyDescent="0.3">
      <c r="A2015" s="24" t="s">
        <v>60</v>
      </c>
      <c r="B2015" s="25">
        <v>0.93247086700000004</v>
      </c>
      <c r="C2015" s="25">
        <v>2.2144745189999999</v>
      </c>
      <c r="D2015" s="21">
        <v>4</v>
      </c>
      <c r="E2015" s="21">
        <v>10</v>
      </c>
    </row>
    <row r="2016" spans="1:5" ht="15" customHeight="1" x14ac:dyDescent="0.3">
      <c r="A2016" s="24" t="s">
        <v>62</v>
      </c>
      <c r="B2016" s="25">
        <v>0.99509386300000002</v>
      </c>
      <c r="C2016" s="25">
        <v>2.1476198069999999</v>
      </c>
      <c r="D2016" s="21">
        <v>4</v>
      </c>
      <c r="E2016" s="21">
        <v>10</v>
      </c>
    </row>
    <row r="2017" spans="1:5" ht="15" customHeight="1" x14ac:dyDescent="0.3">
      <c r="A2017" s="24" t="s">
        <v>64</v>
      </c>
      <c r="B2017" s="25">
        <v>0.94542120699999999</v>
      </c>
      <c r="C2017" s="25">
        <v>2.1410614689999998</v>
      </c>
      <c r="D2017" s="21">
        <v>4</v>
      </c>
      <c r="E2017" s="21">
        <v>10</v>
      </c>
    </row>
    <row r="2018" spans="1:5" ht="15" customHeight="1" x14ac:dyDescent="0.3">
      <c r="A2018" s="24" t="s">
        <v>66</v>
      </c>
      <c r="B2018" s="25">
        <v>0.94656796200000004</v>
      </c>
      <c r="C2018" s="25">
        <v>2.1233986480000002</v>
      </c>
      <c r="D2018" s="21">
        <v>4</v>
      </c>
      <c r="E2018" s="21">
        <v>10</v>
      </c>
    </row>
    <row r="2019" spans="1:5" ht="15" customHeight="1" x14ac:dyDescent="0.3">
      <c r="A2019" s="24" t="s">
        <v>68</v>
      </c>
      <c r="B2019" s="25">
        <v>0.96371978599999997</v>
      </c>
      <c r="C2019" s="25">
        <v>2.0707614689999998</v>
      </c>
      <c r="D2019" s="21">
        <v>4</v>
      </c>
      <c r="E2019" s="21">
        <v>10</v>
      </c>
    </row>
    <row r="2020" spans="1:5" ht="15" customHeight="1" x14ac:dyDescent="0.3">
      <c r="A2020" s="24" t="s">
        <v>70</v>
      </c>
      <c r="B2020" s="25">
        <v>0.94747668600000001</v>
      </c>
      <c r="C2020" s="25">
        <v>2.0591394350000001</v>
      </c>
      <c r="D2020" s="21">
        <v>4</v>
      </c>
      <c r="E2020" s="21">
        <v>10</v>
      </c>
    </row>
    <row r="2021" spans="1:5" ht="15" customHeight="1" x14ac:dyDescent="0.3">
      <c r="A2021" s="24" t="s">
        <v>20</v>
      </c>
      <c r="B2021" s="25">
        <v>0.95874783500000005</v>
      </c>
      <c r="C2021" s="25">
        <v>2.0543591719999998</v>
      </c>
      <c r="D2021" s="21">
        <v>4</v>
      </c>
      <c r="E2021" s="21">
        <v>10</v>
      </c>
    </row>
    <row r="2022" spans="1:5" ht="15" customHeight="1" x14ac:dyDescent="0.3">
      <c r="A2022" s="24" t="s">
        <v>436</v>
      </c>
      <c r="B2022" s="25">
        <v>0.95014489899999999</v>
      </c>
      <c r="C2022" s="25">
        <v>2.0243995419999998</v>
      </c>
      <c r="D2022" s="21">
        <v>4</v>
      </c>
      <c r="E2022" s="21">
        <v>10</v>
      </c>
    </row>
    <row r="2023" spans="1:5" ht="15" customHeight="1" x14ac:dyDescent="0.3">
      <c r="A2023" s="24" t="s">
        <v>1697</v>
      </c>
      <c r="B2023" s="25">
        <v>0.93325499499999998</v>
      </c>
      <c r="C2023" s="25">
        <v>2.0180927560000002</v>
      </c>
      <c r="D2023" s="21">
        <v>4</v>
      </c>
      <c r="E2023" s="21">
        <v>10</v>
      </c>
    </row>
    <row r="2024" spans="1:5" ht="15" customHeight="1" x14ac:dyDescent="0.3">
      <c r="A2024" s="24" t="s">
        <v>417</v>
      </c>
      <c r="B2024" s="25">
        <v>0.93325499499999998</v>
      </c>
      <c r="C2024" s="25">
        <v>2.0180927560000002</v>
      </c>
      <c r="D2024" s="21">
        <v>4</v>
      </c>
      <c r="E2024" s="21">
        <v>10</v>
      </c>
    </row>
    <row r="2025" spans="1:5" ht="15" customHeight="1" x14ac:dyDescent="0.3">
      <c r="A2025" s="24" t="s">
        <v>966</v>
      </c>
      <c r="B2025" s="25">
        <v>0.94983018100000005</v>
      </c>
      <c r="C2025" s="25">
        <v>2.0124539270000001</v>
      </c>
      <c r="D2025" s="21">
        <v>4</v>
      </c>
      <c r="E2025" s="21">
        <v>10</v>
      </c>
    </row>
    <row r="2026" spans="1:5" ht="15" customHeight="1" x14ac:dyDescent="0.3">
      <c r="A2026" s="24" t="s">
        <v>1698</v>
      </c>
      <c r="B2026" s="25">
        <v>0.95667523099999996</v>
      </c>
      <c r="C2026" s="25">
        <v>2.0102481769999998</v>
      </c>
      <c r="D2026" s="21">
        <v>4</v>
      </c>
      <c r="E2026" s="21">
        <v>10</v>
      </c>
    </row>
    <row r="2027" spans="1:5" ht="15" customHeight="1" x14ac:dyDescent="0.3">
      <c r="A2027" s="24" t="s">
        <v>916</v>
      </c>
      <c r="B2027" s="25">
        <v>0.953250021</v>
      </c>
      <c r="C2027" s="25">
        <v>1.999996337</v>
      </c>
      <c r="D2027" s="21">
        <v>4</v>
      </c>
      <c r="E2027" s="21">
        <v>10</v>
      </c>
    </row>
    <row r="2028" spans="1:5" ht="15" customHeight="1" x14ac:dyDescent="0.3">
      <c r="A2028" s="24" t="s">
        <v>50</v>
      </c>
      <c r="B2028" s="25">
        <v>0.98200474999999998</v>
      </c>
      <c r="C2028" s="25">
        <v>1.9788971799999999</v>
      </c>
      <c r="D2028" s="21">
        <v>4</v>
      </c>
      <c r="E2028" s="21">
        <v>10</v>
      </c>
    </row>
    <row r="2029" spans="1:5" ht="15" customHeight="1" x14ac:dyDescent="0.3">
      <c r="A2029" s="24" t="s">
        <v>1699</v>
      </c>
      <c r="B2029" s="25">
        <v>0.92295197699999998</v>
      </c>
      <c r="C2029" s="25">
        <v>1.9781365040000001</v>
      </c>
      <c r="D2029" s="21">
        <v>4</v>
      </c>
      <c r="E2029" s="21">
        <v>10</v>
      </c>
    </row>
    <row r="2030" spans="1:5" ht="15" customHeight="1" x14ac:dyDescent="0.3">
      <c r="A2030" s="24" t="s">
        <v>392</v>
      </c>
      <c r="B2030" s="25">
        <v>0.93313413599999995</v>
      </c>
      <c r="C2030" s="25">
        <v>1.9653969899999999</v>
      </c>
      <c r="D2030" s="21">
        <v>4</v>
      </c>
      <c r="E2030" s="21">
        <v>10</v>
      </c>
    </row>
    <row r="2031" spans="1:5" ht="15" customHeight="1" x14ac:dyDescent="0.3">
      <c r="A2031" s="24" t="s">
        <v>326</v>
      </c>
      <c r="B2031" s="25">
        <v>0.94768888699999998</v>
      </c>
      <c r="C2031" s="25">
        <v>1.956021899</v>
      </c>
      <c r="D2031" s="21">
        <v>4</v>
      </c>
      <c r="E2031" s="21">
        <v>10</v>
      </c>
    </row>
    <row r="2032" spans="1:5" ht="15" customHeight="1" x14ac:dyDescent="0.3">
      <c r="A2032" s="24" t="s">
        <v>1700</v>
      </c>
      <c r="B2032" s="25">
        <v>0.95170679000000002</v>
      </c>
      <c r="C2032" s="25">
        <v>1.949203856</v>
      </c>
      <c r="D2032" s="21">
        <v>4</v>
      </c>
      <c r="E2032" s="21">
        <v>10</v>
      </c>
    </row>
    <row r="2033" spans="1:5" ht="15" customHeight="1" x14ac:dyDescent="0.3">
      <c r="A2033" s="24" t="s">
        <v>1701</v>
      </c>
      <c r="B2033" s="25">
        <v>0.935756056</v>
      </c>
      <c r="C2033" s="25">
        <v>1.9408970539999999</v>
      </c>
      <c r="D2033" s="21">
        <v>4</v>
      </c>
      <c r="E2033" s="21">
        <v>10</v>
      </c>
    </row>
    <row r="2034" spans="1:5" ht="15" customHeight="1" x14ac:dyDescent="0.3">
      <c r="A2034" s="24" t="s">
        <v>371</v>
      </c>
      <c r="B2034" s="25">
        <v>0.93483472300000003</v>
      </c>
      <c r="C2034" s="25">
        <v>1.9381561119999999</v>
      </c>
      <c r="D2034" s="21">
        <v>4</v>
      </c>
      <c r="E2034" s="21">
        <v>10</v>
      </c>
    </row>
    <row r="2035" spans="1:5" ht="15" customHeight="1" x14ac:dyDescent="0.3">
      <c r="A2035" s="24" t="s">
        <v>1702</v>
      </c>
      <c r="B2035" s="25">
        <v>0.94204032699999996</v>
      </c>
      <c r="C2035" s="25">
        <v>1.937629211</v>
      </c>
      <c r="D2035" s="21">
        <v>4</v>
      </c>
      <c r="E2035" s="21">
        <v>10</v>
      </c>
    </row>
    <row r="2036" spans="1:5" ht="15" customHeight="1" x14ac:dyDescent="0.3">
      <c r="A2036" s="24" t="s">
        <v>373</v>
      </c>
      <c r="B2036" s="25">
        <v>0.94247297500000005</v>
      </c>
      <c r="C2036" s="25">
        <v>1.935842582</v>
      </c>
      <c r="D2036" s="21">
        <v>4</v>
      </c>
      <c r="E2036" s="21">
        <v>10</v>
      </c>
    </row>
    <row r="2037" spans="1:5" ht="15" customHeight="1" x14ac:dyDescent="0.3">
      <c r="A2037" s="24" t="s">
        <v>40</v>
      </c>
      <c r="B2037" s="25">
        <v>0.93467620299999998</v>
      </c>
      <c r="C2037" s="25">
        <v>1.9162273169999999</v>
      </c>
      <c r="D2037" s="21">
        <v>4</v>
      </c>
      <c r="E2037" s="21">
        <v>10</v>
      </c>
    </row>
    <row r="2038" spans="1:5" ht="15" customHeight="1" x14ac:dyDescent="0.3">
      <c r="A2038" s="24" t="s">
        <v>375</v>
      </c>
      <c r="B2038" s="25">
        <v>0.962367423</v>
      </c>
      <c r="C2038" s="25">
        <v>1.9021060139999999</v>
      </c>
      <c r="D2038" s="21">
        <v>4</v>
      </c>
      <c r="E2038" s="21">
        <v>10</v>
      </c>
    </row>
    <row r="2039" spans="1:5" ht="15" customHeight="1" x14ac:dyDescent="0.3">
      <c r="A2039" s="24" t="s">
        <v>26</v>
      </c>
      <c r="B2039" s="25">
        <v>0.92119691299999995</v>
      </c>
      <c r="C2039" s="25">
        <v>1.900018878</v>
      </c>
      <c r="D2039" s="21">
        <v>4</v>
      </c>
      <c r="E2039" s="21">
        <v>10</v>
      </c>
    </row>
    <row r="2040" spans="1:5" ht="15" customHeight="1" x14ac:dyDescent="0.3">
      <c r="A2040" s="24" t="s">
        <v>329</v>
      </c>
      <c r="B2040" s="25">
        <v>0.975478964</v>
      </c>
      <c r="C2040" s="25">
        <v>1.879223227</v>
      </c>
      <c r="D2040" s="21">
        <v>4</v>
      </c>
      <c r="E2040" s="21">
        <v>10</v>
      </c>
    </row>
    <row r="2041" spans="1:5" ht="15" customHeight="1" x14ac:dyDescent="0.3">
      <c r="A2041" s="24" t="s">
        <v>1703</v>
      </c>
      <c r="B2041" s="25">
        <v>0.93345002700000002</v>
      </c>
      <c r="C2041" s="25">
        <v>1.8551594899999999</v>
      </c>
      <c r="D2041" s="21">
        <v>4</v>
      </c>
      <c r="E2041" s="21">
        <v>10</v>
      </c>
    </row>
    <row r="2042" spans="1:5" ht="15" customHeight="1" x14ac:dyDescent="0.3">
      <c r="A2042" s="24" t="s">
        <v>1704</v>
      </c>
      <c r="B2042" s="25">
        <v>0.91135708599999998</v>
      </c>
      <c r="C2042" s="25">
        <v>1.8508503860000001</v>
      </c>
      <c r="D2042" s="21">
        <v>4</v>
      </c>
      <c r="E2042" s="21">
        <v>10</v>
      </c>
    </row>
    <row r="2043" spans="1:5" ht="15" customHeight="1" x14ac:dyDescent="0.3">
      <c r="A2043" s="24" t="s">
        <v>1705</v>
      </c>
      <c r="B2043" s="25">
        <v>0.91512721600000002</v>
      </c>
      <c r="C2043" s="25">
        <v>1.8400740760000001</v>
      </c>
      <c r="D2043" s="21">
        <v>4</v>
      </c>
      <c r="E2043" s="21">
        <v>10</v>
      </c>
    </row>
    <row r="2044" spans="1:5" ht="15" customHeight="1" x14ac:dyDescent="0.3">
      <c r="A2044" s="24" t="s">
        <v>396</v>
      </c>
      <c r="B2044" s="25">
        <v>0.93902819199999998</v>
      </c>
      <c r="C2044" s="25">
        <v>1.834305013</v>
      </c>
      <c r="D2044" s="21">
        <v>4</v>
      </c>
      <c r="E2044" s="21">
        <v>10</v>
      </c>
    </row>
    <row r="2045" spans="1:5" ht="15" customHeight="1" x14ac:dyDescent="0.3">
      <c r="A2045" s="24" t="s">
        <v>930</v>
      </c>
      <c r="B2045" s="25">
        <v>0.93169172499999997</v>
      </c>
      <c r="C2045" s="25">
        <v>1.819873504</v>
      </c>
      <c r="D2045" s="21">
        <v>4</v>
      </c>
      <c r="E2045" s="21">
        <v>10</v>
      </c>
    </row>
    <row r="2046" spans="1:5" ht="15" customHeight="1" x14ac:dyDescent="0.3">
      <c r="A2046" s="24" t="s">
        <v>8</v>
      </c>
      <c r="B2046" s="25">
        <v>0.91107302999999995</v>
      </c>
      <c r="C2046" s="25">
        <v>1.819613374</v>
      </c>
      <c r="D2046" s="21">
        <v>4</v>
      </c>
      <c r="E2046" s="21">
        <v>10</v>
      </c>
    </row>
    <row r="2047" spans="1:5" ht="15" customHeight="1" x14ac:dyDescent="0.3">
      <c r="A2047" s="24" t="s">
        <v>433</v>
      </c>
      <c r="B2047" s="25">
        <v>0.938324877</v>
      </c>
      <c r="C2047" s="25">
        <v>1.814565451</v>
      </c>
      <c r="D2047" s="21">
        <v>4</v>
      </c>
      <c r="E2047" s="21">
        <v>10</v>
      </c>
    </row>
    <row r="2048" spans="1:5" ht="15" customHeight="1" x14ac:dyDescent="0.3">
      <c r="A2048" s="24" t="s">
        <v>1706</v>
      </c>
      <c r="B2048" s="25">
        <v>0.94299408299999998</v>
      </c>
      <c r="C2048" s="25">
        <v>1.809373721</v>
      </c>
      <c r="D2048" s="21">
        <v>4</v>
      </c>
      <c r="E2048" s="21">
        <v>10</v>
      </c>
    </row>
    <row r="2049" spans="1:5" ht="15" customHeight="1" x14ac:dyDescent="0.3">
      <c r="A2049" s="24" t="s">
        <v>1434</v>
      </c>
      <c r="B2049" s="25">
        <v>0.96385602000000004</v>
      </c>
      <c r="C2049" s="25">
        <v>1.798457186</v>
      </c>
      <c r="D2049" s="21">
        <v>4</v>
      </c>
      <c r="E2049" s="21">
        <v>10</v>
      </c>
    </row>
    <row r="2050" spans="1:5" ht="15" customHeight="1" x14ac:dyDescent="0.3">
      <c r="A2050" s="24" t="s">
        <v>419</v>
      </c>
      <c r="B2050" s="25">
        <v>0.93401059399999997</v>
      </c>
      <c r="C2050" s="25">
        <v>1.7978992330000001</v>
      </c>
      <c r="D2050" s="21">
        <v>4</v>
      </c>
      <c r="E2050" s="21">
        <v>10</v>
      </c>
    </row>
    <row r="2051" spans="1:5" ht="15" customHeight="1" x14ac:dyDescent="0.3">
      <c r="A2051" s="24" t="s">
        <v>353</v>
      </c>
      <c r="B2051" s="25">
        <v>0.942532696</v>
      </c>
      <c r="C2051" s="25">
        <v>1.7863041500000001</v>
      </c>
      <c r="D2051" s="21">
        <v>4</v>
      </c>
      <c r="E2051" s="21">
        <v>10</v>
      </c>
    </row>
    <row r="2052" spans="1:5" ht="15" customHeight="1" x14ac:dyDescent="0.3">
      <c r="A2052" s="24" t="s">
        <v>1399</v>
      </c>
      <c r="B2052" s="25">
        <v>0.931850391</v>
      </c>
      <c r="C2052" s="25">
        <v>1.7738877209999999</v>
      </c>
      <c r="D2052" s="21">
        <v>4</v>
      </c>
      <c r="E2052" s="21">
        <v>10</v>
      </c>
    </row>
    <row r="2053" spans="1:5" ht="15" customHeight="1" x14ac:dyDescent="0.3">
      <c r="A2053" s="24" t="s">
        <v>1707</v>
      </c>
      <c r="B2053" s="25">
        <v>0.90199072999999996</v>
      </c>
      <c r="C2053" s="25">
        <v>1.7691232210000001</v>
      </c>
      <c r="D2053" s="21">
        <v>4</v>
      </c>
      <c r="E2053" s="21">
        <v>10</v>
      </c>
    </row>
    <row r="2054" spans="1:5" ht="15" customHeight="1" x14ac:dyDescent="0.3">
      <c r="A2054" s="24" t="s">
        <v>1708</v>
      </c>
      <c r="B2054" s="25">
        <v>0.93205067200000002</v>
      </c>
      <c r="C2054" s="25">
        <v>1.7617069219999999</v>
      </c>
      <c r="D2054" s="21">
        <v>4</v>
      </c>
      <c r="E2054" s="21">
        <v>10</v>
      </c>
    </row>
    <row r="2055" spans="1:5" ht="15" customHeight="1" x14ac:dyDescent="0.3">
      <c r="A2055" s="24" t="s">
        <v>1709</v>
      </c>
      <c r="B2055" s="25">
        <v>0.90384563799999995</v>
      </c>
      <c r="C2055" s="25">
        <v>1.7603667940000001</v>
      </c>
      <c r="D2055" s="21">
        <v>4</v>
      </c>
      <c r="E2055" s="21">
        <v>10</v>
      </c>
    </row>
    <row r="2056" spans="1:5" ht="15" customHeight="1" x14ac:dyDescent="0.3">
      <c r="A2056" s="24" t="s">
        <v>1710</v>
      </c>
      <c r="B2056" s="25">
        <v>0.94167622600000001</v>
      </c>
      <c r="C2056" s="25">
        <v>1.732471353</v>
      </c>
      <c r="D2056" s="21">
        <v>4</v>
      </c>
      <c r="E2056" s="21">
        <v>10</v>
      </c>
    </row>
    <row r="2057" spans="1:5" ht="15" customHeight="1" x14ac:dyDescent="0.3">
      <c r="A2057" s="24" t="s">
        <v>1417</v>
      </c>
      <c r="B2057" s="25">
        <v>0.94763183699999998</v>
      </c>
      <c r="C2057" s="25">
        <v>1.7245838680000001</v>
      </c>
      <c r="D2057" s="21">
        <v>4</v>
      </c>
      <c r="E2057" s="21">
        <v>10</v>
      </c>
    </row>
    <row r="2058" spans="1:5" ht="15" customHeight="1" x14ac:dyDescent="0.3">
      <c r="A2058" s="24" t="s">
        <v>335</v>
      </c>
      <c r="B2058" s="25">
        <v>0.94383400399999995</v>
      </c>
      <c r="C2058" s="25">
        <v>1.719191291</v>
      </c>
      <c r="D2058" s="21">
        <v>4</v>
      </c>
      <c r="E2058" s="21">
        <v>10</v>
      </c>
    </row>
    <row r="2059" spans="1:5" ht="15" customHeight="1" x14ac:dyDescent="0.3">
      <c r="A2059" s="24" t="s">
        <v>1711</v>
      </c>
      <c r="B2059" s="25">
        <v>0.93484953400000004</v>
      </c>
      <c r="C2059" s="25">
        <v>1.719191291</v>
      </c>
      <c r="D2059" s="21">
        <v>4</v>
      </c>
      <c r="E2059" s="21">
        <v>10</v>
      </c>
    </row>
    <row r="2060" spans="1:5" ht="15" customHeight="1" x14ac:dyDescent="0.3">
      <c r="A2060" s="24" t="s">
        <v>1712</v>
      </c>
      <c r="B2060" s="25">
        <v>0.93484953400000004</v>
      </c>
      <c r="C2060" s="25">
        <v>1.719191291</v>
      </c>
      <c r="D2060" s="21">
        <v>4</v>
      </c>
      <c r="E2060" s="21">
        <v>10</v>
      </c>
    </row>
    <row r="2061" spans="1:5" ht="15" customHeight="1" x14ac:dyDescent="0.3">
      <c r="A2061" s="24" t="s">
        <v>1713</v>
      </c>
      <c r="B2061" s="25">
        <v>0.92784105500000003</v>
      </c>
      <c r="C2061" s="25">
        <v>1.7133697999999999</v>
      </c>
      <c r="D2061" s="21">
        <v>4</v>
      </c>
      <c r="E2061" s="21">
        <v>10</v>
      </c>
    </row>
    <row r="2062" spans="1:5" ht="15" customHeight="1" x14ac:dyDescent="0.3">
      <c r="A2062" s="24" t="s">
        <v>1385</v>
      </c>
      <c r="B2062" s="25">
        <v>0.92784105500000003</v>
      </c>
      <c r="C2062" s="25">
        <v>1.7133697999999999</v>
      </c>
      <c r="D2062" s="21">
        <v>4</v>
      </c>
      <c r="E2062" s="21">
        <v>10</v>
      </c>
    </row>
    <row r="2063" spans="1:5" ht="15" customHeight="1" x14ac:dyDescent="0.3">
      <c r="A2063" s="24" t="s">
        <v>1062</v>
      </c>
      <c r="B2063" s="25">
        <v>0.93355752700000005</v>
      </c>
      <c r="C2063" s="25">
        <v>1.7133697999999999</v>
      </c>
      <c r="D2063" s="21">
        <v>4</v>
      </c>
      <c r="E2063" s="21">
        <v>10</v>
      </c>
    </row>
    <row r="2064" spans="1:5" ht="15" customHeight="1" x14ac:dyDescent="0.3">
      <c r="A2064" s="24" t="s">
        <v>1714</v>
      </c>
      <c r="B2064" s="25">
        <v>0.90594004699999997</v>
      </c>
      <c r="C2064" s="25">
        <v>1.7113222640000001</v>
      </c>
      <c r="D2064" s="21">
        <v>4</v>
      </c>
      <c r="E2064" s="21">
        <v>10</v>
      </c>
    </row>
    <row r="2065" spans="1:5" ht="15" customHeight="1" x14ac:dyDescent="0.3">
      <c r="A2065" s="24" t="s">
        <v>400</v>
      </c>
      <c r="B2065" s="25">
        <v>0.92338402600000002</v>
      </c>
      <c r="C2065" s="25">
        <v>1.7008126290000001</v>
      </c>
      <c r="D2065" s="21">
        <v>4</v>
      </c>
      <c r="E2065" s="21">
        <v>10</v>
      </c>
    </row>
    <row r="2066" spans="1:5" ht="15" customHeight="1" x14ac:dyDescent="0.3">
      <c r="A2066" s="24" t="s">
        <v>1715</v>
      </c>
      <c r="B2066" s="25">
        <v>0.92469793199999994</v>
      </c>
      <c r="C2066" s="25">
        <v>1.6965814429999999</v>
      </c>
      <c r="D2066" s="21">
        <v>4</v>
      </c>
      <c r="E2066" s="21">
        <v>10</v>
      </c>
    </row>
    <row r="2067" spans="1:5" ht="15" customHeight="1" x14ac:dyDescent="0.3">
      <c r="A2067" s="24" t="s">
        <v>14</v>
      </c>
      <c r="B2067" s="25">
        <v>0.92569680799999998</v>
      </c>
      <c r="C2067" s="25">
        <v>1.688699189</v>
      </c>
      <c r="D2067" s="21">
        <v>4</v>
      </c>
      <c r="E2067" s="21">
        <v>10</v>
      </c>
    </row>
    <row r="2068" spans="1:5" ht="15" customHeight="1" x14ac:dyDescent="0.3">
      <c r="A2068" s="24" t="s">
        <v>1438</v>
      </c>
      <c r="B2068" s="25">
        <v>0.93925825299999999</v>
      </c>
      <c r="C2068" s="25">
        <v>1.6746822219999999</v>
      </c>
      <c r="D2068" s="21">
        <v>4</v>
      </c>
      <c r="E2068" s="21">
        <v>10</v>
      </c>
    </row>
    <row r="2069" spans="1:5" ht="15" customHeight="1" x14ac:dyDescent="0.3">
      <c r="A2069" s="24" t="s">
        <v>423</v>
      </c>
      <c r="B2069" s="25">
        <v>0.92944323100000004</v>
      </c>
      <c r="C2069" s="25">
        <v>1.6615616600000001</v>
      </c>
      <c r="D2069" s="21">
        <v>4</v>
      </c>
      <c r="E2069" s="21">
        <v>10</v>
      </c>
    </row>
    <row r="2070" spans="1:5" ht="15" customHeight="1" x14ac:dyDescent="0.3">
      <c r="A2070" s="24" t="s">
        <v>383</v>
      </c>
      <c r="B2070" s="25">
        <v>0.91164072500000004</v>
      </c>
      <c r="C2070" s="25">
        <v>1.6599080319999999</v>
      </c>
      <c r="D2070" s="21">
        <v>4</v>
      </c>
      <c r="E2070" s="21">
        <v>10</v>
      </c>
    </row>
    <row r="2071" spans="1:5" ht="15" customHeight="1" x14ac:dyDescent="0.3">
      <c r="A2071" s="24" t="s">
        <v>1716</v>
      </c>
      <c r="B2071" s="25">
        <v>0.916155147</v>
      </c>
      <c r="C2071" s="25">
        <v>1.6485174330000001</v>
      </c>
      <c r="D2071" s="21">
        <v>4</v>
      </c>
      <c r="E2071" s="21">
        <v>10</v>
      </c>
    </row>
    <row r="2072" spans="1:5" ht="15" customHeight="1" x14ac:dyDescent="0.3">
      <c r="A2072" s="24" t="s">
        <v>1717</v>
      </c>
      <c r="B2072" s="25">
        <v>0.90483911800000005</v>
      </c>
      <c r="C2072" s="25">
        <v>1.645668382</v>
      </c>
      <c r="D2072" s="21">
        <v>4</v>
      </c>
      <c r="E2072" s="21">
        <v>10</v>
      </c>
    </row>
    <row r="2073" spans="1:5" ht="15" customHeight="1" x14ac:dyDescent="0.3">
      <c r="A2073" s="24" t="s">
        <v>4</v>
      </c>
      <c r="B2073" s="25">
        <v>0.90415185799999997</v>
      </c>
      <c r="C2073" s="25">
        <v>1.639531622</v>
      </c>
      <c r="D2073" s="21">
        <v>4</v>
      </c>
      <c r="E2073" s="21">
        <v>10</v>
      </c>
    </row>
    <row r="2074" spans="1:5" ht="15" customHeight="1" x14ac:dyDescent="0.3">
      <c r="A2074" s="24" t="s">
        <v>1718</v>
      </c>
      <c r="B2074" s="25">
        <v>0.94089853199999995</v>
      </c>
      <c r="C2074" s="25">
        <v>1.6394777169999999</v>
      </c>
      <c r="D2074" s="21">
        <v>4</v>
      </c>
      <c r="E2074" s="21">
        <v>10</v>
      </c>
    </row>
    <row r="2075" spans="1:5" ht="15" customHeight="1" x14ac:dyDescent="0.3">
      <c r="A2075" s="24" t="s">
        <v>1719</v>
      </c>
      <c r="B2075" s="25">
        <v>0.90382629299999995</v>
      </c>
      <c r="C2075" s="25">
        <v>1.6394655410000001</v>
      </c>
      <c r="D2075" s="21">
        <v>4</v>
      </c>
      <c r="E2075" s="21">
        <v>10</v>
      </c>
    </row>
    <row r="2076" spans="1:5" ht="15" customHeight="1" x14ac:dyDescent="0.3">
      <c r="A2076" s="24" t="s">
        <v>324</v>
      </c>
      <c r="B2076" s="25">
        <v>0.96065096800000005</v>
      </c>
      <c r="C2076" s="25">
        <v>1.628465271</v>
      </c>
      <c r="D2076" s="21">
        <v>4</v>
      </c>
      <c r="E2076" s="21">
        <v>10</v>
      </c>
    </row>
    <row r="2077" spans="1:5" ht="15" customHeight="1" x14ac:dyDescent="0.3">
      <c r="A2077" s="24" t="s">
        <v>1720</v>
      </c>
      <c r="B2077" s="25">
        <v>0.94585825599999995</v>
      </c>
      <c r="C2077" s="25">
        <v>1.628465271</v>
      </c>
      <c r="D2077" s="21">
        <v>4</v>
      </c>
      <c r="E2077" s="21">
        <v>10</v>
      </c>
    </row>
    <row r="2078" spans="1:5" ht="15" customHeight="1" x14ac:dyDescent="0.3">
      <c r="A2078" s="24" t="s">
        <v>405</v>
      </c>
      <c r="B2078" s="25">
        <v>0.94585825599999995</v>
      </c>
      <c r="C2078" s="25">
        <v>1.628465271</v>
      </c>
      <c r="D2078" s="21">
        <v>4</v>
      </c>
      <c r="E2078" s="21">
        <v>10</v>
      </c>
    </row>
    <row r="2079" spans="1:5" ht="15" customHeight="1" x14ac:dyDescent="0.3">
      <c r="A2079" s="24" t="s">
        <v>1721</v>
      </c>
      <c r="B2079" s="25">
        <v>0.91602365399999996</v>
      </c>
      <c r="C2079" s="25">
        <v>1.6272413590000001</v>
      </c>
      <c r="D2079" s="21">
        <v>4</v>
      </c>
      <c r="E2079" s="21">
        <v>10</v>
      </c>
    </row>
    <row r="2080" spans="1:5" ht="15" customHeight="1" x14ac:dyDescent="0.3">
      <c r="A2080" s="24" t="s">
        <v>1722</v>
      </c>
      <c r="B2080" s="25">
        <v>0.93350447199999997</v>
      </c>
      <c r="C2080" s="25">
        <v>1.6114057530000001</v>
      </c>
      <c r="D2080" s="21">
        <v>4</v>
      </c>
      <c r="E2080" s="21">
        <v>10</v>
      </c>
    </row>
    <row r="2081" spans="1:5" ht="15" customHeight="1" x14ac:dyDescent="0.3">
      <c r="A2081" s="24" t="s">
        <v>1723</v>
      </c>
      <c r="B2081" s="25">
        <v>0.92360005300000003</v>
      </c>
      <c r="C2081" s="25">
        <v>1.6073346690000001</v>
      </c>
      <c r="D2081" s="21">
        <v>4</v>
      </c>
      <c r="E2081" s="21">
        <v>10</v>
      </c>
    </row>
    <row r="2082" spans="1:5" ht="15" customHeight="1" x14ac:dyDescent="0.3">
      <c r="A2082" s="24" t="s">
        <v>1724</v>
      </c>
      <c r="B2082" s="25">
        <v>0.93943019500000002</v>
      </c>
      <c r="C2082" s="25">
        <v>1.602830167</v>
      </c>
      <c r="D2082" s="21">
        <v>4</v>
      </c>
      <c r="E2082" s="21">
        <v>10</v>
      </c>
    </row>
    <row r="2083" spans="1:5" ht="15" customHeight="1" x14ac:dyDescent="0.3">
      <c r="A2083" s="24" t="s">
        <v>1725</v>
      </c>
      <c r="B2083" s="25">
        <v>0.91623340200000003</v>
      </c>
      <c r="C2083" s="25">
        <v>1.5931977260000001</v>
      </c>
      <c r="D2083" s="21">
        <v>4</v>
      </c>
      <c r="E2083" s="21">
        <v>10</v>
      </c>
    </row>
    <row r="2084" spans="1:5" ht="15" customHeight="1" x14ac:dyDescent="0.3">
      <c r="A2084" s="24" t="s">
        <v>987</v>
      </c>
      <c r="B2084" s="25">
        <v>0.91623340200000003</v>
      </c>
      <c r="C2084" s="25">
        <v>1.5931977260000001</v>
      </c>
      <c r="D2084" s="21">
        <v>4</v>
      </c>
      <c r="E2084" s="21">
        <v>10</v>
      </c>
    </row>
    <row r="2085" spans="1:5" ht="15" customHeight="1" x14ac:dyDescent="0.3">
      <c r="A2085" s="24" t="s">
        <v>1726</v>
      </c>
      <c r="B2085" s="25">
        <v>0.94086215200000001</v>
      </c>
      <c r="C2085" s="25">
        <v>1.5919170570000001</v>
      </c>
      <c r="D2085" s="21">
        <v>4</v>
      </c>
      <c r="E2085" s="21">
        <v>10</v>
      </c>
    </row>
    <row r="2086" spans="1:5" ht="15" customHeight="1" x14ac:dyDescent="0.3">
      <c r="A2086" s="24" t="s">
        <v>1727</v>
      </c>
      <c r="B2086" s="25">
        <v>0.94281714299999997</v>
      </c>
      <c r="C2086" s="25">
        <v>1.585272518</v>
      </c>
      <c r="D2086" s="21">
        <v>4</v>
      </c>
      <c r="E2086" s="21">
        <v>10</v>
      </c>
    </row>
    <row r="2087" spans="1:5" ht="15" customHeight="1" x14ac:dyDescent="0.3">
      <c r="A2087" s="24" t="s">
        <v>1728</v>
      </c>
      <c r="B2087" s="25">
        <v>0.91458794700000001</v>
      </c>
      <c r="C2087" s="25">
        <v>1.5843085130000001</v>
      </c>
      <c r="D2087" s="21">
        <v>4</v>
      </c>
      <c r="E2087" s="21">
        <v>10</v>
      </c>
    </row>
    <row r="2088" spans="1:5" ht="15" customHeight="1" x14ac:dyDescent="0.3">
      <c r="A2088" s="24" t="s">
        <v>1729</v>
      </c>
      <c r="B2088" s="25">
        <v>0.91328475099999995</v>
      </c>
      <c r="C2088" s="25">
        <v>1.573778946</v>
      </c>
      <c r="D2088" s="21">
        <v>4</v>
      </c>
      <c r="E2088" s="21">
        <v>10</v>
      </c>
    </row>
    <row r="2089" spans="1:5" ht="15" customHeight="1" x14ac:dyDescent="0.3">
      <c r="A2089" s="24" t="s">
        <v>328</v>
      </c>
      <c r="B2089" s="25">
        <v>0.94484900400000005</v>
      </c>
      <c r="C2089" s="25">
        <v>1.572199643</v>
      </c>
      <c r="D2089" s="21">
        <v>4</v>
      </c>
      <c r="E2089" s="21">
        <v>10</v>
      </c>
    </row>
    <row r="2090" spans="1:5" ht="15" customHeight="1" x14ac:dyDescent="0.3">
      <c r="A2090" s="24" t="s">
        <v>1730</v>
      </c>
      <c r="B2090" s="25">
        <v>0.93093035899999999</v>
      </c>
      <c r="C2090" s="25">
        <v>1.5721709150000001</v>
      </c>
      <c r="D2090" s="21">
        <v>4</v>
      </c>
      <c r="E2090" s="21">
        <v>10</v>
      </c>
    </row>
    <row r="2091" spans="1:5" ht="15" customHeight="1" x14ac:dyDescent="0.3">
      <c r="A2091" s="24" t="s">
        <v>1731</v>
      </c>
      <c r="B2091" s="25">
        <v>0.91111583500000004</v>
      </c>
      <c r="C2091" s="25">
        <v>1.572048683</v>
      </c>
      <c r="D2091" s="21">
        <v>4</v>
      </c>
      <c r="E2091" s="21">
        <v>10</v>
      </c>
    </row>
    <row r="2092" spans="1:5" ht="15" customHeight="1" x14ac:dyDescent="0.3">
      <c r="A2092" s="24" t="s">
        <v>1075</v>
      </c>
      <c r="B2092" s="25">
        <v>0.91215678099999997</v>
      </c>
      <c r="C2092" s="25">
        <v>1.568931056</v>
      </c>
      <c r="D2092" s="21">
        <v>4</v>
      </c>
      <c r="E2092" s="21">
        <v>10</v>
      </c>
    </row>
    <row r="2093" spans="1:5" ht="15" customHeight="1" x14ac:dyDescent="0.3">
      <c r="A2093" s="24" t="s">
        <v>1732</v>
      </c>
      <c r="B2093" s="25">
        <v>0.91200094899999995</v>
      </c>
      <c r="C2093" s="25">
        <v>1.5670425569999999</v>
      </c>
      <c r="D2093" s="21">
        <v>4</v>
      </c>
      <c r="E2093" s="21">
        <v>10</v>
      </c>
    </row>
    <row r="2094" spans="1:5" ht="15" customHeight="1" x14ac:dyDescent="0.3">
      <c r="A2094" s="24" t="s">
        <v>1733</v>
      </c>
      <c r="B2094" s="25">
        <v>0.93250053499999996</v>
      </c>
      <c r="C2094" s="25">
        <v>1.564029356</v>
      </c>
      <c r="D2094" s="21">
        <v>4</v>
      </c>
      <c r="E2094" s="21">
        <v>10</v>
      </c>
    </row>
    <row r="2095" spans="1:5" ht="15" customHeight="1" x14ac:dyDescent="0.3">
      <c r="A2095" s="24" t="s">
        <v>370</v>
      </c>
      <c r="B2095" s="25">
        <v>0.92018023400000004</v>
      </c>
      <c r="C2095" s="25">
        <v>1.5556048360000001</v>
      </c>
      <c r="D2095" s="21">
        <v>4</v>
      </c>
      <c r="E2095" s="21">
        <v>10</v>
      </c>
    </row>
    <row r="2096" spans="1:5" ht="15" customHeight="1" x14ac:dyDescent="0.3">
      <c r="A2096" s="24" t="s">
        <v>1033</v>
      </c>
      <c r="B2096" s="25">
        <v>0.93300630699999998</v>
      </c>
      <c r="C2096" s="25">
        <v>1.547004072</v>
      </c>
      <c r="D2096" s="21">
        <v>4</v>
      </c>
      <c r="E2096" s="21">
        <v>10</v>
      </c>
    </row>
    <row r="2097" spans="1:5" ht="15" customHeight="1" x14ac:dyDescent="0.3">
      <c r="A2097" s="24" t="s">
        <v>384</v>
      </c>
      <c r="B2097" s="25">
        <v>0.93300630699999998</v>
      </c>
      <c r="C2097" s="25">
        <v>1.547004072</v>
      </c>
      <c r="D2097" s="21">
        <v>4</v>
      </c>
      <c r="E2097" s="21">
        <v>10</v>
      </c>
    </row>
    <row r="2098" spans="1:5" ht="15" customHeight="1" x14ac:dyDescent="0.3">
      <c r="A2098" s="24" t="s">
        <v>1734</v>
      </c>
      <c r="B2098" s="25">
        <v>0.92202097699999996</v>
      </c>
      <c r="C2098" s="25">
        <v>1.544557588</v>
      </c>
      <c r="D2098" s="21">
        <v>4</v>
      </c>
      <c r="E2098" s="21">
        <v>10</v>
      </c>
    </row>
    <row r="2099" spans="1:5" ht="15" customHeight="1" x14ac:dyDescent="0.3">
      <c r="A2099" s="24" t="s">
        <v>1430</v>
      </c>
      <c r="B2099" s="25">
        <v>0.92202097699999996</v>
      </c>
      <c r="C2099" s="25">
        <v>1.544557588</v>
      </c>
      <c r="D2099" s="21">
        <v>4</v>
      </c>
      <c r="E2099" s="21">
        <v>10</v>
      </c>
    </row>
    <row r="2100" spans="1:5" ht="15" customHeight="1" x14ac:dyDescent="0.3">
      <c r="A2100" s="24" t="s">
        <v>1735</v>
      </c>
      <c r="B2100" s="25">
        <v>0.92202097699999996</v>
      </c>
      <c r="C2100" s="25">
        <v>1.544557588</v>
      </c>
      <c r="D2100" s="21">
        <v>4</v>
      </c>
      <c r="E2100" s="21">
        <v>10</v>
      </c>
    </row>
    <row r="2101" spans="1:5" ht="15" customHeight="1" x14ac:dyDescent="0.3">
      <c r="A2101" s="24" t="s">
        <v>1736</v>
      </c>
      <c r="B2101" s="25">
        <v>0.92202097699999996</v>
      </c>
      <c r="C2101" s="25">
        <v>1.544557588</v>
      </c>
      <c r="D2101" s="21">
        <v>4</v>
      </c>
      <c r="E2101" s="21">
        <v>10</v>
      </c>
    </row>
    <row r="2102" spans="1:5" ht="15" customHeight="1" x14ac:dyDescent="0.3">
      <c r="A2102" s="24" t="s">
        <v>1015</v>
      </c>
      <c r="B2102" s="25">
        <v>0.93431046299999998</v>
      </c>
      <c r="C2102" s="25">
        <v>1.540735258</v>
      </c>
      <c r="D2102" s="21">
        <v>4</v>
      </c>
      <c r="E2102" s="21">
        <v>10</v>
      </c>
    </row>
    <row r="2103" spans="1:5" ht="15" customHeight="1" x14ac:dyDescent="0.3">
      <c r="A2103" s="24" t="s">
        <v>1737</v>
      </c>
      <c r="B2103" s="25">
        <v>0.91123084799999998</v>
      </c>
      <c r="C2103" s="25">
        <v>1.535950159</v>
      </c>
      <c r="D2103" s="21">
        <v>4</v>
      </c>
      <c r="E2103" s="21">
        <v>10</v>
      </c>
    </row>
    <row r="2104" spans="1:5" ht="15" customHeight="1" x14ac:dyDescent="0.3">
      <c r="A2104" s="24" t="s">
        <v>1738</v>
      </c>
      <c r="B2104" s="25">
        <v>0.91123084799999998</v>
      </c>
      <c r="C2104" s="25">
        <v>1.535950159</v>
      </c>
      <c r="D2104" s="21">
        <v>4</v>
      </c>
      <c r="E2104" s="21">
        <v>10</v>
      </c>
    </row>
    <row r="2105" spans="1:5" ht="15" customHeight="1" x14ac:dyDescent="0.3">
      <c r="A2105" s="24" t="s">
        <v>1739</v>
      </c>
      <c r="B2105" s="25">
        <v>0.90100762999999995</v>
      </c>
      <c r="C2105" s="25">
        <v>1.535782722</v>
      </c>
      <c r="D2105" s="21">
        <v>4</v>
      </c>
      <c r="E2105" s="21">
        <v>10</v>
      </c>
    </row>
    <row r="2106" spans="1:5" ht="15" customHeight="1" x14ac:dyDescent="0.3">
      <c r="A2106" s="24" t="s">
        <v>1384</v>
      </c>
      <c r="B2106" s="25">
        <v>0.920312617</v>
      </c>
      <c r="C2106" s="25">
        <v>1.5353625950000001</v>
      </c>
      <c r="D2106" s="21">
        <v>4</v>
      </c>
      <c r="E2106" s="21">
        <v>10</v>
      </c>
    </row>
    <row r="2107" spans="1:5" ht="15" customHeight="1" x14ac:dyDescent="0.3">
      <c r="A2107" s="24" t="s">
        <v>1740</v>
      </c>
      <c r="B2107" s="25">
        <v>0.920312617</v>
      </c>
      <c r="C2107" s="25">
        <v>1.5353625950000001</v>
      </c>
      <c r="D2107" s="21">
        <v>4</v>
      </c>
      <c r="E2107" s="21">
        <v>10</v>
      </c>
    </row>
    <row r="2108" spans="1:5" ht="15" customHeight="1" x14ac:dyDescent="0.3">
      <c r="A2108" s="24" t="s">
        <v>364</v>
      </c>
      <c r="B2108" s="25">
        <v>0.920312617</v>
      </c>
      <c r="C2108" s="25">
        <v>1.5353625950000001</v>
      </c>
      <c r="D2108" s="21">
        <v>4</v>
      </c>
      <c r="E2108" s="21">
        <v>10</v>
      </c>
    </row>
    <row r="2109" spans="1:5" ht="15" customHeight="1" x14ac:dyDescent="0.3">
      <c r="A2109" s="24" t="s">
        <v>910</v>
      </c>
      <c r="B2109" s="25">
        <v>0.93304066100000005</v>
      </c>
      <c r="C2109" s="25">
        <v>1.532788174</v>
      </c>
      <c r="D2109" s="21">
        <v>4</v>
      </c>
      <c r="E2109" s="21">
        <v>10</v>
      </c>
    </row>
    <row r="2110" spans="1:5" ht="15" customHeight="1" x14ac:dyDescent="0.3">
      <c r="A2110" s="24" t="s">
        <v>428</v>
      </c>
      <c r="B2110" s="25">
        <v>0.91495218300000003</v>
      </c>
      <c r="C2110" s="25">
        <v>1.524370252</v>
      </c>
      <c r="D2110" s="21">
        <v>4</v>
      </c>
      <c r="E2110" s="21">
        <v>10</v>
      </c>
    </row>
    <row r="2111" spans="1:5" ht="15" customHeight="1" x14ac:dyDescent="0.3">
      <c r="A2111" s="24" t="s">
        <v>1741</v>
      </c>
      <c r="B2111" s="25">
        <v>0.91155162300000003</v>
      </c>
      <c r="C2111" s="25">
        <v>1.522531211</v>
      </c>
      <c r="D2111" s="21">
        <v>4</v>
      </c>
      <c r="E2111" s="21">
        <v>10</v>
      </c>
    </row>
    <row r="2112" spans="1:5" ht="15" customHeight="1" x14ac:dyDescent="0.3">
      <c r="A2112" s="24" t="s">
        <v>321</v>
      </c>
      <c r="B2112" s="25">
        <v>0.94657709800000001</v>
      </c>
      <c r="C2112" s="25">
        <v>1.519451544</v>
      </c>
      <c r="D2112" s="21">
        <v>4</v>
      </c>
      <c r="E2112" s="21">
        <v>10</v>
      </c>
    </row>
    <row r="2113" spans="1:5" ht="15" customHeight="1" x14ac:dyDescent="0.3">
      <c r="A2113" s="24" t="s">
        <v>1742</v>
      </c>
      <c r="B2113" s="25">
        <v>0.92769162900000002</v>
      </c>
      <c r="C2113" s="25">
        <v>1.5187738479999999</v>
      </c>
      <c r="D2113" s="21">
        <v>4</v>
      </c>
      <c r="E2113" s="21">
        <v>10</v>
      </c>
    </row>
    <row r="2114" spans="1:5" ht="15" customHeight="1" x14ac:dyDescent="0.3">
      <c r="A2114" s="24" t="s">
        <v>1743</v>
      </c>
      <c r="B2114" s="25">
        <v>0.93356902200000003</v>
      </c>
      <c r="C2114" s="25">
        <v>1.5139636439999999</v>
      </c>
      <c r="D2114" s="21">
        <v>4</v>
      </c>
      <c r="E2114" s="21">
        <v>10</v>
      </c>
    </row>
    <row r="2115" spans="1:5" ht="15" customHeight="1" x14ac:dyDescent="0.3">
      <c r="A2115" s="24" t="s">
        <v>374</v>
      </c>
      <c r="B2115" s="25">
        <v>0.92219350200000005</v>
      </c>
      <c r="C2115" s="25">
        <v>1.513277913</v>
      </c>
      <c r="D2115" s="21">
        <v>4</v>
      </c>
      <c r="E2115" s="21">
        <v>10</v>
      </c>
    </row>
    <row r="2116" spans="1:5" ht="15" customHeight="1" x14ac:dyDescent="0.3">
      <c r="A2116" s="24" t="s">
        <v>1744</v>
      </c>
      <c r="B2116" s="25">
        <v>0.926192774</v>
      </c>
      <c r="C2116" s="25">
        <v>1.5127636069999999</v>
      </c>
      <c r="D2116" s="21">
        <v>4</v>
      </c>
      <c r="E2116" s="21">
        <v>10</v>
      </c>
    </row>
    <row r="2117" spans="1:5" ht="15" customHeight="1" x14ac:dyDescent="0.3">
      <c r="A2117" s="24" t="s">
        <v>46</v>
      </c>
      <c r="B2117" s="25">
        <v>0.926192774</v>
      </c>
      <c r="C2117" s="25">
        <v>1.5127636069999999</v>
      </c>
      <c r="D2117" s="21">
        <v>4</v>
      </c>
      <c r="E2117" s="21">
        <v>10</v>
      </c>
    </row>
    <row r="2118" spans="1:5" ht="15" customHeight="1" x14ac:dyDescent="0.3">
      <c r="A2118" s="24" t="s">
        <v>1745</v>
      </c>
      <c r="B2118" s="25">
        <v>0.92231809099999995</v>
      </c>
      <c r="C2118" s="25">
        <v>1.5117180859999999</v>
      </c>
      <c r="D2118" s="21">
        <v>4</v>
      </c>
      <c r="E2118" s="21">
        <v>10</v>
      </c>
    </row>
    <row r="2119" spans="1:5" ht="15" customHeight="1" x14ac:dyDescent="0.3">
      <c r="A2119" s="24" t="s">
        <v>34</v>
      </c>
      <c r="B2119" s="25">
        <v>0.93326079399999995</v>
      </c>
      <c r="C2119" s="25">
        <v>1.508070885</v>
      </c>
      <c r="D2119" s="21">
        <v>4</v>
      </c>
      <c r="E2119" s="21">
        <v>10</v>
      </c>
    </row>
    <row r="2120" spans="1:5" ht="15" customHeight="1" x14ac:dyDescent="0.3">
      <c r="A2120" s="24" t="s">
        <v>406</v>
      </c>
      <c r="B2120" s="25">
        <v>0.93326079399999995</v>
      </c>
      <c r="C2120" s="25">
        <v>1.508070885</v>
      </c>
      <c r="D2120" s="21">
        <v>4</v>
      </c>
      <c r="E2120" s="21">
        <v>10</v>
      </c>
    </row>
    <row r="2121" spans="1:5" ht="15" customHeight="1" x14ac:dyDescent="0.3">
      <c r="A2121" s="24" t="s">
        <v>1746</v>
      </c>
      <c r="B2121" s="25">
        <v>0.96482629399999997</v>
      </c>
      <c r="C2121" s="25">
        <v>1.5052687499999999</v>
      </c>
      <c r="D2121" s="21">
        <v>4</v>
      </c>
      <c r="E2121" s="21">
        <v>10</v>
      </c>
    </row>
    <row r="2122" spans="1:5" ht="15" customHeight="1" x14ac:dyDescent="0.3">
      <c r="A2122" s="24" t="s">
        <v>44</v>
      </c>
      <c r="B2122" s="25">
        <v>0.91774252700000003</v>
      </c>
      <c r="C2122" s="25">
        <v>1.504683124</v>
      </c>
      <c r="D2122" s="21">
        <v>4</v>
      </c>
      <c r="E2122" s="21">
        <v>10</v>
      </c>
    </row>
    <row r="2123" spans="1:5" ht="15" customHeight="1" x14ac:dyDescent="0.3">
      <c r="A2123" s="24" t="s">
        <v>1747</v>
      </c>
      <c r="B2123" s="25">
        <v>0.92444724700000003</v>
      </c>
      <c r="C2123" s="25">
        <v>1.496412777</v>
      </c>
      <c r="D2123" s="21">
        <v>4</v>
      </c>
      <c r="E2123" s="21">
        <v>10</v>
      </c>
    </row>
    <row r="2124" spans="1:5" ht="15" customHeight="1" x14ac:dyDescent="0.3">
      <c r="A2124" s="24" t="s">
        <v>412</v>
      </c>
      <c r="B2124" s="25">
        <v>0.93022079700000004</v>
      </c>
      <c r="C2124" s="25">
        <v>1.494060519</v>
      </c>
      <c r="D2124" s="21">
        <v>4</v>
      </c>
      <c r="E2124" s="21">
        <v>10</v>
      </c>
    </row>
    <row r="2125" spans="1:5" ht="15" customHeight="1" x14ac:dyDescent="0.3">
      <c r="A2125" s="24" t="s">
        <v>1018</v>
      </c>
      <c r="B2125" s="25">
        <v>0.912122404</v>
      </c>
      <c r="C2125" s="25">
        <v>1.4918768179999999</v>
      </c>
      <c r="D2125" s="21">
        <v>4</v>
      </c>
      <c r="E2125" s="21">
        <v>10</v>
      </c>
    </row>
    <row r="2126" spans="1:5" ht="15" customHeight="1" x14ac:dyDescent="0.3">
      <c r="A2126" s="24" t="s">
        <v>1748</v>
      </c>
      <c r="B2126" s="25">
        <v>0.90126841499999999</v>
      </c>
      <c r="C2126" s="25">
        <v>1.4872452249999999</v>
      </c>
      <c r="D2126" s="21">
        <v>4</v>
      </c>
      <c r="E2126" s="21">
        <v>10</v>
      </c>
    </row>
    <row r="2127" spans="1:5" ht="15" customHeight="1" x14ac:dyDescent="0.3">
      <c r="A2127" s="24" t="s">
        <v>954</v>
      </c>
      <c r="B2127" s="25">
        <v>0.92247232599999995</v>
      </c>
      <c r="C2127" s="25">
        <v>1.487093129</v>
      </c>
      <c r="D2127" s="21">
        <v>4</v>
      </c>
      <c r="E2127" s="21">
        <v>10</v>
      </c>
    </row>
    <row r="2128" spans="1:5" ht="15" customHeight="1" x14ac:dyDescent="0.3">
      <c r="A2128" s="24" t="s">
        <v>1749</v>
      </c>
      <c r="B2128" s="25">
        <v>0.92247232599999995</v>
      </c>
      <c r="C2128" s="25">
        <v>1.487093129</v>
      </c>
      <c r="D2128" s="21">
        <v>4</v>
      </c>
      <c r="E2128" s="21">
        <v>10</v>
      </c>
    </row>
    <row r="2129" spans="1:5" ht="15" customHeight="1" x14ac:dyDescent="0.3">
      <c r="A2129" s="24" t="s">
        <v>1426</v>
      </c>
      <c r="B2129" s="25">
        <v>0.94437205599999996</v>
      </c>
      <c r="C2129" s="25">
        <v>1.4735054409999999</v>
      </c>
      <c r="D2129" s="21">
        <v>4</v>
      </c>
      <c r="E2129" s="21">
        <v>10</v>
      </c>
    </row>
    <row r="2130" spans="1:5" ht="15" customHeight="1" x14ac:dyDescent="0.3">
      <c r="A2130" s="24" t="s">
        <v>1750</v>
      </c>
      <c r="B2130" s="25">
        <v>0.91390146299999997</v>
      </c>
      <c r="C2130" s="25">
        <v>1.4685606769999999</v>
      </c>
      <c r="D2130" s="21">
        <v>4</v>
      </c>
      <c r="E2130" s="21">
        <v>10</v>
      </c>
    </row>
    <row r="2131" spans="1:5" ht="15" customHeight="1" x14ac:dyDescent="0.3">
      <c r="A2131" s="24" t="s">
        <v>1751</v>
      </c>
      <c r="B2131" s="25">
        <v>0.92546071600000002</v>
      </c>
      <c r="C2131" s="25">
        <v>1.4678894730000001</v>
      </c>
      <c r="D2131" s="21">
        <v>4</v>
      </c>
      <c r="E2131" s="21">
        <v>10</v>
      </c>
    </row>
    <row r="2132" spans="1:5" ht="15" customHeight="1" x14ac:dyDescent="0.3">
      <c r="A2132" s="24" t="s">
        <v>1752</v>
      </c>
      <c r="B2132" s="25">
        <v>0.90263413299999995</v>
      </c>
      <c r="C2132" s="25">
        <v>1.4582127060000001</v>
      </c>
      <c r="D2132" s="21">
        <v>4</v>
      </c>
      <c r="E2132" s="21">
        <v>10</v>
      </c>
    </row>
    <row r="2133" spans="1:5" ht="15" customHeight="1" x14ac:dyDescent="0.3">
      <c r="A2133" s="24" t="s">
        <v>1753</v>
      </c>
      <c r="B2133" s="25">
        <v>0.90263413299999995</v>
      </c>
      <c r="C2133" s="25">
        <v>1.4582127060000001</v>
      </c>
      <c r="D2133" s="21">
        <v>4</v>
      </c>
      <c r="E2133" s="21">
        <v>10</v>
      </c>
    </row>
    <row r="2134" spans="1:5" ht="15" customHeight="1" x14ac:dyDescent="0.3">
      <c r="A2134" s="24" t="s">
        <v>1754</v>
      </c>
      <c r="B2134" s="25">
        <v>0.90152312800000001</v>
      </c>
      <c r="C2134" s="25">
        <v>1.4581781659999999</v>
      </c>
      <c r="D2134" s="21">
        <v>4</v>
      </c>
      <c r="E2134" s="21">
        <v>10</v>
      </c>
    </row>
    <row r="2135" spans="1:5" ht="15" customHeight="1" x14ac:dyDescent="0.3">
      <c r="A2135" s="24" t="s">
        <v>1755</v>
      </c>
      <c r="B2135" s="25">
        <v>0.90183748100000005</v>
      </c>
      <c r="C2135" s="25">
        <v>1.4430896529999999</v>
      </c>
      <c r="D2135" s="21">
        <v>4</v>
      </c>
      <c r="E2135" s="21">
        <v>10</v>
      </c>
    </row>
    <row r="2136" spans="1:5" ht="15" customHeight="1" x14ac:dyDescent="0.3">
      <c r="A2136" s="24" t="s">
        <v>1756</v>
      </c>
      <c r="B2136" s="25">
        <v>0.90183748100000005</v>
      </c>
      <c r="C2136" s="25">
        <v>1.4430896529999999</v>
      </c>
      <c r="D2136" s="21">
        <v>4</v>
      </c>
      <c r="E2136" s="21">
        <v>10</v>
      </c>
    </row>
    <row r="2137" spans="1:5" ht="15" customHeight="1" x14ac:dyDescent="0.3">
      <c r="A2137" s="24" t="s">
        <v>1757</v>
      </c>
      <c r="B2137" s="25">
        <v>0.90183748100000005</v>
      </c>
      <c r="C2137" s="25">
        <v>1.4430896529999999</v>
      </c>
      <c r="D2137" s="21">
        <v>4</v>
      </c>
      <c r="E2137" s="21">
        <v>10</v>
      </c>
    </row>
    <row r="2138" spans="1:5" ht="15" customHeight="1" x14ac:dyDescent="0.3">
      <c r="A2138" s="24" t="s">
        <v>1758</v>
      </c>
      <c r="B2138" s="25">
        <v>0.92379335399999996</v>
      </c>
      <c r="C2138" s="25">
        <v>1.3923566089999999</v>
      </c>
      <c r="D2138" s="21">
        <v>4</v>
      </c>
      <c r="E2138" s="21">
        <v>10</v>
      </c>
    </row>
    <row r="2139" spans="1:5" ht="15" customHeight="1" x14ac:dyDescent="0.3">
      <c r="A2139" s="24" t="s">
        <v>313</v>
      </c>
      <c r="B2139" s="25">
        <v>0.94429628899999996</v>
      </c>
      <c r="C2139" s="25">
        <v>1.375844531</v>
      </c>
      <c r="D2139" s="21">
        <v>4</v>
      </c>
      <c r="E2139" s="21">
        <v>10</v>
      </c>
    </row>
    <row r="2140" spans="1:5" ht="15" customHeight="1" x14ac:dyDescent="0.3">
      <c r="A2140" s="24" t="s">
        <v>1759</v>
      </c>
      <c r="B2140" s="25">
        <v>0.93069807000000004</v>
      </c>
      <c r="C2140" s="25">
        <v>1.3697460669999999</v>
      </c>
      <c r="D2140" s="21">
        <v>4</v>
      </c>
      <c r="E2140" s="21">
        <v>10</v>
      </c>
    </row>
    <row r="2141" spans="1:5" ht="15" customHeight="1" x14ac:dyDescent="0.3">
      <c r="A2141" s="24" t="s">
        <v>998</v>
      </c>
      <c r="B2141" s="25">
        <v>0.93340220399999996</v>
      </c>
      <c r="C2141" s="25">
        <v>1.3623861880000001</v>
      </c>
      <c r="D2141" s="21">
        <v>4</v>
      </c>
      <c r="E2141" s="21">
        <v>10</v>
      </c>
    </row>
    <row r="2142" spans="1:5" ht="15" customHeight="1" x14ac:dyDescent="0.3">
      <c r="A2142" s="24" t="s">
        <v>1760</v>
      </c>
      <c r="B2142" s="25">
        <v>0.93404330099999999</v>
      </c>
      <c r="C2142" s="25">
        <v>1.345481881</v>
      </c>
      <c r="D2142" s="21">
        <v>4</v>
      </c>
      <c r="E2142" s="21">
        <v>10</v>
      </c>
    </row>
    <row r="2143" spans="1:5" ht="15" customHeight="1" x14ac:dyDescent="0.3">
      <c r="A2143" s="24" t="s">
        <v>425</v>
      </c>
      <c r="B2143" s="25">
        <v>0.93404330099999999</v>
      </c>
      <c r="C2143" s="25">
        <v>1.345481881</v>
      </c>
      <c r="D2143" s="21">
        <v>4</v>
      </c>
      <c r="E2143" s="21">
        <v>10</v>
      </c>
    </row>
    <row r="2144" spans="1:5" ht="15" customHeight="1" x14ac:dyDescent="0.3">
      <c r="A2144" s="24" t="s">
        <v>1761</v>
      </c>
      <c r="B2144" s="25">
        <v>0.93404330099999999</v>
      </c>
      <c r="C2144" s="25">
        <v>1.345481881</v>
      </c>
      <c r="D2144" s="21">
        <v>4</v>
      </c>
      <c r="E2144" s="21">
        <v>10</v>
      </c>
    </row>
    <row r="2145" spans="1:5" ht="15" customHeight="1" x14ac:dyDescent="0.3">
      <c r="A2145" s="24" t="s">
        <v>358</v>
      </c>
      <c r="B2145" s="25">
        <v>0.93404330099999999</v>
      </c>
      <c r="C2145" s="25">
        <v>1.345481881</v>
      </c>
      <c r="D2145" s="21">
        <v>4</v>
      </c>
      <c r="E2145" s="21">
        <v>10</v>
      </c>
    </row>
    <row r="2146" spans="1:5" ht="15" customHeight="1" x14ac:dyDescent="0.3">
      <c r="A2146" s="24" t="s">
        <v>1089</v>
      </c>
      <c r="B2146" s="25">
        <v>0.93404330099999999</v>
      </c>
      <c r="C2146" s="25">
        <v>1.345481881</v>
      </c>
      <c r="D2146" s="21">
        <v>4</v>
      </c>
      <c r="E2146" s="21">
        <v>10</v>
      </c>
    </row>
    <row r="2147" spans="1:5" ht="15" customHeight="1" x14ac:dyDescent="0.3">
      <c r="A2147" s="24" t="s">
        <v>1061</v>
      </c>
      <c r="B2147" s="25">
        <v>0.93404330099999999</v>
      </c>
      <c r="C2147" s="25">
        <v>1.345481881</v>
      </c>
      <c r="D2147" s="21">
        <v>4</v>
      </c>
      <c r="E2147" s="21">
        <v>10</v>
      </c>
    </row>
    <row r="2148" spans="1:5" ht="15" customHeight="1" x14ac:dyDescent="0.3">
      <c r="A2148" s="24" t="s">
        <v>1762</v>
      </c>
      <c r="B2148" s="25">
        <v>0.90969192200000004</v>
      </c>
      <c r="C2148" s="25">
        <v>1.3437861280000001</v>
      </c>
      <c r="D2148" s="21">
        <v>4</v>
      </c>
      <c r="E2148" s="21">
        <v>10</v>
      </c>
    </row>
    <row r="2149" spans="1:5" ht="15" customHeight="1" x14ac:dyDescent="0.3">
      <c r="A2149" s="24" t="s">
        <v>1763</v>
      </c>
      <c r="B2149" s="25">
        <v>0.90009528000000005</v>
      </c>
      <c r="C2149" s="25">
        <v>1.3401871169999999</v>
      </c>
      <c r="D2149" s="21">
        <v>4</v>
      </c>
      <c r="E2149" s="21">
        <v>10</v>
      </c>
    </row>
    <row r="2150" spans="1:5" ht="15" customHeight="1" x14ac:dyDescent="0.3">
      <c r="A2150" s="24" t="s">
        <v>1764</v>
      </c>
      <c r="B2150" s="25">
        <v>0.96273587400000005</v>
      </c>
      <c r="C2150" s="25">
        <v>1.3327882129999999</v>
      </c>
      <c r="D2150" s="21">
        <v>4</v>
      </c>
      <c r="E2150" s="21">
        <v>10</v>
      </c>
    </row>
    <row r="2151" spans="1:5" ht="15" customHeight="1" x14ac:dyDescent="0.3">
      <c r="A2151" s="24" t="s">
        <v>1765</v>
      </c>
      <c r="B2151" s="25">
        <v>0.92911411200000005</v>
      </c>
      <c r="C2151" s="25">
        <v>1.3308615319999999</v>
      </c>
      <c r="D2151" s="21">
        <v>4</v>
      </c>
      <c r="E2151" s="21">
        <v>10</v>
      </c>
    </row>
    <row r="2152" spans="1:5" ht="15" customHeight="1" x14ac:dyDescent="0.3">
      <c r="A2152" s="24" t="s">
        <v>1004</v>
      </c>
      <c r="B2152" s="25">
        <v>0.92686433099999999</v>
      </c>
      <c r="C2152" s="25">
        <v>1.3273184870000001</v>
      </c>
      <c r="D2152" s="21">
        <v>4</v>
      </c>
      <c r="E2152" s="21">
        <v>10</v>
      </c>
    </row>
    <row r="2153" spans="1:5" ht="15" customHeight="1" x14ac:dyDescent="0.3">
      <c r="A2153" s="24" t="s">
        <v>1440</v>
      </c>
      <c r="B2153" s="25">
        <v>0.92372425800000002</v>
      </c>
      <c r="C2153" s="25">
        <v>1.3242977</v>
      </c>
      <c r="D2153" s="21">
        <v>4</v>
      </c>
      <c r="E2153" s="21">
        <v>10</v>
      </c>
    </row>
    <row r="2154" spans="1:5" ht="15" customHeight="1" x14ac:dyDescent="0.3">
      <c r="A2154" s="24" t="s">
        <v>1766</v>
      </c>
      <c r="B2154" s="25">
        <v>0.90074756700000003</v>
      </c>
      <c r="C2154" s="25">
        <v>1.3199566190000001</v>
      </c>
      <c r="D2154" s="21">
        <v>4</v>
      </c>
      <c r="E2154" s="21">
        <v>10</v>
      </c>
    </row>
    <row r="2155" spans="1:5" ht="15" customHeight="1" x14ac:dyDescent="0.3">
      <c r="A2155" s="24" t="s">
        <v>935</v>
      </c>
      <c r="B2155" s="25">
        <v>0.90758605999999997</v>
      </c>
      <c r="C2155" s="25">
        <v>1.309678431</v>
      </c>
      <c r="D2155" s="21">
        <v>4</v>
      </c>
      <c r="E2155" s="21">
        <v>10</v>
      </c>
    </row>
    <row r="2156" spans="1:5" ht="15" customHeight="1" x14ac:dyDescent="0.3">
      <c r="A2156" s="24" t="s">
        <v>1767</v>
      </c>
      <c r="B2156" s="25">
        <v>0.93309531499999998</v>
      </c>
      <c r="C2156" s="25">
        <v>1.2997625310000001</v>
      </c>
      <c r="D2156" s="21">
        <v>4</v>
      </c>
      <c r="E2156" s="21">
        <v>10</v>
      </c>
    </row>
    <row r="2157" spans="1:5" ht="15" customHeight="1" x14ac:dyDescent="0.3">
      <c r="A2157" s="24" t="s">
        <v>314</v>
      </c>
      <c r="B2157" s="25">
        <v>0.93363863700000005</v>
      </c>
      <c r="C2157" s="25">
        <v>1.2821601549999999</v>
      </c>
      <c r="D2157" s="21">
        <v>4</v>
      </c>
      <c r="E2157" s="21">
        <v>10</v>
      </c>
    </row>
    <row r="2158" spans="1:5" ht="15" customHeight="1" x14ac:dyDescent="0.3">
      <c r="A2158" s="24" t="s">
        <v>318</v>
      </c>
      <c r="B2158" s="25">
        <v>0.94304302600000001</v>
      </c>
      <c r="C2158" s="25">
        <v>1.280548859</v>
      </c>
      <c r="D2158" s="21">
        <v>4</v>
      </c>
      <c r="E2158" s="21">
        <v>10</v>
      </c>
    </row>
    <row r="2159" spans="1:5" ht="15" customHeight="1" x14ac:dyDescent="0.3">
      <c r="A2159" s="24" t="s">
        <v>1768</v>
      </c>
      <c r="B2159" s="25">
        <v>0.92512241100000003</v>
      </c>
      <c r="C2159" s="25">
        <v>1.2502136690000001</v>
      </c>
      <c r="D2159" s="21">
        <v>4</v>
      </c>
      <c r="E2159" s="21">
        <v>10</v>
      </c>
    </row>
    <row r="2160" spans="1:5" ht="15" customHeight="1" x14ac:dyDescent="0.3">
      <c r="A2160" s="24" t="s">
        <v>1769</v>
      </c>
      <c r="B2160" s="25">
        <v>0.91157717299999996</v>
      </c>
      <c r="C2160" s="25">
        <v>1.2315424349999999</v>
      </c>
      <c r="D2160" s="21">
        <v>4</v>
      </c>
      <c r="E2160" s="21">
        <v>10</v>
      </c>
    </row>
    <row r="2161" spans="1:5" ht="15" customHeight="1" x14ac:dyDescent="0.3">
      <c r="A2161" s="24" t="s">
        <v>1022</v>
      </c>
      <c r="B2161" s="25">
        <v>0.90463146299999997</v>
      </c>
      <c r="C2161" s="25">
        <v>1.228087538</v>
      </c>
      <c r="D2161" s="21">
        <v>4</v>
      </c>
      <c r="E2161" s="21">
        <v>10</v>
      </c>
    </row>
    <row r="2162" spans="1:5" ht="15" customHeight="1" x14ac:dyDescent="0.3">
      <c r="A2162" s="24" t="s">
        <v>1770</v>
      </c>
      <c r="B2162" s="25">
        <v>0.933695677</v>
      </c>
      <c r="C2162" s="25">
        <v>1.2146696429999999</v>
      </c>
      <c r="D2162" s="21">
        <v>4</v>
      </c>
      <c r="E2162" s="21">
        <v>10</v>
      </c>
    </row>
    <row r="2163" spans="1:5" ht="15" customHeight="1" x14ac:dyDescent="0.3">
      <c r="A2163" s="24" t="s">
        <v>1138</v>
      </c>
      <c r="B2163" s="25">
        <v>0.96250969600000003</v>
      </c>
      <c r="C2163" s="25">
        <v>1.206388655</v>
      </c>
      <c r="D2163" s="21">
        <v>4</v>
      </c>
      <c r="E2163" s="21">
        <v>10</v>
      </c>
    </row>
    <row r="2164" spans="1:5" ht="15" customHeight="1" x14ac:dyDescent="0.3">
      <c r="A2164" s="24" t="s">
        <v>1771</v>
      </c>
      <c r="B2164" s="25">
        <v>0.90658313700000004</v>
      </c>
      <c r="C2164" s="25">
        <v>1.2056923150000001</v>
      </c>
      <c r="D2164" s="21">
        <v>4</v>
      </c>
      <c r="E2164" s="21">
        <v>10</v>
      </c>
    </row>
    <row r="2165" spans="1:5" ht="15" customHeight="1" x14ac:dyDescent="0.3">
      <c r="A2165" s="24" t="s">
        <v>1772</v>
      </c>
      <c r="B2165" s="25">
        <v>0.92379227799999997</v>
      </c>
      <c r="C2165" s="25">
        <v>1.1819523780000001</v>
      </c>
      <c r="D2165" s="21">
        <v>4</v>
      </c>
      <c r="E2165" s="21">
        <v>10</v>
      </c>
    </row>
    <row r="2166" spans="1:5" ht="15" customHeight="1" x14ac:dyDescent="0.3">
      <c r="A2166" s="24" t="s">
        <v>1773</v>
      </c>
      <c r="B2166" s="25">
        <v>0.90424726</v>
      </c>
      <c r="C2166" s="25">
        <v>1.1810706369999999</v>
      </c>
      <c r="D2166" s="21">
        <v>4</v>
      </c>
      <c r="E2166" s="21">
        <v>10</v>
      </c>
    </row>
    <row r="2167" spans="1:5" ht="15" customHeight="1" x14ac:dyDescent="0.3">
      <c r="A2167" s="24" t="s">
        <v>1774</v>
      </c>
      <c r="B2167" s="25">
        <v>0.91631346800000002</v>
      </c>
      <c r="C2167" s="25">
        <v>1.179245973</v>
      </c>
      <c r="D2167" s="21">
        <v>4</v>
      </c>
      <c r="E2167" s="21">
        <v>10</v>
      </c>
    </row>
    <row r="2168" spans="1:5" ht="15" customHeight="1" x14ac:dyDescent="0.3">
      <c r="A2168" s="24" t="s">
        <v>1775</v>
      </c>
      <c r="B2168" s="25">
        <v>0.93205572000000003</v>
      </c>
      <c r="C2168" s="25">
        <v>1.1791939419999999</v>
      </c>
      <c r="D2168" s="21">
        <v>4</v>
      </c>
      <c r="E2168" s="21">
        <v>10</v>
      </c>
    </row>
    <row r="2169" spans="1:5" ht="15" customHeight="1" x14ac:dyDescent="0.3">
      <c r="A2169" s="24" t="s">
        <v>303</v>
      </c>
      <c r="B2169" s="25">
        <v>0.93986160900000004</v>
      </c>
      <c r="C2169" s="25">
        <v>1.1591021370000001</v>
      </c>
      <c r="D2169" s="21">
        <v>4</v>
      </c>
      <c r="E2169" s="21">
        <v>10</v>
      </c>
    </row>
    <row r="2170" spans="1:5" ht="15" customHeight="1" x14ac:dyDescent="0.3">
      <c r="A2170" s="24" t="s">
        <v>1454</v>
      </c>
      <c r="B2170" s="25">
        <v>0.962435716</v>
      </c>
      <c r="C2170" s="25">
        <v>1.157243646</v>
      </c>
      <c r="D2170" s="21">
        <v>4</v>
      </c>
      <c r="E2170" s="21">
        <v>10</v>
      </c>
    </row>
    <row r="2171" spans="1:5" ht="15" customHeight="1" x14ac:dyDescent="0.3">
      <c r="A2171" s="24" t="s">
        <v>1776</v>
      </c>
      <c r="B2171" s="25">
        <v>0.92653433500000004</v>
      </c>
      <c r="C2171" s="25">
        <v>1.1483585380000001</v>
      </c>
      <c r="D2171" s="21">
        <v>4</v>
      </c>
      <c r="E2171" s="21">
        <v>10</v>
      </c>
    </row>
    <row r="2172" spans="1:5" ht="15" customHeight="1" x14ac:dyDescent="0.3">
      <c r="A2172" s="24" t="s">
        <v>1437</v>
      </c>
      <c r="B2172" s="25">
        <v>0.903279728</v>
      </c>
      <c r="C2172" s="25">
        <v>1.1474275899999999</v>
      </c>
      <c r="D2172" s="21">
        <v>4</v>
      </c>
      <c r="E2172" s="21">
        <v>10</v>
      </c>
    </row>
    <row r="2173" spans="1:5" ht="15" customHeight="1" x14ac:dyDescent="0.3">
      <c r="A2173" s="24" t="s">
        <v>299</v>
      </c>
      <c r="B2173" s="25">
        <v>0.93005233700000001</v>
      </c>
      <c r="C2173" s="25">
        <v>1.1390955300000001</v>
      </c>
      <c r="D2173" s="21">
        <v>4</v>
      </c>
      <c r="E2173" s="21">
        <v>10</v>
      </c>
    </row>
    <row r="2174" spans="1:5" ht="15" customHeight="1" x14ac:dyDescent="0.3">
      <c r="A2174" s="24" t="s">
        <v>1777</v>
      </c>
      <c r="B2174" s="25">
        <v>0.91655715500000001</v>
      </c>
      <c r="C2174" s="25">
        <v>1.1384375289999999</v>
      </c>
      <c r="D2174" s="21">
        <v>4</v>
      </c>
      <c r="E2174" s="21">
        <v>10</v>
      </c>
    </row>
    <row r="2175" spans="1:5" ht="15" customHeight="1" x14ac:dyDescent="0.3">
      <c r="A2175" s="24" t="s">
        <v>1104</v>
      </c>
      <c r="B2175" s="25">
        <v>0.91399244199999996</v>
      </c>
      <c r="C2175" s="25">
        <v>1.109728681</v>
      </c>
      <c r="D2175" s="21">
        <v>4</v>
      </c>
      <c r="E2175" s="21">
        <v>10</v>
      </c>
    </row>
    <row r="2176" spans="1:5" ht="15" customHeight="1" x14ac:dyDescent="0.3">
      <c r="A2176" s="24" t="s">
        <v>289</v>
      </c>
      <c r="B2176" s="25">
        <v>0.93364176499999996</v>
      </c>
      <c r="C2176" s="25">
        <v>1.0905377009999999</v>
      </c>
      <c r="D2176" s="21">
        <v>4</v>
      </c>
      <c r="E2176" s="21">
        <v>10</v>
      </c>
    </row>
    <row r="2177" spans="1:5" ht="15" customHeight="1" x14ac:dyDescent="0.3">
      <c r="A2177" s="24" t="s">
        <v>1778</v>
      </c>
      <c r="B2177" s="25">
        <v>0.93949583000000003</v>
      </c>
      <c r="C2177" s="25">
        <v>1.085248744</v>
      </c>
      <c r="D2177" s="21">
        <v>4</v>
      </c>
      <c r="E2177" s="21">
        <v>10</v>
      </c>
    </row>
    <row r="2178" spans="1:5" ht="15" customHeight="1" x14ac:dyDescent="0.3">
      <c r="A2178" s="24" t="s">
        <v>1008</v>
      </c>
      <c r="B2178" s="25">
        <v>0.91155843700000005</v>
      </c>
      <c r="C2178" s="25">
        <v>1.082888732</v>
      </c>
      <c r="D2178" s="21">
        <v>4</v>
      </c>
      <c r="E2178" s="21">
        <v>10</v>
      </c>
    </row>
    <row r="2179" spans="1:5" ht="15" customHeight="1" x14ac:dyDescent="0.3">
      <c r="A2179" s="24" t="s">
        <v>1779</v>
      </c>
      <c r="B2179" s="25">
        <v>0.90175172800000003</v>
      </c>
      <c r="C2179" s="25">
        <v>1.073501204</v>
      </c>
      <c r="D2179" s="21">
        <v>4</v>
      </c>
      <c r="E2179" s="21">
        <v>10</v>
      </c>
    </row>
    <row r="2180" spans="1:5" ht="15" customHeight="1" x14ac:dyDescent="0.3">
      <c r="A2180" s="24" t="s">
        <v>1780</v>
      </c>
      <c r="B2180" s="25">
        <v>0.91264045400000005</v>
      </c>
      <c r="C2180" s="25">
        <v>1.073312821</v>
      </c>
      <c r="D2180" s="21">
        <v>4</v>
      </c>
      <c r="E2180" s="21">
        <v>10</v>
      </c>
    </row>
    <row r="2181" spans="1:5" ht="15" customHeight="1" x14ac:dyDescent="0.3">
      <c r="A2181" s="24" t="s">
        <v>1781</v>
      </c>
      <c r="B2181" s="25">
        <v>0.93341808400000004</v>
      </c>
      <c r="C2181" s="25">
        <v>1.0665207350000001</v>
      </c>
      <c r="D2181" s="21">
        <v>4</v>
      </c>
      <c r="E2181" s="21">
        <v>10</v>
      </c>
    </row>
    <row r="2182" spans="1:5" ht="15" customHeight="1" x14ac:dyDescent="0.3">
      <c r="A2182" s="24" t="s">
        <v>288</v>
      </c>
      <c r="B2182" s="25">
        <v>0.96449504699999999</v>
      </c>
      <c r="C2182" s="25">
        <v>1.064558822</v>
      </c>
      <c r="D2182" s="21">
        <v>4</v>
      </c>
      <c r="E2182" s="21">
        <v>10</v>
      </c>
    </row>
    <row r="2183" spans="1:5" ht="15" customHeight="1" x14ac:dyDescent="0.3">
      <c r="A2183" s="24" t="s">
        <v>1782</v>
      </c>
      <c r="B2183" s="25">
        <v>0.90255747399999997</v>
      </c>
      <c r="C2183" s="25">
        <v>1.054209532</v>
      </c>
      <c r="D2183" s="21">
        <v>4</v>
      </c>
      <c r="E2183" s="21">
        <v>10</v>
      </c>
    </row>
    <row r="2184" spans="1:5" ht="15" customHeight="1" x14ac:dyDescent="0.3">
      <c r="A2184" s="24" t="s">
        <v>1783</v>
      </c>
      <c r="B2184" s="25">
        <v>0.96058316099999996</v>
      </c>
      <c r="C2184" s="25">
        <v>1.0482519260000001</v>
      </c>
      <c r="D2184" s="21">
        <v>4</v>
      </c>
      <c r="E2184" s="21">
        <v>10</v>
      </c>
    </row>
    <row r="2185" spans="1:5" ht="15" customHeight="1" x14ac:dyDescent="0.3">
      <c r="A2185" s="24" t="s">
        <v>382</v>
      </c>
      <c r="B2185" s="25">
        <v>0.91417056799999996</v>
      </c>
      <c r="C2185" s="25">
        <v>1.0377210889999999</v>
      </c>
      <c r="D2185" s="21">
        <v>4</v>
      </c>
      <c r="E2185" s="21">
        <v>10</v>
      </c>
    </row>
    <row r="2186" spans="1:5" ht="15" customHeight="1" x14ac:dyDescent="0.3">
      <c r="A2186" s="24" t="s">
        <v>1784</v>
      </c>
      <c r="B2186" s="25">
        <v>0.91608380899999997</v>
      </c>
      <c r="C2186" s="25">
        <v>1.019513401</v>
      </c>
      <c r="D2186" s="21">
        <v>4</v>
      </c>
      <c r="E2186" s="21">
        <v>10</v>
      </c>
    </row>
    <row r="2187" spans="1:5" ht="15" customHeight="1" x14ac:dyDescent="0.3">
      <c r="A2187" s="24" t="s">
        <v>1785</v>
      </c>
      <c r="B2187" s="25">
        <v>0.90646461899999997</v>
      </c>
      <c r="C2187" s="25">
        <v>1.01730901</v>
      </c>
      <c r="D2187" s="21">
        <v>4</v>
      </c>
      <c r="E2187" s="21">
        <v>10</v>
      </c>
    </row>
    <row r="2188" spans="1:5" ht="15" customHeight="1" x14ac:dyDescent="0.3">
      <c r="A2188" s="24" t="s">
        <v>1786</v>
      </c>
      <c r="B2188" s="25">
        <v>0.94670741000000003</v>
      </c>
      <c r="C2188" s="25">
        <v>1.006034385</v>
      </c>
      <c r="D2188" s="21">
        <v>4</v>
      </c>
      <c r="E2188" s="21">
        <v>10</v>
      </c>
    </row>
    <row r="2189" spans="1:5" ht="15" customHeight="1" x14ac:dyDescent="0.3">
      <c r="A2189" s="24" t="s">
        <v>1787</v>
      </c>
      <c r="B2189" s="25">
        <v>0.94043310999999996</v>
      </c>
      <c r="C2189" s="25">
        <v>1.003532672</v>
      </c>
      <c r="D2189" s="21">
        <v>4</v>
      </c>
      <c r="E2189" s="21">
        <v>10</v>
      </c>
    </row>
    <row r="2190" spans="1:5" ht="15" customHeight="1" x14ac:dyDescent="0.3">
      <c r="A2190" s="24" t="s">
        <v>356</v>
      </c>
      <c r="B2190" s="25">
        <v>0.90192494199999995</v>
      </c>
      <c r="C2190" s="25">
        <v>1.0031659310000001</v>
      </c>
      <c r="D2190" s="21">
        <v>4</v>
      </c>
      <c r="E2190" s="21">
        <v>10</v>
      </c>
    </row>
    <row r="2191" spans="1:5" ht="15" customHeight="1" x14ac:dyDescent="0.3">
      <c r="A2191" s="24" t="s">
        <v>1788</v>
      </c>
      <c r="B2191" s="25">
        <v>0.90047858000000003</v>
      </c>
      <c r="C2191" s="25">
        <v>0.99656736099999998</v>
      </c>
      <c r="D2191" s="21">
        <v>4</v>
      </c>
      <c r="E2191" s="21">
        <v>10</v>
      </c>
    </row>
    <row r="2192" spans="1:5" ht="15" customHeight="1" x14ac:dyDescent="0.3">
      <c r="A2192" s="24" t="s">
        <v>1789</v>
      </c>
      <c r="B2192" s="25">
        <v>0.93336099299999997</v>
      </c>
      <c r="C2192" s="25">
        <v>0.99513922300000002</v>
      </c>
      <c r="D2192" s="21">
        <v>4</v>
      </c>
      <c r="E2192" s="21">
        <v>10</v>
      </c>
    </row>
    <row r="2193" spans="1:5" ht="15" customHeight="1" x14ac:dyDescent="0.3">
      <c r="A2193" s="24" t="s">
        <v>1096</v>
      </c>
      <c r="B2193" s="25">
        <v>0.90212904500000002</v>
      </c>
      <c r="C2193" s="25">
        <v>0.968410412</v>
      </c>
      <c r="D2193" s="21">
        <v>4</v>
      </c>
      <c r="E2193" s="21">
        <v>10</v>
      </c>
    </row>
    <row r="2194" spans="1:5" ht="15" customHeight="1" x14ac:dyDescent="0.3">
      <c r="A2194" s="24" t="s">
        <v>1092</v>
      </c>
      <c r="B2194" s="25">
        <v>0.93318298600000005</v>
      </c>
      <c r="C2194" s="25">
        <v>0.96362928400000003</v>
      </c>
      <c r="D2194" s="21">
        <v>4</v>
      </c>
      <c r="E2194" s="21">
        <v>10</v>
      </c>
    </row>
    <row r="2195" spans="1:5" ht="15" customHeight="1" x14ac:dyDescent="0.3">
      <c r="A2195" s="24" t="s">
        <v>1790</v>
      </c>
      <c r="B2195" s="25">
        <v>0.92198563</v>
      </c>
      <c r="C2195" s="25">
        <v>0.96230578499999997</v>
      </c>
      <c r="D2195" s="21">
        <v>4</v>
      </c>
      <c r="E2195" s="21">
        <v>10</v>
      </c>
    </row>
    <row r="2196" spans="1:5" ht="15" customHeight="1" x14ac:dyDescent="0.3">
      <c r="A2196" s="24" t="s">
        <v>1791</v>
      </c>
      <c r="B2196" s="25">
        <v>0.90390252800000004</v>
      </c>
      <c r="C2196" s="25">
        <v>0.94638036400000003</v>
      </c>
      <c r="D2196" s="21">
        <v>4</v>
      </c>
      <c r="E2196" s="21">
        <v>10</v>
      </c>
    </row>
    <row r="2197" spans="1:5" ht="15" customHeight="1" x14ac:dyDescent="0.3">
      <c r="A2197" s="24" t="s">
        <v>1465</v>
      </c>
      <c r="B2197" s="25">
        <v>0.92828650099999999</v>
      </c>
      <c r="C2197" s="25">
        <v>0.94101503900000005</v>
      </c>
      <c r="D2197" s="21">
        <v>4</v>
      </c>
      <c r="E2197" s="21">
        <v>10</v>
      </c>
    </row>
    <row r="2198" spans="1:5" ht="15" customHeight="1" x14ac:dyDescent="0.3">
      <c r="A2198" s="24" t="s">
        <v>1792</v>
      </c>
      <c r="B2198" s="25">
        <v>0.92339799600000005</v>
      </c>
      <c r="C2198" s="25">
        <v>0.93123053099999997</v>
      </c>
      <c r="D2198" s="21">
        <v>4</v>
      </c>
      <c r="E2198" s="21">
        <v>10</v>
      </c>
    </row>
    <row r="2199" spans="1:5" ht="15" customHeight="1" x14ac:dyDescent="0.3">
      <c r="A2199" s="24" t="s">
        <v>1793</v>
      </c>
      <c r="B2199" s="25">
        <v>0.94227286499999996</v>
      </c>
      <c r="C2199" s="25">
        <v>0.92759518699999999</v>
      </c>
      <c r="D2199" s="21">
        <v>4</v>
      </c>
      <c r="E2199" s="21">
        <v>10</v>
      </c>
    </row>
    <row r="2200" spans="1:5" ht="15" customHeight="1" x14ac:dyDescent="0.3">
      <c r="A2200" s="24" t="s">
        <v>1794</v>
      </c>
      <c r="B2200" s="25">
        <v>0.94556410000000002</v>
      </c>
      <c r="C2200" s="25">
        <v>0.92031488800000005</v>
      </c>
      <c r="D2200" s="21">
        <v>4</v>
      </c>
      <c r="E2200" s="21">
        <v>10</v>
      </c>
    </row>
    <row r="2201" spans="1:5" ht="15" customHeight="1" x14ac:dyDescent="0.3">
      <c r="A2201" s="24" t="s">
        <v>1795</v>
      </c>
      <c r="B2201" s="25">
        <v>0.91717737399999999</v>
      </c>
      <c r="C2201" s="25">
        <v>0.88577439999999996</v>
      </c>
      <c r="D2201" s="21">
        <v>4</v>
      </c>
      <c r="E2201" s="21">
        <v>10</v>
      </c>
    </row>
    <row r="2202" spans="1:5" ht="15" customHeight="1" x14ac:dyDescent="0.3">
      <c r="A2202" s="24" t="s">
        <v>255</v>
      </c>
      <c r="B2202" s="25">
        <v>0.99988067000000003</v>
      </c>
      <c r="C2202" s="25">
        <v>0.87598134699999997</v>
      </c>
      <c r="D2202" s="21">
        <v>4</v>
      </c>
      <c r="E2202" s="21">
        <v>10</v>
      </c>
    </row>
    <row r="2203" spans="1:5" ht="15" customHeight="1" x14ac:dyDescent="0.3">
      <c r="A2203" s="24" t="s">
        <v>1796</v>
      </c>
      <c r="B2203" s="25">
        <v>0.92079065000000004</v>
      </c>
      <c r="C2203" s="25">
        <v>0.86343334299999996</v>
      </c>
      <c r="D2203" s="21">
        <v>4</v>
      </c>
      <c r="E2203" s="21">
        <v>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001"/>
  <sheetViews>
    <sheetView workbookViewId="0">
      <selection activeCell="D27" sqref="D27"/>
    </sheetView>
  </sheetViews>
  <sheetFormatPr defaultColWidth="14.44140625" defaultRowHeight="15" customHeight="1" x14ac:dyDescent="0.3"/>
  <cols>
    <col min="1" max="1" width="8.88671875" customWidth="1"/>
    <col min="2" max="3" width="8.6640625" customWidth="1"/>
    <col min="4" max="4" width="84.6640625" customWidth="1"/>
    <col min="5" max="25" width="8.6640625" customWidth="1"/>
  </cols>
  <sheetData>
    <row r="1" spans="1:25" ht="15" customHeight="1" x14ac:dyDescent="0.3">
      <c r="A1" s="20" t="s">
        <v>2202</v>
      </c>
      <c r="B1" s="21"/>
      <c r="C1" s="21"/>
      <c r="D1" s="21"/>
    </row>
    <row r="2" spans="1:25" ht="17.25" customHeight="1" x14ac:dyDescent="0.3">
      <c r="A2" s="10" t="s">
        <v>0</v>
      </c>
      <c r="B2" s="11" t="s">
        <v>1</v>
      </c>
      <c r="C2" s="11" t="s">
        <v>2</v>
      </c>
      <c r="D2" s="11" t="s">
        <v>3</v>
      </c>
      <c r="E2" s="1"/>
      <c r="F2" s="1"/>
      <c r="G2" s="1"/>
      <c r="H2" s="1"/>
      <c r="I2" s="1"/>
      <c r="J2" s="1"/>
      <c r="K2" s="1"/>
      <c r="L2" s="1"/>
      <c r="M2" s="1"/>
      <c r="N2" s="1"/>
      <c r="O2" s="1"/>
      <c r="P2" s="1"/>
      <c r="Q2" s="1"/>
      <c r="R2" s="1"/>
      <c r="S2" s="1"/>
      <c r="T2" s="1"/>
      <c r="U2" s="1"/>
      <c r="V2" s="1"/>
      <c r="W2" s="1"/>
      <c r="X2" s="1"/>
      <c r="Y2" s="1"/>
    </row>
    <row r="3" spans="1:25" ht="17.25" customHeight="1" x14ac:dyDescent="0.3">
      <c r="A3" s="12" t="s">
        <v>4</v>
      </c>
      <c r="B3" s="13">
        <v>0.5</v>
      </c>
      <c r="C3" s="13">
        <v>2.7932124361748101</v>
      </c>
      <c r="D3" s="14" t="s">
        <v>5</v>
      </c>
    </row>
    <row r="4" spans="1:25" ht="17.25" customHeight="1" x14ac:dyDescent="0.3">
      <c r="A4" s="12" t="s">
        <v>6</v>
      </c>
      <c r="B4" s="13">
        <v>0.5</v>
      </c>
      <c r="C4" s="13">
        <v>2.78110515609578</v>
      </c>
      <c r="D4" s="14" t="s">
        <v>7</v>
      </c>
    </row>
    <row r="5" spans="1:25" ht="17.25" customHeight="1" x14ac:dyDescent="0.3">
      <c r="A5" s="12" t="s">
        <v>8</v>
      </c>
      <c r="B5" s="13">
        <v>0.5</v>
      </c>
      <c r="C5" s="13">
        <v>2.7671115336338801</v>
      </c>
      <c r="D5" s="13" t="s">
        <v>9</v>
      </c>
    </row>
    <row r="6" spans="1:25" ht="17.25" customHeight="1" x14ac:dyDescent="0.3">
      <c r="A6" s="12" t="s">
        <v>10</v>
      </c>
      <c r="B6" s="13">
        <v>0.5</v>
      </c>
      <c r="C6" s="13">
        <v>2.5510724954228299</v>
      </c>
      <c r="D6" s="13" t="s">
        <v>11</v>
      </c>
    </row>
    <row r="7" spans="1:25" ht="17.25" customHeight="1" x14ac:dyDescent="0.3">
      <c r="A7" s="12" t="s">
        <v>12</v>
      </c>
      <c r="B7" s="13">
        <v>0.5</v>
      </c>
      <c r="C7" s="13">
        <v>2.4483956458560598</v>
      </c>
      <c r="D7" s="13" t="s">
        <v>13</v>
      </c>
    </row>
    <row r="8" spans="1:25" ht="17.25" customHeight="1" x14ac:dyDescent="0.3">
      <c r="A8" s="12" t="s">
        <v>14</v>
      </c>
      <c r="B8" s="13">
        <v>0.5</v>
      </c>
      <c r="C8" s="13">
        <v>2.4099628844508398</v>
      </c>
      <c r="D8" s="14" t="s">
        <v>15</v>
      </c>
    </row>
    <row r="9" spans="1:25" ht="17.25" customHeight="1" x14ac:dyDescent="0.3">
      <c r="A9" s="12" t="s">
        <v>16</v>
      </c>
      <c r="B9" s="13">
        <v>0.5</v>
      </c>
      <c r="C9" s="13">
        <v>2.3568925974954098</v>
      </c>
      <c r="D9" s="14" t="s">
        <v>17</v>
      </c>
    </row>
    <row r="10" spans="1:25" ht="17.25" customHeight="1" x14ac:dyDescent="0.3">
      <c r="A10" s="12" t="s">
        <v>18</v>
      </c>
      <c r="B10" s="13">
        <v>0.5</v>
      </c>
      <c r="C10" s="13">
        <v>2.2951429281043598</v>
      </c>
      <c r="D10" s="14" t="s">
        <v>19</v>
      </c>
    </row>
    <row r="11" spans="1:25" ht="17.25" customHeight="1" x14ac:dyDescent="0.3">
      <c r="A11" s="12" t="s">
        <v>20</v>
      </c>
      <c r="B11" s="13">
        <v>0.5</v>
      </c>
      <c r="C11" s="13">
        <v>2.28282767708783</v>
      </c>
      <c r="D11" s="14" t="s">
        <v>21</v>
      </c>
    </row>
    <row r="12" spans="1:25" ht="17.25" customHeight="1" x14ac:dyDescent="0.3">
      <c r="A12" s="12" t="s">
        <v>22</v>
      </c>
      <c r="B12" s="13">
        <v>0.5</v>
      </c>
      <c r="C12" s="13">
        <v>2.25348730343593</v>
      </c>
      <c r="D12" s="14" t="s">
        <v>23</v>
      </c>
    </row>
    <row r="13" spans="1:25" ht="17.25" customHeight="1" x14ac:dyDescent="0.3">
      <c r="A13" s="12" t="s">
        <v>24</v>
      </c>
      <c r="B13" s="13">
        <v>1</v>
      </c>
      <c r="C13" s="13">
        <v>2.4552033972801302</v>
      </c>
      <c r="D13" s="13" t="s">
        <v>25</v>
      </c>
    </row>
    <row r="14" spans="1:25" ht="17.25" customHeight="1" x14ac:dyDescent="0.3">
      <c r="A14" s="12" t="s">
        <v>26</v>
      </c>
      <c r="B14" s="13">
        <v>1</v>
      </c>
      <c r="C14" s="13">
        <v>2.3046380023659001</v>
      </c>
      <c r="D14" s="14" t="s">
        <v>27</v>
      </c>
    </row>
    <row r="15" spans="1:25" ht="17.25" customHeight="1" x14ac:dyDescent="0.3">
      <c r="A15" s="12" t="s">
        <v>28</v>
      </c>
      <c r="B15" s="13">
        <v>1</v>
      </c>
      <c r="C15" s="13">
        <v>2.2895715737316999</v>
      </c>
      <c r="D15" s="14" t="s">
        <v>29</v>
      </c>
    </row>
    <row r="16" spans="1:25" ht="17.25" customHeight="1" x14ac:dyDescent="0.3">
      <c r="A16" s="12" t="s">
        <v>30</v>
      </c>
      <c r="B16" s="13">
        <v>1</v>
      </c>
      <c r="C16" s="13">
        <v>2.2698154748869599</v>
      </c>
      <c r="D16" s="14" t="s">
        <v>31</v>
      </c>
    </row>
    <row r="17" spans="1:25" ht="17.25" customHeight="1" x14ac:dyDescent="0.3">
      <c r="A17" s="12" t="s">
        <v>32</v>
      </c>
      <c r="B17" s="13">
        <v>1</v>
      </c>
      <c r="C17" s="13">
        <v>2.2357669695806202</v>
      </c>
      <c r="D17" s="14" t="s">
        <v>33</v>
      </c>
    </row>
    <row r="18" spans="1:25" ht="17.25" customHeight="1" x14ac:dyDescent="0.3">
      <c r="A18" s="12" t="s">
        <v>34</v>
      </c>
      <c r="B18" s="13">
        <v>1</v>
      </c>
      <c r="C18" s="13">
        <v>2.1800558589990802</v>
      </c>
      <c r="D18" s="13" t="s">
        <v>35</v>
      </c>
    </row>
    <row r="19" spans="1:25" ht="17.25" customHeight="1" x14ac:dyDescent="0.3">
      <c r="A19" s="12" t="s">
        <v>36</v>
      </c>
      <c r="B19" s="13">
        <v>1</v>
      </c>
      <c r="C19" s="13">
        <v>2.1700147463469701</v>
      </c>
      <c r="D19" s="14" t="s">
        <v>37</v>
      </c>
    </row>
    <row r="20" spans="1:25" ht="17.25" customHeight="1" x14ac:dyDescent="0.3">
      <c r="A20" s="12" t="s">
        <v>38</v>
      </c>
      <c r="B20" s="13">
        <v>1</v>
      </c>
      <c r="C20" s="13">
        <v>2.1670092993921402</v>
      </c>
      <c r="D20" s="14" t="s">
        <v>39</v>
      </c>
    </row>
    <row r="21" spans="1:25" ht="17.25" customHeight="1" x14ac:dyDescent="0.3">
      <c r="A21" s="12" t="s">
        <v>40</v>
      </c>
      <c r="B21" s="13">
        <v>1</v>
      </c>
      <c r="C21" s="13">
        <v>2.1509485078572301</v>
      </c>
      <c r="D21" s="13" t="s">
        <v>41</v>
      </c>
    </row>
    <row r="22" spans="1:25" ht="17.25" customHeight="1" x14ac:dyDescent="0.3">
      <c r="A22" s="12" t="s">
        <v>42</v>
      </c>
      <c r="B22" s="13">
        <v>1</v>
      </c>
      <c r="C22" s="13">
        <v>2.1507226752403898</v>
      </c>
      <c r="D22" s="13" t="s">
        <v>43</v>
      </c>
    </row>
    <row r="23" spans="1:25" ht="17.25" customHeight="1" x14ac:dyDescent="0.3">
      <c r="A23" s="15" t="s">
        <v>8</v>
      </c>
      <c r="B23" s="16">
        <v>2</v>
      </c>
      <c r="C23" s="16">
        <v>2.62361731906153</v>
      </c>
      <c r="D23" s="16" t="s">
        <v>9</v>
      </c>
      <c r="E23" s="2"/>
      <c r="F23" s="2"/>
      <c r="G23" s="2"/>
      <c r="H23" s="2"/>
      <c r="I23" s="2"/>
      <c r="J23" s="2"/>
      <c r="K23" s="2"/>
      <c r="L23" s="2"/>
      <c r="M23" s="2"/>
      <c r="N23" s="2"/>
      <c r="O23" s="2"/>
      <c r="P23" s="2"/>
      <c r="Q23" s="2"/>
      <c r="R23" s="2"/>
      <c r="S23" s="2"/>
      <c r="T23" s="2"/>
      <c r="U23" s="2"/>
      <c r="V23" s="2"/>
      <c r="W23" s="2"/>
      <c r="X23" s="2"/>
      <c r="Y23" s="2"/>
    </row>
    <row r="24" spans="1:25" ht="17.25" customHeight="1" x14ac:dyDescent="0.3">
      <c r="A24" s="15" t="s">
        <v>44</v>
      </c>
      <c r="B24" s="16">
        <v>2</v>
      </c>
      <c r="C24" s="16">
        <v>2.4754937478380099</v>
      </c>
      <c r="D24" s="17" t="s">
        <v>45</v>
      </c>
      <c r="E24" s="2"/>
      <c r="F24" s="2"/>
      <c r="G24" s="2"/>
      <c r="H24" s="2"/>
      <c r="I24" s="2"/>
      <c r="J24" s="2"/>
      <c r="K24" s="2"/>
      <c r="L24" s="2"/>
      <c r="M24" s="2"/>
      <c r="N24" s="2"/>
      <c r="O24" s="2"/>
      <c r="P24" s="2"/>
      <c r="Q24" s="2"/>
      <c r="R24" s="2"/>
      <c r="S24" s="2"/>
      <c r="T24" s="2"/>
      <c r="U24" s="2"/>
      <c r="V24" s="2"/>
      <c r="W24" s="2"/>
      <c r="X24" s="2"/>
      <c r="Y24" s="2"/>
    </row>
    <row r="25" spans="1:25" ht="17.25" customHeight="1" x14ac:dyDescent="0.3">
      <c r="A25" s="15" t="s">
        <v>36</v>
      </c>
      <c r="B25" s="16">
        <v>2</v>
      </c>
      <c r="C25" s="16">
        <v>2.4207660112478702</v>
      </c>
      <c r="D25" s="17" t="s">
        <v>37</v>
      </c>
      <c r="E25" s="2"/>
      <c r="F25" s="2"/>
      <c r="G25" s="2"/>
      <c r="H25" s="2"/>
      <c r="I25" s="2"/>
      <c r="J25" s="2"/>
      <c r="K25" s="2"/>
      <c r="L25" s="2"/>
      <c r="M25" s="2"/>
      <c r="N25" s="2"/>
      <c r="O25" s="2"/>
      <c r="P25" s="2"/>
      <c r="Q25" s="2"/>
      <c r="R25" s="2"/>
      <c r="S25" s="2"/>
      <c r="T25" s="2"/>
      <c r="U25" s="2"/>
      <c r="V25" s="2"/>
      <c r="W25" s="2"/>
      <c r="X25" s="2"/>
      <c r="Y25" s="2"/>
    </row>
    <row r="26" spans="1:25" ht="17.25" customHeight="1" x14ac:dyDescent="0.3">
      <c r="A26" s="15" t="s">
        <v>46</v>
      </c>
      <c r="B26" s="16">
        <v>2</v>
      </c>
      <c r="C26" s="16">
        <v>2.4192545529718501</v>
      </c>
      <c r="D26" s="17" t="s">
        <v>47</v>
      </c>
      <c r="E26" s="2"/>
      <c r="F26" s="2"/>
      <c r="G26" s="2"/>
      <c r="H26" s="2"/>
      <c r="I26" s="2"/>
      <c r="J26" s="2"/>
      <c r="K26" s="2"/>
      <c r="L26" s="2"/>
      <c r="M26" s="2"/>
      <c r="N26" s="2"/>
      <c r="O26" s="2"/>
      <c r="P26" s="2"/>
      <c r="Q26" s="2"/>
      <c r="R26" s="2"/>
      <c r="S26" s="2"/>
      <c r="T26" s="2"/>
      <c r="U26" s="2"/>
      <c r="V26" s="2"/>
      <c r="W26" s="2"/>
      <c r="X26" s="2"/>
      <c r="Y26" s="2"/>
    </row>
    <row r="27" spans="1:25" ht="17.25" customHeight="1" x14ac:dyDescent="0.3">
      <c r="A27" s="15" t="s">
        <v>48</v>
      </c>
      <c r="B27" s="16">
        <v>2</v>
      </c>
      <c r="C27" s="16">
        <v>2.4017606248666601</v>
      </c>
      <c r="D27" s="17" t="s">
        <v>49</v>
      </c>
      <c r="E27" s="2"/>
      <c r="F27" s="2"/>
      <c r="G27" s="2"/>
      <c r="H27" s="2"/>
      <c r="I27" s="2"/>
      <c r="J27" s="2"/>
      <c r="K27" s="2"/>
      <c r="L27" s="2"/>
      <c r="M27" s="2"/>
      <c r="N27" s="2"/>
      <c r="O27" s="2"/>
      <c r="P27" s="2"/>
      <c r="Q27" s="2"/>
      <c r="R27" s="2"/>
      <c r="S27" s="2"/>
      <c r="T27" s="2"/>
      <c r="U27" s="2"/>
      <c r="V27" s="2"/>
      <c r="W27" s="2"/>
      <c r="X27" s="2"/>
      <c r="Y27" s="2"/>
    </row>
    <row r="28" spans="1:25" ht="17.25" customHeight="1" x14ac:dyDescent="0.3">
      <c r="A28" s="15" t="s">
        <v>20</v>
      </c>
      <c r="B28" s="16">
        <v>2</v>
      </c>
      <c r="C28" s="16">
        <v>2.3213950588962802</v>
      </c>
      <c r="D28" s="17" t="s">
        <v>21</v>
      </c>
      <c r="E28" s="2"/>
      <c r="F28" s="2"/>
      <c r="G28" s="2"/>
      <c r="H28" s="2"/>
      <c r="I28" s="2"/>
      <c r="J28" s="2"/>
      <c r="K28" s="2"/>
      <c r="L28" s="2"/>
      <c r="M28" s="2"/>
      <c r="N28" s="2"/>
      <c r="O28" s="2"/>
      <c r="P28" s="2"/>
      <c r="Q28" s="2"/>
      <c r="R28" s="2"/>
      <c r="S28" s="2"/>
      <c r="T28" s="2"/>
      <c r="U28" s="2"/>
      <c r="V28" s="2"/>
      <c r="W28" s="2"/>
      <c r="X28" s="2"/>
      <c r="Y28" s="2"/>
    </row>
    <row r="29" spans="1:25" ht="17.25" customHeight="1" x14ac:dyDescent="0.3">
      <c r="A29" s="15" t="s">
        <v>26</v>
      </c>
      <c r="B29" s="16">
        <v>2</v>
      </c>
      <c r="C29" s="16">
        <v>2.3035758629446401</v>
      </c>
      <c r="D29" s="17" t="s">
        <v>27</v>
      </c>
      <c r="E29" s="2"/>
      <c r="F29" s="2"/>
      <c r="G29" s="2"/>
      <c r="H29" s="2"/>
      <c r="I29" s="2"/>
      <c r="J29" s="2"/>
      <c r="K29" s="2"/>
      <c r="L29" s="2"/>
      <c r="M29" s="2"/>
      <c r="N29" s="2"/>
      <c r="O29" s="2"/>
      <c r="P29" s="2"/>
      <c r="Q29" s="2"/>
      <c r="R29" s="2"/>
      <c r="S29" s="2"/>
      <c r="T29" s="2"/>
      <c r="U29" s="2"/>
      <c r="V29" s="2"/>
      <c r="W29" s="2"/>
      <c r="X29" s="2"/>
      <c r="Y29" s="2"/>
    </row>
    <row r="30" spans="1:25" ht="17.25" customHeight="1" x14ac:dyDescent="0.3">
      <c r="A30" s="15" t="s">
        <v>50</v>
      </c>
      <c r="B30" s="16">
        <v>2</v>
      </c>
      <c r="C30" s="16">
        <v>2.2778825281235702</v>
      </c>
      <c r="D30" s="18" t="s">
        <v>51</v>
      </c>
      <c r="E30" s="2"/>
      <c r="F30" s="2"/>
      <c r="G30" s="2"/>
      <c r="H30" s="2"/>
      <c r="I30" s="2"/>
      <c r="J30" s="2"/>
      <c r="K30" s="2"/>
      <c r="L30" s="2"/>
      <c r="M30" s="2"/>
      <c r="N30" s="2"/>
      <c r="O30" s="2"/>
      <c r="P30" s="2"/>
      <c r="Q30" s="2"/>
      <c r="R30" s="2"/>
      <c r="S30" s="2"/>
      <c r="T30" s="2"/>
      <c r="U30" s="2"/>
      <c r="V30" s="2"/>
      <c r="W30" s="2"/>
      <c r="X30" s="2"/>
      <c r="Y30" s="2"/>
    </row>
    <row r="31" spans="1:25" ht="17.25" customHeight="1" x14ac:dyDescent="0.3">
      <c r="A31" s="15" t="s">
        <v>52</v>
      </c>
      <c r="B31" s="16">
        <v>2</v>
      </c>
      <c r="C31" s="16">
        <v>2.2715110538918601</v>
      </c>
      <c r="D31" s="16" t="s">
        <v>53</v>
      </c>
      <c r="E31" s="2"/>
      <c r="F31" s="2"/>
      <c r="G31" s="2"/>
      <c r="H31" s="2"/>
      <c r="I31" s="2"/>
      <c r="J31" s="2"/>
      <c r="K31" s="2"/>
      <c r="L31" s="2"/>
      <c r="M31" s="2"/>
      <c r="N31" s="2"/>
      <c r="O31" s="2"/>
      <c r="P31" s="2"/>
      <c r="Q31" s="2"/>
      <c r="R31" s="2"/>
      <c r="S31" s="2"/>
      <c r="T31" s="2"/>
      <c r="U31" s="2"/>
      <c r="V31" s="2"/>
      <c r="W31" s="2"/>
      <c r="X31" s="2"/>
      <c r="Y31" s="2"/>
    </row>
    <row r="32" spans="1:25" ht="17.25" customHeight="1" x14ac:dyDescent="0.3">
      <c r="A32" s="15" t="s">
        <v>54</v>
      </c>
      <c r="B32" s="16">
        <v>2</v>
      </c>
      <c r="C32" s="16">
        <v>2.2588455183152001</v>
      </c>
      <c r="D32" s="17" t="s">
        <v>55</v>
      </c>
      <c r="E32" s="2"/>
      <c r="F32" s="2"/>
      <c r="G32" s="2"/>
      <c r="H32" s="2"/>
      <c r="I32" s="2"/>
      <c r="J32" s="2"/>
      <c r="K32" s="2"/>
      <c r="L32" s="2"/>
      <c r="M32" s="2"/>
      <c r="N32" s="2"/>
      <c r="O32" s="2"/>
      <c r="P32" s="2"/>
      <c r="Q32" s="2"/>
      <c r="R32" s="2"/>
      <c r="S32" s="2"/>
      <c r="T32" s="2"/>
      <c r="U32" s="2"/>
      <c r="V32" s="2"/>
      <c r="W32" s="2"/>
      <c r="X32" s="2"/>
      <c r="Y32" s="2"/>
    </row>
    <row r="33" spans="1:4" ht="17.25" customHeight="1" x14ac:dyDescent="0.3">
      <c r="A33" s="12" t="s">
        <v>56</v>
      </c>
      <c r="B33" s="13">
        <v>10</v>
      </c>
      <c r="C33" s="13">
        <v>2.5285008956619501</v>
      </c>
      <c r="D33" s="13" t="s">
        <v>57</v>
      </c>
    </row>
    <row r="34" spans="1:4" ht="17.25" customHeight="1" x14ac:dyDescent="0.3">
      <c r="A34" s="12" t="s">
        <v>38</v>
      </c>
      <c r="B34" s="13">
        <v>10</v>
      </c>
      <c r="C34" s="13">
        <v>2.32776531971564</v>
      </c>
      <c r="D34" s="14" t="s">
        <v>39</v>
      </c>
    </row>
    <row r="35" spans="1:4" ht="17.25" customHeight="1" x14ac:dyDescent="0.3">
      <c r="A35" s="12" t="s">
        <v>58</v>
      </c>
      <c r="B35" s="13">
        <v>10</v>
      </c>
      <c r="C35" s="13">
        <v>2.27950231408101</v>
      </c>
      <c r="D35" s="14" t="s">
        <v>59</v>
      </c>
    </row>
    <row r="36" spans="1:4" ht="17.25" customHeight="1" x14ac:dyDescent="0.3">
      <c r="A36" s="12" t="s">
        <v>60</v>
      </c>
      <c r="B36" s="13">
        <v>10</v>
      </c>
      <c r="C36" s="13">
        <v>2.21447451896013</v>
      </c>
      <c r="D36" s="14" t="s">
        <v>61</v>
      </c>
    </row>
    <row r="37" spans="1:4" ht="17.25" customHeight="1" x14ac:dyDescent="0.3">
      <c r="A37" s="12" t="s">
        <v>62</v>
      </c>
      <c r="B37" s="13">
        <v>10</v>
      </c>
      <c r="C37" s="13">
        <v>2.1476198066010599</v>
      </c>
      <c r="D37" s="14" t="s">
        <v>63</v>
      </c>
    </row>
    <row r="38" spans="1:4" ht="17.25" customHeight="1" x14ac:dyDescent="0.3">
      <c r="A38" s="12" t="s">
        <v>64</v>
      </c>
      <c r="B38" s="13">
        <v>10</v>
      </c>
      <c r="C38" s="13">
        <v>2.1410614693342902</v>
      </c>
      <c r="D38" s="14" t="s">
        <v>65</v>
      </c>
    </row>
    <row r="39" spans="1:4" ht="17.25" customHeight="1" x14ac:dyDescent="0.3">
      <c r="A39" s="12" t="s">
        <v>66</v>
      </c>
      <c r="B39" s="13">
        <v>10</v>
      </c>
      <c r="C39" s="13">
        <v>2.1233986475578401</v>
      </c>
      <c r="D39" s="14" t="s">
        <v>67</v>
      </c>
    </row>
    <row r="40" spans="1:4" ht="17.25" customHeight="1" x14ac:dyDescent="0.3">
      <c r="A40" s="12" t="s">
        <v>68</v>
      </c>
      <c r="B40" s="13">
        <v>10</v>
      </c>
      <c r="C40" s="13">
        <v>2.0707614692063001</v>
      </c>
      <c r="D40" s="14" t="s">
        <v>69</v>
      </c>
    </row>
    <row r="41" spans="1:4" ht="17.25" customHeight="1" x14ac:dyDescent="0.3">
      <c r="A41" s="12" t="s">
        <v>70</v>
      </c>
      <c r="B41" s="13">
        <v>10</v>
      </c>
      <c r="C41" s="13">
        <v>2.0591394345388099</v>
      </c>
      <c r="D41" s="14" t="s">
        <v>71</v>
      </c>
    </row>
    <row r="42" spans="1:4" ht="17.25" customHeight="1" x14ac:dyDescent="0.3">
      <c r="A42" s="12" t="s">
        <v>20</v>
      </c>
      <c r="B42" s="13">
        <v>10</v>
      </c>
      <c r="C42" s="13">
        <v>2.05435917177256</v>
      </c>
      <c r="D42" s="14" t="s">
        <v>21</v>
      </c>
    </row>
    <row r="43" spans="1:4" ht="17.25" customHeight="1" x14ac:dyDescent="0.3">
      <c r="A43" s="12" t="s">
        <v>72</v>
      </c>
      <c r="B43" s="13">
        <v>0.5</v>
      </c>
      <c r="C43" s="13">
        <v>-2.2565647338857899</v>
      </c>
      <c r="D43" s="13" t="s">
        <v>73</v>
      </c>
    </row>
    <row r="44" spans="1:4" ht="17.25" customHeight="1" x14ac:dyDescent="0.3">
      <c r="A44" s="12" t="s">
        <v>74</v>
      </c>
      <c r="B44" s="13">
        <v>0.5</v>
      </c>
      <c r="C44" s="13">
        <v>-2.1124130193096802</v>
      </c>
      <c r="D44" s="14" t="s">
        <v>75</v>
      </c>
    </row>
    <row r="45" spans="1:4" ht="17.25" customHeight="1" x14ac:dyDescent="0.3">
      <c r="A45" s="12" t="s">
        <v>76</v>
      </c>
      <c r="B45" s="13">
        <v>0.5</v>
      </c>
      <c r="C45" s="13">
        <v>-2.0970703262883599</v>
      </c>
      <c r="D45" s="13" t="s">
        <v>77</v>
      </c>
    </row>
    <row r="46" spans="1:4" ht="17.25" customHeight="1" x14ac:dyDescent="0.3">
      <c r="A46" s="12" t="s">
        <v>78</v>
      </c>
      <c r="B46" s="13">
        <v>0.5</v>
      </c>
      <c r="C46" s="13">
        <v>-2.0751803958372599</v>
      </c>
      <c r="D46" s="14" t="s">
        <v>79</v>
      </c>
    </row>
    <row r="47" spans="1:4" ht="17.25" customHeight="1" x14ac:dyDescent="0.3">
      <c r="A47" s="12" t="s">
        <v>80</v>
      </c>
      <c r="B47" s="13">
        <v>0.5</v>
      </c>
      <c r="C47" s="13">
        <v>-1.9767331766845</v>
      </c>
      <c r="D47" s="14" t="s">
        <v>81</v>
      </c>
    </row>
    <row r="48" spans="1:4" ht="17.25" customHeight="1" x14ac:dyDescent="0.3">
      <c r="A48" s="12" t="s">
        <v>82</v>
      </c>
      <c r="B48" s="13">
        <v>0.5</v>
      </c>
      <c r="C48" s="13">
        <v>-1.96908564061545</v>
      </c>
      <c r="D48" s="14" t="s">
        <v>83</v>
      </c>
    </row>
    <row r="49" spans="1:4" ht="17.25" customHeight="1" x14ac:dyDescent="0.3">
      <c r="A49" s="12" t="s">
        <v>84</v>
      </c>
      <c r="B49" s="13">
        <v>0.5</v>
      </c>
      <c r="C49" s="13">
        <v>-1.8338939426457399</v>
      </c>
      <c r="D49" s="14" t="s">
        <v>85</v>
      </c>
    </row>
    <row r="50" spans="1:4" ht="17.25" customHeight="1" x14ac:dyDescent="0.3">
      <c r="A50" s="12" t="s">
        <v>86</v>
      </c>
      <c r="B50" s="13">
        <v>0.5</v>
      </c>
      <c r="C50" s="13">
        <v>-1.8141555582983</v>
      </c>
      <c r="D50" s="14" t="s">
        <v>87</v>
      </c>
    </row>
    <row r="51" spans="1:4" ht="17.25" customHeight="1" x14ac:dyDescent="0.3">
      <c r="A51" s="12" t="s">
        <v>88</v>
      </c>
      <c r="B51" s="13">
        <v>0.5</v>
      </c>
      <c r="C51" s="13">
        <v>-1.7974852293541499</v>
      </c>
      <c r="D51" s="14" t="s">
        <v>89</v>
      </c>
    </row>
    <row r="52" spans="1:4" ht="17.25" customHeight="1" x14ac:dyDescent="0.3">
      <c r="A52" s="12" t="s">
        <v>90</v>
      </c>
      <c r="B52" s="13">
        <v>0.5</v>
      </c>
      <c r="C52" s="13">
        <v>-1.78424705738247</v>
      </c>
      <c r="D52" s="14" t="s">
        <v>91</v>
      </c>
    </row>
    <row r="53" spans="1:4" ht="17.25" customHeight="1" x14ac:dyDescent="0.3">
      <c r="A53" s="12" t="s">
        <v>92</v>
      </c>
      <c r="B53" s="13">
        <v>1</v>
      </c>
      <c r="C53" s="13">
        <v>-1.98734239229103</v>
      </c>
      <c r="D53" s="14" t="s">
        <v>93</v>
      </c>
    </row>
    <row r="54" spans="1:4" ht="17.25" customHeight="1" x14ac:dyDescent="0.3">
      <c r="A54" s="12" t="s">
        <v>94</v>
      </c>
      <c r="B54" s="13">
        <v>1</v>
      </c>
      <c r="C54" s="13">
        <v>-1.9059497723529699</v>
      </c>
      <c r="D54" s="14" t="s">
        <v>95</v>
      </c>
    </row>
    <row r="55" spans="1:4" ht="17.25" customHeight="1" x14ac:dyDescent="0.3">
      <c r="A55" s="12" t="s">
        <v>96</v>
      </c>
      <c r="B55" s="13">
        <v>1</v>
      </c>
      <c r="C55" s="13">
        <v>-1.8858615183820899</v>
      </c>
      <c r="D55" s="14" t="s">
        <v>97</v>
      </c>
    </row>
    <row r="56" spans="1:4" ht="17.25" customHeight="1" x14ac:dyDescent="0.3">
      <c r="A56" s="12" t="s">
        <v>98</v>
      </c>
      <c r="B56" s="13">
        <v>1</v>
      </c>
      <c r="C56" s="13">
        <v>-1.867742376634</v>
      </c>
      <c r="D56" s="14" t="s">
        <v>99</v>
      </c>
    </row>
    <row r="57" spans="1:4" ht="17.25" customHeight="1" x14ac:dyDescent="0.3">
      <c r="A57" s="12" t="s">
        <v>100</v>
      </c>
      <c r="B57" s="13">
        <v>1</v>
      </c>
      <c r="C57" s="13">
        <v>-1.8271383582040699</v>
      </c>
      <c r="D57" s="14" t="s">
        <v>101</v>
      </c>
    </row>
    <row r="58" spans="1:4" ht="17.25" customHeight="1" x14ac:dyDescent="0.3">
      <c r="A58" s="12" t="s">
        <v>102</v>
      </c>
      <c r="B58" s="13">
        <v>1</v>
      </c>
      <c r="C58" s="13">
        <v>-1.6139881970050101</v>
      </c>
      <c r="D58" s="14" t="s">
        <v>103</v>
      </c>
    </row>
    <row r="59" spans="1:4" ht="17.25" customHeight="1" x14ac:dyDescent="0.3">
      <c r="A59" s="12" t="s">
        <v>104</v>
      </c>
      <c r="B59" s="13">
        <v>1</v>
      </c>
      <c r="C59" s="13">
        <v>-1.5969198429240301</v>
      </c>
      <c r="D59" s="19" t="s">
        <v>105</v>
      </c>
    </row>
    <row r="60" spans="1:4" ht="17.25" customHeight="1" x14ac:dyDescent="0.3">
      <c r="A60" s="12" t="s">
        <v>106</v>
      </c>
      <c r="B60" s="13">
        <v>1</v>
      </c>
      <c r="C60" s="13">
        <v>-1.57712858535685</v>
      </c>
      <c r="D60" s="14" t="s">
        <v>107</v>
      </c>
    </row>
    <row r="61" spans="1:4" ht="17.25" customHeight="1" x14ac:dyDescent="0.3">
      <c r="A61" s="12" t="s">
        <v>108</v>
      </c>
      <c r="B61" s="13">
        <v>1</v>
      </c>
      <c r="C61" s="13">
        <v>-1.54118946635653</v>
      </c>
      <c r="D61" s="14" t="s">
        <v>109</v>
      </c>
    </row>
    <row r="62" spans="1:4" ht="17.25" customHeight="1" x14ac:dyDescent="0.3">
      <c r="A62" s="12" t="s">
        <v>74</v>
      </c>
      <c r="B62" s="13">
        <v>1</v>
      </c>
      <c r="C62" s="13">
        <v>-1.5073542392961099</v>
      </c>
      <c r="D62" s="14" t="s">
        <v>75</v>
      </c>
    </row>
    <row r="63" spans="1:4" ht="17.25" customHeight="1" x14ac:dyDescent="0.3">
      <c r="A63" s="15" t="s">
        <v>110</v>
      </c>
      <c r="B63" s="16">
        <v>2</v>
      </c>
      <c r="C63" s="16">
        <v>-2.2498270143985399</v>
      </c>
      <c r="D63" s="17" t="s">
        <v>111</v>
      </c>
    </row>
    <row r="64" spans="1:4" ht="17.25" customHeight="1" x14ac:dyDescent="0.3">
      <c r="A64" s="15" t="s">
        <v>112</v>
      </c>
      <c r="B64" s="16">
        <v>2</v>
      </c>
      <c r="C64" s="16">
        <v>-2.22815137622842</v>
      </c>
      <c r="D64" s="17" t="s">
        <v>113</v>
      </c>
    </row>
    <row r="65" spans="1:4" ht="17.25" customHeight="1" x14ac:dyDescent="0.3">
      <c r="A65" s="15" t="s">
        <v>114</v>
      </c>
      <c r="B65" s="16">
        <v>2</v>
      </c>
      <c r="C65" s="16">
        <v>-2.0827353446821002</v>
      </c>
      <c r="D65" s="17" t="s">
        <v>115</v>
      </c>
    </row>
    <row r="66" spans="1:4" ht="17.25" customHeight="1" x14ac:dyDescent="0.3">
      <c r="A66" s="15" t="s">
        <v>116</v>
      </c>
      <c r="B66" s="16">
        <v>2</v>
      </c>
      <c r="C66" s="16">
        <v>-1.98187232104753</v>
      </c>
      <c r="D66" s="17" t="s">
        <v>117</v>
      </c>
    </row>
    <row r="67" spans="1:4" ht="17.25" customHeight="1" x14ac:dyDescent="0.3">
      <c r="A67" s="15" t="s">
        <v>118</v>
      </c>
      <c r="B67" s="16">
        <v>2</v>
      </c>
      <c r="C67" s="16">
        <v>-1.9163539224035699</v>
      </c>
      <c r="D67" s="17" t="s">
        <v>119</v>
      </c>
    </row>
    <row r="68" spans="1:4" ht="17.25" customHeight="1" x14ac:dyDescent="0.3">
      <c r="A68" s="15" t="s">
        <v>120</v>
      </c>
      <c r="B68" s="16">
        <v>2</v>
      </c>
      <c r="C68" s="16">
        <v>-1.90277665730034</v>
      </c>
      <c r="D68" s="17" t="s">
        <v>27</v>
      </c>
    </row>
    <row r="69" spans="1:4" ht="17.25" customHeight="1" x14ac:dyDescent="0.3">
      <c r="A69" s="15" t="s">
        <v>121</v>
      </c>
      <c r="B69" s="16">
        <v>2</v>
      </c>
      <c r="C69" s="16">
        <v>-1.88006135120604</v>
      </c>
      <c r="D69" s="17" t="s">
        <v>122</v>
      </c>
    </row>
    <row r="70" spans="1:4" ht="17.25" customHeight="1" x14ac:dyDescent="0.3">
      <c r="A70" s="15" t="s">
        <v>123</v>
      </c>
      <c r="B70" s="16">
        <v>2</v>
      </c>
      <c r="C70" s="16">
        <v>-1.871843421623</v>
      </c>
      <c r="D70" s="17" t="s">
        <v>124</v>
      </c>
    </row>
    <row r="71" spans="1:4" ht="17.25" customHeight="1" x14ac:dyDescent="0.3">
      <c r="A71" s="15" t="s">
        <v>125</v>
      </c>
      <c r="B71" s="16">
        <v>2</v>
      </c>
      <c r="C71" s="16">
        <v>-1.8622195031701101</v>
      </c>
      <c r="D71" s="17" t="s">
        <v>126</v>
      </c>
    </row>
    <row r="72" spans="1:4" ht="17.25" customHeight="1" x14ac:dyDescent="0.3">
      <c r="A72" s="15" t="s">
        <v>127</v>
      </c>
      <c r="B72" s="16">
        <v>2</v>
      </c>
      <c r="C72" s="16">
        <v>-1.83860482628648</v>
      </c>
      <c r="D72" s="17" t="s">
        <v>128</v>
      </c>
    </row>
    <row r="73" spans="1:4" ht="17.25" customHeight="1" x14ac:dyDescent="0.3">
      <c r="A73" s="12" t="s">
        <v>90</v>
      </c>
      <c r="B73" s="13">
        <v>10</v>
      </c>
      <c r="C73" s="13">
        <v>-2.1492638373311799</v>
      </c>
      <c r="D73" s="14" t="s">
        <v>91</v>
      </c>
    </row>
    <row r="74" spans="1:4" ht="17.25" customHeight="1" x14ac:dyDescent="0.3">
      <c r="A74" s="12" t="s">
        <v>116</v>
      </c>
      <c r="B74" s="13">
        <v>10</v>
      </c>
      <c r="C74" s="13">
        <v>-2.0243608649101699</v>
      </c>
      <c r="D74" s="14" t="s">
        <v>117</v>
      </c>
    </row>
    <row r="75" spans="1:4" ht="17.25" customHeight="1" x14ac:dyDescent="0.3">
      <c r="A75" s="12" t="s">
        <v>129</v>
      </c>
      <c r="B75" s="13">
        <v>10</v>
      </c>
      <c r="C75" s="13">
        <v>-1.8926758353579201</v>
      </c>
      <c r="D75" s="14" t="s">
        <v>130</v>
      </c>
    </row>
    <row r="76" spans="1:4" ht="17.25" customHeight="1" x14ac:dyDescent="0.3">
      <c r="A76" s="12" t="s">
        <v>131</v>
      </c>
      <c r="B76" s="13">
        <v>10</v>
      </c>
      <c r="C76" s="13">
        <v>-1.87775670051912</v>
      </c>
      <c r="D76" s="14" t="s">
        <v>132</v>
      </c>
    </row>
    <row r="77" spans="1:4" ht="17.25" customHeight="1" x14ac:dyDescent="0.3">
      <c r="A77" s="12" t="s">
        <v>133</v>
      </c>
      <c r="B77" s="13">
        <v>10</v>
      </c>
      <c r="C77" s="13">
        <v>-1.85136530463368</v>
      </c>
      <c r="D77" s="14" t="s">
        <v>134</v>
      </c>
    </row>
    <row r="78" spans="1:4" ht="17.25" customHeight="1" x14ac:dyDescent="0.3">
      <c r="A78" s="12" t="s">
        <v>135</v>
      </c>
      <c r="B78" s="13">
        <v>10</v>
      </c>
      <c r="C78" s="13">
        <v>-1.8399976328876999</v>
      </c>
      <c r="D78" s="14" t="s">
        <v>136</v>
      </c>
    </row>
    <row r="79" spans="1:4" ht="17.25" customHeight="1" x14ac:dyDescent="0.3">
      <c r="A79" s="12" t="s">
        <v>96</v>
      </c>
      <c r="B79" s="13">
        <v>10</v>
      </c>
      <c r="C79" s="13">
        <v>-1.79680813995026</v>
      </c>
      <c r="D79" s="14" t="s">
        <v>97</v>
      </c>
    </row>
    <row r="80" spans="1:4" ht="17.25" customHeight="1" x14ac:dyDescent="0.3">
      <c r="A80" s="12" t="s">
        <v>137</v>
      </c>
      <c r="B80" s="13">
        <v>10</v>
      </c>
      <c r="C80" s="13">
        <v>-1.76276199421349</v>
      </c>
      <c r="D80" s="14" t="s">
        <v>138</v>
      </c>
    </row>
    <row r="81" spans="1:4" ht="17.25" customHeight="1" x14ac:dyDescent="0.3">
      <c r="A81" s="12" t="s">
        <v>139</v>
      </c>
      <c r="B81" s="13">
        <v>10</v>
      </c>
      <c r="C81" s="13">
        <v>-1.7446425967449799</v>
      </c>
      <c r="D81" s="14" t="s">
        <v>140</v>
      </c>
    </row>
    <row r="82" spans="1:4" ht="17.25" customHeight="1" x14ac:dyDescent="0.3">
      <c r="A82" s="12" t="s">
        <v>141</v>
      </c>
      <c r="B82" s="13">
        <v>10</v>
      </c>
      <c r="C82" s="13">
        <v>-1.73522600176617</v>
      </c>
      <c r="D82" s="14" t="s">
        <v>142</v>
      </c>
    </row>
    <row r="83" spans="1:4" ht="17.25" customHeight="1" x14ac:dyDescent="0.35">
      <c r="A83" s="3"/>
      <c r="D83" s="5"/>
    </row>
    <row r="84" spans="1:4" ht="17.25" customHeight="1" x14ac:dyDescent="0.3">
      <c r="A84" s="3"/>
      <c r="D84" s="4"/>
    </row>
    <row r="85" spans="1:4" ht="17.25" customHeight="1" x14ac:dyDescent="0.3">
      <c r="A85" s="3"/>
      <c r="D85" s="4"/>
    </row>
    <row r="86" spans="1:4" ht="17.25" customHeight="1" x14ac:dyDescent="0.3">
      <c r="A86" s="3"/>
      <c r="D86" s="4"/>
    </row>
    <row r="87" spans="1:4" ht="17.25" customHeight="1" x14ac:dyDescent="0.3">
      <c r="A87" s="3"/>
      <c r="D87" s="4"/>
    </row>
    <row r="88" spans="1:4" ht="17.25" customHeight="1" x14ac:dyDescent="0.3">
      <c r="A88" s="3"/>
      <c r="D88" s="4"/>
    </row>
    <row r="89" spans="1:4" ht="17.25" customHeight="1" x14ac:dyDescent="0.3">
      <c r="A89" s="3"/>
      <c r="D89" s="4"/>
    </row>
    <row r="90" spans="1:4" ht="17.25" customHeight="1" x14ac:dyDescent="0.3">
      <c r="A90" s="3"/>
      <c r="D90" s="4"/>
    </row>
    <row r="91" spans="1:4" ht="17.25" customHeight="1" x14ac:dyDescent="0.3">
      <c r="A91" s="3"/>
      <c r="D91" s="4"/>
    </row>
    <row r="92" spans="1:4" ht="17.25" customHeight="1" x14ac:dyDescent="0.3">
      <c r="A92" s="3"/>
      <c r="D92" s="4"/>
    </row>
    <row r="93" spans="1:4" ht="17.25" customHeight="1" x14ac:dyDescent="0.3">
      <c r="A93" s="3"/>
      <c r="D93" s="4"/>
    </row>
    <row r="94" spans="1:4" ht="17.25" customHeight="1" x14ac:dyDescent="0.3">
      <c r="A94" s="3"/>
      <c r="D94" s="4"/>
    </row>
    <row r="95" spans="1:4" ht="17.25" customHeight="1" x14ac:dyDescent="0.3">
      <c r="A95" s="3"/>
      <c r="D95" s="4"/>
    </row>
    <row r="96" spans="1:4" ht="17.25" customHeight="1" x14ac:dyDescent="0.3">
      <c r="A96" s="3"/>
      <c r="D96" s="4"/>
    </row>
    <row r="97" spans="1:4" ht="17.25" customHeight="1" x14ac:dyDescent="0.3">
      <c r="A97" s="3"/>
      <c r="D97" s="4"/>
    </row>
    <row r="98" spans="1:4" ht="17.25" customHeight="1" x14ac:dyDescent="0.3">
      <c r="A98" s="3"/>
      <c r="D98" s="4"/>
    </row>
    <row r="99" spans="1:4" ht="17.25" customHeight="1" x14ac:dyDescent="0.3">
      <c r="A99" s="3"/>
      <c r="D99" s="4"/>
    </row>
    <row r="100" spans="1:4" ht="17.25" customHeight="1" x14ac:dyDescent="0.3">
      <c r="A100" s="3"/>
      <c r="D100" s="4"/>
    </row>
    <row r="101" spans="1:4" ht="17.25" customHeight="1" x14ac:dyDescent="0.3">
      <c r="A101" s="3"/>
      <c r="D101" s="4"/>
    </row>
    <row r="102" spans="1:4" ht="17.25" customHeight="1" x14ac:dyDescent="0.3">
      <c r="A102" s="3"/>
      <c r="D102" s="4"/>
    </row>
    <row r="103" spans="1:4" ht="17.25" customHeight="1" x14ac:dyDescent="0.3">
      <c r="A103" s="3"/>
      <c r="D103" s="4"/>
    </row>
    <row r="104" spans="1:4" ht="17.25" customHeight="1" x14ac:dyDescent="0.3">
      <c r="A104" s="3"/>
      <c r="D104" s="4"/>
    </row>
    <row r="105" spans="1:4" ht="17.25" customHeight="1" x14ac:dyDescent="0.3">
      <c r="A105" s="3"/>
      <c r="D105" s="4"/>
    </row>
    <row r="106" spans="1:4" ht="17.25" customHeight="1" x14ac:dyDescent="0.3">
      <c r="A106" s="3"/>
      <c r="D106" s="4"/>
    </row>
    <row r="107" spans="1:4" ht="17.25" customHeight="1" x14ac:dyDescent="0.3">
      <c r="A107" s="3"/>
      <c r="D107" s="4"/>
    </row>
    <row r="108" spans="1:4" ht="17.25" customHeight="1" x14ac:dyDescent="0.3">
      <c r="A108" s="3"/>
      <c r="D108" s="4"/>
    </row>
    <row r="109" spans="1:4" ht="17.25" customHeight="1" x14ac:dyDescent="0.3">
      <c r="A109" s="3"/>
      <c r="D109" s="4"/>
    </row>
    <row r="110" spans="1:4" ht="17.25" customHeight="1" x14ac:dyDescent="0.3">
      <c r="A110" s="3"/>
      <c r="D110" s="4"/>
    </row>
    <row r="111" spans="1:4" ht="17.25" customHeight="1" x14ac:dyDescent="0.3">
      <c r="A111" s="3"/>
      <c r="D111" s="4"/>
    </row>
    <row r="112" spans="1:4" ht="17.25" customHeight="1" x14ac:dyDescent="0.3">
      <c r="A112" s="3"/>
      <c r="D112" s="4"/>
    </row>
    <row r="113" spans="1:4" ht="17.25" customHeight="1" x14ac:dyDescent="0.3">
      <c r="A113" s="3"/>
      <c r="D113" s="4"/>
    </row>
    <row r="114" spans="1:4" ht="17.25" customHeight="1" x14ac:dyDescent="0.3">
      <c r="A114" s="3"/>
      <c r="D114" s="4"/>
    </row>
    <row r="115" spans="1:4" ht="17.25" customHeight="1" x14ac:dyDescent="0.3">
      <c r="A115" s="3"/>
      <c r="D115" s="4"/>
    </row>
    <row r="116" spans="1:4" ht="17.25" customHeight="1" x14ac:dyDescent="0.3">
      <c r="A116" s="3"/>
      <c r="D116" s="4"/>
    </row>
    <row r="117" spans="1:4" ht="17.25" customHeight="1" x14ac:dyDescent="0.3">
      <c r="A117" s="3"/>
      <c r="D117" s="4"/>
    </row>
    <row r="118" spans="1:4" ht="17.25" customHeight="1" x14ac:dyDescent="0.3">
      <c r="A118" s="3"/>
      <c r="D118" s="4"/>
    </row>
    <row r="119" spans="1:4" ht="17.25" customHeight="1" x14ac:dyDescent="0.3">
      <c r="A119" s="3"/>
      <c r="D119" s="4"/>
    </row>
    <row r="120" spans="1:4" ht="17.25" customHeight="1" x14ac:dyDescent="0.3">
      <c r="A120" s="3"/>
      <c r="D120" s="4"/>
    </row>
    <row r="121" spans="1:4" ht="17.25" customHeight="1" x14ac:dyDescent="0.3">
      <c r="A121" s="3"/>
      <c r="D121" s="4"/>
    </row>
    <row r="122" spans="1:4" ht="17.25" customHeight="1" x14ac:dyDescent="0.3">
      <c r="A122" s="3"/>
      <c r="D122" s="4"/>
    </row>
    <row r="123" spans="1:4" ht="17.25" customHeight="1" x14ac:dyDescent="0.3">
      <c r="A123" s="3"/>
      <c r="D123" s="4"/>
    </row>
    <row r="124" spans="1:4" ht="17.25" customHeight="1" x14ac:dyDescent="0.3">
      <c r="A124" s="3"/>
      <c r="D124" s="4"/>
    </row>
    <row r="125" spans="1:4" ht="17.25" customHeight="1" x14ac:dyDescent="0.3">
      <c r="A125" s="3"/>
      <c r="D125" s="4"/>
    </row>
    <row r="126" spans="1:4" ht="17.25" customHeight="1" x14ac:dyDescent="0.3">
      <c r="A126" s="3"/>
      <c r="D126" s="4"/>
    </row>
    <row r="127" spans="1:4" ht="17.25" customHeight="1" x14ac:dyDescent="0.3">
      <c r="A127" s="3"/>
      <c r="D127" s="4"/>
    </row>
    <row r="128" spans="1:4" ht="17.25" customHeight="1" x14ac:dyDescent="0.3">
      <c r="A128" s="3"/>
      <c r="D128" s="4"/>
    </row>
    <row r="129" spans="1:4" ht="17.25" customHeight="1" x14ac:dyDescent="0.3">
      <c r="A129" s="3"/>
      <c r="D129" s="4"/>
    </row>
    <row r="130" spans="1:4" ht="17.25" customHeight="1" x14ac:dyDescent="0.3">
      <c r="A130" s="3"/>
      <c r="D130" s="4"/>
    </row>
    <row r="131" spans="1:4" ht="17.25" customHeight="1" x14ac:dyDescent="0.3">
      <c r="A131" s="3"/>
      <c r="D131" s="4"/>
    </row>
    <row r="132" spans="1:4" ht="17.25" customHeight="1" x14ac:dyDescent="0.3">
      <c r="A132" s="3"/>
      <c r="D132" s="4"/>
    </row>
    <row r="133" spans="1:4" ht="17.25" customHeight="1" x14ac:dyDescent="0.3">
      <c r="A133" s="3"/>
      <c r="D133" s="4"/>
    </row>
    <row r="134" spans="1:4" ht="17.25" customHeight="1" x14ac:dyDescent="0.3">
      <c r="A134" s="3"/>
      <c r="D134" s="4"/>
    </row>
    <row r="135" spans="1:4" ht="17.25" customHeight="1" x14ac:dyDescent="0.3">
      <c r="A135" s="3"/>
      <c r="D135" s="4"/>
    </row>
    <row r="136" spans="1:4" ht="17.25" customHeight="1" x14ac:dyDescent="0.3">
      <c r="A136" s="3"/>
      <c r="D136" s="4"/>
    </row>
    <row r="137" spans="1:4" ht="17.25" customHeight="1" x14ac:dyDescent="0.3">
      <c r="A137" s="3"/>
      <c r="D137" s="4"/>
    </row>
    <row r="138" spans="1:4" ht="17.25" customHeight="1" x14ac:dyDescent="0.3">
      <c r="A138" s="3"/>
      <c r="D138" s="4"/>
    </row>
    <row r="139" spans="1:4" ht="17.25" customHeight="1" x14ac:dyDescent="0.3">
      <c r="A139" s="3"/>
      <c r="D139" s="4"/>
    </row>
    <row r="140" spans="1:4" ht="17.25" customHeight="1" x14ac:dyDescent="0.3">
      <c r="A140" s="3"/>
      <c r="D140" s="4"/>
    </row>
    <row r="141" spans="1:4" ht="17.25" customHeight="1" x14ac:dyDescent="0.3">
      <c r="A141" s="3"/>
      <c r="D141" s="4"/>
    </row>
    <row r="142" spans="1:4" ht="17.25" customHeight="1" x14ac:dyDescent="0.3">
      <c r="A142" s="3"/>
      <c r="D142" s="4"/>
    </row>
    <row r="143" spans="1:4" ht="17.25" customHeight="1" x14ac:dyDescent="0.3">
      <c r="A143" s="3"/>
      <c r="D143" s="4"/>
    </row>
    <row r="144" spans="1:4" ht="17.25" customHeight="1" x14ac:dyDescent="0.3">
      <c r="A144" s="3"/>
      <c r="D144" s="4"/>
    </row>
    <row r="145" spans="1:4" ht="17.25" customHeight="1" x14ac:dyDescent="0.3">
      <c r="A145" s="3"/>
      <c r="D145" s="4"/>
    </row>
    <row r="146" spans="1:4" ht="17.25" customHeight="1" x14ac:dyDescent="0.3">
      <c r="A146" s="3"/>
      <c r="D146" s="4"/>
    </row>
    <row r="147" spans="1:4" ht="17.25" customHeight="1" x14ac:dyDescent="0.3">
      <c r="A147" s="3"/>
      <c r="D147" s="4"/>
    </row>
    <row r="148" spans="1:4" ht="17.25" customHeight="1" x14ac:dyDescent="0.3">
      <c r="A148" s="3"/>
      <c r="D148" s="4"/>
    </row>
    <row r="149" spans="1:4" ht="17.25" customHeight="1" x14ac:dyDescent="0.3">
      <c r="A149" s="3"/>
      <c r="D149" s="4"/>
    </row>
    <row r="150" spans="1:4" ht="17.25" customHeight="1" x14ac:dyDescent="0.3">
      <c r="A150" s="3"/>
      <c r="D150" s="4"/>
    </row>
    <row r="151" spans="1:4" ht="17.25" customHeight="1" x14ac:dyDescent="0.3">
      <c r="A151" s="3"/>
      <c r="D151" s="4"/>
    </row>
    <row r="152" spans="1:4" ht="17.25" customHeight="1" x14ac:dyDescent="0.3">
      <c r="A152" s="3"/>
      <c r="D152" s="4"/>
    </row>
    <row r="153" spans="1:4" ht="17.25" customHeight="1" x14ac:dyDescent="0.3">
      <c r="A153" s="3"/>
      <c r="D153" s="4"/>
    </row>
    <row r="154" spans="1:4" ht="17.25" customHeight="1" x14ac:dyDescent="0.3">
      <c r="A154" s="3"/>
      <c r="D154" s="4"/>
    </row>
    <row r="155" spans="1:4" ht="17.25" customHeight="1" x14ac:dyDescent="0.3">
      <c r="A155" s="3"/>
      <c r="D155" s="4"/>
    </row>
    <row r="156" spans="1:4" ht="17.25" customHeight="1" x14ac:dyDescent="0.3">
      <c r="A156" s="3"/>
      <c r="D156" s="4"/>
    </row>
    <row r="157" spans="1:4" ht="17.25" customHeight="1" x14ac:dyDescent="0.3">
      <c r="A157" s="3"/>
      <c r="D157" s="4"/>
    </row>
    <row r="158" spans="1:4" ht="17.25" customHeight="1" x14ac:dyDescent="0.3">
      <c r="A158" s="3"/>
      <c r="D158" s="4"/>
    </row>
    <row r="159" spans="1:4" ht="17.25" customHeight="1" x14ac:dyDescent="0.3">
      <c r="A159" s="3"/>
      <c r="D159" s="4"/>
    </row>
    <row r="160" spans="1:4" ht="17.25" customHeight="1" x14ac:dyDescent="0.3">
      <c r="A160" s="3"/>
      <c r="D160" s="4"/>
    </row>
    <row r="161" spans="1:4" ht="17.25" customHeight="1" x14ac:dyDescent="0.3">
      <c r="A161" s="3"/>
      <c r="D161" s="4"/>
    </row>
    <row r="162" spans="1:4" ht="17.25" customHeight="1" x14ac:dyDescent="0.3">
      <c r="A162" s="3"/>
      <c r="D162" s="4"/>
    </row>
    <row r="163" spans="1:4" ht="17.25" customHeight="1" x14ac:dyDescent="0.3">
      <c r="A163" s="3"/>
      <c r="D163" s="4"/>
    </row>
    <row r="164" spans="1:4" ht="17.25" customHeight="1" x14ac:dyDescent="0.3">
      <c r="A164" s="3"/>
      <c r="D164" s="4"/>
    </row>
    <row r="165" spans="1:4" ht="17.25" customHeight="1" x14ac:dyDescent="0.3">
      <c r="A165" s="3"/>
      <c r="D165" s="4"/>
    </row>
    <row r="166" spans="1:4" ht="17.25" customHeight="1" x14ac:dyDescent="0.3">
      <c r="A166" s="3"/>
      <c r="D166" s="4"/>
    </row>
    <row r="167" spans="1:4" ht="17.25" customHeight="1" x14ac:dyDescent="0.3">
      <c r="A167" s="3"/>
      <c r="D167" s="4"/>
    </row>
    <row r="168" spans="1:4" ht="17.25" customHeight="1" x14ac:dyDescent="0.3">
      <c r="A168" s="3"/>
      <c r="D168" s="4"/>
    </row>
    <row r="169" spans="1:4" ht="17.25" customHeight="1" x14ac:dyDescent="0.3">
      <c r="A169" s="3"/>
      <c r="D169" s="4"/>
    </row>
    <row r="170" spans="1:4" ht="17.25" customHeight="1" x14ac:dyDescent="0.3">
      <c r="A170" s="3"/>
      <c r="D170" s="4"/>
    </row>
    <row r="171" spans="1:4" ht="17.25" customHeight="1" x14ac:dyDescent="0.3">
      <c r="A171" s="3"/>
      <c r="D171" s="4"/>
    </row>
    <row r="172" spans="1:4" ht="17.25" customHeight="1" x14ac:dyDescent="0.3">
      <c r="A172" s="3"/>
      <c r="D172" s="4"/>
    </row>
    <row r="173" spans="1:4" ht="17.25" customHeight="1" x14ac:dyDescent="0.3">
      <c r="A173" s="3"/>
      <c r="D173" s="4"/>
    </row>
    <row r="174" spans="1:4" ht="17.25" customHeight="1" x14ac:dyDescent="0.3">
      <c r="A174" s="3"/>
      <c r="D174" s="4"/>
    </row>
    <row r="175" spans="1:4" ht="17.25" customHeight="1" x14ac:dyDescent="0.3">
      <c r="A175" s="3"/>
      <c r="D175" s="4"/>
    </row>
    <row r="176" spans="1:4" ht="17.25" customHeight="1" x14ac:dyDescent="0.3">
      <c r="A176" s="3"/>
      <c r="D176" s="4"/>
    </row>
    <row r="177" spans="1:4" ht="17.25" customHeight="1" x14ac:dyDescent="0.3">
      <c r="A177" s="3"/>
      <c r="D177" s="4"/>
    </row>
    <row r="178" spans="1:4" ht="17.25" customHeight="1" x14ac:dyDescent="0.3">
      <c r="A178" s="3"/>
      <c r="D178" s="4"/>
    </row>
    <row r="179" spans="1:4" ht="17.25" customHeight="1" x14ac:dyDescent="0.3">
      <c r="A179" s="3"/>
      <c r="D179" s="4"/>
    </row>
    <row r="180" spans="1:4" ht="17.25" customHeight="1" x14ac:dyDescent="0.3">
      <c r="A180" s="3"/>
      <c r="D180" s="4"/>
    </row>
    <row r="181" spans="1:4" ht="17.25" customHeight="1" x14ac:dyDescent="0.3">
      <c r="A181" s="3"/>
      <c r="D181" s="4"/>
    </row>
    <row r="182" spans="1:4" ht="17.25" customHeight="1" x14ac:dyDescent="0.3">
      <c r="A182" s="3"/>
      <c r="D182" s="4"/>
    </row>
    <row r="183" spans="1:4" ht="17.25" customHeight="1" x14ac:dyDescent="0.3">
      <c r="A183" s="3"/>
      <c r="D183" s="4"/>
    </row>
    <row r="184" spans="1:4" ht="17.25" customHeight="1" x14ac:dyDescent="0.3">
      <c r="A184" s="3"/>
      <c r="D184" s="4"/>
    </row>
    <row r="185" spans="1:4" ht="17.25" customHeight="1" x14ac:dyDescent="0.3">
      <c r="A185" s="3"/>
      <c r="D185" s="4"/>
    </row>
    <row r="186" spans="1:4" ht="17.25" customHeight="1" x14ac:dyDescent="0.3">
      <c r="A186" s="3"/>
      <c r="D186" s="4"/>
    </row>
    <row r="187" spans="1:4" ht="17.25" customHeight="1" x14ac:dyDescent="0.3">
      <c r="A187" s="3"/>
      <c r="D187" s="4"/>
    </row>
    <row r="188" spans="1:4" ht="17.25" customHeight="1" x14ac:dyDescent="0.3">
      <c r="A188" s="3"/>
      <c r="D188" s="4"/>
    </row>
    <row r="189" spans="1:4" ht="17.25" customHeight="1" x14ac:dyDescent="0.3">
      <c r="A189" s="3"/>
      <c r="D189" s="4"/>
    </row>
    <row r="190" spans="1:4" ht="17.25" customHeight="1" x14ac:dyDescent="0.3">
      <c r="A190" s="3"/>
      <c r="D190" s="4"/>
    </row>
    <row r="191" spans="1:4" ht="17.25" customHeight="1" x14ac:dyDescent="0.3">
      <c r="A191" s="3"/>
      <c r="D191" s="4"/>
    </row>
    <row r="192" spans="1:4" ht="17.25" customHeight="1" x14ac:dyDescent="0.3">
      <c r="A192" s="3"/>
      <c r="D192" s="4"/>
    </row>
    <row r="193" spans="1:4" ht="17.25" customHeight="1" x14ac:dyDescent="0.3">
      <c r="A193" s="3"/>
      <c r="D193" s="4"/>
    </row>
    <row r="194" spans="1:4" ht="17.25" customHeight="1" x14ac:dyDescent="0.3">
      <c r="A194" s="3"/>
      <c r="D194" s="4"/>
    </row>
    <row r="195" spans="1:4" ht="17.25" customHeight="1" x14ac:dyDescent="0.3">
      <c r="A195" s="3"/>
      <c r="D195" s="4"/>
    </row>
    <row r="196" spans="1:4" ht="17.25" customHeight="1" x14ac:dyDescent="0.3">
      <c r="A196" s="3"/>
      <c r="D196" s="4"/>
    </row>
    <row r="197" spans="1:4" ht="17.25" customHeight="1" x14ac:dyDescent="0.3">
      <c r="A197" s="3"/>
      <c r="D197" s="4"/>
    </row>
    <row r="198" spans="1:4" ht="17.25" customHeight="1" x14ac:dyDescent="0.3">
      <c r="A198" s="3"/>
      <c r="D198" s="4"/>
    </row>
    <row r="199" spans="1:4" ht="17.25" customHeight="1" x14ac:dyDescent="0.3">
      <c r="A199" s="3"/>
      <c r="D199" s="4"/>
    </row>
    <row r="200" spans="1:4" ht="17.25" customHeight="1" x14ac:dyDescent="0.3">
      <c r="A200" s="3"/>
      <c r="D200" s="4"/>
    </row>
    <row r="201" spans="1:4" ht="17.25" customHeight="1" x14ac:dyDescent="0.3">
      <c r="A201" s="3"/>
      <c r="D201" s="4"/>
    </row>
    <row r="202" spans="1:4" ht="17.25" customHeight="1" x14ac:dyDescent="0.3">
      <c r="A202" s="3"/>
      <c r="D202" s="4"/>
    </row>
    <row r="203" spans="1:4" ht="17.25" customHeight="1" x14ac:dyDescent="0.3">
      <c r="A203" s="3"/>
      <c r="D203" s="4"/>
    </row>
    <row r="204" spans="1:4" ht="17.25" customHeight="1" x14ac:dyDescent="0.3">
      <c r="A204" s="3"/>
      <c r="D204" s="4"/>
    </row>
    <row r="205" spans="1:4" ht="17.25" customHeight="1" x14ac:dyDescent="0.3">
      <c r="A205" s="3"/>
      <c r="D205" s="4"/>
    </row>
    <row r="206" spans="1:4" ht="17.25" customHeight="1" x14ac:dyDescent="0.3">
      <c r="A206" s="3"/>
      <c r="D206" s="4"/>
    </row>
    <row r="207" spans="1:4" ht="17.25" customHeight="1" x14ac:dyDescent="0.3">
      <c r="A207" s="3"/>
      <c r="D207" s="4"/>
    </row>
    <row r="208" spans="1:4" ht="17.25" customHeight="1" x14ac:dyDescent="0.3">
      <c r="A208" s="3"/>
      <c r="D208" s="4"/>
    </row>
    <row r="209" spans="1:4" ht="17.25" customHeight="1" x14ac:dyDescent="0.3">
      <c r="A209" s="3"/>
      <c r="D209" s="4"/>
    </row>
    <row r="210" spans="1:4" ht="17.25" customHeight="1" x14ac:dyDescent="0.3">
      <c r="A210" s="3"/>
      <c r="D210" s="4"/>
    </row>
    <row r="211" spans="1:4" ht="17.25" customHeight="1" x14ac:dyDescent="0.3">
      <c r="A211" s="3"/>
      <c r="D211" s="4"/>
    </row>
    <row r="212" spans="1:4" ht="17.25" customHeight="1" x14ac:dyDescent="0.3">
      <c r="A212" s="3"/>
      <c r="D212" s="4"/>
    </row>
    <row r="213" spans="1:4" ht="17.25" customHeight="1" x14ac:dyDescent="0.3">
      <c r="A213" s="3"/>
      <c r="D213" s="4"/>
    </row>
    <row r="214" spans="1:4" ht="17.25" customHeight="1" x14ac:dyDescent="0.3">
      <c r="A214" s="3"/>
      <c r="D214" s="4"/>
    </row>
    <row r="215" spans="1:4" ht="17.25" customHeight="1" x14ac:dyDescent="0.3">
      <c r="A215" s="3"/>
      <c r="D215" s="4"/>
    </row>
    <row r="216" spans="1:4" ht="17.25" customHeight="1" x14ac:dyDescent="0.3">
      <c r="A216" s="3"/>
      <c r="D216" s="4"/>
    </row>
    <row r="217" spans="1:4" ht="17.25" customHeight="1" x14ac:dyDescent="0.3">
      <c r="A217" s="3"/>
      <c r="D217" s="4"/>
    </row>
    <row r="218" spans="1:4" ht="17.25" customHeight="1" x14ac:dyDescent="0.3">
      <c r="A218" s="3"/>
      <c r="D218" s="4"/>
    </row>
    <row r="219" spans="1:4" ht="17.25" customHeight="1" x14ac:dyDescent="0.3">
      <c r="A219" s="3"/>
      <c r="D219" s="4"/>
    </row>
    <row r="220" spans="1:4" ht="17.25" customHeight="1" x14ac:dyDescent="0.3">
      <c r="A220" s="3"/>
      <c r="D220" s="4"/>
    </row>
    <row r="221" spans="1:4" ht="17.25" customHeight="1" x14ac:dyDescent="0.3">
      <c r="A221" s="3"/>
      <c r="D221" s="4"/>
    </row>
    <row r="222" spans="1:4" ht="17.25" customHeight="1" x14ac:dyDescent="0.3">
      <c r="A222" s="3"/>
      <c r="D222" s="4"/>
    </row>
    <row r="223" spans="1:4" ht="17.25" customHeight="1" x14ac:dyDescent="0.3">
      <c r="A223" s="3"/>
      <c r="D223" s="4"/>
    </row>
    <row r="224" spans="1:4" ht="17.25" customHeight="1" x14ac:dyDescent="0.3">
      <c r="A224" s="3"/>
      <c r="D224" s="4"/>
    </row>
    <row r="225" spans="1:4" ht="17.25" customHeight="1" x14ac:dyDescent="0.3">
      <c r="A225" s="3"/>
      <c r="D225" s="4"/>
    </row>
    <row r="226" spans="1:4" ht="17.25" customHeight="1" x14ac:dyDescent="0.3">
      <c r="A226" s="3"/>
      <c r="D226" s="4"/>
    </row>
    <row r="227" spans="1:4" ht="17.25" customHeight="1" x14ac:dyDescent="0.3">
      <c r="A227" s="3"/>
      <c r="D227" s="4"/>
    </row>
    <row r="228" spans="1:4" ht="17.25" customHeight="1" x14ac:dyDescent="0.3">
      <c r="A228" s="3"/>
      <c r="D228" s="4"/>
    </row>
    <row r="229" spans="1:4" ht="17.25" customHeight="1" x14ac:dyDescent="0.3">
      <c r="A229" s="3"/>
      <c r="D229" s="4"/>
    </row>
    <row r="230" spans="1:4" ht="17.25" customHeight="1" x14ac:dyDescent="0.3">
      <c r="A230" s="3"/>
      <c r="D230" s="4"/>
    </row>
    <row r="231" spans="1:4" ht="17.25" customHeight="1" x14ac:dyDescent="0.3">
      <c r="A231" s="3"/>
      <c r="D231" s="4"/>
    </row>
    <row r="232" spans="1:4" ht="17.25" customHeight="1" x14ac:dyDescent="0.3">
      <c r="A232" s="3"/>
      <c r="D232" s="4"/>
    </row>
    <row r="233" spans="1:4" ht="17.25" customHeight="1" x14ac:dyDescent="0.3">
      <c r="A233" s="3"/>
      <c r="D233" s="4"/>
    </row>
    <row r="234" spans="1:4" ht="17.25" customHeight="1" x14ac:dyDescent="0.3">
      <c r="A234" s="3"/>
      <c r="D234" s="4"/>
    </row>
    <row r="235" spans="1:4" ht="17.25" customHeight="1" x14ac:dyDescent="0.3">
      <c r="A235" s="3"/>
      <c r="D235" s="4"/>
    </row>
    <row r="236" spans="1:4" ht="17.25" customHeight="1" x14ac:dyDescent="0.3">
      <c r="A236" s="3"/>
      <c r="D236" s="4"/>
    </row>
    <row r="237" spans="1:4" ht="17.25" customHeight="1" x14ac:dyDescent="0.3">
      <c r="A237" s="3"/>
      <c r="D237" s="4"/>
    </row>
    <row r="238" spans="1:4" ht="17.25" customHeight="1" x14ac:dyDescent="0.3">
      <c r="A238" s="3"/>
      <c r="D238" s="4"/>
    </row>
    <row r="239" spans="1:4" ht="17.25" customHeight="1" x14ac:dyDescent="0.3">
      <c r="A239" s="3"/>
      <c r="D239" s="4"/>
    </row>
    <row r="240" spans="1:4" ht="17.25" customHeight="1" x14ac:dyDescent="0.3">
      <c r="A240" s="3"/>
      <c r="D240" s="4"/>
    </row>
    <row r="241" spans="1:4" ht="17.25" customHeight="1" x14ac:dyDescent="0.3">
      <c r="A241" s="3"/>
      <c r="D241" s="4"/>
    </row>
    <row r="242" spans="1:4" ht="17.25" customHeight="1" x14ac:dyDescent="0.3">
      <c r="A242" s="3"/>
      <c r="D242" s="4"/>
    </row>
    <row r="243" spans="1:4" ht="17.25" customHeight="1" x14ac:dyDescent="0.3">
      <c r="A243" s="3"/>
      <c r="D243" s="4"/>
    </row>
    <row r="244" spans="1:4" ht="17.25" customHeight="1" x14ac:dyDescent="0.3">
      <c r="A244" s="3"/>
      <c r="D244" s="4"/>
    </row>
    <row r="245" spans="1:4" ht="17.25" customHeight="1" x14ac:dyDescent="0.3">
      <c r="A245" s="3"/>
      <c r="D245" s="4"/>
    </row>
    <row r="246" spans="1:4" ht="17.25" customHeight="1" x14ac:dyDescent="0.3">
      <c r="A246" s="3"/>
      <c r="D246" s="4"/>
    </row>
    <row r="247" spans="1:4" ht="17.25" customHeight="1" x14ac:dyDescent="0.3">
      <c r="A247" s="3"/>
      <c r="D247" s="4"/>
    </row>
    <row r="248" spans="1:4" ht="17.25" customHeight="1" x14ac:dyDescent="0.3">
      <c r="A248" s="3"/>
      <c r="D248" s="4"/>
    </row>
    <row r="249" spans="1:4" ht="17.25" customHeight="1" x14ac:dyDescent="0.3">
      <c r="A249" s="3"/>
      <c r="D249" s="4"/>
    </row>
    <row r="250" spans="1:4" ht="17.25" customHeight="1" x14ac:dyDescent="0.3">
      <c r="A250" s="3"/>
      <c r="D250" s="4"/>
    </row>
    <row r="251" spans="1:4" ht="17.25" customHeight="1" x14ac:dyDescent="0.3">
      <c r="A251" s="3"/>
      <c r="D251" s="4"/>
    </row>
    <row r="252" spans="1:4" ht="17.25" customHeight="1" x14ac:dyDescent="0.3">
      <c r="A252" s="3"/>
      <c r="D252" s="4"/>
    </row>
    <row r="253" spans="1:4" ht="17.25" customHeight="1" x14ac:dyDescent="0.3">
      <c r="A253" s="3"/>
      <c r="D253" s="4"/>
    </row>
    <row r="254" spans="1:4" ht="17.25" customHeight="1" x14ac:dyDescent="0.3">
      <c r="A254" s="3"/>
      <c r="D254" s="4"/>
    </row>
    <row r="255" spans="1:4" ht="17.25" customHeight="1" x14ac:dyDescent="0.3">
      <c r="A255" s="3"/>
      <c r="D255" s="4"/>
    </row>
    <row r="256" spans="1:4" ht="17.25" customHeight="1" x14ac:dyDescent="0.3">
      <c r="A256" s="3"/>
      <c r="D256" s="4"/>
    </row>
    <row r="257" spans="1:4" ht="17.25" customHeight="1" x14ac:dyDescent="0.3">
      <c r="A257" s="3"/>
      <c r="D257" s="4"/>
    </row>
    <row r="258" spans="1:4" ht="17.25" customHeight="1" x14ac:dyDescent="0.3">
      <c r="A258" s="3"/>
      <c r="D258" s="4"/>
    </row>
    <row r="259" spans="1:4" ht="17.25" customHeight="1" x14ac:dyDescent="0.3">
      <c r="A259" s="3"/>
      <c r="D259" s="4"/>
    </row>
    <row r="260" spans="1:4" ht="17.25" customHeight="1" x14ac:dyDescent="0.3">
      <c r="A260" s="3"/>
      <c r="D260" s="4"/>
    </row>
    <row r="261" spans="1:4" ht="17.25" customHeight="1" x14ac:dyDescent="0.3">
      <c r="A261" s="3"/>
      <c r="D261" s="4"/>
    </row>
    <row r="262" spans="1:4" ht="17.25" customHeight="1" x14ac:dyDescent="0.3">
      <c r="A262" s="3"/>
      <c r="D262" s="4"/>
    </row>
    <row r="263" spans="1:4" ht="17.25" customHeight="1" x14ac:dyDescent="0.3">
      <c r="A263" s="3"/>
      <c r="D263" s="4"/>
    </row>
    <row r="264" spans="1:4" ht="17.25" customHeight="1" x14ac:dyDescent="0.3">
      <c r="A264" s="3"/>
      <c r="D264" s="4"/>
    </row>
    <row r="265" spans="1:4" ht="17.25" customHeight="1" x14ac:dyDescent="0.3">
      <c r="A265" s="3"/>
      <c r="D265" s="4"/>
    </row>
    <row r="266" spans="1:4" ht="17.25" customHeight="1" x14ac:dyDescent="0.3">
      <c r="A266" s="3"/>
      <c r="D266" s="4"/>
    </row>
    <row r="267" spans="1:4" ht="17.25" customHeight="1" x14ac:dyDescent="0.3">
      <c r="A267" s="3"/>
      <c r="D267" s="4"/>
    </row>
    <row r="268" spans="1:4" ht="17.25" customHeight="1" x14ac:dyDescent="0.3">
      <c r="A268" s="3"/>
      <c r="D268" s="4"/>
    </row>
    <row r="269" spans="1:4" ht="17.25" customHeight="1" x14ac:dyDescent="0.3">
      <c r="A269" s="3"/>
      <c r="D269" s="4"/>
    </row>
    <row r="270" spans="1:4" ht="17.25" customHeight="1" x14ac:dyDescent="0.3">
      <c r="A270" s="3"/>
      <c r="D270" s="4"/>
    </row>
    <row r="271" spans="1:4" ht="17.25" customHeight="1" x14ac:dyDescent="0.3">
      <c r="A271" s="3"/>
      <c r="D271" s="4"/>
    </row>
    <row r="272" spans="1:4" ht="17.25" customHeight="1" x14ac:dyDescent="0.3">
      <c r="A272" s="3"/>
      <c r="D272" s="4"/>
    </row>
    <row r="273" spans="1:4" ht="17.25" customHeight="1" x14ac:dyDescent="0.3">
      <c r="A273" s="3"/>
      <c r="D273" s="4"/>
    </row>
    <row r="274" spans="1:4" ht="17.25" customHeight="1" x14ac:dyDescent="0.3">
      <c r="A274" s="3"/>
      <c r="D274" s="4"/>
    </row>
    <row r="275" spans="1:4" ht="17.25" customHeight="1" x14ac:dyDescent="0.3">
      <c r="A275" s="3"/>
      <c r="D275" s="4"/>
    </row>
    <row r="276" spans="1:4" ht="17.25" customHeight="1" x14ac:dyDescent="0.3">
      <c r="A276" s="3"/>
      <c r="D276" s="4"/>
    </row>
    <row r="277" spans="1:4" ht="17.25" customHeight="1" x14ac:dyDescent="0.3">
      <c r="A277" s="3"/>
      <c r="D277" s="4"/>
    </row>
    <row r="278" spans="1:4" ht="17.25" customHeight="1" x14ac:dyDescent="0.3">
      <c r="A278" s="3"/>
      <c r="D278" s="4"/>
    </row>
    <row r="279" spans="1:4" ht="17.25" customHeight="1" x14ac:dyDescent="0.3">
      <c r="A279" s="3"/>
      <c r="D279" s="4"/>
    </row>
    <row r="280" spans="1:4" ht="17.25" customHeight="1" x14ac:dyDescent="0.3">
      <c r="A280" s="3"/>
      <c r="D280" s="4"/>
    </row>
    <row r="281" spans="1:4" ht="17.25" customHeight="1" x14ac:dyDescent="0.3">
      <c r="A281" s="3"/>
      <c r="D281" s="4"/>
    </row>
    <row r="282" spans="1:4" ht="17.25" customHeight="1" x14ac:dyDescent="0.3">
      <c r="A282" s="3"/>
      <c r="D282" s="4"/>
    </row>
    <row r="283" spans="1:4" ht="17.25" customHeight="1" x14ac:dyDescent="0.3">
      <c r="A283" s="3"/>
      <c r="D283" s="4"/>
    </row>
    <row r="284" spans="1:4" ht="17.25" customHeight="1" x14ac:dyDescent="0.3">
      <c r="A284" s="3"/>
      <c r="D284" s="4"/>
    </row>
    <row r="285" spans="1:4" ht="17.25" customHeight="1" x14ac:dyDescent="0.3">
      <c r="A285" s="3"/>
      <c r="D285" s="4"/>
    </row>
    <row r="286" spans="1:4" ht="17.25" customHeight="1" x14ac:dyDescent="0.3">
      <c r="A286" s="3"/>
      <c r="D286" s="4"/>
    </row>
    <row r="287" spans="1:4" ht="17.25" customHeight="1" x14ac:dyDescent="0.3">
      <c r="A287" s="3"/>
      <c r="D287" s="4"/>
    </row>
    <row r="288" spans="1:4" ht="17.25" customHeight="1" x14ac:dyDescent="0.3">
      <c r="A288" s="3"/>
      <c r="D288" s="4"/>
    </row>
    <row r="289" spans="1:4" ht="17.25" customHeight="1" x14ac:dyDescent="0.3">
      <c r="A289" s="3"/>
      <c r="D289" s="4"/>
    </row>
    <row r="290" spans="1:4" ht="17.25" customHeight="1" x14ac:dyDescent="0.3">
      <c r="A290" s="3"/>
      <c r="D290" s="4"/>
    </row>
    <row r="291" spans="1:4" ht="17.25" customHeight="1" x14ac:dyDescent="0.3">
      <c r="A291" s="3"/>
      <c r="D291" s="4"/>
    </row>
    <row r="292" spans="1:4" ht="17.25" customHeight="1" x14ac:dyDescent="0.3">
      <c r="A292" s="3"/>
      <c r="D292" s="4"/>
    </row>
    <row r="293" spans="1:4" ht="17.25" customHeight="1" x14ac:dyDescent="0.3">
      <c r="A293" s="3"/>
      <c r="D293" s="4"/>
    </row>
    <row r="294" spans="1:4" ht="17.25" customHeight="1" x14ac:dyDescent="0.3">
      <c r="A294" s="3"/>
      <c r="D294" s="4"/>
    </row>
    <row r="295" spans="1:4" ht="17.25" customHeight="1" x14ac:dyDescent="0.3">
      <c r="A295" s="3"/>
      <c r="D295" s="4"/>
    </row>
    <row r="296" spans="1:4" ht="17.25" customHeight="1" x14ac:dyDescent="0.3">
      <c r="A296" s="3"/>
      <c r="D296" s="4"/>
    </row>
    <row r="297" spans="1:4" ht="17.25" customHeight="1" x14ac:dyDescent="0.3">
      <c r="A297" s="3"/>
      <c r="D297" s="4"/>
    </row>
    <row r="298" spans="1:4" ht="17.25" customHeight="1" x14ac:dyDescent="0.3">
      <c r="A298" s="3"/>
      <c r="D298" s="4"/>
    </row>
    <row r="299" spans="1:4" ht="17.25" customHeight="1" x14ac:dyDescent="0.3">
      <c r="A299" s="3"/>
      <c r="D299" s="4"/>
    </row>
    <row r="300" spans="1:4" ht="17.25" customHeight="1" x14ac:dyDescent="0.3">
      <c r="A300" s="3"/>
      <c r="D300" s="4"/>
    </row>
    <row r="301" spans="1:4" ht="17.25" customHeight="1" x14ac:dyDescent="0.3">
      <c r="A301" s="3"/>
      <c r="D301" s="4"/>
    </row>
    <row r="302" spans="1:4" ht="17.25" customHeight="1" x14ac:dyDescent="0.3">
      <c r="A302" s="3"/>
      <c r="D302" s="4"/>
    </row>
    <row r="303" spans="1:4" ht="17.25" customHeight="1" x14ac:dyDescent="0.3">
      <c r="A303" s="3"/>
      <c r="D303" s="4"/>
    </row>
    <row r="304" spans="1:4" ht="17.25" customHeight="1" x14ac:dyDescent="0.3">
      <c r="A304" s="3"/>
      <c r="D304" s="4"/>
    </row>
    <row r="305" spans="1:4" ht="17.25" customHeight="1" x14ac:dyDescent="0.3">
      <c r="A305" s="3"/>
      <c r="D305" s="4"/>
    </row>
    <row r="306" spans="1:4" ht="17.25" customHeight="1" x14ac:dyDescent="0.3">
      <c r="A306" s="3"/>
      <c r="D306" s="4"/>
    </row>
    <row r="307" spans="1:4" ht="17.25" customHeight="1" x14ac:dyDescent="0.3">
      <c r="A307" s="3"/>
      <c r="D307" s="4"/>
    </row>
    <row r="308" spans="1:4" ht="17.25" customHeight="1" x14ac:dyDescent="0.3">
      <c r="A308" s="3"/>
      <c r="D308" s="4"/>
    </row>
    <row r="309" spans="1:4" ht="17.25" customHeight="1" x14ac:dyDescent="0.3">
      <c r="A309" s="3"/>
      <c r="D309" s="4"/>
    </row>
    <row r="310" spans="1:4" ht="17.25" customHeight="1" x14ac:dyDescent="0.3">
      <c r="A310" s="3"/>
      <c r="D310" s="4"/>
    </row>
    <row r="311" spans="1:4" ht="17.25" customHeight="1" x14ac:dyDescent="0.3">
      <c r="A311" s="3"/>
      <c r="D311" s="4"/>
    </row>
    <row r="312" spans="1:4" ht="17.25" customHeight="1" x14ac:dyDescent="0.3">
      <c r="A312" s="3"/>
      <c r="D312" s="4"/>
    </row>
    <row r="313" spans="1:4" ht="17.25" customHeight="1" x14ac:dyDescent="0.3">
      <c r="A313" s="3"/>
      <c r="D313" s="4"/>
    </row>
    <row r="314" spans="1:4" ht="17.25" customHeight="1" x14ac:dyDescent="0.3">
      <c r="A314" s="3"/>
      <c r="D314" s="4"/>
    </row>
    <row r="315" spans="1:4" ht="17.25" customHeight="1" x14ac:dyDescent="0.3">
      <c r="A315" s="3"/>
      <c r="D315" s="4"/>
    </row>
    <row r="316" spans="1:4" ht="17.25" customHeight="1" x14ac:dyDescent="0.3">
      <c r="A316" s="3"/>
      <c r="D316" s="4"/>
    </row>
    <row r="317" spans="1:4" ht="17.25" customHeight="1" x14ac:dyDescent="0.3">
      <c r="A317" s="3"/>
      <c r="D317" s="4"/>
    </row>
    <row r="318" spans="1:4" ht="17.25" customHeight="1" x14ac:dyDescent="0.3">
      <c r="A318" s="3"/>
      <c r="D318" s="4"/>
    </row>
    <row r="319" spans="1:4" ht="17.25" customHeight="1" x14ac:dyDescent="0.3">
      <c r="A319" s="3"/>
      <c r="D319" s="4"/>
    </row>
    <row r="320" spans="1:4" ht="17.25" customHeight="1" x14ac:dyDescent="0.3">
      <c r="A320" s="3"/>
      <c r="D320" s="4"/>
    </row>
    <row r="321" spans="1:4" ht="17.25" customHeight="1" x14ac:dyDescent="0.3">
      <c r="A321" s="3"/>
      <c r="D321" s="4"/>
    </row>
    <row r="322" spans="1:4" ht="17.25" customHeight="1" x14ac:dyDescent="0.3">
      <c r="A322" s="3"/>
      <c r="D322" s="4"/>
    </row>
    <row r="323" spans="1:4" ht="17.25" customHeight="1" x14ac:dyDescent="0.3">
      <c r="A323" s="3"/>
      <c r="D323" s="4"/>
    </row>
    <row r="324" spans="1:4" ht="17.25" customHeight="1" x14ac:dyDescent="0.3">
      <c r="A324" s="3"/>
      <c r="D324" s="4"/>
    </row>
    <row r="325" spans="1:4" ht="17.25" customHeight="1" x14ac:dyDescent="0.3">
      <c r="A325" s="3"/>
      <c r="D325" s="4"/>
    </row>
    <row r="326" spans="1:4" ht="17.25" customHeight="1" x14ac:dyDescent="0.3">
      <c r="A326" s="3"/>
      <c r="D326" s="4"/>
    </row>
    <row r="327" spans="1:4" ht="17.25" customHeight="1" x14ac:dyDescent="0.3">
      <c r="A327" s="3"/>
      <c r="D327" s="4"/>
    </row>
    <row r="328" spans="1:4" ht="17.25" customHeight="1" x14ac:dyDescent="0.3">
      <c r="A328" s="3"/>
      <c r="D328" s="4"/>
    </row>
    <row r="329" spans="1:4" ht="17.25" customHeight="1" x14ac:dyDescent="0.3">
      <c r="A329" s="3"/>
      <c r="D329" s="4"/>
    </row>
    <row r="330" spans="1:4" ht="17.25" customHeight="1" x14ac:dyDescent="0.3">
      <c r="A330" s="3"/>
      <c r="D330" s="4"/>
    </row>
    <row r="331" spans="1:4" ht="17.25" customHeight="1" x14ac:dyDescent="0.3">
      <c r="A331" s="3"/>
      <c r="D331" s="4"/>
    </row>
    <row r="332" spans="1:4" ht="17.25" customHeight="1" x14ac:dyDescent="0.3">
      <c r="A332" s="3"/>
      <c r="D332" s="4"/>
    </row>
    <row r="333" spans="1:4" ht="17.25" customHeight="1" x14ac:dyDescent="0.3">
      <c r="A333" s="3"/>
      <c r="D333" s="4"/>
    </row>
    <row r="334" spans="1:4" ht="17.25" customHeight="1" x14ac:dyDescent="0.3">
      <c r="A334" s="3"/>
      <c r="D334" s="4"/>
    </row>
    <row r="335" spans="1:4" ht="17.25" customHeight="1" x14ac:dyDescent="0.3">
      <c r="A335" s="3"/>
      <c r="D335" s="4"/>
    </row>
    <row r="336" spans="1:4" ht="17.25" customHeight="1" x14ac:dyDescent="0.3">
      <c r="A336" s="3"/>
      <c r="D336" s="4"/>
    </row>
    <row r="337" spans="1:4" ht="17.25" customHeight="1" x14ac:dyDescent="0.3">
      <c r="A337" s="3"/>
      <c r="D337" s="4"/>
    </row>
    <row r="338" spans="1:4" ht="17.25" customHeight="1" x14ac:dyDescent="0.3">
      <c r="A338" s="3"/>
      <c r="D338" s="4"/>
    </row>
    <row r="339" spans="1:4" ht="17.25" customHeight="1" x14ac:dyDescent="0.3">
      <c r="A339" s="3"/>
      <c r="D339" s="4"/>
    </row>
    <row r="340" spans="1:4" ht="17.25" customHeight="1" x14ac:dyDescent="0.3">
      <c r="A340" s="3"/>
      <c r="D340" s="4"/>
    </row>
    <row r="341" spans="1:4" ht="17.25" customHeight="1" x14ac:dyDescent="0.3">
      <c r="A341" s="3"/>
      <c r="D341" s="4"/>
    </row>
    <row r="342" spans="1:4" ht="17.25" customHeight="1" x14ac:dyDescent="0.3">
      <c r="A342" s="3"/>
      <c r="D342" s="4"/>
    </row>
    <row r="343" spans="1:4" ht="17.25" customHeight="1" x14ac:dyDescent="0.3">
      <c r="A343" s="3"/>
      <c r="D343" s="4"/>
    </row>
    <row r="344" spans="1:4" ht="17.25" customHeight="1" x14ac:dyDescent="0.3">
      <c r="A344" s="3"/>
      <c r="D344" s="4"/>
    </row>
    <row r="345" spans="1:4" ht="17.25" customHeight="1" x14ac:dyDescent="0.3">
      <c r="A345" s="3"/>
      <c r="D345" s="4"/>
    </row>
    <row r="346" spans="1:4" ht="17.25" customHeight="1" x14ac:dyDescent="0.3">
      <c r="A346" s="3"/>
      <c r="D346" s="4"/>
    </row>
    <row r="347" spans="1:4" ht="17.25" customHeight="1" x14ac:dyDescent="0.3">
      <c r="A347" s="3"/>
      <c r="D347" s="4"/>
    </row>
    <row r="348" spans="1:4" ht="17.25" customHeight="1" x14ac:dyDescent="0.3">
      <c r="A348" s="3"/>
      <c r="D348" s="4"/>
    </row>
    <row r="349" spans="1:4" ht="17.25" customHeight="1" x14ac:dyDescent="0.3">
      <c r="A349" s="3"/>
      <c r="D349" s="4"/>
    </row>
    <row r="350" spans="1:4" ht="17.25" customHeight="1" x14ac:dyDescent="0.3">
      <c r="A350" s="3"/>
      <c r="D350" s="4"/>
    </row>
    <row r="351" spans="1:4" ht="17.25" customHeight="1" x14ac:dyDescent="0.3">
      <c r="A351" s="3"/>
      <c r="D351" s="4"/>
    </row>
    <row r="352" spans="1:4" ht="17.25" customHeight="1" x14ac:dyDescent="0.3">
      <c r="A352" s="3"/>
      <c r="D352" s="4"/>
    </row>
    <row r="353" spans="1:4" ht="17.25" customHeight="1" x14ac:dyDescent="0.3">
      <c r="A353" s="3"/>
      <c r="D353" s="4"/>
    </row>
    <row r="354" spans="1:4" ht="17.25" customHeight="1" x14ac:dyDescent="0.3">
      <c r="A354" s="3"/>
      <c r="D354" s="4"/>
    </row>
    <row r="355" spans="1:4" ht="17.25" customHeight="1" x14ac:dyDescent="0.3">
      <c r="A355" s="3"/>
      <c r="D355" s="4"/>
    </row>
    <row r="356" spans="1:4" ht="17.25" customHeight="1" x14ac:dyDescent="0.3">
      <c r="A356" s="3"/>
      <c r="D356" s="4"/>
    </row>
    <row r="357" spans="1:4" ht="17.25" customHeight="1" x14ac:dyDescent="0.3">
      <c r="A357" s="3"/>
      <c r="D357" s="4"/>
    </row>
    <row r="358" spans="1:4" ht="17.25" customHeight="1" x14ac:dyDescent="0.3">
      <c r="A358" s="3"/>
      <c r="D358" s="4"/>
    </row>
    <row r="359" spans="1:4" ht="17.25" customHeight="1" x14ac:dyDescent="0.3">
      <c r="A359" s="3"/>
      <c r="D359" s="4"/>
    </row>
    <row r="360" spans="1:4" ht="17.25" customHeight="1" x14ac:dyDescent="0.3">
      <c r="A360" s="3"/>
      <c r="D360" s="4"/>
    </row>
    <row r="361" spans="1:4" ht="17.25" customHeight="1" x14ac:dyDescent="0.3">
      <c r="A361" s="3"/>
      <c r="D361" s="4"/>
    </row>
    <row r="362" spans="1:4" ht="17.25" customHeight="1" x14ac:dyDescent="0.3">
      <c r="A362" s="3"/>
      <c r="D362" s="4"/>
    </row>
    <row r="363" spans="1:4" ht="17.25" customHeight="1" x14ac:dyDescent="0.3">
      <c r="A363" s="3"/>
      <c r="D363" s="4"/>
    </row>
    <row r="364" spans="1:4" ht="17.25" customHeight="1" x14ac:dyDescent="0.3">
      <c r="A364" s="3"/>
      <c r="D364" s="4"/>
    </row>
    <row r="365" spans="1:4" ht="17.25" customHeight="1" x14ac:dyDescent="0.3">
      <c r="A365" s="3"/>
      <c r="D365" s="4"/>
    </row>
    <row r="366" spans="1:4" ht="17.25" customHeight="1" x14ac:dyDescent="0.3">
      <c r="A366" s="3"/>
      <c r="D366" s="4"/>
    </row>
    <row r="367" spans="1:4" ht="17.25" customHeight="1" x14ac:dyDescent="0.3">
      <c r="A367" s="3"/>
      <c r="D367" s="4"/>
    </row>
    <row r="368" spans="1:4" ht="17.25" customHeight="1" x14ac:dyDescent="0.3">
      <c r="A368" s="3"/>
      <c r="D368" s="4"/>
    </row>
    <row r="369" spans="1:4" ht="17.25" customHeight="1" x14ac:dyDescent="0.3">
      <c r="A369" s="3"/>
      <c r="D369" s="4"/>
    </row>
    <row r="370" spans="1:4" ht="17.25" customHeight="1" x14ac:dyDescent="0.3">
      <c r="A370" s="3"/>
      <c r="D370" s="4"/>
    </row>
    <row r="371" spans="1:4" ht="17.25" customHeight="1" x14ac:dyDescent="0.3">
      <c r="A371" s="3"/>
      <c r="D371" s="4"/>
    </row>
    <row r="372" spans="1:4" ht="17.25" customHeight="1" x14ac:dyDescent="0.3">
      <c r="A372" s="3"/>
      <c r="D372" s="4"/>
    </row>
    <row r="373" spans="1:4" ht="17.25" customHeight="1" x14ac:dyDescent="0.3">
      <c r="A373" s="3"/>
      <c r="D373" s="4"/>
    </row>
    <row r="374" spans="1:4" ht="17.25" customHeight="1" x14ac:dyDescent="0.3">
      <c r="A374" s="3"/>
      <c r="D374" s="4"/>
    </row>
    <row r="375" spans="1:4" ht="17.25" customHeight="1" x14ac:dyDescent="0.3">
      <c r="A375" s="3"/>
      <c r="D375" s="4"/>
    </row>
    <row r="376" spans="1:4" ht="17.25" customHeight="1" x14ac:dyDescent="0.3">
      <c r="A376" s="3"/>
      <c r="D376" s="4"/>
    </row>
    <row r="377" spans="1:4" ht="17.25" customHeight="1" x14ac:dyDescent="0.3">
      <c r="A377" s="3"/>
      <c r="D377" s="4"/>
    </row>
    <row r="378" spans="1:4" ht="17.25" customHeight="1" x14ac:dyDescent="0.3">
      <c r="A378" s="3"/>
      <c r="D378" s="4"/>
    </row>
    <row r="379" spans="1:4" ht="17.25" customHeight="1" x14ac:dyDescent="0.3">
      <c r="A379" s="3"/>
      <c r="D379" s="4"/>
    </row>
    <row r="380" spans="1:4" ht="17.25" customHeight="1" x14ac:dyDescent="0.3">
      <c r="A380" s="3"/>
      <c r="D380" s="4"/>
    </row>
    <row r="381" spans="1:4" ht="17.25" customHeight="1" x14ac:dyDescent="0.3">
      <c r="A381" s="3"/>
      <c r="D381" s="4"/>
    </row>
    <row r="382" spans="1:4" ht="17.25" customHeight="1" x14ac:dyDescent="0.3">
      <c r="A382" s="3"/>
      <c r="D382" s="4"/>
    </row>
    <row r="383" spans="1:4" ht="17.25" customHeight="1" x14ac:dyDescent="0.3">
      <c r="A383" s="3"/>
      <c r="D383" s="4"/>
    </row>
    <row r="384" spans="1:4" ht="17.25" customHeight="1" x14ac:dyDescent="0.3">
      <c r="A384" s="3"/>
      <c r="D384" s="4"/>
    </row>
    <row r="385" spans="1:4" ht="17.25" customHeight="1" x14ac:dyDescent="0.3">
      <c r="A385" s="3"/>
      <c r="D385" s="4"/>
    </row>
    <row r="386" spans="1:4" ht="17.25" customHeight="1" x14ac:dyDescent="0.3">
      <c r="A386" s="3"/>
      <c r="D386" s="4"/>
    </row>
    <row r="387" spans="1:4" ht="17.25" customHeight="1" x14ac:dyDescent="0.3">
      <c r="A387" s="3"/>
      <c r="D387" s="4"/>
    </row>
    <row r="388" spans="1:4" ht="17.25" customHeight="1" x14ac:dyDescent="0.3">
      <c r="A388" s="3"/>
      <c r="D388" s="4"/>
    </row>
    <row r="389" spans="1:4" ht="17.25" customHeight="1" x14ac:dyDescent="0.3">
      <c r="A389" s="3"/>
      <c r="D389" s="4"/>
    </row>
    <row r="390" spans="1:4" ht="17.25" customHeight="1" x14ac:dyDescent="0.3">
      <c r="A390" s="3"/>
      <c r="D390" s="4"/>
    </row>
    <row r="391" spans="1:4" ht="17.25" customHeight="1" x14ac:dyDescent="0.3">
      <c r="A391" s="3"/>
      <c r="D391" s="4"/>
    </row>
    <row r="392" spans="1:4" ht="17.25" customHeight="1" x14ac:dyDescent="0.3">
      <c r="A392" s="3"/>
      <c r="D392" s="4"/>
    </row>
    <row r="393" spans="1:4" ht="17.25" customHeight="1" x14ac:dyDescent="0.3">
      <c r="A393" s="3"/>
      <c r="D393" s="4"/>
    </row>
    <row r="394" spans="1:4" ht="17.25" customHeight="1" x14ac:dyDescent="0.3">
      <c r="A394" s="3"/>
      <c r="D394" s="4"/>
    </row>
    <row r="395" spans="1:4" ht="17.25" customHeight="1" x14ac:dyDescent="0.3">
      <c r="A395" s="3"/>
      <c r="D395" s="4"/>
    </row>
    <row r="396" spans="1:4" ht="17.25" customHeight="1" x14ac:dyDescent="0.3">
      <c r="A396" s="3"/>
      <c r="D396" s="4"/>
    </row>
    <row r="397" spans="1:4" ht="17.25" customHeight="1" x14ac:dyDescent="0.3">
      <c r="A397" s="3"/>
      <c r="D397" s="4"/>
    </row>
    <row r="398" spans="1:4" ht="17.25" customHeight="1" x14ac:dyDescent="0.3">
      <c r="A398" s="3"/>
      <c r="D398" s="4"/>
    </row>
    <row r="399" spans="1:4" ht="17.25" customHeight="1" x14ac:dyDescent="0.3">
      <c r="A399" s="3"/>
      <c r="D399" s="4"/>
    </row>
    <row r="400" spans="1:4" ht="17.25" customHeight="1" x14ac:dyDescent="0.3">
      <c r="A400" s="3"/>
      <c r="D400" s="4"/>
    </row>
    <row r="401" spans="1:4" ht="17.25" customHeight="1" x14ac:dyDescent="0.3">
      <c r="A401" s="3"/>
      <c r="D401" s="4"/>
    </row>
    <row r="402" spans="1:4" ht="17.25" customHeight="1" x14ac:dyDescent="0.3">
      <c r="A402" s="3"/>
      <c r="D402" s="4"/>
    </row>
    <row r="403" spans="1:4" ht="17.25" customHeight="1" x14ac:dyDescent="0.3">
      <c r="A403" s="3"/>
      <c r="D403" s="4"/>
    </row>
    <row r="404" spans="1:4" ht="17.25" customHeight="1" x14ac:dyDescent="0.3">
      <c r="A404" s="3"/>
      <c r="D404" s="4"/>
    </row>
    <row r="405" spans="1:4" ht="17.25" customHeight="1" x14ac:dyDescent="0.3">
      <c r="A405" s="3"/>
      <c r="D405" s="4"/>
    </row>
    <row r="406" spans="1:4" ht="17.25" customHeight="1" x14ac:dyDescent="0.3">
      <c r="A406" s="3"/>
      <c r="D406" s="4"/>
    </row>
    <row r="407" spans="1:4" ht="17.25" customHeight="1" x14ac:dyDescent="0.3">
      <c r="A407" s="3"/>
      <c r="D407" s="4"/>
    </row>
    <row r="408" spans="1:4" ht="17.25" customHeight="1" x14ac:dyDescent="0.3">
      <c r="A408" s="3"/>
      <c r="D408" s="4"/>
    </row>
    <row r="409" spans="1:4" ht="17.25" customHeight="1" x14ac:dyDescent="0.3">
      <c r="A409" s="3"/>
      <c r="D409" s="4"/>
    </row>
    <row r="410" spans="1:4" ht="17.25" customHeight="1" x14ac:dyDescent="0.3">
      <c r="A410" s="3"/>
      <c r="D410" s="4"/>
    </row>
    <row r="411" spans="1:4" ht="17.25" customHeight="1" x14ac:dyDescent="0.3">
      <c r="A411" s="3"/>
      <c r="D411" s="4"/>
    </row>
    <row r="412" spans="1:4" ht="17.25" customHeight="1" x14ac:dyDescent="0.3">
      <c r="A412" s="3"/>
      <c r="D412" s="4"/>
    </row>
    <row r="413" spans="1:4" ht="17.25" customHeight="1" x14ac:dyDescent="0.3">
      <c r="A413" s="3"/>
      <c r="D413" s="4"/>
    </row>
    <row r="414" spans="1:4" ht="17.25" customHeight="1" x14ac:dyDescent="0.3">
      <c r="A414" s="3"/>
      <c r="D414" s="4"/>
    </row>
    <row r="415" spans="1:4" ht="17.25" customHeight="1" x14ac:dyDescent="0.3">
      <c r="A415" s="3"/>
      <c r="D415" s="4"/>
    </row>
    <row r="416" spans="1:4" ht="17.25" customHeight="1" x14ac:dyDescent="0.3">
      <c r="A416" s="3"/>
      <c r="D416" s="4"/>
    </row>
    <row r="417" spans="1:4" ht="17.25" customHeight="1" x14ac:dyDescent="0.3">
      <c r="A417" s="3"/>
      <c r="D417" s="4"/>
    </row>
    <row r="418" spans="1:4" ht="17.25" customHeight="1" x14ac:dyDescent="0.3">
      <c r="A418" s="3"/>
      <c r="D418" s="4"/>
    </row>
    <row r="419" spans="1:4" ht="17.25" customHeight="1" x14ac:dyDescent="0.3">
      <c r="A419" s="3"/>
      <c r="D419" s="4"/>
    </row>
    <row r="420" spans="1:4" ht="17.25" customHeight="1" x14ac:dyDescent="0.3">
      <c r="A420" s="3"/>
      <c r="D420" s="4"/>
    </row>
    <row r="421" spans="1:4" ht="17.25" customHeight="1" x14ac:dyDescent="0.3">
      <c r="A421" s="3"/>
      <c r="D421" s="4"/>
    </row>
    <row r="422" spans="1:4" ht="17.25" customHeight="1" x14ac:dyDescent="0.3">
      <c r="A422" s="3"/>
      <c r="D422" s="4"/>
    </row>
    <row r="423" spans="1:4" ht="17.25" customHeight="1" x14ac:dyDescent="0.3">
      <c r="A423" s="3"/>
      <c r="D423" s="4"/>
    </row>
    <row r="424" spans="1:4" ht="17.25" customHeight="1" x14ac:dyDescent="0.3">
      <c r="A424" s="3"/>
      <c r="D424" s="4"/>
    </row>
    <row r="425" spans="1:4" ht="17.25" customHeight="1" x14ac:dyDescent="0.3">
      <c r="A425" s="3"/>
      <c r="D425" s="4"/>
    </row>
    <row r="426" spans="1:4" ht="17.25" customHeight="1" x14ac:dyDescent="0.3">
      <c r="A426" s="3"/>
      <c r="D426" s="4"/>
    </row>
    <row r="427" spans="1:4" ht="17.25" customHeight="1" x14ac:dyDescent="0.3">
      <c r="A427" s="3"/>
      <c r="D427" s="4"/>
    </row>
    <row r="428" spans="1:4" ht="17.25" customHeight="1" x14ac:dyDescent="0.3">
      <c r="A428" s="3"/>
      <c r="D428" s="4"/>
    </row>
    <row r="429" spans="1:4" ht="17.25" customHeight="1" x14ac:dyDescent="0.3">
      <c r="A429" s="3"/>
      <c r="D429" s="4"/>
    </row>
    <row r="430" spans="1:4" ht="17.25" customHeight="1" x14ac:dyDescent="0.3">
      <c r="A430" s="3"/>
      <c r="D430" s="4"/>
    </row>
    <row r="431" spans="1:4" ht="17.25" customHeight="1" x14ac:dyDescent="0.3">
      <c r="A431" s="3"/>
      <c r="D431" s="4"/>
    </row>
    <row r="432" spans="1:4" ht="17.25" customHeight="1" x14ac:dyDescent="0.3">
      <c r="A432" s="3"/>
      <c r="D432" s="4"/>
    </row>
    <row r="433" spans="1:4" ht="17.25" customHeight="1" x14ac:dyDescent="0.3">
      <c r="A433" s="3"/>
      <c r="D433" s="4"/>
    </row>
    <row r="434" spans="1:4" ht="17.25" customHeight="1" x14ac:dyDescent="0.3">
      <c r="A434" s="3"/>
      <c r="D434" s="4"/>
    </row>
    <row r="435" spans="1:4" ht="17.25" customHeight="1" x14ac:dyDescent="0.3">
      <c r="A435" s="3"/>
      <c r="D435" s="4"/>
    </row>
    <row r="436" spans="1:4" ht="17.25" customHeight="1" x14ac:dyDescent="0.3">
      <c r="A436" s="3"/>
      <c r="D436" s="4"/>
    </row>
    <row r="437" spans="1:4" ht="17.25" customHeight="1" x14ac:dyDescent="0.3">
      <c r="A437" s="3"/>
      <c r="D437" s="4"/>
    </row>
    <row r="438" spans="1:4" ht="17.25" customHeight="1" x14ac:dyDescent="0.3">
      <c r="A438" s="3"/>
      <c r="D438" s="4"/>
    </row>
    <row r="439" spans="1:4" ht="17.25" customHeight="1" x14ac:dyDescent="0.3">
      <c r="A439" s="3"/>
      <c r="D439" s="4"/>
    </row>
    <row r="440" spans="1:4" ht="17.25" customHeight="1" x14ac:dyDescent="0.3">
      <c r="A440" s="3"/>
      <c r="D440" s="4"/>
    </row>
    <row r="441" spans="1:4" ht="17.25" customHeight="1" x14ac:dyDescent="0.3">
      <c r="A441" s="3"/>
      <c r="D441" s="4"/>
    </row>
    <row r="442" spans="1:4" ht="17.25" customHeight="1" x14ac:dyDescent="0.3">
      <c r="A442" s="3"/>
      <c r="D442" s="4"/>
    </row>
    <row r="443" spans="1:4" ht="17.25" customHeight="1" x14ac:dyDescent="0.3">
      <c r="A443" s="3"/>
      <c r="D443" s="4"/>
    </row>
    <row r="444" spans="1:4" ht="17.25" customHeight="1" x14ac:dyDescent="0.3">
      <c r="A444" s="3"/>
      <c r="D444" s="4"/>
    </row>
    <row r="445" spans="1:4" ht="17.25" customHeight="1" x14ac:dyDescent="0.3">
      <c r="A445" s="3"/>
      <c r="D445" s="4"/>
    </row>
    <row r="446" spans="1:4" ht="17.25" customHeight="1" x14ac:dyDescent="0.3">
      <c r="A446" s="3"/>
      <c r="D446" s="4"/>
    </row>
    <row r="447" spans="1:4" ht="17.25" customHeight="1" x14ac:dyDescent="0.3">
      <c r="A447" s="3"/>
      <c r="D447" s="4"/>
    </row>
    <row r="448" spans="1:4" ht="17.25" customHeight="1" x14ac:dyDescent="0.3">
      <c r="A448" s="3"/>
      <c r="D448" s="4"/>
    </row>
    <row r="449" spans="1:4" ht="17.25" customHeight="1" x14ac:dyDescent="0.3">
      <c r="A449" s="3"/>
      <c r="D449" s="4"/>
    </row>
    <row r="450" spans="1:4" ht="17.25" customHeight="1" x14ac:dyDescent="0.3">
      <c r="A450" s="3"/>
      <c r="D450" s="4"/>
    </row>
    <row r="451" spans="1:4" ht="17.25" customHeight="1" x14ac:dyDescent="0.3">
      <c r="A451" s="3"/>
      <c r="D451" s="4"/>
    </row>
    <row r="452" spans="1:4" ht="17.25" customHeight="1" x14ac:dyDescent="0.3">
      <c r="A452" s="3"/>
      <c r="D452" s="4"/>
    </row>
    <row r="453" spans="1:4" ht="17.25" customHeight="1" x14ac:dyDescent="0.3">
      <c r="A453" s="3"/>
      <c r="D453" s="4"/>
    </row>
    <row r="454" spans="1:4" ht="17.25" customHeight="1" x14ac:dyDescent="0.3">
      <c r="A454" s="3"/>
      <c r="D454" s="4"/>
    </row>
    <row r="455" spans="1:4" ht="17.25" customHeight="1" x14ac:dyDescent="0.3">
      <c r="A455" s="3"/>
      <c r="D455" s="4"/>
    </row>
    <row r="456" spans="1:4" ht="17.25" customHeight="1" x14ac:dyDescent="0.3">
      <c r="A456" s="3"/>
      <c r="D456" s="4"/>
    </row>
    <row r="457" spans="1:4" ht="17.25" customHeight="1" x14ac:dyDescent="0.3">
      <c r="A457" s="3"/>
      <c r="D457" s="4"/>
    </row>
    <row r="458" spans="1:4" ht="17.25" customHeight="1" x14ac:dyDescent="0.3">
      <c r="A458" s="3"/>
      <c r="D458" s="4"/>
    </row>
    <row r="459" spans="1:4" ht="17.25" customHeight="1" x14ac:dyDescent="0.3">
      <c r="A459" s="3"/>
      <c r="D459" s="4"/>
    </row>
    <row r="460" spans="1:4" ht="17.25" customHeight="1" x14ac:dyDescent="0.3">
      <c r="A460" s="3"/>
      <c r="D460" s="4"/>
    </row>
    <row r="461" spans="1:4" ht="17.25" customHeight="1" x14ac:dyDescent="0.3">
      <c r="A461" s="3"/>
      <c r="D461" s="4"/>
    </row>
    <row r="462" spans="1:4" ht="17.25" customHeight="1" x14ac:dyDescent="0.3">
      <c r="A462" s="3"/>
      <c r="D462" s="4"/>
    </row>
    <row r="463" spans="1:4" ht="17.25" customHeight="1" x14ac:dyDescent="0.3">
      <c r="A463" s="3"/>
      <c r="D463" s="4"/>
    </row>
    <row r="464" spans="1:4" ht="17.25" customHeight="1" x14ac:dyDescent="0.3">
      <c r="A464" s="3"/>
      <c r="D464" s="4"/>
    </row>
    <row r="465" spans="1:4" ht="17.25" customHeight="1" x14ac:dyDescent="0.3">
      <c r="A465" s="3"/>
      <c r="D465" s="4"/>
    </row>
    <row r="466" spans="1:4" ht="17.25" customHeight="1" x14ac:dyDescent="0.3">
      <c r="A466" s="3"/>
      <c r="D466" s="4"/>
    </row>
    <row r="467" spans="1:4" ht="17.25" customHeight="1" x14ac:dyDescent="0.3">
      <c r="A467" s="3"/>
      <c r="D467" s="4"/>
    </row>
    <row r="468" spans="1:4" ht="17.25" customHeight="1" x14ac:dyDescent="0.3">
      <c r="A468" s="3"/>
      <c r="D468" s="4"/>
    </row>
    <row r="469" spans="1:4" ht="17.25" customHeight="1" x14ac:dyDescent="0.3">
      <c r="A469" s="3"/>
      <c r="D469" s="4"/>
    </row>
    <row r="470" spans="1:4" ht="17.25" customHeight="1" x14ac:dyDescent="0.3">
      <c r="A470" s="3"/>
      <c r="D470" s="4"/>
    </row>
    <row r="471" spans="1:4" ht="17.25" customHeight="1" x14ac:dyDescent="0.3">
      <c r="A471" s="3"/>
      <c r="D471" s="4"/>
    </row>
    <row r="472" spans="1:4" ht="17.25" customHeight="1" x14ac:dyDescent="0.3">
      <c r="A472" s="3"/>
      <c r="D472" s="4"/>
    </row>
    <row r="473" spans="1:4" ht="17.25" customHeight="1" x14ac:dyDescent="0.3">
      <c r="A473" s="3"/>
      <c r="D473" s="4"/>
    </row>
    <row r="474" spans="1:4" ht="17.25" customHeight="1" x14ac:dyDescent="0.3">
      <c r="A474" s="3"/>
      <c r="D474" s="4"/>
    </row>
    <row r="475" spans="1:4" ht="17.25" customHeight="1" x14ac:dyDescent="0.3">
      <c r="A475" s="3"/>
      <c r="D475" s="4"/>
    </row>
    <row r="476" spans="1:4" ht="17.25" customHeight="1" x14ac:dyDescent="0.3">
      <c r="A476" s="3"/>
      <c r="D476" s="4"/>
    </row>
    <row r="477" spans="1:4" ht="17.25" customHeight="1" x14ac:dyDescent="0.3">
      <c r="A477" s="3"/>
      <c r="D477" s="4"/>
    </row>
    <row r="478" spans="1:4" ht="17.25" customHeight="1" x14ac:dyDescent="0.3">
      <c r="A478" s="3"/>
      <c r="D478" s="4"/>
    </row>
    <row r="479" spans="1:4" ht="17.25" customHeight="1" x14ac:dyDescent="0.3">
      <c r="A479" s="3"/>
      <c r="D479" s="4"/>
    </row>
    <row r="480" spans="1:4" ht="17.25" customHeight="1" x14ac:dyDescent="0.3">
      <c r="A480" s="3"/>
      <c r="D480" s="4"/>
    </row>
    <row r="481" spans="1:4" ht="17.25" customHeight="1" x14ac:dyDescent="0.3">
      <c r="A481" s="3"/>
      <c r="D481" s="4"/>
    </row>
    <row r="482" spans="1:4" ht="17.25" customHeight="1" x14ac:dyDescent="0.3">
      <c r="A482" s="3"/>
      <c r="D482" s="4"/>
    </row>
    <row r="483" spans="1:4" ht="17.25" customHeight="1" x14ac:dyDescent="0.3">
      <c r="A483" s="3"/>
      <c r="D483" s="4"/>
    </row>
    <row r="484" spans="1:4" ht="17.25" customHeight="1" x14ac:dyDescent="0.3">
      <c r="A484" s="3"/>
      <c r="D484" s="4"/>
    </row>
    <row r="485" spans="1:4" ht="17.25" customHeight="1" x14ac:dyDescent="0.3">
      <c r="A485" s="3"/>
      <c r="D485" s="4"/>
    </row>
    <row r="486" spans="1:4" ht="17.25" customHeight="1" x14ac:dyDescent="0.3">
      <c r="A486" s="3"/>
      <c r="D486" s="4"/>
    </row>
    <row r="487" spans="1:4" ht="17.25" customHeight="1" x14ac:dyDescent="0.3">
      <c r="A487" s="3"/>
      <c r="D487" s="4"/>
    </row>
    <row r="488" spans="1:4" ht="17.25" customHeight="1" x14ac:dyDescent="0.3">
      <c r="A488" s="3"/>
      <c r="D488" s="4"/>
    </row>
    <row r="489" spans="1:4" ht="17.25" customHeight="1" x14ac:dyDescent="0.3">
      <c r="A489" s="3"/>
      <c r="D489" s="4"/>
    </row>
    <row r="490" spans="1:4" ht="17.25" customHeight="1" x14ac:dyDescent="0.3">
      <c r="A490" s="3"/>
      <c r="D490" s="4"/>
    </row>
    <row r="491" spans="1:4" ht="17.25" customHeight="1" x14ac:dyDescent="0.3">
      <c r="A491" s="3"/>
      <c r="D491" s="4"/>
    </row>
    <row r="492" spans="1:4" ht="17.25" customHeight="1" x14ac:dyDescent="0.3">
      <c r="A492" s="3"/>
      <c r="D492" s="4"/>
    </row>
    <row r="493" spans="1:4" ht="17.25" customHeight="1" x14ac:dyDescent="0.3">
      <c r="A493" s="3"/>
      <c r="D493" s="4"/>
    </row>
    <row r="494" spans="1:4" ht="17.25" customHeight="1" x14ac:dyDescent="0.3">
      <c r="A494" s="3"/>
      <c r="D494" s="4"/>
    </row>
    <row r="495" spans="1:4" ht="17.25" customHeight="1" x14ac:dyDescent="0.3">
      <c r="A495" s="3"/>
      <c r="D495" s="4"/>
    </row>
    <row r="496" spans="1:4" ht="17.25" customHeight="1" x14ac:dyDescent="0.3">
      <c r="A496" s="3"/>
      <c r="D496" s="4"/>
    </row>
    <row r="497" spans="1:4" ht="17.25" customHeight="1" x14ac:dyDescent="0.3">
      <c r="A497" s="3"/>
      <c r="D497" s="4"/>
    </row>
    <row r="498" spans="1:4" ht="17.25" customHeight="1" x14ac:dyDescent="0.3">
      <c r="A498" s="3"/>
      <c r="D498" s="4"/>
    </row>
    <row r="499" spans="1:4" ht="17.25" customHeight="1" x14ac:dyDescent="0.3">
      <c r="A499" s="3"/>
      <c r="D499" s="4"/>
    </row>
    <row r="500" spans="1:4" ht="17.25" customHeight="1" x14ac:dyDescent="0.3">
      <c r="A500" s="3"/>
      <c r="D500" s="4"/>
    </row>
    <row r="501" spans="1:4" ht="17.25" customHeight="1" x14ac:dyDescent="0.3">
      <c r="A501" s="3"/>
      <c r="D501" s="4"/>
    </row>
    <row r="502" spans="1:4" ht="17.25" customHeight="1" x14ac:dyDescent="0.3">
      <c r="A502" s="3"/>
      <c r="D502" s="4"/>
    </row>
    <row r="503" spans="1:4" ht="17.25" customHeight="1" x14ac:dyDescent="0.3">
      <c r="A503" s="3"/>
      <c r="D503" s="4"/>
    </row>
    <row r="504" spans="1:4" ht="17.25" customHeight="1" x14ac:dyDescent="0.3">
      <c r="A504" s="3"/>
      <c r="D504" s="4"/>
    </row>
    <row r="505" spans="1:4" ht="17.25" customHeight="1" x14ac:dyDescent="0.3">
      <c r="A505" s="3"/>
      <c r="D505" s="4"/>
    </row>
    <row r="506" spans="1:4" ht="17.25" customHeight="1" x14ac:dyDescent="0.3">
      <c r="A506" s="3"/>
      <c r="D506" s="4"/>
    </row>
    <row r="507" spans="1:4" ht="17.25" customHeight="1" x14ac:dyDescent="0.3">
      <c r="A507" s="3"/>
      <c r="D507" s="4"/>
    </row>
    <row r="508" spans="1:4" ht="17.25" customHeight="1" x14ac:dyDescent="0.3">
      <c r="A508" s="3"/>
      <c r="D508" s="4"/>
    </row>
    <row r="509" spans="1:4" ht="17.25" customHeight="1" x14ac:dyDescent="0.3">
      <c r="A509" s="3"/>
      <c r="D509" s="4"/>
    </row>
    <row r="510" spans="1:4" ht="17.25" customHeight="1" x14ac:dyDescent="0.3">
      <c r="A510" s="3"/>
      <c r="D510" s="4"/>
    </row>
    <row r="511" spans="1:4" ht="17.25" customHeight="1" x14ac:dyDescent="0.3">
      <c r="A511" s="3"/>
      <c r="D511" s="4"/>
    </row>
    <row r="512" spans="1:4" ht="17.25" customHeight="1" x14ac:dyDescent="0.3">
      <c r="A512" s="3"/>
      <c r="D512" s="4"/>
    </row>
    <row r="513" spans="1:4" ht="17.25" customHeight="1" x14ac:dyDescent="0.3">
      <c r="A513" s="3"/>
      <c r="D513" s="4"/>
    </row>
    <row r="514" spans="1:4" ht="17.25" customHeight="1" x14ac:dyDescent="0.3">
      <c r="A514" s="3"/>
      <c r="D514" s="4"/>
    </row>
    <row r="515" spans="1:4" ht="17.25" customHeight="1" x14ac:dyDescent="0.3">
      <c r="A515" s="3"/>
      <c r="D515" s="4"/>
    </row>
    <row r="516" spans="1:4" ht="17.25" customHeight="1" x14ac:dyDescent="0.3">
      <c r="A516" s="3"/>
      <c r="D516" s="4"/>
    </row>
    <row r="517" spans="1:4" ht="17.25" customHeight="1" x14ac:dyDescent="0.3">
      <c r="A517" s="3"/>
      <c r="D517" s="4"/>
    </row>
    <row r="518" spans="1:4" ht="17.25" customHeight="1" x14ac:dyDescent="0.3">
      <c r="A518" s="3"/>
      <c r="D518" s="4"/>
    </row>
    <row r="519" spans="1:4" ht="17.25" customHeight="1" x14ac:dyDescent="0.3">
      <c r="A519" s="3"/>
      <c r="D519" s="4"/>
    </row>
    <row r="520" spans="1:4" ht="17.25" customHeight="1" x14ac:dyDescent="0.3">
      <c r="A520" s="3"/>
      <c r="D520" s="4"/>
    </row>
    <row r="521" spans="1:4" ht="17.25" customHeight="1" x14ac:dyDescent="0.3">
      <c r="A521" s="3"/>
      <c r="D521" s="4"/>
    </row>
    <row r="522" spans="1:4" ht="17.25" customHeight="1" x14ac:dyDescent="0.3">
      <c r="A522" s="3"/>
      <c r="D522" s="4"/>
    </row>
    <row r="523" spans="1:4" ht="17.25" customHeight="1" x14ac:dyDescent="0.3">
      <c r="A523" s="3"/>
      <c r="D523" s="4"/>
    </row>
    <row r="524" spans="1:4" ht="17.25" customHeight="1" x14ac:dyDescent="0.3">
      <c r="A524" s="3"/>
      <c r="D524" s="4"/>
    </row>
    <row r="525" spans="1:4" ht="17.25" customHeight="1" x14ac:dyDescent="0.3">
      <c r="A525" s="3"/>
      <c r="D525" s="4"/>
    </row>
    <row r="526" spans="1:4" ht="17.25" customHeight="1" x14ac:dyDescent="0.3">
      <c r="A526" s="3"/>
      <c r="D526" s="4"/>
    </row>
    <row r="527" spans="1:4" ht="17.25" customHeight="1" x14ac:dyDescent="0.3">
      <c r="A527" s="3"/>
      <c r="D527" s="4"/>
    </row>
    <row r="528" spans="1:4" ht="17.25" customHeight="1" x14ac:dyDescent="0.3">
      <c r="A528" s="3"/>
      <c r="D528" s="4"/>
    </row>
    <row r="529" spans="1:4" ht="17.25" customHeight="1" x14ac:dyDescent="0.3">
      <c r="A529" s="3"/>
      <c r="D529" s="4"/>
    </row>
    <row r="530" spans="1:4" ht="17.25" customHeight="1" x14ac:dyDescent="0.3">
      <c r="A530" s="3"/>
      <c r="D530" s="4"/>
    </row>
    <row r="531" spans="1:4" ht="17.25" customHeight="1" x14ac:dyDescent="0.3">
      <c r="A531" s="3"/>
      <c r="D531" s="4"/>
    </row>
    <row r="532" spans="1:4" ht="17.25" customHeight="1" x14ac:dyDescent="0.3">
      <c r="A532" s="3"/>
      <c r="D532" s="4"/>
    </row>
    <row r="533" spans="1:4" ht="17.25" customHeight="1" x14ac:dyDescent="0.3">
      <c r="A533" s="3"/>
      <c r="D533" s="4"/>
    </row>
    <row r="534" spans="1:4" ht="17.25" customHeight="1" x14ac:dyDescent="0.3">
      <c r="A534" s="3"/>
      <c r="D534" s="4"/>
    </row>
    <row r="535" spans="1:4" ht="17.25" customHeight="1" x14ac:dyDescent="0.3">
      <c r="A535" s="3"/>
      <c r="D535" s="4"/>
    </row>
    <row r="536" spans="1:4" ht="17.25" customHeight="1" x14ac:dyDescent="0.3">
      <c r="A536" s="3"/>
      <c r="D536" s="4"/>
    </row>
    <row r="537" spans="1:4" ht="17.25" customHeight="1" x14ac:dyDescent="0.3">
      <c r="A537" s="3"/>
      <c r="D537" s="4"/>
    </row>
    <row r="538" spans="1:4" ht="17.25" customHeight="1" x14ac:dyDescent="0.3">
      <c r="A538" s="3"/>
      <c r="D538" s="4"/>
    </row>
    <row r="539" spans="1:4" ht="17.25" customHeight="1" x14ac:dyDescent="0.3">
      <c r="A539" s="3"/>
      <c r="D539" s="4"/>
    </row>
    <row r="540" spans="1:4" ht="17.25" customHeight="1" x14ac:dyDescent="0.3">
      <c r="A540" s="3"/>
      <c r="D540" s="4"/>
    </row>
    <row r="541" spans="1:4" ht="17.25" customHeight="1" x14ac:dyDescent="0.3">
      <c r="A541" s="3"/>
      <c r="D541" s="4"/>
    </row>
    <row r="542" spans="1:4" ht="17.25" customHeight="1" x14ac:dyDescent="0.3">
      <c r="A542" s="3"/>
      <c r="D542" s="4"/>
    </row>
    <row r="543" spans="1:4" ht="17.25" customHeight="1" x14ac:dyDescent="0.3">
      <c r="A543" s="3"/>
      <c r="D543" s="4"/>
    </row>
    <row r="544" spans="1:4" ht="17.25" customHeight="1" x14ac:dyDescent="0.3">
      <c r="A544" s="3"/>
      <c r="D544" s="4"/>
    </row>
    <row r="545" spans="1:4" ht="17.25" customHeight="1" x14ac:dyDescent="0.3">
      <c r="A545" s="3"/>
      <c r="D545" s="4"/>
    </row>
    <row r="546" spans="1:4" ht="17.25" customHeight="1" x14ac:dyDescent="0.3">
      <c r="A546" s="3"/>
      <c r="D546" s="4"/>
    </row>
    <row r="547" spans="1:4" ht="17.25" customHeight="1" x14ac:dyDescent="0.3">
      <c r="A547" s="3"/>
      <c r="D547" s="4"/>
    </row>
    <row r="548" spans="1:4" ht="17.25" customHeight="1" x14ac:dyDescent="0.3">
      <c r="A548" s="3"/>
      <c r="D548" s="4"/>
    </row>
    <row r="549" spans="1:4" ht="17.25" customHeight="1" x14ac:dyDescent="0.3">
      <c r="A549" s="3"/>
      <c r="D549" s="4"/>
    </row>
    <row r="550" spans="1:4" ht="17.25" customHeight="1" x14ac:dyDescent="0.3">
      <c r="A550" s="3"/>
      <c r="D550" s="4"/>
    </row>
    <row r="551" spans="1:4" ht="17.25" customHeight="1" x14ac:dyDescent="0.3">
      <c r="A551" s="3"/>
      <c r="D551" s="4"/>
    </row>
    <row r="552" spans="1:4" ht="17.25" customHeight="1" x14ac:dyDescent="0.3">
      <c r="A552" s="3"/>
      <c r="D552" s="4"/>
    </row>
    <row r="553" spans="1:4" ht="17.25" customHeight="1" x14ac:dyDescent="0.3">
      <c r="A553" s="3"/>
      <c r="D553" s="4"/>
    </row>
    <row r="554" spans="1:4" ht="17.25" customHeight="1" x14ac:dyDescent="0.3">
      <c r="A554" s="3"/>
      <c r="D554" s="4"/>
    </row>
    <row r="555" spans="1:4" ht="17.25" customHeight="1" x14ac:dyDescent="0.3">
      <c r="A555" s="3"/>
      <c r="D555" s="4"/>
    </row>
    <row r="556" spans="1:4" ht="17.25" customHeight="1" x14ac:dyDescent="0.3">
      <c r="A556" s="3"/>
      <c r="D556" s="4"/>
    </row>
    <row r="557" spans="1:4" ht="17.25" customHeight="1" x14ac:dyDescent="0.3">
      <c r="A557" s="3"/>
      <c r="D557" s="4"/>
    </row>
    <row r="558" spans="1:4" ht="17.25" customHeight="1" x14ac:dyDescent="0.3">
      <c r="A558" s="3"/>
      <c r="D558" s="4"/>
    </row>
    <row r="559" spans="1:4" ht="17.25" customHeight="1" x14ac:dyDescent="0.3">
      <c r="A559" s="3"/>
      <c r="D559" s="4"/>
    </row>
    <row r="560" spans="1:4" ht="17.25" customHeight="1" x14ac:dyDescent="0.3">
      <c r="A560" s="3"/>
      <c r="D560" s="4"/>
    </row>
    <row r="561" spans="1:4" ht="17.25" customHeight="1" x14ac:dyDescent="0.3">
      <c r="A561" s="3"/>
      <c r="D561" s="4"/>
    </row>
    <row r="562" spans="1:4" ht="17.25" customHeight="1" x14ac:dyDescent="0.3">
      <c r="A562" s="3"/>
      <c r="D562" s="4"/>
    </row>
    <row r="563" spans="1:4" ht="17.25" customHeight="1" x14ac:dyDescent="0.3">
      <c r="A563" s="3"/>
      <c r="D563" s="4"/>
    </row>
    <row r="564" spans="1:4" ht="17.25" customHeight="1" x14ac:dyDescent="0.3">
      <c r="A564" s="3"/>
      <c r="D564" s="4"/>
    </row>
    <row r="565" spans="1:4" ht="17.25" customHeight="1" x14ac:dyDescent="0.3">
      <c r="A565" s="3"/>
      <c r="D565" s="4"/>
    </row>
    <row r="566" spans="1:4" ht="17.25" customHeight="1" x14ac:dyDescent="0.3">
      <c r="A566" s="3"/>
      <c r="D566" s="4"/>
    </row>
    <row r="567" spans="1:4" ht="17.25" customHeight="1" x14ac:dyDescent="0.3">
      <c r="A567" s="3"/>
      <c r="D567" s="4"/>
    </row>
    <row r="568" spans="1:4" ht="17.25" customHeight="1" x14ac:dyDescent="0.3">
      <c r="A568" s="3"/>
      <c r="D568" s="4"/>
    </row>
    <row r="569" spans="1:4" ht="17.25" customHeight="1" x14ac:dyDescent="0.3">
      <c r="A569" s="3"/>
      <c r="D569" s="4"/>
    </row>
    <row r="570" spans="1:4" ht="17.25" customHeight="1" x14ac:dyDescent="0.3">
      <c r="A570" s="3"/>
      <c r="D570" s="4"/>
    </row>
    <row r="571" spans="1:4" ht="17.25" customHeight="1" x14ac:dyDescent="0.3">
      <c r="A571" s="3"/>
      <c r="D571" s="4"/>
    </row>
    <row r="572" spans="1:4" ht="17.25" customHeight="1" x14ac:dyDescent="0.3">
      <c r="A572" s="3"/>
      <c r="D572" s="4"/>
    </row>
    <row r="573" spans="1:4" ht="17.25" customHeight="1" x14ac:dyDescent="0.3">
      <c r="A573" s="3"/>
      <c r="D573" s="4"/>
    </row>
    <row r="574" spans="1:4" ht="17.25" customHeight="1" x14ac:dyDescent="0.3">
      <c r="A574" s="3"/>
      <c r="D574" s="4"/>
    </row>
    <row r="575" spans="1:4" ht="17.25" customHeight="1" x14ac:dyDescent="0.3">
      <c r="A575" s="3"/>
      <c r="D575" s="4"/>
    </row>
    <row r="576" spans="1:4" ht="17.25" customHeight="1" x14ac:dyDescent="0.3">
      <c r="A576" s="3"/>
      <c r="D576" s="4"/>
    </row>
    <row r="577" spans="1:4" ht="17.25" customHeight="1" x14ac:dyDescent="0.3">
      <c r="A577" s="3"/>
      <c r="D577" s="4"/>
    </row>
    <row r="578" spans="1:4" ht="17.25" customHeight="1" x14ac:dyDescent="0.3">
      <c r="A578" s="3"/>
      <c r="D578" s="4"/>
    </row>
    <row r="579" spans="1:4" ht="17.25" customHeight="1" x14ac:dyDescent="0.3">
      <c r="A579" s="3"/>
      <c r="D579" s="4"/>
    </row>
    <row r="580" spans="1:4" ht="17.25" customHeight="1" x14ac:dyDescent="0.3">
      <c r="A580" s="3"/>
      <c r="D580" s="4"/>
    </row>
    <row r="581" spans="1:4" ht="17.25" customHeight="1" x14ac:dyDescent="0.3">
      <c r="A581" s="3"/>
      <c r="D581" s="4"/>
    </row>
    <row r="582" spans="1:4" ht="17.25" customHeight="1" x14ac:dyDescent="0.3">
      <c r="A582" s="3"/>
      <c r="D582" s="4"/>
    </row>
    <row r="583" spans="1:4" ht="17.25" customHeight="1" x14ac:dyDescent="0.3">
      <c r="A583" s="3"/>
      <c r="D583" s="4"/>
    </row>
    <row r="584" spans="1:4" ht="17.25" customHeight="1" x14ac:dyDescent="0.3">
      <c r="A584" s="3"/>
      <c r="D584" s="4"/>
    </row>
    <row r="585" spans="1:4" ht="17.25" customHeight="1" x14ac:dyDescent="0.3">
      <c r="A585" s="3"/>
      <c r="D585" s="4"/>
    </row>
    <row r="586" spans="1:4" ht="17.25" customHeight="1" x14ac:dyDescent="0.3">
      <c r="A586" s="3"/>
      <c r="D586" s="4"/>
    </row>
    <row r="587" spans="1:4" ht="17.25" customHeight="1" x14ac:dyDescent="0.3">
      <c r="A587" s="3"/>
      <c r="D587" s="4"/>
    </row>
    <row r="588" spans="1:4" ht="17.25" customHeight="1" x14ac:dyDescent="0.3">
      <c r="A588" s="3"/>
      <c r="D588" s="4"/>
    </row>
    <row r="589" spans="1:4" ht="17.25" customHeight="1" x14ac:dyDescent="0.3">
      <c r="A589" s="3"/>
      <c r="D589" s="4"/>
    </row>
    <row r="590" spans="1:4" ht="17.25" customHeight="1" x14ac:dyDescent="0.3">
      <c r="A590" s="3"/>
      <c r="D590" s="4"/>
    </row>
    <row r="591" spans="1:4" ht="17.25" customHeight="1" x14ac:dyDescent="0.3">
      <c r="A591" s="3"/>
      <c r="D591" s="4"/>
    </row>
    <row r="592" spans="1:4" ht="17.25" customHeight="1" x14ac:dyDescent="0.3">
      <c r="A592" s="3"/>
      <c r="D592" s="4"/>
    </row>
    <row r="593" spans="1:4" ht="17.25" customHeight="1" x14ac:dyDescent="0.3">
      <c r="A593" s="3"/>
      <c r="D593" s="4"/>
    </row>
    <row r="594" spans="1:4" ht="17.25" customHeight="1" x14ac:dyDescent="0.3">
      <c r="A594" s="3"/>
      <c r="D594" s="4"/>
    </row>
    <row r="595" spans="1:4" ht="17.25" customHeight="1" x14ac:dyDescent="0.3">
      <c r="A595" s="3"/>
      <c r="D595" s="4"/>
    </row>
    <row r="596" spans="1:4" ht="17.25" customHeight="1" x14ac:dyDescent="0.3">
      <c r="A596" s="3"/>
      <c r="D596" s="4"/>
    </row>
    <row r="597" spans="1:4" ht="17.25" customHeight="1" x14ac:dyDescent="0.3">
      <c r="A597" s="3"/>
      <c r="D597" s="4"/>
    </row>
    <row r="598" spans="1:4" ht="17.25" customHeight="1" x14ac:dyDescent="0.3">
      <c r="A598" s="3"/>
      <c r="D598" s="4"/>
    </row>
    <row r="599" spans="1:4" ht="17.25" customHeight="1" x14ac:dyDescent="0.3">
      <c r="A599" s="3"/>
      <c r="D599" s="4"/>
    </row>
    <row r="600" spans="1:4" ht="17.25" customHeight="1" x14ac:dyDescent="0.3">
      <c r="A600" s="3"/>
      <c r="D600" s="4"/>
    </row>
    <row r="601" spans="1:4" ht="17.25" customHeight="1" x14ac:dyDescent="0.3">
      <c r="A601" s="3"/>
      <c r="D601" s="4"/>
    </row>
    <row r="602" spans="1:4" ht="17.25" customHeight="1" x14ac:dyDescent="0.3">
      <c r="A602" s="3"/>
      <c r="D602" s="4"/>
    </row>
    <row r="603" spans="1:4" ht="17.25" customHeight="1" x14ac:dyDescent="0.3">
      <c r="A603" s="3"/>
      <c r="D603" s="4"/>
    </row>
    <row r="604" spans="1:4" ht="17.25" customHeight="1" x14ac:dyDescent="0.3">
      <c r="A604" s="3"/>
      <c r="D604" s="4"/>
    </row>
    <row r="605" spans="1:4" ht="17.25" customHeight="1" x14ac:dyDescent="0.3">
      <c r="A605" s="3"/>
      <c r="D605" s="4"/>
    </row>
    <row r="606" spans="1:4" ht="17.25" customHeight="1" x14ac:dyDescent="0.3">
      <c r="A606" s="3"/>
      <c r="D606" s="4"/>
    </row>
    <row r="607" spans="1:4" ht="17.25" customHeight="1" x14ac:dyDescent="0.3">
      <c r="A607" s="3"/>
      <c r="D607" s="4"/>
    </row>
    <row r="608" spans="1:4" ht="17.25" customHeight="1" x14ac:dyDescent="0.3">
      <c r="A608" s="3"/>
      <c r="D608" s="4"/>
    </row>
    <row r="609" spans="1:4" ht="17.25" customHeight="1" x14ac:dyDescent="0.3">
      <c r="A609" s="3"/>
      <c r="D609" s="4"/>
    </row>
    <row r="610" spans="1:4" ht="17.25" customHeight="1" x14ac:dyDescent="0.3">
      <c r="A610" s="3"/>
      <c r="D610" s="4"/>
    </row>
    <row r="611" spans="1:4" ht="17.25" customHeight="1" x14ac:dyDescent="0.3">
      <c r="A611" s="3"/>
      <c r="D611" s="4"/>
    </row>
    <row r="612" spans="1:4" ht="17.25" customHeight="1" x14ac:dyDescent="0.3">
      <c r="A612" s="3"/>
      <c r="D612" s="4"/>
    </row>
    <row r="613" spans="1:4" ht="17.25" customHeight="1" x14ac:dyDescent="0.3">
      <c r="A613" s="3"/>
      <c r="D613" s="4"/>
    </row>
    <row r="614" spans="1:4" ht="17.25" customHeight="1" x14ac:dyDescent="0.3">
      <c r="A614" s="3"/>
      <c r="D614" s="4"/>
    </row>
    <row r="615" spans="1:4" ht="17.25" customHeight="1" x14ac:dyDescent="0.3">
      <c r="A615" s="3"/>
      <c r="D615" s="4"/>
    </row>
    <row r="616" spans="1:4" ht="17.25" customHeight="1" x14ac:dyDescent="0.3">
      <c r="A616" s="3"/>
      <c r="D616" s="4"/>
    </row>
    <row r="617" spans="1:4" ht="17.25" customHeight="1" x14ac:dyDescent="0.3">
      <c r="A617" s="3"/>
      <c r="D617" s="4"/>
    </row>
    <row r="618" spans="1:4" ht="17.25" customHeight="1" x14ac:dyDescent="0.3">
      <c r="A618" s="3"/>
      <c r="D618" s="4"/>
    </row>
    <row r="619" spans="1:4" ht="17.25" customHeight="1" x14ac:dyDescent="0.3">
      <c r="A619" s="3"/>
      <c r="D619" s="4"/>
    </row>
    <row r="620" spans="1:4" ht="17.25" customHeight="1" x14ac:dyDescent="0.3">
      <c r="A620" s="3"/>
      <c r="D620" s="4"/>
    </row>
    <row r="621" spans="1:4" ht="17.25" customHeight="1" x14ac:dyDescent="0.3">
      <c r="A621" s="3"/>
      <c r="D621" s="4"/>
    </row>
    <row r="622" spans="1:4" ht="17.25" customHeight="1" x14ac:dyDescent="0.3">
      <c r="A622" s="3"/>
      <c r="D622" s="4"/>
    </row>
    <row r="623" spans="1:4" ht="17.25" customHeight="1" x14ac:dyDescent="0.3">
      <c r="A623" s="3"/>
      <c r="D623" s="4"/>
    </row>
    <row r="624" spans="1:4" ht="17.25" customHeight="1" x14ac:dyDescent="0.3">
      <c r="A624" s="3"/>
      <c r="D624" s="4"/>
    </row>
    <row r="625" spans="1:4" ht="17.25" customHeight="1" x14ac:dyDescent="0.3">
      <c r="A625" s="3"/>
      <c r="D625" s="4"/>
    </row>
    <row r="626" spans="1:4" ht="17.25" customHeight="1" x14ac:dyDescent="0.3">
      <c r="A626" s="3"/>
      <c r="D626" s="4"/>
    </row>
    <row r="627" spans="1:4" ht="17.25" customHeight="1" x14ac:dyDescent="0.3">
      <c r="A627" s="3"/>
      <c r="D627" s="4"/>
    </row>
    <row r="628" spans="1:4" ht="17.25" customHeight="1" x14ac:dyDescent="0.3">
      <c r="A628" s="3"/>
      <c r="D628" s="4"/>
    </row>
    <row r="629" spans="1:4" ht="17.25" customHeight="1" x14ac:dyDescent="0.3">
      <c r="A629" s="3"/>
      <c r="D629" s="4"/>
    </row>
    <row r="630" spans="1:4" ht="17.25" customHeight="1" x14ac:dyDescent="0.3">
      <c r="A630" s="3"/>
      <c r="D630" s="4"/>
    </row>
    <row r="631" spans="1:4" ht="17.25" customHeight="1" x14ac:dyDescent="0.3">
      <c r="A631" s="3"/>
      <c r="D631" s="4"/>
    </row>
    <row r="632" spans="1:4" ht="17.25" customHeight="1" x14ac:dyDescent="0.3">
      <c r="A632" s="3"/>
      <c r="D632" s="4"/>
    </row>
    <row r="633" spans="1:4" ht="17.25" customHeight="1" x14ac:dyDescent="0.3">
      <c r="A633" s="3"/>
      <c r="D633" s="4"/>
    </row>
    <row r="634" spans="1:4" ht="17.25" customHeight="1" x14ac:dyDescent="0.3">
      <c r="A634" s="3"/>
      <c r="D634" s="4"/>
    </row>
    <row r="635" spans="1:4" ht="17.25" customHeight="1" x14ac:dyDescent="0.3">
      <c r="A635" s="3"/>
      <c r="D635" s="4"/>
    </row>
    <row r="636" spans="1:4" ht="17.25" customHeight="1" x14ac:dyDescent="0.3">
      <c r="A636" s="3"/>
      <c r="D636" s="4"/>
    </row>
    <row r="637" spans="1:4" ht="17.25" customHeight="1" x14ac:dyDescent="0.3">
      <c r="A637" s="3"/>
      <c r="D637" s="4"/>
    </row>
    <row r="638" spans="1:4" ht="17.25" customHeight="1" x14ac:dyDescent="0.3">
      <c r="A638" s="3"/>
      <c r="D638" s="4"/>
    </row>
    <row r="639" spans="1:4" ht="17.25" customHeight="1" x14ac:dyDescent="0.3">
      <c r="A639" s="3"/>
      <c r="D639" s="4"/>
    </row>
    <row r="640" spans="1:4" ht="17.25" customHeight="1" x14ac:dyDescent="0.3">
      <c r="A640" s="3"/>
      <c r="D640" s="4"/>
    </row>
    <row r="641" spans="1:4" ht="17.25" customHeight="1" x14ac:dyDescent="0.3">
      <c r="A641" s="3"/>
      <c r="D641" s="4"/>
    </row>
    <row r="642" spans="1:4" ht="17.25" customHeight="1" x14ac:dyDescent="0.3">
      <c r="A642" s="3"/>
      <c r="D642" s="4"/>
    </row>
    <row r="643" spans="1:4" ht="17.25" customHeight="1" x14ac:dyDescent="0.3">
      <c r="A643" s="3"/>
      <c r="D643" s="4"/>
    </row>
    <row r="644" spans="1:4" ht="17.25" customHeight="1" x14ac:dyDescent="0.3">
      <c r="A644" s="3"/>
      <c r="D644" s="4"/>
    </row>
    <row r="645" spans="1:4" ht="17.25" customHeight="1" x14ac:dyDescent="0.3">
      <c r="A645" s="3"/>
      <c r="D645" s="4"/>
    </row>
    <row r="646" spans="1:4" ht="17.25" customHeight="1" x14ac:dyDescent="0.3">
      <c r="A646" s="3"/>
      <c r="D646" s="4"/>
    </row>
    <row r="647" spans="1:4" ht="17.25" customHeight="1" x14ac:dyDescent="0.3">
      <c r="A647" s="3"/>
      <c r="D647" s="4"/>
    </row>
    <row r="648" spans="1:4" ht="17.25" customHeight="1" x14ac:dyDescent="0.3">
      <c r="A648" s="3"/>
      <c r="D648" s="4"/>
    </row>
    <row r="649" spans="1:4" ht="17.25" customHeight="1" x14ac:dyDescent="0.3">
      <c r="A649" s="3"/>
      <c r="D649" s="4"/>
    </row>
    <row r="650" spans="1:4" ht="17.25" customHeight="1" x14ac:dyDescent="0.3">
      <c r="A650" s="3"/>
      <c r="D650" s="4"/>
    </row>
    <row r="651" spans="1:4" ht="17.25" customHeight="1" x14ac:dyDescent="0.3">
      <c r="A651" s="3"/>
      <c r="D651" s="4"/>
    </row>
    <row r="652" spans="1:4" ht="17.25" customHeight="1" x14ac:dyDescent="0.3">
      <c r="A652" s="3"/>
      <c r="D652" s="4"/>
    </row>
    <row r="653" spans="1:4" ht="17.25" customHeight="1" x14ac:dyDescent="0.3">
      <c r="A653" s="3"/>
      <c r="D653" s="4"/>
    </row>
    <row r="654" spans="1:4" ht="17.25" customHeight="1" x14ac:dyDescent="0.3">
      <c r="A654" s="3"/>
      <c r="D654" s="4"/>
    </row>
    <row r="655" spans="1:4" ht="17.25" customHeight="1" x14ac:dyDescent="0.3">
      <c r="A655" s="3"/>
      <c r="D655" s="4"/>
    </row>
    <row r="656" spans="1:4" ht="17.25" customHeight="1" x14ac:dyDescent="0.3">
      <c r="A656" s="3"/>
      <c r="D656" s="4"/>
    </row>
    <row r="657" spans="1:4" ht="17.25" customHeight="1" x14ac:dyDescent="0.3">
      <c r="A657" s="3"/>
      <c r="D657" s="4"/>
    </row>
    <row r="658" spans="1:4" ht="17.25" customHeight="1" x14ac:dyDescent="0.3">
      <c r="A658" s="3"/>
      <c r="D658" s="4"/>
    </row>
    <row r="659" spans="1:4" ht="17.25" customHeight="1" x14ac:dyDescent="0.3">
      <c r="A659" s="3"/>
      <c r="D659" s="4"/>
    </row>
    <row r="660" spans="1:4" ht="17.25" customHeight="1" x14ac:dyDescent="0.3">
      <c r="A660" s="3"/>
      <c r="D660" s="4"/>
    </row>
    <row r="661" spans="1:4" ht="17.25" customHeight="1" x14ac:dyDescent="0.3">
      <c r="A661" s="3"/>
      <c r="D661" s="4"/>
    </row>
    <row r="662" spans="1:4" ht="17.25" customHeight="1" x14ac:dyDescent="0.3">
      <c r="A662" s="3"/>
      <c r="D662" s="4"/>
    </row>
    <row r="663" spans="1:4" ht="17.25" customHeight="1" x14ac:dyDescent="0.3">
      <c r="A663" s="3"/>
      <c r="D663" s="4"/>
    </row>
    <row r="664" spans="1:4" ht="17.25" customHeight="1" x14ac:dyDescent="0.3">
      <c r="A664" s="3"/>
      <c r="D664" s="4"/>
    </row>
    <row r="665" spans="1:4" ht="17.25" customHeight="1" x14ac:dyDescent="0.3">
      <c r="A665" s="3"/>
      <c r="D665" s="4"/>
    </row>
    <row r="666" spans="1:4" ht="17.25" customHeight="1" x14ac:dyDescent="0.3">
      <c r="A666" s="3"/>
      <c r="D666" s="4"/>
    </row>
    <row r="667" spans="1:4" ht="17.25" customHeight="1" x14ac:dyDescent="0.3">
      <c r="A667" s="3"/>
      <c r="D667" s="4"/>
    </row>
    <row r="668" spans="1:4" ht="17.25" customHeight="1" x14ac:dyDescent="0.3">
      <c r="A668" s="3"/>
      <c r="D668" s="4"/>
    </row>
    <row r="669" spans="1:4" ht="17.25" customHeight="1" x14ac:dyDescent="0.3">
      <c r="A669" s="3"/>
      <c r="D669" s="4"/>
    </row>
    <row r="670" spans="1:4" ht="17.25" customHeight="1" x14ac:dyDescent="0.3">
      <c r="A670" s="3"/>
      <c r="D670" s="4"/>
    </row>
    <row r="671" spans="1:4" ht="17.25" customHeight="1" x14ac:dyDescent="0.3">
      <c r="A671" s="3"/>
      <c r="D671" s="4"/>
    </row>
    <row r="672" spans="1:4" ht="17.25" customHeight="1" x14ac:dyDescent="0.3">
      <c r="A672" s="3"/>
      <c r="D672" s="4"/>
    </row>
    <row r="673" spans="1:4" ht="17.25" customHeight="1" x14ac:dyDescent="0.3">
      <c r="A673" s="3"/>
      <c r="D673" s="4"/>
    </row>
    <row r="674" spans="1:4" ht="17.25" customHeight="1" x14ac:dyDescent="0.3">
      <c r="A674" s="3"/>
      <c r="D674" s="4"/>
    </row>
    <row r="675" spans="1:4" ht="17.25" customHeight="1" x14ac:dyDescent="0.3">
      <c r="A675" s="3"/>
      <c r="D675" s="4"/>
    </row>
    <row r="676" spans="1:4" ht="17.25" customHeight="1" x14ac:dyDescent="0.3">
      <c r="A676" s="3"/>
      <c r="D676" s="4"/>
    </row>
    <row r="677" spans="1:4" ht="17.25" customHeight="1" x14ac:dyDescent="0.3">
      <c r="A677" s="3"/>
      <c r="D677" s="4"/>
    </row>
    <row r="678" spans="1:4" ht="17.25" customHeight="1" x14ac:dyDescent="0.3">
      <c r="A678" s="3"/>
      <c r="D678" s="4"/>
    </row>
    <row r="679" spans="1:4" ht="17.25" customHeight="1" x14ac:dyDescent="0.3">
      <c r="A679" s="3"/>
      <c r="D679" s="4"/>
    </row>
    <row r="680" spans="1:4" ht="17.25" customHeight="1" x14ac:dyDescent="0.3">
      <c r="A680" s="3"/>
      <c r="D680" s="4"/>
    </row>
    <row r="681" spans="1:4" ht="17.25" customHeight="1" x14ac:dyDescent="0.3">
      <c r="A681" s="3"/>
      <c r="D681" s="4"/>
    </row>
    <row r="682" spans="1:4" ht="17.25" customHeight="1" x14ac:dyDescent="0.3">
      <c r="A682" s="3"/>
      <c r="D682" s="4"/>
    </row>
    <row r="683" spans="1:4" ht="17.25" customHeight="1" x14ac:dyDescent="0.3">
      <c r="A683" s="3"/>
      <c r="D683" s="4"/>
    </row>
    <row r="684" spans="1:4" ht="17.25" customHeight="1" x14ac:dyDescent="0.3">
      <c r="A684" s="3"/>
      <c r="D684" s="4"/>
    </row>
    <row r="685" spans="1:4" ht="17.25" customHeight="1" x14ac:dyDescent="0.3">
      <c r="A685" s="3"/>
      <c r="D685" s="4"/>
    </row>
    <row r="686" spans="1:4" ht="17.25" customHeight="1" x14ac:dyDescent="0.3">
      <c r="A686" s="3"/>
      <c r="D686" s="4"/>
    </row>
    <row r="687" spans="1:4" ht="17.25" customHeight="1" x14ac:dyDescent="0.3">
      <c r="A687" s="3"/>
      <c r="D687" s="4"/>
    </row>
    <row r="688" spans="1:4" ht="17.25" customHeight="1" x14ac:dyDescent="0.3">
      <c r="A688" s="3"/>
      <c r="D688" s="4"/>
    </row>
    <row r="689" spans="1:4" ht="17.25" customHeight="1" x14ac:dyDescent="0.3">
      <c r="A689" s="3"/>
      <c r="D689" s="4"/>
    </row>
    <row r="690" spans="1:4" ht="17.25" customHeight="1" x14ac:dyDescent="0.3">
      <c r="A690" s="3"/>
      <c r="D690" s="4"/>
    </row>
    <row r="691" spans="1:4" ht="17.25" customHeight="1" x14ac:dyDescent="0.3">
      <c r="A691" s="3"/>
      <c r="D691" s="4"/>
    </row>
    <row r="692" spans="1:4" ht="17.25" customHeight="1" x14ac:dyDescent="0.3">
      <c r="A692" s="3"/>
      <c r="D692" s="4"/>
    </row>
    <row r="693" spans="1:4" ht="17.25" customHeight="1" x14ac:dyDescent="0.3">
      <c r="A693" s="3"/>
      <c r="D693" s="4"/>
    </row>
    <row r="694" spans="1:4" ht="17.25" customHeight="1" x14ac:dyDescent="0.3">
      <c r="A694" s="3"/>
      <c r="D694" s="4"/>
    </row>
    <row r="695" spans="1:4" ht="17.25" customHeight="1" x14ac:dyDescent="0.3">
      <c r="A695" s="3"/>
      <c r="D695" s="4"/>
    </row>
    <row r="696" spans="1:4" ht="17.25" customHeight="1" x14ac:dyDescent="0.3">
      <c r="A696" s="3"/>
      <c r="D696" s="4"/>
    </row>
    <row r="697" spans="1:4" ht="17.25" customHeight="1" x14ac:dyDescent="0.3">
      <c r="A697" s="3"/>
      <c r="D697" s="4"/>
    </row>
    <row r="698" spans="1:4" ht="17.25" customHeight="1" x14ac:dyDescent="0.3">
      <c r="A698" s="3"/>
      <c r="D698" s="4"/>
    </row>
    <row r="699" spans="1:4" ht="17.25" customHeight="1" x14ac:dyDescent="0.3">
      <c r="A699" s="3"/>
      <c r="D699" s="4"/>
    </row>
    <row r="700" spans="1:4" ht="17.25" customHeight="1" x14ac:dyDescent="0.3">
      <c r="A700" s="3"/>
      <c r="D700" s="4"/>
    </row>
    <row r="701" spans="1:4" ht="17.25" customHeight="1" x14ac:dyDescent="0.3">
      <c r="A701" s="3"/>
      <c r="D701" s="4"/>
    </row>
    <row r="702" spans="1:4" ht="17.25" customHeight="1" x14ac:dyDescent="0.3">
      <c r="A702" s="3"/>
      <c r="D702" s="4"/>
    </row>
    <row r="703" spans="1:4" ht="17.25" customHeight="1" x14ac:dyDescent="0.3">
      <c r="A703" s="3"/>
      <c r="D703" s="4"/>
    </row>
    <row r="704" spans="1:4" ht="17.25" customHeight="1" x14ac:dyDescent="0.3">
      <c r="A704" s="3"/>
      <c r="D704" s="4"/>
    </row>
    <row r="705" spans="1:4" ht="17.25" customHeight="1" x14ac:dyDescent="0.3">
      <c r="A705" s="3"/>
      <c r="D705" s="4"/>
    </row>
    <row r="706" spans="1:4" ht="17.25" customHeight="1" x14ac:dyDescent="0.3">
      <c r="A706" s="3"/>
      <c r="D706" s="4"/>
    </row>
    <row r="707" spans="1:4" ht="17.25" customHeight="1" x14ac:dyDescent="0.3">
      <c r="A707" s="3"/>
      <c r="D707" s="4"/>
    </row>
    <row r="708" spans="1:4" ht="17.25" customHeight="1" x14ac:dyDescent="0.3">
      <c r="A708" s="3"/>
      <c r="D708" s="4"/>
    </row>
    <row r="709" spans="1:4" ht="17.25" customHeight="1" x14ac:dyDescent="0.3">
      <c r="A709" s="3"/>
      <c r="D709" s="4"/>
    </row>
    <row r="710" spans="1:4" ht="17.25" customHeight="1" x14ac:dyDescent="0.3">
      <c r="A710" s="3"/>
      <c r="D710" s="4"/>
    </row>
    <row r="711" spans="1:4" ht="17.25" customHeight="1" x14ac:dyDescent="0.3">
      <c r="A711" s="3"/>
      <c r="D711" s="4"/>
    </row>
    <row r="712" spans="1:4" ht="17.25" customHeight="1" x14ac:dyDescent="0.3">
      <c r="A712" s="3"/>
      <c r="D712" s="4"/>
    </row>
    <row r="713" spans="1:4" ht="17.25" customHeight="1" x14ac:dyDescent="0.3">
      <c r="A713" s="3"/>
      <c r="D713" s="4"/>
    </row>
    <row r="714" spans="1:4" ht="17.25" customHeight="1" x14ac:dyDescent="0.3">
      <c r="A714" s="3"/>
      <c r="D714" s="4"/>
    </row>
    <row r="715" spans="1:4" ht="17.25" customHeight="1" x14ac:dyDescent="0.3">
      <c r="A715" s="3"/>
      <c r="D715" s="4"/>
    </row>
    <row r="716" spans="1:4" ht="17.25" customHeight="1" x14ac:dyDescent="0.3">
      <c r="A716" s="3"/>
      <c r="D716" s="4"/>
    </row>
    <row r="717" spans="1:4" ht="17.25" customHeight="1" x14ac:dyDescent="0.3">
      <c r="A717" s="3"/>
      <c r="D717" s="4"/>
    </row>
    <row r="718" spans="1:4" ht="17.25" customHeight="1" x14ac:dyDescent="0.3">
      <c r="A718" s="3"/>
      <c r="D718" s="4"/>
    </row>
    <row r="719" spans="1:4" ht="17.25" customHeight="1" x14ac:dyDescent="0.3">
      <c r="A719" s="3"/>
      <c r="D719" s="4"/>
    </row>
    <row r="720" spans="1:4" ht="17.25" customHeight="1" x14ac:dyDescent="0.3">
      <c r="A720" s="3"/>
      <c r="D720" s="4"/>
    </row>
    <row r="721" spans="1:4" ht="17.25" customHeight="1" x14ac:dyDescent="0.3">
      <c r="A721" s="3"/>
      <c r="D721" s="4"/>
    </row>
    <row r="722" spans="1:4" ht="17.25" customHeight="1" x14ac:dyDescent="0.3">
      <c r="A722" s="3"/>
      <c r="D722" s="4"/>
    </row>
    <row r="723" spans="1:4" ht="17.25" customHeight="1" x14ac:dyDescent="0.3">
      <c r="A723" s="3"/>
      <c r="D723" s="4"/>
    </row>
    <row r="724" spans="1:4" ht="17.25" customHeight="1" x14ac:dyDescent="0.3">
      <c r="A724" s="3"/>
      <c r="D724" s="4"/>
    </row>
    <row r="725" spans="1:4" ht="17.25" customHeight="1" x14ac:dyDescent="0.3">
      <c r="A725" s="3"/>
      <c r="D725" s="4"/>
    </row>
    <row r="726" spans="1:4" ht="17.25" customHeight="1" x14ac:dyDescent="0.3">
      <c r="A726" s="3"/>
      <c r="D726" s="4"/>
    </row>
    <row r="727" spans="1:4" ht="17.25" customHeight="1" x14ac:dyDescent="0.3">
      <c r="A727" s="3"/>
      <c r="D727" s="4"/>
    </row>
    <row r="728" spans="1:4" ht="17.25" customHeight="1" x14ac:dyDescent="0.3">
      <c r="A728" s="3"/>
      <c r="D728" s="4"/>
    </row>
    <row r="729" spans="1:4" ht="17.25" customHeight="1" x14ac:dyDescent="0.3">
      <c r="A729" s="3"/>
      <c r="D729" s="4"/>
    </row>
    <row r="730" spans="1:4" ht="17.25" customHeight="1" x14ac:dyDescent="0.3">
      <c r="A730" s="3"/>
      <c r="D730" s="4"/>
    </row>
    <row r="731" spans="1:4" ht="17.25" customHeight="1" x14ac:dyDescent="0.3">
      <c r="A731" s="3"/>
      <c r="D731" s="4"/>
    </row>
    <row r="732" spans="1:4" ht="17.25" customHeight="1" x14ac:dyDescent="0.3">
      <c r="A732" s="3"/>
      <c r="D732" s="4"/>
    </row>
    <row r="733" spans="1:4" ht="17.25" customHeight="1" x14ac:dyDescent="0.3">
      <c r="A733" s="3"/>
      <c r="D733" s="4"/>
    </row>
    <row r="734" spans="1:4" ht="17.25" customHeight="1" x14ac:dyDescent="0.3">
      <c r="A734" s="3"/>
      <c r="D734" s="4"/>
    </row>
    <row r="735" spans="1:4" ht="17.25" customHeight="1" x14ac:dyDescent="0.3">
      <c r="A735" s="3"/>
      <c r="D735" s="4"/>
    </row>
    <row r="736" spans="1:4" ht="17.25" customHeight="1" x14ac:dyDescent="0.3">
      <c r="A736" s="3"/>
      <c r="D736" s="4"/>
    </row>
    <row r="737" spans="1:4" ht="17.25" customHeight="1" x14ac:dyDescent="0.3">
      <c r="A737" s="3"/>
      <c r="D737" s="4"/>
    </row>
    <row r="738" spans="1:4" ht="17.25" customHeight="1" x14ac:dyDescent="0.3">
      <c r="A738" s="3"/>
      <c r="D738" s="4"/>
    </row>
    <row r="739" spans="1:4" ht="17.25" customHeight="1" x14ac:dyDescent="0.3">
      <c r="A739" s="3"/>
      <c r="D739" s="4"/>
    </row>
    <row r="740" spans="1:4" ht="17.25" customHeight="1" x14ac:dyDescent="0.3">
      <c r="A740" s="3"/>
      <c r="D740" s="4"/>
    </row>
    <row r="741" spans="1:4" ht="17.25" customHeight="1" x14ac:dyDescent="0.3">
      <c r="A741" s="3"/>
      <c r="D741" s="4"/>
    </row>
    <row r="742" spans="1:4" ht="17.25" customHeight="1" x14ac:dyDescent="0.3">
      <c r="A742" s="3"/>
      <c r="D742" s="4"/>
    </row>
    <row r="743" spans="1:4" ht="17.25" customHeight="1" x14ac:dyDescent="0.3">
      <c r="A743" s="3"/>
      <c r="D743" s="4"/>
    </row>
    <row r="744" spans="1:4" ht="17.25" customHeight="1" x14ac:dyDescent="0.3">
      <c r="A744" s="3"/>
      <c r="D744" s="4"/>
    </row>
    <row r="745" spans="1:4" ht="17.25" customHeight="1" x14ac:dyDescent="0.3">
      <c r="A745" s="3"/>
      <c r="D745" s="4"/>
    </row>
    <row r="746" spans="1:4" ht="17.25" customHeight="1" x14ac:dyDescent="0.3">
      <c r="A746" s="3"/>
      <c r="D746" s="4"/>
    </row>
    <row r="747" spans="1:4" ht="17.25" customHeight="1" x14ac:dyDescent="0.3">
      <c r="A747" s="3"/>
      <c r="D747" s="4"/>
    </row>
    <row r="748" spans="1:4" ht="17.25" customHeight="1" x14ac:dyDescent="0.3">
      <c r="A748" s="3"/>
      <c r="D748" s="4"/>
    </row>
    <row r="749" spans="1:4" ht="17.25" customHeight="1" x14ac:dyDescent="0.3">
      <c r="A749" s="3"/>
      <c r="D749" s="4"/>
    </row>
    <row r="750" spans="1:4" ht="17.25" customHeight="1" x14ac:dyDescent="0.3">
      <c r="A750" s="3"/>
      <c r="D750" s="4"/>
    </row>
    <row r="751" spans="1:4" ht="17.25" customHeight="1" x14ac:dyDescent="0.3">
      <c r="A751" s="3"/>
      <c r="D751" s="4"/>
    </row>
    <row r="752" spans="1:4" ht="17.25" customHeight="1" x14ac:dyDescent="0.3">
      <c r="A752" s="3"/>
      <c r="D752" s="4"/>
    </row>
    <row r="753" spans="1:4" ht="17.25" customHeight="1" x14ac:dyDescent="0.3">
      <c r="A753" s="3"/>
      <c r="D753" s="4"/>
    </row>
    <row r="754" spans="1:4" ht="17.25" customHeight="1" x14ac:dyDescent="0.3">
      <c r="A754" s="3"/>
      <c r="D754" s="4"/>
    </row>
    <row r="755" spans="1:4" ht="17.25" customHeight="1" x14ac:dyDescent="0.3">
      <c r="A755" s="3"/>
      <c r="D755" s="4"/>
    </row>
    <row r="756" spans="1:4" ht="17.25" customHeight="1" x14ac:dyDescent="0.3">
      <c r="A756" s="3"/>
      <c r="D756" s="4"/>
    </row>
    <row r="757" spans="1:4" ht="17.25" customHeight="1" x14ac:dyDescent="0.3">
      <c r="A757" s="3"/>
      <c r="D757" s="4"/>
    </row>
    <row r="758" spans="1:4" ht="17.25" customHeight="1" x14ac:dyDescent="0.3">
      <c r="A758" s="3"/>
      <c r="D758" s="4"/>
    </row>
    <row r="759" spans="1:4" ht="17.25" customHeight="1" x14ac:dyDescent="0.3">
      <c r="A759" s="3"/>
      <c r="D759" s="4"/>
    </row>
    <row r="760" spans="1:4" ht="17.25" customHeight="1" x14ac:dyDescent="0.3">
      <c r="A760" s="3"/>
      <c r="D760" s="4"/>
    </row>
    <row r="761" spans="1:4" ht="17.25" customHeight="1" x14ac:dyDescent="0.3">
      <c r="A761" s="3"/>
      <c r="D761" s="4"/>
    </row>
    <row r="762" spans="1:4" ht="17.25" customHeight="1" x14ac:dyDescent="0.3">
      <c r="A762" s="3"/>
      <c r="D762" s="4"/>
    </row>
    <row r="763" spans="1:4" ht="17.25" customHeight="1" x14ac:dyDescent="0.3">
      <c r="A763" s="3"/>
      <c r="D763" s="4"/>
    </row>
    <row r="764" spans="1:4" ht="17.25" customHeight="1" x14ac:dyDescent="0.3">
      <c r="A764" s="3"/>
      <c r="D764" s="4"/>
    </row>
    <row r="765" spans="1:4" ht="17.25" customHeight="1" x14ac:dyDescent="0.3">
      <c r="A765" s="3"/>
      <c r="D765" s="4"/>
    </row>
    <row r="766" spans="1:4" ht="17.25" customHeight="1" x14ac:dyDescent="0.3">
      <c r="A766" s="3"/>
      <c r="D766" s="4"/>
    </row>
    <row r="767" spans="1:4" ht="17.25" customHeight="1" x14ac:dyDescent="0.3">
      <c r="A767" s="3"/>
      <c r="D767" s="4"/>
    </row>
    <row r="768" spans="1:4" ht="17.25" customHeight="1" x14ac:dyDescent="0.3">
      <c r="A768" s="3"/>
      <c r="D768" s="4"/>
    </row>
    <row r="769" spans="1:4" ht="17.25" customHeight="1" x14ac:dyDescent="0.3">
      <c r="A769" s="3"/>
      <c r="D769" s="4"/>
    </row>
    <row r="770" spans="1:4" ht="17.25" customHeight="1" x14ac:dyDescent="0.3">
      <c r="A770" s="3"/>
      <c r="D770" s="4"/>
    </row>
    <row r="771" spans="1:4" ht="17.25" customHeight="1" x14ac:dyDescent="0.3">
      <c r="A771" s="3"/>
      <c r="D771" s="4"/>
    </row>
    <row r="772" spans="1:4" ht="17.25" customHeight="1" x14ac:dyDescent="0.3">
      <c r="A772" s="3"/>
      <c r="D772" s="4"/>
    </row>
    <row r="773" spans="1:4" ht="17.25" customHeight="1" x14ac:dyDescent="0.3">
      <c r="A773" s="3"/>
      <c r="D773" s="4"/>
    </row>
    <row r="774" spans="1:4" ht="17.25" customHeight="1" x14ac:dyDescent="0.3">
      <c r="A774" s="3"/>
      <c r="D774" s="4"/>
    </row>
    <row r="775" spans="1:4" ht="17.25" customHeight="1" x14ac:dyDescent="0.3">
      <c r="A775" s="3"/>
      <c r="D775" s="4"/>
    </row>
    <row r="776" spans="1:4" ht="17.25" customHeight="1" x14ac:dyDescent="0.3">
      <c r="A776" s="3"/>
      <c r="D776" s="4"/>
    </row>
    <row r="777" spans="1:4" ht="17.25" customHeight="1" x14ac:dyDescent="0.3">
      <c r="A777" s="3"/>
      <c r="D777" s="4"/>
    </row>
    <row r="778" spans="1:4" ht="17.25" customHeight="1" x14ac:dyDescent="0.3">
      <c r="A778" s="3"/>
      <c r="D778" s="4"/>
    </row>
    <row r="779" spans="1:4" ht="17.25" customHeight="1" x14ac:dyDescent="0.3">
      <c r="A779" s="3"/>
      <c r="D779" s="4"/>
    </row>
    <row r="780" spans="1:4" ht="17.25" customHeight="1" x14ac:dyDescent="0.3">
      <c r="A780" s="3"/>
      <c r="D780" s="4"/>
    </row>
    <row r="781" spans="1:4" ht="17.25" customHeight="1" x14ac:dyDescent="0.3">
      <c r="A781" s="3"/>
      <c r="D781" s="4"/>
    </row>
    <row r="782" spans="1:4" ht="17.25" customHeight="1" x14ac:dyDescent="0.3">
      <c r="A782" s="3"/>
      <c r="D782" s="4"/>
    </row>
    <row r="783" spans="1:4" ht="17.25" customHeight="1" x14ac:dyDescent="0.3">
      <c r="A783" s="3"/>
      <c r="D783" s="4"/>
    </row>
    <row r="784" spans="1:4" ht="17.25" customHeight="1" x14ac:dyDescent="0.3">
      <c r="A784" s="3"/>
      <c r="D784" s="4"/>
    </row>
    <row r="785" spans="1:4" ht="17.25" customHeight="1" x14ac:dyDescent="0.3">
      <c r="A785" s="3"/>
      <c r="D785" s="4"/>
    </row>
    <row r="786" spans="1:4" ht="17.25" customHeight="1" x14ac:dyDescent="0.3">
      <c r="A786" s="3"/>
      <c r="D786" s="4"/>
    </row>
    <row r="787" spans="1:4" ht="17.25" customHeight="1" x14ac:dyDescent="0.3">
      <c r="A787" s="3"/>
      <c r="D787" s="4"/>
    </row>
    <row r="788" spans="1:4" ht="17.25" customHeight="1" x14ac:dyDescent="0.3">
      <c r="A788" s="3"/>
      <c r="D788" s="4"/>
    </row>
    <row r="789" spans="1:4" ht="17.25" customHeight="1" x14ac:dyDescent="0.3">
      <c r="A789" s="3"/>
      <c r="D789" s="4"/>
    </row>
    <row r="790" spans="1:4" ht="17.25" customHeight="1" x14ac:dyDescent="0.3">
      <c r="A790" s="3"/>
      <c r="D790" s="4"/>
    </row>
    <row r="791" spans="1:4" ht="17.25" customHeight="1" x14ac:dyDescent="0.3">
      <c r="A791" s="3"/>
      <c r="D791" s="4"/>
    </row>
    <row r="792" spans="1:4" ht="17.25" customHeight="1" x14ac:dyDescent="0.3">
      <c r="A792" s="3"/>
      <c r="D792" s="4"/>
    </row>
    <row r="793" spans="1:4" ht="17.25" customHeight="1" x14ac:dyDescent="0.3">
      <c r="A793" s="3"/>
      <c r="D793" s="4"/>
    </row>
    <row r="794" spans="1:4" ht="17.25" customHeight="1" x14ac:dyDescent="0.3">
      <c r="A794" s="3"/>
      <c r="D794" s="4"/>
    </row>
    <row r="795" spans="1:4" ht="17.25" customHeight="1" x14ac:dyDescent="0.3">
      <c r="A795" s="3"/>
      <c r="D795" s="4"/>
    </row>
    <row r="796" spans="1:4" ht="17.25" customHeight="1" x14ac:dyDescent="0.3">
      <c r="A796" s="3"/>
      <c r="D796" s="4"/>
    </row>
    <row r="797" spans="1:4" ht="17.25" customHeight="1" x14ac:dyDescent="0.3">
      <c r="A797" s="3"/>
      <c r="D797" s="4"/>
    </row>
    <row r="798" spans="1:4" ht="17.25" customHeight="1" x14ac:dyDescent="0.3">
      <c r="A798" s="3"/>
      <c r="D798" s="4"/>
    </row>
    <row r="799" spans="1:4" ht="17.25" customHeight="1" x14ac:dyDescent="0.3">
      <c r="A799" s="3"/>
      <c r="D799" s="4"/>
    </row>
    <row r="800" spans="1:4" ht="17.25" customHeight="1" x14ac:dyDescent="0.3">
      <c r="A800" s="3"/>
      <c r="D800" s="4"/>
    </row>
    <row r="801" spans="1:4" ht="17.25" customHeight="1" x14ac:dyDescent="0.3">
      <c r="A801" s="3"/>
      <c r="D801" s="4"/>
    </row>
    <row r="802" spans="1:4" ht="17.25" customHeight="1" x14ac:dyDescent="0.3">
      <c r="A802" s="3"/>
      <c r="D802" s="4"/>
    </row>
    <row r="803" spans="1:4" ht="17.25" customHeight="1" x14ac:dyDescent="0.3">
      <c r="A803" s="3"/>
      <c r="D803" s="4"/>
    </row>
    <row r="804" spans="1:4" ht="17.25" customHeight="1" x14ac:dyDescent="0.3">
      <c r="A804" s="3"/>
      <c r="D804" s="4"/>
    </row>
    <row r="805" spans="1:4" ht="17.25" customHeight="1" x14ac:dyDescent="0.3">
      <c r="A805" s="3"/>
      <c r="D805" s="4"/>
    </row>
    <row r="806" spans="1:4" ht="17.25" customHeight="1" x14ac:dyDescent="0.3">
      <c r="A806" s="3"/>
      <c r="D806" s="4"/>
    </row>
    <row r="807" spans="1:4" ht="17.25" customHeight="1" x14ac:dyDescent="0.3">
      <c r="A807" s="3"/>
      <c r="D807" s="4"/>
    </row>
    <row r="808" spans="1:4" ht="17.25" customHeight="1" x14ac:dyDescent="0.3">
      <c r="A808" s="3"/>
      <c r="D808" s="4"/>
    </row>
    <row r="809" spans="1:4" ht="17.25" customHeight="1" x14ac:dyDescent="0.3">
      <c r="A809" s="3"/>
      <c r="D809" s="4"/>
    </row>
    <row r="810" spans="1:4" ht="17.25" customHeight="1" x14ac:dyDescent="0.3">
      <c r="A810" s="3"/>
      <c r="D810" s="4"/>
    </row>
    <row r="811" spans="1:4" ht="17.25" customHeight="1" x14ac:dyDescent="0.3">
      <c r="A811" s="3"/>
      <c r="D811" s="4"/>
    </row>
    <row r="812" spans="1:4" ht="17.25" customHeight="1" x14ac:dyDescent="0.3">
      <c r="A812" s="3"/>
      <c r="D812" s="4"/>
    </row>
    <row r="813" spans="1:4" ht="17.25" customHeight="1" x14ac:dyDescent="0.3">
      <c r="A813" s="3"/>
      <c r="D813" s="4"/>
    </row>
    <row r="814" spans="1:4" ht="17.25" customHeight="1" x14ac:dyDescent="0.3">
      <c r="A814" s="3"/>
      <c r="D814" s="4"/>
    </row>
    <row r="815" spans="1:4" ht="17.25" customHeight="1" x14ac:dyDescent="0.3">
      <c r="A815" s="3"/>
      <c r="D815" s="4"/>
    </row>
    <row r="816" spans="1:4" ht="17.25" customHeight="1" x14ac:dyDescent="0.3">
      <c r="A816" s="3"/>
      <c r="D816" s="4"/>
    </row>
    <row r="817" spans="1:4" ht="17.25" customHeight="1" x14ac:dyDescent="0.3">
      <c r="A817" s="3"/>
      <c r="D817" s="4"/>
    </row>
    <row r="818" spans="1:4" ht="17.25" customHeight="1" x14ac:dyDescent="0.3">
      <c r="A818" s="3"/>
      <c r="D818" s="4"/>
    </row>
    <row r="819" spans="1:4" ht="17.25" customHeight="1" x14ac:dyDescent="0.3">
      <c r="A819" s="3"/>
      <c r="D819" s="4"/>
    </row>
    <row r="820" spans="1:4" ht="17.25" customHeight="1" x14ac:dyDescent="0.3">
      <c r="A820" s="3"/>
      <c r="D820" s="4"/>
    </row>
    <row r="821" spans="1:4" ht="17.25" customHeight="1" x14ac:dyDescent="0.3">
      <c r="A821" s="3"/>
      <c r="D821" s="4"/>
    </row>
    <row r="822" spans="1:4" ht="17.25" customHeight="1" x14ac:dyDescent="0.3">
      <c r="A822" s="3"/>
      <c r="D822" s="4"/>
    </row>
    <row r="823" spans="1:4" ht="17.25" customHeight="1" x14ac:dyDescent="0.3">
      <c r="A823" s="3"/>
      <c r="D823" s="4"/>
    </row>
    <row r="824" spans="1:4" ht="17.25" customHeight="1" x14ac:dyDescent="0.3">
      <c r="A824" s="3"/>
      <c r="D824" s="4"/>
    </row>
    <row r="825" spans="1:4" ht="17.25" customHeight="1" x14ac:dyDescent="0.3">
      <c r="A825" s="3"/>
      <c r="D825" s="4"/>
    </row>
    <row r="826" spans="1:4" ht="17.25" customHeight="1" x14ac:dyDescent="0.3">
      <c r="A826" s="3"/>
      <c r="D826" s="4"/>
    </row>
    <row r="827" spans="1:4" ht="17.25" customHeight="1" x14ac:dyDescent="0.3">
      <c r="A827" s="3"/>
      <c r="D827" s="4"/>
    </row>
    <row r="828" spans="1:4" ht="17.25" customHeight="1" x14ac:dyDescent="0.3">
      <c r="A828" s="3"/>
      <c r="D828" s="4"/>
    </row>
    <row r="829" spans="1:4" ht="17.25" customHeight="1" x14ac:dyDescent="0.3">
      <c r="A829" s="3"/>
      <c r="D829" s="4"/>
    </row>
    <row r="830" spans="1:4" ht="17.25" customHeight="1" x14ac:dyDescent="0.3">
      <c r="A830" s="3"/>
      <c r="D830" s="4"/>
    </row>
    <row r="831" spans="1:4" ht="17.25" customHeight="1" x14ac:dyDescent="0.3">
      <c r="A831" s="3"/>
      <c r="D831" s="4"/>
    </row>
    <row r="832" spans="1:4" ht="17.25" customHeight="1" x14ac:dyDescent="0.3">
      <c r="A832" s="3"/>
      <c r="D832" s="4"/>
    </row>
    <row r="833" spans="1:4" ht="17.25" customHeight="1" x14ac:dyDescent="0.3">
      <c r="A833" s="3"/>
      <c r="D833" s="4"/>
    </row>
    <row r="834" spans="1:4" ht="17.25" customHeight="1" x14ac:dyDescent="0.3">
      <c r="A834" s="3"/>
      <c r="D834" s="4"/>
    </row>
    <row r="835" spans="1:4" ht="17.25" customHeight="1" x14ac:dyDescent="0.3">
      <c r="A835" s="3"/>
      <c r="D835" s="4"/>
    </row>
    <row r="836" spans="1:4" ht="17.25" customHeight="1" x14ac:dyDescent="0.3">
      <c r="A836" s="3"/>
      <c r="D836" s="4"/>
    </row>
    <row r="837" spans="1:4" ht="17.25" customHeight="1" x14ac:dyDescent="0.3">
      <c r="A837" s="3"/>
      <c r="D837" s="4"/>
    </row>
    <row r="838" spans="1:4" ht="17.25" customHeight="1" x14ac:dyDescent="0.3">
      <c r="A838" s="3"/>
      <c r="D838" s="4"/>
    </row>
    <row r="839" spans="1:4" ht="17.25" customHeight="1" x14ac:dyDescent="0.3">
      <c r="A839" s="3"/>
      <c r="D839" s="4"/>
    </row>
    <row r="840" spans="1:4" ht="17.25" customHeight="1" x14ac:dyDescent="0.3">
      <c r="A840" s="3"/>
      <c r="D840" s="4"/>
    </row>
    <row r="841" spans="1:4" ht="17.25" customHeight="1" x14ac:dyDescent="0.3">
      <c r="A841" s="3"/>
      <c r="D841" s="4"/>
    </row>
    <row r="842" spans="1:4" ht="17.25" customHeight="1" x14ac:dyDescent="0.3">
      <c r="A842" s="3"/>
      <c r="D842" s="4"/>
    </row>
    <row r="843" spans="1:4" ht="17.25" customHeight="1" x14ac:dyDescent="0.3">
      <c r="A843" s="3"/>
      <c r="D843" s="4"/>
    </row>
    <row r="844" spans="1:4" ht="17.25" customHeight="1" x14ac:dyDescent="0.3">
      <c r="A844" s="3"/>
      <c r="D844" s="4"/>
    </row>
    <row r="845" spans="1:4" ht="17.25" customHeight="1" x14ac:dyDescent="0.3">
      <c r="A845" s="3"/>
      <c r="D845" s="4"/>
    </row>
    <row r="846" spans="1:4" ht="17.25" customHeight="1" x14ac:dyDescent="0.3">
      <c r="A846" s="3"/>
      <c r="D846" s="4"/>
    </row>
    <row r="847" spans="1:4" ht="17.25" customHeight="1" x14ac:dyDescent="0.3">
      <c r="A847" s="3"/>
      <c r="D847" s="4"/>
    </row>
    <row r="848" spans="1:4" ht="17.25" customHeight="1" x14ac:dyDescent="0.3">
      <c r="A848" s="3"/>
      <c r="D848" s="4"/>
    </row>
    <row r="849" spans="1:4" ht="17.25" customHeight="1" x14ac:dyDescent="0.3">
      <c r="A849" s="3"/>
      <c r="D849" s="4"/>
    </row>
    <row r="850" spans="1:4" ht="17.25" customHeight="1" x14ac:dyDescent="0.3">
      <c r="A850" s="3"/>
      <c r="D850" s="4"/>
    </row>
    <row r="851" spans="1:4" ht="17.25" customHeight="1" x14ac:dyDescent="0.3">
      <c r="A851" s="3"/>
      <c r="D851" s="4"/>
    </row>
    <row r="852" spans="1:4" ht="17.25" customHeight="1" x14ac:dyDescent="0.3">
      <c r="A852" s="3"/>
      <c r="D852" s="4"/>
    </row>
    <row r="853" spans="1:4" ht="17.25" customHeight="1" x14ac:dyDescent="0.3">
      <c r="A853" s="3"/>
      <c r="D853" s="4"/>
    </row>
    <row r="854" spans="1:4" ht="17.25" customHeight="1" x14ac:dyDescent="0.3">
      <c r="A854" s="3"/>
      <c r="D854" s="4"/>
    </row>
    <row r="855" spans="1:4" ht="17.25" customHeight="1" x14ac:dyDescent="0.3">
      <c r="A855" s="3"/>
      <c r="D855" s="4"/>
    </row>
    <row r="856" spans="1:4" ht="17.25" customHeight="1" x14ac:dyDescent="0.3">
      <c r="A856" s="3"/>
      <c r="D856" s="4"/>
    </row>
    <row r="857" spans="1:4" ht="17.25" customHeight="1" x14ac:dyDescent="0.3">
      <c r="A857" s="3"/>
      <c r="D857" s="4"/>
    </row>
    <row r="858" spans="1:4" ht="17.25" customHeight="1" x14ac:dyDescent="0.3">
      <c r="A858" s="3"/>
      <c r="D858" s="4"/>
    </row>
    <row r="859" spans="1:4" ht="17.25" customHeight="1" x14ac:dyDescent="0.3">
      <c r="A859" s="3"/>
      <c r="D859" s="4"/>
    </row>
    <row r="860" spans="1:4" ht="17.25" customHeight="1" x14ac:dyDescent="0.3">
      <c r="A860" s="3"/>
      <c r="D860" s="4"/>
    </row>
    <row r="861" spans="1:4" ht="17.25" customHeight="1" x14ac:dyDescent="0.3">
      <c r="A861" s="3"/>
      <c r="D861" s="4"/>
    </row>
    <row r="862" spans="1:4" ht="17.25" customHeight="1" x14ac:dyDescent="0.3">
      <c r="A862" s="3"/>
      <c r="D862" s="4"/>
    </row>
    <row r="863" spans="1:4" ht="17.25" customHeight="1" x14ac:dyDescent="0.3">
      <c r="A863" s="3"/>
      <c r="D863" s="4"/>
    </row>
    <row r="864" spans="1:4" ht="17.25" customHeight="1" x14ac:dyDescent="0.3">
      <c r="A864" s="3"/>
      <c r="D864" s="4"/>
    </row>
    <row r="865" spans="1:4" ht="17.25" customHeight="1" x14ac:dyDescent="0.3">
      <c r="A865" s="3"/>
      <c r="D865" s="4"/>
    </row>
    <row r="866" spans="1:4" ht="17.25" customHeight="1" x14ac:dyDescent="0.3">
      <c r="A866" s="3"/>
      <c r="D866" s="4"/>
    </row>
    <row r="867" spans="1:4" ht="17.25" customHeight="1" x14ac:dyDescent="0.3">
      <c r="A867" s="3"/>
      <c r="D867" s="4"/>
    </row>
    <row r="868" spans="1:4" ht="17.25" customHeight="1" x14ac:dyDescent="0.3">
      <c r="A868" s="3"/>
      <c r="D868" s="4"/>
    </row>
    <row r="869" spans="1:4" ht="17.25" customHeight="1" x14ac:dyDescent="0.3">
      <c r="A869" s="3"/>
      <c r="D869" s="4"/>
    </row>
    <row r="870" spans="1:4" ht="17.25" customHeight="1" x14ac:dyDescent="0.3">
      <c r="A870" s="3"/>
      <c r="D870" s="4"/>
    </row>
    <row r="871" spans="1:4" ht="17.25" customHeight="1" x14ac:dyDescent="0.3">
      <c r="A871" s="3"/>
      <c r="D871" s="4"/>
    </row>
    <row r="872" spans="1:4" ht="17.25" customHeight="1" x14ac:dyDescent="0.3">
      <c r="A872" s="3"/>
      <c r="D872" s="4"/>
    </row>
    <row r="873" spans="1:4" ht="17.25" customHeight="1" x14ac:dyDescent="0.3">
      <c r="A873" s="3"/>
      <c r="D873" s="4"/>
    </row>
    <row r="874" spans="1:4" ht="17.25" customHeight="1" x14ac:dyDescent="0.3">
      <c r="A874" s="3"/>
      <c r="D874" s="4"/>
    </row>
    <row r="875" spans="1:4" ht="17.25" customHeight="1" x14ac:dyDescent="0.3">
      <c r="A875" s="3"/>
      <c r="D875" s="4"/>
    </row>
    <row r="876" spans="1:4" ht="17.25" customHeight="1" x14ac:dyDescent="0.3">
      <c r="A876" s="3"/>
      <c r="D876" s="4"/>
    </row>
    <row r="877" spans="1:4" ht="17.25" customHeight="1" x14ac:dyDescent="0.3">
      <c r="A877" s="3"/>
      <c r="D877" s="4"/>
    </row>
    <row r="878" spans="1:4" ht="17.25" customHeight="1" x14ac:dyDescent="0.3">
      <c r="A878" s="3"/>
      <c r="D878" s="4"/>
    </row>
    <row r="879" spans="1:4" ht="17.25" customHeight="1" x14ac:dyDescent="0.3">
      <c r="A879" s="3"/>
      <c r="D879" s="4"/>
    </row>
    <row r="880" spans="1:4" ht="17.25" customHeight="1" x14ac:dyDescent="0.3">
      <c r="A880" s="3"/>
      <c r="D880" s="4"/>
    </row>
    <row r="881" spans="1:4" ht="17.25" customHeight="1" x14ac:dyDescent="0.3">
      <c r="A881" s="3"/>
      <c r="D881" s="4"/>
    </row>
    <row r="882" spans="1:4" ht="17.25" customHeight="1" x14ac:dyDescent="0.3">
      <c r="A882" s="3"/>
      <c r="D882" s="4"/>
    </row>
    <row r="883" spans="1:4" ht="17.25" customHeight="1" x14ac:dyDescent="0.3">
      <c r="A883" s="3"/>
      <c r="D883" s="4"/>
    </row>
    <row r="884" spans="1:4" ht="17.25" customHeight="1" x14ac:dyDescent="0.3">
      <c r="A884" s="3"/>
      <c r="D884" s="4"/>
    </row>
    <row r="885" spans="1:4" ht="17.25" customHeight="1" x14ac:dyDescent="0.3">
      <c r="A885" s="3"/>
      <c r="D885" s="4"/>
    </row>
    <row r="886" spans="1:4" ht="17.25" customHeight="1" x14ac:dyDescent="0.3">
      <c r="A886" s="3"/>
      <c r="D886" s="4"/>
    </row>
    <row r="887" spans="1:4" ht="17.25" customHeight="1" x14ac:dyDescent="0.3">
      <c r="A887" s="3"/>
      <c r="D887" s="4"/>
    </row>
    <row r="888" spans="1:4" ht="17.25" customHeight="1" x14ac:dyDescent="0.3">
      <c r="A888" s="3"/>
      <c r="D888" s="4"/>
    </row>
    <row r="889" spans="1:4" ht="17.25" customHeight="1" x14ac:dyDescent="0.3">
      <c r="A889" s="3"/>
      <c r="D889" s="4"/>
    </row>
    <row r="890" spans="1:4" ht="17.25" customHeight="1" x14ac:dyDescent="0.3">
      <c r="A890" s="3"/>
      <c r="D890" s="4"/>
    </row>
    <row r="891" spans="1:4" ht="17.25" customHeight="1" x14ac:dyDescent="0.3">
      <c r="A891" s="3"/>
      <c r="D891" s="4"/>
    </row>
    <row r="892" spans="1:4" ht="17.25" customHeight="1" x14ac:dyDescent="0.3">
      <c r="A892" s="3"/>
      <c r="D892" s="4"/>
    </row>
    <row r="893" spans="1:4" ht="17.25" customHeight="1" x14ac:dyDescent="0.3">
      <c r="A893" s="3"/>
      <c r="D893" s="4"/>
    </row>
    <row r="894" spans="1:4" ht="17.25" customHeight="1" x14ac:dyDescent="0.3">
      <c r="A894" s="3"/>
      <c r="D894" s="4"/>
    </row>
    <row r="895" spans="1:4" ht="17.25" customHeight="1" x14ac:dyDescent="0.3">
      <c r="A895" s="3"/>
      <c r="D895" s="4"/>
    </row>
    <row r="896" spans="1:4" ht="17.25" customHeight="1" x14ac:dyDescent="0.3">
      <c r="A896" s="3"/>
      <c r="D896" s="4"/>
    </row>
    <row r="897" spans="1:4" ht="17.25" customHeight="1" x14ac:dyDescent="0.3">
      <c r="A897" s="3"/>
      <c r="D897" s="4"/>
    </row>
    <row r="898" spans="1:4" ht="17.25" customHeight="1" x14ac:dyDescent="0.3">
      <c r="A898" s="3"/>
      <c r="D898" s="4"/>
    </row>
    <row r="899" spans="1:4" ht="17.25" customHeight="1" x14ac:dyDescent="0.3">
      <c r="A899" s="3"/>
      <c r="D899" s="4"/>
    </row>
    <row r="900" spans="1:4" ht="17.25" customHeight="1" x14ac:dyDescent="0.3">
      <c r="A900" s="3"/>
      <c r="D900" s="4"/>
    </row>
    <row r="901" spans="1:4" ht="17.25" customHeight="1" x14ac:dyDescent="0.3">
      <c r="A901" s="3"/>
      <c r="D901" s="4"/>
    </row>
    <row r="902" spans="1:4" ht="17.25" customHeight="1" x14ac:dyDescent="0.3">
      <c r="A902" s="3"/>
      <c r="D902" s="4"/>
    </row>
    <row r="903" spans="1:4" ht="17.25" customHeight="1" x14ac:dyDescent="0.3">
      <c r="A903" s="3"/>
      <c r="D903" s="4"/>
    </row>
    <row r="904" spans="1:4" ht="17.25" customHeight="1" x14ac:dyDescent="0.3">
      <c r="A904" s="3"/>
      <c r="D904" s="4"/>
    </row>
    <row r="905" spans="1:4" ht="17.25" customHeight="1" x14ac:dyDescent="0.3">
      <c r="A905" s="3"/>
      <c r="D905" s="4"/>
    </row>
    <row r="906" spans="1:4" ht="17.25" customHeight="1" x14ac:dyDescent="0.3">
      <c r="A906" s="3"/>
      <c r="D906" s="4"/>
    </row>
    <row r="907" spans="1:4" ht="17.25" customHeight="1" x14ac:dyDescent="0.3">
      <c r="A907" s="3"/>
      <c r="D907" s="4"/>
    </row>
    <row r="908" spans="1:4" ht="17.25" customHeight="1" x14ac:dyDescent="0.3">
      <c r="A908" s="3"/>
      <c r="D908" s="4"/>
    </row>
    <row r="909" spans="1:4" ht="17.25" customHeight="1" x14ac:dyDescent="0.3">
      <c r="A909" s="3"/>
      <c r="D909" s="4"/>
    </row>
    <row r="910" spans="1:4" ht="17.25" customHeight="1" x14ac:dyDescent="0.3">
      <c r="A910" s="3"/>
      <c r="D910" s="4"/>
    </row>
    <row r="911" spans="1:4" ht="17.25" customHeight="1" x14ac:dyDescent="0.3">
      <c r="A911" s="3"/>
      <c r="D911" s="4"/>
    </row>
    <row r="912" spans="1:4" ht="17.25" customHeight="1" x14ac:dyDescent="0.3">
      <c r="A912" s="3"/>
      <c r="D912" s="4"/>
    </row>
    <row r="913" spans="1:4" ht="17.25" customHeight="1" x14ac:dyDescent="0.3">
      <c r="A913" s="3"/>
      <c r="D913" s="4"/>
    </row>
    <row r="914" spans="1:4" ht="17.25" customHeight="1" x14ac:dyDescent="0.3">
      <c r="A914" s="3"/>
      <c r="D914" s="4"/>
    </row>
    <row r="915" spans="1:4" ht="17.25" customHeight="1" x14ac:dyDescent="0.3">
      <c r="A915" s="3"/>
      <c r="D915" s="4"/>
    </row>
    <row r="916" spans="1:4" ht="17.25" customHeight="1" x14ac:dyDescent="0.3">
      <c r="A916" s="3"/>
      <c r="D916" s="4"/>
    </row>
    <row r="917" spans="1:4" ht="17.25" customHeight="1" x14ac:dyDescent="0.3">
      <c r="A917" s="3"/>
      <c r="D917" s="4"/>
    </row>
    <row r="918" spans="1:4" ht="17.25" customHeight="1" x14ac:dyDescent="0.3">
      <c r="A918" s="3"/>
      <c r="D918" s="4"/>
    </row>
    <row r="919" spans="1:4" ht="17.25" customHeight="1" x14ac:dyDescent="0.3">
      <c r="A919" s="3"/>
      <c r="D919" s="4"/>
    </row>
    <row r="920" spans="1:4" ht="17.25" customHeight="1" x14ac:dyDescent="0.3">
      <c r="A920" s="3"/>
      <c r="D920" s="4"/>
    </row>
    <row r="921" spans="1:4" ht="17.25" customHeight="1" x14ac:dyDescent="0.3">
      <c r="A921" s="3"/>
      <c r="D921" s="4"/>
    </row>
    <row r="922" spans="1:4" ht="17.25" customHeight="1" x14ac:dyDescent="0.3">
      <c r="A922" s="3"/>
      <c r="D922" s="4"/>
    </row>
    <row r="923" spans="1:4" ht="17.25" customHeight="1" x14ac:dyDescent="0.3">
      <c r="A923" s="3"/>
      <c r="D923" s="4"/>
    </row>
    <row r="924" spans="1:4" ht="17.25" customHeight="1" x14ac:dyDescent="0.3">
      <c r="A924" s="3"/>
      <c r="D924" s="4"/>
    </row>
    <row r="925" spans="1:4" ht="17.25" customHeight="1" x14ac:dyDescent="0.3">
      <c r="A925" s="3"/>
      <c r="D925" s="4"/>
    </row>
    <row r="926" spans="1:4" ht="17.25" customHeight="1" x14ac:dyDescent="0.3">
      <c r="A926" s="3"/>
      <c r="D926" s="4"/>
    </row>
    <row r="927" spans="1:4" ht="17.25" customHeight="1" x14ac:dyDescent="0.3">
      <c r="A927" s="3"/>
      <c r="D927" s="4"/>
    </row>
    <row r="928" spans="1:4" ht="17.25" customHeight="1" x14ac:dyDescent="0.3">
      <c r="A928" s="3"/>
      <c r="D928" s="4"/>
    </row>
    <row r="929" spans="1:4" ht="17.25" customHeight="1" x14ac:dyDescent="0.3">
      <c r="A929" s="3"/>
      <c r="D929" s="4"/>
    </row>
    <row r="930" spans="1:4" ht="17.25" customHeight="1" x14ac:dyDescent="0.3">
      <c r="A930" s="3"/>
      <c r="D930" s="4"/>
    </row>
    <row r="931" spans="1:4" ht="17.25" customHeight="1" x14ac:dyDescent="0.3">
      <c r="A931" s="3"/>
      <c r="D931" s="4"/>
    </row>
    <row r="932" spans="1:4" ht="17.25" customHeight="1" x14ac:dyDescent="0.3">
      <c r="A932" s="3"/>
      <c r="D932" s="4"/>
    </row>
    <row r="933" spans="1:4" ht="17.25" customHeight="1" x14ac:dyDescent="0.3">
      <c r="A933" s="3"/>
      <c r="D933" s="4"/>
    </row>
    <row r="934" spans="1:4" ht="17.25" customHeight="1" x14ac:dyDescent="0.3">
      <c r="A934" s="3"/>
      <c r="D934" s="4"/>
    </row>
    <row r="935" spans="1:4" ht="17.25" customHeight="1" x14ac:dyDescent="0.3">
      <c r="A935" s="3"/>
      <c r="D935" s="4"/>
    </row>
    <row r="936" spans="1:4" ht="17.25" customHeight="1" x14ac:dyDescent="0.3">
      <c r="A936" s="3"/>
      <c r="D936" s="4"/>
    </row>
    <row r="937" spans="1:4" ht="17.25" customHeight="1" x14ac:dyDescent="0.3">
      <c r="A937" s="3"/>
      <c r="D937" s="4"/>
    </row>
    <row r="938" spans="1:4" ht="17.25" customHeight="1" x14ac:dyDescent="0.3">
      <c r="A938" s="3"/>
      <c r="D938" s="4"/>
    </row>
    <row r="939" spans="1:4" ht="17.25" customHeight="1" x14ac:dyDescent="0.3">
      <c r="A939" s="3"/>
      <c r="D939" s="4"/>
    </row>
    <row r="940" spans="1:4" ht="17.25" customHeight="1" x14ac:dyDescent="0.3">
      <c r="A940" s="3"/>
      <c r="D940" s="4"/>
    </row>
    <row r="941" spans="1:4" ht="17.25" customHeight="1" x14ac:dyDescent="0.3">
      <c r="A941" s="3"/>
      <c r="D941" s="4"/>
    </row>
    <row r="942" spans="1:4" ht="17.25" customHeight="1" x14ac:dyDescent="0.3">
      <c r="A942" s="3"/>
      <c r="D942" s="4"/>
    </row>
    <row r="943" spans="1:4" ht="17.25" customHeight="1" x14ac:dyDescent="0.3">
      <c r="A943" s="3"/>
      <c r="D943" s="4"/>
    </row>
    <row r="944" spans="1:4" ht="17.25" customHeight="1" x14ac:dyDescent="0.3">
      <c r="A944" s="3"/>
      <c r="D944" s="4"/>
    </row>
    <row r="945" spans="1:4" ht="17.25" customHeight="1" x14ac:dyDescent="0.3">
      <c r="A945" s="3"/>
      <c r="D945" s="4"/>
    </row>
    <row r="946" spans="1:4" ht="17.25" customHeight="1" x14ac:dyDescent="0.3">
      <c r="A946" s="3"/>
      <c r="D946" s="4"/>
    </row>
    <row r="947" spans="1:4" ht="17.25" customHeight="1" x14ac:dyDescent="0.3">
      <c r="A947" s="3"/>
      <c r="D947" s="4"/>
    </row>
    <row r="948" spans="1:4" ht="17.25" customHeight="1" x14ac:dyDescent="0.3">
      <c r="A948" s="3"/>
      <c r="D948" s="4"/>
    </row>
    <row r="949" spans="1:4" ht="17.25" customHeight="1" x14ac:dyDescent="0.3">
      <c r="A949" s="3"/>
      <c r="D949" s="4"/>
    </row>
    <row r="950" spans="1:4" ht="17.25" customHeight="1" x14ac:dyDescent="0.3">
      <c r="A950" s="3"/>
      <c r="D950" s="4"/>
    </row>
    <row r="951" spans="1:4" ht="17.25" customHeight="1" x14ac:dyDescent="0.3">
      <c r="A951" s="3"/>
      <c r="D951" s="4"/>
    </row>
    <row r="952" spans="1:4" ht="17.25" customHeight="1" x14ac:dyDescent="0.3">
      <c r="A952" s="3"/>
      <c r="D952" s="4"/>
    </row>
    <row r="953" spans="1:4" ht="17.25" customHeight="1" x14ac:dyDescent="0.3">
      <c r="A953" s="3"/>
      <c r="D953" s="4"/>
    </row>
    <row r="954" spans="1:4" ht="17.25" customHeight="1" x14ac:dyDescent="0.3">
      <c r="A954" s="3"/>
      <c r="D954" s="4"/>
    </row>
    <row r="955" spans="1:4" ht="17.25" customHeight="1" x14ac:dyDescent="0.3">
      <c r="A955" s="3"/>
      <c r="D955" s="4"/>
    </row>
    <row r="956" spans="1:4" ht="17.25" customHeight="1" x14ac:dyDescent="0.3">
      <c r="A956" s="3"/>
      <c r="D956" s="4"/>
    </row>
    <row r="957" spans="1:4" ht="17.25" customHeight="1" x14ac:dyDescent="0.3">
      <c r="A957" s="3"/>
      <c r="D957" s="4"/>
    </row>
    <row r="958" spans="1:4" ht="17.25" customHeight="1" x14ac:dyDescent="0.3">
      <c r="A958" s="3"/>
      <c r="D958" s="4"/>
    </row>
    <row r="959" spans="1:4" ht="17.25" customHeight="1" x14ac:dyDescent="0.3">
      <c r="A959" s="3"/>
      <c r="D959" s="4"/>
    </row>
    <row r="960" spans="1:4" ht="17.25" customHeight="1" x14ac:dyDescent="0.3">
      <c r="A960" s="3"/>
      <c r="D960" s="4"/>
    </row>
    <row r="961" spans="1:4" ht="17.25" customHeight="1" x14ac:dyDescent="0.3">
      <c r="A961" s="3"/>
      <c r="D961" s="4"/>
    </row>
    <row r="962" spans="1:4" ht="17.25" customHeight="1" x14ac:dyDescent="0.3">
      <c r="A962" s="3"/>
      <c r="D962" s="4"/>
    </row>
    <row r="963" spans="1:4" ht="17.25" customHeight="1" x14ac:dyDescent="0.3">
      <c r="A963" s="3"/>
      <c r="D963" s="4"/>
    </row>
    <row r="964" spans="1:4" ht="17.25" customHeight="1" x14ac:dyDescent="0.3">
      <c r="A964" s="3"/>
      <c r="D964" s="4"/>
    </row>
    <row r="965" spans="1:4" ht="17.25" customHeight="1" x14ac:dyDescent="0.3">
      <c r="A965" s="3"/>
      <c r="D965" s="4"/>
    </row>
    <row r="966" spans="1:4" ht="17.25" customHeight="1" x14ac:dyDescent="0.3">
      <c r="A966" s="3"/>
      <c r="D966" s="4"/>
    </row>
    <row r="967" spans="1:4" ht="17.25" customHeight="1" x14ac:dyDescent="0.3">
      <c r="A967" s="3"/>
      <c r="D967" s="4"/>
    </row>
    <row r="968" spans="1:4" ht="17.25" customHeight="1" x14ac:dyDescent="0.3">
      <c r="A968" s="3"/>
      <c r="D968" s="4"/>
    </row>
    <row r="969" spans="1:4" ht="17.25" customHeight="1" x14ac:dyDescent="0.3">
      <c r="A969" s="3"/>
      <c r="D969" s="4"/>
    </row>
    <row r="970" spans="1:4" ht="17.25" customHeight="1" x14ac:dyDescent="0.3">
      <c r="A970" s="3"/>
      <c r="D970" s="4"/>
    </row>
    <row r="971" spans="1:4" ht="17.25" customHeight="1" x14ac:dyDescent="0.3">
      <c r="A971" s="3"/>
      <c r="D971" s="4"/>
    </row>
    <row r="972" spans="1:4" ht="17.25" customHeight="1" x14ac:dyDescent="0.3">
      <c r="A972" s="3"/>
      <c r="D972" s="4"/>
    </row>
    <row r="973" spans="1:4" ht="17.25" customHeight="1" x14ac:dyDescent="0.3">
      <c r="A973" s="3"/>
      <c r="D973" s="4"/>
    </row>
    <row r="974" spans="1:4" ht="17.25" customHeight="1" x14ac:dyDescent="0.3">
      <c r="A974" s="3"/>
      <c r="D974" s="4"/>
    </row>
    <row r="975" spans="1:4" ht="17.25" customHeight="1" x14ac:dyDescent="0.3">
      <c r="A975" s="3"/>
      <c r="D975" s="4"/>
    </row>
    <row r="976" spans="1:4" ht="17.25" customHeight="1" x14ac:dyDescent="0.3">
      <c r="A976" s="3"/>
      <c r="D976" s="4"/>
    </row>
    <row r="977" spans="1:4" ht="17.25" customHeight="1" x14ac:dyDescent="0.3">
      <c r="A977" s="3"/>
      <c r="D977" s="4"/>
    </row>
    <row r="978" spans="1:4" ht="17.25" customHeight="1" x14ac:dyDescent="0.3">
      <c r="A978" s="3"/>
      <c r="D978" s="4"/>
    </row>
    <row r="979" spans="1:4" ht="17.25" customHeight="1" x14ac:dyDescent="0.3">
      <c r="A979" s="3"/>
      <c r="D979" s="4"/>
    </row>
    <row r="980" spans="1:4" ht="17.25" customHeight="1" x14ac:dyDescent="0.3">
      <c r="A980" s="3"/>
      <c r="D980" s="4"/>
    </row>
    <row r="981" spans="1:4" ht="17.25" customHeight="1" x14ac:dyDescent="0.3">
      <c r="A981" s="3"/>
      <c r="D981" s="4"/>
    </row>
    <row r="982" spans="1:4" ht="17.25" customHeight="1" x14ac:dyDescent="0.3">
      <c r="A982" s="3"/>
      <c r="D982" s="4"/>
    </row>
    <row r="983" spans="1:4" ht="17.25" customHeight="1" x14ac:dyDescent="0.3">
      <c r="A983" s="3"/>
      <c r="D983" s="4"/>
    </row>
    <row r="984" spans="1:4" ht="17.25" customHeight="1" x14ac:dyDescent="0.3">
      <c r="A984" s="3"/>
      <c r="D984" s="4"/>
    </row>
    <row r="985" spans="1:4" ht="17.25" customHeight="1" x14ac:dyDescent="0.3">
      <c r="A985" s="3"/>
      <c r="D985" s="4"/>
    </row>
    <row r="986" spans="1:4" ht="17.25" customHeight="1" x14ac:dyDescent="0.3">
      <c r="A986" s="3"/>
      <c r="D986" s="4"/>
    </row>
    <row r="987" spans="1:4" ht="17.25" customHeight="1" x14ac:dyDescent="0.3">
      <c r="A987" s="3"/>
      <c r="D987" s="4"/>
    </row>
    <row r="988" spans="1:4" ht="17.25" customHeight="1" x14ac:dyDescent="0.3">
      <c r="A988" s="3"/>
      <c r="D988" s="4"/>
    </row>
    <row r="989" spans="1:4" ht="17.25" customHeight="1" x14ac:dyDescent="0.3">
      <c r="A989" s="3"/>
      <c r="D989" s="4"/>
    </row>
    <row r="990" spans="1:4" ht="17.25" customHeight="1" x14ac:dyDescent="0.3">
      <c r="A990" s="3"/>
      <c r="D990" s="4"/>
    </row>
    <row r="991" spans="1:4" ht="17.25" customHeight="1" x14ac:dyDescent="0.3">
      <c r="A991" s="3"/>
      <c r="D991" s="4"/>
    </row>
    <row r="992" spans="1:4" ht="17.25" customHeight="1" x14ac:dyDescent="0.3">
      <c r="A992" s="3"/>
      <c r="D992" s="4"/>
    </row>
    <row r="993" spans="1:4" ht="17.25" customHeight="1" x14ac:dyDescent="0.3">
      <c r="A993" s="3"/>
      <c r="D993" s="4"/>
    </row>
    <row r="994" spans="1:4" ht="17.25" customHeight="1" x14ac:dyDescent="0.3">
      <c r="A994" s="3"/>
      <c r="D994" s="4"/>
    </row>
    <row r="995" spans="1:4" ht="17.25" customHeight="1" x14ac:dyDescent="0.3">
      <c r="A995" s="3"/>
      <c r="D995" s="4"/>
    </row>
    <row r="996" spans="1:4" ht="17.25" customHeight="1" x14ac:dyDescent="0.3">
      <c r="A996" s="3"/>
      <c r="D996" s="4"/>
    </row>
    <row r="997" spans="1:4" ht="17.25" customHeight="1" x14ac:dyDescent="0.3">
      <c r="A997" s="3"/>
      <c r="D997" s="4"/>
    </row>
    <row r="998" spans="1:4" ht="17.25" customHeight="1" x14ac:dyDescent="0.3">
      <c r="A998" s="3"/>
      <c r="D998" s="4"/>
    </row>
    <row r="999" spans="1:4" ht="17.25" customHeight="1" x14ac:dyDescent="0.3">
      <c r="A999" s="3"/>
      <c r="D999" s="4"/>
    </row>
    <row r="1000" spans="1:4" ht="17.25" customHeight="1" x14ac:dyDescent="0.3">
      <c r="A1000" s="3"/>
      <c r="D1000" s="4"/>
    </row>
    <row r="1001" spans="1:4" ht="17.25" customHeight="1" x14ac:dyDescent="0.3">
      <c r="A1001" s="3"/>
      <c r="D1001" s="4"/>
    </row>
  </sheetData>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42722-F323-4AD2-A885-084A2E8F7E1C}">
  <dimension ref="A1:X1562"/>
  <sheetViews>
    <sheetView workbookViewId="0">
      <pane ySplit="3" topLeftCell="A4" activePane="bottomLeft" state="frozen"/>
      <selection pane="bottomLeft" activeCell="A2" sqref="A2"/>
    </sheetView>
  </sheetViews>
  <sheetFormatPr defaultColWidth="14" defaultRowHeight="15" customHeight="1" x14ac:dyDescent="0.3"/>
  <cols>
    <col min="1" max="1" width="8.44140625" style="8" customWidth="1"/>
    <col min="2" max="24" width="8.44140625" style="7" customWidth="1"/>
    <col min="25" max="16384" width="14" style="7"/>
  </cols>
  <sheetData>
    <row r="1" spans="1:24" ht="15" customHeight="1" x14ac:dyDescent="0.3">
      <c r="A1" s="26" t="s">
        <v>2203</v>
      </c>
      <c r="B1" s="27"/>
      <c r="C1" s="27"/>
      <c r="D1" s="27"/>
      <c r="E1" s="27"/>
      <c r="F1" s="27"/>
      <c r="G1" s="27"/>
      <c r="H1" s="27"/>
      <c r="I1" s="27"/>
      <c r="J1" s="27"/>
    </row>
    <row r="2" spans="1:24" ht="14.25" customHeight="1" x14ac:dyDescent="0.3">
      <c r="A2" s="28"/>
      <c r="B2" s="58" t="s">
        <v>2</v>
      </c>
      <c r="C2" s="59"/>
      <c r="D2" s="59"/>
      <c r="E2" s="59"/>
      <c r="F2" s="58" t="s">
        <v>1811</v>
      </c>
      <c r="G2" s="59"/>
      <c r="H2" s="59"/>
      <c r="I2" s="59"/>
      <c r="J2" s="26"/>
      <c r="K2" s="9"/>
      <c r="L2" s="9"/>
      <c r="M2" s="9"/>
      <c r="N2" s="9"/>
      <c r="O2" s="9"/>
      <c r="P2" s="9"/>
      <c r="Q2" s="9"/>
      <c r="R2" s="9"/>
      <c r="S2" s="9"/>
      <c r="T2" s="9"/>
      <c r="U2" s="9"/>
      <c r="V2" s="9"/>
      <c r="W2" s="9"/>
      <c r="X2" s="9"/>
    </row>
    <row r="3" spans="1:24" ht="14.25" customHeight="1" x14ac:dyDescent="0.3">
      <c r="A3" s="28" t="s">
        <v>0</v>
      </c>
      <c r="B3" s="26">
        <v>0.5</v>
      </c>
      <c r="C3" s="26">
        <v>1</v>
      </c>
      <c r="D3" s="26">
        <v>2</v>
      </c>
      <c r="E3" s="26">
        <v>10</v>
      </c>
      <c r="F3" s="26">
        <v>0.5</v>
      </c>
      <c r="G3" s="26">
        <v>1</v>
      </c>
      <c r="H3" s="26">
        <v>2</v>
      </c>
      <c r="I3" s="26">
        <v>10</v>
      </c>
      <c r="J3" s="26" t="s">
        <v>145</v>
      </c>
      <c r="K3" s="9"/>
      <c r="L3" s="9"/>
      <c r="M3" s="9"/>
      <c r="N3" s="9"/>
      <c r="O3" s="9"/>
      <c r="P3" s="9"/>
      <c r="Q3" s="9"/>
      <c r="R3" s="9"/>
      <c r="S3" s="9"/>
      <c r="T3" s="9"/>
      <c r="U3" s="9"/>
      <c r="V3" s="9"/>
      <c r="W3" s="9"/>
      <c r="X3" s="9"/>
    </row>
    <row r="4" spans="1:24" ht="14.25" customHeight="1" x14ac:dyDescent="0.3">
      <c r="A4" s="29" t="s">
        <v>1657</v>
      </c>
      <c r="B4" s="27">
        <v>0.65212468949164903</v>
      </c>
      <c r="C4" s="27">
        <v>0.17324169102979101</v>
      </c>
      <c r="D4" s="27">
        <v>-0.33956864385704699</v>
      </c>
      <c r="E4" s="27">
        <v>-1.20643048653435</v>
      </c>
      <c r="F4" s="27">
        <f t="shared" ref="F4:F67" si="0">2^B4</f>
        <v>1.5714808476791815</v>
      </c>
      <c r="G4" s="27">
        <f t="shared" ref="G4:G67" si="1">2^C4</f>
        <v>1.1275892984895934</v>
      </c>
      <c r="H4" s="27">
        <f t="shared" ref="H4:H67" si="2">2^D4</f>
        <v>0.79027756423502582</v>
      </c>
      <c r="I4" s="27">
        <f t="shared" ref="I4:I67" si="3">2^E4</f>
        <v>0.43333945807431723</v>
      </c>
      <c r="J4" s="27">
        <v>1</v>
      </c>
    </row>
    <row r="5" spans="1:24" ht="14.25" customHeight="1" x14ac:dyDescent="0.3">
      <c r="A5" s="29" t="s">
        <v>1652</v>
      </c>
      <c r="B5" s="27">
        <v>0.298484685894645</v>
      </c>
      <c r="C5" s="27">
        <v>-0.193839665747502</v>
      </c>
      <c r="D5" s="27">
        <v>0.355068766643161</v>
      </c>
      <c r="E5" s="27">
        <v>-1.29016305188998</v>
      </c>
      <c r="F5" s="27">
        <f t="shared" si="0"/>
        <v>1.2298519772806711</v>
      </c>
      <c r="G5" s="27">
        <f t="shared" si="1"/>
        <v>0.87427577785555011</v>
      </c>
      <c r="H5" s="27">
        <f t="shared" si="2"/>
        <v>1.2790465460958687</v>
      </c>
      <c r="I5" s="27">
        <f t="shared" si="3"/>
        <v>0.40890481267148576</v>
      </c>
      <c r="J5" s="27">
        <v>1</v>
      </c>
    </row>
    <row r="6" spans="1:24" ht="14.25" customHeight="1" x14ac:dyDescent="0.3">
      <c r="A6" s="29" t="s">
        <v>1672</v>
      </c>
      <c r="B6" s="27">
        <v>0.28233462984487001</v>
      </c>
      <c r="C6" s="27">
        <v>-0.555568337758235</v>
      </c>
      <c r="D6" s="27">
        <v>0.20972732737526001</v>
      </c>
      <c r="E6" s="27">
        <v>-1.0527887096877899</v>
      </c>
      <c r="F6" s="27">
        <f t="shared" si="0"/>
        <v>1.2161613363365746</v>
      </c>
      <c r="G6" s="27">
        <f t="shared" si="1"/>
        <v>0.68038897184974423</v>
      </c>
      <c r="H6" s="27">
        <f t="shared" si="2"/>
        <v>1.1564695878814166</v>
      </c>
      <c r="I6" s="27">
        <f t="shared" si="3"/>
        <v>0.48203549534640772</v>
      </c>
      <c r="J6" s="27">
        <v>1</v>
      </c>
    </row>
    <row r="7" spans="1:24" ht="14.25" customHeight="1" x14ac:dyDescent="0.3">
      <c r="A7" s="29" t="s">
        <v>1656</v>
      </c>
      <c r="B7" s="27">
        <v>0.26132307200230098</v>
      </c>
      <c r="C7" s="27">
        <v>0.23428018867194</v>
      </c>
      <c r="D7" s="27">
        <v>0.28341994859807701</v>
      </c>
      <c r="E7" s="27">
        <v>-1.21453917355823</v>
      </c>
      <c r="F7" s="27">
        <f t="shared" si="0"/>
        <v>1.1985773964530433</v>
      </c>
      <c r="G7" s="27">
        <f t="shared" si="1"/>
        <v>1.1763196834922449</v>
      </c>
      <c r="H7" s="27">
        <f t="shared" si="2"/>
        <v>1.2170765812579156</v>
      </c>
      <c r="I7" s="27">
        <f t="shared" si="3"/>
        <v>0.43091069960772005</v>
      </c>
      <c r="J7" s="27">
        <v>1</v>
      </c>
    </row>
    <row r="8" spans="1:24" ht="14.25" customHeight="1" x14ac:dyDescent="0.3">
      <c r="A8" s="29" t="s">
        <v>1619</v>
      </c>
      <c r="B8" s="27">
        <v>0.22580227576258499</v>
      </c>
      <c r="C8" s="27">
        <v>-0.172913793416546</v>
      </c>
      <c r="D8" s="27">
        <v>-0.35092321261787601</v>
      </c>
      <c r="E8" s="27">
        <v>-1.7262748957124801</v>
      </c>
      <c r="F8" s="27">
        <f t="shared" si="0"/>
        <v>1.1694273807099396</v>
      </c>
      <c r="G8" s="27">
        <f t="shared" si="1"/>
        <v>0.88704930818010697</v>
      </c>
      <c r="H8" s="27">
        <f t="shared" si="2"/>
        <v>0.784082185706096</v>
      </c>
      <c r="I8" s="27">
        <f t="shared" si="3"/>
        <v>0.30223132535121783</v>
      </c>
      <c r="J8" s="27">
        <v>1</v>
      </c>
    </row>
    <row r="9" spans="1:24" ht="14.25" customHeight="1" x14ac:dyDescent="0.3">
      <c r="A9" s="29" t="s">
        <v>1553</v>
      </c>
      <c r="B9" s="27">
        <v>0.17873860196688299</v>
      </c>
      <c r="C9" s="27">
        <v>-8.7541584289755295E-2</v>
      </c>
      <c r="D9" s="27">
        <v>5.5273768563006198E-2</v>
      </c>
      <c r="E9" s="27">
        <v>-0.376761756623469</v>
      </c>
      <c r="F9" s="27">
        <f t="shared" si="0"/>
        <v>1.1318937987379578</v>
      </c>
      <c r="G9" s="27">
        <f t="shared" si="1"/>
        <v>0.94112510209292177</v>
      </c>
      <c r="H9" s="27">
        <f t="shared" si="2"/>
        <v>1.0390562578884304</v>
      </c>
      <c r="I9" s="27">
        <f t="shared" si="3"/>
        <v>0.77016434692319713</v>
      </c>
      <c r="J9" s="27">
        <v>1</v>
      </c>
    </row>
    <row r="10" spans="1:24" ht="14.25" customHeight="1" x14ac:dyDescent="0.3">
      <c r="A10" s="29" t="s">
        <v>1542</v>
      </c>
      <c r="B10" s="27">
        <v>0.15372041795751301</v>
      </c>
      <c r="C10" s="27">
        <v>-0.49288305029200902</v>
      </c>
      <c r="D10" s="27">
        <v>-0.336678516509337</v>
      </c>
      <c r="E10" s="27">
        <v>-0.479559797235037</v>
      </c>
      <c r="F10" s="27">
        <f t="shared" si="0"/>
        <v>1.1124345193355203</v>
      </c>
      <c r="G10" s="27">
        <f t="shared" si="1"/>
        <v>0.71060362317353865</v>
      </c>
      <c r="H10" s="27">
        <f t="shared" si="2"/>
        <v>0.79186230114547396</v>
      </c>
      <c r="I10" s="27">
        <f t="shared" si="3"/>
        <v>0.71719642540363426</v>
      </c>
      <c r="J10" s="27">
        <v>1</v>
      </c>
    </row>
    <row r="11" spans="1:24" ht="14.25" customHeight="1" x14ac:dyDescent="0.3">
      <c r="A11" s="29" t="s">
        <v>1514</v>
      </c>
      <c r="B11" s="27">
        <v>0.14080905104185201</v>
      </c>
      <c r="C11" s="27">
        <v>-0.55669736320776297</v>
      </c>
      <c r="D11" s="27">
        <v>-0.71249513328316405</v>
      </c>
      <c r="E11" s="27">
        <v>-0.74618193517098896</v>
      </c>
      <c r="F11" s="27">
        <f t="shared" si="0"/>
        <v>1.1025232281425881</v>
      </c>
      <c r="G11" s="27">
        <f t="shared" si="1"/>
        <v>0.67985672079089365</v>
      </c>
      <c r="H11" s="27">
        <f t="shared" si="2"/>
        <v>0.61026377771556395</v>
      </c>
      <c r="I11" s="27">
        <f t="shared" si="3"/>
        <v>0.59617924854080617</v>
      </c>
      <c r="J11" s="27">
        <v>1</v>
      </c>
    </row>
    <row r="12" spans="1:24" ht="14.25" customHeight="1" x14ac:dyDescent="0.3">
      <c r="A12" s="29" t="s">
        <v>1655</v>
      </c>
      <c r="B12" s="27">
        <v>0.134711113571782</v>
      </c>
      <c r="C12" s="27">
        <v>-0.18578269470876099</v>
      </c>
      <c r="D12" s="27">
        <v>-0.212716031112407</v>
      </c>
      <c r="E12" s="27">
        <v>-1.2321373451861799</v>
      </c>
      <c r="F12" s="27">
        <f t="shared" si="0"/>
        <v>1.0978729528023303</v>
      </c>
      <c r="G12" s="27">
        <f t="shared" si="1"/>
        <v>0.87917197582224926</v>
      </c>
      <c r="H12" s="27">
        <f t="shared" si="2"/>
        <v>0.86291117656235505</v>
      </c>
      <c r="I12" s="27">
        <f t="shared" si="3"/>
        <v>0.4256863264246783</v>
      </c>
      <c r="J12" s="27">
        <v>1</v>
      </c>
    </row>
    <row r="13" spans="1:24" ht="14.25" customHeight="1" x14ac:dyDescent="0.3">
      <c r="A13" s="29" t="s">
        <v>1644</v>
      </c>
      <c r="B13" s="27">
        <v>0.11686992800066601</v>
      </c>
      <c r="C13" s="27">
        <v>-0.22217968758267301</v>
      </c>
      <c r="D13" s="27">
        <v>7.6388821333894893E-2</v>
      </c>
      <c r="E13" s="27">
        <v>-1.3465584010443099</v>
      </c>
      <c r="F13" s="27">
        <f t="shared" si="0"/>
        <v>1.0843796378089428</v>
      </c>
      <c r="G13" s="27">
        <f t="shared" si="1"/>
        <v>0.8572692571489543</v>
      </c>
      <c r="H13" s="27">
        <f t="shared" si="2"/>
        <v>1.0543755501896681</v>
      </c>
      <c r="I13" s="27">
        <f t="shared" si="3"/>
        <v>0.39322899232054465</v>
      </c>
      <c r="J13" s="27">
        <v>1</v>
      </c>
    </row>
    <row r="14" spans="1:24" ht="14.25" customHeight="1" x14ac:dyDescent="0.3">
      <c r="A14" s="29" t="s">
        <v>878</v>
      </c>
      <c r="B14" s="27">
        <v>0.116546217416306</v>
      </c>
      <c r="C14" s="27">
        <v>-0.374755024780001</v>
      </c>
      <c r="D14" s="27">
        <v>-3.4108221763384301E-2</v>
      </c>
      <c r="E14" s="27">
        <v>2.48679186246035E-2</v>
      </c>
      <c r="F14" s="27">
        <f t="shared" si="0"/>
        <v>1.084136352999701</v>
      </c>
      <c r="G14" s="27">
        <f t="shared" si="1"/>
        <v>0.77123636051469657</v>
      </c>
      <c r="H14" s="27">
        <f t="shared" si="2"/>
        <v>0.97663526527731204</v>
      </c>
      <c r="I14" s="27">
        <f t="shared" si="3"/>
        <v>1.0173865442358683</v>
      </c>
      <c r="J14" s="27">
        <v>1</v>
      </c>
    </row>
    <row r="15" spans="1:24" ht="14.25" customHeight="1" x14ac:dyDescent="0.3">
      <c r="A15" s="29" t="s">
        <v>1687</v>
      </c>
      <c r="B15" s="27">
        <v>0.114761087004013</v>
      </c>
      <c r="C15" s="27">
        <v>-0.54474705240802701</v>
      </c>
      <c r="D15" s="27">
        <v>-0.50086653655672797</v>
      </c>
      <c r="E15" s="27">
        <v>-0.93729176239052303</v>
      </c>
      <c r="F15" s="27">
        <f t="shared" si="0"/>
        <v>1.0827957176826135</v>
      </c>
      <c r="G15" s="27">
        <f t="shared" si="1"/>
        <v>0.68551158263818535</v>
      </c>
      <c r="H15" s="27">
        <f t="shared" si="2"/>
        <v>0.70668219395261933</v>
      </c>
      <c r="I15" s="27">
        <f t="shared" si="3"/>
        <v>0.52221226153261913</v>
      </c>
      <c r="J15" s="27">
        <v>1</v>
      </c>
    </row>
    <row r="16" spans="1:24" ht="14.25" customHeight="1" x14ac:dyDescent="0.3">
      <c r="A16" s="29" t="s">
        <v>1510</v>
      </c>
      <c r="B16" s="27">
        <v>0.1090866645446</v>
      </c>
      <c r="C16" s="27">
        <v>-0.39271732791528902</v>
      </c>
      <c r="D16" s="27">
        <v>-0.55624601873948398</v>
      </c>
      <c r="E16" s="27">
        <v>-0.83022610780255102</v>
      </c>
      <c r="F16" s="27">
        <f t="shared" si="0"/>
        <v>1.0785452193454741</v>
      </c>
      <c r="G16" s="27">
        <f t="shared" si="1"/>
        <v>0.76169359641644685</v>
      </c>
      <c r="H16" s="27">
        <f t="shared" si="2"/>
        <v>0.6800694459789054</v>
      </c>
      <c r="I16" s="27">
        <f t="shared" si="3"/>
        <v>0.56244108630268574</v>
      </c>
      <c r="J16" s="27">
        <v>1</v>
      </c>
    </row>
    <row r="17" spans="1:10" ht="14.25" customHeight="1" x14ac:dyDescent="0.3">
      <c r="A17" s="29" t="s">
        <v>1513</v>
      </c>
      <c r="B17" s="27">
        <v>6.1161114671285502E-2</v>
      </c>
      <c r="C17" s="27">
        <v>-0.14985414745780901</v>
      </c>
      <c r="D17" s="27">
        <v>5.3532885124491801E-2</v>
      </c>
      <c r="E17" s="27">
        <v>-0.75423116118084299</v>
      </c>
      <c r="F17" s="27">
        <f t="shared" si="0"/>
        <v>1.0433050993524995</v>
      </c>
      <c r="G17" s="27">
        <f t="shared" si="1"/>
        <v>0.90134158118559671</v>
      </c>
      <c r="H17" s="27">
        <f t="shared" si="2"/>
        <v>1.0378031968853263</v>
      </c>
      <c r="I17" s="27">
        <f t="shared" si="3"/>
        <v>0.59286224853505176</v>
      </c>
      <c r="J17" s="27">
        <v>1</v>
      </c>
    </row>
    <row r="18" spans="1:10" ht="14.25" customHeight="1" x14ac:dyDescent="0.3">
      <c r="A18" s="29" t="s">
        <v>1540</v>
      </c>
      <c r="B18" s="27">
        <v>6.10224744585047E-2</v>
      </c>
      <c r="C18" s="27">
        <v>0.18074338558740699</v>
      </c>
      <c r="D18" s="27">
        <v>-0.13699767253533601</v>
      </c>
      <c r="E18" s="27">
        <v>-0.48825495913777001</v>
      </c>
      <c r="F18" s="27">
        <f t="shared" si="0"/>
        <v>1.04320484456054</v>
      </c>
      <c r="G18" s="27">
        <f t="shared" si="1"/>
        <v>1.1334677831679423</v>
      </c>
      <c r="H18" s="27">
        <f t="shared" si="2"/>
        <v>0.90940971892803202</v>
      </c>
      <c r="I18" s="27">
        <f t="shared" si="3"/>
        <v>0.71288686318323535</v>
      </c>
      <c r="J18" s="27">
        <v>1</v>
      </c>
    </row>
    <row r="19" spans="1:10" ht="14.25" customHeight="1" x14ac:dyDescent="0.3">
      <c r="A19" s="29" t="s">
        <v>1226</v>
      </c>
      <c r="B19" s="27">
        <v>5.7443900604705597E-2</v>
      </c>
      <c r="C19" s="27">
        <v>-0.73789076665715003</v>
      </c>
      <c r="D19" s="27">
        <v>-1.2654760258114199</v>
      </c>
      <c r="E19" s="27">
        <v>-0.92284711156122901</v>
      </c>
      <c r="F19" s="27">
        <f t="shared" si="0"/>
        <v>1.040620404150032</v>
      </c>
      <c r="G19" s="27">
        <f t="shared" si="1"/>
        <v>0.59961535492373674</v>
      </c>
      <c r="H19" s="27">
        <f t="shared" si="2"/>
        <v>0.4159620955421745</v>
      </c>
      <c r="I19" s="27">
        <f t="shared" si="3"/>
        <v>0.52746705346615586</v>
      </c>
      <c r="J19" s="27">
        <v>1</v>
      </c>
    </row>
    <row r="20" spans="1:10" ht="14.25" customHeight="1" x14ac:dyDescent="0.3">
      <c r="A20" s="29" t="s">
        <v>1660</v>
      </c>
      <c r="B20" s="27">
        <v>5.6658727402152199E-2</v>
      </c>
      <c r="C20" s="27">
        <v>-0.42572991154450801</v>
      </c>
      <c r="D20" s="27">
        <v>-0.18175183629346101</v>
      </c>
      <c r="E20" s="27">
        <v>-1.1755282453946001</v>
      </c>
      <c r="F20" s="27">
        <f t="shared" si="0"/>
        <v>1.0400542103724388</v>
      </c>
      <c r="G20" s="27">
        <f t="shared" si="1"/>
        <v>0.74446198604929525</v>
      </c>
      <c r="H20" s="27">
        <f t="shared" si="2"/>
        <v>0.88163179785341839</v>
      </c>
      <c r="I20" s="27">
        <f t="shared" si="3"/>
        <v>0.4427216265472696</v>
      </c>
      <c r="J20" s="27">
        <v>1</v>
      </c>
    </row>
    <row r="21" spans="1:10" ht="14.25" customHeight="1" x14ac:dyDescent="0.3">
      <c r="A21" s="29" t="s">
        <v>866</v>
      </c>
      <c r="B21" s="27">
        <v>4.6080233744178099E-2</v>
      </c>
      <c r="C21" s="27">
        <v>-0.61253053343553099</v>
      </c>
      <c r="D21" s="27">
        <v>3.2760554667855199E-2</v>
      </c>
      <c r="E21" s="27">
        <v>-2.63606858592032E-2</v>
      </c>
      <c r="F21" s="27">
        <f t="shared" si="0"/>
        <v>1.0324559526788479</v>
      </c>
      <c r="G21" s="27">
        <f t="shared" si="1"/>
        <v>0.65404847318104153</v>
      </c>
      <c r="H21" s="27">
        <f t="shared" si="2"/>
        <v>1.0229676728229391</v>
      </c>
      <c r="I21" s="27">
        <f t="shared" si="3"/>
        <v>0.98189408281934876</v>
      </c>
      <c r="J21" s="27">
        <v>1</v>
      </c>
    </row>
    <row r="22" spans="1:10" ht="14.25" customHeight="1" x14ac:dyDescent="0.3">
      <c r="A22" s="29" t="s">
        <v>1690</v>
      </c>
      <c r="B22" s="27">
        <v>3.9634863658615703E-2</v>
      </c>
      <c r="C22" s="27">
        <v>-0.31234725270436398</v>
      </c>
      <c r="D22" s="27">
        <v>-0.31312306454764299</v>
      </c>
      <c r="E22" s="27">
        <v>-0.89966867808205897</v>
      </c>
      <c r="F22" s="27">
        <f t="shared" si="0"/>
        <v>1.0278536509371898</v>
      </c>
      <c r="G22" s="27">
        <f t="shared" si="1"/>
        <v>0.8053304269130197</v>
      </c>
      <c r="H22" s="27">
        <f t="shared" si="2"/>
        <v>0.80489747545358992</v>
      </c>
      <c r="I22" s="27">
        <f t="shared" si="3"/>
        <v>0.53600981438956696</v>
      </c>
      <c r="J22" s="27">
        <v>1</v>
      </c>
    </row>
    <row r="23" spans="1:10" ht="14.25" customHeight="1" x14ac:dyDescent="0.3">
      <c r="A23" s="29" t="s">
        <v>1296</v>
      </c>
      <c r="B23" s="27">
        <v>3.3205486155636697E-2</v>
      </c>
      <c r="C23" s="27">
        <v>-0.32095670166211399</v>
      </c>
      <c r="D23" s="27">
        <v>-0.39255428064945702</v>
      </c>
      <c r="E23" s="27">
        <v>-0.31522112149117598</v>
      </c>
      <c r="F23" s="27">
        <f t="shared" si="0"/>
        <v>1.0232832077820475</v>
      </c>
      <c r="G23" s="27">
        <f t="shared" si="1"/>
        <v>0.80053883616405186</v>
      </c>
      <c r="H23" s="27">
        <f t="shared" si="2"/>
        <v>0.7617796846560756</v>
      </c>
      <c r="I23" s="27">
        <f t="shared" si="3"/>
        <v>0.80372779415366846</v>
      </c>
      <c r="J23" s="27">
        <v>1</v>
      </c>
    </row>
    <row r="24" spans="1:10" ht="14.25" customHeight="1" x14ac:dyDescent="0.3">
      <c r="A24" s="29" t="s">
        <v>1659</v>
      </c>
      <c r="B24" s="27">
        <v>6.5786012005495699E-3</v>
      </c>
      <c r="C24" s="27">
        <v>0.16061895995046699</v>
      </c>
      <c r="D24" s="27">
        <v>-0.44372426081025401</v>
      </c>
      <c r="E24" s="27">
        <v>-1.1804690718787101</v>
      </c>
      <c r="F24" s="27">
        <f t="shared" si="0"/>
        <v>1.0045703512159889</v>
      </c>
      <c r="G24" s="27">
        <f t="shared" si="1"/>
        <v>1.1177665910005967</v>
      </c>
      <c r="H24" s="27">
        <f t="shared" si="2"/>
        <v>0.7352341784882348</v>
      </c>
      <c r="I24" s="27">
        <f t="shared" si="3"/>
        <v>0.44120802227657574</v>
      </c>
      <c r="J24" s="27">
        <v>1</v>
      </c>
    </row>
    <row r="25" spans="1:10" ht="14.25" customHeight="1" x14ac:dyDescent="0.3">
      <c r="A25" s="29" t="s">
        <v>1536</v>
      </c>
      <c r="B25" s="27">
        <v>-1.73806576364792E-2</v>
      </c>
      <c r="C25" s="27">
        <v>6.1272894240289401E-2</v>
      </c>
      <c r="D25" s="27">
        <v>-2.4995030665899101E-2</v>
      </c>
      <c r="E25" s="27">
        <v>-0.53044040894705902</v>
      </c>
      <c r="F25" s="27">
        <f t="shared" si="0"/>
        <v>0.98802492498289374</v>
      </c>
      <c r="G25" s="27">
        <f t="shared" si="1"/>
        <v>1.043385937443021</v>
      </c>
      <c r="H25" s="27">
        <f t="shared" si="2"/>
        <v>0.98282398385689917</v>
      </c>
      <c r="I25" s="27">
        <f t="shared" si="3"/>
        <v>0.69234335137043068</v>
      </c>
      <c r="J25" s="27">
        <v>1</v>
      </c>
    </row>
    <row r="26" spans="1:10" ht="14.25" customHeight="1" x14ac:dyDescent="0.3">
      <c r="A26" s="29" t="s">
        <v>879</v>
      </c>
      <c r="B26" s="27">
        <v>-2.0221676338843999E-2</v>
      </c>
      <c r="C26" s="27">
        <v>-0.34601851628512198</v>
      </c>
      <c r="D26" s="27">
        <v>-0.109685160793675</v>
      </c>
      <c r="E26" s="27">
        <v>-0.109532469121011</v>
      </c>
      <c r="F26" s="27">
        <f t="shared" si="0"/>
        <v>0.98608117721035915</v>
      </c>
      <c r="G26" s="27">
        <f t="shared" si="1"/>
        <v>0.78675234770724234</v>
      </c>
      <c r="H26" s="27">
        <f t="shared" si="2"/>
        <v>0.92679029318370654</v>
      </c>
      <c r="I26" s="27">
        <f t="shared" si="3"/>
        <v>0.92688838782259353</v>
      </c>
      <c r="J26" s="27">
        <v>1</v>
      </c>
    </row>
    <row r="27" spans="1:10" ht="14.25" customHeight="1" x14ac:dyDescent="0.3">
      <c r="A27" s="29" t="s">
        <v>1627</v>
      </c>
      <c r="B27" s="27">
        <v>-2.3236545653178502E-2</v>
      </c>
      <c r="C27" s="27">
        <v>-0.22061993332715901</v>
      </c>
      <c r="D27" s="27">
        <v>-5.6698127327523301E-2</v>
      </c>
      <c r="E27" s="27">
        <v>-1.58220014712662</v>
      </c>
      <c r="F27" s="27">
        <f t="shared" si="0"/>
        <v>0.98402266751232104</v>
      </c>
      <c r="G27" s="27">
        <f t="shared" si="1"/>
        <v>0.8581965857985524</v>
      </c>
      <c r="H27" s="27">
        <f t="shared" si="2"/>
        <v>0.96146208577689618</v>
      </c>
      <c r="I27" s="27">
        <f t="shared" si="3"/>
        <v>0.33397218394933859</v>
      </c>
      <c r="J27" s="27">
        <v>1</v>
      </c>
    </row>
    <row r="28" spans="1:10" ht="14.25" customHeight="1" x14ac:dyDescent="0.3">
      <c r="A28" s="29" t="s">
        <v>1556</v>
      </c>
      <c r="B28" s="27">
        <v>-2.6355501945250801E-2</v>
      </c>
      <c r="C28" s="27">
        <v>-1.7819466807967701E-3</v>
      </c>
      <c r="D28" s="27">
        <v>-7.7997613634255003E-2</v>
      </c>
      <c r="E28" s="27">
        <v>-0.32427229541304198</v>
      </c>
      <c r="F28" s="27">
        <f t="shared" si="0"/>
        <v>0.98189761098256856</v>
      </c>
      <c r="G28" s="27">
        <f t="shared" si="1"/>
        <v>0.99876561116772589</v>
      </c>
      <c r="H28" s="27">
        <f t="shared" si="2"/>
        <v>0.94737163764794396</v>
      </c>
      <c r="I28" s="27">
        <f t="shared" si="3"/>
        <v>0.79870115472898096</v>
      </c>
      <c r="J28" s="27">
        <v>1</v>
      </c>
    </row>
    <row r="29" spans="1:10" ht="14.25" customHeight="1" x14ac:dyDescent="0.3">
      <c r="A29" s="29" t="s">
        <v>1546</v>
      </c>
      <c r="B29" s="27">
        <v>-2.94336306055673E-2</v>
      </c>
      <c r="C29" s="27">
        <v>-0.33820840671159003</v>
      </c>
      <c r="D29" s="27">
        <v>0.12222589638052</v>
      </c>
      <c r="E29" s="27">
        <v>-0.43941537967016803</v>
      </c>
      <c r="F29" s="27">
        <f t="shared" si="0"/>
        <v>0.97980487129334271</v>
      </c>
      <c r="G29" s="27">
        <f t="shared" si="1"/>
        <v>0.79102302449468553</v>
      </c>
      <c r="H29" s="27">
        <f t="shared" si="2"/>
        <v>1.0884128514030773</v>
      </c>
      <c r="I29" s="27">
        <f t="shared" si="3"/>
        <v>0.7374333767100858</v>
      </c>
      <c r="J29" s="27">
        <v>1</v>
      </c>
    </row>
    <row r="30" spans="1:10" ht="14.25" customHeight="1" x14ac:dyDescent="0.3">
      <c r="A30" s="29" t="s">
        <v>871</v>
      </c>
      <c r="B30" s="27">
        <v>-2.9579998818820299E-2</v>
      </c>
      <c r="C30" s="27">
        <v>-0.49574100845702701</v>
      </c>
      <c r="D30" s="27">
        <v>-0.119050432027119</v>
      </c>
      <c r="E30" s="27">
        <v>-0.14151710056480199</v>
      </c>
      <c r="F30" s="27">
        <f t="shared" si="0"/>
        <v>0.97970547051244095</v>
      </c>
      <c r="G30" s="27">
        <f t="shared" si="1"/>
        <v>0.70919732098940214</v>
      </c>
      <c r="H30" s="27">
        <f t="shared" si="2"/>
        <v>0.92079350863188691</v>
      </c>
      <c r="I30" s="27">
        <f t="shared" si="3"/>
        <v>0.90656533338293654</v>
      </c>
      <c r="J30" s="27">
        <v>1</v>
      </c>
    </row>
    <row r="31" spans="1:10" ht="14.25" customHeight="1" x14ac:dyDescent="0.3">
      <c r="A31" s="29" t="s">
        <v>1527</v>
      </c>
      <c r="B31" s="27">
        <v>-3.2738270647262299E-2</v>
      </c>
      <c r="C31" s="27">
        <v>-7.7434914144889094E-2</v>
      </c>
      <c r="D31" s="27">
        <v>-0.29583755756322799</v>
      </c>
      <c r="E31" s="27">
        <v>-0.62524900852198495</v>
      </c>
      <c r="F31" s="27">
        <f t="shared" si="0"/>
        <v>0.97756309685303744</v>
      </c>
      <c r="G31" s="27">
        <f t="shared" si="1"/>
        <v>0.94774121645411979</v>
      </c>
      <c r="H31" s="27">
        <f t="shared" si="2"/>
        <v>0.81459927894827677</v>
      </c>
      <c r="I31" s="27">
        <f t="shared" si="3"/>
        <v>0.64830787001837165</v>
      </c>
      <c r="J31" s="27">
        <v>1</v>
      </c>
    </row>
    <row r="32" spans="1:10" ht="14.25" customHeight="1" x14ac:dyDescent="0.3">
      <c r="A32" s="29" t="s">
        <v>881</v>
      </c>
      <c r="B32" s="27">
        <v>-3.2844148379775298E-2</v>
      </c>
      <c r="C32" s="27">
        <v>-0.25928558329437801</v>
      </c>
      <c r="D32" s="27">
        <v>-6.9916599943954993E-2</v>
      </c>
      <c r="E32" s="27">
        <v>-4.5816061377585503E-2</v>
      </c>
      <c r="F32" s="27">
        <f t="shared" si="0"/>
        <v>0.97749135725229708</v>
      </c>
      <c r="G32" s="27">
        <f t="shared" si="1"/>
        <v>0.83550155396991022</v>
      </c>
      <c r="H32" s="27">
        <f t="shared" si="2"/>
        <v>0.95269307022250949</v>
      </c>
      <c r="I32" s="27">
        <f t="shared" si="3"/>
        <v>0.96874169256489218</v>
      </c>
      <c r="J32" s="27">
        <v>1</v>
      </c>
    </row>
    <row r="33" spans="1:10" ht="14.25" customHeight="1" x14ac:dyDescent="0.3">
      <c r="A33" s="29" t="s">
        <v>1509</v>
      </c>
      <c r="B33" s="27">
        <v>-3.5772954205159697E-2</v>
      </c>
      <c r="C33" s="27">
        <v>-0.12007920223452</v>
      </c>
      <c r="D33" s="27">
        <v>-0.33907445819160198</v>
      </c>
      <c r="E33" s="27">
        <v>-0.83147603734589604</v>
      </c>
      <c r="F33" s="27">
        <f t="shared" si="0"/>
        <v>0.97550897129661884</v>
      </c>
      <c r="G33" s="27">
        <f t="shared" si="1"/>
        <v>0.92013713480861414</v>
      </c>
      <c r="H33" s="27">
        <f t="shared" si="2"/>
        <v>0.79054831496864808</v>
      </c>
      <c r="I33" s="27">
        <f t="shared" si="3"/>
        <v>0.56195400673374196</v>
      </c>
      <c r="J33" s="27">
        <v>1</v>
      </c>
    </row>
    <row r="34" spans="1:10" ht="14.25" customHeight="1" x14ac:dyDescent="0.3">
      <c r="A34" s="29" t="s">
        <v>875</v>
      </c>
      <c r="B34" s="27">
        <v>-3.7169508094281198E-2</v>
      </c>
      <c r="C34" s="27">
        <v>-0.409870665753713</v>
      </c>
      <c r="D34" s="27">
        <v>-0.26766454166709103</v>
      </c>
      <c r="E34" s="27">
        <v>-0.174993390341424</v>
      </c>
      <c r="F34" s="27">
        <f t="shared" si="0"/>
        <v>0.97456511855421457</v>
      </c>
      <c r="G34" s="27">
        <f t="shared" si="1"/>
        <v>0.75269084766038796</v>
      </c>
      <c r="H34" s="27">
        <f t="shared" si="2"/>
        <v>0.83066314909192063</v>
      </c>
      <c r="I34" s="27">
        <f t="shared" si="3"/>
        <v>0.88577157722561217</v>
      </c>
      <c r="J34" s="27">
        <v>1</v>
      </c>
    </row>
    <row r="35" spans="1:10" ht="14.25" customHeight="1" x14ac:dyDescent="0.3">
      <c r="A35" s="29" t="s">
        <v>1566</v>
      </c>
      <c r="B35" s="27">
        <v>-4.17016124283901E-2</v>
      </c>
      <c r="C35" s="27">
        <v>-0.15580757729228201</v>
      </c>
      <c r="D35" s="27">
        <v>-0.12998931789559201</v>
      </c>
      <c r="E35" s="27">
        <v>-0.204198356205747</v>
      </c>
      <c r="F35" s="27">
        <f t="shared" si="0"/>
        <v>0.9715084084515625</v>
      </c>
      <c r="G35" s="27">
        <f t="shared" si="1"/>
        <v>0.89762976607972522</v>
      </c>
      <c r="H35" s="27">
        <f t="shared" si="2"/>
        <v>0.91383821650974739</v>
      </c>
      <c r="I35" s="27">
        <f t="shared" si="3"/>
        <v>0.8680208751673657</v>
      </c>
      <c r="J35" s="27">
        <v>1</v>
      </c>
    </row>
    <row r="36" spans="1:10" ht="14.25" customHeight="1" x14ac:dyDescent="0.3">
      <c r="A36" s="29" t="s">
        <v>1240</v>
      </c>
      <c r="B36" s="27">
        <v>-4.1719565667743902E-2</v>
      </c>
      <c r="C36" s="27">
        <v>-0.45943282190185603</v>
      </c>
      <c r="D36" s="27">
        <v>-1.0514915385005399</v>
      </c>
      <c r="E36" s="27">
        <v>-0.55294105086224998</v>
      </c>
      <c r="F36" s="27">
        <f t="shared" si="0"/>
        <v>0.97149631884567034</v>
      </c>
      <c r="G36" s="27">
        <f t="shared" si="1"/>
        <v>0.72727212069884473</v>
      </c>
      <c r="H36" s="27">
        <f t="shared" si="2"/>
        <v>0.48246910309278446</v>
      </c>
      <c r="I36" s="27">
        <f t="shared" si="3"/>
        <v>0.68162915473167374</v>
      </c>
      <c r="J36" s="27">
        <v>1</v>
      </c>
    </row>
    <row r="37" spans="1:10" ht="14.25" customHeight="1" x14ac:dyDescent="0.3">
      <c r="A37" s="29" t="s">
        <v>1564</v>
      </c>
      <c r="B37" s="27">
        <v>-4.26326996307448E-2</v>
      </c>
      <c r="C37" s="27">
        <v>-4.78979699459973E-2</v>
      </c>
      <c r="D37" s="27">
        <v>-6.7765282940487004E-2</v>
      </c>
      <c r="E37" s="27">
        <v>-0.26034863430937</v>
      </c>
      <c r="F37" s="27">
        <f t="shared" si="0"/>
        <v>0.97088161817997132</v>
      </c>
      <c r="G37" s="27">
        <f t="shared" si="1"/>
        <v>0.96734473959888723</v>
      </c>
      <c r="H37" s="27">
        <f t="shared" si="2"/>
        <v>0.95411476616113866</v>
      </c>
      <c r="I37" s="27">
        <f t="shared" si="3"/>
        <v>0.83488614073162626</v>
      </c>
      <c r="J37" s="27">
        <v>1</v>
      </c>
    </row>
    <row r="38" spans="1:10" ht="14.25" customHeight="1" x14ac:dyDescent="0.3">
      <c r="A38" s="29" t="s">
        <v>1555</v>
      </c>
      <c r="B38" s="27">
        <v>-4.3474653909236403E-2</v>
      </c>
      <c r="C38" s="27">
        <v>-0.13426993634376799</v>
      </c>
      <c r="D38" s="27">
        <v>-0.207343608954946</v>
      </c>
      <c r="E38" s="27">
        <v>-0.36563522236975698</v>
      </c>
      <c r="F38" s="27">
        <f t="shared" si="0"/>
        <v>0.97031517868451178</v>
      </c>
      <c r="G38" s="27">
        <f t="shared" si="1"/>
        <v>0.9111307870006744</v>
      </c>
      <c r="H38" s="27">
        <f t="shared" si="2"/>
        <v>0.86613054415345991</v>
      </c>
      <c r="I38" s="27">
        <f t="shared" si="3"/>
        <v>0.77612706899528827</v>
      </c>
      <c r="J38" s="27">
        <v>1</v>
      </c>
    </row>
    <row r="39" spans="1:10" ht="14.25" customHeight="1" x14ac:dyDescent="0.3">
      <c r="A39" s="29" t="s">
        <v>1635</v>
      </c>
      <c r="B39" s="27">
        <v>-5.5391592096183301E-2</v>
      </c>
      <c r="C39" s="27">
        <v>-0.36926192489201898</v>
      </c>
      <c r="D39" s="27">
        <v>3.8230448206020499E-2</v>
      </c>
      <c r="E39" s="27">
        <v>-1.4754601425654199</v>
      </c>
      <c r="F39" s="27">
        <f t="shared" si="0"/>
        <v>0.96233320062672478</v>
      </c>
      <c r="G39" s="27">
        <f t="shared" si="1"/>
        <v>0.77417846105810251</v>
      </c>
      <c r="H39" s="27">
        <f t="shared" si="2"/>
        <v>1.0268535565849057</v>
      </c>
      <c r="I39" s="27">
        <f t="shared" si="3"/>
        <v>0.35961867758289962</v>
      </c>
      <c r="J39" s="27">
        <v>1</v>
      </c>
    </row>
    <row r="40" spans="1:10" ht="14.25" customHeight="1" x14ac:dyDescent="0.3">
      <c r="A40" s="29" t="s">
        <v>1227</v>
      </c>
      <c r="B40" s="27">
        <v>-5.8851431862666899E-2</v>
      </c>
      <c r="C40" s="27">
        <v>-0.723539156471524</v>
      </c>
      <c r="D40" s="27">
        <v>-1.24768447761556</v>
      </c>
      <c r="E40" s="27">
        <v>-0.59129891717208505</v>
      </c>
      <c r="F40" s="27">
        <f t="shared" si="0"/>
        <v>0.96002811924643339</v>
      </c>
      <c r="G40" s="27">
        <f t="shared" si="1"/>
        <v>0.60560996252045352</v>
      </c>
      <c r="H40" s="27">
        <f t="shared" si="2"/>
        <v>0.4211235679111941</v>
      </c>
      <c r="I40" s="27">
        <f t="shared" si="3"/>
        <v>0.66374504122192923</v>
      </c>
      <c r="J40" s="27">
        <v>1</v>
      </c>
    </row>
    <row r="41" spans="1:10" ht="14.25" customHeight="1" x14ac:dyDescent="0.3">
      <c r="A41" s="29" t="s">
        <v>1271</v>
      </c>
      <c r="B41" s="27">
        <v>-5.8882339140655403E-2</v>
      </c>
      <c r="C41" s="27">
        <v>-0.205214383731812</v>
      </c>
      <c r="D41" s="27">
        <v>-0.65312696183494501</v>
      </c>
      <c r="E41" s="27">
        <v>-0.32093574685819698</v>
      </c>
      <c r="F41" s="27">
        <f t="shared" si="0"/>
        <v>0.96000755250343828</v>
      </c>
      <c r="G41" s="27">
        <f t="shared" si="1"/>
        <v>0.86740978093285204</v>
      </c>
      <c r="H41" s="27">
        <f t="shared" si="2"/>
        <v>0.63590053960283954</v>
      </c>
      <c r="I41" s="27">
        <f t="shared" si="3"/>
        <v>0.80055046388556772</v>
      </c>
      <c r="J41" s="27">
        <v>1</v>
      </c>
    </row>
    <row r="42" spans="1:10" ht="14.25" customHeight="1" x14ac:dyDescent="0.3">
      <c r="A42" s="29" t="s">
        <v>1304</v>
      </c>
      <c r="B42" s="27">
        <v>-6.3076395798516302E-2</v>
      </c>
      <c r="C42" s="27">
        <v>-0.38780169860790897</v>
      </c>
      <c r="D42" s="27">
        <v>-0.32124424025271803</v>
      </c>
      <c r="E42" s="27">
        <v>-0.198629890153845</v>
      </c>
      <c r="F42" s="27">
        <f t="shared" si="0"/>
        <v>0.95722076863227756</v>
      </c>
      <c r="G42" s="27">
        <f t="shared" si="1"/>
        <v>0.76429330684545282</v>
      </c>
      <c r="H42" s="27">
        <f t="shared" si="2"/>
        <v>0.8003792994186526</v>
      </c>
      <c r="I42" s="27">
        <f t="shared" si="3"/>
        <v>0.87137770722735042</v>
      </c>
      <c r="J42" s="27">
        <v>1</v>
      </c>
    </row>
    <row r="43" spans="1:10" ht="14.25" customHeight="1" x14ac:dyDescent="0.3">
      <c r="A43" s="29" t="s">
        <v>867</v>
      </c>
      <c r="B43" s="27">
        <v>-7.3110080149097201E-2</v>
      </c>
      <c r="C43" s="27">
        <v>-0.59220622417497204</v>
      </c>
      <c r="D43" s="27">
        <v>-0.24843237634629101</v>
      </c>
      <c r="E43" s="27">
        <v>-0.22208938724295099</v>
      </c>
      <c r="F43" s="27">
        <f t="shared" si="0"/>
        <v>0.95058656704878852</v>
      </c>
      <c r="G43" s="27">
        <f t="shared" si="1"/>
        <v>0.66332774499560798</v>
      </c>
      <c r="H43" s="27">
        <f t="shared" si="2"/>
        <v>0.84181062477960789</v>
      </c>
      <c r="I43" s="27">
        <f t="shared" si="3"/>
        <v>0.8573229165334153</v>
      </c>
      <c r="J43" s="27">
        <v>1</v>
      </c>
    </row>
    <row r="44" spans="1:10" ht="14.25" customHeight="1" x14ac:dyDescent="0.3">
      <c r="A44" s="29" t="s">
        <v>877</v>
      </c>
      <c r="B44" s="27">
        <v>-7.4515170403482905E-2</v>
      </c>
      <c r="C44" s="27">
        <v>-0.38297090340845402</v>
      </c>
      <c r="D44" s="27">
        <v>-4.7623187721573097E-2</v>
      </c>
      <c r="E44" s="27">
        <v>-9.9955129127506898E-2</v>
      </c>
      <c r="F44" s="27">
        <f t="shared" si="0"/>
        <v>0.94966120883236682</v>
      </c>
      <c r="G44" s="27">
        <f t="shared" si="1"/>
        <v>0.76685679581745358</v>
      </c>
      <c r="H44" s="27">
        <f t="shared" si="2"/>
        <v>0.96752900200155056</v>
      </c>
      <c r="I44" s="27">
        <f t="shared" si="3"/>
        <v>0.93306201129100075</v>
      </c>
      <c r="J44" s="27">
        <v>1</v>
      </c>
    </row>
    <row r="45" spans="1:10" ht="14.25" customHeight="1" x14ac:dyDescent="0.3">
      <c r="A45" s="29" t="s">
        <v>1651</v>
      </c>
      <c r="B45" s="27">
        <v>-7.6237382216775201E-2</v>
      </c>
      <c r="C45" s="27">
        <v>-0.45586246648237599</v>
      </c>
      <c r="D45" s="27">
        <v>-9.2459631086026395E-2</v>
      </c>
      <c r="E45" s="27">
        <v>-1.2948095712430401</v>
      </c>
      <c r="F45" s="27">
        <f t="shared" si="0"/>
        <v>0.94852823069223613</v>
      </c>
      <c r="G45" s="27">
        <f t="shared" si="1"/>
        <v>0.72907418944514635</v>
      </c>
      <c r="H45" s="27">
        <f t="shared" si="2"/>
        <v>0.93792233435139749</v>
      </c>
      <c r="I45" s="27">
        <f t="shared" si="3"/>
        <v>0.40758996255149038</v>
      </c>
      <c r="J45" s="27">
        <v>1</v>
      </c>
    </row>
    <row r="46" spans="1:10" ht="14.25" customHeight="1" x14ac:dyDescent="0.3">
      <c r="A46" s="29" t="s">
        <v>1630</v>
      </c>
      <c r="B46" s="27">
        <v>-7.8395617310578897E-2</v>
      </c>
      <c r="C46" s="27">
        <v>-0.46795634454846402</v>
      </c>
      <c r="D46" s="27">
        <v>0.15162943882781399</v>
      </c>
      <c r="E46" s="27">
        <v>-1.53462982472177</v>
      </c>
      <c r="F46" s="27">
        <f t="shared" si="0"/>
        <v>0.94711031742547969</v>
      </c>
      <c r="G46" s="27">
        <f t="shared" si="1"/>
        <v>0.72298802430872222</v>
      </c>
      <c r="H46" s="27">
        <f t="shared" si="2"/>
        <v>1.1108233732139492</v>
      </c>
      <c r="I46" s="27">
        <f t="shared" si="3"/>
        <v>0.34516789221951089</v>
      </c>
      <c r="J46" s="27">
        <v>1</v>
      </c>
    </row>
    <row r="47" spans="1:10" ht="14.25" customHeight="1" x14ac:dyDescent="0.3">
      <c r="A47" s="29" t="s">
        <v>1295</v>
      </c>
      <c r="B47" s="27">
        <v>-9.0751412818063898E-2</v>
      </c>
      <c r="C47" s="27">
        <v>-0.23744286878700899</v>
      </c>
      <c r="D47" s="27">
        <v>-0.42239181055682201</v>
      </c>
      <c r="E47" s="27">
        <v>-0.33142134599498002</v>
      </c>
      <c r="F47" s="27">
        <f t="shared" si="0"/>
        <v>0.93903353590136662</v>
      </c>
      <c r="G47" s="27">
        <f t="shared" si="1"/>
        <v>0.8482474724512008</v>
      </c>
      <c r="H47" s="27">
        <f t="shared" si="2"/>
        <v>0.74618651301654981</v>
      </c>
      <c r="I47" s="27">
        <f t="shared" si="3"/>
        <v>0.79475310560090928</v>
      </c>
      <c r="J47" s="27">
        <v>1</v>
      </c>
    </row>
    <row r="48" spans="1:10" ht="14.25" customHeight="1" x14ac:dyDescent="0.3">
      <c r="A48" s="29" t="s">
        <v>1677</v>
      </c>
      <c r="B48" s="27">
        <v>-9.3742904308301497E-2</v>
      </c>
      <c r="C48" s="27">
        <v>4.3011642518277E-2</v>
      </c>
      <c r="D48" s="27">
        <v>-0.349608936498921</v>
      </c>
      <c r="E48" s="27">
        <v>-1.039731699856</v>
      </c>
      <c r="F48" s="27">
        <f t="shared" si="0"/>
        <v>0.93708842598082365</v>
      </c>
      <c r="G48" s="27">
        <f t="shared" si="1"/>
        <v>1.0302622677811022</v>
      </c>
      <c r="H48" s="27">
        <f t="shared" si="2"/>
        <v>0.78479679966918936</v>
      </c>
      <c r="I48" s="27">
        <f t="shared" si="3"/>
        <v>0.48641792516069216</v>
      </c>
      <c r="J48" s="27">
        <v>1</v>
      </c>
    </row>
    <row r="49" spans="1:10" ht="14.25" customHeight="1" x14ac:dyDescent="0.3">
      <c r="A49" s="29" t="s">
        <v>1272</v>
      </c>
      <c r="B49" s="27">
        <v>-0.102389479717542</v>
      </c>
      <c r="C49" s="27">
        <v>-0.301537792258673</v>
      </c>
      <c r="D49" s="27">
        <v>-0.64750519823444797</v>
      </c>
      <c r="E49" s="27">
        <v>-0.14774843342152499</v>
      </c>
      <c r="F49" s="27">
        <f t="shared" si="0"/>
        <v>0.93148892430288976</v>
      </c>
      <c r="G49" s="27">
        <f t="shared" si="1"/>
        <v>0.81138706449932463</v>
      </c>
      <c r="H49" s="27">
        <f t="shared" si="2"/>
        <v>0.63838329347728551</v>
      </c>
      <c r="I49" s="27">
        <f t="shared" si="3"/>
        <v>0.90265811264051243</v>
      </c>
      <c r="J49" s="27">
        <v>1</v>
      </c>
    </row>
    <row r="50" spans="1:10" ht="14.25" customHeight="1" x14ac:dyDescent="0.3">
      <c r="A50" s="29" t="s">
        <v>874</v>
      </c>
      <c r="B50" s="27">
        <v>-0.112666067889497</v>
      </c>
      <c r="C50" s="27">
        <v>-0.41794343586506499</v>
      </c>
      <c r="D50" s="27">
        <v>-5.8237265144783203E-2</v>
      </c>
      <c r="E50" s="27">
        <v>-0.14021251260923101</v>
      </c>
      <c r="F50" s="27">
        <f t="shared" si="0"/>
        <v>0.92487732923961752</v>
      </c>
      <c r="G50" s="27">
        <f t="shared" si="1"/>
        <v>0.74849083910396785</v>
      </c>
      <c r="H50" s="27">
        <f t="shared" si="2"/>
        <v>0.96043689783272768</v>
      </c>
      <c r="I50" s="27">
        <f t="shared" si="3"/>
        <v>0.90738548530754126</v>
      </c>
      <c r="J50" s="27">
        <v>1</v>
      </c>
    </row>
    <row r="51" spans="1:10" ht="14.25" customHeight="1" x14ac:dyDescent="0.3">
      <c r="A51" s="29" t="s">
        <v>1561</v>
      </c>
      <c r="B51" s="27">
        <v>-0.11915888228654201</v>
      </c>
      <c r="C51" s="27">
        <v>-0.27505767732736502</v>
      </c>
      <c r="D51" s="27">
        <v>1.11723924241736E-2</v>
      </c>
      <c r="E51" s="27">
        <v>-0.29896025792233699</v>
      </c>
      <c r="F51" s="27">
        <f t="shared" si="0"/>
        <v>0.92072429335159445</v>
      </c>
      <c r="G51" s="27">
        <f t="shared" si="1"/>
        <v>0.82641727825917688</v>
      </c>
      <c r="H51" s="27">
        <f t="shared" si="2"/>
        <v>1.0077741755007894</v>
      </c>
      <c r="I51" s="27">
        <f t="shared" si="3"/>
        <v>0.81283799301277382</v>
      </c>
      <c r="J51" s="27">
        <v>1</v>
      </c>
    </row>
    <row r="52" spans="1:10" ht="14.25" customHeight="1" x14ac:dyDescent="0.3">
      <c r="A52" s="29" t="s">
        <v>880</v>
      </c>
      <c r="B52" s="27">
        <v>-0.12365843001273499</v>
      </c>
      <c r="C52" s="27">
        <v>-0.29612497484769301</v>
      </c>
      <c r="D52" s="27">
        <v>-0.18340124206442401</v>
      </c>
      <c r="E52" s="27">
        <v>-0.27045315256853503</v>
      </c>
      <c r="F52" s="27">
        <f t="shared" si="0"/>
        <v>0.9178571668666643</v>
      </c>
      <c r="G52" s="27">
        <f t="shared" si="1"/>
        <v>0.81443700862390112</v>
      </c>
      <c r="H52" s="27">
        <f t="shared" si="2"/>
        <v>0.88062442097256044</v>
      </c>
      <c r="I52" s="27">
        <f t="shared" si="3"/>
        <v>0.82905909626904706</v>
      </c>
      <c r="J52" s="27">
        <v>1</v>
      </c>
    </row>
    <row r="53" spans="1:10" ht="14.25" customHeight="1" x14ac:dyDescent="0.3">
      <c r="A53" s="29" t="s">
        <v>1671</v>
      </c>
      <c r="B53" s="27">
        <v>-0.126361199494225</v>
      </c>
      <c r="C53" s="27">
        <v>-0.81209530244270001</v>
      </c>
      <c r="D53" s="27">
        <v>-0.90682120355456397</v>
      </c>
      <c r="E53" s="27">
        <v>-1.0652179122248899</v>
      </c>
      <c r="F53" s="27">
        <f t="shared" si="0"/>
        <v>0.91613924729699803</v>
      </c>
      <c r="G53" s="27">
        <f t="shared" si="1"/>
        <v>0.56955406341320103</v>
      </c>
      <c r="H53" s="27">
        <f t="shared" si="2"/>
        <v>0.5333589867004388</v>
      </c>
      <c r="I53" s="27">
        <f t="shared" si="3"/>
        <v>0.477900468751977</v>
      </c>
      <c r="J53" s="27">
        <v>1</v>
      </c>
    </row>
    <row r="54" spans="1:10" ht="14.25" customHeight="1" x14ac:dyDescent="0.3">
      <c r="A54" s="29" t="s">
        <v>1568</v>
      </c>
      <c r="B54" s="27">
        <v>-0.127880670306145</v>
      </c>
      <c r="C54" s="27">
        <v>-3.81049450797342E-2</v>
      </c>
      <c r="D54" s="27">
        <v>1.5344768489826399E-3</v>
      </c>
      <c r="E54" s="27">
        <v>-0.14031548474210001</v>
      </c>
      <c r="F54" s="27">
        <f t="shared" si="0"/>
        <v>0.91517486189319364</v>
      </c>
      <c r="G54" s="27">
        <f t="shared" si="1"/>
        <v>0.97393341972553227</v>
      </c>
      <c r="H54" s="27">
        <f t="shared" si="2"/>
        <v>1.0010641841440482</v>
      </c>
      <c r="I54" s="27">
        <f t="shared" si="3"/>
        <v>0.90732072312168877</v>
      </c>
      <c r="J54" s="27">
        <v>1</v>
      </c>
    </row>
    <row r="55" spans="1:10" ht="14.25" customHeight="1" x14ac:dyDescent="0.3">
      <c r="A55" s="29" t="s">
        <v>1537</v>
      </c>
      <c r="B55" s="27">
        <v>-0.12809500198650001</v>
      </c>
      <c r="C55" s="27">
        <v>0.13636649406822199</v>
      </c>
      <c r="D55" s="27">
        <v>-6.5529388996542703E-2</v>
      </c>
      <c r="E55" s="27">
        <v>-0.52847709734697101</v>
      </c>
      <c r="F55" s="27">
        <f t="shared" si="0"/>
        <v>0.91503891050311903</v>
      </c>
      <c r="G55" s="27">
        <f t="shared" si="1"/>
        <v>1.0991333997313217</v>
      </c>
      <c r="H55" s="27">
        <f t="shared" si="2"/>
        <v>0.95559460307666821</v>
      </c>
      <c r="I55" s="27">
        <f t="shared" si="3"/>
        <v>0.69328617782756685</v>
      </c>
      <c r="J55" s="27">
        <v>1</v>
      </c>
    </row>
    <row r="56" spans="1:10" ht="14.25" customHeight="1" x14ac:dyDescent="0.3">
      <c r="A56" s="29" t="s">
        <v>1520</v>
      </c>
      <c r="B56" s="27">
        <v>-0.13038866560092899</v>
      </c>
      <c r="C56" s="27">
        <v>-0.10275602826333601</v>
      </c>
      <c r="D56" s="27">
        <v>-0.40352456050820001</v>
      </c>
      <c r="E56" s="27">
        <v>-0.68411087035654605</v>
      </c>
      <c r="F56" s="27">
        <f t="shared" si="0"/>
        <v>0.91358529494259899</v>
      </c>
      <c r="G56" s="27">
        <f t="shared" si="1"/>
        <v>0.93125228902657997</v>
      </c>
      <c r="H56" s="27">
        <f t="shared" si="2"/>
        <v>0.75600906555249281</v>
      </c>
      <c r="I56" s="27">
        <f t="shared" si="3"/>
        <v>0.62238928556330098</v>
      </c>
      <c r="J56" s="27">
        <v>1</v>
      </c>
    </row>
    <row r="57" spans="1:10" ht="14.25" customHeight="1" x14ac:dyDescent="0.3">
      <c r="A57" s="29" t="s">
        <v>726</v>
      </c>
      <c r="B57" s="27">
        <v>-0.13318635893217901</v>
      </c>
      <c r="C57" s="27">
        <v>-6.7368638769972997E-2</v>
      </c>
      <c r="D57" s="27">
        <v>-0.123158795110198</v>
      </c>
      <c r="E57" s="27">
        <v>-0.135193243168545</v>
      </c>
      <c r="F57" s="27">
        <f t="shared" si="0"/>
        <v>0.91181537491938069</v>
      </c>
      <c r="G57" s="27">
        <f t="shared" si="1"/>
        <v>0.95437711965746319</v>
      </c>
      <c r="H57" s="27">
        <f t="shared" si="2"/>
        <v>0.91817509469094116</v>
      </c>
      <c r="I57" s="27">
        <f t="shared" si="3"/>
        <v>0.91054786121824238</v>
      </c>
      <c r="J57" s="27">
        <v>1</v>
      </c>
    </row>
    <row r="58" spans="1:10" ht="14.25" customHeight="1" x14ac:dyDescent="0.3">
      <c r="A58" s="29" t="s">
        <v>1350</v>
      </c>
      <c r="B58" s="27">
        <v>-0.13779038328260901</v>
      </c>
      <c r="C58" s="27">
        <v>-5.4172585065068703E-2</v>
      </c>
      <c r="D58" s="27">
        <v>0.33472506317302197</v>
      </c>
      <c r="E58" s="27">
        <v>-0.18702676029015899</v>
      </c>
      <c r="F58" s="27">
        <f t="shared" si="0"/>
        <v>0.90891016717295725</v>
      </c>
      <c r="G58" s="27">
        <f t="shared" si="1"/>
        <v>0.96314666892497358</v>
      </c>
      <c r="H58" s="27">
        <f t="shared" si="2"/>
        <v>1.261137048914821</v>
      </c>
      <c r="I58" s="27">
        <f t="shared" si="3"/>
        <v>0.87841417454112458</v>
      </c>
      <c r="J58" s="27">
        <v>1</v>
      </c>
    </row>
    <row r="59" spans="1:10" ht="14.25" customHeight="1" x14ac:dyDescent="0.3">
      <c r="A59" s="29" t="s">
        <v>1280</v>
      </c>
      <c r="B59" s="27">
        <v>-0.140422320665643</v>
      </c>
      <c r="C59" s="27">
        <v>-0.27788809541626303</v>
      </c>
      <c r="D59" s="27">
        <v>-0.54609839343265998</v>
      </c>
      <c r="E59" s="27">
        <v>-0.24508393813608001</v>
      </c>
      <c r="F59" s="27">
        <f t="shared" si="0"/>
        <v>0.90725353577051504</v>
      </c>
      <c r="G59" s="27">
        <f t="shared" si="1"/>
        <v>0.82479752265954009</v>
      </c>
      <c r="H59" s="27">
        <f t="shared" si="2"/>
        <v>0.6848697794967854</v>
      </c>
      <c r="I59" s="27">
        <f t="shared" si="3"/>
        <v>0.84376670310432211</v>
      </c>
      <c r="J59" s="27">
        <v>1</v>
      </c>
    </row>
    <row r="60" spans="1:10" ht="14.25" customHeight="1" x14ac:dyDescent="0.3">
      <c r="A60" s="29" t="s">
        <v>1522</v>
      </c>
      <c r="B60" s="27">
        <v>-0.14168865531320901</v>
      </c>
      <c r="C60" s="27">
        <v>-0.55745684951527497</v>
      </c>
      <c r="D60" s="27">
        <v>-0.39994078646271303</v>
      </c>
      <c r="E60" s="27">
        <v>-0.67508763860375698</v>
      </c>
      <c r="F60" s="27">
        <f t="shared" si="0"/>
        <v>0.90645753766959536</v>
      </c>
      <c r="G60" s="27">
        <f t="shared" si="1"/>
        <v>0.67949891406854024</v>
      </c>
      <c r="H60" s="27">
        <f t="shared" si="2"/>
        <v>0.75788938919885462</v>
      </c>
      <c r="I60" s="27">
        <f t="shared" si="3"/>
        <v>0.62629417300813039</v>
      </c>
      <c r="J60" s="27">
        <v>1</v>
      </c>
    </row>
    <row r="61" spans="1:10" ht="14.25" customHeight="1" x14ac:dyDescent="0.3">
      <c r="A61" s="29" t="s">
        <v>725</v>
      </c>
      <c r="B61" s="27">
        <v>-0.14471381220481799</v>
      </c>
      <c r="C61" s="27">
        <v>-9.9454924511136494E-2</v>
      </c>
      <c r="D61" s="27">
        <v>-1.92991682104828E-2</v>
      </c>
      <c r="E61" s="27">
        <v>2.1543250954019998E-2</v>
      </c>
      <c r="F61" s="27">
        <f t="shared" si="0"/>
        <v>0.9045587973315603</v>
      </c>
      <c r="G61" s="27">
        <f t="shared" si="1"/>
        <v>0.93338557436661507</v>
      </c>
      <c r="H61" s="27">
        <f t="shared" si="2"/>
        <v>0.98671191258662438</v>
      </c>
      <c r="I61" s="27">
        <f t="shared" si="3"/>
        <v>1.0150446926165273</v>
      </c>
      <c r="J61" s="27">
        <v>1</v>
      </c>
    </row>
    <row r="62" spans="1:10" ht="14.25" customHeight="1" x14ac:dyDescent="0.3">
      <c r="A62" s="29" t="s">
        <v>1658</v>
      </c>
      <c r="B62" s="27">
        <v>-0.14479997367552799</v>
      </c>
      <c r="C62" s="27">
        <v>0.19240146871474101</v>
      </c>
      <c r="D62" s="27">
        <v>-2.8971364112096099E-2</v>
      </c>
      <c r="E62" s="27">
        <v>-1.2036104692034799</v>
      </c>
      <c r="F62" s="27">
        <f t="shared" si="0"/>
        <v>0.90450477635912574</v>
      </c>
      <c r="G62" s="27">
        <f t="shared" si="1"/>
        <v>1.1426641796642762</v>
      </c>
      <c r="H62" s="27">
        <f t="shared" si="2"/>
        <v>0.98011886941548876</v>
      </c>
      <c r="I62" s="27">
        <f t="shared" si="3"/>
        <v>0.43418732949816802</v>
      </c>
      <c r="J62" s="27">
        <v>1</v>
      </c>
    </row>
    <row r="63" spans="1:10" ht="14.25" customHeight="1" x14ac:dyDescent="0.3">
      <c r="A63" s="29" t="s">
        <v>1567</v>
      </c>
      <c r="B63" s="27">
        <v>-0.148491194530147</v>
      </c>
      <c r="C63" s="27">
        <v>-0.17953517650416601</v>
      </c>
      <c r="D63" s="27">
        <v>-0.13632704971141499</v>
      </c>
      <c r="E63" s="27">
        <v>-0.15373098668114399</v>
      </c>
      <c r="F63" s="27">
        <f t="shared" si="0"/>
        <v>0.90219350524913866</v>
      </c>
      <c r="G63" s="27">
        <f t="shared" si="1"/>
        <v>0.882987441156456</v>
      </c>
      <c r="H63" s="27">
        <f t="shared" si="2"/>
        <v>0.90983254749871445</v>
      </c>
      <c r="I63" s="27">
        <f t="shared" si="3"/>
        <v>0.89892272935144235</v>
      </c>
      <c r="J63" s="27">
        <v>1</v>
      </c>
    </row>
    <row r="64" spans="1:10" ht="14.25" customHeight="1" x14ac:dyDescent="0.3">
      <c r="A64" s="29" t="s">
        <v>1558</v>
      </c>
      <c r="B64" s="27">
        <v>-0.14904809437844899</v>
      </c>
      <c r="C64" s="27">
        <v>-2.32837671599628E-2</v>
      </c>
      <c r="D64" s="27">
        <v>3.4169450452212001E-2</v>
      </c>
      <c r="E64" s="27">
        <v>-0.30867258677603499</v>
      </c>
      <c r="F64" s="27">
        <f t="shared" si="0"/>
        <v>0.90184531353032094</v>
      </c>
      <c r="G64" s="27">
        <f t="shared" si="1"/>
        <v>0.98399045954646935</v>
      </c>
      <c r="H64" s="27">
        <f t="shared" si="2"/>
        <v>1.0239671625104407</v>
      </c>
      <c r="I64" s="27">
        <f t="shared" si="3"/>
        <v>0.807384285987786</v>
      </c>
      <c r="J64" s="27">
        <v>1</v>
      </c>
    </row>
    <row r="65" spans="1:10" ht="14.25" customHeight="1" x14ac:dyDescent="0.3">
      <c r="A65" s="29" t="s">
        <v>1286</v>
      </c>
      <c r="B65" s="27">
        <v>-0.15271761505256001</v>
      </c>
      <c r="C65" s="27">
        <v>-0.24755857356394301</v>
      </c>
      <c r="D65" s="27">
        <v>-0.46958589914472998</v>
      </c>
      <c r="E65" s="27">
        <v>-0.41398919912767002</v>
      </c>
      <c r="F65" s="27">
        <f t="shared" si="0"/>
        <v>0.89955436858881477</v>
      </c>
      <c r="G65" s="27">
        <f t="shared" si="1"/>
        <v>0.8423206419696686</v>
      </c>
      <c r="H65" s="27">
        <f t="shared" si="2"/>
        <v>0.72217185505373971</v>
      </c>
      <c r="I65" s="27">
        <f t="shared" si="3"/>
        <v>0.75054516776325408</v>
      </c>
      <c r="J65" s="27">
        <v>1</v>
      </c>
    </row>
    <row r="66" spans="1:10" ht="14.25" customHeight="1" x14ac:dyDescent="0.3">
      <c r="A66" s="29" t="s">
        <v>1311</v>
      </c>
      <c r="B66" s="27">
        <v>-0.15414701128960301</v>
      </c>
      <c r="C66" s="27">
        <v>-0.22258651161537801</v>
      </c>
      <c r="D66" s="27">
        <v>-0.23702888266803199</v>
      </c>
      <c r="E66" s="27">
        <v>-4.0320451608895698E-2</v>
      </c>
      <c r="F66" s="27">
        <f t="shared" si="0"/>
        <v>0.89866354771543799</v>
      </c>
      <c r="G66" s="27">
        <f t="shared" si="1"/>
        <v>0.85702755078819537</v>
      </c>
      <c r="H66" s="27">
        <f t="shared" si="2"/>
        <v>0.84849091479872707</v>
      </c>
      <c r="I66" s="27">
        <f t="shared" si="3"/>
        <v>0.97243892516202091</v>
      </c>
      <c r="J66" s="27">
        <v>1</v>
      </c>
    </row>
    <row r="67" spans="1:10" ht="14.25" customHeight="1" x14ac:dyDescent="0.3">
      <c r="A67" s="29" t="s">
        <v>865</v>
      </c>
      <c r="B67" s="27">
        <v>-0.15444570191534901</v>
      </c>
      <c r="C67" s="27">
        <v>-0.62390329823464297</v>
      </c>
      <c r="D67" s="27">
        <v>-0.22970624973827899</v>
      </c>
      <c r="E67" s="27">
        <v>-0.31502952908044002</v>
      </c>
      <c r="F67" s="27">
        <f t="shared" si="0"/>
        <v>0.89847751076023319</v>
      </c>
      <c r="G67" s="27">
        <f t="shared" si="1"/>
        <v>0.64891287770506789</v>
      </c>
      <c r="H67" s="27">
        <f t="shared" si="2"/>
        <v>0.85280851628025323</v>
      </c>
      <c r="I67" s="27">
        <f t="shared" si="3"/>
        <v>0.80383453769037727</v>
      </c>
      <c r="J67" s="27">
        <v>1</v>
      </c>
    </row>
    <row r="68" spans="1:10" ht="14.25" customHeight="1" x14ac:dyDescent="0.3">
      <c r="A68" s="29" t="s">
        <v>1534</v>
      </c>
      <c r="B68" s="27">
        <v>-0.15460372742530201</v>
      </c>
      <c r="C68" s="27">
        <v>-0.152159153818266</v>
      </c>
      <c r="D68" s="27">
        <v>-0.37610404076248599</v>
      </c>
      <c r="E68" s="27">
        <v>-0.553646299193013</v>
      </c>
      <c r="F68" s="27">
        <f t="shared" ref="F68:F131" si="4">2^B68</f>
        <v>0.89837910147270916</v>
      </c>
      <c r="G68" s="27">
        <f t="shared" ref="G68:G131" si="5">2^C68</f>
        <v>0.89990264973849787</v>
      </c>
      <c r="H68" s="27">
        <f t="shared" ref="H68:H131" si="6">2^D68</f>
        <v>0.77051554019418789</v>
      </c>
      <c r="I68" s="27">
        <f t="shared" ref="I68:I131" si="7">2^E68</f>
        <v>0.6812960279572472</v>
      </c>
      <c r="J68" s="27">
        <v>1</v>
      </c>
    </row>
    <row r="69" spans="1:10" ht="14.25" customHeight="1" x14ac:dyDescent="0.3">
      <c r="A69" s="29" t="s">
        <v>724</v>
      </c>
      <c r="B69" s="27">
        <v>-0.155706578368566</v>
      </c>
      <c r="C69" s="27">
        <v>-1.4645077478132699E-2</v>
      </c>
      <c r="D69" s="27">
        <v>-0.274507252815898</v>
      </c>
      <c r="E69" s="27">
        <v>-0.16838811177438701</v>
      </c>
      <c r="F69" s="27">
        <f t="shared" si="4"/>
        <v>0.89769260875346013</v>
      </c>
      <c r="G69" s="27">
        <f t="shared" si="5"/>
        <v>0.98990015530871533</v>
      </c>
      <c r="H69" s="27">
        <f t="shared" si="6"/>
        <v>0.82673263742999881</v>
      </c>
      <c r="I69" s="27">
        <f t="shared" si="7"/>
        <v>0.88983631854566947</v>
      </c>
      <c r="J69" s="27">
        <v>1</v>
      </c>
    </row>
    <row r="70" spans="1:10" ht="14.25" customHeight="1" x14ac:dyDescent="0.3">
      <c r="A70" s="29" t="s">
        <v>1565</v>
      </c>
      <c r="B70" s="27">
        <v>-0.156700058479085</v>
      </c>
      <c r="C70" s="27">
        <v>-0.140404302508819</v>
      </c>
      <c r="D70" s="27">
        <v>-9.7564593010611003E-2</v>
      </c>
      <c r="E70" s="27">
        <v>-0.21057466885934401</v>
      </c>
      <c r="F70" s="27">
        <f t="shared" si="4"/>
        <v>0.89707464534159687</v>
      </c>
      <c r="G70" s="27">
        <f t="shared" si="5"/>
        <v>0.9072648667435238</v>
      </c>
      <c r="H70" s="27">
        <f t="shared" si="6"/>
        <v>0.93460937048492165</v>
      </c>
      <c r="I70" s="27">
        <f t="shared" si="7"/>
        <v>0.86419292868400355</v>
      </c>
      <c r="J70" s="27">
        <v>1</v>
      </c>
    </row>
    <row r="71" spans="1:10" ht="14.25" customHeight="1" x14ac:dyDescent="0.3">
      <c r="A71" s="29" t="s">
        <v>1307</v>
      </c>
      <c r="B71" s="27">
        <v>-0.15985407163227</v>
      </c>
      <c r="C71" s="27">
        <v>-0.20981870513474599</v>
      </c>
      <c r="D71" s="27">
        <v>-0.29681930380472799</v>
      </c>
      <c r="E71" s="27">
        <v>-9.4410819553589403E-2</v>
      </c>
      <c r="F71" s="27">
        <f t="shared" si="4"/>
        <v>0.89511560714648419</v>
      </c>
      <c r="G71" s="27">
        <f t="shared" si="5"/>
        <v>0.86464587936228798</v>
      </c>
      <c r="H71" s="27">
        <f t="shared" si="6"/>
        <v>0.81404513707242965</v>
      </c>
      <c r="I71" s="27">
        <f t="shared" si="7"/>
        <v>0.93665468858859913</v>
      </c>
      <c r="J71" s="27">
        <v>1</v>
      </c>
    </row>
    <row r="72" spans="1:10" ht="14.25" customHeight="1" x14ac:dyDescent="0.3">
      <c r="A72" s="29" t="s">
        <v>1551</v>
      </c>
      <c r="B72" s="27">
        <v>-0.16002505933451999</v>
      </c>
      <c r="C72" s="27">
        <v>-0.19011867645639999</v>
      </c>
      <c r="D72" s="27">
        <v>-0.18844633833799199</v>
      </c>
      <c r="E72" s="27">
        <v>-0.38531671287784502</v>
      </c>
      <c r="F72" s="27">
        <f t="shared" si="4"/>
        <v>0.89500952465018668</v>
      </c>
      <c r="G72" s="27">
        <f t="shared" si="5"/>
        <v>0.87653361447504197</v>
      </c>
      <c r="H72" s="27">
        <f t="shared" si="6"/>
        <v>0.87755026072243703</v>
      </c>
      <c r="I72" s="27">
        <f t="shared" si="7"/>
        <v>0.76561090657755804</v>
      </c>
      <c r="J72" s="27">
        <v>1</v>
      </c>
    </row>
    <row r="73" spans="1:10" ht="14.25" customHeight="1" x14ac:dyDescent="0.3">
      <c r="A73" s="29" t="s">
        <v>1299</v>
      </c>
      <c r="B73" s="27">
        <v>-0.16253385762560399</v>
      </c>
      <c r="C73" s="27">
        <v>-0.144904549962379</v>
      </c>
      <c r="D73" s="27">
        <v>-0.35210288270325102</v>
      </c>
      <c r="E73" s="27">
        <v>-0.17573002934012699</v>
      </c>
      <c r="F73" s="27">
        <f t="shared" si="4"/>
        <v>0.89345448557586615</v>
      </c>
      <c r="G73" s="27">
        <f t="shared" si="5"/>
        <v>0.90443921411617045</v>
      </c>
      <c r="H73" s="27">
        <f t="shared" si="6"/>
        <v>0.78344131551971596</v>
      </c>
      <c r="I73" s="27">
        <f t="shared" si="7"/>
        <v>0.88531941837280959</v>
      </c>
      <c r="J73" s="27">
        <v>1</v>
      </c>
    </row>
    <row r="74" spans="1:10" ht="14.25" customHeight="1" x14ac:dyDescent="0.3">
      <c r="A74" s="29" t="s">
        <v>1289</v>
      </c>
      <c r="B74" s="27">
        <v>-0.16389891937368301</v>
      </c>
      <c r="C74" s="27">
        <v>-0.37315323522569199</v>
      </c>
      <c r="D74" s="27">
        <v>-0.45939930370593701</v>
      </c>
      <c r="E74" s="27">
        <v>-0.57906897693181902</v>
      </c>
      <c r="F74" s="27">
        <f t="shared" si="4"/>
        <v>0.89260950885264367</v>
      </c>
      <c r="G74" s="27">
        <f t="shared" si="5"/>
        <v>0.77209312120169504</v>
      </c>
      <c r="H74" s="27">
        <f t="shared" si="6"/>
        <v>0.72728901763957954</v>
      </c>
      <c r="I74" s="27">
        <f t="shared" si="7"/>
        <v>0.66939562313898737</v>
      </c>
      <c r="J74" s="27">
        <v>1</v>
      </c>
    </row>
    <row r="75" spans="1:10" ht="14.25" customHeight="1" x14ac:dyDescent="0.3">
      <c r="A75" s="29" t="s">
        <v>1649</v>
      </c>
      <c r="B75" s="27">
        <v>-0.164043218498131</v>
      </c>
      <c r="C75" s="27">
        <v>9.7758837053501704E-2</v>
      </c>
      <c r="D75" s="27">
        <v>-0.15307103374643</v>
      </c>
      <c r="E75" s="27">
        <v>-1.3091890113812801</v>
      </c>
      <c r="F75" s="27">
        <f t="shared" si="4"/>
        <v>0.89252023404008451</v>
      </c>
      <c r="G75" s="27">
        <f t="shared" si="5"/>
        <v>1.0701098024044886</v>
      </c>
      <c r="H75" s="27">
        <f t="shared" si="6"/>
        <v>0.89933403069089002</v>
      </c>
      <c r="I75" s="27">
        <f t="shared" si="7"/>
        <v>0.40354766391745761</v>
      </c>
      <c r="J75" s="27">
        <v>1</v>
      </c>
    </row>
    <row r="76" spans="1:10" ht="14.25" customHeight="1" x14ac:dyDescent="0.3">
      <c r="A76" s="29" t="s">
        <v>872</v>
      </c>
      <c r="B76" s="27">
        <v>-0.166067675684822</v>
      </c>
      <c r="C76" s="27">
        <v>-0.48359327027371701</v>
      </c>
      <c r="D76" s="27">
        <v>-0.24184517222363</v>
      </c>
      <c r="E76" s="27">
        <v>-0.26688760051612298</v>
      </c>
      <c r="F76" s="27">
        <f t="shared" si="4"/>
        <v>0.89126868620626831</v>
      </c>
      <c r="G76" s="27">
        <f t="shared" si="5"/>
        <v>0.71519409482884977</v>
      </c>
      <c r="H76" s="27">
        <f t="shared" si="6"/>
        <v>0.84566303774299023</v>
      </c>
      <c r="I76" s="27">
        <f t="shared" si="7"/>
        <v>0.83111061038815537</v>
      </c>
      <c r="J76" s="27">
        <v>1</v>
      </c>
    </row>
    <row r="77" spans="1:10" ht="14.25" customHeight="1" x14ac:dyDescent="0.3">
      <c r="A77" s="29" t="s">
        <v>1252</v>
      </c>
      <c r="B77" s="27">
        <v>-0.16746059928708901</v>
      </c>
      <c r="C77" s="27">
        <v>-0.36383073245338698</v>
      </c>
      <c r="D77" s="27">
        <v>-0.85358275031505304</v>
      </c>
      <c r="E77" s="27">
        <v>-0.61243121512291498</v>
      </c>
      <c r="F77" s="27">
        <f t="shared" si="4"/>
        <v>0.89040858062142159</v>
      </c>
      <c r="G77" s="27">
        <f t="shared" si="5"/>
        <v>0.77709843831484438</v>
      </c>
      <c r="H77" s="27">
        <f t="shared" si="6"/>
        <v>0.55340870774768425</v>
      </c>
      <c r="I77" s="27">
        <f t="shared" si="7"/>
        <v>0.65409350087219997</v>
      </c>
      <c r="J77" s="27">
        <v>1</v>
      </c>
    </row>
    <row r="78" spans="1:10" ht="14.25" customHeight="1" x14ac:dyDescent="0.3">
      <c r="A78" s="29" t="s">
        <v>1528</v>
      </c>
      <c r="B78" s="27">
        <v>-0.16789840448437901</v>
      </c>
      <c r="C78" s="27">
        <v>-0.2700269540945</v>
      </c>
      <c r="D78" s="27">
        <v>-8.9580766166070094E-2</v>
      </c>
      <c r="E78" s="27">
        <v>-0.61567105396557098</v>
      </c>
      <c r="F78" s="27">
        <f t="shared" si="4"/>
        <v>0.89013841516694259</v>
      </c>
      <c r="G78" s="27">
        <f t="shared" si="5"/>
        <v>0.82930405165388887</v>
      </c>
      <c r="H78" s="27">
        <f t="shared" si="6"/>
        <v>0.93979580550622766</v>
      </c>
      <c r="I78" s="27">
        <f t="shared" si="7"/>
        <v>0.65262626090066034</v>
      </c>
      <c r="J78" s="27">
        <v>1</v>
      </c>
    </row>
    <row r="79" spans="1:10" ht="14.25" customHeight="1" x14ac:dyDescent="0.3">
      <c r="A79" s="29" t="s">
        <v>1249</v>
      </c>
      <c r="B79" s="27">
        <v>-0.16879498089939701</v>
      </c>
      <c r="C79" s="27">
        <v>-0.44373175051425301</v>
      </c>
      <c r="D79" s="27">
        <v>-0.90380656799477699</v>
      </c>
      <c r="E79" s="27">
        <v>-0.255952397755497</v>
      </c>
      <c r="F79" s="27">
        <f t="shared" si="4"/>
        <v>0.88958540212425175</v>
      </c>
      <c r="G79" s="27">
        <f t="shared" si="5"/>
        <v>0.73523036155401322</v>
      </c>
      <c r="H79" s="27">
        <f t="shared" si="6"/>
        <v>0.53447465147886741</v>
      </c>
      <c r="I79" s="27">
        <f t="shared" si="7"/>
        <v>0.83743411849410399</v>
      </c>
      <c r="J79" s="27">
        <v>1</v>
      </c>
    </row>
    <row r="80" spans="1:10" ht="14.25" customHeight="1" x14ac:dyDescent="0.3">
      <c r="A80" s="29" t="s">
        <v>1279</v>
      </c>
      <c r="B80" s="27">
        <v>-0.171011743780519</v>
      </c>
      <c r="C80" s="27">
        <v>-0.388356646694275</v>
      </c>
      <c r="D80" s="27">
        <v>-0.55703979246385205</v>
      </c>
      <c r="E80" s="27">
        <v>-4.3213552772969899E-2</v>
      </c>
      <c r="F80" s="27">
        <f t="shared" si="4"/>
        <v>0.88821956555617643</v>
      </c>
      <c r="G80" s="27">
        <f t="shared" si="5"/>
        <v>0.76399936978259242</v>
      </c>
      <c r="H80" s="27">
        <f t="shared" si="6"/>
        <v>0.67969537331383911</v>
      </c>
      <c r="I80" s="27">
        <f t="shared" si="7"/>
        <v>0.97049080368893936</v>
      </c>
      <c r="J80" s="27">
        <v>1</v>
      </c>
    </row>
    <row r="81" spans="1:10" ht="14.25" customHeight="1" x14ac:dyDescent="0.3">
      <c r="A81" s="29" t="s">
        <v>723</v>
      </c>
      <c r="B81" s="27">
        <v>-0.177934945848429</v>
      </c>
      <c r="C81" s="27">
        <v>-0.18755183397981501</v>
      </c>
      <c r="D81" s="27">
        <v>-0.18757431140497599</v>
      </c>
      <c r="E81" s="27">
        <v>-0.13284069032843199</v>
      </c>
      <c r="F81" s="27">
        <f t="shared" si="4"/>
        <v>0.88396739011249459</v>
      </c>
      <c r="G81" s="27">
        <f t="shared" si="5"/>
        <v>0.8780945309329552</v>
      </c>
      <c r="H81" s="27">
        <f t="shared" si="6"/>
        <v>0.87808085018283855</v>
      </c>
      <c r="I81" s="27">
        <f t="shared" si="7"/>
        <v>0.91203387134499991</v>
      </c>
      <c r="J81" s="27">
        <v>1</v>
      </c>
    </row>
    <row r="82" spans="1:10" ht="14.25" customHeight="1" x14ac:dyDescent="0.3">
      <c r="A82" s="29" t="s">
        <v>1301</v>
      </c>
      <c r="B82" s="27">
        <v>-0.18012335969014401</v>
      </c>
      <c r="C82" s="27">
        <v>-0.27790209203162503</v>
      </c>
      <c r="D82" s="27">
        <v>-0.34642406668980202</v>
      </c>
      <c r="E82" s="27">
        <v>-0.36743896424884198</v>
      </c>
      <c r="F82" s="27">
        <f t="shared" si="4"/>
        <v>0.88262752274304945</v>
      </c>
      <c r="G82" s="27">
        <f t="shared" si="5"/>
        <v>0.82478952074829126</v>
      </c>
      <c r="H82" s="27">
        <f t="shared" si="6"/>
        <v>0.78653121788963731</v>
      </c>
      <c r="I82" s="27">
        <f t="shared" si="7"/>
        <v>0.77515731580163494</v>
      </c>
      <c r="J82" s="27">
        <v>1</v>
      </c>
    </row>
    <row r="83" spans="1:10" ht="14.25" customHeight="1" x14ac:dyDescent="0.3">
      <c r="A83" s="29" t="s">
        <v>1562</v>
      </c>
      <c r="B83" s="27">
        <v>-0.181050867332504</v>
      </c>
      <c r="C83" s="27">
        <v>-3.9499632348673597E-2</v>
      </c>
      <c r="D83" s="27">
        <v>-0.191757886819269</v>
      </c>
      <c r="E83" s="27">
        <v>-0.28554143074250699</v>
      </c>
      <c r="F83" s="27">
        <f t="shared" si="4"/>
        <v>0.88206026448462749</v>
      </c>
      <c r="G83" s="27">
        <f t="shared" si="5"/>
        <v>0.972992350304552</v>
      </c>
      <c r="H83" s="27">
        <f t="shared" si="6"/>
        <v>0.87553825025502963</v>
      </c>
      <c r="I83" s="27">
        <f t="shared" si="7"/>
        <v>0.82043364950410314</v>
      </c>
      <c r="J83" s="27">
        <v>1</v>
      </c>
    </row>
    <row r="84" spans="1:10" ht="14.25" customHeight="1" x14ac:dyDescent="0.3">
      <c r="A84" s="29" t="s">
        <v>1270</v>
      </c>
      <c r="B84" s="27">
        <v>-0.181323259515735</v>
      </c>
      <c r="C84" s="27">
        <v>-0.47021852748867499</v>
      </c>
      <c r="D84" s="27">
        <v>-0.65412506942783799</v>
      </c>
      <c r="E84" s="27">
        <v>-0.33233723836512602</v>
      </c>
      <c r="F84" s="27">
        <f t="shared" si="4"/>
        <v>0.88189374028255019</v>
      </c>
      <c r="G84" s="27">
        <f t="shared" si="5"/>
        <v>0.72185524882899665</v>
      </c>
      <c r="H84" s="27">
        <f t="shared" si="6"/>
        <v>0.6354607532054779</v>
      </c>
      <c r="I84" s="27">
        <f t="shared" si="7"/>
        <v>0.79424871813287945</v>
      </c>
      <c r="J84" s="27">
        <v>1</v>
      </c>
    </row>
    <row r="85" spans="1:10" ht="14.25" customHeight="1" x14ac:dyDescent="0.3">
      <c r="A85" s="29" t="s">
        <v>1545</v>
      </c>
      <c r="B85" s="27">
        <v>-0.18274393341030101</v>
      </c>
      <c r="C85" s="27">
        <v>-0.14405180022198999</v>
      </c>
      <c r="D85" s="27">
        <v>-0.26364888034036699</v>
      </c>
      <c r="E85" s="27">
        <v>-0.44401436504140501</v>
      </c>
      <c r="F85" s="27">
        <f t="shared" si="4"/>
        <v>0.88102573512430093</v>
      </c>
      <c r="G85" s="27">
        <f t="shared" si="5"/>
        <v>0.9049739690482751</v>
      </c>
      <c r="H85" s="27">
        <f t="shared" si="6"/>
        <v>0.83297847451652618</v>
      </c>
      <c r="I85" s="27">
        <f t="shared" si="7"/>
        <v>0.73508634883865565</v>
      </c>
      <c r="J85" s="27">
        <v>1</v>
      </c>
    </row>
    <row r="86" spans="1:10" ht="14.25" customHeight="1" x14ac:dyDescent="0.3">
      <c r="A86" s="29" t="s">
        <v>1507</v>
      </c>
      <c r="B86" s="27">
        <v>-0.186656657544614</v>
      </c>
      <c r="C86" s="27">
        <v>-0.25757862480981703</v>
      </c>
      <c r="D86" s="27">
        <v>-0.46637667006281402</v>
      </c>
      <c r="E86" s="27">
        <v>-0.843107088891208</v>
      </c>
      <c r="F86" s="27">
        <f t="shared" si="4"/>
        <v>0.8786395480208945</v>
      </c>
      <c r="G86" s="27">
        <f t="shared" si="5"/>
        <v>0.83649068227490342</v>
      </c>
      <c r="H86" s="27">
        <f t="shared" si="6"/>
        <v>0.72378009137275368</v>
      </c>
      <c r="I86" s="27">
        <f t="shared" si="7"/>
        <v>0.55744172984102103</v>
      </c>
      <c r="J86" s="27">
        <v>1</v>
      </c>
    </row>
    <row r="87" spans="1:10" ht="14.25" customHeight="1" x14ac:dyDescent="0.3">
      <c r="A87" s="29" t="s">
        <v>722</v>
      </c>
      <c r="B87" s="27">
        <v>-0.18773607229513301</v>
      </c>
      <c r="C87" s="27">
        <v>-0.17973534101243299</v>
      </c>
      <c r="D87" s="27">
        <v>1.7323800809707302E-2</v>
      </c>
      <c r="E87" s="27">
        <v>-4.3549279721300897E-2</v>
      </c>
      <c r="F87" s="27">
        <f t="shared" si="4"/>
        <v>0.87798240167277797</v>
      </c>
      <c r="G87" s="27">
        <f t="shared" si="5"/>
        <v>0.88286494091796286</v>
      </c>
      <c r="H87" s="27">
        <f t="shared" si="6"/>
        <v>1.0120803284843347</v>
      </c>
      <c r="I87" s="27">
        <f t="shared" si="7"/>
        <v>0.97026498880836376</v>
      </c>
      <c r="J87" s="27">
        <v>1</v>
      </c>
    </row>
    <row r="88" spans="1:10" ht="14.25" customHeight="1" x14ac:dyDescent="0.3">
      <c r="A88" s="29" t="s">
        <v>1535</v>
      </c>
      <c r="B88" s="27">
        <v>-0.188913773649899</v>
      </c>
      <c r="C88" s="27">
        <v>0.31210771013907301</v>
      </c>
      <c r="D88" s="27">
        <v>4.4558518490765502E-4</v>
      </c>
      <c r="E88" s="27">
        <v>-0.53580808224960996</v>
      </c>
      <c r="F88" s="27">
        <f t="shared" si="4"/>
        <v>0.8772659792055445</v>
      </c>
      <c r="G88" s="27">
        <f t="shared" si="5"/>
        <v>1.2415201786953223</v>
      </c>
      <c r="H88" s="27">
        <f t="shared" si="6"/>
        <v>1.0003089038155786</v>
      </c>
      <c r="I88" s="27">
        <f t="shared" si="7"/>
        <v>0.68977221330960603</v>
      </c>
      <c r="J88" s="27">
        <v>1</v>
      </c>
    </row>
    <row r="89" spans="1:10" ht="14.25" customHeight="1" x14ac:dyDescent="0.3">
      <c r="A89" s="29" t="s">
        <v>876</v>
      </c>
      <c r="B89" s="27">
        <v>-0.19033955365694899</v>
      </c>
      <c r="C89" s="27">
        <v>-0.40657311279476199</v>
      </c>
      <c r="D89" s="27">
        <v>-0.25199372421944799</v>
      </c>
      <c r="E89" s="27">
        <v>-0.231192810063892</v>
      </c>
      <c r="F89" s="27">
        <f t="shared" si="4"/>
        <v>0.87639942709266339</v>
      </c>
      <c r="G89" s="27">
        <f t="shared" si="5"/>
        <v>0.75441323292403351</v>
      </c>
      <c r="H89" s="27">
        <f t="shared" si="6"/>
        <v>0.83973514581732933</v>
      </c>
      <c r="I89" s="27">
        <f t="shared" si="7"/>
        <v>0.85193023060981798</v>
      </c>
      <c r="J89" s="27">
        <v>1</v>
      </c>
    </row>
    <row r="90" spans="1:10" ht="14.25" customHeight="1" x14ac:dyDescent="0.3">
      <c r="A90" s="29" t="s">
        <v>1310</v>
      </c>
      <c r="B90" s="27">
        <v>-0.19061641152408099</v>
      </c>
      <c r="C90" s="27">
        <v>-9.8766783566232204E-3</v>
      </c>
      <c r="D90" s="27">
        <v>-0.24795637830759801</v>
      </c>
      <c r="E90" s="27">
        <v>-0.30312767257440998</v>
      </c>
      <c r="F90" s="27">
        <f t="shared" si="4"/>
        <v>0.87623125933077628</v>
      </c>
      <c r="G90" s="27">
        <f t="shared" si="5"/>
        <v>0.99317738866089988</v>
      </c>
      <c r="H90" s="27">
        <f t="shared" si="6"/>
        <v>0.84208841482193098</v>
      </c>
      <c r="I90" s="27">
        <f t="shared" si="7"/>
        <v>0.81049339138157073</v>
      </c>
      <c r="J90" s="27">
        <v>1</v>
      </c>
    </row>
    <row r="91" spans="1:10" ht="14.25" customHeight="1" x14ac:dyDescent="0.3">
      <c r="A91" s="29" t="s">
        <v>870</v>
      </c>
      <c r="B91" s="27">
        <v>-0.19228355089885901</v>
      </c>
      <c r="C91" s="27">
        <v>-0.53559705276936898</v>
      </c>
      <c r="D91" s="27">
        <v>-0.23254608840115601</v>
      </c>
      <c r="E91" s="27">
        <v>-9.7135173583919598E-2</v>
      </c>
      <c r="F91" s="27">
        <f t="shared" si="4"/>
        <v>0.87521929499513629</v>
      </c>
      <c r="G91" s="27">
        <f t="shared" si="5"/>
        <v>0.68987311676742358</v>
      </c>
      <c r="H91" s="27">
        <f t="shared" si="6"/>
        <v>0.85113147679097934</v>
      </c>
      <c r="I91" s="27">
        <f t="shared" si="7"/>
        <v>0.93488759917783093</v>
      </c>
      <c r="J91" s="27">
        <v>1</v>
      </c>
    </row>
    <row r="92" spans="1:10" ht="14.25" customHeight="1" x14ac:dyDescent="0.3">
      <c r="A92" s="29" t="s">
        <v>1283</v>
      </c>
      <c r="B92" s="27">
        <v>-0.194310932936794</v>
      </c>
      <c r="C92" s="27">
        <v>-0.102190159477186</v>
      </c>
      <c r="D92" s="27">
        <v>-0.49069039700767297</v>
      </c>
      <c r="E92" s="27">
        <v>-6.1675040273784697E-2</v>
      </c>
      <c r="F92" s="27">
        <f t="shared" si="4"/>
        <v>0.87399023573483781</v>
      </c>
      <c r="G92" s="27">
        <f t="shared" si="5"/>
        <v>0.93161762608473442</v>
      </c>
      <c r="H92" s="27">
        <f t="shared" si="6"/>
        <v>0.71168444202601489</v>
      </c>
      <c r="I92" s="27">
        <f t="shared" si="7"/>
        <v>0.95815101256477209</v>
      </c>
      <c r="J92" s="27">
        <v>1</v>
      </c>
    </row>
    <row r="93" spans="1:10" ht="14.25" customHeight="1" x14ac:dyDescent="0.3">
      <c r="A93" s="29" t="s">
        <v>1666</v>
      </c>
      <c r="B93" s="27">
        <v>-0.19715475378268099</v>
      </c>
      <c r="C93" s="27">
        <v>-7.7671475741563398E-2</v>
      </c>
      <c r="D93" s="27">
        <v>-0.705034724654652</v>
      </c>
      <c r="E93" s="27">
        <v>-1.1006793241786099</v>
      </c>
      <c r="F93" s="27">
        <f t="shared" si="4"/>
        <v>0.87226913492978964</v>
      </c>
      <c r="G93" s="27">
        <f t="shared" si="5"/>
        <v>0.94758582616798515</v>
      </c>
      <c r="H93" s="27">
        <f t="shared" si="6"/>
        <v>0.61342772367546894</v>
      </c>
      <c r="I93" s="27">
        <f t="shared" si="7"/>
        <v>0.46629687809130449</v>
      </c>
      <c r="J93" s="27">
        <v>1</v>
      </c>
    </row>
    <row r="94" spans="1:10" ht="14.25" customHeight="1" x14ac:dyDescent="0.3">
      <c r="A94" s="29" t="s">
        <v>1306</v>
      </c>
      <c r="B94" s="27">
        <v>-0.20330570051189001</v>
      </c>
      <c r="C94" s="27">
        <v>-0.24170071478382199</v>
      </c>
      <c r="D94" s="27">
        <v>-0.30345963448202501</v>
      </c>
      <c r="E94" s="27">
        <v>-0.28179171793561397</v>
      </c>
      <c r="F94" s="27">
        <f t="shared" si="4"/>
        <v>0.86855812213792649</v>
      </c>
      <c r="G94" s="27">
        <f t="shared" si="5"/>
        <v>0.84574771844832786</v>
      </c>
      <c r="H94" s="27">
        <f t="shared" si="6"/>
        <v>0.81030691955437983</v>
      </c>
      <c r="I94" s="27">
        <f t="shared" si="7"/>
        <v>0.82256881450372465</v>
      </c>
      <c r="J94" s="27">
        <v>1</v>
      </c>
    </row>
    <row r="95" spans="1:10" ht="14.25" customHeight="1" x14ac:dyDescent="0.3">
      <c r="A95" s="29" t="s">
        <v>1547</v>
      </c>
      <c r="B95" s="27">
        <v>-0.20716834174658899</v>
      </c>
      <c r="C95" s="27">
        <v>-6.24321848194795E-2</v>
      </c>
      <c r="D95" s="27">
        <v>-0.22786151218698</v>
      </c>
      <c r="E95" s="27">
        <v>-0.43087714053071402</v>
      </c>
      <c r="F95" s="27">
        <f t="shared" si="4"/>
        <v>0.86623577325570422</v>
      </c>
      <c r="G95" s="27">
        <f t="shared" si="5"/>
        <v>0.95764829476170799</v>
      </c>
      <c r="H95" s="27">
        <f t="shared" si="6"/>
        <v>0.85389967836841785</v>
      </c>
      <c r="I95" s="27">
        <f t="shared" si="7"/>
        <v>0.74181063659813562</v>
      </c>
      <c r="J95" s="27">
        <v>1</v>
      </c>
    </row>
    <row r="96" spans="1:10" ht="14.25" customHeight="1" x14ac:dyDescent="0.3">
      <c r="A96" s="29" t="s">
        <v>861</v>
      </c>
      <c r="B96" s="27">
        <v>-0.207264382223003</v>
      </c>
      <c r="C96" s="27">
        <v>-0.70265544349530695</v>
      </c>
      <c r="D96" s="27">
        <v>-0.31770321994970402</v>
      </c>
      <c r="E96" s="27">
        <v>-0.63730999088414497</v>
      </c>
      <c r="F96" s="27">
        <f t="shared" si="4"/>
        <v>0.86617810969899678</v>
      </c>
      <c r="G96" s="27">
        <f t="shared" si="5"/>
        <v>0.61444021845639119</v>
      </c>
      <c r="H96" s="27">
        <f t="shared" si="6"/>
        <v>0.80234620182355032</v>
      </c>
      <c r="I96" s="27">
        <f t="shared" si="7"/>
        <v>0.64291058512091803</v>
      </c>
      <c r="J96" s="27">
        <v>1</v>
      </c>
    </row>
    <row r="97" spans="1:10" ht="14.25" customHeight="1" x14ac:dyDescent="0.3">
      <c r="A97" s="29" t="s">
        <v>1517</v>
      </c>
      <c r="B97" s="27">
        <v>-0.20865586661664901</v>
      </c>
      <c r="C97" s="27">
        <v>1.5318015460132599E-2</v>
      </c>
      <c r="D97" s="27">
        <v>-0.27905079157476997</v>
      </c>
      <c r="E97" s="27">
        <v>-0.69957673401501697</v>
      </c>
      <c r="F97" s="27">
        <f t="shared" si="4"/>
        <v>0.86534308065315746</v>
      </c>
      <c r="G97" s="27">
        <f t="shared" si="5"/>
        <v>1.0106742063853094</v>
      </c>
      <c r="H97" s="27">
        <f t="shared" si="6"/>
        <v>0.82413306998326297</v>
      </c>
      <c r="I97" s="27">
        <f t="shared" si="7"/>
        <v>0.61575283320382057</v>
      </c>
      <c r="J97" s="27">
        <v>1</v>
      </c>
    </row>
    <row r="98" spans="1:10" ht="14.25" customHeight="1" x14ac:dyDescent="0.3">
      <c r="A98" s="29" t="s">
        <v>1281</v>
      </c>
      <c r="B98" s="27">
        <v>-0.20973676589967999</v>
      </c>
      <c r="C98" s="27">
        <v>-0.15427447065452601</v>
      </c>
      <c r="D98" s="27">
        <v>-0.545627716710402</v>
      </c>
      <c r="E98" s="27">
        <v>-0.19516779961511399</v>
      </c>
      <c r="F98" s="27">
        <f t="shared" si="4"/>
        <v>0.86469498914082021</v>
      </c>
      <c r="G98" s="27">
        <f t="shared" si="5"/>
        <v>0.89858415600607322</v>
      </c>
      <c r="H98" s="27">
        <f t="shared" si="6"/>
        <v>0.685093253511042</v>
      </c>
      <c r="I98" s="27">
        <f t="shared" si="7"/>
        <v>0.87347129671018453</v>
      </c>
      <c r="J98" s="27">
        <v>1</v>
      </c>
    </row>
    <row r="99" spans="1:10" ht="14.25" customHeight="1" x14ac:dyDescent="0.3">
      <c r="A99" s="29" t="s">
        <v>721</v>
      </c>
      <c r="B99" s="27">
        <v>-0.209871739273672</v>
      </c>
      <c r="C99" s="27">
        <v>-0.27764683384056699</v>
      </c>
      <c r="D99" s="27">
        <v>-0.17352269832685599</v>
      </c>
      <c r="E99" s="27">
        <v>-8.5172230010209599E-2</v>
      </c>
      <c r="F99" s="27">
        <f t="shared" si="4"/>
        <v>0.8646140951628839</v>
      </c>
      <c r="G99" s="27">
        <f t="shared" si="5"/>
        <v>0.82493546490230396</v>
      </c>
      <c r="H99" s="27">
        <f t="shared" si="6"/>
        <v>0.88667499850507736</v>
      </c>
      <c r="I99" s="27">
        <f t="shared" si="7"/>
        <v>0.94267199231494225</v>
      </c>
      <c r="J99" s="27">
        <v>1</v>
      </c>
    </row>
    <row r="100" spans="1:10" ht="14.25" customHeight="1" x14ac:dyDescent="0.3">
      <c r="A100" s="29" t="s">
        <v>1554</v>
      </c>
      <c r="B100" s="27">
        <v>-0.21519941421976299</v>
      </c>
      <c r="C100" s="27">
        <v>-0.157941418869151</v>
      </c>
      <c r="D100" s="27">
        <v>-0.152185703443912</v>
      </c>
      <c r="E100" s="27">
        <v>-0.37306345509509697</v>
      </c>
      <c r="F100" s="27">
        <f t="shared" si="4"/>
        <v>0.86142708209879904</v>
      </c>
      <c r="G100" s="27">
        <f t="shared" si="5"/>
        <v>0.89630309352745374</v>
      </c>
      <c r="H100" s="27">
        <f t="shared" si="6"/>
        <v>0.89988608916405066</v>
      </c>
      <c r="I100" s="27">
        <f t="shared" si="7"/>
        <v>0.77214117070364197</v>
      </c>
      <c r="J100" s="27">
        <v>1</v>
      </c>
    </row>
    <row r="101" spans="1:10" ht="14.25" customHeight="1" x14ac:dyDescent="0.3">
      <c r="A101" s="29" t="s">
        <v>873</v>
      </c>
      <c r="B101" s="27">
        <v>-0.21805575177773601</v>
      </c>
      <c r="C101" s="27">
        <v>-0.41963402069939398</v>
      </c>
      <c r="D101" s="27">
        <v>-0.166097973210794</v>
      </c>
      <c r="E101" s="27">
        <v>-0.237300306741309</v>
      </c>
      <c r="F101" s="27">
        <f t="shared" si="4"/>
        <v>0.85972326229406604</v>
      </c>
      <c r="G101" s="27">
        <f t="shared" si="5"/>
        <v>0.74761425319409558</v>
      </c>
      <c r="H101" s="27">
        <f t="shared" si="6"/>
        <v>0.89124996918578769</v>
      </c>
      <c r="I101" s="27">
        <f t="shared" si="7"/>
        <v>0.84833129742220048</v>
      </c>
      <c r="J101" s="27">
        <v>1</v>
      </c>
    </row>
    <row r="102" spans="1:10" ht="14.25" customHeight="1" x14ac:dyDescent="0.3">
      <c r="A102" s="29" t="s">
        <v>1641</v>
      </c>
      <c r="B102" s="27">
        <v>-0.219522370113055</v>
      </c>
      <c r="C102" s="27">
        <v>-0.24426159451139301</v>
      </c>
      <c r="D102" s="27">
        <v>3.0346730968625599E-2</v>
      </c>
      <c r="E102" s="27">
        <v>-1.3916285149496099</v>
      </c>
      <c r="F102" s="27">
        <f t="shared" si="4"/>
        <v>0.85884972687320571</v>
      </c>
      <c r="G102" s="27">
        <f t="shared" si="5"/>
        <v>0.84424779158149765</v>
      </c>
      <c r="H102" s="27">
        <f t="shared" si="6"/>
        <v>1.0212575407520115</v>
      </c>
      <c r="I102" s="27">
        <f t="shared" si="7"/>
        <v>0.38113433468481855</v>
      </c>
      <c r="J102" s="27">
        <v>1</v>
      </c>
    </row>
    <row r="103" spans="1:10" ht="14.25" customHeight="1" x14ac:dyDescent="0.3">
      <c r="A103" s="29" t="s">
        <v>1563</v>
      </c>
      <c r="B103" s="27">
        <v>-0.22002058918384301</v>
      </c>
      <c r="C103" s="27">
        <v>-0.23368125192089101</v>
      </c>
      <c r="D103" s="27">
        <v>-0.25975332828801401</v>
      </c>
      <c r="E103" s="27">
        <v>-0.28322257774433202</v>
      </c>
      <c r="F103" s="27">
        <f t="shared" si="4"/>
        <v>0.85855318365045408</v>
      </c>
      <c r="G103" s="27">
        <f t="shared" si="5"/>
        <v>0.85046203982367929</v>
      </c>
      <c r="H103" s="27">
        <f t="shared" si="6"/>
        <v>0.83523071480243893</v>
      </c>
      <c r="I103" s="27">
        <f t="shared" si="7"/>
        <v>0.82175339811042369</v>
      </c>
      <c r="J103" s="27">
        <v>1</v>
      </c>
    </row>
    <row r="104" spans="1:10" ht="14.25" customHeight="1" x14ac:dyDescent="0.3">
      <c r="A104" s="29" t="s">
        <v>720</v>
      </c>
      <c r="B104" s="27">
        <v>-0.22298464279999</v>
      </c>
      <c r="C104" s="27">
        <v>-0.17243771234330599</v>
      </c>
      <c r="D104" s="27">
        <v>-6.37476900914829E-2</v>
      </c>
      <c r="E104" s="27">
        <v>-0.20328291908990601</v>
      </c>
      <c r="F104" s="27">
        <f t="shared" si="4"/>
        <v>0.85679107508956809</v>
      </c>
      <c r="G104" s="27">
        <f t="shared" si="5"/>
        <v>0.88734207765796247</v>
      </c>
      <c r="H104" s="27">
        <f t="shared" si="6"/>
        <v>0.95677547191556278</v>
      </c>
      <c r="I104" s="27">
        <f t="shared" si="7"/>
        <v>0.86857183754192047</v>
      </c>
      <c r="J104" s="27">
        <v>1</v>
      </c>
    </row>
    <row r="105" spans="1:10" ht="14.25" customHeight="1" x14ac:dyDescent="0.3">
      <c r="A105" s="29" t="s">
        <v>719</v>
      </c>
      <c r="B105" s="27">
        <v>-0.22580775803724201</v>
      </c>
      <c r="C105" s="27">
        <v>4.9992081278109501E-2</v>
      </c>
      <c r="D105" s="27">
        <v>-6.9385252634292294E-2</v>
      </c>
      <c r="E105" s="27">
        <v>-0.15154475104902099</v>
      </c>
      <c r="F105" s="27">
        <f t="shared" si="4"/>
        <v>0.85511611621143835</v>
      </c>
      <c r="G105" s="27">
        <f t="shared" si="5"/>
        <v>1.0352592414537045</v>
      </c>
      <c r="H105" s="27">
        <f t="shared" si="6"/>
        <v>0.95304401350304202</v>
      </c>
      <c r="I105" s="27">
        <f t="shared" si="7"/>
        <v>0.90028597429001511</v>
      </c>
      <c r="J105" s="27">
        <v>1</v>
      </c>
    </row>
    <row r="106" spans="1:10" ht="14.25" customHeight="1" x14ac:dyDescent="0.3">
      <c r="A106" s="29" t="s">
        <v>718</v>
      </c>
      <c r="B106" s="27">
        <v>-0.227086262955423</v>
      </c>
      <c r="C106" s="27">
        <v>-0.14295834354029199</v>
      </c>
      <c r="D106" s="27">
        <v>-0.23639222596927201</v>
      </c>
      <c r="E106" s="27">
        <v>-0.13419078407551899</v>
      </c>
      <c r="F106" s="27">
        <f t="shared" si="4"/>
        <v>0.85435865476005191</v>
      </c>
      <c r="G106" s="27">
        <f t="shared" si="5"/>
        <v>0.90566013272313406</v>
      </c>
      <c r="H106" s="27">
        <f t="shared" si="6"/>
        <v>0.84886543375156276</v>
      </c>
      <c r="I106" s="27">
        <f t="shared" si="7"/>
        <v>0.91118077680780873</v>
      </c>
      <c r="J106" s="27">
        <v>1</v>
      </c>
    </row>
    <row r="107" spans="1:10" ht="14.25" customHeight="1" x14ac:dyDescent="0.3">
      <c r="A107" s="29" t="s">
        <v>1268</v>
      </c>
      <c r="B107" s="27">
        <v>-0.22822601526001099</v>
      </c>
      <c r="C107" s="27">
        <v>-0.20334528622845</v>
      </c>
      <c r="D107" s="27">
        <v>-0.66054978978497703</v>
      </c>
      <c r="E107" s="27">
        <v>-0.51711957297995503</v>
      </c>
      <c r="F107" s="27">
        <f t="shared" si="4"/>
        <v>0.85368396421392667</v>
      </c>
      <c r="G107" s="27">
        <f t="shared" si="5"/>
        <v>0.86853429033497254</v>
      </c>
      <c r="H107" s="27">
        <f t="shared" si="6"/>
        <v>0.63263716235719125</v>
      </c>
      <c r="I107" s="27">
        <f t="shared" si="7"/>
        <v>0.69876556866541295</v>
      </c>
      <c r="J107" s="27">
        <v>1</v>
      </c>
    </row>
    <row r="108" spans="1:10" ht="14.25" customHeight="1" x14ac:dyDescent="0.3">
      <c r="A108" s="29" t="s">
        <v>862</v>
      </c>
      <c r="B108" s="27">
        <v>-0.23006715351811799</v>
      </c>
      <c r="C108" s="27">
        <v>-0.69725145878808903</v>
      </c>
      <c r="D108" s="27">
        <v>-0.33005600409413699</v>
      </c>
      <c r="E108" s="27">
        <v>-0.67603642560882704</v>
      </c>
      <c r="F108" s="27">
        <f t="shared" si="4"/>
        <v>0.8525952048636134</v>
      </c>
      <c r="G108" s="27">
        <f t="shared" si="5"/>
        <v>0.61674607795884717</v>
      </c>
      <c r="H108" s="27">
        <f t="shared" si="6"/>
        <v>0.79550560235994949</v>
      </c>
      <c r="I108" s="27">
        <f t="shared" si="7"/>
        <v>0.62588242665518601</v>
      </c>
      <c r="J108" s="27">
        <v>1</v>
      </c>
    </row>
    <row r="109" spans="1:10" ht="14.25" customHeight="1" x14ac:dyDescent="0.3">
      <c r="A109" s="29" t="s">
        <v>863</v>
      </c>
      <c r="B109" s="27">
        <v>-0.23196966652985199</v>
      </c>
      <c r="C109" s="27">
        <v>-0.680513356425272</v>
      </c>
      <c r="D109" s="27">
        <v>-0.13237988818965701</v>
      </c>
      <c r="E109" s="27">
        <v>-0.32919802141781401</v>
      </c>
      <c r="F109" s="27">
        <f t="shared" si="4"/>
        <v>0.851471610227581</v>
      </c>
      <c r="G109" s="27">
        <f t="shared" si="5"/>
        <v>0.623943216258249</v>
      </c>
      <c r="H109" s="27">
        <f t="shared" si="6"/>
        <v>0.91232522486825163</v>
      </c>
      <c r="I109" s="27">
        <f t="shared" si="7"/>
        <v>0.79597883682721926</v>
      </c>
      <c r="J109" s="27">
        <v>1</v>
      </c>
    </row>
    <row r="110" spans="1:10" ht="14.25" customHeight="1" x14ac:dyDescent="0.3">
      <c r="A110" s="29" t="s">
        <v>869</v>
      </c>
      <c r="B110" s="27">
        <v>-0.237665729868277</v>
      </c>
      <c r="C110" s="27">
        <v>-0.56996219659637204</v>
      </c>
      <c r="D110" s="27">
        <v>-0.397196737868037</v>
      </c>
      <c r="E110" s="27">
        <v>-0.69198909383706697</v>
      </c>
      <c r="F110" s="27">
        <f t="shared" si="4"/>
        <v>0.8481164490934181</v>
      </c>
      <c r="G110" s="27">
        <f t="shared" si="5"/>
        <v>0.67363443966214775</v>
      </c>
      <c r="H110" s="27">
        <f t="shared" si="6"/>
        <v>0.7593322889942774</v>
      </c>
      <c r="I110" s="27">
        <f t="shared" si="7"/>
        <v>0.61899982477730953</v>
      </c>
      <c r="J110" s="27">
        <v>1</v>
      </c>
    </row>
    <row r="111" spans="1:10" ht="14.25" customHeight="1" x14ac:dyDescent="0.3">
      <c r="A111" s="29" t="s">
        <v>1262</v>
      </c>
      <c r="B111" s="27">
        <v>-0.23954521215955199</v>
      </c>
      <c r="C111" s="27">
        <v>-0.36532186104935699</v>
      </c>
      <c r="D111" s="27">
        <v>-0.72953698942378198</v>
      </c>
      <c r="E111" s="27">
        <v>-0.46721877064959799</v>
      </c>
      <c r="F111" s="27">
        <f t="shared" si="4"/>
        <v>0.84701227812057278</v>
      </c>
      <c r="G111" s="27">
        <f t="shared" si="5"/>
        <v>0.77629566638506153</v>
      </c>
      <c r="H111" s="27">
        <f t="shared" si="6"/>
        <v>0.60309743754928513</v>
      </c>
      <c r="I111" s="27">
        <f t="shared" si="7"/>
        <v>0.72335774446243106</v>
      </c>
      <c r="J111" s="27">
        <v>1</v>
      </c>
    </row>
    <row r="112" spans="1:10" ht="14.25" customHeight="1" x14ac:dyDescent="0.3">
      <c r="A112" s="29" t="s">
        <v>1276</v>
      </c>
      <c r="B112" s="27">
        <v>-0.241183908749912</v>
      </c>
      <c r="C112" s="27">
        <v>-0.335035944644476</v>
      </c>
      <c r="D112" s="27">
        <v>-0.59732850698279805</v>
      </c>
      <c r="E112" s="27">
        <v>-0.58859122088735305</v>
      </c>
      <c r="F112" s="27">
        <f t="shared" si="4"/>
        <v>0.84605073870440617</v>
      </c>
      <c r="G112" s="27">
        <f t="shared" si="5"/>
        <v>0.79276438469588828</v>
      </c>
      <c r="H112" s="27">
        <f t="shared" si="6"/>
        <v>0.66097677858372961</v>
      </c>
      <c r="I112" s="27">
        <f t="shared" si="7"/>
        <v>0.66499194893754587</v>
      </c>
      <c r="J112" s="27">
        <v>1</v>
      </c>
    </row>
    <row r="113" spans="1:10" ht="14.25" customHeight="1" x14ac:dyDescent="0.3">
      <c r="A113" s="29" t="s">
        <v>717</v>
      </c>
      <c r="B113" s="27">
        <v>-0.24333764085214099</v>
      </c>
      <c r="C113" s="27">
        <v>3.8314542056211799E-2</v>
      </c>
      <c r="D113" s="27">
        <v>-0.20661824395731501</v>
      </c>
      <c r="E113" s="27">
        <v>-0.26565646024716599</v>
      </c>
      <c r="F113" s="27">
        <f t="shared" si="4"/>
        <v>0.84478865132817493</v>
      </c>
      <c r="G113" s="27">
        <f t="shared" si="5"/>
        <v>1.026913413022658</v>
      </c>
      <c r="H113" s="27">
        <f t="shared" si="6"/>
        <v>0.86656613083583245</v>
      </c>
      <c r="I113" s="27">
        <f t="shared" si="7"/>
        <v>0.83182015081157612</v>
      </c>
      <c r="J113" s="27">
        <v>1</v>
      </c>
    </row>
    <row r="114" spans="1:10" ht="14.25" customHeight="1" x14ac:dyDescent="0.3">
      <c r="A114" s="29" t="s">
        <v>1511</v>
      </c>
      <c r="B114" s="27">
        <v>-0.24486916431911501</v>
      </c>
      <c r="C114" s="27">
        <v>-0.37898457637643101</v>
      </c>
      <c r="D114" s="27">
        <v>9.1407397232728296E-2</v>
      </c>
      <c r="E114" s="27">
        <v>-0.81110629606467599</v>
      </c>
      <c r="F114" s="27">
        <f t="shared" si="4"/>
        <v>0.84389232389042745</v>
      </c>
      <c r="G114" s="27">
        <f t="shared" si="5"/>
        <v>0.76897863661967303</v>
      </c>
      <c r="H114" s="27">
        <f t="shared" si="6"/>
        <v>1.0654090177685329</v>
      </c>
      <c r="I114" s="27">
        <f t="shared" si="7"/>
        <v>0.56994464195242145</v>
      </c>
      <c r="J114" s="27">
        <v>1</v>
      </c>
    </row>
    <row r="115" spans="1:10" ht="14.25" customHeight="1" x14ac:dyDescent="0.3">
      <c r="A115" s="29" t="s">
        <v>1560</v>
      </c>
      <c r="B115" s="27">
        <v>-0.24785886351386099</v>
      </c>
      <c r="C115" s="27">
        <v>-0.322223798599449</v>
      </c>
      <c r="D115" s="27">
        <v>-0.16601715165724101</v>
      </c>
      <c r="E115" s="27">
        <v>-0.299259066079891</v>
      </c>
      <c r="F115" s="27">
        <f t="shared" si="4"/>
        <v>0.84214533527359559</v>
      </c>
      <c r="G115" s="27">
        <f t="shared" si="5"/>
        <v>0.79983604384785711</v>
      </c>
      <c r="H115" s="27">
        <f t="shared" si="6"/>
        <v>0.89129989950562405</v>
      </c>
      <c r="I115" s="27">
        <f t="shared" si="7"/>
        <v>0.81266965704068694</v>
      </c>
      <c r="J115" s="27">
        <v>1</v>
      </c>
    </row>
    <row r="116" spans="1:10" ht="14.25" customHeight="1" x14ac:dyDescent="0.3">
      <c r="A116" s="29" t="s">
        <v>1285</v>
      </c>
      <c r="B116" s="27">
        <v>-0.248458909993726</v>
      </c>
      <c r="C116" s="27">
        <v>-9.6947910114515895E-2</v>
      </c>
      <c r="D116" s="27">
        <v>-0.486632907407821</v>
      </c>
      <c r="E116" s="27">
        <v>-0.103988017304009</v>
      </c>
      <c r="F116" s="27">
        <f t="shared" si="4"/>
        <v>0.84179514257422727</v>
      </c>
      <c r="G116" s="27">
        <f t="shared" si="5"/>
        <v>0.93500895653542648</v>
      </c>
      <c r="H116" s="27">
        <f t="shared" si="6"/>
        <v>0.71368882730500716</v>
      </c>
      <c r="I116" s="27">
        <f t="shared" si="7"/>
        <v>0.93045738583776938</v>
      </c>
      <c r="J116" s="27">
        <v>1</v>
      </c>
    </row>
    <row r="117" spans="1:10" ht="14.25" customHeight="1" x14ac:dyDescent="0.3">
      <c r="A117" s="29" t="s">
        <v>1557</v>
      </c>
      <c r="B117" s="27">
        <v>-0.24960006876055299</v>
      </c>
      <c r="C117" s="27">
        <v>-4.0884349683450803E-2</v>
      </c>
      <c r="D117" s="27">
        <v>-0.214114230262372</v>
      </c>
      <c r="E117" s="27">
        <v>-0.31132644930202902</v>
      </c>
      <c r="F117" s="27">
        <f t="shared" si="4"/>
        <v>0.84112955348011864</v>
      </c>
      <c r="G117" s="27">
        <f t="shared" si="5"/>
        <v>0.97205890771588732</v>
      </c>
      <c r="H117" s="27">
        <f t="shared" si="6"/>
        <v>0.86207528458707972</v>
      </c>
      <c r="I117" s="27">
        <f t="shared" si="7"/>
        <v>0.80590045378970976</v>
      </c>
      <c r="J117" s="27">
        <v>1</v>
      </c>
    </row>
    <row r="118" spans="1:10" ht="14.25" customHeight="1" x14ac:dyDescent="0.3">
      <c r="A118" s="29" t="s">
        <v>1661</v>
      </c>
      <c r="B118" s="27">
        <v>-0.25259571945931403</v>
      </c>
      <c r="C118" s="27">
        <v>-0.613789957701522</v>
      </c>
      <c r="D118" s="27">
        <v>-0.15093796343485</v>
      </c>
      <c r="E118" s="27">
        <v>-1.1737038211030799</v>
      </c>
      <c r="F118" s="27">
        <f t="shared" si="4"/>
        <v>0.8393848215338896</v>
      </c>
      <c r="G118" s="27">
        <f t="shared" si="5"/>
        <v>0.65347775999660729</v>
      </c>
      <c r="H118" s="27">
        <f t="shared" si="6"/>
        <v>0.90066470802121867</v>
      </c>
      <c r="I118" s="27">
        <f t="shared" si="7"/>
        <v>0.44328184405440207</v>
      </c>
      <c r="J118" s="27">
        <v>1</v>
      </c>
    </row>
    <row r="119" spans="1:10" ht="14.25" customHeight="1" x14ac:dyDescent="0.3">
      <c r="A119" s="29" t="s">
        <v>1290</v>
      </c>
      <c r="B119" s="27">
        <v>-0.256202211072866</v>
      </c>
      <c r="C119" s="27">
        <v>-0.43070224955460001</v>
      </c>
      <c r="D119" s="27">
        <v>-0.45643377882550901</v>
      </c>
      <c r="E119" s="27">
        <v>-0.30442671197027399</v>
      </c>
      <c r="F119" s="27">
        <f t="shared" si="4"/>
        <v>0.83728912313619253</v>
      </c>
      <c r="G119" s="27">
        <f t="shared" si="5"/>
        <v>0.74190056818215133</v>
      </c>
      <c r="H119" s="27">
        <f t="shared" si="6"/>
        <v>0.72878553064403007</v>
      </c>
      <c r="I119" s="27">
        <f t="shared" si="7"/>
        <v>0.80976393093038046</v>
      </c>
      <c r="J119" s="27">
        <v>1</v>
      </c>
    </row>
    <row r="120" spans="1:10" ht="14.25" customHeight="1" x14ac:dyDescent="0.3">
      <c r="A120" s="29" t="s">
        <v>1282</v>
      </c>
      <c r="B120" s="27">
        <v>-0.25922438588886398</v>
      </c>
      <c r="C120" s="27">
        <v>-0.27699126349115599</v>
      </c>
      <c r="D120" s="27">
        <v>-0.50374753130805106</v>
      </c>
      <c r="E120" s="27">
        <v>-0.40501570283432797</v>
      </c>
      <c r="F120" s="27">
        <f t="shared" si="4"/>
        <v>0.83553699570251494</v>
      </c>
      <c r="G120" s="27">
        <f t="shared" si="5"/>
        <v>0.82531040631858843</v>
      </c>
      <c r="H120" s="27">
        <f t="shared" si="6"/>
        <v>0.70527239067461855</v>
      </c>
      <c r="I120" s="27">
        <f t="shared" si="7"/>
        <v>0.75522807255086688</v>
      </c>
      <c r="J120" s="27">
        <v>1</v>
      </c>
    </row>
    <row r="121" spans="1:10" ht="14.25" customHeight="1" x14ac:dyDescent="0.3">
      <c r="A121" s="29" t="s">
        <v>716</v>
      </c>
      <c r="B121" s="27">
        <v>-0.26023554284429601</v>
      </c>
      <c r="C121" s="27">
        <v>-0.20143091774230901</v>
      </c>
      <c r="D121" s="27">
        <v>-2.37432752470224E-2</v>
      </c>
      <c r="E121" s="27">
        <v>0.12951322018356401</v>
      </c>
      <c r="F121" s="27">
        <f t="shared" si="4"/>
        <v>0.83495158921168156</v>
      </c>
      <c r="G121" s="27">
        <f t="shared" si="5"/>
        <v>0.86968754744253585</v>
      </c>
      <c r="H121" s="27">
        <f t="shared" si="6"/>
        <v>0.98367710186385338</v>
      </c>
      <c r="I121" s="27">
        <f t="shared" si="7"/>
        <v>1.0939245378435036</v>
      </c>
      <c r="J121" s="27">
        <v>1</v>
      </c>
    </row>
    <row r="122" spans="1:10" ht="14.25" customHeight="1" x14ac:dyDescent="0.3">
      <c r="A122" s="29" t="s">
        <v>715</v>
      </c>
      <c r="B122" s="27">
        <v>-0.26040035293103803</v>
      </c>
      <c r="C122" s="27">
        <v>-0.35656187190473498</v>
      </c>
      <c r="D122" s="27">
        <v>-0.258727317703141</v>
      </c>
      <c r="E122" s="27">
        <v>-0.16248426427812299</v>
      </c>
      <c r="F122" s="27">
        <f t="shared" si="4"/>
        <v>0.83485621175476199</v>
      </c>
      <c r="G122" s="27">
        <f t="shared" si="5"/>
        <v>0.78102364352129006</v>
      </c>
      <c r="H122" s="27">
        <f t="shared" si="6"/>
        <v>0.83582492239684458</v>
      </c>
      <c r="I122" s="27">
        <f t="shared" si="7"/>
        <v>0.89348519903858215</v>
      </c>
      <c r="J122" s="27">
        <v>1</v>
      </c>
    </row>
    <row r="123" spans="1:10" ht="14.25" customHeight="1" x14ac:dyDescent="0.3">
      <c r="A123" s="29" t="s">
        <v>1548</v>
      </c>
      <c r="B123" s="27">
        <v>-0.26043969563755598</v>
      </c>
      <c r="C123" s="27">
        <v>4.2539967930035998E-2</v>
      </c>
      <c r="D123" s="27">
        <v>-0.244120718342898</v>
      </c>
      <c r="E123" s="27">
        <v>-0.42025950161997899</v>
      </c>
      <c r="F123" s="27">
        <f t="shared" si="4"/>
        <v>0.83483344529744175</v>
      </c>
      <c r="G123" s="27">
        <f t="shared" si="5"/>
        <v>1.0299254889832017</v>
      </c>
      <c r="H123" s="27">
        <f t="shared" si="6"/>
        <v>0.84433023464659762</v>
      </c>
      <c r="I123" s="27">
        <f t="shared" si="7"/>
        <v>0.74729019503581595</v>
      </c>
      <c r="J123" s="27">
        <v>1</v>
      </c>
    </row>
    <row r="124" spans="1:10" ht="14.25" customHeight="1" x14ac:dyDescent="0.3">
      <c r="A124" s="29" t="s">
        <v>714</v>
      </c>
      <c r="B124" s="27">
        <v>-0.26075261518827902</v>
      </c>
      <c r="C124" s="27">
        <v>-5.0021371022633598E-2</v>
      </c>
      <c r="D124" s="27">
        <v>0.19241712254582199</v>
      </c>
      <c r="E124" s="27">
        <v>-9.3981448390433597E-2</v>
      </c>
      <c r="F124" s="27">
        <f t="shared" si="4"/>
        <v>0.83465239014000736</v>
      </c>
      <c r="G124" s="27">
        <f t="shared" si="5"/>
        <v>0.96592202036089525</v>
      </c>
      <c r="H124" s="27">
        <f t="shared" si="6"/>
        <v>1.1426765781051007</v>
      </c>
      <c r="I124" s="27">
        <f t="shared" si="7"/>
        <v>0.93693349481889954</v>
      </c>
      <c r="J124" s="27">
        <v>1</v>
      </c>
    </row>
    <row r="125" spans="1:10" ht="14.25" customHeight="1" x14ac:dyDescent="0.3">
      <c r="A125" s="29" t="s">
        <v>713</v>
      </c>
      <c r="B125" s="27">
        <v>-0.26100792889726598</v>
      </c>
      <c r="C125" s="27">
        <v>-0.14736362295993599</v>
      </c>
      <c r="D125" s="27">
        <v>-0.24004832386251501</v>
      </c>
      <c r="E125" s="27">
        <v>-0.24699825109179799</v>
      </c>
      <c r="F125" s="27">
        <f t="shared" si="4"/>
        <v>0.83450469479447487</v>
      </c>
      <c r="G125" s="27">
        <f t="shared" si="5"/>
        <v>0.90289891101019049</v>
      </c>
      <c r="H125" s="27">
        <f t="shared" si="6"/>
        <v>0.84671695063837737</v>
      </c>
      <c r="I125" s="27">
        <f t="shared" si="7"/>
        <v>0.84264785100305495</v>
      </c>
      <c r="J125" s="27">
        <v>1</v>
      </c>
    </row>
    <row r="126" spans="1:10" ht="14.25" customHeight="1" x14ac:dyDescent="0.3">
      <c r="A126" s="29" t="s">
        <v>1552</v>
      </c>
      <c r="B126" s="27">
        <v>-0.263411386424793</v>
      </c>
      <c r="C126" s="27">
        <v>-0.16798566498317699</v>
      </c>
      <c r="D126" s="27">
        <v>-4.1403350494877103E-2</v>
      </c>
      <c r="E126" s="27">
        <v>-0.38511405801073301</v>
      </c>
      <c r="F126" s="27">
        <f t="shared" si="4"/>
        <v>0.83311560925240624</v>
      </c>
      <c r="G126" s="27">
        <f t="shared" si="5"/>
        <v>0.89008457733502133</v>
      </c>
      <c r="H126" s="27">
        <f t="shared" si="6"/>
        <v>0.97170927829792486</v>
      </c>
      <c r="I126" s="27">
        <f t="shared" si="7"/>
        <v>0.76571845922722614</v>
      </c>
      <c r="J126" s="27">
        <v>1</v>
      </c>
    </row>
    <row r="127" spans="1:10" ht="14.25" customHeight="1" x14ac:dyDescent="0.3">
      <c r="A127" s="29" t="s">
        <v>1654</v>
      </c>
      <c r="B127" s="27">
        <v>-0.26656538828260401</v>
      </c>
      <c r="C127" s="27">
        <v>0.101776504646685</v>
      </c>
      <c r="D127" s="27">
        <v>-0.66937190588918705</v>
      </c>
      <c r="E127" s="27">
        <v>-1.24125763671881</v>
      </c>
      <c r="F127" s="27">
        <f t="shared" si="4"/>
        <v>0.83129625177828559</v>
      </c>
      <c r="G127" s="27">
        <f t="shared" si="5"/>
        <v>1.0730940349671865</v>
      </c>
      <c r="H127" s="27">
        <f t="shared" si="6"/>
        <v>0.62878037454903446</v>
      </c>
      <c r="I127" s="27">
        <f t="shared" si="7"/>
        <v>0.42300375147492281</v>
      </c>
      <c r="J127" s="27">
        <v>1</v>
      </c>
    </row>
    <row r="128" spans="1:10" ht="14.25" customHeight="1" x14ac:dyDescent="0.3">
      <c r="A128" s="29" t="s">
        <v>1297</v>
      </c>
      <c r="B128" s="27">
        <v>-0.26704953083565902</v>
      </c>
      <c r="C128" s="27">
        <v>-0.21133543070349201</v>
      </c>
      <c r="D128" s="27">
        <v>-0.36870731485633501</v>
      </c>
      <c r="E128" s="27">
        <v>-0.27113074381253699</v>
      </c>
      <c r="F128" s="27">
        <f t="shared" si="4"/>
        <v>0.8310173304846884</v>
      </c>
      <c r="G128" s="27">
        <f t="shared" si="5"/>
        <v>0.86373734266198554</v>
      </c>
      <c r="H128" s="27">
        <f t="shared" si="6"/>
        <v>0.77447613289611905</v>
      </c>
      <c r="I128" s="27">
        <f t="shared" si="7"/>
        <v>0.82866980312854366</v>
      </c>
      <c r="J128" s="27">
        <v>1</v>
      </c>
    </row>
    <row r="129" spans="1:10" ht="14.25" customHeight="1" x14ac:dyDescent="0.3">
      <c r="A129" s="29" t="s">
        <v>1544</v>
      </c>
      <c r="B129" s="27">
        <v>-0.267441770311245</v>
      </c>
      <c r="C129" s="27">
        <v>3.4360363206540803E-2</v>
      </c>
      <c r="D129" s="27">
        <v>-0.30211692433223702</v>
      </c>
      <c r="E129" s="27">
        <v>-0.44953884224206198</v>
      </c>
      <c r="F129" s="27">
        <f t="shared" si="4"/>
        <v>0.83079142446433196</v>
      </c>
      <c r="G129" s="27">
        <f t="shared" si="5"/>
        <v>1.0241026737036718</v>
      </c>
      <c r="H129" s="27">
        <f t="shared" si="6"/>
        <v>0.81106141981499302</v>
      </c>
      <c r="I129" s="27">
        <f t="shared" si="7"/>
        <v>0.73227688301804383</v>
      </c>
      <c r="J129" s="27">
        <v>1</v>
      </c>
    </row>
    <row r="130" spans="1:10" ht="14.25" customHeight="1" x14ac:dyDescent="0.3">
      <c r="A130" s="29" t="s">
        <v>1261</v>
      </c>
      <c r="B130" s="27">
        <v>-0.26951957611968402</v>
      </c>
      <c r="C130" s="27">
        <v>-0.233930108491058</v>
      </c>
      <c r="D130" s="27">
        <v>-0.744595985604666</v>
      </c>
      <c r="E130" s="27">
        <v>-0.599860733744079</v>
      </c>
      <c r="F130" s="27">
        <f t="shared" si="4"/>
        <v>0.82959575890794279</v>
      </c>
      <c r="G130" s="27">
        <f t="shared" si="5"/>
        <v>0.85031535268070335</v>
      </c>
      <c r="H130" s="27">
        <f t="shared" si="6"/>
        <v>0.59683498664371237</v>
      </c>
      <c r="I130" s="27">
        <f t="shared" si="7"/>
        <v>0.65981764583764124</v>
      </c>
      <c r="J130" s="27">
        <v>1</v>
      </c>
    </row>
    <row r="131" spans="1:10" ht="14.25" customHeight="1" x14ac:dyDescent="0.3">
      <c r="A131" s="29" t="s">
        <v>1302</v>
      </c>
      <c r="B131" s="27">
        <v>-0.27038911391412102</v>
      </c>
      <c r="C131" s="27">
        <v>-0.37609151769986199</v>
      </c>
      <c r="D131" s="27">
        <v>-0.32488754461456498</v>
      </c>
      <c r="E131" s="27">
        <v>-0.22823860640868299</v>
      </c>
      <c r="F131" s="27">
        <f t="shared" si="4"/>
        <v>0.82909589753736312</v>
      </c>
      <c r="G131" s="27">
        <f t="shared" si="5"/>
        <v>0.77052222854894648</v>
      </c>
      <c r="H131" s="27">
        <f t="shared" si="6"/>
        <v>0.79836061465098329</v>
      </c>
      <c r="I131" s="27">
        <f t="shared" si="7"/>
        <v>0.85367651370324893</v>
      </c>
      <c r="J131" s="27">
        <v>1</v>
      </c>
    </row>
    <row r="132" spans="1:10" ht="14.25" customHeight="1" x14ac:dyDescent="0.3">
      <c r="A132" s="29" t="s">
        <v>712</v>
      </c>
      <c r="B132" s="27">
        <v>-0.27308860507316801</v>
      </c>
      <c r="C132" s="27">
        <v>-0.24470706473866599</v>
      </c>
      <c r="D132" s="27">
        <v>-0.27588133574097801</v>
      </c>
      <c r="E132" s="27">
        <v>-0.27875106004208899</v>
      </c>
      <c r="F132" s="27">
        <f t="shared" ref="F132:F195" si="8">2^B132</f>
        <v>0.8275459896577898</v>
      </c>
      <c r="G132" s="27">
        <f t="shared" ref="G132:G195" si="9">2^C132</f>
        <v>0.84398714800300856</v>
      </c>
      <c r="H132" s="27">
        <f t="shared" ref="H132:H195" si="10">2^D132</f>
        <v>0.82594559765116715</v>
      </c>
      <c r="I132" s="27">
        <f t="shared" ref="I132:I195" si="11">2^E132</f>
        <v>0.82430430806410138</v>
      </c>
      <c r="J132" s="27">
        <v>1</v>
      </c>
    </row>
    <row r="133" spans="1:10" ht="14.25" customHeight="1" x14ac:dyDescent="0.3">
      <c r="A133" s="29" t="s">
        <v>711</v>
      </c>
      <c r="B133" s="27">
        <v>-0.27437141816875898</v>
      </c>
      <c r="C133" s="27">
        <v>-0.417904944049033</v>
      </c>
      <c r="D133" s="27">
        <v>-0.29676950203193903</v>
      </c>
      <c r="E133" s="27">
        <v>-0.27799275764405501</v>
      </c>
      <c r="F133" s="27">
        <f t="shared" si="8"/>
        <v>0.82681048078547592</v>
      </c>
      <c r="G133" s="27">
        <f t="shared" si="9"/>
        <v>0.7485108094755365</v>
      </c>
      <c r="H133" s="27">
        <f t="shared" si="10"/>
        <v>0.8140732383617183</v>
      </c>
      <c r="I133" s="27">
        <f t="shared" si="11"/>
        <v>0.82473768879823062</v>
      </c>
      <c r="J133" s="27">
        <v>1</v>
      </c>
    </row>
    <row r="134" spans="1:10" ht="14.25" customHeight="1" x14ac:dyDescent="0.3">
      <c r="A134" s="29" t="s">
        <v>1559</v>
      </c>
      <c r="B134" s="27">
        <v>-0.27735214989267198</v>
      </c>
      <c r="C134" s="27">
        <v>-0.247551083403526</v>
      </c>
      <c r="D134" s="27">
        <v>-8.5686823000999196E-2</v>
      </c>
      <c r="E134" s="27">
        <v>-0.30311736554615698</v>
      </c>
      <c r="F134" s="27">
        <f t="shared" si="8"/>
        <v>0.82510398289231113</v>
      </c>
      <c r="G134" s="27">
        <f t="shared" si="9"/>
        <v>0.8423250151274948</v>
      </c>
      <c r="H134" s="27">
        <f t="shared" si="10"/>
        <v>0.94233581184511728</v>
      </c>
      <c r="I134" s="27">
        <f t="shared" si="11"/>
        <v>0.81049918180011926</v>
      </c>
      <c r="J134" s="27">
        <v>1</v>
      </c>
    </row>
    <row r="135" spans="1:10" ht="14.25" customHeight="1" x14ac:dyDescent="0.3">
      <c r="A135" s="29" t="s">
        <v>710</v>
      </c>
      <c r="B135" s="27">
        <v>-0.28036784300654199</v>
      </c>
      <c r="C135" s="27">
        <v>-2.6500803678902202E-2</v>
      </c>
      <c r="D135" s="27">
        <v>-0.28273931777745098</v>
      </c>
      <c r="E135" s="27">
        <v>-0.26504141722543401</v>
      </c>
      <c r="F135" s="27">
        <f t="shared" si="8"/>
        <v>0.82338105357539393</v>
      </c>
      <c r="G135" s="27">
        <f t="shared" si="9"/>
        <v>0.98179872366630927</v>
      </c>
      <c r="H135" s="27">
        <f t="shared" si="10"/>
        <v>0.82202870718677856</v>
      </c>
      <c r="I135" s="27">
        <f t="shared" si="11"/>
        <v>0.83217484409924625</v>
      </c>
      <c r="J135" s="27">
        <v>1</v>
      </c>
    </row>
    <row r="136" spans="1:10" ht="14.25" customHeight="1" x14ac:dyDescent="0.3">
      <c r="A136" s="29" t="s">
        <v>709</v>
      </c>
      <c r="B136" s="27">
        <v>-0.280672602535257</v>
      </c>
      <c r="C136" s="27">
        <v>-0.307860836598145</v>
      </c>
      <c r="D136" s="27">
        <v>-0.297866474361689</v>
      </c>
      <c r="E136" s="27">
        <v>-0.208231112238766</v>
      </c>
      <c r="F136" s="27">
        <f t="shared" si="8"/>
        <v>0.82320713829002434</v>
      </c>
      <c r="G136" s="27">
        <f t="shared" si="9"/>
        <v>0.80783869855360235</v>
      </c>
      <c r="H136" s="27">
        <f t="shared" si="10"/>
        <v>0.81345448223558692</v>
      </c>
      <c r="I136" s="27">
        <f t="shared" si="11"/>
        <v>0.86559789013438893</v>
      </c>
      <c r="J136" s="27">
        <v>1</v>
      </c>
    </row>
    <row r="137" spans="1:10" ht="14.25" customHeight="1" x14ac:dyDescent="0.3">
      <c r="A137" s="29" t="s">
        <v>1539</v>
      </c>
      <c r="B137" s="27">
        <v>-0.281095493500164</v>
      </c>
      <c r="C137" s="27">
        <v>-0.17167302932660999</v>
      </c>
      <c r="D137" s="27">
        <v>-0.21640977148825299</v>
      </c>
      <c r="E137" s="27">
        <v>-0.50463548037797801</v>
      </c>
      <c r="F137" s="27">
        <f t="shared" si="8"/>
        <v>0.82296587050044445</v>
      </c>
      <c r="G137" s="27">
        <f t="shared" si="9"/>
        <v>0.88781252723605086</v>
      </c>
      <c r="H137" s="27">
        <f t="shared" si="10"/>
        <v>0.86070468598546113</v>
      </c>
      <c r="I137" s="27">
        <f t="shared" si="11"/>
        <v>0.70483844360722703</v>
      </c>
      <c r="J137" s="27">
        <v>1</v>
      </c>
    </row>
    <row r="138" spans="1:10" ht="14.25" customHeight="1" x14ac:dyDescent="0.3">
      <c r="A138" s="29" t="s">
        <v>708</v>
      </c>
      <c r="B138" s="27">
        <v>-0.28212641627181001</v>
      </c>
      <c r="C138" s="27">
        <v>-3.1825737596980402E-2</v>
      </c>
      <c r="D138" s="27">
        <v>-8.3649622411059096E-2</v>
      </c>
      <c r="E138" s="27">
        <v>-0.25099356754610203</v>
      </c>
      <c r="F138" s="27">
        <f t="shared" si="8"/>
        <v>0.8223780046147956</v>
      </c>
      <c r="G138" s="27">
        <f t="shared" si="9"/>
        <v>0.97818162037405221</v>
      </c>
      <c r="H138" s="27">
        <f t="shared" si="10"/>
        <v>0.94366740518918724</v>
      </c>
      <c r="I138" s="27">
        <f t="shared" si="11"/>
        <v>0.84031749889585983</v>
      </c>
      <c r="J138" s="27">
        <v>1</v>
      </c>
    </row>
    <row r="139" spans="1:10" ht="14.25" customHeight="1" x14ac:dyDescent="0.3">
      <c r="A139" s="29" t="s">
        <v>1368</v>
      </c>
      <c r="B139" s="27">
        <v>-0.28213020646169401</v>
      </c>
      <c r="C139" s="27">
        <v>7.5260702968837995E-2</v>
      </c>
      <c r="D139" s="27">
        <v>0.55043417368717895</v>
      </c>
      <c r="E139" s="27">
        <v>-0.142032742915252</v>
      </c>
      <c r="F139" s="27">
        <f t="shared" si="8"/>
        <v>0.82237584409950226</v>
      </c>
      <c r="G139" s="27">
        <f t="shared" si="9"/>
        <v>1.053551401316335</v>
      </c>
      <c r="H139" s="27">
        <f t="shared" si="10"/>
        <v>1.4645263733773835</v>
      </c>
      <c r="I139" s="27">
        <f t="shared" si="11"/>
        <v>0.90624137028846796</v>
      </c>
      <c r="J139" s="27">
        <v>1</v>
      </c>
    </row>
    <row r="140" spans="1:10" ht="14.25" customHeight="1" x14ac:dyDescent="0.3">
      <c r="A140" s="29" t="s">
        <v>707</v>
      </c>
      <c r="B140" s="27">
        <v>-0.28322080002209998</v>
      </c>
      <c r="C140" s="27">
        <v>-0.18080422457202999</v>
      </c>
      <c r="D140" s="27">
        <v>-0.47275848341066501</v>
      </c>
      <c r="E140" s="27">
        <v>-0.39666498218148999</v>
      </c>
      <c r="F140" s="27">
        <f t="shared" si="8"/>
        <v>0.82175441069461075</v>
      </c>
      <c r="G140" s="27">
        <f t="shared" si="9"/>
        <v>0.88221107416366451</v>
      </c>
      <c r="H140" s="27">
        <f t="shared" si="10"/>
        <v>0.72058549504896785</v>
      </c>
      <c r="I140" s="27">
        <f t="shared" si="11"/>
        <v>0.75961221903758491</v>
      </c>
      <c r="J140" s="27">
        <v>1</v>
      </c>
    </row>
    <row r="141" spans="1:10" ht="14.25" customHeight="1" x14ac:dyDescent="0.3">
      <c r="A141" s="29" t="s">
        <v>1292</v>
      </c>
      <c r="B141" s="27">
        <v>-0.284717788179912</v>
      </c>
      <c r="C141" s="27">
        <v>-0.23030417411864099</v>
      </c>
      <c r="D141" s="27">
        <v>-0.45221636849581098</v>
      </c>
      <c r="E141" s="27">
        <v>-0.30432617322426397</v>
      </c>
      <c r="F141" s="27">
        <f t="shared" si="8"/>
        <v>0.82090217333213555</v>
      </c>
      <c r="G141" s="27">
        <f t="shared" si="9"/>
        <v>0.85245514336582751</v>
      </c>
      <c r="H141" s="27">
        <f t="shared" si="10"/>
        <v>0.73091909623246187</v>
      </c>
      <c r="I141" s="27">
        <f t="shared" si="11"/>
        <v>0.80982036384564449</v>
      </c>
      <c r="J141" s="27">
        <v>1</v>
      </c>
    </row>
    <row r="142" spans="1:10" ht="14.25" customHeight="1" x14ac:dyDescent="0.3">
      <c r="A142" s="29" t="s">
        <v>706</v>
      </c>
      <c r="B142" s="27">
        <v>-0.28605712447604298</v>
      </c>
      <c r="C142" s="27">
        <v>-0.183373623909242</v>
      </c>
      <c r="D142" s="27">
        <v>-0.35992906158527099</v>
      </c>
      <c r="E142" s="27">
        <v>-0.15548559369968901</v>
      </c>
      <c r="F142" s="27">
        <f t="shared" si="8"/>
        <v>0.82014043654412538</v>
      </c>
      <c r="G142" s="27">
        <f t="shared" si="9"/>
        <v>0.88064127932032188</v>
      </c>
      <c r="H142" s="27">
        <f t="shared" si="10"/>
        <v>0.77920289271866539</v>
      </c>
      <c r="I142" s="27">
        <f t="shared" si="11"/>
        <v>0.89783012326081413</v>
      </c>
      <c r="J142" s="27">
        <v>1</v>
      </c>
    </row>
    <row r="143" spans="1:10" ht="14.25" customHeight="1" x14ac:dyDescent="0.3">
      <c r="A143" s="29" t="s">
        <v>705</v>
      </c>
      <c r="B143" s="27">
        <v>-0.28659707930744299</v>
      </c>
      <c r="C143" s="27">
        <v>-0.146857572309852</v>
      </c>
      <c r="D143" s="27">
        <v>-3.3813119821589903E-2</v>
      </c>
      <c r="E143" s="27">
        <v>-0.14671080023504399</v>
      </c>
      <c r="F143" s="27">
        <f t="shared" si="8"/>
        <v>0.81983354151870724</v>
      </c>
      <c r="G143" s="27">
        <f t="shared" si="9"/>
        <v>0.90321567422927385</v>
      </c>
      <c r="H143" s="27">
        <f t="shared" si="10"/>
        <v>0.9768350555540396</v>
      </c>
      <c r="I143" s="27">
        <f t="shared" si="11"/>
        <v>0.90330756723389194</v>
      </c>
      <c r="J143" s="27">
        <v>1</v>
      </c>
    </row>
    <row r="144" spans="1:10" ht="14.25" customHeight="1" x14ac:dyDescent="0.3">
      <c r="A144" s="29" t="s">
        <v>1530</v>
      </c>
      <c r="B144" s="27">
        <v>-0.28863161165324203</v>
      </c>
      <c r="C144" s="27">
        <v>-0.551182416011328</v>
      </c>
      <c r="D144" s="27">
        <v>-0.40790789297718399</v>
      </c>
      <c r="E144" s="27">
        <v>-0.604999506772812</v>
      </c>
      <c r="F144" s="27">
        <f t="shared" si="8"/>
        <v>0.81867820220768639</v>
      </c>
      <c r="G144" s="27">
        <f t="shared" si="9"/>
        <v>0.6824605623927773</v>
      </c>
      <c r="H144" s="27">
        <f t="shared" si="10"/>
        <v>0.75371557325155403</v>
      </c>
      <c r="I144" s="27">
        <f t="shared" si="11"/>
        <v>0.65747160487825462</v>
      </c>
      <c r="J144" s="27">
        <v>1</v>
      </c>
    </row>
    <row r="145" spans="1:10" ht="14.25" customHeight="1" x14ac:dyDescent="0.3">
      <c r="A145" s="29" t="s">
        <v>1264</v>
      </c>
      <c r="B145" s="27">
        <v>-0.28936849748797</v>
      </c>
      <c r="C145" s="27">
        <v>-0.328404526239021</v>
      </c>
      <c r="D145" s="27">
        <v>-0.69048015017332098</v>
      </c>
      <c r="E145" s="27">
        <v>-0.60442378903528504</v>
      </c>
      <c r="F145" s="27">
        <f t="shared" si="8"/>
        <v>0.81826015243782868</v>
      </c>
      <c r="G145" s="27">
        <f t="shared" si="9"/>
        <v>0.79641675272606716</v>
      </c>
      <c r="H145" s="27">
        <f t="shared" si="10"/>
        <v>0.61964758779771945</v>
      </c>
      <c r="I145" s="27">
        <f t="shared" si="11"/>
        <v>0.65773402596471542</v>
      </c>
      <c r="J145" s="27">
        <v>1</v>
      </c>
    </row>
    <row r="146" spans="1:10" ht="14.25" customHeight="1" x14ac:dyDescent="0.3">
      <c r="A146" s="29" t="s">
        <v>855</v>
      </c>
      <c r="B146" s="27">
        <v>-0.29156851964580899</v>
      </c>
      <c r="C146" s="27">
        <v>-0.85394410949040001</v>
      </c>
      <c r="D146" s="27">
        <v>-0.74990898029973396</v>
      </c>
      <c r="E146" s="27">
        <v>-0.92888301906769699</v>
      </c>
      <c r="F146" s="27">
        <f t="shared" si="8"/>
        <v>0.8170133064154661</v>
      </c>
      <c r="G146" s="27">
        <f t="shared" si="9"/>
        <v>0.55327011000819903</v>
      </c>
      <c r="H146" s="27">
        <f t="shared" si="10"/>
        <v>0.59464107225210117</v>
      </c>
      <c r="I146" s="27">
        <f t="shared" si="11"/>
        <v>0.52526486138174722</v>
      </c>
      <c r="J146" s="27">
        <v>1</v>
      </c>
    </row>
    <row r="147" spans="1:10" ht="14.25" customHeight="1" x14ac:dyDescent="0.3">
      <c r="A147" s="29" t="s">
        <v>1669</v>
      </c>
      <c r="B147" s="27">
        <v>-0.29245956664596101</v>
      </c>
      <c r="C147" s="27">
        <v>-0.189742735668814</v>
      </c>
      <c r="D147" s="27">
        <v>-0.39524640435847003</v>
      </c>
      <c r="E147" s="27">
        <v>-1.0907297423160001</v>
      </c>
      <c r="F147" s="27">
        <f t="shared" si="8"/>
        <v>0.81650885296817544</v>
      </c>
      <c r="G147" s="27">
        <f t="shared" si="9"/>
        <v>0.87676205337995039</v>
      </c>
      <c r="H147" s="27">
        <f t="shared" si="10"/>
        <v>0.76035950031944299</v>
      </c>
      <c r="I147" s="27">
        <f t="shared" si="11"/>
        <v>0.46952382054337749</v>
      </c>
      <c r="J147" s="27">
        <v>1</v>
      </c>
    </row>
    <row r="148" spans="1:10" ht="14.25" customHeight="1" x14ac:dyDescent="0.3">
      <c r="A148" s="29" t="s">
        <v>1549</v>
      </c>
      <c r="B148" s="27">
        <v>-0.29513187348335501</v>
      </c>
      <c r="C148" s="27">
        <v>-0.120959819082074</v>
      </c>
      <c r="D148" s="27">
        <v>-0.28497101754237097</v>
      </c>
      <c r="E148" s="27">
        <v>-0.39839568871553699</v>
      </c>
      <c r="F148" s="27">
        <f t="shared" si="8"/>
        <v>0.81499783189335739</v>
      </c>
      <c r="G148" s="27">
        <f t="shared" si="9"/>
        <v>0.91957565716328604</v>
      </c>
      <c r="H148" s="27">
        <f t="shared" si="10"/>
        <v>0.8207580969435827</v>
      </c>
      <c r="I148" s="27">
        <f t="shared" si="11"/>
        <v>0.75870150849261342</v>
      </c>
      <c r="J148" s="27">
        <v>1</v>
      </c>
    </row>
    <row r="149" spans="1:10" ht="14.25" customHeight="1" x14ac:dyDescent="0.3">
      <c r="A149" s="29" t="s">
        <v>1550</v>
      </c>
      <c r="B149" s="27">
        <v>-0.29652103062947399</v>
      </c>
      <c r="C149" s="27">
        <v>0.14225223494800701</v>
      </c>
      <c r="D149" s="27">
        <v>-0.201076646603116</v>
      </c>
      <c r="E149" s="27">
        <v>-0.39610635939934902</v>
      </c>
      <c r="F149" s="27">
        <f t="shared" si="8"/>
        <v>0.81421345603284934</v>
      </c>
      <c r="G149" s="27">
        <f t="shared" si="9"/>
        <v>1.1036266767861398</v>
      </c>
      <c r="H149" s="27">
        <f t="shared" si="10"/>
        <v>0.86990113591550378</v>
      </c>
      <c r="I149" s="27">
        <f t="shared" si="11"/>
        <v>0.75990640377029861</v>
      </c>
      <c r="J149" s="27">
        <v>1</v>
      </c>
    </row>
    <row r="150" spans="1:10" ht="14.25" customHeight="1" x14ac:dyDescent="0.3">
      <c r="A150" s="29" t="s">
        <v>864</v>
      </c>
      <c r="B150" s="27">
        <v>-0.29714442037875899</v>
      </c>
      <c r="C150" s="27">
        <v>-0.64649638749872096</v>
      </c>
      <c r="D150" s="27">
        <v>-0.75725846204715797</v>
      </c>
      <c r="E150" s="27">
        <v>-0.36777787684072499</v>
      </c>
      <c r="F150" s="27">
        <f t="shared" si="8"/>
        <v>0.81386170970918681</v>
      </c>
      <c r="G150" s="27">
        <f t="shared" si="9"/>
        <v>0.63882984185851655</v>
      </c>
      <c r="H150" s="27">
        <f t="shared" si="10"/>
        <v>0.59161951142128277</v>
      </c>
      <c r="I150" s="27">
        <f t="shared" si="11"/>
        <v>0.77497524009437346</v>
      </c>
      <c r="J150" s="27">
        <v>1</v>
      </c>
    </row>
    <row r="151" spans="1:10" ht="14.25" customHeight="1" x14ac:dyDescent="0.3">
      <c r="A151" s="29" t="s">
        <v>868</v>
      </c>
      <c r="B151" s="27">
        <v>-0.29857192099444002</v>
      </c>
      <c r="C151" s="27">
        <v>-0.58623965104855702</v>
      </c>
      <c r="D151" s="27">
        <v>-0.29554953179931498</v>
      </c>
      <c r="E151" s="27">
        <v>-0.11286199303402</v>
      </c>
      <c r="F151" s="27">
        <f t="shared" si="8"/>
        <v>0.81305681784207717</v>
      </c>
      <c r="G151" s="27">
        <f t="shared" si="9"/>
        <v>0.66607675904825348</v>
      </c>
      <c r="H151" s="27">
        <f t="shared" si="10"/>
        <v>0.8147619252424233</v>
      </c>
      <c r="I151" s="27">
        <f t="shared" si="11"/>
        <v>0.92475173483786743</v>
      </c>
      <c r="J151" s="27">
        <v>1</v>
      </c>
    </row>
    <row r="152" spans="1:10" ht="14.25" customHeight="1" x14ac:dyDescent="0.3">
      <c r="A152" s="29" t="s">
        <v>704</v>
      </c>
      <c r="B152" s="27">
        <v>-0.29891193479310801</v>
      </c>
      <c r="C152" s="27">
        <v>-0.60677503668775501</v>
      </c>
      <c r="D152" s="27">
        <v>-0.40492555650117801</v>
      </c>
      <c r="E152" s="27">
        <v>-0.267516374336072</v>
      </c>
      <c r="F152" s="27">
        <f t="shared" si="8"/>
        <v>0.81286521951047186</v>
      </c>
      <c r="G152" s="27">
        <f t="shared" si="9"/>
        <v>0.65666294994643748</v>
      </c>
      <c r="H152" s="27">
        <f t="shared" si="10"/>
        <v>0.75527526420714775</v>
      </c>
      <c r="I152" s="27">
        <f t="shared" si="11"/>
        <v>0.83074846404665792</v>
      </c>
      <c r="J152" s="27">
        <v>1</v>
      </c>
    </row>
    <row r="153" spans="1:10" ht="14.25" customHeight="1" x14ac:dyDescent="0.3">
      <c r="A153" s="29" t="s">
        <v>703</v>
      </c>
      <c r="B153" s="27">
        <v>-0.30053136420723398</v>
      </c>
      <c r="C153" s="27">
        <v>-0.26190312438318097</v>
      </c>
      <c r="D153" s="27">
        <v>-0.40513420429333902</v>
      </c>
      <c r="E153" s="27">
        <v>-0.15191078452988299</v>
      </c>
      <c r="F153" s="27">
        <f t="shared" si="8"/>
        <v>0.81195328783657295</v>
      </c>
      <c r="G153" s="27">
        <f t="shared" si="9"/>
        <v>0.83398704339135277</v>
      </c>
      <c r="H153" s="27">
        <f t="shared" si="10"/>
        <v>0.75516604145593069</v>
      </c>
      <c r="I153" s="27">
        <f t="shared" si="11"/>
        <v>0.90005758714015816</v>
      </c>
      <c r="J153" s="27">
        <v>1</v>
      </c>
    </row>
    <row r="154" spans="1:10" ht="14.25" customHeight="1" x14ac:dyDescent="0.3">
      <c r="A154" s="29" t="s">
        <v>1288</v>
      </c>
      <c r="B154" s="27">
        <v>-0.30566871786483502</v>
      </c>
      <c r="C154" s="27">
        <v>-0.27919383798963698</v>
      </c>
      <c r="D154" s="27">
        <v>-0.46374048381562399</v>
      </c>
      <c r="E154" s="27">
        <v>-0.27486243313724801</v>
      </c>
      <c r="F154" s="27">
        <f t="shared" si="8"/>
        <v>0.80906711091121364</v>
      </c>
      <c r="G154" s="27">
        <f t="shared" si="9"/>
        <v>0.82405135941145491</v>
      </c>
      <c r="H154" s="27">
        <f t="shared" si="10"/>
        <v>0.72510383849834037</v>
      </c>
      <c r="I154" s="27">
        <f t="shared" si="11"/>
        <v>0.82652912732381822</v>
      </c>
      <c r="J154" s="27">
        <v>1</v>
      </c>
    </row>
    <row r="155" spans="1:10" ht="14.25" customHeight="1" x14ac:dyDescent="0.3">
      <c r="A155" s="29" t="s">
        <v>1532</v>
      </c>
      <c r="B155" s="27">
        <v>-0.30780373337554201</v>
      </c>
      <c r="C155" s="27">
        <v>-0.429441620006346</v>
      </c>
      <c r="D155" s="27">
        <v>-0.44437938424933698</v>
      </c>
      <c r="E155" s="27">
        <v>-0.58106627637993002</v>
      </c>
      <c r="F155" s="27">
        <f t="shared" si="8"/>
        <v>0.8078706741996492</v>
      </c>
      <c r="G155" s="27">
        <f t="shared" si="9"/>
        <v>0.74254912556078034</v>
      </c>
      <c r="H155" s="27">
        <f t="shared" si="10"/>
        <v>0.73490038667208657</v>
      </c>
      <c r="I155" s="27">
        <f t="shared" si="11"/>
        <v>0.66846953798396946</v>
      </c>
      <c r="J155" s="27">
        <v>1</v>
      </c>
    </row>
    <row r="156" spans="1:10" ht="14.25" customHeight="1" x14ac:dyDescent="0.3">
      <c r="A156" s="29" t="s">
        <v>702</v>
      </c>
      <c r="B156" s="27">
        <v>-0.30845589490471598</v>
      </c>
      <c r="C156" s="27">
        <v>1.48229029859894E-2</v>
      </c>
      <c r="D156" s="27">
        <v>-0.25282919761735401</v>
      </c>
      <c r="E156" s="27">
        <v>-8.4553576683000994E-2</v>
      </c>
      <c r="F156" s="27">
        <f t="shared" si="8"/>
        <v>0.80750556369822601</v>
      </c>
      <c r="G156" s="27">
        <f t="shared" si="9"/>
        <v>1.0103274168436032</v>
      </c>
      <c r="H156" s="27">
        <f t="shared" si="10"/>
        <v>0.83924899091182803</v>
      </c>
      <c r="I156" s="27">
        <f t="shared" si="11"/>
        <v>0.9430763135376371</v>
      </c>
      <c r="J156" s="27">
        <v>1</v>
      </c>
    </row>
    <row r="157" spans="1:10" ht="14.25" customHeight="1" x14ac:dyDescent="0.3">
      <c r="A157" s="29" t="s">
        <v>1526</v>
      </c>
      <c r="B157" s="27">
        <v>-0.31167422583966498</v>
      </c>
      <c r="C157" s="27">
        <v>-0.18393053729897699</v>
      </c>
      <c r="D157" s="27">
        <v>-0.20101192450645</v>
      </c>
      <c r="E157" s="27">
        <v>-0.63155233724847304</v>
      </c>
      <c r="F157" s="27">
        <f t="shared" si="8"/>
        <v>0.80570620657675962</v>
      </c>
      <c r="G157" s="27">
        <f t="shared" si="9"/>
        <v>0.88030139718476019</v>
      </c>
      <c r="H157" s="27">
        <f t="shared" si="10"/>
        <v>0.86994016224243775</v>
      </c>
      <c r="I157" s="27">
        <f t="shared" si="11"/>
        <v>0.64548150459572873</v>
      </c>
      <c r="J157" s="27">
        <v>1</v>
      </c>
    </row>
    <row r="158" spans="1:10" ht="14.25" customHeight="1" x14ac:dyDescent="0.3">
      <c r="A158" s="29" t="s">
        <v>701</v>
      </c>
      <c r="B158" s="27">
        <v>-0.312860866822053</v>
      </c>
      <c r="C158" s="27">
        <v>-0.23053671704986201</v>
      </c>
      <c r="D158" s="27">
        <v>-0.15194951342063501</v>
      </c>
      <c r="E158" s="27">
        <v>-0.28879500113722301</v>
      </c>
      <c r="F158" s="27">
        <f t="shared" si="8"/>
        <v>0.80504377211377109</v>
      </c>
      <c r="G158" s="27">
        <f t="shared" si="9"/>
        <v>0.85231775019761058</v>
      </c>
      <c r="H158" s="27">
        <f t="shared" si="10"/>
        <v>0.90003342557926158</v>
      </c>
      <c r="I158" s="27">
        <f t="shared" si="11"/>
        <v>0.81858548972795286</v>
      </c>
      <c r="J158" s="27">
        <v>1</v>
      </c>
    </row>
    <row r="159" spans="1:10" ht="14.25" customHeight="1" x14ac:dyDescent="0.3">
      <c r="A159" s="29" t="s">
        <v>858</v>
      </c>
      <c r="B159" s="27">
        <v>-0.31667748421901998</v>
      </c>
      <c r="C159" s="27">
        <v>-0.74952735266373705</v>
      </c>
      <c r="D159" s="27">
        <v>-0.45149368889222902</v>
      </c>
      <c r="E159" s="27">
        <v>-0.24549337388612399</v>
      </c>
      <c r="F159" s="27">
        <f t="shared" si="8"/>
        <v>0.80291686144499219</v>
      </c>
      <c r="G159" s="27">
        <f t="shared" si="9"/>
        <v>0.59479838996465129</v>
      </c>
      <c r="H159" s="27">
        <f t="shared" si="10"/>
        <v>0.73128532237781885</v>
      </c>
      <c r="I159" s="27">
        <f t="shared" si="11"/>
        <v>0.84352727673493577</v>
      </c>
      <c r="J159" s="27">
        <v>1</v>
      </c>
    </row>
    <row r="160" spans="1:10" ht="14.25" customHeight="1" x14ac:dyDescent="0.3">
      <c r="A160" s="29" t="s">
        <v>1291</v>
      </c>
      <c r="B160" s="27">
        <v>-0.31801614254759403</v>
      </c>
      <c r="C160" s="27">
        <v>-0.10653244382869199</v>
      </c>
      <c r="D160" s="27">
        <v>-0.45397118470258802</v>
      </c>
      <c r="E160" s="27">
        <v>-0.104384819631159</v>
      </c>
      <c r="F160" s="27">
        <f t="shared" si="8"/>
        <v>0.80217219066819789</v>
      </c>
      <c r="G160" s="27">
        <f t="shared" si="9"/>
        <v>0.92881781968232102</v>
      </c>
      <c r="H160" s="27">
        <f t="shared" si="10"/>
        <v>0.73003058625932826</v>
      </c>
      <c r="I160" s="27">
        <f t="shared" si="11"/>
        <v>0.93020150578250904</v>
      </c>
      <c r="J160" s="27">
        <v>1</v>
      </c>
    </row>
    <row r="161" spans="1:10" ht="14.25" customHeight="1" x14ac:dyDescent="0.3">
      <c r="A161" s="29" t="s">
        <v>1523</v>
      </c>
      <c r="B161" s="27">
        <v>-0.321669083743722</v>
      </c>
      <c r="C161" s="27">
        <v>-0.47991677387126203</v>
      </c>
      <c r="D161" s="27">
        <v>-0.48557665520694498</v>
      </c>
      <c r="E161" s="27">
        <v>-0.67367409815018797</v>
      </c>
      <c r="F161" s="27">
        <f t="shared" si="8"/>
        <v>0.80014363916874676</v>
      </c>
      <c r="G161" s="27">
        <f t="shared" si="9"/>
        <v>0.7170189861749251</v>
      </c>
      <c r="H161" s="27">
        <f t="shared" si="10"/>
        <v>0.71421153750808153</v>
      </c>
      <c r="I161" s="27">
        <f t="shared" si="11"/>
        <v>0.62690811148220515</v>
      </c>
      <c r="J161" s="27">
        <v>1</v>
      </c>
    </row>
    <row r="162" spans="1:10" ht="14.25" customHeight="1" x14ac:dyDescent="0.3">
      <c r="A162" s="29" t="s">
        <v>700</v>
      </c>
      <c r="B162" s="27">
        <v>-0.322099063015794</v>
      </c>
      <c r="C162" s="27">
        <v>-5.1971135854292097E-2</v>
      </c>
      <c r="D162" s="27">
        <v>-0.15455445539902901</v>
      </c>
      <c r="E162" s="27">
        <v>-0.17089208842648099</v>
      </c>
      <c r="F162" s="27">
        <f t="shared" si="8"/>
        <v>0.79990520075630367</v>
      </c>
      <c r="G162" s="27">
        <f t="shared" si="9"/>
        <v>0.96461748359070854</v>
      </c>
      <c r="H162" s="27">
        <f t="shared" si="10"/>
        <v>0.89840978412796901</v>
      </c>
      <c r="I162" s="27">
        <f t="shared" si="11"/>
        <v>0.8882932364506243</v>
      </c>
      <c r="J162" s="27">
        <v>1</v>
      </c>
    </row>
    <row r="163" spans="1:10" ht="14.25" customHeight="1" x14ac:dyDescent="0.3">
      <c r="A163" s="29" t="s">
        <v>699</v>
      </c>
      <c r="B163" s="27">
        <v>-0.32349543371689399</v>
      </c>
      <c r="C163" s="27">
        <v>2.0694227463363801E-2</v>
      </c>
      <c r="D163" s="27">
        <v>-0.324350731326077</v>
      </c>
      <c r="E163" s="27">
        <v>-0.10238919087989</v>
      </c>
      <c r="F163" s="27">
        <f t="shared" si="8"/>
        <v>0.79913135473947916</v>
      </c>
      <c r="G163" s="27">
        <f t="shared" si="9"/>
        <v>1.014447516338471</v>
      </c>
      <c r="H163" s="27">
        <f t="shared" si="10"/>
        <v>0.79865773241893756</v>
      </c>
      <c r="I163" s="27">
        <f t="shared" si="11"/>
        <v>0.93148911079351526</v>
      </c>
      <c r="J163" s="27">
        <v>1</v>
      </c>
    </row>
    <row r="164" spans="1:10" ht="14.25" customHeight="1" x14ac:dyDescent="0.3">
      <c r="A164" s="29" t="s">
        <v>1294</v>
      </c>
      <c r="B164" s="27">
        <v>-0.32637598467114398</v>
      </c>
      <c r="C164" s="27">
        <v>-0.39594653893398202</v>
      </c>
      <c r="D164" s="27">
        <v>-0.42291395774234802</v>
      </c>
      <c r="E164" s="27">
        <v>-7.2556050648350703E-2</v>
      </c>
      <c r="F164" s="27">
        <f t="shared" si="8"/>
        <v>0.79753736434508871</v>
      </c>
      <c r="G164" s="27">
        <f t="shared" si="9"/>
        <v>0.75999059018452708</v>
      </c>
      <c r="H164" s="27">
        <f t="shared" si="10"/>
        <v>0.74591649844057872</v>
      </c>
      <c r="I164" s="27">
        <f t="shared" si="11"/>
        <v>0.95095168519425055</v>
      </c>
      <c r="J164" s="27">
        <v>1</v>
      </c>
    </row>
    <row r="165" spans="1:10" ht="14.25" customHeight="1" x14ac:dyDescent="0.3">
      <c r="A165" s="29" t="s">
        <v>698</v>
      </c>
      <c r="B165" s="27">
        <v>-0.32801572739274498</v>
      </c>
      <c r="C165" s="27">
        <v>-0.28467644760247002</v>
      </c>
      <c r="D165" s="27">
        <v>-0.16315343783705599</v>
      </c>
      <c r="E165" s="27">
        <v>-0.18162666965370999</v>
      </c>
      <c r="F165" s="27">
        <f t="shared" si="8"/>
        <v>0.79663141184221553</v>
      </c>
      <c r="G165" s="27">
        <f t="shared" si="9"/>
        <v>0.82092569670688886</v>
      </c>
      <c r="H165" s="27">
        <f t="shared" si="10"/>
        <v>0.89307086474612296</v>
      </c>
      <c r="I165" s="27">
        <f t="shared" si="11"/>
        <v>0.88170829057960565</v>
      </c>
      <c r="J165" s="27">
        <v>1</v>
      </c>
    </row>
    <row r="166" spans="1:10" ht="14.25" customHeight="1" x14ac:dyDescent="0.3">
      <c r="A166" s="29" t="s">
        <v>697</v>
      </c>
      <c r="B166" s="27">
        <v>-0.328045307162392</v>
      </c>
      <c r="C166" s="27">
        <v>-0.12455947338415101</v>
      </c>
      <c r="D166" s="27">
        <v>-0.16246724343065599</v>
      </c>
      <c r="E166" s="27">
        <v>-0.31748794443108003</v>
      </c>
      <c r="F166" s="27">
        <f t="shared" si="8"/>
        <v>0.79661507856912595</v>
      </c>
      <c r="G166" s="27">
        <f t="shared" si="9"/>
        <v>0.91728409294350344</v>
      </c>
      <c r="H166" s="27">
        <f t="shared" si="10"/>
        <v>0.8934957403966427</v>
      </c>
      <c r="I166" s="27">
        <f t="shared" si="11"/>
        <v>0.80246593494614538</v>
      </c>
      <c r="J166" s="27">
        <v>1</v>
      </c>
    </row>
    <row r="167" spans="1:10" ht="14.25" customHeight="1" x14ac:dyDescent="0.3">
      <c r="A167" s="29" t="s">
        <v>1681</v>
      </c>
      <c r="B167" s="27">
        <v>-0.329263311341354</v>
      </c>
      <c r="C167" s="27">
        <v>-0.83954369229777404</v>
      </c>
      <c r="D167" s="27">
        <v>-0.28658907069935202</v>
      </c>
      <c r="E167" s="27">
        <v>-0.98665715337264903</v>
      </c>
      <c r="F167" s="27">
        <f t="shared" si="8"/>
        <v>0.79594281520103383</v>
      </c>
      <c r="G167" s="27">
        <f t="shared" si="9"/>
        <v>0.55882028946104001</v>
      </c>
      <c r="H167" s="27">
        <f t="shared" si="10"/>
        <v>0.8198380925454809</v>
      </c>
      <c r="I167" s="27">
        <f t="shared" si="11"/>
        <v>0.50464572828588561</v>
      </c>
      <c r="J167" s="27">
        <v>1</v>
      </c>
    </row>
    <row r="168" spans="1:10" ht="14.25" customHeight="1" x14ac:dyDescent="0.3">
      <c r="A168" s="29" t="s">
        <v>1287</v>
      </c>
      <c r="B168" s="27">
        <v>-0.33047554444958699</v>
      </c>
      <c r="C168" s="27">
        <v>-0.26728215267989502</v>
      </c>
      <c r="D168" s="27">
        <v>-0.46802314653683502</v>
      </c>
      <c r="E168" s="27">
        <v>-0.43486377805384002</v>
      </c>
      <c r="F168" s="27">
        <f t="shared" si="8"/>
        <v>0.79527430040692726</v>
      </c>
      <c r="G168" s="27">
        <f t="shared" si="9"/>
        <v>0.83088334707559752</v>
      </c>
      <c r="H168" s="27">
        <f t="shared" si="10"/>
        <v>0.72295454812832571</v>
      </c>
      <c r="I168" s="27">
        <f t="shared" si="11"/>
        <v>0.73976360118048456</v>
      </c>
      <c r="J168" s="27">
        <v>1</v>
      </c>
    </row>
    <row r="169" spans="1:10" ht="14.25" customHeight="1" x14ac:dyDescent="0.3">
      <c r="A169" s="29" t="s">
        <v>1269</v>
      </c>
      <c r="B169" s="27">
        <v>-0.33152037624275998</v>
      </c>
      <c r="C169" s="27">
        <v>-0.36298602956685799</v>
      </c>
      <c r="D169" s="27">
        <v>-0.66018634511847696</v>
      </c>
      <c r="E169" s="27">
        <v>-0.32099291982129402</v>
      </c>
      <c r="F169" s="27">
        <f t="shared" si="8"/>
        <v>0.79469855360373653</v>
      </c>
      <c r="G169" s="27">
        <f t="shared" si="9"/>
        <v>0.77755356533763798</v>
      </c>
      <c r="H169" s="27">
        <f t="shared" si="10"/>
        <v>0.63279655679626823</v>
      </c>
      <c r="I169" s="27">
        <f t="shared" si="11"/>
        <v>0.80051873927715711</v>
      </c>
      <c r="J169" s="27">
        <v>1</v>
      </c>
    </row>
    <row r="170" spans="1:10" ht="14.25" customHeight="1" x14ac:dyDescent="0.3">
      <c r="A170" s="29" t="s">
        <v>696</v>
      </c>
      <c r="B170" s="27">
        <v>-0.33231886719638398</v>
      </c>
      <c r="C170" s="27">
        <v>-0.15555271497390599</v>
      </c>
      <c r="D170" s="27">
        <v>-0.29866287131379099</v>
      </c>
      <c r="E170" s="27">
        <v>-0.42191420755819498</v>
      </c>
      <c r="F170" s="27">
        <f t="shared" si="8"/>
        <v>0.79425883209994308</v>
      </c>
      <c r="G170" s="27">
        <f t="shared" si="9"/>
        <v>0.89778835275607116</v>
      </c>
      <c r="H170" s="27">
        <f t="shared" si="10"/>
        <v>0.8130055627644065</v>
      </c>
      <c r="I170" s="27">
        <f t="shared" si="11"/>
        <v>0.74643357833691426</v>
      </c>
      <c r="J170" s="27">
        <v>1</v>
      </c>
    </row>
    <row r="171" spans="1:10" ht="14.25" customHeight="1" x14ac:dyDescent="0.3">
      <c r="A171" s="29" t="s">
        <v>1515</v>
      </c>
      <c r="B171" s="27">
        <v>-0.335496599901486</v>
      </c>
      <c r="C171" s="27">
        <v>-0.51564546885590501</v>
      </c>
      <c r="D171" s="27">
        <v>-0.306662008559897</v>
      </c>
      <c r="E171" s="27">
        <v>-0.71932302410710802</v>
      </c>
      <c r="F171" s="27">
        <f t="shared" si="8"/>
        <v>0.79251129393579334</v>
      </c>
      <c r="G171" s="27">
        <f t="shared" si="9"/>
        <v>0.69947991202689319</v>
      </c>
      <c r="H171" s="27">
        <f t="shared" si="10"/>
        <v>0.80851026263604797</v>
      </c>
      <c r="I171" s="27">
        <f t="shared" si="11"/>
        <v>0.60738238583689097</v>
      </c>
      <c r="J171" s="27">
        <v>1</v>
      </c>
    </row>
    <row r="172" spans="1:10" ht="14.25" customHeight="1" x14ac:dyDescent="0.3">
      <c r="A172" s="29" t="s">
        <v>1673</v>
      </c>
      <c r="B172" s="27">
        <v>-0.33581359787257697</v>
      </c>
      <c r="C172" s="27">
        <v>-8.0101045530533904E-2</v>
      </c>
      <c r="D172" s="27">
        <v>-0.47084421998779702</v>
      </c>
      <c r="E172" s="27">
        <v>-1.05156768505253</v>
      </c>
      <c r="F172" s="27">
        <f t="shared" si="8"/>
        <v>0.79233717753084254</v>
      </c>
      <c r="G172" s="27">
        <f t="shared" si="9"/>
        <v>0.94599138771278157</v>
      </c>
      <c r="H172" s="27">
        <f t="shared" si="10"/>
        <v>0.72154225025733831</v>
      </c>
      <c r="I172" s="27">
        <f t="shared" si="11"/>
        <v>0.48244363867509488</v>
      </c>
      <c r="J172" s="27">
        <v>1</v>
      </c>
    </row>
    <row r="173" spans="1:10" ht="14.25" customHeight="1" x14ac:dyDescent="0.3">
      <c r="A173" s="29" t="s">
        <v>695</v>
      </c>
      <c r="B173" s="27">
        <v>-0.33890827055700501</v>
      </c>
      <c r="C173" s="27">
        <v>-0.121734136592426</v>
      </c>
      <c r="D173" s="27">
        <v>-0.36091208036839101</v>
      </c>
      <c r="E173" s="27">
        <v>-6.3763951669950705E-2</v>
      </c>
      <c r="F173" s="27">
        <f t="shared" si="8"/>
        <v>0.79063938544301982</v>
      </c>
      <c r="G173" s="27">
        <f t="shared" si="9"/>
        <v>0.91908223862030758</v>
      </c>
      <c r="H173" s="27">
        <f t="shared" si="10"/>
        <v>0.77867214286541186</v>
      </c>
      <c r="I173" s="27">
        <f t="shared" si="11"/>
        <v>0.95676468752157373</v>
      </c>
      <c r="J173" s="27">
        <v>1</v>
      </c>
    </row>
    <row r="174" spans="1:10" ht="14.25" customHeight="1" x14ac:dyDescent="0.3">
      <c r="A174" s="29" t="s">
        <v>694</v>
      </c>
      <c r="B174" s="27">
        <v>-0.33942980528184702</v>
      </c>
      <c r="C174" s="27">
        <v>-7.1974252374068098E-2</v>
      </c>
      <c r="D174" s="27">
        <v>-0.256869250147364</v>
      </c>
      <c r="E174" s="27">
        <v>-0.21031385563737001</v>
      </c>
      <c r="F174" s="27">
        <f t="shared" si="8"/>
        <v>0.79035362070408</v>
      </c>
      <c r="G174" s="27">
        <f t="shared" si="9"/>
        <v>0.95133525456004608</v>
      </c>
      <c r="H174" s="27">
        <f t="shared" si="10"/>
        <v>0.83690208675510258</v>
      </c>
      <c r="I174" s="27">
        <f t="shared" si="11"/>
        <v>0.8643491732890406</v>
      </c>
      <c r="J174" s="27">
        <v>1</v>
      </c>
    </row>
    <row r="175" spans="1:10" ht="14.25" customHeight="1" x14ac:dyDescent="0.3">
      <c r="A175" s="29" t="s">
        <v>1667</v>
      </c>
      <c r="B175" s="27">
        <v>-0.340337665770787</v>
      </c>
      <c r="C175" s="27">
        <v>0.17292972931785</v>
      </c>
      <c r="D175" s="27">
        <v>0.26652148051589603</v>
      </c>
      <c r="E175" s="27">
        <v>-1.10004003738624</v>
      </c>
      <c r="F175" s="27">
        <f t="shared" si="8"/>
        <v>0.789856422691117</v>
      </c>
      <c r="G175" s="27">
        <f t="shared" si="9"/>
        <v>1.1273455001478025</v>
      </c>
      <c r="H175" s="27">
        <f t="shared" si="10"/>
        <v>1.2029039753028128</v>
      </c>
      <c r="I175" s="27">
        <f t="shared" si="11"/>
        <v>0.46650354927491344</v>
      </c>
      <c r="J175" s="27">
        <v>1</v>
      </c>
    </row>
    <row r="176" spans="1:10" ht="14.25" customHeight="1" x14ac:dyDescent="0.3">
      <c r="A176" s="29" t="s">
        <v>693</v>
      </c>
      <c r="B176" s="27">
        <v>-0.34143926244446199</v>
      </c>
      <c r="C176" s="27">
        <v>-8.3007949580053406E-2</v>
      </c>
      <c r="D176" s="27">
        <v>-0.28631327608811102</v>
      </c>
      <c r="E176" s="27">
        <v>-4.8301569388015303E-2</v>
      </c>
      <c r="F176" s="27">
        <f t="shared" si="8"/>
        <v>0.78925354330493769</v>
      </c>
      <c r="G176" s="27">
        <f t="shared" si="9"/>
        <v>0.94408721699915521</v>
      </c>
      <c r="H176" s="27">
        <f t="shared" si="10"/>
        <v>0.81999483290639574</v>
      </c>
      <c r="I176" s="27">
        <f t="shared" si="11"/>
        <v>0.9670741590669969</v>
      </c>
      <c r="J176" s="27">
        <v>1</v>
      </c>
    </row>
    <row r="177" spans="1:10" ht="14.25" customHeight="1" x14ac:dyDescent="0.3">
      <c r="A177" s="29" t="s">
        <v>692</v>
      </c>
      <c r="B177" s="27">
        <v>-0.34956216960365799</v>
      </c>
      <c r="C177" s="27">
        <v>-0.267518579108731</v>
      </c>
      <c r="D177" s="27">
        <v>-0.32967629362254097</v>
      </c>
      <c r="E177" s="27">
        <v>-0.40482555905072098</v>
      </c>
      <c r="F177" s="27">
        <f t="shared" si="8"/>
        <v>0.78482224032267434</v>
      </c>
      <c r="G177" s="27">
        <f t="shared" si="9"/>
        <v>0.83074719447128076</v>
      </c>
      <c r="H177" s="27">
        <f t="shared" si="10"/>
        <v>0.79571500320556843</v>
      </c>
      <c r="I177" s="27">
        <f t="shared" si="11"/>
        <v>0.7553276163787328</v>
      </c>
      <c r="J177" s="27">
        <v>1</v>
      </c>
    </row>
    <row r="178" spans="1:10" ht="14.25" customHeight="1" x14ac:dyDescent="0.3">
      <c r="A178" s="29" t="s">
        <v>1650</v>
      </c>
      <c r="B178" s="27">
        <v>-0.35281271048582902</v>
      </c>
      <c r="C178" s="27">
        <v>-0.109419560336403</v>
      </c>
      <c r="D178" s="27">
        <v>-0.17546525978903799</v>
      </c>
      <c r="E178" s="27">
        <v>-1.29652112314838</v>
      </c>
      <c r="F178" s="27">
        <f t="shared" si="8"/>
        <v>0.78305594535375789</v>
      </c>
      <c r="G178" s="27">
        <f t="shared" si="9"/>
        <v>0.92696093117632217</v>
      </c>
      <c r="H178" s="27">
        <f t="shared" si="10"/>
        <v>0.88548191088107031</v>
      </c>
      <c r="I178" s="27">
        <f t="shared" si="11"/>
        <v>0.40710670190898901</v>
      </c>
      <c r="J178" s="27">
        <v>1</v>
      </c>
    </row>
    <row r="179" spans="1:10" ht="14.25" customHeight="1" x14ac:dyDescent="0.3">
      <c r="A179" s="29" t="s">
        <v>1524</v>
      </c>
      <c r="B179" s="27">
        <v>-0.353629721079115</v>
      </c>
      <c r="C179" s="27">
        <v>-0.31401117686858399</v>
      </c>
      <c r="D179" s="27">
        <v>-0.446918983198479</v>
      </c>
      <c r="E179" s="27">
        <v>-0.67099526055634395</v>
      </c>
      <c r="F179" s="27">
        <f t="shared" si="8"/>
        <v>0.78261261958750405</v>
      </c>
      <c r="G179" s="27">
        <f t="shared" si="9"/>
        <v>0.80440213904150137</v>
      </c>
      <c r="H179" s="27">
        <f t="shared" si="10"/>
        <v>0.73360786782673171</v>
      </c>
      <c r="I179" s="27">
        <f t="shared" si="11"/>
        <v>0.62807325387192392</v>
      </c>
      <c r="J179" s="27">
        <v>1</v>
      </c>
    </row>
    <row r="180" spans="1:10" ht="14.25" customHeight="1" x14ac:dyDescent="0.3">
      <c r="A180" s="29" t="s">
        <v>691</v>
      </c>
      <c r="B180" s="27">
        <v>-0.35627976168530601</v>
      </c>
      <c r="C180" s="27">
        <v>-0.32485294886492799</v>
      </c>
      <c r="D180" s="27">
        <v>-0.16734901076734601</v>
      </c>
      <c r="E180" s="27">
        <v>-0.168648866560514</v>
      </c>
      <c r="F180" s="27">
        <f t="shared" si="8"/>
        <v>0.7811763828661763</v>
      </c>
      <c r="G180" s="27">
        <f t="shared" si="9"/>
        <v>0.79837975952521256</v>
      </c>
      <c r="H180" s="27">
        <f t="shared" si="10"/>
        <v>0.89047745395594413</v>
      </c>
      <c r="I180" s="27">
        <f t="shared" si="11"/>
        <v>0.88967550277727592</v>
      </c>
      <c r="J180" s="27">
        <v>1</v>
      </c>
    </row>
    <row r="181" spans="1:10" ht="14.25" customHeight="1" x14ac:dyDescent="0.3">
      <c r="A181" s="29" t="s">
        <v>690</v>
      </c>
      <c r="B181" s="27">
        <v>-0.35706365716480098</v>
      </c>
      <c r="C181" s="27">
        <v>-0.31862828874520699</v>
      </c>
      <c r="D181" s="27">
        <v>-0.25764921375271899</v>
      </c>
      <c r="E181" s="27">
        <v>-0.15414938261049899</v>
      </c>
      <c r="F181" s="27">
        <f t="shared" si="8"/>
        <v>0.78075204211265237</v>
      </c>
      <c r="G181" s="27">
        <f t="shared" si="9"/>
        <v>0.80183189526286325</v>
      </c>
      <c r="H181" s="27">
        <f t="shared" si="10"/>
        <v>0.83644975501944197</v>
      </c>
      <c r="I181" s="27">
        <f t="shared" si="11"/>
        <v>0.89866207060639036</v>
      </c>
      <c r="J181" s="27">
        <v>1</v>
      </c>
    </row>
    <row r="182" spans="1:10" ht="14.25" customHeight="1" x14ac:dyDescent="0.3">
      <c r="A182" s="29" t="s">
        <v>1541</v>
      </c>
      <c r="B182" s="27">
        <v>-0.36137075617177</v>
      </c>
      <c r="C182" s="27">
        <v>-7.8501470840843801E-2</v>
      </c>
      <c r="D182" s="27">
        <v>-0.313443786104944</v>
      </c>
      <c r="E182" s="27">
        <v>-0.48709018947619298</v>
      </c>
      <c r="F182" s="27">
        <f t="shared" si="8"/>
        <v>0.77842461910537331</v>
      </c>
      <c r="G182" s="27">
        <f t="shared" si="9"/>
        <v>0.9470408285245403</v>
      </c>
      <c r="H182" s="27">
        <f t="shared" si="10"/>
        <v>0.80471856080252113</v>
      </c>
      <c r="I182" s="27">
        <f t="shared" si="11"/>
        <v>0.71346264964607709</v>
      </c>
      <c r="J182" s="27">
        <v>1</v>
      </c>
    </row>
    <row r="183" spans="1:10" ht="14.25" customHeight="1" x14ac:dyDescent="0.3">
      <c r="A183" s="29" t="s">
        <v>856</v>
      </c>
      <c r="B183" s="27">
        <v>-0.36165868963081899</v>
      </c>
      <c r="C183" s="27">
        <v>-0.84600378079801197</v>
      </c>
      <c r="D183" s="27">
        <v>-0.110028421448238</v>
      </c>
      <c r="E183" s="27">
        <v>-0.65361299856994703</v>
      </c>
      <c r="F183" s="27">
        <f t="shared" si="8"/>
        <v>0.77826927641553711</v>
      </c>
      <c r="G183" s="27">
        <f t="shared" si="9"/>
        <v>0.55632360236134615</v>
      </c>
      <c r="H183" s="27">
        <f t="shared" si="10"/>
        <v>0.92656980805675293</v>
      </c>
      <c r="I183" s="27">
        <f t="shared" si="11"/>
        <v>0.63568634397805224</v>
      </c>
      <c r="J183" s="27">
        <v>1</v>
      </c>
    </row>
    <row r="184" spans="1:10" ht="14.25" customHeight="1" x14ac:dyDescent="0.3">
      <c r="A184" s="29" t="s">
        <v>1251</v>
      </c>
      <c r="B184" s="27">
        <v>-0.36355311114543598</v>
      </c>
      <c r="C184" s="27">
        <v>-0.40009668062413301</v>
      </c>
      <c r="D184" s="27">
        <v>-0.859785666244684</v>
      </c>
      <c r="E184" s="27">
        <v>-0.76586444576165502</v>
      </c>
      <c r="F184" s="27">
        <f t="shared" si="8"/>
        <v>0.77724799164223946</v>
      </c>
      <c r="G184" s="27">
        <f t="shared" si="9"/>
        <v>0.75780749791613133</v>
      </c>
      <c r="H184" s="27">
        <f t="shared" si="10"/>
        <v>0.55103441619640803</v>
      </c>
      <c r="I184" s="27">
        <f t="shared" si="11"/>
        <v>0.58810087994259597</v>
      </c>
      <c r="J184" s="27">
        <v>1</v>
      </c>
    </row>
    <row r="185" spans="1:10" ht="14.25" customHeight="1" x14ac:dyDescent="0.3">
      <c r="A185" s="29" t="s">
        <v>1686</v>
      </c>
      <c r="B185" s="27">
        <v>-0.36364688560408098</v>
      </c>
      <c r="C185" s="27">
        <v>-0.46476759807567603</v>
      </c>
      <c r="D185" s="27">
        <v>-0.26596608310073699</v>
      </c>
      <c r="E185" s="27">
        <v>-0.95433657293707397</v>
      </c>
      <c r="F185" s="27">
        <f t="shared" si="8"/>
        <v>0.77719747255202443</v>
      </c>
      <c r="G185" s="27">
        <f t="shared" si="9"/>
        <v>0.72458779080979707</v>
      </c>
      <c r="H185" s="27">
        <f t="shared" si="10"/>
        <v>0.83164164954385911</v>
      </c>
      <c r="I185" s="27">
        <f t="shared" si="11"/>
        <v>0.51607885529535713</v>
      </c>
      <c r="J185" s="27">
        <v>1</v>
      </c>
    </row>
    <row r="186" spans="1:10" ht="14.25" customHeight="1" x14ac:dyDescent="0.3">
      <c r="A186" s="29" t="s">
        <v>689</v>
      </c>
      <c r="B186" s="27">
        <v>-0.364702854132057</v>
      </c>
      <c r="C186" s="27">
        <v>-1.19485114298483E-2</v>
      </c>
      <c r="D186" s="27">
        <v>-0.39921813763678499</v>
      </c>
      <c r="E186" s="27">
        <v>-0.268535024278231</v>
      </c>
      <c r="F186" s="27">
        <f t="shared" si="8"/>
        <v>0.7766288175208147</v>
      </c>
      <c r="G186" s="27">
        <f t="shared" si="9"/>
        <v>0.99175212490421594</v>
      </c>
      <c r="H186" s="27">
        <f t="shared" si="10"/>
        <v>0.75826911260098917</v>
      </c>
      <c r="I186" s="27">
        <f t="shared" si="11"/>
        <v>0.8301621009093757</v>
      </c>
      <c r="J186" s="27">
        <v>1</v>
      </c>
    </row>
    <row r="187" spans="1:10" ht="14.25" customHeight="1" x14ac:dyDescent="0.3">
      <c r="A187" s="29" t="s">
        <v>860</v>
      </c>
      <c r="B187" s="27">
        <v>-0.36546591882071899</v>
      </c>
      <c r="C187" s="27">
        <v>-0.70640063177291501</v>
      </c>
      <c r="D187" s="27">
        <v>-0.189800152059482</v>
      </c>
      <c r="E187" s="27">
        <v>-0.107768601881032</v>
      </c>
      <c r="F187" s="27">
        <f t="shared" si="8"/>
        <v>0.77621815461904797</v>
      </c>
      <c r="G187" s="27">
        <f t="shared" si="9"/>
        <v>0.61284722069220887</v>
      </c>
      <c r="H187" s="27">
        <f t="shared" si="10"/>
        <v>0.87672716068992207</v>
      </c>
      <c r="I187" s="27">
        <f t="shared" si="11"/>
        <v>0.92802231277470781</v>
      </c>
      <c r="J187" s="27">
        <v>1</v>
      </c>
    </row>
    <row r="188" spans="1:10" ht="14.25" customHeight="1" x14ac:dyDescent="0.3">
      <c r="A188" s="29" t="s">
        <v>1680</v>
      </c>
      <c r="B188" s="27">
        <v>-0.36753999398191201</v>
      </c>
      <c r="C188" s="27">
        <v>-0.278719300799044</v>
      </c>
      <c r="D188" s="27">
        <v>-0.51065286142650601</v>
      </c>
      <c r="E188" s="27">
        <v>-0.99807982719106403</v>
      </c>
      <c r="F188" s="27">
        <f t="shared" si="8"/>
        <v>0.77510303461784724</v>
      </c>
      <c r="G188" s="27">
        <f t="shared" si="9"/>
        <v>0.82432245435855445</v>
      </c>
      <c r="H188" s="27">
        <f t="shared" si="10"/>
        <v>0.7019047337019354</v>
      </c>
      <c r="I188" s="27">
        <f t="shared" si="11"/>
        <v>0.50066592424610201</v>
      </c>
      <c r="J188" s="27">
        <v>1</v>
      </c>
    </row>
    <row r="189" spans="1:10" ht="14.25" customHeight="1" x14ac:dyDescent="0.3">
      <c r="A189" s="29" t="s">
        <v>688</v>
      </c>
      <c r="B189" s="27">
        <v>-0.36877732519415002</v>
      </c>
      <c r="C189" s="27">
        <v>-0.30641113484860799</v>
      </c>
      <c r="D189" s="27">
        <v>-0.441969098473454</v>
      </c>
      <c r="E189" s="27">
        <v>-0.27814732572063899</v>
      </c>
      <c r="F189" s="27">
        <f t="shared" si="8"/>
        <v>0.77443855044205467</v>
      </c>
      <c r="G189" s="27">
        <f t="shared" si="9"/>
        <v>0.80865086865542102</v>
      </c>
      <c r="H189" s="27">
        <f t="shared" si="10"/>
        <v>0.73612919829178125</v>
      </c>
      <c r="I189" s="27">
        <f t="shared" si="11"/>
        <v>0.82464933243325222</v>
      </c>
      <c r="J189" s="27">
        <v>1</v>
      </c>
    </row>
    <row r="190" spans="1:10" ht="14.25" customHeight="1" x14ac:dyDescent="0.3">
      <c r="A190" s="29" t="s">
        <v>1692</v>
      </c>
      <c r="B190" s="27">
        <v>-0.36948199149085997</v>
      </c>
      <c r="C190" s="27">
        <v>-0.13825674461590601</v>
      </c>
      <c r="D190" s="27">
        <v>-5.1851479123552799E-2</v>
      </c>
      <c r="E190" s="27">
        <v>-0.88007496889388803</v>
      </c>
      <c r="F190" s="27">
        <f t="shared" si="8"/>
        <v>0.77406037801033767</v>
      </c>
      <c r="G190" s="27">
        <f t="shared" si="9"/>
        <v>0.90861640304291436</v>
      </c>
      <c r="H190" s="27">
        <f t="shared" si="10"/>
        <v>0.96469749201794808</v>
      </c>
      <c r="I190" s="27">
        <f t="shared" si="11"/>
        <v>0.54333919619202864</v>
      </c>
      <c r="J190" s="27">
        <v>1</v>
      </c>
    </row>
    <row r="191" spans="1:10" ht="14.25" customHeight="1" x14ac:dyDescent="0.3">
      <c r="A191" s="29" t="s">
        <v>1538</v>
      </c>
      <c r="B191" s="27">
        <v>-0.37080651940142201</v>
      </c>
      <c r="C191" s="27">
        <v>-0.445390742811686</v>
      </c>
      <c r="D191" s="27">
        <v>-0.42797476215995001</v>
      </c>
      <c r="E191" s="27">
        <v>-0.52827159261666401</v>
      </c>
      <c r="F191" s="27">
        <f t="shared" si="8"/>
        <v>0.77335004488650816</v>
      </c>
      <c r="G191" s="27">
        <f t="shared" si="9"/>
        <v>0.73438538708975565</v>
      </c>
      <c r="H191" s="27">
        <f t="shared" si="10"/>
        <v>0.74330449512696251</v>
      </c>
      <c r="I191" s="27">
        <f t="shared" si="11"/>
        <v>0.69338494002801154</v>
      </c>
      <c r="J191" s="27">
        <v>1</v>
      </c>
    </row>
    <row r="192" spans="1:10" ht="14.25" customHeight="1" x14ac:dyDescent="0.3">
      <c r="A192" s="29" t="s">
        <v>1632</v>
      </c>
      <c r="B192" s="27">
        <v>-0.37147891507042602</v>
      </c>
      <c r="C192" s="27">
        <v>-0.57235924093954704</v>
      </c>
      <c r="D192" s="27">
        <v>-0.407324621137511</v>
      </c>
      <c r="E192" s="27">
        <v>-1.5072456836783401</v>
      </c>
      <c r="F192" s="27">
        <f t="shared" si="8"/>
        <v>0.772989694259688</v>
      </c>
      <c r="G192" s="27">
        <f t="shared" si="9"/>
        <v>0.67251612229228763</v>
      </c>
      <c r="H192" s="27">
        <f t="shared" si="10"/>
        <v>0.75402035696289083</v>
      </c>
      <c r="I192" s="27">
        <f t="shared" si="11"/>
        <v>0.35178218200142741</v>
      </c>
      <c r="J192" s="27">
        <v>1</v>
      </c>
    </row>
    <row r="193" spans="1:10" ht="14.25" customHeight="1" x14ac:dyDescent="0.3">
      <c r="A193" s="29" t="s">
        <v>687</v>
      </c>
      <c r="B193" s="27">
        <v>-0.37310395608729302</v>
      </c>
      <c r="C193" s="27">
        <v>-7.3473333575119606E-2</v>
      </c>
      <c r="D193" s="27">
        <v>-0.25558831980630398</v>
      </c>
      <c r="E193" s="27">
        <v>-0.23990456106397501</v>
      </c>
      <c r="F193" s="27">
        <f t="shared" si="8"/>
        <v>0.77211949457411488</v>
      </c>
      <c r="G193" s="27">
        <f t="shared" si="9"/>
        <v>0.95034725080427462</v>
      </c>
      <c r="H193" s="27">
        <f t="shared" si="10"/>
        <v>0.83764547970500647</v>
      </c>
      <c r="I193" s="27">
        <f t="shared" si="11"/>
        <v>0.84680132915226269</v>
      </c>
      <c r="J193" s="27">
        <v>1</v>
      </c>
    </row>
    <row r="194" spans="1:10" ht="14.25" customHeight="1" x14ac:dyDescent="0.3">
      <c r="A194" s="29" t="s">
        <v>686</v>
      </c>
      <c r="B194" s="27">
        <v>-0.37445443073537699</v>
      </c>
      <c r="C194" s="27">
        <v>-0.240277393663236</v>
      </c>
      <c r="D194" s="27">
        <v>-0.32905204065459698</v>
      </c>
      <c r="E194" s="27">
        <v>-0.238820233615614</v>
      </c>
      <c r="F194" s="27">
        <f t="shared" si="8"/>
        <v>0.77139706891359749</v>
      </c>
      <c r="G194" s="27">
        <f t="shared" si="9"/>
        <v>0.84658252036705328</v>
      </c>
      <c r="H194" s="27">
        <f t="shared" si="10"/>
        <v>0.79605938293974021</v>
      </c>
      <c r="I194" s="27">
        <f t="shared" si="11"/>
        <v>0.84743802301170457</v>
      </c>
      <c r="J194" s="27">
        <v>1</v>
      </c>
    </row>
    <row r="195" spans="1:10" ht="14.25" customHeight="1" x14ac:dyDescent="0.3">
      <c r="A195" s="29" t="s">
        <v>1670</v>
      </c>
      <c r="B195" s="27">
        <v>-0.37489209109990101</v>
      </c>
      <c r="C195" s="27">
        <v>-0.55193952091814902</v>
      </c>
      <c r="D195" s="27">
        <v>-8.2377056237403906E-2</v>
      </c>
      <c r="E195" s="27">
        <v>-1.07874847115242</v>
      </c>
      <c r="F195" s="27">
        <f t="shared" si="8"/>
        <v>0.77116309103969005</v>
      </c>
      <c r="G195" s="27">
        <f t="shared" si="9"/>
        <v>0.68210251119495346</v>
      </c>
      <c r="H195" s="27">
        <f t="shared" si="10"/>
        <v>0.94450015845574464</v>
      </c>
      <c r="I195" s="27">
        <f t="shared" si="11"/>
        <v>0.47343935092253092</v>
      </c>
      <c r="J195" s="27">
        <v>1</v>
      </c>
    </row>
    <row r="196" spans="1:10" ht="14.25" customHeight="1" x14ac:dyDescent="0.3">
      <c r="A196" s="29" t="s">
        <v>1259</v>
      </c>
      <c r="B196" s="27">
        <v>-0.37492032155090999</v>
      </c>
      <c r="C196" s="27">
        <v>-0.30694709076335103</v>
      </c>
      <c r="D196" s="27">
        <v>-0.77460520602540495</v>
      </c>
      <c r="E196" s="27">
        <v>-0.407445703401281</v>
      </c>
      <c r="F196" s="27">
        <f t="shared" ref="F196:F259" si="12">2^B196</f>
        <v>0.77114800117783633</v>
      </c>
      <c r="G196" s="27">
        <f t="shared" ref="G196:G259" si="13">2^C196</f>
        <v>0.80835051361833843</v>
      </c>
      <c r="H196" s="27">
        <f t="shared" ref="H196:H259" si="14">2^D196</f>
        <v>0.58454856430355684</v>
      </c>
      <c r="I196" s="27">
        <f t="shared" ref="I196:I259" si="15">2^E196</f>
        <v>0.7539570763262855</v>
      </c>
      <c r="J196" s="27">
        <v>1</v>
      </c>
    </row>
    <row r="197" spans="1:10" ht="14.25" customHeight="1" x14ac:dyDescent="0.3">
      <c r="A197" s="29" t="s">
        <v>1256</v>
      </c>
      <c r="B197" s="27">
        <v>-0.38047291678439499</v>
      </c>
      <c r="C197" s="27">
        <v>-0.21048740962950399</v>
      </c>
      <c r="D197" s="27">
        <v>-0.78275200091729602</v>
      </c>
      <c r="E197" s="27">
        <v>-0.79952474932734496</v>
      </c>
      <c r="F197" s="27">
        <f t="shared" si="12"/>
        <v>0.76818573736385876</v>
      </c>
      <c r="G197" s="27">
        <f t="shared" si="13"/>
        <v>0.86424519966837154</v>
      </c>
      <c r="H197" s="27">
        <f t="shared" si="14"/>
        <v>0.58125696316507969</v>
      </c>
      <c r="I197" s="27">
        <f t="shared" si="15"/>
        <v>0.57453841000377781</v>
      </c>
      <c r="J197" s="27">
        <v>1</v>
      </c>
    </row>
    <row r="198" spans="1:10" ht="14.25" customHeight="1" x14ac:dyDescent="0.3">
      <c r="A198" s="29" t="s">
        <v>1277</v>
      </c>
      <c r="B198" s="27">
        <v>-0.38134136446796801</v>
      </c>
      <c r="C198" s="27">
        <v>-0.16757639724047099</v>
      </c>
      <c r="D198" s="27">
        <v>-0.57580337038844298</v>
      </c>
      <c r="E198" s="27">
        <v>-0.64558424311346996</v>
      </c>
      <c r="F198" s="27">
        <f t="shared" si="12"/>
        <v>0.76772345784369878</v>
      </c>
      <c r="G198" s="27">
        <f t="shared" si="13"/>
        <v>0.89033711482266609</v>
      </c>
      <c r="H198" s="27">
        <f t="shared" si="14"/>
        <v>0.67091254706882286</v>
      </c>
      <c r="I198" s="27">
        <f t="shared" si="15"/>
        <v>0.63923386993334497</v>
      </c>
      <c r="J198" s="27">
        <v>1</v>
      </c>
    </row>
    <row r="199" spans="1:10" ht="14.25" customHeight="1" x14ac:dyDescent="0.3">
      <c r="A199" s="29" t="s">
        <v>685</v>
      </c>
      <c r="B199" s="27">
        <v>-0.38209110665242102</v>
      </c>
      <c r="C199" s="27">
        <v>-0.35892461574953599</v>
      </c>
      <c r="D199" s="27">
        <v>-0.27987202715953902</v>
      </c>
      <c r="E199" s="27">
        <v>-0.35395877736700398</v>
      </c>
      <c r="F199" s="27">
        <f t="shared" si="12"/>
        <v>0.76732458967756922</v>
      </c>
      <c r="G199" s="27">
        <f t="shared" si="13"/>
        <v>0.77974558511000491</v>
      </c>
      <c r="H199" s="27">
        <f t="shared" si="14"/>
        <v>0.82366407633659999</v>
      </c>
      <c r="I199" s="27">
        <f t="shared" si="15"/>
        <v>0.78243413818302965</v>
      </c>
      <c r="J199" s="27">
        <v>1</v>
      </c>
    </row>
    <row r="200" spans="1:10" ht="14.25" customHeight="1" x14ac:dyDescent="0.3">
      <c r="A200" s="29" t="s">
        <v>1266</v>
      </c>
      <c r="B200" s="27">
        <v>-0.38325919833983302</v>
      </c>
      <c r="C200" s="27">
        <v>-0.36704125757184197</v>
      </c>
      <c r="D200" s="27">
        <v>-0.68284682102332495</v>
      </c>
      <c r="E200" s="27">
        <v>-0.57299539937352495</v>
      </c>
      <c r="F200" s="27">
        <f t="shared" si="12"/>
        <v>0.76670356950618024</v>
      </c>
      <c r="G200" s="27">
        <f t="shared" si="13"/>
        <v>0.77537103230288307</v>
      </c>
      <c r="H200" s="27">
        <f t="shared" si="14"/>
        <v>0.62293484473943839</v>
      </c>
      <c r="I200" s="27">
        <f t="shared" si="15"/>
        <v>0.67221964072168339</v>
      </c>
      <c r="J200" s="27">
        <v>1</v>
      </c>
    </row>
    <row r="201" spans="1:10" ht="14.25" customHeight="1" x14ac:dyDescent="0.3">
      <c r="A201" s="29" t="s">
        <v>684</v>
      </c>
      <c r="B201" s="27">
        <v>-0.38402141651806099</v>
      </c>
      <c r="C201" s="27">
        <v>-0.23312066452395699</v>
      </c>
      <c r="D201" s="27">
        <v>-0.122302131884933</v>
      </c>
      <c r="E201" s="27">
        <v>-0.187538132772228</v>
      </c>
      <c r="F201" s="27">
        <f t="shared" si="12"/>
        <v>0.7662986044706146</v>
      </c>
      <c r="G201" s="27">
        <f t="shared" si="13"/>
        <v>0.85079256770827327</v>
      </c>
      <c r="H201" s="27">
        <f t="shared" si="14"/>
        <v>0.91872046317916789</v>
      </c>
      <c r="I201" s="27">
        <f t="shared" si="15"/>
        <v>0.87810287019540312</v>
      </c>
      <c r="J201" s="27">
        <v>1</v>
      </c>
    </row>
    <row r="202" spans="1:10" ht="14.25" customHeight="1" x14ac:dyDescent="0.3">
      <c r="A202" s="29" t="s">
        <v>683</v>
      </c>
      <c r="B202" s="27">
        <v>-0.38519343870661699</v>
      </c>
      <c r="C202" s="27">
        <v>-8.9487587593526194E-2</v>
      </c>
      <c r="D202" s="27">
        <v>0.16001266450326099</v>
      </c>
      <c r="E202" s="27">
        <v>0.12159988709874101</v>
      </c>
      <c r="F202" s="27">
        <f t="shared" si="12"/>
        <v>0.76567632863813484</v>
      </c>
      <c r="G202" s="27">
        <f t="shared" si="13"/>
        <v>0.93985650555516331</v>
      </c>
      <c r="H202" s="27">
        <f t="shared" si="14"/>
        <v>1.1172969460692734</v>
      </c>
      <c r="I202" s="27">
        <f t="shared" si="15"/>
        <v>1.0879406734836206</v>
      </c>
      <c r="J202" s="27">
        <v>1</v>
      </c>
    </row>
    <row r="203" spans="1:10" ht="14.25" customHeight="1" x14ac:dyDescent="0.3">
      <c r="A203" s="29" t="s">
        <v>682</v>
      </c>
      <c r="B203" s="27">
        <v>-0.38939179880684499</v>
      </c>
      <c r="C203" s="27">
        <v>-0.16365226656853199</v>
      </c>
      <c r="D203" s="27">
        <v>-0.34567662801438498</v>
      </c>
      <c r="E203" s="27">
        <v>-0.27516927798935897</v>
      </c>
      <c r="F203" s="27">
        <f t="shared" si="12"/>
        <v>0.76345138709561355</v>
      </c>
      <c r="G203" s="27">
        <f t="shared" si="13"/>
        <v>0.89276212839766567</v>
      </c>
      <c r="H203" s="27">
        <f t="shared" si="14"/>
        <v>0.78693881349939243</v>
      </c>
      <c r="I203" s="27">
        <f t="shared" si="15"/>
        <v>0.82635335265771048</v>
      </c>
      <c r="J203" s="27">
        <v>1</v>
      </c>
    </row>
    <row r="204" spans="1:10" ht="14.25" customHeight="1" x14ac:dyDescent="0.3">
      <c r="A204" s="29" t="s">
        <v>681</v>
      </c>
      <c r="B204" s="27">
        <v>-0.39333118663570599</v>
      </c>
      <c r="C204" s="27">
        <v>-0.33452682907895098</v>
      </c>
      <c r="D204" s="27">
        <v>-0.114584983048907</v>
      </c>
      <c r="E204" s="27">
        <v>-0.45035159881555797</v>
      </c>
      <c r="F204" s="27">
        <f t="shared" si="12"/>
        <v>0.76136956896601138</v>
      </c>
      <c r="G204" s="27">
        <f t="shared" si="13"/>
        <v>0.79304419428843664</v>
      </c>
      <c r="H204" s="27">
        <f t="shared" si="14"/>
        <v>0.92364797632444362</v>
      </c>
      <c r="I204" s="27">
        <f t="shared" si="15"/>
        <v>0.73186446374754255</v>
      </c>
      <c r="J204" s="27">
        <v>1</v>
      </c>
    </row>
    <row r="205" spans="1:10" ht="14.25" customHeight="1" x14ac:dyDescent="0.3">
      <c r="A205" s="29" t="s">
        <v>680</v>
      </c>
      <c r="B205" s="27">
        <v>-0.395691772537967</v>
      </c>
      <c r="C205" s="27">
        <v>-0.18958749551982099</v>
      </c>
      <c r="D205" s="27">
        <v>-0.16595406651273201</v>
      </c>
      <c r="E205" s="27">
        <v>-0.23894550160150699</v>
      </c>
      <c r="F205" s="27">
        <f t="shared" si="12"/>
        <v>0.76012480923632064</v>
      </c>
      <c r="G205" s="27">
        <f t="shared" si="13"/>
        <v>0.87685640179811242</v>
      </c>
      <c r="H205" s="27">
        <f t="shared" si="14"/>
        <v>0.89133887448698157</v>
      </c>
      <c r="I205" s="27">
        <f t="shared" si="15"/>
        <v>0.84736444388189425</v>
      </c>
      <c r="J205" s="27">
        <v>1</v>
      </c>
    </row>
    <row r="206" spans="1:10" ht="14.25" customHeight="1" x14ac:dyDescent="0.3">
      <c r="A206" s="29" t="s">
        <v>679</v>
      </c>
      <c r="B206" s="27">
        <v>-0.39675885380890102</v>
      </c>
      <c r="C206" s="27">
        <v>-0.16910332564100899</v>
      </c>
      <c r="D206" s="27">
        <v>-5.1079351347051397E-2</v>
      </c>
      <c r="E206" s="27">
        <v>-0.22313432113807599</v>
      </c>
      <c r="F206" s="27">
        <f t="shared" si="12"/>
        <v>0.75956279506827595</v>
      </c>
      <c r="G206" s="27">
        <f t="shared" si="13"/>
        <v>0.88939529287555474</v>
      </c>
      <c r="H206" s="27">
        <f t="shared" si="14"/>
        <v>0.96521393455807059</v>
      </c>
      <c r="I206" s="27">
        <f t="shared" si="15"/>
        <v>0.85670218838222567</v>
      </c>
      <c r="J206" s="27">
        <v>1</v>
      </c>
    </row>
    <row r="207" spans="1:10" ht="14.25" customHeight="1" x14ac:dyDescent="0.3">
      <c r="A207" s="29" t="s">
        <v>678</v>
      </c>
      <c r="B207" s="27">
        <v>-0.39827979154489601</v>
      </c>
      <c r="C207" s="27">
        <v>-0.63696062769930195</v>
      </c>
      <c r="D207" s="27">
        <v>-0.45986579421079699</v>
      </c>
      <c r="E207" s="27">
        <v>-0.49519010759974602</v>
      </c>
      <c r="F207" s="27">
        <f t="shared" si="12"/>
        <v>0.7587624603138422</v>
      </c>
      <c r="G207" s="27">
        <f t="shared" si="13"/>
        <v>0.64306629126887072</v>
      </c>
      <c r="H207" s="27">
        <f t="shared" si="14"/>
        <v>0.72705388924039249</v>
      </c>
      <c r="I207" s="27">
        <f t="shared" si="15"/>
        <v>0.70946818351092511</v>
      </c>
      <c r="J207" s="27">
        <v>1</v>
      </c>
    </row>
    <row r="208" spans="1:10" ht="14.25" customHeight="1" x14ac:dyDescent="0.3">
      <c r="A208" s="29" t="s">
        <v>677</v>
      </c>
      <c r="B208" s="27">
        <v>-0.40141184930447499</v>
      </c>
      <c r="C208" s="27">
        <v>-0.129880267233945</v>
      </c>
      <c r="D208" s="27">
        <v>-6.1302325927786401E-2</v>
      </c>
      <c r="E208" s="27">
        <v>-3.57585381527563E-2</v>
      </c>
      <c r="F208" s="27">
        <f t="shared" si="12"/>
        <v>0.75711699124397192</v>
      </c>
      <c r="G208" s="27">
        <f t="shared" si="13"/>
        <v>0.91390729446855035</v>
      </c>
      <c r="H208" s="27">
        <f t="shared" si="14"/>
        <v>0.95839857892611247</v>
      </c>
      <c r="I208" s="27">
        <f t="shared" si="15"/>
        <v>0.9755187190661152</v>
      </c>
      <c r="J208" s="27">
        <v>1</v>
      </c>
    </row>
    <row r="209" spans="1:10" ht="14.25" customHeight="1" x14ac:dyDescent="0.3">
      <c r="A209" s="29" t="s">
        <v>1678</v>
      </c>
      <c r="B209" s="27">
        <v>-0.40655282114393798</v>
      </c>
      <c r="C209" s="27">
        <v>-7.9511914103669104E-2</v>
      </c>
      <c r="D209" s="27">
        <v>-0.63470958929408705</v>
      </c>
      <c r="E209" s="27">
        <v>-1.0098187086135499</v>
      </c>
      <c r="F209" s="27">
        <f t="shared" si="12"/>
        <v>0.75442384389663852</v>
      </c>
      <c r="G209" s="27">
        <f t="shared" si="13"/>
        <v>0.94637776670938523</v>
      </c>
      <c r="H209" s="27">
        <f t="shared" si="14"/>
        <v>0.64407045138953067</v>
      </c>
      <c r="I209" s="27">
        <f t="shared" si="15"/>
        <v>0.49660864844172853</v>
      </c>
      <c r="J209" s="27">
        <v>1</v>
      </c>
    </row>
    <row r="210" spans="1:10" ht="14.25" customHeight="1" x14ac:dyDescent="0.3">
      <c r="A210" s="29" t="s">
        <v>676</v>
      </c>
      <c r="B210" s="27">
        <v>-0.41445369674215299</v>
      </c>
      <c r="C210" s="27">
        <v>-0.226536018379696</v>
      </c>
      <c r="D210" s="27">
        <v>-0.50038482734241296</v>
      </c>
      <c r="E210" s="27">
        <v>-0.36521354412115398</v>
      </c>
      <c r="F210" s="27">
        <f t="shared" si="12"/>
        <v>0.75030355722648889</v>
      </c>
      <c r="G210" s="27">
        <f t="shared" si="13"/>
        <v>0.85468456970600148</v>
      </c>
      <c r="H210" s="27">
        <f t="shared" si="14"/>
        <v>0.7069181912719753</v>
      </c>
      <c r="I210" s="27">
        <f t="shared" si="15"/>
        <v>0.77635395252054062</v>
      </c>
      <c r="J210" s="27">
        <v>1</v>
      </c>
    </row>
    <row r="211" spans="1:10" ht="14.25" customHeight="1" x14ac:dyDescent="0.3">
      <c r="A211" s="29" t="s">
        <v>675</v>
      </c>
      <c r="B211" s="27">
        <v>-0.41908135354771497</v>
      </c>
      <c r="C211" s="27">
        <v>-0.29861065758789401</v>
      </c>
      <c r="D211" s="27">
        <v>-0.32443610619615298</v>
      </c>
      <c r="E211" s="27">
        <v>-0.32588417079363202</v>
      </c>
      <c r="F211" s="27">
        <f t="shared" si="12"/>
        <v>0.74790070388467433</v>
      </c>
      <c r="G211" s="27">
        <f t="shared" si="13"/>
        <v>0.81303498742906877</v>
      </c>
      <c r="H211" s="27">
        <f t="shared" si="14"/>
        <v>0.79861047136879526</v>
      </c>
      <c r="I211" s="27">
        <f t="shared" si="15"/>
        <v>0.79780929070324436</v>
      </c>
      <c r="J211" s="27">
        <v>1</v>
      </c>
    </row>
    <row r="212" spans="1:10" ht="14.25" customHeight="1" x14ac:dyDescent="0.3">
      <c r="A212" s="29" t="s">
        <v>674</v>
      </c>
      <c r="B212" s="27">
        <v>-0.41984972401941101</v>
      </c>
      <c r="C212" s="27">
        <v>-0.157350089403724</v>
      </c>
      <c r="D212" s="27">
        <v>-0.14317436127333399</v>
      </c>
      <c r="E212" s="27">
        <v>-9.7179249961116904E-2</v>
      </c>
      <c r="F212" s="27">
        <f t="shared" si="12"/>
        <v>0.74750248264176411</v>
      </c>
      <c r="G212" s="27">
        <f t="shared" si="13"/>
        <v>0.89667054406195601</v>
      </c>
      <c r="H212" s="27">
        <f t="shared" si="14"/>
        <v>0.9055245364971316</v>
      </c>
      <c r="I212" s="27">
        <f t="shared" si="15"/>
        <v>0.93485903747363208</v>
      </c>
      <c r="J212" s="27">
        <v>1</v>
      </c>
    </row>
    <row r="213" spans="1:10" ht="14.25" customHeight="1" x14ac:dyDescent="0.3">
      <c r="A213" s="29" t="s">
        <v>1529</v>
      </c>
      <c r="B213" s="27">
        <v>-0.42043456990515199</v>
      </c>
      <c r="C213" s="27">
        <v>-0.37758648571739001</v>
      </c>
      <c r="D213" s="27">
        <v>-0.20087387108624499</v>
      </c>
      <c r="E213" s="27">
        <v>-0.611085360294637</v>
      </c>
      <c r="F213" s="27">
        <f t="shared" si="12"/>
        <v>0.74719951830109854</v>
      </c>
      <c r="G213" s="27">
        <f t="shared" si="13"/>
        <v>0.76972420163371769</v>
      </c>
      <c r="H213" s="27">
        <f t="shared" si="14"/>
        <v>0.87002341196447208</v>
      </c>
      <c r="I213" s="27">
        <f t="shared" si="15"/>
        <v>0.654703973363708</v>
      </c>
      <c r="J213" s="27">
        <v>1</v>
      </c>
    </row>
    <row r="214" spans="1:10" ht="14.25" customHeight="1" x14ac:dyDescent="0.3">
      <c r="A214" s="29" t="s">
        <v>1519</v>
      </c>
      <c r="B214" s="27">
        <v>-0.42258708054531402</v>
      </c>
      <c r="C214" s="27">
        <v>-0.351788834705138</v>
      </c>
      <c r="D214" s="27">
        <v>-0.18317394640387299</v>
      </c>
      <c r="E214" s="27">
        <v>-0.689431790600047</v>
      </c>
      <c r="F214" s="27">
        <f t="shared" si="12"/>
        <v>0.74608552287844987</v>
      </c>
      <c r="G214" s="27">
        <f t="shared" si="13"/>
        <v>0.78361187475137961</v>
      </c>
      <c r="H214" s="27">
        <f t="shared" si="14"/>
        <v>0.88076317370430324</v>
      </c>
      <c r="I214" s="27">
        <f t="shared" si="15"/>
        <v>0.62009802919107249</v>
      </c>
      <c r="J214" s="27">
        <v>1</v>
      </c>
    </row>
    <row r="215" spans="1:10" ht="14.25" customHeight="1" x14ac:dyDescent="0.3">
      <c r="A215" s="29" t="s">
        <v>673</v>
      </c>
      <c r="B215" s="27">
        <v>-0.42754200050262398</v>
      </c>
      <c r="C215" s="27">
        <v>-1.8843853707778999E-2</v>
      </c>
      <c r="D215" s="27">
        <v>-0.126224021043358</v>
      </c>
      <c r="E215" s="27">
        <v>-0.489262425595545</v>
      </c>
      <c r="F215" s="27">
        <f t="shared" si="12"/>
        <v>0.7435274957797301</v>
      </c>
      <c r="G215" s="27">
        <f t="shared" si="13"/>
        <v>0.98702336797560442</v>
      </c>
      <c r="H215" s="27">
        <f t="shared" si="14"/>
        <v>0.91622636240741562</v>
      </c>
      <c r="I215" s="27">
        <f t="shared" si="15"/>
        <v>0.71238921200271232</v>
      </c>
      <c r="J215" s="27">
        <v>1</v>
      </c>
    </row>
    <row r="216" spans="1:10" ht="14.25" customHeight="1" x14ac:dyDescent="0.3">
      <c r="A216" s="29" t="s">
        <v>672</v>
      </c>
      <c r="B216" s="27">
        <v>-0.43330629947643301</v>
      </c>
      <c r="C216" s="27">
        <v>-5.8875658119139203E-2</v>
      </c>
      <c r="D216" s="27">
        <v>-0.27149561799011601</v>
      </c>
      <c r="E216" s="27">
        <v>-0.36810667078320097</v>
      </c>
      <c r="F216" s="27">
        <f t="shared" si="12"/>
        <v>0.74056265300335755</v>
      </c>
      <c r="G216" s="27">
        <f t="shared" si="13"/>
        <v>0.96001199824268546</v>
      </c>
      <c r="H216" s="27">
        <f t="shared" si="14"/>
        <v>0.82846024949983688</v>
      </c>
      <c r="I216" s="27">
        <f t="shared" si="15"/>
        <v>0.77479864135112575</v>
      </c>
      <c r="J216" s="27">
        <v>1</v>
      </c>
    </row>
    <row r="217" spans="1:10" ht="14.25" customHeight="1" x14ac:dyDescent="0.3">
      <c r="A217" s="29" t="s">
        <v>671</v>
      </c>
      <c r="B217" s="27">
        <v>-0.43545838763431299</v>
      </c>
      <c r="C217" s="27">
        <v>-0.64438858699309598</v>
      </c>
      <c r="D217" s="27">
        <v>-0.17022498723180601</v>
      </c>
      <c r="E217" s="27">
        <v>-0.21994455283792899</v>
      </c>
      <c r="F217" s="27">
        <f t="shared" si="12"/>
        <v>0.73945876898949003</v>
      </c>
      <c r="G217" s="27">
        <f t="shared" si="13"/>
        <v>0.63976386460941248</v>
      </c>
      <c r="H217" s="27">
        <f t="shared" si="14"/>
        <v>0.88870407761123871</v>
      </c>
      <c r="I217" s="27">
        <f t="shared" si="15"/>
        <v>0.85859843435510164</v>
      </c>
      <c r="J217" s="27">
        <v>1</v>
      </c>
    </row>
    <row r="218" spans="1:10" ht="14.25" customHeight="1" x14ac:dyDescent="0.3">
      <c r="A218" s="29" t="s">
        <v>670</v>
      </c>
      <c r="B218" s="27">
        <v>-0.43706108046381897</v>
      </c>
      <c r="C218" s="27">
        <v>5.9903496646974599E-2</v>
      </c>
      <c r="D218" s="27">
        <v>-0.13551817871880401</v>
      </c>
      <c r="E218" s="27">
        <v>-0.40981817452653801</v>
      </c>
      <c r="F218" s="27">
        <f t="shared" si="12"/>
        <v>0.7386377588675489</v>
      </c>
      <c r="G218" s="27">
        <f t="shared" si="13"/>
        <v>1.0423960315678569</v>
      </c>
      <c r="H218" s="27">
        <f t="shared" si="14"/>
        <v>0.91034280329166606</v>
      </c>
      <c r="I218" s="27">
        <f t="shared" si="15"/>
        <v>0.75271823417238715</v>
      </c>
      <c r="J218" s="27">
        <v>1</v>
      </c>
    </row>
    <row r="219" spans="1:10" ht="14.25" customHeight="1" x14ac:dyDescent="0.3">
      <c r="A219" s="29" t="s">
        <v>669</v>
      </c>
      <c r="B219" s="27">
        <v>-0.43715780436294399</v>
      </c>
      <c r="C219" s="27">
        <v>-3.9066196960073497E-2</v>
      </c>
      <c r="D219" s="27">
        <v>7.6953625755334099E-3</v>
      </c>
      <c r="E219" s="27">
        <v>-0.64495047139853501</v>
      </c>
      <c r="F219" s="27">
        <f t="shared" si="12"/>
        <v>0.7385882393730141</v>
      </c>
      <c r="G219" s="27">
        <f t="shared" si="13"/>
        <v>0.97328471470788858</v>
      </c>
      <c r="H219" s="27">
        <f t="shared" si="14"/>
        <v>1.0053482700787513</v>
      </c>
      <c r="I219" s="27">
        <f t="shared" si="15"/>
        <v>0.63951474519345786</v>
      </c>
      <c r="J219" s="27">
        <v>1</v>
      </c>
    </row>
    <row r="220" spans="1:10" ht="14.25" customHeight="1" x14ac:dyDescent="0.3">
      <c r="A220" s="29" t="s">
        <v>668</v>
      </c>
      <c r="B220" s="27">
        <v>-0.43860313819875602</v>
      </c>
      <c r="C220" s="27">
        <v>-0.58429704742758604</v>
      </c>
      <c r="D220" s="27">
        <v>-0.29393255748375902</v>
      </c>
      <c r="E220" s="27">
        <v>-0.22378855927368799</v>
      </c>
      <c r="F220" s="27">
        <f t="shared" si="12"/>
        <v>0.73784867072418492</v>
      </c>
      <c r="G220" s="27">
        <f t="shared" si="13"/>
        <v>0.66697424231308977</v>
      </c>
      <c r="H220" s="27">
        <f t="shared" si="14"/>
        <v>0.81567562331735777</v>
      </c>
      <c r="I220" s="27">
        <f t="shared" si="15"/>
        <v>0.85631377630620065</v>
      </c>
      <c r="J220" s="27">
        <v>1</v>
      </c>
    </row>
    <row r="221" spans="1:10" ht="14.25" customHeight="1" x14ac:dyDescent="0.3">
      <c r="A221" s="29" t="s">
        <v>667</v>
      </c>
      <c r="B221" s="27">
        <v>-0.44145780219369801</v>
      </c>
      <c r="C221" s="27">
        <v>1.2745122688274199E-2</v>
      </c>
      <c r="D221" s="27">
        <v>-0.31752120366917902</v>
      </c>
      <c r="E221" s="27">
        <v>-0.48561099617923398</v>
      </c>
      <c r="F221" s="27">
        <f t="shared" si="12"/>
        <v>0.73639013134620157</v>
      </c>
      <c r="G221" s="27">
        <f t="shared" si="13"/>
        <v>1.0088733829712688</v>
      </c>
      <c r="H221" s="27">
        <f t="shared" si="14"/>
        <v>0.80244743547314512</v>
      </c>
      <c r="I221" s="27">
        <f t="shared" si="15"/>
        <v>0.71419453708455727</v>
      </c>
      <c r="J221" s="27">
        <v>1</v>
      </c>
    </row>
    <row r="222" spans="1:10" ht="14.25" customHeight="1" x14ac:dyDescent="0.3">
      <c r="A222" s="29" t="s">
        <v>1275</v>
      </c>
      <c r="B222" s="27">
        <v>-0.44251356873516001</v>
      </c>
      <c r="C222" s="27">
        <v>-0.52463897985271102</v>
      </c>
      <c r="D222" s="27">
        <v>-0.61559603003827001</v>
      </c>
      <c r="E222" s="27">
        <v>-0.261712100172456</v>
      </c>
      <c r="F222" s="27">
        <f t="shared" si="12"/>
        <v>0.73585143700145417</v>
      </c>
      <c r="G222" s="27">
        <f t="shared" si="13"/>
        <v>0.69513303831742002</v>
      </c>
      <c r="H222" s="27">
        <f t="shared" si="14"/>
        <v>0.6526602000609667</v>
      </c>
      <c r="I222" s="27">
        <f t="shared" si="15"/>
        <v>0.83409747716961713</v>
      </c>
      <c r="J222" s="27">
        <v>1</v>
      </c>
    </row>
    <row r="223" spans="1:10" ht="14.25" customHeight="1" x14ac:dyDescent="0.3">
      <c r="A223" s="29" t="s">
        <v>666</v>
      </c>
      <c r="B223" s="27">
        <v>-0.445976841701205</v>
      </c>
      <c r="C223" s="27">
        <v>-0.54668916173138005</v>
      </c>
      <c r="D223" s="27">
        <v>-0.44155953414898802</v>
      </c>
      <c r="E223" s="27">
        <v>-0.31578741091634399</v>
      </c>
      <c r="F223" s="27">
        <f t="shared" si="12"/>
        <v>0.73408710156902479</v>
      </c>
      <c r="G223" s="27">
        <f t="shared" si="13"/>
        <v>0.6845893900071498</v>
      </c>
      <c r="H223" s="27">
        <f t="shared" si="14"/>
        <v>0.73633820646633841</v>
      </c>
      <c r="I223" s="27">
        <f t="shared" si="15"/>
        <v>0.80341237528646592</v>
      </c>
      <c r="J223" s="27">
        <v>1</v>
      </c>
    </row>
    <row r="224" spans="1:10" ht="14.25" customHeight="1" x14ac:dyDescent="0.3">
      <c r="A224" s="29" t="s">
        <v>665</v>
      </c>
      <c r="B224" s="27">
        <v>-0.44685306479460202</v>
      </c>
      <c r="C224" s="27">
        <v>-0.53631149681005597</v>
      </c>
      <c r="D224" s="27">
        <v>-0.57582853398106104</v>
      </c>
      <c r="E224" s="27">
        <v>-0.44782335276351598</v>
      </c>
      <c r="F224" s="27">
        <f t="shared" si="12"/>
        <v>0.733641387983894</v>
      </c>
      <c r="G224" s="27">
        <f t="shared" si="13"/>
        <v>0.6895315659173934</v>
      </c>
      <c r="H224" s="27">
        <f t="shared" si="14"/>
        <v>0.67090084506506897</v>
      </c>
      <c r="I224" s="27">
        <f t="shared" si="15"/>
        <v>0.73314814161528663</v>
      </c>
      <c r="J224" s="27">
        <v>1</v>
      </c>
    </row>
    <row r="225" spans="1:10" ht="14.25" customHeight="1" x14ac:dyDescent="0.3">
      <c r="A225" s="29" t="s">
        <v>664</v>
      </c>
      <c r="B225" s="27">
        <v>-0.449523079678388</v>
      </c>
      <c r="C225" s="27">
        <v>-0.39597402347752098</v>
      </c>
      <c r="D225" s="27">
        <v>-0.47580949371495701</v>
      </c>
      <c r="E225" s="27">
        <v>-0.117564063839594</v>
      </c>
      <c r="F225" s="27">
        <f t="shared" si="12"/>
        <v>0.73228488375536149</v>
      </c>
      <c r="G225" s="27">
        <f t="shared" si="13"/>
        <v>0.75997611186796854</v>
      </c>
      <c r="H225" s="27">
        <f t="shared" si="14"/>
        <v>0.71906321165670584</v>
      </c>
      <c r="I225" s="27">
        <f t="shared" si="15"/>
        <v>0.92174266518724268</v>
      </c>
      <c r="J225" s="27">
        <v>1</v>
      </c>
    </row>
    <row r="226" spans="1:10" ht="14.25" customHeight="1" x14ac:dyDescent="0.3">
      <c r="A226" s="29" t="s">
        <v>663</v>
      </c>
      <c r="B226" s="27">
        <v>-0.44972435000104299</v>
      </c>
      <c r="C226" s="27">
        <v>-0.14251120197909101</v>
      </c>
      <c r="D226" s="27">
        <v>-0.225820892310303</v>
      </c>
      <c r="E226" s="27">
        <v>-0.40701239160834901</v>
      </c>
      <c r="F226" s="27">
        <f t="shared" si="12"/>
        <v>0.73218272984886146</v>
      </c>
      <c r="G226" s="27">
        <f t="shared" si="13"/>
        <v>0.90594087192027806</v>
      </c>
      <c r="H226" s="27">
        <f t="shared" si="14"/>
        <v>0.85510833128314367</v>
      </c>
      <c r="I226" s="27">
        <f t="shared" si="15"/>
        <v>0.75418356047570456</v>
      </c>
      <c r="J226" s="27">
        <v>1</v>
      </c>
    </row>
    <row r="227" spans="1:10" ht="14.25" customHeight="1" x14ac:dyDescent="0.3">
      <c r="A227" s="29" t="s">
        <v>662</v>
      </c>
      <c r="B227" s="27">
        <v>-0.45036238394106298</v>
      </c>
      <c r="C227" s="27">
        <v>-0.122966124062574</v>
      </c>
      <c r="D227" s="27">
        <v>-0.27640139311255801</v>
      </c>
      <c r="E227" s="27">
        <v>-0.21023830901290699</v>
      </c>
      <c r="F227" s="27">
        <f t="shared" si="12"/>
        <v>0.73185899258394471</v>
      </c>
      <c r="G227" s="27">
        <f t="shared" si="13"/>
        <v>0.91829772460629844</v>
      </c>
      <c r="H227" s="27">
        <f t="shared" si="14"/>
        <v>0.82564791749397515</v>
      </c>
      <c r="I227" s="27">
        <f t="shared" si="15"/>
        <v>0.86439443605785771</v>
      </c>
      <c r="J227" s="27">
        <v>1</v>
      </c>
    </row>
    <row r="228" spans="1:10" ht="14.25" customHeight="1" x14ac:dyDescent="0.3">
      <c r="A228" s="29" t="s">
        <v>661</v>
      </c>
      <c r="B228" s="27">
        <v>-0.450505918777934</v>
      </c>
      <c r="C228" s="27">
        <v>-0.54415693431721401</v>
      </c>
      <c r="D228" s="27">
        <v>-0.278328695552855</v>
      </c>
      <c r="E228" s="27">
        <v>-0.57363606313024096</v>
      </c>
      <c r="F228" s="27">
        <f t="shared" si="12"/>
        <v>0.73178618299307974</v>
      </c>
      <c r="G228" s="27">
        <f t="shared" si="13"/>
        <v>0.68579204075370614</v>
      </c>
      <c r="H228" s="27">
        <f t="shared" si="14"/>
        <v>0.82454566734412049</v>
      </c>
      <c r="I228" s="27">
        <f t="shared" si="15"/>
        <v>0.67192119154268304</v>
      </c>
      <c r="J228" s="27">
        <v>1</v>
      </c>
    </row>
    <row r="229" spans="1:10" ht="14.25" customHeight="1" x14ac:dyDescent="0.3">
      <c r="A229" s="29" t="s">
        <v>1525</v>
      </c>
      <c r="B229" s="27">
        <v>-0.45199756132387298</v>
      </c>
      <c r="C229" s="27">
        <v>-0.43471262150917001</v>
      </c>
      <c r="D229" s="27">
        <v>-0.32829948103365397</v>
      </c>
      <c r="E229" s="27">
        <v>-0.66889791905329099</v>
      </c>
      <c r="F229" s="27">
        <f t="shared" si="12"/>
        <v>0.73102995990385855</v>
      </c>
      <c r="G229" s="27">
        <f t="shared" si="13"/>
        <v>0.73984111303487332</v>
      </c>
      <c r="H229" s="27">
        <f t="shared" si="14"/>
        <v>0.79647474336494717</v>
      </c>
      <c r="I229" s="27">
        <f t="shared" si="15"/>
        <v>0.62898698965166933</v>
      </c>
      <c r="J229" s="27">
        <v>1</v>
      </c>
    </row>
    <row r="230" spans="1:10" ht="14.25" customHeight="1" x14ac:dyDescent="0.3">
      <c r="A230" s="29" t="s">
        <v>660</v>
      </c>
      <c r="B230" s="27">
        <v>-0.45250757872926001</v>
      </c>
      <c r="C230" s="27">
        <v>-0.231748349893729</v>
      </c>
      <c r="D230" s="27">
        <v>-0.26644981675872298</v>
      </c>
      <c r="E230" s="27">
        <v>-0.12802211480214101</v>
      </c>
      <c r="F230" s="27">
        <f t="shared" si="12"/>
        <v>0.73077157396760672</v>
      </c>
      <c r="G230" s="27">
        <f t="shared" si="13"/>
        <v>0.85160224025133335</v>
      </c>
      <c r="H230" s="27">
        <f t="shared" si="14"/>
        <v>0.83136284798895588</v>
      </c>
      <c r="I230" s="27">
        <f t="shared" si="15"/>
        <v>0.91508514085164105</v>
      </c>
      <c r="J230" s="27">
        <v>1</v>
      </c>
    </row>
    <row r="231" spans="1:10" ht="14.25" customHeight="1" x14ac:dyDescent="0.3">
      <c r="A231" s="29" t="s">
        <v>1543</v>
      </c>
      <c r="B231" s="27">
        <v>-0.45403240011145102</v>
      </c>
      <c r="C231" s="27">
        <v>-0.152399128991587</v>
      </c>
      <c r="D231" s="27">
        <v>-0.245299370402532</v>
      </c>
      <c r="E231" s="27">
        <v>-0.45131363223552201</v>
      </c>
      <c r="F231" s="27">
        <f t="shared" si="12"/>
        <v>0.72999961077839937</v>
      </c>
      <c r="G231" s="27">
        <f t="shared" si="13"/>
        <v>0.89975297407697297</v>
      </c>
      <c r="H231" s="27">
        <f t="shared" si="14"/>
        <v>0.84364071597823431</v>
      </c>
      <c r="I231" s="27">
        <f t="shared" si="15"/>
        <v>0.73137659669679655</v>
      </c>
      <c r="J231" s="27">
        <v>1</v>
      </c>
    </row>
    <row r="232" spans="1:10" ht="14.25" customHeight="1" x14ac:dyDescent="0.3">
      <c r="A232" s="29" t="s">
        <v>659</v>
      </c>
      <c r="B232" s="27">
        <v>-0.45500083639546901</v>
      </c>
      <c r="C232" s="27">
        <v>3.7081300378879701E-3</v>
      </c>
      <c r="D232" s="27">
        <v>-0.25646404426166203</v>
      </c>
      <c r="E232" s="27">
        <v>-3.9184497088395496E-3</v>
      </c>
      <c r="F232" s="27">
        <f t="shared" si="12"/>
        <v>0.72950974919021794</v>
      </c>
      <c r="G232" s="27">
        <f t="shared" si="13"/>
        <v>1.0025735858820874</v>
      </c>
      <c r="H232" s="27">
        <f t="shared" si="14"/>
        <v>0.8371371782121938</v>
      </c>
      <c r="I232" s="27">
        <f t="shared" si="15"/>
        <v>0.9972876227924149</v>
      </c>
      <c r="J232" s="27">
        <v>1</v>
      </c>
    </row>
    <row r="233" spans="1:10" ht="14.25" customHeight="1" x14ac:dyDescent="0.3">
      <c r="A233" s="29" t="s">
        <v>658</v>
      </c>
      <c r="B233" s="27">
        <v>-0.457362261835002</v>
      </c>
      <c r="C233" s="27">
        <v>-0.41542165734165598</v>
      </c>
      <c r="D233" s="27">
        <v>-0.47787581675026602</v>
      </c>
      <c r="E233" s="27">
        <v>5.87559700003535E-2</v>
      </c>
      <c r="F233" s="27">
        <f t="shared" si="12"/>
        <v>0.72831665311424221</v>
      </c>
      <c r="G233" s="27">
        <f t="shared" si="13"/>
        <v>0.74980031802805003</v>
      </c>
      <c r="H233" s="27">
        <f t="shared" si="14"/>
        <v>0.71803405906288942</v>
      </c>
      <c r="I233" s="27">
        <f t="shared" si="15"/>
        <v>1.0415672343569529</v>
      </c>
      <c r="J233" s="27">
        <v>1</v>
      </c>
    </row>
    <row r="234" spans="1:10" ht="14.25" customHeight="1" x14ac:dyDescent="0.3">
      <c r="A234" s="29" t="s">
        <v>657</v>
      </c>
      <c r="B234" s="27">
        <v>-0.45785345613116302</v>
      </c>
      <c r="C234" s="27">
        <v>-0.27355182515618398</v>
      </c>
      <c r="D234" s="27">
        <v>0.44399420031786502</v>
      </c>
      <c r="E234" s="27">
        <v>-0.24713833116890899</v>
      </c>
      <c r="F234" s="27">
        <f t="shared" si="12"/>
        <v>0.72806872539433243</v>
      </c>
      <c r="G234" s="27">
        <f t="shared" si="13"/>
        <v>0.82728032409641905</v>
      </c>
      <c r="H234" s="27">
        <f t="shared" si="14"/>
        <v>1.360365383680793</v>
      </c>
      <c r="I234" s="27">
        <f t="shared" si="15"/>
        <v>0.84256603714616762</v>
      </c>
      <c r="J234" s="27">
        <v>1</v>
      </c>
    </row>
    <row r="235" spans="1:10" ht="14.25" customHeight="1" x14ac:dyDescent="0.3">
      <c r="A235" s="29" t="s">
        <v>656</v>
      </c>
      <c r="B235" s="27">
        <v>-0.45797834786053598</v>
      </c>
      <c r="C235" s="27">
        <v>-0.37546397235969398</v>
      </c>
      <c r="D235" s="27">
        <v>-0.40286268336942699</v>
      </c>
      <c r="E235" s="27">
        <v>-0.39910382805598499</v>
      </c>
      <c r="F235" s="27">
        <f t="shared" si="12"/>
        <v>0.72800570041404655</v>
      </c>
      <c r="G235" s="27">
        <f t="shared" si="13"/>
        <v>0.77085746420199475</v>
      </c>
      <c r="H235" s="27">
        <f t="shared" si="14"/>
        <v>0.75635598565928908</v>
      </c>
      <c r="I235" s="27">
        <f t="shared" si="15"/>
        <v>0.75832919519356823</v>
      </c>
      <c r="J235" s="27">
        <v>1</v>
      </c>
    </row>
    <row r="236" spans="1:10" ht="14.25" customHeight="1" x14ac:dyDescent="0.3">
      <c r="A236" s="29" t="s">
        <v>1258</v>
      </c>
      <c r="B236" s="27">
        <v>-0.45892868353771099</v>
      </c>
      <c r="C236" s="27">
        <v>-0.58401289478017604</v>
      </c>
      <c r="D236" s="27">
        <v>-0.77626085077824003</v>
      </c>
      <c r="E236" s="27">
        <v>-0.30960560438747903</v>
      </c>
      <c r="F236" s="27">
        <f t="shared" si="12"/>
        <v>0.72752630459427592</v>
      </c>
      <c r="G236" s="27">
        <f t="shared" si="13"/>
        <v>0.66710562223517944</v>
      </c>
      <c r="H236" s="27">
        <f t="shared" si="14"/>
        <v>0.58387811793811328</v>
      </c>
      <c r="I236" s="27">
        <f t="shared" si="15"/>
        <v>0.80686230441757134</v>
      </c>
      <c r="J236" s="27">
        <v>1</v>
      </c>
    </row>
    <row r="237" spans="1:10" ht="14.25" customHeight="1" x14ac:dyDescent="0.3">
      <c r="A237" s="29" t="s">
        <v>1521</v>
      </c>
      <c r="B237" s="27">
        <v>-0.460423226354649</v>
      </c>
      <c r="C237" s="27">
        <v>2.3747293019881401E-2</v>
      </c>
      <c r="D237" s="27">
        <v>-4.2198684651336901E-2</v>
      </c>
      <c r="E237" s="27">
        <v>-0.67716550536982001</v>
      </c>
      <c r="F237" s="27">
        <f t="shared" si="12"/>
        <v>0.72677302259179333</v>
      </c>
      <c r="G237" s="27">
        <f t="shared" si="13"/>
        <v>1.0165965874543794</v>
      </c>
      <c r="H237" s="27">
        <f t="shared" si="14"/>
        <v>0.97117373851219602</v>
      </c>
      <c r="I237" s="27">
        <f t="shared" si="15"/>
        <v>0.62539279114258772</v>
      </c>
      <c r="J237" s="27">
        <v>1</v>
      </c>
    </row>
    <row r="238" spans="1:10" ht="14.25" customHeight="1" x14ac:dyDescent="0.3">
      <c r="A238" s="29" t="s">
        <v>1688</v>
      </c>
      <c r="B238" s="27">
        <v>-0.461933013821897</v>
      </c>
      <c r="C238" s="27">
        <v>8.2847304360675597E-2</v>
      </c>
      <c r="D238" s="27">
        <v>-0.26619158438660201</v>
      </c>
      <c r="E238" s="27">
        <v>-0.927083219211845</v>
      </c>
      <c r="F238" s="27">
        <f t="shared" si="12"/>
        <v>0.72601284887559137</v>
      </c>
      <c r="G238" s="27">
        <f t="shared" si="13"/>
        <v>1.0591062323633609</v>
      </c>
      <c r="H238" s="27">
        <f t="shared" si="14"/>
        <v>0.83151166947162081</v>
      </c>
      <c r="I238" s="27">
        <f t="shared" si="15"/>
        <v>0.52592055196653009</v>
      </c>
      <c r="J238" s="27">
        <v>1</v>
      </c>
    </row>
    <row r="239" spans="1:10" ht="14.25" customHeight="1" x14ac:dyDescent="0.3">
      <c r="A239" s="29" t="s">
        <v>1679</v>
      </c>
      <c r="B239" s="27">
        <v>-0.46251763197690599</v>
      </c>
      <c r="C239" s="27">
        <v>-0.91958390202770501</v>
      </c>
      <c r="D239" s="27">
        <v>-8.05554404823728E-2</v>
      </c>
      <c r="E239" s="27">
        <v>-0.998484950231599</v>
      </c>
      <c r="F239" s="27">
        <f t="shared" si="12"/>
        <v>0.72571870888439505</v>
      </c>
      <c r="G239" s="27">
        <f t="shared" si="13"/>
        <v>0.52866147332282387</v>
      </c>
      <c r="H239" s="27">
        <f t="shared" si="14"/>
        <v>0.94569348274182907</v>
      </c>
      <c r="I239" s="27">
        <f t="shared" si="15"/>
        <v>0.50052535203927906</v>
      </c>
      <c r="J239" s="27">
        <v>1</v>
      </c>
    </row>
    <row r="240" spans="1:10" ht="14.25" customHeight="1" x14ac:dyDescent="0.3">
      <c r="A240" s="29" t="s">
        <v>655</v>
      </c>
      <c r="B240" s="27">
        <v>-0.46269458625311</v>
      </c>
      <c r="C240" s="27">
        <v>-0.63288093920153199</v>
      </c>
      <c r="D240" s="27">
        <v>-0.45230347275828497</v>
      </c>
      <c r="E240" s="27">
        <v>-0.316965379161531</v>
      </c>
      <c r="F240" s="27">
        <f t="shared" si="12"/>
        <v>0.72562970105536673</v>
      </c>
      <c r="G240" s="27">
        <f t="shared" si="13"/>
        <v>0.64488734352840948</v>
      </c>
      <c r="H240" s="27">
        <f t="shared" si="14"/>
        <v>0.7308749675392292</v>
      </c>
      <c r="I240" s="27">
        <f t="shared" si="15"/>
        <v>0.8027566525063895</v>
      </c>
      <c r="J240" s="27">
        <v>1</v>
      </c>
    </row>
    <row r="241" spans="1:10" ht="14.25" customHeight="1" x14ac:dyDescent="0.3">
      <c r="A241" s="29" t="s">
        <v>654</v>
      </c>
      <c r="B241" s="27">
        <v>-0.46440838701135501</v>
      </c>
      <c r="C241" s="27">
        <v>-0.32069112656969501</v>
      </c>
      <c r="D241" s="27">
        <v>-0.23241845578202999</v>
      </c>
      <c r="E241" s="27">
        <v>-0.234520832852677</v>
      </c>
      <c r="F241" s="27">
        <f t="shared" si="12"/>
        <v>0.72476822558630372</v>
      </c>
      <c r="G241" s="27">
        <f t="shared" si="13"/>
        <v>0.80068621502018511</v>
      </c>
      <c r="H241" s="27">
        <f t="shared" si="14"/>
        <v>0.85120677818310331</v>
      </c>
      <c r="I241" s="27">
        <f t="shared" si="15"/>
        <v>0.84996725474061863</v>
      </c>
      <c r="J241" s="27">
        <v>1</v>
      </c>
    </row>
    <row r="242" spans="1:10" ht="14.25" customHeight="1" x14ac:dyDescent="0.3">
      <c r="A242" s="29" t="s">
        <v>653</v>
      </c>
      <c r="B242" s="27">
        <v>-0.46518051786522502</v>
      </c>
      <c r="C242" s="27">
        <v>-0.40083110634859498</v>
      </c>
      <c r="D242" s="27">
        <v>-0.21298825745189701</v>
      </c>
      <c r="E242" s="27">
        <v>-0.14285705386449399</v>
      </c>
      <c r="F242" s="27">
        <f t="shared" si="12"/>
        <v>0.72438043317943468</v>
      </c>
      <c r="G242" s="27">
        <f t="shared" si="13"/>
        <v>0.75742182272630698</v>
      </c>
      <c r="H242" s="27">
        <f t="shared" si="14"/>
        <v>0.86274836669403288</v>
      </c>
      <c r="I242" s="27">
        <f t="shared" si="15"/>
        <v>0.90572372013347591</v>
      </c>
      <c r="J242" s="27">
        <v>1</v>
      </c>
    </row>
    <row r="243" spans="1:10" ht="14.25" customHeight="1" x14ac:dyDescent="0.3">
      <c r="A243" s="29" t="s">
        <v>652</v>
      </c>
      <c r="B243" s="27">
        <v>-0.46632199004279901</v>
      </c>
      <c r="C243" s="27">
        <v>-0.61330697179554206</v>
      </c>
      <c r="D243" s="27">
        <v>-0.271003699999743</v>
      </c>
      <c r="E243" s="27">
        <v>-0.16576791622085299</v>
      </c>
      <c r="F243" s="27">
        <f t="shared" si="12"/>
        <v>0.72380752410023064</v>
      </c>
      <c r="G243" s="27">
        <f t="shared" si="13"/>
        <v>0.65369656811382737</v>
      </c>
      <c r="H243" s="27">
        <f t="shared" si="14"/>
        <v>0.82874277905474758</v>
      </c>
      <c r="I243" s="27">
        <f t="shared" si="15"/>
        <v>0.89145389096093541</v>
      </c>
      <c r="J243" s="27">
        <v>1</v>
      </c>
    </row>
    <row r="244" spans="1:10" ht="14.25" customHeight="1" x14ac:dyDescent="0.3">
      <c r="A244" s="29" t="s">
        <v>1531</v>
      </c>
      <c r="B244" s="27">
        <v>-0.46772698595656098</v>
      </c>
      <c r="C244" s="27">
        <v>-0.193622019702895</v>
      </c>
      <c r="D244" s="27">
        <v>-0.418458509636776</v>
      </c>
      <c r="E244" s="27">
        <v>-0.6018695474004</v>
      </c>
      <c r="F244" s="27">
        <f t="shared" si="12"/>
        <v>0.72310297354779673</v>
      </c>
      <c r="G244" s="27">
        <f t="shared" si="13"/>
        <v>0.87440768169757233</v>
      </c>
      <c r="H244" s="27">
        <f t="shared" si="14"/>
        <v>0.74822365915541511</v>
      </c>
      <c r="I244" s="27">
        <f t="shared" si="15"/>
        <v>0.65889955274995748</v>
      </c>
      <c r="J244" s="27">
        <v>1</v>
      </c>
    </row>
    <row r="245" spans="1:10" ht="14.25" customHeight="1" x14ac:dyDescent="0.3">
      <c r="A245" s="29" t="s">
        <v>1689</v>
      </c>
      <c r="B245" s="27">
        <v>-0.472669118358229</v>
      </c>
      <c r="C245" s="27">
        <v>-0.218124043324669</v>
      </c>
      <c r="D245" s="27">
        <v>-0.27955480536622501</v>
      </c>
      <c r="E245" s="27">
        <v>-0.91277985797808103</v>
      </c>
      <c r="F245" s="27">
        <f t="shared" si="12"/>
        <v>0.72063013175539914</v>
      </c>
      <c r="G245" s="27">
        <f t="shared" si="13"/>
        <v>0.85968256731676318</v>
      </c>
      <c r="H245" s="27">
        <f t="shared" si="14"/>
        <v>0.82384520465259847</v>
      </c>
      <c r="I245" s="27">
        <f t="shared" si="15"/>
        <v>0.53116063730240182</v>
      </c>
      <c r="J245" s="27">
        <v>1</v>
      </c>
    </row>
    <row r="246" spans="1:10" ht="14.25" customHeight="1" x14ac:dyDescent="0.3">
      <c r="A246" s="29" t="s">
        <v>651</v>
      </c>
      <c r="B246" s="27">
        <v>-0.47573378465973498</v>
      </c>
      <c r="C246" s="27">
        <v>-0.21780068800331301</v>
      </c>
      <c r="D246" s="27">
        <v>-0.17796979902531601</v>
      </c>
      <c r="E246" s="27">
        <v>-0.35773393910113499</v>
      </c>
      <c r="F246" s="27">
        <f t="shared" si="12"/>
        <v>0.71910094729958873</v>
      </c>
      <c r="G246" s="27">
        <f t="shared" si="13"/>
        <v>0.85987527199780633</v>
      </c>
      <c r="H246" s="27">
        <f t="shared" si="14"/>
        <v>0.88394603514918557</v>
      </c>
      <c r="I246" s="27">
        <f t="shared" si="15"/>
        <v>0.78038938581637229</v>
      </c>
      <c r="J246" s="27">
        <v>1</v>
      </c>
    </row>
    <row r="247" spans="1:10" ht="14.25" customHeight="1" x14ac:dyDescent="0.3">
      <c r="A247" s="29" t="s">
        <v>1278</v>
      </c>
      <c r="B247" s="27">
        <v>-0.47581990307537098</v>
      </c>
      <c r="C247" s="27">
        <v>-0.29551078161219202</v>
      </c>
      <c r="D247" s="27">
        <v>-0.56176836086801296</v>
      </c>
      <c r="E247" s="27">
        <v>-0.58490363704253701</v>
      </c>
      <c r="F247" s="27">
        <f t="shared" si="12"/>
        <v>0.71905802347700354</v>
      </c>
      <c r="G247" s="27">
        <f t="shared" si="13"/>
        <v>0.81478380970184161</v>
      </c>
      <c r="H247" s="27">
        <f t="shared" si="14"/>
        <v>0.67747125480299908</v>
      </c>
      <c r="I247" s="27">
        <f t="shared" si="15"/>
        <v>0.66669386801683495</v>
      </c>
      <c r="J247" s="27">
        <v>1</v>
      </c>
    </row>
    <row r="248" spans="1:10" ht="14.25" customHeight="1" x14ac:dyDescent="0.3">
      <c r="A248" s="29" t="s">
        <v>650</v>
      </c>
      <c r="B248" s="27">
        <v>-0.47995041883310302</v>
      </c>
      <c r="C248" s="27">
        <v>-4.7528362170117099E-2</v>
      </c>
      <c r="D248" s="27">
        <v>-0.200871890699134</v>
      </c>
      <c r="E248" s="27">
        <v>-2.94918341118494E-3</v>
      </c>
      <c r="F248" s="27">
        <f t="shared" si="12"/>
        <v>0.71700226483434393</v>
      </c>
      <c r="G248" s="27">
        <f t="shared" si="13"/>
        <v>0.96759259789935936</v>
      </c>
      <c r="H248" s="27">
        <f t="shared" si="14"/>
        <v>0.87002460624620526</v>
      </c>
      <c r="I248" s="27">
        <f t="shared" si="15"/>
        <v>0.99795786982452694</v>
      </c>
      <c r="J248" s="27">
        <v>1</v>
      </c>
    </row>
    <row r="249" spans="1:10" ht="14.25" customHeight="1" x14ac:dyDescent="0.3">
      <c r="A249" s="29" t="s">
        <v>649</v>
      </c>
      <c r="B249" s="27">
        <v>-0.480123863850414</v>
      </c>
      <c r="C249" s="27">
        <v>-0.32721146347311603</v>
      </c>
      <c r="D249" s="27">
        <v>-0.41720470377709201</v>
      </c>
      <c r="E249" s="27">
        <v>-0.416124410607419</v>
      </c>
      <c r="F249" s="27">
        <f t="shared" si="12"/>
        <v>0.71691606990643364</v>
      </c>
      <c r="G249" s="27">
        <f t="shared" si="13"/>
        <v>0.79707563636916401</v>
      </c>
      <c r="H249" s="27">
        <f t="shared" si="14"/>
        <v>0.74887420202813881</v>
      </c>
      <c r="I249" s="27">
        <f t="shared" si="15"/>
        <v>0.74943517065278209</v>
      </c>
      <c r="J249" s="27">
        <v>1</v>
      </c>
    </row>
    <row r="250" spans="1:10" ht="14.25" customHeight="1" x14ac:dyDescent="0.3">
      <c r="A250" s="29" t="s">
        <v>648</v>
      </c>
      <c r="B250" s="27">
        <v>-0.48016714254833398</v>
      </c>
      <c r="C250" s="27">
        <v>-0.38095175526615799</v>
      </c>
      <c r="D250" s="27">
        <v>-0.60093604611779805</v>
      </c>
      <c r="E250" s="27">
        <v>-0.21437549875747899</v>
      </c>
      <c r="F250" s="27">
        <f t="shared" si="12"/>
        <v>0.71689456381695249</v>
      </c>
      <c r="G250" s="27">
        <f t="shared" si="13"/>
        <v>0.76793081456661538</v>
      </c>
      <c r="H250" s="27">
        <f t="shared" si="14"/>
        <v>0.65932603416090318</v>
      </c>
      <c r="I250" s="27">
        <f t="shared" si="15"/>
        <v>0.86191917902593052</v>
      </c>
      <c r="J250" s="27">
        <v>1</v>
      </c>
    </row>
    <row r="251" spans="1:10" ht="14.25" customHeight="1" x14ac:dyDescent="0.3">
      <c r="A251" s="29" t="s">
        <v>647</v>
      </c>
      <c r="B251" s="27">
        <v>-0.48157259287179499</v>
      </c>
      <c r="C251" s="27">
        <v>-0.22647018242327599</v>
      </c>
      <c r="D251" s="27">
        <v>-0.33070981417773099</v>
      </c>
      <c r="E251" s="27">
        <v>-0.16230440164388901</v>
      </c>
      <c r="F251" s="27">
        <f t="shared" si="12"/>
        <v>0.71619651672234219</v>
      </c>
      <c r="G251" s="27">
        <f t="shared" si="13"/>
        <v>0.85472357327806492</v>
      </c>
      <c r="H251" s="27">
        <f t="shared" si="14"/>
        <v>0.79514517154533459</v>
      </c>
      <c r="I251" s="27">
        <f t="shared" si="15"/>
        <v>0.89359659792402468</v>
      </c>
      <c r="J251" s="27">
        <v>1</v>
      </c>
    </row>
    <row r="252" spans="1:10" ht="14.25" customHeight="1" x14ac:dyDescent="0.3">
      <c r="A252" s="29" t="s">
        <v>1508</v>
      </c>
      <c r="B252" s="27">
        <v>-0.48278857479620002</v>
      </c>
      <c r="C252" s="27">
        <v>5.7285488723232497E-2</v>
      </c>
      <c r="D252" s="27">
        <v>-0.42132806834921599</v>
      </c>
      <c r="E252" s="27">
        <v>-0.84104255527249705</v>
      </c>
      <c r="F252" s="27">
        <f t="shared" si="12"/>
        <v>0.71559312162934874</v>
      </c>
      <c r="G252" s="27">
        <f t="shared" si="13"/>
        <v>1.0405061474419453</v>
      </c>
      <c r="H252" s="27">
        <f t="shared" si="14"/>
        <v>0.74673690153658567</v>
      </c>
      <c r="I252" s="27">
        <f t="shared" si="15"/>
        <v>0.55824001430524062</v>
      </c>
      <c r="J252" s="27">
        <v>1</v>
      </c>
    </row>
    <row r="253" spans="1:10" ht="14.25" customHeight="1" x14ac:dyDescent="0.3">
      <c r="A253" s="29" t="s">
        <v>646</v>
      </c>
      <c r="B253" s="27">
        <v>-0.48348806805191502</v>
      </c>
      <c r="C253" s="27">
        <v>-0.61986281197742499</v>
      </c>
      <c r="D253" s="27">
        <v>-0.181418861187987</v>
      </c>
      <c r="E253" s="27">
        <v>-0.34089336944229398</v>
      </c>
      <c r="F253" s="27">
        <f t="shared" si="12"/>
        <v>0.71524624912965762</v>
      </c>
      <c r="G253" s="27">
        <f t="shared" si="13"/>
        <v>0.65073280393157351</v>
      </c>
      <c r="H253" s="27">
        <f t="shared" si="14"/>
        <v>0.88183530262210885</v>
      </c>
      <c r="I253" s="27">
        <f t="shared" si="15"/>
        <v>0.78955224087949738</v>
      </c>
      <c r="J253" s="27">
        <v>1</v>
      </c>
    </row>
    <row r="254" spans="1:10" ht="14.25" customHeight="1" x14ac:dyDescent="0.3">
      <c r="A254" s="29" t="s">
        <v>857</v>
      </c>
      <c r="B254" s="27">
        <v>-0.48425427021938</v>
      </c>
      <c r="C254" s="27">
        <v>-0.79538492146615902</v>
      </c>
      <c r="D254" s="27">
        <v>-0.46652862133018502</v>
      </c>
      <c r="E254" s="27">
        <v>-0.25909355829004099</v>
      </c>
      <c r="F254" s="27">
        <f t="shared" si="12"/>
        <v>0.71486648922786356</v>
      </c>
      <c r="G254" s="27">
        <f t="shared" si="13"/>
        <v>0.57618942138636775</v>
      </c>
      <c r="H254" s="27">
        <f t="shared" si="14"/>
        <v>0.72370386354392935</v>
      </c>
      <c r="I254" s="27">
        <f t="shared" si="15"/>
        <v>0.83561276795670136</v>
      </c>
      <c r="J254" s="27">
        <v>1</v>
      </c>
    </row>
    <row r="255" spans="1:10" ht="14.25" customHeight="1" x14ac:dyDescent="0.3">
      <c r="A255" s="29" t="s">
        <v>645</v>
      </c>
      <c r="B255" s="27">
        <v>-0.48616365200158801</v>
      </c>
      <c r="C255" s="27">
        <v>-0.22841933583923199</v>
      </c>
      <c r="D255" s="27">
        <v>-0.21406576580363099</v>
      </c>
      <c r="E255" s="27">
        <v>-1.25142725396429E-2</v>
      </c>
      <c r="F255" s="27">
        <f t="shared" si="12"/>
        <v>0.71392100167497008</v>
      </c>
      <c r="G255" s="27">
        <f t="shared" si="13"/>
        <v>0.85356957855586413</v>
      </c>
      <c r="H255" s="27">
        <f t="shared" si="14"/>
        <v>0.86210424477107095</v>
      </c>
      <c r="I255" s="27">
        <f t="shared" si="15"/>
        <v>0.99136327988635453</v>
      </c>
      <c r="J255" s="27">
        <v>1</v>
      </c>
    </row>
    <row r="256" spans="1:10" ht="14.25" customHeight="1" x14ac:dyDescent="0.3">
      <c r="A256" s="29" t="s">
        <v>644</v>
      </c>
      <c r="B256" s="27">
        <v>-0.487892674543634</v>
      </c>
      <c r="C256" s="27">
        <v>-0.57076441407704404</v>
      </c>
      <c r="D256" s="27">
        <v>-0.38064719789394003</v>
      </c>
      <c r="E256" s="27">
        <v>-0.36125010413415398</v>
      </c>
      <c r="F256" s="27">
        <f t="shared" si="12"/>
        <v>0.71306590334831677</v>
      </c>
      <c r="G256" s="27">
        <f t="shared" si="13"/>
        <v>0.67325996613223216</v>
      </c>
      <c r="H256" s="27">
        <f t="shared" si="14"/>
        <v>0.76809294424220564</v>
      </c>
      <c r="I256" s="27">
        <f t="shared" si="15"/>
        <v>0.77848972118242887</v>
      </c>
      <c r="J256" s="27">
        <v>1</v>
      </c>
    </row>
    <row r="257" spans="1:10" ht="14.25" customHeight="1" x14ac:dyDescent="0.3">
      <c r="A257" s="29" t="s">
        <v>643</v>
      </c>
      <c r="B257" s="27">
        <v>-0.48884082392414901</v>
      </c>
      <c r="C257" s="27">
        <v>-0.491863060961371</v>
      </c>
      <c r="D257" s="27">
        <v>-0.88174818801125199</v>
      </c>
      <c r="E257" s="27">
        <v>-0.620445270893348</v>
      </c>
      <c r="F257" s="27">
        <f t="shared" si="12"/>
        <v>0.71259742535575121</v>
      </c>
      <c r="G257" s="27">
        <f t="shared" si="13"/>
        <v>0.7111061995146577</v>
      </c>
      <c r="H257" s="27">
        <f t="shared" si="14"/>
        <v>0.54270940367715526</v>
      </c>
      <c r="I257" s="27">
        <f t="shared" si="15"/>
        <v>0.65047013676267862</v>
      </c>
      <c r="J257" s="27">
        <v>1</v>
      </c>
    </row>
    <row r="258" spans="1:10" ht="14.25" customHeight="1" x14ac:dyDescent="0.3">
      <c r="A258" s="29" t="s">
        <v>642</v>
      </c>
      <c r="B258" s="27">
        <v>-0.489366158093681</v>
      </c>
      <c r="C258" s="27">
        <v>-0.13473495730705701</v>
      </c>
      <c r="D258" s="27">
        <v>-0.35180837983081897</v>
      </c>
      <c r="E258" s="27">
        <v>-0.229346515653335</v>
      </c>
      <c r="F258" s="27">
        <f t="shared" si="12"/>
        <v>0.71233799171437984</v>
      </c>
      <c r="G258" s="27">
        <f t="shared" si="13"/>
        <v>0.91083715139008314</v>
      </c>
      <c r="H258" s="27">
        <f t="shared" si="14"/>
        <v>0.78360125872484809</v>
      </c>
      <c r="I258" s="27">
        <f t="shared" si="15"/>
        <v>0.85302118946054883</v>
      </c>
      <c r="J258" s="27">
        <v>1</v>
      </c>
    </row>
    <row r="259" spans="1:10" ht="14.25" customHeight="1" x14ac:dyDescent="0.3">
      <c r="A259" s="29" t="s">
        <v>641</v>
      </c>
      <c r="B259" s="27">
        <v>-0.48942538824298398</v>
      </c>
      <c r="C259" s="27">
        <v>1.15046438536537E-2</v>
      </c>
      <c r="D259" s="27">
        <v>0.184671468081607</v>
      </c>
      <c r="E259" s="27">
        <v>-0.16062479697472701</v>
      </c>
      <c r="F259" s="27">
        <f t="shared" si="12"/>
        <v>0.71230874712815684</v>
      </c>
      <c r="G259" s="27">
        <f t="shared" si="13"/>
        <v>1.008006291755376</v>
      </c>
      <c r="H259" s="27">
        <f t="shared" si="14"/>
        <v>1.1365581256424251</v>
      </c>
      <c r="I259" s="27">
        <f t="shared" si="15"/>
        <v>0.89463754073746693</v>
      </c>
      <c r="J259" s="27">
        <v>1</v>
      </c>
    </row>
    <row r="260" spans="1:10" ht="14.25" customHeight="1" x14ac:dyDescent="0.3">
      <c r="A260" s="29" t="s">
        <v>640</v>
      </c>
      <c r="B260" s="27">
        <v>-0.49148470569645197</v>
      </c>
      <c r="C260" s="27">
        <v>-0.56054107380309504</v>
      </c>
      <c r="D260" s="27">
        <v>-0.49853623716471201</v>
      </c>
      <c r="E260" s="27">
        <v>-0.31016171390610697</v>
      </c>
      <c r="F260" s="27">
        <f t="shared" ref="F260:F323" si="16">2^B260</f>
        <v>0.71129271575685393</v>
      </c>
      <c r="G260" s="27">
        <f t="shared" ref="G260:G323" si="17">2^C260</f>
        <v>0.67804781841392592</v>
      </c>
      <c r="H260" s="27">
        <f t="shared" ref="H260:H323" si="18">2^D260</f>
        <v>0.70782457798409182</v>
      </c>
      <c r="I260" s="27">
        <f t="shared" ref="I260:I323" si="19">2^E260</f>
        <v>0.80655134657400029</v>
      </c>
      <c r="J260" s="27">
        <v>1</v>
      </c>
    </row>
    <row r="261" spans="1:10" ht="14.25" customHeight="1" x14ac:dyDescent="0.3">
      <c r="A261" s="29" t="s">
        <v>639</v>
      </c>
      <c r="B261" s="27">
        <v>-0.49208679576516701</v>
      </c>
      <c r="C261" s="27">
        <v>-0.48206460403504398</v>
      </c>
      <c r="D261" s="27">
        <v>-0.52049363339414501</v>
      </c>
      <c r="E261" s="27">
        <v>-0.28708310033359802</v>
      </c>
      <c r="F261" s="27">
        <f t="shared" si="16"/>
        <v>0.7109959288992389</v>
      </c>
      <c r="G261" s="27">
        <f t="shared" si="17"/>
        <v>0.71595230946331756</v>
      </c>
      <c r="H261" s="27">
        <f t="shared" si="18"/>
        <v>0.6971332608309162</v>
      </c>
      <c r="I261" s="27">
        <f t="shared" si="19"/>
        <v>0.81955739914726566</v>
      </c>
      <c r="J261" s="27">
        <v>1</v>
      </c>
    </row>
    <row r="262" spans="1:10" ht="14.25" customHeight="1" x14ac:dyDescent="0.3">
      <c r="A262" s="29" t="s">
        <v>638</v>
      </c>
      <c r="B262" s="27">
        <v>-0.49523615721806802</v>
      </c>
      <c r="C262" s="27">
        <v>-0.30422275773465401</v>
      </c>
      <c r="D262" s="27">
        <v>-0.144048156069288</v>
      </c>
      <c r="E262" s="27">
        <v>-0.116904419115678</v>
      </c>
      <c r="F262" s="27">
        <f t="shared" si="16"/>
        <v>0.70944553824166823</v>
      </c>
      <c r="G262" s="27">
        <f t="shared" si="17"/>
        <v>0.80987841559514018</v>
      </c>
      <c r="H262" s="27">
        <f t="shared" si="18"/>
        <v>0.90497625495583423</v>
      </c>
      <c r="I262" s="27">
        <f t="shared" si="19"/>
        <v>0.92216421076217336</v>
      </c>
      <c r="J262" s="27">
        <v>1</v>
      </c>
    </row>
    <row r="263" spans="1:10" ht="14.25" customHeight="1" x14ac:dyDescent="0.3">
      <c r="A263" s="29" t="s">
        <v>1533</v>
      </c>
      <c r="B263" s="27">
        <v>-0.49676245217948301</v>
      </c>
      <c r="C263" s="27">
        <v>-0.71919136975624198</v>
      </c>
      <c r="D263" s="27">
        <v>-0.48224489668376302</v>
      </c>
      <c r="E263" s="27">
        <v>-0.57132192827467898</v>
      </c>
      <c r="F263" s="27">
        <f t="shared" si="16"/>
        <v>0.70869537931209292</v>
      </c>
      <c r="G263" s="27">
        <f t="shared" si="17"/>
        <v>0.60743781555709853</v>
      </c>
      <c r="H263" s="27">
        <f t="shared" si="18"/>
        <v>0.71586284296532066</v>
      </c>
      <c r="I263" s="27">
        <f t="shared" si="19"/>
        <v>0.67299984222307241</v>
      </c>
      <c r="J263" s="27">
        <v>1</v>
      </c>
    </row>
    <row r="264" spans="1:10" ht="14.25" customHeight="1" x14ac:dyDescent="0.3">
      <c r="A264" s="29" t="s">
        <v>637</v>
      </c>
      <c r="B264" s="27">
        <v>-0.497021433232743</v>
      </c>
      <c r="C264" s="27">
        <v>-0.37385748196369201</v>
      </c>
      <c r="D264" s="27">
        <v>-0.101671818917875</v>
      </c>
      <c r="E264" s="27">
        <v>0.128755630341716</v>
      </c>
      <c r="F264" s="27">
        <f t="shared" si="16"/>
        <v>0.70856817141446882</v>
      </c>
      <c r="G264" s="27">
        <f t="shared" si="17"/>
        <v>0.77171631851311251</v>
      </c>
      <c r="H264" s="27">
        <f t="shared" si="18"/>
        <v>0.93195240366896714</v>
      </c>
      <c r="I264" s="27">
        <f t="shared" si="19"/>
        <v>1.0933502456084052</v>
      </c>
      <c r="J264" s="27">
        <v>1</v>
      </c>
    </row>
    <row r="265" spans="1:10" ht="14.25" customHeight="1" x14ac:dyDescent="0.3">
      <c r="A265" s="29" t="s">
        <v>636</v>
      </c>
      <c r="B265" s="27">
        <v>-0.49850637058849601</v>
      </c>
      <c r="C265" s="27">
        <v>-0.56482868633337902</v>
      </c>
      <c r="D265" s="27">
        <v>-0.14412227749067399</v>
      </c>
      <c r="E265" s="27">
        <v>-0.38052102526313097</v>
      </c>
      <c r="F265" s="27">
        <f t="shared" si="16"/>
        <v>0.70783923147282701</v>
      </c>
      <c r="G265" s="27">
        <f t="shared" si="17"/>
        <v>0.67603568800128544</v>
      </c>
      <c r="H265" s="27">
        <f t="shared" si="18"/>
        <v>0.90492976113605395</v>
      </c>
      <c r="I265" s="27">
        <f t="shared" si="19"/>
        <v>0.76816012167239633</v>
      </c>
      <c r="J265" s="27">
        <v>1</v>
      </c>
    </row>
    <row r="266" spans="1:10" ht="14.25" customHeight="1" x14ac:dyDescent="0.3">
      <c r="A266" s="29" t="s">
        <v>1516</v>
      </c>
      <c r="B266" s="27">
        <v>-0.50029258767258999</v>
      </c>
      <c r="C266" s="27">
        <v>-0.37613027390230602</v>
      </c>
      <c r="D266" s="27">
        <v>-0.574490082559037</v>
      </c>
      <c r="E266" s="27">
        <v>-0.70274122631835001</v>
      </c>
      <c r="F266" s="27">
        <f t="shared" si="16"/>
        <v>0.7069633900029908</v>
      </c>
      <c r="G266" s="27">
        <f t="shared" si="17"/>
        <v>0.77050152970856445</v>
      </c>
      <c r="H266" s="27">
        <f t="shared" si="18"/>
        <v>0.6715235579986556</v>
      </c>
      <c r="I266" s="27">
        <f t="shared" si="19"/>
        <v>0.6144036848522384</v>
      </c>
      <c r="J266" s="27">
        <v>1</v>
      </c>
    </row>
    <row r="267" spans="1:10" ht="14.25" customHeight="1" x14ac:dyDescent="0.3">
      <c r="A267" s="29" t="s">
        <v>635</v>
      </c>
      <c r="B267" s="27">
        <v>-0.50110849056816598</v>
      </c>
      <c r="C267" s="27">
        <v>-0.14073527892715801</v>
      </c>
      <c r="D267" s="27">
        <v>2.8426910179427799E-2</v>
      </c>
      <c r="E267" s="27">
        <v>-0.23169472268181601</v>
      </c>
      <c r="F267" s="27">
        <f t="shared" si="16"/>
        <v>0.70656368640271883</v>
      </c>
      <c r="G267" s="27">
        <f t="shared" si="17"/>
        <v>0.90705675011083009</v>
      </c>
      <c r="H267" s="27">
        <f t="shared" si="18"/>
        <v>1.0198994384111548</v>
      </c>
      <c r="I267" s="27">
        <f t="shared" si="19"/>
        <v>0.85163389621556318</v>
      </c>
      <c r="J267" s="27">
        <v>1</v>
      </c>
    </row>
    <row r="268" spans="1:10" ht="14.25" customHeight="1" x14ac:dyDescent="0.3">
      <c r="A268" s="29" t="s">
        <v>634</v>
      </c>
      <c r="B268" s="27">
        <v>-0.50168819425914601</v>
      </c>
      <c r="C268" s="27">
        <v>-0.49522563810974202</v>
      </c>
      <c r="D268" s="27">
        <v>-0.53785008105376497</v>
      </c>
      <c r="E268" s="27">
        <v>-0.28541853643672799</v>
      </c>
      <c r="F268" s="27">
        <f t="shared" si="16"/>
        <v>0.70627983203011069</v>
      </c>
      <c r="G268" s="27">
        <f t="shared" si="17"/>
        <v>0.70945071103388224</v>
      </c>
      <c r="H268" s="27">
        <f t="shared" si="18"/>
        <v>0.68879659638742252</v>
      </c>
      <c r="I268" s="27">
        <f t="shared" si="19"/>
        <v>0.82050354017084637</v>
      </c>
      <c r="J268" s="27">
        <v>1</v>
      </c>
    </row>
    <row r="269" spans="1:10" ht="14.25" customHeight="1" x14ac:dyDescent="0.3">
      <c r="A269" s="29" t="s">
        <v>633</v>
      </c>
      <c r="B269" s="27">
        <v>-0.50263654965045002</v>
      </c>
      <c r="C269" s="27">
        <v>-0.58967587669106003</v>
      </c>
      <c r="D269" s="27">
        <v>-0.29894368975073599</v>
      </c>
      <c r="E269" s="27">
        <v>-0.39806712127274801</v>
      </c>
      <c r="F269" s="27">
        <f t="shared" si="16"/>
        <v>0.70581571163886447</v>
      </c>
      <c r="G269" s="27">
        <f t="shared" si="17"/>
        <v>0.66449217851968634</v>
      </c>
      <c r="H269" s="27">
        <f t="shared" si="18"/>
        <v>0.81284732784536207</v>
      </c>
      <c r="I269" s="27">
        <f t="shared" si="19"/>
        <v>0.75887431909798131</v>
      </c>
      <c r="J269" s="27">
        <v>1</v>
      </c>
    </row>
    <row r="270" spans="1:10" ht="14.25" customHeight="1" x14ac:dyDescent="0.3">
      <c r="A270" s="29" t="s">
        <v>1265</v>
      </c>
      <c r="B270" s="27">
        <v>-0.50581445968441296</v>
      </c>
      <c r="C270" s="27">
        <v>-0.48295938917602699</v>
      </c>
      <c r="D270" s="27">
        <v>-0.68968759556713599</v>
      </c>
      <c r="E270" s="27">
        <v>-0.80905482467478296</v>
      </c>
      <c r="F270" s="27">
        <f t="shared" si="16"/>
        <v>0.70426268056426478</v>
      </c>
      <c r="G270" s="27">
        <f t="shared" si="17"/>
        <v>0.71550840077296374</v>
      </c>
      <c r="H270" s="27">
        <f t="shared" si="18"/>
        <v>0.6199880890516658</v>
      </c>
      <c r="I270" s="27">
        <f t="shared" si="19"/>
        <v>0.57075566354067397</v>
      </c>
      <c r="J270" s="27">
        <v>1</v>
      </c>
    </row>
    <row r="271" spans="1:10" ht="14.25" customHeight="1" x14ac:dyDescent="0.3">
      <c r="A271" s="29" t="s">
        <v>1622</v>
      </c>
      <c r="B271" s="27">
        <v>-0.50598884763920504</v>
      </c>
      <c r="C271" s="27">
        <v>-0.67565974178392396</v>
      </c>
      <c r="D271" s="27">
        <v>-6.5142584967174802E-2</v>
      </c>
      <c r="E271" s="27">
        <v>-1.65002060194816</v>
      </c>
      <c r="F271" s="27">
        <f t="shared" si="16"/>
        <v>0.70417755688767492</v>
      </c>
      <c r="G271" s="27">
        <f t="shared" si="17"/>
        <v>0.62604586422205466</v>
      </c>
      <c r="H271" s="27">
        <f t="shared" si="18"/>
        <v>0.95585084392294295</v>
      </c>
      <c r="I271" s="27">
        <f t="shared" si="19"/>
        <v>0.3186356066227829</v>
      </c>
      <c r="J271" s="27">
        <v>1</v>
      </c>
    </row>
    <row r="272" spans="1:10" ht="14.25" customHeight="1" x14ac:dyDescent="0.3">
      <c r="A272" s="29" t="s">
        <v>632</v>
      </c>
      <c r="B272" s="27">
        <v>-0.51239509662057203</v>
      </c>
      <c r="C272" s="27">
        <v>-0.23757412268303299</v>
      </c>
      <c r="D272" s="27">
        <v>-0.35786989975661398</v>
      </c>
      <c r="E272" s="27">
        <v>-0.25217978366667299</v>
      </c>
      <c r="F272" s="27">
        <f t="shared" si="16"/>
        <v>0.70105760731689137</v>
      </c>
      <c r="G272" s="27">
        <f t="shared" si="17"/>
        <v>0.84817030387573511</v>
      </c>
      <c r="H272" s="27">
        <f t="shared" si="18"/>
        <v>0.78031584480458749</v>
      </c>
      <c r="I272" s="27">
        <f t="shared" si="19"/>
        <v>0.83962685502950518</v>
      </c>
      <c r="J272" s="27">
        <v>1</v>
      </c>
    </row>
    <row r="273" spans="1:10" ht="14.25" customHeight="1" x14ac:dyDescent="0.3">
      <c r="A273" s="29" t="s">
        <v>631</v>
      </c>
      <c r="B273" s="27">
        <v>-0.51417091250639502</v>
      </c>
      <c r="C273" s="27">
        <v>-0.24187819170128699</v>
      </c>
      <c r="D273" s="27">
        <v>-0.35088499591696898</v>
      </c>
      <c r="E273" s="27">
        <v>-0.188237854203196</v>
      </c>
      <c r="F273" s="27">
        <f t="shared" si="16"/>
        <v>0.70019520513912448</v>
      </c>
      <c r="G273" s="27">
        <f t="shared" si="17"/>
        <v>0.84564368297192261</v>
      </c>
      <c r="H273" s="27">
        <f t="shared" si="18"/>
        <v>0.78410295616029169</v>
      </c>
      <c r="I273" s="27">
        <f t="shared" si="19"/>
        <v>0.87767708484101425</v>
      </c>
      <c r="J273" s="27">
        <v>1</v>
      </c>
    </row>
    <row r="274" spans="1:10" ht="14.25" customHeight="1" x14ac:dyDescent="0.3">
      <c r="A274" s="29" t="s">
        <v>1628</v>
      </c>
      <c r="B274" s="27">
        <v>-0.51425497241266305</v>
      </c>
      <c r="C274" s="27">
        <v>1.8411522634155201E-3</v>
      </c>
      <c r="D274" s="27">
        <v>-0.67548562988581295</v>
      </c>
      <c r="E274" s="27">
        <v>-1.55268451176091</v>
      </c>
      <c r="F274" s="27">
        <f t="shared" si="16"/>
        <v>0.70015440883293245</v>
      </c>
      <c r="G274" s="27">
        <f t="shared" si="17"/>
        <v>1.0012770041767121</v>
      </c>
      <c r="H274" s="27">
        <f t="shared" si="18"/>
        <v>0.62612142323374043</v>
      </c>
      <c r="I274" s="27">
        <f t="shared" si="19"/>
        <v>0.34087518618264018</v>
      </c>
      <c r="J274" s="27">
        <v>1</v>
      </c>
    </row>
    <row r="275" spans="1:10" ht="14.25" customHeight="1" x14ac:dyDescent="0.3">
      <c r="A275" s="29" t="s">
        <v>1260</v>
      </c>
      <c r="B275" s="27">
        <v>-0.51765488676615201</v>
      </c>
      <c r="C275" s="27">
        <v>-0.34167808572241298</v>
      </c>
      <c r="D275" s="27">
        <v>-0.74743360839112205</v>
      </c>
      <c r="E275" s="27">
        <v>-0.42646461052146101</v>
      </c>
      <c r="F275" s="27">
        <f t="shared" si="16"/>
        <v>0.69850633893029201</v>
      </c>
      <c r="G275" s="27">
        <f t="shared" si="17"/>
        <v>0.78912290133806118</v>
      </c>
      <c r="H275" s="27">
        <f t="shared" si="18"/>
        <v>0.59566223145566366</v>
      </c>
      <c r="I275" s="27">
        <f t="shared" si="19"/>
        <v>0.74408296193269419</v>
      </c>
      <c r="J275" s="27">
        <v>1</v>
      </c>
    </row>
    <row r="276" spans="1:10" ht="14.25" customHeight="1" x14ac:dyDescent="0.3">
      <c r="A276" s="29" t="s">
        <v>1682</v>
      </c>
      <c r="B276" s="27">
        <v>-0.51788062705146298</v>
      </c>
      <c r="C276" s="27">
        <v>-0.46042611283099499</v>
      </c>
      <c r="D276" s="27">
        <v>-0.26590974734606698</v>
      </c>
      <c r="E276" s="27">
        <v>-0.98301962689209499</v>
      </c>
      <c r="F276" s="27">
        <f t="shared" si="16"/>
        <v>0.69839705132609031</v>
      </c>
      <c r="G276" s="27">
        <f t="shared" si="17"/>
        <v>0.72677156849998559</v>
      </c>
      <c r="H276" s="27">
        <f t="shared" si="18"/>
        <v>0.83167412492733994</v>
      </c>
      <c r="I276" s="27">
        <f t="shared" si="19"/>
        <v>0.50591971777042355</v>
      </c>
      <c r="J276" s="27">
        <v>1</v>
      </c>
    </row>
    <row r="277" spans="1:10" ht="14.25" customHeight="1" x14ac:dyDescent="0.3">
      <c r="A277" s="29" t="s">
        <v>1248</v>
      </c>
      <c r="B277" s="27">
        <v>-0.51806148635170202</v>
      </c>
      <c r="C277" s="27">
        <v>-0.25507661786101499</v>
      </c>
      <c r="D277" s="27">
        <v>-0.97058906303589798</v>
      </c>
      <c r="E277" s="27">
        <v>-0.90408492778469296</v>
      </c>
      <c r="F277" s="27">
        <f t="shared" si="16"/>
        <v>0.69830950428295335</v>
      </c>
      <c r="G277" s="27">
        <f t="shared" si="17"/>
        <v>0.83794263248616341</v>
      </c>
      <c r="H277" s="27">
        <f t="shared" si="18"/>
        <v>0.51029766200801729</v>
      </c>
      <c r="I277" s="27">
        <f t="shared" si="19"/>
        <v>0.53437153758740541</v>
      </c>
      <c r="J277" s="27">
        <v>1</v>
      </c>
    </row>
    <row r="278" spans="1:10" ht="14.25" customHeight="1" x14ac:dyDescent="0.3">
      <c r="A278" s="29" t="s">
        <v>630</v>
      </c>
      <c r="B278" s="27">
        <v>-0.52022821378011797</v>
      </c>
      <c r="C278" s="27">
        <v>-0.10783137291579301</v>
      </c>
      <c r="D278" s="27">
        <v>-0.32703854706756302</v>
      </c>
      <c r="E278" s="27">
        <v>-0.299559404895338</v>
      </c>
      <c r="F278" s="27">
        <f t="shared" si="16"/>
        <v>0.69726152762154736</v>
      </c>
      <c r="G278" s="27">
        <f t="shared" si="17"/>
        <v>0.9279819358052569</v>
      </c>
      <c r="H278" s="27">
        <f t="shared" si="18"/>
        <v>0.79717117680576188</v>
      </c>
      <c r="I278" s="27">
        <f t="shared" si="19"/>
        <v>0.8125004938903212</v>
      </c>
      <c r="J278" s="27">
        <v>1</v>
      </c>
    </row>
    <row r="279" spans="1:10" ht="14.25" customHeight="1" x14ac:dyDescent="0.3">
      <c r="A279" s="29" t="s">
        <v>1518</v>
      </c>
      <c r="B279" s="27">
        <v>-0.52125332358598198</v>
      </c>
      <c r="C279" s="27">
        <v>-9.8375586119818399E-3</v>
      </c>
      <c r="D279" s="27">
        <v>-0.55226519038255095</v>
      </c>
      <c r="E279" s="27">
        <v>-0.69034141785180503</v>
      </c>
      <c r="F279" s="27">
        <f t="shared" si="16"/>
        <v>0.69676626304475431</v>
      </c>
      <c r="G279" s="27">
        <f t="shared" si="17"/>
        <v>0.99320431976656931</v>
      </c>
      <c r="H279" s="27">
        <f t="shared" si="18"/>
        <v>0.68194855288603173</v>
      </c>
      <c r="I279" s="27">
        <f t="shared" si="19"/>
        <v>0.61970717716301127</v>
      </c>
      <c r="J279" s="27">
        <v>1</v>
      </c>
    </row>
    <row r="280" spans="1:10" ht="14.25" customHeight="1" x14ac:dyDescent="0.3">
      <c r="A280" s="29" t="s">
        <v>629</v>
      </c>
      <c r="B280" s="27">
        <v>-0.52274070350931701</v>
      </c>
      <c r="C280" s="27">
        <v>-0.43699554625661502</v>
      </c>
      <c r="D280" s="27">
        <v>-0.131086730042206</v>
      </c>
      <c r="E280" s="27">
        <v>-0.34099417928658698</v>
      </c>
      <c r="F280" s="27">
        <f t="shared" si="16"/>
        <v>0.69604828587190215</v>
      </c>
      <c r="G280" s="27">
        <f t="shared" si="17"/>
        <v>0.73867131213972459</v>
      </c>
      <c r="H280" s="27">
        <f t="shared" si="18"/>
        <v>0.91314335321128415</v>
      </c>
      <c r="I280" s="27">
        <f t="shared" si="19"/>
        <v>0.78949707200777219</v>
      </c>
      <c r="J280" s="27">
        <v>1</v>
      </c>
    </row>
    <row r="281" spans="1:10" ht="14.25" customHeight="1" x14ac:dyDescent="0.3">
      <c r="A281" s="29" t="s">
        <v>628</v>
      </c>
      <c r="B281" s="27">
        <v>-0.52411339455738204</v>
      </c>
      <c r="C281" s="27">
        <v>-0.29146083658980299</v>
      </c>
      <c r="D281" s="27">
        <v>-0.28051016917560201</v>
      </c>
      <c r="E281" s="27">
        <v>-0.16828137062829601</v>
      </c>
      <c r="F281" s="27">
        <f t="shared" si="16"/>
        <v>0.69538632695516422</v>
      </c>
      <c r="G281" s="27">
        <f t="shared" si="17"/>
        <v>0.81707429073341742</v>
      </c>
      <c r="H281" s="27">
        <f t="shared" si="18"/>
        <v>0.82329982858508421</v>
      </c>
      <c r="I281" s="27">
        <f t="shared" si="19"/>
        <v>0.88990215758968572</v>
      </c>
      <c r="J281" s="27">
        <v>1</v>
      </c>
    </row>
    <row r="282" spans="1:10" ht="14.25" customHeight="1" x14ac:dyDescent="0.3">
      <c r="A282" s="29" t="s">
        <v>627</v>
      </c>
      <c r="B282" s="27">
        <v>-0.52571105076887703</v>
      </c>
      <c r="C282" s="27">
        <v>-0.203569185423042</v>
      </c>
      <c r="D282" s="27">
        <v>-0.29250341604983099</v>
      </c>
      <c r="E282" s="27">
        <v>-0.33260843982886501</v>
      </c>
      <c r="F282" s="27">
        <f t="shared" si="16"/>
        <v>0.69461667479727462</v>
      </c>
      <c r="G282" s="27">
        <f t="shared" si="17"/>
        <v>0.86839950853188064</v>
      </c>
      <c r="H282" s="27">
        <f t="shared" si="18"/>
        <v>0.81648403630121424</v>
      </c>
      <c r="I282" s="27">
        <f t="shared" si="19"/>
        <v>0.79409942728190741</v>
      </c>
      <c r="J282" s="27">
        <v>1</v>
      </c>
    </row>
    <row r="283" spans="1:10" ht="14.25" customHeight="1" x14ac:dyDescent="0.3">
      <c r="A283" s="29" t="s">
        <v>626</v>
      </c>
      <c r="B283" s="27">
        <v>-0.52880173486581095</v>
      </c>
      <c r="C283" s="27">
        <v>-0.34617740231855898</v>
      </c>
      <c r="D283" s="27">
        <v>-0.48972140105119799</v>
      </c>
      <c r="E283" s="27">
        <v>-0.46112533239093201</v>
      </c>
      <c r="F283" s="27">
        <f t="shared" si="16"/>
        <v>0.69313019102668072</v>
      </c>
      <c r="G283" s="27">
        <f t="shared" si="17"/>
        <v>0.78666570633598665</v>
      </c>
      <c r="H283" s="27">
        <f t="shared" si="18"/>
        <v>0.71216261029628958</v>
      </c>
      <c r="I283" s="27">
        <f t="shared" si="19"/>
        <v>0.72641941523423537</v>
      </c>
      <c r="J283" s="27">
        <v>1</v>
      </c>
    </row>
    <row r="284" spans="1:10" ht="14.25" customHeight="1" x14ac:dyDescent="0.3">
      <c r="A284" s="29" t="s">
        <v>1273</v>
      </c>
      <c r="B284" s="27">
        <v>-0.54682204941776302</v>
      </c>
      <c r="C284" s="27">
        <v>-0.66545237458989503</v>
      </c>
      <c r="D284" s="27">
        <v>-0.62831608616781998</v>
      </c>
      <c r="E284" s="27">
        <v>-0.38996494596320103</v>
      </c>
      <c r="F284" s="27">
        <f t="shared" si="16"/>
        <v>0.68452633488607895</v>
      </c>
      <c r="G284" s="27">
        <f t="shared" si="17"/>
        <v>0.6304909752977067</v>
      </c>
      <c r="H284" s="27">
        <f t="shared" si="18"/>
        <v>0.64693107284403384</v>
      </c>
      <c r="I284" s="27">
        <f t="shared" si="19"/>
        <v>0.76314814692859489</v>
      </c>
      <c r="J284" s="27">
        <v>1</v>
      </c>
    </row>
    <row r="285" spans="1:10" ht="14.25" customHeight="1" x14ac:dyDescent="0.3">
      <c r="A285" s="29" t="s">
        <v>1674</v>
      </c>
      <c r="B285" s="27">
        <v>-0.54907939122738203</v>
      </c>
      <c r="C285" s="27">
        <v>-0.48718827294891998</v>
      </c>
      <c r="D285" s="27">
        <v>-0.31808667616972203</v>
      </c>
      <c r="E285" s="27">
        <v>-1.04816373957265</v>
      </c>
      <c r="F285" s="27">
        <f t="shared" si="16"/>
        <v>0.68345611447904409</v>
      </c>
      <c r="G285" s="27">
        <f t="shared" si="17"/>
        <v>0.71341414562159067</v>
      </c>
      <c r="H285" s="27">
        <f t="shared" si="18"/>
        <v>0.80213297328303246</v>
      </c>
      <c r="I285" s="27">
        <f t="shared" si="19"/>
        <v>0.48358327710689836</v>
      </c>
      <c r="J285" s="27">
        <v>1</v>
      </c>
    </row>
    <row r="286" spans="1:10" ht="14.25" customHeight="1" x14ac:dyDescent="0.3">
      <c r="A286" s="29" t="s">
        <v>625</v>
      </c>
      <c r="B286" s="27">
        <v>-0.55103070866699699</v>
      </c>
      <c r="C286" s="27">
        <v>-0.24310153442332</v>
      </c>
      <c r="D286" s="27">
        <v>0.17602645841665901</v>
      </c>
      <c r="E286" s="27">
        <v>-0.27080405320814199</v>
      </c>
      <c r="F286" s="27">
        <f t="shared" si="16"/>
        <v>0.68253233066007424</v>
      </c>
      <c r="G286" s="27">
        <f t="shared" si="17"/>
        <v>0.8449269178004899</v>
      </c>
      <c r="H286" s="27">
        <f t="shared" si="18"/>
        <v>1.129767933846044</v>
      </c>
      <c r="I286" s="27">
        <f t="shared" si="19"/>
        <v>0.82885747223730522</v>
      </c>
      <c r="J286" s="27">
        <v>1</v>
      </c>
    </row>
    <row r="287" spans="1:10" ht="14.25" customHeight="1" x14ac:dyDescent="0.3">
      <c r="A287" s="29" t="s">
        <v>624</v>
      </c>
      <c r="B287" s="27">
        <v>-0.551150094463425</v>
      </c>
      <c r="C287" s="27">
        <v>-0.49855599699890202</v>
      </c>
      <c r="D287" s="27">
        <v>-0.231277596568295</v>
      </c>
      <c r="E287" s="27">
        <v>-0.41636903877703302</v>
      </c>
      <c r="F287" s="27">
        <f t="shared" si="16"/>
        <v>0.68247585213054396</v>
      </c>
      <c r="G287" s="27">
        <f t="shared" si="17"/>
        <v>0.70781488335000931</v>
      </c>
      <c r="H287" s="27">
        <f t="shared" si="18"/>
        <v>0.85188016454476778</v>
      </c>
      <c r="I287" s="27">
        <f t="shared" si="19"/>
        <v>0.74930810470575149</v>
      </c>
      <c r="J287" s="27">
        <v>1</v>
      </c>
    </row>
    <row r="288" spans="1:10" ht="14.25" customHeight="1" x14ac:dyDescent="0.3">
      <c r="A288" s="29" t="s">
        <v>623</v>
      </c>
      <c r="B288" s="27">
        <v>-0.55137729513790901</v>
      </c>
      <c r="C288" s="27">
        <v>-0.42090638694824101</v>
      </c>
      <c r="D288" s="27">
        <v>-0.18915257035319999</v>
      </c>
      <c r="E288" s="27">
        <v>-0.18030822620690001</v>
      </c>
      <c r="F288" s="27">
        <f t="shared" si="16"/>
        <v>0.68236838190256488</v>
      </c>
      <c r="G288" s="27">
        <f t="shared" si="17"/>
        <v>0.7469551951307315</v>
      </c>
      <c r="H288" s="27">
        <f t="shared" si="18"/>
        <v>0.87712078505058133</v>
      </c>
      <c r="I288" s="27">
        <f t="shared" si="19"/>
        <v>0.88251443035874277</v>
      </c>
      <c r="J288" s="27">
        <v>1</v>
      </c>
    </row>
    <row r="289" spans="1:10" ht="14.25" customHeight="1" x14ac:dyDescent="0.3">
      <c r="A289" s="29" t="s">
        <v>622</v>
      </c>
      <c r="B289" s="27">
        <v>-0.55146797887657495</v>
      </c>
      <c r="C289" s="27">
        <v>-0.49508432220350201</v>
      </c>
      <c r="D289" s="27">
        <v>-0.50775702136298895</v>
      </c>
      <c r="E289" s="27">
        <v>-0.41569917293317499</v>
      </c>
      <c r="F289" s="27">
        <f t="shared" si="16"/>
        <v>0.68232549149987198</v>
      </c>
      <c r="G289" s="27">
        <f t="shared" si="17"/>
        <v>0.70952020706574481</v>
      </c>
      <c r="H289" s="27">
        <f t="shared" si="18"/>
        <v>0.70331504227155861</v>
      </c>
      <c r="I289" s="27">
        <f t="shared" si="19"/>
        <v>0.74965610094751944</v>
      </c>
      <c r="J289" s="27">
        <v>1</v>
      </c>
    </row>
    <row r="290" spans="1:10" ht="14.25" customHeight="1" x14ac:dyDescent="0.3">
      <c r="A290" s="29" t="s">
        <v>1267</v>
      </c>
      <c r="B290" s="27">
        <v>-0.55357327356441799</v>
      </c>
      <c r="C290" s="27">
        <v>-3.2128728664270099E-2</v>
      </c>
      <c r="D290" s="27">
        <v>-0.665722960288883</v>
      </c>
      <c r="E290" s="27">
        <v>-0.46690882450835097</v>
      </c>
      <c r="F290" s="27">
        <f t="shared" si="16"/>
        <v>0.68133051433758041</v>
      </c>
      <c r="G290" s="27">
        <f t="shared" si="17"/>
        <v>0.97797620678044461</v>
      </c>
      <c r="H290" s="27">
        <f t="shared" si="18"/>
        <v>0.63037273420118467</v>
      </c>
      <c r="I290" s="27">
        <f t="shared" si="19"/>
        <v>0.72351316610081506</v>
      </c>
      <c r="J290" s="27">
        <v>1</v>
      </c>
    </row>
    <row r="291" spans="1:10" ht="14.25" customHeight="1" x14ac:dyDescent="0.3">
      <c r="A291" s="29" t="s">
        <v>131</v>
      </c>
      <c r="B291" s="27">
        <v>-0.55713292925560498</v>
      </c>
      <c r="C291" s="27">
        <v>-0.111896443332759</v>
      </c>
      <c r="D291" s="27">
        <v>-0.40302099986321199</v>
      </c>
      <c r="E291" s="27">
        <v>-1.87775670051912</v>
      </c>
      <c r="F291" s="27">
        <f t="shared" si="16"/>
        <v>0.67965149529298607</v>
      </c>
      <c r="G291" s="27">
        <f t="shared" si="17"/>
        <v>0.92537084878454479</v>
      </c>
      <c r="H291" s="27">
        <f t="shared" si="18"/>
        <v>0.75627299025525796</v>
      </c>
      <c r="I291" s="27">
        <f t="shared" si="19"/>
        <v>0.27210649522711983</v>
      </c>
      <c r="J291" s="27">
        <v>1</v>
      </c>
    </row>
    <row r="292" spans="1:10" ht="14.25" customHeight="1" x14ac:dyDescent="0.3">
      <c r="A292" s="29" t="s">
        <v>621</v>
      </c>
      <c r="B292" s="27">
        <v>-0.56133097028754697</v>
      </c>
      <c r="C292" s="27">
        <v>-0.14380514864253699</v>
      </c>
      <c r="D292" s="27">
        <v>-0.21383802731828699</v>
      </c>
      <c r="E292" s="27">
        <v>-0.25330702615211598</v>
      </c>
      <c r="F292" s="27">
        <f t="shared" si="16"/>
        <v>0.67767667899870354</v>
      </c>
      <c r="G292" s="27">
        <f t="shared" si="17"/>
        <v>0.90512870191593731</v>
      </c>
      <c r="H292" s="27">
        <f t="shared" si="18"/>
        <v>0.86224034408968397</v>
      </c>
      <c r="I292" s="27">
        <f t="shared" si="19"/>
        <v>0.83897107305527641</v>
      </c>
      <c r="J292" s="27">
        <v>1</v>
      </c>
    </row>
    <row r="293" spans="1:10" ht="14.25" customHeight="1" x14ac:dyDescent="0.3">
      <c r="A293" s="29" t="s">
        <v>620</v>
      </c>
      <c r="B293" s="27">
        <v>-0.56170497819911702</v>
      </c>
      <c r="C293" s="27">
        <v>-0.42128417377615301</v>
      </c>
      <c r="D293" s="27">
        <v>-0.56505566128673501</v>
      </c>
      <c r="E293" s="27">
        <v>-0.260030107137325</v>
      </c>
      <c r="F293" s="27">
        <f t="shared" si="16"/>
        <v>0.67750101915255168</v>
      </c>
      <c r="G293" s="27">
        <f t="shared" si="17"/>
        <v>0.74675962165081411</v>
      </c>
      <c r="H293" s="27">
        <f t="shared" si="18"/>
        <v>0.67592933766760088</v>
      </c>
      <c r="I293" s="27">
        <f t="shared" si="19"/>
        <v>0.83507049242985842</v>
      </c>
      <c r="J293" s="27">
        <v>1</v>
      </c>
    </row>
    <row r="294" spans="1:10" ht="14.25" customHeight="1" x14ac:dyDescent="0.3">
      <c r="A294" s="29" t="s">
        <v>619</v>
      </c>
      <c r="B294" s="27">
        <v>-0.56179316850769501</v>
      </c>
      <c r="C294" s="27">
        <v>-0.76448839929259105</v>
      </c>
      <c r="D294" s="27">
        <v>-0.52130631763690205</v>
      </c>
      <c r="E294" s="27">
        <v>-0.42871523532154998</v>
      </c>
      <c r="F294" s="27">
        <f t="shared" si="16"/>
        <v>0.67745960555086182</v>
      </c>
      <c r="G294" s="27">
        <f t="shared" si="17"/>
        <v>0.58866207976202167</v>
      </c>
      <c r="H294" s="27">
        <f t="shared" si="18"/>
        <v>0.69674066942474611</v>
      </c>
      <c r="I294" s="27">
        <f t="shared" si="19"/>
        <v>0.74292308686633035</v>
      </c>
      <c r="J294" s="27">
        <v>1</v>
      </c>
    </row>
    <row r="295" spans="1:10" ht="14.25" customHeight="1" x14ac:dyDescent="0.3">
      <c r="A295" s="29" t="s">
        <v>1647</v>
      </c>
      <c r="B295" s="27">
        <v>-0.56718543851577397</v>
      </c>
      <c r="C295" s="27">
        <v>-5.8182934038042797E-2</v>
      </c>
      <c r="D295" s="27">
        <v>-4.5367222140815303E-2</v>
      </c>
      <c r="E295" s="27">
        <v>-1.3426774797892</v>
      </c>
      <c r="F295" s="27">
        <f t="shared" si="16"/>
        <v>0.67493223377162914</v>
      </c>
      <c r="G295" s="27">
        <f t="shared" si="17"/>
        <v>0.96047306804244781</v>
      </c>
      <c r="H295" s="27">
        <f t="shared" si="18"/>
        <v>0.96904312628007439</v>
      </c>
      <c r="I295" s="27">
        <f t="shared" si="19"/>
        <v>0.3942882218755373</v>
      </c>
      <c r="J295" s="27">
        <v>1</v>
      </c>
    </row>
    <row r="296" spans="1:10" ht="14.25" customHeight="1" x14ac:dyDescent="0.3">
      <c r="A296" s="29" t="s">
        <v>618</v>
      </c>
      <c r="B296" s="27">
        <v>-0.57205571541920297</v>
      </c>
      <c r="C296" s="27">
        <v>-0.13316438408074399</v>
      </c>
      <c r="D296" s="27">
        <v>-0.29737954760545499</v>
      </c>
      <c r="E296" s="27">
        <v>-0.39192616720097301</v>
      </c>
      <c r="F296" s="27">
        <f t="shared" si="16"/>
        <v>0.67265762640401894</v>
      </c>
      <c r="G296" s="27">
        <f t="shared" si="17"/>
        <v>0.91182926362034178</v>
      </c>
      <c r="H296" s="27">
        <f t="shared" si="18"/>
        <v>0.81372907914739578</v>
      </c>
      <c r="I296" s="27">
        <f t="shared" si="19"/>
        <v>0.76211141674517535</v>
      </c>
      <c r="J296" s="27">
        <v>1</v>
      </c>
    </row>
    <row r="297" spans="1:10" ht="14.25" customHeight="1" x14ac:dyDescent="0.3">
      <c r="A297" s="29" t="s">
        <v>617</v>
      </c>
      <c r="B297" s="27">
        <v>-0.57337415213758802</v>
      </c>
      <c r="C297" s="27">
        <v>-0.459553774614685</v>
      </c>
      <c r="D297" s="27">
        <v>-0.30638967895916902</v>
      </c>
      <c r="E297" s="27">
        <v>-0.311160315150045</v>
      </c>
      <c r="F297" s="27">
        <f t="shared" si="16"/>
        <v>0.67204318511479544</v>
      </c>
      <c r="G297" s="27">
        <f t="shared" si="17"/>
        <v>0.72721115019146454</v>
      </c>
      <c r="H297" s="27">
        <f t="shared" si="18"/>
        <v>0.80866289507275746</v>
      </c>
      <c r="I297" s="27">
        <f t="shared" si="19"/>
        <v>0.80599326293780793</v>
      </c>
      <c r="J297" s="27">
        <v>1</v>
      </c>
    </row>
    <row r="298" spans="1:10" ht="14.25" customHeight="1" x14ac:dyDescent="0.3">
      <c r="A298" s="29" t="s">
        <v>616</v>
      </c>
      <c r="B298" s="27">
        <v>-0.57663390525117697</v>
      </c>
      <c r="C298" s="27">
        <v>-5.9093589434082598E-2</v>
      </c>
      <c r="D298" s="27">
        <v>-0.23823485536974401</v>
      </c>
      <c r="E298" s="27">
        <v>-0.19989970407187699</v>
      </c>
      <c r="F298" s="27">
        <f t="shared" si="16"/>
        <v>0.67052642534161377</v>
      </c>
      <c r="G298" s="27">
        <f t="shared" si="17"/>
        <v>0.95986699124534469</v>
      </c>
      <c r="H298" s="27">
        <f t="shared" si="18"/>
        <v>0.84778194353844216</v>
      </c>
      <c r="I298" s="27">
        <f t="shared" si="19"/>
        <v>0.87061108593556003</v>
      </c>
      <c r="J298" s="27">
        <v>1</v>
      </c>
    </row>
    <row r="299" spans="1:10" ht="14.25" customHeight="1" x14ac:dyDescent="0.3">
      <c r="A299" s="29" t="s">
        <v>614</v>
      </c>
      <c r="B299" s="27">
        <v>-0.58263240891888202</v>
      </c>
      <c r="C299" s="27">
        <v>-0.211604715942076</v>
      </c>
      <c r="D299" s="27">
        <v>-0.351015349067611</v>
      </c>
      <c r="E299" s="27">
        <v>-0.44406183849990299</v>
      </c>
      <c r="F299" s="27">
        <f t="shared" si="16"/>
        <v>0.6677442676894022</v>
      </c>
      <c r="G299" s="27">
        <f t="shared" si="17"/>
        <v>0.86357613741484107</v>
      </c>
      <c r="H299" s="27">
        <f t="shared" si="18"/>
        <v>0.78403211258597039</v>
      </c>
      <c r="I299" s="27">
        <f t="shared" si="19"/>
        <v>0.73506216041620476</v>
      </c>
      <c r="J299" s="27">
        <v>1</v>
      </c>
    </row>
    <row r="300" spans="1:10" ht="14.25" customHeight="1" x14ac:dyDescent="0.3">
      <c r="A300" s="29" t="s">
        <v>613</v>
      </c>
      <c r="B300" s="27">
        <v>-0.58700044858949696</v>
      </c>
      <c r="C300" s="27">
        <v>-0.49685642847648298</v>
      </c>
      <c r="D300" s="27">
        <v>-0.26044337862832101</v>
      </c>
      <c r="E300" s="27">
        <v>-0.22393180796648901</v>
      </c>
      <c r="F300" s="27">
        <f t="shared" si="16"/>
        <v>0.66572559961840394</v>
      </c>
      <c r="G300" s="27">
        <f t="shared" si="17"/>
        <v>0.70864921682005722</v>
      </c>
      <c r="H300" s="27">
        <f t="shared" si="18"/>
        <v>0.83483131409170686</v>
      </c>
      <c r="I300" s="27">
        <f t="shared" si="19"/>
        <v>0.85622875505367357</v>
      </c>
      <c r="J300" s="27">
        <v>1</v>
      </c>
    </row>
    <row r="301" spans="1:10" ht="14.25" customHeight="1" x14ac:dyDescent="0.3">
      <c r="A301" s="29" t="s">
        <v>612</v>
      </c>
      <c r="B301" s="27">
        <v>-0.59056369462981395</v>
      </c>
      <c r="C301" s="27">
        <v>-0.49352454906455001</v>
      </c>
      <c r="D301" s="27">
        <v>-0.36418603756135298</v>
      </c>
      <c r="E301" s="27">
        <v>-0.25092084766255002</v>
      </c>
      <c r="F301" s="27">
        <f t="shared" si="16"/>
        <v>0.66408338347074314</v>
      </c>
      <c r="G301" s="27">
        <f t="shared" si="17"/>
        <v>0.71028772133269125</v>
      </c>
      <c r="H301" s="27">
        <f t="shared" si="18"/>
        <v>0.77690707906022349</v>
      </c>
      <c r="I301" s="27">
        <f t="shared" si="19"/>
        <v>0.84035985665619539</v>
      </c>
      <c r="J301" s="27">
        <v>1</v>
      </c>
    </row>
    <row r="302" spans="1:10" ht="14.25" customHeight="1" x14ac:dyDescent="0.3">
      <c r="A302" s="29" t="s">
        <v>611</v>
      </c>
      <c r="B302" s="27">
        <v>-0.59215307064148304</v>
      </c>
      <c r="C302" s="27">
        <v>-0.54177977200272698</v>
      </c>
      <c r="D302" s="27">
        <v>-0.29831552275189999</v>
      </c>
      <c r="E302" s="27">
        <v>-0.227219451563792</v>
      </c>
      <c r="F302" s="27">
        <f t="shared" si="16"/>
        <v>0.66335218457710621</v>
      </c>
      <c r="G302" s="27">
        <f t="shared" si="17"/>
        <v>0.68692296778820161</v>
      </c>
      <c r="H302" s="27">
        <f t="shared" si="18"/>
        <v>0.81320132853828575</v>
      </c>
      <c r="I302" s="27">
        <f t="shared" si="19"/>
        <v>0.85427978460061682</v>
      </c>
      <c r="J302" s="27">
        <v>1</v>
      </c>
    </row>
    <row r="303" spans="1:10" ht="14.25" customHeight="1" x14ac:dyDescent="0.3">
      <c r="A303" s="29" t="s">
        <v>610</v>
      </c>
      <c r="B303" s="27">
        <v>-0.59517622477526499</v>
      </c>
      <c r="C303" s="27">
        <v>-0.130284593094737</v>
      </c>
      <c r="D303" s="27">
        <v>-0.43216834243281499</v>
      </c>
      <c r="E303" s="27">
        <v>-0.79082388687676597</v>
      </c>
      <c r="F303" s="27">
        <f t="shared" si="16"/>
        <v>0.6619635916008908</v>
      </c>
      <c r="G303" s="27">
        <f t="shared" si="17"/>
        <v>0.91365120113762999</v>
      </c>
      <c r="H303" s="27">
        <f t="shared" si="18"/>
        <v>0.74114701831337237</v>
      </c>
      <c r="I303" s="27">
        <f t="shared" si="19"/>
        <v>0.5780139084667042</v>
      </c>
      <c r="J303" s="27">
        <v>1</v>
      </c>
    </row>
    <row r="304" spans="1:10" ht="14.25" customHeight="1" x14ac:dyDescent="0.3">
      <c r="A304" s="29" t="s">
        <v>609</v>
      </c>
      <c r="B304" s="27">
        <v>-0.59713234704322504</v>
      </c>
      <c r="C304" s="27">
        <v>-0.42165046267449302</v>
      </c>
      <c r="D304" s="27">
        <v>-0.197707407568182</v>
      </c>
      <c r="E304" s="27">
        <v>-0.58625977788339301</v>
      </c>
      <c r="F304" s="27">
        <f t="shared" si="16"/>
        <v>0.66106665619213933</v>
      </c>
      <c r="G304" s="27">
        <f t="shared" si="17"/>
        <v>0.74657004933594395</v>
      </c>
      <c r="H304" s="27">
        <f t="shared" si="18"/>
        <v>0.87193505842330865</v>
      </c>
      <c r="I304" s="27">
        <f t="shared" si="19"/>
        <v>0.66606746677024242</v>
      </c>
      <c r="J304" s="27">
        <v>1</v>
      </c>
    </row>
    <row r="305" spans="1:10" ht="14.25" customHeight="1" x14ac:dyDescent="0.3">
      <c r="A305" s="29" t="s">
        <v>608</v>
      </c>
      <c r="B305" s="27">
        <v>-0.60035404402299497</v>
      </c>
      <c r="C305" s="27">
        <v>-0.36277650670634498</v>
      </c>
      <c r="D305" s="27">
        <v>-0.32407130978061099</v>
      </c>
      <c r="E305" s="27">
        <v>-0.241730512361122</v>
      </c>
      <c r="F305" s="27">
        <f t="shared" si="16"/>
        <v>0.65959206858484798</v>
      </c>
      <c r="G305" s="27">
        <f t="shared" si="17"/>
        <v>0.77766649778231411</v>
      </c>
      <c r="H305" s="27">
        <f t="shared" si="18"/>
        <v>0.79881243163395843</v>
      </c>
      <c r="I305" s="27">
        <f t="shared" si="19"/>
        <v>0.84573025046510897</v>
      </c>
      <c r="J305" s="27">
        <v>1</v>
      </c>
    </row>
    <row r="306" spans="1:10" ht="14.25" customHeight="1" x14ac:dyDescent="0.3">
      <c r="A306" s="29" t="s">
        <v>1691</v>
      </c>
      <c r="B306" s="27">
        <v>-0.60113222137361499</v>
      </c>
      <c r="C306" s="27">
        <v>-0.54912489185648505</v>
      </c>
      <c r="D306" s="27">
        <v>-0.80967161435440804</v>
      </c>
      <c r="E306" s="27">
        <v>-0.89584483215675204</v>
      </c>
      <c r="F306" s="27">
        <f t="shared" si="16"/>
        <v>0.65923638620607006</v>
      </c>
      <c r="G306" s="27">
        <f t="shared" si="17"/>
        <v>0.68343455954753896</v>
      </c>
      <c r="H306" s="27">
        <f t="shared" si="18"/>
        <v>0.57051170279270758</v>
      </c>
      <c r="I306" s="27">
        <f t="shared" si="19"/>
        <v>0.53743238640452839</v>
      </c>
      <c r="J306" s="27">
        <v>1</v>
      </c>
    </row>
    <row r="307" spans="1:10" ht="14.25" customHeight="1" x14ac:dyDescent="0.3">
      <c r="A307" s="29" t="s">
        <v>606</v>
      </c>
      <c r="B307" s="27">
        <v>-0.60240287650861302</v>
      </c>
      <c r="C307" s="27">
        <v>-0.41538387927447501</v>
      </c>
      <c r="D307" s="27">
        <v>-6.7415694027220197E-2</v>
      </c>
      <c r="E307" s="27">
        <v>-0.16302075999027399</v>
      </c>
      <c r="F307" s="27">
        <f t="shared" si="16"/>
        <v>0.65865601870082557</v>
      </c>
      <c r="G307" s="27">
        <f t="shared" si="17"/>
        <v>0.74981995237685983</v>
      </c>
      <c r="H307" s="27">
        <f t="shared" si="18"/>
        <v>0.95434599199205972</v>
      </c>
      <c r="I307" s="27">
        <f t="shared" si="19"/>
        <v>0.89315300003090781</v>
      </c>
      <c r="J307" s="27">
        <v>1</v>
      </c>
    </row>
    <row r="308" spans="1:10" ht="14.25" customHeight="1" x14ac:dyDescent="0.3">
      <c r="A308" s="29" t="s">
        <v>602</v>
      </c>
      <c r="B308" s="27">
        <v>-0.60666514642691005</v>
      </c>
      <c r="C308" s="27">
        <v>-0.26082650655391099</v>
      </c>
      <c r="D308" s="27">
        <v>-0.31726509818774701</v>
      </c>
      <c r="E308" s="27">
        <v>-0.38635030476832499</v>
      </c>
      <c r="F308" s="27">
        <f t="shared" si="16"/>
        <v>0.65671296995006423</v>
      </c>
      <c r="G308" s="27">
        <f t="shared" si="17"/>
        <v>0.83460964234936019</v>
      </c>
      <c r="H308" s="27">
        <f t="shared" si="18"/>
        <v>0.80258989761731903</v>
      </c>
      <c r="I308" s="27">
        <f t="shared" si="19"/>
        <v>0.76506259539393973</v>
      </c>
      <c r="J308" s="27">
        <v>1</v>
      </c>
    </row>
    <row r="309" spans="1:10" ht="14.25" customHeight="1" x14ac:dyDescent="0.3">
      <c r="A309" s="29" t="s">
        <v>1623</v>
      </c>
      <c r="B309" s="27">
        <v>-0.609488633723971</v>
      </c>
      <c r="C309" s="27">
        <v>-0.851005499471435</v>
      </c>
      <c r="D309" s="27">
        <v>-0.396935504493861</v>
      </c>
      <c r="E309" s="27">
        <v>-1.63191997759888</v>
      </c>
      <c r="F309" s="27">
        <f t="shared" si="16"/>
        <v>0.65542897893425867</v>
      </c>
      <c r="G309" s="27">
        <f t="shared" si="17"/>
        <v>0.55439820846307031</v>
      </c>
      <c r="H309" s="27">
        <f t="shared" si="18"/>
        <v>0.75946979615312926</v>
      </c>
      <c r="I309" s="27">
        <f t="shared" si="19"/>
        <v>0.32265851911403637</v>
      </c>
      <c r="J309" s="27">
        <v>1</v>
      </c>
    </row>
    <row r="310" spans="1:10" ht="14.25" customHeight="1" x14ac:dyDescent="0.3">
      <c r="A310" s="29" t="s">
        <v>601</v>
      </c>
      <c r="B310" s="27">
        <v>-0.61045829589196599</v>
      </c>
      <c r="C310" s="27">
        <v>-0.45989658958651303</v>
      </c>
      <c r="D310" s="27">
        <v>-0.47172055728825601</v>
      </c>
      <c r="E310" s="27">
        <v>-0.38561952527788701</v>
      </c>
      <c r="F310" s="27">
        <f t="shared" si="16"/>
        <v>0.65498860093765177</v>
      </c>
      <c r="G310" s="27">
        <f t="shared" si="17"/>
        <v>0.72703836991157533</v>
      </c>
      <c r="H310" s="27">
        <f t="shared" si="18"/>
        <v>0.72110409640976436</v>
      </c>
      <c r="I310" s="27">
        <f t="shared" si="19"/>
        <v>0.76545022664121698</v>
      </c>
      <c r="J310" s="27">
        <v>1</v>
      </c>
    </row>
    <row r="311" spans="1:10" ht="14.25" customHeight="1" x14ac:dyDescent="0.3">
      <c r="A311" s="29" t="s">
        <v>600</v>
      </c>
      <c r="B311" s="27">
        <v>-0.61075318926639</v>
      </c>
      <c r="C311" s="27">
        <v>-0.32852627967693598</v>
      </c>
      <c r="D311" s="27">
        <v>-0.39421817565906497</v>
      </c>
      <c r="E311" s="27">
        <v>-0.56103393502140697</v>
      </c>
      <c r="F311" s="27">
        <f t="shared" si="16"/>
        <v>0.65485473199510902</v>
      </c>
      <c r="G311" s="27">
        <f t="shared" si="17"/>
        <v>0.79634954352150489</v>
      </c>
      <c r="H311" s="27">
        <f t="shared" si="18"/>
        <v>0.76090161220887376</v>
      </c>
      <c r="I311" s="27">
        <f t="shared" si="19"/>
        <v>0.6778162196434917</v>
      </c>
      <c r="J311" s="27">
        <v>1</v>
      </c>
    </row>
    <row r="312" spans="1:10" ht="14.25" customHeight="1" x14ac:dyDescent="0.3">
      <c r="A312" s="29" t="s">
        <v>1683</v>
      </c>
      <c r="B312" s="27">
        <v>-0.61222982797039205</v>
      </c>
      <c r="C312" s="27">
        <v>-0.54579885326790101</v>
      </c>
      <c r="D312" s="27">
        <v>-0.250028883804012</v>
      </c>
      <c r="E312" s="27">
        <v>-0.98294396291312303</v>
      </c>
      <c r="F312" s="27">
        <f t="shared" si="16"/>
        <v>0.65418481276986251</v>
      </c>
      <c r="G312" s="27">
        <f t="shared" si="17"/>
        <v>0.68501199063566853</v>
      </c>
      <c r="H312" s="27">
        <f t="shared" si="18"/>
        <v>0.84087958006441177</v>
      </c>
      <c r="I312" s="27">
        <f t="shared" si="19"/>
        <v>0.5059462520702156</v>
      </c>
      <c r="J312" s="27">
        <v>1</v>
      </c>
    </row>
    <row r="313" spans="1:10" ht="14.25" customHeight="1" x14ac:dyDescent="0.3">
      <c r="A313" s="29" t="s">
        <v>599</v>
      </c>
      <c r="B313" s="27">
        <v>-0.61269709822120499</v>
      </c>
      <c r="C313" s="27">
        <v>-0.40329187988080001</v>
      </c>
      <c r="D313" s="27">
        <v>-0.29426738122048102</v>
      </c>
      <c r="E313" s="27">
        <v>-0.49732862001598499</v>
      </c>
      <c r="F313" s="27">
        <f t="shared" si="16"/>
        <v>0.65397296508539249</v>
      </c>
      <c r="G313" s="27">
        <f t="shared" si="17"/>
        <v>0.75613100597989646</v>
      </c>
      <c r="H313" s="27">
        <f t="shared" si="18"/>
        <v>0.81548634154735644</v>
      </c>
      <c r="I313" s="27">
        <f t="shared" si="19"/>
        <v>0.70841731513523709</v>
      </c>
      <c r="J313" s="27">
        <v>1</v>
      </c>
    </row>
    <row r="314" spans="1:10" ht="14.25" customHeight="1" x14ac:dyDescent="0.3">
      <c r="A314" s="29" t="s">
        <v>598</v>
      </c>
      <c r="B314" s="27">
        <v>-0.61488681626256103</v>
      </c>
      <c r="C314" s="27">
        <v>-0.26195718526939499</v>
      </c>
      <c r="D314" s="27">
        <v>-0.38148442964537299</v>
      </c>
      <c r="E314" s="27">
        <v>-0.28339670777812598</v>
      </c>
      <c r="F314" s="27">
        <f t="shared" si="16"/>
        <v>0.65298111985528495</v>
      </c>
      <c r="G314" s="27">
        <f t="shared" si="17"/>
        <v>0.83395579268856845</v>
      </c>
      <c r="H314" s="27">
        <f t="shared" si="18"/>
        <v>0.76764733014943176</v>
      </c>
      <c r="I314" s="27">
        <f t="shared" si="19"/>
        <v>0.82165422031619972</v>
      </c>
      <c r="J314" s="27">
        <v>1</v>
      </c>
    </row>
    <row r="315" spans="1:10" ht="14.25" customHeight="1" x14ac:dyDescent="0.3">
      <c r="A315" s="29" t="s">
        <v>597</v>
      </c>
      <c r="B315" s="27">
        <v>-0.62414825897950399</v>
      </c>
      <c r="C315" s="27">
        <v>-0.44355109397292197</v>
      </c>
      <c r="D315" s="27">
        <v>-0.38085249165369101</v>
      </c>
      <c r="E315" s="27">
        <v>-0.36311230044283899</v>
      </c>
      <c r="F315" s="27">
        <f t="shared" si="16"/>
        <v>0.6488027056430099</v>
      </c>
      <c r="G315" s="27">
        <f t="shared" si="17"/>
        <v>0.73532243402047925</v>
      </c>
      <c r="H315" s="27">
        <f t="shared" si="18"/>
        <v>0.76798365332121765</v>
      </c>
      <c r="I315" s="27">
        <f t="shared" si="19"/>
        <v>0.77748551348295736</v>
      </c>
      <c r="J315" s="27">
        <v>1</v>
      </c>
    </row>
    <row r="316" spans="1:10" ht="14.25" customHeight="1" x14ac:dyDescent="0.3">
      <c r="A316" s="29" t="s">
        <v>596</v>
      </c>
      <c r="B316" s="27">
        <v>-0.62860925962978098</v>
      </c>
      <c r="C316" s="27">
        <v>-0.215166618404905</v>
      </c>
      <c r="D316" s="27">
        <v>-0.37918437487568601</v>
      </c>
      <c r="E316" s="27">
        <v>-0.24917652864325701</v>
      </c>
      <c r="F316" s="27">
        <f t="shared" si="16"/>
        <v>0.64679962181157635</v>
      </c>
      <c r="G316" s="27">
        <f t="shared" si="17"/>
        <v>0.86144666456315055</v>
      </c>
      <c r="H316" s="27">
        <f t="shared" si="18"/>
        <v>0.76887214832183115</v>
      </c>
      <c r="I316" s="27">
        <f t="shared" si="19"/>
        <v>0.84137652487617376</v>
      </c>
      <c r="J316" s="27">
        <v>1</v>
      </c>
    </row>
    <row r="317" spans="1:10" ht="14.25" customHeight="1" x14ac:dyDescent="0.3">
      <c r="A317" s="29" t="s">
        <v>1250</v>
      </c>
      <c r="B317" s="27">
        <v>-0.63347515910021501</v>
      </c>
      <c r="C317" s="27">
        <v>-0.325016013435666</v>
      </c>
      <c r="D317" s="27">
        <v>-0.880984832779792</v>
      </c>
      <c r="E317" s="27">
        <v>-0.46912708406933001</v>
      </c>
      <c r="F317" s="27">
        <f t="shared" si="16"/>
        <v>0.6446217808319703</v>
      </c>
      <c r="G317" s="27">
        <f t="shared" si="17"/>
        <v>0.79828952555894572</v>
      </c>
      <c r="H317" s="27">
        <f t="shared" si="18"/>
        <v>0.54299663671772791</v>
      </c>
      <c r="I317" s="27">
        <f t="shared" si="19"/>
        <v>0.72240156127597055</v>
      </c>
      <c r="J317" s="27">
        <v>1</v>
      </c>
    </row>
    <row r="318" spans="1:10" ht="14.25" customHeight="1" x14ac:dyDescent="0.3">
      <c r="A318" s="29" t="s">
        <v>1694</v>
      </c>
      <c r="B318" s="27">
        <v>-0.63354926622768004</v>
      </c>
      <c r="C318" s="27">
        <v>-0.20334308175151899</v>
      </c>
      <c r="D318" s="27">
        <v>-0.18836103687441599</v>
      </c>
      <c r="E318" s="27">
        <v>-0.8686563748135</v>
      </c>
      <c r="F318" s="27">
        <f t="shared" si="16"/>
        <v>0.64458866930097158</v>
      </c>
      <c r="G318" s="27">
        <f t="shared" si="17"/>
        <v>0.86853561747980579</v>
      </c>
      <c r="H318" s="27">
        <f t="shared" si="18"/>
        <v>0.87760214870466324</v>
      </c>
      <c r="I318" s="27">
        <f t="shared" si="19"/>
        <v>0.54765666227669596</v>
      </c>
      <c r="J318" s="27">
        <v>1</v>
      </c>
    </row>
    <row r="319" spans="1:10" ht="14.25" customHeight="1" x14ac:dyDescent="0.3">
      <c r="A319" s="29" t="s">
        <v>595</v>
      </c>
      <c r="B319" s="27">
        <v>-0.63706619635366701</v>
      </c>
      <c r="C319" s="27">
        <v>-0.33962396235380399</v>
      </c>
      <c r="D319" s="27">
        <v>-0.14416023220892701</v>
      </c>
      <c r="E319" s="27">
        <v>-0.360855684772522</v>
      </c>
      <c r="F319" s="27">
        <f t="shared" si="16"/>
        <v>0.64301923686212004</v>
      </c>
      <c r="G319" s="27">
        <f t="shared" si="17"/>
        <v>0.79024726252364019</v>
      </c>
      <c r="H319" s="27">
        <f t="shared" si="18"/>
        <v>0.90490595437068921</v>
      </c>
      <c r="I319" s="27">
        <f t="shared" si="19"/>
        <v>0.77870258210347165</v>
      </c>
      <c r="J319" s="27">
        <v>1</v>
      </c>
    </row>
    <row r="320" spans="1:10" ht="14.25" customHeight="1" x14ac:dyDescent="0.3">
      <c r="A320" s="29" t="s">
        <v>592</v>
      </c>
      <c r="B320" s="27">
        <v>-0.64207353086278496</v>
      </c>
      <c r="C320" s="27">
        <v>4.51718474097315E-2</v>
      </c>
      <c r="D320" s="27">
        <v>-0.19383728479767401</v>
      </c>
      <c r="E320" s="27">
        <v>-0.22317144174485601</v>
      </c>
      <c r="F320" s="27">
        <f t="shared" si="16"/>
        <v>0.64079130158241537</v>
      </c>
      <c r="G320" s="27">
        <f t="shared" si="17"/>
        <v>1.0318060761274672</v>
      </c>
      <c r="H320" s="27">
        <f t="shared" si="18"/>
        <v>0.87427722071659941</v>
      </c>
      <c r="I320" s="27">
        <f t="shared" si="19"/>
        <v>0.85668014568086448</v>
      </c>
      <c r="J320" s="27">
        <v>1</v>
      </c>
    </row>
    <row r="321" spans="1:10" ht="14.25" customHeight="1" x14ac:dyDescent="0.3">
      <c r="A321" s="29" t="s">
        <v>1662</v>
      </c>
      <c r="B321" s="27">
        <v>-0.64304947330215501</v>
      </c>
      <c r="C321" s="27">
        <v>-0.89888024063687799</v>
      </c>
      <c r="D321" s="27">
        <v>-7.2497493330525103E-2</v>
      </c>
      <c r="E321" s="27">
        <v>-1.1521597767852401</v>
      </c>
      <c r="F321" s="27">
        <f t="shared" si="16"/>
        <v>0.64035797095358582</v>
      </c>
      <c r="G321" s="27">
        <f t="shared" si="17"/>
        <v>0.5363028255226352</v>
      </c>
      <c r="H321" s="27">
        <f t="shared" si="18"/>
        <v>0.950990284003148</v>
      </c>
      <c r="I321" s="27">
        <f t="shared" si="19"/>
        <v>0.44995113057679847</v>
      </c>
      <c r="J321" s="27">
        <v>1</v>
      </c>
    </row>
    <row r="322" spans="1:10" ht="14.25" customHeight="1" x14ac:dyDescent="0.3">
      <c r="A322" s="29" t="s">
        <v>591</v>
      </c>
      <c r="B322" s="27">
        <v>-0.644105614020137</v>
      </c>
      <c r="C322" s="27">
        <v>-0.53993291460448001</v>
      </c>
      <c r="D322" s="27">
        <v>-0.51563780560014805</v>
      </c>
      <c r="E322" s="27">
        <v>-0.42335302357684801</v>
      </c>
      <c r="F322" s="27">
        <f t="shared" si="16"/>
        <v>0.63988936142831909</v>
      </c>
      <c r="G322" s="27">
        <f t="shared" si="17"/>
        <v>0.68780289119701099</v>
      </c>
      <c r="H322" s="27">
        <f t="shared" si="18"/>
        <v>0.69948362750906179</v>
      </c>
      <c r="I322" s="27">
        <f t="shared" si="19"/>
        <v>0.7456895228085676</v>
      </c>
      <c r="J322" s="27">
        <v>1</v>
      </c>
    </row>
    <row r="323" spans="1:10" ht="14.25" customHeight="1" x14ac:dyDescent="0.3">
      <c r="A323" s="29" t="s">
        <v>589</v>
      </c>
      <c r="B323" s="27">
        <v>-0.65054109185390396</v>
      </c>
      <c r="C323" s="27">
        <v>-0.204445365153889</v>
      </c>
      <c r="D323" s="27">
        <v>-0.223316871257764</v>
      </c>
      <c r="E323" s="27">
        <v>-0.347505658063054</v>
      </c>
      <c r="F323" s="27">
        <f t="shared" si="16"/>
        <v>0.63704134248423794</v>
      </c>
      <c r="G323" s="27">
        <f t="shared" si="17"/>
        <v>0.86787227094855679</v>
      </c>
      <c r="H323" s="27">
        <f t="shared" si="18"/>
        <v>0.85659379319917683</v>
      </c>
      <c r="I323" s="27">
        <f t="shared" si="19"/>
        <v>0.78594177483488958</v>
      </c>
      <c r="J323" s="27">
        <v>1</v>
      </c>
    </row>
    <row r="324" spans="1:10" ht="14.25" customHeight="1" x14ac:dyDescent="0.3">
      <c r="A324" s="29" t="s">
        <v>133</v>
      </c>
      <c r="B324" s="27">
        <v>-0.65213802717124403</v>
      </c>
      <c r="C324" s="27">
        <v>-0.36714047173735598</v>
      </c>
      <c r="D324" s="27">
        <v>-1.1712869241411E-2</v>
      </c>
      <c r="E324" s="27">
        <v>-1.85136530463368</v>
      </c>
      <c r="F324" s="27">
        <f t="shared" ref="F324:F387" si="20">2^B324</f>
        <v>0.63633658440352603</v>
      </c>
      <c r="G324" s="27">
        <f t="shared" ref="G324:G387" si="21">2^C324</f>
        <v>0.77531771185562903</v>
      </c>
      <c r="H324" s="27">
        <f t="shared" ref="H324:H387" si="22">2^D324</f>
        <v>0.99191412568821113</v>
      </c>
      <c r="I324" s="27">
        <f t="shared" ref="I324:I387" si="23">2^E324</f>
        <v>0.27712997996778194</v>
      </c>
      <c r="J324" s="27">
        <v>1</v>
      </c>
    </row>
    <row r="325" spans="1:10" ht="14.25" customHeight="1" x14ac:dyDescent="0.3">
      <c r="A325" s="29" t="s">
        <v>588</v>
      </c>
      <c r="B325" s="27">
        <v>-0.65518754144480296</v>
      </c>
      <c r="C325" s="27">
        <v>-0.56434590107770199</v>
      </c>
      <c r="D325" s="27">
        <v>-0.50799029493300996</v>
      </c>
      <c r="E325" s="27">
        <v>-0.26162589619624999</v>
      </c>
      <c r="F325" s="27">
        <f t="shared" si="20"/>
        <v>0.63499294074359003</v>
      </c>
      <c r="G325" s="27">
        <f t="shared" si="21"/>
        <v>0.67626195527845279</v>
      </c>
      <c r="H325" s="27">
        <f t="shared" si="22"/>
        <v>0.70320133040400068</v>
      </c>
      <c r="I325" s="27">
        <f t="shared" si="23"/>
        <v>0.834147317687011</v>
      </c>
      <c r="J325" s="27">
        <v>1</v>
      </c>
    </row>
    <row r="326" spans="1:10" ht="14.25" customHeight="1" x14ac:dyDescent="0.3">
      <c r="A326" s="29" t="s">
        <v>587</v>
      </c>
      <c r="B326" s="27">
        <v>-0.66691542984973795</v>
      </c>
      <c r="C326" s="27">
        <v>-0.57413844692115201</v>
      </c>
      <c r="D326" s="27">
        <v>-0.29833079489610498</v>
      </c>
      <c r="E326" s="27">
        <v>-0.52895018262294502</v>
      </c>
      <c r="F326" s="27">
        <f t="shared" si="20"/>
        <v>0.62985191053418066</v>
      </c>
      <c r="G326" s="27">
        <f t="shared" si="21"/>
        <v>0.67168725190978429</v>
      </c>
      <c r="H326" s="27">
        <f t="shared" si="22"/>
        <v>0.81319272016169142</v>
      </c>
      <c r="I326" s="27">
        <f t="shared" si="23"/>
        <v>0.69305887427168622</v>
      </c>
      <c r="J326" s="27">
        <v>1</v>
      </c>
    </row>
    <row r="327" spans="1:10" ht="14.25" customHeight="1" x14ac:dyDescent="0.3">
      <c r="A327" s="29" t="s">
        <v>585</v>
      </c>
      <c r="B327" s="27">
        <v>-0.66808873858903695</v>
      </c>
      <c r="C327" s="27">
        <v>-0.153403292025558</v>
      </c>
      <c r="D327" s="27">
        <v>-0.361486098010257</v>
      </c>
      <c r="E327" s="27">
        <v>-0.81599459166949595</v>
      </c>
      <c r="F327" s="27">
        <f t="shared" si="20"/>
        <v>0.62933987555666704</v>
      </c>
      <c r="G327" s="27">
        <f t="shared" si="21"/>
        <v>0.89912693441421077</v>
      </c>
      <c r="H327" s="27">
        <f t="shared" si="22"/>
        <v>0.77836238742428987</v>
      </c>
      <c r="I327" s="27">
        <f t="shared" si="23"/>
        <v>0.56801676175300275</v>
      </c>
      <c r="J327" s="27">
        <v>1</v>
      </c>
    </row>
    <row r="328" spans="1:10" ht="14.25" customHeight="1" x14ac:dyDescent="0.3">
      <c r="A328" s="29" t="s">
        <v>1693</v>
      </c>
      <c r="B328" s="27">
        <v>-0.68207683686430498</v>
      </c>
      <c r="C328" s="27">
        <v>-0.25913313823141298</v>
      </c>
      <c r="D328" s="27">
        <v>-0.43084328165205599</v>
      </c>
      <c r="E328" s="27">
        <v>-0.87992009833641405</v>
      </c>
      <c r="F328" s="27">
        <f t="shared" si="20"/>
        <v>0.62326740149556592</v>
      </c>
      <c r="G328" s="27">
        <f t="shared" si="21"/>
        <v>0.8355898434648642</v>
      </c>
      <c r="H328" s="27">
        <f t="shared" si="22"/>
        <v>0.74182804649444667</v>
      </c>
      <c r="I328" s="27">
        <f t="shared" si="23"/>
        <v>0.54339752574783318</v>
      </c>
      <c r="J328" s="27">
        <v>1</v>
      </c>
    </row>
    <row r="329" spans="1:10" ht="14.25" customHeight="1" x14ac:dyDescent="0.3">
      <c r="A329" s="29" t="s">
        <v>584</v>
      </c>
      <c r="B329" s="27">
        <v>-0.68939524569181898</v>
      </c>
      <c r="C329" s="27">
        <v>-0.29470734760754003</v>
      </c>
      <c r="D329" s="27">
        <v>-0.319214395051719</v>
      </c>
      <c r="E329" s="27">
        <v>-0.29409317890485998</v>
      </c>
      <c r="F329" s="27">
        <f t="shared" si="20"/>
        <v>0.62011373709326079</v>
      </c>
      <c r="G329" s="27">
        <f t="shared" si="21"/>
        <v>0.81523768755830095</v>
      </c>
      <c r="H329" s="27">
        <f t="shared" si="22"/>
        <v>0.80150621085420182</v>
      </c>
      <c r="I329" s="27">
        <f t="shared" si="23"/>
        <v>0.81558481570999608</v>
      </c>
      <c r="J329" s="27">
        <v>1</v>
      </c>
    </row>
    <row r="330" spans="1:10" ht="14.25" customHeight="1" x14ac:dyDescent="0.3">
      <c r="A330" s="29" t="s">
        <v>582</v>
      </c>
      <c r="B330" s="27">
        <v>-0.69483345351438996</v>
      </c>
      <c r="C330" s="27">
        <v>-0.64531452403832501</v>
      </c>
      <c r="D330" s="27">
        <v>-0.31348873849609499</v>
      </c>
      <c r="E330" s="27">
        <v>-0.58532835708104003</v>
      </c>
      <c r="F330" s="27">
        <f t="shared" si="20"/>
        <v>0.61778063180125198</v>
      </c>
      <c r="G330" s="27">
        <f t="shared" si="21"/>
        <v>0.63935338908403727</v>
      </c>
      <c r="H330" s="27">
        <f t="shared" si="22"/>
        <v>0.80469348727074486</v>
      </c>
      <c r="I330" s="27">
        <f t="shared" si="23"/>
        <v>0.66649762656497813</v>
      </c>
      <c r="J330" s="27">
        <v>1</v>
      </c>
    </row>
    <row r="331" spans="1:10" ht="14.25" customHeight="1" x14ac:dyDescent="0.3">
      <c r="A331" s="29" t="s">
        <v>581</v>
      </c>
      <c r="B331" s="27">
        <v>-0.69589720478315698</v>
      </c>
      <c r="C331" s="27">
        <v>-0.454615685379058</v>
      </c>
      <c r="D331" s="27">
        <v>-0.67209621278252796</v>
      </c>
      <c r="E331" s="27">
        <v>-0.238748196496506</v>
      </c>
      <c r="F331" s="27">
        <f t="shared" si="20"/>
        <v>0.6173252876737193</v>
      </c>
      <c r="G331" s="27">
        <f t="shared" si="21"/>
        <v>0.72970452973753519</v>
      </c>
      <c r="H331" s="27">
        <f t="shared" si="22"/>
        <v>0.62759414023161353</v>
      </c>
      <c r="I331" s="27">
        <f t="shared" si="23"/>
        <v>0.84748033861978866</v>
      </c>
      <c r="J331" s="27">
        <v>1</v>
      </c>
    </row>
    <row r="332" spans="1:10" ht="14.25" customHeight="1" x14ac:dyDescent="0.3">
      <c r="A332" s="29" t="s">
        <v>578</v>
      </c>
      <c r="B332" s="27">
        <v>-0.70554013505750002</v>
      </c>
      <c r="C332" s="27">
        <v>-0.77410781751502</v>
      </c>
      <c r="D332" s="27">
        <v>-0.209036657060512</v>
      </c>
      <c r="E332" s="27">
        <v>-0.66055118815067304</v>
      </c>
      <c r="F332" s="27">
        <f t="shared" si="20"/>
        <v>0.61321286298449051</v>
      </c>
      <c r="G332" s="27">
        <f t="shared" si="21"/>
        <v>0.58475013002379639</v>
      </c>
      <c r="H332" s="27">
        <f t="shared" si="22"/>
        <v>0.86511470883262609</v>
      </c>
      <c r="I332" s="27">
        <f t="shared" si="23"/>
        <v>0.63263654915921663</v>
      </c>
      <c r="J332" s="27">
        <v>1</v>
      </c>
    </row>
    <row r="333" spans="1:10" ht="14.25" customHeight="1" x14ac:dyDescent="0.3">
      <c r="A333" s="29" t="s">
        <v>1639</v>
      </c>
      <c r="B333" s="27">
        <v>-0.71036011603033</v>
      </c>
      <c r="C333" s="27">
        <v>-1.04730009095677</v>
      </c>
      <c r="D333" s="27">
        <v>-0.32289643167663301</v>
      </c>
      <c r="E333" s="27">
        <v>-1.4153107616903</v>
      </c>
      <c r="F333" s="27">
        <f t="shared" si="20"/>
        <v>0.61116756418403728</v>
      </c>
      <c r="G333" s="27">
        <f t="shared" si="21"/>
        <v>0.48387285394048768</v>
      </c>
      <c r="H333" s="27">
        <f t="shared" si="22"/>
        <v>0.79946322023116734</v>
      </c>
      <c r="I333" s="27">
        <f t="shared" si="23"/>
        <v>0.37492897757515892</v>
      </c>
      <c r="J333" s="27">
        <v>1</v>
      </c>
    </row>
    <row r="334" spans="1:10" ht="14.25" customHeight="1" x14ac:dyDescent="0.3">
      <c r="A334" s="29" t="s">
        <v>1633</v>
      </c>
      <c r="B334" s="27">
        <v>-0.71059603608042199</v>
      </c>
      <c r="C334" s="27">
        <v>0.20847692251769501</v>
      </c>
      <c r="D334" s="27">
        <v>-0.35160125864528602</v>
      </c>
      <c r="E334" s="27">
        <v>-1.4889523047128499</v>
      </c>
      <c r="F334" s="27">
        <f t="shared" si="20"/>
        <v>0.61106762976291396</v>
      </c>
      <c r="G334" s="27">
        <f t="shared" si="21"/>
        <v>1.1554676930444772</v>
      </c>
      <c r="H334" s="27">
        <f t="shared" si="22"/>
        <v>0.78371376488035382</v>
      </c>
      <c r="I334" s="27">
        <f t="shared" si="23"/>
        <v>0.35627118161568661</v>
      </c>
      <c r="J334" s="27">
        <v>1</v>
      </c>
    </row>
    <row r="335" spans="1:10" ht="14.25" customHeight="1" x14ac:dyDescent="0.3">
      <c r="A335" s="29" t="s">
        <v>577</v>
      </c>
      <c r="B335" s="27">
        <v>-0.714737441856794</v>
      </c>
      <c r="C335" s="27">
        <v>-0.45624976681490198</v>
      </c>
      <c r="D335" s="27">
        <v>-0.53195731205477004</v>
      </c>
      <c r="E335" s="27">
        <v>-0.42183493986352599</v>
      </c>
      <c r="F335" s="27">
        <f t="shared" si="20"/>
        <v>0.60931601204409958</v>
      </c>
      <c r="G335" s="27">
        <f t="shared" si="21"/>
        <v>0.72887849127656057</v>
      </c>
      <c r="H335" s="27">
        <f t="shared" si="22"/>
        <v>0.6916157784419692</v>
      </c>
      <c r="I335" s="27">
        <f t="shared" si="23"/>
        <v>0.7464745916438168</v>
      </c>
      <c r="J335" s="27">
        <v>1</v>
      </c>
    </row>
    <row r="336" spans="1:10" ht="14.25" customHeight="1" x14ac:dyDescent="0.3">
      <c r="A336" s="29" t="s">
        <v>135</v>
      </c>
      <c r="B336" s="27">
        <v>-0.732470816530438</v>
      </c>
      <c r="C336" s="27">
        <v>-0.96387985805042697</v>
      </c>
      <c r="D336" s="27">
        <v>-0.68200400059492705</v>
      </c>
      <c r="E336" s="27">
        <v>-1.8399976328876999</v>
      </c>
      <c r="F336" s="27">
        <f t="shared" si="20"/>
        <v>0.60187224047519561</v>
      </c>
      <c r="G336" s="27">
        <f t="shared" si="21"/>
        <v>0.51267631082661325</v>
      </c>
      <c r="H336" s="27">
        <f t="shared" si="22"/>
        <v>0.62329886872670726</v>
      </c>
      <c r="I336" s="27">
        <f t="shared" si="23"/>
        <v>0.27932224281766477</v>
      </c>
      <c r="J336" s="27">
        <v>1</v>
      </c>
    </row>
    <row r="337" spans="1:10" ht="14.25" customHeight="1" x14ac:dyDescent="0.3">
      <c r="A337" s="29" t="s">
        <v>1620</v>
      </c>
      <c r="B337" s="27">
        <v>-0.73912726089988701</v>
      </c>
      <c r="C337" s="27">
        <v>0.20137024806040801</v>
      </c>
      <c r="D337" s="27">
        <v>0.13890637709259601</v>
      </c>
      <c r="E337" s="27">
        <v>-1.7010311574273</v>
      </c>
      <c r="F337" s="27">
        <f t="shared" si="20"/>
        <v>0.59910166126137487</v>
      </c>
      <c r="G337" s="27">
        <f t="shared" si="21"/>
        <v>1.149789888110744</v>
      </c>
      <c r="H337" s="27">
        <f t="shared" si="22"/>
        <v>1.101070142433408</v>
      </c>
      <c r="I337" s="27">
        <f t="shared" si="23"/>
        <v>0.30756619370650651</v>
      </c>
      <c r="J337" s="27">
        <v>1</v>
      </c>
    </row>
    <row r="338" spans="1:10" ht="14.25" customHeight="1" x14ac:dyDescent="0.3">
      <c r="A338" s="29" t="s">
        <v>570</v>
      </c>
      <c r="B338" s="27">
        <v>-0.75751366022322097</v>
      </c>
      <c r="C338" s="27">
        <v>-0.33099620979105299</v>
      </c>
      <c r="D338" s="27">
        <v>-0.11762891055327999</v>
      </c>
      <c r="E338" s="27">
        <v>-0.38742670337474</v>
      </c>
      <c r="F338" s="27">
        <f t="shared" si="20"/>
        <v>0.5915148691626565</v>
      </c>
      <c r="G338" s="27">
        <f t="shared" si="21"/>
        <v>0.79498733951522238</v>
      </c>
      <c r="H338" s="27">
        <f t="shared" si="22"/>
        <v>0.92170123533706472</v>
      </c>
      <c r="I338" s="27">
        <f t="shared" si="23"/>
        <v>0.76449199304749926</v>
      </c>
      <c r="J338" s="27">
        <v>1</v>
      </c>
    </row>
    <row r="339" spans="1:10" ht="14.25" customHeight="1" x14ac:dyDescent="0.3">
      <c r="A339" s="29" t="s">
        <v>1696</v>
      </c>
      <c r="B339" s="27">
        <v>-0.76358002142164305</v>
      </c>
      <c r="C339" s="27">
        <v>-0.99846586759676403</v>
      </c>
      <c r="D339" s="27">
        <v>-0.17182355833894999</v>
      </c>
      <c r="E339" s="27">
        <v>-0.85639049194271899</v>
      </c>
      <c r="F339" s="27">
        <f t="shared" si="20"/>
        <v>0.58903284140583889</v>
      </c>
      <c r="G339" s="27">
        <f t="shared" si="21"/>
        <v>0.50053197256920146</v>
      </c>
      <c r="H339" s="27">
        <f t="shared" si="22"/>
        <v>0.8877198988098578</v>
      </c>
      <c r="I339" s="27">
        <f t="shared" si="23"/>
        <v>0.55233272315736326</v>
      </c>
      <c r="J339" s="27">
        <v>1</v>
      </c>
    </row>
    <row r="340" spans="1:10" ht="14.25" customHeight="1" x14ac:dyDescent="0.3">
      <c r="A340" s="29" t="s">
        <v>569</v>
      </c>
      <c r="B340" s="27">
        <v>-0.77086340473284298</v>
      </c>
      <c r="C340" s="27">
        <v>-0.56602998865546195</v>
      </c>
      <c r="D340" s="27">
        <v>-0.18315865495509401</v>
      </c>
      <c r="E340" s="27">
        <v>-0.55238502300957704</v>
      </c>
      <c r="F340" s="27">
        <f t="shared" si="20"/>
        <v>0.58606662836472545</v>
      </c>
      <c r="G340" s="27">
        <f t="shared" si="21"/>
        <v>0.67547300136723287</v>
      </c>
      <c r="H340" s="27">
        <f t="shared" si="22"/>
        <v>0.88077250916048189</v>
      </c>
      <c r="I340" s="27">
        <f t="shared" si="23"/>
        <v>0.68189191146807371</v>
      </c>
      <c r="J340" s="27">
        <v>1</v>
      </c>
    </row>
    <row r="341" spans="1:10" ht="14.25" customHeight="1" x14ac:dyDescent="0.3">
      <c r="A341" s="29" t="s">
        <v>566</v>
      </c>
      <c r="B341" s="27">
        <v>-0.78936080044110901</v>
      </c>
      <c r="C341" s="27">
        <v>-0.49405905482969698</v>
      </c>
      <c r="D341" s="27">
        <v>-0.445422564389994</v>
      </c>
      <c r="E341" s="27">
        <v>-0.129878428499132</v>
      </c>
      <c r="F341" s="27">
        <f t="shared" si="20"/>
        <v>0.57860038949618087</v>
      </c>
      <c r="G341" s="27">
        <f t="shared" si="21"/>
        <v>0.71002461475030698</v>
      </c>
      <c r="H341" s="27">
        <f t="shared" si="22"/>
        <v>0.73436918890253366</v>
      </c>
      <c r="I341" s="27">
        <f t="shared" si="23"/>
        <v>0.91390845925679831</v>
      </c>
      <c r="J341" s="27">
        <v>1</v>
      </c>
    </row>
    <row r="342" spans="1:10" ht="14.25" customHeight="1" x14ac:dyDescent="0.3">
      <c r="A342" s="29" t="s">
        <v>1653</v>
      </c>
      <c r="B342" s="27">
        <v>-0.84381402452122101</v>
      </c>
      <c r="C342" s="27">
        <v>-4.1491461836223202E-2</v>
      </c>
      <c r="D342" s="27">
        <v>-0.22488919147856901</v>
      </c>
      <c r="E342" s="27">
        <v>-1.25426125673523</v>
      </c>
      <c r="F342" s="27">
        <f t="shared" si="20"/>
        <v>0.55716864448718806</v>
      </c>
      <c r="G342" s="27">
        <f t="shared" si="21"/>
        <v>0.97164993381347387</v>
      </c>
      <c r="H342" s="27">
        <f t="shared" si="22"/>
        <v>0.85566074356341315</v>
      </c>
      <c r="I342" s="27">
        <f t="shared" si="23"/>
        <v>0.41920817120304665</v>
      </c>
      <c r="J342" s="27">
        <v>1</v>
      </c>
    </row>
    <row r="343" spans="1:10" ht="14.25" customHeight="1" x14ac:dyDescent="0.3">
      <c r="A343" s="29" t="s">
        <v>557</v>
      </c>
      <c r="B343" s="27">
        <v>-0.84579076247068796</v>
      </c>
      <c r="C343" s="27">
        <v>-0.39080923394559502</v>
      </c>
      <c r="D343" s="27">
        <v>-0.120939180409147</v>
      </c>
      <c r="E343" s="27">
        <v>-0.37150060575083399</v>
      </c>
      <c r="F343" s="27">
        <f t="shared" si="20"/>
        <v>0.55640575130430836</v>
      </c>
      <c r="G343" s="27">
        <f t="shared" si="21"/>
        <v>0.76270167120395838</v>
      </c>
      <c r="H343" s="27">
        <f t="shared" si="22"/>
        <v>0.91958881237380163</v>
      </c>
      <c r="I343" s="27">
        <f t="shared" si="23"/>
        <v>0.77297807257534012</v>
      </c>
      <c r="J343" s="27">
        <v>1</v>
      </c>
    </row>
    <row r="344" spans="1:10" ht="14.25" customHeight="1" x14ac:dyDescent="0.3">
      <c r="A344" s="29" t="s">
        <v>553</v>
      </c>
      <c r="B344" s="27">
        <v>-0.87468307913903898</v>
      </c>
      <c r="C344" s="27">
        <v>-0.77530015443029199</v>
      </c>
      <c r="D344" s="27">
        <v>-8.6435514581478495E-2</v>
      </c>
      <c r="E344" s="27">
        <v>-0.28657695960215201</v>
      </c>
      <c r="F344" s="27">
        <f t="shared" si="20"/>
        <v>0.54537365693371753</v>
      </c>
      <c r="G344" s="27">
        <f t="shared" si="21"/>
        <v>0.58426705417461733</v>
      </c>
      <c r="H344" s="27">
        <f t="shared" si="22"/>
        <v>0.94184691028640111</v>
      </c>
      <c r="I344" s="27">
        <f t="shared" si="23"/>
        <v>0.81984497492895236</v>
      </c>
      <c r="J344" s="27">
        <v>1</v>
      </c>
    </row>
    <row r="345" spans="1:10" ht="14.25" customHeight="1" x14ac:dyDescent="0.3">
      <c r="A345" s="29" t="s">
        <v>1629</v>
      </c>
      <c r="B345" s="27">
        <v>-0.87825625042827804</v>
      </c>
      <c r="C345" s="27">
        <v>-0.36631592356460801</v>
      </c>
      <c r="D345" s="27">
        <v>-0.36740004856924602</v>
      </c>
      <c r="E345" s="27">
        <v>-1.54630742626037</v>
      </c>
      <c r="F345" s="27">
        <f t="shared" si="20"/>
        <v>0.54402458300840872</v>
      </c>
      <c r="G345" s="27">
        <f t="shared" si="21"/>
        <v>0.7757609583534153</v>
      </c>
      <c r="H345" s="27">
        <f t="shared" si="22"/>
        <v>0.77517822540466053</v>
      </c>
      <c r="I345" s="27">
        <f t="shared" si="23"/>
        <v>0.3423852777750433</v>
      </c>
      <c r="J345" s="27">
        <v>1</v>
      </c>
    </row>
    <row r="346" spans="1:10" ht="14.25" customHeight="1" x14ac:dyDescent="0.3">
      <c r="A346" s="29" t="s">
        <v>551</v>
      </c>
      <c r="B346" s="27">
        <v>-0.87922860819089099</v>
      </c>
      <c r="C346" s="27">
        <v>-0.42502515122194101</v>
      </c>
      <c r="D346" s="27">
        <v>-0.17625697019812001</v>
      </c>
      <c r="E346" s="27">
        <v>-0.38710323948746</v>
      </c>
      <c r="F346" s="27">
        <f t="shared" si="20"/>
        <v>0.54365804102527038</v>
      </c>
      <c r="G346" s="27">
        <f t="shared" si="21"/>
        <v>0.74482574652957267</v>
      </c>
      <c r="H346" s="27">
        <f t="shared" si="22"/>
        <v>0.88499611665271805</v>
      </c>
      <c r="I346" s="27">
        <f t="shared" si="23"/>
        <v>0.76466341754722911</v>
      </c>
      <c r="J346" s="27">
        <v>1</v>
      </c>
    </row>
    <row r="347" spans="1:10" ht="14.25" customHeight="1" x14ac:dyDescent="0.3">
      <c r="A347" s="29" t="s">
        <v>549</v>
      </c>
      <c r="B347" s="27">
        <v>-0.88887399080186302</v>
      </c>
      <c r="C347" s="27">
        <v>-0.60552364615438703</v>
      </c>
      <c r="D347" s="27">
        <v>0.108726619274759</v>
      </c>
      <c r="E347" s="27">
        <v>-0.74841803485674097</v>
      </c>
      <c r="F347" s="27">
        <f t="shared" si="20"/>
        <v>0.54003544612958543</v>
      </c>
      <c r="G347" s="27">
        <f t="shared" si="21"/>
        <v>0.65723278505882443</v>
      </c>
      <c r="H347" s="27">
        <f t="shared" si="22"/>
        <v>1.0782760864785081</v>
      </c>
      <c r="I347" s="27">
        <f t="shared" si="23"/>
        <v>0.59525591852517201</v>
      </c>
      <c r="J347" s="27">
        <v>1</v>
      </c>
    </row>
    <row r="348" spans="1:10" ht="14.25" customHeight="1" x14ac:dyDescent="0.3">
      <c r="A348" s="29" t="s">
        <v>547</v>
      </c>
      <c r="B348" s="27">
        <v>-0.90013626032393301</v>
      </c>
      <c r="C348" s="27">
        <v>-0.82278011124515904</v>
      </c>
      <c r="D348" s="27">
        <v>0.141902718871354</v>
      </c>
      <c r="E348" s="27">
        <v>-0.23385140732286</v>
      </c>
      <c r="F348" s="27">
        <f t="shared" si="20"/>
        <v>0.53583611998210545</v>
      </c>
      <c r="G348" s="27">
        <f t="shared" si="21"/>
        <v>0.56535144518937586</v>
      </c>
      <c r="H348" s="27">
        <f t="shared" si="22"/>
        <v>1.1033593378588435</v>
      </c>
      <c r="I348" s="27">
        <f t="shared" si="23"/>
        <v>0.85036173991781461</v>
      </c>
      <c r="J348" s="27">
        <v>1</v>
      </c>
    </row>
    <row r="349" spans="1:10" ht="14.25" customHeight="1" x14ac:dyDescent="0.3">
      <c r="A349" s="29" t="s">
        <v>1621</v>
      </c>
      <c r="B349" s="27">
        <v>-0.91494852108749303</v>
      </c>
      <c r="C349" s="27">
        <v>-0.65313159835081902</v>
      </c>
      <c r="D349" s="27">
        <v>-0.59935928628121604</v>
      </c>
      <c r="E349" s="27">
        <v>-1.69220753306857</v>
      </c>
      <c r="F349" s="27">
        <f t="shared" si="20"/>
        <v>0.53036279499731553</v>
      </c>
      <c r="G349" s="27">
        <f t="shared" si="21"/>
        <v>0.63589849595666004</v>
      </c>
      <c r="H349" s="27">
        <f t="shared" si="22"/>
        <v>0.66004702306710539</v>
      </c>
      <c r="I349" s="27">
        <f t="shared" si="23"/>
        <v>0.30945305438806947</v>
      </c>
      <c r="J349" s="27">
        <v>1</v>
      </c>
    </row>
    <row r="350" spans="1:10" ht="14.25" customHeight="1" x14ac:dyDescent="0.3">
      <c r="A350" s="29" t="s">
        <v>1634</v>
      </c>
      <c r="B350" s="27">
        <v>-0.91518871282552205</v>
      </c>
      <c r="C350" s="27">
        <v>-0.71798679540789301</v>
      </c>
      <c r="D350" s="27">
        <v>-0.33542034242743202</v>
      </c>
      <c r="E350" s="27">
        <v>-1.4792663715576799</v>
      </c>
      <c r="F350" s="27">
        <f t="shared" si="20"/>
        <v>0.53027450318641289</v>
      </c>
      <c r="G350" s="27">
        <f t="shared" si="21"/>
        <v>0.60794520592184897</v>
      </c>
      <c r="H350" s="27">
        <f t="shared" si="22"/>
        <v>0.79255318533000618</v>
      </c>
      <c r="I350" s="27">
        <f t="shared" si="23"/>
        <v>0.35867115439884889</v>
      </c>
      <c r="J350" s="27">
        <v>1</v>
      </c>
    </row>
    <row r="351" spans="1:10" ht="14.25" customHeight="1" x14ac:dyDescent="0.3">
      <c r="A351" s="29" t="s">
        <v>539</v>
      </c>
      <c r="B351" s="27">
        <v>-0.95612401730650798</v>
      </c>
      <c r="C351" s="27">
        <v>-0.52163325438347496</v>
      </c>
      <c r="D351" s="27">
        <v>0.136358256024737</v>
      </c>
      <c r="E351" s="27">
        <v>-0.42689410225501601</v>
      </c>
      <c r="F351" s="27">
        <f t="shared" si="20"/>
        <v>0.51543984912562901</v>
      </c>
      <c r="G351" s="27">
        <f t="shared" si="21"/>
        <v>0.696582795229023</v>
      </c>
      <c r="H351" s="27">
        <f t="shared" si="22"/>
        <v>1.099127123503405</v>
      </c>
      <c r="I351" s="27">
        <f t="shared" si="23"/>
        <v>0.7438614806718401</v>
      </c>
      <c r="J351" s="27">
        <v>1</v>
      </c>
    </row>
    <row r="352" spans="1:10" ht="14.25" customHeight="1" x14ac:dyDescent="0.3">
      <c r="A352" s="29" t="s">
        <v>502</v>
      </c>
      <c r="B352" s="27">
        <v>-1.1628347458803501</v>
      </c>
      <c r="C352" s="27">
        <v>-0.82510182412605304</v>
      </c>
      <c r="D352" s="27">
        <v>0.146373813800942</v>
      </c>
      <c r="E352" s="27">
        <v>-0.49153266444244997</v>
      </c>
      <c r="F352" s="27">
        <f t="shared" si="20"/>
        <v>0.44663408313824177</v>
      </c>
      <c r="G352" s="27">
        <f t="shared" si="21"/>
        <v>0.56444236315985663</v>
      </c>
      <c r="H352" s="27">
        <f t="shared" si="22"/>
        <v>1.1067840925353516</v>
      </c>
      <c r="I352" s="27">
        <f t="shared" si="23"/>
        <v>0.71126907102340065</v>
      </c>
      <c r="J352" s="27">
        <v>1</v>
      </c>
    </row>
    <row r="353" spans="1:10" ht="14.25" customHeight="1" x14ac:dyDescent="0.3">
      <c r="A353" s="29" t="s">
        <v>1435</v>
      </c>
      <c r="B353" s="27">
        <v>-0.226998140685437</v>
      </c>
      <c r="C353" s="27">
        <v>3.5395571780134402E-2</v>
      </c>
      <c r="D353" s="27">
        <v>1.3269461364311901</v>
      </c>
      <c r="E353" s="27">
        <v>0.50872441842264604</v>
      </c>
      <c r="F353" s="27">
        <f t="shared" si="20"/>
        <v>0.85441084203547246</v>
      </c>
      <c r="G353" s="27">
        <f t="shared" si="21"/>
        <v>1.0248377842355989</v>
      </c>
      <c r="H353" s="27">
        <f t="shared" si="22"/>
        <v>2.5087107436224141</v>
      </c>
      <c r="I353" s="27">
        <f t="shared" si="23"/>
        <v>1.4227916556147622</v>
      </c>
      <c r="J353" s="27">
        <v>2</v>
      </c>
    </row>
    <row r="354" spans="1:10" ht="14.25" customHeight="1" x14ac:dyDescent="0.3">
      <c r="A354" s="29" t="s">
        <v>1395</v>
      </c>
      <c r="B354" s="27">
        <v>-7.6141918161731506E-2</v>
      </c>
      <c r="C354" s="27">
        <v>1.1156548058627</v>
      </c>
      <c r="D354" s="27">
        <v>1.6973617677102599</v>
      </c>
      <c r="E354" s="27">
        <v>-0.12917053701738701</v>
      </c>
      <c r="F354" s="27">
        <f t="shared" si="20"/>
        <v>0.94859099748952325</v>
      </c>
      <c r="G354" s="27">
        <f t="shared" si="21"/>
        <v>2.1669333887606026</v>
      </c>
      <c r="H354" s="27">
        <f t="shared" si="22"/>
        <v>3.2430736051094562</v>
      </c>
      <c r="I354" s="27">
        <f t="shared" si="23"/>
        <v>0.91435699948254368</v>
      </c>
      <c r="J354" s="27">
        <v>2</v>
      </c>
    </row>
    <row r="355" spans="1:10" ht="14.25" customHeight="1" x14ac:dyDescent="0.3">
      <c r="A355" s="29" t="s">
        <v>927</v>
      </c>
      <c r="B355" s="27">
        <v>-7.5540502498762999E-2</v>
      </c>
      <c r="C355" s="27">
        <v>1.63166598087778</v>
      </c>
      <c r="D355" s="27">
        <v>0.77549566359012401</v>
      </c>
      <c r="E355" s="27">
        <v>-4.3841845545179503E-2</v>
      </c>
      <c r="F355" s="27">
        <f t="shared" si="20"/>
        <v>0.94898651864646555</v>
      </c>
      <c r="G355" s="27">
        <f t="shared" si="21"/>
        <v>3.098706214642597</v>
      </c>
      <c r="H355" s="27">
        <f t="shared" si="22"/>
        <v>1.7117780622057761</v>
      </c>
      <c r="I355" s="27">
        <f t="shared" si="23"/>
        <v>0.97006824757966725</v>
      </c>
      <c r="J355" s="27">
        <v>2</v>
      </c>
    </row>
    <row r="356" spans="1:10" ht="14.25" customHeight="1" x14ac:dyDescent="0.3">
      <c r="A356" s="29" t="s">
        <v>1424</v>
      </c>
      <c r="B356" s="27">
        <v>-7.3704516750165594E-2</v>
      </c>
      <c r="C356" s="27">
        <v>0.841916991105362</v>
      </c>
      <c r="D356" s="27">
        <v>1.3940763615765599</v>
      </c>
      <c r="E356" s="27">
        <v>0.40056600594754099</v>
      </c>
      <c r="F356" s="27">
        <f t="shared" si="20"/>
        <v>0.95019497559266919</v>
      </c>
      <c r="G356" s="27">
        <f t="shared" si="21"/>
        <v>1.7924302644282459</v>
      </c>
      <c r="H356" s="27">
        <f t="shared" si="22"/>
        <v>2.6282023608728005</v>
      </c>
      <c r="I356" s="27">
        <f t="shared" si="23"/>
        <v>1.3200256888391553</v>
      </c>
      <c r="J356" s="27">
        <v>2</v>
      </c>
    </row>
    <row r="357" spans="1:10" ht="14.25" customHeight="1" x14ac:dyDescent="0.3">
      <c r="A357" s="29" t="s">
        <v>1419</v>
      </c>
      <c r="B357" s="27">
        <v>1.7273075807624099E-3</v>
      </c>
      <c r="C357" s="27">
        <v>0.27969933295951499</v>
      </c>
      <c r="D357" s="27">
        <v>1.5059847427597299</v>
      </c>
      <c r="E357" s="27">
        <v>0.78319367681371099</v>
      </c>
      <c r="F357" s="27">
        <f t="shared" si="20"/>
        <v>1.0011979954034549</v>
      </c>
      <c r="G357" s="27">
        <f t="shared" si="21"/>
        <v>1.2139418646414288</v>
      </c>
      <c r="H357" s="27">
        <f t="shared" si="22"/>
        <v>2.8401846805178006</v>
      </c>
      <c r="I357" s="27">
        <f t="shared" si="23"/>
        <v>1.7209362754521051</v>
      </c>
      <c r="J357" s="27">
        <v>2</v>
      </c>
    </row>
    <row r="358" spans="1:10" ht="14.25" customHeight="1" x14ac:dyDescent="0.3">
      <c r="A358" s="29" t="s">
        <v>1412</v>
      </c>
      <c r="B358" s="27">
        <v>8.1536304020938394E-3</v>
      </c>
      <c r="C358" s="27">
        <v>-0.27790223565789401</v>
      </c>
      <c r="D358" s="27">
        <v>1.5662151803333</v>
      </c>
      <c r="E358" s="27">
        <v>0.60609232926133705</v>
      </c>
      <c r="F358" s="27">
        <f t="shared" si="20"/>
        <v>1.0056676667179112</v>
      </c>
      <c r="G358" s="27">
        <f t="shared" si="21"/>
        <v>0.8247894386370811</v>
      </c>
      <c r="H358" s="27">
        <f t="shared" si="22"/>
        <v>2.9612682410818363</v>
      </c>
      <c r="I358" s="27">
        <f t="shared" si="23"/>
        <v>1.5221307906942769</v>
      </c>
      <c r="J358" s="27">
        <v>2</v>
      </c>
    </row>
    <row r="359" spans="1:10" ht="14.25" customHeight="1" x14ac:dyDescent="0.3">
      <c r="A359" s="29" t="s">
        <v>1451</v>
      </c>
      <c r="B359" s="27">
        <v>7.4644078023874696E-2</v>
      </c>
      <c r="C359" s="27">
        <v>0.89668968922634795</v>
      </c>
      <c r="D359" s="27">
        <v>1.1491756397531701</v>
      </c>
      <c r="E359" s="27">
        <v>4.1349917027807798E-2</v>
      </c>
      <c r="F359" s="27">
        <f t="shared" si="20"/>
        <v>1.0531011971893303</v>
      </c>
      <c r="G359" s="27">
        <f t="shared" si="21"/>
        <v>1.8617891424314081</v>
      </c>
      <c r="H359" s="27">
        <f t="shared" si="22"/>
        <v>2.2178712837350343</v>
      </c>
      <c r="I359" s="27">
        <f t="shared" si="23"/>
        <v>1.029076273904052</v>
      </c>
      <c r="J359" s="27">
        <v>2</v>
      </c>
    </row>
    <row r="360" spans="1:10" ht="14.25" customHeight="1" x14ac:dyDescent="0.3">
      <c r="A360" s="29" t="s">
        <v>1414</v>
      </c>
      <c r="B360" s="27">
        <v>0.16030378275509699</v>
      </c>
      <c r="C360" s="27">
        <v>0.61981405874073103</v>
      </c>
      <c r="D360" s="27">
        <v>1.5580057303155199</v>
      </c>
      <c r="E360" s="27">
        <v>0.87274053001773899</v>
      </c>
      <c r="F360" s="27">
        <f t="shared" si="20"/>
        <v>1.1175224257056602</v>
      </c>
      <c r="G360" s="27">
        <f t="shared" si="21"/>
        <v>1.5366771144175706</v>
      </c>
      <c r="H360" s="27">
        <f t="shared" si="22"/>
        <v>2.9444654195885791</v>
      </c>
      <c r="I360" s="27">
        <f t="shared" si="23"/>
        <v>1.8311380114242468</v>
      </c>
      <c r="J360" s="27">
        <v>2</v>
      </c>
    </row>
    <row r="361" spans="1:10" ht="14.25" customHeight="1" x14ac:dyDescent="0.3">
      <c r="A361" s="29" t="s">
        <v>994</v>
      </c>
      <c r="B361" s="27">
        <v>0.19268138286247</v>
      </c>
      <c r="C361" s="27">
        <v>1.42780348512925</v>
      </c>
      <c r="D361" s="27">
        <v>1.2273171583762299</v>
      </c>
      <c r="E361" s="27">
        <v>0.877274637623076</v>
      </c>
      <c r="F361" s="27">
        <f t="shared" si="20"/>
        <v>1.1428859028224256</v>
      </c>
      <c r="G361" s="27">
        <f t="shared" si="21"/>
        <v>2.6903679270370904</v>
      </c>
      <c r="H361" s="27">
        <f t="shared" si="22"/>
        <v>2.3413119343857738</v>
      </c>
      <c r="I361" s="27">
        <f t="shared" si="23"/>
        <v>1.8369019718678394</v>
      </c>
      <c r="J361" s="27">
        <v>2</v>
      </c>
    </row>
    <row r="362" spans="1:10" ht="14.25" customHeight="1" x14ac:dyDescent="0.3">
      <c r="A362" s="29" t="s">
        <v>912</v>
      </c>
      <c r="B362" s="27">
        <v>0.198435443411073</v>
      </c>
      <c r="C362" s="27">
        <v>1.7213332324517201</v>
      </c>
      <c r="D362" s="27">
        <v>1.4857341037640399</v>
      </c>
      <c r="E362" s="27">
        <v>0.4156282019259</v>
      </c>
      <c r="F362" s="27">
        <f t="shared" si="20"/>
        <v>1.1474533036338617</v>
      </c>
      <c r="G362" s="27">
        <f t="shared" si="21"/>
        <v>3.2974098847399578</v>
      </c>
      <c r="H362" s="27">
        <f t="shared" si="22"/>
        <v>2.8005964296468968</v>
      </c>
      <c r="I362" s="27">
        <f t="shared" si="23"/>
        <v>1.3338793702772542</v>
      </c>
      <c r="J362" s="27">
        <v>2</v>
      </c>
    </row>
    <row r="363" spans="1:10" ht="14.25" customHeight="1" x14ac:dyDescent="0.3">
      <c r="A363" s="29" t="s">
        <v>936</v>
      </c>
      <c r="B363" s="27">
        <v>0.22530937105297599</v>
      </c>
      <c r="C363" s="27">
        <v>1.5884058887519299</v>
      </c>
      <c r="D363" s="27">
        <v>1.1860987039445401</v>
      </c>
      <c r="E363" s="27">
        <v>0.26584602392054502</v>
      </c>
      <c r="F363" s="27">
        <f t="shared" si="20"/>
        <v>1.1690279076470396</v>
      </c>
      <c r="G363" s="27">
        <f t="shared" si="21"/>
        <v>3.0071688759579738</v>
      </c>
      <c r="H363" s="27">
        <f t="shared" si="22"/>
        <v>2.2753661226896229</v>
      </c>
      <c r="I363" s="27">
        <f t="shared" si="23"/>
        <v>1.2023409185059033</v>
      </c>
      <c r="J363" s="27">
        <v>2</v>
      </c>
    </row>
    <row r="364" spans="1:10" ht="14.25" customHeight="1" x14ac:dyDescent="0.3">
      <c r="A364" s="29" t="s">
        <v>960</v>
      </c>
      <c r="B364" s="27">
        <v>0.229015832936867</v>
      </c>
      <c r="C364" s="27">
        <v>1.5086873159419401</v>
      </c>
      <c r="D364" s="27">
        <v>1.08005199902575</v>
      </c>
      <c r="E364" s="27">
        <v>0.24686682098044499</v>
      </c>
      <c r="F364" s="27">
        <f t="shared" si="20"/>
        <v>1.172035146168751</v>
      </c>
      <c r="G364" s="27">
        <f t="shared" si="21"/>
        <v>2.8455101309389441</v>
      </c>
      <c r="H364" s="27">
        <f t="shared" si="22"/>
        <v>2.1141122786520996</v>
      </c>
      <c r="I364" s="27">
        <f t="shared" si="23"/>
        <v>1.1866272518800576</v>
      </c>
      <c r="J364" s="27">
        <v>2</v>
      </c>
    </row>
    <row r="365" spans="1:10" ht="14.25" customHeight="1" x14ac:dyDescent="0.3">
      <c r="A365" s="29" t="s">
        <v>1392</v>
      </c>
      <c r="B365" s="27">
        <v>0.24284357768705001</v>
      </c>
      <c r="C365" s="27">
        <v>0.23155401585013399</v>
      </c>
      <c r="D365" s="27">
        <v>1.7013414962165401</v>
      </c>
      <c r="E365" s="27">
        <v>0.73842925466059195</v>
      </c>
      <c r="F365" s="27">
        <f t="shared" si="20"/>
        <v>1.183322714587435</v>
      </c>
      <c r="G365" s="27">
        <f t="shared" si="21"/>
        <v>1.1740989627768297</v>
      </c>
      <c r="H365" s="27">
        <f t="shared" si="22"/>
        <v>3.2520320960539104</v>
      </c>
      <c r="I365" s="27">
        <f t="shared" si="23"/>
        <v>1.6683584115946666</v>
      </c>
      <c r="J365" s="27">
        <v>2</v>
      </c>
    </row>
    <row r="366" spans="1:10" ht="14.25" customHeight="1" x14ac:dyDescent="0.3">
      <c r="A366" s="29" t="s">
        <v>920</v>
      </c>
      <c r="B366" s="27">
        <v>0.25489645339695099</v>
      </c>
      <c r="C366" s="27">
        <v>1.6882201436350499</v>
      </c>
      <c r="D366" s="27">
        <v>0.85454651339697096</v>
      </c>
      <c r="E366" s="27">
        <v>-0.162304880786735</v>
      </c>
      <c r="F366" s="27">
        <f t="shared" si="20"/>
        <v>1.1932500967761075</v>
      </c>
      <c r="G366" s="27">
        <f t="shared" si="21"/>
        <v>3.2225888677660492</v>
      </c>
      <c r="H366" s="27">
        <f t="shared" si="22"/>
        <v>1.8081902919762221</v>
      </c>
      <c r="I366" s="27">
        <f t="shared" si="23"/>
        <v>0.89359630114588806</v>
      </c>
      <c r="J366" s="27">
        <v>2</v>
      </c>
    </row>
    <row r="367" spans="1:10" ht="14.25" customHeight="1" x14ac:dyDescent="0.3">
      <c r="A367" s="29" t="s">
        <v>962</v>
      </c>
      <c r="B367" s="27">
        <v>0.27968374227675602</v>
      </c>
      <c r="C367" s="27">
        <v>1.4901578458589699</v>
      </c>
      <c r="D367" s="27">
        <v>1.4561940461165901</v>
      </c>
      <c r="E367" s="27">
        <v>1.2565943703306699</v>
      </c>
      <c r="F367" s="27">
        <f t="shared" si="20"/>
        <v>1.2139287460822745</v>
      </c>
      <c r="G367" s="27">
        <f t="shared" si="21"/>
        <v>2.8091970900739844</v>
      </c>
      <c r="H367" s="27">
        <f t="shared" si="22"/>
        <v>2.7438356051625963</v>
      </c>
      <c r="I367" s="27">
        <f t="shared" si="23"/>
        <v>2.3893105341789758</v>
      </c>
      <c r="J367" s="27">
        <v>2</v>
      </c>
    </row>
    <row r="368" spans="1:10" ht="14.25" customHeight="1" x14ac:dyDescent="0.3">
      <c r="A368" s="29" t="s">
        <v>1393</v>
      </c>
      <c r="B368" s="27">
        <v>0.29921056689381198</v>
      </c>
      <c r="C368" s="27">
        <v>0.71870055159696</v>
      </c>
      <c r="D368" s="27">
        <v>1.6994797946478</v>
      </c>
      <c r="E368" s="27">
        <v>0.25387746467563199</v>
      </c>
      <c r="F368" s="27">
        <f t="shared" si="20"/>
        <v>1.2304709236128073</v>
      </c>
      <c r="G368" s="27">
        <f t="shared" si="21"/>
        <v>1.6456990708168295</v>
      </c>
      <c r="H368" s="27">
        <f t="shared" si="22"/>
        <v>3.2478382723977042</v>
      </c>
      <c r="I368" s="27">
        <f t="shared" si="23"/>
        <v>1.192407590873376</v>
      </c>
      <c r="J368" s="27">
        <v>2</v>
      </c>
    </row>
    <row r="369" spans="1:10" ht="14.25" customHeight="1" x14ac:dyDescent="0.3">
      <c r="A369" s="29" t="s">
        <v>1009</v>
      </c>
      <c r="B369" s="27">
        <v>0.35169650037432398</v>
      </c>
      <c r="C369" s="27">
        <v>1.3469571595794101</v>
      </c>
      <c r="D369" s="27">
        <v>1.2687518606630701</v>
      </c>
      <c r="E369" s="27">
        <v>0.503795139522899</v>
      </c>
      <c r="F369" s="27">
        <f t="shared" si="20"/>
        <v>1.2760602959012333</v>
      </c>
      <c r="G369" s="27">
        <f t="shared" si="21"/>
        <v>2.5437504764157572</v>
      </c>
      <c r="H369" s="27">
        <f t="shared" si="22"/>
        <v>2.4095301621906131</v>
      </c>
      <c r="I369" s="27">
        <f t="shared" si="23"/>
        <v>1.4179386762720361</v>
      </c>
      <c r="J369" s="27">
        <v>2</v>
      </c>
    </row>
    <row r="370" spans="1:10" ht="14.25" customHeight="1" x14ac:dyDescent="0.3">
      <c r="A370" s="29" t="s">
        <v>925</v>
      </c>
      <c r="B370" s="27">
        <v>0.39304859446107698</v>
      </c>
      <c r="C370" s="27">
        <v>1.6674719171693999</v>
      </c>
      <c r="D370" s="27">
        <v>1.3451016780998899</v>
      </c>
      <c r="E370" s="27">
        <v>0.347715492242897</v>
      </c>
      <c r="F370" s="27">
        <f t="shared" si="20"/>
        <v>1.3131653561772143</v>
      </c>
      <c r="G370" s="27">
        <f t="shared" si="21"/>
        <v>3.1765746369513166</v>
      </c>
      <c r="H370" s="27">
        <f t="shared" si="22"/>
        <v>2.5404810065047858</v>
      </c>
      <c r="I370" s="27">
        <f t="shared" si="23"/>
        <v>1.2725439575444779</v>
      </c>
      <c r="J370" s="27">
        <v>2</v>
      </c>
    </row>
    <row r="371" spans="1:10" ht="14.25" customHeight="1" x14ac:dyDescent="0.3">
      <c r="A371" s="29" t="s">
        <v>910</v>
      </c>
      <c r="B371" s="27">
        <v>0.39304859446107698</v>
      </c>
      <c r="C371" s="27">
        <v>1.7440720524269699</v>
      </c>
      <c r="D371" s="27">
        <v>1.4195608366647201</v>
      </c>
      <c r="E371" s="27">
        <v>1.5327881738387299</v>
      </c>
      <c r="F371" s="27">
        <f t="shared" si="20"/>
        <v>1.3131653561772143</v>
      </c>
      <c r="G371" s="27">
        <f t="shared" si="21"/>
        <v>3.3497932443677354</v>
      </c>
      <c r="H371" s="27">
        <f t="shared" si="22"/>
        <v>2.6750406903216306</v>
      </c>
      <c r="I371" s="27">
        <f t="shared" si="23"/>
        <v>2.8934449055651763</v>
      </c>
      <c r="J371" s="27">
        <v>2</v>
      </c>
    </row>
    <row r="372" spans="1:10" ht="14.25" customHeight="1" x14ac:dyDescent="0.3">
      <c r="A372" s="29" t="s">
        <v>918</v>
      </c>
      <c r="B372" s="27">
        <v>0.40165792842919101</v>
      </c>
      <c r="C372" s="27">
        <v>1.7000509781481199</v>
      </c>
      <c r="D372" s="27">
        <v>1.32100008520408</v>
      </c>
      <c r="E372" s="27">
        <v>0.96981764400743697</v>
      </c>
      <c r="F372" s="27">
        <f t="shared" si="20"/>
        <v>1.3210251456064948</v>
      </c>
      <c r="G372" s="27">
        <f t="shared" si="21"/>
        <v>3.2491243923754753</v>
      </c>
      <c r="H372" s="27">
        <f t="shared" si="22"/>
        <v>2.4983923988592251</v>
      </c>
      <c r="I372" s="27">
        <f t="shared" si="23"/>
        <v>1.9585930142669568</v>
      </c>
      <c r="J372" s="27">
        <v>2</v>
      </c>
    </row>
    <row r="373" spans="1:10" ht="14.25" customHeight="1" x14ac:dyDescent="0.3">
      <c r="A373" s="29" t="s">
        <v>977</v>
      </c>
      <c r="B373" s="27">
        <v>0.40582951194691802</v>
      </c>
      <c r="C373" s="27">
        <v>1.4542957987468399</v>
      </c>
      <c r="D373" s="27">
        <v>1.47385973632377</v>
      </c>
      <c r="E373" s="27">
        <v>1.0285870243594999</v>
      </c>
      <c r="F373" s="27">
        <f t="shared" si="20"/>
        <v>1.3248504458272923</v>
      </c>
      <c r="G373" s="27">
        <f t="shared" si="21"/>
        <v>2.7402277368960193</v>
      </c>
      <c r="H373" s="27">
        <f t="shared" si="22"/>
        <v>2.7776402068558164</v>
      </c>
      <c r="I373" s="27">
        <f t="shared" si="23"/>
        <v>2.0400252717565142</v>
      </c>
      <c r="J373" s="27">
        <v>2</v>
      </c>
    </row>
    <row r="374" spans="1:10" ht="14.25" customHeight="1" x14ac:dyDescent="0.3">
      <c r="A374" s="29" t="s">
        <v>1002</v>
      </c>
      <c r="B374" s="27">
        <v>0.41464707579071602</v>
      </c>
      <c r="C374" s="27">
        <v>1.38608352787821</v>
      </c>
      <c r="D374" s="27">
        <v>1.2766781101903899</v>
      </c>
      <c r="E374" s="27">
        <v>0.170305442257529</v>
      </c>
      <c r="F374" s="27">
        <f t="shared" si="20"/>
        <v>1.332972554232698</v>
      </c>
      <c r="G374" s="27">
        <f t="shared" si="21"/>
        <v>2.613681828038676</v>
      </c>
      <c r="H374" s="27">
        <f t="shared" si="22"/>
        <v>2.4228046916026837</v>
      </c>
      <c r="I374" s="27">
        <f t="shared" si="23"/>
        <v>1.1252967032820698</v>
      </c>
      <c r="J374" s="27">
        <v>2</v>
      </c>
    </row>
    <row r="375" spans="1:10" ht="14.25" customHeight="1" x14ac:dyDescent="0.3">
      <c r="A375" s="29" t="s">
        <v>1443</v>
      </c>
      <c r="B375" s="27">
        <v>0.43008489861881599</v>
      </c>
      <c r="C375" s="27">
        <v>0.51779920969607496</v>
      </c>
      <c r="D375" s="27">
        <v>1.2644807676269301</v>
      </c>
      <c r="E375" s="27">
        <v>0.51276360653013098</v>
      </c>
      <c r="F375" s="27">
        <f t="shared" si="20"/>
        <v>1.3473128601737667</v>
      </c>
      <c r="G375" s="27">
        <f t="shared" si="21"/>
        <v>1.4317694576221203</v>
      </c>
      <c r="H375" s="27">
        <f t="shared" si="22"/>
        <v>2.4024073063483047</v>
      </c>
      <c r="I375" s="27">
        <f t="shared" si="23"/>
        <v>1.4267807007450597</v>
      </c>
      <c r="J375" s="27">
        <v>2</v>
      </c>
    </row>
    <row r="376" spans="1:10" ht="14.25" customHeight="1" x14ac:dyDescent="0.3">
      <c r="A376" s="29" t="s">
        <v>1413</v>
      </c>
      <c r="B376" s="27">
        <v>0.44351135783943402</v>
      </c>
      <c r="C376" s="27">
        <v>0.31123025271655502</v>
      </c>
      <c r="D376" s="27">
        <v>1.5644091003312199</v>
      </c>
      <c r="E376" s="27">
        <v>0.77126725524199102</v>
      </c>
      <c r="F376" s="27">
        <f t="shared" si="20"/>
        <v>1.3599101715459985</v>
      </c>
      <c r="G376" s="27">
        <f t="shared" si="21"/>
        <v>1.2407653068425677</v>
      </c>
      <c r="H376" s="27">
        <f t="shared" si="22"/>
        <v>2.9575634102679405</v>
      </c>
      <c r="I376" s="27">
        <f t="shared" si="23"/>
        <v>1.7067683410268095</v>
      </c>
      <c r="J376" s="27">
        <v>2</v>
      </c>
    </row>
    <row r="377" spans="1:10" ht="14.25" customHeight="1" x14ac:dyDescent="0.3">
      <c r="A377" s="29" t="s">
        <v>924</v>
      </c>
      <c r="B377" s="27">
        <v>0.45281054213190303</v>
      </c>
      <c r="C377" s="27">
        <v>1.66973736716804</v>
      </c>
      <c r="D377" s="27">
        <v>1.1303338342763001</v>
      </c>
      <c r="E377" s="27">
        <v>-9.0138089893116599E-2</v>
      </c>
      <c r="F377" s="27">
        <f t="shared" si="20"/>
        <v>1.3687040600786464</v>
      </c>
      <c r="G377" s="27">
        <f t="shared" si="21"/>
        <v>3.1815666996930636</v>
      </c>
      <c r="H377" s="27">
        <f t="shared" si="22"/>
        <v>2.1890938921187009</v>
      </c>
      <c r="I377" s="27">
        <f t="shared" si="23"/>
        <v>0.93943282557563301</v>
      </c>
      <c r="J377" s="27">
        <v>2</v>
      </c>
    </row>
    <row r="378" spans="1:10" ht="14.25" customHeight="1" x14ac:dyDescent="0.3">
      <c r="A378" s="29" t="s">
        <v>1377</v>
      </c>
      <c r="B378" s="27">
        <v>0.52071619023302296</v>
      </c>
      <c r="C378" s="27">
        <v>0.64620025480857701</v>
      </c>
      <c r="D378" s="27">
        <v>2.0101660584530499</v>
      </c>
      <c r="E378" s="27">
        <v>0.63314733481829</v>
      </c>
      <c r="F378" s="27">
        <f t="shared" si="20"/>
        <v>1.4346672763148562</v>
      </c>
      <c r="G378" s="27">
        <f t="shared" si="21"/>
        <v>1.5650407855356598</v>
      </c>
      <c r="H378" s="27">
        <f t="shared" si="22"/>
        <v>4.0282858411210194</v>
      </c>
      <c r="I378" s="27">
        <f t="shared" si="23"/>
        <v>1.5509447943999253</v>
      </c>
      <c r="J378" s="27">
        <v>2</v>
      </c>
    </row>
    <row r="379" spans="1:10" ht="14.25" customHeight="1" x14ac:dyDescent="0.3">
      <c r="A379" s="29" t="s">
        <v>1016</v>
      </c>
      <c r="B379" s="27">
        <v>0.53254750182883304</v>
      </c>
      <c r="C379" s="27">
        <v>1.3207017746902201</v>
      </c>
      <c r="D379" s="27">
        <v>1.2196859512787701</v>
      </c>
      <c r="E379" s="27">
        <v>1.0709229607892701</v>
      </c>
      <c r="F379" s="27">
        <f t="shared" si="20"/>
        <v>1.4464811290448163</v>
      </c>
      <c r="G379" s="27">
        <f t="shared" si="21"/>
        <v>2.4978758519446913</v>
      </c>
      <c r="H379" s="27">
        <f t="shared" si="22"/>
        <v>2.3289601450845496</v>
      </c>
      <c r="I379" s="27">
        <f t="shared" si="23"/>
        <v>2.1007769045653468</v>
      </c>
      <c r="J379" s="27">
        <v>2</v>
      </c>
    </row>
    <row r="380" spans="1:10" ht="14.25" customHeight="1" x14ac:dyDescent="0.3">
      <c r="A380" s="29" t="s">
        <v>1427</v>
      </c>
      <c r="B380" s="27">
        <v>0.55218158889517099</v>
      </c>
      <c r="C380" s="27">
        <v>0.82074150903599297</v>
      </c>
      <c r="D380" s="27">
        <v>1.34631436586705</v>
      </c>
      <c r="E380" s="27">
        <v>8.0329302464802896E-2</v>
      </c>
      <c r="F380" s="27">
        <f t="shared" si="20"/>
        <v>1.4663013057391214</v>
      </c>
      <c r="G380" s="27">
        <f t="shared" si="21"/>
        <v>1.7663136001694502</v>
      </c>
      <c r="H380" s="27">
        <f t="shared" si="22"/>
        <v>2.5426173591883718</v>
      </c>
      <c r="I380" s="27">
        <f t="shared" si="23"/>
        <v>1.0572593378311519</v>
      </c>
      <c r="J380" s="27">
        <v>2</v>
      </c>
    </row>
    <row r="381" spans="1:10" ht="14.25" customHeight="1" x14ac:dyDescent="0.3">
      <c r="A381" s="29" t="s">
        <v>1425</v>
      </c>
      <c r="B381" s="27">
        <v>0.55298369908858103</v>
      </c>
      <c r="C381" s="27">
        <v>0.53414297903622998</v>
      </c>
      <c r="D381" s="27">
        <v>1.3693992532677199</v>
      </c>
      <c r="E381" s="27">
        <v>0.57083468713215901</v>
      </c>
      <c r="F381" s="27">
        <f t="shared" si="20"/>
        <v>1.4671167672228582</v>
      </c>
      <c r="G381" s="27">
        <f t="shared" si="21"/>
        <v>1.4480816781500292</v>
      </c>
      <c r="H381" s="27">
        <f t="shared" si="22"/>
        <v>2.5836295986332427</v>
      </c>
      <c r="I381" s="27">
        <f t="shared" si="23"/>
        <v>1.4853827066258938</v>
      </c>
      <c r="J381" s="27">
        <v>2</v>
      </c>
    </row>
    <row r="382" spans="1:10" ht="14.25" customHeight="1" x14ac:dyDescent="0.3">
      <c r="A382" s="29" t="s">
        <v>1753</v>
      </c>
      <c r="B382" s="27">
        <v>0.55298369908858103</v>
      </c>
      <c r="C382" s="27">
        <v>1.2343008861560401</v>
      </c>
      <c r="D382" s="27">
        <v>1.4303768634538601</v>
      </c>
      <c r="E382" s="27">
        <v>1.45821270572648</v>
      </c>
      <c r="F382" s="27">
        <f t="shared" si="20"/>
        <v>1.4671167672228582</v>
      </c>
      <c r="G382" s="27">
        <f t="shared" si="21"/>
        <v>2.3526731191384811</v>
      </c>
      <c r="H382" s="27">
        <f t="shared" si="22"/>
        <v>2.6951710993394236</v>
      </c>
      <c r="I382" s="27">
        <f t="shared" si="23"/>
        <v>2.7476775446126571</v>
      </c>
      <c r="J382" s="27">
        <v>2</v>
      </c>
    </row>
    <row r="383" spans="1:10" ht="14.25" customHeight="1" x14ac:dyDescent="0.3">
      <c r="A383" s="29" t="s">
        <v>1421</v>
      </c>
      <c r="B383" s="27">
        <v>0.56472765216647403</v>
      </c>
      <c r="C383" s="27">
        <v>0.95500116968472604</v>
      </c>
      <c r="D383" s="27">
        <v>1.48570954538966</v>
      </c>
      <c r="E383" s="27">
        <v>0.28687559354569098</v>
      </c>
      <c r="F383" s="27">
        <f t="shared" si="20"/>
        <v>1.4791082610749982</v>
      </c>
      <c r="G383" s="27">
        <f t="shared" si="21"/>
        <v>1.9385812056007057</v>
      </c>
      <c r="H383" s="27">
        <f t="shared" si="22"/>
        <v>2.8005487567096021</v>
      </c>
      <c r="I383" s="27">
        <f t="shared" si="23"/>
        <v>1.2199953031218806</v>
      </c>
      <c r="J383" s="27">
        <v>2</v>
      </c>
    </row>
    <row r="384" spans="1:10" ht="14.25" customHeight="1" x14ac:dyDescent="0.3">
      <c r="A384" s="29" t="s">
        <v>1423</v>
      </c>
      <c r="B384" s="27">
        <v>0.62567733568672701</v>
      </c>
      <c r="C384" s="27">
        <v>0.76602768600545001</v>
      </c>
      <c r="D384" s="27">
        <v>1.44905438817972</v>
      </c>
      <c r="E384" s="27">
        <v>0.47849493198773102</v>
      </c>
      <c r="F384" s="27">
        <f t="shared" si="20"/>
        <v>1.5429350530876145</v>
      </c>
      <c r="G384" s="27">
        <f t="shared" si="21"/>
        <v>1.7005809547743043</v>
      </c>
      <c r="H384" s="27">
        <f t="shared" si="22"/>
        <v>2.7302903630832533</v>
      </c>
      <c r="I384" s="27">
        <f t="shared" si="23"/>
        <v>1.3932893815369056</v>
      </c>
      <c r="J384" s="27">
        <v>2</v>
      </c>
    </row>
    <row r="385" spans="1:10" ht="14.25" customHeight="1" x14ac:dyDescent="0.3">
      <c r="A385" s="29" t="s">
        <v>995</v>
      </c>
      <c r="B385" s="27">
        <v>0.63416695641098697</v>
      </c>
      <c r="C385" s="27">
        <v>1.4237154464417801</v>
      </c>
      <c r="D385" s="27">
        <v>1.7839603270006901</v>
      </c>
      <c r="E385" s="27">
        <v>0.35781446102048903</v>
      </c>
      <c r="F385" s="27">
        <f t="shared" si="20"/>
        <v>1.5520413087051665</v>
      </c>
      <c r="G385" s="27">
        <f t="shared" si="21"/>
        <v>2.6827552576469693</v>
      </c>
      <c r="H385" s="27">
        <f t="shared" si="22"/>
        <v>3.4437020529069327</v>
      </c>
      <c r="I385" s="27">
        <f t="shared" si="23"/>
        <v>1.2814831073756991</v>
      </c>
      <c r="J385" s="27">
        <v>2</v>
      </c>
    </row>
    <row r="386" spans="1:10" ht="14.25" customHeight="1" x14ac:dyDescent="0.3">
      <c r="A386" s="29" t="s">
        <v>1449</v>
      </c>
      <c r="B386" s="27">
        <v>0.66781122119098901</v>
      </c>
      <c r="C386" s="27">
        <v>0.32377029979274902</v>
      </c>
      <c r="D386" s="27">
        <v>1.2181644905836999</v>
      </c>
      <c r="E386" s="27">
        <v>0.31286139975484301</v>
      </c>
      <c r="F386" s="27">
        <f t="shared" si="20"/>
        <v>1.5886609079294514</v>
      </c>
      <c r="G386" s="27">
        <f t="shared" si="21"/>
        <v>1.2515971684306761</v>
      </c>
      <c r="H386" s="27">
        <f t="shared" si="22"/>
        <v>2.3265053272345639</v>
      </c>
      <c r="I386" s="27">
        <f t="shared" si="23"/>
        <v>1.242168940423287</v>
      </c>
      <c r="J386" s="27">
        <v>2</v>
      </c>
    </row>
    <row r="387" spans="1:10" ht="14.25" customHeight="1" x14ac:dyDescent="0.3">
      <c r="A387" s="29" t="s">
        <v>1062</v>
      </c>
      <c r="B387" s="27">
        <v>0.69498283793341598</v>
      </c>
      <c r="C387" s="27">
        <v>1.2149081277007201</v>
      </c>
      <c r="D387" s="27">
        <v>1.3612184646277099</v>
      </c>
      <c r="E387" s="27">
        <v>1.7133697995458299</v>
      </c>
      <c r="F387" s="27">
        <f t="shared" si="20"/>
        <v>1.6188651752222987</v>
      </c>
      <c r="G387" s="27">
        <f t="shared" si="21"/>
        <v>2.321260003843828</v>
      </c>
      <c r="H387" s="27">
        <f t="shared" si="22"/>
        <v>2.5690206105404982</v>
      </c>
      <c r="I387" s="27">
        <f t="shared" si="23"/>
        <v>3.2792588805444653</v>
      </c>
      <c r="J387" s="27">
        <v>2</v>
      </c>
    </row>
    <row r="388" spans="1:10" ht="14.25" customHeight="1" x14ac:dyDescent="0.3">
      <c r="A388" s="29" t="s">
        <v>884</v>
      </c>
      <c r="B388" s="27">
        <v>0.71273227219160795</v>
      </c>
      <c r="C388" s="27">
        <v>2.0324387581605299</v>
      </c>
      <c r="D388" s="27">
        <v>0.98564527454391804</v>
      </c>
      <c r="E388" s="27">
        <v>0.60813165539425995</v>
      </c>
      <c r="F388" s="27">
        <f t="shared" ref="F388:F451" si="24">2^B388</f>
        <v>1.6389050476166345</v>
      </c>
      <c r="G388" s="27">
        <f t="shared" ref="G388:G451" si="25">2^C388</f>
        <v>4.0909580917343753</v>
      </c>
      <c r="H388" s="27">
        <f t="shared" ref="H388:H451" si="26">2^D388</f>
        <v>1.9801987987636636</v>
      </c>
      <c r="I388" s="27">
        <f t="shared" ref="I388:I451" si="27">2^E388</f>
        <v>1.5242839249086118</v>
      </c>
      <c r="J388" s="27">
        <v>2</v>
      </c>
    </row>
    <row r="389" spans="1:10" ht="14.25" customHeight="1" x14ac:dyDescent="0.3">
      <c r="A389" s="29" t="s">
        <v>1394</v>
      </c>
      <c r="B389" s="27">
        <v>0.713612132630981</v>
      </c>
      <c r="C389" s="27">
        <v>0.44030495146896498</v>
      </c>
      <c r="D389" s="27">
        <v>1.69904595430056</v>
      </c>
      <c r="E389" s="27">
        <v>1.2093683960371999</v>
      </c>
      <c r="F389" s="27">
        <f t="shared" si="24"/>
        <v>1.6399048760519161</v>
      </c>
      <c r="G389" s="27">
        <f t="shared" si="25"/>
        <v>1.356891111693012</v>
      </c>
      <c r="H389" s="27">
        <f t="shared" si="26"/>
        <v>3.2468617448539012</v>
      </c>
      <c r="I389" s="27">
        <f t="shared" si="27"/>
        <v>2.3123638060095018</v>
      </c>
      <c r="J389" s="27">
        <v>2</v>
      </c>
    </row>
    <row r="390" spans="1:10" ht="14.25" customHeight="1" x14ac:dyDescent="0.3">
      <c r="A390" s="29" t="s">
        <v>1390</v>
      </c>
      <c r="B390" s="27">
        <v>0.729737960537438</v>
      </c>
      <c r="C390" s="27">
        <v>0.68769441300656198</v>
      </c>
      <c r="D390" s="27">
        <v>1.74976483962201</v>
      </c>
      <c r="E390" s="27">
        <v>0.26071448989045098</v>
      </c>
      <c r="F390" s="27">
        <f t="shared" si="24"/>
        <v>1.6583378571926457</v>
      </c>
      <c r="G390" s="27">
        <f t="shared" si="25"/>
        <v>1.6107073711403139</v>
      </c>
      <c r="H390" s="27">
        <f t="shared" si="26"/>
        <v>3.3630374387009279</v>
      </c>
      <c r="I390" s="27">
        <f t="shared" si="27"/>
        <v>1.1980718988161514</v>
      </c>
      <c r="J390" s="27">
        <v>2</v>
      </c>
    </row>
    <row r="391" spans="1:10" ht="14.25" customHeight="1" x14ac:dyDescent="0.3">
      <c r="A391" s="29" t="s">
        <v>1731</v>
      </c>
      <c r="B391" s="27">
        <v>0.73844829988656902</v>
      </c>
      <c r="C391" s="27">
        <v>0.97637629346258803</v>
      </c>
      <c r="D391" s="27">
        <v>1.3842748509690399</v>
      </c>
      <c r="E391" s="27">
        <v>1.5720486830573701</v>
      </c>
      <c r="F391" s="27">
        <f t="shared" si="24"/>
        <v>1.6683804359808247</v>
      </c>
      <c r="G391" s="27">
        <f t="shared" si="25"/>
        <v>1.9675172622709427</v>
      </c>
      <c r="H391" s="27">
        <f t="shared" si="26"/>
        <v>2.6104071623529195</v>
      </c>
      <c r="I391" s="27">
        <f t="shared" si="27"/>
        <v>2.9732662986250751</v>
      </c>
      <c r="J391" s="27">
        <v>2</v>
      </c>
    </row>
    <row r="392" spans="1:10" ht="14.25" customHeight="1" x14ac:dyDescent="0.3">
      <c r="A392" s="29" t="s">
        <v>1748</v>
      </c>
      <c r="B392" s="27">
        <v>0.73844829988656902</v>
      </c>
      <c r="C392" s="27">
        <v>0.81100735594902296</v>
      </c>
      <c r="D392" s="27">
        <v>1.33277395194885</v>
      </c>
      <c r="E392" s="27">
        <v>1.48724522522042</v>
      </c>
      <c r="F392" s="27">
        <f t="shared" si="24"/>
        <v>1.6683804359808247</v>
      </c>
      <c r="G392" s="27">
        <f t="shared" si="25"/>
        <v>1.754436042882956</v>
      </c>
      <c r="H392" s="27">
        <f t="shared" si="26"/>
        <v>2.518865261655332</v>
      </c>
      <c r="I392" s="27">
        <f t="shared" si="27"/>
        <v>2.8035313939963777</v>
      </c>
      <c r="J392" s="27">
        <v>2</v>
      </c>
    </row>
    <row r="393" spans="1:10" ht="14.25" customHeight="1" x14ac:dyDescent="0.3">
      <c r="A393" s="29" t="s">
        <v>917</v>
      </c>
      <c r="B393" s="27">
        <v>0.73844829988656902</v>
      </c>
      <c r="C393" s="27">
        <v>1.70878606673128</v>
      </c>
      <c r="D393" s="27">
        <v>1.8897600326450801</v>
      </c>
      <c r="E393" s="27">
        <v>1.5855520164619401</v>
      </c>
      <c r="F393" s="27">
        <f t="shared" si="24"/>
        <v>1.6683804359808247</v>
      </c>
      <c r="G393" s="27">
        <f t="shared" si="25"/>
        <v>3.2688565482895644</v>
      </c>
      <c r="H393" s="27">
        <f t="shared" si="26"/>
        <v>3.7057358112698906</v>
      </c>
      <c r="I393" s="27">
        <f t="shared" si="27"/>
        <v>3.0012261140118732</v>
      </c>
      <c r="J393" s="27">
        <v>2</v>
      </c>
    </row>
    <row r="394" spans="1:10" ht="14.25" customHeight="1" x14ac:dyDescent="0.3">
      <c r="A394" s="29" t="s">
        <v>1454</v>
      </c>
      <c r="B394" s="27">
        <v>0.74194690442414102</v>
      </c>
      <c r="C394" s="27">
        <v>1.4619425182148</v>
      </c>
      <c r="D394" s="27">
        <v>0.96133665528969003</v>
      </c>
      <c r="E394" s="27">
        <v>1.1572436460461999</v>
      </c>
      <c r="F394" s="27">
        <f t="shared" si="24"/>
        <v>1.6724312481268038</v>
      </c>
      <c r="G394" s="27">
        <f t="shared" si="25"/>
        <v>2.7547903305391888</v>
      </c>
      <c r="H394" s="27">
        <f t="shared" si="26"/>
        <v>1.947113057381155</v>
      </c>
      <c r="I394" s="27">
        <f t="shared" si="27"/>
        <v>2.2303090659784108</v>
      </c>
      <c r="J394" s="27">
        <v>2</v>
      </c>
    </row>
    <row r="395" spans="1:10" ht="14.25" customHeight="1" x14ac:dyDescent="0.3">
      <c r="A395" s="29" t="s">
        <v>1441</v>
      </c>
      <c r="B395" s="27">
        <v>0.747186157701766</v>
      </c>
      <c r="C395" s="27">
        <v>0.83482601852986005</v>
      </c>
      <c r="D395" s="27">
        <v>1.2798759115206999</v>
      </c>
      <c r="E395" s="27">
        <v>1.0130388171549001</v>
      </c>
      <c r="F395" s="27">
        <f t="shared" si="24"/>
        <v>1.678515847005545</v>
      </c>
      <c r="G395" s="27">
        <f t="shared" si="25"/>
        <v>1.7836419279897879</v>
      </c>
      <c r="H395" s="27">
        <f t="shared" si="26"/>
        <v>2.4281809081326222</v>
      </c>
      <c r="I395" s="27">
        <f t="shared" si="27"/>
        <v>2.0181575675093546</v>
      </c>
      <c r="J395" s="27">
        <v>2</v>
      </c>
    </row>
    <row r="396" spans="1:10" ht="14.25" customHeight="1" x14ac:dyDescent="0.3">
      <c r="A396" s="29" t="s">
        <v>1418</v>
      </c>
      <c r="B396" s="27">
        <v>0.76452439287373297</v>
      </c>
      <c r="C396" s="27">
        <v>0.79060712851518</v>
      </c>
      <c r="D396" s="27">
        <v>1.5167050601705701</v>
      </c>
      <c r="E396" s="27">
        <v>0.942310485544815</v>
      </c>
      <c r="F396" s="27">
        <f t="shared" si="24"/>
        <v>1.6988098665448126</v>
      </c>
      <c r="G396" s="27">
        <f t="shared" si="25"/>
        <v>1.7298022611452109</v>
      </c>
      <c r="H396" s="27">
        <f t="shared" si="26"/>
        <v>2.8613680115813822</v>
      </c>
      <c r="I396" s="27">
        <f t="shared" si="27"/>
        <v>1.9216032358308515</v>
      </c>
      <c r="J396" s="27">
        <v>2</v>
      </c>
    </row>
    <row r="397" spans="1:10" ht="14.25" customHeight="1" x14ac:dyDescent="0.3">
      <c r="A397" s="29" t="s">
        <v>1438</v>
      </c>
      <c r="B397" s="27">
        <v>0.76452439287373297</v>
      </c>
      <c r="C397" s="27">
        <v>0.79060712851518</v>
      </c>
      <c r="D397" s="27">
        <v>1.3080738205197699</v>
      </c>
      <c r="E397" s="27">
        <v>1.67468222201712</v>
      </c>
      <c r="F397" s="27">
        <f t="shared" si="24"/>
        <v>1.6988098665448126</v>
      </c>
      <c r="G397" s="27">
        <f t="shared" si="25"/>
        <v>1.7298022611452109</v>
      </c>
      <c r="H397" s="27">
        <f t="shared" si="26"/>
        <v>2.4761072770918853</v>
      </c>
      <c r="I397" s="27">
        <f t="shared" si="27"/>
        <v>3.1924902679993461</v>
      </c>
      <c r="J397" s="27">
        <v>2</v>
      </c>
    </row>
    <row r="398" spans="1:10" ht="14.25" customHeight="1" x14ac:dyDescent="0.3">
      <c r="A398" s="29" t="s">
        <v>1760</v>
      </c>
      <c r="B398" s="27">
        <v>0.76452439287373297</v>
      </c>
      <c r="C398" s="27">
        <v>0.79060712851518</v>
      </c>
      <c r="D398" s="27">
        <v>1.17766359040847</v>
      </c>
      <c r="E398" s="27">
        <v>1.3454818812091101</v>
      </c>
      <c r="F398" s="27">
        <f t="shared" si="24"/>
        <v>1.6988098665448126</v>
      </c>
      <c r="G398" s="27">
        <f t="shared" si="25"/>
        <v>1.7298022611452109</v>
      </c>
      <c r="H398" s="27">
        <f t="shared" si="26"/>
        <v>2.2621013843107973</v>
      </c>
      <c r="I398" s="27">
        <f t="shared" si="27"/>
        <v>2.5411506047471617</v>
      </c>
      <c r="J398" s="27">
        <v>2</v>
      </c>
    </row>
    <row r="399" spans="1:10" ht="14.25" customHeight="1" x14ac:dyDescent="0.3">
      <c r="A399" s="29" t="s">
        <v>1396</v>
      </c>
      <c r="B399" s="27">
        <v>0.76452439287373297</v>
      </c>
      <c r="C399" s="27">
        <v>0.79060712851518</v>
      </c>
      <c r="D399" s="27">
        <v>1.6875178980896699</v>
      </c>
      <c r="E399" s="27">
        <v>0.942310485544815</v>
      </c>
      <c r="F399" s="27">
        <f t="shared" si="24"/>
        <v>1.6988098665448126</v>
      </c>
      <c r="G399" s="27">
        <f t="shared" si="25"/>
        <v>1.7298022611452109</v>
      </c>
      <c r="H399" s="27">
        <f t="shared" si="26"/>
        <v>3.221020623665968</v>
      </c>
      <c r="I399" s="27">
        <f t="shared" si="27"/>
        <v>1.9216032358308515</v>
      </c>
      <c r="J399" s="27">
        <v>2</v>
      </c>
    </row>
    <row r="400" spans="1:10" ht="14.25" customHeight="1" x14ac:dyDescent="0.3">
      <c r="A400" s="29" t="s">
        <v>1429</v>
      </c>
      <c r="B400" s="27">
        <v>0.76452439287373297</v>
      </c>
      <c r="C400" s="27">
        <v>1.1840143775768801</v>
      </c>
      <c r="D400" s="27">
        <v>1.3360869299932101</v>
      </c>
      <c r="E400" s="27">
        <v>0.71919129065555298</v>
      </c>
      <c r="F400" s="27">
        <f t="shared" si="24"/>
        <v>1.6988098665448126</v>
      </c>
      <c r="G400" s="27">
        <f t="shared" si="25"/>
        <v>2.2720811725145582</v>
      </c>
      <c r="H400" s="27">
        <f t="shared" si="26"/>
        <v>2.5246561835056731</v>
      </c>
      <c r="I400" s="27">
        <f t="shared" si="27"/>
        <v>1.6462589578069873</v>
      </c>
      <c r="J400" s="27">
        <v>2</v>
      </c>
    </row>
    <row r="401" spans="1:10" ht="14.25" customHeight="1" x14ac:dyDescent="0.3">
      <c r="A401" s="29" t="s">
        <v>969</v>
      </c>
      <c r="B401" s="27">
        <v>0.76452439287373297</v>
      </c>
      <c r="C401" s="27">
        <v>1.4718533990157501</v>
      </c>
      <c r="D401" s="27">
        <v>1.12199276167568</v>
      </c>
      <c r="E401" s="27">
        <v>0.97960745380691605</v>
      </c>
      <c r="F401" s="27">
        <f t="shared" si="24"/>
        <v>1.6988098665448126</v>
      </c>
      <c r="G401" s="27">
        <f t="shared" si="25"/>
        <v>2.773780063343211</v>
      </c>
      <c r="H401" s="27">
        <f t="shared" si="26"/>
        <v>2.1764739634566035</v>
      </c>
      <c r="I401" s="27">
        <f t="shared" si="27"/>
        <v>1.9719287893709467</v>
      </c>
      <c r="J401" s="27">
        <v>2</v>
      </c>
    </row>
    <row r="402" spans="1:10" ht="14.25" customHeight="1" x14ac:dyDescent="0.3">
      <c r="A402" s="29" t="s">
        <v>1416</v>
      </c>
      <c r="B402" s="27">
        <v>0.76452439287373297</v>
      </c>
      <c r="C402" s="27">
        <v>0.79060712851518</v>
      </c>
      <c r="D402" s="27">
        <v>1.54097796285608</v>
      </c>
      <c r="E402" s="27">
        <v>0.71919129065555298</v>
      </c>
      <c r="F402" s="27">
        <f t="shared" si="24"/>
        <v>1.6988098665448126</v>
      </c>
      <c r="G402" s="27">
        <f t="shared" si="25"/>
        <v>1.7298022611452109</v>
      </c>
      <c r="H402" s="27">
        <f t="shared" si="26"/>
        <v>2.9099169179951589</v>
      </c>
      <c r="I402" s="27">
        <f t="shared" si="27"/>
        <v>1.6462589578069873</v>
      </c>
      <c r="J402" s="27">
        <v>2</v>
      </c>
    </row>
    <row r="403" spans="1:10" ht="14.25" customHeight="1" x14ac:dyDescent="0.3">
      <c r="A403" s="29" t="s">
        <v>1415</v>
      </c>
      <c r="B403" s="27">
        <v>0.76452439287373297</v>
      </c>
      <c r="C403" s="27">
        <v>1.1840143775768801</v>
      </c>
      <c r="D403" s="27">
        <v>1.5565408947805699</v>
      </c>
      <c r="E403" s="27">
        <v>1.2616067952741501</v>
      </c>
      <c r="F403" s="27">
        <f t="shared" si="24"/>
        <v>1.6988098665448126</v>
      </c>
      <c r="G403" s="27">
        <f t="shared" si="25"/>
        <v>2.2720811725145582</v>
      </c>
      <c r="H403" s="27">
        <f t="shared" si="26"/>
        <v>2.9414772838275329</v>
      </c>
      <c r="I403" s="27">
        <f t="shared" si="27"/>
        <v>2.3976262684874108</v>
      </c>
      <c r="J403" s="27">
        <v>2</v>
      </c>
    </row>
    <row r="404" spans="1:10" ht="14.25" customHeight="1" x14ac:dyDescent="0.3">
      <c r="A404" s="29" t="s">
        <v>1074</v>
      </c>
      <c r="B404" s="27">
        <v>0.76452439287373297</v>
      </c>
      <c r="C404" s="27">
        <v>1.1113244326513301</v>
      </c>
      <c r="D404" s="27">
        <v>1.3360869299932101</v>
      </c>
      <c r="E404" s="27">
        <v>0.71919129065555298</v>
      </c>
      <c r="F404" s="27">
        <f t="shared" si="24"/>
        <v>1.6988098665448126</v>
      </c>
      <c r="G404" s="27">
        <f t="shared" si="25"/>
        <v>2.1604389036302445</v>
      </c>
      <c r="H404" s="27">
        <f t="shared" si="26"/>
        <v>2.5246561835056731</v>
      </c>
      <c r="I404" s="27">
        <f t="shared" si="27"/>
        <v>1.6462589578069873</v>
      </c>
      <c r="J404" s="27">
        <v>2</v>
      </c>
    </row>
    <row r="405" spans="1:10" ht="14.25" customHeight="1" x14ac:dyDescent="0.3">
      <c r="A405" s="29" t="s">
        <v>1714</v>
      </c>
      <c r="B405" s="27">
        <v>0.76452439287373297</v>
      </c>
      <c r="C405" s="27">
        <v>1.1840143775768801</v>
      </c>
      <c r="D405" s="27">
        <v>1.4558133810150899</v>
      </c>
      <c r="E405" s="27">
        <v>1.7113222644511601</v>
      </c>
      <c r="F405" s="27">
        <f t="shared" si="24"/>
        <v>1.6988098665448126</v>
      </c>
      <c r="G405" s="27">
        <f t="shared" si="25"/>
        <v>2.2720811725145582</v>
      </c>
      <c r="H405" s="27">
        <f t="shared" si="26"/>
        <v>2.743111720596084</v>
      </c>
      <c r="I405" s="27">
        <f t="shared" si="27"/>
        <v>3.2746081158131717</v>
      </c>
      <c r="J405" s="27">
        <v>2</v>
      </c>
    </row>
    <row r="406" spans="1:10" ht="14.25" customHeight="1" x14ac:dyDescent="0.3">
      <c r="A406" s="29" t="s">
        <v>1402</v>
      </c>
      <c r="B406" s="27">
        <v>0.76452439287373297</v>
      </c>
      <c r="C406" s="27">
        <v>1.1840143775768801</v>
      </c>
      <c r="D406" s="27">
        <v>1.65847720565511</v>
      </c>
      <c r="E406" s="27">
        <v>1.1800245498534501</v>
      </c>
      <c r="F406" s="27">
        <f t="shared" si="24"/>
        <v>1.6988098665448126</v>
      </c>
      <c r="G406" s="27">
        <f t="shared" si="25"/>
        <v>2.2720811725145582</v>
      </c>
      <c r="H406" s="27">
        <f t="shared" si="26"/>
        <v>3.1568313877025007</v>
      </c>
      <c r="I406" s="27">
        <f t="shared" si="27"/>
        <v>2.2658063267232924</v>
      </c>
      <c r="J406" s="27">
        <v>2</v>
      </c>
    </row>
    <row r="407" spans="1:10" ht="14.25" customHeight="1" x14ac:dyDescent="0.3">
      <c r="A407" s="29" t="s">
        <v>1431</v>
      </c>
      <c r="B407" s="27">
        <v>0.76452439287373297</v>
      </c>
      <c r="C407" s="27">
        <v>0.79060712851518</v>
      </c>
      <c r="D407" s="27">
        <v>1.3360869299932101</v>
      </c>
      <c r="E407" s="27">
        <v>0.942310485544815</v>
      </c>
      <c r="F407" s="27">
        <f t="shared" si="24"/>
        <v>1.6988098665448126</v>
      </c>
      <c r="G407" s="27">
        <f t="shared" si="25"/>
        <v>1.7298022611452109</v>
      </c>
      <c r="H407" s="27">
        <f t="shared" si="26"/>
        <v>2.5246561835056731</v>
      </c>
      <c r="I407" s="27">
        <f t="shared" si="27"/>
        <v>1.9216032358308515</v>
      </c>
      <c r="J407" s="27">
        <v>2</v>
      </c>
    </row>
    <row r="408" spans="1:10" ht="14.25" customHeight="1" x14ac:dyDescent="0.3">
      <c r="A408" s="29" t="s">
        <v>1079</v>
      </c>
      <c r="B408" s="27">
        <v>0.76452439287373297</v>
      </c>
      <c r="C408" s="27">
        <v>1.1113244326513301</v>
      </c>
      <c r="D408" s="27">
        <v>1.2989321362863</v>
      </c>
      <c r="E408" s="27">
        <v>0.71919129065555298</v>
      </c>
      <c r="F408" s="27">
        <f t="shared" si="24"/>
        <v>1.6988098665448126</v>
      </c>
      <c r="G408" s="27">
        <f t="shared" si="25"/>
        <v>2.1604389036302445</v>
      </c>
      <c r="H408" s="27">
        <f t="shared" si="26"/>
        <v>2.4604669475422263</v>
      </c>
      <c r="I408" s="27">
        <f t="shared" si="27"/>
        <v>1.6462589578069873</v>
      </c>
      <c r="J408" s="27">
        <v>2</v>
      </c>
    </row>
    <row r="409" spans="1:10" ht="14.25" customHeight="1" x14ac:dyDescent="0.3">
      <c r="A409" s="29" t="s">
        <v>1080</v>
      </c>
      <c r="B409" s="27">
        <v>0.76452439287373297</v>
      </c>
      <c r="C409" s="27">
        <v>1.1113244326513301</v>
      </c>
      <c r="D409" s="27">
        <v>1.12199276167568</v>
      </c>
      <c r="E409" s="27">
        <v>0.71919129065555298</v>
      </c>
      <c r="F409" s="27">
        <f t="shared" si="24"/>
        <v>1.6988098665448126</v>
      </c>
      <c r="G409" s="27">
        <f t="shared" si="25"/>
        <v>2.1604389036302445</v>
      </c>
      <c r="H409" s="27">
        <f t="shared" si="26"/>
        <v>2.1764739634566035</v>
      </c>
      <c r="I409" s="27">
        <f t="shared" si="27"/>
        <v>1.6462589578069873</v>
      </c>
      <c r="J409" s="27">
        <v>2</v>
      </c>
    </row>
    <row r="410" spans="1:10" ht="14.25" customHeight="1" x14ac:dyDescent="0.3">
      <c r="A410" s="29" t="s">
        <v>1447</v>
      </c>
      <c r="B410" s="27">
        <v>0.76452439287373297</v>
      </c>
      <c r="C410" s="27">
        <v>0.90561877744888597</v>
      </c>
      <c r="D410" s="27">
        <v>1.2285288363995801</v>
      </c>
      <c r="E410" s="27">
        <v>0.956158154454821</v>
      </c>
      <c r="F410" s="27">
        <f t="shared" si="24"/>
        <v>1.6988098665448126</v>
      </c>
      <c r="G410" s="27">
        <f t="shared" si="25"/>
        <v>1.8733478086609341</v>
      </c>
      <c r="H410" s="27">
        <f t="shared" si="26"/>
        <v>2.343279160855662</v>
      </c>
      <c r="I410" s="27">
        <f t="shared" si="27"/>
        <v>1.9401364951593352</v>
      </c>
      <c r="J410" s="27">
        <v>2</v>
      </c>
    </row>
    <row r="411" spans="1:10" ht="14.25" customHeight="1" x14ac:dyDescent="0.3">
      <c r="A411" s="29" t="s">
        <v>1448</v>
      </c>
      <c r="B411" s="27">
        <v>0.76452439287373297</v>
      </c>
      <c r="C411" s="27">
        <v>1.3041683847886401</v>
      </c>
      <c r="D411" s="27">
        <v>1.2285288363995801</v>
      </c>
      <c r="E411" s="27">
        <v>0.942310485544815</v>
      </c>
      <c r="F411" s="27">
        <f t="shared" si="24"/>
        <v>1.6988098665448126</v>
      </c>
      <c r="G411" s="27">
        <f t="shared" si="25"/>
        <v>2.4694134156449867</v>
      </c>
      <c r="H411" s="27">
        <f t="shared" si="26"/>
        <v>2.343279160855662</v>
      </c>
      <c r="I411" s="27">
        <f t="shared" si="27"/>
        <v>1.9216032358308515</v>
      </c>
      <c r="J411" s="27">
        <v>2</v>
      </c>
    </row>
    <row r="412" spans="1:10" ht="14.25" customHeight="1" x14ac:dyDescent="0.3">
      <c r="A412" s="29" t="s">
        <v>896</v>
      </c>
      <c r="B412" s="27">
        <v>0.76452439287373297</v>
      </c>
      <c r="C412" s="27">
        <v>1.85432196593343</v>
      </c>
      <c r="D412" s="27">
        <v>1.0311452066828599</v>
      </c>
      <c r="E412" s="27">
        <v>0.942310485544815</v>
      </c>
      <c r="F412" s="27">
        <f t="shared" si="24"/>
        <v>1.6988098665448126</v>
      </c>
      <c r="G412" s="27">
        <f t="shared" si="25"/>
        <v>3.6158177582185731</v>
      </c>
      <c r="H412" s="27">
        <f t="shared" si="26"/>
        <v>2.0436458472203669</v>
      </c>
      <c r="I412" s="27">
        <f t="shared" si="27"/>
        <v>1.9216032358308515</v>
      </c>
      <c r="J412" s="27">
        <v>2</v>
      </c>
    </row>
    <row r="413" spans="1:10" ht="14.25" customHeight="1" x14ac:dyDescent="0.3">
      <c r="A413" s="29" t="s">
        <v>954</v>
      </c>
      <c r="B413" s="27">
        <v>0.76452439287373297</v>
      </c>
      <c r="C413" s="27">
        <v>1.52011885689764</v>
      </c>
      <c r="D413" s="27">
        <v>1.0788043172985</v>
      </c>
      <c r="E413" s="27">
        <v>1.4870931294413601</v>
      </c>
      <c r="F413" s="27">
        <f t="shared" si="24"/>
        <v>1.6988098665448126</v>
      </c>
      <c r="G413" s="27">
        <f t="shared" si="25"/>
        <v>2.8681467794986197</v>
      </c>
      <c r="H413" s="27">
        <f t="shared" si="26"/>
        <v>2.1122847274931389</v>
      </c>
      <c r="I413" s="27">
        <f t="shared" si="27"/>
        <v>2.8032358479500159</v>
      </c>
      <c r="J413" s="27">
        <v>2</v>
      </c>
    </row>
    <row r="414" spans="1:10" ht="14.25" customHeight="1" x14ac:dyDescent="0.3">
      <c r="A414" s="29" t="s">
        <v>1422</v>
      </c>
      <c r="B414" s="27">
        <v>0.76452439287373297</v>
      </c>
      <c r="C414" s="27">
        <v>1.12281479914152</v>
      </c>
      <c r="D414" s="27">
        <v>1.47287274588492</v>
      </c>
      <c r="E414" s="27">
        <v>0.71919129065555298</v>
      </c>
      <c r="F414" s="27">
        <f t="shared" si="24"/>
        <v>1.6988098665448126</v>
      </c>
      <c r="G414" s="27">
        <f t="shared" si="25"/>
        <v>2.1777144563591682</v>
      </c>
      <c r="H414" s="27">
        <f t="shared" si="26"/>
        <v>2.7757405907271888</v>
      </c>
      <c r="I414" s="27">
        <f t="shared" si="27"/>
        <v>1.6462589578069873</v>
      </c>
      <c r="J414" s="27">
        <v>2</v>
      </c>
    </row>
    <row r="415" spans="1:10" ht="14.25" customHeight="1" x14ac:dyDescent="0.3">
      <c r="A415" s="29" t="s">
        <v>987</v>
      </c>
      <c r="B415" s="27">
        <v>0.76452439287373297</v>
      </c>
      <c r="C415" s="27">
        <v>1.44360313369736</v>
      </c>
      <c r="D415" s="27">
        <v>1.0191021599394401</v>
      </c>
      <c r="E415" s="27">
        <v>1.5931977255243399</v>
      </c>
      <c r="F415" s="27">
        <f t="shared" si="24"/>
        <v>1.6988098665448126</v>
      </c>
      <c r="G415" s="27">
        <f t="shared" si="25"/>
        <v>2.7199933677285109</v>
      </c>
      <c r="H415" s="27">
        <f t="shared" si="26"/>
        <v>2.0266573066389522</v>
      </c>
      <c r="I415" s="27">
        <f t="shared" si="27"/>
        <v>3.0171736374037161</v>
      </c>
      <c r="J415" s="27">
        <v>2</v>
      </c>
    </row>
    <row r="416" spans="1:10" ht="14.25" customHeight="1" x14ac:dyDescent="0.3">
      <c r="A416" s="29" t="s">
        <v>1031</v>
      </c>
      <c r="B416" s="27">
        <v>0.76452439287373297</v>
      </c>
      <c r="C416" s="27">
        <v>1.2913265426298799</v>
      </c>
      <c r="D416" s="27">
        <v>1.19832457479332</v>
      </c>
      <c r="E416" s="27">
        <v>0.71919129065555298</v>
      </c>
      <c r="F416" s="27">
        <f t="shared" si="24"/>
        <v>1.6988098665448126</v>
      </c>
      <c r="G416" s="27">
        <f t="shared" si="25"/>
        <v>2.4475299986616914</v>
      </c>
      <c r="H416" s="27">
        <f t="shared" si="26"/>
        <v>2.2947302544418751</v>
      </c>
      <c r="I416" s="27">
        <f t="shared" si="27"/>
        <v>1.6462589578069873</v>
      </c>
      <c r="J416" s="27">
        <v>2</v>
      </c>
    </row>
    <row r="417" spans="1:10" ht="14.25" customHeight="1" x14ac:dyDescent="0.3">
      <c r="A417" s="29" t="s">
        <v>1090</v>
      </c>
      <c r="B417" s="27">
        <v>0.76452439287373297</v>
      </c>
      <c r="C417" s="27">
        <v>1.1113244326513301</v>
      </c>
      <c r="D417" s="27">
        <v>1.3571210729565699</v>
      </c>
      <c r="E417" s="27">
        <v>0.71919129065555298</v>
      </c>
      <c r="F417" s="27">
        <f t="shared" si="24"/>
        <v>1.6988098665448126</v>
      </c>
      <c r="G417" s="27">
        <f t="shared" si="25"/>
        <v>2.1604389036302445</v>
      </c>
      <c r="H417" s="27">
        <f t="shared" si="26"/>
        <v>2.5617346979460769</v>
      </c>
      <c r="I417" s="27">
        <f t="shared" si="27"/>
        <v>1.6462589578069873</v>
      </c>
      <c r="J417" s="27">
        <v>2</v>
      </c>
    </row>
    <row r="418" spans="1:10" ht="14.25" customHeight="1" x14ac:dyDescent="0.3">
      <c r="A418" s="29" t="s">
        <v>1091</v>
      </c>
      <c r="B418" s="27">
        <v>0.76452439287373297</v>
      </c>
      <c r="C418" s="27">
        <v>1.1113244326513301</v>
      </c>
      <c r="D418" s="27">
        <v>1.0311452066828599</v>
      </c>
      <c r="E418" s="27">
        <v>0.97960745380691605</v>
      </c>
      <c r="F418" s="27">
        <f t="shared" si="24"/>
        <v>1.6988098665448126</v>
      </c>
      <c r="G418" s="27">
        <f t="shared" si="25"/>
        <v>2.1604389036302445</v>
      </c>
      <c r="H418" s="27">
        <f t="shared" si="26"/>
        <v>2.0436458472203669</v>
      </c>
      <c r="I418" s="27">
        <f t="shared" si="27"/>
        <v>1.9719287893709467</v>
      </c>
      <c r="J418" s="27">
        <v>2</v>
      </c>
    </row>
    <row r="419" spans="1:10" ht="14.25" customHeight="1" x14ac:dyDescent="0.3">
      <c r="A419" s="29" t="s">
        <v>1450</v>
      </c>
      <c r="B419" s="27">
        <v>0.77273384270997802</v>
      </c>
      <c r="C419" s="27">
        <v>0.71312396309442605</v>
      </c>
      <c r="D419" s="27">
        <v>1.2064633790597299</v>
      </c>
      <c r="E419" s="27">
        <v>0.48762790664053501</v>
      </c>
      <c r="F419" s="27">
        <f t="shared" si="24"/>
        <v>1.708504257287401</v>
      </c>
      <c r="G419" s="27">
        <f t="shared" si="25"/>
        <v>1.63935006983628</v>
      </c>
      <c r="H419" s="27">
        <f t="shared" si="26"/>
        <v>2.3077123049561603</v>
      </c>
      <c r="I419" s="27">
        <f t="shared" si="27"/>
        <v>1.4021375710421746</v>
      </c>
      <c r="J419" s="27">
        <v>2</v>
      </c>
    </row>
    <row r="420" spans="1:10" ht="14.25" customHeight="1" x14ac:dyDescent="0.3">
      <c r="A420" s="29" t="s">
        <v>1400</v>
      </c>
      <c r="B420" s="27">
        <v>0.77373428558225699</v>
      </c>
      <c r="C420" s="27">
        <v>0.84629334164471104</v>
      </c>
      <c r="D420" s="27">
        <v>1.6596694082702099</v>
      </c>
      <c r="E420" s="27">
        <v>0.347715492242897</v>
      </c>
      <c r="F420" s="27">
        <f t="shared" si="24"/>
        <v>1.7096894375521523</v>
      </c>
      <c r="G420" s="27">
        <f t="shared" si="25"/>
        <v>1.7978757762250932</v>
      </c>
      <c r="H420" s="27">
        <f t="shared" si="26"/>
        <v>3.1594411825773765</v>
      </c>
      <c r="I420" s="27">
        <f t="shared" si="27"/>
        <v>1.2725439575444779</v>
      </c>
      <c r="J420" s="27">
        <v>2</v>
      </c>
    </row>
    <row r="421" spans="1:10" ht="14.25" customHeight="1" x14ac:dyDescent="0.3">
      <c r="A421" s="29" t="s">
        <v>1742</v>
      </c>
      <c r="B421" s="27">
        <v>0.78551196054015504</v>
      </c>
      <c r="C421" s="27">
        <v>1.29426846172773</v>
      </c>
      <c r="D421" s="27">
        <v>0.977444778431378</v>
      </c>
      <c r="E421" s="27">
        <v>1.5187738481903299</v>
      </c>
      <c r="F421" s="27">
        <f t="shared" si="24"/>
        <v>1.7237038913714495</v>
      </c>
      <c r="G421" s="27">
        <f t="shared" si="25"/>
        <v>2.452526052253353</v>
      </c>
      <c r="H421" s="27">
        <f t="shared" si="26"/>
        <v>1.9689749794178573</v>
      </c>
      <c r="I421" s="27">
        <f t="shared" si="27"/>
        <v>2.8654740838808603</v>
      </c>
      <c r="J421" s="27">
        <v>2</v>
      </c>
    </row>
    <row r="422" spans="1:10" ht="14.25" customHeight="1" x14ac:dyDescent="0.3">
      <c r="A422" s="29" t="s">
        <v>1389</v>
      </c>
      <c r="B422" s="27">
        <v>0.79254896079189197</v>
      </c>
      <c r="C422" s="27">
        <v>1.0368413495890201</v>
      </c>
      <c r="D422" s="27">
        <v>1.7709018062803099</v>
      </c>
      <c r="E422" s="27">
        <v>0.77326276574510799</v>
      </c>
      <c r="F422" s="27">
        <f t="shared" si="24"/>
        <v>1.7321321003272747</v>
      </c>
      <c r="G422" s="27">
        <f t="shared" si="25"/>
        <v>2.0517306533770356</v>
      </c>
      <c r="H422" s="27">
        <f t="shared" si="26"/>
        <v>3.4126721088656553</v>
      </c>
      <c r="I422" s="27">
        <f t="shared" si="27"/>
        <v>1.7091307465341603</v>
      </c>
      <c r="J422" s="27">
        <v>2</v>
      </c>
    </row>
    <row r="423" spans="1:10" ht="14.25" customHeight="1" x14ac:dyDescent="0.3">
      <c r="A423" s="29" t="s">
        <v>1397</v>
      </c>
      <c r="B423" s="27">
        <v>0.79475310018940803</v>
      </c>
      <c r="C423" s="27">
        <v>0.21017511288451601</v>
      </c>
      <c r="D423" s="27">
        <v>1.68667465969687</v>
      </c>
      <c r="E423" s="27">
        <v>0.97923855745274602</v>
      </c>
      <c r="F423" s="27">
        <f t="shared" si="24"/>
        <v>1.734780462199969</v>
      </c>
      <c r="G423" s="27">
        <f t="shared" si="25"/>
        <v>1.1568285900838942</v>
      </c>
      <c r="H423" s="27">
        <f t="shared" si="26"/>
        <v>3.2191385248366098</v>
      </c>
      <c r="I423" s="27">
        <f t="shared" si="27"/>
        <v>1.9714246326879865</v>
      </c>
      <c r="J423" s="27">
        <v>2</v>
      </c>
    </row>
    <row r="424" spans="1:10" ht="14.25" customHeight="1" x14ac:dyDescent="0.3">
      <c r="A424" s="29" t="s">
        <v>1406</v>
      </c>
      <c r="B424" s="27">
        <v>0.80428583034825996</v>
      </c>
      <c r="C424" s="27">
        <v>0.97828930771744305</v>
      </c>
      <c r="D424" s="27">
        <v>1.6191853215760199</v>
      </c>
      <c r="E424" s="27">
        <v>0.47699665956489401</v>
      </c>
      <c r="F424" s="27">
        <f t="shared" si="24"/>
        <v>1.7462811255791457</v>
      </c>
      <c r="G424" s="27">
        <f t="shared" si="25"/>
        <v>1.970127921505884</v>
      </c>
      <c r="H424" s="27">
        <f t="shared" si="26"/>
        <v>3.0720151301565521</v>
      </c>
      <c r="I424" s="27">
        <f t="shared" si="27"/>
        <v>1.3918431691353581</v>
      </c>
      <c r="J424" s="27">
        <v>2</v>
      </c>
    </row>
    <row r="425" spans="1:10" ht="14.25" customHeight="1" x14ac:dyDescent="0.3">
      <c r="A425" s="29" t="s">
        <v>68</v>
      </c>
      <c r="B425" s="27">
        <v>0.80697400074493297</v>
      </c>
      <c r="C425" s="27">
        <v>1.0445791643723299</v>
      </c>
      <c r="D425" s="27">
        <v>0.95035928884823095</v>
      </c>
      <c r="E425" s="27">
        <v>2.0707614692063001</v>
      </c>
      <c r="F425" s="27">
        <f t="shared" si="24"/>
        <v>1.7495380005602741</v>
      </c>
      <c r="G425" s="27">
        <f t="shared" si="25"/>
        <v>2.0627645602899856</v>
      </c>
      <c r="H425" s="27">
        <f t="shared" si="26"/>
        <v>1.9323538314304243</v>
      </c>
      <c r="I425" s="27">
        <f t="shared" si="27"/>
        <v>4.2010835242942512</v>
      </c>
      <c r="J425" s="27">
        <v>2</v>
      </c>
    </row>
    <row r="426" spans="1:10" ht="14.25" customHeight="1" x14ac:dyDescent="0.3">
      <c r="A426" s="29" t="s">
        <v>1382</v>
      </c>
      <c r="B426" s="27">
        <v>0.81833460063334595</v>
      </c>
      <c r="C426" s="27">
        <v>1.0828114694628601</v>
      </c>
      <c r="D426" s="27">
        <v>1.8819549938796101</v>
      </c>
      <c r="E426" s="27">
        <v>1.13039387393075</v>
      </c>
      <c r="F426" s="27">
        <f t="shared" si="24"/>
        <v>1.7633692421864298</v>
      </c>
      <c r="G426" s="27">
        <f t="shared" si="25"/>
        <v>2.1181598514007081</v>
      </c>
      <c r="H426" s="27">
        <f t="shared" si="26"/>
        <v>3.6857417630972003</v>
      </c>
      <c r="I426" s="27">
        <f t="shared" si="27"/>
        <v>2.1891849960401957</v>
      </c>
      <c r="J426" s="27">
        <v>2</v>
      </c>
    </row>
    <row r="427" spans="1:10" ht="14.25" customHeight="1" x14ac:dyDescent="0.3">
      <c r="A427" s="29" t="s">
        <v>1420</v>
      </c>
      <c r="B427" s="27">
        <v>0.83208137893523904</v>
      </c>
      <c r="C427" s="27">
        <v>1.12193746457113</v>
      </c>
      <c r="D427" s="27">
        <v>1.49530036610326</v>
      </c>
      <c r="E427" s="27">
        <v>0.147619806601059</v>
      </c>
      <c r="F427" s="27">
        <f t="shared" si="24"/>
        <v>1.7802518833725032</v>
      </c>
      <c r="G427" s="27">
        <f t="shared" si="25"/>
        <v>2.1763905429148918</v>
      </c>
      <c r="H427" s="27">
        <f t="shared" si="26"/>
        <v>2.8192284066701534</v>
      </c>
      <c r="I427" s="27">
        <f t="shared" si="27"/>
        <v>1.1077403865915998</v>
      </c>
      <c r="J427" s="27">
        <v>2</v>
      </c>
    </row>
    <row r="428" spans="1:10" ht="14.25" customHeight="1" x14ac:dyDescent="0.3">
      <c r="A428" s="29" t="s">
        <v>1434</v>
      </c>
      <c r="B428" s="27">
        <v>0.83295073871967495</v>
      </c>
      <c r="C428" s="27">
        <v>0.73896722646009305</v>
      </c>
      <c r="D428" s="27">
        <v>1.3357015421184899</v>
      </c>
      <c r="E428" s="27">
        <v>1.7984571858616201</v>
      </c>
      <c r="F428" s="27">
        <f t="shared" si="24"/>
        <v>1.7813249762679177</v>
      </c>
      <c r="G428" s="27">
        <f t="shared" si="25"/>
        <v>1.6689806478357494</v>
      </c>
      <c r="H428" s="27">
        <f t="shared" si="26"/>
        <v>2.5239818608597098</v>
      </c>
      <c r="I428" s="27">
        <f t="shared" si="27"/>
        <v>3.4784803860328273</v>
      </c>
      <c r="J428" s="27">
        <v>2</v>
      </c>
    </row>
    <row r="429" spans="1:10" ht="14.25" customHeight="1" x14ac:dyDescent="0.3">
      <c r="A429" s="29" t="s">
        <v>883</v>
      </c>
      <c r="B429" s="27">
        <v>0.83524617140755197</v>
      </c>
      <c r="C429" s="27">
        <v>2.0524853837161499</v>
      </c>
      <c r="D429" s="27">
        <v>1.3801731987927499</v>
      </c>
      <c r="E429" s="27">
        <v>0.47699665956489401</v>
      </c>
      <c r="F429" s="27">
        <f t="shared" si="24"/>
        <v>1.7841614497192952</v>
      </c>
      <c r="G429" s="27">
        <f t="shared" si="25"/>
        <v>4.148199799437462</v>
      </c>
      <c r="H429" s="27">
        <f t="shared" si="26"/>
        <v>2.6029961876884715</v>
      </c>
      <c r="I429" s="27">
        <f t="shared" si="27"/>
        <v>1.3918431691353581</v>
      </c>
      <c r="J429" s="27">
        <v>2</v>
      </c>
    </row>
    <row r="430" spans="1:10" ht="14.25" customHeight="1" x14ac:dyDescent="0.3">
      <c r="A430" s="29" t="s">
        <v>1380</v>
      </c>
      <c r="B430" s="27">
        <v>0.83757238446373095</v>
      </c>
      <c r="C430" s="27">
        <v>0.78701060994425798</v>
      </c>
      <c r="D430" s="27">
        <v>1.8893944305616699</v>
      </c>
      <c r="E430" s="27">
        <v>0.76181573556866</v>
      </c>
      <c r="F430" s="27">
        <f t="shared" si="24"/>
        <v>1.787040566483775</v>
      </c>
      <c r="G430" s="27">
        <f t="shared" si="25"/>
        <v>1.7254953787681269</v>
      </c>
      <c r="H430" s="27">
        <f t="shared" si="26"/>
        <v>3.704796837306505</v>
      </c>
      <c r="I430" s="27">
        <f t="shared" si="27"/>
        <v>1.695623346401123</v>
      </c>
      <c r="J430" s="27">
        <v>2</v>
      </c>
    </row>
    <row r="431" spans="1:10" ht="14.25" customHeight="1" x14ac:dyDescent="0.3">
      <c r="A431" s="29" t="s">
        <v>944</v>
      </c>
      <c r="B431" s="27">
        <v>0.84225998644061995</v>
      </c>
      <c r="C431" s="27">
        <v>1.55120410531838</v>
      </c>
      <c r="D431" s="27">
        <v>1.08433758260244</v>
      </c>
      <c r="E431" s="27">
        <v>1.6905440533528</v>
      </c>
      <c r="F431" s="27">
        <f t="shared" si="24"/>
        <v>1.7928564586622791</v>
      </c>
      <c r="G431" s="27">
        <f t="shared" si="25"/>
        <v>2.9306163289168965</v>
      </c>
      <c r="H431" s="27">
        <f t="shared" si="26"/>
        <v>2.1204016709279228</v>
      </c>
      <c r="I431" s="27">
        <f t="shared" si="27"/>
        <v>3.2277840339665804</v>
      </c>
      <c r="J431" s="27">
        <v>2</v>
      </c>
    </row>
    <row r="432" spans="1:10" ht="14.25" customHeight="1" x14ac:dyDescent="0.3">
      <c r="A432" s="29" t="s">
        <v>963</v>
      </c>
      <c r="B432" s="27">
        <v>0.84546495247280795</v>
      </c>
      <c r="C432" s="27">
        <v>1.4890605495268301</v>
      </c>
      <c r="D432" s="27">
        <v>1.34171606957346</v>
      </c>
      <c r="E432" s="27">
        <v>0.65518129704021999</v>
      </c>
      <c r="F432" s="27">
        <f t="shared" si="24"/>
        <v>1.7968437401546888</v>
      </c>
      <c r="G432" s="27">
        <f t="shared" si="25"/>
        <v>2.807061261219836</v>
      </c>
      <c r="H432" s="27">
        <f t="shared" si="26"/>
        <v>2.534526186098971</v>
      </c>
      <c r="I432" s="27">
        <f t="shared" si="27"/>
        <v>1.5748138405238339</v>
      </c>
      <c r="J432" s="27">
        <v>2</v>
      </c>
    </row>
    <row r="433" spans="1:10" ht="14.25" customHeight="1" x14ac:dyDescent="0.3">
      <c r="A433" s="29" t="s">
        <v>1001</v>
      </c>
      <c r="B433" s="27">
        <v>0.84805724515963099</v>
      </c>
      <c r="C433" s="27">
        <v>1.3875433263433301</v>
      </c>
      <c r="D433" s="27">
        <v>1.2953569998204999</v>
      </c>
      <c r="E433" s="27">
        <v>1.20781188744158</v>
      </c>
      <c r="F433" s="27">
        <f t="shared" si="24"/>
        <v>1.8000752839349936</v>
      </c>
      <c r="G433" s="27">
        <f t="shared" si="25"/>
        <v>2.6163278340238123</v>
      </c>
      <c r="H433" s="27">
        <f t="shared" si="26"/>
        <v>2.4543772234046717</v>
      </c>
      <c r="I433" s="27">
        <f t="shared" si="27"/>
        <v>2.3098703661908924</v>
      </c>
      <c r="J433" s="27">
        <v>2</v>
      </c>
    </row>
    <row r="434" spans="1:10" ht="14.25" customHeight="1" x14ac:dyDescent="0.3">
      <c r="A434" s="29" t="s">
        <v>1007</v>
      </c>
      <c r="B434" s="27">
        <v>0.88543231750368401</v>
      </c>
      <c r="C434" s="27">
        <v>1.3604470721748501</v>
      </c>
      <c r="D434" s="27">
        <v>0.95341163365068304</v>
      </c>
      <c r="E434" s="27">
        <v>1.0181547669045901</v>
      </c>
      <c r="F434" s="27">
        <f t="shared" si="24"/>
        <v>1.8473181052393512</v>
      </c>
      <c r="G434" s="27">
        <f t="shared" si="25"/>
        <v>2.5676473519195193</v>
      </c>
      <c r="H434" s="27">
        <f t="shared" si="26"/>
        <v>1.9364464871214613</v>
      </c>
      <c r="I434" s="27">
        <f t="shared" si="27"/>
        <v>2.0253268725063416</v>
      </c>
      <c r="J434" s="27">
        <v>2</v>
      </c>
    </row>
    <row r="435" spans="1:10" ht="14.25" customHeight="1" x14ac:dyDescent="0.3">
      <c r="A435" s="29" t="s">
        <v>1032</v>
      </c>
      <c r="B435" s="27">
        <v>0.89524171917336903</v>
      </c>
      <c r="C435" s="27">
        <v>1.2880395637997599</v>
      </c>
      <c r="D435" s="27">
        <v>1.2250689902493801</v>
      </c>
      <c r="E435" s="27">
        <v>0.68155411098574203</v>
      </c>
      <c r="F435" s="27">
        <f t="shared" si="24"/>
        <v>1.8599214833188311</v>
      </c>
      <c r="G435" s="27">
        <f t="shared" si="25"/>
        <v>2.4419599915984032</v>
      </c>
      <c r="H435" s="27">
        <f t="shared" si="26"/>
        <v>2.3376662825789789</v>
      </c>
      <c r="I435" s="27">
        <f t="shared" si="27"/>
        <v>1.603866554330464</v>
      </c>
      <c r="J435" s="27">
        <v>2</v>
      </c>
    </row>
    <row r="436" spans="1:10" ht="14.25" customHeight="1" x14ac:dyDescent="0.3">
      <c r="A436" s="29" t="s">
        <v>1755</v>
      </c>
      <c r="B436" s="27">
        <v>0.89812385791552496</v>
      </c>
      <c r="C436" s="27">
        <v>0.91985074421722601</v>
      </c>
      <c r="D436" s="27">
        <v>1.18558906639693</v>
      </c>
      <c r="E436" s="27">
        <v>1.4430896528024899</v>
      </c>
      <c r="F436" s="27">
        <f t="shared" si="24"/>
        <v>1.8636408485977958</v>
      </c>
      <c r="G436" s="27">
        <f t="shared" si="25"/>
        <v>1.8919195524711296</v>
      </c>
      <c r="H436" s="27">
        <f t="shared" si="26"/>
        <v>2.2745624828466577</v>
      </c>
      <c r="I436" s="27">
        <f t="shared" si="27"/>
        <v>2.7190254458396259</v>
      </c>
      <c r="J436" s="27">
        <v>2</v>
      </c>
    </row>
    <row r="437" spans="1:10" ht="14.25" customHeight="1" x14ac:dyDescent="0.3">
      <c r="A437" s="29" t="s">
        <v>1383</v>
      </c>
      <c r="B437" s="27">
        <v>0.89812385791552496</v>
      </c>
      <c r="C437" s="27">
        <v>0.73984863423867697</v>
      </c>
      <c r="D437" s="27">
        <v>1.8709760420574399</v>
      </c>
      <c r="E437" s="27">
        <v>1.09641367446903</v>
      </c>
      <c r="F437" s="27">
        <f t="shared" si="24"/>
        <v>1.8636408485977958</v>
      </c>
      <c r="G437" s="27">
        <f t="shared" si="25"/>
        <v>1.6700006152865656</v>
      </c>
      <c r="H437" s="27">
        <f t="shared" si="26"/>
        <v>3.6577996146836438</v>
      </c>
      <c r="I437" s="27">
        <f t="shared" si="27"/>
        <v>2.1382250033767254</v>
      </c>
      <c r="J437" s="27">
        <v>2</v>
      </c>
    </row>
    <row r="438" spans="1:10" ht="14.25" customHeight="1" x14ac:dyDescent="0.3">
      <c r="A438" s="29" t="s">
        <v>950</v>
      </c>
      <c r="B438" s="27">
        <v>0.89812385791552496</v>
      </c>
      <c r="C438" s="27">
        <v>1.53414297898838</v>
      </c>
      <c r="D438" s="27">
        <v>1.10139694747226</v>
      </c>
      <c r="E438" s="27">
        <v>0.96645878421442</v>
      </c>
      <c r="F438" s="27">
        <f t="shared" si="24"/>
        <v>1.8636408485977958</v>
      </c>
      <c r="G438" s="27">
        <f t="shared" si="25"/>
        <v>2.8961633562040014</v>
      </c>
      <c r="H438" s="27">
        <f t="shared" si="26"/>
        <v>2.1456235057613249</v>
      </c>
      <c r="I438" s="27">
        <f t="shared" si="27"/>
        <v>1.9540383530683338</v>
      </c>
      <c r="J438" s="27">
        <v>2</v>
      </c>
    </row>
    <row r="439" spans="1:10" ht="14.25" customHeight="1" x14ac:dyDescent="0.3">
      <c r="A439" s="29" t="s">
        <v>24</v>
      </c>
      <c r="B439" s="27">
        <v>0.89812385791552496</v>
      </c>
      <c r="C439" s="27">
        <v>2.4552033972801302</v>
      </c>
      <c r="D439" s="27">
        <v>1.0015841525537399</v>
      </c>
      <c r="E439" s="27">
        <v>0.58468235604216501</v>
      </c>
      <c r="F439" s="27">
        <f t="shared" si="24"/>
        <v>1.8636408485977958</v>
      </c>
      <c r="G439" s="27">
        <f t="shared" si="25"/>
        <v>5.4839043095638429</v>
      </c>
      <c r="H439" s="27">
        <f t="shared" si="26"/>
        <v>2.0021973079095634</v>
      </c>
      <c r="I439" s="27">
        <f t="shared" si="27"/>
        <v>1.4997087560364217</v>
      </c>
      <c r="J439" s="27">
        <v>2</v>
      </c>
    </row>
    <row r="440" spans="1:10" ht="14.25" customHeight="1" x14ac:dyDescent="0.3">
      <c r="A440" s="29" t="s">
        <v>915</v>
      </c>
      <c r="B440" s="27">
        <v>0.90275298775673496</v>
      </c>
      <c r="C440" s="27">
        <v>1.7138795865822201</v>
      </c>
      <c r="D440" s="27">
        <v>1.36250139230784</v>
      </c>
      <c r="E440" s="27">
        <v>1.4891570689040701</v>
      </c>
      <c r="F440" s="27">
        <f t="shared" si="24"/>
        <v>1.8696302577823247</v>
      </c>
      <c r="G440" s="27">
        <f t="shared" si="25"/>
        <v>3.2804178358410985</v>
      </c>
      <c r="H440" s="27">
        <f t="shared" si="26"/>
        <v>2.5713061479763146</v>
      </c>
      <c r="I440" s="27">
        <f t="shared" si="27"/>
        <v>2.8072490658912477</v>
      </c>
      <c r="J440" s="27">
        <v>2</v>
      </c>
    </row>
    <row r="441" spans="1:10" ht="14.25" customHeight="1" x14ac:dyDescent="0.3">
      <c r="A441" s="29" t="s">
        <v>1379</v>
      </c>
      <c r="B441" s="27">
        <v>0.92445949750123702</v>
      </c>
      <c r="C441" s="27">
        <v>0.79060712851518</v>
      </c>
      <c r="D441" s="27">
        <v>1.9980667656264499</v>
      </c>
      <c r="E441" s="27">
        <v>0.71919129065555298</v>
      </c>
      <c r="F441" s="27">
        <f t="shared" si="24"/>
        <v>1.8979730372929309</v>
      </c>
      <c r="G441" s="27">
        <f t="shared" si="25"/>
        <v>1.7298022611452109</v>
      </c>
      <c r="H441" s="27">
        <f t="shared" si="26"/>
        <v>3.9946435258603805</v>
      </c>
      <c r="I441" s="27">
        <f t="shared" si="27"/>
        <v>1.6462589578069873</v>
      </c>
      <c r="J441" s="27">
        <v>2</v>
      </c>
    </row>
    <row r="442" spans="1:10" ht="14.25" customHeight="1" x14ac:dyDescent="0.3">
      <c r="A442" s="29" t="s">
        <v>1023</v>
      </c>
      <c r="B442" s="27">
        <v>0.92445949750123702</v>
      </c>
      <c r="C442" s="27">
        <v>1.2913265426298799</v>
      </c>
      <c r="D442" s="27">
        <v>1.37478636462999</v>
      </c>
      <c r="E442" s="27">
        <v>0.956158154454821</v>
      </c>
      <c r="F442" s="27">
        <f t="shared" si="24"/>
        <v>1.8979730372929309</v>
      </c>
      <c r="G442" s="27">
        <f t="shared" si="25"/>
        <v>2.4475299986616914</v>
      </c>
      <c r="H442" s="27">
        <f t="shared" si="26"/>
        <v>2.5932950637784447</v>
      </c>
      <c r="I442" s="27">
        <f t="shared" si="27"/>
        <v>1.9401364951593352</v>
      </c>
      <c r="J442" s="27">
        <v>2</v>
      </c>
    </row>
    <row r="443" spans="1:10" ht="14.25" customHeight="1" x14ac:dyDescent="0.3">
      <c r="A443" s="29" t="s">
        <v>1734</v>
      </c>
      <c r="B443" s="27">
        <v>0.92445949750123702</v>
      </c>
      <c r="C443" s="27">
        <v>0.79060712851518</v>
      </c>
      <c r="D443" s="27">
        <v>1.0788043172985</v>
      </c>
      <c r="E443" s="27">
        <v>1.5445575884106799</v>
      </c>
      <c r="F443" s="27">
        <f t="shared" si="24"/>
        <v>1.8979730372929309</v>
      </c>
      <c r="G443" s="27">
        <f t="shared" si="25"/>
        <v>1.7298022611452109</v>
      </c>
      <c r="H443" s="27">
        <f t="shared" si="26"/>
        <v>2.1122847274931389</v>
      </c>
      <c r="I443" s="27">
        <f t="shared" si="27"/>
        <v>2.9171459899754697</v>
      </c>
      <c r="J443" s="27">
        <v>2</v>
      </c>
    </row>
    <row r="444" spans="1:10" ht="14.25" customHeight="1" x14ac:dyDescent="0.3">
      <c r="A444" s="29" t="s">
        <v>889</v>
      </c>
      <c r="B444" s="27">
        <v>0.92445949750123702</v>
      </c>
      <c r="C444" s="27">
        <v>1.9309832847870201</v>
      </c>
      <c r="D444" s="27">
        <v>1.54097796285608</v>
      </c>
      <c r="E444" s="27">
        <v>0.942310485544815</v>
      </c>
      <c r="F444" s="27">
        <f t="shared" si="24"/>
        <v>1.8979730372929309</v>
      </c>
      <c r="G444" s="27">
        <f t="shared" si="25"/>
        <v>3.8131500013489856</v>
      </c>
      <c r="H444" s="27">
        <f t="shared" si="26"/>
        <v>2.9099169179951589</v>
      </c>
      <c r="I444" s="27">
        <f t="shared" si="27"/>
        <v>1.9216032358308515</v>
      </c>
      <c r="J444" s="27">
        <v>2</v>
      </c>
    </row>
    <row r="445" spans="1:10" ht="14.25" customHeight="1" x14ac:dyDescent="0.3">
      <c r="A445" s="29" t="s">
        <v>916</v>
      </c>
      <c r="B445" s="27">
        <v>0.92445949750123702</v>
      </c>
      <c r="C445" s="27">
        <v>1.7123316495388501</v>
      </c>
      <c r="D445" s="27">
        <v>0.76167983451818799</v>
      </c>
      <c r="E445" s="27">
        <v>1.9999963366063001</v>
      </c>
      <c r="F445" s="27">
        <f t="shared" si="24"/>
        <v>1.8979730372929309</v>
      </c>
      <c r="G445" s="27">
        <f t="shared" si="25"/>
        <v>3.2769000050003663</v>
      </c>
      <c r="H445" s="27">
        <f t="shared" si="26"/>
        <v>1.6954636271712968</v>
      </c>
      <c r="I445" s="27">
        <f t="shared" si="27"/>
        <v>3.9999898429288381</v>
      </c>
      <c r="J445" s="27">
        <v>2</v>
      </c>
    </row>
    <row r="446" spans="1:10" ht="14.25" customHeight="1" x14ac:dyDescent="0.3">
      <c r="A446" s="29" t="s">
        <v>895</v>
      </c>
      <c r="B446" s="27">
        <v>0.92445949750123702</v>
      </c>
      <c r="C446" s="27">
        <v>1.85432196593343</v>
      </c>
      <c r="D446" s="27">
        <v>1.17766359040847</v>
      </c>
      <c r="E446" s="27">
        <v>0.942310485544815</v>
      </c>
      <c r="F446" s="27">
        <f t="shared" si="24"/>
        <v>1.8979730372929309</v>
      </c>
      <c r="G446" s="27">
        <f t="shared" si="25"/>
        <v>3.6158177582185731</v>
      </c>
      <c r="H446" s="27">
        <f t="shared" si="26"/>
        <v>2.2621013843107973</v>
      </c>
      <c r="I446" s="27">
        <f t="shared" si="27"/>
        <v>1.9216032358308515</v>
      </c>
      <c r="J446" s="27">
        <v>2</v>
      </c>
    </row>
    <row r="447" spans="1:10" ht="14.25" customHeight="1" x14ac:dyDescent="0.3">
      <c r="A447" s="29" t="s">
        <v>1045</v>
      </c>
      <c r="B447" s="27">
        <v>0.92445949750123702</v>
      </c>
      <c r="C447" s="27">
        <v>1.21490812772003</v>
      </c>
      <c r="D447" s="27">
        <v>1.19832457479332</v>
      </c>
      <c r="E447" s="27">
        <v>0.71919129065555298</v>
      </c>
      <c r="F447" s="27">
        <f t="shared" si="24"/>
        <v>1.8979730372929309</v>
      </c>
      <c r="G447" s="27">
        <f t="shared" si="25"/>
        <v>2.3212600038748969</v>
      </c>
      <c r="H447" s="27">
        <f t="shared" si="26"/>
        <v>2.2947302544418751</v>
      </c>
      <c r="I447" s="27">
        <f t="shared" si="27"/>
        <v>1.6462589578069873</v>
      </c>
      <c r="J447" s="27">
        <v>2</v>
      </c>
    </row>
    <row r="448" spans="1:10" ht="14.25" customHeight="1" x14ac:dyDescent="0.3">
      <c r="A448" s="29" t="s">
        <v>1027</v>
      </c>
      <c r="B448" s="27">
        <v>0.92445949750123702</v>
      </c>
      <c r="C448" s="27">
        <v>1.2913265426298799</v>
      </c>
      <c r="D448" s="27">
        <v>1.12199276167568</v>
      </c>
      <c r="E448" s="27">
        <v>0.71919129065555298</v>
      </c>
      <c r="F448" s="27">
        <f t="shared" si="24"/>
        <v>1.8979730372929309</v>
      </c>
      <c r="G448" s="27">
        <f t="shared" si="25"/>
        <v>2.4475299986616914</v>
      </c>
      <c r="H448" s="27">
        <f t="shared" si="26"/>
        <v>2.1764739634566035</v>
      </c>
      <c r="I448" s="27">
        <f t="shared" si="27"/>
        <v>1.6462589578069873</v>
      </c>
      <c r="J448" s="27">
        <v>2</v>
      </c>
    </row>
    <row r="449" spans="1:10" ht="14.25" customHeight="1" x14ac:dyDescent="0.3">
      <c r="A449" s="29" t="s">
        <v>1075</v>
      </c>
      <c r="B449" s="27">
        <v>0.92445949750123702</v>
      </c>
      <c r="C449" s="27">
        <v>1.1113244326513301</v>
      </c>
      <c r="D449" s="27">
        <v>1.12199276167568</v>
      </c>
      <c r="E449" s="27">
        <v>1.5689310561516101</v>
      </c>
      <c r="F449" s="27">
        <f t="shared" si="24"/>
        <v>1.8979730372929309</v>
      </c>
      <c r="G449" s="27">
        <f t="shared" si="25"/>
        <v>2.1604389036302445</v>
      </c>
      <c r="H449" s="27">
        <f t="shared" si="26"/>
        <v>2.1764739634566035</v>
      </c>
      <c r="I449" s="27">
        <f t="shared" si="27"/>
        <v>2.9668480838636162</v>
      </c>
      <c r="J449" s="27">
        <v>2</v>
      </c>
    </row>
    <row r="450" spans="1:10" ht="14.25" customHeight="1" x14ac:dyDescent="0.3">
      <c r="A450" s="29" t="s">
        <v>48</v>
      </c>
      <c r="B450" s="27">
        <v>0.92445949750123702</v>
      </c>
      <c r="C450" s="27">
        <v>1.51779920969608</v>
      </c>
      <c r="D450" s="27">
        <v>2.4017606248666601</v>
      </c>
      <c r="E450" s="27">
        <v>1.16817543784253</v>
      </c>
      <c r="F450" s="27">
        <f t="shared" si="24"/>
        <v>1.8979730372929309</v>
      </c>
      <c r="G450" s="27">
        <f t="shared" si="25"/>
        <v>2.8635389152442499</v>
      </c>
      <c r="H450" s="27">
        <f t="shared" si="26"/>
        <v>5.2844767378880464</v>
      </c>
      <c r="I450" s="27">
        <f t="shared" si="27"/>
        <v>2.2472730673948056</v>
      </c>
      <c r="J450" s="27">
        <v>2</v>
      </c>
    </row>
    <row r="451" spans="1:10" ht="14.25" customHeight="1" x14ac:dyDescent="0.3">
      <c r="A451" s="29" t="s">
        <v>38</v>
      </c>
      <c r="B451" s="27">
        <v>0.92445949750123702</v>
      </c>
      <c r="C451" s="27">
        <v>2.1670092993921402</v>
      </c>
      <c r="D451" s="27">
        <v>0.76167983451818799</v>
      </c>
      <c r="E451" s="27">
        <v>2.32776531971564</v>
      </c>
      <c r="F451" s="27">
        <f t="shared" si="24"/>
        <v>1.8979730372929309</v>
      </c>
      <c r="G451" s="27">
        <f t="shared" si="25"/>
        <v>4.4909146359517589</v>
      </c>
      <c r="H451" s="27">
        <f t="shared" si="26"/>
        <v>1.6954636271712968</v>
      </c>
      <c r="I451" s="27">
        <f t="shared" si="27"/>
        <v>5.0202712613343294</v>
      </c>
      <c r="J451" s="27">
        <v>2</v>
      </c>
    </row>
    <row r="452" spans="1:10" ht="14.25" customHeight="1" x14ac:dyDescent="0.3">
      <c r="A452" s="29" t="s">
        <v>52</v>
      </c>
      <c r="B452" s="27">
        <v>0.92445949750123702</v>
      </c>
      <c r="C452" s="27">
        <v>1.12281479914152</v>
      </c>
      <c r="D452" s="27">
        <v>2.2715110538918601</v>
      </c>
      <c r="E452" s="27">
        <v>1.2616067952741501</v>
      </c>
      <c r="F452" s="27">
        <f t="shared" ref="F452:F515" si="28">2^B452</f>
        <v>1.8979730372929309</v>
      </c>
      <c r="G452" s="27">
        <f t="shared" ref="G452:G515" si="29">2^C452</f>
        <v>2.1777144563591682</v>
      </c>
      <c r="H452" s="27">
        <f t="shared" ref="H452:H515" si="30">2^D452</f>
        <v>4.82828572650405</v>
      </c>
      <c r="I452" s="27">
        <f t="shared" ref="I452:I515" si="31">2^E452</f>
        <v>2.3976262684874108</v>
      </c>
      <c r="J452" s="27">
        <v>2</v>
      </c>
    </row>
    <row r="453" spans="1:10" ht="14.25" customHeight="1" x14ac:dyDescent="0.3">
      <c r="A453" s="29" t="s">
        <v>1391</v>
      </c>
      <c r="B453" s="27">
        <v>0.92445949750123702</v>
      </c>
      <c r="C453" s="27">
        <v>0.90561877744888597</v>
      </c>
      <c r="D453" s="27">
        <v>1.7384912447877701</v>
      </c>
      <c r="E453" s="27">
        <v>0.71919129065555298</v>
      </c>
      <c r="F453" s="27">
        <f t="shared" si="28"/>
        <v>1.8979730372929309</v>
      </c>
      <c r="G453" s="27">
        <f t="shared" si="29"/>
        <v>1.8733478086609341</v>
      </c>
      <c r="H453" s="27">
        <f t="shared" si="30"/>
        <v>3.3368601992586227</v>
      </c>
      <c r="I453" s="27">
        <f t="shared" si="31"/>
        <v>1.6462589578069873</v>
      </c>
      <c r="J453" s="27">
        <v>2</v>
      </c>
    </row>
    <row r="454" spans="1:10" ht="14.25" customHeight="1" x14ac:dyDescent="0.3">
      <c r="A454" s="29" t="s">
        <v>953</v>
      </c>
      <c r="B454" s="27">
        <v>0.92445949750123702</v>
      </c>
      <c r="C454" s="27">
        <v>1.52011885689764</v>
      </c>
      <c r="D454" s="27">
        <v>1.0191021599394401</v>
      </c>
      <c r="E454" s="27">
        <v>1.42841246535819</v>
      </c>
      <c r="F454" s="27">
        <f t="shared" si="28"/>
        <v>1.8979730372929309</v>
      </c>
      <c r="G454" s="27">
        <f t="shared" si="29"/>
        <v>2.8681467794986197</v>
      </c>
      <c r="H454" s="27">
        <f t="shared" si="30"/>
        <v>2.0266573066389522</v>
      </c>
      <c r="I454" s="27">
        <f t="shared" si="31"/>
        <v>2.6915038058397682</v>
      </c>
      <c r="J454" s="27">
        <v>2</v>
      </c>
    </row>
    <row r="455" spans="1:10" ht="14.25" customHeight="1" x14ac:dyDescent="0.3">
      <c r="A455" s="29" t="s">
        <v>1374</v>
      </c>
      <c r="B455" s="27">
        <v>0.93826601665653397</v>
      </c>
      <c r="C455" s="27">
        <v>0.97937692335814797</v>
      </c>
      <c r="D455" s="27">
        <v>2.1644334687939701</v>
      </c>
      <c r="E455" s="27">
        <v>0.89830158045358299</v>
      </c>
      <c r="F455" s="27">
        <f t="shared" si="28"/>
        <v>1.9162237338668608</v>
      </c>
      <c r="G455" s="27">
        <f t="shared" si="29"/>
        <v>1.9716137170250816</v>
      </c>
      <c r="H455" s="27">
        <f t="shared" si="30"/>
        <v>4.4829035772247385</v>
      </c>
      <c r="I455" s="27">
        <f t="shared" si="31"/>
        <v>1.8638704406970821</v>
      </c>
      <c r="J455" s="27">
        <v>2</v>
      </c>
    </row>
    <row r="456" spans="1:10" ht="14.25" customHeight="1" x14ac:dyDescent="0.3">
      <c r="A456" s="29" t="s">
        <v>1750</v>
      </c>
      <c r="B456" s="27">
        <v>0.94479459330610105</v>
      </c>
      <c r="C456" s="27">
        <v>1.3670472053017499</v>
      </c>
      <c r="D456" s="27">
        <v>1.45567281707328</v>
      </c>
      <c r="E456" s="27">
        <v>1.46856067676403</v>
      </c>
      <c r="F456" s="27">
        <f t="shared" si="28"/>
        <v>1.9249148029613035</v>
      </c>
      <c r="G456" s="27">
        <f t="shared" si="29"/>
        <v>2.5794208991549818</v>
      </c>
      <c r="H456" s="27">
        <f t="shared" si="30"/>
        <v>2.7428444681262207</v>
      </c>
      <c r="I456" s="27">
        <f t="shared" si="31"/>
        <v>2.767456569906646</v>
      </c>
      <c r="J456" s="27">
        <v>2</v>
      </c>
    </row>
    <row r="457" spans="1:10" ht="14.25" customHeight="1" x14ac:dyDescent="0.3">
      <c r="A457" s="29" t="s">
        <v>1766</v>
      </c>
      <c r="B457" s="27">
        <v>0.95049386637182998</v>
      </c>
      <c r="C457" s="27">
        <v>0.815865486734761</v>
      </c>
      <c r="D457" s="27">
        <v>1.23516632081797</v>
      </c>
      <c r="E457" s="27">
        <v>1.31995661897532</v>
      </c>
      <c r="F457" s="27">
        <f t="shared" si="28"/>
        <v>1.932534093728012</v>
      </c>
      <c r="G457" s="27">
        <f t="shared" si="29"/>
        <v>1.7603538884954433</v>
      </c>
      <c r="H457" s="27">
        <f t="shared" si="30"/>
        <v>2.3540848490097819</v>
      </c>
      <c r="I457" s="27">
        <f t="shared" si="31"/>
        <v>2.496586025743452</v>
      </c>
      <c r="J457" s="27">
        <v>2</v>
      </c>
    </row>
    <row r="458" spans="1:10" ht="14.25" customHeight="1" x14ac:dyDescent="0.3">
      <c r="A458" s="29" t="s">
        <v>1411</v>
      </c>
      <c r="B458" s="27">
        <v>0.96547465292814905</v>
      </c>
      <c r="C458" s="27">
        <v>9.5163463950810406E-2</v>
      </c>
      <c r="D458" s="27">
        <v>1.59790104562748</v>
      </c>
      <c r="E458" s="27">
        <v>0.89775406095997201</v>
      </c>
      <c r="F458" s="27">
        <f t="shared" si="28"/>
        <v>1.9527058645818585</v>
      </c>
      <c r="G458" s="27">
        <f t="shared" si="29"/>
        <v>1.0681864316028526</v>
      </c>
      <c r="H458" s="27">
        <f t="shared" si="30"/>
        <v>3.0270259552768355</v>
      </c>
      <c r="I458" s="27">
        <f t="shared" si="31"/>
        <v>1.8631632144651975</v>
      </c>
      <c r="J458" s="27">
        <v>2</v>
      </c>
    </row>
    <row r="459" spans="1:10" ht="14.25" customHeight="1" x14ac:dyDescent="0.3">
      <c r="A459" s="29" t="s">
        <v>940</v>
      </c>
      <c r="B459" s="27">
        <v>0.971450544698092</v>
      </c>
      <c r="C459" s="27">
        <v>1.5672283797648601</v>
      </c>
      <c r="D459" s="27">
        <v>1.59214951064545</v>
      </c>
      <c r="E459" s="27">
        <v>0.70180169749223897</v>
      </c>
      <c r="F459" s="27">
        <f t="shared" si="28"/>
        <v>1.9608110841967461</v>
      </c>
      <c r="G459" s="27">
        <f t="shared" si="29"/>
        <v>2.9633486593472589</v>
      </c>
      <c r="H459" s="27">
        <f t="shared" si="30"/>
        <v>3.0149822542284688</v>
      </c>
      <c r="I459" s="27">
        <f t="shared" si="31"/>
        <v>1.6265348090951672</v>
      </c>
      <c r="J459" s="27">
        <v>2</v>
      </c>
    </row>
    <row r="460" spans="1:10" ht="14.25" customHeight="1" x14ac:dyDescent="0.3">
      <c r="A460" s="29" t="s">
        <v>998</v>
      </c>
      <c r="B460" s="27">
        <v>0.98814448416182599</v>
      </c>
      <c r="C460" s="27">
        <v>1.41004585046193</v>
      </c>
      <c r="D460" s="27">
        <v>1.21146470043901</v>
      </c>
      <c r="E460" s="27">
        <v>1.36238618793069</v>
      </c>
      <c r="F460" s="27">
        <f t="shared" si="28"/>
        <v>1.9836321098836518</v>
      </c>
      <c r="G460" s="27">
        <f t="shared" si="29"/>
        <v>2.6574560837774484</v>
      </c>
      <c r="H460" s="27">
        <f t="shared" si="30"/>
        <v>2.3157262227078332</v>
      </c>
      <c r="I460" s="27">
        <f t="shared" si="31"/>
        <v>2.5711008281493135</v>
      </c>
      <c r="J460" s="27">
        <v>2</v>
      </c>
    </row>
    <row r="461" spans="1:10" ht="14.25" customHeight="1" x14ac:dyDescent="0.3">
      <c r="A461" s="29" t="s">
        <v>1378</v>
      </c>
      <c r="B461" s="27">
        <v>0.99049801835094697</v>
      </c>
      <c r="C461" s="27">
        <v>0.12375923441428401</v>
      </c>
      <c r="D461" s="27">
        <v>1.99914456216547</v>
      </c>
      <c r="E461" s="27">
        <v>0.93746939949529196</v>
      </c>
      <c r="F461" s="27">
        <f t="shared" si="28"/>
        <v>1.9868707403179047</v>
      </c>
      <c r="G461" s="27">
        <f t="shared" si="29"/>
        <v>1.0895702630310511</v>
      </c>
      <c r="H461" s="27">
        <f t="shared" si="30"/>
        <v>3.9976289257343867</v>
      </c>
      <c r="I461" s="27">
        <f t="shared" si="31"/>
        <v>1.9151659390450884</v>
      </c>
      <c r="J461" s="27">
        <v>2</v>
      </c>
    </row>
    <row r="462" spans="1:10" ht="14.25" customHeight="1" x14ac:dyDescent="0.3">
      <c r="A462" s="29" t="s">
        <v>66</v>
      </c>
      <c r="B462" s="27">
        <v>0.99245350350567796</v>
      </c>
      <c r="C462" s="27">
        <v>1.6600326291540499</v>
      </c>
      <c r="D462" s="27">
        <v>1.60361528647801</v>
      </c>
      <c r="E462" s="27">
        <v>2.1233986475578401</v>
      </c>
      <c r="F462" s="27">
        <f t="shared" si="28"/>
        <v>1.9895656484294768</v>
      </c>
      <c r="G462" s="27">
        <f t="shared" si="29"/>
        <v>3.1602367211065103</v>
      </c>
      <c r="H462" s="27">
        <f t="shared" si="30"/>
        <v>3.0390392051471267</v>
      </c>
      <c r="I462" s="27">
        <f t="shared" si="31"/>
        <v>4.357191880510741</v>
      </c>
      <c r="J462" s="27">
        <v>2</v>
      </c>
    </row>
    <row r="463" spans="1:10" ht="14.25" customHeight="1" x14ac:dyDescent="0.3">
      <c r="A463" s="29" t="s">
        <v>966</v>
      </c>
      <c r="B463" s="27">
        <v>0.99639166437063398</v>
      </c>
      <c r="C463" s="27">
        <v>1.4816063137475901</v>
      </c>
      <c r="D463" s="27">
        <v>0.97975360177721504</v>
      </c>
      <c r="E463" s="27">
        <v>2.0124539268039801</v>
      </c>
      <c r="F463" s="27">
        <f t="shared" si="28"/>
        <v>1.9950040349915488</v>
      </c>
      <c r="G463" s="27">
        <f t="shared" si="29"/>
        <v>2.7925949106251782</v>
      </c>
      <c r="H463" s="27">
        <f t="shared" si="30"/>
        <v>1.9721285599251916</v>
      </c>
      <c r="I463" s="27">
        <f t="shared" si="31"/>
        <v>4.0346790835863757</v>
      </c>
      <c r="J463" s="27">
        <v>2</v>
      </c>
    </row>
    <row r="464" spans="1:10" ht="14.25" customHeight="1" x14ac:dyDescent="0.3">
      <c r="A464" s="29" t="s">
        <v>1405</v>
      </c>
      <c r="B464" s="27">
        <v>1.0041425504672301</v>
      </c>
      <c r="C464" s="27">
        <v>0.99896813965235098</v>
      </c>
      <c r="D464" s="27">
        <v>1.6210104008705</v>
      </c>
      <c r="E464" s="27">
        <v>0.71694506662215396</v>
      </c>
      <c r="F464" s="27">
        <f t="shared" si="28"/>
        <v>2.0057510471722719</v>
      </c>
      <c r="G464" s="27">
        <f t="shared" si="29"/>
        <v>1.9985700492521659</v>
      </c>
      <c r="H464" s="27">
        <f t="shared" si="30"/>
        <v>3.0759038376789132</v>
      </c>
      <c r="I464" s="27">
        <f t="shared" si="31"/>
        <v>1.6436977864556279</v>
      </c>
      <c r="J464" s="27">
        <v>2</v>
      </c>
    </row>
    <row r="465" spans="1:10" ht="14.25" customHeight="1" x14ac:dyDescent="0.3">
      <c r="A465" s="29" t="s">
        <v>1698</v>
      </c>
      <c r="B465" s="27">
        <v>1.0209722372552501</v>
      </c>
      <c r="C465" s="27">
        <v>1.3054419051556301</v>
      </c>
      <c r="D465" s="27">
        <v>0.91492505008939096</v>
      </c>
      <c r="E465" s="27">
        <v>2.0102481766639499</v>
      </c>
      <c r="F465" s="27">
        <f t="shared" si="28"/>
        <v>2.0292860418786467</v>
      </c>
      <c r="G465" s="27">
        <f t="shared" si="29"/>
        <v>2.4715942207602288</v>
      </c>
      <c r="H465" s="27">
        <f t="shared" si="30"/>
        <v>1.8854711165801874</v>
      </c>
      <c r="I465" s="27">
        <f t="shared" si="31"/>
        <v>4.0285151377024278</v>
      </c>
      <c r="J465" s="27">
        <v>2</v>
      </c>
    </row>
    <row r="466" spans="1:10" ht="14.25" customHeight="1" x14ac:dyDescent="0.3">
      <c r="A466" s="29" t="s">
        <v>913</v>
      </c>
      <c r="B466" s="27">
        <v>1.02332311451047</v>
      </c>
      <c r="C466" s="27">
        <v>1.71804865580213</v>
      </c>
      <c r="D466" s="27">
        <v>1.23659702216089</v>
      </c>
      <c r="E466" s="27">
        <v>1.13779580430234</v>
      </c>
      <c r="F466" s="27">
        <f t="shared" si="28"/>
        <v>2.0325954671103501</v>
      </c>
      <c r="G466" s="27">
        <f t="shared" si="29"/>
        <v>3.2899112273144522</v>
      </c>
      <c r="H466" s="27">
        <f t="shared" si="30"/>
        <v>2.3564205213507439</v>
      </c>
      <c r="I466" s="27">
        <f t="shared" si="31"/>
        <v>2.2004457507213919</v>
      </c>
      <c r="J466" s="27">
        <v>2</v>
      </c>
    </row>
    <row r="467" spans="1:10" ht="14.25" customHeight="1" x14ac:dyDescent="0.3">
      <c r="A467" s="29" t="s">
        <v>1709</v>
      </c>
      <c r="B467" s="27">
        <v>1.0248829387738601</v>
      </c>
      <c r="C467" s="27">
        <v>1.22043995699076</v>
      </c>
      <c r="D467" s="27">
        <v>1.1554479981877901</v>
      </c>
      <c r="E467" s="27">
        <v>1.7603667939277201</v>
      </c>
      <c r="F467" s="27">
        <f t="shared" si="28"/>
        <v>2.0347942729589099</v>
      </c>
      <c r="G467" s="27">
        <f t="shared" si="29"/>
        <v>2.3301776638051805</v>
      </c>
      <c r="H467" s="27">
        <f t="shared" si="30"/>
        <v>2.2275348425260577</v>
      </c>
      <c r="I467" s="27">
        <f t="shared" si="31"/>
        <v>3.3878424724108651</v>
      </c>
      <c r="J467" s="27">
        <v>2</v>
      </c>
    </row>
    <row r="468" spans="1:10" ht="14.25" customHeight="1" x14ac:dyDescent="0.3">
      <c r="A468" s="29" t="s">
        <v>296</v>
      </c>
      <c r="B468" s="27">
        <v>1.05334284338429</v>
      </c>
      <c r="C468" s="27">
        <v>1.00438171988834</v>
      </c>
      <c r="D468" s="27">
        <v>1.04358823918355</v>
      </c>
      <c r="E468" s="27">
        <v>0.84039318261679796</v>
      </c>
      <c r="F468" s="27">
        <f t="shared" si="28"/>
        <v>2.0753329985893778</v>
      </c>
      <c r="G468" s="27">
        <f t="shared" si="29"/>
        <v>2.0060835873618954</v>
      </c>
      <c r="H468" s="27">
        <f t="shared" si="30"/>
        <v>2.0613482224773079</v>
      </c>
      <c r="I468" s="27">
        <f t="shared" si="31"/>
        <v>1.7905380568307041</v>
      </c>
      <c r="J468" s="27">
        <v>2</v>
      </c>
    </row>
    <row r="469" spans="1:10" ht="14.25" customHeight="1" x14ac:dyDescent="0.3">
      <c r="A469" s="29" t="s">
        <v>1746</v>
      </c>
      <c r="B469" s="27">
        <v>1.0591807750233699</v>
      </c>
      <c r="C469" s="27">
        <v>1.5716712531197801</v>
      </c>
      <c r="D469" s="27">
        <v>0.94352268293877295</v>
      </c>
      <c r="E469" s="27">
        <v>1.50526875004959</v>
      </c>
      <c r="F469" s="27">
        <f t="shared" si="28"/>
        <v>2.0837479429811099</v>
      </c>
      <c r="G469" s="27">
        <f t="shared" si="29"/>
        <v>2.9724885507971068</v>
      </c>
      <c r="H469" s="27">
        <f t="shared" si="30"/>
        <v>1.9232185053398563</v>
      </c>
      <c r="I469" s="27">
        <f t="shared" si="31"/>
        <v>2.8387754797244207</v>
      </c>
      <c r="J469" s="27">
        <v>2</v>
      </c>
    </row>
    <row r="470" spans="1:10" ht="14.25" customHeight="1" x14ac:dyDescent="0.3">
      <c r="A470" s="29" t="s">
        <v>1401</v>
      </c>
      <c r="B470" s="27">
        <v>1.0709108577319799</v>
      </c>
      <c r="C470" s="27">
        <v>0.84343232930737</v>
      </c>
      <c r="D470" s="27">
        <v>1.6591934504800401</v>
      </c>
      <c r="E470" s="27">
        <v>0.347715492242897</v>
      </c>
      <c r="F470" s="27">
        <f t="shared" si="28"/>
        <v>2.1007592808015865</v>
      </c>
      <c r="G470" s="27">
        <f t="shared" si="29"/>
        <v>1.7943139369492731</v>
      </c>
      <c r="H470" s="27">
        <f t="shared" si="30"/>
        <v>3.1583990270447386</v>
      </c>
      <c r="I470" s="27">
        <f t="shared" si="31"/>
        <v>1.2725439575444779</v>
      </c>
      <c r="J470" s="27">
        <v>2</v>
      </c>
    </row>
    <row r="471" spans="1:10" ht="14.25" customHeight="1" x14ac:dyDescent="0.3">
      <c r="A471" s="29" t="s">
        <v>1013</v>
      </c>
      <c r="B471" s="27">
        <v>1.08415194076439</v>
      </c>
      <c r="C471" s="27">
        <v>1.33243585313805</v>
      </c>
      <c r="D471" s="27">
        <v>0.80643349497199901</v>
      </c>
      <c r="E471" s="27">
        <v>-0.57626016902896504</v>
      </c>
      <c r="F471" s="27">
        <f t="shared" si="28"/>
        <v>2.1201288413086337</v>
      </c>
      <c r="G471" s="27">
        <f t="shared" si="29"/>
        <v>2.5182750291092719</v>
      </c>
      <c r="H471" s="27">
        <f t="shared" si="30"/>
        <v>1.748882658825937</v>
      </c>
      <c r="I471" s="27">
        <f t="shared" si="31"/>
        <v>0.67070015053529242</v>
      </c>
      <c r="J471" s="27">
        <v>2</v>
      </c>
    </row>
    <row r="472" spans="1:10" ht="14.25" customHeight="1" x14ac:dyDescent="0.3">
      <c r="A472" s="29" t="s">
        <v>1388</v>
      </c>
      <c r="B472" s="27">
        <v>1.0842080706042601</v>
      </c>
      <c r="C472" s="27">
        <v>0.90561877744888597</v>
      </c>
      <c r="D472" s="27">
        <v>1.77549566359012</v>
      </c>
      <c r="E472" s="27">
        <v>0.71919129065555298</v>
      </c>
      <c r="F472" s="27">
        <f t="shared" si="28"/>
        <v>2.1202113291553326</v>
      </c>
      <c r="G472" s="27">
        <f t="shared" si="29"/>
        <v>1.8733478086609341</v>
      </c>
      <c r="H472" s="27">
        <f t="shared" si="30"/>
        <v>3.4235561244115424</v>
      </c>
      <c r="I472" s="27">
        <f t="shared" si="31"/>
        <v>1.6462589578069873</v>
      </c>
      <c r="J472" s="27">
        <v>2</v>
      </c>
    </row>
    <row r="473" spans="1:10" ht="14.25" customHeight="1" x14ac:dyDescent="0.3">
      <c r="A473" s="29" t="s">
        <v>938</v>
      </c>
      <c r="B473" s="27">
        <v>1.0842080706042601</v>
      </c>
      <c r="C473" s="27">
        <v>1.5800532792861199</v>
      </c>
      <c r="D473" s="27">
        <v>1.7816232355980399</v>
      </c>
      <c r="E473" s="27">
        <v>0.97960745380691605</v>
      </c>
      <c r="F473" s="27">
        <f t="shared" si="28"/>
        <v>2.1202113291553326</v>
      </c>
      <c r="G473" s="27">
        <f t="shared" si="29"/>
        <v>2.9898089100310443</v>
      </c>
      <c r="H473" s="27">
        <f t="shared" si="30"/>
        <v>3.4381279496625057</v>
      </c>
      <c r="I473" s="27">
        <f t="shared" si="31"/>
        <v>1.9719287893709467</v>
      </c>
      <c r="J473" s="27">
        <v>2</v>
      </c>
    </row>
    <row r="474" spans="1:10" ht="14.25" customHeight="1" x14ac:dyDescent="0.3">
      <c r="A474" s="29" t="s">
        <v>1024</v>
      </c>
      <c r="B474" s="27">
        <v>1.0842080706042601</v>
      </c>
      <c r="C474" s="27">
        <v>1.2913265426298799</v>
      </c>
      <c r="D474" s="27">
        <v>1.17766359040847</v>
      </c>
      <c r="E474" s="27">
        <v>1.1800245498534501</v>
      </c>
      <c r="F474" s="27">
        <f t="shared" si="28"/>
        <v>2.1202113291553326</v>
      </c>
      <c r="G474" s="27">
        <f t="shared" si="29"/>
        <v>2.4475299986616914</v>
      </c>
      <c r="H474" s="27">
        <f t="shared" si="30"/>
        <v>2.2621013843107973</v>
      </c>
      <c r="I474" s="27">
        <f t="shared" si="31"/>
        <v>2.2658063267232924</v>
      </c>
      <c r="J474" s="27">
        <v>2</v>
      </c>
    </row>
    <row r="475" spans="1:10" ht="14.25" customHeight="1" x14ac:dyDescent="0.3">
      <c r="A475" s="29" t="s">
        <v>1398</v>
      </c>
      <c r="B475" s="27">
        <v>1.0842080706042601</v>
      </c>
      <c r="C475" s="27">
        <v>0.79060712851518</v>
      </c>
      <c r="D475" s="27">
        <v>1.6823711403197701</v>
      </c>
      <c r="E475" s="27">
        <v>0.71919129065555298</v>
      </c>
      <c r="F475" s="27">
        <f t="shared" si="28"/>
        <v>2.1202113291553326</v>
      </c>
      <c r="G475" s="27">
        <f t="shared" si="29"/>
        <v>1.7298022611452109</v>
      </c>
      <c r="H475" s="27">
        <f t="shared" si="30"/>
        <v>3.2095502316304594</v>
      </c>
      <c r="I475" s="27">
        <f t="shared" si="31"/>
        <v>1.6462589578069873</v>
      </c>
      <c r="J475" s="27">
        <v>2</v>
      </c>
    </row>
    <row r="476" spans="1:10" ht="14.25" customHeight="1" x14ac:dyDescent="0.3">
      <c r="A476" s="29" t="s">
        <v>1407</v>
      </c>
      <c r="B476" s="27">
        <v>1.0842080706042601</v>
      </c>
      <c r="C476" s="27">
        <v>0.79060712851518</v>
      </c>
      <c r="D476" s="27">
        <v>1.6188043287217899</v>
      </c>
      <c r="E476" s="27">
        <v>0.71919129065555298</v>
      </c>
      <c r="F476" s="27">
        <f t="shared" si="28"/>
        <v>2.1202113291553326</v>
      </c>
      <c r="G476" s="27">
        <f t="shared" si="29"/>
        <v>1.7298022611452109</v>
      </c>
      <c r="H476" s="27">
        <f t="shared" si="30"/>
        <v>3.0712039668483033</v>
      </c>
      <c r="I476" s="27">
        <f t="shared" si="31"/>
        <v>1.6462589578069873</v>
      </c>
      <c r="J476" s="27">
        <v>2</v>
      </c>
    </row>
    <row r="477" spans="1:10" ht="14.25" customHeight="1" x14ac:dyDescent="0.3">
      <c r="A477" s="29" t="s">
        <v>40</v>
      </c>
      <c r="B477" s="27">
        <v>1.0842080706042601</v>
      </c>
      <c r="C477" s="27">
        <v>2.1509485078572301</v>
      </c>
      <c r="D477" s="27">
        <v>2.16209846556462</v>
      </c>
      <c r="E477" s="27">
        <v>1.9162273170868001</v>
      </c>
      <c r="F477" s="27">
        <f t="shared" si="28"/>
        <v>2.1202113291553326</v>
      </c>
      <c r="G477" s="27">
        <f t="shared" si="29"/>
        <v>4.4411968181162207</v>
      </c>
      <c r="H477" s="27">
        <f t="shared" si="30"/>
        <v>4.4756538621456601</v>
      </c>
      <c r="I477" s="27">
        <f t="shared" si="31"/>
        <v>3.7743476587931322</v>
      </c>
      <c r="J477" s="27">
        <v>2</v>
      </c>
    </row>
    <row r="478" spans="1:10" ht="14.25" customHeight="1" x14ac:dyDescent="0.3">
      <c r="A478" s="29" t="s">
        <v>1409</v>
      </c>
      <c r="B478" s="27">
        <v>1.0842080706042601</v>
      </c>
      <c r="C478" s="27">
        <v>0.79060712851518</v>
      </c>
      <c r="D478" s="27">
        <v>1.6053734487848199</v>
      </c>
      <c r="E478" s="27">
        <v>0.942310485544815</v>
      </c>
      <c r="F478" s="27">
        <f t="shared" si="28"/>
        <v>2.1202113291553326</v>
      </c>
      <c r="G478" s="27">
        <f t="shared" si="29"/>
        <v>1.7298022611452109</v>
      </c>
      <c r="H478" s="27">
        <f t="shared" si="30"/>
        <v>3.0427450342313795</v>
      </c>
      <c r="I478" s="27">
        <f t="shared" si="31"/>
        <v>1.9216032358308515</v>
      </c>
      <c r="J478" s="27">
        <v>2</v>
      </c>
    </row>
    <row r="479" spans="1:10" ht="14.25" customHeight="1" x14ac:dyDescent="0.3">
      <c r="A479" s="29" t="s">
        <v>1060</v>
      </c>
      <c r="B479" s="27">
        <v>1.0842080706042601</v>
      </c>
      <c r="C479" s="27">
        <v>1.21490812772003</v>
      </c>
      <c r="D479" s="27">
        <v>1.9647675143787799</v>
      </c>
      <c r="E479" s="27">
        <v>0.71919129065555298</v>
      </c>
      <c r="F479" s="27">
        <f t="shared" si="28"/>
        <v>2.1202113291553326</v>
      </c>
      <c r="G479" s="27">
        <f t="shared" si="29"/>
        <v>2.3212600038748969</v>
      </c>
      <c r="H479" s="27">
        <f t="shared" si="30"/>
        <v>3.9034979563981143</v>
      </c>
      <c r="I479" s="27">
        <f t="shared" si="31"/>
        <v>1.6462589578069873</v>
      </c>
      <c r="J479" s="27">
        <v>2</v>
      </c>
    </row>
    <row r="480" spans="1:10" ht="14.25" customHeight="1" x14ac:dyDescent="0.3">
      <c r="A480" s="29" t="s">
        <v>302</v>
      </c>
      <c r="B480" s="27">
        <v>1.0909815810944301</v>
      </c>
      <c r="C480" s="27">
        <v>1.06119991076037</v>
      </c>
      <c r="D480" s="27">
        <v>1.02064129334445</v>
      </c>
      <c r="E480" s="27">
        <v>0.71633458043277398</v>
      </c>
      <c r="F480" s="27">
        <f t="shared" si="28"/>
        <v>2.1301892104610256</v>
      </c>
      <c r="G480" s="27">
        <f t="shared" si="29"/>
        <v>2.0866663113284778</v>
      </c>
      <c r="H480" s="27">
        <f t="shared" si="30"/>
        <v>2.0288205915805007</v>
      </c>
      <c r="I480" s="27">
        <f t="shared" si="31"/>
        <v>1.6430023917323469</v>
      </c>
      <c r="J480" s="27">
        <v>2</v>
      </c>
    </row>
    <row r="481" spans="1:10" ht="14.25" customHeight="1" x14ac:dyDescent="0.3">
      <c r="A481" s="29" t="s">
        <v>1018</v>
      </c>
      <c r="B481" s="27">
        <v>1.0943756750265601</v>
      </c>
      <c r="C481" s="27">
        <v>1.3096953211815101</v>
      </c>
      <c r="D481" s="27">
        <v>0.95813300702389803</v>
      </c>
      <c r="E481" s="27">
        <v>1.4918768177052399</v>
      </c>
      <c r="F481" s="27">
        <f t="shared" si="28"/>
        <v>2.1352066074076972</v>
      </c>
      <c r="G481" s="27">
        <f t="shared" si="29"/>
        <v>2.4788918342104682</v>
      </c>
      <c r="H481" s="27">
        <f t="shared" si="30"/>
        <v>1.9427940957049112</v>
      </c>
      <c r="I481" s="27">
        <f t="shared" si="31"/>
        <v>2.8125462446431007</v>
      </c>
      <c r="J481" s="27">
        <v>2</v>
      </c>
    </row>
    <row r="482" spans="1:10" ht="14.25" customHeight="1" x14ac:dyDescent="0.3">
      <c r="A482" s="29" t="s">
        <v>1015</v>
      </c>
      <c r="B482" s="27">
        <v>1.11267967669006</v>
      </c>
      <c r="C482" s="27">
        <v>1.32253228501983</v>
      </c>
      <c r="D482" s="27">
        <v>1.4880002258443299</v>
      </c>
      <c r="E482" s="27">
        <v>1.5407352576768401</v>
      </c>
      <c r="F482" s="27">
        <f t="shared" si="28"/>
        <v>2.1624693380004953</v>
      </c>
      <c r="G482" s="27">
        <f t="shared" si="29"/>
        <v>2.5010472009818558</v>
      </c>
      <c r="H482" s="27">
        <f t="shared" si="30"/>
        <v>2.8049989403887281</v>
      </c>
      <c r="I482" s="27">
        <f t="shared" si="31"/>
        <v>2.9094274226521053</v>
      </c>
      <c r="J482" s="27">
        <v>2</v>
      </c>
    </row>
    <row r="483" spans="1:10" ht="14.25" customHeight="1" x14ac:dyDescent="0.3">
      <c r="A483" s="29" t="s">
        <v>908</v>
      </c>
      <c r="B483" s="27">
        <v>1.1140338135654599</v>
      </c>
      <c r="C483" s="27">
        <v>1.7521156175516499</v>
      </c>
      <c r="D483" s="27">
        <v>0.725369495046011</v>
      </c>
      <c r="E483" s="27">
        <v>-0.28080870934444702</v>
      </c>
      <c r="F483" s="27">
        <f t="shared" si="28"/>
        <v>2.164500019526916</v>
      </c>
      <c r="G483" s="27">
        <f t="shared" si="29"/>
        <v>3.3685217568829837</v>
      </c>
      <c r="H483" s="27">
        <f t="shared" si="30"/>
        <v>1.6533240222600762</v>
      </c>
      <c r="I483" s="27">
        <f t="shared" si="31"/>
        <v>0.82312947890349375</v>
      </c>
      <c r="J483" s="27">
        <v>2</v>
      </c>
    </row>
    <row r="484" spans="1:10" ht="14.25" customHeight="1" x14ac:dyDescent="0.3">
      <c r="A484" s="29" t="s">
        <v>304</v>
      </c>
      <c r="B484" s="27">
        <v>1.1168526352669199</v>
      </c>
      <c r="C484" s="27">
        <v>0.69024050648194701</v>
      </c>
      <c r="D484" s="27">
        <v>1.2898226210607999</v>
      </c>
      <c r="E484" s="27">
        <v>0.54263342091649802</v>
      </c>
      <c r="F484" s="27">
        <f t="shared" si="28"/>
        <v>2.1687332801365935</v>
      </c>
      <c r="G484" s="27">
        <f t="shared" si="29"/>
        <v>1.6135524855340893</v>
      </c>
      <c r="H484" s="27">
        <f t="shared" si="30"/>
        <v>2.4449799273265236</v>
      </c>
      <c r="I484" s="27">
        <f t="shared" si="31"/>
        <v>1.456628947276406</v>
      </c>
      <c r="J484" s="27">
        <v>2</v>
      </c>
    </row>
    <row r="485" spans="1:10" ht="14.25" customHeight="1" x14ac:dyDescent="0.3">
      <c r="A485" s="29" t="s">
        <v>1715</v>
      </c>
      <c r="B485" s="27">
        <v>1.1187209663411199</v>
      </c>
      <c r="C485" s="27">
        <v>0.73984863423867697</v>
      </c>
      <c r="D485" s="27">
        <v>1.51804929595449</v>
      </c>
      <c r="E485" s="27">
        <v>1.6965814434430899</v>
      </c>
      <c r="F485" s="27">
        <f t="shared" si="28"/>
        <v>2.1715436707371065</v>
      </c>
      <c r="G485" s="27">
        <f t="shared" si="29"/>
        <v>1.6700006152865656</v>
      </c>
      <c r="H485" s="27">
        <f t="shared" si="30"/>
        <v>2.8640353429617571</v>
      </c>
      <c r="I485" s="27">
        <f t="shared" si="31"/>
        <v>3.2413199671625725</v>
      </c>
      <c r="J485" s="27">
        <v>2</v>
      </c>
    </row>
    <row r="486" spans="1:10" ht="14.25" customHeight="1" x14ac:dyDescent="0.3">
      <c r="A486" s="29" t="s">
        <v>1404</v>
      </c>
      <c r="B486" s="27">
        <v>1.1187209663411199</v>
      </c>
      <c r="C486" s="27">
        <v>0.73984863423867697</v>
      </c>
      <c r="D486" s="27">
        <v>1.6296103168501701</v>
      </c>
      <c r="E486" s="27">
        <v>0.347715492242897</v>
      </c>
      <c r="F486" s="27">
        <f t="shared" si="28"/>
        <v>2.1715436707371065</v>
      </c>
      <c r="G486" s="27">
        <f t="shared" si="29"/>
        <v>1.6700006152865656</v>
      </c>
      <c r="H486" s="27">
        <f t="shared" si="30"/>
        <v>3.0942940813030377</v>
      </c>
      <c r="I486" s="27">
        <f t="shared" si="31"/>
        <v>1.2725439575444779</v>
      </c>
      <c r="J486" s="27">
        <v>2</v>
      </c>
    </row>
    <row r="487" spans="1:10" ht="14.25" customHeight="1" x14ac:dyDescent="0.3">
      <c r="A487" s="29" t="s">
        <v>930</v>
      </c>
      <c r="B487" s="27">
        <v>1.1216326191757</v>
      </c>
      <c r="C487" s="27">
        <v>1.6167384296726399</v>
      </c>
      <c r="D487" s="27">
        <v>1.9652062570351401</v>
      </c>
      <c r="E487" s="27">
        <v>1.81987350442345</v>
      </c>
      <c r="F487" s="27">
        <f t="shared" si="28"/>
        <v>2.1759307142428108</v>
      </c>
      <c r="G487" s="27">
        <f t="shared" si="29"/>
        <v>3.0668092357676748</v>
      </c>
      <c r="H487" s="27">
        <f t="shared" si="30"/>
        <v>3.9046852423159457</v>
      </c>
      <c r="I487" s="27">
        <f t="shared" si="31"/>
        <v>3.5305024169549912</v>
      </c>
      <c r="J487" s="27">
        <v>2</v>
      </c>
    </row>
    <row r="488" spans="1:10" ht="14.25" customHeight="1" x14ac:dyDescent="0.3">
      <c r="A488" s="29" t="s">
        <v>1699</v>
      </c>
      <c r="B488" s="27">
        <v>1.12352384185218</v>
      </c>
      <c r="C488" s="27">
        <v>0.990310118406308</v>
      </c>
      <c r="D488" s="27">
        <v>1.42067973611285</v>
      </c>
      <c r="E488" s="27">
        <v>1.9781365039924801</v>
      </c>
      <c r="F488" s="27">
        <f t="shared" si="28"/>
        <v>2.1787850028141698</v>
      </c>
      <c r="G488" s="27">
        <f t="shared" si="29"/>
        <v>1.9866119825203699</v>
      </c>
      <c r="H488" s="27">
        <f t="shared" si="30"/>
        <v>2.6771161549453293</v>
      </c>
      <c r="I488" s="27">
        <f t="shared" si="31"/>
        <v>3.9398385310580406</v>
      </c>
      <c r="J488" s="27">
        <v>2</v>
      </c>
    </row>
    <row r="489" spans="1:10" ht="14.25" customHeight="1" x14ac:dyDescent="0.3">
      <c r="A489" s="29" t="s">
        <v>1033</v>
      </c>
      <c r="B489" s="27">
        <v>1.1305227336464001</v>
      </c>
      <c r="C489" s="27">
        <v>1.28416454503488</v>
      </c>
      <c r="D489" s="27">
        <v>1.5123641688565399</v>
      </c>
      <c r="E489" s="27">
        <v>1.54700407182886</v>
      </c>
      <c r="F489" s="27">
        <f t="shared" si="28"/>
        <v>2.1893805400372179</v>
      </c>
      <c r="G489" s="27">
        <f t="shared" si="29"/>
        <v>2.4354097895366622</v>
      </c>
      <c r="H489" s="27">
        <f t="shared" si="30"/>
        <v>2.8527714478828328</v>
      </c>
      <c r="I489" s="27">
        <f t="shared" si="31"/>
        <v>2.922097004338196</v>
      </c>
      <c r="J489" s="27">
        <v>2</v>
      </c>
    </row>
    <row r="490" spans="1:10" ht="14.25" customHeight="1" x14ac:dyDescent="0.3">
      <c r="A490" s="29" t="s">
        <v>1046</v>
      </c>
      <c r="B490" s="27">
        <v>1.14521008399491</v>
      </c>
      <c r="C490" s="27">
        <v>1.21490812772003</v>
      </c>
      <c r="D490" s="27">
        <v>1.3571210729565699</v>
      </c>
      <c r="E490" s="27">
        <v>0.71919129065555298</v>
      </c>
      <c r="F490" s="27">
        <f t="shared" si="28"/>
        <v>2.211783361157361</v>
      </c>
      <c r="G490" s="27">
        <f t="shared" si="29"/>
        <v>2.3212600038748969</v>
      </c>
      <c r="H490" s="27">
        <f t="shared" si="30"/>
        <v>2.5617346979460769</v>
      </c>
      <c r="I490" s="27">
        <f t="shared" si="31"/>
        <v>1.6462589578069873</v>
      </c>
      <c r="J490" s="27">
        <v>2</v>
      </c>
    </row>
    <row r="491" spans="1:10" ht="14.25" customHeight="1" x14ac:dyDescent="0.3">
      <c r="A491" s="29" t="s">
        <v>1430</v>
      </c>
      <c r="B491" s="27">
        <v>1.14521008399491</v>
      </c>
      <c r="C491" s="27">
        <v>0.90561877744888597</v>
      </c>
      <c r="D491" s="27">
        <v>1.3360869299932101</v>
      </c>
      <c r="E491" s="27">
        <v>1.5445575884106799</v>
      </c>
      <c r="F491" s="27">
        <f t="shared" si="28"/>
        <v>2.211783361157361</v>
      </c>
      <c r="G491" s="27">
        <f t="shared" si="29"/>
        <v>1.8733478086609341</v>
      </c>
      <c r="H491" s="27">
        <f t="shared" si="30"/>
        <v>2.5246561835056731</v>
      </c>
      <c r="I491" s="27">
        <f t="shared" si="31"/>
        <v>2.9171459899754697</v>
      </c>
      <c r="J491" s="27">
        <v>2</v>
      </c>
    </row>
    <row r="492" spans="1:10" ht="14.25" customHeight="1" x14ac:dyDescent="0.3">
      <c r="A492" s="29" t="s">
        <v>1078</v>
      </c>
      <c r="B492" s="27">
        <v>1.14521008399491</v>
      </c>
      <c r="C492" s="27">
        <v>1.1113244326513301</v>
      </c>
      <c r="D492" s="27">
        <v>1.0788043172985</v>
      </c>
      <c r="E492" s="27">
        <v>0.956158154454821</v>
      </c>
      <c r="F492" s="27">
        <f t="shared" si="28"/>
        <v>2.211783361157361</v>
      </c>
      <c r="G492" s="27">
        <f t="shared" si="29"/>
        <v>2.1604389036302445</v>
      </c>
      <c r="H492" s="27">
        <f t="shared" si="30"/>
        <v>2.1122847274931389</v>
      </c>
      <c r="I492" s="27">
        <f t="shared" si="31"/>
        <v>1.9401364951593352</v>
      </c>
      <c r="J492" s="27">
        <v>2</v>
      </c>
    </row>
    <row r="493" spans="1:10" ht="14.25" customHeight="1" x14ac:dyDescent="0.3">
      <c r="A493" s="29" t="s">
        <v>1432</v>
      </c>
      <c r="B493" s="27">
        <v>1.14521008399491</v>
      </c>
      <c r="C493" s="27">
        <v>0.79060712851518</v>
      </c>
      <c r="D493" s="27">
        <v>1.3360869299932101</v>
      </c>
      <c r="E493" s="27">
        <v>0.71919129065555298</v>
      </c>
      <c r="F493" s="27">
        <f t="shared" si="28"/>
        <v>2.211783361157361</v>
      </c>
      <c r="G493" s="27">
        <f t="shared" si="29"/>
        <v>1.7298022611452109</v>
      </c>
      <c r="H493" s="27">
        <f t="shared" si="30"/>
        <v>2.5246561835056731</v>
      </c>
      <c r="I493" s="27">
        <f t="shared" si="31"/>
        <v>1.6462589578069873</v>
      </c>
      <c r="J493" s="27">
        <v>2</v>
      </c>
    </row>
    <row r="494" spans="1:10" ht="14.25" customHeight="1" x14ac:dyDescent="0.3">
      <c r="A494" s="29" t="s">
        <v>1381</v>
      </c>
      <c r="B494" s="27">
        <v>1.14521008399491</v>
      </c>
      <c r="C494" s="27">
        <v>0.79060712851518</v>
      </c>
      <c r="D494" s="27">
        <v>1.88557835168025</v>
      </c>
      <c r="E494" s="27">
        <v>0.956158154454821</v>
      </c>
      <c r="F494" s="27">
        <f t="shared" si="28"/>
        <v>2.211783361157361</v>
      </c>
      <c r="G494" s="27">
        <f t="shared" si="29"/>
        <v>1.7298022611452109</v>
      </c>
      <c r="H494" s="27">
        <f t="shared" si="30"/>
        <v>3.695010212225069</v>
      </c>
      <c r="I494" s="27">
        <f t="shared" si="31"/>
        <v>1.9401364951593352</v>
      </c>
      <c r="J494" s="27">
        <v>2</v>
      </c>
    </row>
    <row r="495" spans="1:10" ht="14.25" customHeight="1" x14ac:dyDescent="0.3">
      <c r="A495" s="29" t="s">
        <v>1733</v>
      </c>
      <c r="B495" s="27">
        <v>1.1535674718883899</v>
      </c>
      <c r="C495" s="27">
        <v>0.81968236694283003</v>
      </c>
      <c r="D495" s="27">
        <v>1.19387548878955</v>
      </c>
      <c r="E495" s="27">
        <v>1.5640293556574101</v>
      </c>
      <c r="F495" s="27">
        <f t="shared" si="28"/>
        <v>2.2246331836030859</v>
      </c>
      <c r="G495" s="27">
        <f t="shared" si="29"/>
        <v>1.7650173521812982</v>
      </c>
      <c r="H495" s="27">
        <f t="shared" si="30"/>
        <v>2.2876645019304287</v>
      </c>
      <c r="I495" s="27">
        <f t="shared" si="31"/>
        <v>2.9567850259798205</v>
      </c>
      <c r="J495" s="27">
        <v>2</v>
      </c>
    </row>
    <row r="496" spans="1:10" ht="14.25" customHeight="1" x14ac:dyDescent="0.3">
      <c r="A496" s="29" t="s">
        <v>36</v>
      </c>
      <c r="B496" s="27">
        <v>1.1535674718883899</v>
      </c>
      <c r="C496" s="27">
        <v>2.1700147463469701</v>
      </c>
      <c r="D496" s="27">
        <v>2.4207660112478702</v>
      </c>
      <c r="E496" s="27">
        <v>0.99081489688107205</v>
      </c>
      <c r="F496" s="27">
        <f t="shared" si="28"/>
        <v>2.2246331836030859</v>
      </c>
      <c r="G496" s="27">
        <f t="shared" si="29"/>
        <v>4.5002799376312188</v>
      </c>
      <c r="H496" s="27">
        <f t="shared" si="30"/>
        <v>5.3545525098739422</v>
      </c>
      <c r="I496" s="27">
        <f t="shared" si="31"/>
        <v>1.987307191411416</v>
      </c>
      <c r="J496" s="27">
        <v>2</v>
      </c>
    </row>
    <row r="497" spans="1:10" ht="14.25" customHeight="1" x14ac:dyDescent="0.3">
      <c r="A497" s="29" t="s">
        <v>929</v>
      </c>
      <c r="B497" s="27">
        <v>1.15572590371509</v>
      </c>
      <c r="C497" s="27">
        <v>1.62129103898213</v>
      </c>
      <c r="D497" s="27">
        <v>0.52351411541905901</v>
      </c>
      <c r="E497" s="27">
        <v>-0.17714557175575801</v>
      </c>
      <c r="F497" s="27">
        <f t="shared" si="28"/>
        <v>2.2279639726293321</v>
      </c>
      <c r="G497" s="27">
        <f t="shared" si="29"/>
        <v>3.0765022315067347</v>
      </c>
      <c r="H497" s="27">
        <f t="shared" si="30"/>
        <v>1.4374523324230835</v>
      </c>
      <c r="I497" s="27">
        <f t="shared" si="31"/>
        <v>0.88445118735850436</v>
      </c>
      <c r="J497" s="27">
        <v>2</v>
      </c>
    </row>
    <row r="498" spans="1:10" ht="14.25" customHeight="1" x14ac:dyDescent="0.3">
      <c r="A498" s="29" t="s">
        <v>30</v>
      </c>
      <c r="B498" s="27">
        <v>1.16367064708949</v>
      </c>
      <c r="C498" s="27">
        <v>2.2698154748869599</v>
      </c>
      <c r="D498" s="27">
        <v>2.0930346403336699</v>
      </c>
      <c r="E498" s="27">
        <v>1.6030950497305001</v>
      </c>
      <c r="F498" s="27">
        <f t="shared" si="28"/>
        <v>2.2402669393744707</v>
      </c>
      <c r="G498" s="27">
        <f t="shared" si="29"/>
        <v>4.8226144441608065</v>
      </c>
      <c r="H498" s="27">
        <f t="shared" si="30"/>
        <v>4.2664455630800342</v>
      </c>
      <c r="I498" s="27">
        <f t="shared" si="31"/>
        <v>3.0379435232443575</v>
      </c>
      <c r="J498" s="27">
        <v>2</v>
      </c>
    </row>
    <row r="499" spans="1:10" ht="14.25" customHeight="1" x14ac:dyDescent="0.3">
      <c r="A499" s="29" t="s">
        <v>1049</v>
      </c>
      <c r="B499" s="27">
        <v>1.1789259586109</v>
      </c>
      <c r="C499" s="27">
        <v>1.21490812772003</v>
      </c>
      <c r="D499" s="27">
        <v>1.2285288363995801</v>
      </c>
      <c r="E499" s="27">
        <v>0.71919129065555298</v>
      </c>
      <c r="F499" s="27">
        <f t="shared" si="28"/>
        <v>2.2640816049941668</v>
      </c>
      <c r="G499" s="27">
        <f t="shared" si="29"/>
        <v>2.3212600038748969</v>
      </c>
      <c r="H499" s="27">
        <f t="shared" si="30"/>
        <v>2.343279160855662</v>
      </c>
      <c r="I499" s="27">
        <f t="shared" si="31"/>
        <v>1.6462589578069873</v>
      </c>
      <c r="J499" s="27">
        <v>2</v>
      </c>
    </row>
    <row r="500" spans="1:10" ht="14.25" customHeight="1" x14ac:dyDescent="0.3">
      <c r="A500" s="29" t="s">
        <v>1408</v>
      </c>
      <c r="B500" s="27">
        <v>1.1789259586109</v>
      </c>
      <c r="C500" s="27">
        <v>0.79060712851518</v>
      </c>
      <c r="D500" s="27">
        <v>1.6188043287217899</v>
      </c>
      <c r="E500" s="27">
        <v>0.956158154454821</v>
      </c>
      <c r="F500" s="27">
        <f t="shared" si="28"/>
        <v>2.2640816049941668</v>
      </c>
      <c r="G500" s="27">
        <f t="shared" si="29"/>
        <v>1.7298022611452109</v>
      </c>
      <c r="H500" s="27">
        <f t="shared" si="30"/>
        <v>3.0712039668483033</v>
      </c>
      <c r="I500" s="27">
        <f t="shared" si="31"/>
        <v>1.9401364951593352</v>
      </c>
      <c r="J500" s="27">
        <v>2</v>
      </c>
    </row>
    <row r="501" spans="1:10" ht="14.25" customHeight="1" x14ac:dyDescent="0.3">
      <c r="A501" s="29" t="s">
        <v>1385</v>
      </c>
      <c r="B501" s="27">
        <v>1.1789259586109</v>
      </c>
      <c r="C501" s="27">
        <v>0.79060712851518</v>
      </c>
      <c r="D501" s="27">
        <v>1.80185266186652</v>
      </c>
      <c r="E501" s="27">
        <v>1.71336979957316</v>
      </c>
      <c r="F501" s="27">
        <f t="shared" si="28"/>
        <v>2.2640816049941668</v>
      </c>
      <c r="G501" s="27">
        <f t="shared" si="29"/>
        <v>1.7298022611452109</v>
      </c>
      <c r="H501" s="27">
        <f t="shared" si="30"/>
        <v>3.4866768560762775</v>
      </c>
      <c r="I501" s="27">
        <f t="shared" si="31"/>
        <v>3.2792588806065877</v>
      </c>
      <c r="J501" s="27">
        <v>2</v>
      </c>
    </row>
    <row r="502" spans="1:10" ht="14.25" customHeight="1" x14ac:dyDescent="0.3">
      <c r="A502" s="29" t="s">
        <v>1376</v>
      </c>
      <c r="B502" s="27">
        <v>1.1956044915126001</v>
      </c>
      <c r="C502" s="27">
        <v>0.82601271664996101</v>
      </c>
      <c r="D502" s="27">
        <v>2.1092991598215902</v>
      </c>
      <c r="E502" s="27">
        <v>0.25387746467563199</v>
      </c>
      <c r="F502" s="27">
        <f t="shared" si="28"/>
        <v>2.290407804677264</v>
      </c>
      <c r="G502" s="27">
        <f t="shared" si="29"/>
        <v>1.7727790244994237</v>
      </c>
      <c r="H502" s="27">
        <f t="shared" si="30"/>
        <v>4.3148163620488758</v>
      </c>
      <c r="I502" s="27">
        <f t="shared" si="31"/>
        <v>1.192407590873376</v>
      </c>
      <c r="J502" s="27">
        <v>2</v>
      </c>
    </row>
    <row r="503" spans="1:10" ht="14.25" customHeight="1" x14ac:dyDescent="0.3">
      <c r="A503" s="29" t="s">
        <v>937</v>
      </c>
      <c r="B503" s="27">
        <v>1.19931074490023</v>
      </c>
      <c r="C503" s="27">
        <v>1.5800532792861199</v>
      </c>
      <c r="D503" s="27">
        <v>1.69846753469974</v>
      </c>
      <c r="E503" s="27">
        <v>1.1476198066010601</v>
      </c>
      <c r="F503" s="27">
        <f t="shared" si="28"/>
        <v>2.2962993788512893</v>
      </c>
      <c r="G503" s="27">
        <f t="shared" si="29"/>
        <v>2.9898089100310443</v>
      </c>
      <c r="H503" s="27">
        <f t="shared" si="30"/>
        <v>3.245560241772127</v>
      </c>
      <c r="I503" s="27">
        <f t="shared" si="31"/>
        <v>2.2154807731832014</v>
      </c>
      <c r="J503" s="27">
        <v>2</v>
      </c>
    </row>
    <row r="504" spans="1:10" ht="14.25" customHeight="1" x14ac:dyDescent="0.3">
      <c r="A504" s="29" t="s">
        <v>911</v>
      </c>
      <c r="B504" s="27">
        <v>1.19931074490023</v>
      </c>
      <c r="C504" s="27">
        <v>1.7358196540042601</v>
      </c>
      <c r="D504" s="27">
        <v>1.54097796285608</v>
      </c>
      <c r="E504" s="27">
        <v>1.1476198066010601</v>
      </c>
      <c r="F504" s="27">
        <f t="shared" si="28"/>
        <v>2.2962993788512893</v>
      </c>
      <c r="G504" s="27">
        <f t="shared" si="29"/>
        <v>3.3306867006150616</v>
      </c>
      <c r="H504" s="27">
        <f t="shared" si="30"/>
        <v>2.9099169179951589</v>
      </c>
      <c r="I504" s="27">
        <f t="shared" si="31"/>
        <v>2.2154807731832014</v>
      </c>
      <c r="J504" s="27">
        <v>2</v>
      </c>
    </row>
    <row r="505" spans="1:10" ht="14.25" customHeight="1" x14ac:dyDescent="0.3">
      <c r="A505" s="29" t="s">
        <v>949</v>
      </c>
      <c r="B505" s="27">
        <v>1.19931074490023</v>
      </c>
      <c r="C505" s="27">
        <v>1.5446464184455599</v>
      </c>
      <c r="D505" s="27">
        <v>1.2285288363995801</v>
      </c>
      <c r="E505" s="27">
        <v>1.3058490272359</v>
      </c>
      <c r="F505" s="27">
        <f t="shared" si="28"/>
        <v>2.2962993788512893</v>
      </c>
      <c r="G505" s="27">
        <f t="shared" si="29"/>
        <v>2.9173256108589403</v>
      </c>
      <c r="H505" s="27">
        <f t="shared" si="30"/>
        <v>2.343279160855662</v>
      </c>
      <c r="I505" s="27">
        <f t="shared" si="31"/>
        <v>2.4722917920028449</v>
      </c>
      <c r="J505" s="27">
        <v>2</v>
      </c>
    </row>
    <row r="506" spans="1:10" ht="14.25" customHeight="1" x14ac:dyDescent="0.3">
      <c r="A506" s="29" t="s">
        <v>1708</v>
      </c>
      <c r="B506" s="27">
        <v>1.19931074490023</v>
      </c>
      <c r="C506" s="27">
        <v>1.21776914005737</v>
      </c>
      <c r="D506" s="27">
        <v>1.37538066968518</v>
      </c>
      <c r="E506" s="27">
        <v>1.7617069224703099</v>
      </c>
      <c r="F506" s="27">
        <f t="shared" si="28"/>
        <v>2.2962993788512893</v>
      </c>
      <c r="G506" s="27">
        <f t="shared" si="29"/>
        <v>2.3258678681292682</v>
      </c>
      <c r="H506" s="27">
        <f t="shared" si="30"/>
        <v>2.5943635680771822</v>
      </c>
      <c r="I506" s="27">
        <f t="shared" si="31"/>
        <v>3.3909909227789803</v>
      </c>
      <c r="J506" s="27">
        <v>2</v>
      </c>
    </row>
    <row r="507" spans="1:10" ht="14.25" customHeight="1" x14ac:dyDescent="0.3">
      <c r="A507" s="29" t="s">
        <v>1436</v>
      </c>
      <c r="B507" s="27">
        <v>1.20609637762945</v>
      </c>
      <c r="C507" s="27">
        <v>0.80742609381719599</v>
      </c>
      <c r="D507" s="27">
        <v>1.3184097697574899</v>
      </c>
      <c r="E507" s="27">
        <v>0.598852586979294</v>
      </c>
      <c r="F507" s="27">
        <f t="shared" si="28"/>
        <v>2.3071253299006678</v>
      </c>
      <c r="G507" s="27">
        <f t="shared" si="29"/>
        <v>1.750086334012388</v>
      </c>
      <c r="H507" s="27">
        <f t="shared" si="30"/>
        <v>2.493910635276873</v>
      </c>
      <c r="I507" s="27">
        <f t="shared" si="31"/>
        <v>1.5145115568158349</v>
      </c>
      <c r="J507" s="27">
        <v>2</v>
      </c>
    </row>
    <row r="508" spans="1:10" ht="14.25" customHeight="1" x14ac:dyDescent="0.3">
      <c r="A508" s="29" t="s">
        <v>313</v>
      </c>
      <c r="B508" s="27">
        <v>1.2116412255659099</v>
      </c>
      <c r="C508" s="27">
        <v>1.3810073765900399</v>
      </c>
      <c r="D508" s="27">
        <v>1.26548668949342</v>
      </c>
      <c r="E508" s="27">
        <v>1.3758445307985001</v>
      </c>
      <c r="F508" s="27">
        <f t="shared" si="28"/>
        <v>2.3160095874271458</v>
      </c>
      <c r="G508" s="27">
        <f t="shared" si="29"/>
        <v>2.6045016960841951</v>
      </c>
      <c r="H508" s="27">
        <f t="shared" si="30"/>
        <v>2.4040829735339164</v>
      </c>
      <c r="I508" s="27">
        <f t="shared" si="31"/>
        <v>2.5951978524024146</v>
      </c>
      <c r="J508" s="27">
        <v>2</v>
      </c>
    </row>
    <row r="509" spans="1:10" ht="14.25" customHeight="1" x14ac:dyDescent="0.3">
      <c r="A509" s="29" t="s">
        <v>1384</v>
      </c>
      <c r="B509" s="27">
        <v>1.2137357848532799</v>
      </c>
      <c r="C509" s="27">
        <v>0.79060712851518</v>
      </c>
      <c r="D509" s="27">
        <v>1.85051195866173</v>
      </c>
      <c r="E509" s="27">
        <v>1.5353625949043901</v>
      </c>
      <c r="F509" s="27">
        <f t="shared" si="28"/>
        <v>2.3193744999034633</v>
      </c>
      <c r="G509" s="27">
        <f t="shared" si="29"/>
        <v>1.7298022611452109</v>
      </c>
      <c r="H509" s="27">
        <f t="shared" si="30"/>
        <v>3.6062813581554338</v>
      </c>
      <c r="I509" s="27">
        <f t="shared" si="31"/>
        <v>2.8986127306469833</v>
      </c>
      <c r="J509" s="27">
        <v>2</v>
      </c>
    </row>
    <row r="510" spans="1:10" ht="14.25" customHeight="1" x14ac:dyDescent="0.3">
      <c r="A510" s="29" t="s">
        <v>1445</v>
      </c>
      <c r="B510" s="27">
        <v>1.2137357848532799</v>
      </c>
      <c r="C510" s="27">
        <v>0.90561877744888597</v>
      </c>
      <c r="D510" s="27">
        <v>1.2285288363995801</v>
      </c>
      <c r="E510" s="27">
        <v>0.97960745380691605</v>
      </c>
      <c r="F510" s="27">
        <f t="shared" si="28"/>
        <v>2.3193744999034633</v>
      </c>
      <c r="G510" s="27">
        <f t="shared" si="29"/>
        <v>1.8733478086609341</v>
      </c>
      <c r="H510" s="27">
        <f t="shared" si="30"/>
        <v>2.343279160855662</v>
      </c>
      <c r="I510" s="27">
        <f t="shared" si="31"/>
        <v>1.9719287893709467</v>
      </c>
      <c r="J510" s="27">
        <v>2</v>
      </c>
    </row>
    <row r="511" spans="1:10" ht="14.25" customHeight="1" x14ac:dyDescent="0.3">
      <c r="A511" s="29" t="s">
        <v>1073</v>
      </c>
      <c r="B511" s="27">
        <v>1.2137357848532799</v>
      </c>
      <c r="C511" s="27">
        <v>1.1113244326513301</v>
      </c>
      <c r="D511" s="27">
        <v>1.37538066968518</v>
      </c>
      <c r="E511" s="27">
        <v>1.4453538530579599</v>
      </c>
      <c r="F511" s="27">
        <f t="shared" si="28"/>
        <v>2.3193744999034633</v>
      </c>
      <c r="G511" s="27">
        <f t="shared" si="29"/>
        <v>2.1604389036302445</v>
      </c>
      <c r="H511" s="27">
        <f t="shared" si="30"/>
        <v>2.5943635680771822</v>
      </c>
      <c r="I511" s="27">
        <f t="shared" si="31"/>
        <v>2.7232961000513698</v>
      </c>
      <c r="J511" s="27">
        <v>2</v>
      </c>
    </row>
    <row r="512" spans="1:10" ht="14.25" customHeight="1" x14ac:dyDescent="0.3">
      <c r="A512" s="29" t="s">
        <v>1375</v>
      </c>
      <c r="B512" s="27">
        <v>1.2137357848532799</v>
      </c>
      <c r="C512" s="27">
        <v>0.79060712851518</v>
      </c>
      <c r="D512" s="27">
        <v>2.1157677794144298</v>
      </c>
      <c r="E512" s="27">
        <v>0.71919129065555298</v>
      </c>
      <c r="F512" s="27">
        <f t="shared" si="28"/>
        <v>2.3193744999034633</v>
      </c>
      <c r="G512" s="27">
        <f t="shared" si="29"/>
        <v>1.7298022611452109</v>
      </c>
      <c r="H512" s="27">
        <f t="shared" si="30"/>
        <v>4.3342061642102232</v>
      </c>
      <c r="I512" s="27">
        <f t="shared" si="31"/>
        <v>1.6462589578069873</v>
      </c>
      <c r="J512" s="27">
        <v>2</v>
      </c>
    </row>
    <row r="513" spans="1:10" ht="14.25" customHeight="1" x14ac:dyDescent="0.3">
      <c r="A513" s="29" t="s">
        <v>1053</v>
      </c>
      <c r="B513" s="27">
        <v>1.2137357848532799</v>
      </c>
      <c r="C513" s="27">
        <v>1.21490812772003</v>
      </c>
      <c r="D513" s="27">
        <v>1.2285288363995801</v>
      </c>
      <c r="E513" s="27">
        <v>1.1800245498534501</v>
      </c>
      <c r="F513" s="27">
        <f t="shared" si="28"/>
        <v>2.3193744999034633</v>
      </c>
      <c r="G513" s="27">
        <f t="shared" si="29"/>
        <v>2.3212600038748969</v>
      </c>
      <c r="H513" s="27">
        <f t="shared" si="30"/>
        <v>2.343279160855662</v>
      </c>
      <c r="I513" s="27">
        <f t="shared" si="31"/>
        <v>2.2658063267232924</v>
      </c>
      <c r="J513" s="27">
        <v>2</v>
      </c>
    </row>
    <row r="514" spans="1:10" ht="14.25" customHeight="1" x14ac:dyDescent="0.3">
      <c r="A514" s="29" t="s">
        <v>1089</v>
      </c>
      <c r="B514" s="27">
        <v>1.2137357848532799</v>
      </c>
      <c r="C514" s="27">
        <v>1.1113244326513301</v>
      </c>
      <c r="D514" s="27">
        <v>1.0191021599394401</v>
      </c>
      <c r="E514" s="27">
        <v>1.3454818812091101</v>
      </c>
      <c r="F514" s="27">
        <f t="shared" si="28"/>
        <v>2.3193744999034633</v>
      </c>
      <c r="G514" s="27">
        <f t="shared" si="29"/>
        <v>2.1604389036302445</v>
      </c>
      <c r="H514" s="27">
        <f t="shared" si="30"/>
        <v>2.0266573066389522</v>
      </c>
      <c r="I514" s="27">
        <f t="shared" si="31"/>
        <v>2.5411506047471617</v>
      </c>
      <c r="J514" s="27">
        <v>2</v>
      </c>
    </row>
    <row r="515" spans="1:10" ht="14.25" customHeight="1" x14ac:dyDescent="0.3">
      <c r="A515" s="29" t="s">
        <v>314</v>
      </c>
      <c r="B515" s="27">
        <v>1.22611407011409</v>
      </c>
      <c r="C515" s="27">
        <v>0.71474082400391903</v>
      </c>
      <c r="D515" s="27">
        <v>1.51561315628875</v>
      </c>
      <c r="E515" s="27">
        <v>1.28216015470792</v>
      </c>
      <c r="F515" s="27">
        <f t="shared" si="28"/>
        <v>2.3393602878757402</v>
      </c>
      <c r="G515" s="27">
        <f t="shared" si="29"/>
        <v>1.6411883563895515</v>
      </c>
      <c r="H515" s="27">
        <f t="shared" si="30"/>
        <v>2.8592032042445625</v>
      </c>
      <c r="I515" s="27">
        <f t="shared" si="31"/>
        <v>2.4320285327760627</v>
      </c>
      <c r="J515" s="27">
        <v>2</v>
      </c>
    </row>
    <row r="516" spans="1:10" ht="14.25" customHeight="1" x14ac:dyDescent="0.3">
      <c r="A516" s="29" t="s">
        <v>1410</v>
      </c>
      <c r="B516" s="27">
        <v>1.2306407079717001</v>
      </c>
      <c r="C516" s="27">
        <v>1.18254666616179</v>
      </c>
      <c r="D516" s="27">
        <v>1.6044886440786601</v>
      </c>
      <c r="E516" s="27">
        <v>0.208715428217678</v>
      </c>
      <c r="F516" s="27">
        <f t="shared" ref="F516:F579" si="32">2^B516</f>
        <v>2.3467118533676135</v>
      </c>
      <c r="G516" s="27">
        <f t="shared" ref="G516:G579" si="33">2^C516</f>
        <v>2.2697708687695641</v>
      </c>
      <c r="H516" s="27">
        <f t="shared" ref="H516:H579" si="34">2^D516</f>
        <v>3.0408794911715842</v>
      </c>
      <c r="I516" s="27">
        <f t="shared" ref="I516:I579" si="35">2^E516</f>
        <v>1.1556587302382211</v>
      </c>
      <c r="J516" s="27">
        <v>2</v>
      </c>
    </row>
    <row r="517" spans="1:10" ht="14.25" customHeight="1" x14ac:dyDescent="0.3">
      <c r="A517" s="29" t="s">
        <v>1724</v>
      </c>
      <c r="B517" s="27">
        <v>1.23276259590355</v>
      </c>
      <c r="C517" s="27">
        <v>0.83834002983145095</v>
      </c>
      <c r="D517" s="27">
        <v>1.0681280629384</v>
      </c>
      <c r="E517" s="27">
        <v>1.60283016663218</v>
      </c>
      <c r="F517" s="27">
        <f t="shared" si="32"/>
        <v>2.3501658911664753</v>
      </c>
      <c r="G517" s="27">
        <f t="shared" si="33"/>
        <v>1.7879916881023961</v>
      </c>
      <c r="H517" s="27">
        <f t="shared" si="34"/>
        <v>2.0967110604019004</v>
      </c>
      <c r="I517" s="27">
        <f t="shared" si="35"/>
        <v>3.0373857989838391</v>
      </c>
      <c r="J517" s="27">
        <v>2</v>
      </c>
    </row>
    <row r="518" spans="1:10" ht="14.25" customHeight="1" x14ac:dyDescent="0.3">
      <c r="A518" s="29" t="s">
        <v>898</v>
      </c>
      <c r="B518" s="27">
        <v>1.24152200039612</v>
      </c>
      <c r="C518" s="27">
        <v>1.8448132352240201</v>
      </c>
      <c r="D518" s="27">
        <v>1.85226419521781</v>
      </c>
      <c r="E518" s="27">
        <v>1.0839941268683599</v>
      </c>
      <c r="F518" s="27">
        <f t="shared" si="32"/>
        <v>2.3644784620471078</v>
      </c>
      <c r="G518" s="27">
        <f t="shared" si="33"/>
        <v>3.5920644490153459</v>
      </c>
      <c r="H518" s="27">
        <f t="shared" si="34"/>
        <v>3.6106640563922956</v>
      </c>
      <c r="I518" s="27">
        <f t="shared" si="35"/>
        <v>2.1198969367939307</v>
      </c>
      <c r="J518" s="27">
        <v>2</v>
      </c>
    </row>
    <row r="519" spans="1:10" ht="14.25" customHeight="1" x14ac:dyDescent="0.3">
      <c r="A519" s="29" t="s">
        <v>1700</v>
      </c>
      <c r="B519" s="27">
        <v>1.25415653338418</v>
      </c>
      <c r="C519" s="27">
        <v>1.3055698654304999</v>
      </c>
      <c r="D519" s="27">
        <v>0.82176705229123903</v>
      </c>
      <c r="E519" s="27">
        <v>1.94920385588089</v>
      </c>
      <c r="F519" s="27">
        <f t="shared" si="32"/>
        <v>2.3852765347330358</v>
      </c>
      <c r="G519" s="27">
        <f t="shared" si="33"/>
        <v>2.4718134492825117</v>
      </c>
      <c r="H519" s="27">
        <f t="shared" si="34"/>
        <v>1.7675696348341434</v>
      </c>
      <c r="I519" s="27">
        <f t="shared" si="35"/>
        <v>3.8616137151774272</v>
      </c>
      <c r="J519" s="27">
        <v>2</v>
      </c>
    </row>
    <row r="520" spans="1:10" ht="14.25" customHeight="1" x14ac:dyDescent="0.3">
      <c r="A520" s="29" t="s">
        <v>60</v>
      </c>
      <c r="B520" s="27">
        <v>1.26823202052856</v>
      </c>
      <c r="C520" s="27">
        <v>1.28416454503488</v>
      </c>
      <c r="D520" s="27">
        <v>0.964611131580555</v>
      </c>
      <c r="E520" s="27">
        <v>2.21447451896013</v>
      </c>
      <c r="F520" s="27">
        <f t="shared" si="32"/>
        <v>2.4086621028928787</v>
      </c>
      <c r="G520" s="27">
        <f t="shared" si="33"/>
        <v>2.4354097895366622</v>
      </c>
      <c r="H520" s="27">
        <f t="shared" si="34"/>
        <v>1.951537427305601</v>
      </c>
      <c r="I520" s="27">
        <f t="shared" si="35"/>
        <v>4.64112488625653</v>
      </c>
      <c r="J520" s="27">
        <v>2</v>
      </c>
    </row>
    <row r="521" spans="1:10" ht="14.25" customHeight="1" x14ac:dyDescent="0.3">
      <c r="A521" s="29" t="s">
        <v>1433</v>
      </c>
      <c r="B521" s="27">
        <v>1.2695996563281799</v>
      </c>
      <c r="C521" s="27">
        <v>0.79060712851518</v>
      </c>
      <c r="D521" s="27">
        <v>1.3360869299932101</v>
      </c>
      <c r="E521" s="27">
        <v>0.956158154454821</v>
      </c>
      <c r="F521" s="27">
        <f t="shared" si="32"/>
        <v>2.410946531905481</v>
      </c>
      <c r="G521" s="27">
        <f t="shared" si="33"/>
        <v>1.7298022611452109</v>
      </c>
      <c r="H521" s="27">
        <f t="shared" si="34"/>
        <v>2.5246561835056731</v>
      </c>
      <c r="I521" s="27">
        <f t="shared" si="35"/>
        <v>1.9401364951593352</v>
      </c>
      <c r="J521" s="27">
        <v>2</v>
      </c>
    </row>
    <row r="522" spans="1:10" ht="14.25" customHeight="1" x14ac:dyDescent="0.3">
      <c r="A522" s="29" t="s">
        <v>1440</v>
      </c>
      <c r="B522" s="27">
        <v>1.2701637770791201</v>
      </c>
      <c r="C522" s="27">
        <v>0.44372426283864902</v>
      </c>
      <c r="D522" s="27">
        <v>1.28810630469705</v>
      </c>
      <c r="E522" s="27">
        <v>1.3242977001271601</v>
      </c>
      <c r="F522" s="27">
        <f t="shared" si="32"/>
        <v>2.4118894414390866</v>
      </c>
      <c r="G522" s="27">
        <f t="shared" si="33"/>
        <v>1.3601108744184671</v>
      </c>
      <c r="H522" s="27">
        <f t="shared" si="34"/>
        <v>2.4420729623692337</v>
      </c>
      <c r="I522" s="27">
        <f t="shared" si="35"/>
        <v>2.5041095870215377</v>
      </c>
      <c r="J522" s="27">
        <v>2</v>
      </c>
    </row>
    <row r="523" spans="1:10" ht="14.25" customHeight="1" x14ac:dyDescent="0.3">
      <c r="A523" s="29" t="s">
        <v>922</v>
      </c>
      <c r="B523" s="27">
        <v>1.2706141062524099</v>
      </c>
      <c r="C523" s="27">
        <v>1.67566417122223</v>
      </c>
      <c r="D523" s="27">
        <v>1.3842748509690399</v>
      </c>
      <c r="E523" s="27">
        <v>0.57284566969857298</v>
      </c>
      <c r="F523" s="27">
        <f t="shared" si="32"/>
        <v>2.4126424167263028</v>
      </c>
      <c r="G523" s="27">
        <f t="shared" si="33"/>
        <v>3.1946639292954151</v>
      </c>
      <c r="H523" s="27">
        <f t="shared" si="34"/>
        <v>2.6104071623529195</v>
      </c>
      <c r="I523" s="27">
        <f t="shared" si="35"/>
        <v>1.4874546355264711</v>
      </c>
      <c r="J523" s="27">
        <v>2</v>
      </c>
    </row>
    <row r="524" spans="1:10" ht="14.25" customHeight="1" x14ac:dyDescent="0.3">
      <c r="A524" s="29" t="s">
        <v>1426</v>
      </c>
      <c r="B524" s="27">
        <v>1.27312362731102</v>
      </c>
      <c r="C524" s="27">
        <v>0.87742331771979298</v>
      </c>
      <c r="D524" s="27">
        <v>1.35220425549115</v>
      </c>
      <c r="E524" s="27">
        <v>1.47350544132798</v>
      </c>
      <c r="F524" s="27">
        <f t="shared" si="32"/>
        <v>2.4168427818098959</v>
      </c>
      <c r="G524" s="27">
        <f t="shared" si="33"/>
        <v>1.8370912875780854</v>
      </c>
      <c r="H524" s="27">
        <f t="shared" si="34"/>
        <v>2.553018966244911</v>
      </c>
      <c r="I524" s="27">
        <f t="shared" si="35"/>
        <v>2.7769581616765064</v>
      </c>
      <c r="J524" s="27">
        <v>2</v>
      </c>
    </row>
    <row r="525" spans="1:10" ht="14.25" customHeight="1" x14ac:dyDescent="0.3">
      <c r="A525" s="29" t="s">
        <v>1048</v>
      </c>
      <c r="B525" s="27">
        <v>1.30055999738747</v>
      </c>
      <c r="C525" s="27">
        <v>1.21490812772003</v>
      </c>
      <c r="D525" s="27">
        <v>1.2478300305496199</v>
      </c>
      <c r="E525" s="27">
        <v>0.71919129065555298</v>
      </c>
      <c r="F525" s="27">
        <f t="shared" si="32"/>
        <v>2.4632447757422828</v>
      </c>
      <c r="G525" s="27">
        <f t="shared" si="33"/>
        <v>2.3212600038748969</v>
      </c>
      <c r="H525" s="27">
        <f t="shared" si="34"/>
        <v>2.3748395266880267</v>
      </c>
      <c r="I525" s="27">
        <f t="shared" si="35"/>
        <v>1.6462589578069873</v>
      </c>
      <c r="J525" s="27">
        <v>2</v>
      </c>
    </row>
    <row r="526" spans="1:10" ht="14.25" customHeight="1" x14ac:dyDescent="0.3">
      <c r="A526" s="29" t="s">
        <v>1713</v>
      </c>
      <c r="B526" s="27">
        <v>1.30055999738747</v>
      </c>
      <c r="C526" s="27">
        <v>0.90561877744888597</v>
      </c>
      <c r="D526" s="27">
        <v>1.45418130980084</v>
      </c>
      <c r="E526" s="27">
        <v>1.71336979957316</v>
      </c>
      <c r="F526" s="27">
        <f t="shared" si="32"/>
        <v>2.4632447757422828</v>
      </c>
      <c r="G526" s="27">
        <f t="shared" si="33"/>
        <v>1.8733478086609341</v>
      </c>
      <c r="H526" s="27">
        <f t="shared" si="34"/>
        <v>2.7400102873806627</v>
      </c>
      <c r="I526" s="27">
        <f t="shared" si="35"/>
        <v>3.2792588806065877</v>
      </c>
      <c r="J526" s="27">
        <v>2</v>
      </c>
    </row>
    <row r="527" spans="1:10" ht="14.25" customHeight="1" x14ac:dyDescent="0.3">
      <c r="A527" s="29" t="s">
        <v>1703</v>
      </c>
      <c r="B527" s="27">
        <v>1.32350703952076</v>
      </c>
      <c r="C527" s="27">
        <v>2.3559877603408301</v>
      </c>
      <c r="D527" s="27">
        <v>1.12641217783223</v>
      </c>
      <c r="E527" s="27">
        <v>1.8551594901191399</v>
      </c>
      <c r="F527" s="27">
        <f t="shared" si="32"/>
        <v>2.5027376003500521</v>
      </c>
      <c r="G527" s="27">
        <f t="shared" si="33"/>
        <v>5.1194462223987252</v>
      </c>
      <c r="H527" s="27">
        <f t="shared" si="34"/>
        <v>2.183151391158265</v>
      </c>
      <c r="I527" s="27">
        <f t="shared" si="35"/>
        <v>3.6179174493686497</v>
      </c>
      <c r="J527" s="27">
        <v>2</v>
      </c>
    </row>
    <row r="528" spans="1:10" ht="14.25" customHeight="1" x14ac:dyDescent="0.3">
      <c r="A528" s="29" t="s">
        <v>1041</v>
      </c>
      <c r="B528" s="27">
        <v>1.32377380963726</v>
      </c>
      <c r="C528" s="27">
        <v>1.2169998377481299</v>
      </c>
      <c r="D528" s="27">
        <v>1.3063657883211599</v>
      </c>
      <c r="E528" s="27">
        <v>1.15567549363168</v>
      </c>
      <c r="F528" s="27">
        <f t="shared" si="32"/>
        <v>2.5032004267371346</v>
      </c>
      <c r="G528" s="27">
        <f t="shared" si="33"/>
        <v>2.3246279535982706</v>
      </c>
      <c r="H528" s="27">
        <f t="shared" si="34"/>
        <v>2.4731775044996041</v>
      </c>
      <c r="I528" s="27">
        <f t="shared" si="35"/>
        <v>2.2278861253474354</v>
      </c>
      <c r="J528" s="27">
        <v>2</v>
      </c>
    </row>
    <row r="529" spans="1:10" ht="14.25" customHeight="1" x14ac:dyDescent="0.3">
      <c r="A529" s="29" t="s">
        <v>324</v>
      </c>
      <c r="B529" s="27">
        <v>1.3325863100533799</v>
      </c>
      <c r="C529" s="27">
        <v>1.82128192259653</v>
      </c>
      <c r="D529" s="27">
        <v>0.82448780482184103</v>
      </c>
      <c r="E529" s="27">
        <v>1.6284652714685499</v>
      </c>
      <c r="F529" s="27">
        <f t="shared" si="32"/>
        <v>2.5185376706515714</v>
      </c>
      <c r="G529" s="27">
        <f t="shared" si="33"/>
        <v>3.533950721382018</v>
      </c>
      <c r="H529" s="27">
        <f t="shared" si="34"/>
        <v>1.7709062076984186</v>
      </c>
      <c r="I529" s="27">
        <f t="shared" si="35"/>
        <v>3.0918391609191405</v>
      </c>
      <c r="J529" s="27">
        <v>2</v>
      </c>
    </row>
    <row r="530" spans="1:10" ht="14.25" customHeight="1" x14ac:dyDescent="0.3">
      <c r="A530" s="29" t="s">
        <v>1034</v>
      </c>
      <c r="B530" s="27">
        <v>1.3333507862854499</v>
      </c>
      <c r="C530" s="27">
        <v>1.28416454503488</v>
      </c>
      <c r="D530" s="27">
        <v>1.92745633787364</v>
      </c>
      <c r="E530" s="27">
        <v>0.58468235604216501</v>
      </c>
      <c r="F530" s="27">
        <f t="shared" si="32"/>
        <v>2.5198725836746139</v>
      </c>
      <c r="G530" s="27">
        <f t="shared" si="33"/>
        <v>2.4354097895366622</v>
      </c>
      <c r="H530" s="27">
        <f t="shared" si="34"/>
        <v>3.8038394044685293</v>
      </c>
      <c r="I530" s="27">
        <f t="shared" si="35"/>
        <v>1.4997087560364217</v>
      </c>
      <c r="J530" s="27">
        <v>2</v>
      </c>
    </row>
    <row r="531" spans="1:10" ht="14.25" customHeight="1" x14ac:dyDescent="0.3">
      <c r="A531" s="29" t="s">
        <v>328</v>
      </c>
      <c r="B531" s="27">
        <v>1.3460024234760899</v>
      </c>
      <c r="C531" s="27">
        <v>1.312490033494</v>
      </c>
      <c r="D531" s="27">
        <v>1.24574431234033</v>
      </c>
      <c r="E531" s="27">
        <v>1.57219964279389</v>
      </c>
      <c r="F531" s="27">
        <f t="shared" si="32"/>
        <v>2.542067648838108</v>
      </c>
      <c r="G531" s="27">
        <f t="shared" si="33"/>
        <v>2.4836984660640291</v>
      </c>
      <c r="H531" s="27">
        <f t="shared" si="34"/>
        <v>2.3714086787599657</v>
      </c>
      <c r="I531" s="27">
        <f t="shared" si="35"/>
        <v>2.9735774295072304</v>
      </c>
      <c r="J531" s="27">
        <v>2</v>
      </c>
    </row>
    <row r="532" spans="1:10" ht="14.25" customHeight="1" x14ac:dyDescent="0.3">
      <c r="A532" s="29" t="s">
        <v>1386</v>
      </c>
      <c r="B532" s="27">
        <v>1.3527453199735899</v>
      </c>
      <c r="C532" s="27">
        <v>1.09226722187556</v>
      </c>
      <c r="D532" s="27">
        <v>1.78249253619209</v>
      </c>
      <c r="E532" s="27">
        <v>0.72186441109883204</v>
      </c>
      <c r="F532" s="27">
        <f t="shared" si="32"/>
        <v>2.5539766232045333</v>
      </c>
      <c r="G532" s="27">
        <f t="shared" si="33"/>
        <v>2.1320883496879168</v>
      </c>
      <c r="H532" s="27">
        <f t="shared" si="34"/>
        <v>3.4402002291191853</v>
      </c>
      <c r="I532" s="27">
        <f t="shared" si="35"/>
        <v>1.6493120825319674</v>
      </c>
      <c r="J532" s="27">
        <v>2</v>
      </c>
    </row>
    <row r="533" spans="1:10" ht="14.25" customHeight="1" x14ac:dyDescent="0.3">
      <c r="A533" s="29" t="s">
        <v>1399</v>
      </c>
      <c r="B533" s="27">
        <v>1.35826696827291</v>
      </c>
      <c r="C533" s="27">
        <v>1.37591719406928</v>
      </c>
      <c r="D533" s="27">
        <v>1.67989610532711</v>
      </c>
      <c r="E533" s="27">
        <v>1.7738877214637001</v>
      </c>
      <c r="F533" s="27">
        <f t="shared" si="32"/>
        <v>2.5637702257640571</v>
      </c>
      <c r="G533" s="27">
        <f t="shared" si="33"/>
        <v>2.5953285663148784</v>
      </c>
      <c r="H533" s="27">
        <f t="shared" si="34"/>
        <v>3.2040487647224554</v>
      </c>
      <c r="I533" s="27">
        <f t="shared" si="35"/>
        <v>3.419742557862834</v>
      </c>
      <c r="J533" s="27">
        <v>2</v>
      </c>
    </row>
    <row r="534" spans="1:10" ht="14.25" customHeight="1" x14ac:dyDescent="0.3">
      <c r="A534" s="29" t="s">
        <v>329</v>
      </c>
      <c r="B534" s="27">
        <v>1.3620638713</v>
      </c>
      <c r="C534" s="27">
        <v>1.54777438703669</v>
      </c>
      <c r="D534" s="27">
        <v>1.8112480012848</v>
      </c>
      <c r="E534" s="27">
        <v>1.8792232265631501</v>
      </c>
      <c r="F534" s="27">
        <f t="shared" si="32"/>
        <v>2.5705264753114467</v>
      </c>
      <c r="G534" s="27">
        <f t="shared" si="33"/>
        <v>2.9236576507247944</v>
      </c>
      <c r="H534" s="27">
        <f t="shared" si="34"/>
        <v>3.5094574236958334</v>
      </c>
      <c r="I534" s="27">
        <f t="shared" si="35"/>
        <v>3.6787693523708227</v>
      </c>
      <c r="J534" s="27">
        <v>2</v>
      </c>
    </row>
    <row r="535" spans="1:10" ht="14.25" customHeight="1" x14ac:dyDescent="0.3">
      <c r="A535" s="29" t="s">
        <v>1040</v>
      </c>
      <c r="B535" s="27">
        <v>1.3798347606017001</v>
      </c>
      <c r="C535" s="27">
        <v>1.26073467542155</v>
      </c>
      <c r="D535" s="27">
        <v>1.5739960341928101</v>
      </c>
      <c r="E535" s="27">
        <v>1.07101329564943</v>
      </c>
      <c r="F535" s="27">
        <f t="shared" si="32"/>
        <v>2.6023856289952785</v>
      </c>
      <c r="G535" s="27">
        <f t="shared" si="33"/>
        <v>2.3961773236181441</v>
      </c>
      <c r="H535" s="27">
        <f t="shared" si="34"/>
        <v>2.9772823261059562</v>
      </c>
      <c r="I535" s="27">
        <f t="shared" si="35"/>
        <v>2.1009084495724411</v>
      </c>
      <c r="J535" s="27">
        <v>2</v>
      </c>
    </row>
    <row r="536" spans="1:10" ht="14.25" customHeight="1" x14ac:dyDescent="0.3">
      <c r="A536" s="29" t="s">
        <v>331</v>
      </c>
      <c r="B536" s="27">
        <v>1.38411044439987</v>
      </c>
      <c r="C536" s="27">
        <v>0.80385019604996</v>
      </c>
      <c r="D536" s="27">
        <v>2.14843032502035</v>
      </c>
      <c r="E536" s="27">
        <v>1.2174497554491699</v>
      </c>
      <c r="F536" s="27">
        <f t="shared" si="32"/>
        <v>2.6101097026536015</v>
      </c>
      <c r="G536" s="27">
        <f t="shared" si="33"/>
        <v>1.7457539004298521</v>
      </c>
      <c r="H536" s="27">
        <f t="shared" si="34"/>
        <v>4.4334515978800626</v>
      </c>
      <c r="I536" s="27">
        <f t="shared" si="35"/>
        <v>2.3253530232334758</v>
      </c>
      <c r="J536" s="27">
        <v>2</v>
      </c>
    </row>
    <row r="537" spans="1:10" ht="14.25" customHeight="1" x14ac:dyDescent="0.3">
      <c r="A537" s="29" t="s">
        <v>907</v>
      </c>
      <c r="B537" s="27">
        <v>1.38648206867486</v>
      </c>
      <c r="C537" s="27">
        <v>1.7552553541745199</v>
      </c>
      <c r="D537" s="27">
        <v>0.99129770994413402</v>
      </c>
      <c r="E537" s="27">
        <v>1.22150710529443</v>
      </c>
      <c r="F537" s="27">
        <f t="shared" si="32"/>
        <v>2.6144039506629637</v>
      </c>
      <c r="G537" s="27">
        <f t="shared" si="33"/>
        <v>3.3758606523150925</v>
      </c>
      <c r="H537" s="27">
        <f t="shared" si="34"/>
        <v>1.9879723759556673</v>
      </c>
      <c r="I537" s="27">
        <f t="shared" si="35"/>
        <v>2.3319019125007054</v>
      </c>
      <c r="J537" s="27">
        <v>2</v>
      </c>
    </row>
    <row r="538" spans="1:10" ht="14.25" customHeight="1" x14ac:dyDescent="0.3">
      <c r="A538" s="29" t="s">
        <v>961</v>
      </c>
      <c r="B538" s="27">
        <v>1.39699362153422</v>
      </c>
      <c r="C538" s="27">
        <v>1.49040590464779</v>
      </c>
      <c r="D538" s="27">
        <v>1.71523097754674</v>
      </c>
      <c r="E538" s="27">
        <v>0.89908724312755495</v>
      </c>
      <c r="F538" s="27">
        <f t="shared" si="32"/>
        <v>2.6335222007233852</v>
      </c>
      <c r="G538" s="27">
        <f t="shared" si="33"/>
        <v>2.8096801484610245</v>
      </c>
      <c r="H538" s="27">
        <f t="shared" si="34"/>
        <v>3.2834920849578171</v>
      </c>
      <c r="I538" s="27">
        <f t="shared" si="35"/>
        <v>1.8648857434460322</v>
      </c>
      <c r="J538" s="27">
        <v>2</v>
      </c>
    </row>
    <row r="539" spans="1:10" ht="14.25" customHeight="1" x14ac:dyDescent="0.3">
      <c r="A539" s="29" t="s">
        <v>1417</v>
      </c>
      <c r="B539" s="27">
        <v>1.4108316433200701</v>
      </c>
      <c r="C539" s="27">
        <v>0.859247818327182</v>
      </c>
      <c r="D539" s="27">
        <v>1.5344862439464499</v>
      </c>
      <c r="E539" s="27">
        <v>1.7245838676485901</v>
      </c>
      <c r="F539" s="27">
        <f t="shared" si="32"/>
        <v>2.6589039149186799</v>
      </c>
      <c r="G539" s="27">
        <f t="shared" si="33"/>
        <v>1.8140922460282261</v>
      </c>
      <c r="H539" s="27">
        <f t="shared" si="34"/>
        <v>2.89685253142469</v>
      </c>
      <c r="I539" s="27">
        <f t="shared" si="35"/>
        <v>3.3048478816090956</v>
      </c>
      <c r="J539" s="27">
        <v>2</v>
      </c>
    </row>
    <row r="540" spans="1:10" ht="14.25" customHeight="1" x14ac:dyDescent="0.3">
      <c r="A540" s="29" t="s">
        <v>1088</v>
      </c>
      <c r="B540" s="27">
        <v>1.4251816251018099</v>
      </c>
      <c r="C540" s="27">
        <v>1.1113244326513301</v>
      </c>
      <c r="D540" s="27">
        <v>1.3571210729565699</v>
      </c>
      <c r="E540" s="27">
        <v>0.956158154454821</v>
      </c>
      <c r="F540" s="27">
        <f t="shared" si="32"/>
        <v>2.6854830676047001</v>
      </c>
      <c r="G540" s="27">
        <f t="shared" si="33"/>
        <v>2.1604389036302445</v>
      </c>
      <c r="H540" s="27">
        <f t="shared" si="34"/>
        <v>2.5617346979460769</v>
      </c>
      <c r="I540" s="27">
        <f t="shared" si="35"/>
        <v>1.9401364951593352</v>
      </c>
      <c r="J540" s="27">
        <v>2</v>
      </c>
    </row>
    <row r="541" spans="1:10" ht="14.25" customHeight="1" x14ac:dyDescent="0.3">
      <c r="A541" s="29" t="s">
        <v>1387</v>
      </c>
      <c r="B541" s="27">
        <v>1.4422210389575201</v>
      </c>
      <c r="C541" s="27">
        <v>0.91033302000432204</v>
      </c>
      <c r="D541" s="27">
        <v>1.7774290813044</v>
      </c>
      <c r="E541" s="27">
        <v>0.64249091806270697</v>
      </c>
      <c r="F541" s="27">
        <f t="shared" si="32"/>
        <v>2.717388875230526</v>
      </c>
      <c r="G541" s="27">
        <f t="shared" si="33"/>
        <v>1.8794792920922945</v>
      </c>
      <c r="H541" s="27">
        <f t="shared" si="34"/>
        <v>3.4281472550138785</v>
      </c>
      <c r="I541" s="27">
        <f t="shared" si="35"/>
        <v>1.561022052179917</v>
      </c>
      <c r="J541" s="27">
        <v>2</v>
      </c>
    </row>
    <row r="542" spans="1:10" ht="14.25" customHeight="1" x14ac:dyDescent="0.3">
      <c r="A542" s="29" t="s">
        <v>336</v>
      </c>
      <c r="B542" s="27">
        <v>1.4423866561446399</v>
      </c>
      <c r="C542" s="27">
        <v>0.79060712851518</v>
      </c>
      <c r="D542" s="27">
        <v>0.99645884801308604</v>
      </c>
      <c r="E542" s="27">
        <v>0.956158154454821</v>
      </c>
      <c r="F542" s="27">
        <f t="shared" si="32"/>
        <v>2.7177008414618227</v>
      </c>
      <c r="G542" s="27">
        <f t="shared" si="33"/>
        <v>1.7298022611452109</v>
      </c>
      <c r="H542" s="27">
        <f t="shared" si="34"/>
        <v>1.9950969408065893</v>
      </c>
      <c r="I542" s="27">
        <f t="shared" si="35"/>
        <v>1.9401364951593352</v>
      </c>
      <c r="J542" s="27">
        <v>2</v>
      </c>
    </row>
    <row r="543" spans="1:10" ht="14.25" customHeight="1" x14ac:dyDescent="0.3">
      <c r="A543" s="29" t="s">
        <v>339</v>
      </c>
      <c r="B543" s="27">
        <v>1.4423866561446399</v>
      </c>
      <c r="C543" s="27">
        <v>0.79060712851518</v>
      </c>
      <c r="D543" s="27">
        <v>1.2285288363995801</v>
      </c>
      <c r="E543" s="27">
        <v>0.97960745380691605</v>
      </c>
      <c r="F543" s="27">
        <f t="shared" si="32"/>
        <v>2.7177008414618227</v>
      </c>
      <c r="G543" s="27">
        <f t="shared" si="33"/>
        <v>1.7298022611452109</v>
      </c>
      <c r="H543" s="27">
        <f t="shared" si="34"/>
        <v>2.343279160855662</v>
      </c>
      <c r="I543" s="27">
        <f t="shared" si="35"/>
        <v>1.9719287893709467</v>
      </c>
      <c r="J543" s="27">
        <v>2</v>
      </c>
    </row>
    <row r="544" spans="1:10" ht="14.25" customHeight="1" x14ac:dyDescent="0.3">
      <c r="A544" s="29" t="s">
        <v>340</v>
      </c>
      <c r="B544" s="27">
        <v>1.4423866561446399</v>
      </c>
      <c r="C544" s="27">
        <v>1.3831380775709301</v>
      </c>
      <c r="D544" s="27">
        <v>1.4558133810150899</v>
      </c>
      <c r="E544" s="27">
        <v>0.97960745380691605</v>
      </c>
      <c r="F544" s="27">
        <f t="shared" si="32"/>
        <v>2.7177008414618227</v>
      </c>
      <c r="G544" s="27">
        <f t="shared" si="33"/>
        <v>2.6083510988442047</v>
      </c>
      <c r="H544" s="27">
        <f t="shared" si="34"/>
        <v>2.743111720596084</v>
      </c>
      <c r="I544" s="27">
        <f t="shared" si="35"/>
        <v>1.9719287893709467</v>
      </c>
      <c r="J544" s="27">
        <v>2</v>
      </c>
    </row>
    <row r="545" spans="1:10" ht="14.25" customHeight="1" x14ac:dyDescent="0.3">
      <c r="A545" s="29" t="s">
        <v>341</v>
      </c>
      <c r="B545" s="27">
        <v>1.4423866561446399</v>
      </c>
      <c r="C545" s="27">
        <v>0.79060712851518</v>
      </c>
      <c r="D545" s="27">
        <v>1.2285288363995801</v>
      </c>
      <c r="E545" s="27">
        <v>1.2616067952741501</v>
      </c>
      <c r="F545" s="27">
        <f t="shared" si="32"/>
        <v>2.7177008414618227</v>
      </c>
      <c r="G545" s="27">
        <f t="shared" si="33"/>
        <v>1.7298022611452109</v>
      </c>
      <c r="H545" s="27">
        <f t="shared" si="34"/>
        <v>2.343279160855662</v>
      </c>
      <c r="I545" s="27">
        <f t="shared" si="35"/>
        <v>2.3976262684874108</v>
      </c>
      <c r="J545" s="27">
        <v>2</v>
      </c>
    </row>
    <row r="546" spans="1:10" ht="14.25" customHeight="1" x14ac:dyDescent="0.3">
      <c r="A546" s="29" t="s">
        <v>62</v>
      </c>
      <c r="B546" s="27">
        <v>1.4423866561446399</v>
      </c>
      <c r="C546" s="27">
        <v>1.7470173843175101</v>
      </c>
      <c r="D546" s="27">
        <v>1.12199276167568</v>
      </c>
      <c r="E546" s="27">
        <v>2.1476198066010599</v>
      </c>
      <c r="F546" s="27">
        <f t="shared" si="32"/>
        <v>2.7177008414618227</v>
      </c>
      <c r="G546" s="27">
        <f t="shared" si="33"/>
        <v>3.3566389953153815</v>
      </c>
      <c r="H546" s="27">
        <f t="shared" si="34"/>
        <v>2.1764739634566035</v>
      </c>
      <c r="I546" s="27">
        <f t="shared" si="35"/>
        <v>4.4309615463664027</v>
      </c>
      <c r="J546" s="27">
        <v>2</v>
      </c>
    </row>
    <row r="547" spans="1:10" ht="14.25" customHeight="1" x14ac:dyDescent="0.3">
      <c r="A547" s="29" t="s">
        <v>344</v>
      </c>
      <c r="B547" s="27">
        <v>1.4588414598441599</v>
      </c>
      <c r="C547" s="27">
        <v>1.1039992277405799</v>
      </c>
      <c r="D547" s="27">
        <v>1.6806730340967999</v>
      </c>
      <c r="E547" s="27">
        <v>1.0243995416265901</v>
      </c>
      <c r="F547" s="27">
        <f t="shared" si="32"/>
        <v>2.7488752960705098</v>
      </c>
      <c r="G547" s="27">
        <f t="shared" si="33"/>
        <v>2.1494971951075454</v>
      </c>
      <c r="H547" s="27">
        <f t="shared" si="34"/>
        <v>3.2057746929302144</v>
      </c>
      <c r="I547" s="27">
        <f t="shared" si="35"/>
        <v>2.0341125980727361</v>
      </c>
      <c r="J547" s="27">
        <v>2</v>
      </c>
    </row>
    <row r="548" spans="1:10" ht="14.25" customHeight="1" x14ac:dyDescent="0.3">
      <c r="A548" s="29" t="s">
        <v>345</v>
      </c>
      <c r="B548" s="27">
        <v>1.4591456714977</v>
      </c>
      <c r="C548" s="27">
        <v>1.97988730238296</v>
      </c>
      <c r="D548" s="27">
        <v>1.0917510388296701</v>
      </c>
      <c r="E548" s="27">
        <v>1.10361723017169</v>
      </c>
      <c r="F548" s="27">
        <f t="shared" si="32"/>
        <v>2.7494549945153661</v>
      </c>
      <c r="G548" s="27">
        <f t="shared" si="33"/>
        <v>3.9446226676534839</v>
      </c>
      <c r="H548" s="27">
        <f t="shared" si="34"/>
        <v>2.1313256444953574</v>
      </c>
      <c r="I548" s="27">
        <f t="shared" si="35"/>
        <v>2.1489281254267159</v>
      </c>
      <c r="J548" s="27">
        <v>2</v>
      </c>
    </row>
    <row r="549" spans="1:10" ht="14.25" customHeight="1" x14ac:dyDescent="0.3">
      <c r="A549" s="29" t="s">
        <v>44</v>
      </c>
      <c r="B549" s="27">
        <v>1.4625185850343401</v>
      </c>
      <c r="C549" s="27">
        <v>1.6911934545895899</v>
      </c>
      <c r="D549" s="27">
        <v>2.4754937478380099</v>
      </c>
      <c r="E549" s="27">
        <v>1.50468312377479</v>
      </c>
      <c r="F549" s="27">
        <f t="shared" si="32"/>
        <v>2.7558905354570071</v>
      </c>
      <c r="G549" s="27">
        <f t="shared" si="33"/>
        <v>3.2292372854997167</v>
      </c>
      <c r="H549" s="27">
        <f t="shared" si="34"/>
        <v>5.5615759470152364</v>
      </c>
      <c r="I549" s="27">
        <f t="shared" si="35"/>
        <v>2.8376233830648938</v>
      </c>
      <c r="J549" s="27">
        <v>2</v>
      </c>
    </row>
    <row r="550" spans="1:10" ht="14.25" customHeight="1" x14ac:dyDescent="0.3">
      <c r="A550" s="29" t="s">
        <v>1403</v>
      </c>
      <c r="B550" s="27">
        <v>1.47402960877857</v>
      </c>
      <c r="C550" s="27">
        <v>1.0913641637765901</v>
      </c>
      <c r="D550" s="27">
        <v>1.6296103168501701</v>
      </c>
      <c r="E550" s="27">
        <v>0.347715492242897</v>
      </c>
      <c r="F550" s="27">
        <f t="shared" si="32"/>
        <v>2.7779672838383078</v>
      </c>
      <c r="G550" s="27">
        <f t="shared" si="33"/>
        <v>2.1307541819539075</v>
      </c>
      <c r="H550" s="27">
        <f t="shared" si="34"/>
        <v>3.0942940813030377</v>
      </c>
      <c r="I550" s="27">
        <f t="shared" si="35"/>
        <v>1.2725439575444779</v>
      </c>
      <c r="J550" s="27">
        <v>2</v>
      </c>
    </row>
    <row r="551" spans="1:10" ht="14.25" customHeight="1" x14ac:dyDescent="0.3">
      <c r="A551" s="29" t="s">
        <v>347</v>
      </c>
      <c r="B551" s="27">
        <v>1.4762951248756999</v>
      </c>
      <c r="C551" s="27">
        <v>0.91633368734920595</v>
      </c>
      <c r="D551" s="27">
        <v>1.55164524029068</v>
      </c>
      <c r="E551" s="27">
        <v>1.17640419774847</v>
      </c>
      <c r="F551" s="27">
        <f t="shared" si="32"/>
        <v>2.7823330531008903</v>
      </c>
      <c r="G551" s="27">
        <f t="shared" si="33"/>
        <v>1.8873129763196548</v>
      </c>
      <c r="H551" s="27">
        <f t="shared" si="34"/>
        <v>2.9315125647719089</v>
      </c>
      <c r="I551" s="27">
        <f t="shared" si="35"/>
        <v>2.2601275570595343</v>
      </c>
      <c r="J551" s="27">
        <v>2</v>
      </c>
    </row>
    <row r="552" spans="1:10" ht="14.25" customHeight="1" x14ac:dyDescent="0.3">
      <c r="A552" s="29" t="s">
        <v>349</v>
      </c>
      <c r="B552" s="27">
        <v>1.4880965277701701</v>
      </c>
      <c r="C552" s="27">
        <v>1.07212733528471</v>
      </c>
      <c r="D552" s="27">
        <v>1.3693992532677199</v>
      </c>
      <c r="E552" s="27">
        <v>0.347715492242897</v>
      </c>
      <c r="F552" s="27">
        <f t="shared" si="32"/>
        <v>2.8051861842678267</v>
      </c>
      <c r="G552" s="27">
        <f t="shared" si="33"/>
        <v>2.102531383807845</v>
      </c>
      <c r="H552" s="27">
        <f t="shared" si="34"/>
        <v>2.5836295986332427</v>
      </c>
      <c r="I552" s="27">
        <f t="shared" si="35"/>
        <v>1.2725439575444779</v>
      </c>
      <c r="J552" s="27">
        <v>2</v>
      </c>
    </row>
    <row r="553" spans="1:10" ht="14.25" customHeight="1" x14ac:dyDescent="0.3">
      <c r="A553" s="29" t="s">
        <v>350</v>
      </c>
      <c r="B553" s="27">
        <v>1.4901967647537799</v>
      </c>
      <c r="C553" s="27">
        <v>1.27239753629887</v>
      </c>
      <c r="D553" s="27">
        <v>1.17766359040847</v>
      </c>
      <c r="E553" s="27">
        <v>0.956158154454821</v>
      </c>
      <c r="F553" s="27">
        <f t="shared" si="32"/>
        <v>2.8092728734638532</v>
      </c>
      <c r="G553" s="27">
        <f t="shared" si="33"/>
        <v>2.4156267200302874</v>
      </c>
      <c r="H553" s="27">
        <f t="shared" si="34"/>
        <v>2.2621013843107973</v>
      </c>
      <c r="I553" s="27">
        <f t="shared" si="35"/>
        <v>1.9401364951593352</v>
      </c>
      <c r="J553" s="27">
        <v>2</v>
      </c>
    </row>
    <row r="554" spans="1:10" ht="14.25" customHeight="1" x14ac:dyDescent="0.3">
      <c r="A554" s="29" t="s">
        <v>351</v>
      </c>
      <c r="B554" s="27">
        <v>1.4901967647537799</v>
      </c>
      <c r="C554" s="27">
        <v>1.4628399621892501</v>
      </c>
      <c r="D554" s="27">
        <v>1.3080738205197699</v>
      </c>
      <c r="E554" s="27">
        <v>1.39136545360002</v>
      </c>
      <c r="F554" s="27">
        <f t="shared" si="32"/>
        <v>2.8092728734638532</v>
      </c>
      <c r="G554" s="27">
        <f t="shared" si="33"/>
        <v>2.7565045106143029</v>
      </c>
      <c r="H554" s="27">
        <f t="shared" si="34"/>
        <v>2.4761072770918853</v>
      </c>
      <c r="I554" s="27">
        <f t="shared" si="35"/>
        <v>2.6232684526231225</v>
      </c>
      <c r="J554" s="27">
        <v>2</v>
      </c>
    </row>
    <row r="555" spans="1:10" ht="14.25" customHeight="1" x14ac:dyDescent="0.3">
      <c r="A555" s="29" t="s">
        <v>352</v>
      </c>
      <c r="B555" s="27">
        <v>1.4901967647537799</v>
      </c>
      <c r="C555" s="27">
        <v>1.1113244326513301</v>
      </c>
      <c r="D555" s="27">
        <v>1.12199276167568</v>
      </c>
      <c r="E555" s="27">
        <v>0.942310485544815</v>
      </c>
      <c r="F555" s="27">
        <f t="shared" si="32"/>
        <v>2.8092728734638532</v>
      </c>
      <c r="G555" s="27">
        <f t="shared" si="33"/>
        <v>2.1604389036302445</v>
      </c>
      <c r="H555" s="27">
        <f t="shared" si="34"/>
        <v>2.1764739634566035</v>
      </c>
      <c r="I555" s="27">
        <f t="shared" si="35"/>
        <v>1.9216032358308515</v>
      </c>
      <c r="J555" s="27">
        <v>2</v>
      </c>
    </row>
    <row r="556" spans="1:10" ht="14.25" customHeight="1" x14ac:dyDescent="0.3">
      <c r="A556" s="29" t="s">
        <v>354</v>
      </c>
      <c r="B556" s="27">
        <v>1.4901967647537799</v>
      </c>
      <c r="C556" s="27">
        <v>1.1113244326513301</v>
      </c>
      <c r="D556" s="27">
        <v>1.0191021599394401</v>
      </c>
      <c r="E556" s="27">
        <v>0.942310485544815</v>
      </c>
      <c r="F556" s="27">
        <f t="shared" si="32"/>
        <v>2.8092728734638532</v>
      </c>
      <c r="G556" s="27">
        <f t="shared" si="33"/>
        <v>2.1604389036302445</v>
      </c>
      <c r="H556" s="27">
        <f t="shared" si="34"/>
        <v>2.0266573066389522</v>
      </c>
      <c r="I556" s="27">
        <f t="shared" si="35"/>
        <v>1.9216032358308515</v>
      </c>
      <c r="J556" s="27">
        <v>2</v>
      </c>
    </row>
    <row r="557" spans="1:10" ht="14.25" customHeight="1" x14ac:dyDescent="0.3">
      <c r="A557" s="29" t="s">
        <v>358</v>
      </c>
      <c r="B557" s="27">
        <v>1.5019985320590601</v>
      </c>
      <c r="C557" s="27">
        <v>1.21490812772003</v>
      </c>
      <c r="D557" s="27">
        <v>1.19832457479332</v>
      </c>
      <c r="E557" s="27">
        <v>1.3454818812091101</v>
      </c>
      <c r="F557" s="27">
        <f t="shared" si="32"/>
        <v>2.8323479945160188</v>
      </c>
      <c r="G557" s="27">
        <f t="shared" si="33"/>
        <v>2.3212600038748969</v>
      </c>
      <c r="H557" s="27">
        <f t="shared" si="34"/>
        <v>2.2947302544418751</v>
      </c>
      <c r="I557" s="27">
        <f t="shared" si="35"/>
        <v>2.5411506047471617</v>
      </c>
      <c r="J557" s="27">
        <v>2</v>
      </c>
    </row>
    <row r="558" spans="1:10" ht="14.25" customHeight="1" x14ac:dyDescent="0.3">
      <c r="A558" s="29" t="s">
        <v>942</v>
      </c>
      <c r="B558" s="27">
        <v>1.51610217013152</v>
      </c>
      <c r="C558" s="27">
        <v>1.55150304507777</v>
      </c>
      <c r="D558" s="27">
        <v>1.6171739431389001</v>
      </c>
      <c r="E558" s="27">
        <v>1.4425294776517601</v>
      </c>
      <c r="F558" s="27">
        <f t="shared" si="32"/>
        <v>2.8601725199332835</v>
      </c>
      <c r="G558" s="27">
        <f t="shared" si="33"/>
        <v>2.9312236426508274</v>
      </c>
      <c r="H558" s="27">
        <f t="shared" si="34"/>
        <v>3.0677351683457159</v>
      </c>
      <c r="I558" s="27">
        <f t="shared" si="35"/>
        <v>2.7179698971750761</v>
      </c>
      <c r="J558" s="27">
        <v>2</v>
      </c>
    </row>
    <row r="559" spans="1:10" ht="14.25" customHeight="1" x14ac:dyDescent="0.3">
      <c r="A559" s="29" t="s">
        <v>360</v>
      </c>
      <c r="B559" s="27">
        <v>1.5168074619636001</v>
      </c>
      <c r="C559" s="27">
        <v>1.27239753629887</v>
      </c>
      <c r="D559" s="27">
        <v>2.0621288108448401</v>
      </c>
      <c r="E559" s="27">
        <v>1.3379345826270801</v>
      </c>
      <c r="F559" s="27">
        <f t="shared" si="32"/>
        <v>2.8615711173006586</v>
      </c>
      <c r="G559" s="27">
        <f t="shared" si="33"/>
        <v>2.4156267200302874</v>
      </c>
      <c r="H559" s="27">
        <f t="shared" si="34"/>
        <v>4.1760205485103823</v>
      </c>
      <c r="I559" s="27">
        <f t="shared" si="35"/>
        <v>2.5278915699261661</v>
      </c>
      <c r="J559" s="27">
        <v>2</v>
      </c>
    </row>
    <row r="560" spans="1:10" ht="14.25" customHeight="1" x14ac:dyDescent="0.3">
      <c r="A560" s="29" t="s">
        <v>361</v>
      </c>
      <c r="B560" s="27">
        <v>1.5168074619636001</v>
      </c>
      <c r="C560" s="27">
        <v>2.0121348030028301</v>
      </c>
      <c r="D560" s="27">
        <v>1.69846753469974</v>
      </c>
      <c r="E560" s="27">
        <v>1.1476198066010601</v>
      </c>
      <c r="F560" s="27">
        <f t="shared" si="32"/>
        <v>2.8615711173006586</v>
      </c>
      <c r="G560" s="27">
        <f t="shared" si="33"/>
        <v>4.0337867122290421</v>
      </c>
      <c r="H560" s="27">
        <f t="shared" si="34"/>
        <v>3.245560241772127</v>
      </c>
      <c r="I560" s="27">
        <f t="shared" si="35"/>
        <v>2.2154807731832014</v>
      </c>
      <c r="J560" s="27">
        <v>2</v>
      </c>
    </row>
    <row r="561" spans="1:10" ht="14.25" customHeight="1" x14ac:dyDescent="0.3">
      <c r="A561" s="29" t="s">
        <v>366</v>
      </c>
      <c r="B561" s="27">
        <v>1.52839440328405</v>
      </c>
      <c r="C561" s="27">
        <v>0.79060712851518</v>
      </c>
      <c r="D561" s="27">
        <v>1.85051195866173</v>
      </c>
      <c r="E561" s="27">
        <v>1.1476198066010601</v>
      </c>
      <c r="F561" s="27">
        <f t="shared" si="32"/>
        <v>2.8846462383528233</v>
      </c>
      <c r="G561" s="27">
        <f t="shared" si="33"/>
        <v>1.7298022611452109</v>
      </c>
      <c r="H561" s="27">
        <f t="shared" si="34"/>
        <v>3.6062813581554338</v>
      </c>
      <c r="I561" s="27">
        <f t="shared" si="35"/>
        <v>2.2154807731832014</v>
      </c>
      <c r="J561" s="27">
        <v>2</v>
      </c>
    </row>
    <row r="562" spans="1:10" ht="14.25" customHeight="1" x14ac:dyDescent="0.3">
      <c r="A562" s="29" t="s">
        <v>368</v>
      </c>
      <c r="B562" s="27">
        <v>1.52839440328405</v>
      </c>
      <c r="C562" s="27">
        <v>1.6199007195920501</v>
      </c>
      <c r="D562" s="27">
        <v>1.0311452066828599</v>
      </c>
      <c r="E562" s="27">
        <v>1.3058490272359</v>
      </c>
      <c r="F562" s="27">
        <f t="shared" si="32"/>
        <v>2.8846462383528233</v>
      </c>
      <c r="G562" s="27">
        <f t="shared" si="33"/>
        <v>3.0735388468492215</v>
      </c>
      <c r="H562" s="27">
        <f t="shared" si="34"/>
        <v>2.0436458472203669</v>
      </c>
      <c r="I562" s="27">
        <f t="shared" si="35"/>
        <v>2.4722917920028449</v>
      </c>
      <c r="J562" s="27">
        <v>2</v>
      </c>
    </row>
    <row r="563" spans="1:10" ht="14.25" customHeight="1" x14ac:dyDescent="0.3">
      <c r="A563" s="29" t="s">
        <v>54</v>
      </c>
      <c r="B563" s="27">
        <v>1.54120166394463</v>
      </c>
      <c r="C563" s="27">
        <v>2.10230737537234</v>
      </c>
      <c r="D563" s="27">
        <v>2.2588455183152001</v>
      </c>
      <c r="E563" s="27">
        <v>1.54465683158084</v>
      </c>
      <c r="F563" s="27">
        <f t="shared" si="32"/>
        <v>2.9103681582322549</v>
      </c>
      <c r="G563" s="27">
        <f t="shared" si="33"/>
        <v>4.2939559027921561</v>
      </c>
      <c r="H563" s="27">
        <f t="shared" si="34"/>
        <v>4.786083338647062</v>
      </c>
      <c r="I563" s="27">
        <f t="shared" si="35"/>
        <v>2.9173466677108832</v>
      </c>
      <c r="J563" s="27">
        <v>2</v>
      </c>
    </row>
    <row r="564" spans="1:10" ht="14.25" customHeight="1" x14ac:dyDescent="0.3">
      <c r="A564" s="29" t="s">
        <v>370</v>
      </c>
      <c r="B564" s="27">
        <v>1.5579673704030299</v>
      </c>
      <c r="C564" s="27">
        <v>1.6171987816025799</v>
      </c>
      <c r="D564" s="27">
        <v>1.68893384698791</v>
      </c>
      <c r="E564" s="27">
        <v>1.55560483578425</v>
      </c>
      <c r="F564" s="27">
        <f t="shared" si="32"/>
        <v>2.9443871300464179</v>
      </c>
      <c r="G564" s="27">
        <f t="shared" si="33"/>
        <v>3.0677879851104097</v>
      </c>
      <c r="H564" s="27">
        <f t="shared" si="34"/>
        <v>3.2241834816021795</v>
      </c>
      <c r="I564" s="27">
        <f t="shared" si="35"/>
        <v>2.9395693939750736</v>
      </c>
      <c r="J564" s="27">
        <v>2</v>
      </c>
    </row>
    <row r="565" spans="1:10" ht="14.25" customHeight="1" x14ac:dyDescent="0.3">
      <c r="A565" s="29" t="s">
        <v>1446</v>
      </c>
      <c r="B565" s="27">
        <v>1.5670655668183699</v>
      </c>
      <c r="C565" s="27">
        <v>1.21776914005737</v>
      </c>
      <c r="D565" s="27">
        <v>1.2285288363995801</v>
      </c>
      <c r="E565" s="27">
        <v>0.71919129065555298</v>
      </c>
      <c r="F565" s="27">
        <f t="shared" si="32"/>
        <v>2.9630142544385318</v>
      </c>
      <c r="G565" s="27">
        <f t="shared" si="33"/>
        <v>2.3258678681292682</v>
      </c>
      <c r="H565" s="27">
        <f t="shared" si="34"/>
        <v>2.343279160855662</v>
      </c>
      <c r="I565" s="27">
        <f t="shared" si="35"/>
        <v>1.6462589578069873</v>
      </c>
      <c r="J565" s="27">
        <v>2</v>
      </c>
    </row>
    <row r="566" spans="1:10" ht="14.25" customHeight="1" x14ac:dyDescent="0.3">
      <c r="A566" s="29" t="s">
        <v>371</v>
      </c>
      <c r="B566" s="27">
        <v>1.5714946935168801</v>
      </c>
      <c r="C566" s="27">
        <v>1.12197826164005</v>
      </c>
      <c r="D566" s="27">
        <v>1.9150468109124399</v>
      </c>
      <c r="E566" s="27">
        <v>1.9381561118002899</v>
      </c>
      <c r="F566" s="27">
        <f t="shared" si="32"/>
        <v>2.9721247945837019</v>
      </c>
      <c r="G566" s="27">
        <f t="shared" si="33"/>
        <v>2.1764520885693055</v>
      </c>
      <c r="H566" s="27">
        <f t="shared" si="34"/>
        <v>3.7712605072192362</v>
      </c>
      <c r="I566" s="27">
        <f t="shared" si="35"/>
        <v>3.8321555220814938</v>
      </c>
      <c r="J566" s="27">
        <v>2</v>
      </c>
    </row>
    <row r="567" spans="1:10" ht="14.25" customHeight="1" x14ac:dyDescent="0.3">
      <c r="A567" s="29" t="s">
        <v>373</v>
      </c>
      <c r="B567" s="27">
        <v>1.5885166021288699</v>
      </c>
      <c r="C567" s="27">
        <v>1.77228071951597</v>
      </c>
      <c r="D567" s="27">
        <v>1.56226336080398</v>
      </c>
      <c r="E567" s="27">
        <v>1.9358425817370899</v>
      </c>
      <c r="F567" s="27">
        <f t="shared" si="32"/>
        <v>3.0073996569525416</v>
      </c>
      <c r="G567" s="27">
        <f t="shared" si="33"/>
        <v>3.4159354654246035</v>
      </c>
      <c r="H567" s="27">
        <f t="shared" si="34"/>
        <v>2.9531678564549528</v>
      </c>
      <c r="I567" s="27">
        <f t="shared" si="35"/>
        <v>3.8260151376788647</v>
      </c>
      <c r="J567" s="27">
        <v>2</v>
      </c>
    </row>
    <row r="568" spans="1:10" ht="14.25" customHeight="1" x14ac:dyDescent="0.3">
      <c r="A568" s="29" t="s">
        <v>374</v>
      </c>
      <c r="B568" s="27">
        <v>1.59330622494515</v>
      </c>
      <c r="C568" s="27">
        <v>1.6412761741975801</v>
      </c>
      <c r="D568" s="27">
        <v>1.0169694139568199</v>
      </c>
      <c r="E568" s="27">
        <v>1.51327791255611</v>
      </c>
      <c r="F568" s="27">
        <f t="shared" si="32"/>
        <v>3.0174005557010419</v>
      </c>
      <c r="G568" s="27">
        <f t="shared" si="33"/>
        <v>3.1194164612098114</v>
      </c>
      <c r="H568" s="27">
        <f t="shared" si="34"/>
        <v>2.0236634986588102</v>
      </c>
      <c r="I568" s="27">
        <f t="shared" si="35"/>
        <v>2.8545788482870162</v>
      </c>
      <c r="J568" s="27">
        <v>2</v>
      </c>
    </row>
    <row r="569" spans="1:10" ht="14.25" customHeight="1" x14ac:dyDescent="0.3">
      <c r="A569" s="29" t="s">
        <v>375</v>
      </c>
      <c r="B569" s="27">
        <v>1.59366625511751</v>
      </c>
      <c r="C569" s="27">
        <v>0.54777438706416004</v>
      </c>
      <c r="D569" s="27">
        <v>1.3409469919902199</v>
      </c>
      <c r="E569" s="27">
        <v>1.9021060138427901</v>
      </c>
      <c r="F569" s="27">
        <f t="shared" si="32"/>
        <v>3.0181536537395912</v>
      </c>
      <c r="G569" s="27">
        <f t="shared" si="33"/>
        <v>1.4618288253902316</v>
      </c>
      <c r="H569" s="27">
        <f t="shared" si="34"/>
        <v>2.5331754309118275</v>
      </c>
      <c r="I569" s="27">
        <f t="shared" si="35"/>
        <v>3.7375840270623901</v>
      </c>
      <c r="J569" s="27">
        <v>2</v>
      </c>
    </row>
    <row r="570" spans="1:10" ht="14.25" customHeight="1" x14ac:dyDescent="0.3">
      <c r="A570" s="29" t="s">
        <v>377</v>
      </c>
      <c r="B570" s="27">
        <v>1.6104380717003299</v>
      </c>
      <c r="C570" s="27">
        <v>1.4332389549170701</v>
      </c>
      <c r="D570" s="27">
        <v>1.5229685878525201</v>
      </c>
      <c r="E570" s="27">
        <v>0.67446182746872396</v>
      </c>
      <c r="F570" s="27">
        <f t="shared" si="32"/>
        <v>3.0534454502729078</v>
      </c>
      <c r="G570" s="27">
        <f t="shared" si="33"/>
        <v>2.7005232233699958</v>
      </c>
      <c r="H570" s="27">
        <f t="shared" si="34"/>
        <v>2.8738177800784794</v>
      </c>
      <c r="I570" s="27">
        <f t="shared" si="35"/>
        <v>1.5960013008644391</v>
      </c>
      <c r="J570" s="27">
        <v>2</v>
      </c>
    </row>
    <row r="571" spans="1:10" ht="14.25" customHeight="1" x14ac:dyDescent="0.3">
      <c r="A571" s="29" t="s">
        <v>34</v>
      </c>
      <c r="B571" s="27">
        <v>1.6135983575491899</v>
      </c>
      <c r="C571" s="27">
        <v>2.1800558589990802</v>
      </c>
      <c r="D571" s="27">
        <v>0.857053037986926</v>
      </c>
      <c r="E571" s="27">
        <v>1.5080708845980699</v>
      </c>
      <c r="F571" s="27">
        <f t="shared" si="32"/>
        <v>3.0601414858197482</v>
      </c>
      <c r="G571" s="27">
        <f t="shared" si="33"/>
        <v>4.5317109988737423</v>
      </c>
      <c r="H571" s="27">
        <f t="shared" si="34"/>
        <v>1.8113345551413436</v>
      </c>
      <c r="I571" s="27">
        <f t="shared" si="35"/>
        <v>2.8442945677727791</v>
      </c>
      <c r="J571" s="27">
        <v>2</v>
      </c>
    </row>
    <row r="572" spans="1:10" ht="14.25" customHeight="1" x14ac:dyDescent="0.3">
      <c r="A572" s="29" t="s">
        <v>379</v>
      </c>
      <c r="B572" s="27">
        <v>1.6194990708065899</v>
      </c>
      <c r="C572" s="27">
        <v>1.8592478182821099</v>
      </c>
      <c r="D572" s="27">
        <v>1.1342161787477401</v>
      </c>
      <c r="E572" s="27">
        <v>1.4026119367551899</v>
      </c>
      <c r="F572" s="27">
        <f t="shared" si="32"/>
        <v>3.0726832874380179</v>
      </c>
      <c r="G572" s="27">
        <f t="shared" si="33"/>
        <v>3.6281844919431014</v>
      </c>
      <c r="H572" s="27">
        <f t="shared" si="34"/>
        <v>2.1949927563305054</v>
      </c>
      <c r="I572" s="27">
        <f t="shared" si="35"/>
        <v>2.6437979727836414</v>
      </c>
      <c r="J572" s="27">
        <v>2</v>
      </c>
    </row>
    <row r="573" spans="1:10" ht="14.25" customHeight="1" x14ac:dyDescent="0.3">
      <c r="A573" s="29" t="s">
        <v>380</v>
      </c>
      <c r="B573" s="27">
        <v>1.6289844730694101</v>
      </c>
      <c r="C573" s="27">
        <v>1.2913265426298799</v>
      </c>
      <c r="D573" s="27">
        <v>1.0311452066828599</v>
      </c>
      <c r="E573" s="27">
        <v>1.16817543784253</v>
      </c>
      <c r="F573" s="27">
        <f t="shared" si="32"/>
        <v>3.0929520619059074</v>
      </c>
      <c r="G573" s="27">
        <f t="shared" si="33"/>
        <v>2.4475299986616914</v>
      </c>
      <c r="H573" s="27">
        <f t="shared" si="34"/>
        <v>2.0436458472203669</v>
      </c>
      <c r="I573" s="27">
        <f t="shared" si="35"/>
        <v>2.2472730673948056</v>
      </c>
      <c r="J573" s="27">
        <v>2</v>
      </c>
    </row>
    <row r="574" spans="1:10" ht="14.25" customHeight="1" x14ac:dyDescent="0.3">
      <c r="A574" s="29" t="s">
        <v>384</v>
      </c>
      <c r="B574" s="27">
        <v>1.6547850565022699</v>
      </c>
      <c r="C574" s="27">
        <v>1.1623078959831601</v>
      </c>
      <c r="D574" s="27">
        <v>1.16158756895097</v>
      </c>
      <c r="E574" s="27">
        <v>1.54700407182886</v>
      </c>
      <c r="F574" s="27">
        <f t="shared" si="32"/>
        <v>3.1487627451033906</v>
      </c>
      <c r="G574" s="27">
        <f t="shared" si="33"/>
        <v>2.2381518112703671</v>
      </c>
      <c r="H574" s="27">
        <f t="shared" si="34"/>
        <v>2.2370345974497194</v>
      </c>
      <c r="I574" s="27">
        <f t="shared" si="35"/>
        <v>2.922097004338196</v>
      </c>
      <c r="J574" s="27">
        <v>2</v>
      </c>
    </row>
    <row r="575" spans="1:10" ht="14.25" customHeight="1" x14ac:dyDescent="0.3">
      <c r="A575" s="29" t="s">
        <v>385</v>
      </c>
      <c r="B575" s="27">
        <v>1.66149184439798</v>
      </c>
      <c r="C575" s="27">
        <v>1.10126668388167</v>
      </c>
      <c r="D575" s="27">
        <v>1.11351851561754</v>
      </c>
      <c r="E575" s="27">
        <v>0.92158123364451205</v>
      </c>
      <c r="F575" s="27">
        <f t="shared" si="32"/>
        <v>3.1634347625422747</v>
      </c>
      <c r="G575" s="27">
        <f t="shared" si="33"/>
        <v>2.1454297822118282</v>
      </c>
      <c r="H575" s="27">
        <f t="shared" si="34"/>
        <v>2.1637270472636425</v>
      </c>
      <c r="I575" s="27">
        <f t="shared" si="35"/>
        <v>1.8941902410078353</v>
      </c>
      <c r="J575" s="27">
        <v>2</v>
      </c>
    </row>
    <row r="576" spans="1:10" ht="14.25" customHeight="1" x14ac:dyDescent="0.3">
      <c r="A576" s="29" t="s">
        <v>50</v>
      </c>
      <c r="B576" s="27">
        <v>1.6795364714901599</v>
      </c>
      <c r="C576" s="27">
        <v>0.538502131347668</v>
      </c>
      <c r="D576" s="27">
        <v>2.2778825281235702</v>
      </c>
      <c r="E576" s="27">
        <v>1.9788971798373201</v>
      </c>
      <c r="F576" s="27">
        <f t="shared" si="32"/>
        <v>3.2032501616150335</v>
      </c>
      <c r="G576" s="27">
        <f t="shared" si="33"/>
        <v>1.4524637232854134</v>
      </c>
      <c r="H576" s="27">
        <f t="shared" si="34"/>
        <v>4.8496563754447202</v>
      </c>
      <c r="I576" s="27">
        <f t="shared" si="35"/>
        <v>3.9419163993121278</v>
      </c>
      <c r="J576" s="27">
        <v>2</v>
      </c>
    </row>
    <row r="577" spans="1:10" ht="14.25" customHeight="1" x14ac:dyDescent="0.3">
      <c r="A577" s="29" t="s">
        <v>389</v>
      </c>
      <c r="B577" s="27">
        <v>1.6918353289350001</v>
      </c>
      <c r="C577" s="27">
        <v>1.3041683847886401</v>
      </c>
      <c r="D577" s="27">
        <v>0.92130621609061203</v>
      </c>
      <c r="E577" s="27">
        <v>1.3058490272359</v>
      </c>
      <c r="F577" s="27">
        <f t="shared" si="32"/>
        <v>3.2306743360743662</v>
      </c>
      <c r="G577" s="27">
        <f t="shared" si="33"/>
        <v>2.4694134156449867</v>
      </c>
      <c r="H577" s="27">
        <f t="shared" si="34"/>
        <v>1.8938291904027278</v>
      </c>
      <c r="I577" s="27">
        <f t="shared" si="35"/>
        <v>2.4722917920028449</v>
      </c>
      <c r="J577" s="27">
        <v>2</v>
      </c>
    </row>
    <row r="578" spans="1:10" ht="14.25" customHeight="1" x14ac:dyDescent="0.3">
      <c r="A578" s="29" t="s">
        <v>390</v>
      </c>
      <c r="B578" s="27">
        <v>1.6954476539451699</v>
      </c>
      <c r="C578" s="27">
        <v>1.4014001690056499</v>
      </c>
      <c r="D578" s="27">
        <v>2.1504270374676002</v>
      </c>
      <c r="E578" s="27">
        <v>0.81456545121514701</v>
      </c>
      <c r="F578" s="27">
        <f t="shared" si="32"/>
        <v>3.2387736695998397</v>
      </c>
      <c r="G578" s="27">
        <f t="shared" si="33"/>
        <v>2.6415782908888374</v>
      </c>
      <c r="H578" s="27">
        <f t="shared" si="34"/>
        <v>4.4395918121636191</v>
      </c>
      <c r="I578" s="27">
        <f t="shared" si="35"/>
        <v>1.758768320017807</v>
      </c>
      <c r="J578" s="27">
        <v>2</v>
      </c>
    </row>
    <row r="579" spans="1:10" ht="14.25" customHeight="1" x14ac:dyDescent="0.3">
      <c r="A579" s="29" t="s">
        <v>392</v>
      </c>
      <c r="B579" s="27">
        <v>1.7127322721704701</v>
      </c>
      <c r="C579" s="27">
        <v>1.68512739590875</v>
      </c>
      <c r="D579" s="27">
        <v>0.826848776380668</v>
      </c>
      <c r="E579" s="27">
        <v>1.9653969900980499</v>
      </c>
      <c r="F579" s="27">
        <f t="shared" si="32"/>
        <v>3.2778100951852434</v>
      </c>
      <c r="G579" s="27">
        <f t="shared" si="33"/>
        <v>3.2156879089104233</v>
      </c>
      <c r="H579" s="27">
        <f t="shared" si="34"/>
        <v>1.7738066697444119</v>
      </c>
      <c r="I579" s="27">
        <f t="shared" si="35"/>
        <v>3.9052014995896154</v>
      </c>
      <c r="J579" s="27">
        <v>2</v>
      </c>
    </row>
    <row r="580" spans="1:10" ht="14.25" customHeight="1" x14ac:dyDescent="0.3">
      <c r="A580" s="29" t="s">
        <v>394</v>
      </c>
      <c r="B580" s="27">
        <v>1.7135947342386999</v>
      </c>
      <c r="C580" s="27">
        <v>1.9920736476380501</v>
      </c>
      <c r="D580" s="27">
        <v>1.7091372699537299</v>
      </c>
      <c r="E580" s="27">
        <v>1.0611276887860099</v>
      </c>
      <c r="F580" s="27">
        <f t="shared" ref="F580:F643" si="36">2^B580</f>
        <v>3.27977019899595</v>
      </c>
      <c r="G580" s="27">
        <f t="shared" ref="G580:G643" si="37">2^C580</f>
        <v>3.9780837453249767</v>
      </c>
      <c r="H580" s="27">
        <f t="shared" ref="H580:H643" si="38">2^D580</f>
        <v>3.2696524009599388</v>
      </c>
      <c r="I580" s="27">
        <f t="shared" ref="I580:I643" si="39">2^E580</f>
        <v>2.0865618544720443</v>
      </c>
      <c r="J580" s="27">
        <v>2</v>
      </c>
    </row>
    <row r="581" spans="1:10" ht="14.25" customHeight="1" x14ac:dyDescent="0.3">
      <c r="A581" s="29" t="s">
        <v>395</v>
      </c>
      <c r="B581" s="27">
        <v>1.71500270026381</v>
      </c>
      <c r="C581" s="27">
        <v>0.90561877744888597</v>
      </c>
      <c r="D581" s="27">
        <v>1.0311452066828599</v>
      </c>
      <c r="E581" s="27">
        <v>1.1800245498534501</v>
      </c>
      <c r="F581" s="27">
        <f t="shared" si="36"/>
        <v>3.2829725799111711</v>
      </c>
      <c r="G581" s="27">
        <f t="shared" si="37"/>
        <v>1.8733478086609341</v>
      </c>
      <c r="H581" s="27">
        <f t="shared" si="38"/>
        <v>2.0436458472203669</v>
      </c>
      <c r="I581" s="27">
        <f t="shared" si="39"/>
        <v>2.2658063267232924</v>
      </c>
      <c r="J581" s="27">
        <v>2</v>
      </c>
    </row>
    <row r="582" spans="1:10" ht="14.25" customHeight="1" x14ac:dyDescent="0.3">
      <c r="A582" s="29" t="s">
        <v>396</v>
      </c>
      <c r="B582" s="27">
        <v>1.7546928264444701</v>
      </c>
      <c r="C582" s="27">
        <v>1.68722571297346</v>
      </c>
      <c r="D582" s="27">
        <v>1.0082081732350801</v>
      </c>
      <c r="E582" s="27">
        <v>1.83430501328427</v>
      </c>
      <c r="F582" s="27">
        <f t="shared" si="36"/>
        <v>3.3745446118510878</v>
      </c>
      <c r="G582" s="27">
        <f t="shared" si="37"/>
        <v>3.2203683451439553</v>
      </c>
      <c r="H582" s="27">
        <f t="shared" si="38"/>
        <v>2.0114113758410657</v>
      </c>
      <c r="I582" s="27">
        <f t="shared" si="39"/>
        <v>3.5659958235175671</v>
      </c>
      <c r="J582" s="27">
        <v>2</v>
      </c>
    </row>
    <row r="583" spans="1:10" ht="14.25" customHeight="1" x14ac:dyDescent="0.3">
      <c r="A583" s="29" t="s">
        <v>398</v>
      </c>
      <c r="B583" s="27">
        <v>1.7661889051092401</v>
      </c>
      <c r="C583" s="27">
        <v>0.53414297903622998</v>
      </c>
      <c r="D583" s="27">
        <v>1.6596694082702099</v>
      </c>
      <c r="E583" s="27">
        <v>0.60813165539425995</v>
      </c>
      <c r="F583" s="27">
        <f t="shared" si="36"/>
        <v>3.4015420057561743</v>
      </c>
      <c r="G583" s="27">
        <f t="shared" si="37"/>
        <v>1.4480816781500292</v>
      </c>
      <c r="H583" s="27">
        <f t="shared" si="38"/>
        <v>3.1594411825773765</v>
      </c>
      <c r="I583" s="27">
        <f t="shared" si="39"/>
        <v>1.5242839249086118</v>
      </c>
      <c r="J583" s="27">
        <v>2</v>
      </c>
    </row>
    <row r="584" spans="1:10" ht="14.25" customHeight="1" x14ac:dyDescent="0.3">
      <c r="A584" s="29" t="s">
        <v>64</v>
      </c>
      <c r="B584" s="27">
        <v>1.77806925634977</v>
      </c>
      <c r="C584" s="27">
        <v>1.7462285697508</v>
      </c>
      <c r="D584" s="27">
        <v>2.1359547668436898</v>
      </c>
      <c r="E584" s="27">
        <v>2.1410614693342902</v>
      </c>
      <c r="F584" s="27">
        <f t="shared" si="36"/>
        <v>3.4296687832984434</v>
      </c>
      <c r="G584" s="27">
        <f t="shared" si="37"/>
        <v>3.3548042056063294</v>
      </c>
      <c r="H584" s="27">
        <f t="shared" si="38"/>
        <v>4.3952790619308768</v>
      </c>
      <c r="I584" s="27">
        <f t="shared" si="39"/>
        <v>4.4108645832838382</v>
      </c>
      <c r="J584" s="27">
        <v>2</v>
      </c>
    </row>
    <row r="585" spans="1:10" ht="14.25" customHeight="1" x14ac:dyDescent="0.3">
      <c r="A585" s="29" t="s">
        <v>401</v>
      </c>
      <c r="B585" s="27">
        <v>1.78938102943508</v>
      </c>
      <c r="C585" s="27">
        <v>0.84343232930737</v>
      </c>
      <c r="D585" s="27">
        <v>1.18558906639693</v>
      </c>
      <c r="E585" s="27">
        <v>1.2569894730558999</v>
      </c>
      <c r="F585" s="27">
        <f t="shared" si="36"/>
        <v>3.4566655671946842</v>
      </c>
      <c r="G585" s="27">
        <f t="shared" si="37"/>
        <v>1.7943139369492731</v>
      </c>
      <c r="H585" s="27">
        <f t="shared" si="38"/>
        <v>2.2745624828466577</v>
      </c>
      <c r="I585" s="27">
        <f t="shared" si="39"/>
        <v>2.389964970740861</v>
      </c>
      <c r="J585" s="27">
        <v>2</v>
      </c>
    </row>
    <row r="586" spans="1:10" ht="14.25" customHeight="1" x14ac:dyDescent="0.3">
      <c r="A586" s="29" t="s">
        <v>402</v>
      </c>
      <c r="B586" s="27">
        <v>1.79210108233376</v>
      </c>
      <c r="C586" s="27">
        <v>1.1878276744704901</v>
      </c>
      <c r="D586" s="27">
        <v>1.78479265389151</v>
      </c>
      <c r="E586" s="27">
        <v>0.20285829770243799</v>
      </c>
      <c r="F586" s="27">
        <f t="shared" si="36"/>
        <v>3.4631889016823476</v>
      </c>
      <c r="G586" s="27">
        <f t="shared" si="37"/>
        <v>2.2780946267259612</v>
      </c>
      <c r="H586" s="27">
        <f t="shared" si="38"/>
        <v>3.4456893840589782</v>
      </c>
      <c r="I586" s="27">
        <f t="shared" si="39"/>
        <v>1.1509764362393455</v>
      </c>
      <c r="J586" s="27">
        <v>2</v>
      </c>
    </row>
    <row r="587" spans="1:10" ht="14.25" customHeight="1" x14ac:dyDescent="0.3">
      <c r="A587" s="29" t="s">
        <v>404</v>
      </c>
      <c r="B587" s="27">
        <v>1.80375540564256</v>
      </c>
      <c r="C587" s="27">
        <v>1.8724523805811999</v>
      </c>
      <c r="D587" s="27">
        <v>0.76167983451818799</v>
      </c>
      <c r="E587" s="27">
        <v>1.42841246535819</v>
      </c>
      <c r="F587" s="27">
        <f t="shared" si="36"/>
        <v>3.4912784034021365</v>
      </c>
      <c r="G587" s="27">
        <f t="shared" si="37"/>
        <v>3.6615446296130925</v>
      </c>
      <c r="H587" s="27">
        <f t="shared" si="38"/>
        <v>1.6954636271712968</v>
      </c>
      <c r="I587" s="27">
        <f t="shared" si="39"/>
        <v>2.6915038058397682</v>
      </c>
      <c r="J587" s="27">
        <v>2</v>
      </c>
    </row>
    <row r="588" spans="1:10" ht="14.25" customHeight="1" x14ac:dyDescent="0.3">
      <c r="A588" s="29" t="s">
        <v>405</v>
      </c>
      <c r="B588" s="27">
        <v>1.80375540564256</v>
      </c>
      <c r="C588" s="27">
        <v>1.80907502700888</v>
      </c>
      <c r="D588" s="27">
        <v>1.7395357360571899</v>
      </c>
      <c r="E588" s="27">
        <v>1.6284652714685499</v>
      </c>
      <c r="F588" s="27">
        <f t="shared" si="36"/>
        <v>3.4912784034021365</v>
      </c>
      <c r="G588" s="27">
        <f t="shared" si="37"/>
        <v>3.5041754893342403</v>
      </c>
      <c r="H588" s="27">
        <f t="shared" si="38"/>
        <v>3.3392769146512418</v>
      </c>
      <c r="I588" s="27">
        <f t="shared" si="39"/>
        <v>3.0918391609191405</v>
      </c>
      <c r="J588" s="27">
        <v>2</v>
      </c>
    </row>
    <row r="589" spans="1:10" ht="14.25" customHeight="1" x14ac:dyDescent="0.3">
      <c r="A589" s="29" t="s">
        <v>406</v>
      </c>
      <c r="B589" s="27">
        <v>1.8041937340002201</v>
      </c>
      <c r="C589" s="27">
        <v>1.1486430584849801</v>
      </c>
      <c r="D589" s="27">
        <v>0.92745633787364201</v>
      </c>
      <c r="E589" s="27">
        <v>1.5080708845980699</v>
      </c>
      <c r="F589" s="27">
        <f t="shared" si="36"/>
        <v>3.4923393059389709</v>
      </c>
      <c r="G589" s="27">
        <f t="shared" si="37"/>
        <v>2.2170526916759421</v>
      </c>
      <c r="H589" s="27">
        <f t="shared" si="38"/>
        <v>1.9019197022342675</v>
      </c>
      <c r="I589" s="27">
        <f t="shared" si="39"/>
        <v>2.8442945677727791</v>
      </c>
      <c r="J589" s="27">
        <v>2</v>
      </c>
    </row>
    <row r="590" spans="1:10" ht="14.25" customHeight="1" x14ac:dyDescent="0.3">
      <c r="A590" s="29" t="s">
        <v>407</v>
      </c>
      <c r="B590" s="27">
        <v>1.8076814950935001</v>
      </c>
      <c r="C590" s="27">
        <v>1.22605458359564</v>
      </c>
      <c r="D590" s="27">
        <v>1.30521708994383</v>
      </c>
      <c r="E590" s="27">
        <v>-0.90900037188585403</v>
      </c>
      <c r="F590" s="27">
        <f t="shared" si="36"/>
        <v>3.500792360804045</v>
      </c>
      <c r="G590" s="27">
        <f t="shared" si="37"/>
        <v>2.3392638312261873</v>
      </c>
      <c r="H590" s="27">
        <f t="shared" si="38"/>
        <v>2.4712091021654512</v>
      </c>
      <c r="I590" s="27">
        <f t="shared" si="39"/>
        <v>0.53255396441938707</v>
      </c>
      <c r="J590" s="27">
        <v>2</v>
      </c>
    </row>
    <row r="591" spans="1:10" ht="14.25" customHeight="1" x14ac:dyDescent="0.3">
      <c r="A591" s="29" t="s">
        <v>408</v>
      </c>
      <c r="B591" s="27">
        <v>1.8186464407133101</v>
      </c>
      <c r="C591" s="27">
        <v>1.1903265174676101</v>
      </c>
      <c r="D591" s="27">
        <v>1.5474841426824499</v>
      </c>
      <c r="E591" s="27">
        <v>1.16315144548863</v>
      </c>
      <c r="F591" s="27">
        <f t="shared" si="36"/>
        <v>3.5275008750704853</v>
      </c>
      <c r="G591" s="27">
        <f t="shared" si="37"/>
        <v>2.2820438560994356</v>
      </c>
      <c r="H591" s="27">
        <f t="shared" si="38"/>
        <v>2.9230695224305365</v>
      </c>
      <c r="I591" s="27">
        <f t="shared" si="39"/>
        <v>2.2394608501634035</v>
      </c>
      <c r="J591" s="27">
        <v>2</v>
      </c>
    </row>
    <row r="592" spans="1:10" ht="14.25" customHeight="1" x14ac:dyDescent="0.3">
      <c r="A592" s="29" t="s">
        <v>412</v>
      </c>
      <c r="B592" s="27">
        <v>1.8349376049360899</v>
      </c>
      <c r="C592" s="27">
        <v>2.0499168797435998</v>
      </c>
      <c r="D592" s="27">
        <v>1.32734835006479</v>
      </c>
      <c r="E592" s="27">
        <v>1.4940605191495699</v>
      </c>
      <c r="F592" s="27">
        <f t="shared" si="36"/>
        <v>3.5675597810841584</v>
      </c>
      <c r="G592" s="27">
        <f t="shared" si="37"/>
        <v>4.1408211168590041</v>
      </c>
      <c r="H592" s="27">
        <f t="shared" si="38"/>
        <v>2.509410252738864</v>
      </c>
      <c r="I592" s="27">
        <f t="shared" si="39"/>
        <v>2.8168066126591258</v>
      </c>
      <c r="J592" s="27">
        <v>2</v>
      </c>
    </row>
    <row r="593" spans="1:10" ht="14.25" customHeight="1" x14ac:dyDescent="0.3">
      <c r="A593" s="29" t="s">
        <v>413</v>
      </c>
      <c r="B593" s="27">
        <v>1.84011975714595</v>
      </c>
      <c r="C593" s="27">
        <v>1.52569189034348</v>
      </c>
      <c r="D593" s="27">
        <v>2.0715140048068399</v>
      </c>
      <c r="E593" s="27">
        <v>1.09641367446903</v>
      </c>
      <c r="F593" s="27">
        <f t="shared" si="36"/>
        <v>3.5803974777656222</v>
      </c>
      <c r="G593" s="27">
        <f t="shared" si="37"/>
        <v>2.8792476638577615</v>
      </c>
      <c r="H593" s="27">
        <f t="shared" si="38"/>
        <v>4.2032754564108954</v>
      </c>
      <c r="I593" s="27">
        <f t="shared" si="39"/>
        <v>2.1382250033767254</v>
      </c>
      <c r="J593" s="27">
        <v>2</v>
      </c>
    </row>
    <row r="594" spans="1:10" ht="14.25" customHeight="1" x14ac:dyDescent="0.3">
      <c r="A594" s="29" t="s">
        <v>414</v>
      </c>
      <c r="B594" s="27">
        <v>1.84550540719123</v>
      </c>
      <c r="C594" s="27">
        <v>0.79060712851518</v>
      </c>
      <c r="D594" s="27">
        <v>1.2989321362863</v>
      </c>
      <c r="E594" s="27">
        <v>1.3379345826270801</v>
      </c>
      <c r="F594" s="27">
        <f t="shared" si="36"/>
        <v>3.5937882525788729</v>
      </c>
      <c r="G594" s="27">
        <f t="shared" si="37"/>
        <v>1.7298022611452109</v>
      </c>
      <c r="H594" s="27">
        <f t="shared" si="38"/>
        <v>2.4604669475422263</v>
      </c>
      <c r="I594" s="27">
        <f t="shared" si="39"/>
        <v>2.5278915699261661</v>
      </c>
      <c r="J594" s="27">
        <v>2</v>
      </c>
    </row>
    <row r="595" spans="1:10" ht="14.25" customHeight="1" x14ac:dyDescent="0.3">
      <c r="A595" s="29" t="s">
        <v>415</v>
      </c>
      <c r="B595" s="27">
        <v>1.8595723261828201</v>
      </c>
      <c r="C595" s="27">
        <v>1.43441089102446</v>
      </c>
      <c r="D595" s="27">
        <v>1.69846753469974</v>
      </c>
      <c r="E595" s="27">
        <v>1.2616067952741501</v>
      </c>
      <c r="F595" s="27">
        <f t="shared" si="36"/>
        <v>3.6290006775706072</v>
      </c>
      <c r="G595" s="27">
        <f t="shared" si="37"/>
        <v>2.7027178149995921</v>
      </c>
      <c r="H595" s="27">
        <f t="shared" si="38"/>
        <v>3.245560241772127</v>
      </c>
      <c r="I595" s="27">
        <f t="shared" si="39"/>
        <v>2.3976262684874108</v>
      </c>
      <c r="J595" s="27">
        <v>2</v>
      </c>
    </row>
    <row r="596" spans="1:10" ht="14.25" customHeight="1" x14ac:dyDescent="0.3">
      <c r="A596" s="29" t="s">
        <v>56</v>
      </c>
      <c r="B596" s="27">
        <v>1.8657030316418299</v>
      </c>
      <c r="C596" s="27">
        <v>0.55649185850467597</v>
      </c>
      <c r="D596" s="27">
        <v>1.8138154767177499</v>
      </c>
      <c r="E596" s="27">
        <v>2.5285008956619501</v>
      </c>
      <c r="F596" s="27">
        <f t="shared" si="36"/>
        <v>3.64445486061246</v>
      </c>
      <c r="G596" s="27">
        <f t="shared" si="37"/>
        <v>1.4706886533034684</v>
      </c>
      <c r="H596" s="27">
        <f t="shared" si="38"/>
        <v>3.5157085494628375</v>
      </c>
      <c r="I596" s="27">
        <f t="shared" si="39"/>
        <v>5.7697183521215845</v>
      </c>
      <c r="J596" s="27">
        <v>2</v>
      </c>
    </row>
    <row r="597" spans="1:10" ht="14.25" customHeight="1" x14ac:dyDescent="0.3">
      <c r="A597" s="29" t="s">
        <v>416</v>
      </c>
      <c r="B597" s="27">
        <v>1.8716219022539999</v>
      </c>
      <c r="C597" s="27">
        <v>1.2150446799343799</v>
      </c>
      <c r="D597" s="27">
        <v>1.16806279584759</v>
      </c>
      <c r="E597" s="27">
        <v>0.73296880079381599</v>
      </c>
      <c r="F597" s="27">
        <f t="shared" si="36"/>
        <v>3.6594374910131839</v>
      </c>
      <c r="G597" s="27">
        <f t="shared" si="37"/>
        <v>2.3214797233485074</v>
      </c>
      <c r="H597" s="27">
        <f t="shared" si="38"/>
        <v>2.2470976128237372</v>
      </c>
      <c r="I597" s="27">
        <f t="shared" si="39"/>
        <v>1.6620557797756985</v>
      </c>
      <c r="J597" s="27">
        <v>2</v>
      </c>
    </row>
    <row r="598" spans="1:10" ht="14.25" customHeight="1" x14ac:dyDescent="0.3">
      <c r="A598" s="29" t="s">
        <v>417</v>
      </c>
      <c r="B598" s="27">
        <v>1.89260837514945</v>
      </c>
      <c r="C598" s="27">
        <v>0.86563575219052402</v>
      </c>
      <c r="D598" s="27">
        <v>1.33411326757203</v>
      </c>
      <c r="E598" s="27">
        <v>2.0180927555752799</v>
      </c>
      <c r="F598" s="27">
        <f t="shared" si="36"/>
        <v>3.7130593488585246</v>
      </c>
      <c r="G598" s="27">
        <f t="shared" si="37"/>
        <v>1.8221424535096291</v>
      </c>
      <c r="H598" s="27">
        <f t="shared" si="38"/>
        <v>2.5212047179470276</v>
      </c>
      <c r="I598" s="27">
        <f t="shared" si="39"/>
        <v>4.0504796395933873</v>
      </c>
      <c r="J598" s="27">
        <v>2</v>
      </c>
    </row>
    <row r="599" spans="1:10" ht="14.25" customHeight="1" x14ac:dyDescent="0.3">
      <c r="A599" s="29" t="s">
        <v>418</v>
      </c>
      <c r="B599" s="27">
        <v>1.90023345186819</v>
      </c>
      <c r="C599" s="27">
        <v>1.0663121064264001</v>
      </c>
      <c r="D599" s="27">
        <v>1.2918281138261101</v>
      </c>
      <c r="E599" s="27">
        <v>0.70927831152246001</v>
      </c>
      <c r="F599" s="27">
        <f t="shared" si="36"/>
        <v>3.7327359355601168</v>
      </c>
      <c r="G599" s="27">
        <f t="shared" si="37"/>
        <v>2.0940735377928297</v>
      </c>
      <c r="H599" s="27">
        <f t="shared" si="38"/>
        <v>2.4483810613855144</v>
      </c>
      <c r="I599" s="27">
        <f t="shared" si="39"/>
        <v>1.6349860330965094</v>
      </c>
      <c r="J599" s="27">
        <v>2</v>
      </c>
    </row>
    <row r="600" spans="1:10" ht="14.25" customHeight="1" x14ac:dyDescent="0.3">
      <c r="A600" s="29" t="s">
        <v>419</v>
      </c>
      <c r="B600" s="27">
        <v>1.90295629189816</v>
      </c>
      <c r="C600" s="27">
        <v>0.59588287806551199</v>
      </c>
      <c r="D600" s="27">
        <v>0.94791514170486502</v>
      </c>
      <c r="E600" s="27">
        <v>1.79789923323343</v>
      </c>
      <c r="F600" s="27">
        <f t="shared" si="36"/>
        <v>3.7397874881359336</v>
      </c>
      <c r="G600" s="27">
        <f t="shared" si="37"/>
        <v>1.5113972239696931</v>
      </c>
      <c r="H600" s="27">
        <f t="shared" si="38"/>
        <v>1.9290828985485546</v>
      </c>
      <c r="I600" s="27">
        <f t="shared" si="39"/>
        <v>3.477135367185523</v>
      </c>
      <c r="J600" s="27">
        <v>2</v>
      </c>
    </row>
    <row r="601" spans="1:10" ht="14.25" customHeight="1" x14ac:dyDescent="0.3">
      <c r="A601" s="29" t="s">
        <v>420</v>
      </c>
      <c r="B601" s="27">
        <v>1.91051745784766</v>
      </c>
      <c r="C601" s="27">
        <v>0.63958592200520903</v>
      </c>
      <c r="D601" s="27">
        <v>1.2529066924248999</v>
      </c>
      <c r="E601" s="27">
        <v>1.0022980160355901</v>
      </c>
      <c r="F601" s="27">
        <f t="shared" si="36"/>
        <v>3.7594391698336409</v>
      </c>
      <c r="G601" s="27">
        <f t="shared" si="37"/>
        <v>1.5578819565495283</v>
      </c>
      <c r="H601" s="27">
        <f t="shared" si="38"/>
        <v>2.383211007888165</v>
      </c>
      <c r="I601" s="27">
        <f t="shared" si="39"/>
        <v>2.0031882652331898</v>
      </c>
      <c r="J601" s="27">
        <v>2</v>
      </c>
    </row>
    <row r="602" spans="1:10" ht="14.25" customHeight="1" x14ac:dyDescent="0.3">
      <c r="A602" s="29" t="s">
        <v>46</v>
      </c>
      <c r="B602" s="27">
        <v>1.9320712068257599</v>
      </c>
      <c r="C602" s="27">
        <v>1.44360313369736</v>
      </c>
      <c r="D602" s="27">
        <v>2.4192545529718501</v>
      </c>
      <c r="E602" s="27">
        <v>1.51276360653013</v>
      </c>
      <c r="F602" s="27">
        <f t="shared" si="36"/>
        <v>3.8160265444412707</v>
      </c>
      <c r="G602" s="27">
        <f t="shared" si="37"/>
        <v>2.7199933677285109</v>
      </c>
      <c r="H602" s="27">
        <f t="shared" si="38"/>
        <v>5.3489456806466356</v>
      </c>
      <c r="I602" s="27">
        <f t="shared" si="39"/>
        <v>2.8535614014901172</v>
      </c>
      <c r="J602" s="27">
        <v>2</v>
      </c>
    </row>
    <row r="603" spans="1:10" ht="14.25" customHeight="1" x14ac:dyDescent="0.3">
      <c r="A603" s="29" t="s">
        <v>423</v>
      </c>
      <c r="B603" s="27">
        <v>1.9411458084728099</v>
      </c>
      <c r="C603" s="27">
        <v>1.06293509261181</v>
      </c>
      <c r="D603" s="27">
        <v>1.6419487907260399</v>
      </c>
      <c r="E603" s="27">
        <v>1.6615616598232601</v>
      </c>
      <c r="F603" s="27">
        <f t="shared" si="36"/>
        <v>3.8401051314194619</v>
      </c>
      <c r="G603" s="27">
        <f t="shared" si="37"/>
        <v>2.0891775307374192</v>
      </c>
      <c r="H603" s="27">
        <f t="shared" si="38"/>
        <v>3.1208711416478234</v>
      </c>
      <c r="I603" s="27">
        <f t="shared" si="39"/>
        <v>3.1635878523367249</v>
      </c>
      <c r="J603" s="27">
        <v>2</v>
      </c>
    </row>
    <row r="604" spans="1:10" ht="14.25" customHeight="1" x14ac:dyDescent="0.3">
      <c r="A604" s="29" t="s">
        <v>26</v>
      </c>
      <c r="B604" s="27">
        <v>1.96477107262226</v>
      </c>
      <c r="C604" s="27">
        <v>2.3046380023659001</v>
      </c>
      <c r="D604" s="27">
        <v>2.3035758629446401</v>
      </c>
      <c r="E604" s="27">
        <v>1.9000188778613101</v>
      </c>
      <c r="F604" s="27">
        <f t="shared" si="36"/>
        <v>3.9035075839443993</v>
      </c>
      <c r="G604" s="27">
        <f t="shared" si="37"/>
        <v>4.9404347507451645</v>
      </c>
      <c r="H604" s="27">
        <f t="shared" si="38"/>
        <v>4.9367988476586966</v>
      </c>
      <c r="I604" s="27">
        <f t="shared" si="39"/>
        <v>3.7321808019223637</v>
      </c>
      <c r="J604" s="27">
        <v>2</v>
      </c>
    </row>
    <row r="605" spans="1:10" ht="14.25" customHeight="1" x14ac:dyDescent="0.3">
      <c r="A605" s="29" t="s">
        <v>425</v>
      </c>
      <c r="B605" s="27">
        <v>1.9850741559618501</v>
      </c>
      <c r="C605" s="27">
        <v>1.84232500386509</v>
      </c>
      <c r="D605" s="27">
        <v>1.54097796285608</v>
      </c>
      <c r="E605" s="27">
        <v>1.3454818812091101</v>
      </c>
      <c r="F605" s="27">
        <f t="shared" si="36"/>
        <v>3.9588301082412549</v>
      </c>
      <c r="G605" s="27">
        <f t="shared" si="37"/>
        <v>3.5858745170150841</v>
      </c>
      <c r="H605" s="27">
        <f t="shared" si="38"/>
        <v>2.9099169179951589</v>
      </c>
      <c r="I605" s="27">
        <f t="shared" si="39"/>
        <v>2.5411506047471617</v>
      </c>
      <c r="J605" s="27">
        <v>2</v>
      </c>
    </row>
    <row r="606" spans="1:10" ht="14.25" customHeight="1" x14ac:dyDescent="0.3">
      <c r="A606" s="29" t="s">
        <v>426</v>
      </c>
      <c r="B606" s="27">
        <v>1.9914969341445801</v>
      </c>
      <c r="C606" s="27">
        <v>1.93498517319894</v>
      </c>
      <c r="D606" s="27">
        <v>2.065962944042</v>
      </c>
      <c r="E606" s="27">
        <v>1.47521070787433</v>
      </c>
      <c r="F606" s="27">
        <f t="shared" si="36"/>
        <v>3.9764938347637764</v>
      </c>
      <c r="G606" s="27">
        <f t="shared" si="37"/>
        <v>3.8237419729827562</v>
      </c>
      <c r="H606" s="27">
        <f t="shared" si="38"/>
        <v>4.1871335790163133</v>
      </c>
      <c r="I606" s="27">
        <f t="shared" si="39"/>
        <v>2.7802424688081646</v>
      </c>
      <c r="J606" s="27">
        <v>2</v>
      </c>
    </row>
    <row r="607" spans="1:10" ht="14.25" customHeight="1" x14ac:dyDescent="0.3">
      <c r="A607" s="29" t="s">
        <v>70</v>
      </c>
      <c r="B607" s="27">
        <v>1.9925065145558001</v>
      </c>
      <c r="C607" s="27">
        <v>1.0677728788112899</v>
      </c>
      <c r="D607" s="27">
        <v>0.99071023196777996</v>
      </c>
      <c r="E607" s="27">
        <v>2.0591394345388099</v>
      </c>
      <c r="F607" s="27">
        <f t="shared" si="36"/>
        <v>3.9792775105757054</v>
      </c>
      <c r="G607" s="27">
        <f t="shared" si="37"/>
        <v>2.0961949244194011</v>
      </c>
      <c r="H607" s="27">
        <f t="shared" si="38"/>
        <v>1.9871630211023061</v>
      </c>
      <c r="I607" s="27">
        <f t="shared" si="39"/>
        <v>4.1673764679105645</v>
      </c>
      <c r="J607" s="27">
        <v>2</v>
      </c>
    </row>
    <row r="608" spans="1:10" ht="14.25" customHeight="1" x14ac:dyDescent="0.3">
      <c r="A608" s="29" t="s">
        <v>427</v>
      </c>
      <c r="B608" s="27">
        <v>2.0054681557866001</v>
      </c>
      <c r="C608" s="27">
        <v>0.90561877744888597</v>
      </c>
      <c r="D608" s="27">
        <v>0.76167983451818799</v>
      </c>
      <c r="E608" s="27">
        <v>1.3379345826270801</v>
      </c>
      <c r="F608" s="27">
        <f t="shared" si="36"/>
        <v>4.0151897151893854</v>
      </c>
      <c r="G608" s="27">
        <f t="shared" si="37"/>
        <v>1.8733478086609341</v>
      </c>
      <c r="H608" s="27">
        <f t="shared" si="38"/>
        <v>1.6954636271712968</v>
      </c>
      <c r="I608" s="27">
        <f t="shared" si="39"/>
        <v>2.5278915699261661</v>
      </c>
      <c r="J608" s="27">
        <v>2</v>
      </c>
    </row>
    <row r="609" spans="1:10" ht="14.25" customHeight="1" x14ac:dyDescent="0.3">
      <c r="A609" s="29" t="s">
        <v>428</v>
      </c>
      <c r="B609" s="27">
        <v>2.0212191133226902</v>
      </c>
      <c r="C609" s="27">
        <v>1.08571755175212</v>
      </c>
      <c r="D609" s="27">
        <v>0.974211066083572</v>
      </c>
      <c r="E609" s="27">
        <v>1.5243702523704299</v>
      </c>
      <c r="F609" s="27">
        <f t="shared" si="36"/>
        <v>4.0592666519236369</v>
      </c>
      <c r="G609" s="27">
        <f t="shared" si="37"/>
        <v>2.1224308515156003</v>
      </c>
      <c r="H609" s="27">
        <f t="shared" si="38"/>
        <v>1.9645665853212075</v>
      </c>
      <c r="I609" s="27">
        <f t="shared" si="39"/>
        <v>2.8766112227096339</v>
      </c>
      <c r="J609" s="27">
        <v>2</v>
      </c>
    </row>
    <row r="610" spans="1:10" ht="14.25" customHeight="1" x14ac:dyDescent="0.3">
      <c r="A610" s="29" t="s">
        <v>429</v>
      </c>
      <c r="B610" s="27">
        <v>2.0669115515014802</v>
      </c>
      <c r="C610" s="27">
        <v>1.8414925105200799</v>
      </c>
      <c r="D610" s="27">
        <v>0.90992978422045301</v>
      </c>
      <c r="E610" s="27">
        <v>0.65003821664473804</v>
      </c>
      <c r="F610" s="27">
        <f t="shared" si="36"/>
        <v>4.1898876276174795</v>
      </c>
      <c r="G610" s="27">
        <f t="shared" si="37"/>
        <v>3.5838059193855205</v>
      </c>
      <c r="H610" s="27">
        <f t="shared" si="38"/>
        <v>1.8789540477540621</v>
      </c>
      <c r="I610" s="27">
        <f t="shared" si="39"/>
        <v>1.5692097632322557</v>
      </c>
      <c r="J610" s="27">
        <v>2</v>
      </c>
    </row>
    <row r="611" spans="1:10" ht="14.25" customHeight="1" x14ac:dyDescent="0.3">
      <c r="A611" s="29" t="s">
        <v>58</v>
      </c>
      <c r="B611" s="27">
        <v>2.0920982640862902</v>
      </c>
      <c r="C611" s="27">
        <v>1.43441089102446</v>
      </c>
      <c r="D611" s="27">
        <v>1.2285288363995801</v>
      </c>
      <c r="E611" s="27">
        <v>2.27950231408101</v>
      </c>
      <c r="F611" s="27">
        <f t="shared" si="36"/>
        <v>4.2636773397318404</v>
      </c>
      <c r="G611" s="27">
        <f t="shared" si="37"/>
        <v>2.7027178149995921</v>
      </c>
      <c r="H611" s="27">
        <f t="shared" si="38"/>
        <v>2.343279160855662</v>
      </c>
      <c r="I611" s="27">
        <f t="shared" si="39"/>
        <v>4.8551043852817628</v>
      </c>
      <c r="J611" s="27">
        <v>2</v>
      </c>
    </row>
    <row r="612" spans="1:10" ht="14.25" customHeight="1" x14ac:dyDescent="0.3">
      <c r="A612" s="29" t="s">
        <v>430</v>
      </c>
      <c r="B612" s="27">
        <v>2.1106273928753998</v>
      </c>
      <c r="C612" s="27">
        <v>2.0717021122371699</v>
      </c>
      <c r="D612" s="27">
        <v>1.3080738205197699</v>
      </c>
      <c r="E612" s="27">
        <v>0.942310485544815</v>
      </c>
      <c r="F612" s="27">
        <f t="shared" si="36"/>
        <v>4.318790674396392</v>
      </c>
      <c r="G612" s="27">
        <f t="shared" si="37"/>
        <v>4.2038235409824329</v>
      </c>
      <c r="H612" s="27">
        <f t="shared" si="38"/>
        <v>2.4761072770918853</v>
      </c>
      <c r="I612" s="27">
        <f t="shared" si="39"/>
        <v>1.9216032358308515</v>
      </c>
      <c r="J612" s="27">
        <v>2</v>
      </c>
    </row>
    <row r="613" spans="1:10" ht="14.25" customHeight="1" x14ac:dyDescent="0.3">
      <c r="A613" s="29" t="s">
        <v>431</v>
      </c>
      <c r="B613" s="27">
        <v>2.1305227336622199</v>
      </c>
      <c r="C613" s="27">
        <v>1.9129890183966001</v>
      </c>
      <c r="D613" s="27">
        <v>1.3902040360790999</v>
      </c>
      <c r="E613" s="27">
        <v>0.347715492242897</v>
      </c>
      <c r="F613" s="27">
        <f t="shared" si="36"/>
        <v>4.3787610801224517</v>
      </c>
      <c r="G613" s="27">
        <f t="shared" si="37"/>
        <v>3.7658851926368651</v>
      </c>
      <c r="H613" s="27">
        <f t="shared" si="38"/>
        <v>2.6211574840301717</v>
      </c>
      <c r="I613" s="27">
        <f t="shared" si="39"/>
        <v>1.2725439575444779</v>
      </c>
      <c r="J613" s="27">
        <v>2</v>
      </c>
    </row>
    <row r="614" spans="1:10" ht="14.25" customHeight="1" x14ac:dyDescent="0.3">
      <c r="A614" s="29" t="s">
        <v>432</v>
      </c>
      <c r="B614" s="27">
        <v>2.1332974522713801</v>
      </c>
      <c r="C614" s="27">
        <v>1.24701782355893</v>
      </c>
      <c r="D614" s="27">
        <v>1.09122706880064</v>
      </c>
      <c r="E614" s="27">
        <v>0.68230598062113801</v>
      </c>
      <c r="F614" s="27">
        <f t="shared" si="36"/>
        <v>4.3871908042268135</v>
      </c>
      <c r="G614" s="27">
        <f t="shared" si="37"/>
        <v>2.3735029182168064</v>
      </c>
      <c r="H614" s="27">
        <f t="shared" si="38"/>
        <v>2.1305517124048667</v>
      </c>
      <c r="I614" s="27">
        <f t="shared" si="39"/>
        <v>1.6047026373644133</v>
      </c>
      <c r="J614" s="27">
        <v>2</v>
      </c>
    </row>
    <row r="615" spans="1:10" ht="14.25" customHeight="1" x14ac:dyDescent="0.3">
      <c r="A615" s="29" t="s">
        <v>433</v>
      </c>
      <c r="B615" s="27">
        <v>2.1376647035218901</v>
      </c>
      <c r="C615" s="27">
        <v>1.5337836943958201</v>
      </c>
      <c r="D615" s="27">
        <v>1.19832457479332</v>
      </c>
      <c r="E615" s="27">
        <v>1.8145654512151499</v>
      </c>
      <c r="F615" s="27">
        <f t="shared" si="36"/>
        <v>4.400491601200426</v>
      </c>
      <c r="G615" s="27">
        <f t="shared" si="37"/>
        <v>2.8954421938756512</v>
      </c>
      <c r="H615" s="27">
        <f t="shared" si="38"/>
        <v>2.2947302544418751</v>
      </c>
      <c r="I615" s="27">
        <f t="shared" si="39"/>
        <v>3.5175366400356207</v>
      </c>
      <c r="J615" s="27">
        <v>2</v>
      </c>
    </row>
    <row r="616" spans="1:10" ht="14.25" customHeight="1" x14ac:dyDescent="0.3">
      <c r="A616" s="29" t="s">
        <v>435</v>
      </c>
      <c r="B616" s="27">
        <v>2.1756695324128801</v>
      </c>
      <c r="C616" s="27">
        <v>0.90561877744888597</v>
      </c>
      <c r="D616" s="27">
        <v>1.5565408947805699</v>
      </c>
      <c r="E616" s="27">
        <v>1.41844394059774</v>
      </c>
      <c r="F616" s="27">
        <f t="shared" si="36"/>
        <v>4.5179538451445085</v>
      </c>
      <c r="G616" s="27">
        <f t="shared" si="37"/>
        <v>1.8733478086609341</v>
      </c>
      <c r="H616" s="27">
        <f t="shared" si="38"/>
        <v>2.9414772838275329</v>
      </c>
      <c r="I616" s="27">
        <f t="shared" si="39"/>
        <v>2.6729705465112761</v>
      </c>
      <c r="J616" s="27">
        <v>2</v>
      </c>
    </row>
    <row r="617" spans="1:10" ht="14.25" customHeight="1" x14ac:dyDescent="0.3">
      <c r="A617" s="29" t="s">
        <v>436</v>
      </c>
      <c r="B617" s="27">
        <v>2.1789259585515199</v>
      </c>
      <c r="C617" s="27">
        <v>2.9104883444868301</v>
      </c>
      <c r="D617" s="27">
        <v>1.37538066968518</v>
      </c>
      <c r="E617" s="27">
        <v>2.0243995416265901</v>
      </c>
      <c r="F617" s="27">
        <f t="shared" si="36"/>
        <v>4.5281632098019582</v>
      </c>
      <c r="G617" s="27">
        <f t="shared" si="37"/>
        <v>7.5187266114064446</v>
      </c>
      <c r="H617" s="27">
        <f t="shared" si="38"/>
        <v>2.5943635680771822</v>
      </c>
      <c r="I617" s="27">
        <f t="shared" si="39"/>
        <v>4.0682251961454732</v>
      </c>
      <c r="J617" s="27">
        <v>2</v>
      </c>
    </row>
    <row r="618" spans="1:10" ht="14.25" customHeight="1" x14ac:dyDescent="0.3">
      <c r="A618" s="29" t="s">
        <v>437</v>
      </c>
      <c r="B618" s="27">
        <v>2.19640093932985</v>
      </c>
      <c r="C618" s="27">
        <v>0.84343232930737</v>
      </c>
      <c r="D618" s="27">
        <v>1.1452292617579101</v>
      </c>
      <c r="E618" s="27">
        <v>1.6208380021576301</v>
      </c>
      <c r="F618" s="27">
        <f t="shared" si="36"/>
        <v>4.5833451722417626</v>
      </c>
      <c r="G618" s="27">
        <f t="shared" si="37"/>
        <v>1.7943139369492731</v>
      </c>
      <c r="H618" s="27">
        <f t="shared" si="38"/>
        <v>2.2118127626163191</v>
      </c>
      <c r="I618" s="27">
        <f t="shared" si="39"/>
        <v>3.0755362962616113</v>
      </c>
      <c r="J618" s="27">
        <v>2</v>
      </c>
    </row>
    <row r="619" spans="1:10" ht="14.25" customHeight="1" x14ac:dyDescent="0.3">
      <c r="A619" s="29" t="s">
        <v>20</v>
      </c>
      <c r="B619" s="27">
        <v>2.28282767708783</v>
      </c>
      <c r="C619" s="27">
        <v>1.3055698654304999</v>
      </c>
      <c r="D619" s="27">
        <v>2.3213950588962802</v>
      </c>
      <c r="E619" s="27">
        <v>2.05435917177256</v>
      </c>
      <c r="F619" s="27">
        <f t="shared" si="36"/>
        <v>4.8663081429598289</v>
      </c>
      <c r="G619" s="27">
        <f t="shared" si="37"/>
        <v>2.4718134492825117</v>
      </c>
      <c r="H619" s="27">
        <f t="shared" si="38"/>
        <v>4.998152979260821</v>
      </c>
      <c r="I619" s="27">
        <f t="shared" si="39"/>
        <v>4.1535910269213012</v>
      </c>
      <c r="J619" s="27">
        <v>2</v>
      </c>
    </row>
    <row r="620" spans="1:10" ht="14.25" customHeight="1" x14ac:dyDescent="0.3">
      <c r="A620" s="29" t="s">
        <v>18</v>
      </c>
      <c r="B620" s="27">
        <v>2.2951429281043598</v>
      </c>
      <c r="C620" s="27">
        <v>0.88460961472175004</v>
      </c>
      <c r="D620" s="27">
        <v>1.64993602893526</v>
      </c>
      <c r="E620" s="27">
        <v>1.38385959049323</v>
      </c>
      <c r="F620" s="27">
        <f t="shared" si="36"/>
        <v>4.9080261241214664</v>
      </c>
      <c r="G620" s="27">
        <f t="shared" si="37"/>
        <v>1.8462649647978329</v>
      </c>
      <c r="H620" s="27">
        <f t="shared" si="38"/>
        <v>3.1381972365585238</v>
      </c>
      <c r="I620" s="27">
        <f t="shared" si="39"/>
        <v>2.6096558996832298</v>
      </c>
      <c r="J620" s="27">
        <v>2</v>
      </c>
    </row>
    <row r="621" spans="1:10" ht="14.25" customHeight="1" x14ac:dyDescent="0.3">
      <c r="A621" s="29" t="s">
        <v>16</v>
      </c>
      <c r="B621" s="27">
        <v>2.3568925974954098</v>
      </c>
      <c r="C621" s="27">
        <v>1.6199007195920501</v>
      </c>
      <c r="D621" s="27">
        <v>0.76167983451818799</v>
      </c>
      <c r="E621" s="27">
        <v>1.4453538530579599</v>
      </c>
      <c r="F621" s="27">
        <f t="shared" si="36"/>
        <v>5.1226580710359402</v>
      </c>
      <c r="G621" s="27">
        <f t="shared" si="37"/>
        <v>3.0735388468492215</v>
      </c>
      <c r="H621" s="27">
        <f t="shared" si="38"/>
        <v>1.6954636271712968</v>
      </c>
      <c r="I621" s="27">
        <f t="shared" si="39"/>
        <v>2.7232961000513698</v>
      </c>
      <c r="J621" s="27">
        <v>2</v>
      </c>
    </row>
    <row r="622" spans="1:10" ht="14.25" customHeight="1" x14ac:dyDescent="0.3">
      <c r="A622" s="29" t="s">
        <v>14</v>
      </c>
      <c r="B622" s="27">
        <v>2.4099628844508398</v>
      </c>
      <c r="C622" s="27">
        <v>1.27239753629887</v>
      </c>
      <c r="D622" s="27">
        <v>1.3571210729565699</v>
      </c>
      <c r="E622" s="27">
        <v>1.6886991890049801</v>
      </c>
      <c r="F622" s="27">
        <f t="shared" si="36"/>
        <v>5.3146065281991222</v>
      </c>
      <c r="G622" s="27">
        <f t="shared" si="37"/>
        <v>2.4156267200302874</v>
      </c>
      <c r="H622" s="27">
        <f t="shared" si="38"/>
        <v>2.5617346979460769</v>
      </c>
      <c r="I622" s="27">
        <f t="shared" si="39"/>
        <v>3.2236591026832597</v>
      </c>
      <c r="J622" s="27">
        <v>2</v>
      </c>
    </row>
    <row r="623" spans="1:10" ht="14.25" customHeight="1" x14ac:dyDescent="0.3">
      <c r="A623" s="29" t="s">
        <v>12</v>
      </c>
      <c r="B623" s="27">
        <v>2.4483956458560598</v>
      </c>
      <c r="C623" s="27">
        <v>1.1300524275859101</v>
      </c>
      <c r="D623" s="27">
        <v>1.28957676162309</v>
      </c>
      <c r="E623" s="27">
        <v>1.3846569043280801</v>
      </c>
      <c r="F623" s="27">
        <f t="shared" si="36"/>
        <v>5.4580879647526546</v>
      </c>
      <c r="G623" s="27">
        <f t="shared" si="37"/>
        <v>2.1886669373058312</v>
      </c>
      <c r="H623" s="27">
        <f t="shared" si="38"/>
        <v>2.4445632972311575</v>
      </c>
      <c r="I623" s="27">
        <f t="shared" si="39"/>
        <v>2.6110985398528683</v>
      </c>
      <c r="J623" s="27">
        <v>2</v>
      </c>
    </row>
    <row r="624" spans="1:10" ht="14.25" customHeight="1" x14ac:dyDescent="0.3">
      <c r="A624" s="29" t="s">
        <v>10</v>
      </c>
      <c r="B624" s="27">
        <v>2.5510724954228299</v>
      </c>
      <c r="C624" s="27">
        <v>0.91985074421722601</v>
      </c>
      <c r="D624" s="27">
        <v>1.69307644235715</v>
      </c>
      <c r="E624" s="27">
        <v>0.60813165539425995</v>
      </c>
      <c r="F624" s="27">
        <f t="shared" si="36"/>
        <v>5.8606979911081289</v>
      </c>
      <c r="G624" s="27">
        <f t="shared" si="37"/>
        <v>1.8919195524711296</v>
      </c>
      <c r="H624" s="27">
        <f t="shared" si="38"/>
        <v>3.2334547978866368</v>
      </c>
      <c r="I624" s="27">
        <f t="shared" si="39"/>
        <v>1.5242839249086118</v>
      </c>
      <c r="J624" s="27">
        <v>2</v>
      </c>
    </row>
    <row r="625" spans="1:10" ht="14.25" customHeight="1" x14ac:dyDescent="0.3">
      <c r="A625" s="29" t="s">
        <v>8</v>
      </c>
      <c r="B625" s="27">
        <v>2.7671115336338801</v>
      </c>
      <c r="C625" s="27">
        <v>1.7440720524269699</v>
      </c>
      <c r="D625" s="27">
        <v>2.62361731906153</v>
      </c>
      <c r="E625" s="27">
        <v>1.8196133736506801</v>
      </c>
      <c r="F625" s="27">
        <f t="shared" si="36"/>
        <v>6.8074360933106526</v>
      </c>
      <c r="G625" s="27">
        <f t="shared" si="37"/>
        <v>3.3497932443677354</v>
      </c>
      <c r="H625" s="27">
        <f t="shared" si="38"/>
        <v>6.1629339058503136</v>
      </c>
      <c r="I625" s="27">
        <f t="shared" si="39"/>
        <v>3.5298658932935254</v>
      </c>
      <c r="J625" s="27">
        <v>2</v>
      </c>
    </row>
    <row r="626" spans="1:10" ht="14.25" customHeight="1" x14ac:dyDescent="0.3">
      <c r="A626" s="29" t="s">
        <v>6</v>
      </c>
      <c r="B626" s="27">
        <v>2.78110515609578</v>
      </c>
      <c r="C626" s="27">
        <v>1.79060712848927</v>
      </c>
      <c r="D626" s="27">
        <v>1.6433588062692299</v>
      </c>
      <c r="E626" s="27">
        <v>0.942310485544815</v>
      </c>
      <c r="F626" s="27">
        <f t="shared" si="36"/>
        <v>6.873787042385449</v>
      </c>
      <c r="G626" s="27">
        <f t="shared" si="37"/>
        <v>3.4596045222282892</v>
      </c>
      <c r="H626" s="27">
        <f t="shared" si="38"/>
        <v>3.1239228107762504</v>
      </c>
      <c r="I626" s="27">
        <f t="shared" si="39"/>
        <v>1.9216032358308515</v>
      </c>
      <c r="J626" s="27">
        <v>2</v>
      </c>
    </row>
    <row r="627" spans="1:10" ht="14.25" customHeight="1" x14ac:dyDescent="0.3">
      <c r="A627" s="29" t="s">
        <v>4</v>
      </c>
      <c r="B627" s="27">
        <v>2.7932124361748101</v>
      </c>
      <c r="C627" s="27">
        <v>1.7219340624475801</v>
      </c>
      <c r="D627" s="27">
        <v>1.65847720565511</v>
      </c>
      <c r="E627" s="27">
        <v>1.6395316221138101</v>
      </c>
      <c r="F627" s="27">
        <f t="shared" si="36"/>
        <v>6.9317154679398776</v>
      </c>
      <c r="G627" s="27">
        <f t="shared" si="37"/>
        <v>3.2987834219836456</v>
      </c>
      <c r="H627" s="27">
        <f t="shared" si="38"/>
        <v>3.1568313877025007</v>
      </c>
      <c r="I627" s="27">
        <f t="shared" si="39"/>
        <v>3.1156466447551159</v>
      </c>
      <c r="J627" s="27">
        <v>2</v>
      </c>
    </row>
    <row r="628" spans="1:10" ht="14.25" customHeight="1" x14ac:dyDescent="0.3">
      <c r="A628" s="29" t="s">
        <v>1145</v>
      </c>
      <c r="B628" s="27">
        <v>-0.46573191953648901</v>
      </c>
      <c r="C628" s="27">
        <v>0.37787761155761301</v>
      </c>
      <c r="D628" s="27">
        <v>-0.12676613325619299</v>
      </c>
      <c r="E628" s="27">
        <v>1.5513825752428E-2</v>
      </c>
      <c r="F628" s="27">
        <f t="shared" si="36"/>
        <v>0.72410362605848966</v>
      </c>
      <c r="G628" s="27">
        <f t="shared" si="37"/>
        <v>1.2994288230693891</v>
      </c>
      <c r="H628" s="27">
        <f t="shared" si="38"/>
        <v>0.91588214261183398</v>
      </c>
      <c r="I628" s="27">
        <f t="shared" si="39"/>
        <v>1.0108113898071813</v>
      </c>
      <c r="J628" s="27">
        <v>3</v>
      </c>
    </row>
    <row r="629" spans="1:10" ht="14.25" customHeight="1" x14ac:dyDescent="0.3">
      <c r="A629" s="29" t="s">
        <v>1098</v>
      </c>
      <c r="B629" s="27">
        <v>-0.42972938270227201</v>
      </c>
      <c r="C629" s="27">
        <v>1.0472503904528101</v>
      </c>
      <c r="D629" s="27">
        <v>-5.1255742701665101E-2</v>
      </c>
      <c r="E629" s="27">
        <v>-0.29753046349654799</v>
      </c>
      <c r="F629" s="27">
        <f t="shared" si="36"/>
        <v>0.74240103007054425</v>
      </c>
      <c r="G629" s="27">
        <f t="shared" si="37"/>
        <v>2.0665874158590047</v>
      </c>
      <c r="H629" s="27">
        <f t="shared" si="38"/>
        <v>0.96509592972624147</v>
      </c>
      <c r="I629" s="27">
        <f t="shared" si="39"/>
        <v>0.81364396190312505</v>
      </c>
      <c r="J629" s="27">
        <v>3</v>
      </c>
    </row>
    <row r="630" spans="1:10" ht="14.25" customHeight="1" x14ac:dyDescent="0.3">
      <c r="A630" s="29" t="s">
        <v>1460</v>
      </c>
      <c r="B630" s="27">
        <v>-0.38748216836517901</v>
      </c>
      <c r="C630" s="27">
        <v>-0.37766304957365199</v>
      </c>
      <c r="D630" s="27">
        <v>0.88367551058881399</v>
      </c>
      <c r="E630" s="27">
        <v>0.32955468630414703</v>
      </c>
      <c r="F630" s="27">
        <f t="shared" si="36"/>
        <v>0.76446260241066866</v>
      </c>
      <c r="G630" s="27">
        <f t="shared" si="37"/>
        <v>0.7696833534380122</v>
      </c>
      <c r="H630" s="27">
        <f t="shared" si="38"/>
        <v>1.8450699474936079</v>
      </c>
      <c r="I630" s="27">
        <f t="shared" si="39"/>
        <v>1.2566254346774566</v>
      </c>
      <c r="J630" s="27">
        <v>3</v>
      </c>
    </row>
    <row r="631" spans="1:10" ht="14.25" customHeight="1" x14ac:dyDescent="0.3">
      <c r="A631" s="29" t="s">
        <v>1127</v>
      </c>
      <c r="B631" s="27">
        <v>-0.32978181615145902</v>
      </c>
      <c r="C631" s="27">
        <v>0.767044499771107</v>
      </c>
      <c r="D631" s="27">
        <v>0.22354015689790399</v>
      </c>
      <c r="E631" s="27">
        <v>-3.5611484754621697E-2</v>
      </c>
      <c r="F631" s="27">
        <f t="shared" si="36"/>
        <v>0.79565680463526145</v>
      </c>
      <c r="G631" s="27">
        <f t="shared" si="37"/>
        <v>1.7017799494203856</v>
      </c>
      <c r="H631" s="27">
        <f t="shared" si="38"/>
        <v>1.1675951772356934</v>
      </c>
      <c r="I631" s="27">
        <f t="shared" si="39"/>
        <v>0.9756181584138911</v>
      </c>
      <c r="J631" s="27">
        <v>3</v>
      </c>
    </row>
    <row r="632" spans="1:10" ht="14.25" customHeight="1" x14ac:dyDescent="0.3">
      <c r="A632" s="29" t="s">
        <v>1373</v>
      </c>
      <c r="B632" s="27">
        <v>-0.32283425130600502</v>
      </c>
      <c r="C632" s="27">
        <v>1.7434002614286199E-2</v>
      </c>
      <c r="D632" s="27">
        <v>0.67907427654462305</v>
      </c>
      <c r="E632" s="27">
        <v>0.17967674838372799</v>
      </c>
      <c r="F632" s="27">
        <f t="shared" si="36"/>
        <v>0.7994976779573103</v>
      </c>
      <c r="G632" s="27">
        <f t="shared" si="37"/>
        <v>1.0121576402760244</v>
      </c>
      <c r="H632" s="27">
        <f t="shared" si="38"/>
        <v>1.6011120517681339</v>
      </c>
      <c r="I632" s="27">
        <f t="shared" si="39"/>
        <v>1.1326300786953989</v>
      </c>
      <c r="J632" s="27">
        <v>3</v>
      </c>
    </row>
    <row r="633" spans="1:10" ht="14.25" customHeight="1" x14ac:dyDescent="0.3">
      <c r="A633" s="29" t="s">
        <v>1115</v>
      </c>
      <c r="B633" s="27">
        <v>-0.31087174712941501</v>
      </c>
      <c r="C633" s="27">
        <v>0.86678663071796302</v>
      </c>
      <c r="D633" s="27">
        <v>-0.106504550707962</v>
      </c>
      <c r="E633" s="27">
        <v>-0.41942426005614503</v>
      </c>
      <c r="F633" s="27">
        <f t="shared" si="36"/>
        <v>0.80615449392302119</v>
      </c>
      <c r="G633" s="27">
        <f t="shared" si="37"/>
        <v>1.8235966078738457</v>
      </c>
      <c r="H633" s="27">
        <f t="shared" si="38"/>
        <v>0.92883577765493297</v>
      </c>
      <c r="I633" s="27">
        <f t="shared" si="39"/>
        <v>0.74772296046984332</v>
      </c>
      <c r="J633" s="27">
        <v>3</v>
      </c>
    </row>
    <row r="634" spans="1:10" ht="14.25" customHeight="1" x14ac:dyDescent="0.3">
      <c r="A634" s="29" t="s">
        <v>1185</v>
      </c>
      <c r="B634" s="27">
        <v>-0.224968353895384</v>
      </c>
      <c r="C634" s="27">
        <v>0.72336676562548996</v>
      </c>
      <c r="D634" s="27">
        <v>-0.178750667697962</v>
      </c>
      <c r="E634" s="27">
        <v>0.294058093298038</v>
      </c>
      <c r="F634" s="27">
        <f t="shared" si="36"/>
        <v>0.85561379371457758</v>
      </c>
      <c r="G634" s="27">
        <f t="shared" si="37"/>
        <v>1.651030492874793</v>
      </c>
      <c r="H634" s="27">
        <f t="shared" si="38"/>
        <v>0.88346772269842566</v>
      </c>
      <c r="I634" s="27">
        <f t="shared" si="39"/>
        <v>1.2260842300451051</v>
      </c>
      <c r="J634" s="27">
        <v>3</v>
      </c>
    </row>
    <row r="635" spans="1:10" ht="14.25" customHeight="1" x14ac:dyDescent="0.3">
      <c r="A635" s="29" t="s">
        <v>1590</v>
      </c>
      <c r="B635" s="27">
        <v>-0.21382612202213699</v>
      </c>
      <c r="C635" s="27">
        <v>-0.27279390120802599</v>
      </c>
      <c r="D635" s="27">
        <v>-0.29994759191807402</v>
      </c>
      <c r="E635" s="27">
        <v>0.48517588124810401</v>
      </c>
      <c r="F635" s="27">
        <f t="shared" si="36"/>
        <v>0.86224745943195169</v>
      </c>
      <c r="G635" s="27">
        <f t="shared" si="37"/>
        <v>0.82771505235343146</v>
      </c>
      <c r="H635" s="27">
        <f t="shared" si="38"/>
        <v>0.8122819031904035</v>
      </c>
      <c r="I635" s="27">
        <f t="shared" si="39"/>
        <v>1.3997565017361933</v>
      </c>
      <c r="J635" s="27">
        <v>3</v>
      </c>
    </row>
    <row r="636" spans="1:10" ht="14.25" customHeight="1" x14ac:dyDescent="0.3">
      <c r="A636" s="29" t="s">
        <v>1182</v>
      </c>
      <c r="B636" s="27">
        <v>-0.208893268919422</v>
      </c>
      <c r="C636" s="27">
        <v>0.70457447039191601</v>
      </c>
      <c r="D636" s="27">
        <v>0.260308740043111</v>
      </c>
      <c r="E636" s="27">
        <v>-0.147791152975569</v>
      </c>
      <c r="F636" s="27">
        <f t="shared" si="36"/>
        <v>0.86520069606560734</v>
      </c>
      <c r="G636" s="27">
        <f t="shared" si="37"/>
        <v>1.6296639169622009</v>
      </c>
      <c r="H636" s="27">
        <f t="shared" si="38"/>
        <v>1.1977349952268428</v>
      </c>
      <c r="I636" s="27">
        <f t="shared" si="39"/>
        <v>0.90263138448243119</v>
      </c>
      <c r="J636" s="27">
        <v>3</v>
      </c>
    </row>
    <row r="637" spans="1:10" ht="14.25" customHeight="1" x14ac:dyDescent="0.3">
      <c r="A637" s="29" t="s">
        <v>1178</v>
      </c>
      <c r="B637" s="27">
        <v>-0.185864004176577</v>
      </c>
      <c r="C637" s="27">
        <v>0.69445330655540005</v>
      </c>
      <c r="D637" s="27">
        <v>0.10622451704513799</v>
      </c>
      <c r="E637" s="27">
        <v>-0.66254376382816704</v>
      </c>
      <c r="F637" s="27">
        <f t="shared" si="36"/>
        <v>0.87912242758852177</v>
      </c>
      <c r="G637" s="27">
        <f t="shared" si="37"/>
        <v>1.6182710908316404</v>
      </c>
      <c r="H637" s="27">
        <f t="shared" si="38"/>
        <v>1.0764076259179722</v>
      </c>
      <c r="I637" s="27">
        <f t="shared" si="39"/>
        <v>0.63176338744159988</v>
      </c>
      <c r="J637" s="27">
        <v>3</v>
      </c>
    </row>
    <row r="638" spans="1:10" ht="14.25" customHeight="1" x14ac:dyDescent="0.3">
      <c r="A638" s="29" t="s">
        <v>1467</v>
      </c>
      <c r="B638" s="27">
        <v>-0.164018742479659</v>
      </c>
      <c r="C638" s="27">
        <v>0.21840434955041901</v>
      </c>
      <c r="D638" s="27">
        <v>0.76300588639137201</v>
      </c>
      <c r="E638" s="27">
        <v>0.368999204903318</v>
      </c>
      <c r="F638" s="27">
        <f t="shared" si="36"/>
        <v>0.89253537620556311</v>
      </c>
      <c r="G638" s="27">
        <f t="shared" si="37"/>
        <v>1.1634460792523362</v>
      </c>
      <c r="H638" s="27">
        <f t="shared" si="38"/>
        <v>1.6970227274804828</v>
      </c>
      <c r="I638" s="27">
        <f t="shared" si="39"/>
        <v>1.2914566385558175</v>
      </c>
      <c r="J638" s="27">
        <v>3</v>
      </c>
    </row>
    <row r="639" spans="1:10" ht="14.25" customHeight="1" x14ac:dyDescent="0.3">
      <c r="A639" s="29" t="s">
        <v>1591</v>
      </c>
      <c r="B639" s="27">
        <v>-0.15588041307833</v>
      </c>
      <c r="C639" s="27">
        <v>-0.17098427549011799</v>
      </c>
      <c r="D639" s="27">
        <v>-8.2214840249054798E-3</v>
      </c>
      <c r="E639" s="27">
        <v>0.50472576156103199</v>
      </c>
      <c r="F639" s="27">
        <f t="shared" si="36"/>
        <v>0.8975844495593287</v>
      </c>
      <c r="G639" s="27">
        <f t="shared" si="37"/>
        <v>0.88823647703402797</v>
      </c>
      <c r="H639" s="27">
        <f t="shared" si="38"/>
        <v>0.99431750830978638</v>
      </c>
      <c r="I639" s="27">
        <f t="shared" si="39"/>
        <v>1.4188536240835807</v>
      </c>
      <c r="J639" s="27">
        <v>3</v>
      </c>
    </row>
    <row r="640" spans="1:10" ht="14.25" customHeight="1" x14ac:dyDescent="0.3">
      <c r="A640" s="29" t="s">
        <v>1132</v>
      </c>
      <c r="B640" s="27">
        <v>-0.11657145966950599</v>
      </c>
      <c r="C640" s="27">
        <v>0.217744029081332</v>
      </c>
      <c r="D640" s="27">
        <v>0.36298699143411201</v>
      </c>
      <c r="E640" s="27">
        <v>0.13389439519287399</v>
      </c>
      <c r="F640" s="27">
        <f t="shared" si="36"/>
        <v>0.92237706151036492</v>
      </c>
      <c r="G640" s="27">
        <f t="shared" si="37"/>
        <v>1.1629136926753016</v>
      </c>
      <c r="H640" s="27">
        <f t="shared" si="38"/>
        <v>1.2860858869338037</v>
      </c>
      <c r="I640" s="27">
        <f t="shared" si="39"/>
        <v>1.097251616178585</v>
      </c>
      <c r="J640" s="27">
        <v>3</v>
      </c>
    </row>
    <row r="641" spans="1:10" ht="14.25" customHeight="1" x14ac:dyDescent="0.3">
      <c r="A641" s="29" t="s">
        <v>1457</v>
      </c>
      <c r="B641" s="27">
        <v>-0.11221166576541</v>
      </c>
      <c r="C641" s="27">
        <v>-0.88847742480616199</v>
      </c>
      <c r="D641" s="27">
        <v>0.93069971694429099</v>
      </c>
      <c r="E641" s="27">
        <v>-0.16843800419758101</v>
      </c>
      <c r="F641" s="27">
        <f t="shared" si="36"/>
        <v>0.92516868146796383</v>
      </c>
      <c r="G641" s="27">
        <f t="shared" si="37"/>
        <v>0.54018391072188909</v>
      </c>
      <c r="H641" s="27">
        <f t="shared" si="38"/>
        <v>1.90620029208035</v>
      </c>
      <c r="I641" s="27">
        <f t="shared" si="39"/>
        <v>0.88980554605303697</v>
      </c>
      <c r="J641" s="27">
        <v>3</v>
      </c>
    </row>
    <row r="642" spans="1:10" ht="14.25" customHeight="1" x14ac:dyDescent="0.3">
      <c r="A642" s="29" t="s">
        <v>1157</v>
      </c>
      <c r="B642" s="27">
        <v>-0.104700362088546</v>
      </c>
      <c r="C642" s="27">
        <v>0.49069738951953101</v>
      </c>
      <c r="D642" s="27">
        <v>0.16558117362754901</v>
      </c>
      <c r="E642" s="27">
        <v>3.1811934260751101E-2</v>
      </c>
      <c r="F642" s="27">
        <f t="shared" si="36"/>
        <v>0.92999807680807411</v>
      </c>
      <c r="G642" s="27">
        <f t="shared" si="37"/>
        <v>1.4051239394875954</v>
      </c>
      <c r="H642" s="27">
        <f t="shared" si="38"/>
        <v>1.1216178182779224</v>
      </c>
      <c r="I642" s="27">
        <f t="shared" si="39"/>
        <v>1.0222952583384148</v>
      </c>
      <c r="J642" s="27">
        <v>3</v>
      </c>
    </row>
    <row r="643" spans="1:10" ht="14.25" customHeight="1" x14ac:dyDescent="0.3">
      <c r="A643" s="29" t="s">
        <v>1356</v>
      </c>
      <c r="B643" s="27">
        <v>-9.7964662249974105E-2</v>
      </c>
      <c r="C643" s="27">
        <v>-0.255132659923757</v>
      </c>
      <c r="D643" s="27">
        <v>0.36949595936767299</v>
      </c>
      <c r="E643" s="27">
        <v>3.9979009022148397E-2</v>
      </c>
      <c r="F643" s="27">
        <f t="shared" si="36"/>
        <v>0.93435023282210572</v>
      </c>
      <c r="G643" s="27">
        <f t="shared" si="37"/>
        <v>0.83791008290349045</v>
      </c>
      <c r="H643" s="27">
        <f t="shared" si="38"/>
        <v>1.2919013945808047</v>
      </c>
      <c r="I643" s="27">
        <f t="shared" si="39"/>
        <v>1.0280988678761771</v>
      </c>
      <c r="J643" s="27">
        <v>3</v>
      </c>
    </row>
    <row r="644" spans="1:10" ht="14.25" customHeight="1" x14ac:dyDescent="0.3">
      <c r="A644" s="29" t="s">
        <v>1601</v>
      </c>
      <c r="B644" s="27">
        <v>-9.6514582848714198E-2</v>
      </c>
      <c r="C644" s="27">
        <v>-0.14869052473723701</v>
      </c>
      <c r="D644" s="27">
        <v>-0.20148870217227399</v>
      </c>
      <c r="E644" s="27">
        <v>0.65500632439238304</v>
      </c>
      <c r="F644" s="27">
        <f t="shared" ref="F644:F707" si="40">2^B644</f>
        <v>0.93528983760648976</v>
      </c>
      <c r="G644" s="27">
        <f t="shared" ref="G644:G707" si="41">2^C644</f>
        <v>0.90206886214003679</v>
      </c>
      <c r="H644" s="27">
        <f t="shared" ref="H644:H707" si="42">2^D644</f>
        <v>0.86965271444502534</v>
      </c>
      <c r="I644" s="27">
        <f t="shared" ref="I644:I707" si="43">2^E644</f>
        <v>1.5746228558522068</v>
      </c>
      <c r="J644" s="27">
        <v>3</v>
      </c>
    </row>
    <row r="645" spans="1:10" ht="14.25" customHeight="1" x14ac:dyDescent="0.3">
      <c r="A645" s="29" t="s">
        <v>1159</v>
      </c>
      <c r="B645" s="27">
        <v>-9.5397076632631306E-2</v>
      </c>
      <c r="C645" s="27">
        <v>0.499268017502079</v>
      </c>
      <c r="D645" s="27">
        <v>-1.7450394022473201E-2</v>
      </c>
      <c r="E645" s="27">
        <v>0.23869013996282401</v>
      </c>
      <c r="F645" s="27">
        <f t="shared" si="40"/>
        <v>0.93601459029730016</v>
      </c>
      <c r="G645" s="27">
        <f t="shared" si="41"/>
        <v>1.4134962125654817</v>
      </c>
      <c r="H645" s="27">
        <f t="shared" si="42"/>
        <v>0.98797716740395036</v>
      </c>
      <c r="I645" s="27">
        <f t="shared" si="43"/>
        <v>1.1799208943485258</v>
      </c>
      <c r="J645" s="27">
        <v>3</v>
      </c>
    </row>
    <row r="646" spans="1:10" ht="14.25" customHeight="1" x14ac:dyDescent="0.3">
      <c r="A646" s="29" t="s">
        <v>1300</v>
      </c>
      <c r="B646" s="27">
        <v>-9.4691753747161794E-2</v>
      </c>
      <c r="C646" s="27">
        <v>-2.50001480847633E-2</v>
      </c>
      <c r="D646" s="27">
        <v>-0.35132887614590202</v>
      </c>
      <c r="E646" s="27">
        <v>4.7203883627589899E-4</v>
      </c>
      <c r="F646" s="27">
        <f t="shared" si="40"/>
        <v>0.93647231275482834</v>
      </c>
      <c r="G646" s="27">
        <f t="shared" si="41"/>
        <v>0.98282049766409174</v>
      </c>
      <c r="H646" s="27">
        <f t="shared" si="42"/>
        <v>0.78386174491839455</v>
      </c>
      <c r="I646" s="27">
        <f t="shared" si="43"/>
        <v>1.0003272459217474</v>
      </c>
      <c r="J646" s="27">
        <v>3</v>
      </c>
    </row>
    <row r="647" spans="1:10" ht="14.25" customHeight="1" x14ac:dyDescent="0.3">
      <c r="A647" s="29" t="s">
        <v>1139</v>
      </c>
      <c r="B647" s="27">
        <v>-9.2085602800929103E-2</v>
      </c>
      <c r="C647" s="27">
        <v>0.31277097239535701</v>
      </c>
      <c r="D647" s="27">
        <v>9.3039984863539493E-3</v>
      </c>
      <c r="E647" s="27">
        <v>2.45362057188175E-3</v>
      </c>
      <c r="F647" s="27">
        <f t="shared" si="40"/>
        <v>0.93816552847843315</v>
      </c>
      <c r="G647" s="27">
        <f t="shared" si="41"/>
        <v>1.242091084373367</v>
      </c>
      <c r="H647" s="27">
        <f t="shared" si="42"/>
        <v>1.0064698801541601</v>
      </c>
      <c r="I647" s="27">
        <f t="shared" si="43"/>
        <v>1.0017021672263549</v>
      </c>
      <c r="J647" s="27">
        <v>3</v>
      </c>
    </row>
    <row r="648" spans="1:10" ht="14.25" customHeight="1" x14ac:dyDescent="0.3">
      <c r="A648" s="29" t="s">
        <v>1312</v>
      </c>
      <c r="B648" s="27">
        <v>-8.0832442174507801E-2</v>
      </c>
      <c r="C648" s="27">
        <v>5.82295523196453E-2</v>
      </c>
      <c r="D648" s="27">
        <v>-0.229528251172359</v>
      </c>
      <c r="E648" s="27">
        <v>-7.1612212748269205E-2</v>
      </c>
      <c r="F648" s="27">
        <f t="shared" si="40"/>
        <v>0.94551192424143482</v>
      </c>
      <c r="G648" s="27">
        <f t="shared" si="41"/>
        <v>1.0411872514975511</v>
      </c>
      <c r="H648" s="27">
        <f t="shared" si="42"/>
        <v>0.85291374160742617</v>
      </c>
      <c r="I648" s="27">
        <f t="shared" si="43"/>
        <v>0.95157401900373995</v>
      </c>
      <c r="J648" s="27">
        <v>3</v>
      </c>
    </row>
    <row r="649" spans="1:10" ht="14.25" customHeight="1" x14ac:dyDescent="0.3">
      <c r="A649" s="29" t="s">
        <v>1313</v>
      </c>
      <c r="B649" s="27">
        <v>-7.8102850741327196E-2</v>
      </c>
      <c r="C649" s="27">
        <v>1.15160391483037E-2</v>
      </c>
      <c r="D649" s="27">
        <v>-0.22036579536237599</v>
      </c>
      <c r="E649" s="27">
        <v>-0.110832552505749</v>
      </c>
      <c r="F649" s="27">
        <f t="shared" si="40"/>
        <v>0.94730253432986078</v>
      </c>
      <c r="G649" s="27">
        <f t="shared" si="41"/>
        <v>1.0080142536418053</v>
      </c>
      <c r="H649" s="27">
        <f t="shared" si="42"/>
        <v>0.85834777474588941</v>
      </c>
      <c r="I649" s="27">
        <f t="shared" si="43"/>
        <v>0.92605349939185944</v>
      </c>
      <c r="J649" s="27">
        <v>3</v>
      </c>
    </row>
    <row r="650" spans="1:10" ht="14.25" customHeight="1" x14ac:dyDescent="0.3">
      <c r="A650" s="29" t="s">
        <v>1166</v>
      </c>
      <c r="B650" s="27">
        <v>-6.4358339751374297E-2</v>
      </c>
      <c r="C650" s="27">
        <v>0.58285184297244497</v>
      </c>
      <c r="D650" s="27">
        <v>0.149339128802016</v>
      </c>
      <c r="E650" s="27">
        <v>-0.1118003245567</v>
      </c>
      <c r="F650" s="27">
        <f t="shared" si="40"/>
        <v>0.95637058317008716</v>
      </c>
      <c r="G650" s="27">
        <f t="shared" si="41"/>
        <v>1.497807109784981</v>
      </c>
      <c r="H650" s="27">
        <f t="shared" si="42"/>
        <v>1.1090613157633444</v>
      </c>
      <c r="I650" s="27">
        <f t="shared" si="43"/>
        <v>0.92543250317019377</v>
      </c>
      <c r="J650" s="27">
        <v>3</v>
      </c>
    </row>
    <row r="651" spans="1:10" ht="14.25" customHeight="1" x14ac:dyDescent="0.3">
      <c r="A651" s="29" t="s">
        <v>1569</v>
      </c>
      <c r="B651" s="27">
        <v>-5.49605852256565E-2</v>
      </c>
      <c r="C651" s="27">
        <v>2.1180743457947002E-2</v>
      </c>
      <c r="D651" s="27">
        <v>0.12494802543996</v>
      </c>
      <c r="E651" s="27">
        <v>9.8612952317243402E-2</v>
      </c>
      <c r="F651" s="27">
        <f t="shared" si="40"/>
        <v>0.96262074177192036</v>
      </c>
      <c r="G651" s="27">
        <f t="shared" si="41"/>
        <v>1.014789673312825</v>
      </c>
      <c r="H651" s="27">
        <f t="shared" si="42"/>
        <v>1.0904684467198027</v>
      </c>
      <c r="I651" s="27">
        <f t="shared" si="43"/>
        <v>1.0707435245005343</v>
      </c>
      <c r="J651" s="27">
        <v>3</v>
      </c>
    </row>
    <row r="652" spans="1:10" ht="14.25" customHeight="1" x14ac:dyDescent="0.3">
      <c r="A652" s="29" t="s">
        <v>1428</v>
      </c>
      <c r="B652" s="27">
        <v>-5.24358141555561E-2</v>
      </c>
      <c r="C652" s="27">
        <v>-0.723598118851145</v>
      </c>
      <c r="D652" s="27">
        <v>1.3462058668068799</v>
      </c>
      <c r="E652" s="27">
        <v>9.0795312141415493E-2</v>
      </c>
      <c r="F652" s="27">
        <f t="shared" si="40"/>
        <v>0.9643068395375356</v>
      </c>
      <c r="G652" s="27">
        <f t="shared" si="41"/>
        <v>0.60558521198494863</v>
      </c>
      <c r="H652" s="27">
        <f t="shared" si="42"/>
        <v>2.542426146761136</v>
      </c>
      <c r="I652" s="27">
        <f t="shared" si="43"/>
        <v>1.064957097826384</v>
      </c>
      <c r="J652" s="27">
        <v>3</v>
      </c>
    </row>
    <row r="653" spans="1:10" ht="14.25" customHeight="1" x14ac:dyDescent="0.3">
      <c r="A653" s="29" t="s">
        <v>1303</v>
      </c>
      <c r="B653" s="27">
        <v>-4.3742354972139998E-2</v>
      </c>
      <c r="C653" s="27">
        <v>-7.4042846145407196E-2</v>
      </c>
      <c r="D653" s="27">
        <v>-0.322326300513535</v>
      </c>
      <c r="E653" s="27">
        <v>-0.100979984431795</v>
      </c>
      <c r="F653" s="27">
        <f t="shared" si="40"/>
        <v>0.9701351473547507</v>
      </c>
      <c r="G653" s="27">
        <f t="shared" si="41"/>
        <v>0.9499721695318244</v>
      </c>
      <c r="H653" s="27">
        <f t="shared" si="42"/>
        <v>0.79977921838528043</v>
      </c>
      <c r="I653" s="27">
        <f t="shared" si="43"/>
        <v>0.9323994222092874</v>
      </c>
      <c r="J653" s="27">
        <v>3</v>
      </c>
    </row>
    <row r="654" spans="1:10" ht="14.25" customHeight="1" x14ac:dyDescent="0.3">
      <c r="A654" s="29" t="s">
        <v>1308</v>
      </c>
      <c r="B654" s="27">
        <v>-4.2384772674470203E-2</v>
      </c>
      <c r="C654" s="27">
        <v>-0.21941364481505801</v>
      </c>
      <c r="D654" s="27">
        <v>-0.28756939125539799</v>
      </c>
      <c r="E654" s="27">
        <v>-7.2806082277254006E-2</v>
      </c>
      <c r="F654" s="27">
        <f t="shared" si="40"/>
        <v>0.97104847839758912</v>
      </c>
      <c r="G654" s="27">
        <f t="shared" si="41"/>
        <v>0.85891445448962001</v>
      </c>
      <c r="H654" s="27">
        <f t="shared" si="42"/>
        <v>0.81928119651911657</v>
      </c>
      <c r="I654" s="27">
        <f t="shared" si="43"/>
        <v>0.95078689125674087</v>
      </c>
      <c r="J654" s="27">
        <v>3</v>
      </c>
    </row>
    <row r="655" spans="1:10" ht="14.25" customHeight="1" x14ac:dyDescent="0.3">
      <c r="A655" s="29" t="s">
        <v>1135</v>
      </c>
      <c r="B655" s="27">
        <v>-3.4992803371801003E-2</v>
      </c>
      <c r="C655" s="27">
        <v>0.28983877550223403</v>
      </c>
      <c r="D655" s="27">
        <v>-3.80459630035518E-2</v>
      </c>
      <c r="E655" s="27">
        <v>-5.8653987091214298E-2</v>
      </c>
      <c r="F655" s="27">
        <f t="shared" si="40"/>
        <v>0.97603662954960579</v>
      </c>
      <c r="G655" s="27">
        <f t="shared" si="41"/>
        <v>1.2225036524557849</v>
      </c>
      <c r="H655" s="27">
        <f t="shared" si="42"/>
        <v>0.97397323811251513</v>
      </c>
      <c r="I655" s="27">
        <f t="shared" si="43"/>
        <v>0.96015951604113292</v>
      </c>
      <c r="J655" s="27">
        <v>3</v>
      </c>
    </row>
    <row r="656" spans="1:10" ht="14.25" customHeight="1" x14ac:dyDescent="0.3">
      <c r="A656" s="29" t="s">
        <v>1585</v>
      </c>
      <c r="B656" s="27">
        <v>-3.0605171525192699E-2</v>
      </c>
      <c r="C656" s="27">
        <v>-9.7155330462754506E-3</v>
      </c>
      <c r="D656" s="27">
        <v>6.1194624970661103E-2</v>
      </c>
      <c r="E656" s="27">
        <v>0.44018575592020298</v>
      </c>
      <c r="F656" s="27">
        <f t="shared" si="40"/>
        <v>0.97900954343483493</v>
      </c>
      <c r="G656" s="27">
        <f t="shared" si="41"/>
        <v>0.99328833020618734</v>
      </c>
      <c r="H656" s="27">
        <f t="shared" si="42"/>
        <v>1.0433293330756819</v>
      </c>
      <c r="I656" s="27">
        <f t="shared" si="43"/>
        <v>1.3567790099008969</v>
      </c>
      <c r="J656" s="27">
        <v>3</v>
      </c>
    </row>
    <row r="657" spans="1:10" ht="14.25" customHeight="1" x14ac:dyDescent="0.3">
      <c r="A657" s="29" t="s">
        <v>1325</v>
      </c>
      <c r="B657" s="27">
        <v>-2.94337811287846E-2</v>
      </c>
      <c r="C657" s="27">
        <v>-6.7060225402508306E-2</v>
      </c>
      <c r="D657" s="27">
        <v>0.185331785942007</v>
      </c>
      <c r="E657" s="27">
        <v>0.17067776836965001</v>
      </c>
      <c r="F657" s="27">
        <f t="shared" si="40"/>
        <v>0.97980476906565783</v>
      </c>
      <c r="G657" s="27">
        <f t="shared" si="41"/>
        <v>0.95458116425239214</v>
      </c>
      <c r="H657" s="27">
        <f t="shared" si="42"/>
        <v>1.1370784444785442</v>
      </c>
      <c r="I657" s="27">
        <f t="shared" si="43"/>
        <v>1.1255871537261732</v>
      </c>
      <c r="J657" s="27">
        <v>3</v>
      </c>
    </row>
    <row r="658" spans="1:10" ht="14.25" customHeight="1" x14ac:dyDescent="0.3">
      <c r="A658" s="29" t="s">
        <v>1461</v>
      </c>
      <c r="B658" s="27">
        <v>-1.9409015999324999E-2</v>
      </c>
      <c r="C658" s="27">
        <v>0.17893643662688</v>
      </c>
      <c r="D658" s="27">
        <v>0.84848578564323895</v>
      </c>
      <c r="E658" s="27">
        <v>-0.18614028134843999</v>
      </c>
      <c r="F658" s="27">
        <f t="shared" si="40"/>
        <v>0.98663678652568865</v>
      </c>
      <c r="G658" s="27">
        <f t="shared" si="41"/>
        <v>1.1320490243210701</v>
      </c>
      <c r="H658" s="27">
        <f t="shared" si="42"/>
        <v>1.8006100606493405</v>
      </c>
      <c r="I658" s="27">
        <f t="shared" si="43"/>
        <v>0.87895409110948275</v>
      </c>
      <c r="J658" s="27">
        <v>3</v>
      </c>
    </row>
    <row r="659" spans="1:10" ht="14.25" customHeight="1" x14ac:dyDescent="0.3">
      <c r="A659" s="29" t="s">
        <v>1577</v>
      </c>
      <c r="B659" s="27">
        <v>-1.5386808591596199E-2</v>
      </c>
      <c r="C659" s="27">
        <v>8.8445847947623807E-2</v>
      </c>
      <c r="D659" s="27">
        <v>-7.0479080114640005E-2</v>
      </c>
      <c r="E659" s="27">
        <v>0.28287474928932099</v>
      </c>
      <c r="F659" s="27">
        <f t="shared" si="40"/>
        <v>0.98939134990698974</v>
      </c>
      <c r="G659" s="27">
        <f t="shared" si="41"/>
        <v>1.063224200536371</v>
      </c>
      <c r="H659" s="27">
        <f t="shared" si="42"/>
        <v>0.95232170517581527</v>
      </c>
      <c r="I659" s="27">
        <f t="shared" si="43"/>
        <v>1.2166167308189553</v>
      </c>
      <c r="J659" s="27">
        <v>3</v>
      </c>
    </row>
    <row r="660" spans="1:10" ht="14.25" customHeight="1" x14ac:dyDescent="0.3">
      <c r="A660" s="29" t="s">
        <v>1322</v>
      </c>
      <c r="B660" s="27">
        <v>-2.0683890527044601E-3</v>
      </c>
      <c r="C660" s="27">
        <v>-8.2294980406844007E-2</v>
      </c>
      <c r="D660" s="27">
        <v>0.15983659314534299</v>
      </c>
      <c r="E660" s="27">
        <v>0.11820861189614899</v>
      </c>
      <c r="F660" s="27">
        <f t="shared" si="40"/>
        <v>0.99856732921386948</v>
      </c>
      <c r="G660" s="27">
        <f t="shared" si="41"/>
        <v>0.9445538931937959</v>
      </c>
      <c r="H660" s="27">
        <f t="shared" si="42"/>
        <v>1.1171605957104129</v>
      </c>
      <c r="I660" s="27">
        <f t="shared" si="43"/>
        <v>1.0853863060358584</v>
      </c>
      <c r="J660" s="27">
        <v>3</v>
      </c>
    </row>
    <row r="661" spans="1:10" ht="14.25" customHeight="1" x14ac:dyDescent="0.3">
      <c r="A661" s="29" t="s">
        <v>1284</v>
      </c>
      <c r="B661" s="27">
        <v>-1.3352596205208601E-3</v>
      </c>
      <c r="C661" s="27">
        <v>-6.8032198255514695E-2</v>
      </c>
      <c r="D661" s="27">
        <v>-0.48686774960248302</v>
      </c>
      <c r="E661" s="27">
        <v>-0.20559500634250999</v>
      </c>
      <c r="F661" s="27">
        <f t="shared" si="40"/>
        <v>0.99907489673083893</v>
      </c>
      <c r="G661" s="27">
        <f t="shared" si="41"/>
        <v>0.95393826019184791</v>
      </c>
      <c r="H661" s="27">
        <f t="shared" si="42"/>
        <v>0.71357266234625061</v>
      </c>
      <c r="I661" s="27">
        <f t="shared" si="43"/>
        <v>0.86718096457336313</v>
      </c>
      <c r="J661" s="27">
        <v>3</v>
      </c>
    </row>
    <row r="662" spans="1:10" ht="14.25" customHeight="1" x14ac:dyDescent="0.3">
      <c r="A662" s="29" t="s">
        <v>1355</v>
      </c>
      <c r="B662" s="27">
        <v>1.00668552717567E-2</v>
      </c>
      <c r="C662" s="27">
        <v>0.15580033805811899</v>
      </c>
      <c r="D662" s="27">
        <v>0.36897582376457</v>
      </c>
      <c r="E662" s="27">
        <v>-7.0454631197382503E-2</v>
      </c>
      <c r="F662" s="27">
        <f t="shared" si="40"/>
        <v>1.0070022140050179</v>
      </c>
      <c r="G662" s="27">
        <f t="shared" si="41"/>
        <v>1.114039462533847</v>
      </c>
      <c r="H662" s="27">
        <f t="shared" si="42"/>
        <v>1.2914357086424857</v>
      </c>
      <c r="I662" s="27">
        <f t="shared" si="43"/>
        <v>0.95233784402096311</v>
      </c>
      <c r="J662" s="27">
        <v>3</v>
      </c>
    </row>
    <row r="663" spans="1:10" ht="14.25" customHeight="1" x14ac:dyDescent="0.3">
      <c r="A663" s="29" t="s">
        <v>1573</v>
      </c>
      <c r="B663" s="27">
        <v>1.54573173002121E-2</v>
      </c>
      <c r="C663" s="27">
        <v>2.69200863310032E-2</v>
      </c>
      <c r="D663" s="27">
        <v>0.109231380958728</v>
      </c>
      <c r="E663" s="27">
        <v>0.216730571421764</v>
      </c>
      <c r="F663" s="27">
        <f t="shared" si="40"/>
        <v>1.0107717984404194</v>
      </c>
      <c r="G663" s="27">
        <f t="shared" si="41"/>
        <v>1.0188347598255325</v>
      </c>
      <c r="H663" s="27">
        <f t="shared" si="42"/>
        <v>1.0786534133995129</v>
      </c>
      <c r="I663" s="27">
        <f t="shared" si="43"/>
        <v>1.1620970613729167</v>
      </c>
      <c r="J663" s="27">
        <v>3</v>
      </c>
    </row>
    <row r="664" spans="1:10" ht="14.25" customHeight="1" x14ac:dyDescent="0.3">
      <c r="A664" s="29" t="s">
        <v>1335</v>
      </c>
      <c r="B664" s="27">
        <v>2.1754626653651299E-2</v>
      </c>
      <c r="C664" s="27">
        <v>3.5137321512875297E-2</v>
      </c>
      <c r="D664" s="27">
        <v>0.24766583570813799</v>
      </c>
      <c r="E664" s="27">
        <v>9.7030659968225394E-2</v>
      </c>
      <c r="F664" s="27">
        <f t="shared" si="40"/>
        <v>1.0151934222471897</v>
      </c>
      <c r="G664" s="27">
        <f t="shared" si="41"/>
        <v>1.0246543491107916</v>
      </c>
      <c r="H664" s="27">
        <f t="shared" si="42"/>
        <v>1.1872846293760377</v>
      </c>
      <c r="I664" s="27">
        <f t="shared" si="43"/>
        <v>1.0695698180030118</v>
      </c>
      <c r="J664" s="27">
        <v>3</v>
      </c>
    </row>
    <row r="665" spans="1:10" ht="14.25" customHeight="1" x14ac:dyDescent="0.3">
      <c r="A665" s="29" t="s">
        <v>1321</v>
      </c>
      <c r="B665" s="27">
        <v>2.2538815665197401E-2</v>
      </c>
      <c r="C665" s="27">
        <v>8.5995994467836304E-2</v>
      </c>
      <c r="D665" s="27">
        <v>0.15602717780276701</v>
      </c>
      <c r="E665" s="27">
        <v>0.14104950432660099</v>
      </c>
      <c r="F665" s="27">
        <f t="shared" si="40"/>
        <v>1.0157453891614292</v>
      </c>
      <c r="G665" s="27">
        <f t="shared" si="41"/>
        <v>1.0614202619937296</v>
      </c>
      <c r="H665" s="27">
        <f t="shared" si="42"/>
        <v>1.1142146404392124</v>
      </c>
      <c r="I665" s="27">
        <f t="shared" si="43"/>
        <v>1.1027070004700175</v>
      </c>
      <c r="J665" s="27">
        <v>3</v>
      </c>
    </row>
    <row r="666" spans="1:10" ht="14.25" customHeight="1" x14ac:dyDescent="0.3">
      <c r="A666" s="29" t="s">
        <v>1133</v>
      </c>
      <c r="B666" s="27">
        <v>3.02724772492707E-2</v>
      </c>
      <c r="C666" s="27">
        <v>0.23693577241786901</v>
      </c>
      <c r="D666" s="27">
        <v>0.39499373691706302</v>
      </c>
      <c r="E666" s="27">
        <v>0.15300376347925501</v>
      </c>
      <c r="F666" s="27">
        <f t="shared" si="40"/>
        <v>1.021204979249261</v>
      </c>
      <c r="G666" s="27">
        <f t="shared" si="41"/>
        <v>1.1784869413863073</v>
      </c>
      <c r="H666" s="27">
        <f t="shared" si="42"/>
        <v>1.314937051737616</v>
      </c>
      <c r="I666" s="27">
        <f t="shared" si="43"/>
        <v>1.1118820580189335</v>
      </c>
      <c r="J666" s="27">
        <v>3</v>
      </c>
    </row>
    <row r="667" spans="1:10" ht="14.25" customHeight="1" x14ac:dyDescent="0.3">
      <c r="A667" s="29" t="s">
        <v>1142</v>
      </c>
      <c r="B667" s="27">
        <v>3.3095551427991698E-2</v>
      </c>
      <c r="C667" s="27">
        <v>0.34829556319726801</v>
      </c>
      <c r="D667" s="27">
        <v>0.101054146263996</v>
      </c>
      <c r="E667" s="27">
        <v>3.1917789187515699E-2</v>
      </c>
      <c r="F667" s="27">
        <f t="shared" si="40"/>
        <v>1.0232052356038785</v>
      </c>
      <c r="G667" s="27">
        <f t="shared" si="41"/>
        <v>1.2730557179551918</v>
      </c>
      <c r="H667" s="27">
        <f t="shared" si="42"/>
        <v>1.0725568705486452</v>
      </c>
      <c r="I667" s="27">
        <f t="shared" si="43"/>
        <v>1.0223702700053054</v>
      </c>
      <c r="J667" s="27">
        <v>3</v>
      </c>
    </row>
    <row r="668" spans="1:10" ht="14.25" customHeight="1" x14ac:dyDescent="0.3">
      <c r="A668" s="29" t="s">
        <v>1149</v>
      </c>
      <c r="B668" s="27">
        <v>3.5569858822325502E-2</v>
      </c>
      <c r="C668" s="27">
        <v>0.394700212364752</v>
      </c>
      <c r="D668" s="27">
        <v>0.16702288933822501</v>
      </c>
      <c r="E668" s="27">
        <v>0.14936352521219401</v>
      </c>
      <c r="F668" s="27">
        <f t="shared" si="40"/>
        <v>1.0249615988537282</v>
      </c>
      <c r="G668" s="27">
        <f t="shared" si="41"/>
        <v>1.3146695474920012</v>
      </c>
      <c r="H668" s="27">
        <f t="shared" si="42"/>
        <v>1.1227392349540135</v>
      </c>
      <c r="I668" s="27">
        <f t="shared" si="43"/>
        <v>1.1090800704847361</v>
      </c>
      <c r="J668" s="27">
        <v>3</v>
      </c>
    </row>
    <row r="669" spans="1:10" ht="14.25" customHeight="1" x14ac:dyDescent="0.3">
      <c r="A669" s="29" t="s">
        <v>1572</v>
      </c>
      <c r="B669" s="27">
        <v>3.6275274276529497E-2</v>
      </c>
      <c r="C669" s="27">
        <v>5.3049033500471701E-2</v>
      </c>
      <c r="D669" s="27">
        <v>-1.6009706283546799E-2</v>
      </c>
      <c r="E669" s="27">
        <v>0.14005506814948299</v>
      </c>
      <c r="F669" s="27">
        <f t="shared" si="40"/>
        <v>1.0254628832719728</v>
      </c>
      <c r="G669" s="27">
        <f t="shared" si="41"/>
        <v>1.0374551964049807</v>
      </c>
      <c r="H669" s="27">
        <f t="shared" si="42"/>
        <v>0.98896426272262483</v>
      </c>
      <c r="I669" s="27">
        <f t="shared" si="43"/>
        <v>1.1019471767640592</v>
      </c>
      <c r="J669" s="27">
        <v>3</v>
      </c>
    </row>
    <row r="670" spans="1:10" ht="14.25" customHeight="1" x14ac:dyDescent="0.3">
      <c r="A670" s="29" t="s">
        <v>1584</v>
      </c>
      <c r="B670" s="27">
        <v>3.8726926007013301E-2</v>
      </c>
      <c r="C670" s="27">
        <v>-2.0522638879876199E-2</v>
      </c>
      <c r="D670" s="27">
        <v>0.11692651113769301</v>
      </c>
      <c r="E670" s="27">
        <v>0.416711376981865</v>
      </c>
      <c r="F670" s="27">
        <f t="shared" si="40"/>
        <v>1.0272069907566062</v>
      </c>
      <c r="G670" s="27">
        <f t="shared" si="41"/>
        <v>0.98587549095280558</v>
      </c>
      <c r="H670" s="27">
        <f t="shared" si="42"/>
        <v>1.0844221684915529</v>
      </c>
      <c r="I670" s="27">
        <f t="shared" si="43"/>
        <v>1.3348812226046105</v>
      </c>
      <c r="J670" s="27">
        <v>3</v>
      </c>
    </row>
    <row r="671" spans="1:10" ht="14.25" customHeight="1" x14ac:dyDescent="0.3">
      <c r="A671" s="29" t="s">
        <v>1314</v>
      </c>
      <c r="B671" s="27">
        <v>4.3904990254537701E-2</v>
      </c>
      <c r="C671" s="27">
        <v>-0.13123622642494301</v>
      </c>
      <c r="D671" s="27">
        <v>-0.21231503213943401</v>
      </c>
      <c r="E671" s="27">
        <v>-4.3448364118303502E-2</v>
      </c>
      <c r="F671" s="27">
        <f t="shared" si="40"/>
        <v>1.0309004258517265</v>
      </c>
      <c r="G671" s="27">
        <f t="shared" si="41"/>
        <v>0.91304873546343812</v>
      </c>
      <c r="H671" s="27">
        <f t="shared" si="42"/>
        <v>0.86315105718817975</v>
      </c>
      <c r="I671" s="27">
        <f t="shared" si="43"/>
        <v>0.97033286060265089</v>
      </c>
      <c r="J671" s="27">
        <v>3</v>
      </c>
    </row>
    <row r="672" spans="1:10" ht="14.25" customHeight="1" x14ac:dyDescent="0.3">
      <c r="A672" s="29" t="s">
        <v>1318</v>
      </c>
      <c r="B672" s="27">
        <v>4.4248225597720098E-2</v>
      </c>
      <c r="C672" s="27">
        <v>-8.8427304633354395E-2</v>
      </c>
      <c r="D672" s="27">
        <v>0.112931406458726</v>
      </c>
      <c r="E672" s="27">
        <v>7.8254727771253099E-2</v>
      </c>
      <c r="F672" s="27">
        <f t="shared" si="40"/>
        <v>1.0311457192411368</v>
      </c>
      <c r="G672" s="27">
        <f t="shared" si="41"/>
        <v>0.94054749019456574</v>
      </c>
      <c r="H672" s="27">
        <f t="shared" si="42"/>
        <v>1.0814233455344049</v>
      </c>
      <c r="I672" s="27">
        <f t="shared" si="43"/>
        <v>1.0557401067062369</v>
      </c>
      <c r="J672" s="27">
        <v>3</v>
      </c>
    </row>
    <row r="673" spans="1:10" ht="14.25" customHeight="1" x14ac:dyDescent="0.3">
      <c r="A673" s="29" t="s">
        <v>1570</v>
      </c>
      <c r="B673" s="27">
        <v>4.8178781764134697E-2</v>
      </c>
      <c r="C673" s="27">
        <v>0.11231623852802</v>
      </c>
      <c r="D673" s="27">
        <v>0.117583112987229</v>
      </c>
      <c r="E673" s="27">
        <v>0.13104127978925201</v>
      </c>
      <c r="F673" s="27">
        <f t="shared" si="40"/>
        <v>1.0339588586372019</v>
      </c>
      <c r="G673" s="27">
        <f t="shared" si="41"/>
        <v>1.0809623228445264</v>
      </c>
      <c r="H673" s="27">
        <f t="shared" si="42"/>
        <v>1.0849158249032598</v>
      </c>
      <c r="I673" s="27">
        <f t="shared" si="43"/>
        <v>1.095083803944825</v>
      </c>
      <c r="J673" s="27">
        <v>3</v>
      </c>
    </row>
    <row r="674" spans="1:10" ht="14.25" customHeight="1" x14ac:dyDescent="0.3">
      <c r="A674" s="29" t="s">
        <v>1298</v>
      </c>
      <c r="B674" s="27">
        <v>4.9455286028770098E-2</v>
      </c>
      <c r="C674" s="27">
        <v>-0.22877756132631999</v>
      </c>
      <c r="D674" s="27">
        <v>-0.36867153352807303</v>
      </c>
      <c r="E674" s="27">
        <v>-0.12317927674148101</v>
      </c>
      <c r="F674" s="27">
        <f t="shared" si="40"/>
        <v>1.0348741158008956</v>
      </c>
      <c r="G674" s="27">
        <f t="shared" si="41"/>
        <v>0.85335766099139676</v>
      </c>
      <c r="H674" s="27">
        <f t="shared" si="42"/>
        <v>0.77449534147978338</v>
      </c>
      <c r="I674" s="27">
        <f t="shared" si="43"/>
        <v>0.91816205964907849</v>
      </c>
      <c r="J674" s="27">
        <v>3</v>
      </c>
    </row>
    <row r="675" spans="1:10" ht="14.25" customHeight="1" x14ac:dyDescent="0.3">
      <c r="A675" s="29" t="s">
        <v>1136</v>
      </c>
      <c r="B675" s="27">
        <v>5.0499168450208999E-2</v>
      </c>
      <c r="C675" s="27">
        <v>0.29416795127544199</v>
      </c>
      <c r="D675" s="27">
        <v>0.16454147280073</v>
      </c>
      <c r="E675" s="27">
        <v>-2.92315455651657E-2</v>
      </c>
      <c r="F675" s="27">
        <f t="shared" si="40"/>
        <v>1.0356231845853425</v>
      </c>
      <c r="G675" s="27">
        <f t="shared" si="41"/>
        <v>1.226177597152025</v>
      </c>
      <c r="H675" s="27">
        <f t="shared" si="42"/>
        <v>1.1208097979826679</v>
      </c>
      <c r="I675" s="27">
        <f t="shared" si="43"/>
        <v>0.97994212675600312</v>
      </c>
      <c r="J675" s="27">
        <v>3</v>
      </c>
    </row>
    <row r="676" spans="1:10" ht="14.25" customHeight="1" x14ac:dyDescent="0.3">
      <c r="A676" s="29" t="s">
        <v>1327</v>
      </c>
      <c r="B676" s="27">
        <v>5.58138043960218E-2</v>
      </c>
      <c r="C676" s="27">
        <v>4.2981807548707597E-2</v>
      </c>
      <c r="D676" s="27">
        <v>0.195913126841224</v>
      </c>
      <c r="E676" s="27">
        <v>0.16274281414956901</v>
      </c>
      <c r="F676" s="27">
        <f t="shared" si="40"/>
        <v>1.0394452747151555</v>
      </c>
      <c r="G676" s="27">
        <f t="shared" si="41"/>
        <v>1.0302409621519089</v>
      </c>
      <c r="H676" s="27">
        <f t="shared" si="42"/>
        <v>1.1454489216824195</v>
      </c>
      <c r="I676" s="27">
        <f t="shared" si="43"/>
        <v>1.1194133156881394</v>
      </c>
      <c r="J676" s="27">
        <v>3</v>
      </c>
    </row>
    <row r="677" spans="1:10" ht="14.25" customHeight="1" x14ac:dyDescent="0.3">
      <c r="A677" s="29" t="s">
        <v>1581</v>
      </c>
      <c r="B677" s="27">
        <v>5.8963721389252002E-2</v>
      </c>
      <c r="C677" s="27">
        <v>0.18404593895222601</v>
      </c>
      <c r="D677" s="27">
        <v>0.32966120926334402</v>
      </c>
      <c r="E677" s="27">
        <v>0.338835044464603</v>
      </c>
      <c r="F677" s="27">
        <f t="shared" si="40"/>
        <v>1.0417172332231706</v>
      </c>
      <c r="G677" s="27">
        <f t="shared" si="41"/>
        <v>1.1360654393236111</v>
      </c>
      <c r="H677" s="27">
        <f t="shared" si="42"/>
        <v>1.2567182224101798</v>
      </c>
      <c r="I677" s="27">
        <f t="shared" si="43"/>
        <v>1.2647349262373173</v>
      </c>
      <c r="J677" s="27">
        <v>3</v>
      </c>
    </row>
    <row r="678" spans="1:10" ht="14.25" customHeight="1" x14ac:dyDescent="0.3">
      <c r="A678" s="29" t="s">
        <v>1347</v>
      </c>
      <c r="B678" s="27">
        <v>6.0785087034861497E-2</v>
      </c>
      <c r="C678" s="27">
        <v>0.19339921194460799</v>
      </c>
      <c r="D678" s="27">
        <v>0.32434695485856202</v>
      </c>
      <c r="E678" s="27">
        <v>0.174244010807804</v>
      </c>
      <c r="F678" s="27">
        <f t="shared" si="40"/>
        <v>1.0430332051424469</v>
      </c>
      <c r="G678" s="27">
        <f t="shared" si="41"/>
        <v>1.1434547000027051</v>
      </c>
      <c r="H678" s="27">
        <f t="shared" si="42"/>
        <v>1.2520975403654702</v>
      </c>
      <c r="I678" s="27">
        <f t="shared" si="43"/>
        <v>1.1283729691352431</v>
      </c>
      <c r="J678" s="27">
        <v>3</v>
      </c>
    </row>
    <row r="679" spans="1:10" ht="14.25" customHeight="1" x14ac:dyDescent="0.3">
      <c r="A679" s="29" t="s">
        <v>1134</v>
      </c>
      <c r="B679" s="27">
        <v>6.4699363192841794E-2</v>
      </c>
      <c r="C679" s="27">
        <v>0.26532997519089702</v>
      </c>
      <c r="D679" s="27">
        <v>0.13434968206394901</v>
      </c>
      <c r="E679" s="27">
        <v>8.2741345884428802E-2</v>
      </c>
      <c r="F679" s="27">
        <f t="shared" si="40"/>
        <v>1.0458669735128083</v>
      </c>
      <c r="G679" s="27">
        <f t="shared" si="41"/>
        <v>1.2019109208074852</v>
      </c>
      <c r="H679" s="27">
        <f t="shared" si="42"/>
        <v>1.0975979423776017</v>
      </c>
      <c r="I679" s="27">
        <f t="shared" si="43"/>
        <v>1.0590284493541668</v>
      </c>
      <c r="J679" s="27">
        <v>3</v>
      </c>
    </row>
    <row r="680" spans="1:10" ht="14.25" customHeight="1" x14ac:dyDescent="0.3">
      <c r="A680" s="29" t="s">
        <v>1579</v>
      </c>
      <c r="B680" s="27">
        <v>6.5225668569324602E-2</v>
      </c>
      <c r="C680" s="27">
        <v>9.9677607066697801E-2</v>
      </c>
      <c r="D680" s="27">
        <v>0.232334991118332</v>
      </c>
      <c r="E680" s="27">
        <v>0.31221967471310103</v>
      </c>
      <c r="F680" s="27">
        <f t="shared" si="40"/>
        <v>1.0462485828003196</v>
      </c>
      <c r="G680" s="27">
        <f t="shared" si="41"/>
        <v>1.0715339846312608</v>
      </c>
      <c r="H680" s="27">
        <f t="shared" si="42"/>
        <v>1.1747347107732418</v>
      </c>
      <c r="I680" s="27">
        <f t="shared" si="43"/>
        <v>1.2416165342438956</v>
      </c>
      <c r="J680" s="27">
        <v>3</v>
      </c>
    </row>
    <row r="681" spans="1:10" ht="14.25" customHeight="1" x14ac:dyDescent="0.3">
      <c r="A681" s="29" t="s">
        <v>1305</v>
      </c>
      <c r="B681" s="27">
        <v>6.7353425250608806E-2</v>
      </c>
      <c r="C681" s="27">
        <v>0.127734425824618</v>
      </c>
      <c r="D681" s="27">
        <v>-0.30550026118738199</v>
      </c>
      <c r="E681" s="27">
        <v>1.7308337900590599E-2</v>
      </c>
      <c r="F681" s="27">
        <f t="shared" si="40"/>
        <v>1.0477927794480806</v>
      </c>
      <c r="G681" s="27">
        <f t="shared" si="41"/>
        <v>1.0925765969130277</v>
      </c>
      <c r="H681" s="27">
        <f t="shared" si="42"/>
        <v>0.8091615873673722</v>
      </c>
      <c r="I681" s="27">
        <f t="shared" si="43"/>
        <v>1.0120694809927806</v>
      </c>
      <c r="J681" s="27">
        <v>3</v>
      </c>
    </row>
    <row r="682" spans="1:10" ht="14.25" customHeight="1" x14ac:dyDescent="0.3">
      <c r="A682" s="29" t="s">
        <v>1329</v>
      </c>
      <c r="B682" s="27">
        <v>7.3674302500708402E-2</v>
      </c>
      <c r="C682" s="27">
        <v>0.12456322739494299</v>
      </c>
      <c r="D682" s="27">
        <v>0.20535920034115401</v>
      </c>
      <c r="E682" s="27">
        <v>9.2221682383146195E-2</v>
      </c>
      <c r="F682" s="27">
        <f t="shared" si="40"/>
        <v>1.0523935434132941</v>
      </c>
      <c r="G682" s="27">
        <f t="shared" si="41"/>
        <v>1.0901776339284812</v>
      </c>
      <c r="H682" s="27">
        <f t="shared" si="42"/>
        <v>1.1529733768820003</v>
      </c>
      <c r="I682" s="27">
        <f t="shared" si="43"/>
        <v>1.0660105250822023</v>
      </c>
      <c r="J682" s="27">
        <v>3</v>
      </c>
    </row>
    <row r="683" spans="1:10" ht="14.25" customHeight="1" x14ac:dyDescent="0.3">
      <c r="A683" s="29" t="s">
        <v>1364</v>
      </c>
      <c r="B683" s="27">
        <v>7.5345971219239999E-2</v>
      </c>
      <c r="C683" s="27">
        <v>0.15594163363708499</v>
      </c>
      <c r="D683" s="27">
        <v>0.47530031735762801</v>
      </c>
      <c r="E683" s="27">
        <v>0.28784150433898897</v>
      </c>
      <c r="F683" s="27">
        <f t="shared" si="40"/>
        <v>1.0536136716762994</v>
      </c>
      <c r="G683" s="27">
        <f t="shared" si="41"/>
        <v>1.1141485753781029</v>
      </c>
      <c r="H683" s="27">
        <f t="shared" si="42"/>
        <v>1.3902075810752126</v>
      </c>
      <c r="I683" s="27">
        <f t="shared" si="43"/>
        <v>1.2208123858511677</v>
      </c>
      <c r="J683" s="27">
        <v>3</v>
      </c>
    </row>
    <row r="684" spans="1:10" ht="14.25" customHeight="1" x14ac:dyDescent="0.3">
      <c r="A684" s="29" t="s">
        <v>1331</v>
      </c>
      <c r="B684" s="27">
        <v>7.8367159967752301E-2</v>
      </c>
      <c r="C684" s="27">
        <v>8.6037732143380702E-2</v>
      </c>
      <c r="D684" s="27">
        <v>0.235796845448073</v>
      </c>
      <c r="E684" s="27">
        <v>9.3812658019459996E-2</v>
      </c>
      <c r="F684" s="27">
        <f t="shared" si="40"/>
        <v>1.0558223859136375</v>
      </c>
      <c r="G684" s="27">
        <f t="shared" si="41"/>
        <v>1.0614509696998538</v>
      </c>
      <c r="H684" s="27">
        <f t="shared" si="42"/>
        <v>1.1775569590529587</v>
      </c>
      <c r="I684" s="27">
        <f t="shared" si="43"/>
        <v>1.0671867489029772</v>
      </c>
      <c r="J684" s="27">
        <v>3</v>
      </c>
    </row>
    <row r="685" spans="1:10" ht="14.25" customHeight="1" x14ac:dyDescent="0.3">
      <c r="A685" s="29" t="s">
        <v>1324</v>
      </c>
      <c r="B685" s="27">
        <v>7.8695738641268095E-2</v>
      </c>
      <c r="C685" s="27">
        <v>4.9848503798526698E-2</v>
      </c>
      <c r="D685" s="27">
        <v>0.17545391829607501</v>
      </c>
      <c r="E685" s="27">
        <v>0.145145360486443</v>
      </c>
      <c r="F685" s="27">
        <f t="shared" si="40"/>
        <v>1.0560628804175909</v>
      </c>
      <c r="G685" s="27">
        <f t="shared" si="41"/>
        <v>1.0351562172439517</v>
      </c>
      <c r="H685" s="27">
        <f t="shared" si="42"/>
        <v>1.129319669231887</v>
      </c>
      <c r="I685" s="27">
        <f t="shared" si="43"/>
        <v>1.1058420681644374</v>
      </c>
      <c r="J685" s="27">
        <v>3</v>
      </c>
    </row>
    <row r="686" spans="1:10" ht="14.25" customHeight="1" x14ac:dyDescent="0.3">
      <c r="A686" s="29" t="s">
        <v>1317</v>
      </c>
      <c r="B686" s="27">
        <v>8.3375263439784103E-2</v>
      </c>
      <c r="C686" s="27">
        <v>2.2715633809216099E-2</v>
      </c>
      <c r="D686" s="27">
        <v>0.108820731614478</v>
      </c>
      <c r="E686" s="27">
        <v>0.10115110705096</v>
      </c>
      <c r="F686" s="27">
        <f t="shared" si="40"/>
        <v>1.0594938867614518</v>
      </c>
      <c r="G686" s="27">
        <f t="shared" si="41"/>
        <v>1.0158698875592052</v>
      </c>
      <c r="H686" s="27">
        <f t="shared" si="42"/>
        <v>1.0783464287147297</v>
      </c>
      <c r="I686" s="27">
        <f t="shared" si="43"/>
        <v>1.0726289574762689</v>
      </c>
      <c r="J686" s="27">
        <v>3</v>
      </c>
    </row>
    <row r="687" spans="1:10" ht="14.25" customHeight="1" x14ac:dyDescent="0.3">
      <c r="A687" s="29" t="s">
        <v>1128</v>
      </c>
      <c r="B687" s="27">
        <v>8.3401890753100796E-2</v>
      </c>
      <c r="C687" s="27">
        <v>0.101796287539114</v>
      </c>
      <c r="D687" s="27">
        <v>0.23718341490607101</v>
      </c>
      <c r="E687" s="27">
        <v>0.17662343617109699</v>
      </c>
      <c r="F687" s="27">
        <f t="shared" si="40"/>
        <v>1.0595134416467371</v>
      </c>
      <c r="G687" s="27">
        <f t="shared" si="41"/>
        <v>1.0731087498229315</v>
      </c>
      <c r="H687" s="27">
        <f t="shared" si="42"/>
        <v>1.1786892492056977</v>
      </c>
      <c r="I687" s="27">
        <f t="shared" si="43"/>
        <v>1.1302355211497002</v>
      </c>
      <c r="J687" s="27">
        <v>3</v>
      </c>
    </row>
    <row r="688" spans="1:10" ht="14.25" customHeight="1" x14ac:dyDescent="0.3">
      <c r="A688" s="29" t="s">
        <v>1337</v>
      </c>
      <c r="B688" s="27">
        <v>8.4339640166867999E-2</v>
      </c>
      <c r="C688" s="27">
        <v>4.0254238964531702E-2</v>
      </c>
      <c r="D688" s="27">
        <v>0.25250209098649301</v>
      </c>
      <c r="E688" s="27">
        <v>0.14803908172976499</v>
      </c>
      <c r="F688" s="27">
        <f t="shared" si="40"/>
        <v>1.0602023475181512</v>
      </c>
      <c r="G688" s="27">
        <f t="shared" si="41"/>
        <v>1.0282950220023337</v>
      </c>
      <c r="H688" s="27">
        <f t="shared" si="42"/>
        <v>1.191271367007346</v>
      </c>
      <c r="I688" s="27">
        <f t="shared" si="43"/>
        <v>1.1080623641927743</v>
      </c>
      <c r="J688" s="27">
        <v>3</v>
      </c>
    </row>
    <row r="689" spans="1:10" ht="14.25" customHeight="1" x14ac:dyDescent="0.3">
      <c r="A689" s="29" t="s">
        <v>1146</v>
      </c>
      <c r="B689" s="27">
        <v>8.4571659818703501E-2</v>
      </c>
      <c r="C689" s="27">
        <v>0.378867117496619</v>
      </c>
      <c r="D689" s="27">
        <v>2.69798227462087E-2</v>
      </c>
      <c r="E689" s="27">
        <v>-7.8339655127165106E-2</v>
      </c>
      <c r="F689" s="27">
        <f t="shared" si="40"/>
        <v>1.0603728669654184</v>
      </c>
      <c r="G689" s="27">
        <f t="shared" si="41"/>
        <v>1.3003203722516283</v>
      </c>
      <c r="H689" s="27">
        <f t="shared" si="42"/>
        <v>1.0188769467011725</v>
      </c>
      <c r="I689" s="27">
        <f t="shared" si="43"/>
        <v>0.9471470565753275</v>
      </c>
      <c r="J689" s="27">
        <v>3</v>
      </c>
    </row>
    <row r="690" spans="1:10" ht="14.25" customHeight="1" x14ac:dyDescent="0.3">
      <c r="A690" s="29" t="s">
        <v>1360</v>
      </c>
      <c r="B690" s="27">
        <v>8.8198843633810697E-2</v>
      </c>
      <c r="C690" s="27">
        <v>-0.20299936929471701</v>
      </c>
      <c r="D690" s="27">
        <v>0.44381877400231201</v>
      </c>
      <c r="E690" s="27">
        <v>0.12466137046112299</v>
      </c>
      <c r="F690" s="27">
        <f t="shared" si="40"/>
        <v>1.0630421811378075</v>
      </c>
      <c r="G690" s="27">
        <f t="shared" si="41"/>
        <v>0.8687425649401076</v>
      </c>
      <c r="H690" s="27">
        <f t="shared" si="42"/>
        <v>1.3601999783998513</v>
      </c>
      <c r="I690" s="27">
        <f t="shared" si="43"/>
        <v>1.0902517986077622</v>
      </c>
      <c r="J690" s="27">
        <v>3</v>
      </c>
    </row>
    <row r="691" spans="1:10" ht="14.25" customHeight="1" x14ac:dyDescent="0.3">
      <c r="A691" s="29" t="s">
        <v>1328</v>
      </c>
      <c r="B691" s="27">
        <v>8.9104667717800803E-2</v>
      </c>
      <c r="C691" s="27">
        <v>0.11987840598127</v>
      </c>
      <c r="D691" s="27">
        <v>0.20046830556859899</v>
      </c>
      <c r="E691" s="27">
        <v>0.19319787872724001</v>
      </c>
      <c r="F691" s="27">
        <f t="shared" si="40"/>
        <v>1.0637098423848812</v>
      </c>
      <c r="G691" s="27">
        <f t="shared" si="41"/>
        <v>1.0866432735990343</v>
      </c>
      <c r="H691" s="27">
        <f t="shared" si="42"/>
        <v>1.1490712883888501</v>
      </c>
      <c r="I691" s="27">
        <f t="shared" si="43"/>
        <v>1.1432951379717839</v>
      </c>
      <c r="J691" s="27">
        <v>3</v>
      </c>
    </row>
    <row r="692" spans="1:10" ht="14.25" customHeight="1" x14ac:dyDescent="0.3">
      <c r="A692" s="29" t="s">
        <v>1316</v>
      </c>
      <c r="B692" s="27">
        <v>8.9949143943874793E-2</v>
      </c>
      <c r="C692" s="27">
        <v>-5.6036919607572698E-3</v>
      </c>
      <c r="D692" s="27">
        <v>7.5771969692994795E-2</v>
      </c>
      <c r="E692" s="27">
        <v>0.102006435954901</v>
      </c>
      <c r="F692" s="27">
        <f t="shared" si="40"/>
        <v>1.0643326632866901</v>
      </c>
      <c r="G692" s="27">
        <f t="shared" si="41"/>
        <v>0.99612335039933941</v>
      </c>
      <c r="H692" s="27">
        <f t="shared" si="42"/>
        <v>1.0539248282798752</v>
      </c>
      <c r="I692" s="27">
        <f t="shared" si="43"/>
        <v>1.0732650742869525</v>
      </c>
      <c r="J692" s="27">
        <v>3</v>
      </c>
    </row>
    <row r="693" spans="1:10" ht="14.25" customHeight="1" x14ac:dyDescent="0.3">
      <c r="A693" s="29" t="s">
        <v>1320</v>
      </c>
      <c r="B693" s="27">
        <v>9.1546654554177903E-2</v>
      </c>
      <c r="C693" s="27">
        <v>-5.4269458512186099E-2</v>
      </c>
      <c r="D693" s="27">
        <v>0.15297998674748201</v>
      </c>
      <c r="E693" s="27">
        <v>0.15859200441993901</v>
      </c>
      <c r="F693" s="27">
        <f t="shared" si="40"/>
        <v>1.0655118622108184</v>
      </c>
      <c r="G693" s="27">
        <f t="shared" si="41"/>
        <v>0.96308199815063877</v>
      </c>
      <c r="H693" s="27">
        <f t="shared" si="42"/>
        <v>1.1118637334923647</v>
      </c>
      <c r="I693" s="27">
        <f t="shared" si="43"/>
        <v>1.1161972556591757</v>
      </c>
      <c r="J693" s="27">
        <v>3</v>
      </c>
    </row>
    <row r="694" spans="1:10" ht="14.25" customHeight="1" x14ac:dyDescent="0.3">
      <c r="A694" s="29" t="s">
        <v>1371</v>
      </c>
      <c r="B694" s="27">
        <v>9.3503534378797007E-2</v>
      </c>
      <c r="C694" s="27">
        <v>-9.2747597393318698E-2</v>
      </c>
      <c r="D694" s="27">
        <v>0.62489683978097099</v>
      </c>
      <c r="E694" s="27">
        <v>0.21552928749106401</v>
      </c>
      <c r="F694" s="27">
        <f t="shared" si="40"/>
        <v>1.066958109236579</v>
      </c>
      <c r="G694" s="27">
        <f t="shared" si="41"/>
        <v>0.93773514089062127</v>
      </c>
      <c r="H694" s="27">
        <f t="shared" si="42"/>
        <v>1.542100553233912</v>
      </c>
      <c r="I694" s="27">
        <f t="shared" si="43"/>
        <v>1.1611298247479478</v>
      </c>
      <c r="J694" s="27">
        <v>3</v>
      </c>
    </row>
    <row r="695" spans="1:10" ht="14.25" customHeight="1" x14ac:dyDescent="0.3">
      <c r="A695" s="29" t="s">
        <v>1571</v>
      </c>
      <c r="B695" s="27">
        <v>9.5320212603240501E-2</v>
      </c>
      <c r="C695" s="27">
        <v>-4.1762851721392699E-2</v>
      </c>
      <c r="D695" s="27">
        <v>0.16215055865019001</v>
      </c>
      <c r="E695" s="27">
        <v>0.138989795031214</v>
      </c>
      <c r="F695" s="27">
        <f t="shared" si="40"/>
        <v>1.0683024962424856</v>
      </c>
      <c r="G695" s="27">
        <f t="shared" si="41"/>
        <v>0.97146717089012036</v>
      </c>
      <c r="H695" s="27">
        <f t="shared" si="42"/>
        <v>1.118953868189503</v>
      </c>
      <c r="I695" s="27">
        <f t="shared" si="43"/>
        <v>1.1011338091504896</v>
      </c>
      <c r="J695" s="27">
        <v>3</v>
      </c>
    </row>
    <row r="696" spans="1:10" ht="14.25" customHeight="1" x14ac:dyDescent="0.3">
      <c r="A696" s="29" t="s">
        <v>1315</v>
      </c>
      <c r="B696" s="27">
        <v>9.63756134789375E-2</v>
      </c>
      <c r="C696" s="27">
        <v>-0.116509740773836</v>
      </c>
      <c r="D696" s="27">
        <v>-0.19751100661382801</v>
      </c>
      <c r="E696" s="27">
        <v>8.2800048564243695E-3</v>
      </c>
      <c r="F696" s="27">
        <f t="shared" si="40"/>
        <v>1.0690842968755454</v>
      </c>
      <c r="G696" s="27">
        <f t="shared" si="41"/>
        <v>0.92241652190201506</v>
      </c>
      <c r="H696" s="27">
        <f t="shared" si="42"/>
        <v>0.87205376718000849</v>
      </c>
      <c r="I696" s="27">
        <f t="shared" si="43"/>
        <v>1.0057557631385021</v>
      </c>
      <c r="J696" s="27">
        <v>3</v>
      </c>
    </row>
    <row r="697" spans="1:10" ht="14.25" customHeight="1" x14ac:dyDescent="0.3">
      <c r="A697" s="29" t="s">
        <v>146</v>
      </c>
      <c r="B697" s="27">
        <v>9.8265997828863999E-2</v>
      </c>
      <c r="C697" s="27">
        <v>-9.7203563629175399E-2</v>
      </c>
      <c r="D697" s="27">
        <v>5.9536386939310397E-2</v>
      </c>
      <c r="E697" s="27">
        <v>7.1505076494595504E-2</v>
      </c>
      <c r="F697" s="27">
        <f t="shared" si="40"/>
        <v>1.0704860517888704</v>
      </c>
      <c r="G697" s="27">
        <f t="shared" si="41"/>
        <v>0.93484328247334247</v>
      </c>
      <c r="H697" s="27">
        <f t="shared" si="42"/>
        <v>1.0421308161148841</v>
      </c>
      <c r="I697" s="27">
        <f t="shared" si="43"/>
        <v>1.0508123609890136</v>
      </c>
      <c r="J697" s="27">
        <v>3</v>
      </c>
    </row>
    <row r="698" spans="1:10" ht="14.25" customHeight="1" x14ac:dyDescent="0.3">
      <c r="A698" s="29" t="s">
        <v>1319</v>
      </c>
      <c r="B698" s="27">
        <v>0.10210724536548101</v>
      </c>
      <c r="C698" s="27">
        <v>-7.1702060896698894E-2</v>
      </c>
      <c r="D698" s="27">
        <v>0.13048131188312301</v>
      </c>
      <c r="E698" s="27">
        <v>5.2779621275210603E-2</v>
      </c>
      <c r="F698" s="27">
        <f t="shared" si="40"/>
        <v>1.073340072118558</v>
      </c>
      <c r="G698" s="27">
        <f t="shared" si="41"/>
        <v>0.95151475873109892</v>
      </c>
      <c r="H698" s="27">
        <f t="shared" si="42"/>
        <v>1.0946588404031996</v>
      </c>
      <c r="I698" s="27">
        <f t="shared" si="43"/>
        <v>1.0372614776985007</v>
      </c>
      <c r="J698" s="27">
        <v>3</v>
      </c>
    </row>
    <row r="699" spans="1:10" ht="14.25" customHeight="1" x14ac:dyDescent="0.3">
      <c r="A699" s="29" t="s">
        <v>1340</v>
      </c>
      <c r="B699" s="27">
        <v>0.10307412041202101</v>
      </c>
      <c r="C699" s="27">
        <v>-0.10769410911365999</v>
      </c>
      <c r="D699" s="27">
        <v>0.27213797612866802</v>
      </c>
      <c r="E699" s="27">
        <v>3.9374723739149603E-2</v>
      </c>
      <c r="F699" s="27">
        <f t="shared" si="40"/>
        <v>1.0740596514721734</v>
      </c>
      <c r="G699" s="27">
        <f t="shared" si="41"/>
        <v>0.92807023193510019</v>
      </c>
      <c r="H699" s="27">
        <f t="shared" si="42"/>
        <v>1.207596077753365</v>
      </c>
      <c r="I699" s="27">
        <f t="shared" si="43"/>
        <v>1.0276683299559823</v>
      </c>
      <c r="J699" s="27">
        <v>3</v>
      </c>
    </row>
    <row r="700" spans="1:10" ht="14.25" customHeight="1" x14ac:dyDescent="0.3">
      <c r="A700" s="29" t="s">
        <v>1576</v>
      </c>
      <c r="B700" s="27">
        <v>0.10515928074149</v>
      </c>
      <c r="C700" s="27">
        <v>7.7882708700048806E-2</v>
      </c>
      <c r="D700" s="27">
        <v>-0.14104340786103101</v>
      </c>
      <c r="E700" s="27">
        <v>0.26002021844656498</v>
      </c>
      <c r="F700" s="27">
        <f t="shared" si="40"/>
        <v>1.075613136967186</v>
      </c>
      <c r="G700" s="27">
        <f t="shared" si="41"/>
        <v>1.0554679044677791</v>
      </c>
      <c r="H700" s="27">
        <f t="shared" si="42"/>
        <v>0.90686304279433083</v>
      </c>
      <c r="I700" s="27">
        <f t="shared" si="43"/>
        <v>1.1974954866332619</v>
      </c>
      <c r="J700" s="27">
        <v>3</v>
      </c>
    </row>
    <row r="701" spans="1:10" ht="14.25" customHeight="1" x14ac:dyDescent="0.3">
      <c r="A701" s="29" t="s">
        <v>147</v>
      </c>
      <c r="B701" s="27">
        <v>0.10594800489480501</v>
      </c>
      <c r="C701" s="27">
        <v>4.0869604273508803E-2</v>
      </c>
      <c r="D701" s="27">
        <v>0.148075153848757</v>
      </c>
      <c r="E701" s="27">
        <v>0.140920707563683</v>
      </c>
      <c r="F701" s="27">
        <f t="shared" si="40"/>
        <v>1.0762013375082213</v>
      </c>
      <c r="G701" s="27">
        <f t="shared" si="41"/>
        <v>1.0287337232088618</v>
      </c>
      <c r="H701" s="27">
        <f t="shared" si="42"/>
        <v>1.108090069741082</v>
      </c>
      <c r="I701" s="27">
        <f t="shared" si="43"/>
        <v>1.1026085605720364</v>
      </c>
      <c r="J701" s="27">
        <v>3</v>
      </c>
    </row>
    <row r="702" spans="1:10" ht="14.25" customHeight="1" x14ac:dyDescent="0.3">
      <c r="A702" s="29" t="s">
        <v>148</v>
      </c>
      <c r="B702" s="27">
        <v>0.109926889300729</v>
      </c>
      <c r="C702" s="27">
        <v>0.15656345365525501</v>
      </c>
      <c r="D702" s="27">
        <v>0.193783078646762</v>
      </c>
      <c r="E702" s="27">
        <v>0.10759118594000899</v>
      </c>
      <c r="F702" s="27">
        <f t="shared" si="40"/>
        <v>1.0791735464073691</v>
      </c>
      <c r="G702" s="27">
        <f t="shared" si="41"/>
        <v>1.1146288911704263</v>
      </c>
      <c r="H702" s="27">
        <f t="shared" si="42"/>
        <v>1.1437589864752049</v>
      </c>
      <c r="I702" s="27">
        <f t="shared" si="43"/>
        <v>1.0774277928860414</v>
      </c>
      <c r="J702" s="27">
        <v>3</v>
      </c>
    </row>
    <row r="703" spans="1:10" ht="14.25" customHeight="1" x14ac:dyDescent="0.3">
      <c r="A703" s="29" t="s">
        <v>149</v>
      </c>
      <c r="B703" s="27">
        <v>0.111169010963339</v>
      </c>
      <c r="C703" s="27">
        <v>3.0744896556948401E-2</v>
      </c>
      <c r="D703" s="27">
        <v>0.19727962424914999</v>
      </c>
      <c r="E703" s="27">
        <v>0.167080672426658</v>
      </c>
      <c r="F703" s="27">
        <f t="shared" si="40"/>
        <v>1.080103085928507</v>
      </c>
      <c r="G703" s="27">
        <f t="shared" si="41"/>
        <v>1.0215394338170696</v>
      </c>
      <c r="H703" s="27">
        <f t="shared" si="42"/>
        <v>1.1465343863601669</v>
      </c>
      <c r="I703" s="27">
        <f t="shared" si="43"/>
        <v>1.1227842040139178</v>
      </c>
      <c r="J703" s="27">
        <v>3</v>
      </c>
    </row>
    <row r="704" spans="1:10" ht="14.25" customHeight="1" x14ac:dyDescent="0.3">
      <c r="A704" s="29" t="s">
        <v>1131</v>
      </c>
      <c r="B704" s="27">
        <v>0.115871658685051</v>
      </c>
      <c r="C704" s="27">
        <v>0.15182478290072701</v>
      </c>
      <c r="D704" s="27">
        <v>0.11954500390832901</v>
      </c>
      <c r="E704" s="27">
        <v>0.13692101576587701</v>
      </c>
      <c r="F704" s="27">
        <f t="shared" si="40"/>
        <v>1.0836295634987301</v>
      </c>
      <c r="G704" s="27">
        <f t="shared" si="41"/>
        <v>1.1109737913183795</v>
      </c>
      <c r="H704" s="27">
        <f t="shared" si="42"/>
        <v>1.0863921829312135</v>
      </c>
      <c r="I704" s="27">
        <f t="shared" si="43"/>
        <v>1.0995559495082985</v>
      </c>
      <c r="J704" s="27">
        <v>3</v>
      </c>
    </row>
    <row r="705" spans="1:10" ht="14.25" customHeight="1" x14ac:dyDescent="0.3">
      <c r="A705" s="29" t="s">
        <v>1129</v>
      </c>
      <c r="B705" s="27">
        <v>0.117049641285733</v>
      </c>
      <c r="C705" s="27">
        <v>0.127239747138958</v>
      </c>
      <c r="D705" s="27">
        <v>0.28121898549150098</v>
      </c>
      <c r="E705" s="27">
        <v>0.230444843906012</v>
      </c>
      <c r="F705" s="27">
        <f t="shared" si="40"/>
        <v>1.0845147249615792</v>
      </c>
      <c r="G705" s="27">
        <f t="shared" si="41"/>
        <v>1.0922020328576267</v>
      </c>
      <c r="H705" s="27">
        <f t="shared" si="42"/>
        <v>1.2152212353363943</v>
      </c>
      <c r="I705" s="27">
        <f t="shared" si="43"/>
        <v>1.1731966396161124</v>
      </c>
      <c r="J705" s="27">
        <v>3</v>
      </c>
    </row>
    <row r="706" spans="1:10" ht="14.25" customHeight="1" x14ac:dyDescent="0.3">
      <c r="A706" s="29" t="s">
        <v>1293</v>
      </c>
      <c r="B706" s="27">
        <v>0.122801713590484</v>
      </c>
      <c r="C706" s="27">
        <v>0.19400320067097199</v>
      </c>
      <c r="D706" s="27">
        <v>-0.43186941867395001</v>
      </c>
      <c r="E706" s="27">
        <v>-1.74665224206947E-2</v>
      </c>
      <c r="F706" s="27">
        <f t="shared" si="40"/>
        <v>1.0888473520575976</v>
      </c>
      <c r="G706" s="27">
        <f t="shared" si="41"/>
        <v>1.143933511058737</v>
      </c>
      <c r="H706" s="27">
        <f t="shared" si="42"/>
        <v>0.74130059852256436</v>
      </c>
      <c r="I706" s="27">
        <f t="shared" si="43"/>
        <v>0.98796612251943228</v>
      </c>
      <c r="J706" s="27">
        <v>3</v>
      </c>
    </row>
    <row r="707" spans="1:10" ht="14.25" customHeight="1" x14ac:dyDescent="0.3">
      <c r="A707" s="29" t="s">
        <v>1359</v>
      </c>
      <c r="B707" s="27">
        <v>0.123844362267839</v>
      </c>
      <c r="C707" s="27">
        <v>0.242272196068679</v>
      </c>
      <c r="D707" s="27">
        <v>0.43143828566221099</v>
      </c>
      <c r="E707" s="27">
        <v>0.248666340440788</v>
      </c>
      <c r="F707" s="27">
        <f t="shared" si="40"/>
        <v>1.0896345562542933</v>
      </c>
      <c r="G707" s="27">
        <f t="shared" si="41"/>
        <v>1.1828541505768233</v>
      </c>
      <c r="H707" s="27">
        <f t="shared" si="42"/>
        <v>1.3485773625553781</v>
      </c>
      <c r="I707" s="27">
        <f t="shared" si="43"/>
        <v>1.1881082933169438</v>
      </c>
      <c r="J707" s="27">
        <v>3</v>
      </c>
    </row>
    <row r="708" spans="1:10" ht="14.25" customHeight="1" x14ac:dyDescent="0.3">
      <c r="A708" s="29" t="s">
        <v>1143</v>
      </c>
      <c r="B708" s="27">
        <v>0.124570325702044</v>
      </c>
      <c r="C708" s="27">
        <v>0.35626650745171601</v>
      </c>
      <c r="D708" s="27">
        <v>-1.0028979585154E-2</v>
      </c>
      <c r="E708" s="27">
        <v>2.5817766225680501E-2</v>
      </c>
      <c r="F708" s="27">
        <f t="shared" ref="F708:F771" si="44">2^B708</f>
        <v>1.09018299780266</v>
      </c>
      <c r="G708" s="27">
        <f t="shared" ref="G708:G771" si="45">2^C708</f>
        <v>1.2801088650920815</v>
      </c>
      <c r="H708" s="27">
        <f t="shared" ref="H708:H771" si="46">2^D708</f>
        <v>0.9930725472715014</v>
      </c>
      <c r="I708" s="27">
        <f t="shared" ref="I708:I771" si="47">2^E708</f>
        <v>1.0180565959998407</v>
      </c>
      <c r="J708" s="27">
        <v>3</v>
      </c>
    </row>
    <row r="709" spans="1:10" ht="14.25" customHeight="1" x14ac:dyDescent="0.3">
      <c r="A709" s="29" t="s">
        <v>1117</v>
      </c>
      <c r="B709" s="27">
        <v>0.125173631836073</v>
      </c>
      <c r="C709" s="27">
        <v>0.85211171943832997</v>
      </c>
      <c r="D709" s="27">
        <v>6.3079128596990997E-2</v>
      </c>
      <c r="E709" s="27">
        <v>-0.412457202738295</v>
      </c>
      <c r="F709" s="27">
        <f t="shared" si="44"/>
        <v>1.0906389858054855</v>
      </c>
      <c r="G709" s="27">
        <f t="shared" si="45"/>
        <v>1.8051412360643579</v>
      </c>
      <c r="H709" s="27">
        <f t="shared" si="46"/>
        <v>1.0446930603712266</v>
      </c>
      <c r="I709" s="27">
        <f t="shared" si="47"/>
        <v>0.75134259422802763</v>
      </c>
      <c r="J709" s="27">
        <v>3</v>
      </c>
    </row>
    <row r="710" spans="1:10" ht="14.25" customHeight="1" x14ac:dyDescent="0.3">
      <c r="A710" s="29" t="s">
        <v>1580</v>
      </c>
      <c r="B710" s="27">
        <v>0.125579488012902</v>
      </c>
      <c r="C710" s="27">
        <v>0.12461746733304099</v>
      </c>
      <c r="D710" s="27">
        <v>0.256820180991647</v>
      </c>
      <c r="E710" s="27">
        <v>0.331023176646842</v>
      </c>
      <c r="F710" s="27">
        <f t="shared" si="44"/>
        <v>1.0909458454147909</v>
      </c>
      <c r="G710" s="27">
        <f t="shared" si="45"/>
        <v>1.0902186213009151</v>
      </c>
      <c r="H710" s="27">
        <f t="shared" si="46"/>
        <v>1.1948422691937708</v>
      </c>
      <c r="I710" s="27">
        <f t="shared" si="47"/>
        <v>1.2579051797033138</v>
      </c>
      <c r="J710" s="27">
        <v>3</v>
      </c>
    </row>
    <row r="711" spans="1:10" ht="14.25" customHeight="1" x14ac:dyDescent="0.3">
      <c r="A711" s="29" t="s">
        <v>1323</v>
      </c>
      <c r="B711" s="27">
        <v>0.12675268937025</v>
      </c>
      <c r="C711" s="27">
        <v>7.1751430555890505E-2</v>
      </c>
      <c r="D711" s="27">
        <v>0.16079175522056299</v>
      </c>
      <c r="E711" s="27">
        <v>8.9318802606173198E-2</v>
      </c>
      <c r="F711" s="27">
        <f t="shared" si="44"/>
        <v>1.091833364716658</v>
      </c>
      <c r="G711" s="27">
        <f t="shared" si="45"/>
        <v>1.0509918126327378</v>
      </c>
      <c r="H711" s="27">
        <f t="shared" si="46"/>
        <v>1.1179004767780518</v>
      </c>
      <c r="I711" s="27">
        <f t="shared" si="47"/>
        <v>1.0638677373570662</v>
      </c>
      <c r="J711" s="27">
        <v>3</v>
      </c>
    </row>
    <row r="712" spans="1:10" ht="14.25" customHeight="1" x14ac:dyDescent="0.3">
      <c r="A712" s="29" t="s">
        <v>1342</v>
      </c>
      <c r="B712" s="27">
        <v>0.13019172777603999</v>
      </c>
      <c r="C712" s="27">
        <v>-0.16536934189194899</v>
      </c>
      <c r="D712" s="27">
        <v>0.28730200453774801</v>
      </c>
      <c r="E712" s="27">
        <v>-0.13001562174561199</v>
      </c>
      <c r="F712" s="27">
        <f t="shared" si="44"/>
        <v>1.0944391377067832</v>
      </c>
      <c r="G712" s="27">
        <f t="shared" si="45"/>
        <v>0.89170020755019475</v>
      </c>
      <c r="H712" s="27">
        <f t="shared" si="46"/>
        <v>1.2203559450315098</v>
      </c>
      <c r="I712" s="27">
        <f t="shared" si="47"/>
        <v>0.91382155516166008</v>
      </c>
      <c r="J712" s="27">
        <v>3</v>
      </c>
    </row>
    <row r="713" spans="1:10" ht="14.25" customHeight="1" x14ac:dyDescent="0.3">
      <c r="A713" s="29" t="s">
        <v>1582</v>
      </c>
      <c r="B713" s="27">
        <v>0.131964363048199</v>
      </c>
      <c r="C713" s="27">
        <v>0.114007189090745</v>
      </c>
      <c r="D713" s="27">
        <v>-5.2128505466074199E-2</v>
      </c>
      <c r="E713" s="27">
        <v>0.34551375835162101</v>
      </c>
      <c r="F713" s="27">
        <f t="shared" si="44"/>
        <v>1.0957846984203643</v>
      </c>
      <c r="G713" s="27">
        <f t="shared" si="45"/>
        <v>1.0822300373705922</v>
      </c>
      <c r="H713" s="27">
        <f t="shared" si="46"/>
        <v>0.96451226856214467</v>
      </c>
      <c r="I713" s="27">
        <f t="shared" si="47"/>
        <v>1.2706033767457112</v>
      </c>
      <c r="J713" s="27">
        <v>3</v>
      </c>
    </row>
    <row r="714" spans="1:10" ht="14.25" customHeight="1" x14ac:dyDescent="0.3">
      <c r="A714" s="29" t="s">
        <v>1344</v>
      </c>
      <c r="B714" s="27">
        <v>0.13214550886371099</v>
      </c>
      <c r="C714" s="27">
        <v>6.6338683106492796E-2</v>
      </c>
      <c r="D714" s="27">
        <v>0.30710731819234199</v>
      </c>
      <c r="E714" s="27">
        <v>0.14632921135100499</v>
      </c>
      <c r="F714" s="27">
        <f t="shared" si="44"/>
        <v>1.0959222945646752</v>
      </c>
      <c r="G714" s="27">
        <f t="shared" si="45"/>
        <v>1.0470560571151799</v>
      </c>
      <c r="H714" s="27">
        <f t="shared" si="46"/>
        <v>1.2372245090579319</v>
      </c>
      <c r="I714" s="27">
        <f t="shared" si="47"/>
        <v>1.1067498756581897</v>
      </c>
      <c r="J714" s="27">
        <v>3</v>
      </c>
    </row>
    <row r="715" spans="1:10" ht="14.25" customHeight="1" x14ac:dyDescent="0.3">
      <c r="A715" s="29" t="s">
        <v>1345</v>
      </c>
      <c r="B715" s="27">
        <v>0.13338453012800999</v>
      </c>
      <c r="C715" s="27">
        <v>0.15567477192325799</v>
      </c>
      <c r="D715" s="27">
        <v>0.31643894017855401</v>
      </c>
      <c r="E715" s="27">
        <v>-9.0684024371804506E-2</v>
      </c>
      <c r="F715" s="27">
        <f t="shared" si="44"/>
        <v>1.0968639033188616</v>
      </c>
      <c r="G715" s="27">
        <f t="shared" si="45"/>
        <v>1.113942505423664</v>
      </c>
      <c r="H715" s="27">
        <f t="shared" si="46"/>
        <v>1.2452530461752274</v>
      </c>
      <c r="I715" s="27">
        <f t="shared" si="47"/>
        <v>0.93907739928698009</v>
      </c>
      <c r="J715" s="27">
        <v>3</v>
      </c>
    </row>
    <row r="716" spans="1:10" ht="14.25" customHeight="1" x14ac:dyDescent="0.3">
      <c r="A716" s="29" t="s">
        <v>1367</v>
      </c>
      <c r="B716" s="27">
        <v>0.13367309723218199</v>
      </c>
      <c r="C716" s="27">
        <v>7.30747644957567E-2</v>
      </c>
      <c r="D716" s="27">
        <v>0.54891005442509999</v>
      </c>
      <c r="E716" s="27">
        <v>-6.3173201247548993E-2</v>
      </c>
      <c r="F716" s="27">
        <f t="shared" si="44"/>
        <v>1.0970833194035894</v>
      </c>
      <c r="G716" s="27">
        <f t="shared" si="45"/>
        <v>1.0519562931113258</v>
      </c>
      <c r="H716" s="27">
        <f t="shared" si="46"/>
        <v>1.4629800076092603</v>
      </c>
      <c r="I716" s="27">
        <f t="shared" si="47"/>
        <v>0.95715654086766255</v>
      </c>
      <c r="J716" s="27">
        <v>3</v>
      </c>
    </row>
    <row r="717" spans="1:10" ht="14.25" customHeight="1" x14ac:dyDescent="0.3">
      <c r="A717" s="29" t="s">
        <v>1463</v>
      </c>
      <c r="B717" s="27">
        <v>0.13415292932603201</v>
      </c>
      <c r="C717" s="27">
        <v>-0.167553912621797</v>
      </c>
      <c r="D717" s="27">
        <v>0.81183987048716999</v>
      </c>
      <c r="E717" s="27">
        <v>0.29505043584017199</v>
      </c>
      <c r="F717" s="27">
        <f t="shared" si="44"/>
        <v>1.0974482637074767</v>
      </c>
      <c r="G717" s="27">
        <f t="shared" si="45"/>
        <v>0.89035099096831727</v>
      </c>
      <c r="H717" s="27">
        <f t="shared" si="46"/>
        <v>1.7554487413210076</v>
      </c>
      <c r="I717" s="27">
        <f t="shared" si="47"/>
        <v>1.2269278692403354</v>
      </c>
      <c r="J717" s="27">
        <v>3</v>
      </c>
    </row>
    <row r="718" spans="1:10" ht="14.25" customHeight="1" x14ac:dyDescent="0.3">
      <c r="A718" s="29" t="s">
        <v>150</v>
      </c>
      <c r="B718" s="27">
        <v>0.13677047117814101</v>
      </c>
      <c r="C718" s="27">
        <v>0.16705762633674201</v>
      </c>
      <c r="D718" s="27">
        <v>0.324170755459122</v>
      </c>
      <c r="E718" s="27">
        <v>0.240890735957627</v>
      </c>
      <c r="F718" s="27">
        <f t="shared" si="44"/>
        <v>1.0994412173188095</v>
      </c>
      <c r="G718" s="27">
        <f t="shared" si="45"/>
        <v>1.1227662684292548</v>
      </c>
      <c r="H718" s="27">
        <f t="shared" si="46"/>
        <v>1.2519446283801745</v>
      </c>
      <c r="I718" s="27">
        <f t="shared" si="47"/>
        <v>1.1817220445700232</v>
      </c>
      <c r="J718" s="27">
        <v>3</v>
      </c>
    </row>
    <row r="719" spans="1:10" ht="14.25" customHeight="1" x14ac:dyDescent="0.3">
      <c r="A719" s="29" t="s">
        <v>1343</v>
      </c>
      <c r="B719" s="27">
        <v>0.13823207863092499</v>
      </c>
      <c r="C719" s="27">
        <v>6.8952680536654307E-2</v>
      </c>
      <c r="D719" s="27">
        <v>0.28822955204144501</v>
      </c>
      <c r="E719" s="27">
        <v>0.26655989862461898</v>
      </c>
      <c r="F719" s="27">
        <f t="shared" si="44"/>
        <v>1.1005556356228146</v>
      </c>
      <c r="G719" s="27">
        <f t="shared" si="45"/>
        <v>1.0489549219683572</v>
      </c>
      <c r="H719" s="27">
        <f t="shared" si="46"/>
        <v>1.2211407970155326</v>
      </c>
      <c r="I719" s="27">
        <f t="shared" si="47"/>
        <v>1.2029360083449447</v>
      </c>
      <c r="J719" s="27">
        <v>3</v>
      </c>
    </row>
    <row r="720" spans="1:10" ht="14.25" customHeight="1" x14ac:dyDescent="0.3">
      <c r="A720" s="29" t="s">
        <v>151</v>
      </c>
      <c r="B720" s="27">
        <v>0.1398158640321</v>
      </c>
      <c r="C720" s="27">
        <v>7.2973590220139994E-2</v>
      </c>
      <c r="D720" s="27">
        <v>0.193701803367896</v>
      </c>
      <c r="E720" s="27">
        <v>-5.3810859827749498E-3</v>
      </c>
      <c r="F720" s="27">
        <f t="shared" si="44"/>
        <v>1.1017644850354265</v>
      </c>
      <c r="G720" s="27">
        <f t="shared" si="45"/>
        <v>1.0518825234087359</v>
      </c>
      <c r="H720" s="27">
        <f t="shared" si="46"/>
        <v>1.1436945537922538</v>
      </c>
      <c r="I720" s="27">
        <f t="shared" si="47"/>
        <v>0.99627706280184403</v>
      </c>
      <c r="J720" s="27">
        <v>3</v>
      </c>
    </row>
    <row r="721" spans="1:10" ht="14.25" customHeight="1" x14ac:dyDescent="0.3">
      <c r="A721" s="29" t="s">
        <v>152</v>
      </c>
      <c r="B721" s="27">
        <v>0.14122500846408001</v>
      </c>
      <c r="C721" s="27">
        <v>0.176626423911667</v>
      </c>
      <c r="D721" s="27">
        <v>0.187997786830958</v>
      </c>
      <c r="E721" s="27">
        <v>0.206012896294853</v>
      </c>
      <c r="F721" s="27">
        <f t="shared" si="44"/>
        <v>1.1028411531547229</v>
      </c>
      <c r="G721" s="27">
        <f t="shared" si="45"/>
        <v>1.130237861806541</v>
      </c>
      <c r="H721" s="27">
        <f t="shared" si="46"/>
        <v>1.1391816296570521</v>
      </c>
      <c r="I721" s="27">
        <f t="shared" si="47"/>
        <v>1.1534959161490173</v>
      </c>
      <c r="J721" s="27">
        <v>3</v>
      </c>
    </row>
    <row r="722" spans="1:10" ht="14.25" customHeight="1" x14ac:dyDescent="0.3">
      <c r="A722" s="29" t="s">
        <v>153</v>
      </c>
      <c r="B722" s="27">
        <v>0.14282574861463701</v>
      </c>
      <c r="C722" s="27">
        <v>0.16914113156487701</v>
      </c>
      <c r="D722" s="27">
        <v>0.23587709747270699</v>
      </c>
      <c r="E722" s="27">
        <v>0.122575031835574</v>
      </c>
      <c r="F722" s="27">
        <f t="shared" si="44"/>
        <v>1.1040654880302609</v>
      </c>
      <c r="G722" s="27">
        <f t="shared" si="45"/>
        <v>1.1243889116836356</v>
      </c>
      <c r="H722" s="27">
        <f t="shared" si="46"/>
        <v>1.1776224642053599</v>
      </c>
      <c r="I722" s="27">
        <f t="shared" si="47"/>
        <v>1.0886762816429778</v>
      </c>
      <c r="J722" s="27">
        <v>3</v>
      </c>
    </row>
    <row r="723" spans="1:10" ht="14.25" customHeight="1" x14ac:dyDescent="0.3">
      <c r="A723" s="29" t="s">
        <v>1339</v>
      </c>
      <c r="B723" s="27">
        <v>0.14539710140737599</v>
      </c>
      <c r="C723" s="27">
        <v>4.4470315755127103E-2</v>
      </c>
      <c r="D723" s="27">
        <v>0.26248774003901398</v>
      </c>
      <c r="E723" s="27">
        <v>0.26758213779509499</v>
      </c>
      <c r="F723" s="27">
        <f t="shared" si="44"/>
        <v>1.1060350472642591</v>
      </c>
      <c r="G723" s="27">
        <f t="shared" si="45"/>
        <v>1.0313044672345353</v>
      </c>
      <c r="H723" s="27">
        <f t="shared" si="46"/>
        <v>1.1995453823120412</v>
      </c>
      <c r="I723" s="27">
        <f t="shared" si="47"/>
        <v>1.203788665372717</v>
      </c>
      <c r="J723" s="27">
        <v>3</v>
      </c>
    </row>
    <row r="724" spans="1:10" ht="14.25" customHeight="1" x14ac:dyDescent="0.3">
      <c r="A724" s="29" t="s">
        <v>154</v>
      </c>
      <c r="B724" s="27">
        <v>0.14734048967228899</v>
      </c>
      <c r="C724" s="27">
        <v>-0.105015784114928</v>
      </c>
      <c r="D724" s="27">
        <v>-6.8274510268417299E-2</v>
      </c>
      <c r="E724" s="27">
        <v>-4.84260105923454E-2</v>
      </c>
      <c r="F724" s="27">
        <f t="shared" si="44"/>
        <v>1.1075259402369138</v>
      </c>
      <c r="G724" s="27">
        <f t="shared" si="45"/>
        <v>0.92979476993815058</v>
      </c>
      <c r="H724" s="27">
        <f t="shared" si="46"/>
        <v>0.95377805219032563</v>
      </c>
      <c r="I724" s="27">
        <f t="shared" si="47"/>
        <v>0.96699074664817319</v>
      </c>
      <c r="J724" s="27">
        <v>3</v>
      </c>
    </row>
    <row r="725" spans="1:10" ht="14.25" customHeight="1" x14ac:dyDescent="0.3">
      <c r="A725" s="29" t="s">
        <v>1352</v>
      </c>
      <c r="B725" s="27">
        <v>0.14734864842758699</v>
      </c>
      <c r="C725" s="27">
        <v>5.0845153527916097E-2</v>
      </c>
      <c r="D725" s="27">
        <v>0.35319672156760701</v>
      </c>
      <c r="E725" s="27">
        <v>3.9751298577277598E-2</v>
      </c>
      <c r="F725" s="27">
        <f t="shared" si="44"/>
        <v>1.1075322035555133</v>
      </c>
      <c r="G725" s="27">
        <f t="shared" si="45"/>
        <v>1.0358715760513075</v>
      </c>
      <c r="H725" s="27">
        <f t="shared" si="46"/>
        <v>1.2773879281061837</v>
      </c>
      <c r="I725" s="27">
        <f t="shared" si="47"/>
        <v>1.0279366087920252</v>
      </c>
      <c r="J725" s="27">
        <v>3</v>
      </c>
    </row>
    <row r="726" spans="1:10" ht="14.25" customHeight="1" x14ac:dyDescent="0.3">
      <c r="A726" s="29" t="s">
        <v>155</v>
      </c>
      <c r="B726" s="27">
        <v>0.148999640276022</v>
      </c>
      <c r="C726" s="27">
        <v>8.4585001152773398E-2</v>
      </c>
      <c r="D726" s="27">
        <v>0.16277128179612399</v>
      </c>
      <c r="E726" s="27">
        <v>0.13170859567492399</v>
      </c>
      <c r="F726" s="27">
        <f t="shared" si="44"/>
        <v>1.1088003671329094</v>
      </c>
      <c r="G726" s="27">
        <f t="shared" si="45"/>
        <v>1.0603826728174297</v>
      </c>
      <c r="H726" s="27">
        <f t="shared" si="46"/>
        <v>1.1194354044706774</v>
      </c>
      <c r="I726" s="27">
        <f t="shared" si="47"/>
        <v>1.0955904500697993</v>
      </c>
      <c r="J726" s="27">
        <v>3</v>
      </c>
    </row>
    <row r="727" spans="1:10" ht="14.25" customHeight="1" x14ac:dyDescent="0.3">
      <c r="A727" s="29" t="s">
        <v>1130</v>
      </c>
      <c r="B727" s="27">
        <v>0.1503075151362</v>
      </c>
      <c r="C727" s="27">
        <v>0.134963202130953</v>
      </c>
      <c r="D727" s="27">
        <v>0.27956644721760798</v>
      </c>
      <c r="E727" s="27">
        <v>0.14668271284262899</v>
      </c>
      <c r="F727" s="27">
        <f t="shared" si="44"/>
        <v>1.1098060056145653</v>
      </c>
      <c r="G727" s="27">
        <f t="shared" si="45"/>
        <v>1.0980648058164815</v>
      </c>
      <c r="H727" s="27">
        <f t="shared" si="46"/>
        <v>1.2138300543616172</v>
      </c>
      <c r="I727" s="27">
        <f t="shared" si="47"/>
        <v>1.1070210942157743</v>
      </c>
      <c r="J727" s="27">
        <v>3</v>
      </c>
    </row>
    <row r="728" spans="1:10" ht="14.25" customHeight="1" x14ac:dyDescent="0.3">
      <c r="A728" s="29" t="s">
        <v>156</v>
      </c>
      <c r="B728" s="27">
        <v>0.15312532874408599</v>
      </c>
      <c r="C728" s="27">
        <v>2.0413582468774401E-2</v>
      </c>
      <c r="D728" s="27">
        <v>0.26426248557631499</v>
      </c>
      <c r="E728" s="27">
        <v>0.209110258052363</v>
      </c>
      <c r="F728" s="27">
        <f t="shared" si="44"/>
        <v>1.1119757520623061</v>
      </c>
      <c r="G728" s="27">
        <f t="shared" si="45"/>
        <v>1.0142501967938709</v>
      </c>
      <c r="H728" s="27">
        <f t="shared" si="46"/>
        <v>1.2010219229023611</v>
      </c>
      <c r="I728" s="27">
        <f t="shared" si="47"/>
        <v>1.1559750486392697</v>
      </c>
      <c r="J728" s="27">
        <v>3</v>
      </c>
    </row>
    <row r="729" spans="1:10" ht="14.25" customHeight="1" x14ac:dyDescent="0.3">
      <c r="A729" s="29" t="s">
        <v>1338</v>
      </c>
      <c r="B729" s="27">
        <v>0.15437717937456499</v>
      </c>
      <c r="C729" s="27">
        <v>5.5257993542729297E-2</v>
      </c>
      <c r="D729" s="27">
        <v>0.26218463897274102</v>
      </c>
      <c r="E729" s="27">
        <v>0.21482195587804601</v>
      </c>
      <c r="F729" s="27">
        <f t="shared" si="44"/>
        <v>1.1129410507736395</v>
      </c>
      <c r="G729" s="27">
        <f t="shared" si="45"/>
        <v>1.0390448964825483</v>
      </c>
      <c r="H729" s="27">
        <f t="shared" si="46"/>
        <v>1.1992933919166342</v>
      </c>
      <c r="I729" s="27">
        <f t="shared" si="47"/>
        <v>1.1605606798454897</v>
      </c>
      <c r="J729" s="27">
        <v>3</v>
      </c>
    </row>
    <row r="730" spans="1:10" ht="14.25" customHeight="1" x14ac:dyDescent="0.3">
      <c r="A730" s="29" t="s">
        <v>1575</v>
      </c>
      <c r="B730" s="27">
        <v>0.15567581082736301</v>
      </c>
      <c r="C730" s="27">
        <v>-3.3514916101371098E-2</v>
      </c>
      <c r="D730" s="27">
        <v>-0.114811726103387</v>
      </c>
      <c r="E730" s="27">
        <v>0.22660387336267299</v>
      </c>
      <c r="F730" s="27">
        <f t="shared" si="44"/>
        <v>1.1139433075889349</v>
      </c>
      <c r="G730" s="27">
        <f t="shared" si="45"/>
        <v>0.97703698731835142</v>
      </c>
      <c r="H730" s="27">
        <f t="shared" si="46"/>
        <v>0.92350282138829087</v>
      </c>
      <c r="I730" s="27">
        <f t="shared" si="47"/>
        <v>1.1700773244803406</v>
      </c>
      <c r="J730" s="27">
        <v>3</v>
      </c>
    </row>
    <row r="731" spans="1:10" ht="14.25" customHeight="1" x14ac:dyDescent="0.3">
      <c r="A731" s="29" t="s">
        <v>1326</v>
      </c>
      <c r="B731" s="27">
        <v>0.15695781043352999</v>
      </c>
      <c r="C731" s="27">
        <v>2.8744827334585602E-3</v>
      </c>
      <c r="D731" s="27">
        <v>0.19248572585400001</v>
      </c>
      <c r="E731" s="27">
        <v>0.110868860869045</v>
      </c>
      <c r="F731" s="27">
        <f t="shared" si="44"/>
        <v>1.1149336136016921</v>
      </c>
      <c r="G731" s="27">
        <f t="shared" si="45"/>
        <v>1.0019944258289759</v>
      </c>
      <c r="H731" s="27">
        <f t="shared" si="46"/>
        <v>1.1427309161703776</v>
      </c>
      <c r="I731" s="27">
        <f t="shared" si="47"/>
        <v>1.0798783958087299</v>
      </c>
      <c r="J731" s="27">
        <v>3</v>
      </c>
    </row>
    <row r="732" spans="1:10" ht="14.25" customHeight="1" x14ac:dyDescent="0.3">
      <c r="A732" s="29" t="s">
        <v>1574</v>
      </c>
      <c r="B732" s="27">
        <v>0.15897777352951001</v>
      </c>
      <c r="C732" s="27">
        <v>-7.8472466051873593E-2</v>
      </c>
      <c r="D732" s="27">
        <v>0.15611978068045701</v>
      </c>
      <c r="E732" s="27">
        <v>0.22465462235627601</v>
      </c>
      <c r="F732" s="27">
        <f t="shared" si="44"/>
        <v>1.1164957608759369</v>
      </c>
      <c r="G732" s="27">
        <f t="shared" si="45"/>
        <v>0.94705986858132607</v>
      </c>
      <c r="H732" s="27">
        <f t="shared" si="46"/>
        <v>1.1142861613016457</v>
      </c>
      <c r="I732" s="27">
        <f t="shared" si="47"/>
        <v>1.1684974796524907</v>
      </c>
      <c r="J732" s="27">
        <v>3</v>
      </c>
    </row>
    <row r="733" spans="1:10" ht="14.25" customHeight="1" x14ac:dyDescent="0.3">
      <c r="A733" s="29" t="s">
        <v>1349</v>
      </c>
      <c r="B733" s="27">
        <v>0.15990093684644299</v>
      </c>
      <c r="C733" s="27">
        <v>1.7756022653487299E-2</v>
      </c>
      <c r="D733" s="27">
        <v>0.33468259347699802</v>
      </c>
      <c r="E733" s="27">
        <v>0.31340153715285002</v>
      </c>
      <c r="F733" s="27">
        <f t="shared" si="44"/>
        <v>1.1172104217986709</v>
      </c>
      <c r="G733" s="27">
        <f t="shared" si="45"/>
        <v>1.0123835864476025</v>
      </c>
      <c r="H733" s="27">
        <f t="shared" si="46"/>
        <v>1.2610999244240193</v>
      </c>
      <c r="I733" s="27">
        <f t="shared" si="47"/>
        <v>1.2426340889782985</v>
      </c>
      <c r="J733" s="27">
        <v>3</v>
      </c>
    </row>
    <row r="734" spans="1:10" ht="14.25" customHeight="1" x14ac:dyDescent="0.3">
      <c r="A734" s="29" t="s">
        <v>1309</v>
      </c>
      <c r="B734" s="27">
        <v>0.16099003361266501</v>
      </c>
      <c r="C734" s="27">
        <v>-0.10469380096238901</v>
      </c>
      <c r="D734" s="27">
        <v>-0.2488094267283</v>
      </c>
      <c r="E734" s="27">
        <v>-7.6122934228321296E-2</v>
      </c>
      <c r="F734" s="27">
        <f t="shared" si="44"/>
        <v>1.1180541272275344</v>
      </c>
      <c r="G734" s="27">
        <f t="shared" si="45"/>
        <v>0.93000230628721559</v>
      </c>
      <c r="H734" s="27">
        <f t="shared" si="46"/>
        <v>0.84159064513377391</v>
      </c>
      <c r="I734" s="27">
        <f t="shared" si="47"/>
        <v>0.94860347975798665</v>
      </c>
      <c r="J734" s="27">
        <v>3</v>
      </c>
    </row>
    <row r="735" spans="1:10" ht="14.25" customHeight="1" x14ac:dyDescent="0.3">
      <c r="A735" s="29" t="s">
        <v>157</v>
      </c>
      <c r="B735" s="27">
        <v>0.161550634491856</v>
      </c>
      <c r="C735" s="27">
        <v>0.143910582150785</v>
      </c>
      <c r="D735" s="27">
        <v>0.21647308555693501</v>
      </c>
      <c r="E735" s="27">
        <v>0.19647712484973101</v>
      </c>
      <c r="F735" s="27">
        <f t="shared" si="44"/>
        <v>1.1184886639119163</v>
      </c>
      <c r="G735" s="27">
        <f t="shared" si="45"/>
        <v>1.1048960015217106</v>
      </c>
      <c r="H735" s="27">
        <f t="shared" si="46"/>
        <v>1.1618896739085403</v>
      </c>
      <c r="I735" s="27">
        <f t="shared" si="47"/>
        <v>1.1458968037270814</v>
      </c>
      <c r="J735" s="27">
        <v>3</v>
      </c>
    </row>
    <row r="736" spans="1:10" ht="14.25" customHeight="1" x14ac:dyDescent="0.3">
      <c r="A736" s="29" t="s">
        <v>1330</v>
      </c>
      <c r="B736" s="27">
        <v>0.16478024244401199</v>
      </c>
      <c r="C736" s="27">
        <v>-7.4662218940508895E-2</v>
      </c>
      <c r="D736" s="27">
        <v>0.22808287041188</v>
      </c>
      <c r="E736" s="27">
        <v>0.19108072567947201</v>
      </c>
      <c r="F736" s="27">
        <f t="shared" si="44"/>
        <v>1.120995310162854</v>
      </c>
      <c r="G736" s="27">
        <f t="shared" si="45"/>
        <v>0.94956441833201843</v>
      </c>
      <c r="H736" s="27">
        <f t="shared" si="46"/>
        <v>1.1712774590945985</v>
      </c>
      <c r="I736" s="27">
        <f t="shared" si="47"/>
        <v>1.1416185843530879</v>
      </c>
      <c r="J736" s="27">
        <v>3</v>
      </c>
    </row>
    <row r="737" spans="1:10" ht="14.25" customHeight="1" x14ac:dyDescent="0.3">
      <c r="A737" s="29" t="s">
        <v>158</v>
      </c>
      <c r="B737" s="27">
        <v>0.165543426051762</v>
      </c>
      <c r="C737" s="27">
        <v>-8.7801598742897599E-2</v>
      </c>
      <c r="D737" s="27">
        <v>-0.14338581527664801</v>
      </c>
      <c r="E737" s="27">
        <v>-1.2262060097561299E-2</v>
      </c>
      <c r="F737" s="27">
        <f t="shared" si="44"/>
        <v>1.1215884719514149</v>
      </c>
      <c r="G737" s="27">
        <f t="shared" si="45"/>
        <v>0.94095550001371153</v>
      </c>
      <c r="H737" s="27">
        <f t="shared" si="46"/>
        <v>0.90539182462709389</v>
      </c>
      <c r="I737" s="27">
        <f t="shared" si="47"/>
        <v>0.99153660550509237</v>
      </c>
      <c r="J737" s="27">
        <v>3</v>
      </c>
    </row>
    <row r="738" spans="1:10" ht="14.25" customHeight="1" x14ac:dyDescent="0.3">
      <c r="A738" s="29" t="s">
        <v>159</v>
      </c>
      <c r="B738" s="27">
        <v>0.176844690255438</v>
      </c>
      <c r="C738" s="27">
        <v>0.15046298858167401</v>
      </c>
      <c r="D738" s="27">
        <v>0.29103243001785001</v>
      </c>
      <c r="E738" s="27">
        <v>0.24740491344236901</v>
      </c>
      <c r="F738" s="27">
        <f t="shared" si="44"/>
        <v>1.1304088692203094</v>
      </c>
      <c r="G738" s="27">
        <f t="shared" si="45"/>
        <v>1.1099256113913956</v>
      </c>
      <c r="H738" s="27">
        <f t="shared" si="46"/>
        <v>1.223515543953908</v>
      </c>
      <c r="I738" s="27">
        <f t="shared" si="47"/>
        <v>1.187069919423704</v>
      </c>
      <c r="J738" s="27">
        <v>3</v>
      </c>
    </row>
    <row r="739" spans="1:10" ht="14.25" customHeight="1" x14ac:dyDescent="0.3">
      <c r="A739" s="29" t="s">
        <v>160</v>
      </c>
      <c r="B739" s="27">
        <v>0.17685880424198899</v>
      </c>
      <c r="C739" s="27">
        <v>9.3626194015362305E-3</v>
      </c>
      <c r="D739" s="27">
        <v>0.14312690214167301</v>
      </c>
      <c r="E739" s="27">
        <v>0.14102549035783099</v>
      </c>
      <c r="F739" s="27">
        <f t="shared" si="44"/>
        <v>1.130419928143483</v>
      </c>
      <c r="G739" s="27">
        <f t="shared" si="45"/>
        <v>1.0065107767972461</v>
      </c>
      <c r="H739" s="27">
        <f t="shared" si="46"/>
        <v>1.104295978821263</v>
      </c>
      <c r="I739" s="27">
        <f t="shared" si="47"/>
        <v>1.1026886458279506</v>
      </c>
      <c r="J739" s="27">
        <v>3</v>
      </c>
    </row>
    <row r="740" spans="1:10" ht="14.25" customHeight="1" x14ac:dyDescent="0.3">
      <c r="A740" s="29" t="s">
        <v>161</v>
      </c>
      <c r="B740" s="27">
        <v>0.17955634276826801</v>
      </c>
      <c r="C740" s="27">
        <v>2.0309063133045001E-2</v>
      </c>
      <c r="D740" s="27">
        <v>0.201009178605047</v>
      </c>
      <c r="E740" s="27">
        <v>0.23106018026706601</v>
      </c>
      <c r="F740" s="27">
        <f t="shared" si="44"/>
        <v>1.1325355546780851</v>
      </c>
      <c r="G740" s="27">
        <f t="shared" si="45"/>
        <v>1.0141767197845948</v>
      </c>
      <c r="H740" s="27">
        <f t="shared" si="46"/>
        <v>1.1495021612869425</v>
      </c>
      <c r="I740" s="27">
        <f t="shared" si="47"/>
        <v>1.1736971366072364</v>
      </c>
      <c r="J740" s="27">
        <v>3</v>
      </c>
    </row>
    <row r="741" spans="1:10" ht="14.25" customHeight="1" x14ac:dyDescent="0.3">
      <c r="A741" s="29" t="s">
        <v>162</v>
      </c>
      <c r="B741" s="27">
        <v>0.18027740631238001</v>
      </c>
      <c r="C741" s="27">
        <v>-3.2580766652451798E-2</v>
      </c>
      <c r="D741" s="27">
        <v>-1.6408971798578E-2</v>
      </c>
      <c r="E741" s="27">
        <v>6.7762243992627202E-2</v>
      </c>
      <c r="F741" s="27">
        <f t="shared" si="44"/>
        <v>1.13310174100915</v>
      </c>
      <c r="G741" s="27">
        <f t="shared" si="45"/>
        <v>0.9776698266147672</v>
      </c>
      <c r="H741" s="27">
        <f t="shared" si="46"/>
        <v>0.98869060496340266</v>
      </c>
      <c r="I741" s="27">
        <f t="shared" si="47"/>
        <v>1.0480897361934234</v>
      </c>
      <c r="J741" s="27">
        <v>3</v>
      </c>
    </row>
    <row r="742" spans="1:10" ht="14.25" customHeight="1" x14ac:dyDescent="0.3">
      <c r="A742" s="29" t="s">
        <v>163</v>
      </c>
      <c r="B742" s="27">
        <v>0.187730797012296</v>
      </c>
      <c r="C742" s="27">
        <v>-7.8717636767355104E-2</v>
      </c>
      <c r="D742" s="27">
        <v>0.18377815709464199</v>
      </c>
      <c r="E742" s="27">
        <v>0.20163498131694299</v>
      </c>
      <c r="F742" s="27">
        <f t="shared" si="44"/>
        <v>1.1389708285200417</v>
      </c>
      <c r="G742" s="27">
        <f t="shared" si="45"/>
        <v>0.94689893947926818</v>
      </c>
      <c r="H742" s="27">
        <f t="shared" si="46"/>
        <v>1.135854591241696</v>
      </c>
      <c r="I742" s="27">
        <f t="shared" si="47"/>
        <v>1.1500008928913248</v>
      </c>
      <c r="J742" s="27">
        <v>3</v>
      </c>
    </row>
    <row r="743" spans="1:10" ht="14.25" customHeight="1" x14ac:dyDescent="0.3">
      <c r="A743" s="29" t="s">
        <v>1333</v>
      </c>
      <c r="B743" s="27">
        <v>0.190993481399411</v>
      </c>
      <c r="C743" s="27">
        <v>-0.124118128246019</v>
      </c>
      <c r="D743" s="27">
        <v>0.24485415638407901</v>
      </c>
      <c r="E743" s="27">
        <v>0.26149094184134097</v>
      </c>
      <c r="F743" s="27">
        <f t="shared" si="44"/>
        <v>1.1415495491951497</v>
      </c>
      <c r="G743" s="27">
        <f t="shared" si="45"/>
        <v>0.9175647487946158</v>
      </c>
      <c r="H743" s="27">
        <f t="shared" si="46"/>
        <v>1.1849729746754898</v>
      </c>
      <c r="I743" s="27">
        <f t="shared" si="47"/>
        <v>1.1987168692420436</v>
      </c>
      <c r="J743" s="27">
        <v>3</v>
      </c>
    </row>
    <row r="744" spans="1:10" ht="14.25" customHeight="1" x14ac:dyDescent="0.3">
      <c r="A744" s="29" t="s">
        <v>164</v>
      </c>
      <c r="B744" s="27">
        <v>0.19349447698111599</v>
      </c>
      <c r="C744" s="27">
        <v>-9.7745969748313899E-2</v>
      </c>
      <c r="D744" s="27">
        <v>0.118163024998646</v>
      </c>
      <c r="E744" s="27">
        <v>0.15967622034777201</v>
      </c>
      <c r="F744" s="27">
        <f t="shared" si="44"/>
        <v>1.1435302078870775</v>
      </c>
      <c r="G744" s="27">
        <f t="shared" si="45"/>
        <v>0.93449187805691636</v>
      </c>
      <c r="H744" s="27">
        <f t="shared" si="46"/>
        <v>1.0853520100750667</v>
      </c>
      <c r="I744" s="27">
        <f t="shared" si="47"/>
        <v>1.1170364168594755</v>
      </c>
      <c r="J744" s="27">
        <v>3</v>
      </c>
    </row>
    <row r="745" spans="1:10" ht="14.25" customHeight="1" x14ac:dyDescent="0.3">
      <c r="A745" s="29" t="s">
        <v>1351</v>
      </c>
      <c r="B745" s="27">
        <v>0.194808612047425</v>
      </c>
      <c r="C745" s="27">
        <v>8.0770458436202994E-2</v>
      </c>
      <c r="D745" s="27">
        <v>0.342609591248282</v>
      </c>
      <c r="E745" s="27">
        <v>0.354509149933463</v>
      </c>
      <c r="F745" s="27">
        <f t="shared" si="44"/>
        <v>1.1445723115413373</v>
      </c>
      <c r="G745" s="27">
        <f t="shared" si="45"/>
        <v>1.0575826823884129</v>
      </c>
      <c r="H745" s="27">
        <f t="shared" si="46"/>
        <v>1.2680482054471198</v>
      </c>
      <c r="I745" s="27">
        <f t="shared" si="47"/>
        <v>1.278550504317262</v>
      </c>
      <c r="J745" s="27">
        <v>3</v>
      </c>
    </row>
    <row r="746" spans="1:10" ht="14.25" customHeight="1" x14ac:dyDescent="0.3">
      <c r="A746" s="29" t="s">
        <v>1353</v>
      </c>
      <c r="B746" s="27">
        <v>0.197825976084121</v>
      </c>
      <c r="C746" s="27">
        <v>0.16976213716730301</v>
      </c>
      <c r="D746" s="27">
        <v>0.35764655645645899</v>
      </c>
      <c r="E746" s="27">
        <v>0.24948797774769399</v>
      </c>
      <c r="F746" s="27">
        <f t="shared" si="44"/>
        <v>1.1469686637193568</v>
      </c>
      <c r="G746" s="27">
        <f t="shared" si="45"/>
        <v>1.1248730071410116</v>
      </c>
      <c r="H746" s="27">
        <f t="shared" si="46"/>
        <v>1.2813339737500842</v>
      </c>
      <c r="I746" s="27">
        <f t="shared" si="47"/>
        <v>1.1887851322208094</v>
      </c>
      <c r="J746" s="27">
        <v>3</v>
      </c>
    </row>
    <row r="747" spans="1:10" ht="14.25" customHeight="1" x14ac:dyDescent="0.3">
      <c r="A747" s="29" t="s">
        <v>1341</v>
      </c>
      <c r="B747" s="27">
        <v>0.19848273744846801</v>
      </c>
      <c r="C747" s="27">
        <v>0.163996522534335</v>
      </c>
      <c r="D747" s="27">
        <v>0.27407588098846097</v>
      </c>
      <c r="E747" s="27">
        <v>0.22038689644235199</v>
      </c>
      <c r="F747" s="27">
        <f t="shared" si="44"/>
        <v>1.147490919753289</v>
      </c>
      <c r="G747" s="27">
        <f t="shared" si="45"/>
        <v>1.1203865136162869</v>
      </c>
      <c r="H747" s="27">
        <f t="shared" si="46"/>
        <v>1.2092192750960271</v>
      </c>
      <c r="I747" s="27">
        <f t="shared" si="47"/>
        <v>1.1650459821569472</v>
      </c>
      <c r="J747" s="27">
        <v>3</v>
      </c>
    </row>
    <row r="748" spans="1:10" ht="14.25" customHeight="1" x14ac:dyDescent="0.3">
      <c r="A748" s="29" t="s">
        <v>1153</v>
      </c>
      <c r="B748" s="27">
        <v>0.20156561759525099</v>
      </c>
      <c r="C748" s="27">
        <v>0.43317897337630901</v>
      </c>
      <c r="D748" s="27">
        <v>0.20579335392520801</v>
      </c>
      <c r="E748" s="27">
        <v>-0.104259113622006</v>
      </c>
      <c r="F748" s="27">
        <f t="shared" si="44"/>
        <v>1.1499456030192117</v>
      </c>
      <c r="G748" s="27">
        <f t="shared" si="45"/>
        <v>1.3502054743267968</v>
      </c>
      <c r="H748" s="27">
        <f t="shared" si="46"/>
        <v>1.153320396061893</v>
      </c>
      <c r="I748" s="27">
        <f t="shared" si="47"/>
        <v>0.93028256034368417</v>
      </c>
      <c r="J748" s="27">
        <v>3</v>
      </c>
    </row>
    <row r="749" spans="1:10" ht="14.25" customHeight="1" x14ac:dyDescent="0.3">
      <c r="A749" s="29" t="s">
        <v>1336</v>
      </c>
      <c r="B749" s="27">
        <v>0.20364655437247001</v>
      </c>
      <c r="C749" s="27">
        <v>-5.5652012960276498E-2</v>
      </c>
      <c r="D749" s="27">
        <v>0.249949131887863</v>
      </c>
      <c r="E749" s="27">
        <v>0.24944161847273999</v>
      </c>
      <c r="F749" s="27">
        <f t="shared" si="44"/>
        <v>1.1516054761452639</v>
      </c>
      <c r="G749" s="27">
        <f t="shared" si="45"/>
        <v>0.9621595055498311</v>
      </c>
      <c r="H749" s="27">
        <f t="shared" si="46"/>
        <v>1.189165185383003</v>
      </c>
      <c r="I749" s="27">
        <f t="shared" si="47"/>
        <v>1.1887469326500151</v>
      </c>
      <c r="J749" s="27">
        <v>3</v>
      </c>
    </row>
    <row r="750" spans="1:10" ht="14.25" customHeight="1" x14ac:dyDescent="0.3">
      <c r="A750" s="29" t="s">
        <v>165</v>
      </c>
      <c r="B750" s="27">
        <v>0.208983348838784</v>
      </c>
      <c r="C750" s="27">
        <v>9.7817989030234195E-3</v>
      </c>
      <c r="D750" s="27">
        <v>0.27218911386597</v>
      </c>
      <c r="E750" s="27">
        <v>0.22028216710069601</v>
      </c>
      <c r="F750" s="27">
        <f t="shared" si="44"/>
        <v>1.1558733657278863</v>
      </c>
      <c r="G750" s="27">
        <f t="shared" si="45"/>
        <v>1.0068032641026521</v>
      </c>
      <c r="H750" s="27">
        <f t="shared" si="46"/>
        <v>1.2076388829365217</v>
      </c>
      <c r="I750" s="27">
        <f t="shared" si="47"/>
        <v>1.1649614112208384</v>
      </c>
      <c r="J750" s="27">
        <v>3</v>
      </c>
    </row>
    <row r="751" spans="1:10" ht="14.25" customHeight="1" x14ac:dyDescent="0.3">
      <c r="A751" s="29" t="s">
        <v>166</v>
      </c>
      <c r="B751" s="27">
        <v>0.20950654463944801</v>
      </c>
      <c r="C751" s="27">
        <v>-5.4867437559790198E-2</v>
      </c>
      <c r="D751" s="27">
        <v>0.208841475285446</v>
      </c>
      <c r="E751" s="27">
        <v>0.25493483077160101</v>
      </c>
      <c r="F751" s="27">
        <f t="shared" si="44"/>
        <v>1.1562926211794002</v>
      </c>
      <c r="G751" s="27">
        <f t="shared" si="45"/>
        <v>0.96268289542697016</v>
      </c>
      <c r="H751" s="27">
        <f t="shared" si="46"/>
        <v>1.1557597035927853</v>
      </c>
      <c r="I751" s="27">
        <f t="shared" si="47"/>
        <v>1.1932818390458229</v>
      </c>
      <c r="J751" s="27">
        <v>3</v>
      </c>
    </row>
    <row r="752" spans="1:10" ht="14.25" customHeight="1" x14ac:dyDescent="0.3">
      <c r="A752" s="29" t="s">
        <v>167</v>
      </c>
      <c r="B752" s="27">
        <v>0.21085630455773499</v>
      </c>
      <c r="C752" s="27">
        <v>7.4097339339168303E-2</v>
      </c>
      <c r="D752" s="27">
        <v>0.208154220696426</v>
      </c>
      <c r="E752" s="27">
        <v>0.12632088507144901</v>
      </c>
      <c r="F752" s="27">
        <f t="shared" si="44"/>
        <v>1.1573749342858801</v>
      </c>
      <c r="G752" s="27">
        <f t="shared" si="45"/>
        <v>1.0527021786436421</v>
      </c>
      <c r="H752" s="27">
        <f t="shared" si="46"/>
        <v>1.1552092670988823</v>
      </c>
      <c r="I752" s="27">
        <f t="shared" si="47"/>
        <v>1.0915066235971076</v>
      </c>
      <c r="J752" s="27">
        <v>3</v>
      </c>
    </row>
    <row r="753" spans="1:10" ht="14.25" customHeight="1" x14ac:dyDescent="0.3">
      <c r="A753" s="29" t="s">
        <v>168</v>
      </c>
      <c r="B753" s="27">
        <v>0.21568407578943199</v>
      </c>
      <c r="C753" s="27">
        <v>-8.2147053996598808E-3</v>
      </c>
      <c r="D753" s="27">
        <v>0.127450579885272</v>
      </c>
      <c r="E753" s="27">
        <v>0.15591572049958899</v>
      </c>
      <c r="F753" s="27">
        <f t="shared" si="44"/>
        <v>1.1612544102956088</v>
      </c>
      <c r="G753" s="27">
        <f t="shared" si="45"/>
        <v>0.994322180206069</v>
      </c>
      <c r="H753" s="27">
        <f t="shared" si="46"/>
        <v>1.0923616568766783</v>
      </c>
      <c r="I753" s="27">
        <f t="shared" si="47"/>
        <v>1.1141285636465017</v>
      </c>
      <c r="J753" s="27">
        <v>3</v>
      </c>
    </row>
    <row r="754" spans="1:10" ht="14.25" customHeight="1" x14ac:dyDescent="0.3">
      <c r="A754" s="29" t="s">
        <v>169</v>
      </c>
      <c r="B754" s="27">
        <v>0.221042202441182</v>
      </c>
      <c r="C754" s="27">
        <v>0.13042165508241699</v>
      </c>
      <c r="D754" s="27">
        <v>8.40458073398066E-2</v>
      </c>
      <c r="E754" s="27">
        <v>5.1749774512042199E-2</v>
      </c>
      <c r="F754" s="27">
        <f t="shared" si="44"/>
        <v>1.1655752936307791</v>
      </c>
      <c r="G754" s="27">
        <f t="shared" si="45"/>
        <v>1.094613576163521</v>
      </c>
      <c r="H754" s="27">
        <f t="shared" si="46"/>
        <v>1.059986438734535</v>
      </c>
      <c r="I754" s="27">
        <f t="shared" si="47"/>
        <v>1.036521307968199</v>
      </c>
      <c r="J754" s="27">
        <v>3</v>
      </c>
    </row>
    <row r="755" spans="1:10" ht="14.25" customHeight="1" x14ac:dyDescent="0.3">
      <c r="A755" s="29" t="s">
        <v>1334</v>
      </c>
      <c r="B755" s="27">
        <v>0.221862210971639</v>
      </c>
      <c r="C755" s="27">
        <v>0.175229065931991</v>
      </c>
      <c r="D755" s="27">
        <v>0.24731062063335599</v>
      </c>
      <c r="E755" s="27">
        <v>-6.7657488103806196E-3</v>
      </c>
      <c r="F755" s="27">
        <f t="shared" si="44"/>
        <v>1.1662379793230371</v>
      </c>
      <c r="G755" s="27">
        <f t="shared" si="45"/>
        <v>1.1291436719469305</v>
      </c>
      <c r="H755" s="27">
        <f t="shared" si="46"/>
        <v>1.1869923364999195</v>
      </c>
      <c r="I755" s="27">
        <f t="shared" si="47"/>
        <v>0.99532131957207526</v>
      </c>
      <c r="J755" s="27">
        <v>3</v>
      </c>
    </row>
    <row r="756" spans="1:10" ht="14.25" customHeight="1" x14ac:dyDescent="0.3">
      <c r="A756" s="29" t="s">
        <v>1158</v>
      </c>
      <c r="B756" s="27">
        <v>0.222668133764506</v>
      </c>
      <c r="C756" s="27">
        <v>0.493272736115904</v>
      </c>
      <c r="D756" s="27">
        <v>1.3555500500935101E-2</v>
      </c>
      <c r="E756" s="27">
        <v>2.0275808816157702E-3</v>
      </c>
      <c r="F756" s="27">
        <f t="shared" si="44"/>
        <v>1.1668896488138143</v>
      </c>
      <c r="G756" s="27">
        <f t="shared" si="45"/>
        <v>1.4076344582171498</v>
      </c>
      <c r="H756" s="27">
        <f t="shared" si="46"/>
        <v>1.0094402375343219</v>
      </c>
      <c r="I756" s="27">
        <f t="shared" si="47"/>
        <v>1.0014064000256742</v>
      </c>
      <c r="J756" s="27">
        <v>3</v>
      </c>
    </row>
    <row r="757" spans="1:10" ht="14.25" customHeight="1" x14ac:dyDescent="0.3">
      <c r="A757" s="29" t="s">
        <v>170</v>
      </c>
      <c r="B757" s="27">
        <v>0.22474372558665601</v>
      </c>
      <c r="C757" s="27">
        <v>-1.4580845430078799E-2</v>
      </c>
      <c r="D757" s="27">
        <v>5.9989055973881301E-2</v>
      </c>
      <c r="E757" s="27">
        <v>0.11594242365306</v>
      </c>
      <c r="F757" s="27">
        <f t="shared" si="44"/>
        <v>1.1685696502169267</v>
      </c>
      <c r="G757" s="27">
        <f t="shared" si="45"/>
        <v>0.9899442288849043</v>
      </c>
      <c r="H757" s="27">
        <f t="shared" si="46"/>
        <v>1.0424578529126134</v>
      </c>
      <c r="I757" s="27">
        <f t="shared" si="47"/>
        <v>1.0836827174154786</v>
      </c>
      <c r="J757" s="27">
        <v>3</v>
      </c>
    </row>
    <row r="758" spans="1:10" ht="14.25" customHeight="1" x14ac:dyDescent="0.3">
      <c r="A758" s="29" t="s">
        <v>171</v>
      </c>
      <c r="B758" s="27">
        <v>0.228687780624379</v>
      </c>
      <c r="C758" s="27">
        <v>0.13432150881407001</v>
      </c>
      <c r="D758" s="27">
        <v>0.26099469417912802</v>
      </c>
      <c r="E758" s="27">
        <v>0.176132931628949</v>
      </c>
      <c r="F758" s="27">
        <f t="shared" si="44"/>
        <v>1.171768669111398</v>
      </c>
      <c r="G758" s="27">
        <f t="shared" si="45"/>
        <v>1.097576508465175</v>
      </c>
      <c r="H758" s="27">
        <f t="shared" si="46"/>
        <v>1.1983046143087264</v>
      </c>
      <c r="I758" s="27">
        <f t="shared" si="47"/>
        <v>1.1298513156118069</v>
      </c>
      <c r="J758" s="27">
        <v>3</v>
      </c>
    </row>
    <row r="759" spans="1:10" ht="14.25" customHeight="1" x14ac:dyDescent="0.3">
      <c r="A759" s="29" t="s">
        <v>172</v>
      </c>
      <c r="B759" s="27">
        <v>0.23411638631526299</v>
      </c>
      <c r="C759" s="27">
        <v>9.2234620825892399E-2</v>
      </c>
      <c r="D759" s="27">
        <v>0.122702343123925</v>
      </c>
      <c r="E759" s="27">
        <v>0.102537280195606</v>
      </c>
      <c r="F759" s="27">
        <f t="shared" si="44"/>
        <v>1.1761861327467786</v>
      </c>
      <c r="G759" s="27">
        <f t="shared" si="45"/>
        <v>1.0660200853687509</v>
      </c>
      <c r="H759" s="27">
        <f t="shared" si="46"/>
        <v>1.0887723566218954</v>
      </c>
      <c r="I759" s="27">
        <f t="shared" si="47"/>
        <v>1.0736600582567717</v>
      </c>
      <c r="J759" s="27">
        <v>3</v>
      </c>
    </row>
    <row r="760" spans="1:10" ht="14.25" customHeight="1" x14ac:dyDescent="0.3">
      <c r="A760" s="29" t="s">
        <v>173</v>
      </c>
      <c r="B760" s="27">
        <v>0.24339970295622701</v>
      </c>
      <c r="C760" s="27">
        <v>-6.9310413937677298E-2</v>
      </c>
      <c r="D760" s="27">
        <v>7.0269253029821496E-2</v>
      </c>
      <c r="E760" s="27">
        <v>0.144211312537711</v>
      </c>
      <c r="F760" s="27">
        <f t="shared" si="44"/>
        <v>1.1837789458055528</v>
      </c>
      <c r="G760" s="27">
        <f t="shared" si="45"/>
        <v>0.95309345321119332</v>
      </c>
      <c r="H760" s="27">
        <f t="shared" si="46"/>
        <v>1.0499126126073115</v>
      </c>
      <c r="I760" s="27">
        <f t="shared" si="47"/>
        <v>1.1051263415634756</v>
      </c>
      <c r="J760" s="27">
        <v>3</v>
      </c>
    </row>
    <row r="761" spans="1:10" ht="14.25" customHeight="1" x14ac:dyDescent="0.3">
      <c r="A761" s="29" t="s">
        <v>174</v>
      </c>
      <c r="B761" s="27">
        <v>0.245733227283986</v>
      </c>
      <c r="C761" s="27">
        <v>-2.4761758872837599E-2</v>
      </c>
      <c r="D761" s="27">
        <v>0.20799840200900799</v>
      </c>
      <c r="E761" s="27">
        <v>0.148499698575145</v>
      </c>
      <c r="F761" s="27">
        <f t="shared" si="44"/>
        <v>1.1856952289661102</v>
      </c>
      <c r="G761" s="27">
        <f t="shared" si="45"/>
        <v>0.98298291117182734</v>
      </c>
      <c r="H761" s="27">
        <f t="shared" si="46"/>
        <v>1.1550845051316661</v>
      </c>
      <c r="I761" s="27">
        <f t="shared" si="47"/>
        <v>1.1084161975828426</v>
      </c>
      <c r="J761" s="27">
        <v>3</v>
      </c>
    </row>
    <row r="762" spans="1:10" ht="14.25" customHeight="1" x14ac:dyDescent="0.3">
      <c r="A762" s="29" t="s">
        <v>175</v>
      </c>
      <c r="B762" s="27">
        <v>0.248075434842147</v>
      </c>
      <c r="C762" s="27">
        <v>-4.4931065190337996E-3</v>
      </c>
      <c r="D762" s="27">
        <v>0.174143861933583</v>
      </c>
      <c r="E762" s="27">
        <v>0.14854693002167399</v>
      </c>
      <c r="F762" s="27">
        <f t="shared" si="44"/>
        <v>1.1876217621612841</v>
      </c>
      <c r="G762" s="27">
        <f t="shared" si="45"/>
        <v>0.99689046054790009</v>
      </c>
      <c r="H762" s="27">
        <f t="shared" si="46"/>
        <v>1.1282946425609131</v>
      </c>
      <c r="I762" s="27">
        <f t="shared" si="47"/>
        <v>1.1084524858876152</v>
      </c>
      <c r="J762" s="27">
        <v>3</v>
      </c>
    </row>
    <row r="763" spans="1:10" ht="14.25" customHeight="1" x14ac:dyDescent="0.3">
      <c r="A763" s="29" t="s">
        <v>176</v>
      </c>
      <c r="B763" s="27">
        <v>0.24960030288055099</v>
      </c>
      <c r="C763" s="27">
        <v>4.0015827215224099E-2</v>
      </c>
      <c r="D763" s="27">
        <v>0.233025716211781</v>
      </c>
      <c r="E763" s="27">
        <v>0.16846073483812299</v>
      </c>
      <c r="F763" s="27">
        <f t="shared" si="44"/>
        <v>1.1888776920775095</v>
      </c>
      <c r="G763" s="27">
        <f t="shared" si="45"/>
        <v>1.0281251057327987</v>
      </c>
      <c r="H763" s="27">
        <f t="shared" si="46"/>
        <v>1.1752972780477087</v>
      </c>
      <c r="I763" s="27">
        <f t="shared" si="47"/>
        <v>1.1238587579492556</v>
      </c>
      <c r="J763" s="27">
        <v>3</v>
      </c>
    </row>
    <row r="764" spans="1:10" ht="14.25" customHeight="1" x14ac:dyDescent="0.3">
      <c r="A764" s="29" t="s">
        <v>177</v>
      </c>
      <c r="B764" s="27">
        <v>0.25073115265586698</v>
      </c>
      <c r="C764" s="27">
        <v>0.25694290412895499</v>
      </c>
      <c r="D764" s="27">
        <v>0.235710948127973</v>
      </c>
      <c r="E764" s="27">
        <v>0.22927585480210999</v>
      </c>
      <c r="F764" s="27">
        <f t="shared" si="44"/>
        <v>1.1898099536351274</v>
      </c>
      <c r="G764" s="27">
        <f t="shared" si="45"/>
        <v>1.1949439130094375</v>
      </c>
      <c r="H764" s="27">
        <f t="shared" si="46"/>
        <v>1.1774868500049189</v>
      </c>
      <c r="I764" s="27">
        <f t="shared" si="47"/>
        <v>1.1722464051121493</v>
      </c>
      <c r="J764" s="27">
        <v>3</v>
      </c>
    </row>
    <row r="765" spans="1:10" ht="14.25" customHeight="1" x14ac:dyDescent="0.3">
      <c r="A765" s="29" t="s">
        <v>1332</v>
      </c>
      <c r="B765" s="27">
        <v>0.25786775126714001</v>
      </c>
      <c r="C765" s="27">
        <v>4.7494253417506002E-2</v>
      </c>
      <c r="D765" s="27">
        <v>0.23616940450481699</v>
      </c>
      <c r="E765" s="27">
        <v>0.37999498570976198</v>
      </c>
      <c r="F765" s="27">
        <f t="shared" si="44"/>
        <v>1.1957101835868102</v>
      </c>
      <c r="G765" s="27">
        <f t="shared" si="45"/>
        <v>1.0334683833513401</v>
      </c>
      <c r="H765" s="27">
        <f t="shared" si="46"/>
        <v>1.1778610885800993</v>
      </c>
      <c r="I765" s="27">
        <f t="shared" si="47"/>
        <v>1.3013373324525024</v>
      </c>
      <c r="J765" s="27">
        <v>3</v>
      </c>
    </row>
    <row r="766" spans="1:10" ht="14.25" customHeight="1" x14ac:dyDescent="0.3">
      <c r="A766" s="29" t="s">
        <v>178</v>
      </c>
      <c r="B766" s="27">
        <v>0.25986199988311598</v>
      </c>
      <c r="C766" s="27">
        <v>-5.3862717952944297E-2</v>
      </c>
      <c r="D766" s="27">
        <v>0.10692692322196801</v>
      </c>
      <c r="E766" s="27">
        <v>0.16898426777404901</v>
      </c>
      <c r="F766" s="27">
        <f t="shared" si="44"/>
        <v>1.1973641659997314</v>
      </c>
      <c r="G766" s="27">
        <f t="shared" si="45"/>
        <v>0.96335355916961041</v>
      </c>
      <c r="H766" s="27">
        <f t="shared" si="46"/>
        <v>1.0769318250239535</v>
      </c>
      <c r="I766" s="27">
        <f t="shared" si="47"/>
        <v>1.1242666638670484</v>
      </c>
      <c r="J766" s="27">
        <v>3</v>
      </c>
    </row>
    <row r="767" spans="1:10" ht="14.25" customHeight="1" x14ac:dyDescent="0.3">
      <c r="A767" s="29" t="s">
        <v>841</v>
      </c>
      <c r="B767" s="27">
        <v>0.26015944777434702</v>
      </c>
      <c r="C767" s="27">
        <v>-1.4662073956206101</v>
      </c>
      <c r="D767" s="27">
        <v>9.5090030494513006E-2</v>
      </c>
      <c r="E767" s="27">
        <v>-0.68346390258133705</v>
      </c>
      <c r="F767" s="27">
        <f t="shared" si="44"/>
        <v>1.1976110582074666</v>
      </c>
      <c r="G767" s="27">
        <f t="shared" si="45"/>
        <v>0.36193250949739381</v>
      </c>
      <c r="H767" s="27">
        <f t="shared" si="46"/>
        <v>1.0681320620908408</v>
      </c>
      <c r="I767" s="27">
        <f t="shared" si="47"/>
        <v>0.62266845482637379</v>
      </c>
      <c r="J767" s="27">
        <v>3</v>
      </c>
    </row>
    <row r="768" spans="1:10" ht="14.25" customHeight="1" x14ac:dyDescent="0.3">
      <c r="A768" s="29" t="s">
        <v>1346</v>
      </c>
      <c r="B768" s="27">
        <v>0.26035155165324603</v>
      </c>
      <c r="C768" s="27">
        <v>0.104969352073356</v>
      </c>
      <c r="D768" s="27">
        <v>0.32080869223217701</v>
      </c>
      <c r="E768" s="27">
        <v>0.346808147232191</v>
      </c>
      <c r="F768" s="27">
        <f t="shared" si="44"/>
        <v>1.1977705382369941</v>
      </c>
      <c r="G768" s="27">
        <f t="shared" si="45"/>
        <v>1.0754715434092204</v>
      </c>
      <c r="H768" s="27">
        <f t="shared" si="46"/>
        <v>1.2490304876832348</v>
      </c>
      <c r="I768" s="27">
        <f t="shared" si="47"/>
        <v>1.271743876193181</v>
      </c>
      <c r="J768" s="27">
        <v>3</v>
      </c>
    </row>
    <row r="769" spans="1:10" ht="14.25" customHeight="1" x14ac:dyDescent="0.3">
      <c r="A769" s="29" t="s">
        <v>1578</v>
      </c>
      <c r="B769" s="27">
        <v>0.26416910541220601</v>
      </c>
      <c r="C769" s="27">
        <v>0.11556293485067699</v>
      </c>
      <c r="D769" s="27">
        <v>0.33428363650968701</v>
      </c>
      <c r="E769" s="27">
        <v>0.30451165786974799</v>
      </c>
      <c r="F769" s="27">
        <f t="shared" si="44"/>
        <v>1.2009441878359854</v>
      </c>
      <c r="G769" s="27">
        <f t="shared" si="45"/>
        <v>1.0833977012739149</v>
      </c>
      <c r="H769" s="27">
        <f t="shared" si="46"/>
        <v>1.2607512332401778</v>
      </c>
      <c r="I769" s="27">
        <f t="shared" si="47"/>
        <v>1.2350005273699485</v>
      </c>
      <c r="J769" s="27">
        <v>3</v>
      </c>
    </row>
    <row r="770" spans="1:10" ht="14.25" customHeight="1" x14ac:dyDescent="0.3">
      <c r="A770" s="29" t="s">
        <v>1150</v>
      </c>
      <c r="B770" s="27">
        <v>0.26497674165089402</v>
      </c>
      <c r="C770" s="27">
        <v>0.396588871504023</v>
      </c>
      <c r="D770" s="27">
        <v>0.25063326074034398</v>
      </c>
      <c r="E770" s="27">
        <v>0.236192379113388</v>
      </c>
      <c r="F770" s="27">
        <f t="shared" si="44"/>
        <v>1.2016166775565691</v>
      </c>
      <c r="G770" s="27">
        <f t="shared" si="45"/>
        <v>1.3163917330832127</v>
      </c>
      <c r="H770" s="27">
        <f t="shared" si="46"/>
        <v>1.1897292235981376</v>
      </c>
      <c r="I770" s="27">
        <f t="shared" si="47"/>
        <v>1.1778798459142308</v>
      </c>
      <c r="J770" s="27">
        <v>3</v>
      </c>
    </row>
    <row r="771" spans="1:10" ht="14.25" customHeight="1" x14ac:dyDescent="0.3">
      <c r="A771" s="29" t="s">
        <v>179</v>
      </c>
      <c r="B771" s="27">
        <v>0.26528581441803101</v>
      </c>
      <c r="C771" s="27">
        <v>3.88900702718405E-2</v>
      </c>
      <c r="D771" s="27">
        <v>0.231233111541777</v>
      </c>
      <c r="E771" s="27">
        <v>0.22638987352863901</v>
      </c>
      <c r="F771" s="27">
        <f t="shared" si="44"/>
        <v>1.2018741309791869</v>
      </c>
      <c r="G771" s="27">
        <f t="shared" si="45"/>
        <v>1.0273231569596697</v>
      </c>
      <c r="H771" s="27">
        <f t="shared" si="46"/>
        <v>1.1738378323893057</v>
      </c>
      <c r="I771" s="27">
        <f t="shared" si="47"/>
        <v>1.1699037758259134</v>
      </c>
      <c r="J771" s="27">
        <v>3</v>
      </c>
    </row>
    <row r="772" spans="1:10" ht="14.25" customHeight="1" x14ac:dyDescent="0.3">
      <c r="A772" s="29" t="s">
        <v>180</v>
      </c>
      <c r="B772" s="27">
        <v>0.26644249364945799</v>
      </c>
      <c r="C772" s="27">
        <v>-6.8736357376313395E-2</v>
      </c>
      <c r="D772" s="27">
        <v>0.11043474556854201</v>
      </c>
      <c r="E772" s="27">
        <v>0.19391087766645501</v>
      </c>
      <c r="F772" s="27">
        <f t="shared" ref="F772:F835" si="48">2^B772</f>
        <v>1.2028381186858463</v>
      </c>
      <c r="G772" s="27">
        <f t="shared" ref="G772:G835" si="49">2^C772</f>
        <v>0.95347276997760488</v>
      </c>
      <c r="H772" s="27">
        <f t="shared" ref="H772:H835" si="50">2^D772</f>
        <v>1.0795535030233405</v>
      </c>
      <c r="I772" s="27">
        <f t="shared" ref="I772:I835" si="51">2^E772</f>
        <v>1.1438603091715951</v>
      </c>
      <c r="J772" s="27">
        <v>3</v>
      </c>
    </row>
    <row r="773" spans="1:10" ht="14.25" customHeight="1" x14ac:dyDescent="0.3">
      <c r="A773" s="29" t="s">
        <v>181</v>
      </c>
      <c r="B773" s="27">
        <v>0.26693337698785002</v>
      </c>
      <c r="C773" s="27">
        <v>9.7736826420719899E-3</v>
      </c>
      <c r="D773" s="27">
        <v>0.269055111661403</v>
      </c>
      <c r="E773" s="27">
        <v>0.171743299243339</v>
      </c>
      <c r="F773" s="27">
        <f t="shared" si="48"/>
        <v>1.2032474592866322</v>
      </c>
      <c r="G773" s="27">
        <f t="shared" si="49"/>
        <v>1.006797600081635</v>
      </c>
      <c r="H773" s="27">
        <f t="shared" si="50"/>
        <v>1.2050183464101358</v>
      </c>
      <c r="I773" s="27">
        <f t="shared" si="51"/>
        <v>1.1264187853873244</v>
      </c>
      <c r="J773" s="27">
        <v>3</v>
      </c>
    </row>
    <row r="774" spans="1:10" ht="14.25" customHeight="1" x14ac:dyDescent="0.3">
      <c r="A774" s="29" t="s">
        <v>182</v>
      </c>
      <c r="B774" s="27">
        <v>0.268013729876591</v>
      </c>
      <c r="C774" s="27">
        <v>-7.0954496637252201E-2</v>
      </c>
      <c r="D774" s="27">
        <v>0.22226205992710699</v>
      </c>
      <c r="E774" s="27">
        <v>0.18913492855248301</v>
      </c>
      <c r="F774" s="27">
        <f t="shared" si="48"/>
        <v>1.2041488408509775</v>
      </c>
      <c r="G774" s="27">
        <f t="shared" si="49"/>
        <v>0.95200793485654511</v>
      </c>
      <c r="H774" s="27">
        <f t="shared" si="50"/>
        <v>1.1665612518454662</v>
      </c>
      <c r="I774" s="27">
        <f t="shared" si="51"/>
        <v>1.1400798940737362</v>
      </c>
      <c r="J774" s="27">
        <v>3</v>
      </c>
    </row>
    <row r="775" spans="1:10" ht="14.25" customHeight="1" x14ac:dyDescent="0.3">
      <c r="A775" s="29" t="s">
        <v>1357</v>
      </c>
      <c r="B775" s="27">
        <v>0.26964112275567897</v>
      </c>
      <c r="C775" s="27">
        <v>7.5024740147801902E-2</v>
      </c>
      <c r="D775" s="27">
        <v>0.372912080295144</v>
      </c>
      <c r="E775" s="27">
        <v>0.31764473720848202</v>
      </c>
      <c r="F775" s="27">
        <f t="shared" si="48"/>
        <v>1.2055079145699061</v>
      </c>
      <c r="G775" s="27">
        <f t="shared" si="49"/>
        <v>1.0533790997385388</v>
      </c>
      <c r="H775" s="27">
        <f t="shared" si="50"/>
        <v>1.2949640796610427</v>
      </c>
      <c r="I775" s="27">
        <f t="shared" si="51"/>
        <v>1.2462942572691806</v>
      </c>
      <c r="J775" s="27">
        <v>3</v>
      </c>
    </row>
    <row r="776" spans="1:10" ht="14.25" customHeight="1" x14ac:dyDescent="0.3">
      <c r="A776" s="29" t="s">
        <v>1354</v>
      </c>
      <c r="B776" s="27">
        <v>0.27275190978507402</v>
      </c>
      <c r="C776" s="27">
        <v>3.7700341172732098E-2</v>
      </c>
      <c r="D776" s="27">
        <v>0.36476292425872903</v>
      </c>
      <c r="E776" s="27">
        <v>0.278329905742842</v>
      </c>
      <c r="F776" s="27">
        <f t="shared" si="48"/>
        <v>1.2081100752534961</v>
      </c>
      <c r="G776" s="27">
        <f t="shared" si="49"/>
        <v>1.0264763165707917</v>
      </c>
      <c r="H776" s="27">
        <f t="shared" si="50"/>
        <v>1.2876700113938102</v>
      </c>
      <c r="I776" s="27">
        <f t="shared" si="51"/>
        <v>1.2127901199956015</v>
      </c>
      <c r="J776" s="27">
        <v>3</v>
      </c>
    </row>
    <row r="777" spans="1:10" ht="14.25" customHeight="1" x14ac:dyDescent="0.3">
      <c r="A777" s="29" t="s">
        <v>849</v>
      </c>
      <c r="B777" s="27">
        <v>0.274630961830653</v>
      </c>
      <c r="C777" s="27">
        <v>-1.12664197725583</v>
      </c>
      <c r="D777" s="27">
        <v>0.40964989633019699</v>
      </c>
      <c r="E777" s="27">
        <v>-0.256371193863146</v>
      </c>
      <c r="F777" s="27">
        <f t="shared" si="48"/>
        <v>1.2096846150167613</v>
      </c>
      <c r="G777" s="27">
        <f t="shared" si="49"/>
        <v>0.45798048266919705</v>
      </c>
      <c r="H777" s="27">
        <f t="shared" si="50"/>
        <v>1.3283634165504028</v>
      </c>
      <c r="I777" s="27">
        <f t="shared" si="51"/>
        <v>0.83719105725088516</v>
      </c>
      <c r="J777" s="27">
        <v>3</v>
      </c>
    </row>
    <row r="778" spans="1:10" ht="14.25" customHeight="1" x14ac:dyDescent="0.3">
      <c r="A778" s="29" t="s">
        <v>1156</v>
      </c>
      <c r="B778" s="27">
        <v>0.27667558722860702</v>
      </c>
      <c r="C778" s="27">
        <v>0.465679628535835</v>
      </c>
      <c r="D778" s="27">
        <v>7.8201415813341807E-2</v>
      </c>
      <c r="E778" s="27">
        <v>-0.14587613316143699</v>
      </c>
      <c r="F778" s="27">
        <f t="shared" si="48"/>
        <v>1.2114002273223403</v>
      </c>
      <c r="G778" s="27">
        <f t="shared" si="49"/>
        <v>1.3809677500722952</v>
      </c>
      <c r="H778" s="27">
        <f t="shared" si="50"/>
        <v>1.0557010946277121</v>
      </c>
      <c r="I778" s="27">
        <f t="shared" si="51"/>
        <v>0.90383032443857625</v>
      </c>
      <c r="J778" s="27">
        <v>3</v>
      </c>
    </row>
    <row r="779" spans="1:10" ht="14.25" customHeight="1" x14ac:dyDescent="0.3">
      <c r="A779" s="29" t="s">
        <v>1366</v>
      </c>
      <c r="B779" s="27">
        <v>0.27680858235786698</v>
      </c>
      <c r="C779" s="27">
        <v>0.22709020716344799</v>
      </c>
      <c r="D779" s="27">
        <v>0.50670265266068304</v>
      </c>
      <c r="E779" s="27">
        <v>0.450419261088295</v>
      </c>
      <c r="F779" s="27">
        <f t="shared" si="48"/>
        <v>1.2115119056406778</v>
      </c>
      <c r="G779" s="27">
        <f t="shared" si="49"/>
        <v>1.1704718250923105</v>
      </c>
      <c r="H779" s="27">
        <f t="shared" si="50"/>
        <v>1.4207991785195775</v>
      </c>
      <c r="I779" s="27">
        <f t="shared" si="51"/>
        <v>1.3664372989127169</v>
      </c>
      <c r="J779" s="27">
        <v>3</v>
      </c>
    </row>
    <row r="780" spans="1:10" ht="14.25" customHeight="1" x14ac:dyDescent="0.3">
      <c r="A780" s="29" t="s">
        <v>183</v>
      </c>
      <c r="B780" s="27">
        <v>0.278738812124258</v>
      </c>
      <c r="C780" s="27">
        <v>0.198468275053128</v>
      </c>
      <c r="D780" s="27">
        <v>-3.5803339322281302E-2</v>
      </c>
      <c r="E780" s="27">
        <v>-1.27464445787387E-2</v>
      </c>
      <c r="F780" s="27">
        <f t="shared" si="48"/>
        <v>1.2131339126139336</v>
      </c>
      <c r="G780" s="27">
        <f t="shared" si="49"/>
        <v>1.1474794167095554</v>
      </c>
      <c r="H780" s="27">
        <f t="shared" si="50"/>
        <v>0.97548842596904173</v>
      </c>
      <c r="I780" s="27">
        <f t="shared" si="51"/>
        <v>0.99120375323079546</v>
      </c>
      <c r="J780" s="27">
        <v>3</v>
      </c>
    </row>
    <row r="781" spans="1:10" ht="14.25" customHeight="1" x14ac:dyDescent="0.3">
      <c r="A781" s="29" t="s">
        <v>184</v>
      </c>
      <c r="B781" s="27">
        <v>0.27920790665859702</v>
      </c>
      <c r="C781" s="27">
        <v>4.5692484848314403E-2</v>
      </c>
      <c r="D781" s="27">
        <v>0.25475634531818497</v>
      </c>
      <c r="E781" s="27">
        <v>0.25005085533723498</v>
      </c>
      <c r="F781" s="27">
        <f t="shared" si="48"/>
        <v>1.2135284291260531</v>
      </c>
      <c r="G781" s="27">
        <f t="shared" si="49"/>
        <v>1.0321784998208945</v>
      </c>
      <c r="H781" s="27">
        <f t="shared" si="50"/>
        <v>1.1931342192995849</v>
      </c>
      <c r="I781" s="27">
        <f t="shared" si="51"/>
        <v>1.189249035570199</v>
      </c>
      <c r="J781" s="27">
        <v>3</v>
      </c>
    </row>
    <row r="782" spans="1:10" ht="14.25" customHeight="1" x14ac:dyDescent="0.3">
      <c r="A782" s="29" t="s">
        <v>185</v>
      </c>
      <c r="B782" s="27">
        <v>0.28008086409083699</v>
      </c>
      <c r="C782" s="27">
        <v>6.8410258335292696E-3</v>
      </c>
      <c r="D782" s="27">
        <v>0.168038446364314</v>
      </c>
      <c r="E782" s="27">
        <v>0.110838018821361</v>
      </c>
      <c r="F782" s="27">
        <f t="shared" si="48"/>
        <v>1.2142629427957188</v>
      </c>
      <c r="G782" s="27">
        <f t="shared" si="49"/>
        <v>1.0047530980725035</v>
      </c>
      <c r="H782" s="27">
        <f t="shared" si="50"/>
        <v>1.1235298435671734</v>
      </c>
      <c r="I782" s="27">
        <f t="shared" si="51"/>
        <v>1.07985531033049</v>
      </c>
      <c r="J782" s="27">
        <v>3</v>
      </c>
    </row>
    <row r="783" spans="1:10" ht="14.25" customHeight="1" x14ac:dyDescent="0.3">
      <c r="A783" s="29" t="s">
        <v>186</v>
      </c>
      <c r="B783" s="27">
        <v>0.28032582163522501</v>
      </c>
      <c r="C783" s="27">
        <v>5.5169764820611401E-2</v>
      </c>
      <c r="D783" s="27">
        <v>0.23534403191264999</v>
      </c>
      <c r="E783" s="27">
        <v>0.14206112775796101</v>
      </c>
      <c r="F783" s="27">
        <f t="shared" si="48"/>
        <v>1.214469131985646</v>
      </c>
      <c r="G783" s="27">
        <f t="shared" si="49"/>
        <v>1.0389813551257634</v>
      </c>
      <c r="H783" s="27">
        <f t="shared" si="50"/>
        <v>1.1771874214552744</v>
      </c>
      <c r="I783" s="27">
        <f t="shared" si="51"/>
        <v>1.1034804941082388</v>
      </c>
      <c r="J783" s="27">
        <v>3</v>
      </c>
    </row>
    <row r="784" spans="1:10" ht="14.25" customHeight="1" x14ac:dyDescent="0.3">
      <c r="A784" s="29" t="s">
        <v>187</v>
      </c>
      <c r="B784" s="27">
        <v>0.28875956856984702</v>
      </c>
      <c r="C784" s="27">
        <v>-2.4324873151648201E-2</v>
      </c>
      <c r="D784" s="27">
        <v>0.145500400546138</v>
      </c>
      <c r="E784" s="27">
        <v>0.13479926564783801</v>
      </c>
      <c r="F784" s="27">
        <f t="shared" si="48"/>
        <v>1.2215895014823035</v>
      </c>
      <c r="G784" s="27">
        <f t="shared" si="49"/>
        <v>0.9832806291350642</v>
      </c>
      <c r="H784" s="27">
        <f t="shared" si="50"/>
        <v>1.1061142438754672</v>
      </c>
      <c r="I784" s="27">
        <f t="shared" si="51"/>
        <v>1.0979400374834924</v>
      </c>
      <c r="J784" s="27">
        <v>3</v>
      </c>
    </row>
    <row r="785" spans="1:10" ht="14.25" customHeight="1" x14ac:dyDescent="0.3">
      <c r="A785" s="29" t="s">
        <v>188</v>
      </c>
      <c r="B785" s="27">
        <v>0.288873345247049</v>
      </c>
      <c r="C785" s="27">
        <v>0.112637355128841</v>
      </c>
      <c r="D785" s="27">
        <v>0.118784309235705</v>
      </c>
      <c r="E785" s="27">
        <v>4.6935965169255897E-2</v>
      </c>
      <c r="F785" s="27">
        <f t="shared" si="48"/>
        <v>1.2216858446949559</v>
      </c>
      <c r="G785" s="27">
        <f t="shared" si="49"/>
        <v>1.0812029513698642</v>
      </c>
      <c r="H785" s="27">
        <f t="shared" si="50"/>
        <v>1.0858195082577087</v>
      </c>
      <c r="I785" s="27">
        <f t="shared" si="51"/>
        <v>1.0330685333386671</v>
      </c>
      <c r="J785" s="27">
        <v>3</v>
      </c>
    </row>
    <row r="786" spans="1:10" ht="14.25" customHeight="1" x14ac:dyDescent="0.3">
      <c r="A786" s="29" t="s">
        <v>1361</v>
      </c>
      <c r="B786" s="27">
        <v>0.28962540668935799</v>
      </c>
      <c r="C786" s="27">
        <v>0.205668741148547</v>
      </c>
      <c r="D786" s="27">
        <v>0.44927594600753801</v>
      </c>
      <c r="E786" s="27">
        <v>0.39624093901277102</v>
      </c>
      <c r="F786" s="27">
        <f t="shared" si="48"/>
        <v>1.2223228624359141</v>
      </c>
      <c r="G786" s="27">
        <f t="shared" si="49"/>
        <v>1.1532207823208054</v>
      </c>
      <c r="H786" s="27">
        <f t="shared" si="50"/>
        <v>1.3653548459671003</v>
      </c>
      <c r="I786" s="27">
        <f t="shared" si="51"/>
        <v>1.3160742992408674</v>
      </c>
      <c r="J786" s="27">
        <v>3</v>
      </c>
    </row>
    <row r="787" spans="1:10" ht="14.25" customHeight="1" x14ac:dyDescent="0.3">
      <c r="A787" s="29" t="s">
        <v>189</v>
      </c>
      <c r="B787" s="27">
        <v>0.292398479649637</v>
      </c>
      <c r="C787" s="27">
        <v>1.70653309566496E-2</v>
      </c>
      <c r="D787" s="27">
        <v>0.18170556618786299</v>
      </c>
      <c r="E787" s="27">
        <v>0.130837904030739</v>
      </c>
      <c r="F787" s="27">
        <f t="shared" si="48"/>
        <v>1.2246746069955048</v>
      </c>
      <c r="G787" s="27">
        <f t="shared" si="49"/>
        <v>1.0118990227928024</v>
      </c>
      <c r="H787" s="27">
        <f t="shared" si="50"/>
        <v>1.1342239821156246</v>
      </c>
      <c r="I787" s="27">
        <f t="shared" si="51"/>
        <v>1.094929441591173</v>
      </c>
      <c r="J787" s="27">
        <v>3</v>
      </c>
    </row>
    <row r="788" spans="1:10" ht="14.25" customHeight="1" x14ac:dyDescent="0.3">
      <c r="A788" s="29" t="s">
        <v>1458</v>
      </c>
      <c r="B788" s="27">
        <v>0.29787738246327999</v>
      </c>
      <c r="C788" s="27">
        <v>0.26433199155773801</v>
      </c>
      <c r="D788" s="27">
        <v>0.912707180684312</v>
      </c>
      <c r="E788" s="27">
        <v>-5.1274587979919697E-2</v>
      </c>
      <c r="F788" s="27">
        <f t="shared" si="48"/>
        <v>1.2293343792269276</v>
      </c>
      <c r="G788" s="27">
        <f t="shared" si="49"/>
        <v>1.2010797869803744</v>
      </c>
      <c r="H788" s="27">
        <f t="shared" si="50"/>
        <v>1.8825747899656424</v>
      </c>
      <c r="I788" s="27">
        <f t="shared" si="51"/>
        <v>0.96508332319330459</v>
      </c>
      <c r="J788" s="27">
        <v>3</v>
      </c>
    </row>
    <row r="789" spans="1:10" ht="14.25" customHeight="1" x14ac:dyDescent="0.3">
      <c r="A789" s="29" t="s">
        <v>190</v>
      </c>
      <c r="B789" s="27">
        <v>0.306360743928351</v>
      </c>
      <c r="C789" s="27">
        <v>0.170642086916094</v>
      </c>
      <c r="D789" s="27">
        <v>0.173154152872985</v>
      </c>
      <c r="E789" s="27">
        <v>0.325513196829195</v>
      </c>
      <c r="F789" s="27">
        <f t="shared" si="48"/>
        <v>1.2365844285165615</v>
      </c>
      <c r="G789" s="27">
        <f t="shared" si="49"/>
        <v>1.1255593154873533</v>
      </c>
      <c r="H789" s="27">
        <f t="shared" si="50"/>
        <v>1.1275208820249418</v>
      </c>
      <c r="I789" s="27">
        <f t="shared" si="51"/>
        <v>1.2531101168536019</v>
      </c>
      <c r="J789" s="27">
        <v>3</v>
      </c>
    </row>
    <row r="790" spans="1:10" ht="14.25" customHeight="1" x14ac:dyDescent="0.3">
      <c r="A790" s="29" t="s">
        <v>191</v>
      </c>
      <c r="B790" s="27">
        <v>0.306499344151064</v>
      </c>
      <c r="C790" s="27">
        <v>0.35706595191699902</v>
      </c>
      <c r="D790" s="27">
        <v>0.42411867184831797</v>
      </c>
      <c r="E790" s="27">
        <v>0.18992438371610801</v>
      </c>
      <c r="F790" s="27">
        <f t="shared" si="48"/>
        <v>1.2367032333265822</v>
      </c>
      <c r="G790" s="27">
        <f t="shared" si="49"/>
        <v>1.2808184118178636</v>
      </c>
      <c r="H790" s="27">
        <f t="shared" si="50"/>
        <v>1.3417525889623756</v>
      </c>
      <c r="I790" s="27">
        <f t="shared" si="51"/>
        <v>1.1407039263425727</v>
      </c>
      <c r="J790" s="27">
        <v>3</v>
      </c>
    </row>
    <row r="791" spans="1:10" ht="14.25" customHeight="1" x14ac:dyDescent="0.3">
      <c r="A791" s="29" t="s">
        <v>192</v>
      </c>
      <c r="B791" s="27">
        <v>0.31163305527000201</v>
      </c>
      <c r="C791" s="27">
        <v>-3.8968569691788101E-2</v>
      </c>
      <c r="D791" s="27">
        <v>-5.1229033801429999E-2</v>
      </c>
      <c r="E791" s="27">
        <v>-8.4362731052227899E-2</v>
      </c>
      <c r="F791" s="27">
        <f t="shared" si="48"/>
        <v>1.2411117786860844</v>
      </c>
      <c r="G791" s="27">
        <f t="shared" si="49"/>
        <v>0.97335057917703527</v>
      </c>
      <c r="H791" s="27">
        <f t="shared" si="50"/>
        <v>0.96511379690452892</v>
      </c>
      <c r="I791" s="27">
        <f t="shared" si="51"/>
        <v>0.94320107580112789</v>
      </c>
      <c r="J791" s="27">
        <v>3</v>
      </c>
    </row>
    <row r="792" spans="1:10" ht="14.25" customHeight="1" x14ac:dyDescent="0.3">
      <c r="A792" s="29" t="s">
        <v>193</v>
      </c>
      <c r="B792" s="27">
        <v>0.31345886282199098</v>
      </c>
      <c r="C792" s="27">
        <v>0.22913469311937101</v>
      </c>
      <c r="D792" s="27">
        <v>-3.5587334361051402E-2</v>
      </c>
      <c r="E792" s="27">
        <v>-0.119081220394292</v>
      </c>
      <c r="F792" s="27">
        <f t="shared" si="48"/>
        <v>1.242683466181318</v>
      </c>
      <c r="G792" s="27">
        <f t="shared" si="49"/>
        <v>1.1721317113098395</v>
      </c>
      <c r="H792" s="27">
        <f t="shared" si="50"/>
        <v>0.97563449018120219</v>
      </c>
      <c r="I792" s="27">
        <f t="shared" si="51"/>
        <v>0.92077385830709257</v>
      </c>
      <c r="J792" s="27">
        <v>3</v>
      </c>
    </row>
    <row r="793" spans="1:10" ht="14.25" customHeight="1" x14ac:dyDescent="0.3">
      <c r="A793" s="29" t="s">
        <v>194</v>
      </c>
      <c r="B793" s="27">
        <v>0.31399202618581301</v>
      </c>
      <c r="C793" s="27">
        <v>-0.13536435127946</v>
      </c>
      <c r="D793" s="27">
        <v>3.09478244213581E-2</v>
      </c>
      <c r="E793" s="27">
        <v>0.109395583666098</v>
      </c>
      <c r="F793" s="27">
        <f t="shared" si="48"/>
        <v>1.2431427980013636</v>
      </c>
      <c r="G793" s="27">
        <f t="shared" si="49"/>
        <v>0.91043987381891489</v>
      </c>
      <c r="H793" s="27">
        <f t="shared" si="50"/>
        <v>1.0216831325127274</v>
      </c>
      <c r="I793" s="27">
        <f t="shared" si="51"/>
        <v>1.0787761890975183</v>
      </c>
      <c r="J793" s="27">
        <v>3</v>
      </c>
    </row>
    <row r="794" spans="1:10" ht="14.25" customHeight="1" x14ac:dyDescent="0.3">
      <c r="A794" s="29" t="s">
        <v>1583</v>
      </c>
      <c r="B794" s="27">
        <v>0.31725847172455701</v>
      </c>
      <c r="C794" s="27">
        <v>-5.7899892458107199E-2</v>
      </c>
      <c r="D794" s="27">
        <v>0.11872224859439599</v>
      </c>
      <c r="E794" s="27">
        <v>0.40331123784890699</v>
      </c>
      <c r="F794" s="27">
        <f t="shared" si="48"/>
        <v>1.2459606205672384</v>
      </c>
      <c r="G794" s="27">
        <f t="shared" si="49"/>
        <v>0.96066152123326853</v>
      </c>
      <c r="H794" s="27">
        <f t="shared" si="50"/>
        <v>1.0857728003923954</v>
      </c>
      <c r="I794" s="27">
        <f t="shared" si="51"/>
        <v>1.3225398907099217</v>
      </c>
      <c r="J794" s="27">
        <v>3</v>
      </c>
    </row>
    <row r="795" spans="1:10" ht="14.25" customHeight="1" x14ac:dyDescent="0.3">
      <c r="A795" s="29" t="s">
        <v>195</v>
      </c>
      <c r="B795" s="27">
        <v>0.31850606276929999</v>
      </c>
      <c r="C795" s="27">
        <v>8.4212350335634706E-2</v>
      </c>
      <c r="D795" s="27">
        <v>0.18913289756296101</v>
      </c>
      <c r="E795" s="27">
        <v>0.211479002004067</v>
      </c>
      <c r="F795" s="27">
        <f t="shared" si="48"/>
        <v>1.2470385487350764</v>
      </c>
      <c r="G795" s="27">
        <f t="shared" si="49"/>
        <v>1.0601088093685431</v>
      </c>
      <c r="H795" s="27">
        <f t="shared" si="50"/>
        <v>1.1400782890992798</v>
      </c>
      <c r="I795" s="27">
        <f t="shared" si="51"/>
        <v>1.1578745894114559</v>
      </c>
      <c r="J795" s="27">
        <v>3</v>
      </c>
    </row>
    <row r="796" spans="1:10" ht="14.25" customHeight="1" x14ac:dyDescent="0.3">
      <c r="A796" s="29" t="s">
        <v>1348</v>
      </c>
      <c r="B796" s="27">
        <v>0.32155723306803502</v>
      </c>
      <c r="C796" s="27">
        <v>-0.17020142242080499</v>
      </c>
      <c r="D796" s="27">
        <v>0.32500486085098501</v>
      </c>
      <c r="E796" s="27">
        <v>1.7274695780114899E-2</v>
      </c>
      <c r="F796" s="27">
        <f t="shared" si="48"/>
        <v>1.2496787140163947</v>
      </c>
      <c r="G796" s="27">
        <f t="shared" si="49"/>
        <v>0.88871859371759887</v>
      </c>
      <c r="H796" s="27">
        <f t="shared" si="50"/>
        <v>1.2526686592149359</v>
      </c>
      <c r="I796" s="27">
        <f t="shared" si="51"/>
        <v>1.0120458808794761</v>
      </c>
      <c r="J796" s="27">
        <v>3</v>
      </c>
    </row>
    <row r="797" spans="1:10" ht="14.25" customHeight="1" x14ac:dyDescent="0.3">
      <c r="A797" s="29" t="s">
        <v>197</v>
      </c>
      <c r="B797" s="27">
        <v>0.32261760755438201</v>
      </c>
      <c r="C797" s="27">
        <v>0.18051368250834099</v>
      </c>
      <c r="D797" s="27">
        <v>0.33467137952263998</v>
      </c>
      <c r="E797" s="27">
        <v>0.24114307054001</v>
      </c>
      <c r="F797" s="27">
        <f t="shared" si="48"/>
        <v>1.2505975599870527</v>
      </c>
      <c r="G797" s="27">
        <f t="shared" si="49"/>
        <v>1.1332873290134262</v>
      </c>
      <c r="H797" s="27">
        <f t="shared" si="50"/>
        <v>1.2610901220322241</v>
      </c>
      <c r="I797" s="27">
        <f t="shared" si="51"/>
        <v>1.1819287517458861</v>
      </c>
      <c r="J797" s="27">
        <v>3</v>
      </c>
    </row>
    <row r="798" spans="1:10" ht="14.25" customHeight="1" x14ac:dyDescent="0.3">
      <c r="A798" s="29" t="s">
        <v>198</v>
      </c>
      <c r="B798" s="27">
        <v>0.32281768003344402</v>
      </c>
      <c r="C798" s="27">
        <v>0.36270306330817498</v>
      </c>
      <c r="D798" s="27">
        <v>0.42109250963359601</v>
      </c>
      <c r="E798" s="27">
        <v>0.13969091730996999</v>
      </c>
      <c r="F798" s="27">
        <f t="shared" si="48"/>
        <v>1.2507710044762739</v>
      </c>
      <c r="G798" s="27">
        <f t="shared" si="49"/>
        <v>1.2858328050172467</v>
      </c>
      <c r="H798" s="27">
        <f t="shared" si="50"/>
        <v>1.33894111086777</v>
      </c>
      <c r="I798" s="27">
        <f t="shared" si="51"/>
        <v>1.1016690692365008</v>
      </c>
      <c r="J798" s="27">
        <v>3</v>
      </c>
    </row>
    <row r="799" spans="1:10" ht="14.25" customHeight="1" x14ac:dyDescent="0.3">
      <c r="A799" s="29" t="s">
        <v>199</v>
      </c>
      <c r="B799" s="27">
        <v>0.32728778250631402</v>
      </c>
      <c r="C799" s="27">
        <v>0.190991279284381</v>
      </c>
      <c r="D799" s="27">
        <v>0.37535500641034403</v>
      </c>
      <c r="E799" s="27">
        <v>0.277501542527199</v>
      </c>
      <c r="F799" s="27">
        <f t="shared" si="48"/>
        <v>1.2546524521529328</v>
      </c>
      <c r="G799" s="27">
        <f t="shared" si="49"/>
        <v>1.1415478067468638</v>
      </c>
      <c r="H799" s="27">
        <f t="shared" si="50"/>
        <v>1.2971587094208745</v>
      </c>
      <c r="I799" s="27">
        <f t="shared" si="51"/>
        <v>1.21209396292</v>
      </c>
      <c r="J799" s="27">
        <v>3</v>
      </c>
    </row>
    <row r="800" spans="1:10" ht="14.25" customHeight="1" x14ac:dyDescent="0.3">
      <c r="A800" s="29" t="s">
        <v>200</v>
      </c>
      <c r="B800" s="27">
        <v>0.32760276971409003</v>
      </c>
      <c r="C800" s="27">
        <v>0.19753707499358</v>
      </c>
      <c r="D800" s="27">
        <v>0.21014280635660801</v>
      </c>
      <c r="E800" s="27">
        <v>0.33576775400998699</v>
      </c>
      <c r="F800" s="27">
        <f t="shared" si="48"/>
        <v>1.2549264134593867</v>
      </c>
      <c r="G800" s="27">
        <f t="shared" si="49"/>
        <v>1.146739005120029</v>
      </c>
      <c r="H800" s="27">
        <f t="shared" si="50"/>
        <v>1.156802685304559</v>
      </c>
      <c r="I800" s="27">
        <f t="shared" si="51"/>
        <v>1.2620488503101246</v>
      </c>
      <c r="J800" s="27">
        <v>3</v>
      </c>
    </row>
    <row r="801" spans="1:10" ht="14.25" customHeight="1" x14ac:dyDescent="0.3">
      <c r="A801" s="29" t="s">
        <v>201</v>
      </c>
      <c r="B801" s="27">
        <v>0.32860358774085002</v>
      </c>
      <c r="C801" s="27">
        <v>-5.6270116232650901E-2</v>
      </c>
      <c r="D801" s="27">
        <v>-7.3268956450164305E-2</v>
      </c>
      <c r="E801" s="27">
        <v>8.1620217437704506E-2</v>
      </c>
      <c r="F801" s="27">
        <f t="shared" si="48"/>
        <v>1.255797275754047</v>
      </c>
      <c r="G801" s="27">
        <f t="shared" si="49"/>
        <v>0.96174736955318907</v>
      </c>
      <c r="H801" s="27">
        <f t="shared" si="50"/>
        <v>0.95048188979003589</v>
      </c>
      <c r="I801" s="27">
        <f t="shared" si="51"/>
        <v>1.0582057905981377</v>
      </c>
      <c r="J801" s="27">
        <v>3</v>
      </c>
    </row>
    <row r="802" spans="1:10" ht="14.25" customHeight="1" x14ac:dyDescent="0.3">
      <c r="A802" s="29" t="s">
        <v>202</v>
      </c>
      <c r="B802" s="27">
        <v>0.32982531474397703</v>
      </c>
      <c r="C802" s="27">
        <v>-1.92577999604111E-2</v>
      </c>
      <c r="D802" s="27">
        <v>3.2577564540876701E-2</v>
      </c>
      <c r="E802" s="27">
        <v>8.9533365026667505E-2</v>
      </c>
      <c r="F802" s="27">
        <f t="shared" si="48"/>
        <v>1.2568611812975465</v>
      </c>
      <c r="G802" s="27">
        <f t="shared" si="49"/>
        <v>0.98674020625175718</v>
      </c>
      <c r="H802" s="27">
        <f t="shared" si="50"/>
        <v>1.0228379287621032</v>
      </c>
      <c r="I802" s="27">
        <f t="shared" si="51"/>
        <v>1.064025971083133</v>
      </c>
      <c r="J802" s="27">
        <v>3</v>
      </c>
    </row>
    <row r="803" spans="1:10" ht="14.25" customHeight="1" x14ac:dyDescent="0.3">
      <c r="A803" s="29" t="s">
        <v>203</v>
      </c>
      <c r="B803" s="27">
        <v>0.33392067383651902</v>
      </c>
      <c r="C803" s="27">
        <v>9.0493731513493894E-2</v>
      </c>
      <c r="D803" s="27">
        <v>3.7628236613851097E-2</v>
      </c>
      <c r="E803" s="27">
        <v>-4.33646049582007E-4</v>
      </c>
      <c r="F803" s="27">
        <f t="shared" si="48"/>
        <v>1.2604340850792959</v>
      </c>
      <c r="G803" s="27">
        <f t="shared" si="49"/>
        <v>1.0647345027145869</v>
      </c>
      <c r="H803" s="27">
        <f t="shared" si="50"/>
        <v>1.0264250155193739</v>
      </c>
      <c r="I803" s="27">
        <f t="shared" si="51"/>
        <v>0.99969946463317494</v>
      </c>
      <c r="J803" s="27">
        <v>3</v>
      </c>
    </row>
    <row r="804" spans="1:10" ht="14.25" customHeight="1" x14ac:dyDescent="0.3">
      <c r="A804" s="29" t="s">
        <v>204</v>
      </c>
      <c r="B804" s="27">
        <v>0.33470440782788802</v>
      </c>
      <c r="C804" s="27">
        <v>0.13989232703813601</v>
      </c>
      <c r="D804" s="27">
        <v>0.48743299048558503</v>
      </c>
      <c r="E804" s="27">
        <v>0.38653437798106599</v>
      </c>
      <c r="F804" s="27">
        <f t="shared" si="48"/>
        <v>1.2611189930999791</v>
      </c>
      <c r="G804" s="27">
        <f t="shared" si="49"/>
        <v>1.1018228802295584</v>
      </c>
      <c r="H804" s="27">
        <f t="shared" si="50"/>
        <v>1.4019481472242392</v>
      </c>
      <c r="I804" s="27">
        <f t="shared" si="51"/>
        <v>1.3072493727828622</v>
      </c>
      <c r="J804" s="27">
        <v>3</v>
      </c>
    </row>
    <row r="805" spans="1:10" ht="14.25" customHeight="1" x14ac:dyDescent="0.3">
      <c r="A805" s="29" t="s">
        <v>1140</v>
      </c>
      <c r="B805" s="27">
        <v>0.33531133374750799</v>
      </c>
      <c r="C805" s="27">
        <v>0.31669981988148799</v>
      </c>
      <c r="D805" s="27">
        <v>0.32800986721980702</v>
      </c>
      <c r="E805" s="27">
        <v>6.2654871053623495E-2</v>
      </c>
      <c r="F805" s="27">
        <f t="shared" si="48"/>
        <v>1.2616496435870304</v>
      </c>
      <c r="G805" s="27">
        <f t="shared" si="49"/>
        <v>1.2454782431914615</v>
      </c>
      <c r="H805" s="27">
        <f t="shared" si="50"/>
        <v>1.2552805766639341</v>
      </c>
      <c r="I805" s="27">
        <f t="shared" si="51"/>
        <v>1.0443858895999587</v>
      </c>
      <c r="J805" s="27">
        <v>3</v>
      </c>
    </row>
    <row r="806" spans="1:10" ht="14.25" customHeight="1" x14ac:dyDescent="0.3">
      <c r="A806" s="29" t="s">
        <v>205</v>
      </c>
      <c r="B806" s="27">
        <v>0.341961643704223</v>
      </c>
      <c r="C806" s="27">
        <v>-4.07212640343565E-3</v>
      </c>
      <c r="D806" s="27">
        <v>0.19517277873014</v>
      </c>
      <c r="E806" s="27">
        <v>0.27408784385672302</v>
      </c>
      <c r="F806" s="27">
        <f t="shared" si="48"/>
        <v>1.2674788236868573</v>
      </c>
      <c r="G806" s="27">
        <f t="shared" si="49"/>
        <v>0.99718139680652407</v>
      </c>
      <c r="H806" s="27">
        <f t="shared" si="50"/>
        <v>1.144861262221071</v>
      </c>
      <c r="I806" s="27">
        <f t="shared" si="51"/>
        <v>1.2092293020181784</v>
      </c>
      <c r="J806" s="27">
        <v>3</v>
      </c>
    </row>
    <row r="807" spans="1:10" ht="14.25" customHeight="1" x14ac:dyDescent="0.3">
      <c r="A807" s="29" t="s">
        <v>206</v>
      </c>
      <c r="B807" s="27">
        <v>0.34388456033383402</v>
      </c>
      <c r="C807" s="27">
        <v>0.146760979854689</v>
      </c>
      <c r="D807" s="27">
        <v>0.328433440103851</v>
      </c>
      <c r="E807" s="27">
        <v>0.26677578825419201</v>
      </c>
      <c r="F807" s="27">
        <f t="shared" si="48"/>
        <v>1.2691693272418443</v>
      </c>
      <c r="G807" s="27">
        <f t="shared" si="49"/>
        <v>1.107081152357752</v>
      </c>
      <c r="H807" s="27">
        <f t="shared" si="50"/>
        <v>1.2556491790783348</v>
      </c>
      <c r="I807" s="27">
        <f t="shared" si="51"/>
        <v>1.2031160331139612</v>
      </c>
      <c r="J807" s="27">
        <v>3</v>
      </c>
    </row>
    <row r="808" spans="1:10" ht="14.25" customHeight="1" x14ac:dyDescent="0.3">
      <c r="A808" s="29" t="s">
        <v>207</v>
      </c>
      <c r="B808" s="27">
        <v>0.34557830949659102</v>
      </c>
      <c r="C808" s="27">
        <v>9.4250299213653493E-2</v>
      </c>
      <c r="D808" s="27">
        <v>0.29149734584323</v>
      </c>
      <c r="E808" s="27">
        <v>0.28265045152597701</v>
      </c>
      <c r="F808" s="27">
        <f t="shared" si="48"/>
        <v>1.2706602291887976</v>
      </c>
      <c r="G808" s="27">
        <f t="shared" si="49"/>
        <v>1.0675105288537765</v>
      </c>
      <c r="H808" s="27">
        <f t="shared" si="50"/>
        <v>1.223909891606854</v>
      </c>
      <c r="I808" s="27">
        <f t="shared" si="51"/>
        <v>1.216427596461326</v>
      </c>
      <c r="J808" s="27">
        <v>3</v>
      </c>
    </row>
    <row r="809" spans="1:10" ht="14.25" customHeight="1" x14ac:dyDescent="0.3">
      <c r="A809" s="29" t="s">
        <v>208</v>
      </c>
      <c r="B809" s="27">
        <v>0.34968566505526799</v>
      </c>
      <c r="C809" s="27">
        <v>-0.12474482775764301</v>
      </c>
      <c r="D809" s="27">
        <v>0.21465696890640601</v>
      </c>
      <c r="E809" s="27">
        <v>0.239973410382674</v>
      </c>
      <c r="F809" s="27">
        <f t="shared" si="48"/>
        <v>1.2742829558152511</v>
      </c>
      <c r="G809" s="27">
        <f t="shared" si="49"/>
        <v>0.9171662498152332</v>
      </c>
      <c r="H809" s="27">
        <f t="shared" si="50"/>
        <v>1.1604279654198757</v>
      </c>
      <c r="I809" s="27">
        <f t="shared" si="51"/>
        <v>1.1809708953232743</v>
      </c>
      <c r="J809" s="27">
        <v>3</v>
      </c>
    </row>
    <row r="810" spans="1:10" ht="14.25" customHeight="1" x14ac:dyDescent="0.3">
      <c r="A810" s="29" t="s">
        <v>209</v>
      </c>
      <c r="B810" s="27">
        <v>0.35298972071653101</v>
      </c>
      <c r="C810" s="27">
        <v>0.137788359716706</v>
      </c>
      <c r="D810" s="27">
        <v>0.32758349433432199</v>
      </c>
      <c r="E810" s="27">
        <v>0.18537000190317199</v>
      </c>
      <c r="F810" s="27">
        <f t="shared" si="48"/>
        <v>1.2772046590077983</v>
      </c>
      <c r="G810" s="27">
        <f t="shared" si="49"/>
        <v>1.1002171980123674</v>
      </c>
      <c r="H810" s="27">
        <f t="shared" si="50"/>
        <v>1.2549096469072578</v>
      </c>
      <c r="I810" s="27">
        <f t="shared" si="51"/>
        <v>1.1371085652732993</v>
      </c>
      <c r="J810" s="27">
        <v>3</v>
      </c>
    </row>
    <row r="811" spans="1:10" ht="14.25" customHeight="1" x14ac:dyDescent="0.3">
      <c r="A811" s="29" t="s">
        <v>1363</v>
      </c>
      <c r="B811" s="27">
        <v>0.35689993970178102</v>
      </c>
      <c r="C811" s="27">
        <v>0.123366583956873</v>
      </c>
      <c r="D811" s="27">
        <v>0.46254193495150697</v>
      </c>
      <c r="E811" s="27">
        <v>0.10340108546824101</v>
      </c>
      <c r="F811" s="27">
        <f t="shared" si="48"/>
        <v>1.2806710353713993</v>
      </c>
      <c r="G811" s="27">
        <f t="shared" si="49"/>
        <v>1.0892737609730541</v>
      </c>
      <c r="H811" s="27">
        <f t="shared" si="50"/>
        <v>1.3779675698556515</v>
      </c>
      <c r="I811" s="27">
        <f t="shared" si="51"/>
        <v>1.0743030984669988</v>
      </c>
      <c r="J811" s="27">
        <v>3</v>
      </c>
    </row>
    <row r="812" spans="1:10" ht="14.25" customHeight="1" x14ac:dyDescent="0.3">
      <c r="A812" s="29" t="s">
        <v>210</v>
      </c>
      <c r="B812" s="27">
        <v>0.35786465111302901</v>
      </c>
      <c r="C812" s="27">
        <v>5.4033915425220999E-2</v>
      </c>
      <c r="D812" s="27">
        <v>-1.08736513759601E-2</v>
      </c>
      <c r="E812" s="27">
        <v>5.9803557162180998E-2</v>
      </c>
      <c r="F812" s="27">
        <f t="shared" si="48"/>
        <v>1.2815276898222432</v>
      </c>
      <c r="G812" s="27">
        <f t="shared" si="49"/>
        <v>1.0381636758038066</v>
      </c>
      <c r="H812" s="27">
        <f t="shared" si="50"/>
        <v>0.99249129147315551</v>
      </c>
      <c r="I812" s="27">
        <f t="shared" si="51"/>
        <v>1.0423238244061364</v>
      </c>
      <c r="J812" s="27">
        <v>3</v>
      </c>
    </row>
    <row r="813" spans="1:10" ht="14.25" customHeight="1" x14ac:dyDescent="0.3">
      <c r="A813" s="29" t="s">
        <v>211</v>
      </c>
      <c r="B813" s="27">
        <v>0.36100402988721703</v>
      </c>
      <c r="C813" s="27">
        <v>-2.4449519441420299E-2</v>
      </c>
      <c r="D813" s="27">
        <v>8.6986086234339094E-2</v>
      </c>
      <c r="E813" s="27">
        <v>0.29212681768632498</v>
      </c>
      <c r="F813" s="27">
        <f t="shared" si="48"/>
        <v>1.2843193964801587</v>
      </c>
      <c r="G813" s="27">
        <f t="shared" si="49"/>
        <v>0.98319567910451477</v>
      </c>
      <c r="H813" s="27">
        <f t="shared" si="50"/>
        <v>1.0621489427762689</v>
      </c>
      <c r="I813" s="27">
        <f t="shared" si="51"/>
        <v>1.2244440203663594</v>
      </c>
      <c r="J813" s="27">
        <v>3</v>
      </c>
    </row>
    <row r="814" spans="1:10" ht="14.25" customHeight="1" x14ac:dyDescent="0.3">
      <c r="A814" s="29" t="s">
        <v>212</v>
      </c>
      <c r="B814" s="27">
        <v>0.36351206107697098</v>
      </c>
      <c r="C814" s="27">
        <v>0.14433710436972599</v>
      </c>
      <c r="D814" s="27">
        <v>0.289157229672591</v>
      </c>
      <c r="E814" s="27">
        <v>0.359961642595584</v>
      </c>
      <c r="F814" s="27">
        <f t="shared" si="48"/>
        <v>1.2865540437779142</v>
      </c>
      <c r="G814" s="27">
        <f t="shared" si="49"/>
        <v>1.1052227042207958</v>
      </c>
      <c r="H814" s="27">
        <f t="shared" si="50"/>
        <v>1.2219262639789414</v>
      </c>
      <c r="I814" s="27">
        <f t="shared" si="51"/>
        <v>1.2833917751528527</v>
      </c>
      <c r="J814" s="27">
        <v>3</v>
      </c>
    </row>
    <row r="815" spans="1:10" ht="14.25" customHeight="1" x14ac:dyDescent="0.3">
      <c r="A815" s="29" t="s">
        <v>213</v>
      </c>
      <c r="B815" s="27">
        <v>0.36504481119539101</v>
      </c>
      <c r="C815" s="27">
        <v>-0.14647866668425999</v>
      </c>
      <c r="D815" s="27">
        <v>0.19729101956188</v>
      </c>
      <c r="E815" s="27">
        <v>0.19724776943863601</v>
      </c>
      <c r="F815" s="27">
        <f t="shared" si="48"/>
        <v>1.287921632705231</v>
      </c>
      <c r="G815" s="27">
        <f t="shared" si="49"/>
        <v>0.90345292356886031</v>
      </c>
      <c r="H815" s="27">
        <f t="shared" si="50"/>
        <v>1.1465434424455603</v>
      </c>
      <c r="I815" s="27">
        <f t="shared" si="51"/>
        <v>1.1465090710777395</v>
      </c>
      <c r="J815" s="27">
        <v>3</v>
      </c>
    </row>
    <row r="816" spans="1:10" ht="14.25" customHeight="1" x14ac:dyDescent="0.3">
      <c r="A816" s="29" t="s">
        <v>214</v>
      </c>
      <c r="B816" s="27">
        <v>0.36578888634192702</v>
      </c>
      <c r="C816" s="27">
        <v>0.25336431014090599</v>
      </c>
      <c r="D816" s="27">
        <v>0.36967772007733501</v>
      </c>
      <c r="E816" s="27">
        <v>0.44730475379991502</v>
      </c>
      <c r="F816" s="27">
        <f t="shared" si="48"/>
        <v>1.2885860542350347</v>
      </c>
      <c r="G816" s="27">
        <f t="shared" si="49"/>
        <v>1.1919835369076373</v>
      </c>
      <c r="H816" s="27">
        <f t="shared" si="50"/>
        <v>1.2920641675163096</v>
      </c>
      <c r="I816" s="27">
        <f t="shared" si="51"/>
        <v>1.3634905995779518</v>
      </c>
      <c r="J816" s="27">
        <v>3</v>
      </c>
    </row>
    <row r="817" spans="1:10" ht="14.25" customHeight="1" x14ac:dyDescent="0.3">
      <c r="A817" s="29" t="s">
        <v>215</v>
      </c>
      <c r="B817" s="27">
        <v>0.36834753689636401</v>
      </c>
      <c r="C817" s="27">
        <v>-0.115941062338551</v>
      </c>
      <c r="D817" s="27">
        <v>-3.68675239088661E-2</v>
      </c>
      <c r="E817" s="27">
        <v>0.109816291391681</v>
      </c>
      <c r="F817" s="27">
        <f t="shared" si="48"/>
        <v>1.2908734169447846</v>
      </c>
      <c r="G817" s="27">
        <f t="shared" si="49"/>
        <v>0.92278018973736531</v>
      </c>
      <c r="H817" s="27">
        <f t="shared" si="50"/>
        <v>0.97476913537618359</v>
      </c>
      <c r="I817" s="27">
        <f t="shared" si="51"/>
        <v>1.0790908194556728</v>
      </c>
      <c r="J817" s="27">
        <v>3</v>
      </c>
    </row>
    <row r="818" spans="1:10" ht="14.25" customHeight="1" x14ac:dyDescent="0.3">
      <c r="A818" s="29" t="s">
        <v>216</v>
      </c>
      <c r="B818" s="27">
        <v>0.36838155295721597</v>
      </c>
      <c r="C818" s="27">
        <v>0.15124417192466</v>
      </c>
      <c r="D818" s="27">
        <v>0.27839762707174598</v>
      </c>
      <c r="E818" s="27">
        <v>0.22763671544924199</v>
      </c>
      <c r="F818" s="27">
        <f t="shared" si="48"/>
        <v>1.2909038536934567</v>
      </c>
      <c r="G818" s="27">
        <f t="shared" si="49"/>
        <v>1.1105267711388072</v>
      </c>
      <c r="H818" s="27">
        <f t="shared" si="50"/>
        <v>1.2128470507286928</v>
      </c>
      <c r="I818" s="27">
        <f t="shared" si="51"/>
        <v>1.1709152963078233</v>
      </c>
      <c r="J818" s="27">
        <v>3</v>
      </c>
    </row>
    <row r="819" spans="1:10" ht="14.25" customHeight="1" x14ac:dyDescent="0.3">
      <c r="A819" s="29" t="s">
        <v>217</v>
      </c>
      <c r="B819" s="27">
        <v>0.37220529902233201</v>
      </c>
      <c r="C819" s="27">
        <v>0.27828693581909902</v>
      </c>
      <c r="D819" s="27">
        <v>0.27482939020214098</v>
      </c>
      <c r="E819" s="27">
        <v>0.371753825674701</v>
      </c>
      <c r="F819" s="27">
        <f t="shared" si="48"/>
        <v>1.294329827669098</v>
      </c>
      <c r="G819" s="27">
        <f t="shared" si="49"/>
        <v>1.2127539982086566</v>
      </c>
      <c r="H819" s="27">
        <f t="shared" si="50"/>
        <v>1.2098510065613299</v>
      </c>
      <c r="I819" s="27">
        <f t="shared" si="51"/>
        <v>1.2939248467272784</v>
      </c>
      <c r="J819" s="27">
        <v>3</v>
      </c>
    </row>
    <row r="820" spans="1:10" ht="14.25" customHeight="1" x14ac:dyDescent="0.3">
      <c r="A820" s="29" t="s">
        <v>218</v>
      </c>
      <c r="B820" s="27">
        <v>0.37252901387180298</v>
      </c>
      <c r="C820" s="27">
        <v>4.7677055419660497E-2</v>
      </c>
      <c r="D820" s="27">
        <v>0.26542112445049199</v>
      </c>
      <c r="E820" s="27">
        <v>0.235497535603819</v>
      </c>
      <c r="F820" s="27">
        <f t="shared" si="48"/>
        <v>1.294620284615513</v>
      </c>
      <c r="G820" s="27">
        <f t="shared" si="49"/>
        <v>1.033599341075391</v>
      </c>
      <c r="H820" s="27">
        <f t="shared" si="50"/>
        <v>1.2019868597608183</v>
      </c>
      <c r="I820" s="27">
        <f t="shared" si="51"/>
        <v>1.1773126816267232</v>
      </c>
      <c r="J820" s="27">
        <v>3</v>
      </c>
    </row>
    <row r="821" spans="1:10" ht="14.25" customHeight="1" x14ac:dyDescent="0.3">
      <c r="A821" s="29" t="s">
        <v>219</v>
      </c>
      <c r="B821" s="27">
        <v>0.37748477158378402</v>
      </c>
      <c r="C821" s="27">
        <v>0.179386867962116</v>
      </c>
      <c r="D821" s="27">
        <v>0.33614506768232799</v>
      </c>
      <c r="E821" s="27">
        <v>0.314632092232354</v>
      </c>
      <c r="F821" s="27">
        <f t="shared" si="48"/>
        <v>1.2990750420709323</v>
      </c>
      <c r="G821" s="27">
        <f t="shared" si="49"/>
        <v>1.1324025224258618</v>
      </c>
      <c r="H821" s="27">
        <f t="shared" si="50"/>
        <v>1.2623789620440717</v>
      </c>
      <c r="I821" s="27">
        <f t="shared" si="51"/>
        <v>1.2436944530692959</v>
      </c>
      <c r="J821" s="27">
        <v>3</v>
      </c>
    </row>
    <row r="822" spans="1:10" ht="14.25" customHeight="1" x14ac:dyDescent="0.3">
      <c r="A822" s="29" t="s">
        <v>220</v>
      </c>
      <c r="B822" s="27">
        <v>0.38007639959263201</v>
      </c>
      <c r="C822" s="27">
        <v>-0.14787047351888899</v>
      </c>
      <c r="D822" s="27">
        <v>0.19937324238819301</v>
      </c>
      <c r="E822" s="27">
        <v>0.210740902320599</v>
      </c>
      <c r="F822" s="27">
        <f t="shared" si="48"/>
        <v>1.3014107713370899</v>
      </c>
      <c r="G822" s="27">
        <f t="shared" si="49"/>
        <v>0.90258175844116451</v>
      </c>
      <c r="H822" s="27">
        <f t="shared" si="50"/>
        <v>1.1481994282988139</v>
      </c>
      <c r="I822" s="27">
        <f t="shared" si="51"/>
        <v>1.1572823587165109</v>
      </c>
      <c r="J822" s="27">
        <v>3</v>
      </c>
    </row>
    <row r="823" spans="1:10" ht="14.25" customHeight="1" x14ac:dyDescent="0.3">
      <c r="A823" s="29" t="s">
        <v>221</v>
      </c>
      <c r="B823" s="27">
        <v>0.38829078760299401</v>
      </c>
      <c r="C823" s="27">
        <v>-2.4264894525258599E-2</v>
      </c>
      <c r="D823" s="27">
        <v>0.22012091370633699</v>
      </c>
      <c r="E823" s="27">
        <v>0.25097317181607598</v>
      </c>
      <c r="F823" s="27">
        <f t="shared" si="48"/>
        <v>1.3088418532112975</v>
      </c>
      <c r="G823" s="27">
        <f t="shared" si="49"/>
        <v>0.98332150890921421</v>
      </c>
      <c r="H823" s="27">
        <f t="shared" si="50"/>
        <v>1.1648312080396499</v>
      </c>
      <c r="I823" s="27">
        <f t="shared" si="51"/>
        <v>1.1900095668257589</v>
      </c>
      <c r="J823" s="27">
        <v>3</v>
      </c>
    </row>
    <row r="824" spans="1:10" ht="14.25" customHeight="1" x14ac:dyDescent="0.3">
      <c r="A824" s="29" t="s">
        <v>222</v>
      </c>
      <c r="B824" s="27">
        <v>0.394501004130141</v>
      </c>
      <c r="C824" s="27">
        <v>0.17305819257522001</v>
      </c>
      <c r="D824" s="27">
        <v>0.344602294826239</v>
      </c>
      <c r="E824" s="27">
        <v>0.28551990282411899</v>
      </c>
      <c r="F824" s="27">
        <f t="shared" si="48"/>
        <v>1.3144880296300219</v>
      </c>
      <c r="G824" s="27">
        <f t="shared" si="49"/>
        <v>1.1274458879075158</v>
      </c>
      <c r="H824" s="27">
        <f t="shared" si="50"/>
        <v>1.2698008905352827</v>
      </c>
      <c r="I824" s="27">
        <f t="shared" si="51"/>
        <v>1.2188494203033022</v>
      </c>
      <c r="J824" s="27">
        <v>3</v>
      </c>
    </row>
    <row r="825" spans="1:10" ht="14.25" customHeight="1" x14ac:dyDescent="0.3">
      <c r="A825" s="29" t="s">
        <v>223</v>
      </c>
      <c r="B825" s="27">
        <v>0.397345695022916</v>
      </c>
      <c r="C825" s="27">
        <v>8.5572957395284893E-2</v>
      </c>
      <c r="D825" s="27">
        <v>0.40988567262095399</v>
      </c>
      <c r="E825" s="27">
        <v>0.43052907474955399</v>
      </c>
      <c r="F825" s="27">
        <f t="shared" si="48"/>
        <v>1.3170824803024426</v>
      </c>
      <c r="G825" s="27">
        <f t="shared" si="49"/>
        <v>1.0611090705903565</v>
      </c>
      <c r="H825" s="27">
        <f t="shared" si="50"/>
        <v>1.3285805256303842</v>
      </c>
      <c r="I825" s="27">
        <f t="shared" si="51"/>
        <v>1.3477277339550922</v>
      </c>
      <c r="J825" s="27">
        <v>3</v>
      </c>
    </row>
    <row r="826" spans="1:10" ht="14.25" customHeight="1" x14ac:dyDescent="0.3">
      <c r="A826" s="29" t="s">
        <v>1362</v>
      </c>
      <c r="B826" s="27">
        <v>0.39925859339815201</v>
      </c>
      <c r="C826" s="27">
        <v>-8.9637734351907E-2</v>
      </c>
      <c r="D826" s="27">
        <v>0.45074719420074699</v>
      </c>
      <c r="E826" s="27">
        <v>0.36935508163015002</v>
      </c>
      <c r="F826" s="27">
        <f t="shared" si="48"/>
        <v>1.3188299847264533</v>
      </c>
      <c r="G826" s="27">
        <f t="shared" si="49"/>
        <v>0.93975869620485231</v>
      </c>
      <c r="H826" s="27">
        <f t="shared" si="50"/>
        <v>1.3667479334927592</v>
      </c>
      <c r="I826" s="27">
        <f t="shared" si="51"/>
        <v>1.291775247852192</v>
      </c>
      <c r="J826" s="27">
        <v>3</v>
      </c>
    </row>
    <row r="827" spans="1:10" ht="14.25" customHeight="1" x14ac:dyDescent="0.3">
      <c r="A827" s="29" t="s">
        <v>1464</v>
      </c>
      <c r="B827" s="27">
        <v>0.40429896506498297</v>
      </c>
      <c r="C827" s="27">
        <v>9.5483638247614896E-2</v>
      </c>
      <c r="D827" s="27">
        <v>0.79526832359215205</v>
      </c>
      <c r="E827" s="27">
        <v>7.5798250213368598E-2</v>
      </c>
      <c r="F827" s="27">
        <f t="shared" si="48"/>
        <v>1.3234456648931188</v>
      </c>
      <c r="G827" s="27">
        <f t="shared" si="49"/>
        <v>1.0684235182934065</v>
      </c>
      <c r="H827" s="27">
        <f t="shared" si="50"/>
        <v>1.7354001074373715</v>
      </c>
      <c r="I827" s="27">
        <f t="shared" si="51"/>
        <v>1.0539440270324965</v>
      </c>
      <c r="J827" s="27">
        <v>3</v>
      </c>
    </row>
    <row r="828" spans="1:10" ht="14.25" customHeight="1" x14ac:dyDescent="0.3">
      <c r="A828" s="29" t="s">
        <v>224</v>
      </c>
      <c r="B828" s="27">
        <v>0.40844862907096402</v>
      </c>
      <c r="C828" s="27">
        <v>0.27316895425798898</v>
      </c>
      <c r="D828" s="27">
        <v>0.26690563306477999</v>
      </c>
      <c r="E828" s="27">
        <v>7.5965719287196407E-2</v>
      </c>
      <c r="F828" s="27">
        <f t="shared" si="48"/>
        <v>1.3272578084503572</v>
      </c>
      <c r="G828" s="27">
        <f t="shared" si="49"/>
        <v>1.208459357981295</v>
      </c>
      <c r="H828" s="27">
        <f t="shared" si="50"/>
        <v>1.2032243203119948</v>
      </c>
      <c r="I828" s="27">
        <f t="shared" si="51"/>
        <v>1.0540663767112339</v>
      </c>
      <c r="J828" s="27">
        <v>3</v>
      </c>
    </row>
    <row r="829" spans="1:10" ht="14.25" customHeight="1" x14ac:dyDescent="0.3">
      <c r="A829" s="29" t="s">
        <v>225</v>
      </c>
      <c r="B829" s="27">
        <v>0.42350782365454498</v>
      </c>
      <c r="C829" s="27">
        <v>0.29227588837340701</v>
      </c>
      <c r="D829" s="27">
        <v>0.30208030379630901</v>
      </c>
      <c r="E829" s="27">
        <v>0.23812430996012801</v>
      </c>
      <c r="F829" s="27">
        <f t="shared" si="48"/>
        <v>1.3411846008340944</v>
      </c>
      <c r="G829" s="27">
        <f t="shared" si="49"/>
        <v>1.2245705461647556</v>
      </c>
      <c r="H829" s="27">
        <f t="shared" si="50"/>
        <v>1.2329209508313517</v>
      </c>
      <c r="I829" s="27">
        <f t="shared" si="51"/>
        <v>1.1794582160161589</v>
      </c>
      <c r="J829" s="27">
        <v>3</v>
      </c>
    </row>
    <row r="830" spans="1:10" ht="14.25" customHeight="1" x14ac:dyDescent="0.3">
      <c r="A830" s="29" t="s">
        <v>226</v>
      </c>
      <c r="B830" s="27">
        <v>0.42427291466580003</v>
      </c>
      <c r="C830" s="27">
        <v>0.16176449836240001</v>
      </c>
      <c r="D830" s="27">
        <v>0.28916399172961399</v>
      </c>
      <c r="E830" s="27">
        <v>0.29638440169521901</v>
      </c>
      <c r="F830" s="27">
        <f t="shared" si="48"/>
        <v>1.3418960473907602</v>
      </c>
      <c r="G830" s="27">
        <f t="shared" si="49"/>
        <v>1.1186544799982274</v>
      </c>
      <c r="H830" s="27">
        <f t="shared" si="50"/>
        <v>1.2219319912838844</v>
      </c>
      <c r="I830" s="27">
        <f t="shared" si="51"/>
        <v>1.2280628539297633</v>
      </c>
      <c r="J830" s="27">
        <v>3</v>
      </c>
    </row>
    <row r="831" spans="1:10" ht="14.25" customHeight="1" x14ac:dyDescent="0.3">
      <c r="A831" s="29" t="s">
        <v>227</v>
      </c>
      <c r="B831" s="27">
        <v>0.42718284699086301</v>
      </c>
      <c r="C831" s="27">
        <v>0.13420985416964201</v>
      </c>
      <c r="D831" s="27">
        <v>0.29821219118959003</v>
      </c>
      <c r="E831" s="27">
        <v>0.33449960878857599</v>
      </c>
      <c r="F831" s="27">
        <f t="shared" si="48"/>
        <v>1.3446053984756146</v>
      </c>
      <c r="G831" s="27">
        <f t="shared" si="49"/>
        <v>1.0974915669015104</v>
      </c>
      <c r="H831" s="27">
        <f t="shared" si="50"/>
        <v>1.2296197060833765</v>
      </c>
      <c r="I831" s="27">
        <f t="shared" si="51"/>
        <v>1.2609399825538152</v>
      </c>
      <c r="J831" s="27">
        <v>3</v>
      </c>
    </row>
    <row r="832" spans="1:10" ht="14.25" customHeight="1" x14ac:dyDescent="0.3">
      <c r="A832" s="29" t="s">
        <v>228</v>
      </c>
      <c r="B832" s="27">
        <v>0.42728071942960899</v>
      </c>
      <c r="C832" s="27">
        <v>2.5230783126541499E-2</v>
      </c>
      <c r="D832" s="27">
        <v>0.27023971561113902</v>
      </c>
      <c r="E832" s="27">
        <v>0.27553877273852101</v>
      </c>
      <c r="F832" s="27">
        <f t="shared" si="48"/>
        <v>1.3446966196067176</v>
      </c>
      <c r="G832" s="27">
        <f t="shared" si="49"/>
        <v>1.017642467963378</v>
      </c>
      <c r="H832" s="27">
        <f t="shared" si="50"/>
        <v>1.2060081991951752</v>
      </c>
      <c r="I832" s="27">
        <f t="shared" si="51"/>
        <v>1.2104460444513854</v>
      </c>
      <c r="J832" s="27">
        <v>3</v>
      </c>
    </row>
    <row r="833" spans="1:10" ht="14.25" customHeight="1" x14ac:dyDescent="0.3">
      <c r="A833" s="29" t="s">
        <v>229</v>
      </c>
      <c r="B833" s="27">
        <v>0.428780652294519</v>
      </c>
      <c r="C833" s="27">
        <v>0.35685957979593802</v>
      </c>
      <c r="D833" s="27">
        <v>0.39142669886428499</v>
      </c>
      <c r="E833" s="27">
        <v>0.279026691130419</v>
      </c>
      <c r="F833" s="27">
        <f t="shared" si="48"/>
        <v>1.346095393046175</v>
      </c>
      <c r="G833" s="27">
        <f t="shared" si="49"/>
        <v>1.2806352086457549</v>
      </c>
      <c r="H833" s="27">
        <f t="shared" si="50"/>
        <v>1.3116899089663636</v>
      </c>
      <c r="I833" s="27">
        <f t="shared" si="51"/>
        <v>1.2133760085671439</v>
      </c>
      <c r="J833" s="27">
        <v>3</v>
      </c>
    </row>
    <row r="834" spans="1:10" ht="14.25" customHeight="1" x14ac:dyDescent="0.3">
      <c r="A834" s="29" t="s">
        <v>230</v>
      </c>
      <c r="B834" s="27">
        <v>0.43298458721883998</v>
      </c>
      <c r="C834" s="27">
        <v>0.254760871947314</v>
      </c>
      <c r="D834" s="27">
        <v>0.38256966278982502</v>
      </c>
      <c r="E834" s="27">
        <v>0.36190235864113202</v>
      </c>
      <c r="F834" s="27">
        <f t="shared" si="48"/>
        <v>1.3500235623041426</v>
      </c>
      <c r="G834" s="27">
        <f t="shared" si="49"/>
        <v>1.1931379629075074</v>
      </c>
      <c r="H834" s="27">
        <f t="shared" si="50"/>
        <v>1.3036618118539818</v>
      </c>
      <c r="I834" s="27">
        <f t="shared" si="51"/>
        <v>1.2851193578630054</v>
      </c>
      <c r="J834" s="27">
        <v>3</v>
      </c>
    </row>
    <row r="835" spans="1:10" ht="14.25" customHeight="1" x14ac:dyDescent="0.3">
      <c r="A835" s="29" t="s">
        <v>231</v>
      </c>
      <c r="B835" s="27">
        <v>0.43731695684015798</v>
      </c>
      <c r="C835" s="27">
        <v>0.186076769015671</v>
      </c>
      <c r="D835" s="27">
        <v>0.18144711471720301</v>
      </c>
      <c r="E835" s="27">
        <v>0.201722377672168</v>
      </c>
      <c r="F835" s="27">
        <f t="shared" si="48"/>
        <v>1.3540837355126247</v>
      </c>
      <c r="G835" s="27">
        <f t="shared" si="49"/>
        <v>1.1376657639904779</v>
      </c>
      <c r="H835" s="27">
        <f t="shared" si="50"/>
        <v>1.1340208098636513</v>
      </c>
      <c r="I835" s="27">
        <f t="shared" si="51"/>
        <v>1.1500705603733683</v>
      </c>
      <c r="J835" s="27">
        <v>3</v>
      </c>
    </row>
    <row r="836" spans="1:10" ht="14.25" customHeight="1" x14ac:dyDescent="0.3">
      <c r="A836" s="29" t="s">
        <v>1365</v>
      </c>
      <c r="B836" s="27">
        <v>0.43900096704443098</v>
      </c>
      <c r="C836" s="27">
        <v>0.217701025741355</v>
      </c>
      <c r="D836" s="27">
        <v>0.48150324506284797</v>
      </c>
      <c r="E836" s="27">
        <v>7.4663566056983696E-2</v>
      </c>
      <c r="F836" s="27">
        <f t="shared" ref="F836:F899" si="52">2^B836</f>
        <v>1.3556652355076901</v>
      </c>
      <c r="G836" s="27">
        <f t="shared" ref="G836:G899" si="53">2^C836</f>
        <v>1.1628790294747275</v>
      </c>
      <c r="H836" s="27">
        <f t="shared" ref="H836:H899" si="54">2^D836</f>
        <v>1.396197704916617</v>
      </c>
      <c r="I836" s="27">
        <f t="shared" ref="I836:I899" si="55">2^E836</f>
        <v>1.0531154226555786</v>
      </c>
      <c r="J836" s="27">
        <v>3</v>
      </c>
    </row>
    <row r="837" spans="1:10" ht="14.25" customHeight="1" x14ac:dyDescent="0.3">
      <c r="A837" s="29" t="s">
        <v>232</v>
      </c>
      <c r="B837" s="27">
        <v>0.43906284361994502</v>
      </c>
      <c r="C837" s="27">
        <v>9.8211589929535104E-2</v>
      </c>
      <c r="D837" s="27">
        <v>0.308316048587497</v>
      </c>
      <c r="E837" s="27">
        <v>0.145539315790602</v>
      </c>
      <c r="F837" s="27">
        <f t="shared" si="52"/>
        <v>1.3557233806588398</v>
      </c>
      <c r="G837" s="27">
        <f t="shared" si="53"/>
        <v>1.0704456816500303</v>
      </c>
      <c r="H837" s="27">
        <f t="shared" si="54"/>
        <v>1.2382615248346935</v>
      </c>
      <c r="I837" s="27">
        <f t="shared" si="55"/>
        <v>1.1061440805946174</v>
      </c>
      <c r="J837" s="27">
        <v>3</v>
      </c>
    </row>
    <row r="838" spans="1:10" ht="14.25" customHeight="1" x14ac:dyDescent="0.3">
      <c r="A838" s="29" t="s">
        <v>233</v>
      </c>
      <c r="B838" s="27">
        <v>0.44050588125878698</v>
      </c>
      <c r="C838" s="27">
        <v>-5.8454828488923902E-2</v>
      </c>
      <c r="D838" s="27">
        <v>0.215737860586872</v>
      </c>
      <c r="E838" s="27">
        <v>0.115522800000877</v>
      </c>
      <c r="F838" s="27">
        <f t="shared" si="52"/>
        <v>1.3570801043940661</v>
      </c>
      <c r="G838" s="27">
        <f t="shared" si="53"/>
        <v>0.96029207158562102</v>
      </c>
      <c r="H838" s="27">
        <f t="shared" si="54"/>
        <v>1.1612977035736174</v>
      </c>
      <c r="I838" s="27">
        <f t="shared" si="55"/>
        <v>1.0833675622646532</v>
      </c>
      <c r="J838" s="27">
        <v>3</v>
      </c>
    </row>
    <row r="839" spans="1:10" ht="14.25" customHeight="1" x14ac:dyDescent="0.3">
      <c r="A839" s="29" t="s">
        <v>1589</v>
      </c>
      <c r="B839" s="27">
        <v>0.46082553251339498</v>
      </c>
      <c r="C839" s="27">
        <v>0.22673749595873799</v>
      </c>
      <c r="D839" s="27">
        <v>0.402526143648051</v>
      </c>
      <c r="E839" s="27">
        <v>0.48485318862494198</v>
      </c>
      <c r="F839" s="27">
        <f t="shared" si="52"/>
        <v>1.3763291497761287</v>
      </c>
      <c r="G839" s="27">
        <f t="shared" si="53"/>
        <v>1.1701857022081399</v>
      </c>
      <c r="H839" s="27">
        <f t="shared" si="54"/>
        <v>1.3218203790311978</v>
      </c>
      <c r="I839" s="27">
        <f t="shared" si="55"/>
        <v>1.3994434483377696</v>
      </c>
      <c r="J839" s="27">
        <v>3</v>
      </c>
    </row>
    <row r="840" spans="1:10" ht="14.25" customHeight="1" x14ac:dyDescent="0.3">
      <c r="A840" s="29" t="s">
        <v>234</v>
      </c>
      <c r="B840" s="27">
        <v>0.468279371234471</v>
      </c>
      <c r="C840" s="27">
        <v>0.13011542908419799</v>
      </c>
      <c r="D840" s="27">
        <v>0.35048930105812598</v>
      </c>
      <c r="E840" s="27">
        <v>2.4711144759453501E-2</v>
      </c>
      <c r="F840" s="27">
        <f t="shared" si="52"/>
        <v>1.3834585034262625</v>
      </c>
      <c r="G840" s="27">
        <f t="shared" si="53"/>
        <v>1.0943812584848636</v>
      </c>
      <c r="H840" s="27">
        <f t="shared" si="54"/>
        <v>1.2749929776182962</v>
      </c>
      <c r="I840" s="27">
        <f t="shared" si="55"/>
        <v>1.0172759935300826</v>
      </c>
      <c r="J840" s="27">
        <v>3</v>
      </c>
    </row>
    <row r="841" spans="1:10" ht="14.25" customHeight="1" x14ac:dyDescent="0.3">
      <c r="A841" s="29" t="s">
        <v>1369</v>
      </c>
      <c r="B841" s="27">
        <v>0.47072405360674202</v>
      </c>
      <c r="C841" s="27">
        <v>-4.5306939957486803E-2</v>
      </c>
      <c r="D841" s="27">
        <v>0.60066093107480101</v>
      </c>
      <c r="E841" s="27">
        <v>0.33487096518585202</v>
      </c>
      <c r="F841" s="27">
        <f t="shared" si="52"/>
        <v>1.3858047953864348</v>
      </c>
      <c r="G841" s="27">
        <f t="shared" si="53"/>
        <v>0.96908361803626208</v>
      </c>
      <c r="H841" s="27">
        <f t="shared" si="54"/>
        <v>1.5164111094706121</v>
      </c>
      <c r="I841" s="27">
        <f t="shared" si="55"/>
        <v>1.2612645961325053</v>
      </c>
      <c r="J841" s="27">
        <v>3</v>
      </c>
    </row>
    <row r="842" spans="1:10" ht="14.25" customHeight="1" x14ac:dyDescent="0.3">
      <c r="A842" s="29" t="s">
        <v>235</v>
      </c>
      <c r="B842" s="27">
        <v>0.47500145243647302</v>
      </c>
      <c r="C842" s="27">
        <v>4.5505503207038098E-2</v>
      </c>
      <c r="D842" s="27">
        <v>0.36075863927450502</v>
      </c>
      <c r="E842" s="27">
        <v>0.17681346158132599</v>
      </c>
      <c r="F842" s="27">
        <f t="shared" si="52"/>
        <v>1.3899196191463312</v>
      </c>
      <c r="G842" s="27">
        <f t="shared" si="53"/>
        <v>1.0320447321720154</v>
      </c>
      <c r="H842" s="27">
        <f t="shared" si="54"/>
        <v>1.2841009628450888</v>
      </c>
      <c r="I842" s="27">
        <f t="shared" si="55"/>
        <v>1.1303844005785475</v>
      </c>
      <c r="J842" s="27">
        <v>3</v>
      </c>
    </row>
    <row r="843" spans="1:10" ht="14.25" customHeight="1" x14ac:dyDescent="0.3">
      <c r="A843" s="29" t="s">
        <v>236</v>
      </c>
      <c r="B843" s="27">
        <v>0.48067401402809001</v>
      </c>
      <c r="C843" s="27">
        <v>0.31535518490548797</v>
      </c>
      <c r="D843" s="27">
        <v>0.3018252408448</v>
      </c>
      <c r="E843" s="27">
        <v>0.41450088346951802</v>
      </c>
      <c r="F843" s="27">
        <f t="shared" si="52"/>
        <v>1.3953954301687699</v>
      </c>
      <c r="G843" s="27">
        <f t="shared" si="53"/>
        <v>1.2443179609689581</v>
      </c>
      <c r="H843" s="27">
        <f t="shared" si="54"/>
        <v>1.2327029944021271</v>
      </c>
      <c r="I843" s="27">
        <f t="shared" si="55"/>
        <v>1.332837487241249</v>
      </c>
      <c r="J843" s="27">
        <v>3</v>
      </c>
    </row>
    <row r="844" spans="1:10" ht="14.25" customHeight="1" x14ac:dyDescent="0.3">
      <c r="A844" s="29" t="s">
        <v>237</v>
      </c>
      <c r="B844" s="27">
        <v>0.491206396450515</v>
      </c>
      <c r="C844" s="27">
        <v>1.7916807638536598E-2</v>
      </c>
      <c r="D844" s="27">
        <v>0.29798056257209898</v>
      </c>
      <c r="E844" s="27">
        <v>0.229683611999209</v>
      </c>
      <c r="F844" s="27">
        <f t="shared" si="52"/>
        <v>1.4056197781707953</v>
      </c>
      <c r="G844" s="27">
        <f t="shared" si="53"/>
        <v>1.0124964205158158</v>
      </c>
      <c r="H844" s="27">
        <f t="shared" si="54"/>
        <v>1.2294223031383389</v>
      </c>
      <c r="I844" s="27">
        <f t="shared" si="55"/>
        <v>1.1725777706814999</v>
      </c>
      <c r="J844" s="27">
        <v>3</v>
      </c>
    </row>
    <row r="845" spans="1:10" ht="14.25" customHeight="1" x14ac:dyDescent="0.3">
      <c r="A845" s="29" t="s">
        <v>238</v>
      </c>
      <c r="B845" s="27">
        <v>0.49396549109978899</v>
      </c>
      <c r="C845" s="27">
        <v>0.35456750167478501</v>
      </c>
      <c r="D845" s="27">
        <v>0.42621565662094402</v>
      </c>
      <c r="E845" s="27">
        <v>0.40124091541571799</v>
      </c>
      <c r="F845" s="27">
        <f t="shared" si="52"/>
        <v>1.4083105400775373</v>
      </c>
      <c r="G845" s="27">
        <f t="shared" si="53"/>
        <v>1.2786022180578405</v>
      </c>
      <c r="H845" s="27">
        <f t="shared" si="54"/>
        <v>1.3437042700140729</v>
      </c>
      <c r="I845" s="27">
        <f t="shared" si="55"/>
        <v>1.3206433566269042</v>
      </c>
      <c r="J845" s="27">
        <v>3</v>
      </c>
    </row>
    <row r="846" spans="1:10" ht="14.25" customHeight="1" x14ac:dyDescent="0.3">
      <c r="A846" s="29" t="s">
        <v>239</v>
      </c>
      <c r="B846" s="27">
        <v>0.49964111783812598</v>
      </c>
      <c r="C846" s="27">
        <v>-2.02912077007293E-2</v>
      </c>
      <c r="D846" s="27">
        <v>0.26608024649172302</v>
      </c>
      <c r="E846" s="27">
        <v>0.37239950154614399</v>
      </c>
      <c r="F846" s="27">
        <f t="shared" si="52"/>
        <v>1.4138618089639516</v>
      </c>
      <c r="G846" s="27">
        <f t="shared" si="53"/>
        <v>0.98603365371229634</v>
      </c>
      <c r="H846" s="27">
        <f t="shared" si="54"/>
        <v>1.2025361352598598</v>
      </c>
      <c r="I846" s="27">
        <f t="shared" si="55"/>
        <v>1.2945040703405271</v>
      </c>
      <c r="J846" s="27">
        <v>3</v>
      </c>
    </row>
    <row r="847" spans="1:10" ht="14.25" customHeight="1" x14ac:dyDescent="0.3">
      <c r="A847" s="29" t="s">
        <v>241</v>
      </c>
      <c r="B847" s="27">
        <v>0.50715827755712295</v>
      </c>
      <c r="C847" s="27">
        <v>0.31479858041556502</v>
      </c>
      <c r="D847" s="27">
        <v>0.24083713053414799</v>
      </c>
      <c r="E847" s="27">
        <v>0.27212487770245802</v>
      </c>
      <c r="F847" s="27">
        <f t="shared" si="52"/>
        <v>1.4212479592339187</v>
      </c>
      <c r="G847" s="27">
        <f t="shared" si="53"/>
        <v>1.2438379847042036</v>
      </c>
      <c r="H847" s="27">
        <f t="shared" si="54"/>
        <v>1.1816781367918834</v>
      </c>
      <c r="I847" s="27">
        <f t="shared" si="55"/>
        <v>1.2075851138726674</v>
      </c>
      <c r="J847" s="27">
        <v>3</v>
      </c>
    </row>
    <row r="848" spans="1:10" ht="14.25" customHeight="1" x14ac:dyDescent="0.3">
      <c r="A848" s="29" t="s">
        <v>242</v>
      </c>
      <c r="B848" s="27">
        <v>0.51331395355588605</v>
      </c>
      <c r="C848" s="27">
        <v>0.19108294967619599</v>
      </c>
      <c r="D848" s="27">
        <v>0.25558068917229199</v>
      </c>
      <c r="E848" s="27">
        <v>0.19998164097215401</v>
      </c>
      <c r="F848" s="27">
        <f t="shared" si="52"/>
        <v>1.4273250807299003</v>
      </c>
      <c r="G848" s="27">
        <f t="shared" si="53"/>
        <v>1.1416203442246318</v>
      </c>
      <c r="H848" s="27">
        <f t="shared" si="54"/>
        <v>1.1938161610013156</v>
      </c>
      <c r="I848" s="27">
        <f t="shared" si="55"/>
        <v>1.1486837373194907</v>
      </c>
      <c r="J848" s="27">
        <v>3</v>
      </c>
    </row>
    <row r="849" spans="1:10" ht="14.25" customHeight="1" x14ac:dyDescent="0.3">
      <c r="A849" s="29" t="s">
        <v>243</v>
      </c>
      <c r="B849" s="27">
        <v>0.51499913158953603</v>
      </c>
      <c r="C849" s="27">
        <v>7.9675975387231798E-2</v>
      </c>
      <c r="D849" s="27">
        <v>0.33783999919337698</v>
      </c>
      <c r="E849" s="27">
        <v>0.10416510685869</v>
      </c>
      <c r="F849" s="27">
        <f t="shared" si="52"/>
        <v>1.4289932795779572</v>
      </c>
      <c r="G849" s="27">
        <f t="shared" si="53"/>
        <v>1.0567806644061446</v>
      </c>
      <c r="H849" s="27">
        <f t="shared" si="54"/>
        <v>1.2638629230898215</v>
      </c>
      <c r="I849" s="27">
        <f t="shared" si="55"/>
        <v>1.0748721777935277</v>
      </c>
      <c r="J849" s="27">
        <v>3</v>
      </c>
    </row>
    <row r="850" spans="1:10" ht="14.25" customHeight="1" x14ac:dyDescent="0.3">
      <c r="A850" s="29" t="s">
        <v>244</v>
      </c>
      <c r="B850" s="27">
        <v>0.52455354162472401</v>
      </c>
      <c r="C850" s="27">
        <v>4.1379724887166701E-2</v>
      </c>
      <c r="D850" s="27">
        <v>0.122640692965737</v>
      </c>
      <c r="E850" s="27">
        <v>4.6498684791111598E-2</v>
      </c>
      <c r="F850" s="27">
        <f t="shared" si="52"/>
        <v>1.4384883545559497</v>
      </c>
      <c r="G850" s="27">
        <f t="shared" si="53"/>
        <v>1.0290975361090655</v>
      </c>
      <c r="H850" s="27">
        <f t="shared" si="54"/>
        <v>1.0887258315060784</v>
      </c>
      <c r="I850" s="27">
        <f t="shared" si="55"/>
        <v>1.0327554580650915</v>
      </c>
      <c r="J850" s="27">
        <v>3</v>
      </c>
    </row>
    <row r="851" spans="1:10" ht="14.25" customHeight="1" x14ac:dyDescent="0.3">
      <c r="A851" s="29" t="s">
        <v>246</v>
      </c>
      <c r="B851" s="27">
        <v>0.537135445304318</v>
      </c>
      <c r="C851" s="27">
        <v>0.267579376079151</v>
      </c>
      <c r="D851" s="27">
        <v>0.10959453776304</v>
      </c>
      <c r="E851" s="27">
        <v>0.20376433041997599</v>
      </c>
      <c r="F851" s="27">
        <f t="shared" si="52"/>
        <v>1.4510884347451154</v>
      </c>
      <c r="G851" s="27">
        <f t="shared" si="53"/>
        <v>1.2037863609916286</v>
      </c>
      <c r="H851" s="27">
        <f t="shared" si="54"/>
        <v>1.0789249674159491</v>
      </c>
      <c r="I851" s="27">
        <f t="shared" si="55"/>
        <v>1.1516994926032058</v>
      </c>
      <c r="J851" s="27">
        <v>3</v>
      </c>
    </row>
    <row r="852" spans="1:10" ht="14.25" customHeight="1" x14ac:dyDescent="0.3">
      <c r="A852" s="29" t="s">
        <v>247</v>
      </c>
      <c r="B852" s="27">
        <v>0.54785078247832997</v>
      </c>
      <c r="C852" s="27">
        <v>0.14823847818423899</v>
      </c>
      <c r="D852" s="27">
        <v>0.36225165496422401</v>
      </c>
      <c r="E852" s="27">
        <v>0.21185495113287001</v>
      </c>
      <c r="F852" s="27">
        <f t="shared" si="52"/>
        <v>1.4619062360503363</v>
      </c>
      <c r="G852" s="27">
        <f t="shared" si="53"/>
        <v>1.1082155212839353</v>
      </c>
      <c r="H852" s="27">
        <f t="shared" si="54"/>
        <v>1.2854305406140474</v>
      </c>
      <c r="I852" s="27">
        <f t="shared" si="55"/>
        <v>1.1581763570428603</v>
      </c>
      <c r="J852" s="27">
        <v>3</v>
      </c>
    </row>
    <row r="853" spans="1:10" ht="14.25" customHeight="1" x14ac:dyDescent="0.3">
      <c r="A853" s="29" t="s">
        <v>248</v>
      </c>
      <c r="B853" s="27">
        <v>0.55381369818624304</v>
      </c>
      <c r="C853" s="27">
        <v>0.35518898042755298</v>
      </c>
      <c r="D853" s="27">
        <v>0.40627198850479201</v>
      </c>
      <c r="E853" s="27">
        <v>0.19114482701997601</v>
      </c>
      <c r="F853" s="27">
        <f t="shared" si="52"/>
        <v>1.4679610592635579</v>
      </c>
      <c r="G853" s="27">
        <f t="shared" si="53"/>
        <v>1.2791531281714912</v>
      </c>
      <c r="H853" s="27">
        <f t="shared" si="54"/>
        <v>1.3252568416032924</v>
      </c>
      <c r="I853" s="27">
        <f t="shared" si="55"/>
        <v>1.1416693094926982</v>
      </c>
      <c r="J853" s="27">
        <v>3</v>
      </c>
    </row>
    <row r="854" spans="1:10" ht="14.25" customHeight="1" x14ac:dyDescent="0.3">
      <c r="A854" s="29" t="s">
        <v>249</v>
      </c>
      <c r="B854" s="27">
        <v>0.57113281674265104</v>
      </c>
      <c r="C854" s="27">
        <v>0.10700593791435099</v>
      </c>
      <c r="D854" s="27">
        <v>0.29568862336850599</v>
      </c>
      <c r="E854" s="27">
        <v>0.26531374677918501</v>
      </c>
      <c r="F854" s="27">
        <f t="shared" si="52"/>
        <v>1.4856896892618194</v>
      </c>
      <c r="G854" s="27">
        <f t="shared" si="53"/>
        <v>1.0769908089150293</v>
      </c>
      <c r="H854" s="27">
        <f t="shared" si="54"/>
        <v>1.2274707305193966</v>
      </c>
      <c r="I854" s="27">
        <f t="shared" si="55"/>
        <v>1.2018974009748054</v>
      </c>
      <c r="J854" s="27">
        <v>3</v>
      </c>
    </row>
    <row r="855" spans="1:10" ht="14.25" customHeight="1" x14ac:dyDescent="0.3">
      <c r="A855" s="29" t="s">
        <v>250</v>
      </c>
      <c r="B855" s="27">
        <v>0.57283381056361704</v>
      </c>
      <c r="C855" s="27">
        <v>8.2782854690507002E-2</v>
      </c>
      <c r="D855" s="27">
        <v>0.480560195276728</v>
      </c>
      <c r="E855" s="27">
        <v>0.230788519564366</v>
      </c>
      <c r="F855" s="27">
        <f t="shared" si="52"/>
        <v>1.4874424085122633</v>
      </c>
      <c r="G855" s="27">
        <f t="shared" si="53"/>
        <v>1.0590589198539493</v>
      </c>
      <c r="H855" s="27">
        <f t="shared" si="54"/>
        <v>1.3952853473749767</v>
      </c>
      <c r="I855" s="27">
        <f t="shared" si="55"/>
        <v>1.173476149245307</v>
      </c>
      <c r="J855" s="27">
        <v>3</v>
      </c>
    </row>
    <row r="856" spans="1:10" ht="14.25" customHeight="1" x14ac:dyDescent="0.3">
      <c r="A856" s="29" t="s">
        <v>251</v>
      </c>
      <c r="B856" s="27">
        <v>0.57283910898398305</v>
      </c>
      <c r="C856" s="27">
        <v>0.18129372878059</v>
      </c>
      <c r="D856" s="27">
        <v>0.237823454770205</v>
      </c>
      <c r="E856" s="27">
        <v>6.9730867627926199E-2</v>
      </c>
      <c r="F856" s="27">
        <f t="shared" si="52"/>
        <v>1.4874478712811778</v>
      </c>
      <c r="G856" s="27">
        <f t="shared" si="53"/>
        <v>1.1339002482808216</v>
      </c>
      <c r="H856" s="27">
        <f t="shared" si="54"/>
        <v>1.1792122810688266</v>
      </c>
      <c r="I856" s="27">
        <f t="shared" si="55"/>
        <v>1.0495208789772072</v>
      </c>
      <c r="J856" s="27">
        <v>3</v>
      </c>
    </row>
    <row r="857" spans="1:10" ht="14.25" customHeight="1" x14ac:dyDescent="0.3">
      <c r="A857" s="29" t="s">
        <v>252</v>
      </c>
      <c r="B857" s="27">
        <v>0.57645057440373004</v>
      </c>
      <c r="C857" s="27">
        <v>0.113030026091348</v>
      </c>
      <c r="D857" s="27">
        <v>0.27936397785334999</v>
      </c>
      <c r="E857" s="27">
        <v>0.22317785648955599</v>
      </c>
      <c r="F857" s="27">
        <f t="shared" si="52"/>
        <v>1.491176029795239</v>
      </c>
      <c r="G857" s="27">
        <f t="shared" si="53"/>
        <v>1.0814972719119673</v>
      </c>
      <c r="H857" s="27">
        <f t="shared" si="54"/>
        <v>1.2136597161072276</v>
      </c>
      <c r="I857" s="27">
        <f t="shared" si="55"/>
        <v>1.1673019987842879</v>
      </c>
      <c r="J857" s="27">
        <v>3</v>
      </c>
    </row>
    <row r="858" spans="1:10" ht="14.25" customHeight="1" x14ac:dyDescent="0.3">
      <c r="A858" s="29" t="s">
        <v>253</v>
      </c>
      <c r="B858" s="27">
        <v>0.59935694890532298</v>
      </c>
      <c r="C858" s="27">
        <v>-9.2859270904049204E-2</v>
      </c>
      <c r="D858" s="27">
        <v>0.43886029562175499</v>
      </c>
      <c r="E858" s="27">
        <v>0.37513734935836701</v>
      </c>
      <c r="F858" s="27">
        <f t="shared" si="52"/>
        <v>1.5150411181449033</v>
      </c>
      <c r="G858" s="27">
        <f t="shared" si="53"/>
        <v>0.93766255720560043</v>
      </c>
      <c r="H858" s="27">
        <f t="shared" si="54"/>
        <v>1.3555330564574488</v>
      </c>
      <c r="I858" s="27">
        <f t="shared" si="55"/>
        <v>1.2969630239600241</v>
      </c>
      <c r="J858" s="27">
        <v>3</v>
      </c>
    </row>
    <row r="859" spans="1:10" ht="14.25" customHeight="1" x14ac:dyDescent="0.3">
      <c r="A859" s="29" t="s">
        <v>254</v>
      </c>
      <c r="B859" s="27">
        <v>0.60462743217584702</v>
      </c>
      <c r="C859" s="27">
        <v>0.396268353244496</v>
      </c>
      <c r="D859" s="27">
        <v>0.346819185645793</v>
      </c>
      <c r="E859" s="27">
        <v>0.46626450559384303</v>
      </c>
      <c r="F859" s="27">
        <f t="shared" si="52"/>
        <v>1.5205860198042471</v>
      </c>
      <c r="G859" s="27">
        <f t="shared" si="53"/>
        <v>1.3160993076505287</v>
      </c>
      <c r="H859" s="27">
        <f t="shared" si="54"/>
        <v>1.2717536066547184</v>
      </c>
      <c r="I859" s="27">
        <f t="shared" si="55"/>
        <v>1.3815277160224955</v>
      </c>
      <c r="J859" s="27">
        <v>3</v>
      </c>
    </row>
    <row r="860" spans="1:10" ht="14.25" customHeight="1" x14ac:dyDescent="0.3">
      <c r="A860" s="29" t="s">
        <v>256</v>
      </c>
      <c r="B860" s="27">
        <v>0.63157903753429501</v>
      </c>
      <c r="C860" s="27">
        <v>4.21861857149846E-2</v>
      </c>
      <c r="D860" s="27">
        <v>0.22932247432157399</v>
      </c>
      <c r="E860" s="27">
        <v>0.54058785501665996</v>
      </c>
      <c r="F860" s="27">
        <f t="shared" si="52"/>
        <v>1.5492597390926308</v>
      </c>
      <c r="G860" s="27">
        <f t="shared" si="53"/>
        <v>1.0296729583802253</v>
      </c>
      <c r="H860" s="27">
        <f t="shared" si="54"/>
        <v>1.1722842859154643</v>
      </c>
      <c r="I860" s="27">
        <f t="shared" si="55"/>
        <v>1.454565088290088</v>
      </c>
      <c r="J860" s="27">
        <v>3</v>
      </c>
    </row>
    <row r="861" spans="1:10" ht="14.25" customHeight="1" x14ac:dyDescent="0.3">
      <c r="A861" s="29" t="s">
        <v>258</v>
      </c>
      <c r="B861" s="27">
        <v>0.64355453999359202</v>
      </c>
      <c r="C861" s="27">
        <v>0.18481870409142401</v>
      </c>
      <c r="D861" s="27">
        <v>0.42776116061375202</v>
      </c>
      <c r="E861" s="27">
        <v>0.34155869470730099</v>
      </c>
      <c r="F861" s="27">
        <f t="shared" si="52"/>
        <v>1.5621733346281252</v>
      </c>
      <c r="G861" s="27">
        <f t="shared" si="53"/>
        <v>1.1366741243934104</v>
      </c>
      <c r="H861" s="27">
        <f t="shared" si="54"/>
        <v>1.3451445002759592</v>
      </c>
      <c r="I861" s="27">
        <f t="shared" si="55"/>
        <v>1.2671248625317375</v>
      </c>
      <c r="J861" s="27">
        <v>3</v>
      </c>
    </row>
    <row r="862" spans="1:10" ht="14.25" customHeight="1" x14ac:dyDescent="0.3">
      <c r="A862" s="29" t="s">
        <v>260</v>
      </c>
      <c r="B862" s="27">
        <v>0.65411139557833498</v>
      </c>
      <c r="C862" s="27">
        <v>6.2732243336338506E-2</v>
      </c>
      <c r="D862" s="27">
        <v>0.28326505297703303</v>
      </c>
      <c r="E862" s="27">
        <v>0.446318558227701</v>
      </c>
      <c r="F862" s="27">
        <f t="shared" si="52"/>
        <v>1.5736463928108808</v>
      </c>
      <c r="G862" s="27">
        <f t="shared" si="53"/>
        <v>1.0444419019136524</v>
      </c>
      <c r="H862" s="27">
        <f t="shared" si="54"/>
        <v>1.2169459162818315</v>
      </c>
      <c r="I862" s="27">
        <f t="shared" si="55"/>
        <v>1.3625588649664477</v>
      </c>
      <c r="J862" s="27">
        <v>3</v>
      </c>
    </row>
    <row r="863" spans="1:10" ht="14.25" customHeight="1" x14ac:dyDescent="0.3">
      <c r="A863" s="29" t="s">
        <v>265</v>
      </c>
      <c r="B863" s="27">
        <v>0.68902440193184999</v>
      </c>
      <c r="C863" s="27">
        <v>0.19502910541256399</v>
      </c>
      <c r="D863" s="27">
        <v>0.358606058232251</v>
      </c>
      <c r="E863" s="27">
        <v>0.384346019057352</v>
      </c>
      <c r="F863" s="27">
        <f t="shared" si="52"/>
        <v>1.6121929315965746</v>
      </c>
      <c r="G863" s="27">
        <f t="shared" si="53"/>
        <v>1.1447472548799464</v>
      </c>
      <c r="H863" s="27">
        <f t="shared" si="54"/>
        <v>1.2821864416072666</v>
      </c>
      <c r="I863" s="27">
        <f t="shared" si="55"/>
        <v>1.3052679684046935</v>
      </c>
      <c r="J863" s="27">
        <v>3</v>
      </c>
    </row>
    <row r="864" spans="1:10" ht="14.25" customHeight="1" x14ac:dyDescent="0.3">
      <c r="A864" s="29" t="s">
        <v>268</v>
      </c>
      <c r="B864" s="27">
        <v>0.72634230414444001</v>
      </c>
      <c r="C864" s="27">
        <v>0.120879883030988</v>
      </c>
      <c r="D864" s="27">
        <v>0.40592842051681599</v>
      </c>
      <c r="E864" s="27">
        <v>0.31811685995416</v>
      </c>
      <c r="F864" s="27">
        <f t="shared" si="52"/>
        <v>1.6544392344076237</v>
      </c>
      <c r="G864" s="27">
        <f t="shared" si="53"/>
        <v>1.0873978517125666</v>
      </c>
      <c r="H864" s="27">
        <f t="shared" si="54"/>
        <v>1.324941278297922</v>
      </c>
      <c r="I864" s="27">
        <f t="shared" si="55"/>
        <v>1.2467021744923172</v>
      </c>
      <c r="J864" s="27">
        <v>3</v>
      </c>
    </row>
    <row r="865" spans="1:10" ht="14.25" customHeight="1" x14ac:dyDescent="0.3">
      <c r="A865" s="29" t="s">
        <v>116</v>
      </c>
      <c r="B865" s="27">
        <v>0.53680814884360195</v>
      </c>
      <c r="C865" s="27">
        <v>-1.29221120708505</v>
      </c>
      <c r="D865" s="27">
        <v>-1.98187232104753</v>
      </c>
      <c r="E865" s="27">
        <v>-2.0243608649101699</v>
      </c>
      <c r="F865" s="27">
        <f t="shared" si="52"/>
        <v>1.4507592714594639</v>
      </c>
      <c r="G865" s="27">
        <f t="shared" si="53"/>
        <v>0.40832471342290277</v>
      </c>
      <c r="H865" s="27">
        <f t="shared" si="54"/>
        <v>0.25316110568153533</v>
      </c>
      <c r="I865" s="27">
        <f t="shared" si="55"/>
        <v>0.24581402474076217</v>
      </c>
      <c r="J865" s="27">
        <v>4</v>
      </c>
    </row>
    <row r="866" spans="1:10" ht="14.25" customHeight="1" x14ac:dyDescent="0.3">
      <c r="A866" s="29" t="s">
        <v>1243</v>
      </c>
      <c r="B866" s="27">
        <v>0.314743786572388</v>
      </c>
      <c r="C866" s="27">
        <v>0.190757002404919</v>
      </c>
      <c r="D866" s="27">
        <v>-1.0462329178641501</v>
      </c>
      <c r="E866" s="27">
        <v>-0.155305745323219</v>
      </c>
      <c r="F866" s="27">
        <f t="shared" si="52"/>
        <v>1.2437907443884804</v>
      </c>
      <c r="G866" s="27">
        <f t="shared" si="53"/>
        <v>1.141362447722893</v>
      </c>
      <c r="H866" s="27">
        <f t="shared" si="54"/>
        <v>0.48423091098386895</v>
      </c>
      <c r="I866" s="27">
        <f t="shared" si="55"/>
        <v>0.89794205499316126</v>
      </c>
      <c r="J866" s="27">
        <v>4</v>
      </c>
    </row>
    <row r="867" spans="1:10" ht="14.25" customHeight="1" x14ac:dyDescent="0.3">
      <c r="A867" s="29" t="s">
        <v>1263</v>
      </c>
      <c r="B867" s="27">
        <v>0.17729656626961601</v>
      </c>
      <c r="C867" s="27">
        <v>-0.21019542865413099</v>
      </c>
      <c r="D867" s="27">
        <v>-0.72197109174224805</v>
      </c>
      <c r="E867" s="27">
        <v>-0.29995748548787798</v>
      </c>
      <c r="F867" s="27">
        <f t="shared" si="52"/>
        <v>1.1307629874811564</v>
      </c>
      <c r="G867" s="27">
        <f t="shared" si="53"/>
        <v>0.8644201283166757</v>
      </c>
      <c r="H867" s="27">
        <f t="shared" si="54"/>
        <v>0.60626855762290688</v>
      </c>
      <c r="I867" s="27">
        <f t="shared" si="55"/>
        <v>0.81227633282388345</v>
      </c>
      <c r="J867" s="27">
        <v>4</v>
      </c>
    </row>
    <row r="868" spans="1:10" ht="14.25" customHeight="1" x14ac:dyDescent="0.3">
      <c r="A868" s="29" t="s">
        <v>1253</v>
      </c>
      <c r="B868" s="27">
        <v>0.176912622424725</v>
      </c>
      <c r="C868" s="27">
        <v>-0.35889664368663399</v>
      </c>
      <c r="D868" s="27">
        <v>-0.82841855990311997</v>
      </c>
      <c r="E868" s="27">
        <v>-3.7994414325841303E-2</v>
      </c>
      <c r="F868" s="27">
        <f t="shared" si="52"/>
        <v>1.1304620980264333</v>
      </c>
      <c r="G868" s="27">
        <f t="shared" si="53"/>
        <v>0.77976070355387739</v>
      </c>
      <c r="H868" s="27">
        <f t="shared" si="54"/>
        <v>0.56314620853108277</v>
      </c>
      <c r="I868" s="27">
        <f t="shared" si="55"/>
        <v>0.97400803959731053</v>
      </c>
      <c r="J868" s="27">
        <v>4</v>
      </c>
    </row>
    <row r="869" spans="1:10" ht="14.25" customHeight="1" x14ac:dyDescent="0.3">
      <c r="A869" s="29" t="s">
        <v>1244</v>
      </c>
      <c r="B869" s="27">
        <v>0.150744762865406</v>
      </c>
      <c r="C869" s="27">
        <v>-0.70513076401004304</v>
      </c>
      <c r="D869" s="27">
        <v>-1.03157739001174</v>
      </c>
      <c r="E869" s="27">
        <v>-7.3270545709321899E-2</v>
      </c>
      <c r="F869" s="27">
        <f t="shared" si="52"/>
        <v>1.1101424132995519</v>
      </c>
      <c r="G869" s="27">
        <f t="shared" si="53"/>
        <v>0.61338688951396825</v>
      </c>
      <c r="H869" s="27">
        <f t="shared" si="54"/>
        <v>0.48917501022471144</v>
      </c>
      <c r="I869" s="27">
        <f t="shared" si="55"/>
        <v>0.9504808427487883</v>
      </c>
      <c r="J869" s="27">
        <v>4</v>
      </c>
    </row>
    <row r="870" spans="1:10" ht="14.25" customHeight="1" x14ac:dyDescent="0.3">
      <c r="A870" s="29" t="s">
        <v>1235</v>
      </c>
      <c r="B870" s="27">
        <v>0.14603489791933899</v>
      </c>
      <c r="C870" s="27">
        <v>-0.38341345365023599</v>
      </c>
      <c r="D870" s="27">
        <v>-1.09827685852469</v>
      </c>
      <c r="E870" s="27">
        <v>-0.31428548391140898</v>
      </c>
      <c r="F870" s="27">
        <f t="shared" si="52"/>
        <v>1.1065241189168689</v>
      </c>
      <c r="G870" s="27">
        <f t="shared" si="53"/>
        <v>0.7666215966905362</v>
      </c>
      <c r="H870" s="27">
        <f t="shared" si="54"/>
        <v>0.46707403160301586</v>
      </c>
      <c r="I870" s="27">
        <f t="shared" si="55"/>
        <v>0.80424920845664694</v>
      </c>
      <c r="J870" s="27">
        <v>4</v>
      </c>
    </row>
    <row r="871" spans="1:10" ht="14.25" customHeight="1" x14ac:dyDescent="0.3">
      <c r="A871" s="29" t="s">
        <v>127</v>
      </c>
      <c r="B871" s="27">
        <v>8.5046501174429301E-2</v>
      </c>
      <c r="C871" s="27">
        <v>-0.244607396926877</v>
      </c>
      <c r="D871" s="27">
        <v>-1.83860482628648</v>
      </c>
      <c r="E871" s="27">
        <v>0.229403843334471</v>
      </c>
      <c r="F871" s="27">
        <f t="shared" si="52"/>
        <v>1.0607219301740172</v>
      </c>
      <c r="G871" s="27">
        <f t="shared" si="53"/>
        <v>0.84404545641576223</v>
      </c>
      <c r="H871" s="27">
        <f t="shared" si="54"/>
        <v>0.27959203629963592</v>
      </c>
      <c r="I871" s="27">
        <f t="shared" si="55"/>
        <v>1.1723504054365625</v>
      </c>
      <c r="J871" s="27">
        <v>4</v>
      </c>
    </row>
    <row r="872" spans="1:10" ht="14.25" customHeight="1" x14ac:dyDescent="0.3">
      <c r="A872" s="29" t="s">
        <v>1665</v>
      </c>
      <c r="B872" s="27">
        <v>-3.4432069545458903E-2</v>
      </c>
      <c r="C872" s="27">
        <v>-0.14144216363147899</v>
      </c>
      <c r="D872" s="27">
        <v>-1.09661808290308</v>
      </c>
      <c r="E872" s="27">
        <v>-1.10887833363873</v>
      </c>
      <c r="F872" s="27">
        <f t="shared" si="52"/>
        <v>0.97641606048366414</v>
      </c>
      <c r="G872" s="27">
        <f t="shared" si="53"/>
        <v>0.90661242371623807</v>
      </c>
      <c r="H872" s="27">
        <f t="shared" si="54"/>
        <v>0.46761137079966997</v>
      </c>
      <c r="I872" s="27">
        <f t="shared" si="55"/>
        <v>0.46365437279195931</v>
      </c>
      <c r="J872" s="27">
        <v>4</v>
      </c>
    </row>
    <row r="873" spans="1:10" ht="14.25" customHeight="1" x14ac:dyDescent="0.3">
      <c r="A873" s="29" t="s">
        <v>852</v>
      </c>
      <c r="B873" s="27">
        <v>-4.20079052735104E-2</v>
      </c>
      <c r="C873" s="27">
        <v>-1.0328715918953899</v>
      </c>
      <c r="D873" s="27">
        <v>-0.50956854582728395</v>
      </c>
      <c r="E873" s="27">
        <v>-0.273877836219655</v>
      </c>
      <c r="F873" s="27">
        <f t="shared" si="52"/>
        <v>0.97130217325926582</v>
      </c>
      <c r="G873" s="27">
        <f t="shared" si="53"/>
        <v>0.48873638160099014</v>
      </c>
      <c r="H873" s="27">
        <f t="shared" si="54"/>
        <v>0.70243247679006726</v>
      </c>
      <c r="I873" s="27">
        <f t="shared" si="55"/>
        <v>0.82709340166301071</v>
      </c>
      <c r="J873" s="27">
        <v>4</v>
      </c>
    </row>
    <row r="874" spans="1:10" ht="14.25" customHeight="1" x14ac:dyDescent="0.3">
      <c r="A874" s="29" t="s">
        <v>1626</v>
      </c>
      <c r="B874" s="27">
        <v>-6.22930116794344E-2</v>
      </c>
      <c r="C874" s="27">
        <v>-0.45638736912390898</v>
      </c>
      <c r="D874" s="27">
        <v>-0.95287523331858304</v>
      </c>
      <c r="E874" s="27">
        <v>-1.60893821564005</v>
      </c>
      <c r="F874" s="27">
        <f t="shared" si="52"/>
        <v>0.95774068112556865</v>
      </c>
      <c r="G874" s="27">
        <f t="shared" si="53"/>
        <v>0.72880897514343723</v>
      </c>
      <c r="H874" s="27">
        <f t="shared" si="54"/>
        <v>0.51660186850436529</v>
      </c>
      <c r="I874" s="27">
        <f t="shared" si="55"/>
        <v>0.32783954319642133</v>
      </c>
      <c r="J874" s="27">
        <v>4</v>
      </c>
    </row>
    <row r="875" spans="1:10" ht="14.25" customHeight="1" x14ac:dyDescent="0.3">
      <c r="A875" s="29" t="s">
        <v>859</v>
      </c>
      <c r="B875" s="27">
        <v>-8.7808370054237903E-2</v>
      </c>
      <c r="C875" s="27">
        <v>-0.73195116119732295</v>
      </c>
      <c r="D875" s="27">
        <v>-0.439805266742542</v>
      </c>
      <c r="E875" s="27">
        <v>-0.22128943387809999</v>
      </c>
      <c r="F875" s="27">
        <f t="shared" si="52"/>
        <v>0.94095108363497937</v>
      </c>
      <c r="G875" s="27">
        <f t="shared" si="53"/>
        <v>0.60208907247802501</v>
      </c>
      <c r="H875" s="27">
        <f t="shared" si="54"/>
        <v>0.73723411291196517</v>
      </c>
      <c r="I875" s="27">
        <f t="shared" si="55"/>
        <v>0.85779842140844975</v>
      </c>
      <c r="J875" s="27">
        <v>4</v>
      </c>
    </row>
    <row r="876" spans="1:10" ht="14.25" customHeight="1" x14ac:dyDescent="0.3">
      <c r="A876" s="29" t="s">
        <v>843</v>
      </c>
      <c r="B876" s="27">
        <v>-0.106319796856387</v>
      </c>
      <c r="C876" s="27">
        <v>-1.41949367882849</v>
      </c>
      <c r="D876" s="27">
        <v>-1.0770901948892</v>
      </c>
      <c r="E876" s="27">
        <v>-0.36754433015916999</v>
      </c>
      <c r="F876" s="27">
        <f t="shared" si="52"/>
        <v>0.92895473347794277</v>
      </c>
      <c r="G876" s="27">
        <f t="shared" si="53"/>
        <v>0.37384349141548057</v>
      </c>
      <c r="H876" s="27">
        <f t="shared" si="54"/>
        <v>0.47398384895783369</v>
      </c>
      <c r="I876" s="27">
        <f t="shared" si="55"/>
        <v>0.77510070496465999</v>
      </c>
      <c r="J876" s="27">
        <v>4</v>
      </c>
    </row>
    <row r="877" spans="1:10" ht="14.25" customHeight="1" x14ac:dyDescent="0.3">
      <c r="A877" s="29" t="s">
        <v>1220</v>
      </c>
      <c r="B877" s="27">
        <v>-0.13696466856693101</v>
      </c>
      <c r="C877" s="27">
        <v>0.37219503120761499</v>
      </c>
      <c r="D877" s="27">
        <v>-1.4398759798116401</v>
      </c>
      <c r="E877" s="27">
        <v>0.16230016784316101</v>
      </c>
      <c r="F877" s="27">
        <f t="shared" si="52"/>
        <v>0.90943052337532926</v>
      </c>
      <c r="G877" s="27">
        <f t="shared" si="53"/>
        <v>1.294320615818233</v>
      </c>
      <c r="H877" s="27">
        <f t="shared" si="54"/>
        <v>0.36859898929428336</v>
      </c>
      <c r="I877" s="27">
        <f t="shared" si="55"/>
        <v>1.1190699110543056</v>
      </c>
      <c r="J877" s="27">
        <v>4</v>
      </c>
    </row>
    <row r="878" spans="1:10" ht="14.25" customHeight="1" x14ac:dyDescent="0.3">
      <c r="A878" s="28" t="s">
        <v>844</v>
      </c>
      <c r="B878" s="26">
        <v>-0.21099854167774601</v>
      </c>
      <c r="C878" s="26">
        <v>-1.36370901660544</v>
      </c>
      <c r="D878" s="26">
        <v>-0.50418918755150499</v>
      </c>
      <c r="E878" s="26">
        <v>-0.13615129469002099</v>
      </c>
      <c r="F878" s="27">
        <f t="shared" si="52"/>
        <v>0.86393906069704873</v>
      </c>
      <c r="G878" s="27">
        <f t="shared" si="53"/>
        <v>0.38858200127100956</v>
      </c>
      <c r="H878" s="27">
        <f t="shared" si="54"/>
        <v>0.70505651672178826</v>
      </c>
      <c r="I878" s="27">
        <f t="shared" si="55"/>
        <v>0.90994339377947075</v>
      </c>
      <c r="J878" s="27">
        <v>4</v>
      </c>
    </row>
    <row r="879" spans="1:10" ht="14.25" customHeight="1" x14ac:dyDescent="0.3">
      <c r="A879" s="29" t="s">
        <v>118</v>
      </c>
      <c r="B879" s="27">
        <v>-0.24043554036172199</v>
      </c>
      <c r="C879" s="27">
        <v>-0.64793038236120803</v>
      </c>
      <c r="D879" s="27">
        <v>-1.9163539224035699</v>
      </c>
      <c r="E879" s="27">
        <v>-0.510409356765964</v>
      </c>
      <c r="F879" s="27">
        <f t="shared" si="52"/>
        <v>0.84648972397631084</v>
      </c>
      <c r="G879" s="27">
        <f t="shared" si="53"/>
        <v>0.63819517995219754</v>
      </c>
      <c r="H879" s="27">
        <f t="shared" si="54"/>
        <v>0.26492319683444843</v>
      </c>
      <c r="I879" s="27">
        <f t="shared" si="55"/>
        <v>0.70202321438840209</v>
      </c>
      <c r="J879" s="27">
        <v>4</v>
      </c>
    </row>
    <row r="880" spans="1:10" ht="14.25" customHeight="1" x14ac:dyDescent="0.3">
      <c r="A880" s="29" t="s">
        <v>1246</v>
      </c>
      <c r="B880" s="27">
        <v>-0.244494553621766</v>
      </c>
      <c r="C880" s="27">
        <v>-0.252164944535125</v>
      </c>
      <c r="D880" s="27">
        <v>-0.98657465497283203</v>
      </c>
      <c r="E880" s="27">
        <v>3.46053677383934E-2</v>
      </c>
      <c r="F880" s="27">
        <f t="shared" si="52"/>
        <v>0.84411147771704131</v>
      </c>
      <c r="G880" s="27">
        <f t="shared" si="53"/>
        <v>0.83963549122570513</v>
      </c>
      <c r="H880" s="27">
        <f t="shared" si="54"/>
        <v>0.50467458653676078</v>
      </c>
      <c r="I880" s="27">
        <f t="shared" si="55"/>
        <v>1.0242766058899702</v>
      </c>
      <c r="J880" s="27">
        <v>4</v>
      </c>
    </row>
    <row r="881" spans="1:10" ht="14.25" customHeight="1" x14ac:dyDescent="0.3">
      <c r="A881" s="29" t="s">
        <v>1643</v>
      </c>
      <c r="B881" s="27">
        <v>-0.24622264650688899</v>
      </c>
      <c r="C881" s="27">
        <v>-5.5418308481426301E-2</v>
      </c>
      <c r="D881" s="27">
        <v>-0.92120950211293895</v>
      </c>
      <c r="E881" s="27">
        <v>-1.3789631442967001</v>
      </c>
      <c r="F881" s="27">
        <f t="shared" si="52"/>
        <v>0.84310098713346249</v>
      </c>
      <c r="G881" s="27">
        <f t="shared" si="53"/>
        <v>0.96231537993299643</v>
      </c>
      <c r="H881" s="27">
        <f t="shared" si="54"/>
        <v>0.5280661235638201</v>
      </c>
      <c r="I881" s="27">
        <f t="shared" si="55"/>
        <v>0.3844950301662583</v>
      </c>
      <c r="J881" s="27">
        <v>4</v>
      </c>
    </row>
    <row r="882" spans="1:10" ht="14.25" customHeight="1" x14ac:dyDescent="0.3">
      <c r="A882" s="29" t="s">
        <v>1646</v>
      </c>
      <c r="B882" s="27">
        <v>-0.28496829699169002</v>
      </c>
      <c r="C882" s="27">
        <v>-1.4664758237929101</v>
      </c>
      <c r="D882" s="27">
        <v>-0.36667873904475601</v>
      </c>
      <c r="E882" s="27">
        <v>-1.34277544089374</v>
      </c>
      <c r="F882" s="27">
        <f t="shared" si="52"/>
        <v>0.82075964468308527</v>
      </c>
      <c r="G882" s="27">
        <f t="shared" si="53"/>
        <v>0.36186517451551353</v>
      </c>
      <c r="H882" s="27">
        <f t="shared" si="54"/>
        <v>0.77556589100487738</v>
      </c>
      <c r="I882" s="27">
        <f t="shared" si="55"/>
        <v>0.39426145003719792</v>
      </c>
      <c r="J882" s="27">
        <v>4</v>
      </c>
    </row>
    <row r="883" spans="1:10" ht="14.25" customHeight="1" x14ac:dyDescent="0.3">
      <c r="A883" s="29" t="s">
        <v>845</v>
      </c>
      <c r="B883" s="27">
        <v>-0.29303966563086498</v>
      </c>
      <c r="C883" s="27">
        <v>-1.2720938796344901</v>
      </c>
      <c r="D883" s="27">
        <v>-0.44490810138007297</v>
      </c>
      <c r="E883" s="27">
        <v>-0.24966289775724801</v>
      </c>
      <c r="F883" s="27">
        <f t="shared" si="52"/>
        <v>0.81618060567473572</v>
      </c>
      <c r="G883" s="27">
        <f t="shared" si="53"/>
        <v>0.41405838601604839</v>
      </c>
      <c r="H883" s="27">
        <f t="shared" si="54"/>
        <v>0.73463111061371866</v>
      </c>
      <c r="I883" s="27">
        <f t="shared" si="55"/>
        <v>0.84109292330276952</v>
      </c>
      <c r="J883" s="27">
        <v>4</v>
      </c>
    </row>
    <row r="884" spans="1:10" ht="14.25" customHeight="1" x14ac:dyDescent="0.3">
      <c r="A884" s="29" t="s">
        <v>1642</v>
      </c>
      <c r="B884" s="27">
        <v>-0.306228635255478</v>
      </c>
      <c r="C884" s="27">
        <v>-0.72269336320589905</v>
      </c>
      <c r="D884" s="27">
        <v>-0.96882681524793202</v>
      </c>
      <c r="E884" s="27">
        <v>-1.3910678235409499</v>
      </c>
      <c r="F884" s="27">
        <f t="shared" si="52"/>
        <v>0.80875316871537395</v>
      </c>
      <c r="G884" s="27">
        <f t="shared" si="53"/>
        <v>0.60596511103750683</v>
      </c>
      <c r="H884" s="27">
        <f t="shared" si="54"/>
        <v>0.51092136996616366</v>
      </c>
      <c r="I884" s="27">
        <f t="shared" si="55"/>
        <v>0.38128248815623444</v>
      </c>
      <c r="J884" s="27">
        <v>4</v>
      </c>
    </row>
    <row r="885" spans="1:10" ht="14.25" customHeight="1" x14ac:dyDescent="0.3">
      <c r="A885" s="29" t="s">
        <v>850</v>
      </c>
      <c r="B885" s="27">
        <v>-0.31871728548558498</v>
      </c>
      <c r="C885" s="27">
        <v>-1.100872066247</v>
      </c>
      <c r="D885" s="27">
        <v>-0.16537716857130599</v>
      </c>
      <c r="E885" s="27">
        <v>-1.7621249734824599E-2</v>
      </c>
      <c r="F885" s="27">
        <f t="shared" si="52"/>
        <v>0.80178243351107437</v>
      </c>
      <c r="G885" s="27">
        <f t="shared" si="53"/>
        <v>0.46623458563247039</v>
      </c>
      <c r="H885" s="27">
        <f t="shared" si="54"/>
        <v>0.89169537005337218</v>
      </c>
      <c r="I885" s="27">
        <f t="shared" si="55"/>
        <v>0.9878601700185663</v>
      </c>
      <c r="J885" s="27">
        <v>4</v>
      </c>
    </row>
    <row r="886" spans="1:10" ht="14.25" customHeight="1" x14ac:dyDescent="0.3">
      <c r="A886" s="29" t="s">
        <v>1199</v>
      </c>
      <c r="B886" s="27">
        <v>-0.33478366404677201</v>
      </c>
      <c r="C886" s="27">
        <v>-0.96580677801408898</v>
      </c>
      <c r="D886" s="27">
        <v>-1.74877336194146</v>
      </c>
      <c r="E886" s="27">
        <v>8.7592736677093094E-2</v>
      </c>
      <c r="F886" s="27">
        <f t="shared" si="52"/>
        <v>0.79290302561086856</v>
      </c>
      <c r="G886" s="27">
        <f t="shared" si="53"/>
        <v>0.51199201736602662</v>
      </c>
      <c r="H886" s="27">
        <f t="shared" si="54"/>
        <v>0.29755466431824595</v>
      </c>
      <c r="I886" s="27">
        <f t="shared" si="55"/>
        <v>1.0625956682461328</v>
      </c>
      <c r="J886" s="27">
        <v>4</v>
      </c>
    </row>
    <row r="887" spans="1:10" ht="14.25" customHeight="1" x14ac:dyDescent="0.3">
      <c r="A887" s="29" t="s">
        <v>1217</v>
      </c>
      <c r="B887" s="27">
        <v>-0.33745435438802901</v>
      </c>
      <c r="C887" s="27">
        <v>0.14940109292311199</v>
      </c>
      <c r="D887" s="27">
        <v>-1.4559894211600799</v>
      </c>
      <c r="E887" s="27">
        <v>-0.27512474965439498</v>
      </c>
      <c r="F887" s="27">
        <f t="shared" si="52"/>
        <v>0.79143657596526118</v>
      </c>
      <c r="G887" s="27">
        <f t="shared" si="53"/>
        <v>1.1091089512535626</v>
      </c>
      <c r="H887" s="27">
        <f t="shared" si="54"/>
        <v>0.36450501749775899</v>
      </c>
      <c r="I887" s="27">
        <f t="shared" si="55"/>
        <v>0.8263788581912429</v>
      </c>
      <c r="J887" s="27">
        <v>4</v>
      </c>
    </row>
    <row r="888" spans="1:10" ht="14.25" customHeight="1" x14ac:dyDescent="0.3">
      <c r="A888" s="29" t="s">
        <v>1210</v>
      </c>
      <c r="B888" s="27">
        <v>-0.35572727617112598</v>
      </c>
      <c r="C888" s="27">
        <v>-0.45743371325884902</v>
      </c>
      <c r="D888" s="27">
        <v>-1.58782742056896</v>
      </c>
      <c r="E888" s="27">
        <v>-0.54837370031412902</v>
      </c>
      <c r="F888" s="27">
        <f t="shared" si="52"/>
        <v>0.78147559460054672</v>
      </c>
      <c r="G888" s="27">
        <f t="shared" si="53"/>
        <v>0.72828058313980859</v>
      </c>
      <c r="H888" s="27">
        <f t="shared" si="54"/>
        <v>0.33267205310111608</v>
      </c>
      <c r="I888" s="27">
        <f t="shared" si="55"/>
        <v>0.68379050721989532</v>
      </c>
      <c r="J888" s="27">
        <v>4</v>
      </c>
    </row>
    <row r="889" spans="1:10" ht="14.25" customHeight="1" x14ac:dyDescent="0.3">
      <c r="A889" s="29" t="s">
        <v>1675</v>
      </c>
      <c r="B889" s="27">
        <v>-0.36557127285200802</v>
      </c>
      <c r="C889" s="27">
        <v>5.5928604799407998E-2</v>
      </c>
      <c r="D889" s="27">
        <v>-1.07389892473994</v>
      </c>
      <c r="E889" s="27">
        <v>-1.0465505501102901</v>
      </c>
      <c r="F889" s="27">
        <f t="shared" si="52"/>
        <v>0.77616147269836455</v>
      </c>
      <c r="G889" s="27">
        <f t="shared" si="53"/>
        <v>1.0395279903835997</v>
      </c>
      <c r="H889" s="27">
        <f t="shared" si="54"/>
        <v>0.47503347113160888</v>
      </c>
      <c r="I889" s="27">
        <f t="shared" si="55"/>
        <v>0.48412431158675223</v>
      </c>
      <c r="J889" s="27">
        <v>4</v>
      </c>
    </row>
    <row r="890" spans="1:10" ht="14.25" customHeight="1" x14ac:dyDescent="0.3">
      <c r="A890" s="29" t="s">
        <v>1237</v>
      </c>
      <c r="B890" s="27">
        <v>-0.380199764637144</v>
      </c>
      <c r="C890" s="27">
        <v>0.15948451286527801</v>
      </c>
      <c r="D890" s="27">
        <v>-1.0958133535710901</v>
      </c>
      <c r="E890" s="27">
        <v>-0.42242434619923402</v>
      </c>
      <c r="F890" s="27">
        <f t="shared" si="52"/>
        <v>0.76833119530413607</v>
      </c>
      <c r="G890" s="27">
        <f t="shared" si="53"/>
        <v>1.1168879932453453</v>
      </c>
      <c r="H890" s="27">
        <f t="shared" si="54"/>
        <v>0.46787227524888381</v>
      </c>
      <c r="I890" s="27">
        <f t="shared" si="55"/>
        <v>0.74616968521641236</v>
      </c>
      <c r="J890" s="27">
        <v>4</v>
      </c>
    </row>
    <row r="891" spans="1:10" ht="14.25" customHeight="1" x14ac:dyDescent="0.3">
      <c r="A891" s="29" t="s">
        <v>102</v>
      </c>
      <c r="B891" s="27">
        <v>-0.38269277699586202</v>
      </c>
      <c r="C891" s="27">
        <v>-1.6139881970050101</v>
      </c>
      <c r="D891" s="27">
        <v>-0.510455524113131</v>
      </c>
      <c r="E891" s="27">
        <v>-0.46856873715353597</v>
      </c>
      <c r="F891" s="27">
        <f t="shared" si="52"/>
        <v>0.76700464666846502</v>
      </c>
      <c r="G891" s="27">
        <f t="shared" si="53"/>
        <v>0.32669398621534906</v>
      </c>
      <c r="H891" s="27">
        <f t="shared" si="54"/>
        <v>0.70200074946687419</v>
      </c>
      <c r="I891" s="27">
        <f t="shared" si="55"/>
        <v>0.72268119677345444</v>
      </c>
      <c r="J891" s="27">
        <v>4</v>
      </c>
    </row>
    <row r="892" spans="1:10" ht="14.25" customHeight="1" x14ac:dyDescent="0.3">
      <c r="A892" s="29" t="s">
        <v>1206</v>
      </c>
      <c r="B892" s="27">
        <v>-0.38348213017903698</v>
      </c>
      <c r="C892" s="27">
        <v>-0.207622872607756</v>
      </c>
      <c r="D892" s="27">
        <v>-1.6789784447140499</v>
      </c>
      <c r="E892" s="27">
        <v>-1.1818407202069201</v>
      </c>
      <c r="F892" s="27">
        <f t="shared" si="52"/>
        <v>0.76658510411547987</v>
      </c>
      <c r="G892" s="27">
        <f t="shared" si="53"/>
        <v>0.86596290278512467</v>
      </c>
      <c r="H892" s="27">
        <f t="shared" si="54"/>
        <v>0.31230369750355907</v>
      </c>
      <c r="I892" s="27">
        <f t="shared" si="55"/>
        <v>0.4407887412571056</v>
      </c>
      <c r="J892" s="27">
        <v>4</v>
      </c>
    </row>
    <row r="893" spans="1:10" ht="14.25" customHeight="1" x14ac:dyDescent="0.3">
      <c r="A893" s="29" t="s">
        <v>1215</v>
      </c>
      <c r="B893" s="27">
        <v>-0.38718437251687998</v>
      </c>
      <c r="C893" s="27">
        <v>-0.62006709425583695</v>
      </c>
      <c r="D893" s="27">
        <v>-1.4609990635176899</v>
      </c>
      <c r="E893" s="27">
        <v>-0.96740905010771405</v>
      </c>
      <c r="F893" s="27">
        <f t="shared" si="52"/>
        <v>0.76462041627990218</v>
      </c>
      <c r="G893" s="27">
        <f t="shared" si="53"/>
        <v>0.65064066819603261</v>
      </c>
      <c r="H893" s="27">
        <f t="shared" si="54"/>
        <v>0.36324149818011375</v>
      </c>
      <c r="I893" s="27">
        <f t="shared" si="55"/>
        <v>0.51142370935772241</v>
      </c>
      <c r="J893" s="27">
        <v>4</v>
      </c>
    </row>
    <row r="894" spans="1:10" ht="14.25" customHeight="1" x14ac:dyDescent="0.3">
      <c r="A894" s="29" t="s">
        <v>1232</v>
      </c>
      <c r="B894" s="27">
        <v>-0.43104448984084998</v>
      </c>
      <c r="C894" s="27">
        <v>-8.6087357748700397E-2</v>
      </c>
      <c r="D894" s="27">
        <v>-1.1639978077355999</v>
      </c>
      <c r="E894" s="27">
        <v>-0.88189842007464703</v>
      </c>
      <c r="F894" s="27">
        <f t="shared" si="52"/>
        <v>0.74172459325911932</v>
      </c>
      <c r="G894" s="27">
        <f t="shared" si="53"/>
        <v>0.9420742279089428</v>
      </c>
      <c r="H894" s="27">
        <f t="shared" si="54"/>
        <v>0.4462741638771841</v>
      </c>
      <c r="I894" s="27">
        <f t="shared" si="55"/>
        <v>0.54265289269855377</v>
      </c>
      <c r="J894" s="27">
        <v>4</v>
      </c>
    </row>
    <row r="895" spans="1:10" ht="14.25" customHeight="1" x14ac:dyDescent="0.3">
      <c r="A895" s="29" t="s">
        <v>1233</v>
      </c>
      <c r="B895" s="27">
        <v>-0.44069780038964501</v>
      </c>
      <c r="C895" s="27">
        <v>-0.45733796633115398</v>
      </c>
      <c r="D895" s="27">
        <v>-1.1590599508367301</v>
      </c>
      <c r="E895" s="27">
        <v>-0.57758207963067099</v>
      </c>
      <c r="F895" s="27">
        <f t="shared" si="52"/>
        <v>0.73677815878809039</v>
      </c>
      <c r="G895" s="27">
        <f t="shared" si="53"/>
        <v>0.72832891833214419</v>
      </c>
      <c r="H895" s="27">
        <f t="shared" si="54"/>
        <v>0.44780422626456862</v>
      </c>
      <c r="I895" s="27">
        <f t="shared" si="55"/>
        <v>0.67008588379867517</v>
      </c>
      <c r="J895" s="27">
        <v>4</v>
      </c>
    </row>
    <row r="896" spans="1:10" ht="14.25" customHeight="1" x14ac:dyDescent="0.3">
      <c r="A896" s="29" t="s">
        <v>1238</v>
      </c>
      <c r="B896" s="27">
        <v>-0.44195920706622499</v>
      </c>
      <c r="C896" s="27">
        <v>-0.25843238675066099</v>
      </c>
      <c r="D896" s="27">
        <v>-1.0717737048514899</v>
      </c>
      <c r="E896" s="27">
        <v>-0.20313479908328499</v>
      </c>
      <c r="F896" s="27">
        <f t="shared" si="52"/>
        <v>0.73613424535885252</v>
      </c>
      <c r="G896" s="27">
        <f t="shared" si="53"/>
        <v>0.83599580801879003</v>
      </c>
      <c r="H896" s="27">
        <f t="shared" si="54"/>
        <v>0.47573375393335754</v>
      </c>
      <c r="I896" s="27">
        <f t="shared" si="55"/>
        <v>0.86866101749141456</v>
      </c>
      <c r="J896" s="27">
        <v>4</v>
      </c>
    </row>
    <row r="897" spans="1:10" ht="14.25" customHeight="1" x14ac:dyDescent="0.3">
      <c r="A897" s="29" t="s">
        <v>1242</v>
      </c>
      <c r="B897" s="27">
        <v>-0.46989090958906099</v>
      </c>
      <c r="C897" s="27">
        <v>-0.705504279050996</v>
      </c>
      <c r="D897" s="27">
        <v>-1.0467647402672999</v>
      </c>
      <c r="E897" s="27">
        <v>-0.203358890073842</v>
      </c>
      <c r="F897" s="27">
        <f t="shared" si="52"/>
        <v>0.72201919169151085</v>
      </c>
      <c r="G897" s="27">
        <f t="shared" si="53"/>
        <v>0.61322810365352587</v>
      </c>
      <c r="H897" s="27">
        <f t="shared" si="54"/>
        <v>0.48405244125918923</v>
      </c>
      <c r="I897" s="27">
        <f t="shared" si="55"/>
        <v>0.86852610055808821</v>
      </c>
      <c r="J897" s="27">
        <v>4</v>
      </c>
    </row>
    <row r="898" spans="1:10" ht="14.25" customHeight="1" x14ac:dyDescent="0.3">
      <c r="A898" s="29" t="s">
        <v>96</v>
      </c>
      <c r="B898" s="27">
        <v>-0.47253460084827997</v>
      </c>
      <c r="C898" s="27">
        <v>-1.8858615183820899</v>
      </c>
      <c r="D898" s="27">
        <v>-1.0964422283695701</v>
      </c>
      <c r="E898" s="27">
        <v>-1.79680813995026</v>
      </c>
      <c r="F898" s="27">
        <f t="shared" si="52"/>
        <v>0.72069732675333842</v>
      </c>
      <c r="G898" s="27">
        <f t="shared" si="53"/>
        <v>0.27058213256137137</v>
      </c>
      <c r="H898" s="27">
        <f t="shared" si="54"/>
        <v>0.46766837286114443</v>
      </c>
      <c r="I898" s="27">
        <f t="shared" si="55"/>
        <v>0.28781064543398799</v>
      </c>
      <c r="J898" s="27">
        <v>4</v>
      </c>
    </row>
    <row r="899" spans="1:10" ht="14.25" customHeight="1" x14ac:dyDescent="0.3">
      <c r="A899" s="29" t="s">
        <v>1255</v>
      </c>
      <c r="B899" s="27">
        <v>-0.50012081507398298</v>
      </c>
      <c r="C899" s="27">
        <v>-0.14231765536157601</v>
      </c>
      <c r="D899" s="27">
        <v>-0.82126171493203104</v>
      </c>
      <c r="E899" s="27">
        <v>2.6174098049814399E-2</v>
      </c>
      <c r="F899" s="27">
        <f t="shared" si="52"/>
        <v>0.70704756868582452</v>
      </c>
      <c r="G899" s="27">
        <f t="shared" si="53"/>
        <v>0.90606241774152718</v>
      </c>
      <c r="H899" s="27">
        <f t="shared" si="54"/>
        <v>0.56594677505446123</v>
      </c>
      <c r="I899" s="27">
        <f t="shared" si="55"/>
        <v>1.0183080772603879</v>
      </c>
      <c r="J899" s="27">
        <v>4</v>
      </c>
    </row>
    <row r="900" spans="1:10" ht="14.25" customHeight="1" x14ac:dyDescent="0.3">
      <c r="A900" s="29" t="s">
        <v>92</v>
      </c>
      <c r="B900" s="27">
        <v>-0.50431285755789901</v>
      </c>
      <c r="C900" s="27">
        <v>-1.98734239229103</v>
      </c>
      <c r="D900" s="27">
        <v>-0.567825358255169</v>
      </c>
      <c r="E900" s="27">
        <v>-0.327672086361527</v>
      </c>
      <c r="F900" s="27">
        <f t="shared" ref="F900:F963" si="56">2^B900</f>
        <v>0.70499608079849807</v>
      </c>
      <c r="G900" s="27">
        <f t="shared" ref="G900:G963" si="57">2^C900</f>
        <v>0.25220304645002362</v>
      </c>
      <c r="H900" s="27">
        <f t="shared" ref="H900:H963" si="58">2^D900</f>
        <v>0.67463292818448151</v>
      </c>
      <c r="I900" s="27">
        <f t="shared" ref="I900:I963" si="59">2^E900</f>
        <v>0.79682118711564287</v>
      </c>
      <c r="J900" s="27">
        <v>4</v>
      </c>
    </row>
    <row r="901" spans="1:10" ht="14.25" customHeight="1" x14ac:dyDescent="0.3">
      <c r="A901" s="29" t="s">
        <v>1204</v>
      </c>
      <c r="B901" s="27">
        <v>-0.50534647147772804</v>
      </c>
      <c r="C901" s="27">
        <v>-6.0648131333786999E-2</v>
      </c>
      <c r="D901" s="27">
        <v>-1.6916300850125101</v>
      </c>
      <c r="E901" s="27">
        <v>-0.91794732462630302</v>
      </c>
      <c r="F901" s="27">
        <f t="shared" si="56"/>
        <v>0.70449116966402681</v>
      </c>
      <c r="G901" s="27">
        <f t="shared" si="57"/>
        <v>0.95883326631726673</v>
      </c>
      <c r="H901" s="27">
        <f t="shared" si="58"/>
        <v>0.30957693977336154</v>
      </c>
      <c r="I901" s="27">
        <f t="shared" si="59"/>
        <v>0.52926152136859872</v>
      </c>
      <c r="J901" s="27">
        <v>4</v>
      </c>
    </row>
    <row r="902" spans="1:10" ht="14.25" customHeight="1" x14ac:dyDescent="0.3">
      <c r="A902" s="29" t="s">
        <v>125</v>
      </c>
      <c r="B902" s="27">
        <v>-0.50891505002899895</v>
      </c>
      <c r="C902" s="27">
        <v>-0.38357554780595499</v>
      </c>
      <c r="D902" s="27">
        <v>-1.8622195031701101</v>
      </c>
      <c r="E902" s="27">
        <v>-1.05492790216308</v>
      </c>
      <c r="F902" s="27">
        <f t="shared" si="56"/>
        <v>0.70275072883882739</v>
      </c>
      <c r="G902" s="27">
        <f t="shared" si="57"/>
        <v>0.7665354676776025</v>
      </c>
      <c r="H902" s="27">
        <f t="shared" si="58"/>
        <v>0.27505280042333458</v>
      </c>
      <c r="I902" s="27">
        <f t="shared" si="59"/>
        <v>0.48132127469772151</v>
      </c>
      <c r="J902" s="27">
        <v>4</v>
      </c>
    </row>
    <row r="903" spans="1:10" ht="14.25" customHeight="1" x14ac:dyDescent="0.3">
      <c r="A903" s="29" t="s">
        <v>1247</v>
      </c>
      <c r="B903" s="27">
        <v>-0.50896441443083995</v>
      </c>
      <c r="C903" s="27">
        <v>-0.18139938162980701</v>
      </c>
      <c r="D903" s="27">
        <v>-0.97766126114552299</v>
      </c>
      <c r="E903" s="27">
        <v>-0.21328076111258301</v>
      </c>
      <c r="F903" s="27">
        <f t="shared" si="56"/>
        <v>0.70272668337191246</v>
      </c>
      <c r="G903" s="27">
        <f t="shared" si="57"/>
        <v>0.88184720941984851</v>
      </c>
      <c r="H903" s="27">
        <f t="shared" si="58"/>
        <v>0.5078022663194327</v>
      </c>
      <c r="I903" s="27">
        <f t="shared" si="59"/>
        <v>0.8625734638437208</v>
      </c>
      <c r="J903" s="27">
        <v>4</v>
      </c>
    </row>
    <row r="904" spans="1:10" ht="14.25" customHeight="1" x14ac:dyDescent="0.3">
      <c r="A904" s="29" t="s">
        <v>1231</v>
      </c>
      <c r="B904" s="27">
        <v>-0.50970598140179102</v>
      </c>
      <c r="C904" s="27">
        <v>-0.65270905446848404</v>
      </c>
      <c r="D904" s="27">
        <v>-1.18620099899744</v>
      </c>
      <c r="E904" s="27">
        <v>-0.56826581686062505</v>
      </c>
      <c r="F904" s="27">
        <f t="shared" si="56"/>
        <v>0.70236556409535444</v>
      </c>
      <c r="G904" s="27">
        <f t="shared" si="57"/>
        <v>0.63608476842856976</v>
      </c>
      <c r="H904" s="27">
        <f t="shared" si="58"/>
        <v>0.43945854999557477</v>
      </c>
      <c r="I904" s="27">
        <f t="shared" si="59"/>
        <v>0.67442699240808923</v>
      </c>
      <c r="J904" s="27">
        <v>4</v>
      </c>
    </row>
    <row r="905" spans="1:10" ht="14.25" customHeight="1" x14ac:dyDescent="0.3">
      <c r="A905" s="29" t="s">
        <v>141</v>
      </c>
      <c r="B905" s="27">
        <v>-0.52438322400100301</v>
      </c>
      <c r="C905" s="27">
        <v>-1.22968934884783</v>
      </c>
      <c r="D905" s="27">
        <v>-1.3067415803022899</v>
      </c>
      <c r="E905" s="27">
        <v>-1.73522600176617</v>
      </c>
      <c r="F905" s="27">
        <f t="shared" si="56"/>
        <v>0.6952562799566061</v>
      </c>
      <c r="G905" s="27">
        <f t="shared" si="57"/>
        <v>0.42640925341193514</v>
      </c>
      <c r="H905" s="27">
        <f t="shared" si="58"/>
        <v>0.40423283526987608</v>
      </c>
      <c r="I905" s="27">
        <f t="shared" si="59"/>
        <v>0.30036195624862555</v>
      </c>
      <c r="J905" s="27">
        <v>4</v>
      </c>
    </row>
    <row r="906" spans="1:10" ht="14.25" customHeight="1" x14ac:dyDescent="0.3">
      <c r="A906" s="29" t="s">
        <v>1254</v>
      </c>
      <c r="B906" s="27">
        <v>-0.53201795427249099</v>
      </c>
      <c r="C906" s="27">
        <v>-0.80640621387214395</v>
      </c>
      <c r="D906" s="27">
        <v>-0.82693138236788499</v>
      </c>
      <c r="E906" s="27">
        <v>-0.60594775163783199</v>
      </c>
      <c r="F906" s="27">
        <f t="shared" si="56"/>
        <v>0.69158670768760788</v>
      </c>
      <c r="G906" s="27">
        <f t="shared" si="57"/>
        <v>0.57180446323801581</v>
      </c>
      <c r="H906" s="27">
        <f t="shared" si="58"/>
        <v>0.56372701748616116</v>
      </c>
      <c r="I906" s="27">
        <f t="shared" si="59"/>
        <v>0.65703960836209407</v>
      </c>
      <c r="J906" s="27">
        <v>4</v>
      </c>
    </row>
    <row r="907" spans="1:10" ht="14.25" customHeight="1" x14ac:dyDescent="0.3">
      <c r="A907" s="29" t="s">
        <v>851</v>
      </c>
      <c r="B907" s="27">
        <v>-0.53407254343626598</v>
      </c>
      <c r="C907" s="27">
        <v>-1.0658690918945499</v>
      </c>
      <c r="D907" s="27">
        <v>-0.88917398170938999</v>
      </c>
      <c r="E907" s="27">
        <v>-1.4207995472047199</v>
      </c>
      <c r="F907" s="27">
        <f t="shared" si="56"/>
        <v>0.69060249744126678</v>
      </c>
      <c r="G907" s="27">
        <f t="shared" si="57"/>
        <v>0.4776848106681878</v>
      </c>
      <c r="H907" s="27">
        <f t="shared" si="58"/>
        <v>0.53992316399330831</v>
      </c>
      <c r="I907" s="27">
        <f t="shared" si="59"/>
        <v>0.37350525672210655</v>
      </c>
      <c r="J907" s="27">
        <v>4</v>
      </c>
    </row>
    <row r="908" spans="1:10" ht="14.25" customHeight="1" x14ac:dyDescent="0.3">
      <c r="A908" s="29" t="s">
        <v>1207</v>
      </c>
      <c r="B908" s="27">
        <v>-0.53865358280207998</v>
      </c>
      <c r="C908" s="27">
        <v>-1.1179974725733099</v>
      </c>
      <c r="D908" s="27">
        <v>-1.65985894614546</v>
      </c>
      <c r="E908" s="27">
        <v>-0.90779548338124705</v>
      </c>
      <c r="F908" s="27">
        <f t="shared" si="56"/>
        <v>0.68841308139502033</v>
      </c>
      <c r="G908" s="27">
        <f t="shared" si="57"/>
        <v>0.46073290024679203</v>
      </c>
      <c r="H908" s="27">
        <f t="shared" si="58"/>
        <v>0.31647008860287223</v>
      </c>
      <c r="I908" s="27">
        <f t="shared" si="59"/>
        <v>0.53299892066837951</v>
      </c>
      <c r="J908" s="27">
        <v>4</v>
      </c>
    </row>
    <row r="909" spans="1:10" ht="14.25" customHeight="1" x14ac:dyDescent="0.3">
      <c r="A909" s="29" t="s">
        <v>1636</v>
      </c>
      <c r="B909" s="27">
        <v>-0.54287683569989897</v>
      </c>
      <c r="C909" s="27">
        <v>-0.94356392454692195</v>
      </c>
      <c r="D909" s="27">
        <v>-0.96284014755380698</v>
      </c>
      <c r="E909" s="27">
        <v>-1.4647724818763399</v>
      </c>
      <c r="F909" s="27">
        <f t="shared" si="56"/>
        <v>0.68640081184124346</v>
      </c>
      <c r="G909" s="27">
        <f t="shared" si="57"/>
        <v>0.51994685529893692</v>
      </c>
      <c r="H909" s="27">
        <f t="shared" si="58"/>
        <v>0.51304591565962099</v>
      </c>
      <c r="I909" s="27">
        <f t="shared" si="59"/>
        <v>0.36229266897233869</v>
      </c>
      <c r="J909" s="27">
        <v>4</v>
      </c>
    </row>
    <row r="910" spans="1:10" ht="14.25" customHeight="1" x14ac:dyDescent="0.3">
      <c r="A910" s="29" t="s">
        <v>129</v>
      </c>
      <c r="B910" s="27">
        <v>-0.54430598194285795</v>
      </c>
      <c r="C910" s="27">
        <v>-0.95076292064023804</v>
      </c>
      <c r="D910" s="27">
        <v>-1.5748124089664799</v>
      </c>
      <c r="E910" s="27">
        <v>-1.8926758353579201</v>
      </c>
      <c r="F910" s="27">
        <f t="shared" si="56"/>
        <v>0.6857211939062472</v>
      </c>
      <c r="G910" s="27">
        <f t="shared" si="57"/>
        <v>0.51735880180653326</v>
      </c>
      <c r="H910" s="27">
        <f t="shared" si="58"/>
        <v>0.33568677160273191</v>
      </c>
      <c r="I910" s="27">
        <f t="shared" si="59"/>
        <v>0.26930709888796456</v>
      </c>
      <c r="J910" s="27">
        <v>4</v>
      </c>
    </row>
    <row r="911" spans="1:10" ht="14.25" customHeight="1" x14ac:dyDescent="0.3">
      <c r="A911" s="29" t="s">
        <v>1224</v>
      </c>
      <c r="B911" s="27">
        <v>-0.54453252175365097</v>
      </c>
      <c r="C911" s="27">
        <v>-0.12684746530360499</v>
      </c>
      <c r="D911" s="27">
        <v>-1.3199988874737201</v>
      </c>
      <c r="E911" s="27">
        <v>-0.38528412470293</v>
      </c>
      <c r="F911" s="27">
        <f t="shared" si="56"/>
        <v>0.68561352669360165</v>
      </c>
      <c r="G911" s="27">
        <f t="shared" si="57"/>
        <v>0.91583051113874436</v>
      </c>
      <c r="H911" s="27">
        <f t="shared" si="58"/>
        <v>0.40053524766522697</v>
      </c>
      <c r="I911" s="27">
        <f t="shared" si="59"/>
        <v>0.76562820069947846</v>
      </c>
      <c r="J911" s="27">
        <v>4</v>
      </c>
    </row>
    <row r="912" spans="1:10" ht="14.25" customHeight="1" x14ac:dyDescent="0.3">
      <c r="A912" s="29" t="s">
        <v>1257</v>
      </c>
      <c r="B912" s="27">
        <v>-0.54632810351366601</v>
      </c>
      <c r="C912" s="27">
        <v>0.241136590755758</v>
      </c>
      <c r="D912" s="27">
        <v>-0.78003796647443402</v>
      </c>
      <c r="E912" s="27">
        <v>-0.17009760165546001</v>
      </c>
      <c r="F912" s="27">
        <f t="shared" si="56"/>
        <v>0.68476074122872366</v>
      </c>
      <c r="G912" s="27">
        <f t="shared" si="57"/>
        <v>1.1819234431907886</v>
      </c>
      <c r="H912" s="27">
        <f t="shared" si="58"/>
        <v>0.58235146766478341</v>
      </c>
      <c r="I912" s="27">
        <f t="shared" si="59"/>
        <v>0.88878255093791569</v>
      </c>
      <c r="J912" s="27">
        <v>4</v>
      </c>
    </row>
    <row r="913" spans="1:10" ht="14.25" customHeight="1" x14ac:dyDescent="0.3">
      <c r="A913" s="29" t="s">
        <v>137</v>
      </c>
      <c r="B913" s="27">
        <v>-0.553747024401123</v>
      </c>
      <c r="C913" s="27">
        <v>-1.2979389072921601</v>
      </c>
      <c r="D913" s="27">
        <v>-1.28362871007572</v>
      </c>
      <c r="E913" s="27">
        <v>-1.76276199421349</v>
      </c>
      <c r="F913" s="27">
        <f t="shared" si="56"/>
        <v>0.68124846330446331</v>
      </c>
      <c r="G913" s="27">
        <f t="shared" si="57"/>
        <v>0.40670682120533902</v>
      </c>
      <c r="H913" s="27">
        <f t="shared" si="58"/>
        <v>0.41076104964810362</v>
      </c>
      <c r="I913" s="27">
        <f t="shared" si="59"/>
        <v>0.29468346276972762</v>
      </c>
      <c r="J913" s="27">
        <v>4</v>
      </c>
    </row>
    <row r="914" spans="1:10" ht="14.25" customHeight="1" x14ac:dyDescent="0.3">
      <c r="A914" s="29" t="s">
        <v>854</v>
      </c>
      <c r="B914" s="27">
        <v>-0.56152500266341698</v>
      </c>
      <c r="C914" s="27">
        <v>-0.86844776661688305</v>
      </c>
      <c r="D914" s="27">
        <v>-0.79595693319772198</v>
      </c>
      <c r="E914" s="27">
        <v>-0.10074299177934</v>
      </c>
      <c r="F914" s="27">
        <f t="shared" si="56"/>
        <v>0.67758554236175383</v>
      </c>
      <c r="G914" s="27">
        <f t="shared" si="57"/>
        <v>0.54773585706532868</v>
      </c>
      <c r="H914" s="27">
        <f t="shared" si="58"/>
        <v>0.57596101429463231</v>
      </c>
      <c r="I914" s="27">
        <f t="shared" si="59"/>
        <v>0.93255260077894664</v>
      </c>
      <c r="J914" s="27">
        <v>4</v>
      </c>
    </row>
    <row r="915" spans="1:10" ht="14.25" customHeight="1" x14ac:dyDescent="0.3">
      <c r="A915" s="29" t="s">
        <v>1234</v>
      </c>
      <c r="B915" s="27">
        <v>-0.56431712339066398</v>
      </c>
      <c r="C915" s="27">
        <v>-0.48483608501252701</v>
      </c>
      <c r="D915" s="27">
        <v>-1.14025461736881</v>
      </c>
      <c r="E915" s="27">
        <v>-0.594537171309651</v>
      </c>
      <c r="F915" s="27">
        <f t="shared" si="56"/>
        <v>0.6762754449269599</v>
      </c>
      <c r="G915" s="27">
        <f t="shared" si="57"/>
        <v>0.71457825364704164</v>
      </c>
      <c r="H915" s="27">
        <f t="shared" si="58"/>
        <v>0.45367950191712131</v>
      </c>
      <c r="I915" s="27">
        <f t="shared" si="59"/>
        <v>0.6622568786930888</v>
      </c>
      <c r="J915" s="27">
        <v>4</v>
      </c>
    </row>
    <row r="916" spans="1:10" ht="14.25" customHeight="1" x14ac:dyDescent="0.3">
      <c r="A916" s="29" t="s">
        <v>1219</v>
      </c>
      <c r="B916" s="27">
        <v>-0.57002269225346602</v>
      </c>
      <c r="C916" s="27">
        <v>-0.66437205203010496</v>
      </c>
      <c r="D916" s="27">
        <v>-1.45202136498364</v>
      </c>
      <c r="E916" s="27">
        <v>-1.6339147617591101</v>
      </c>
      <c r="F916" s="27">
        <f t="shared" si="56"/>
        <v>0.6736061931495364</v>
      </c>
      <c r="G916" s="27">
        <f t="shared" si="57"/>
        <v>0.63096327796238505</v>
      </c>
      <c r="H916" s="27">
        <f t="shared" si="58"/>
        <v>0.36550894920932681</v>
      </c>
      <c r="I916" s="27">
        <f t="shared" si="59"/>
        <v>0.32221269423754423</v>
      </c>
      <c r="J916" s="27">
        <v>4</v>
      </c>
    </row>
    <row r="917" spans="1:10" ht="14.25" customHeight="1" x14ac:dyDescent="0.3">
      <c r="A917" s="29" t="s">
        <v>853</v>
      </c>
      <c r="B917" s="27">
        <v>-0.57113280505844599</v>
      </c>
      <c r="C917" s="27">
        <v>-1.00030364430937</v>
      </c>
      <c r="D917" s="27">
        <v>-0.23732222172185699</v>
      </c>
      <c r="E917" s="27">
        <v>-0.53823800337206296</v>
      </c>
      <c r="F917" s="27">
        <f t="shared" si="56"/>
        <v>0.67308807170610063</v>
      </c>
      <c r="G917" s="27">
        <f t="shared" si="57"/>
        <v>0.49989477597518261</v>
      </c>
      <c r="H917" s="27">
        <f t="shared" si="58"/>
        <v>0.84831841110724648</v>
      </c>
      <c r="I917" s="27">
        <f t="shared" si="59"/>
        <v>0.68861141265498194</v>
      </c>
      <c r="J917" s="27">
        <v>4</v>
      </c>
    </row>
    <row r="918" spans="1:10" ht="14.25" customHeight="1" x14ac:dyDescent="0.3">
      <c r="A918" s="29" t="s">
        <v>98</v>
      </c>
      <c r="B918" s="27">
        <v>-0.57230266462400803</v>
      </c>
      <c r="C918" s="27">
        <v>-1.867742376634</v>
      </c>
      <c r="D918" s="27">
        <v>0.13869146730259099</v>
      </c>
      <c r="E918" s="27">
        <v>-0.67927405559985099</v>
      </c>
      <c r="F918" s="27">
        <f t="shared" si="56"/>
        <v>0.67254249600906113</v>
      </c>
      <c r="G918" s="27">
        <f t="shared" si="57"/>
        <v>0.27400186600605259</v>
      </c>
      <c r="H918" s="27">
        <f t="shared" si="58"/>
        <v>1.1009061347100051</v>
      </c>
      <c r="I918" s="27">
        <f t="shared" si="59"/>
        <v>0.62447942490618902</v>
      </c>
      <c r="J918" s="27">
        <v>4</v>
      </c>
    </row>
    <row r="919" spans="1:10" ht="14.25" customHeight="1" x14ac:dyDescent="0.3">
      <c r="A919" s="29" t="s">
        <v>1223</v>
      </c>
      <c r="B919" s="27">
        <v>-0.57237943253388501</v>
      </c>
      <c r="C919" s="27">
        <v>-0.58319526967752799</v>
      </c>
      <c r="D919" s="27">
        <v>-1.3724344235942401</v>
      </c>
      <c r="E919" s="27">
        <v>-1.04489012609238</v>
      </c>
      <c r="F919" s="27">
        <f t="shared" si="56"/>
        <v>0.67250670999286377</v>
      </c>
      <c r="G919" s="27">
        <f t="shared" si="57"/>
        <v>0.66748380118297579</v>
      </c>
      <c r="H919" s="27">
        <f t="shared" si="58"/>
        <v>0.38623895323509444</v>
      </c>
      <c r="I919" s="27">
        <f t="shared" si="59"/>
        <v>0.48468181984253894</v>
      </c>
      <c r="J919" s="27">
        <v>4</v>
      </c>
    </row>
    <row r="920" spans="1:10" ht="14.25" customHeight="1" x14ac:dyDescent="0.3">
      <c r="A920" s="29" t="s">
        <v>1245</v>
      </c>
      <c r="B920" s="27">
        <v>-0.58869670166850996</v>
      </c>
      <c r="C920" s="27">
        <v>0.36627863987611697</v>
      </c>
      <c r="D920" s="27">
        <v>-0.99581475145125498</v>
      </c>
      <c r="E920" s="27">
        <v>-0.60007420743609896</v>
      </c>
      <c r="F920" s="27">
        <f t="shared" si="56"/>
        <v>0.66494333068900935</v>
      </c>
      <c r="G920" s="27">
        <f t="shared" si="57"/>
        <v>1.2890235664512657</v>
      </c>
      <c r="H920" s="27">
        <f t="shared" si="58"/>
        <v>0.50145260259216695</v>
      </c>
      <c r="I920" s="27">
        <f t="shared" si="59"/>
        <v>0.65972002070934321</v>
      </c>
      <c r="J920" s="27">
        <v>4</v>
      </c>
    </row>
    <row r="921" spans="1:10" ht="14.25" customHeight="1" x14ac:dyDescent="0.3">
      <c r="A921" s="29" t="s">
        <v>1624</v>
      </c>
      <c r="B921" s="27">
        <v>-0.58884347479083698</v>
      </c>
      <c r="C921" s="27">
        <v>-0.83809797674842201</v>
      </c>
      <c r="D921" s="27">
        <v>-1.05721257058211</v>
      </c>
      <c r="E921" s="27">
        <v>-1.61775947629786</v>
      </c>
      <c r="F921" s="27">
        <f t="shared" si="56"/>
        <v>0.66487568587028822</v>
      </c>
      <c r="G921" s="27">
        <f t="shared" si="57"/>
        <v>0.55938056040356376</v>
      </c>
      <c r="H921" s="27">
        <f t="shared" si="58"/>
        <v>0.4805596520212041</v>
      </c>
      <c r="I921" s="27">
        <f t="shared" si="59"/>
        <v>0.32584110649651421</v>
      </c>
      <c r="J921" s="27">
        <v>4</v>
      </c>
    </row>
    <row r="922" spans="1:10" ht="14.25" customHeight="1" x14ac:dyDescent="0.3">
      <c r="A922" s="29" t="s">
        <v>1274</v>
      </c>
      <c r="B922" s="27">
        <v>-0.59111342279888401</v>
      </c>
      <c r="C922" s="27">
        <v>-0.62387287407271697</v>
      </c>
      <c r="D922" s="27">
        <v>-0.62299900393433505</v>
      </c>
      <c r="E922" s="27">
        <v>-0.58056790587183604</v>
      </c>
      <c r="F922" s="27">
        <f t="shared" si="56"/>
        <v>0.66383038766200808</v>
      </c>
      <c r="G922" s="27">
        <f t="shared" si="57"/>
        <v>0.64892656239800695</v>
      </c>
      <c r="H922" s="27">
        <f t="shared" si="58"/>
        <v>0.64931974966819839</v>
      </c>
      <c r="I922" s="27">
        <f t="shared" si="59"/>
        <v>0.66870049673966592</v>
      </c>
      <c r="J922" s="27">
        <v>4</v>
      </c>
    </row>
    <row r="923" spans="1:10" ht="14.25" customHeight="1" x14ac:dyDescent="0.3">
      <c r="A923" s="29" t="s">
        <v>1637</v>
      </c>
      <c r="B923" s="27">
        <v>-0.59763391525131804</v>
      </c>
      <c r="C923" s="27">
        <v>-0.51101836208235696</v>
      </c>
      <c r="D923" s="27">
        <v>-0.64917288507836401</v>
      </c>
      <c r="E923" s="27">
        <v>-1.4467767898911901</v>
      </c>
      <c r="F923" s="27">
        <f t="shared" si="56"/>
        <v>0.6608368693151172</v>
      </c>
      <c r="G923" s="27">
        <f t="shared" si="57"/>
        <v>0.70172693164503031</v>
      </c>
      <c r="H923" s="27">
        <f t="shared" si="58"/>
        <v>0.63764577910331</v>
      </c>
      <c r="I923" s="27">
        <f t="shared" si="59"/>
        <v>0.36684008821723407</v>
      </c>
      <c r="J923" s="27">
        <v>4</v>
      </c>
    </row>
    <row r="924" spans="1:10" ht="14.25" customHeight="1" x14ac:dyDescent="0.3">
      <c r="A924" s="29" t="s">
        <v>1205</v>
      </c>
      <c r="B924" s="27">
        <v>-0.59811060000592897</v>
      </c>
      <c r="C924" s="27">
        <v>-0.16401539617594901</v>
      </c>
      <c r="D924" s="27">
        <v>-1.68680037846702</v>
      </c>
      <c r="E924" s="27">
        <v>-1.2684556631317501</v>
      </c>
      <c r="F924" s="27">
        <f t="shared" si="56"/>
        <v>0.66061855649369727</v>
      </c>
      <c r="G924" s="27">
        <f t="shared" si="57"/>
        <v>0.89253744642679489</v>
      </c>
      <c r="H924" s="27">
        <f t="shared" si="58"/>
        <v>0.31061504637685594</v>
      </c>
      <c r="I924" s="27">
        <f t="shared" si="59"/>
        <v>0.41510388425751032</v>
      </c>
      <c r="J924" s="27">
        <v>4</v>
      </c>
    </row>
    <row r="925" spans="1:10" ht="14.25" customHeight="1" x14ac:dyDescent="0.3">
      <c r="A925" s="29" t="s">
        <v>1648</v>
      </c>
      <c r="B925" s="27">
        <v>-0.59859631748062503</v>
      </c>
      <c r="C925" s="27">
        <v>-0.30135883314745798</v>
      </c>
      <c r="D925" s="27">
        <v>-0.63469638728372302</v>
      </c>
      <c r="E925" s="27">
        <v>-1.31257558466369</v>
      </c>
      <c r="F925" s="27">
        <f t="shared" si="56"/>
        <v>0.66039618103731057</v>
      </c>
      <c r="G925" s="27">
        <f t="shared" si="57"/>
        <v>0.81148771925320895</v>
      </c>
      <c r="H925" s="27">
        <f t="shared" si="58"/>
        <v>0.64407634526414659</v>
      </c>
      <c r="I925" s="27">
        <f t="shared" si="59"/>
        <v>0.40260148962073777</v>
      </c>
      <c r="J925" s="27">
        <v>4</v>
      </c>
    </row>
    <row r="926" spans="1:10" ht="14.25" customHeight="1" x14ac:dyDescent="0.3">
      <c r="A926" s="29" t="s">
        <v>607</v>
      </c>
      <c r="B926" s="27">
        <v>-0.600724651348016</v>
      </c>
      <c r="C926" s="27">
        <v>-0.61348282031655399</v>
      </c>
      <c r="D926" s="27">
        <v>-0.52087786674136805</v>
      </c>
      <c r="E926" s="27">
        <v>-0.67054012563521603</v>
      </c>
      <c r="F926" s="27">
        <f t="shared" si="56"/>
        <v>0.65942265075909257</v>
      </c>
      <c r="G926" s="27">
        <f t="shared" si="57"/>
        <v>0.65361689460968453</v>
      </c>
      <c r="H926" s="27">
        <f t="shared" si="58"/>
        <v>0.69694761786966131</v>
      </c>
      <c r="I926" s="27">
        <f t="shared" si="59"/>
        <v>0.62827142684549742</v>
      </c>
      <c r="J926" s="27">
        <v>4</v>
      </c>
    </row>
    <row r="927" spans="1:10" ht="14.25" customHeight="1" x14ac:dyDescent="0.3">
      <c r="A927" s="29" t="s">
        <v>104</v>
      </c>
      <c r="B927" s="27">
        <v>-0.61224136581395505</v>
      </c>
      <c r="C927" s="27">
        <v>-1.5969198429240301</v>
      </c>
      <c r="D927" s="27">
        <v>-0.27662453240044499</v>
      </c>
      <c r="E927" s="27">
        <v>0.15737763491565199</v>
      </c>
      <c r="F927" s="27">
        <f t="shared" si="56"/>
        <v>0.65417958099763396</v>
      </c>
      <c r="G927" s="27">
        <f t="shared" si="57"/>
        <v>0.33058201812760779</v>
      </c>
      <c r="H927" s="27">
        <f t="shared" si="58"/>
        <v>0.82552022575300121</v>
      </c>
      <c r="I927" s="27">
        <f t="shared" si="59"/>
        <v>1.1152581066687826</v>
      </c>
      <c r="J927" s="27">
        <v>4</v>
      </c>
    </row>
    <row r="928" spans="1:10" ht="14.25" customHeight="1" x14ac:dyDescent="0.3">
      <c r="A928" s="29" t="s">
        <v>1216</v>
      </c>
      <c r="B928" s="27">
        <v>-0.61320179933007202</v>
      </c>
      <c r="C928" s="27">
        <v>-0.22666501203807601</v>
      </c>
      <c r="D928" s="27">
        <v>-1.4598837484910301</v>
      </c>
      <c r="E928" s="27">
        <v>-0.65927388563552203</v>
      </c>
      <c r="F928" s="27">
        <f t="shared" si="56"/>
        <v>0.65374422432932655</v>
      </c>
      <c r="G928" s="27">
        <f t="shared" si="57"/>
        <v>0.85460815441540616</v>
      </c>
      <c r="H928" s="27">
        <f t="shared" si="58"/>
        <v>0.36352242057052675</v>
      </c>
      <c r="I928" s="27">
        <f t="shared" si="59"/>
        <v>0.63319690741456636</v>
      </c>
      <c r="J928" s="27">
        <v>4</v>
      </c>
    </row>
    <row r="929" spans="1:10" ht="14.25" customHeight="1" x14ac:dyDescent="0.3">
      <c r="A929" s="29" t="s">
        <v>1230</v>
      </c>
      <c r="B929" s="27">
        <v>-0.62248551805070995</v>
      </c>
      <c r="C929" s="27">
        <v>-0.34763958538890899</v>
      </c>
      <c r="D929" s="27">
        <v>-1.19767337514047</v>
      </c>
      <c r="E929" s="27">
        <v>-0.30350679825634402</v>
      </c>
      <c r="F929" s="27">
        <f t="shared" si="56"/>
        <v>0.64955089752552286</v>
      </c>
      <c r="G929" s="27">
        <f t="shared" si="57"/>
        <v>0.78586881818661791</v>
      </c>
      <c r="H929" s="27">
        <f t="shared" si="58"/>
        <v>0.43597781358084009</v>
      </c>
      <c r="I929" s="27">
        <f t="shared" si="59"/>
        <v>0.81028042988960647</v>
      </c>
      <c r="J929" s="27">
        <v>4</v>
      </c>
    </row>
    <row r="930" spans="1:10" ht="14.25" customHeight="1" x14ac:dyDescent="0.3">
      <c r="A930" s="29" t="s">
        <v>1241</v>
      </c>
      <c r="B930" s="27">
        <v>-0.62407247645875696</v>
      </c>
      <c r="C930" s="27">
        <v>-1.0075613928287299</v>
      </c>
      <c r="D930" s="27">
        <v>-1.0473990829775299</v>
      </c>
      <c r="E930" s="27">
        <v>-0.72045359081474003</v>
      </c>
      <c r="F930" s="27">
        <f t="shared" si="56"/>
        <v>0.64883678713250492</v>
      </c>
      <c r="G930" s="27">
        <f t="shared" si="57"/>
        <v>0.49738627639237432</v>
      </c>
      <c r="H930" s="27">
        <f t="shared" si="58"/>
        <v>0.48383965364039394</v>
      </c>
      <c r="I930" s="27">
        <f t="shared" si="59"/>
        <v>0.60690659761104759</v>
      </c>
      <c r="J930" s="27">
        <v>4</v>
      </c>
    </row>
    <row r="931" spans="1:10" ht="14.25" customHeight="1" x14ac:dyDescent="0.3">
      <c r="A931" s="29" t="s">
        <v>1512</v>
      </c>
      <c r="B931" s="27">
        <v>-0.63153000090442302</v>
      </c>
      <c r="C931" s="27">
        <v>-0.64915752795639203</v>
      </c>
      <c r="D931" s="27">
        <v>-0.59652276278775096</v>
      </c>
      <c r="E931" s="27">
        <v>-0.77092668313288804</v>
      </c>
      <c r="F931" s="27">
        <f t="shared" si="56"/>
        <v>0.64549149825909258</v>
      </c>
      <c r="G931" s="27">
        <f t="shared" si="57"/>
        <v>0.63765256671666282</v>
      </c>
      <c r="H931" s="27">
        <f t="shared" si="58"/>
        <v>0.66134603676877801</v>
      </c>
      <c r="I931" s="27">
        <f t="shared" si="59"/>
        <v>0.58604092331672941</v>
      </c>
      <c r="J931" s="27">
        <v>4</v>
      </c>
    </row>
    <row r="932" spans="1:10" ht="14.25" customHeight="1" x14ac:dyDescent="0.3">
      <c r="A932" s="29" t="s">
        <v>593</v>
      </c>
      <c r="B932" s="27">
        <v>-0.64174625787317396</v>
      </c>
      <c r="C932" s="27">
        <v>-0.91429339594264003</v>
      </c>
      <c r="D932" s="27">
        <v>-0.58533457923723498</v>
      </c>
      <c r="E932" s="27">
        <v>-0.421016217235059</v>
      </c>
      <c r="F932" s="27">
        <f t="shared" si="56"/>
        <v>0.64093668052075059</v>
      </c>
      <c r="G932" s="27">
        <f t="shared" si="57"/>
        <v>0.5306036864498398</v>
      </c>
      <c r="H932" s="27">
        <f t="shared" si="58"/>
        <v>0.66649475205354247</v>
      </c>
      <c r="I932" s="27">
        <f t="shared" si="59"/>
        <v>0.74689833267654193</v>
      </c>
      <c r="J932" s="27">
        <v>4</v>
      </c>
    </row>
    <row r="933" spans="1:10" ht="14.25" customHeight="1" x14ac:dyDescent="0.3">
      <c r="A933" s="29" t="s">
        <v>1198</v>
      </c>
      <c r="B933" s="27">
        <v>-0.65511898670014101</v>
      </c>
      <c r="C933" s="27">
        <v>-0.66268689061517805</v>
      </c>
      <c r="D933" s="27">
        <v>-1.77955451808042</v>
      </c>
      <c r="E933" s="27">
        <v>-0.57541223775307404</v>
      </c>
      <c r="F933" s="27">
        <f t="shared" si="56"/>
        <v>0.63502311539033118</v>
      </c>
      <c r="G933" s="27">
        <f t="shared" si="57"/>
        <v>0.63170071461326216</v>
      </c>
      <c r="H933" s="27">
        <f t="shared" si="58"/>
        <v>0.29127332343057888</v>
      </c>
      <c r="I933" s="27">
        <f t="shared" si="59"/>
        <v>0.6710944644945519</v>
      </c>
      <c r="J933" s="27">
        <v>4</v>
      </c>
    </row>
    <row r="934" spans="1:10" ht="14.25" customHeight="1" x14ac:dyDescent="0.3">
      <c r="A934" s="29" t="s">
        <v>1222</v>
      </c>
      <c r="B934" s="27">
        <v>-0.65695740312042705</v>
      </c>
      <c r="C934" s="27">
        <v>-0.68506102526733004</v>
      </c>
      <c r="D934" s="27">
        <v>-1.40060410946072</v>
      </c>
      <c r="E934" s="27">
        <v>-0.42561776760301101</v>
      </c>
      <c r="F934" s="27">
        <f t="shared" si="56"/>
        <v>0.63421442514260884</v>
      </c>
      <c r="G934" s="27">
        <f t="shared" si="57"/>
        <v>0.62197951667520379</v>
      </c>
      <c r="H934" s="27">
        <f t="shared" si="58"/>
        <v>0.37877050327915757</v>
      </c>
      <c r="I934" s="27">
        <f t="shared" si="59"/>
        <v>0.74451985700881251</v>
      </c>
      <c r="J934" s="27">
        <v>4</v>
      </c>
    </row>
    <row r="935" spans="1:10" ht="14.25" customHeight="1" x14ac:dyDescent="0.3">
      <c r="A935" s="29" t="s">
        <v>586</v>
      </c>
      <c r="B935" s="27">
        <v>-0.66737019590688396</v>
      </c>
      <c r="C935" s="27">
        <v>-0.79274600789010996</v>
      </c>
      <c r="D935" s="27">
        <v>-0.534074921302784</v>
      </c>
      <c r="E935" s="27">
        <v>-0.55036114657346502</v>
      </c>
      <c r="F935" s="27">
        <f t="shared" si="56"/>
        <v>0.62965340002327574</v>
      </c>
      <c r="G935" s="27">
        <f t="shared" si="57"/>
        <v>0.57724432593651442</v>
      </c>
      <c r="H935" s="27">
        <f t="shared" si="58"/>
        <v>0.6906013591832455</v>
      </c>
      <c r="I935" s="27">
        <f t="shared" si="59"/>
        <v>0.68284917089807784</v>
      </c>
      <c r="J935" s="27">
        <v>4</v>
      </c>
    </row>
    <row r="936" spans="1:10" ht="14.25" customHeight="1" x14ac:dyDescent="0.3">
      <c r="A936" s="29" t="s">
        <v>846</v>
      </c>
      <c r="B936" s="27">
        <v>-0.66861504086839496</v>
      </c>
      <c r="C936" s="27">
        <v>-1.2106697969562901</v>
      </c>
      <c r="D936" s="27">
        <v>-0.31577699896622402</v>
      </c>
      <c r="E936" s="27">
        <v>-0.477553622472766</v>
      </c>
      <c r="F936" s="27">
        <f t="shared" si="56"/>
        <v>0.62911033113247405</v>
      </c>
      <c r="G936" s="27">
        <f t="shared" si="57"/>
        <v>0.43206797380308348</v>
      </c>
      <c r="H936" s="27">
        <f t="shared" si="58"/>
        <v>0.8034181735456446</v>
      </c>
      <c r="I936" s="27">
        <f t="shared" si="59"/>
        <v>0.71819443412021189</v>
      </c>
      <c r="J936" s="27">
        <v>4</v>
      </c>
    </row>
    <row r="937" spans="1:10" ht="14.25" customHeight="1" x14ac:dyDescent="0.3">
      <c r="A937" s="29" t="s">
        <v>1211</v>
      </c>
      <c r="B937" s="27">
        <v>-0.67053383539936096</v>
      </c>
      <c r="C937" s="27">
        <v>-1.41078267399585</v>
      </c>
      <c r="D937" s="27">
        <v>-1.5653919151672</v>
      </c>
      <c r="E937" s="27">
        <v>-0.87769343447998704</v>
      </c>
      <c r="F937" s="27">
        <f t="shared" si="56"/>
        <v>0.62827416615211407</v>
      </c>
      <c r="G937" s="27">
        <f t="shared" si="57"/>
        <v>0.37610759001634347</v>
      </c>
      <c r="H937" s="27">
        <f t="shared" si="58"/>
        <v>0.33788590742843999</v>
      </c>
      <c r="I937" s="27">
        <f t="shared" si="59"/>
        <v>0.544236856173823</v>
      </c>
      <c r="J937" s="27">
        <v>4</v>
      </c>
    </row>
    <row r="938" spans="1:10" ht="14.25" customHeight="1" x14ac:dyDescent="0.3">
      <c r="A938" s="29" t="s">
        <v>848</v>
      </c>
      <c r="B938" s="27">
        <v>-0.68364094243735396</v>
      </c>
      <c r="C938" s="27">
        <v>-1.18271977062316</v>
      </c>
      <c r="D938" s="27">
        <v>-0.394806344838045</v>
      </c>
      <c r="E938" s="27">
        <v>-0.67916730385087498</v>
      </c>
      <c r="F938" s="27">
        <f t="shared" si="56"/>
        <v>0.62259204895619047</v>
      </c>
      <c r="G938" s="27">
        <f t="shared" si="57"/>
        <v>0.44052024549545277</v>
      </c>
      <c r="H938" s="27">
        <f t="shared" si="58"/>
        <v>0.76059146512429932</v>
      </c>
      <c r="I938" s="27">
        <f t="shared" si="59"/>
        <v>0.62452563476716461</v>
      </c>
      <c r="J938" s="27">
        <v>4</v>
      </c>
    </row>
    <row r="939" spans="1:10" ht="14.25" customHeight="1" x14ac:dyDescent="0.3">
      <c r="A939" s="29" t="s">
        <v>1236</v>
      </c>
      <c r="B939" s="27">
        <v>-0.68830195362073898</v>
      </c>
      <c r="C939" s="27">
        <v>-0.88526379076838901</v>
      </c>
      <c r="D939" s="27">
        <v>-1.09748793951156</v>
      </c>
      <c r="E939" s="27">
        <v>-0.96214629947353103</v>
      </c>
      <c r="F939" s="27">
        <f t="shared" si="56"/>
        <v>0.62058384502521424</v>
      </c>
      <c r="G939" s="27">
        <f t="shared" si="57"/>
        <v>0.54138852307996932</v>
      </c>
      <c r="H939" s="27">
        <f t="shared" si="58"/>
        <v>0.46732951480786411</v>
      </c>
      <c r="I939" s="27">
        <f t="shared" si="59"/>
        <v>0.51329271871129223</v>
      </c>
      <c r="J939" s="27">
        <v>4</v>
      </c>
    </row>
    <row r="940" spans="1:10" ht="14.25" customHeight="1" x14ac:dyDescent="0.3">
      <c r="A940" s="29" t="s">
        <v>583</v>
      </c>
      <c r="B940" s="27">
        <v>-0.69059398699666297</v>
      </c>
      <c r="C940" s="27">
        <v>-0.78375323547409603</v>
      </c>
      <c r="D940" s="27">
        <v>-0.68953990976991197</v>
      </c>
      <c r="E940" s="27">
        <v>-0.78694026422549401</v>
      </c>
      <c r="F940" s="27">
        <f t="shared" si="56"/>
        <v>0.61959869601663742</v>
      </c>
      <c r="G940" s="27">
        <f t="shared" si="57"/>
        <v>0.58085370908704981</v>
      </c>
      <c r="H940" s="27">
        <f t="shared" si="58"/>
        <v>0.62005155923722011</v>
      </c>
      <c r="I940" s="27">
        <f t="shared" si="59"/>
        <v>0.57957197302920038</v>
      </c>
      <c r="J940" s="27">
        <v>4</v>
      </c>
    </row>
    <row r="941" spans="1:10" ht="14.25" customHeight="1" x14ac:dyDescent="0.3">
      <c r="A941" s="29" t="s">
        <v>847</v>
      </c>
      <c r="B941" s="27">
        <v>-0.695853060881098</v>
      </c>
      <c r="C941" s="27">
        <v>-1.20059002635867</v>
      </c>
      <c r="D941" s="27">
        <v>-0.76059125603794697</v>
      </c>
      <c r="E941" s="27">
        <v>0.30689068945370201</v>
      </c>
      <c r="F941" s="27">
        <f t="shared" si="56"/>
        <v>0.61734417701844402</v>
      </c>
      <c r="G941" s="27">
        <f t="shared" si="57"/>
        <v>0.43509730129043811</v>
      </c>
      <c r="H941" s="27">
        <f t="shared" si="58"/>
        <v>0.59025437868863107</v>
      </c>
      <c r="I941" s="27">
        <f t="shared" si="59"/>
        <v>1.2370387468171307</v>
      </c>
      <c r="J941" s="27">
        <v>4</v>
      </c>
    </row>
    <row r="942" spans="1:10" ht="14.25" customHeight="1" x14ac:dyDescent="0.3">
      <c r="A942" s="29" t="s">
        <v>579</v>
      </c>
      <c r="B942" s="27">
        <v>-0.70439932497356395</v>
      </c>
      <c r="C942" s="27">
        <v>-0.45907902032004</v>
      </c>
      <c r="D942" s="27">
        <v>-0.42620759179189699</v>
      </c>
      <c r="E942" s="27">
        <v>-0.72006112575414805</v>
      </c>
      <c r="F942" s="27">
        <f t="shared" si="56"/>
        <v>0.61369795238927327</v>
      </c>
      <c r="G942" s="27">
        <f t="shared" si="57"/>
        <v>0.72745049628960623</v>
      </c>
      <c r="H942" s="27">
        <f t="shared" si="58"/>
        <v>0.74421553346605585</v>
      </c>
      <c r="I942" s="27">
        <f t="shared" si="59"/>
        <v>0.60707172054338965</v>
      </c>
      <c r="J942" s="27">
        <v>4</v>
      </c>
    </row>
    <row r="943" spans="1:10" ht="14.25" customHeight="1" x14ac:dyDescent="0.3">
      <c r="A943" s="29" t="s">
        <v>1213</v>
      </c>
      <c r="B943" s="27">
        <v>-0.71036950852872305</v>
      </c>
      <c r="C943" s="27">
        <v>-0.89159346844060905</v>
      </c>
      <c r="D943" s="27">
        <v>-1.4669148280909901</v>
      </c>
      <c r="E943" s="27">
        <v>-0.73026411433779803</v>
      </c>
      <c r="F943" s="27">
        <f t="shared" si="56"/>
        <v>0.61116358526159309</v>
      </c>
      <c r="G943" s="27">
        <f t="shared" si="57"/>
        <v>0.53901843908382308</v>
      </c>
      <c r="H943" s="27">
        <f t="shared" si="58"/>
        <v>0.36175507765185744</v>
      </c>
      <c r="I943" s="27">
        <f t="shared" si="59"/>
        <v>0.60279355026284787</v>
      </c>
      <c r="J943" s="27">
        <v>4</v>
      </c>
    </row>
    <row r="944" spans="1:10" ht="14.25" customHeight="1" x14ac:dyDescent="0.3">
      <c r="A944" s="29" t="s">
        <v>1664</v>
      </c>
      <c r="B944" s="27">
        <v>-0.71616716239509004</v>
      </c>
      <c r="C944" s="27">
        <v>-0.43719539385079498</v>
      </c>
      <c r="D944" s="27">
        <v>-0.71790697383639202</v>
      </c>
      <c r="E944" s="27">
        <v>-1.1176508408095001</v>
      </c>
      <c r="F944" s="27">
        <f t="shared" si="56"/>
        <v>0.6087124748612297</v>
      </c>
      <c r="G944" s="27">
        <f t="shared" si="57"/>
        <v>0.7385689956720366</v>
      </c>
      <c r="H944" s="27">
        <f t="shared" si="58"/>
        <v>0.60797884330385255</v>
      </c>
      <c r="I944" s="27">
        <f t="shared" si="59"/>
        <v>0.46084361237980248</v>
      </c>
      <c r="J944" s="27">
        <v>4</v>
      </c>
    </row>
    <row r="945" spans="1:10" ht="14.25" customHeight="1" x14ac:dyDescent="0.3">
      <c r="A945" s="29" t="s">
        <v>576</v>
      </c>
      <c r="B945" s="27">
        <v>-0.72560049735912802</v>
      </c>
      <c r="C945" s="27">
        <v>-0.57119650524530696</v>
      </c>
      <c r="D945" s="27">
        <v>-0.714779810574385</v>
      </c>
      <c r="E945" s="27">
        <v>-0.61528412528231102</v>
      </c>
      <c r="F945" s="27">
        <f t="shared" si="56"/>
        <v>0.60474527724425664</v>
      </c>
      <c r="G945" s="27">
        <f t="shared" si="57"/>
        <v>0.67305835309740025</v>
      </c>
      <c r="H945" s="27">
        <f t="shared" si="58"/>
        <v>0.60929811806218936</v>
      </c>
      <c r="I945" s="27">
        <f t="shared" si="59"/>
        <v>0.65280131777573258</v>
      </c>
      <c r="J945" s="27">
        <v>4</v>
      </c>
    </row>
    <row r="946" spans="1:10" ht="14.25" customHeight="1" x14ac:dyDescent="0.3">
      <c r="A946" s="29" t="s">
        <v>1197</v>
      </c>
      <c r="B946" s="27">
        <v>-0.73167829198015</v>
      </c>
      <c r="C946" s="27">
        <v>-1.16750772082577</v>
      </c>
      <c r="D946" s="27">
        <v>-1.78896596387851</v>
      </c>
      <c r="E946" s="27">
        <v>-0.12579125871308</v>
      </c>
      <c r="F946" s="27">
        <f t="shared" si="56"/>
        <v>0.60220296148930708</v>
      </c>
      <c r="G946" s="27">
        <f t="shared" si="57"/>
        <v>0.44518974921367305</v>
      </c>
      <c r="H946" s="27">
        <f t="shared" si="58"/>
        <v>0.28937938121741297</v>
      </c>
      <c r="I946" s="27">
        <f t="shared" si="59"/>
        <v>0.91650124221240359</v>
      </c>
      <c r="J946" s="27">
        <v>4</v>
      </c>
    </row>
    <row r="947" spans="1:10" ht="14.25" customHeight="1" x14ac:dyDescent="0.3">
      <c r="A947" s="29" t="s">
        <v>574</v>
      </c>
      <c r="B947" s="27">
        <v>-0.73478641215000595</v>
      </c>
      <c r="C947" s="27">
        <v>-0.89254927286813401</v>
      </c>
      <c r="D947" s="27">
        <v>-0.56532028725071104</v>
      </c>
      <c r="E947" s="27">
        <v>-0.78662628716396998</v>
      </c>
      <c r="F947" s="27">
        <f t="shared" si="56"/>
        <v>0.60090698114455665</v>
      </c>
      <c r="G947" s="27">
        <f t="shared" si="57"/>
        <v>0.53866145055086989</v>
      </c>
      <c r="H947" s="27">
        <f t="shared" si="58"/>
        <v>0.67580536687402071</v>
      </c>
      <c r="I947" s="27">
        <f t="shared" si="59"/>
        <v>0.57969812034574264</v>
      </c>
      <c r="J947" s="27">
        <v>4</v>
      </c>
    </row>
    <row r="948" spans="1:10" ht="14.25" customHeight="1" x14ac:dyDescent="0.3">
      <c r="A948" s="29" t="s">
        <v>573</v>
      </c>
      <c r="B948" s="27">
        <v>-0.73488795329963896</v>
      </c>
      <c r="C948" s="27">
        <v>-0.54466455204448005</v>
      </c>
      <c r="D948" s="27">
        <v>-1.0056415733005699</v>
      </c>
      <c r="E948" s="27">
        <v>-0.62271073970391799</v>
      </c>
      <c r="F948" s="27">
        <f t="shared" si="56"/>
        <v>0.60086468901993018</v>
      </c>
      <c r="G948" s="27">
        <f t="shared" si="57"/>
        <v>0.68555078466651131</v>
      </c>
      <c r="H948" s="27">
        <f t="shared" si="58"/>
        <v>0.4980485975946794</v>
      </c>
      <c r="I948" s="27">
        <f t="shared" si="59"/>
        <v>0.6494495029102999</v>
      </c>
      <c r="J948" s="27">
        <v>4</v>
      </c>
    </row>
    <row r="949" spans="1:10" ht="14.25" customHeight="1" x14ac:dyDescent="0.3">
      <c r="A949" s="29" t="s">
        <v>1638</v>
      </c>
      <c r="B949" s="27">
        <v>-0.73766373236920502</v>
      </c>
      <c r="C949" s="27">
        <v>3.5520987320563802E-2</v>
      </c>
      <c r="D949" s="27">
        <v>-1.1906287862938301</v>
      </c>
      <c r="E949" s="27">
        <v>-1.4395501688865</v>
      </c>
      <c r="F949" s="27">
        <f t="shared" si="56"/>
        <v>0.59970972272383982</v>
      </c>
      <c r="G949" s="27">
        <f t="shared" si="57"/>
        <v>1.0249268787204033</v>
      </c>
      <c r="H949" s="27">
        <f t="shared" si="58"/>
        <v>0.43811187172858573</v>
      </c>
      <c r="I949" s="27">
        <f t="shared" si="59"/>
        <v>0.36868224121931703</v>
      </c>
      <c r="J949" s="27">
        <v>4</v>
      </c>
    </row>
    <row r="950" spans="1:10" ht="14.25" customHeight="1" x14ac:dyDescent="0.3">
      <c r="A950" s="29" t="s">
        <v>1239</v>
      </c>
      <c r="B950" s="27">
        <v>-0.73945472704438098</v>
      </c>
      <c r="C950" s="27">
        <v>-1.13424499204546</v>
      </c>
      <c r="D950" s="27">
        <v>-1.0580102461463301</v>
      </c>
      <c r="E950" s="27">
        <v>-0.56560365861010198</v>
      </c>
      <c r="F950" s="27">
        <f t="shared" si="56"/>
        <v>0.59896569125940968</v>
      </c>
      <c r="G950" s="27">
        <f t="shared" si="57"/>
        <v>0.45557327032599532</v>
      </c>
      <c r="H950" s="27">
        <f t="shared" si="58"/>
        <v>0.48029402087449213</v>
      </c>
      <c r="I950" s="27">
        <f t="shared" si="59"/>
        <v>0.67567263953117396</v>
      </c>
      <c r="J950" s="27">
        <v>4</v>
      </c>
    </row>
    <row r="951" spans="1:10" ht="14.25" customHeight="1" x14ac:dyDescent="0.3">
      <c r="A951" s="29" t="s">
        <v>1684</v>
      </c>
      <c r="B951" s="27">
        <v>-0.74299718724122799</v>
      </c>
      <c r="C951" s="27">
        <v>-0.775002786115909</v>
      </c>
      <c r="D951" s="27">
        <v>-0.84180041735299505</v>
      </c>
      <c r="E951" s="27">
        <v>-0.97035574932679103</v>
      </c>
      <c r="F951" s="27">
        <f t="shared" si="56"/>
        <v>0.59749676734030088</v>
      </c>
      <c r="G951" s="27">
        <f t="shared" si="57"/>
        <v>0.58438749571718773</v>
      </c>
      <c r="H951" s="27">
        <f t="shared" si="58"/>
        <v>0.55794684227306357</v>
      </c>
      <c r="I951" s="27">
        <f t="shared" si="59"/>
        <v>0.51038019439678017</v>
      </c>
      <c r="J951" s="27">
        <v>4</v>
      </c>
    </row>
    <row r="952" spans="1:10" ht="14.25" customHeight="1" x14ac:dyDescent="0.3">
      <c r="A952" s="29" t="s">
        <v>842</v>
      </c>
      <c r="B952" s="27">
        <v>-0.76406887870852103</v>
      </c>
      <c r="C952" s="27">
        <v>-1.443725222613</v>
      </c>
      <c r="D952" s="27">
        <v>-0.45006426276301298</v>
      </c>
      <c r="E952" s="27">
        <v>-0.80117880887776804</v>
      </c>
      <c r="F952" s="27">
        <f t="shared" si="56"/>
        <v>0.58883328141038715</v>
      </c>
      <c r="G952" s="27">
        <f t="shared" si="57"/>
        <v>0.36761684416459744</v>
      </c>
      <c r="H952" s="27">
        <f t="shared" si="58"/>
        <v>0.73201024090964018</v>
      </c>
      <c r="I952" s="27">
        <f t="shared" si="59"/>
        <v>0.57388007532402041</v>
      </c>
      <c r="J952" s="27">
        <v>4</v>
      </c>
    </row>
    <row r="953" spans="1:10" ht="14.25" customHeight="1" x14ac:dyDescent="0.3">
      <c r="A953" s="29" t="s">
        <v>1228</v>
      </c>
      <c r="B953" s="27">
        <v>-0.778993944132509</v>
      </c>
      <c r="C953" s="27">
        <v>-0.33966729291122799</v>
      </c>
      <c r="D953" s="27">
        <v>-1.21794027610024</v>
      </c>
      <c r="E953" s="27">
        <v>-0.93255645966489997</v>
      </c>
      <c r="F953" s="27">
        <f t="shared" si="56"/>
        <v>0.58277304531463814</v>
      </c>
      <c r="G953" s="27">
        <f t="shared" si="57"/>
        <v>0.79022352823523911</v>
      </c>
      <c r="H953" s="27">
        <f t="shared" si="58"/>
        <v>0.42989603935410964</v>
      </c>
      <c r="I953" s="27">
        <f t="shared" si="59"/>
        <v>0.52392911489504801</v>
      </c>
      <c r="J953" s="27">
        <v>4</v>
      </c>
    </row>
    <row r="954" spans="1:10" ht="14.25" customHeight="1" x14ac:dyDescent="0.3">
      <c r="A954" s="29" t="s">
        <v>1201</v>
      </c>
      <c r="B954" s="27">
        <v>-0.79011795593404099</v>
      </c>
      <c r="C954" s="27">
        <v>-1.0100998858532899</v>
      </c>
      <c r="D954" s="27">
        <v>-1.7202734503508601</v>
      </c>
      <c r="E954" s="27">
        <v>-1.50234583106213</v>
      </c>
      <c r="F954" s="27">
        <f t="shared" si="56"/>
        <v>0.57829680799665839</v>
      </c>
      <c r="G954" s="27">
        <f t="shared" si="57"/>
        <v>0.49651187023241483</v>
      </c>
      <c r="H954" s="27">
        <f t="shared" si="58"/>
        <v>0.30349119151978282</v>
      </c>
      <c r="I954" s="27">
        <f t="shared" si="59"/>
        <v>0.35297897771881132</v>
      </c>
      <c r="J954" s="27">
        <v>4</v>
      </c>
    </row>
    <row r="955" spans="1:10" ht="14.25" customHeight="1" x14ac:dyDescent="0.3">
      <c r="A955" s="29" t="s">
        <v>1214</v>
      </c>
      <c r="B955" s="27">
        <v>-0.79875078324473703</v>
      </c>
      <c r="C955" s="27">
        <v>-0.46873194450014999</v>
      </c>
      <c r="D955" s="27">
        <v>-1.4618241665963401</v>
      </c>
      <c r="E955" s="27">
        <v>-0.41485156632756498</v>
      </c>
      <c r="F955" s="27">
        <f t="shared" si="56"/>
        <v>0.57484671669970944</v>
      </c>
      <c r="G955" s="27">
        <f t="shared" si="57"/>
        <v>0.72259944684986643</v>
      </c>
      <c r="H955" s="27">
        <f t="shared" si="58"/>
        <v>0.3630338132702377</v>
      </c>
      <c r="I955" s="27">
        <f t="shared" si="59"/>
        <v>0.75009666540464581</v>
      </c>
      <c r="J955" s="27">
        <v>4</v>
      </c>
    </row>
    <row r="956" spans="1:10" ht="14.25" customHeight="1" x14ac:dyDescent="0.3">
      <c r="A956" s="29" t="s">
        <v>564</v>
      </c>
      <c r="B956" s="27">
        <v>-0.80224232055120204</v>
      </c>
      <c r="C956" s="27">
        <v>-0.73059159515930305</v>
      </c>
      <c r="D956" s="27">
        <v>-0.86303154742017896</v>
      </c>
      <c r="E956" s="27">
        <v>-0.45769536959710899</v>
      </c>
      <c r="F956" s="27">
        <f t="shared" si="56"/>
        <v>0.57345718397179879</v>
      </c>
      <c r="G956" s="27">
        <f t="shared" si="57"/>
        <v>0.60265673623173888</v>
      </c>
      <c r="H956" s="27">
        <f t="shared" si="58"/>
        <v>0.54979605213261384</v>
      </c>
      <c r="I956" s="27">
        <f t="shared" si="59"/>
        <v>0.72814850952359844</v>
      </c>
      <c r="J956" s="27">
        <v>4</v>
      </c>
    </row>
    <row r="957" spans="1:10" ht="14.25" customHeight="1" x14ac:dyDescent="0.3">
      <c r="A957" s="29" t="s">
        <v>1221</v>
      </c>
      <c r="B957" s="27">
        <v>-0.80920150502598798</v>
      </c>
      <c r="C957" s="27">
        <v>-8.3039662442814396E-2</v>
      </c>
      <c r="D957" s="27">
        <v>-1.4255871819838399</v>
      </c>
      <c r="E957" s="27">
        <v>0.14588568051928899</v>
      </c>
      <c r="F957" s="27">
        <f t="shared" si="56"/>
        <v>0.57069763715043209</v>
      </c>
      <c r="G957" s="27">
        <f t="shared" si="57"/>
        <v>0.94406646460281474</v>
      </c>
      <c r="H957" s="27">
        <f t="shared" si="58"/>
        <v>0.37226782062351355</v>
      </c>
      <c r="I957" s="27">
        <f t="shared" si="59"/>
        <v>1.1064096774659988</v>
      </c>
      <c r="J957" s="27">
        <v>4</v>
      </c>
    </row>
    <row r="958" spans="1:10" ht="14.25" customHeight="1" x14ac:dyDescent="0.3">
      <c r="A958" s="29" t="s">
        <v>562</v>
      </c>
      <c r="B958" s="27">
        <v>-0.81269687271925395</v>
      </c>
      <c r="C958" s="27">
        <v>-0.442761223612054</v>
      </c>
      <c r="D958" s="27">
        <v>-0.60030408560158699</v>
      </c>
      <c r="E958" s="27">
        <v>-0.63242508256612195</v>
      </c>
      <c r="F958" s="27">
        <f t="shared" si="56"/>
        <v>0.5693166221231456</v>
      </c>
      <c r="G958" s="27">
        <f t="shared" si="57"/>
        <v>0.7357251306433964</v>
      </c>
      <c r="H958" s="27">
        <f t="shared" si="58"/>
        <v>0.65961490968995695</v>
      </c>
      <c r="I958" s="27">
        <f t="shared" si="59"/>
        <v>0.6450911444813956</v>
      </c>
      <c r="J958" s="27">
        <v>4</v>
      </c>
    </row>
    <row r="959" spans="1:10" ht="14.25" customHeight="1" x14ac:dyDescent="0.3">
      <c r="A959" s="29" t="s">
        <v>1208</v>
      </c>
      <c r="B959" s="27">
        <v>-0.823030239845018</v>
      </c>
      <c r="C959" s="27">
        <v>-0.96603723043593503</v>
      </c>
      <c r="D959" s="27">
        <v>-1.6254969756469699</v>
      </c>
      <c r="E959" s="27">
        <v>-0.91217776507623105</v>
      </c>
      <c r="F959" s="27">
        <f t="shared" si="56"/>
        <v>0.56525343535117734</v>
      </c>
      <c r="G959" s="27">
        <f t="shared" si="57"/>
        <v>0.51191023960022641</v>
      </c>
      <c r="H959" s="27">
        <f t="shared" si="58"/>
        <v>0.32409822495979179</v>
      </c>
      <c r="I959" s="27">
        <f t="shared" si="59"/>
        <v>0.53138235761325459</v>
      </c>
      <c r="J959" s="27">
        <v>4</v>
      </c>
    </row>
    <row r="960" spans="1:10" ht="14.25" customHeight="1" x14ac:dyDescent="0.3">
      <c r="A960" s="29" t="s">
        <v>1663</v>
      </c>
      <c r="B960" s="27">
        <v>-0.82778405137187805</v>
      </c>
      <c r="C960" s="27">
        <v>-1.08591926401411</v>
      </c>
      <c r="D960" s="27">
        <v>-0.839748017621334</v>
      </c>
      <c r="E960" s="27">
        <v>-1.12898435606909</v>
      </c>
      <c r="F960" s="27">
        <f t="shared" si="56"/>
        <v>0.56339393909876234</v>
      </c>
      <c r="G960" s="27">
        <f t="shared" si="57"/>
        <v>0.47109199942800084</v>
      </c>
      <c r="H960" s="27">
        <f t="shared" si="58"/>
        <v>0.55874115073247566</v>
      </c>
      <c r="I960" s="27">
        <f t="shared" si="59"/>
        <v>0.45723750279923958</v>
      </c>
      <c r="J960" s="27">
        <v>4</v>
      </c>
    </row>
    <row r="961" spans="1:10" ht="14.25" customHeight="1" x14ac:dyDescent="0.3">
      <c r="A961" s="29" t="s">
        <v>558</v>
      </c>
      <c r="B961" s="27">
        <v>-0.84500133658694898</v>
      </c>
      <c r="C961" s="27">
        <v>-0.63331376283124596</v>
      </c>
      <c r="D961" s="27">
        <v>-0.55090498537898103</v>
      </c>
      <c r="E961" s="27">
        <v>-0.82627382148053097</v>
      </c>
      <c r="F961" s="27">
        <f t="shared" si="56"/>
        <v>0.55671029334903166</v>
      </c>
      <c r="G961" s="27">
        <f t="shared" si="57"/>
        <v>0.64469389958687984</v>
      </c>
      <c r="H961" s="27">
        <f t="shared" si="58"/>
        <v>0.68259181235607969</v>
      </c>
      <c r="I961" s="27">
        <f t="shared" si="59"/>
        <v>0.56398401519998076</v>
      </c>
      <c r="J961" s="27">
        <v>4</v>
      </c>
    </row>
    <row r="962" spans="1:10" ht="14.25" customHeight="1" x14ac:dyDescent="0.3">
      <c r="A962" s="29" t="s">
        <v>555</v>
      </c>
      <c r="B962" s="27">
        <v>-0.85194139172863004</v>
      </c>
      <c r="C962" s="27">
        <v>-0.82967624335558798</v>
      </c>
      <c r="D962" s="27">
        <v>-0.46261663923506102</v>
      </c>
      <c r="E962" s="27">
        <v>-0.44859454192685999</v>
      </c>
      <c r="F962" s="27">
        <f t="shared" si="56"/>
        <v>0.55403868083023811</v>
      </c>
      <c r="G962" s="27">
        <f t="shared" si="57"/>
        <v>0.56265549426279848</v>
      </c>
      <c r="H962" s="27">
        <f t="shared" si="58"/>
        <v>0.72566890698439601</v>
      </c>
      <c r="I962" s="27">
        <f t="shared" si="59"/>
        <v>0.73275634376658516</v>
      </c>
      <c r="J962" s="27">
        <v>4</v>
      </c>
    </row>
    <row r="963" spans="1:10" ht="14.25" customHeight="1" x14ac:dyDescent="0.3">
      <c r="A963" s="29" t="s">
        <v>1209</v>
      </c>
      <c r="B963" s="27">
        <v>-0.86202588253627599</v>
      </c>
      <c r="C963" s="27">
        <v>-8.0340810609083199E-2</v>
      </c>
      <c r="D963" s="27">
        <v>-1.60102773232023</v>
      </c>
      <c r="E963" s="27">
        <v>-0.35965059800177701</v>
      </c>
      <c r="F963" s="27">
        <f t="shared" si="56"/>
        <v>0.55017943415153148</v>
      </c>
      <c r="G963" s="27">
        <f t="shared" si="57"/>
        <v>0.94583418411363884</v>
      </c>
      <c r="H963" s="27">
        <f t="shared" si="58"/>
        <v>0.32964206699132365</v>
      </c>
      <c r="I963" s="27">
        <f t="shared" si="59"/>
        <v>0.77935330605292497</v>
      </c>
      <c r="J963" s="27">
        <v>4</v>
      </c>
    </row>
    <row r="964" spans="1:10" ht="14.25" customHeight="1" x14ac:dyDescent="0.3">
      <c r="A964" s="29" t="s">
        <v>1645</v>
      </c>
      <c r="B964" s="27">
        <v>-0.86469382852361898</v>
      </c>
      <c r="C964" s="27">
        <v>-0.138716748399379</v>
      </c>
      <c r="D964" s="27">
        <v>-0.95874212103296996</v>
      </c>
      <c r="E964" s="27">
        <v>-1.3447885412416301</v>
      </c>
      <c r="F964" s="27">
        <f t="shared" ref="F964:F1027" si="60">2^B964</f>
        <v>0.54916293892766721</v>
      </c>
      <c r="G964" s="27">
        <f t="shared" ref="G964:G1027" si="61">2^C964</f>
        <v>0.90832673658956953</v>
      </c>
      <c r="H964" s="27">
        <f t="shared" ref="H964:H1027" si="62">2^D964</f>
        <v>0.51450531256404619</v>
      </c>
      <c r="I964" s="27">
        <f t="shared" ref="I964:I1027" si="63">2^E964</f>
        <v>0.39371169118228494</v>
      </c>
      <c r="J964" s="27">
        <v>4</v>
      </c>
    </row>
    <row r="965" spans="1:10" ht="14.25" customHeight="1" x14ac:dyDescent="0.3">
      <c r="A965" s="29" t="s">
        <v>554</v>
      </c>
      <c r="B965" s="27">
        <v>-0.87127205326914003</v>
      </c>
      <c r="C965" s="27">
        <v>-0.72196235573357703</v>
      </c>
      <c r="D965" s="27">
        <v>-1.0276297484008901</v>
      </c>
      <c r="E965" s="27">
        <v>-0.72534177837667502</v>
      </c>
      <c r="F965" s="27">
        <f t="shared" si="60"/>
        <v>0.54666463285606026</v>
      </c>
      <c r="G965" s="27">
        <f t="shared" si="61"/>
        <v>0.60627222879613618</v>
      </c>
      <c r="H965" s="27">
        <f t="shared" si="62"/>
        <v>0.49051537114387672</v>
      </c>
      <c r="I965" s="27">
        <f t="shared" si="63"/>
        <v>0.60485373614104743</v>
      </c>
      <c r="J965" s="27">
        <v>4</v>
      </c>
    </row>
    <row r="966" spans="1:10" ht="14.25" customHeight="1" x14ac:dyDescent="0.3">
      <c r="A966" s="29" t="s">
        <v>550</v>
      </c>
      <c r="B966" s="27">
        <v>-0.88395833734132001</v>
      </c>
      <c r="C966" s="27">
        <v>-0.51175728503185203</v>
      </c>
      <c r="D966" s="27">
        <v>-1.32621364420985</v>
      </c>
      <c r="E966" s="27">
        <v>-0.87629052675352404</v>
      </c>
      <c r="F966" s="27">
        <f t="shared" si="60"/>
        <v>0.54187863175960893</v>
      </c>
      <c r="G966" s="27">
        <f t="shared" si="61"/>
        <v>0.70136761151631144</v>
      </c>
      <c r="H966" s="27">
        <f t="shared" si="62"/>
        <v>0.39881355647540651</v>
      </c>
      <c r="I966" s="27">
        <f t="shared" si="63"/>
        <v>0.54476634121261058</v>
      </c>
      <c r="J966" s="27">
        <v>4</v>
      </c>
    </row>
    <row r="967" spans="1:10" ht="14.25" customHeight="1" x14ac:dyDescent="0.3">
      <c r="A967" s="29" t="s">
        <v>548</v>
      </c>
      <c r="B967" s="27">
        <v>-0.89768304681198297</v>
      </c>
      <c r="C967" s="27">
        <v>-0.27730211824140699</v>
      </c>
      <c r="D967" s="27">
        <v>-1.2980238011249701</v>
      </c>
      <c r="E967" s="27">
        <v>-1.0809996823874499</v>
      </c>
      <c r="F967" s="27">
        <f t="shared" si="60"/>
        <v>0.53674805121944025</v>
      </c>
      <c r="G967" s="27">
        <f t="shared" si="61"/>
        <v>0.82513259741538858</v>
      </c>
      <c r="H967" s="27">
        <f t="shared" si="62"/>
        <v>0.40668288968545824</v>
      </c>
      <c r="I967" s="27">
        <f t="shared" si="63"/>
        <v>0.47270116244158189</v>
      </c>
      <c r="J967" s="27">
        <v>4</v>
      </c>
    </row>
    <row r="968" spans="1:10" ht="14.25" customHeight="1" x14ac:dyDescent="0.3">
      <c r="A968" s="29" t="s">
        <v>1225</v>
      </c>
      <c r="B968" s="27">
        <v>-0.91409415280780604</v>
      </c>
      <c r="C968" s="27">
        <v>-0.17711141365278199</v>
      </c>
      <c r="D968" s="27">
        <v>-1.31411549882603</v>
      </c>
      <c r="E968" s="27">
        <v>-0.61935336274572805</v>
      </c>
      <c r="F968" s="27">
        <f t="shared" si="60"/>
        <v>0.53067697043525852</v>
      </c>
      <c r="G968" s="27">
        <f t="shared" si="61"/>
        <v>0.88447212839699862</v>
      </c>
      <c r="H968" s="27">
        <f t="shared" si="62"/>
        <v>0.40217198722359793</v>
      </c>
      <c r="I968" s="27">
        <f t="shared" si="63"/>
        <v>0.65096263342248373</v>
      </c>
      <c r="J968" s="27">
        <v>4</v>
      </c>
    </row>
    <row r="969" spans="1:10" ht="14.25" customHeight="1" x14ac:dyDescent="0.3">
      <c r="A969" s="29" t="s">
        <v>114</v>
      </c>
      <c r="B969" s="27">
        <v>-0.91423586550831604</v>
      </c>
      <c r="C969" s="27">
        <v>-0.65895927476827099</v>
      </c>
      <c r="D969" s="27">
        <v>-2.0827353446821002</v>
      </c>
      <c r="E969" s="27">
        <v>-0.47082422997387002</v>
      </c>
      <c r="F969" s="27">
        <f t="shared" si="60"/>
        <v>0.53062484578588731</v>
      </c>
      <c r="G969" s="27">
        <f t="shared" si="61"/>
        <v>0.63333500475683779</v>
      </c>
      <c r="H969" s="27">
        <f t="shared" si="62"/>
        <v>0.23606640603823337</v>
      </c>
      <c r="I969" s="27">
        <f t="shared" si="63"/>
        <v>0.72155224803174678</v>
      </c>
      <c r="J969" s="27">
        <v>4</v>
      </c>
    </row>
    <row r="970" spans="1:10" ht="14.25" customHeight="1" x14ac:dyDescent="0.3">
      <c r="A970" s="29" t="s">
        <v>1196</v>
      </c>
      <c r="B970" s="27">
        <v>-0.92896085793963701</v>
      </c>
      <c r="C970" s="27">
        <v>-0.88537392829759398</v>
      </c>
      <c r="D970" s="27">
        <v>-1.79094678097267</v>
      </c>
      <c r="E970" s="27">
        <v>-1.0007136820956699</v>
      </c>
      <c r="F970" s="27">
        <f t="shared" si="60"/>
        <v>0.52523652211380578</v>
      </c>
      <c r="G970" s="27">
        <f t="shared" si="61"/>
        <v>0.54134719423594857</v>
      </c>
      <c r="H970" s="27">
        <f t="shared" si="62"/>
        <v>0.288982336601322</v>
      </c>
      <c r="I970" s="27">
        <f t="shared" si="63"/>
        <v>0.49975271780243907</v>
      </c>
      <c r="J970" s="27">
        <v>4</v>
      </c>
    </row>
    <row r="971" spans="1:10" ht="14.25" customHeight="1" x14ac:dyDescent="0.3">
      <c r="A971" s="29" t="s">
        <v>543</v>
      </c>
      <c r="B971" s="27">
        <v>-0.92920894611611005</v>
      </c>
      <c r="C971" s="27">
        <v>-0.489817533526681</v>
      </c>
      <c r="D971" s="27">
        <v>-0.59169626569721501</v>
      </c>
      <c r="E971" s="27">
        <v>-0.78834614425127103</v>
      </c>
      <c r="F971" s="27">
        <f t="shared" si="60"/>
        <v>0.52514620935593892</v>
      </c>
      <c r="G971" s="27">
        <f t="shared" si="61"/>
        <v>0.71211515766642719</v>
      </c>
      <c r="H971" s="27">
        <f t="shared" si="62"/>
        <v>0.6635622570648182</v>
      </c>
      <c r="I971" s="27">
        <f t="shared" si="63"/>
        <v>0.5790074657992369</v>
      </c>
      <c r="J971" s="27">
        <v>4</v>
      </c>
    </row>
    <row r="972" spans="1:10" ht="14.25" customHeight="1" x14ac:dyDescent="0.3">
      <c r="A972" s="29" t="s">
        <v>1229</v>
      </c>
      <c r="B972" s="27">
        <v>-0.94901010418809795</v>
      </c>
      <c r="C972" s="27">
        <v>-1.14411723400406</v>
      </c>
      <c r="D972" s="27">
        <v>-1.20643314103354</v>
      </c>
      <c r="E972" s="27">
        <v>-1.0363499837753101</v>
      </c>
      <c r="F972" s="27">
        <f t="shared" si="60"/>
        <v>0.51798775394191598</v>
      </c>
      <c r="G972" s="27">
        <f t="shared" si="61"/>
        <v>0.45246646233305188</v>
      </c>
      <c r="H972" s="27">
        <f t="shared" si="62"/>
        <v>0.4333386607483754</v>
      </c>
      <c r="I972" s="27">
        <f t="shared" si="63"/>
        <v>0.48755943924162332</v>
      </c>
      <c r="J972" s="27">
        <v>4</v>
      </c>
    </row>
    <row r="973" spans="1:10" ht="14.25" customHeight="1" x14ac:dyDescent="0.3">
      <c r="A973" s="29" t="s">
        <v>538</v>
      </c>
      <c r="B973" s="27">
        <v>-0.95891586697408004</v>
      </c>
      <c r="C973" s="27">
        <v>-1.16422213939338</v>
      </c>
      <c r="D973" s="27">
        <v>-0.48371057745303198</v>
      </c>
      <c r="E973" s="27">
        <v>-0.91807560939281196</v>
      </c>
      <c r="F973" s="27">
        <f t="shared" si="60"/>
        <v>0.51444335364373339</v>
      </c>
      <c r="G973" s="27">
        <f t="shared" si="61"/>
        <v>0.44620477593516444</v>
      </c>
      <c r="H973" s="27">
        <f t="shared" si="62"/>
        <v>0.715135943945437</v>
      </c>
      <c r="I973" s="27">
        <f t="shared" si="63"/>
        <v>0.52921446140777262</v>
      </c>
      <c r="J973" s="27">
        <v>4</v>
      </c>
    </row>
    <row r="974" spans="1:10" ht="14.25" customHeight="1" x14ac:dyDescent="0.3">
      <c r="A974" s="29" t="s">
        <v>1212</v>
      </c>
      <c r="B974" s="27">
        <v>-0.96218699118635698</v>
      </c>
      <c r="C974" s="27">
        <v>-0.55360097881860504</v>
      </c>
      <c r="D974" s="27">
        <v>-1.4950523580575701</v>
      </c>
      <c r="E974" s="27">
        <v>-1.4851389213255299</v>
      </c>
      <c r="F974" s="27">
        <f t="shared" si="60"/>
        <v>0.51327824131672362</v>
      </c>
      <c r="G974" s="27">
        <f t="shared" si="61"/>
        <v>0.68131743031545422</v>
      </c>
      <c r="H974" s="27">
        <f t="shared" si="62"/>
        <v>0.35476796363429303</v>
      </c>
      <c r="I974" s="27">
        <f t="shared" si="63"/>
        <v>0.35721413608506236</v>
      </c>
      <c r="J974" s="27">
        <v>4</v>
      </c>
    </row>
    <row r="975" spans="1:10" ht="14.25" customHeight="1" x14ac:dyDescent="0.3">
      <c r="A975" s="29" t="s">
        <v>1695</v>
      </c>
      <c r="B975" s="27">
        <v>-0.96905116002628799</v>
      </c>
      <c r="C975" s="27">
        <v>-0.81119141493380598</v>
      </c>
      <c r="D975" s="27">
        <v>-0.74108452258439295</v>
      </c>
      <c r="E975" s="27">
        <v>-0.86107147564933195</v>
      </c>
      <c r="F975" s="27">
        <f t="shared" si="60"/>
        <v>0.51084192585178967</v>
      </c>
      <c r="G975" s="27">
        <f t="shared" si="61"/>
        <v>0.56991101626514151</v>
      </c>
      <c r="H975" s="27">
        <f t="shared" si="62"/>
        <v>0.59828942885044933</v>
      </c>
      <c r="I975" s="27">
        <f t="shared" si="63"/>
        <v>0.55054352271583784</v>
      </c>
      <c r="J975" s="27">
        <v>4</v>
      </c>
    </row>
    <row r="976" spans="1:10" ht="14.25" customHeight="1" x14ac:dyDescent="0.3">
      <c r="A976" s="29" t="s">
        <v>1200</v>
      </c>
      <c r="B976" s="27">
        <v>-0.98528922257143503</v>
      </c>
      <c r="C976" s="27">
        <v>-0.88328021075833296</v>
      </c>
      <c r="D976" s="27">
        <v>-1.73763922707118</v>
      </c>
      <c r="E976" s="27">
        <v>-0.68791335774666496</v>
      </c>
      <c r="F976" s="27">
        <f t="shared" si="60"/>
        <v>0.50512444886953034</v>
      </c>
      <c r="G976" s="27">
        <f t="shared" si="61"/>
        <v>0.54213339709069841</v>
      </c>
      <c r="H976" s="27">
        <f t="shared" si="62"/>
        <v>0.29985995467335441</v>
      </c>
      <c r="I976" s="27">
        <f t="shared" si="63"/>
        <v>0.62075102436388274</v>
      </c>
      <c r="J976" s="27">
        <v>4</v>
      </c>
    </row>
    <row r="977" spans="1:10" ht="14.25" customHeight="1" x14ac:dyDescent="0.3">
      <c r="A977" s="29" t="s">
        <v>530</v>
      </c>
      <c r="B977" s="27">
        <v>-0.99155002355746302</v>
      </c>
      <c r="C977" s="27">
        <v>-0.66788386149508705</v>
      </c>
      <c r="D977" s="27">
        <v>-0.67687606857681704</v>
      </c>
      <c r="E977" s="27">
        <v>-0.38413214791706601</v>
      </c>
      <c r="F977" s="27">
        <f t="shared" si="60"/>
        <v>0.50293713178087296</v>
      </c>
      <c r="G977" s="27">
        <f t="shared" si="61"/>
        <v>0.6294292544460256</v>
      </c>
      <c r="H977" s="27">
        <f t="shared" si="62"/>
        <v>0.62551827146754135</v>
      </c>
      <c r="I977" s="27">
        <f t="shared" si="63"/>
        <v>0.76623979089059446</v>
      </c>
      <c r="J977" s="27">
        <v>4</v>
      </c>
    </row>
    <row r="978" spans="1:10" ht="14.25" customHeight="1" x14ac:dyDescent="0.3">
      <c r="A978" s="29" t="s">
        <v>529</v>
      </c>
      <c r="B978" s="27">
        <v>-0.99614807466547395</v>
      </c>
      <c r="C978" s="27">
        <v>-0.49226900483721803</v>
      </c>
      <c r="D978" s="27">
        <v>-1.07989585835803</v>
      </c>
      <c r="E978" s="27">
        <v>-0.89853557704671105</v>
      </c>
      <c r="F978" s="27">
        <f t="shared" si="60"/>
        <v>0.5013367593396626</v>
      </c>
      <c r="G978" s="27">
        <f t="shared" si="61"/>
        <v>0.71090613741581266</v>
      </c>
      <c r="H978" s="27">
        <f t="shared" si="62"/>
        <v>0.47306297041051854</v>
      </c>
      <c r="I978" s="27">
        <f t="shared" si="63"/>
        <v>0.5364309649655824</v>
      </c>
      <c r="J978" s="27">
        <v>4</v>
      </c>
    </row>
    <row r="979" spans="1:10" ht="14.25" customHeight="1" x14ac:dyDescent="0.3">
      <c r="A979" s="29" t="s">
        <v>526</v>
      </c>
      <c r="B979" s="27">
        <v>-1.00531175026719</v>
      </c>
      <c r="C979" s="27">
        <v>-0.453405660404823</v>
      </c>
      <c r="D979" s="27">
        <v>-1.1601224301484701</v>
      </c>
      <c r="E979" s="27">
        <v>-0.240844780931285</v>
      </c>
      <c r="F979" s="27">
        <f t="shared" si="60"/>
        <v>0.49816247244219142</v>
      </c>
      <c r="G979" s="27">
        <f t="shared" si="61"/>
        <v>0.7303168081914615</v>
      </c>
      <c r="H979" s="27">
        <f t="shared" si="62"/>
        <v>0.44747456021633109</v>
      </c>
      <c r="I979" s="27">
        <f t="shared" si="63"/>
        <v>0.84624963941342102</v>
      </c>
      <c r="J979" s="27">
        <v>4</v>
      </c>
    </row>
    <row r="980" spans="1:10" ht="14.25" customHeight="1" x14ac:dyDescent="0.3">
      <c r="A980" s="29" t="s">
        <v>1668</v>
      </c>
      <c r="B980" s="27">
        <v>-1.04452428764283</v>
      </c>
      <c r="C980" s="27">
        <v>-1.08484633253941</v>
      </c>
      <c r="D980" s="27">
        <v>-0.64094873661083596</v>
      </c>
      <c r="E980" s="27">
        <v>-1.0939994128803501</v>
      </c>
      <c r="F980" s="27">
        <f t="shared" si="60"/>
        <v>0.48480474098953175</v>
      </c>
      <c r="G980" s="27">
        <f t="shared" si="61"/>
        <v>0.47144248058802685</v>
      </c>
      <c r="H980" s="27">
        <f t="shared" si="62"/>
        <v>0.64129108801975332</v>
      </c>
      <c r="I980" s="27">
        <f t="shared" si="63"/>
        <v>0.46846091408118212</v>
      </c>
      <c r="J980" s="27">
        <v>4</v>
      </c>
    </row>
    <row r="981" spans="1:10" ht="14.25" customHeight="1" x14ac:dyDescent="0.3">
      <c r="A981" s="29" t="s">
        <v>525</v>
      </c>
      <c r="B981" s="27">
        <v>-1.04919877718032</v>
      </c>
      <c r="C981" s="27">
        <v>-0.51767167932450098</v>
      </c>
      <c r="D981" s="27">
        <v>-0.60988840843280101</v>
      </c>
      <c r="E981" s="27">
        <v>-0.50141037238186503</v>
      </c>
      <c r="F981" s="27">
        <f t="shared" si="60"/>
        <v>0.48323646273543031</v>
      </c>
      <c r="G981" s="27">
        <f t="shared" si="61"/>
        <v>0.69849820856326628</v>
      </c>
      <c r="H981" s="27">
        <f t="shared" si="62"/>
        <v>0.6552473829480181</v>
      </c>
      <c r="I981" s="27">
        <f t="shared" si="63"/>
        <v>0.7064158544587289</v>
      </c>
      <c r="J981" s="27">
        <v>4</v>
      </c>
    </row>
    <row r="982" spans="1:10" ht="14.25" customHeight="1" x14ac:dyDescent="0.3">
      <c r="A982" s="29" t="s">
        <v>524</v>
      </c>
      <c r="B982" s="27">
        <v>-1.0551053042233001</v>
      </c>
      <c r="C982" s="27">
        <v>-0.62416610856246302</v>
      </c>
      <c r="D982" s="27">
        <v>-0.86193319596811402</v>
      </c>
      <c r="E982" s="27">
        <v>-0.82330235892502102</v>
      </c>
      <c r="F982" s="27">
        <f t="shared" si="60"/>
        <v>0.48126209231080469</v>
      </c>
      <c r="G982" s="27">
        <f t="shared" si="61"/>
        <v>0.6487946784537918</v>
      </c>
      <c r="H982" s="27">
        <f t="shared" si="62"/>
        <v>0.55021478180317529</v>
      </c>
      <c r="I982" s="27">
        <f t="shared" si="63"/>
        <v>0.56514682810914141</v>
      </c>
      <c r="J982" s="27">
        <v>4</v>
      </c>
    </row>
    <row r="983" spans="1:10" ht="14.25" customHeight="1" x14ac:dyDescent="0.3">
      <c r="A983" s="29" t="s">
        <v>1218</v>
      </c>
      <c r="B983" s="27">
        <v>-1.0667731102648099</v>
      </c>
      <c r="C983" s="27">
        <v>-1.25472378242793</v>
      </c>
      <c r="D983" s="27">
        <v>-1.4530364842030901</v>
      </c>
      <c r="E983" s="27">
        <v>-1.34142338343781</v>
      </c>
      <c r="F983" s="27">
        <f t="shared" si="60"/>
        <v>0.47738557863227682</v>
      </c>
      <c r="G983" s="27">
        <f t="shared" si="61"/>
        <v>0.41907379528404881</v>
      </c>
      <c r="H983" s="27">
        <f t="shared" si="62"/>
        <v>0.36525185769369861</v>
      </c>
      <c r="I983" s="27">
        <f t="shared" si="63"/>
        <v>0.39463111513147137</v>
      </c>
      <c r="J983" s="27">
        <v>4</v>
      </c>
    </row>
    <row r="984" spans="1:10" ht="14.25" customHeight="1" x14ac:dyDescent="0.3">
      <c r="A984" s="29" t="s">
        <v>94</v>
      </c>
      <c r="B984" s="27">
        <v>-1.08436787563163</v>
      </c>
      <c r="C984" s="27">
        <v>-1.9059497723529699</v>
      </c>
      <c r="D984" s="27">
        <v>6.9799710693649694E-2</v>
      </c>
      <c r="E984" s="27">
        <v>-0.21395962647802999</v>
      </c>
      <c r="F984" s="27">
        <f t="shared" si="60"/>
        <v>0.47159885619929054</v>
      </c>
      <c r="G984" s="27">
        <f t="shared" si="61"/>
        <v>0.26684062444515366</v>
      </c>
      <c r="H984" s="27">
        <f t="shared" si="62"/>
        <v>1.0495709616050037</v>
      </c>
      <c r="I984" s="27">
        <f t="shared" si="63"/>
        <v>0.86216767226376945</v>
      </c>
      <c r="J984" s="27">
        <v>4</v>
      </c>
    </row>
    <row r="985" spans="1:10" ht="14.25" customHeight="1" x14ac:dyDescent="0.3">
      <c r="A985" s="29" t="s">
        <v>1625</v>
      </c>
      <c r="B985" s="27">
        <v>-1.0847555286495101</v>
      </c>
      <c r="C985" s="27">
        <v>-0.902670987184364</v>
      </c>
      <c r="D985" s="27">
        <v>-1.3806477402234301</v>
      </c>
      <c r="E985" s="27">
        <v>-1.61600084508708</v>
      </c>
      <c r="F985" s="27">
        <f t="shared" si="60"/>
        <v>0.47147215432857448</v>
      </c>
      <c r="G985" s="27">
        <f t="shared" si="61"/>
        <v>0.53489551525931334</v>
      </c>
      <c r="H985" s="27">
        <f t="shared" si="62"/>
        <v>0.38404632775262415</v>
      </c>
      <c r="I985" s="27">
        <f t="shared" si="63"/>
        <v>0.32623854582151962</v>
      </c>
      <c r="J985" s="27">
        <v>4</v>
      </c>
    </row>
    <row r="986" spans="1:10" ht="14.25" customHeight="1" x14ac:dyDescent="0.3">
      <c r="A986" s="29" t="s">
        <v>123</v>
      </c>
      <c r="B986" s="27">
        <v>-1.0902258683762001</v>
      </c>
      <c r="C986" s="27">
        <v>-0.180544943782741</v>
      </c>
      <c r="D986" s="27">
        <v>-1.871843421623</v>
      </c>
      <c r="E986" s="27">
        <v>6.1424577564193499E-2</v>
      </c>
      <c r="F986" s="27">
        <f t="shared" si="60"/>
        <v>0.46968783450984802</v>
      </c>
      <c r="G986" s="27">
        <f t="shared" si="61"/>
        <v>0.88236963916386102</v>
      </c>
      <c r="H986" s="27">
        <f t="shared" si="62"/>
        <v>0.27322408668459669</v>
      </c>
      <c r="I986" s="27">
        <f t="shared" si="63"/>
        <v>1.043495643626777</v>
      </c>
      <c r="J986" s="27">
        <v>4</v>
      </c>
    </row>
    <row r="987" spans="1:10" ht="14.25" customHeight="1" x14ac:dyDescent="0.3">
      <c r="A987" s="29" t="s">
        <v>112</v>
      </c>
      <c r="B987" s="27">
        <v>-1.1021994337858201</v>
      </c>
      <c r="C987" s="27">
        <v>-0.69557109752270396</v>
      </c>
      <c r="D987" s="27">
        <v>-2.22815137622842</v>
      </c>
      <c r="E987" s="27">
        <v>-0.53047548887511098</v>
      </c>
      <c r="F987" s="27">
        <f t="shared" si="60"/>
        <v>0.4658058186182592</v>
      </c>
      <c r="G987" s="27">
        <f t="shared" si="61"/>
        <v>0.61746484385638456</v>
      </c>
      <c r="H987" s="27">
        <f t="shared" si="62"/>
        <v>0.21343203285213835</v>
      </c>
      <c r="I987" s="27">
        <f t="shared" si="63"/>
        <v>0.69232651686349245</v>
      </c>
      <c r="J987" s="27">
        <v>4</v>
      </c>
    </row>
    <row r="988" spans="1:10" ht="14.25" customHeight="1" x14ac:dyDescent="0.3">
      <c r="A988" s="29" t="s">
        <v>1203</v>
      </c>
      <c r="B988" s="27">
        <v>-1.1113291742351801</v>
      </c>
      <c r="C988" s="27">
        <v>-0.63462467095533903</v>
      </c>
      <c r="D988" s="27">
        <v>-1.7077715428387501</v>
      </c>
      <c r="E988" s="27">
        <v>-0.65421363961690504</v>
      </c>
      <c r="F988" s="27">
        <f t="shared" si="60"/>
        <v>0.46286738852443465</v>
      </c>
      <c r="G988" s="27">
        <f t="shared" si="61"/>
        <v>0.64410836307627073</v>
      </c>
      <c r="H988" s="27">
        <f t="shared" si="62"/>
        <v>0.30613257171304592</v>
      </c>
      <c r="I988" s="27">
        <f t="shared" si="63"/>
        <v>0.63542174208404745</v>
      </c>
      <c r="J988" s="27">
        <v>4</v>
      </c>
    </row>
    <row r="989" spans="1:10" ht="14.25" customHeight="1" x14ac:dyDescent="0.3">
      <c r="A989" s="29" t="s">
        <v>1631</v>
      </c>
      <c r="B989" s="27">
        <v>-1.1156477134241201</v>
      </c>
      <c r="C989" s="27">
        <v>-0.86430116934561796</v>
      </c>
      <c r="D989" s="27">
        <v>-0.82896198815128297</v>
      </c>
      <c r="E989" s="27">
        <v>-1.5185468622076299</v>
      </c>
      <c r="F989" s="27">
        <f t="shared" si="60"/>
        <v>0.46148392068842087</v>
      </c>
      <c r="G989" s="27">
        <f t="shared" si="61"/>
        <v>0.54931242527740709</v>
      </c>
      <c r="H989" s="27">
        <f t="shared" si="62"/>
        <v>0.56293412495197004</v>
      </c>
      <c r="I989" s="27">
        <f t="shared" si="63"/>
        <v>0.3490373033550952</v>
      </c>
      <c r="J989" s="27">
        <v>4</v>
      </c>
    </row>
    <row r="990" spans="1:10" ht="14.25" customHeight="1" x14ac:dyDescent="0.3">
      <c r="A990" s="29" t="s">
        <v>516</v>
      </c>
      <c r="B990" s="27">
        <v>-1.12156075515475</v>
      </c>
      <c r="C990" s="27">
        <v>-0.96223950135816305</v>
      </c>
      <c r="D990" s="27">
        <v>-0.91608581218492502</v>
      </c>
      <c r="E990" s="27">
        <v>-0.54580831596203505</v>
      </c>
      <c r="F990" s="27">
        <f t="shared" si="60"/>
        <v>0.45959634975425312</v>
      </c>
      <c r="G990" s="27">
        <f t="shared" si="61"/>
        <v>0.51325955972610182</v>
      </c>
      <c r="H990" s="27">
        <f t="shared" si="62"/>
        <v>0.52994486938912366</v>
      </c>
      <c r="I990" s="27">
        <f t="shared" si="63"/>
        <v>0.68500749762952107</v>
      </c>
      <c r="J990" s="27">
        <v>4</v>
      </c>
    </row>
    <row r="991" spans="1:10" ht="14.25" customHeight="1" x14ac:dyDescent="0.3">
      <c r="A991" s="29" t="s">
        <v>515</v>
      </c>
      <c r="B991" s="27">
        <v>-1.1241863688798199</v>
      </c>
      <c r="C991" s="27">
        <v>-0.76678878223055802</v>
      </c>
      <c r="D991" s="27">
        <v>-0.98834070226299298</v>
      </c>
      <c r="E991" s="27">
        <v>-1.31868821978986</v>
      </c>
      <c r="F991" s="27">
        <f t="shared" si="60"/>
        <v>0.45876067413585786</v>
      </c>
      <c r="G991" s="27">
        <f t="shared" si="61"/>
        <v>0.58772420367427358</v>
      </c>
      <c r="H991" s="27">
        <f t="shared" si="62"/>
        <v>0.5040571768540888</v>
      </c>
      <c r="I991" s="27">
        <f t="shared" si="63"/>
        <v>0.40089929351408476</v>
      </c>
      <c r="J991" s="27">
        <v>4</v>
      </c>
    </row>
    <row r="992" spans="1:10" ht="14.25" customHeight="1" x14ac:dyDescent="0.3">
      <c r="A992" s="29" t="s">
        <v>513</v>
      </c>
      <c r="B992" s="27">
        <v>-1.1296391789861799</v>
      </c>
      <c r="C992" s="27">
        <v>-0.60982463604910597</v>
      </c>
      <c r="D992" s="27">
        <v>-1.2407699326432899</v>
      </c>
      <c r="E992" s="27">
        <v>-0.48754304964109102</v>
      </c>
      <c r="F992" s="27">
        <f t="shared" si="60"/>
        <v>0.45703001497411277</v>
      </c>
      <c r="G992" s="27">
        <f t="shared" si="61"/>
        <v>0.65527634791283174</v>
      </c>
      <c r="H992" s="27">
        <f t="shared" si="62"/>
        <v>0.423146772364076</v>
      </c>
      <c r="I992" s="27">
        <f t="shared" si="63"/>
        <v>0.7132387297606122</v>
      </c>
      <c r="J992" s="27">
        <v>4</v>
      </c>
    </row>
    <row r="993" spans="1:10" ht="14.25" customHeight="1" x14ac:dyDescent="0.3">
      <c r="A993" s="29" t="s">
        <v>511</v>
      </c>
      <c r="B993" s="27">
        <v>-1.14074082385675</v>
      </c>
      <c r="C993" s="27">
        <v>-1.4213326330961</v>
      </c>
      <c r="D993" s="27">
        <v>-0.22753268242881799</v>
      </c>
      <c r="E993" s="27">
        <v>-0.89056397396779396</v>
      </c>
      <c r="F993" s="27">
        <f t="shared" si="60"/>
        <v>0.4535266319440826</v>
      </c>
      <c r="G993" s="27">
        <f t="shared" si="61"/>
        <v>0.37336726941691389</v>
      </c>
      <c r="H993" s="27">
        <f t="shared" si="62"/>
        <v>0.85409432770095484</v>
      </c>
      <c r="I993" s="27">
        <f t="shared" si="63"/>
        <v>0.53940321516394885</v>
      </c>
      <c r="J993" s="27">
        <v>4</v>
      </c>
    </row>
    <row r="994" spans="1:10" ht="14.25" customHeight="1" x14ac:dyDescent="0.3">
      <c r="A994" s="29" t="s">
        <v>510</v>
      </c>
      <c r="B994" s="27">
        <v>-1.1430011904508699</v>
      </c>
      <c r="C994" s="27">
        <v>-0.90040871626013397</v>
      </c>
      <c r="D994" s="27">
        <v>-0.86183751397547803</v>
      </c>
      <c r="E994" s="27">
        <v>-0.74470150726119699</v>
      </c>
      <c r="F994" s="27">
        <f t="shared" si="60"/>
        <v>0.45281661786365462</v>
      </c>
      <c r="G994" s="27">
        <f t="shared" si="61"/>
        <v>0.53573493577960207</v>
      </c>
      <c r="H994" s="27">
        <f t="shared" si="62"/>
        <v>0.55025127419485997</v>
      </c>
      <c r="I994" s="27">
        <f t="shared" si="63"/>
        <v>0.5967913345124366</v>
      </c>
      <c r="J994" s="27">
        <v>4</v>
      </c>
    </row>
    <row r="995" spans="1:10" ht="14.25" customHeight="1" x14ac:dyDescent="0.3">
      <c r="A995" s="29" t="s">
        <v>509</v>
      </c>
      <c r="B995" s="27">
        <v>-1.1465090375979199</v>
      </c>
      <c r="C995" s="27">
        <v>-0.481529401915961</v>
      </c>
      <c r="D995" s="27">
        <v>-1.13547268018189</v>
      </c>
      <c r="E995" s="27">
        <v>-0.87995640097052896</v>
      </c>
      <c r="F995" s="27">
        <f t="shared" si="60"/>
        <v>0.45171695235896292</v>
      </c>
      <c r="G995" s="27">
        <f t="shared" si="61"/>
        <v>0.71621795831206447</v>
      </c>
      <c r="H995" s="27">
        <f t="shared" si="62"/>
        <v>0.45518575669579042</v>
      </c>
      <c r="I995" s="27">
        <f t="shared" si="63"/>
        <v>0.54338385237071163</v>
      </c>
      <c r="J995" s="27">
        <v>4</v>
      </c>
    </row>
    <row r="996" spans="1:10" ht="14.25" customHeight="1" x14ac:dyDescent="0.3">
      <c r="A996" s="29" t="s">
        <v>505</v>
      </c>
      <c r="B996" s="27">
        <v>-1.16021558104512</v>
      </c>
      <c r="C996" s="27">
        <v>-0.915120999605053</v>
      </c>
      <c r="D996" s="27">
        <v>-0.66200234112265</v>
      </c>
      <c r="E996" s="27">
        <v>-0.40158132849469902</v>
      </c>
      <c r="F996" s="27">
        <f t="shared" si="60"/>
        <v>0.44744566893321724</v>
      </c>
      <c r="G996" s="27">
        <f t="shared" si="61"/>
        <v>0.53029939232512968</v>
      </c>
      <c r="H996" s="27">
        <f t="shared" si="62"/>
        <v>0.6320005236514209</v>
      </c>
      <c r="I996" s="27">
        <f t="shared" si="63"/>
        <v>0.75702805488918723</v>
      </c>
      <c r="J996" s="27">
        <v>4</v>
      </c>
    </row>
    <row r="997" spans="1:10" ht="14.25" customHeight="1" x14ac:dyDescent="0.3">
      <c r="A997" s="29" t="s">
        <v>1202</v>
      </c>
      <c r="B997" s="27">
        <v>-1.16161358549564</v>
      </c>
      <c r="C997" s="27">
        <v>-1.4232122238148499</v>
      </c>
      <c r="D997" s="27">
        <v>-1.7199968938277299</v>
      </c>
      <c r="E997" s="27">
        <v>-0.78425817056998304</v>
      </c>
      <c r="F997" s="27">
        <f t="shared" si="60"/>
        <v>0.44701229386797131</v>
      </c>
      <c r="G997" s="27">
        <f t="shared" si="61"/>
        <v>0.37288115094882229</v>
      </c>
      <c r="H997" s="27">
        <f t="shared" si="62"/>
        <v>0.30354937465034981</v>
      </c>
      <c r="I997" s="27">
        <f t="shared" si="63"/>
        <v>0.58065044914960517</v>
      </c>
      <c r="J997" s="27">
        <v>4</v>
      </c>
    </row>
    <row r="998" spans="1:10" ht="14.25" customHeight="1" x14ac:dyDescent="0.3">
      <c r="A998" s="29" t="s">
        <v>120</v>
      </c>
      <c r="B998" s="27">
        <v>-1.1626134681822899</v>
      </c>
      <c r="C998" s="27">
        <v>-0.69025443200558101</v>
      </c>
      <c r="D998" s="27">
        <v>-1.90277665730034</v>
      </c>
      <c r="E998" s="27">
        <v>-1.3972724620210999</v>
      </c>
      <c r="F998" s="27">
        <f t="shared" si="60"/>
        <v>0.4467025922400028</v>
      </c>
      <c r="G998" s="27">
        <f t="shared" si="61"/>
        <v>0.6197445429103231</v>
      </c>
      <c r="H998" s="27">
        <f t="shared" si="62"/>
        <v>0.26742816915129208</v>
      </c>
      <c r="I998" s="27">
        <f t="shared" si="63"/>
        <v>0.37964621710990509</v>
      </c>
      <c r="J998" s="27">
        <v>4</v>
      </c>
    </row>
    <row r="999" spans="1:10" ht="14.25" customHeight="1" x14ac:dyDescent="0.3">
      <c r="A999" s="29" t="s">
        <v>500</v>
      </c>
      <c r="B999" s="27">
        <v>-1.1699812653563</v>
      </c>
      <c r="C999" s="27">
        <v>-1.24417025745362</v>
      </c>
      <c r="D999" s="27">
        <v>-0.69475340500368299</v>
      </c>
      <c r="E999" s="27">
        <v>-0.32886129284731902</v>
      </c>
      <c r="F999" s="27">
        <f t="shared" si="60"/>
        <v>0.44442711181649341</v>
      </c>
      <c r="G999" s="27">
        <f t="shared" si="61"/>
        <v>0.42215062131074216</v>
      </c>
      <c r="H999" s="27">
        <f t="shared" si="62"/>
        <v>0.61781491055739013</v>
      </c>
      <c r="I999" s="27">
        <f t="shared" si="63"/>
        <v>0.796164641928088</v>
      </c>
      <c r="J999" s="27">
        <v>4</v>
      </c>
    </row>
    <row r="1000" spans="1:10" ht="14.25" customHeight="1" x14ac:dyDescent="0.3">
      <c r="A1000" s="29" t="s">
        <v>498</v>
      </c>
      <c r="B1000" s="27">
        <v>-1.17421672164319</v>
      </c>
      <c r="C1000" s="27">
        <v>-1.2878576865495399</v>
      </c>
      <c r="D1000" s="27">
        <v>-0.11317045955560499</v>
      </c>
      <c r="E1000" s="27">
        <v>-0.40691941170409701</v>
      </c>
      <c r="F1000" s="27">
        <f t="shared" si="60"/>
        <v>0.4431242784700874</v>
      </c>
      <c r="G1000" s="27">
        <f t="shared" si="61"/>
        <v>0.40955874751880145</v>
      </c>
      <c r="H1000" s="27">
        <f t="shared" si="62"/>
        <v>0.92455403230926703</v>
      </c>
      <c r="I1000" s="27">
        <f t="shared" si="63"/>
        <v>0.75423216823618211</v>
      </c>
      <c r="J1000" s="27">
        <v>4</v>
      </c>
    </row>
    <row r="1001" spans="1:10" ht="14.25" customHeight="1" x14ac:dyDescent="0.3">
      <c r="A1001" s="29" t="s">
        <v>496</v>
      </c>
      <c r="B1001" s="27">
        <v>-1.1790911736351299</v>
      </c>
      <c r="C1001" s="27">
        <v>-1.25521180700301</v>
      </c>
      <c r="D1001" s="27">
        <v>-0.31506682552965198</v>
      </c>
      <c r="E1001" s="27">
        <v>-0.243082385882114</v>
      </c>
      <c r="F1001" s="27">
        <f t="shared" si="60"/>
        <v>0.44162961530325168</v>
      </c>
      <c r="G1001" s="27">
        <f t="shared" si="61"/>
        <v>0.41893205796779098</v>
      </c>
      <c r="H1001" s="27">
        <f t="shared" si="62"/>
        <v>0.80381375728589755</v>
      </c>
      <c r="I1001" s="27">
        <f t="shared" si="63"/>
        <v>0.84493813238487125</v>
      </c>
      <c r="J1001" s="27">
        <v>4</v>
      </c>
    </row>
    <row r="1002" spans="1:10" ht="14.25" customHeight="1" x14ac:dyDescent="0.3">
      <c r="A1002" s="29" t="s">
        <v>493</v>
      </c>
      <c r="B1002" s="27">
        <v>-1.1899159233882499</v>
      </c>
      <c r="C1002" s="27">
        <v>-0.79865227575641595</v>
      </c>
      <c r="D1002" s="27">
        <v>-1.1606978318889001</v>
      </c>
      <c r="E1002" s="27">
        <v>-0.424047118135712</v>
      </c>
      <c r="F1002" s="27">
        <f t="shared" si="60"/>
        <v>0.43832840458255662</v>
      </c>
      <c r="G1002" s="27">
        <f t="shared" si="61"/>
        <v>0.57488596868152952</v>
      </c>
      <c r="H1002" s="27">
        <f t="shared" si="62"/>
        <v>0.44729612590115675</v>
      </c>
      <c r="I1002" s="27">
        <f t="shared" si="63"/>
        <v>0.74533085064325388</v>
      </c>
      <c r="J1002" s="27">
        <v>4</v>
      </c>
    </row>
    <row r="1003" spans="1:10" ht="15" customHeight="1" x14ac:dyDescent="0.3">
      <c r="A1003" s="29" t="s">
        <v>1640</v>
      </c>
      <c r="B1003" s="27">
        <v>-1.19597284741742</v>
      </c>
      <c r="C1003" s="27">
        <v>-0.66937511056254895</v>
      </c>
      <c r="D1003" s="27">
        <v>-1.2735645605165999</v>
      </c>
      <c r="E1003" s="27">
        <v>-1.4095772648599401</v>
      </c>
      <c r="F1003" s="27">
        <f t="shared" si="60"/>
        <v>0.43649201059049852</v>
      </c>
      <c r="G1003" s="27">
        <f t="shared" si="61"/>
        <v>0.62877897783425984</v>
      </c>
      <c r="H1003" s="27">
        <f t="shared" si="62"/>
        <v>0.41363651066441326</v>
      </c>
      <c r="I1003" s="27">
        <f t="shared" si="63"/>
        <v>0.37642196898313124</v>
      </c>
      <c r="J1003" s="27">
        <v>4</v>
      </c>
    </row>
    <row r="1004" spans="1:10" ht="15" customHeight="1" x14ac:dyDescent="0.3">
      <c r="A1004" s="29" t="s">
        <v>490</v>
      </c>
      <c r="B1004" s="27">
        <v>-1.21553352767399</v>
      </c>
      <c r="C1004" s="27">
        <v>-1.4000046412088401</v>
      </c>
      <c r="D1004" s="27">
        <v>-0.87913838691208002</v>
      </c>
      <c r="E1004" s="27">
        <v>-0.34297058878158998</v>
      </c>
      <c r="F1004" s="27">
        <f t="shared" si="60"/>
        <v>0.43061380373661196</v>
      </c>
      <c r="G1004" s="27">
        <f t="shared" si="61"/>
        <v>0.37892792259904312</v>
      </c>
      <c r="H1004" s="27">
        <f t="shared" si="62"/>
        <v>0.54369204062742793</v>
      </c>
      <c r="I1004" s="27">
        <f t="shared" si="63"/>
        <v>0.78841624678503586</v>
      </c>
      <c r="J1004" s="27">
        <v>4</v>
      </c>
    </row>
    <row r="1005" spans="1:10" ht="15" customHeight="1" x14ac:dyDescent="0.3">
      <c r="A1005" s="29" t="s">
        <v>110</v>
      </c>
      <c r="B1005" s="27">
        <v>-1.23040169282095</v>
      </c>
      <c r="C1005" s="27">
        <v>-0.62067010783165999</v>
      </c>
      <c r="D1005" s="27">
        <v>-2.2498270143985399</v>
      </c>
      <c r="E1005" s="27">
        <v>-1.09302697867521</v>
      </c>
      <c r="F1005" s="27">
        <f t="shared" si="60"/>
        <v>0.42619876188338035</v>
      </c>
      <c r="G1005" s="27">
        <f t="shared" si="61"/>
        <v>0.65036877208455157</v>
      </c>
      <c r="H1005" s="27">
        <f t="shared" si="62"/>
        <v>0.21024931213695078</v>
      </c>
      <c r="I1005" s="27">
        <f t="shared" si="63"/>
        <v>0.46877678193045419</v>
      </c>
      <c r="J1005" s="27">
        <v>4</v>
      </c>
    </row>
    <row r="1006" spans="1:10" ht="15" customHeight="1" x14ac:dyDescent="0.3">
      <c r="A1006" s="29" t="s">
        <v>483</v>
      </c>
      <c r="B1006" s="27">
        <v>-1.2749772349331501</v>
      </c>
      <c r="C1006" s="27">
        <v>-0.69387994705244205</v>
      </c>
      <c r="D1006" s="27">
        <v>-0.86832103420829199</v>
      </c>
      <c r="E1006" s="27">
        <v>-0.57598818785435502</v>
      </c>
      <c r="F1006" s="27">
        <f t="shared" si="60"/>
        <v>0.4132316796322642</v>
      </c>
      <c r="G1006" s="27">
        <f t="shared" si="61"/>
        <v>0.61818907052934202</v>
      </c>
      <c r="H1006" s="27">
        <f t="shared" si="62"/>
        <v>0.54778397460330541</v>
      </c>
      <c r="I1006" s="27">
        <f t="shared" si="63"/>
        <v>0.67082660484867063</v>
      </c>
      <c r="J1006" s="27">
        <v>4</v>
      </c>
    </row>
    <row r="1007" spans="1:10" ht="15" customHeight="1" x14ac:dyDescent="0.3">
      <c r="A1007" s="29" t="s">
        <v>481</v>
      </c>
      <c r="B1007" s="27">
        <v>-1.3413423697254601</v>
      </c>
      <c r="C1007" s="27">
        <v>-1.4295009188652299</v>
      </c>
      <c r="D1007" s="27">
        <v>-0.61558229632771999</v>
      </c>
      <c r="E1007" s="27">
        <v>-0.63063639567117202</v>
      </c>
      <c r="F1007" s="27">
        <f t="shared" si="60"/>
        <v>0.39465327603755318</v>
      </c>
      <c r="G1007" s="27">
        <f t="shared" si="61"/>
        <v>0.37125930265623058</v>
      </c>
      <c r="H1007" s="27">
        <f t="shared" si="62"/>
        <v>0.65266641307805273</v>
      </c>
      <c r="I1007" s="27">
        <f t="shared" si="63"/>
        <v>0.64589143950853178</v>
      </c>
      <c r="J1007" s="27">
        <v>4</v>
      </c>
    </row>
    <row r="1008" spans="1:10" ht="15" customHeight="1" x14ac:dyDescent="0.3">
      <c r="A1008" s="29" t="s">
        <v>478</v>
      </c>
      <c r="B1008" s="27">
        <v>-1.38342970078389</v>
      </c>
      <c r="C1008" s="27">
        <v>-0.49258007114699398</v>
      </c>
      <c r="D1008" s="27">
        <v>-0.89356892686855005</v>
      </c>
      <c r="E1008" s="27">
        <v>-1.18073559940129</v>
      </c>
      <c r="F1008" s="27">
        <f t="shared" si="60"/>
        <v>0.38330648165565018</v>
      </c>
      <c r="G1008" s="27">
        <f t="shared" si="61"/>
        <v>0.71075287210068949</v>
      </c>
      <c r="H1008" s="27">
        <f t="shared" si="62"/>
        <v>0.5382808751438094</v>
      </c>
      <c r="I1008" s="27">
        <f t="shared" si="63"/>
        <v>0.44112651979952677</v>
      </c>
      <c r="J1008" s="27">
        <v>4</v>
      </c>
    </row>
    <row r="1009" spans="1:10" ht="15" customHeight="1" x14ac:dyDescent="0.3">
      <c r="A1009" s="29" t="s">
        <v>476</v>
      </c>
      <c r="B1009" s="27">
        <v>-1.39401692561018</v>
      </c>
      <c r="C1009" s="27">
        <v>-1.44960705124711</v>
      </c>
      <c r="D1009" s="27">
        <v>-0.53148745569251898</v>
      </c>
      <c r="E1009" s="27">
        <v>-0.62197534407181998</v>
      </c>
      <c r="F1009" s="27">
        <f t="shared" si="60"/>
        <v>0.38050388113534006</v>
      </c>
      <c r="G1009" s="27">
        <f t="shared" si="61"/>
        <v>0.36612113130295842</v>
      </c>
      <c r="H1009" s="27">
        <f t="shared" si="62"/>
        <v>0.69184106028373271</v>
      </c>
      <c r="I1009" s="27">
        <f t="shared" si="63"/>
        <v>0.64978063600547298</v>
      </c>
      <c r="J1009" s="27">
        <v>4</v>
      </c>
    </row>
    <row r="1010" spans="1:10" ht="15" customHeight="1" x14ac:dyDescent="0.3">
      <c r="A1010" s="29" t="s">
        <v>100</v>
      </c>
      <c r="B1010" s="27">
        <v>-1.39875643369924</v>
      </c>
      <c r="C1010" s="27">
        <v>-1.8271383582040699</v>
      </c>
      <c r="D1010" s="27">
        <v>-1.01446943190372</v>
      </c>
      <c r="E1010" s="27">
        <v>-1.4500618280231501</v>
      </c>
      <c r="F1010" s="27">
        <f t="shared" si="60"/>
        <v>0.37925590968822759</v>
      </c>
      <c r="G1010" s="27">
        <f t="shared" si="61"/>
        <v>0.28182307417501906</v>
      </c>
      <c r="H1010" s="27">
        <f t="shared" si="62"/>
        <v>0.49501034062094829</v>
      </c>
      <c r="I1010" s="27">
        <f t="shared" si="63"/>
        <v>0.36600573813768694</v>
      </c>
      <c r="J1010" s="27">
        <v>4</v>
      </c>
    </row>
    <row r="1011" spans="1:10" ht="15" customHeight="1" x14ac:dyDescent="0.3">
      <c r="A1011" s="29" t="s">
        <v>121</v>
      </c>
      <c r="B1011" s="27">
        <v>-1.4092080258298501</v>
      </c>
      <c r="C1011" s="27">
        <v>-1.72719218031202</v>
      </c>
      <c r="D1011" s="27">
        <v>-1.88006135120604</v>
      </c>
      <c r="E1011" s="27">
        <v>-1.14949963541859</v>
      </c>
      <c r="F1011" s="27">
        <f t="shared" si="60"/>
        <v>0.37651832161941978</v>
      </c>
      <c r="G1011" s="27">
        <f t="shared" si="61"/>
        <v>0.30203922375168885</v>
      </c>
      <c r="H1011" s="27">
        <f t="shared" si="62"/>
        <v>0.27167216241427966</v>
      </c>
      <c r="I1011" s="27">
        <f t="shared" si="63"/>
        <v>0.45078154709220614</v>
      </c>
      <c r="J1011" s="27">
        <v>4</v>
      </c>
    </row>
    <row r="1012" spans="1:10" ht="15" customHeight="1" x14ac:dyDescent="0.3">
      <c r="A1012" s="29" t="s">
        <v>475</v>
      </c>
      <c r="B1012" s="27">
        <v>-1.41111722941337</v>
      </c>
      <c r="C1012" s="27">
        <v>-0.97610795707141396</v>
      </c>
      <c r="D1012" s="27">
        <v>-1.0373890030125199</v>
      </c>
      <c r="E1012" s="27">
        <v>-0.59473969571199703</v>
      </c>
      <c r="F1012" s="27">
        <f t="shared" si="60"/>
        <v>0.37602038222830669</v>
      </c>
      <c r="G1012" s="27">
        <f t="shared" si="61"/>
        <v>0.50834929537390405</v>
      </c>
      <c r="H1012" s="27">
        <f t="shared" si="62"/>
        <v>0.4872084286350653</v>
      </c>
      <c r="I1012" s="27">
        <f t="shared" si="63"/>
        <v>0.6621639181150436</v>
      </c>
      <c r="J1012" s="27">
        <v>4</v>
      </c>
    </row>
    <row r="1013" spans="1:10" ht="15" customHeight="1" x14ac:dyDescent="0.3">
      <c r="A1013" s="29" t="s">
        <v>106</v>
      </c>
      <c r="B1013" s="27">
        <v>-1.4260684718420999</v>
      </c>
      <c r="C1013" s="27">
        <v>-1.57712858535685</v>
      </c>
      <c r="D1013" s="27">
        <v>-0.37927139181112701</v>
      </c>
      <c r="E1013" s="27">
        <v>-0.208211945478189</v>
      </c>
      <c r="F1013" s="27">
        <f t="shared" si="60"/>
        <v>0.37214365103874114</v>
      </c>
      <c r="G1013" s="27">
        <f t="shared" si="61"/>
        <v>0.33514827527480401</v>
      </c>
      <c r="H1013" s="27">
        <f t="shared" si="62"/>
        <v>0.76882577477888914</v>
      </c>
      <c r="I1013" s="27">
        <f t="shared" si="63"/>
        <v>0.86560939001291715</v>
      </c>
      <c r="J1013" s="27">
        <v>4</v>
      </c>
    </row>
    <row r="1014" spans="1:10" ht="15" customHeight="1" x14ac:dyDescent="0.3">
      <c r="A1014" s="29" t="s">
        <v>473</v>
      </c>
      <c r="B1014" s="27">
        <v>-1.44165510418896</v>
      </c>
      <c r="C1014" s="27">
        <v>-1.20190635671344</v>
      </c>
      <c r="D1014" s="27">
        <v>-1.56641839885229</v>
      </c>
      <c r="E1014" s="27">
        <v>-0.75659369468009696</v>
      </c>
      <c r="F1014" s="27">
        <f t="shared" si="60"/>
        <v>0.36814471500869306</v>
      </c>
      <c r="G1014" s="27">
        <f t="shared" si="61"/>
        <v>0.43470049492118279</v>
      </c>
      <c r="H1014" s="27">
        <f t="shared" si="62"/>
        <v>0.33764558566690317</v>
      </c>
      <c r="I1014" s="27">
        <f t="shared" si="63"/>
        <v>0.59189218163773938</v>
      </c>
      <c r="J1014" s="27">
        <v>4</v>
      </c>
    </row>
    <row r="1015" spans="1:10" ht="15" customHeight="1" x14ac:dyDescent="0.3">
      <c r="A1015" s="29" t="s">
        <v>472</v>
      </c>
      <c r="B1015" s="27">
        <v>-1.45009877422088</v>
      </c>
      <c r="C1015" s="27">
        <v>-0.51243376768330595</v>
      </c>
      <c r="D1015" s="27">
        <v>-1.47186839999944</v>
      </c>
      <c r="E1015" s="27">
        <v>-0.30125448998484999</v>
      </c>
      <c r="F1015" s="27">
        <f t="shared" si="60"/>
        <v>0.36599636516083484</v>
      </c>
      <c r="G1015" s="27">
        <f t="shared" si="61"/>
        <v>0.70103881590318262</v>
      </c>
      <c r="H1015" s="27">
        <f t="shared" si="62"/>
        <v>0.36051510189284064</v>
      </c>
      <c r="I1015" s="27">
        <f t="shared" si="63"/>
        <v>0.81154641236209168</v>
      </c>
      <c r="J1015" s="27">
        <v>4</v>
      </c>
    </row>
    <row r="1016" spans="1:10" ht="15" customHeight="1" x14ac:dyDescent="0.3">
      <c r="A1016" s="29" t="s">
        <v>108</v>
      </c>
      <c r="B1016" s="27">
        <v>-1.45366824777167</v>
      </c>
      <c r="C1016" s="27">
        <v>-1.54118946635653</v>
      </c>
      <c r="D1016" s="27">
        <v>-1.3016343972350299</v>
      </c>
      <c r="E1016" s="27">
        <v>-0.88561346888808101</v>
      </c>
      <c r="F1016" s="27">
        <f t="shared" si="60"/>
        <v>0.36509194704455883</v>
      </c>
      <c r="G1016" s="27">
        <f t="shared" si="61"/>
        <v>0.34360204633593278</v>
      </c>
      <c r="H1016" s="27">
        <f t="shared" si="62"/>
        <v>0.40566636732510636</v>
      </c>
      <c r="I1016" s="27">
        <f t="shared" si="63"/>
        <v>0.54125731809573785</v>
      </c>
      <c r="J1016" s="27">
        <v>4</v>
      </c>
    </row>
    <row r="1017" spans="1:10" ht="15" customHeight="1" x14ac:dyDescent="0.3">
      <c r="A1017" s="29" t="s">
        <v>465</v>
      </c>
      <c r="B1017" s="27">
        <v>-1.49469812519218</v>
      </c>
      <c r="C1017" s="27">
        <v>-1.1149892379047699</v>
      </c>
      <c r="D1017" s="27">
        <v>-1.06203654973684</v>
      </c>
      <c r="E1017" s="27">
        <v>-1.1133085954575199</v>
      </c>
      <c r="F1017" s="27">
        <f t="shared" si="60"/>
        <v>0.35485508246279746</v>
      </c>
      <c r="G1017" s="27">
        <f t="shared" si="61"/>
        <v>0.4616945994624263</v>
      </c>
      <c r="H1017" s="27">
        <f t="shared" si="62"/>
        <v>0.47895547493342411</v>
      </c>
      <c r="I1017" s="27">
        <f t="shared" si="63"/>
        <v>0.46223275593765073</v>
      </c>
      <c r="J1017" s="27">
        <v>4</v>
      </c>
    </row>
    <row r="1018" spans="1:10" ht="15" customHeight="1" x14ac:dyDescent="0.3">
      <c r="A1018" s="29" t="s">
        <v>463</v>
      </c>
      <c r="B1018" s="27">
        <v>-1.51033105531254</v>
      </c>
      <c r="C1018" s="27">
        <v>-0.62721584488220194</v>
      </c>
      <c r="D1018" s="27">
        <v>-0.984272305166768</v>
      </c>
      <c r="E1018" s="27">
        <v>-0.84470185000448506</v>
      </c>
      <c r="F1018" s="27">
        <f t="shared" si="60"/>
        <v>0.35103065866669197</v>
      </c>
      <c r="G1018" s="27">
        <f t="shared" si="61"/>
        <v>0.64742462951145918</v>
      </c>
      <c r="H1018" s="27">
        <f t="shared" si="62"/>
        <v>0.5054806231875052</v>
      </c>
      <c r="I1018" s="27">
        <f t="shared" si="63"/>
        <v>0.55682587187738464</v>
      </c>
      <c r="J1018" s="27">
        <v>4</v>
      </c>
    </row>
    <row r="1019" spans="1:10" ht="15" customHeight="1" x14ac:dyDescent="0.3">
      <c r="A1019" s="29" t="s">
        <v>461</v>
      </c>
      <c r="B1019" s="27">
        <v>-1.5138904269470499</v>
      </c>
      <c r="C1019" s="27">
        <v>-0.86523485191913296</v>
      </c>
      <c r="D1019" s="27">
        <v>-0.90213328237801205</v>
      </c>
      <c r="E1019" s="27">
        <v>-0.97166585816612105</v>
      </c>
      <c r="F1019" s="27">
        <f t="shared" si="60"/>
        <v>0.35016567438333418</v>
      </c>
      <c r="G1019" s="27">
        <f t="shared" si="61"/>
        <v>0.54895703658031381</v>
      </c>
      <c r="H1019" s="27">
        <f t="shared" si="62"/>
        <v>0.53509491255840347</v>
      </c>
      <c r="I1019" s="27">
        <f t="shared" si="63"/>
        <v>0.50991692941322397</v>
      </c>
      <c r="J1019" s="27">
        <v>4</v>
      </c>
    </row>
    <row r="1020" spans="1:10" ht="15" customHeight="1" x14ac:dyDescent="0.3">
      <c r="A1020" s="29" t="s">
        <v>458</v>
      </c>
      <c r="B1020" s="27">
        <v>-1.53300153246685</v>
      </c>
      <c r="C1020" s="27">
        <v>-0.89631804483712196</v>
      </c>
      <c r="D1020" s="27">
        <v>-1.44178278456863</v>
      </c>
      <c r="E1020" s="27">
        <v>-0.32360006788168699</v>
      </c>
      <c r="F1020" s="27">
        <f t="shared" si="60"/>
        <v>0.34555768457191288</v>
      </c>
      <c r="G1020" s="27">
        <f t="shared" si="61"/>
        <v>0.53725613424573992</v>
      </c>
      <c r="H1020" s="27">
        <f t="shared" si="62"/>
        <v>0.36811213516630109</v>
      </c>
      <c r="I1020" s="27">
        <f t="shared" si="63"/>
        <v>0.79907339834027702</v>
      </c>
      <c r="J1020" s="27">
        <v>4</v>
      </c>
    </row>
    <row r="1021" spans="1:10" ht="15" customHeight="1" x14ac:dyDescent="0.3">
      <c r="A1021" s="29" t="s">
        <v>457</v>
      </c>
      <c r="B1021" s="27">
        <v>-1.53523433199293</v>
      </c>
      <c r="C1021" s="27">
        <v>-1.1595705447133</v>
      </c>
      <c r="D1021" s="27">
        <v>-1.2360078997849999</v>
      </c>
      <c r="E1021" s="27">
        <v>-1.1450480601250399</v>
      </c>
      <c r="F1021" s="27">
        <f t="shared" si="60"/>
        <v>0.34502329285099009</v>
      </c>
      <c r="G1021" s="27">
        <f t="shared" si="61"/>
        <v>0.44764576890990249</v>
      </c>
      <c r="H1021" s="27">
        <f t="shared" si="62"/>
        <v>0.42454579852581009</v>
      </c>
      <c r="I1021" s="27">
        <f t="shared" si="63"/>
        <v>0.45217462535383812</v>
      </c>
      <c r="J1021" s="27">
        <v>4</v>
      </c>
    </row>
    <row r="1022" spans="1:10" ht="15" customHeight="1" x14ac:dyDescent="0.3">
      <c r="A1022" s="28" t="s">
        <v>139</v>
      </c>
      <c r="B1022" s="26">
        <v>-1.5544367149805001</v>
      </c>
      <c r="C1022" s="26">
        <v>-0.83653153254911705</v>
      </c>
      <c r="D1022" s="26">
        <v>0.19166979780352</v>
      </c>
      <c r="E1022" s="26">
        <v>-1.7446425967449799</v>
      </c>
      <c r="F1022" s="27">
        <f t="shared" si="60"/>
        <v>0.34046143274316809</v>
      </c>
      <c r="G1022" s="27">
        <f t="shared" si="61"/>
        <v>0.55998825245275796</v>
      </c>
      <c r="H1022" s="27">
        <f t="shared" si="62"/>
        <v>1.1420848180189402</v>
      </c>
      <c r="I1022" s="27">
        <f t="shared" si="63"/>
        <v>0.2984078520916838</v>
      </c>
      <c r="J1022" s="27">
        <v>4</v>
      </c>
    </row>
    <row r="1023" spans="1:10" ht="15" customHeight="1" x14ac:dyDescent="0.3">
      <c r="A1023" s="29" t="s">
        <v>454</v>
      </c>
      <c r="B1023" s="27">
        <v>-1.5715812807065099</v>
      </c>
      <c r="C1023" s="27">
        <v>-0.56280039842767005</v>
      </c>
      <c r="D1023" s="27">
        <v>-1.7744331775936599</v>
      </c>
      <c r="E1023" s="27">
        <v>-0.90595207539845402</v>
      </c>
      <c r="F1023" s="27">
        <f t="shared" si="60"/>
        <v>0.33643943415731259</v>
      </c>
      <c r="G1023" s="27">
        <f t="shared" si="61"/>
        <v>0.67698679638227444</v>
      </c>
      <c r="H1023" s="27">
        <f t="shared" si="62"/>
        <v>0.29230913531393721</v>
      </c>
      <c r="I1023" s="27">
        <f t="shared" si="63"/>
        <v>0.533680396949201</v>
      </c>
      <c r="J1023" s="27">
        <v>4</v>
      </c>
    </row>
    <row r="1024" spans="1:10" ht="15" customHeight="1" x14ac:dyDescent="0.3">
      <c r="A1024" s="29" t="s">
        <v>453</v>
      </c>
      <c r="B1024" s="27">
        <v>-1.5983420715708101</v>
      </c>
      <c r="C1024" s="27">
        <v>-0.71697631276172202</v>
      </c>
      <c r="D1024" s="27">
        <v>-1.6215593938900501</v>
      </c>
      <c r="E1024" s="27">
        <v>-1.32510821496798</v>
      </c>
      <c r="F1024" s="27">
        <f t="shared" si="60"/>
        <v>0.33025628640162347</v>
      </c>
      <c r="G1024" s="27">
        <f t="shared" si="61"/>
        <v>0.60837116792454005</v>
      </c>
      <c r="H1024" s="27">
        <f t="shared" si="62"/>
        <v>0.32498400216053347</v>
      </c>
      <c r="I1024" s="27">
        <f t="shared" si="63"/>
        <v>0.39911925455927427</v>
      </c>
      <c r="J1024" s="27">
        <v>4</v>
      </c>
    </row>
    <row r="1025" spans="1:10" ht="15" customHeight="1" x14ac:dyDescent="0.3">
      <c r="A1025" s="29" t="s">
        <v>452</v>
      </c>
      <c r="B1025" s="27">
        <v>-1.61533270133421</v>
      </c>
      <c r="C1025" s="27">
        <v>-1.2950663643754601</v>
      </c>
      <c r="D1025" s="27">
        <v>-0.128416518946742</v>
      </c>
      <c r="E1025" s="27">
        <v>-0.99240518626957996</v>
      </c>
      <c r="F1025" s="27">
        <f t="shared" si="60"/>
        <v>0.32638966904734312</v>
      </c>
      <c r="G1025" s="27">
        <f t="shared" si="61"/>
        <v>0.40751741985483525</v>
      </c>
      <c r="H1025" s="27">
        <f t="shared" si="62"/>
        <v>0.91483500895736569</v>
      </c>
      <c r="I1025" s="27">
        <f t="shared" si="63"/>
        <v>0.50263910231170728</v>
      </c>
      <c r="J1025" s="27">
        <v>4</v>
      </c>
    </row>
    <row r="1026" spans="1:10" ht="15" customHeight="1" x14ac:dyDescent="0.3">
      <c r="A1026" s="29" t="s">
        <v>447</v>
      </c>
      <c r="B1026" s="27">
        <v>-1.65907112208087</v>
      </c>
      <c r="C1026" s="27">
        <v>-0.52902729311060004</v>
      </c>
      <c r="D1026" s="27">
        <v>-1.29213332169574</v>
      </c>
      <c r="E1026" s="27">
        <v>-1.6471262870265</v>
      </c>
      <c r="F1026" s="27">
        <f t="shared" si="60"/>
        <v>0.31664295315961322</v>
      </c>
      <c r="G1026" s="27">
        <f t="shared" si="61"/>
        <v>0.69302183201530632</v>
      </c>
      <c r="H1026" s="27">
        <f t="shared" si="62"/>
        <v>0.40834675785144126</v>
      </c>
      <c r="I1026" s="27">
        <f t="shared" si="63"/>
        <v>0.31927549063704497</v>
      </c>
      <c r="J1026" s="27">
        <v>4</v>
      </c>
    </row>
    <row r="1027" spans="1:10" ht="15" customHeight="1" x14ac:dyDescent="0.3">
      <c r="A1027" s="29" t="s">
        <v>445</v>
      </c>
      <c r="B1027" s="27">
        <v>-1.7003629254794399</v>
      </c>
      <c r="C1027" s="27">
        <v>-0.563779408579138</v>
      </c>
      <c r="D1027" s="27">
        <v>-1.31096274879583</v>
      </c>
      <c r="E1027" s="27">
        <v>-0.81597100796588595</v>
      </c>
      <c r="F1027" s="27">
        <f t="shared" si="60"/>
        <v>0.30770868616417846</v>
      </c>
      <c r="G1027" s="27">
        <f t="shared" si="61"/>
        <v>0.67652755025017297</v>
      </c>
      <c r="H1027" s="27">
        <f t="shared" si="62"/>
        <v>0.40305182263877581</v>
      </c>
      <c r="I1027" s="27">
        <f t="shared" si="63"/>
        <v>0.5680260471862143</v>
      </c>
      <c r="J1027" s="27">
        <v>4</v>
      </c>
    </row>
    <row r="1028" spans="1:10" ht="15" customHeight="1" x14ac:dyDescent="0.3">
      <c r="A1028" s="29" t="s">
        <v>444</v>
      </c>
      <c r="B1028" s="27">
        <v>-1.70171893977824</v>
      </c>
      <c r="C1028" s="27">
        <v>-0.59187461674670105</v>
      </c>
      <c r="D1028" s="27">
        <v>-1.3181046167597099</v>
      </c>
      <c r="E1028" s="27">
        <v>-1.09081584237509</v>
      </c>
      <c r="F1028" s="27">
        <f t="shared" ref="F1028:F1091" si="64">2^B1028</f>
        <v>0.3074196012680967</v>
      </c>
      <c r="G1028" s="27">
        <f t="shared" ref="G1028:G1091" si="65">2^C1028</f>
        <v>0.66348023022847646</v>
      </c>
      <c r="H1028" s="27">
        <f t="shared" ref="H1028:H1091" si="66">2^D1028</f>
        <v>0.40106149922251771</v>
      </c>
      <c r="I1028" s="27">
        <f t="shared" ref="I1028:I1091" si="67">2^E1028</f>
        <v>0.46949580019170362</v>
      </c>
      <c r="J1028" s="27">
        <v>4</v>
      </c>
    </row>
    <row r="1029" spans="1:10" ht="15" customHeight="1" x14ac:dyDescent="0.3">
      <c r="A1029" s="29" t="s">
        <v>443</v>
      </c>
      <c r="B1029" s="27">
        <v>-1.7123723226318499</v>
      </c>
      <c r="C1029" s="27">
        <v>-1.16497842111734</v>
      </c>
      <c r="D1029" s="27">
        <v>-0.82569641131593197</v>
      </c>
      <c r="E1029" s="27">
        <v>-1.33098279289719</v>
      </c>
      <c r="F1029" s="27">
        <f t="shared" si="64"/>
        <v>0.30515786457681476</v>
      </c>
      <c r="G1029" s="27">
        <f t="shared" si="65"/>
        <v>0.44597093019974016</v>
      </c>
      <c r="H1029" s="27">
        <f t="shared" si="66"/>
        <v>0.56420978382745823</v>
      </c>
      <c r="I1029" s="27">
        <f t="shared" si="67"/>
        <v>0.39749736641908578</v>
      </c>
      <c r="J1029" s="27">
        <v>4</v>
      </c>
    </row>
    <row r="1030" spans="1:10" ht="15" customHeight="1" x14ac:dyDescent="0.3">
      <c r="A1030" s="29" t="s">
        <v>90</v>
      </c>
      <c r="B1030" s="27">
        <v>-1.78424705738247</v>
      </c>
      <c r="C1030" s="27">
        <v>-0.31692347057499998</v>
      </c>
      <c r="D1030" s="27">
        <v>-0.970606544659255</v>
      </c>
      <c r="E1030" s="27">
        <v>-2.1492638373311799</v>
      </c>
      <c r="F1030" s="27">
        <f t="shared" si="64"/>
        <v>0.29032746098027695</v>
      </c>
      <c r="G1030" s="27">
        <f t="shared" si="65"/>
        <v>0.80277997197746409</v>
      </c>
      <c r="H1030" s="27">
        <f t="shared" si="66"/>
        <v>0.51029147859625923</v>
      </c>
      <c r="I1030" s="27">
        <f t="shared" si="67"/>
        <v>0.22542761505125525</v>
      </c>
      <c r="J1030" s="27">
        <v>4</v>
      </c>
    </row>
    <row r="1031" spans="1:10" ht="15" customHeight="1" x14ac:dyDescent="0.3">
      <c r="A1031" s="29" t="s">
        <v>84</v>
      </c>
      <c r="B1031" s="27">
        <v>-1.8338939426457399</v>
      </c>
      <c r="C1031" s="27">
        <v>-0.95946212751831605</v>
      </c>
      <c r="D1031" s="27">
        <v>-0.49126020911196999</v>
      </c>
      <c r="E1031" s="27">
        <v>-1.73382307446123</v>
      </c>
      <c r="F1031" s="27">
        <f t="shared" si="64"/>
        <v>0.28050649034818981</v>
      </c>
      <c r="G1031" s="27">
        <f t="shared" si="65"/>
        <v>0.51424860222190738</v>
      </c>
      <c r="H1031" s="27">
        <f t="shared" si="66"/>
        <v>0.71140340804138114</v>
      </c>
      <c r="I1031" s="27">
        <f t="shared" si="67"/>
        <v>0.30065418082106199</v>
      </c>
      <c r="J1031" s="27">
        <v>4</v>
      </c>
    </row>
    <row r="1032" spans="1:10" ht="15" customHeight="1" x14ac:dyDescent="0.3">
      <c r="A1032" s="29" t="s">
        <v>82</v>
      </c>
      <c r="B1032" s="27">
        <v>-1.96908564061545</v>
      </c>
      <c r="C1032" s="27">
        <v>-1.7513395803818499</v>
      </c>
      <c r="D1032" s="27">
        <v>-0.73469934449573104</v>
      </c>
      <c r="E1032" s="27">
        <v>-1.3228400570475101</v>
      </c>
      <c r="F1032" s="27">
        <f t="shared" si="64"/>
        <v>0.25541485840637246</v>
      </c>
      <c r="G1032" s="27">
        <f t="shared" si="65"/>
        <v>0.29702585433217749</v>
      </c>
      <c r="H1032" s="27">
        <f t="shared" si="66"/>
        <v>0.60094324739528582</v>
      </c>
      <c r="I1032" s="27">
        <f t="shared" si="67"/>
        <v>0.39974723029928044</v>
      </c>
      <c r="J1032" s="27">
        <v>4</v>
      </c>
    </row>
    <row r="1033" spans="1:10" ht="15" customHeight="1" x14ac:dyDescent="0.3">
      <c r="A1033" s="29" t="s">
        <v>78</v>
      </c>
      <c r="B1033" s="27">
        <v>-2.0751803958372599</v>
      </c>
      <c r="C1033" s="27">
        <v>-1.2325278472185099</v>
      </c>
      <c r="D1033" s="27">
        <v>-0.99977921706997397</v>
      </c>
      <c r="E1033" s="27">
        <v>-1.0987557212688199</v>
      </c>
      <c r="F1033" s="27">
        <f t="shared" si="64"/>
        <v>0.23730585545271979</v>
      </c>
      <c r="G1033" s="27">
        <f t="shared" si="65"/>
        <v>0.42557111920794</v>
      </c>
      <c r="H1033" s="27">
        <f t="shared" si="66"/>
        <v>0.50007652338796316</v>
      </c>
      <c r="I1033" s="27">
        <f t="shared" si="67"/>
        <v>0.46691902501419857</v>
      </c>
      <c r="J1033" s="27">
        <v>4</v>
      </c>
    </row>
    <row r="1034" spans="1:10" ht="15" customHeight="1" x14ac:dyDescent="0.3">
      <c r="A1034" s="29" t="s">
        <v>76</v>
      </c>
      <c r="B1034" s="27">
        <v>-2.0970703262883599</v>
      </c>
      <c r="C1034" s="27">
        <v>-0.23917943639386999</v>
      </c>
      <c r="D1034" s="27">
        <v>-1.5208854075984699</v>
      </c>
      <c r="E1034" s="27">
        <v>-0.85495641475975004</v>
      </c>
      <c r="F1034" s="27">
        <f t="shared" si="64"/>
        <v>0.23373240553081709</v>
      </c>
      <c r="G1034" s="27">
        <f t="shared" si="65"/>
        <v>0.84722705382437968</v>
      </c>
      <c r="H1034" s="27">
        <f t="shared" si="66"/>
        <v>0.34847198749353175</v>
      </c>
      <c r="I1034" s="27">
        <f t="shared" si="67"/>
        <v>0.55288202951929921</v>
      </c>
      <c r="J1034" s="27">
        <v>4</v>
      </c>
    </row>
    <row r="1035" spans="1:10" ht="15" customHeight="1" x14ac:dyDescent="0.3">
      <c r="A1035" s="29" t="s">
        <v>74</v>
      </c>
      <c r="B1035" s="27">
        <v>-2.1124130193096802</v>
      </c>
      <c r="C1035" s="27">
        <v>-1.5073542392961099</v>
      </c>
      <c r="D1035" s="27">
        <v>-1.0229311610518701</v>
      </c>
      <c r="E1035" s="27">
        <v>-1.25333476884753</v>
      </c>
      <c r="F1035" s="27">
        <f t="shared" si="64"/>
        <v>0.23125989171685379</v>
      </c>
      <c r="G1035" s="27">
        <f t="shared" si="65"/>
        <v>0.35175571313980691</v>
      </c>
      <c r="H1035" s="27">
        <f t="shared" si="66"/>
        <v>0.49211549200467525</v>
      </c>
      <c r="I1035" s="27">
        <f t="shared" si="67"/>
        <v>0.41947746999434693</v>
      </c>
      <c r="J1035" s="27">
        <v>4</v>
      </c>
    </row>
    <row r="1036" spans="1:10" ht="15" customHeight="1" x14ac:dyDescent="0.3">
      <c r="A1036" s="29" t="s">
        <v>72</v>
      </c>
      <c r="B1036" s="27">
        <v>-2.2565647338857899</v>
      </c>
      <c r="C1036" s="27">
        <v>-0.80012491414884501</v>
      </c>
      <c r="D1036" s="27">
        <v>-1.30550689811135</v>
      </c>
      <c r="E1036" s="27">
        <v>6.1614488276716901E-2</v>
      </c>
      <c r="F1036" s="27">
        <f t="shared" si="64"/>
        <v>0.20926968854068151</v>
      </c>
      <c r="G1036" s="27">
        <f t="shared" si="65"/>
        <v>0.57429945026528284</v>
      </c>
      <c r="H1036" s="27">
        <f t="shared" si="66"/>
        <v>0.40457893246858928</v>
      </c>
      <c r="I1036" s="27">
        <f t="shared" si="67"/>
        <v>1.0436330143387973</v>
      </c>
      <c r="J1036" s="27">
        <v>4</v>
      </c>
    </row>
    <row r="1037" spans="1:10" ht="15" customHeight="1" x14ac:dyDescent="0.3">
      <c r="A1037" s="29" t="s">
        <v>1774</v>
      </c>
      <c r="B1037" s="27">
        <v>-0.66567135959291301</v>
      </c>
      <c r="C1037" s="27">
        <v>0.59666001515440104</v>
      </c>
      <c r="D1037" s="27">
        <v>-2.31022955138146E-2</v>
      </c>
      <c r="E1037" s="27">
        <v>1.17924597252582</v>
      </c>
      <c r="F1037" s="27">
        <f t="shared" si="64"/>
        <v>0.6303952810683997</v>
      </c>
      <c r="G1037" s="27">
        <f t="shared" si="65"/>
        <v>1.5122115882070473</v>
      </c>
      <c r="H1037" s="27">
        <f t="shared" si="66"/>
        <v>0.98411424010613191</v>
      </c>
      <c r="I1037" s="27">
        <f t="shared" si="67"/>
        <v>2.2645838719049167</v>
      </c>
      <c r="J1037" s="27">
        <v>5</v>
      </c>
    </row>
    <row r="1038" spans="1:10" ht="15" customHeight="1" x14ac:dyDescent="0.3">
      <c r="A1038" s="29" t="s">
        <v>1743</v>
      </c>
      <c r="B1038" s="27">
        <v>-0.63532051865378802</v>
      </c>
      <c r="C1038" s="27">
        <v>0.49267790004970002</v>
      </c>
      <c r="D1038" s="27">
        <v>0.72782262044329904</v>
      </c>
      <c r="E1038" s="27">
        <v>1.5139636437541399</v>
      </c>
      <c r="F1038" s="27">
        <f t="shared" si="64"/>
        <v>0.64379776850336923</v>
      </c>
      <c r="G1038" s="27">
        <f t="shared" si="65"/>
        <v>1.4070541975742459</v>
      </c>
      <c r="H1038" s="27">
        <f t="shared" si="66"/>
        <v>1.6561376877909419</v>
      </c>
      <c r="I1038" s="27">
        <f t="shared" si="67"/>
        <v>2.855935988221479</v>
      </c>
      <c r="J1038" s="27">
        <v>5</v>
      </c>
    </row>
    <row r="1039" spans="1:10" ht="15" customHeight="1" x14ac:dyDescent="0.3">
      <c r="A1039" s="29" t="s">
        <v>1038</v>
      </c>
      <c r="B1039" s="27">
        <v>-0.53546190385629999</v>
      </c>
      <c r="C1039" s="27">
        <v>1.26497871324235</v>
      </c>
      <c r="D1039" s="27">
        <v>0.108107046899582</v>
      </c>
      <c r="E1039" s="27">
        <v>0.16353780374882701</v>
      </c>
      <c r="F1039" s="27">
        <f t="shared" si="64"/>
        <v>0.68993774578911338</v>
      </c>
      <c r="G1039" s="27">
        <f t="shared" si="65"/>
        <v>2.4032366393814368</v>
      </c>
      <c r="H1039" s="27">
        <f t="shared" si="66"/>
        <v>1.0778131150087011</v>
      </c>
      <c r="I1039" s="27">
        <f t="shared" si="67"/>
        <v>1.1200303325603729</v>
      </c>
      <c r="J1039" s="27">
        <v>5</v>
      </c>
    </row>
    <row r="1040" spans="1:10" ht="15" customHeight="1" x14ac:dyDescent="0.3">
      <c r="A1040" s="29" t="s">
        <v>1008</v>
      </c>
      <c r="B1040" s="27">
        <v>-0.386205018978312</v>
      </c>
      <c r="C1040" s="27">
        <v>1.35082283857314</v>
      </c>
      <c r="D1040" s="27">
        <v>1.05337814457683</v>
      </c>
      <c r="E1040" s="27">
        <v>1.0828887317785401</v>
      </c>
      <c r="F1040" s="27">
        <f t="shared" si="64"/>
        <v>0.76513964447042837</v>
      </c>
      <c r="G1040" s="27">
        <f t="shared" si="65"/>
        <v>2.550575556141804</v>
      </c>
      <c r="H1040" s="27">
        <f t="shared" si="66"/>
        <v>2.0753837803720945</v>
      </c>
      <c r="I1040" s="27">
        <f t="shared" si="67"/>
        <v>2.1182732907019557</v>
      </c>
      <c r="J1040" s="27">
        <v>5</v>
      </c>
    </row>
    <row r="1041" spans="1:10" ht="15" customHeight="1" x14ac:dyDescent="0.3">
      <c r="A1041" s="29" t="s">
        <v>1110</v>
      </c>
      <c r="B1041" s="27">
        <v>-0.38291176065829902</v>
      </c>
      <c r="C1041" s="27">
        <v>0.91147039467994895</v>
      </c>
      <c r="D1041" s="27">
        <v>0.53834783551155696</v>
      </c>
      <c r="E1041" s="27">
        <v>0.65094627862755305</v>
      </c>
      <c r="F1041" s="27">
        <f t="shared" si="64"/>
        <v>0.76688823347284341</v>
      </c>
      <c r="G1041" s="27">
        <f t="shared" si="65"/>
        <v>1.8809615977405933</v>
      </c>
      <c r="H1041" s="27">
        <f t="shared" si="66"/>
        <v>1.4523083909979393</v>
      </c>
      <c r="I1041" s="27">
        <f t="shared" si="67"/>
        <v>1.5701977670902909</v>
      </c>
      <c r="J1041" s="27">
        <v>5</v>
      </c>
    </row>
    <row r="1042" spans="1:10" ht="15" customHeight="1" x14ac:dyDescent="0.3">
      <c r="A1042" s="29" t="s">
        <v>1779</v>
      </c>
      <c r="B1042" s="27">
        <v>-0.35385726596837602</v>
      </c>
      <c r="C1042" s="27">
        <v>-0.108800378057772</v>
      </c>
      <c r="D1042" s="27">
        <v>0.74647668052504501</v>
      </c>
      <c r="E1042" s="27">
        <v>1.0735012040885401</v>
      </c>
      <c r="F1042" s="27">
        <f t="shared" si="64"/>
        <v>0.78248919401660122</v>
      </c>
      <c r="G1042" s="27">
        <f t="shared" si="65"/>
        <v>0.92735885377936511</v>
      </c>
      <c r="H1042" s="27">
        <f t="shared" si="66"/>
        <v>1.6776906026673681</v>
      </c>
      <c r="I1042" s="27">
        <f t="shared" si="67"/>
        <v>2.1045345639882416</v>
      </c>
      <c r="J1042" s="27">
        <v>5</v>
      </c>
    </row>
    <row r="1043" spans="1:10" ht="15" customHeight="1" x14ac:dyDescent="0.3">
      <c r="A1043" s="29" t="s">
        <v>999</v>
      </c>
      <c r="B1043" s="27">
        <v>-0.316077757409717</v>
      </c>
      <c r="C1043" s="27">
        <v>1.39958960200733</v>
      </c>
      <c r="D1043" s="27">
        <v>3.3703499580992197E-2</v>
      </c>
      <c r="E1043" s="27">
        <v>0.51748994746097898</v>
      </c>
      <c r="F1043" s="27">
        <f t="shared" si="64"/>
        <v>0.80325070252268782</v>
      </c>
      <c r="G1043" s="27">
        <f t="shared" si="65"/>
        <v>2.6382652174786836</v>
      </c>
      <c r="H1043" s="27">
        <f t="shared" si="66"/>
        <v>1.0236365026425003</v>
      </c>
      <c r="I1043" s="27">
        <f t="shared" si="67"/>
        <v>1.4314625703354529</v>
      </c>
      <c r="J1043" s="27">
        <v>5</v>
      </c>
    </row>
    <row r="1044" spans="1:10" ht="15" customHeight="1" x14ac:dyDescent="0.3">
      <c r="A1044" s="29" t="s">
        <v>1759</v>
      </c>
      <c r="B1044" s="27">
        <v>-0.266003081162003</v>
      </c>
      <c r="C1044" s="27">
        <v>-0.68386131913649595</v>
      </c>
      <c r="D1044" s="27">
        <v>-0.20972632960423501</v>
      </c>
      <c r="E1044" s="27">
        <v>1.36974606710104</v>
      </c>
      <c r="F1044" s="27">
        <f t="shared" si="64"/>
        <v>0.83162032228252269</v>
      </c>
      <c r="G1044" s="27">
        <f t="shared" si="65"/>
        <v>0.62249695311261166</v>
      </c>
      <c r="H1044" s="27">
        <f t="shared" si="66"/>
        <v>0.8647012442708103</v>
      </c>
      <c r="I1044" s="27">
        <f t="shared" si="67"/>
        <v>2.5842507598412019</v>
      </c>
      <c r="J1044" s="27">
        <v>5</v>
      </c>
    </row>
    <row r="1045" spans="1:10" ht="15" customHeight="1" x14ac:dyDescent="0.3">
      <c r="A1045" s="29" t="s">
        <v>1608</v>
      </c>
      <c r="B1045" s="27">
        <v>-0.26395218076833299</v>
      </c>
      <c r="C1045" s="27">
        <v>-0.28957496200093003</v>
      </c>
      <c r="D1045" s="27">
        <v>0.24425033104011201</v>
      </c>
      <c r="E1045" s="27">
        <v>0.69493479692593796</v>
      </c>
      <c r="F1045" s="27">
        <f t="shared" si="64"/>
        <v>0.83280337432851959</v>
      </c>
      <c r="G1045" s="27">
        <f t="shared" si="65"/>
        <v>0.81814305936480269</v>
      </c>
      <c r="H1045" s="27">
        <f t="shared" si="66"/>
        <v>1.1844771200572133</v>
      </c>
      <c r="I1045" s="27">
        <f t="shared" si="67"/>
        <v>1.6188112687369249</v>
      </c>
      <c r="J1045" s="27">
        <v>5</v>
      </c>
    </row>
    <row r="1046" spans="1:10" ht="15" customHeight="1" x14ac:dyDescent="0.3">
      <c r="A1046" s="29" t="s">
        <v>1775</v>
      </c>
      <c r="B1046" s="27">
        <v>-0.229504233262673</v>
      </c>
      <c r="C1046" s="27">
        <v>0.32715215469873199</v>
      </c>
      <c r="D1046" s="27">
        <v>0.65742630710715599</v>
      </c>
      <c r="E1046" s="27">
        <v>1.1791939424897</v>
      </c>
      <c r="F1046" s="27">
        <f t="shared" si="64"/>
        <v>0.85292794098785962</v>
      </c>
      <c r="G1046" s="27">
        <f t="shared" si="65"/>
        <v>1.2545345077792804</v>
      </c>
      <c r="H1046" s="27">
        <f t="shared" si="66"/>
        <v>1.5772663513227014</v>
      </c>
      <c r="I1046" s="27">
        <f t="shared" si="67"/>
        <v>2.2645022023540657</v>
      </c>
      <c r="J1046" s="27">
        <v>5</v>
      </c>
    </row>
    <row r="1047" spans="1:10" ht="15" customHeight="1" x14ac:dyDescent="0.3">
      <c r="A1047" s="29" t="s">
        <v>1767</v>
      </c>
      <c r="B1047" s="27">
        <v>-0.16704926116962299</v>
      </c>
      <c r="C1047" s="27">
        <v>0.108406531596292</v>
      </c>
      <c r="D1047" s="27">
        <v>-0.15446570159758699</v>
      </c>
      <c r="E1047" s="27">
        <v>1.2997625305345699</v>
      </c>
      <c r="F1047" s="27">
        <f t="shared" si="64"/>
        <v>0.89066248820230176</v>
      </c>
      <c r="G1047" s="27">
        <f t="shared" si="65"/>
        <v>1.0780368781952199</v>
      </c>
      <c r="H1047" s="27">
        <f t="shared" si="66"/>
        <v>0.89846505550139244</v>
      </c>
      <c r="I1047" s="27">
        <f t="shared" si="67"/>
        <v>2.461883564125829</v>
      </c>
      <c r="J1047" s="27">
        <v>5</v>
      </c>
    </row>
    <row r="1048" spans="1:10" ht="15" customHeight="1" x14ac:dyDescent="0.3">
      <c r="A1048" s="29" t="s">
        <v>1000</v>
      </c>
      <c r="B1048" s="27">
        <v>-0.15774001346699801</v>
      </c>
      <c r="C1048" s="27">
        <v>1.39188313197089</v>
      </c>
      <c r="D1048" s="27">
        <v>3.90487136490198E-3</v>
      </c>
      <c r="E1048" s="27">
        <v>0.52253121100848798</v>
      </c>
      <c r="F1048" s="27">
        <f t="shared" si="64"/>
        <v>0.89642822938854161</v>
      </c>
      <c r="G1048" s="27">
        <f t="shared" si="65"/>
        <v>2.6242099218698951</v>
      </c>
      <c r="H1048" s="27">
        <f t="shared" si="66"/>
        <v>1.0027103168627427</v>
      </c>
      <c r="I1048" s="27">
        <f t="shared" si="67"/>
        <v>1.4364733333888957</v>
      </c>
      <c r="J1048" s="27">
        <v>5</v>
      </c>
    </row>
    <row r="1049" spans="1:10" ht="15" customHeight="1" x14ac:dyDescent="0.3">
      <c r="A1049" s="29" t="s">
        <v>1103</v>
      </c>
      <c r="B1049" s="27">
        <v>-0.145984705056737</v>
      </c>
      <c r="C1049" s="27">
        <v>0.97111488300996696</v>
      </c>
      <c r="D1049" s="27">
        <v>0.40398452305298799</v>
      </c>
      <c r="E1049" s="27">
        <v>0.86189323921502703</v>
      </c>
      <c r="F1049" s="27">
        <f t="shared" si="64"/>
        <v>0.90376230806907787</v>
      </c>
      <c r="G1049" s="27">
        <f t="shared" si="65"/>
        <v>1.9603549291673659</v>
      </c>
      <c r="H1049" s="27">
        <f t="shared" si="66"/>
        <v>1.3231572452627947</v>
      </c>
      <c r="I1049" s="27">
        <f t="shared" si="67"/>
        <v>1.8174217370090491</v>
      </c>
      <c r="J1049" s="27">
        <v>5</v>
      </c>
    </row>
    <row r="1050" spans="1:10" ht="15" customHeight="1" x14ac:dyDescent="0.3">
      <c r="A1050" s="29" t="s">
        <v>1587</v>
      </c>
      <c r="B1050" s="27">
        <v>-0.142988185246542</v>
      </c>
      <c r="C1050" s="27">
        <v>0.19236689000226401</v>
      </c>
      <c r="D1050" s="27">
        <v>0.14147556056027899</v>
      </c>
      <c r="E1050" s="27">
        <v>0.46595991506886297</v>
      </c>
      <c r="F1050" s="27">
        <f t="shared" si="64"/>
        <v>0.9056413996136673</v>
      </c>
      <c r="G1050" s="27">
        <f t="shared" si="65"/>
        <v>1.142636792460815</v>
      </c>
      <c r="H1050" s="27">
        <f t="shared" si="66"/>
        <v>1.1030326996356887</v>
      </c>
      <c r="I1050" s="27">
        <f t="shared" si="67"/>
        <v>1.381236070302126</v>
      </c>
      <c r="J1050" s="27">
        <v>5</v>
      </c>
    </row>
    <row r="1051" spans="1:10" ht="15" customHeight="1" x14ac:dyDescent="0.3">
      <c r="A1051" s="29" t="s">
        <v>958</v>
      </c>
      <c r="B1051" s="27">
        <v>-0.13716212773508701</v>
      </c>
      <c r="C1051" s="27">
        <v>1.5125917241626099</v>
      </c>
      <c r="D1051" s="27">
        <v>0.51454443202734301</v>
      </c>
      <c r="E1051" s="27">
        <v>0.46843373177814601</v>
      </c>
      <c r="F1051" s="27">
        <f t="shared" si="64"/>
        <v>0.90930605971459266</v>
      </c>
      <c r="G1051" s="27">
        <f t="shared" si="65"/>
        <v>2.8532214490683252</v>
      </c>
      <c r="H1051" s="27">
        <f t="shared" si="66"/>
        <v>1.4285429694175324</v>
      </c>
      <c r="I1051" s="27">
        <f t="shared" si="67"/>
        <v>1.383606533900837</v>
      </c>
      <c r="J1051" s="27">
        <v>5</v>
      </c>
    </row>
    <row r="1052" spans="1:10" ht="15" customHeight="1" x14ac:dyDescent="0.3">
      <c r="A1052" s="29" t="s">
        <v>1729</v>
      </c>
      <c r="B1052" s="27">
        <v>-0.116974826861988</v>
      </c>
      <c r="C1052" s="27">
        <v>0.29526527838429101</v>
      </c>
      <c r="D1052" s="27">
        <v>0.491534544321091</v>
      </c>
      <c r="E1052" s="27">
        <v>1.5737789455365101</v>
      </c>
      <c r="F1052" s="27">
        <f t="shared" si="64"/>
        <v>0.92211920754412169</v>
      </c>
      <c r="G1052" s="27">
        <f t="shared" si="65"/>
        <v>1.2271105938809785</v>
      </c>
      <c r="H1052" s="27">
        <f t="shared" si="66"/>
        <v>1.4059395294590686</v>
      </c>
      <c r="I1052" s="27">
        <f t="shared" si="67"/>
        <v>2.9768343550688705</v>
      </c>
      <c r="J1052" s="27">
        <v>5</v>
      </c>
    </row>
    <row r="1053" spans="1:10" ht="15" customHeight="1" x14ac:dyDescent="0.3">
      <c r="A1053" s="29" t="s">
        <v>1781</v>
      </c>
      <c r="B1053" s="27">
        <v>-9.9507706510377797E-2</v>
      </c>
      <c r="C1053" s="27">
        <v>-0.35623289101371602</v>
      </c>
      <c r="D1053" s="27">
        <v>0.116078372669805</v>
      </c>
      <c r="E1053" s="27">
        <v>1.06652073523458</v>
      </c>
      <c r="F1053" s="27">
        <f t="shared" si="64"/>
        <v>0.93335142643231273</v>
      </c>
      <c r="G1053" s="27">
        <f t="shared" si="65"/>
        <v>0.78120176235070404</v>
      </c>
      <c r="H1053" s="27">
        <f t="shared" si="66"/>
        <v>1.0837848405512636</v>
      </c>
      <c r="I1053" s="27">
        <f t="shared" si="67"/>
        <v>2.094376384648593</v>
      </c>
      <c r="J1053" s="27">
        <v>5</v>
      </c>
    </row>
    <row r="1054" spans="1:10" ht="15" customHeight="1" x14ac:dyDescent="0.3">
      <c r="A1054" s="29" t="s">
        <v>1099</v>
      </c>
      <c r="B1054" s="27">
        <v>-7.5740809297401707E-2</v>
      </c>
      <c r="C1054" s="27">
        <v>1.03595399820015</v>
      </c>
      <c r="D1054" s="27">
        <v>0.92768327860931499</v>
      </c>
      <c r="E1054" s="27">
        <v>0.59689619549865802</v>
      </c>
      <c r="F1054" s="27">
        <f t="shared" si="64"/>
        <v>0.94885476851869355</v>
      </c>
      <c r="G1054" s="27">
        <f t="shared" si="65"/>
        <v>2.0504690934406535</v>
      </c>
      <c r="H1054" s="27">
        <f t="shared" si="66"/>
        <v>1.9022189040709929</v>
      </c>
      <c r="I1054" s="27">
        <f t="shared" si="67"/>
        <v>1.5124591692130498</v>
      </c>
      <c r="J1054" s="27">
        <v>5</v>
      </c>
    </row>
    <row r="1055" spans="1:10" ht="15" customHeight="1" x14ac:dyDescent="0.3">
      <c r="A1055" s="29" t="s">
        <v>1022</v>
      </c>
      <c r="B1055" s="27">
        <v>-5.5735845512451199E-2</v>
      </c>
      <c r="C1055" s="27">
        <v>1.29732477234899</v>
      </c>
      <c r="D1055" s="27">
        <v>0.96445022306150197</v>
      </c>
      <c r="E1055" s="27">
        <v>1.22808753813067</v>
      </c>
      <c r="F1055" s="27">
        <f t="shared" si="64"/>
        <v>0.96210359772371901</v>
      </c>
      <c r="G1055" s="27">
        <f t="shared" si="65"/>
        <v>2.4577271699664478</v>
      </c>
      <c r="H1055" s="27">
        <f t="shared" si="66"/>
        <v>1.9513197780607707</v>
      </c>
      <c r="I1055" s="27">
        <f t="shared" si="67"/>
        <v>2.3425624973413992</v>
      </c>
      <c r="J1055" s="27">
        <v>5</v>
      </c>
    </row>
    <row r="1056" spans="1:10" ht="15" customHeight="1" x14ac:dyDescent="0.3">
      <c r="A1056" s="29" t="s">
        <v>1605</v>
      </c>
      <c r="B1056" s="27">
        <v>-2.5095155139309998E-2</v>
      </c>
      <c r="C1056" s="27">
        <v>0.14766631893892901</v>
      </c>
      <c r="D1056" s="27">
        <v>0.34498342754526701</v>
      </c>
      <c r="E1056" s="27">
        <v>0.679388817624755</v>
      </c>
      <c r="F1056" s="27">
        <f t="shared" si="64"/>
        <v>0.98275577725991514</v>
      </c>
      <c r="G1056" s="27">
        <f t="shared" si="65"/>
        <v>1.1077761006020037</v>
      </c>
      <c r="H1056" s="27">
        <f t="shared" si="66"/>
        <v>1.2701363922073845</v>
      </c>
      <c r="I1056" s="27">
        <f t="shared" si="67"/>
        <v>1.6014611694983814</v>
      </c>
      <c r="J1056" s="27">
        <v>5</v>
      </c>
    </row>
    <row r="1057" spans="1:10" ht="15" customHeight="1" x14ac:dyDescent="0.3">
      <c r="A1057" s="29" t="s">
        <v>1138</v>
      </c>
      <c r="B1057" s="27">
        <v>-9.4540299533100204E-3</v>
      </c>
      <c r="C1057" s="27">
        <v>0.304308709938031</v>
      </c>
      <c r="D1057" s="27">
        <v>0.51226784352337495</v>
      </c>
      <c r="E1057" s="27">
        <v>1.2063886548821501</v>
      </c>
      <c r="F1057" s="27">
        <f t="shared" si="64"/>
        <v>0.99346839009798094</v>
      </c>
      <c r="G1057" s="27">
        <f t="shared" si="65"/>
        <v>1.2348268086232608</v>
      </c>
      <c r="H1057" s="27">
        <f t="shared" si="66"/>
        <v>1.4262904907220253</v>
      </c>
      <c r="I1057" s="27">
        <f t="shared" si="67"/>
        <v>2.3075927804319418</v>
      </c>
      <c r="J1057" s="27">
        <v>5</v>
      </c>
    </row>
    <row r="1058" spans="1:10" ht="15" customHeight="1" x14ac:dyDescent="0.3">
      <c r="A1058" s="29" t="s">
        <v>1732</v>
      </c>
      <c r="B1058" s="27">
        <v>-6.3676327155045001E-3</v>
      </c>
      <c r="C1058" s="27">
        <v>0.52043451704064403</v>
      </c>
      <c r="D1058" s="27">
        <v>0.24821013435020201</v>
      </c>
      <c r="E1058" s="27">
        <v>1.5670425570201101</v>
      </c>
      <c r="F1058" s="27">
        <f t="shared" si="64"/>
        <v>0.99559601942503384</v>
      </c>
      <c r="G1058" s="27">
        <f t="shared" si="65"/>
        <v>1.4343871978133833</v>
      </c>
      <c r="H1058" s="27">
        <f t="shared" si="66"/>
        <v>1.1877326515251756</v>
      </c>
      <c r="I1058" s="27">
        <f t="shared" si="67"/>
        <v>2.9629669971772179</v>
      </c>
      <c r="J1058" s="27">
        <v>5</v>
      </c>
    </row>
    <row r="1059" spans="1:10" ht="15" customHeight="1" x14ac:dyDescent="0.3">
      <c r="A1059" s="29" t="s">
        <v>1768</v>
      </c>
      <c r="B1059" s="27">
        <v>1.6494372938531099E-3</v>
      </c>
      <c r="C1059" s="27">
        <v>0.61796622485094199</v>
      </c>
      <c r="D1059" s="27">
        <v>0.92513220243451699</v>
      </c>
      <c r="E1059" s="27">
        <v>1.25021366931651</v>
      </c>
      <c r="F1059" s="27">
        <f t="shared" si="64"/>
        <v>1.0011439566295497</v>
      </c>
      <c r="G1059" s="27">
        <f t="shared" si="65"/>
        <v>1.5347101662514104</v>
      </c>
      <c r="H1059" s="27">
        <f t="shared" si="66"/>
        <v>1.8988582372175609</v>
      </c>
      <c r="I1059" s="27">
        <f t="shared" si="67"/>
        <v>2.3787665094291746</v>
      </c>
      <c r="J1059" s="27">
        <v>5</v>
      </c>
    </row>
    <row r="1060" spans="1:10" ht="15" customHeight="1" x14ac:dyDescent="0.3">
      <c r="A1060" s="29" t="s">
        <v>1593</v>
      </c>
      <c r="B1060" s="27">
        <v>8.0197173399516406E-3</v>
      </c>
      <c r="C1060" s="27">
        <v>-1.5950862536679999E-2</v>
      </c>
      <c r="D1060" s="27">
        <v>0.23553486268101501</v>
      </c>
      <c r="E1060" s="27">
        <v>0.54890912287344396</v>
      </c>
      <c r="F1060" s="27">
        <f t="shared" si="64"/>
        <v>1.005574323507533</v>
      </c>
      <c r="G1060" s="27">
        <f t="shared" si="65"/>
        <v>0.98900460080371655</v>
      </c>
      <c r="H1060" s="27">
        <f t="shared" si="66"/>
        <v>1.1773431428181853</v>
      </c>
      <c r="I1060" s="27">
        <f t="shared" si="67"/>
        <v>1.4629790629598576</v>
      </c>
      <c r="J1060" s="27">
        <v>5</v>
      </c>
    </row>
    <row r="1061" spans="1:10" ht="15" customHeight="1" x14ac:dyDescent="0.3">
      <c r="A1061" s="29" t="s">
        <v>1701</v>
      </c>
      <c r="B1061" s="27">
        <v>1.2939292654837601E-2</v>
      </c>
      <c r="C1061" s="27">
        <v>0.19980422780493401</v>
      </c>
      <c r="D1061" s="27">
        <v>0.69238197237862398</v>
      </c>
      <c r="E1061" s="27">
        <v>1.94089705412346</v>
      </c>
      <c r="F1061" s="27">
        <f t="shared" si="64"/>
        <v>1.009009174728037</v>
      </c>
      <c r="G1061" s="27">
        <f t="shared" si="65"/>
        <v>1.1485424884177948</v>
      </c>
      <c r="H1061" s="27">
        <f t="shared" si="66"/>
        <v>1.6159493423062263</v>
      </c>
      <c r="I1061" s="27">
        <f t="shared" si="67"/>
        <v>3.8394430646084139</v>
      </c>
      <c r="J1061" s="27">
        <v>5</v>
      </c>
    </row>
    <row r="1062" spans="1:10" ht="15" customHeight="1" x14ac:dyDescent="0.3">
      <c r="A1062" s="29" t="s">
        <v>1124</v>
      </c>
      <c r="B1062" s="27">
        <v>1.3650948899302399E-2</v>
      </c>
      <c r="C1062" s="27">
        <v>0.81307915043968404</v>
      </c>
      <c r="D1062" s="27">
        <v>0.161364911236972</v>
      </c>
      <c r="E1062" s="27">
        <v>-3.8680225612399899E-3</v>
      </c>
      <c r="F1062" s="27">
        <f t="shared" si="64"/>
        <v>1.0095070240959232</v>
      </c>
      <c r="G1062" s="27">
        <f t="shared" si="65"/>
        <v>1.7569573256138806</v>
      </c>
      <c r="H1062" s="27">
        <f t="shared" si="66"/>
        <v>1.1183446861626134</v>
      </c>
      <c r="I1062" s="27">
        <f t="shared" si="67"/>
        <v>0.9973224820299178</v>
      </c>
      <c r="J1062" s="27">
        <v>5</v>
      </c>
    </row>
    <row r="1063" spans="1:10" ht="15" customHeight="1" x14ac:dyDescent="0.3">
      <c r="A1063" s="29" t="s">
        <v>1727</v>
      </c>
      <c r="B1063" s="27">
        <v>1.7328505737594299E-2</v>
      </c>
      <c r="C1063" s="27">
        <v>-0.18320567831717199</v>
      </c>
      <c r="D1063" s="27">
        <v>1.03504697978014</v>
      </c>
      <c r="E1063" s="27">
        <v>1.58527251795449</v>
      </c>
      <c r="F1063" s="27">
        <f t="shared" si="64"/>
        <v>1.0120836290936741</v>
      </c>
      <c r="G1063" s="27">
        <f t="shared" si="65"/>
        <v>0.88074380163153998</v>
      </c>
      <c r="H1063" s="27">
        <f t="shared" si="66"/>
        <v>2.0491803742883219</v>
      </c>
      <c r="I1063" s="27">
        <f t="shared" si="67"/>
        <v>3.0006447319835949</v>
      </c>
      <c r="J1063" s="27">
        <v>5</v>
      </c>
    </row>
    <row r="1064" spans="1:10" ht="15" customHeight="1" x14ac:dyDescent="0.3">
      <c r="A1064" s="29" t="s">
        <v>1137</v>
      </c>
      <c r="B1064" s="27">
        <v>2.5320088540566402E-2</v>
      </c>
      <c r="C1064" s="27">
        <v>0.29918142061340502</v>
      </c>
      <c r="D1064" s="27">
        <v>0.18577609221176999</v>
      </c>
      <c r="E1064" s="27">
        <v>0.38722152252640102</v>
      </c>
      <c r="F1064" s="27">
        <f t="shared" si="64"/>
        <v>1.0177054638095278</v>
      </c>
      <c r="G1064" s="27">
        <f t="shared" si="65"/>
        <v>1.2304460650756337</v>
      </c>
      <c r="H1064" s="27">
        <f t="shared" si="66"/>
        <v>1.1374286840444934</v>
      </c>
      <c r="I1064" s="27">
        <f t="shared" si="67"/>
        <v>1.3078721538999893</v>
      </c>
      <c r="J1064" s="27">
        <v>5</v>
      </c>
    </row>
    <row r="1065" spans="1:10" ht="15" customHeight="1" x14ac:dyDescent="0.3">
      <c r="A1065" s="29" t="s">
        <v>1788</v>
      </c>
      <c r="B1065" s="27">
        <v>3.7042540274651398E-2</v>
      </c>
      <c r="C1065" s="27">
        <v>0.64961366190755099</v>
      </c>
      <c r="D1065" s="27">
        <v>0.85519598896634696</v>
      </c>
      <c r="E1065" s="27">
        <v>0.99656736076638697</v>
      </c>
      <c r="F1065" s="27">
        <f t="shared" si="64"/>
        <v>1.0260083984636412</v>
      </c>
      <c r="G1065" s="27">
        <f t="shared" si="65"/>
        <v>1.5687480458195131</v>
      </c>
      <c r="H1065" s="27">
        <f t="shared" si="66"/>
        <v>1.8090044902421289</v>
      </c>
      <c r="I1065" s="27">
        <f t="shared" si="67"/>
        <v>1.9952470082831026</v>
      </c>
      <c r="J1065" s="27">
        <v>5</v>
      </c>
    </row>
    <row r="1066" spans="1:10" ht="15" customHeight="1" x14ac:dyDescent="0.3">
      <c r="A1066" s="29" t="s">
        <v>1113</v>
      </c>
      <c r="B1066" s="27">
        <v>3.7638413110674299E-2</v>
      </c>
      <c r="C1066" s="27">
        <v>0.89845511919200505</v>
      </c>
      <c r="D1066" s="27">
        <v>0.60773093290437397</v>
      </c>
      <c r="E1066" s="27">
        <v>0.848343187959685</v>
      </c>
      <c r="F1066" s="27">
        <f t="shared" si="64"/>
        <v>1.0264322557520313</v>
      </c>
      <c r="G1066" s="27">
        <f t="shared" si="65"/>
        <v>1.8640688135594161</v>
      </c>
      <c r="H1066" s="27">
        <f t="shared" si="66"/>
        <v>1.5238605991118472</v>
      </c>
      <c r="I1066" s="27">
        <f t="shared" si="67"/>
        <v>1.8004320950173784</v>
      </c>
      <c r="J1066" s="27">
        <v>5</v>
      </c>
    </row>
    <row r="1067" spans="1:10" ht="15" customHeight="1" x14ac:dyDescent="0.3">
      <c r="A1067" s="29" t="s">
        <v>1174</v>
      </c>
      <c r="B1067" s="27">
        <v>3.9962411674719998E-2</v>
      </c>
      <c r="C1067" s="27">
        <v>0.666455393261983</v>
      </c>
      <c r="D1067" s="27">
        <v>-8.1850363345077302E-3</v>
      </c>
      <c r="E1067" s="27">
        <v>0.34424159964745199</v>
      </c>
      <c r="F1067" s="27">
        <f t="shared" si="64"/>
        <v>1.0280870402788931</v>
      </c>
      <c r="G1067" s="27">
        <f t="shared" si="65"/>
        <v>1.5871686043200541</v>
      </c>
      <c r="H1067" s="27">
        <f t="shared" si="66"/>
        <v>0.99434262868066237</v>
      </c>
      <c r="I1067" s="27">
        <f t="shared" si="67"/>
        <v>1.2694834611435921</v>
      </c>
      <c r="J1067" s="27">
        <v>5</v>
      </c>
    </row>
    <row r="1068" spans="1:10" ht="15" customHeight="1" x14ac:dyDescent="0.3">
      <c r="A1068" s="29" t="s">
        <v>1141</v>
      </c>
      <c r="B1068" s="27">
        <v>4.6665116806588497E-2</v>
      </c>
      <c r="C1068" s="27">
        <v>0.33657153599380502</v>
      </c>
      <c r="D1068" s="27">
        <v>0.10813749459623601</v>
      </c>
      <c r="E1068" s="27">
        <v>0.32154159252266801</v>
      </c>
      <c r="F1068" s="27">
        <f t="shared" si="64"/>
        <v>1.0328746055510787</v>
      </c>
      <c r="G1068" s="27">
        <f t="shared" si="65"/>
        <v>1.2627521831259274</v>
      </c>
      <c r="H1068" s="27">
        <f t="shared" si="66"/>
        <v>1.0778358622090061</v>
      </c>
      <c r="I1068" s="27">
        <f t="shared" si="67"/>
        <v>1.249665166073054</v>
      </c>
      <c r="J1068" s="27">
        <v>5</v>
      </c>
    </row>
    <row r="1069" spans="1:10" ht="15" customHeight="1" x14ac:dyDescent="0.3">
      <c r="A1069" s="29" t="s">
        <v>1092</v>
      </c>
      <c r="B1069" s="27">
        <v>5.2236226778355002E-2</v>
      </c>
      <c r="C1069" s="27">
        <v>1.1012897597519999</v>
      </c>
      <c r="D1069" s="27">
        <v>1.0852636637342301</v>
      </c>
      <c r="E1069" s="27">
        <v>0.96362928411664805</v>
      </c>
      <c r="F1069" s="27">
        <f t="shared" si="64"/>
        <v>1.0368708642787854</v>
      </c>
      <c r="G1069" s="27">
        <f t="shared" si="65"/>
        <v>2.1454640985808404</v>
      </c>
      <c r="H1069" s="27">
        <f t="shared" si="66"/>
        <v>2.1217632160270288</v>
      </c>
      <c r="I1069" s="27">
        <f t="shared" si="67"/>
        <v>1.9502097314668385</v>
      </c>
      <c r="J1069" s="27">
        <v>5</v>
      </c>
    </row>
    <row r="1070" spans="1:10" ht="15" customHeight="1" x14ac:dyDescent="0.3">
      <c r="A1070" s="29" t="s">
        <v>1707</v>
      </c>
      <c r="B1070" s="27">
        <v>6.9080728309363307E-2</v>
      </c>
      <c r="C1070" s="27">
        <v>0.21017511288451601</v>
      </c>
      <c r="D1070" s="27">
        <v>-6.7232822843627499E-2</v>
      </c>
      <c r="E1070" s="27">
        <v>1.76912322079229</v>
      </c>
      <c r="F1070" s="27">
        <f t="shared" si="64"/>
        <v>1.0490480270934786</v>
      </c>
      <c r="G1070" s="27">
        <f t="shared" si="65"/>
        <v>1.1568285900838942</v>
      </c>
      <c r="H1070" s="27">
        <f t="shared" si="66"/>
        <v>0.95446696935565289</v>
      </c>
      <c r="I1070" s="27">
        <f t="shared" si="67"/>
        <v>3.4084674855689752</v>
      </c>
      <c r="J1070" s="27">
        <v>5</v>
      </c>
    </row>
    <row r="1071" spans="1:10" ht="15" customHeight="1" x14ac:dyDescent="0.3">
      <c r="A1071" s="29" t="s">
        <v>1063</v>
      </c>
      <c r="B1071" s="27">
        <v>7.3942107898849294E-2</v>
      </c>
      <c r="C1071" s="27">
        <v>1.2071766820177701</v>
      </c>
      <c r="D1071" s="27">
        <v>1.0893955190936999</v>
      </c>
      <c r="E1071" s="27">
        <v>0.98206466074880605</v>
      </c>
      <c r="F1071" s="27">
        <f t="shared" si="64"/>
        <v>1.0525889158405861</v>
      </c>
      <c r="G1071" s="27">
        <f t="shared" si="65"/>
        <v>2.3088535752655241</v>
      </c>
      <c r="H1071" s="27">
        <f t="shared" si="66"/>
        <v>2.1278486217947448</v>
      </c>
      <c r="I1071" s="27">
        <f t="shared" si="67"/>
        <v>1.9752902522618119</v>
      </c>
      <c r="J1071" s="27">
        <v>5</v>
      </c>
    </row>
    <row r="1072" spans="1:10" ht="15" customHeight="1" x14ac:dyDescent="0.3">
      <c r="A1072" s="29" t="s">
        <v>1161</v>
      </c>
      <c r="B1072" s="27">
        <v>7.8319807203193703E-2</v>
      </c>
      <c r="C1072" s="27">
        <v>0.51838056736958205</v>
      </c>
      <c r="D1072" s="27">
        <v>0.452868259479482</v>
      </c>
      <c r="E1072" s="27">
        <v>-6.98434586216366E-2</v>
      </c>
      <c r="F1072" s="27">
        <f t="shared" si="64"/>
        <v>1.055787731820464</v>
      </c>
      <c r="G1072" s="27">
        <f t="shared" si="65"/>
        <v>1.4323465289146886</v>
      </c>
      <c r="H1072" s="27">
        <f t="shared" si="66"/>
        <v>1.3687588183927537</v>
      </c>
      <c r="I1072" s="27">
        <f t="shared" si="67"/>
        <v>0.95274137079561294</v>
      </c>
      <c r="J1072" s="27">
        <v>5</v>
      </c>
    </row>
    <row r="1073" spans="1:10" ht="15" customHeight="1" x14ac:dyDescent="0.3">
      <c r="A1073" s="29" t="s">
        <v>1125</v>
      </c>
      <c r="B1073" s="27">
        <v>8.8550513653022897E-2</v>
      </c>
      <c r="C1073" s="27">
        <v>0.808399286021801</v>
      </c>
      <c r="D1073" s="27">
        <v>-0.17755440782051701</v>
      </c>
      <c r="E1073" s="27">
        <v>0.580659583437934</v>
      </c>
      <c r="F1073" s="27">
        <f t="shared" si="64"/>
        <v>1.0633013389090795</v>
      </c>
      <c r="G1073" s="27">
        <f t="shared" si="65"/>
        <v>1.7512672800255649</v>
      </c>
      <c r="H1073" s="27">
        <f t="shared" si="66"/>
        <v>0.88420058393755496</v>
      </c>
      <c r="I1073" s="27">
        <f t="shared" si="67"/>
        <v>1.4955328326231112</v>
      </c>
      <c r="J1073" s="27">
        <v>5</v>
      </c>
    </row>
    <row r="1074" spans="1:10" ht="15" customHeight="1" x14ac:dyDescent="0.3">
      <c r="A1074" s="29" t="s">
        <v>1596</v>
      </c>
      <c r="B1074" s="27">
        <v>9.6702178699662703E-2</v>
      </c>
      <c r="C1074" s="27">
        <v>-2.51503084932726E-2</v>
      </c>
      <c r="D1074" s="27">
        <v>0.33399434768994701</v>
      </c>
      <c r="E1074" s="27">
        <v>0.56169921467525397</v>
      </c>
      <c r="F1074" s="27">
        <f t="shared" si="64"/>
        <v>1.069326319795241</v>
      </c>
      <c r="G1074" s="27">
        <f t="shared" si="65"/>
        <v>0.98271820782239783</v>
      </c>
      <c r="H1074" s="27">
        <f t="shared" si="66"/>
        <v>1.2604984530881318</v>
      </c>
      <c r="I1074" s="27">
        <f t="shared" si="67"/>
        <v>1.4760066431907417</v>
      </c>
      <c r="J1074" s="27">
        <v>5</v>
      </c>
    </row>
    <row r="1075" spans="1:10" ht="15" customHeight="1" x14ac:dyDescent="0.3">
      <c r="A1075" s="29" t="s">
        <v>934</v>
      </c>
      <c r="B1075" s="27">
        <v>0.101016478291255</v>
      </c>
      <c r="C1075" s="27">
        <v>1.60087123618131</v>
      </c>
      <c r="D1075" s="27">
        <v>-0.15869826219557301</v>
      </c>
      <c r="E1075" s="27">
        <v>-5.90765472919728E-2</v>
      </c>
      <c r="F1075" s="27">
        <f t="shared" si="64"/>
        <v>1.0725288670452033</v>
      </c>
      <c r="G1075" s="27">
        <f t="shared" si="65"/>
        <v>3.033264352914161</v>
      </c>
      <c r="H1075" s="27">
        <f t="shared" si="66"/>
        <v>0.89583301281650052</v>
      </c>
      <c r="I1075" s="27">
        <f t="shared" si="67"/>
        <v>0.95987832994536459</v>
      </c>
      <c r="J1075" s="27">
        <v>5</v>
      </c>
    </row>
    <row r="1076" spans="1:10" ht="15" customHeight="1" x14ac:dyDescent="0.3">
      <c r="A1076" s="29" t="s">
        <v>1144</v>
      </c>
      <c r="B1076" s="27">
        <v>0.102168902511276</v>
      </c>
      <c r="C1076" s="27">
        <v>0.35863890056336301</v>
      </c>
      <c r="D1076" s="27">
        <v>0.35128640502803299</v>
      </c>
      <c r="E1076" s="27">
        <v>0.42432325538785098</v>
      </c>
      <c r="F1076" s="27">
        <f t="shared" si="64"/>
        <v>1.073385944945193</v>
      </c>
      <c r="G1076" s="27">
        <f t="shared" si="65"/>
        <v>1.2822156303614942</v>
      </c>
      <c r="H1076" s="27">
        <f t="shared" si="66"/>
        <v>1.275697619102222</v>
      </c>
      <c r="I1076" s="27">
        <f t="shared" si="67"/>
        <v>1.3419428716970803</v>
      </c>
      <c r="J1076" s="27">
        <v>5</v>
      </c>
    </row>
    <row r="1077" spans="1:10" ht="15" customHeight="1" x14ac:dyDescent="0.3">
      <c r="A1077" s="29" t="s">
        <v>1112</v>
      </c>
      <c r="B1077" s="27">
        <v>0.10312633204713301</v>
      </c>
      <c r="C1077" s="27">
        <v>0.90155704809436399</v>
      </c>
      <c r="D1077" s="27">
        <v>0.38972531987530901</v>
      </c>
      <c r="E1077" s="27">
        <v>0.33500975852797299</v>
      </c>
      <c r="F1077" s="27">
        <f t="shared" si="64"/>
        <v>1.0740985227677573</v>
      </c>
      <c r="G1077" s="27">
        <f t="shared" si="65"/>
        <v>1.8680810471683651</v>
      </c>
      <c r="H1077" s="27">
        <f t="shared" si="66"/>
        <v>1.3101439368882351</v>
      </c>
      <c r="I1077" s="27">
        <f t="shared" si="67"/>
        <v>1.2613859409381813</v>
      </c>
      <c r="J1077" s="27">
        <v>5</v>
      </c>
    </row>
    <row r="1078" spans="1:10" ht="15" customHeight="1" x14ac:dyDescent="0.3">
      <c r="A1078" s="29" t="s">
        <v>1358</v>
      </c>
      <c r="B1078" s="27">
        <v>0.106656370306745</v>
      </c>
      <c r="C1078" s="27">
        <v>0.13468854617319401</v>
      </c>
      <c r="D1078" s="27">
        <v>0.42772068383371298</v>
      </c>
      <c r="E1078" s="27">
        <v>0.436710840878898</v>
      </c>
      <c r="F1078" s="27">
        <f t="shared" si="64"/>
        <v>1.0767298837142931</v>
      </c>
      <c r="G1078" s="27">
        <f t="shared" si="65"/>
        <v>1.0978557794274708</v>
      </c>
      <c r="H1078" s="27">
        <f t="shared" si="66"/>
        <v>1.3451067609390042</v>
      </c>
      <c r="I1078" s="27">
        <f t="shared" si="67"/>
        <v>1.3535149670897488</v>
      </c>
      <c r="J1078" s="27">
        <v>5</v>
      </c>
    </row>
    <row r="1079" spans="1:10" ht="15" customHeight="1" x14ac:dyDescent="0.3">
      <c r="A1079" s="29" t="s">
        <v>1785</v>
      </c>
      <c r="B1079" s="27">
        <v>0.11735046972036001</v>
      </c>
      <c r="C1079" s="27">
        <v>-0.13576608789993999</v>
      </c>
      <c r="D1079" s="27">
        <v>7.9219810715200498E-2</v>
      </c>
      <c r="E1079" s="27">
        <v>1.01730900962213</v>
      </c>
      <c r="F1079" s="27">
        <f t="shared" si="64"/>
        <v>1.0847408897954607</v>
      </c>
      <c r="G1079" s="27">
        <f t="shared" si="65"/>
        <v>0.91018638565434018</v>
      </c>
      <c r="H1079" s="27">
        <f t="shared" si="66"/>
        <v>1.0564465745344023</v>
      </c>
      <c r="I1079" s="27">
        <f t="shared" si="67"/>
        <v>2.0241399044287096</v>
      </c>
      <c r="J1079" s="27">
        <v>5</v>
      </c>
    </row>
    <row r="1080" spans="1:10" ht="15" customHeight="1" x14ac:dyDescent="0.3">
      <c r="A1080" s="29" t="s">
        <v>1181</v>
      </c>
      <c r="B1080" s="27">
        <v>0.123939100508308</v>
      </c>
      <c r="C1080" s="27">
        <v>0.70443431573870396</v>
      </c>
      <c r="D1080" s="27">
        <v>0.20998509763239001</v>
      </c>
      <c r="E1080" s="27">
        <v>-8.3024631015941902E-2</v>
      </c>
      <c r="F1080" s="27">
        <f t="shared" si="64"/>
        <v>1.0897061122291836</v>
      </c>
      <c r="G1080" s="27">
        <f t="shared" si="65"/>
        <v>1.629505606383389</v>
      </c>
      <c r="H1080" s="27">
        <f t="shared" si="66"/>
        <v>1.156676235916966</v>
      </c>
      <c r="I1080" s="27">
        <f t="shared" si="67"/>
        <v>0.94407630087420247</v>
      </c>
      <c r="J1080" s="27">
        <v>5</v>
      </c>
    </row>
    <row r="1081" spans="1:10" ht="15" customHeight="1" x14ac:dyDescent="0.3">
      <c r="A1081" s="29" t="s">
        <v>923</v>
      </c>
      <c r="B1081" s="27">
        <v>0.12807500050858001</v>
      </c>
      <c r="C1081" s="27">
        <v>1.6705640062198699</v>
      </c>
      <c r="D1081" s="27">
        <v>0.300157118713618</v>
      </c>
      <c r="E1081" s="27">
        <v>0.40474193883937498</v>
      </c>
      <c r="F1081" s="27">
        <f t="shared" si="64"/>
        <v>1.0928345501485299</v>
      </c>
      <c r="G1081" s="27">
        <f t="shared" si="65"/>
        <v>3.1833902041922451</v>
      </c>
      <c r="H1081" s="27">
        <f t="shared" si="66"/>
        <v>1.2312785001439983</v>
      </c>
      <c r="I1081" s="27">
        <f t="shared" si="67"/>
        <v>1.323852086012693</v>
      </c>
      <c r="J1081" s="27">
        <v>5</v>
      </c>
    </row>
    <row r="1082" spans="1:10" ht="15" customHeight="1" x14ac:dyDescent="0.3">
      <c r="A1082" s="29" t="s">
        <v>1183</v>
      </c>
      <c r="B1082" s="27">
        <v>0.14089584585443901</v>
      </c>
      <c r="C1082" s="27">
        <v>0.70527322353211397</v>
      </c>
      <c r="D1082" s="27">
        <v>0.32635702252989102</v>
      </c>
      <c r="E1082" s="27">
        <v>0.42348993911683902</v>
      </c>
      <c r="F1082" s="27">
        <f t="shared" si="64"/>
        <v>1.1025895596768589</v>
      </c>
      <c r="G1082" s="27">
        <f t="shared" si="65"/>
        <v>1.6304534175551233</v>
      </c>
      <c r="H1082" s="27">
        <f t="shared" si="66"/>
        <v>1.253843269591244</v>
      </c>
      <c r="I1082" s="27">
        <f t="shared" si="67"/>
        <v>1.3411679747854774</v>
      </c>
      <c r="J1082" s="27">
        <v>5</v>
      </c>
    </row>
    <row r="1083" spans="1:10" ht="15" customHeight="1" x14ac:dyDescent="0.3">
      <c r="A1083" s="29" t="s">
        <v>1763</v>
      </c>
      <c r="B1083" s="27">
        <v>0.145838163109684</v>
      </c>
      <c r="C1083" s="27">
        <v>1.1304435285368799</v>
      </c>
      <c r="D1083" s="27">
        <v>-4.2207408497917501E-2</v>
      </c>
      <c r="E1083" s="27">
        <v>1.34018711668181</v>
      </c>
      <c r="F1083" s="27">
        <f t="shared" si="64"/>
        <v>1.1063732367390566</v>
      </c>
      <c r="G1083" s="27">
        <f t="shared" si="65"/>
        <v>2.1892603445971215</v>
      </c>
      <c r="H1083" s="27">
        <f t="shared" si="66"/>
        <v>0.97116786593008964</v>
      </c>
      <c r="I1083" s="27">
        <f t="shared" si="67"/>
        <v>2.5318415449766176</v>
      </c>
      <c r="J1083" s="27">
        <v>5</v>
      </c>
    </row>
    <row r="1084" spans="1:10" ht="15" customHeight="1" x14ac:dyDescent="0.3">
      <c r="A1084" s="29" t="s">
        <v>1598</v>
      </c>
      <c r="B1084" s="27">
        <v>0.15044123003523399</v>
      </c>
      <c r="C1084" s="27">
        <v>-7.2663609479962393E-2</v>
      </c>
      <c r="D1084" s="27">
        <v>0.42079780145268902</v>
      </c>
      <c r="E1084" s="27">
        <v>0.577588109263661</v>
      </c>
      <c r="F1084" s="27">
        <f t="shared" si="64"/>
        <v>1.1099088717581671</v>
      </c>
      <c r="G1084" s="27">
        <f t="shared" si="65"/>
        <v>0.95088079048916274</v>
      </c>
      <c r="H1084" s="27">
        <f t="shared" si="66"/>
        <v>1.3386676250739462</v>
      </c>
      <c r="I1084" s="27">
        <f t="shared" si="67"/>
        <v>1.4923522545541166</v>
      </c>
      <c r="J1084" s="27">
        <v>5</v>
      </c>
    </row>
    <row r="1085" spans="1:10" ht="15" customHeight="1" x14ac:dyDescent="0.3">
      <c r="A1085" s="29" t="s">
        <v>1762</v>
      </c>
      <c r="B1085" s="27">
        <v>0.15356747191199899</v>
      </c>
      <c r="C1085" s="27">
        <v>0.53327635919940197</v>
      </c>
      <c r="D1085" s="27">
        <v>0.30791229170926698</v>
      </c>
      <c r="E1085" s="27">
        <v>1.3437861277901799</v>
      </c>
      <c r="F1085" s="27">
        <f t="shared" si="64"/>
        <v>1.1123165918197455</v>
      </c>
      <c r="G1085" s="27">
        <f t="shared" si="65"/>
        <v>1.4472120837932931</v>
      </c>
      <c r="H1085" s="27">
        <f t="shared" si="66"/>
        <v>1.2379150298094843</v>
      </c>
      <c r="I1085" s="27">
        <f t="shared" si="67"/>
        <v>2.5381654740124588</v>
      </c>
      <c r="J1085" s="27">
        <v>5</v>
      </c>
    </row>
    <row r="1086" spans="1:10" ht="15" customHeight="1" x14ac:dyDescent="0.3">
      <c r="A1086" s="29" t="s">
        <v>1165</v>
      </c>
      <c r="B1086" s="27">
        <v>0.16064270381176099</v>
      </c>
      <c r="C1086" s="27">
        <v>0.57881372716455004</v>
      </c>
      <c r="D1086" s="27">
        <v>0.126034657245369</v>
      </c>
      <c r="E1086" s="27">
        <v>0.44383024468542898</v>
      </c>
      <c r="F1086" s="27">
        <f t="shared" si="64"/>
        <v>1.1177849873439287</v>
      </c>
      <c r="G1086" s="27">
        <f t="shared" si="65"/>
        <v>1.4936205965994274</v>
      </c>
      <c r="H1086" s="27">
        <f t="shared" si="66"/>
        <v>1.0912900923347761</v>
      </c>
      <c r="I1086" s="27">
        <f t="shared" si="67"/>
        <v>1.3602107932183072</v>
      </c>
      <c r="J1086" s="27">
        <v>5</v>
      </c>
    </row>
    <row r="1087" spans="1:10" ht="15" customHeight="1" x14ac:dyDescent="0.3">
      <c r="A1087" s="29" t="s">
        <v>1586</v>
      </c>
      <c r="B1087" s="27">
        <v>0.174124808471251</v>
      </c>
      <c r="C1087" s="27">
        <v>9.8169026073257407E-2</v>
      </c>
      <c r="D1087" s="27">
        <v>0.34426306657788303</v>
      </c>
      <c r="E1087" s="27">
        <v>0.45549729853890703</v>
      </c>
      <c r="F1087" s="27">
        <f t="shared" si="64"/>
        <v>1.128279741437042</v>
      </c>
      <c r="G1087" s="27">
        <f t="shared" si="65"/>
        <v>1.0704141007387846</v>
      </c>
      <c r="H1087" s="27">
        <f t="shared" si="66"/>
        <v>1.2695023508708894</v>
      </c>
      <c r="I1087" s="27">
        <f t="shared" si="67"/>
        <v>1.371255396739983</v>
      </c>
      <c r="J1087" s="27">
        <v>5</v>
      </c>
    </row>
    <row r="1088" spans="1:10" ht="15" customHeight="1" x14ac:dyDescent="0.3">
      <c r="A1088" s="29" t="s">
        <v>1154</v>
      </c>
      <c r="B1088" s="27">
        <v>0.17425652576841999</v>
      </c>
      <c r="C1088" s="27">
        <v>0.45215083799803601</v>
      </c>
      <c r="D1088" s="27">
        <v>-1.9733897623485E-2</v>
      </c>
      <c r="E1088" s="27">
        <v>0.384421549499952</v>
      </c>
      <c r="F1088" s="27">
        <f t="shared" si="64"/>
        <v>1.1283827574856005</v>
      </c>
      <c r="G1088" s="27">
        <f t="shared" si="65"/>
        <v>1.3680783330276771</v>
      </c>
      <c r="H1088" s="27">
        <f t="shared" si="66"/>
        <v>0.98641463003111218</v>
      </c>
      <c r="I1088" s="27">
        <f t="shared" si="67"/>
        <v>1.3053363058185794</v>
      </c>
      <c r="J1088" s="27">
        <v>5</v>
      </c>
    </row>
    <row r="1089" spans="1:10" ht="15" customHeight="1" x14ac:dyDescent="0.3">
      <c r="A1089" s="29" t="s">
        <v>1610</v>
      </c>
      <c r="B1089" s="27">
        <v>0.17755760128686901</v>
      </c>
      <c r="C1089" s="27">
        <v>-1.48516387418759E-2</v>
      </c>
      <c r="D1089" s="27">
        <v>0.339095271520305</v>
      </c>
      <c r="E1089" s="27">
        <v>0.704566740654332</v>
      </c>
      <c r="F1089" s="27">
        <f t="shared" si="64"/>
        <v>1.1309676013686858</v>
      </c>
      <c r="G1089" s="27">
        <f t="shared" si="65"/>
        <v>0.98975843416608511</v>
      </c>
      <c r="H1089" s="27">
        <f t="shared" si="66"/>
        <v>1.2649630741972209</v>
      </c>
      <c r="I1089" s="27">
        <f t="shared" si="67"/>
        <v>1.629655185497598</v>
      </c>
      <c r="J1089" s="27">
        <v>5</v>
      </c>
    </row>
    <row r="1090" spans="1:10" ht="15" customHeight="1" x14ac:dyDescent="0.3">
      <c r="A1090" s="29" t="s">
        <v>1175</v>
      </c>
      <c r="B1090" s="27">
        <v>0.178406363859065</v>
      </c>
      <c r="C1090" s="27">
        <v>0.66705748289186595</v>
      </c>
      <c r="D1090" s="27">
        <v>0.61864409846412405</v>
      </c>
      <c r="E1090" s="27">
        <v>6.1293246967588103E-2</v>
      </c>
      <c r="F1090" s="27">
        <f t="shared" si="64"/>
        <v>1.1316331650313185</v>
      </c>
      <c r="G1090" s="27">
        <f t="shared" si="65"/>
        <v>1.5878311263121487</v>
      </c>
      <c r="H1090" s="27">
        <f t="shared" si="66"/>
        <v>1.535431444099159</v>
      </c>
      <c r="I1090" s="27">
        <f t="shared" si="67"/>
        <v>1.0434006570467085</v>
      </c>
      <c r="J1090" s="27">
        <v>5</v>
      </c>
    </row>
    <row r="1091" spans="1:10" ht="15" customHeight="1" x14ac:dyDescent="0.3">
      <c r="A1091" s="29" t="s">
        <v>1594</v>
      </c>
      <c r="B1091" s="27">
        <v>0.18435365618938601</v>
      </c>
      <c r="C1091" s="27">
        <v>0.15850561330089799</v>
      </c>
      <c r="D1091" s="27">
        <v>0.28563151625508099</v>
      </c>
      <c r="E1091" s="27">
        <v>0.54984907398754002</v>
      </c>
      <c r="F1091" s="27">
        <f t="shared" si="64"/>
        <v>1.1363077803542818</v>
      </c>
      <c r="G1091" s="27">
        <f t="shared" si="65"/>
        <v>1.1161304178035467</v>
      </c>
      <c r="H1091" s="27">
        <f t="shared" si="66"/>
        <v>1.2189437196695858</v>
      </c>
      <c r="I1091" s="27">
        <f t="shared" si="67"/>
        <v>1.463932540183714</v>
      </c>
      <c r="J1091" s="27">
        <v>5</v>
      </c>
    </row>
    <row r="1092" spans="1:10" ht="15" customHeight="1" x14ac:dyDescent="0.3">
      <c r="A1092" s="29" t="s">
        <v>1758</v>
      </c>
      <c r="B1092" s="27">
        <v>0.18477123683656899</v>
      </c>
      <c r="C1092" s="27">
        <v>0.99790055776804898</v>
      </c>
      <c r="D1092" s="27">
        <v>1.2315756310652199</v>
      </c>
      <c r="E1092" s="27">
        <v>1.3923566094830599</v>
      </c>
      <c r="F1092" s="27">
        <f t="shared" ref="F1092:F1155" si="68">2^B1092</f>
        <v>1.1366367263909045</v>
      </c>
      <c r="G1092" s="27">
        <f t="shared" ref="G1092:G1155" si="69">2^C1092</f>
        <v>1.9970916717179139</v>
      </c>
      <c r="H1092" s="27">
        <f t="shared" ref="H1092:H1155" si="70">2^D1092</f>
        <v>2.3482331077522676</v>
      </c>
      <c r="I1092" s="27">
        <f t="shared" ref="I1092:I1155" si="71">2^E1092</f>
        <v>2.6250713016215506</v>
      </c>
      <c r="J1092" s="27">
        <v>5</v>
      </c>
    </row>
    <row r="1093" spans="1:10" ht="15" customHeight="1" x14ac:dyDescent="0.3">
      <c r="A1093" s="29" t="s">
        <v>1787</v>
      </c>
      <c r="B1093" s="27">
        <v>0.18523319744692199</v>
      </c>
      <c r="C1093" s="27">
        <v>0.60452094802451295</v>
      </c>
      <c r="D1093" s="27">
        <v>0.388139232005977</v>
      </c>
      <c r="E1093" s="27">
        <v>1.0035326716550399</v>
      </c>
      <c r="F1093" s="27">
        <f t="shared" si="68"/>
        <v>1.1370007433572429</v>
      </c>
      <c r="G1093" s="27">
        <f t="shared" si="69"/>
        <v>1.5204737907247272</v>
      </c>
      <c r="H1093" s="27">
        <f t="shared" si="70"/>
        <v>1.3087043661581133</v>
      </c>
      <c r="I1093" s="27">
        <f t="shared" si="71"/>
        <v>2.0049033236347182</v>
      </c>
      <c r="J1093" s="27">
        <v>5</v>
      </c>
    </row>
    <row r="1094" spans="1:10" ht="15" customHeight="1" x14ac:dyDescent="0.3">
      <c r="A1094" s="29" t="s">
        <v>1721</v>
      </c>
      <c r="B1094" s="27">
        <v>0.18711173252270899</v>
      </c>
      <c r="C1094" s="27">
        <v>0.14825591624959999</v>
      </c>
      <c r="D1094" s="27">
        <v>0.69498173339537594</v>
      </c>
      <c r="E1094" s="27">
        <v>1.6272413586929499</v>
      </c>
      <c r="F1094" s="27">
        <f t="shared" si="68"/>
        <v>1.1384821977860002</v>
      </c>
      <c r="G1094" s="27">
        <f t="shared" si="69"/>
        <v>1.1082289165275174</v>
      </c>
      <c r="H1094" s="27">
        <f t="shared" si="70"/>
        <v>1.6188639358075698</v>
      </c>
      <c r="I1094" s="27">
        <f t="shared" si="71"/>
        <v>3.0892173062274972</v>
      </c>
      <c r="J1094" s="27">
        <v>5</v>
      </c>
    </row>
    <row r="1095" spans="1:10" ht="15" customHeight="1" x14ac:dyDescent="0.3">
      <c r="A1095" s="29" t="s">
        <v>1588</v>
      </c>
      <c r="B1095" s="27">
        <v>0.188458335889826</v>
      </c>
      <c r="C1095" s="27">
        <v>0.249735547681532</v>
      </c>
      <c r="D1095" s="27">
        <v>0.21583095305352101</v>
      </c>
      <c r="E1095" s="27">
        <v>0.47673892650983102</v>
      </c>
      <c r="F1095" s="27">
        <f t="shared" si="68"/>
        <v>1.1395453467024854</v>
      </c>
      <c r="G1095" s="27">
        <f t="shared" si="69"/>
        <v>1.1889891481088295</v>
      </c>
      <c r="H1095" s="27">
        <f t="shared" si="70"/>
        <v>1.1613726407936698</v>
      </c>
      <c r="I1095" s="27">
        <f t="shared" si="71"/>
        <v>1.3915945428204268</v>
      </c>
      <c r="J1095" s="27">
        <v>5</v>
      </c>
    </row>
    <row r="1096" spans="1:10" ht="15" customHeight="1" x14ac:dyDescent="0.3">
      <c r="A1096" s="29" t="s">
        <v>1607</v>
      </c>
      <c r="B1096" s="27">
        <v>0.18920340024378701</v>
      </c>
      <c r="C1096" s="27">
        <v>0.35003819104921402</v>
      </c>
      <c r="D1096" s="27">
        <v>-0.147724010346725</v>
      </c>
      <c r="E1096" s="27">
        <v>0.69312294959659504</v>
      </c>
      <c r="F1096" s="27">
        <f t="shared" si="68"/>
        <v>1.1401340046437896</v>
      </c>
      <c r="G1096" s="27">
        <f t="shared" si="69"/>
        <v>1.2745943679578289</v>
      </c>
      <c r="H1096" s="27">
        <f t="shared" si="70"/>
        <v>0.9026733936753697</v>
      </c>
      <c r="I1096" s="27">
        <f t="shared" si="71"/>
        <v>1.6167795171928863</v>
      </c>
      <c r="J1096" s="27">
        <v>5</v>
      </c>
    </row>
    <row r="1097" spans="1:10" ht="15" customHeight="1" x14ac:dyDescent="0.3">
      <c r="A1097" s="29" t="s">
        <v>1160</v>
      </c>
      <c r="B1097" s="27">
        <v>0.19828908947228499</v>
      </c>
      <c r="C1097" s="27">
        <v>0.50537667227778804</v>
      </c>
      <c r="D1097" s="27">
        <v>0.63289487884289397</v>
      </c>
      <c r="E1097" s="27">
        <v>0.41879212333905702</v>
      </c>
      <c r="F1097" s="27">
        <f t="shared" si="68"/>
        <v>1.1473369063440271</v>
      </c>
      <c r="G1097" s="27">
        <f t="shared" si="69"/>
        <v>1.4194939225362235</v>
      </c>
      <c r="H1097" s="27">
        <f t="shared" si="70"/>
        <v>1.5506734196369505</v>
      </c>
      <c r="I1097" s="27">
        <f t="shared" si="71"/>
        <v>1.3368078620569086</v>
      </c>
      <c r="J1097" s="27">
        <v>5</v>
      </c>
    </row>
    <row r="1098" spans="1:10" ht="15" customHeight="1" x14ac:dyDescent="0.3">
      <c r="A1098" s="29" t="s">
        <v>1148</v>
      </c>
      <c r="B1098" s="27">
        <v>0.20774071368677099</v>
      </c>
      <c r="C1098" s="27">
        <v>0.38506545369212097</v>
      </c>
      <c r="D1098" s="27">
        <v>0.60206104077631295</v>
      </c>
      <c r="E1098" s="27">
        <v>0.34650576087921198</v>
      </c>
      <c r="F1098" s="27">
        <f t="shared" si="68"/>
        <v>1.1548782070585177</v>
      </c>
      <c r="G1098" s="27">
        <f t="shared" si="69"/>
        <v>1.3059190340406199</v>
      </c>
      <c r="H1098" s="27">
        <f t="shared" si="70"/>
        <v>1.5178834736325466</v>
      </c>
      <c r="I1098" s="27">
        <f t="shared" si="71"/>
        <v>1.2714773488376261</v>
      </c>
      <c r="J1098" s="27">
        <v>5</v>
      </c>
    </row>
    <row r="1099" spans="1:10" ht="15" customHeight="1" x14ac:dyDescent="0.3">
      <c r="A1099" s="29" t="s">
        <v>1599</v>
      </c>
      <c r="B1099" s="27">
        <v>0.21129863005920099</v>
      </c>
      <c r="C1099" s="27">
        <v>8.9238710114756203E-2</v>
      </c>
      <c r="D1099" s="27">
        <v>0.32777971994247102</v>
      </c>
      <c r="E1099" s="27">
        <v>0.579711723196222</v>
      </c>
      <c r="F1099" s="27">
        <f t="shared" si="68"/>
        <v>1.1577298359946322</v>
      </c>
      <c r="G1099" s="27">
        <f t="shared" si="69"/>
        <v>1.0638086774379161</v>
      </c>
      <c r="H1099" s="27">
        <f t="shared" si="70"/>
        <v>1.2550803428261681</v>
      </c>
      <c r="I1099" s="27">
        <f t="shared" si="71"/>
        <v>1.4945505803091277</v>
      </c>
      <c r="J1099" s="27">
        <v>5</v>
      </c>
    </row>
    <row r="1100" spans="1:10" ht="15" customHeight="1" x14ac:dyDescent="0.3">
      <c r="A1100" s="29" t="s">
        <v>1094</v>
      </c>
      <c r="B1100" s="27">
        <v>0.21135965742909099</v>
      </c>
      <c r="C1100" s="27">
        <v>1.0727412310331901</v>
      </c>
      <c r="D1100" s="27">
        <v>-0.33096788270293698</v>
      </c>
      <c r="E1100" s="27">
        <v>-0.116203491021178</v>
      </c>
      <c r="F1100" s="27">
        <f t="shared" si="68"/>
        <v>1.1577788101016342</v>
      </c>
      <c r="G1100" s="27">
        <f t="shared" si="69"/>
        <v>2.1034262435646167</v>
      </c>
      <c r="H1100" s="27">
        <f t="shared" si="70"/>
        <v>0.79500294911868385</v>
      </c>
      <c r="I1100" s="27">
        <f t="shared" si="71"/>
        <v>0.92261234971643313</v>
      </c>
      <c r="J1100" s="27">
        <v>5</v>
      </c>
    </row>
    <row r="1101" spans="1:10" ht="15" customHeight="1" x14ac:dyDescent="0.3">
      <c r="A1101" s="29" t="s">
        <v>906</v>
      </c>
      <c r="B1101" s="27">
        <v>0.212532617903191</v>
      </c>
      <c r="C1101" s="27">
        <v>1.7663743807204999</v>
      </c>
      <c r="D1101" s="27">
        <v>0.49769888960639702</v>
      </c>
      <c r="E1101" s="27">
        <v>0.39441629379627202</v>
      </c>
      <c r="F1101" s="27">
        <f t="shared" si="68"/>
        <v>1.1587205066869093</v>
      </c>
      <c r="G1101" s="27">
        <f t="shared" si="69"/>
        <v>3.4019793425610074</v>
      </c>
      <c r="H1101" s="27">
        <f t="shared" si="70"/>
        <v>1.4119596781304822</v>
      </c>
      <c r="I1101" s="27">
        <f t="shared" si="71"/>
        <v>1.3144108494584057</v>
      </c>
      <c r="J1101" s="27">
        <v>5</v>
      </c>
    </row>
    <row r="1102" spans="1:10" ht="15" customHeight="1" x14ac:dyDescent="0.3">
      <c r="A1102" s="29" t="s">
        <v>1147</v>
      </c>
      <c r="B1102" s="27">
        <v>0.220521111457742</v>
      </c>
      <c r="C1102" s="27">
        <v>0.38415572413020099</v>
      </c>
      <c r="D1102" s="27">
        <v>-9.9041356813009806E-3</v>
      </c>
      <c r="E1102" s="27">
        <v>0.375834609431351</v>
      </c>
      <c r="F1102" s="27">
        <f t="shared" si="68"/>
        <v>1.1651543723112583</v>
      </c>
      <c r="G1102" s="27">
        <f t="shared" si="69"/>
        <v>1.3050958117913445</v>
      </c>
      <c r="H1102" s="27">
        <f t="shared" si="70"/>
        <v>0.99315848672130003</v>
      </c>
      <c r="I1102" s="27">
        <f t="shared" si="71"/>
        <v>1.2975900026860308</v>
      </c>
      <c r="J1102" s="27">
        <v>5</v>
      </c>
    </row>
    <row r="1103" spans="1:10" ht="15" customHeight="1" x14ac:dyDescent="0.3">
      <c r="A1103" s="29" t="s">
        <v>1776</v>
      </c>
      <c r="B1103" s="27">
        <v>0.22338537960611701</v>
      </c>
      <c r="C1103" s="27">
        <v>0.38242274196311998</v>
      </c>
      <c r="D1103" s="27">
        <v>0.362501105104998</v>
      </c>
      <c r="E1103" s="27">
        <v>1.14835853755672</v>
      </c>
      <c r="F1103" s="27">
        <f t="shared" si="68"/>
        <v>1.1674699203236794</v>
      </c>
      <c r="G1103" s="27">
        <f t="shared" si="69"/>
        <v>1.3035290566193041</v>
      </c>
      <c r="H1103" s="27">
        <f t="shared" si="70"/>
        <v>1.2856528180482882</v>
      </c>
      <c r="I1103" s="27">
        <f t="shared" si="71"/>
        <v>2.2166154990089648</v>
      </c>
      <c r="J1103" s="27">
        <v>5</v>
      </c>
    </row>
    <row r="1104" spans="1:10" ht="15" customHeight="1" x14ac:dyDescent="0.3">
      <c r="A1104" s="29" t="s">
        <v>1611</v>
      </c>
      <c r="B1104" s="27">
        <v>0.22694530716002201</v>
      </c>
      <c r="C1104" s="27">
        <v>7.4201533748805601E-2</v>
      </c>
      <c r="D1104" s="27">
        <v>0.25971599862853301</v>
      </c>
      <c r="E1104" s="27">
        <v>0.71709290934388603</v>
      </c>
      <c r="F1104" s="27">
        <f t="shared" si="68"/>
        <v>1.170354272283286</v>
      </c>
      <c r="G1104" s="27">
        <f t="shared" si="69"/>
        <v>1.0527782097104146</v>
      </c>
      <c r="H1104" s="27">
        <f t="shared" si="70"/>
        <v>1.1972429984487121</v>
      </c>
      <c r="I1104" s="27">
        <f t="shared" si="71"/>
        <v>1.6438662359195602</v>
      </c>
      <c r="J1104" s="27">
        <v>5</v>
      </c>
    </row>
    <row r="1105" spans="1:10" ht="15" customHeight="1" x14ac:dyDescent="0.3">
      <c r="A1105" s="29" t="s">
        <v>993</v>
      </c>
      <c r="B1105" s="27">
        <v>0.229015832936867</v>
      </c>
      <c r="C1105" s="27">
        <v>1.4306863080240699</v>
      </c>
      <c r="D1105" s="27">
        <v>-6.7232822843627499E-2</v>
      </c>
      <c r="E1105" s="27">
        <v>0.56616313070978097</v>
      </c>
      <c r="F1105" s="27">
        <f t="shared" si="68"/>
        <v>1.172035146168751</v>
      </c>
      <c r="G1105" s="27">
        <f t="shared" si="69"/>
        <v>2.6957492502919642</v>
      </c>
      <c r="H1105" s="27">
        <f t="shared" si="70"/>
        <v>0.95446696935565289</v>
      </c>
      <c r="I1105" s="27">
        <f t="shared" si="71"/>
        <v>1.4805807031129987</v>
      </c>
      <c r="J1105" s="27">
        <v>5</v>
      </c>
    </row>
    <row r="1106" spans="1:10" ht="15" customHeight="1" x14ac:dyDescent="0.3">
      <c r="A1106" s="29" t="s">
        <v>1164</v>
      </c>
      <c r="B1106" s="27">
        <v>0.235667019160373</v>
      </c>
      <c r="C1106" s="27">
        <v>0.57519440707616898</v>
      </c>
      <c r="D1106" s="27">
        <v>0.22931005336994101</v>
      </c>
      <c r="E1106" s="27">
        <v>3.8425466293309903E-2</v>
      </c>
      <c r="F1106" s="27">
        <f t="shared" si="68"/>
        <v>1.1774509969710345</v>
      </c>
      <c r="G1106" s="27">
        <f t="shared" si="69"/>
        <v>1.4898782147335143</v>
      </c>
      <c r="H1106" s="27">
        <f t="shared" si="70"/>
        <v>1.1722741931215463</v>
      </c>
      <c r="I1106" s="27">
        <f t="shared" si="71"/>
        <v>1.0269923721670802</v>
      </c>
      <c r="J1106" s="27">
        <v>5</v>
      </c>
    </row>
    <row r="1107" spans="1:10" ht="15" customHeight="1" x14ac:dyDescent="0.3">
      <c r="A1107" s="29" t="s">
        <v>1793</v>
      </c>
      <c r="B1107" s="27">
        <v>0.24071987929932401</v>
      </c>
      <c r="C1107" s="27">
        <v>0.26788210789011102</v>
      </c>
      <c r="D1107" s="27">
        <v>-0.29593481809597699</v>
      </c>
      <c r="E1107" s="27">
        <v>0.92759518683539899</v>
      </c>
      <c r="F1107" s="27">
        <f t="shared" si="68"/>
        <v>1.1815821029200979</v>
      </c>
      <c r="G1107" s="27">
        <f t="shared" si="69"/>
        <v>1.2040389872587252</v>
      </c>
      <c r="H1107" s="27">
        <f t="shared" si="70"/>
        <v>0.81454436388512208</v>
      </c>
      <c r="I1107" s="27">
        <f t="shared" si="71"/>
        <v>1.9021027570565257</v>
      </c>
      <c r="J1107" s="27">
        <v>5</v>
      </c>
    </row>
    <row r="1108" spans="1:10" ht="15" customHeight="1" x14ac:dyDescent="0.3">
      <c r="A1108" s="29" t="s">
        <v>1595</v>
      </c>
      <c r="B1108" s="27">
        <v>0.24502976892835299</v>
      </c>
      <c r="C1108" s="27">
        <v>0.30145036699889899</v>
      </c>
      <c r="D1108" s="27">
        <v>0.30528031579773701</v>
      </c>
      <c r="E1108" s="27">
        <v>0.55413466274198098</v>
      </c>
      <c r="F1108" s="27">
        <f t="shared" si="68"/>
        <v>1.1851172246929083</v>
      </c>
      <c r="G1108" s="27">
        <f t="shared" si="69"/>
        <v>1.2323827270783001</v>
      </c>
      <c r="H1108" s="27">
        <f t="shared" si="70"/>
        <v>1.2356587024192791</v>
      </c>
      <c r="I1108" s="27">
        <f t="shared" si="71"/>
        <v>1.4682876812252093</v>
      </c>
      <c r="J1108" s="27">
        <v>5</v>
      </c>
    </row>
    <row r="1109" spans="1:10" ht="15" customHeight="1" x14ac:dyDescent="0.3">
      <c r="A1109" s="29" t="s">
        <v>1177</v>
      </c>
      <c r="B1109" s="27">
        <v>0.24817606782357801</v>
      </c>
      <c r="C1109" s="27">
        <v>0.68063222082771702</v>
      </c>
      <c r="D1109" s="27">
        <v>-7.4010316575605306E-2</v>
      </c>
      <c r="E1109" s="27">
        <v>0.49612352457033498</v>
      </c>
      <c r="F1109" s="27">
        <f t="shared" si="68"/>
        <v>1.1877046057863769</v>
      </c>
      <c r="G1109" s="27">
        <f t="shared" si="69"/>
        <v>1.6028420020607836</v>
      </c>
      <c r="H1109" s="27">
        <f t="shared" si="70"/>
        <v>0.94999358953640811</v>
      </c>
      <c r="I1109" s="27">
        <f t="shared" si="71"/>
        <v>1.4104187163633024</v>
      </c>
      <c r="J1109" s="27">
        <v>5</v>
      </c>
    </row>
    <row r="1110" spans="1:10" ht="15" customHeight="1" x14ac:dyDescent="0.3">
      <c r="A1110" s="29" t="s">
        <v>1162</v>
      </c>
      <c r="B1110" s="27">
        <v>0.25161564537076803</v>
      </c>
      <c r="C1110" s="27">
        <v>0.56622862283830699</v>
      </c>
      <c r="D1110" s="27">
        <v>0.32654326813865198</v>
      </c>
      <c r="E1110" s="27">
        <v>0.73227898218121801</v>
      </c>
      <c r="F1110" s="27">
        <f t="shared" si="68"/>
        <v>1.1905396302959206</v>
      </c>
      <c r="G1110" s="27">
        <f t="shared" si="69"/>
        <v>1.480647916612674</v>
      </c>
      <c r="H1110" s="27">
        <f t="shared" si="70"/>
        <v>1.2540051457122889</v>
      </c>
      <c r="I1110" s="27">
        <f t="shared" si="71"/>
        <v>1.6612612647034914</v>
      </c>
      <c r="J1110" s="27">
        <v>5</v>
      </c>
    </row>
    <row r="1111" spans="1:10" ht="15" customHeight="1" x14ac:dyDescent="0.3">
      <c r="A1111" s="29" t="s">
        <v>1186</v>
      </c>
      <c r="B1111" s="27">
        <v>0.25709162607043001</v>
      </c>
      <c r="C1111" s="27">
        <v>0.731870358151404</v>
      </c>
      <c r="D1111" s="27">
        <v>0.45201582224185899</v>
      </c>
      <c r="E1111" s="27">
        <v>0.20716848289969</v>
      </c>
      <c r="F1111" s="27">
        <f t="shared" si="68"/>
        <v>1.1950671015793872</v>
      </c>
      <c r="G1111" s="27">
        <f t="shared" si="69"/>
        <v>1.6607908013502068</v>
      </c>
      <c r="H1111" s="27">
        <f t="shared" si="70"/>
        <v>1.3679503063259402</v>
      </c>
      <c r="I1111" s="27">
        <f t="shared" si="71"/>
        <v>1.1544202268181882</v>
      </c>
      <c r="J1111" s="27">
        <v>5</v>
      </c>
    </row>
    <row r="1112" spans="1:10" ht="15" customHeight="1" x14ac:dyDescent="0.3">
      <c r="A1112" s="29" t="s">
        <v>1615</v>
      </c>
      <c r="B1112" s="27">
        <v>0.25751157509447797</v>
      </c>
      <c r="C1112" s="27">
        <v>-6.8094999216039204E-2</v>
      </c>
      <c r="D1112" s="27">
        <v>0.14291088168680599</v>
      </c>
      <c r="E1112" s="27">
        <v>0.73915841225336198</v>
      </c>
      <c r="F1112" s="27">
        <f t="shared" si="68"/>
        <v>1.1954150200924685</v>
      </c>
      <c r="G1112" s="27">
        <f t="shared" si="69"/>
        <v>0.95389673586866797</v>
      </c>
      <c r="H1112" s="27">
        <f t="shared" si="70"/>
        <v>1.104130640579829</v>
      </c>
      <c r="I1112" s="27">
        <f t="shared" si="71"/>
        <v>1.6692018356291347</v>
      </c>
      <c r="J1112" s="27">
        <v>5</v>
      </c>
    </row>
    <row r="1113" spans="1:10" ht="15" customHeight="1" x14ac:dyDescent="0.3">
      <c r="A1113" s="29" t="s">
        <v>1035</v>
      </c>
      <c r="B1113" s="27">
        <v>0.26064144638507097</v>
      </c>
      <c r="C1113" s="27">
        <v>1.2832315755007899</v>
      </c>
      <c r="D1113" s="27">
        <v>0.44094036028463601</v>
      </c>
      <c r="E1113" s="27">
        <v>-0.37967565183847901</v>
      </c>
      <c r="F1113" s="27">
        <f t="shared" si="68"/>
        <v>1.1980112420914812</v>
      </c>
      <c r="G1113" s="27">
        <f t="shared" si="69"/>
        <v>2.4338353552012748</v>
      </c>
      <c r="H1113" s="27">
        <f t="shared" si="70"/>
        <v>1.3574888613515297</v>
      </c>
      <c r="I1113" s="27">
        <f t="shared" si="71"/>
        <v>0.7686103709836809</v>
      </c>
      <c r="J1113" s="27">
        <v>5</v>
      </c>
    </row>
    <row r="1114" spans="1:10" ht="15" customHeight="1" x14ac:dyDescent="0.3">
      <c r="A1114" s="29" t="s">
        <v>1120</v>
      </c>
      <c r="B1114" s="27">
        <v>0.261263548666607</v>
      </c>
      <c r="C1114" s="27">
        <v>0.84640023288531396</v>
      </c>
      <c r="D1114" s="27">
        <v>6.6108670944832998E-2</v>
      </c>
      <c r="E1114" s="27">
        <v>7.7990701133509102E-2</v>
      </c>
      <c r="F1114" s="27">
        <f t="shared" si="68"/>
        <v>1.198527946048789</v>
      </c>
      <c r="G1114" s="27">
        <f t="shared" si="69"/>
        <v>1.7980089882250196</v>
      </c>
      <c r="H1114" s="27">
        <f t="shared" si="70"/>
        <v>1.0468891358859636</v>
      </c>
      <c r="I1114" s="27">
        <f t="shared" si="71"/>
        <v>1.0555469141062546</v>
      </c>
      <c r="J1114" s="27">
        <v>5</v>
      </c>
    </row>
    <row r="1115" spans="1:10" ht="15" customHeight="1" x14ac:dyDescent="0.3">
      <c r="A1115" s="29" t="s">
        <v>1116</v>
      </c>
      <c r="B1115" s="27">
        <v>0.26530243242152501</v>
      </c>
      <c r="C1115" s="27">
        <v>0.85992187043433999</v>
      </c>
      <c r="D1115" s="27">
        <v>0.145532867632992</v>
      </c>
      <c r="E1115" s="27">
        <v>0.64009506022918305</v>
      </c>
      <c r="F1115" s="27">
        <f t="shared" si="68"/>
        <v>1.2018879751132365</v>
      </c>
      <c r="G1115" s="27">
        <f t="shared" si="69"/>
        <v>1.8149400193731156</v>
      </c>
      <c r="H1115" s="27">
        <f t="shared" si="70"/>
        <v>1.106139136670067</v>
      </c>
      <c r="I1115" s="27">
        <f t="shared" si="71"/>
        <v>1.5584318421495269</v>
      </c>
      <c r="J1115" s="27">
        <v>5</v>
      </c>
    </row>
    <row r="1116" spans="1:10" ht="15" customHeight="1" x14ac:dyDescent="0.3">
      <c r="A1116" s="29" t="s">
        <v>1106</v>
      </c>
      <c r="B1116" s="27">
        <v>0.26538156510021899</v>
      </c>
      <c r="C1116" s="27">
        <v>0.94933250827431204</v>
      </c>
      <c r="D1116" s="27">
        <v>0.25045536383327399</v>
      </c>
      <c r="E1116" s="27">
        <v>6.6737562840364806E-2</v>
      </c>
      <c r="F1116" s="27">
        <f t="shared" si="68"/>
        <v>1.2019539011895692</v>
      </c>
      <c r="G1116" s="27">
        <f t="shared" si="69"/>
        <v>1.9309790450520543</v>
      </c>
      <c r="H1116" s="27">
        <f t="shared" si="70"/>
        <v>1.1895825286317225</v>
      </c>
      <c r="I1116" s="27">
        <f t="shared" si="71"/>
        <v>1.0473455896714348</v>
      </c>
      <c r="J1116" s="27">
        <v>5</v>
      </c>
    </row>
    <row r="1117" spans="1:10" ht="15" customHeight="1" x14ac:dyDescent="0.3">
      <c r="A1117" s="29" t="s">
        <v>1109</v>
      </c>
      <c r="B1117" s="27">
        <v>0.265597632549263</v>
      </c>
      <c r="C1117" s="27">
        <v>0.94145084738998996</v>
      </c>
      <c r="D1117" s="27">
        <v>0.61016957305707498</v>
      </c>
      <c r="E1117" s="27">
        <v>-0.224754523859824</v>
      </c>
      <c r="F1117" s="27">
        <f t="shared" si="68"/>
        <v>1.202133927150931</v>
      </c>
      <c r="G1117" s="27">
        <f t="shared" si="69"/>
        <v>1.9204585785271624</v>
      </c>
      <c r="H1117" s="27">
        <f t="shared" si="70"/>
        <v>1.5264386146169877</v>
      </c>
      <c r="I1117" s="27">
        <f t="shared" si="71"/>
        <v>0.85574061849867189</v>
      </c>
      <c r="J1117" s="27">
        <v>5</v>
      </c>
    </row>
    <row r="1118" spans="1:10" ht="15" customHeight="1" x14ac:dyDescent="0.3">
      <c r="A1118" s="29" t="s">
        <v>1606</v>
      </c>
      <c r="B1118" s="27">
        <v>0.28009564679828503</v>
      </c>
      <c r="C1118" s="27">
        <v>-7.9572182954105994E-2</v>
      </c>
      <c r="D1118" s="27">
        <v>0.38516725801408103</v>
      </c>
      <c r="E1118" s="27">
        <v>0.67948471405052102</v>
      </c>
      <c r="F1118" s="27">
        <f t="shared" si="68"/>
        <v>1.2142753849164052</v>
      </c>
      <c r="G1118" s="27">
        <f t="shared" si="69"/>
        <v>0.94633823243005999</v>
      </c>
      <c r="H1118" s="27">
        <f t="shared" si="70"/>
        <v>1.3060111899633253</v>
      </c>
      <c r="I1118" s="27">
        <f t="shared" si="71"/>
        <v>1.6015676227001943</v>
      </c>
      <c r="J1118" s="27">
        <v>5</v>
      </c>
    </row>
    <row r="1119" spans="1:10" ht="15" customHeight="1" x14ac:dyDescent="0.3">
      <c r="A1119" s="29" t="s">
        <v>1465</v>
      </c>
      <c r="B1119" s="27">
        <v>0.28257448491071202</v>
      </c>
      <c r="C1119" s="27">
        <v>0.36456763754114002</v>
      </c>
      <c r="D1119" s="27">
        <v>0.77524400167683505</v>
      </c>
      <c r="E1119" s="27">
        <v>0.94101503914371898</v>
      </c>
      <c r="F1119" s="27">
        <f t="shared" si="68"/>
        <v>1.2163635458811792</v>
      </c>
      <c r="G1119" s="27">
        <f t="shared" si="69"/>
        <v>1.2874957210385676</v>
      </c>
      <c r="H1119" s="27">
        <f t="shared" si="70"/>
        <v>1.7114794878299997</v>
      </c>
      <c r="I1119" s="27">
        <f t="shared" si="71"/>
        <v>1.9198785354402432</v>
      </c>
      <c r="J1119" s="27">
        <v>5</v>
      </c>
    </row>
    <row r="1120" spans="1:10" ht="15" customHeight="1" x14ac:dyDescent="0.3">
      <c r="A1120" s="29" t="s">
        <v>1777</v>
      </c>
      <c r="B1120" s="27">
        <v>0.29104283614522702</v>
      </c>
      <c r="C1120" s="27">
        <v>0.34453720185989001</v>
      </c>
      <c r="D1120" s="27">
        <v>0.460569003888465</v>
      </c>
      <c r="E1120" s="27">
        <v>1.13843752903379</v>
      </c>
      <c r="F1120" s="27">
        <f t="shared" si="68"/>
        <v>1.2235243691762561</v>
      </c>
      <c r="G1120" s="27">
        <f t="shared" si="69"/>
        <v>1.269743599673621</v>
      </c>
      <c r="H1120" s="27">
        <f t="shared" si="70"/>
        <v>1.3760844435657147</v>
      </c>
      <c r="I1120" s="27">
        <f t="shared" si="71"/>
        <v>2.2014247480274935</v>
      </c>
      <c r="J1120" s="27">
        <v>5</v>
      </c>
    </row>
    <row r="1121" spans="1:10" ht="15" customHeight="1" x14ac:dyDescent="0.3">
      <c r="A1121" s="29" t="s">
        <v>1151</v>
      </c>
      <c r="B1121" s="27">
        <v>0.29266043129219299</v>
      </c>
      <c r="C1121" s="27">
        <v>0.40260185715882602</v>
      </c>
      <c r="D1121" s="27">
        <v>5.3212471451494499E-2</v>
      </c>
      <c r="E1121" s="27">
        <v>0.34641058602849201</v>
      </c>
      <c r="F1121" s="27">
        <f t="shared" si="68"/>
        <v>1.2248969926293813</v>
      </c>
      <c r="G1121" s="27">
        <f t="shared" si="69"/>
        <v>1.3218897507867251</v>
      </c>
      <c r="H1121" s="27">
        <f t="shared" si="70"/>
        <v>1.0375727327876145</v>
      </c>
      <c r="I1121" s="27">
        <f t="shared" si="71"/>
        <v>1.2713934720154885</v>
      </c>
      <c r="J1121" s="27">
        <v>5</v>
      </c>
    </row>
    <row r="1122" spans="1:10" ht="15" customHeight="1" x14ac:dyDescent="0.3">
      <c r="A1122" s="29" t="s">
        <v>1171</v>
      </c>
      <c r="B1122" s="27">
        <v>0.29524082075640801</v>
      </c>
      <c r="C1122" s="27">
        <v>0.64833885605323405</v>
      </c>
      <c r="D1122" s="27">
        <v>0.14888429100331199</v>
      </c>
      <c r="E1122" s="27">
        <v>2.6010921016869099E-2</v>
      </c>
      <c r="F1122" s="27">
        <f t="shared" si="68"/>
        <v>1.2270897911756025</v>
      </c>
      <c r="G1122" s="27">
        <f t="shared" si="69"/>
        <v>1.5673624682477891</v>
      </c>
      <c r="H1122" s="27">
        <f t="shared" si="70"/>
        <v>1.108711717626667</v>
      </c>
      <c r="I1122" s="27">
        <f t="shared" si="71"/>
        <v>1.0181929073254805</v>
      </c>
      <c r="J1122" s="27">
        <v>5</v>
      </c>
    </row>
    <row r="1123" spans="1:10" ht="15" customHeight="1" x14ac:dyDescent="0.3">
      <c r="A1123" s="29" t="s">
        <v>1107</v>
      </c>
      <c r="B1123" s="27">
        <v>0.298286332000191</v>
      </c>
      <c r="C1123" s="27">
        <v>0.94644360972800601</v>
      </c>
      <c r="D1123" s="27">
        <v>0.51669919217733995</v>
      </c>
      <c r="E1123" s="27">
        <v>0.59394739357526605</v>
      </c>
      <c r="F1123" s="27">
        <f t="shared" si="68"/>
        <v>1.2296828984710284</v>
      </c>
      <c r="G1123" s="27">
        <f t="shared" si="69"/>
        <v>1.9271162598210756</v>
      </c>
      <c r="H1123" s="27">
        <f t="shared" si="70"/>
        <v>1.4306781866627749</v>
      </c>
      <c r="I1123" s="27">
        <f t="shared" si="71"/>
        <v>1.5093709298230868</v>
      </c>
      <c r="J1123" s="27">
        <v>5</v>
      </c>
    </row>
    <row r="1124" spans="1:10" ht="15" customHeight="1" x14ac:dyDescent="0.3">
      <c r="A1124" s="29" t="s">
        <v>1717</v>
      </c>
      <c r="B1124" s="27">
        <v>0.29921056689381198</v>
      </c>
      <c r="C1124" s="27">
        <v>0.32529330253525901</v>
      </c>
      <c r="D1124" s="27">
        <v>1.1554479981877901</v>
      </c>
      <c r="E1124" s="27">
        <v>1.64566838179299</v>
      </c>
      <c r="F1124" s="27">
        <f t="shared" si="68"/>
        <v>1.2304709236128073</v>
      </c>
      <c r="G1124" s="27">
        <f t="shared" si="69"/>
        <v>1.2529191334801584</v>
      </c>
      <c r="H1124" s="27">
        <f t="shared" si="70"/>
        <v>2.2275348425260577</v>
      </c>
      <c r="I1124" s="27">
        <f t="shared" si="71"/>
        <v>3.1289278282248634</v>
      </c>
      <c r="J1124" s="27">
        <v>5</v>
      </c>
    </row>
    <row r="1125" spans="1:10" ht="15" customHeight="1" x14ac:dyDescent="0.3">
      <c r="A1125" s="29" t="s">
        <v>939</v>
      </c>
      <c r="B1125" s="27">
        <v>0.29921056689381198</v>
      </c>
      <c r="C1125" s="27">
        <v>1.57039491746698</v>
      </c>
      <c r="D1125" s="27">
        <v>0.16289701574082099</v>
      </c>
      <c r="E1125" s="27">
        <v>0.25387746467563199</v>
      </c>
      <c r="F1125" s="27">
        <f t="shared" si="68"/>
        <v>1.2304709236128073</v>
      </c>
      <c r="G1125" s="27">
        <f t="shared" si="69"/>
        <v>2.9698599873824536</v>
      </c>
      <c r="H1125" s="27">
        <f t="shared" si="70"/>
        <v>1.11953296990121</v>
      </c>
      <c r="I1125" s="27">
        <f t="shared" si="71"/>
        <v>1.192407590873376</v>
      </c>
      <c r="J1125" s="27">
        <v>5</v>
      </c>
    </row>
    <row r="1126" spans="1:10" ht="15" customHeight="1" x14ac:dyDescent="0.3">
      <c r="A1126" s="29" t="s">
        <v>1719</v>
      </c>
      <c r="B1126" s="27">
        <v>0.29921056689381198</v>
      </c>
      <c r="C1126" s="27">
        <v>0.83885455880871895</v>
      </c>
      <c r="D1126" s="27">
        <v>0.16289701574082099</v>
      </c>
      <c r="E1126" s="27">
        <v>1.6394655405921801</v>
      </c>
      <c r="F1126" s="27">
        <f t="shared" si="68"/>
        <v>1.2304709236128073</v>
      </c>
      <c r="G1126" s="27">
        <f t="shared" si="69"/>
        <v>1.7886294788895909</v>
      </c>
      <c r="H1126" s="27">
        <f t="shared" si="70"/>
        <v>1.11953296990121</v>
      </c>
      <c r="I1126" s="27">
        <f t="shared" si="71"/>
        <v>3.1155039382578003</v>
      </c>
      <c r="J1126" s="27">
        <v>5</v>
      </c>
    </row>
    <row r="1127" spans="1:10" ht="15" customHeight="1" x14ac:dyDescent="0.3">
      <c r="A1127" s="29" t="s">
        <v>1105</v>
      </c>
      <c r="B1127" s="27">
        <v>0.30107899379452502</v>
      </c>
      <c r="C1127" s="27">
        <v>0.95010670861919699</v>
      </c>
      <c r="D1127" s="27">
        <v>0.291875300287885</v>
      </c>
      <c r="E1127" s="27">
        <v>0.168333184140431</v>
      </c>
      <c r="F1127" s="27">
        <f t="shared" si="68"/>
        <v>1.2320655325166685</v>
      </c>
      <c r="G1127" s="27">
        <f t="shared" si="69"/>
        <v>1.9320155536675558</v>
      </c>
      <c r="H1127" s="27">
        <f t="shared" si="70"/>
        <v>1.2242305711467154</v>
      </c>
      <c r="I1127" s="27">
        <f t="shared" si="71"/>
        <v>1.1237594004080111</v>
      </c>
      <c r="J1127" s="27">
        <v>5</v>
      </c>
    </row>
    <row r="1128" spans="1:10" ht="15" customHeight="1" x14ac:dyDescent="0.3">
      <c r="A1128" s="29" t="s">
        <v>1173</v>
      </c>
      <c r="B1128" s="27">
        <v>0.30157948090749698</v>
      </c>
      <c r="C1128" s="27">
        <v>0.66393434573689103</v>
      </c>
      <c r="D1128" s="27">
        <v>0.122869576876208</v>
      </c>
      <c r="E1128" s="27">
        <v>0.23459592270038701</v>
      </c>
      <c r="F1128" s="27">
        <f t="shared" si="68"/>
        <v>1.2324930240340677</v>
      </c>
      <c r="G1128" s="27">
        <f t="shared" si="69"/>
        <v>1.5843975173403291</v>
      </c>
      <c r="H1128" s="27">
        <f t="shared" si="70"/>
        <v>1.0888985718197963</v>
      </c>
      <c r="I1128" s="27">
        <f t="shared" si="71"/>
        <v>1.1765771494055359</v>
      </c>
      <c r="J1128" s="27">
        <v>5</v>
      </c>
    </row>
    <row r="1129" spans="1:10" ht="15" customHeight="1" x14ac:dyDescent="0.3">
      <c r="A1129" s="29" t="s">
        <v>932</v>
      </c>
      <c r="B1129" s="27">
        <v>0.30699863182618797</v>
      </c>
      <c r="C1129" s="27">
        <v>1.6074089955616799</v>
      </c>
      <c r="D1129" s="27">
        <v>0.19218253675758601</v>
      </c>
      <c r="E1129" s="27">
        <v>0.59976244087386599</v>
      </c>
      <c r="F1129" s="27">
        <f t="shared" si="68"/>
        <v>1.2371313054583135</v>
      </c>
      <c r="G1129" s="27">
        <f t="shared" si="69"/>
        <v>3.0470411752323106</v>
      </c>
      <c r="H1129" s="27">
        <f t="shared" si="70"/>
        <v>1.1424907911673912</v>
      </c>
      <c r="I1129" s="27">
        <f t="shared" si="71"/>
        <v>1.515467003956249</v>
      </c>
      <c r="J1129" s="27">
        <v>5</v>
      </c>
    </row>
    <row r="1130" spans="1:10" ht="15" customHeight="1" x14ac:dyDescent="0.3">
      <c r="A1130" s="29" t="s">
        <v>1456</v>
      </c>
      <c r="B1130" s="27">
        <v>0.30860103762515401</v>
      </c>
      <c r="C1130" s="27">
        <v>0.63135522746727102</v>
      </c>
      <c r="D1130" s="27">
        <v>0.93693655909576901</v>
      </c>
      <c r="E1130" s="27">
        <v>0.39419973833571598</v>
      </c>
      <c r="F1130" s="27">
        <f t="shared" si="68"/>
        <v>1.2385061543700755</v>
      </c>
      <c r="G1130" s="27">
        <f t="shared" si="69"/>
        <v>1.5490194159320523</v>
      </c>
      <c r="H1130" s="27">
        <f t="shared" si="70"/>
        <v>1.9144587283537193</v>
      </c>
      <c r="I1130" s="27">
        <f t="shared" si="71"/>
        <v>1.3142135648786875</v>
      </c>
      <c r="J1130" s="27">
        <v>5</v>
      </c>
    </row>
    <row r="1131" spans="1:10" ht="15" customHeight="1" x14ac:dyDescent="0.3">
      <c r="A1131" s="29" t="s">
        <v>1778</v>
      </c>
      <c r="B1131" s="27">
        <v>0.31055913966578502</v>
      </c>
      <c r="C1131" s="27">
        <v>0.148766387319577</v>
      </c>
      <c r="D1131" s="27">
        <v>-7.4924576779567306E-2</v>
      </c>
      <c r="E1131" s="27">
        <v>1.0852487437019001</v>
      </c>
      <c r="F1131" s="27">
        <f t="shared" si="68"/>
        <v>1.240188261714873</v>
      </c>
      <c r="G1131" s="27">
        <f t="shared" si="69"/>
        <v>1.1086211123008149</v>
      </c>
      <c r="H1131" s="27">
        <f t="shared" si="70"/>
        <v>0.94939175327732694</v>
      </c>
      <c r="I1131" s="27">
        <f t="shared" si="71"/>
        <v>2.1217412733356147</v>
      </c>
      <c r="J1131" s="27">
        <v>5</v>
      </c>
    </row>
    <row r="1132" spans="1:10" ht="15" customHeight="1" x14ac:dyDescent="0.3">
      <c r="A1132" s="29" t="s">
        <v>1602</v>
      </c>
      <c r="B1132" s="27">
        <v>0.31559414496734101</v>
      </c>
      <c r="C1132" s="27">
        <v>8.7503536721255701E-2</v>
      </c>
      <c r="D1132" s="27">
        <v>0.47138437162090602</v>
      </c>
      <c r="E1132" s="27">
        <v>0.65721504386642404</v>
      </c>
      <c r="F1132" s="27">
        <f t="shared" si="68"/>
        <v>1.2445240800134685</v>
      </c>
      <c r="G1132" s="27">
        <f t="shared" si="69"/>
        <v>1.0625299713705736</v>
      </c>
      <c r="H1132" s="27">
        <f t="shared" si="70"/>
        <v>1.3864392200497255</v>
      </c>
      <c r="I1132" s="27">
        <f t="shared" si="71"/>
        <v>1.5770353988379742</v>
      </c>
      <c r="J1132" s="27">
        <v>5</v>
      </c>
    </row>
    <row r="1133" spans="1:10" ht="15" customHeight="1" x14ac:dyDescent="0.3">
      <c r="A1133" s="29" t="s">
        <v>196</v>
      </c>
      <c r="B1133" s="27">
        <v>0.31986514944440497</v>
      </c>
      <c r="C1133" s="27">
        <v>0.20569544582539201</v>
      </c>
      <c r="D1133" s="27">
        <v>0.221270059401448</v>
      </c>
      <c r="E1133" s="27">
        <v>0.53310269684254996</v>
      </c>
      <c r="F1133" s="27">
        <f t="shared" si="68"/>
        <v>1.2482138712974251</v>
      </c>
      <c r="G1133" s="27">
        <f t="shared" si="69"/>
        <v>1.1532421289481083</v>
      </c>
      <c r="H1133" s="27">
        <f t="shared" si="70"/>
        <v>1.1657593972770359</v>
      </c>
      <c r="I1133" s="27">
        <f t="shared" si="71"/>
        <v>1.4470378881883312</v>
      </c>
      <c r="J1133" s="27">
        <v>5</v>
      </c>
    </row>
    <row r="1134" spans="1:10" ht="15" customHeight="1" x14ac:dyDescent="0.3">
      <c r="A1134" s="29" t="s">
        <v>928</v>
      </c>
      <c r="B1134" s="27">
        <v>0.32486841127597899</v>
      </c>
      <c r="C1134" s="27">
        <v>1.6294531525349301</v>
      </c>
      <c r="D1134" s="27">
        <v>-0.21048878820209099</v>
      </c>
      <c r="E1134" s="27">
        <v>1.09150773755852</v>
      </c>
      <c r="F1134" s="27">
        <f t="shared" si="68"/>
        <v>1.2525501878689345</v>
      </c>
      <c r="G1134" s="27">
        <f t="shared" si="69"/>
        <v>3.0939570134483239</v>
      </c>
      <c r="H1134" s="27">
        <f t="shared" si="70"/>
        <v>0.86424437383606623</v>
      </c>
      <c r="I1134" s="27">
        <f t="shared" si="71"/>
        <v>2.1309662403933967</v>
      </c>
      <c r="J1134" s="27">
        <v>5</v>
      </c>
    </row>
    <row r="1135" spans="1:10" ht="15" customHeight="1" x14ac:dyDescent="0.3">
      <c r="A1135" s="29" t="s">
        <v>1169</v>
      </c>
      <c r="B1135" s="27">
        <v>0.329221166003768</v>
      </c>
      <c r="C1135" s="27">
        <v>0.59088111078097205</v>
      </c>
      <c r="D1135" s="27">
        <v>0.47938734953564599</v>
      </c>
      <c r="E1135" s="27">
        <v>0.68992613453368401</v>
      </c>
      <c r="F1135" s="27">
        <f t="shared" si="68"/>
        <v>1.2563349632752272</v>
      </c>
      <c r="G1135" s="27">
        <f t="shared" si="69"/>
        <v>1.5061663417747972</v>
      </c>
      <c r="H1135" s="27">
        <f t="shared" si="70"/>
        <v>1.394151504511846</v>
      </c>
      <c r="I1135" s="27">
        <f t="shared" si="71"/>
        <v>1.6132009210238429</v>
      </c>
      <c r="J1135" s="27">
        <v>5</v>
      </c>
    </row>
    <row r="1136" spans="1:10" ht="15" customHeight="1" x14ac:dyDescent="0.3">
      <c r="A1136" s="29" t="s">
        <v>1006</v>
      </c>
      <c r="B1136" s="27">
        <v>0.333535078558715</v>
      </c>
      <c r="C1136" s="27">
        <v>1.3702671019049499</v>
      </c>
      <c r="D1136" s="27">
        <v>6.8591892591641904E-2</v>
      </c>
      <c r="E1136" s="27">
        <v>0.107291102494442</v>
      </c>
      <c r="F1136" s="27">
        <f t="shared" si="68"/>
        <v>1.2600972484830482</v>
      </c>
      <c r="G1136" s="27">
        <f t="shared" si="69"/>
        <v>2.5851842403918579</v>
      </c>
      <c r="H1136" s="27">
        <f t="shared" si="70"/>
        <v>1.048692633014237</v>
      </c>
      <c r="I1136" s="27">
        <f t="shared" si="71"/>
        <v>1.0772037090622339</v>
      </c>
      <c r="J1136" s="27">
        <v>5</v>
      </c>
    </row>
    <row r="1137" spans="1:10" ht="15" customHeight="1" x14ac:dyDescent="0.3">
      <c r="A1137" s="29" t="s">
        <v>1773</v>
      </c>
      <c r="B1137" s="27">
        <v>0.340336270001937</v>
      </c>
      <c r="C1137" s="27">
        <v>-6.7571718606382197E-3</v>
      </c>
      <c r="D1137" s="27">
        <v>0.82579931844148402</v>
      </c>
      <c r="E1137" s="27">
        <v>1.18107063670123</v>
      </c>
      <c r="F1137" s="27">
        <f t="shared" si="68"/>
        <v>1.2660516567303863</v>
      </c>
      <c r="G1137" s="27">
        <f t="shared" si="69"/>
        <v>0.99532723686302715</v>
      </c>
      <c r="H1137" s="27">
        <f t="shared" si="70"/>
        <v>1.7725168208600199</v>
      </c>
      <c r="I1137" s="27">
        <f t="shared" si="71"/>
        <v>2.2674498408799137</v>
      </c>
      <c r="J1137" s="27">
        <v>5</v>
      </c>
    </row>
    <row r="1138" spans="1:10" ht="15" customHeight="1" x14ac:dyDescent="0.3">
      <c r="A1138" s="29" t="s">
        <v>1794</v>
      </c>
      <c r="B1138" s="27">
        <v>0.35392247759434797</v>
      </c>
      <c r="C1138" s="27">
        <v>0.31765456354423199</v>
      </c>
      <c r="D1138" s="27">
        <v>0.27817210728781</v>
      </c>
      <c r="E1138" s="27">
        <v>0.92031488798832495</v>
      </c>
      <c r="F1138" s="27">
        <f t="shared" si="68"/>
        <v>1.2780306870986098</v>
      </c>
      <c r="G1138" s="27">
        <f t="shared" si="69"/>
        <v>1.2463027459290665</v>
      </c>
      <c r="H1138" s="27">
        <f t="shared" si="70"/>
        <v>1.2126574752328279</v>
      </c>
      <c r="I1138" s="27">
        <f t="shared" si="71"/>
        <v>1.8925283186488369</v>
      </c>
      <c r="J1138" s="27">
        <v>5</v>
      </c>
    </row>
    <row r="1139" spans="1:10" ht="15" customHeight="1" x14ac:dyDescent="0.3">
      <c r="A1139" s="29" t="s">
        <v>1745</v>
      </c>
      <c r="B1139" s="27">
        <v>0.35776260876539001</v>
      </c>
      <c r="C1139" s="27">
        <v>0.38384534440683699</v>
      </c>
      <c r="D1139" s="27">
        <v>1.3481288034946699</v>
      </c>
      <c r="E1139" s="27">
        <v>1.51171808613318</v>
      </c>
      <c r="F1139" s="27">
        <f t="shared" si="68"/>
        <v>1.2814370501057901</v>
      </c>
      <c r="G1139" s="27">
        <f t="shared" si="69"/>
        <v>1.3048150652059873</v>
      </c>
      <c r="H1139" s="27">
        <f t="shared" si="70"/>
        <v>2.5458171503989995</v>
      </c>
      <c r="I1139" s="27">
        <f t="shared" si="71"/>
        <v>2.8514941760744992</v>
      </c>
      <c r="J1139" s="27">
        <v>5</v>
      </c>
    </row>
    <row r="1140" spans="1:10" ht="15" customHeight="1" x14ac:dyDescent="0.3">
      <c r="A1140" s="29" t="s">
        <v>887</v>
      </c>
      <c r="B1140" s="27">
        <v>0.35776260876539001</v>
      </c>
      <c r="C1140" s="27">
        <v>1.96030856449304</v>
      </c>
      <c r="D1140" s="27">
        <v>0.221449057612399</v>
      </c>
      <c r="E1140" s="27">
        <v>0.76141365373419001</v>
      </c>
      <c r="F1140" s="27">
        <f t="shared" si="68"/>
        <v>1.2814370501057901</v>
      </c>
      <c r="G1140" s="27">
        <f t="shared" si="69"/>
        <v>3.8914520067710745</v>
      </c>
      <c r="H1140" s="27">
        <f t="shared" si="70"/>
        <v>1.1659040444728219</v>
      </c>
      <c r="I1140" s="27">
        <f t="shared" si="71"/>
        <v>1.69515083881733</v>
      </c>
      <c r="J1140" s="27">
        <v>5</v>
      </c>
    </row>
    <row r="1141" spans="1:10" ht="15" customHeight="1" x14ac:dyDescent="0.3">
      <c r="A1141" s="29" t="s">
        <v>1697</v>
      </c>
      <c r="B1141" s="27">
        <v>0.35776260876539001</v>
      </c>
      <c r="C1141" s="27">
        <v>0.70456264854299</v>
      </c>
      <c r="D1141" s="27">
        <v>0.51454443198226796</v>
      </c>
      <c r="E1141" s="27">
        <v>2.0180927555752799</v>
      </c>
      <c r="F1141" s="27">
        <f t="shared" si="68"/>
        <v>1.2814370501057901</v>
      </c>
      <c r="G1141" s="27">
        <f t="shared" si="69"/>
        <v>1.6296505630924318</v>
      </c>
      <c r="H1141" s="27">
        <f t="shared" si="70"/>
        <v>1.4285429693728995</v>
      </c>
      <c r="I1141" s="27">
        <f t="shared" si="71"/>
        <v>4.0504796395933873</v>
      </c>
      <c r="J1141" s="27">
        <v>5</v>
      </c>
    </row>
    <row r="1142" spans="1:10" ht="15" customHeight="1" x14ac:dyDescent="0.3">
      <c r="A1142" s="29" t="s">
        <v>1592</v>
      </c>
      <c r="B1142" s="27">
        <v>0.360549632999981</v>
      </c>
      <c r="C1142" s="27">
        <v>0.200737087124393</v>
      </c>
      <c r="D1142" s="27">
        <v>0.159399560099418</v>
      </c>
      <c r="E1142" s="27">
        <v>0.52253161475239795</v>
      </c>
      <c r="F1142" s="27">
        <f t="shared" si="68"/>
        <v>1.2839149459039283</v>
      </c>
      <c r="G1142" s="27">
        <f t="shared" si="69"/>
        <v>1.1492853862624433</v>
      </c>
      <c r="H1142" s="27">
        <f t="shared" si="70"/>
        <v>1.1168222274889144</v>
      </c>
      <c r="I1142" s="27">
        <f t="shared" si="71"/>
        <v>1.4364737353916925</v>
      </c>
      <c r="J1142" s="27">
        <v>5</v>
      </c>
    </row>
    <row r="1143" spans="1:10" ht="15" customHeight="1" x14ac:dyDescent="0.3">
      <c r="A1143" s="29" t="s">
        <v>1618</v>
      </c>
      <c r="B1143" s="27">
        <v>0.36269773964116497</v>
      </c>
      <c r="C1143" s="27">
        <v>0.42286495946264402</v>
      </c>
      <c r="D1143" s="27">
        <v>0.68141386576833596</v>
      </c>
      <c r="E1143" s="27">
        <v>0.79658618191539099</v>
      </c>
      <c r="F1143" s="27">
        <f t="shared" si="68"/>
        <v>1.2858280601939398</v>
      </c>
      <c r="G1143" s="27">
        <f t="shared" si="69"/>
        <v>1.340587102776045</v>
      </c>
      <c r="H1143" s="27">
        <f t="shared" si="70"/>
        <v>1.603710649115176</v>
      </c>
      <c r="I1143" s="27">
        <f t="shared" si="71"/>
        <v>1.7369860672465856</v>
      </c>
      <c r="J1143" s="27">
        <v>5</v>
      </c>
    </row>
    <row r="1144" spans="1:10" ht="15" customHeight="1" x14ac:dyDescent="0.3">
      <c r="A1144" s="29" t="s">
        <v>1455</v>
      </c>
      <c r="B1144" s="27">
        <v>0.36362237190750102</v>
      </c>
      <c r="C1144" s="27">
        <v>3.3212114293805203E-2</v>
      </c>
      <c r="D1144" s="27">
        <v>0.95705943663252402</v>
      </c>
      <c r="E1144" s="27">
        <v>0.65098192863111004</v>
      </c>
      <c r="F1144" s="27">
        <f t="shared" si="68"/>
        <v>1.2866524195724911</v>
      </c>
      <c r="G1144" s="27">
        <f t="shared" si="69"/>
        <v>1.0232879090375968</v>
      </c>
      <c r="H1144" s="27">
        <f t="shared" si="70"/>
        <v>1.9413489182332282</v>
      </c>
      <c r="I1144" s="27">
        <f t="shared" si="71"/>
        <v>1.5702365682547945</v>
      </c>
      <c r="J1144" s="27">
        <v>5</v>
      </c>
    </row>
    <row r="1145" spans="1:10" ht="15" customHeight="1" x14ac:dyDescent="0.3">
      <c r="A1145" s="29" t="s">
        <v>1466</v>
      </c>
      <c r="B1145" s="27">
        <v>0.37225047125973998</v>
      </c>
      <c r="C1145" s="27">
        <v>0.50862348909377397</v>
      </c>
      <c r="D1145" s="27">
        <v>0.76602511007097795</v>
      </c>
      <c r="E1145" s="27">
        <v>0.589675969389587</v>
      </c>
      <c r="F1145" s="27">
        <f t="shared" si="68"/>
        <v>1.2943703550764534</v>
      </c>
      <c r="G1145" s="27">
        <f t="shared" si="69"/>
        <v>1.4226921221860911</v>
      </c>
      <c r="H1145" s="27">
        <f t="shared" si="70"/>
        <v>1.7005779183868008</v>
      </c>
      <c r="I1145" s="27">
        <f t="shared" si="71"/>
        <v>1.504908705594491</v>
      </c>
      <c r="J1145" s="27">
        <v>5</v>
      </c>
    </row>
    <row r="1146" spans="1:10" ht="15" customHeight="1" x14ac:dyDescent="0.3">
      <c r="A1146" s="29" t="s">
        <v>1152</v>
      </c>
      <c r="B1146" s="27">
        <v>0.37400689740242199</v>
      </c>
      <c r="C1146" s="27">
        <v>0.42865810468267701</v>
      </c>
      <c r="D1146" s="27">
        <v>1.8260478104057998E-2</v>
      </c>
      <c r="E1146" s="27">
        <v>0.39837225867065701</v>
      </c>
      <c r="F1146" s="27">
        <f t="shared" si="68"/>
        <v>1.2959471612317994</v>
      </c>
      <c r="G1146" s="27">
        <f t="shared" si="69"/>
        <v>1.3459810558057483</v>
      </c>
      <c r="H1146" s="27">
        <f t="shared" si="70"/>
        <v>1.0127376402848756</v>
      </c>
      <c r="I1146" s="27">
        <f t="shared" si="71"/>
        <v>1.3180199966243542</v>
      </c>
      <c r="J1146" s="27">
        <v>5</v>
      </c>
    </row>
    <row r="1147" spans="1:10" ht="15" customHeight="1" x14ac:dyDescent="0.3">
      <c r="A1147" s="29" t="s">
        <v>1039</v>
      </c>
      <c r="B1147" s="27">
        <v>0.37472453320700599</v>
      </c>
      <c r="C1147" s="27">
        <v>1.2629220733593201</v>
      </c>
      <c r="D1147" s="27">
        <v>0.56931028527908001</v>
      </c>
      <c r="E1147" s="27">
        <v>0.31538185661415002</v>
      </c>
      <c r="F1147" s="27">
        <f t="shared" si="68"/>
        <v>1.2965919610016077</v>
      </c>
      <c r="G1147" s="27">
        <f t="shared" si="69"/>
        <v>2.3998131362238553</v>
      </c>
      <c r="H1147" s="27">
        <f t="shared" si="70"/>
        <v>1.4838140284036672</v>
      </c>
      <c r="I1147" s="27">
        <f t="shared" si="71"/>
        <v>1.2443409654099387</v>
      </c>
      <c r="J1147" s="27">
        <v>5</v>
      </c>
    </row>
    <row r="1148" spans="1:10" ht="15" customHeight="1" x14ac:dyDescent="0.3">
      <c r="A1148" s="29" t="s">
        <v>1122</v>
      </c>
      <c r="B1148" s="27">
        <v>0.38336452220879902</v>
      </c>
      <c r="C1148" s="27">
        <v>0.84051336916715702</v>
      </c>
      <c r="D1148" s="27">
        <v>0.40169188285634</v>
      </c>
      <c r="E1148" s="27">
        <v>0.57221300268209796</v>
      </c>
      <c r="F1148" s="27">
        <f t="shared" si="68"/>
        <v>1.3043802681809264</v>
      </c>
      <c r="G1148" s="27">
        <f t="shared" si="69"/>
        <v>1.7906872273416286</v>
      </c>
      <c r="H1148" s="27">
        <f t="shared" si="70"/>
        <v>1.3210562368479823</v>
      </c>
      <c r="I1148" s="27">
        <f t="shared" si="71"/>
        <v>1.4868024830292563</v>
      </c>
      <c r="J1148" s="27">
        <v>5</v>
      </c>
    </row>
    <row r="1149" spans="1:10" ht="15" customHeight="1" x14ac:dyDescent="0.3">
      <c r="A1149" s="29" t="s">
        <v>1111</v>
      </c>
      <c r="B1149" s="27">
        <v>0.38503340468781799</v>
      </c>
      <c r="C1149" s="27">
        <v>0.90291720994906399</v>
      </c>
      <c r="D1149" s="27">
        <v>0.79860285484330695</v>
      </c>
      <c r="E1149" s="27">
        <v>0.50197363931144001</v>
      </c>
      <c r="F1149" s="27">
        <f t="shared" si="68"/>
        <v>1.3058900237933544</v>
      </c>
      <c r="G1149" s="27">
        <f t="shared" si="69"/>
        <v>1.8698430901874039</v>
      </c>
      <c r="H1149" s="27">
        <f t="shared" si="70"/>
        <v>1.7394158130411761</v>
      </c>
      <c r="I1149" s="27">
        <f t="shared" si="71"/>
        <v>1.4161495623242406</v>
      </c>
      <c r="J1149" s="27">
        <v>5</v>
      </c>
    </row>
    <row r="1150" spans="1:10" ht="15" customHeight="1" x14ac:dyDescent="0.3">
      <c r="A1150" s="29" t="s">
        <v>1167</v>
      </c>
      <c r="B1150" s="27">
        <v>0.38815260937924101</v>
      </c>
      <c r="C1150" s="27">
        <v>0.58388367627912496</v>
      </c>
      <c r="D1150" s="27">
        <v>0.18714829271662201</v>
      </c>
      <c r="E1150" s="27">
        <v>0.52167292894474904</v>
      </c>
      <c r="F1150" s="27">
        <f t="shared" si="68"/>
        <v>1.3087165011606392</v>
      </c>
      <c r="G1150" s="27">
        <f t="shared" si="69"/>
        <v>1.498878743100831</v>
      </c>
      <c r="H1150" s="27">
        <f t="shared" si="70"/>
        <v>1.1385110491067165</v>
      </c>
      <c r="I1150" s="27">
        <f t="shared" si="71"/>
        <v>1.4356190068685724</v>
      </c>
      <c r="J1150" s="27">
        <v>5</v>
      </c>
    </row>
    <row r="1151" spans="1:10" ht="15" customHeight="1" x14ac:dyDescent="0.3">
      <c r="A1151" s="29" t="s">
        <v>1718</v>
      </c>
      <c r="B1151" s="27">
        <v>0.38876440603989498</v>
      </c>
      <c r="C1151" s="27">
        <v>0.91033302000432204</v>
      </c>
      <c r="D1151" s="27">
        <v>0.64064326542884098</v>
      </c>
      <c r="E1151" s="27">
        <v>1.63947771668228</v>
      </c>
      <c r="F1151" s="27">
        <f t="shared" si="68"/>
        <v>1.309271599885059</v>
      </c>
      <c r="G1151" s="27">
        <f t="shared" si="69"/>
        <v>1.8794792920922945</v>
      </c>
      <c r="H1151" s="27">
        <f t="shared" si="70"/>
        <v>1.5590241383414489</v>
      </c>
      <c r="I1151" s="27">
        <f t="shared" si="71"/>
        <v>3.115530232669069</v>
      </c>
      <c r="J1151" s="27">
        <v>5</v>
      </c>
    </row>
    <row r="1152" spans="1:10" ht="15" customHeight="1" x14ac:dyDescent="0.3">
      <c r="A1152" s="29" t="s">
        <v>1705</v>
      </c>
      <c r="B1152" s="27">
        <v>0.38876440603989498</v>
      </c>
      <c r="C1152" s="27">
        <v>0.57695387173449697</v>
      </c>
      <c r="D1152" s="27">
        <v>0.33570154211849501</v>
      </c>
      <c r="E1152" s="27">
        <v>1.8400740758681999</v>
      </c>
      <c r="F1152" s="27">
        <f t="shared" si="68"/>
        <v>1.309271599885059</v>
      </c>
      <c r="G1152" s="27">
        <f t="shared" si="69"/>
        <v>1.4916963309120332</v>
      </c>
      <c r="H1152" s="27">
        <f t="shared" si="70"/>
        <v>1.2619909304298595</v>
      </c>
      <c r="I1152" s="27">
        <f t="shared" si="71"/>
        <v>3.5802841103958003</v>
      </c>
      <c r="J1152" s="27">
        <v>5</v>
      </c>
    </row>
    <row r="1153" spans="1:10" ht="15" customHeight="1" x14ac:dyDescent="0.3">
      <c r="A1153" s="29" t="s">
        <v>1791</v>
      </c>
      <c r="B1153" s="27">
        <v>0.38941778820856798</v>
      </c>
      <c r="C1153" s="27">
        <v>0.698330258701642</v>
      </c>
      <c r="D1153" s="27">
        <v>0.352529715120319</v>
      </c>
      <c r="E1153" s="27">
        <v>0.94638036378022306</v>
      </c>
      <c r="F1153" s="27">
        <f t="shared" si="68"/>
        <v>1.3098646902026647</v>
      </c>
      <c r="G1153" s="27">
        <f t="shared" si="69"/>
        <v>1.622625716693693</v>
      </c>
      <c r="H1153" s="27">
        <f t="shared" si="70"/>
        <v>1.2767974851991204</v>
      </c>
      <c r="I1153" s="27">
        <f t="shared" si="71"/>
        <v>1.9270317793041671</v>
      </c>
      <c r="J1153" s="27">
        <v>5</v>
      </c>
    </row>
    <row r="1154" spans="1:10" ht="15" customHeight="1" x14ac:dyDescent="0.3">
      <c r="A1154" s="29" t="s">
        <v>996</v>
      </c>
      <c r="B1154" s="27">
        <v>0.39304859446107698</v>
      </c>
      <c r="C1154" s="27">
        <v>1.41913133007662</v>
      </c>
      <c r="D1154" s="27">
        <v>0.87635423213696495</v>
      </c>
      <c r="E1154" s="27">
        <v>1.6905440533528</v>
      </c>
      <c r="F1154" s="27">
        <f t="shared" si="68"/>
        <v>1.3131653561772143</v>
      </c>
      <c r="G1154" s="27">
        <f t="shared" si="69"/>
        <v>2.6742444190674775</v>
      </c>
      <c r="H1154" s="27">
        <f t="shared" si="70"/>
        <v>1.8357304453792729</v>
      </c>
      <c r="I1154" s="27">
        <f t="shared" si="71"/>
        <v>3.2277840339665804</v>
      </c>
      <c r="J1154" s="27">
        <v>5</v>
      </c>
    </row>
    <row r="1155" spans="1:10" ht="15" customHeight="1" x14ac:dyDescent="0.3">
      <c r="A1155" s="29" t="s">
        <v>965</v>
      </c>
      <c r="B1155" s="27">
        <v>0.39304859446107698</v>
      </c>
      <c r="C1155" s="27">
        <v>1.48284616752077</v>
      </c>
      <c r="D1155" s="27">
        <v>0.65966940827020804</v>
      </c>
      <c r="E1155" s="27">
        <v>0.347715492242897</v>
      </c>
      <c r="F1155" s="27">
        <f t="shared" si="68"/>
        <v>1.3131653561772143</v>
      </c>
      <c r="G1155" s="27">
        <f t="shared" si="69"/>
        <v>2.7949959014543575</v>
      </c>
      <c r="H1155" s="27">
        <f t="shared" si="70"/>
        <v>1.5797205912886862</v>
      </c>
      <c r="I1155" s="27">
        <f t="shared" si="71"/>
        <v>1.2725439575444779</v>
      </c>
      <c r="J1155" s="27">
        <v>5</v>
      </c>
    </row>
    <row r="1156" spans="1:10" ht="15" customHeight="1" x14ac:dyDescent="0.3">
      <c r="A1156" s="29" t="s">
        <v>1741</v>
      </c>
      <c r="B1156" s="27">
        <v>0.39304859446107698</v>
      </c>
      <c r="C1156" s="27">
        <v>0.81253857916422501</v>
      </c>
      <c r="D1156" s="27">
        <v>0.54983041767795504</v>
      </c>
      <c r="E1156" s="27">
        <v>1.52253121091611</v>
      </c>
      <c r="F1156" s="27">
        <f t="shared" ref="F1156:F1219" si="72">2^B1156</f>
        <v>1.3131653561772143</v>
      </c>
      <c r="G1156" s="27">
        <f t="shared" ref="G1156:G1219" si="73">2^C1156</f>
        <v>1.7562991250085962</v>
      </c>
      <c r="H1156" s="27">
        <f t="shared" ref="H1156:H1219" si="74">2^D1156</f>
        <v>1.4639136093623575</v>
      </c>
      <c r="I1156" s="27">
        <f t="shared" ref="I1156:I1219" si="75">2^E1156</f>
        <v>2.8729466665938319</v>
      </c>
      <c r="J1156" s="27">
        <v>5</v>
      </c>
    </row>
    <row r="1157" spans="1:10" ht="15" customHeight="1" x14ac:dyDescent="0.3">
      <c r="A1157" s="29" t="s">
        <v>1723</v>
      </c>
      <c r="B1157" s="27">
        <v>0.39304859446107698</v>
      </c>
      <c r="C1157" s="27">
        <v>0.84629334164471104</v>
      </c>
      <c r="D1157" s="27">
        <v>0.54983041767795504</v>
      </c>
      <c r="E1157" s="27">
        <v>1.6073346687530601</v>
      </c>
      <c r="F1157" s="27">
        <f t="shared" si="72"/>
        <v>1.3131653561772143</v>
      </c>
      <c r="G1157" s="27">
        <f t="shared" si="73"/>
        <v>1.7978757762250932</v>
      </c>
      <c r="H1157" s="27">
        <f t="shared" si="74"/>
        <v>1.4639136093623575</v>
      </c>
      <c r="I1157" s="27">
        <f t="shared" si="75"/>
        <v>3.0468841974885796</v>
      </c>
      <c r="J1157" s="27">
        <v>5</v>
      </c>
    </row>
    <row r="1158" spans="1:10" ht="15" customHeight="1" x14ac:dyDescent="0.3">
      <c r="A1158" s="29" t="s">
        <v>1155</v>
      </c>
      <c r="B1158" s="27">
        <v>0.39339707589516398</v>
      </c>
      <c r="C1158" s="27">
        <v>0.45713881095438402</v>
      </c>
      <c r="D1158" s="27">
        <v>0.49881300915520699</v>
      </c>
      <c r="E1158" s="27">
        <v>0.60986938923239498</v>
      </c>
      <c r="F1158" s="27">
        <f t="shared" si="72"/>
        <v>1.3134825881673764</v>
      </c>
      <c r="G1158" s="27">
        <f t="shared" si="73"/>
        <v>1.3728165123930427</v>
      </c>
      <c r="H1158" s="27">
        <f t="shared" si="74"/>
        <v>1.4130504834639026</v>
      </c>
      <c r="I1158" s="27">
        <f t="shared" si="75"/>
        <v>1.5261210391756566</v>
      </c>
      <c r="J1158" s="27">
        <v>5</v>
      </c>
    </row>
    <row r="1159" spans="1:10" ht="15" customHeight="1" x14ac:dyDescent="0.3">
      <c r="A1159" s="29" t="s">
        <v>1180</v>
      </c>
      <c r="B1159" s="27">
        <v>0.39523462996533798</v>
      </c>
      <c r="C1159" s="27">
        <v>0.70047019384266596</v>
      </c>
      <c r="D1159" s="27">
        <v>0.49069957223483701</v>
      </c>
      <c r="E1159" s="27">
        <v>1.1495306165465601E-3</v>
      </c>
      <c r="F1159" s="27">
        <f t="shared" si="72"/>
        <v>1.3151566308118519</v>
      </c>
      <c r="G1159" s="27">
        <f t="shared" si="73"/>
        <v>1.6250343271008238</v>
      </c>
      <c r="H1159" s="27">
        <f t="shared" si="74"/>
        <v>1.4051260653615762</v>
      </c>
      <c r="I1159" s="27">
        <f t="shared" si="75"/>
        <v>1.0007971114304191</v>
      </c>
      <c r="J1159" s="27">
        <v>5</v>
      </c>
    </row>
    <row r="1160" spans="1:10" ht="15" customHeight="1" x14ac:dyDescent="0.3">
      <c r="A1160" s="29" t="s">
        <v>1453</v>
      </c>
      <c r="B1160" s="27">
        <v>0.39674115079344602</v>
      </c>
      <c r="C1160" s="27">
        <v>0.93529709542677997</v>
      </c>
      <c r="D1160" s="27">
        <v>1.0062460520912</v>
      </c>
      <c r="E1160" s="27">
        <v>0.24874004172151501</v>
      </c>
      <c r="F1160" s="27">
        <f t="shared" si="72"/>
        <v>1.3165306881442875</v>
      </c>
      <c r="G1160" s="27">
        <f t="shared" si="73"/>
        <v>1.9122843930073514</v>
      </c>
      <c r="H1160" s="27">
        <f t="shared" si="74"/>
        <v>2.0086776378664215</v>
      </c>
      <c r="I1160" s="27">
        <f t="shared" si="75"/>
        <v>1.1881689903714732</v>
      </c>
      <c r="J1160" s="27">
        <v>5</v>
      </c>
    </row>
    <row r="1161" spans="1:10" ht="15" customHeight="1" x14ac:dyDescent="0.3">
      <c r="A1161" s="29" t="s">
        <v>1104</v>
      </c>
      <c r="B1161" s="27">
        <v>0.40034922181754301</v>
      </c>
      <c r="C1161" s="27">
        <v>0.960549970922431</v>
      </c>
      <c r="D1161" s="27">
        <v>1.0223513956963499</v>
      </c>
      <c r="E1161" s="27">
        <v>1.10972868135002</v>
      </c>
      <c r="F1161" s="27">
        <f t="shared" si="72"/>
        <v>1.3198273523135722</v>
      </c>
      <c r="G1161" s="27">
        <f t="shared" si="73"/>
        <v>1.946051609320488</v>
      </c>
      <c r="H1161" s="27">
        <f t="shared" si="74"/>
        <v>2.0312268852632394</v>
      </c>
      <c r="I1161" s="27">
        <f t="shared" si="75"/>
        <v>2.1580505837423698</v>
      </c>
      <c r="J1161" s="27">
        <v>5</v>
      </c>
    </row>
    <row r="1162" spans="1:10" ht="15" customHeight="1" x14ac:dyDescent="0.3">
      <c r="A1162" s="29" t="s">
        <v>1444</v>
      </c>
      <c r="B1162" s="27">
        <v>0.40968307483104099</v>
      </c>
      <c r="C1162" s="27">
        <v>-2.53500719693091E-2</v>
      </c>
      <c r="D1162" s="27">
        <v>1.2303258392540599</v>
      </c>
      <c r="E1162" s="27">
        <v>0.92566616204816798</v>
      </c>
      <c r="F1162" s="27">
        <f t="shared" si="72"/>
        <v>1.3283939660513573</v>
      </c>
      <c r="G1162" s="27">
        <f t="shared" si="73"/>
        <v>0.98258214468427152</v>
      </c>
      <c r="H1162" s="27">
        <f t="shared" si="74"/>
        <v>2.346199738538354</v>
      </c>
      <c r="I1162" s="27">
        <f t="shared" si="75"/>
        <v>1.8995611586501806</v>
      </c>
      <c r="J1162" s="27">
        <v>5</v>
      </c>
    </row>
    <row r="1163" spans="1:10" ht="15" customHeight="1" x14ac:dyDescent="0.3">
      <c r="A1163" s="29" t="s">
        <v>1172</v>
      </c>
      <c r="B1163" s="27">
        <v>0.41022062637870599</v>
      </c>
      <c r="C1163" s="27">
        <v>0.66121690272926203</v>
      </c>
      <c r="D1163" s="27">
        <v>0.51547218485369595</v>
      </c>
      <c r="E1163" s="27">
        <v>0.31790480111587899</v>
      </c>
      <c r="F1163" s="27">
        <f t="shared" si="72"/>
        <v>1.3288890209746949</v>
      </c>
      <c r="G1163" s="27">
        <f t="shared" si="73"/>
        <v>1.5814159741352452</v>
      </c>
      <c r="H1163" s="27">
        <f t="shared" si="74"/>
        <v>1.4294619169235918</v>
      </c>
      <c r="I1163" s="27">
        <f t="shared" si="75"/>
        <v>1.2465189377178443</v>
      </c>
      <c r="J1163" s="27">
        <v>5</v>
      </c>
    </row>
    <row r="1164" spans="1:10" ht="15" customHeight="1" x14ac:dyDescent="0.3">
      <c r="A1164" s="29" t="s">
        <v>1710</v>
      </c>
      <c r="B1164" s="27">
        <v>0.41248966926353597</v>
      </c>
      <c r="C1164" s="27">
        <v>0.32946566127586402</v>
      </c>
      <c r="D1164" s="27">
        <v>-0.434168619383621</v>
      </c>
      <c r="E1164" s="27">
        <v>1.7324713525037201</v>
      </c>
      <c r="F1164" s="27">
        <f t="shared" si="72"/>
        <v>1.3309807164082483</v>
      </c>
      <c r="G1164" s="27">
        <f t="shared" si="73"/>
        <v>1.2565478939220487</v>
      </c>
      <c r="H1164" s="27">
        <f t="shared" si="74"/>
        <v>0.74012014014562888</v>
      </c>
      <c r="I1164" s="27">
        <f t="shared" si="75"/>
        <v>3.322965587244592</v>
      </c>
      <c r="J1164" s="27">
        <v>5</v>
      </c>
    </row>
    <row r="1165" spans="1:10" ht="15" customHeight="1" x14ac:dyDescent="0.3">
      <c r="A1165" s="29" t="s">
        <v>1597</v>
      </c>
      <c r="B1165" s="27">
        <v>0.413557270027819</v>
      </c>
      <c r="C1165" s="27">
        <v>-0.189285934928456</v>
      </c>
      <c r="D1165" s="27">
        <v>0.159928684692559</v>
      </c>
      <c r="E1165" s="27">
        <v>0.56486199819882099</v>
      </c>
      <c r="F1165" s="27">
        <f t="shared" si="72"/>
        <v>1.3319660125910222</v>
      </c>
      <c r="G1165" s="27">
        <f t="shared" si="73"/>
        <v>0.87703970663064257</v>
      </c>
      <c r="H1165" s="27">
        <f t="shared" si="74"/>
        <v>1.1172319096946608</v>
      </c>
      <c r="I1165" s="27">
        <f t="shared" si="75"/>
        <v>1.4792460043770435</v>
      </c>
      <c r="J1165" s="27">
        <v>5</v>
      </c>
    </row>
    <row r="1166" spans="1:10" ht="15" customHeight="1" x14ac:dyDescent="0.3">
      <c r="A1166" s="29" t="s">
        <v>1170</v>
      </c>
      <c r="B1166" s="27">
        <v>0.42643541339574798</v>
      </c>
      <c r="C1166" s="27">
        <v>0.64723897504051098</v>
      </c>
      <c r="D1166" s="27">
        <v>0.47270294926064299</v>
      </c>
      <c r="E1166" s="27">
        <v>0.311581889273295</v>
      </c>
      <c r="F1166" s="27">
        <f t="shared" si="72"/>
        <v>1.34390896372906</v>
      </c>
      <c r="G1166" s="27">
        <f t="shared" si="73"/>
        <v>1.5661679987310841</v>
      </c>
      <c r="H1166" s="27">
        <f t="shared" si="74"/>
        <v>1.3877069608976704</v>
      </c>
      <c r="I1166" s="27">
        <f t="shared" si="75"/>
        <v>1.2410677627344697</v>
      </c>
      <c r="J1166" s="27">
        <v>5</v>
      </c>
    </row>
    <row r="1167" spans="1:10" ht="15" customHeight="1" x14ac:dyDescent="0.3">
      <c r="A1167" s="29" t="s">
        <v>1789</v>
      </c>
      <c r="B1167" s="27">
        <v>0.43426075202721298</v>
      </c>
      <c r="C1167" s="27">
        <v>0.52148252180491395</v>
      </c>
      <c r="D1167" s="27">
        <v>0.50404147550501699</v>
      </c>
      <c r="E1167" s="27">
        <v>0.99513922306703595</v>
      </c>
      <c r="F1167" s="27">
        <f t="shared" si="72"/>
        <v>1.3512182810273949</v>
      </c>
      <c r="G1167" s="27">
        <f t="shared" si="73"/>
        <v>1.4354295461277309</v>
      </c>
      <c r="H1167" s="27">
        <f t="shared" si="74"/>
        <v>1.4181808058477723</v>
      </c>
      <c r="I1167" s="27">
        <f t="shared" si="75"/>
        <v>1.9932728713455936</v>
      </c>
      <c r="J1167" s="27">
        <v>5</v>
      </c>
    </row>
    <row r="1168" spans="1:10" ht="15" customHeight="1" x14ac:dyDescent="0.3">
      <c r="A1168" s="29" t="s">
        <v>1370</v>
      </c>
      <c r="B1168" s="27">
        <v>0.43669387839907903</v>
      </c>
      <c r="C1168" s="27">
        <v>0.45356249988167102</v>
      </c>
      <c r="D1168" s="27">
        <v>0.61593068233508796</v>
      </c>
      <c r="E1168" s="27">
        <v>0.19253108321195</v>
      </c>
      <c r="F1168" s="27">
        <f t="shared" si="72"/>
        <v>1.3534990532377609</v>
      </c>
      <c r="G1168" s="27">
        <f t="shared" si="73"/>
        <v>1.3694176383907652</v>
      </c>
      <c r="H1168" s="27">
        <f t="shared" si="74"/>
        <v>1.5325463236583732</v>
      </c>
      <c r="I1168" s="27">
        <f t="shared" si="75"/>
        <v>1.1427668434235492</v>
      </c>
      <c r="J1168" s="27">
        <v>5</v>
      </c>
    </row>
    <row r="1169" spans="1:10" ht="15" customHeight="1" x14ac:dyDescent="0.3">
      <c r="A1169" s="29" t="s">
        <v>1179</v>
      </c>
      <c r="B1169" s="27">
        <v>0.448793203472312</v>
      </c>
      <c r="C1169" s="27">
        <v>0.69542109867472202</v>
      </c>
      <c r="D1169" s="27">
        <v>-7.4077189185893802E-2</v>
      </c>
      <c r="E1169" s="27">
        <v>0.20382422397233499</v>
      </c>
      <c r="F1169" s="27">
        <f t="shared" si="72"/>
        <v>1.3648980587877599</v>
      </c>
      <c r="G1169" s="27">
        <f t="shared" si="73"/>
        <v>1.6193570274890419</v>
      </c>
      <c r="H1169" s="27">
        <f t="shared" si="74"/>
        <v>0.94994955592087882</v>
      </c>
      <c r="I1169" s="27">
        <f t="shared" si="75"/>
        <v>1.1517473064542052</v>
      </c>
      <c r="J1169" s="27">
        <v>5</v>
      </c>
    </row>
    <row r="1170" spans="1:10" ht="15" customHeight="1" x14ac:dyDescent="0.3">
      <c r="A1170" s="29" t="s">
        <v>1617</v>
      </c>
      <c r="B1170" s="27">
        <v>0.45292864066431299</v>
      </c>
      <c r="C1170" s="27">
        <v>0.38885716525583802</v>
      </c>
      <c r="D1170" s="27">
        <v>0.67395445027720202</v>
      </c>
      <c r="E1170" s="27">
        <v>0.77228312325119197</v>
      </c>
      <c r="F1170" s="27">
        <f t="shared" si="72"/>
        <v>1.3688161063201427</v>
      </c>
      <c r="G1170" s="27">
        <f t="shared" si="73"/>
        <v>1.3093557832418801</v>
      </c>
      <c r="H1170" s="27">
        <f t="shared" si="74"/>
        <v>1.5954401065317465</v>
      </c>
      <c r="I1170" s="27">
        <f t="shared" si="75"/>
        <v>1.7079705784319452</v>
      </c>
      <c r="J1170" s="27">
        <v>5</v>
      </c>
    </row>
    <row r="1171" spans="1:10" ht="15" customHeight="1" x14ac:dyDescent="0.3">
      <c r="A1171" s="29" t="s">
        <v>931</v>
      </c>
      <c r="B1171" s="27">
        <v>0.45443181312796899</v>
      </c>
      <c r="C1171" s="27">
        <v>1.6163901178748199</v>
      </c>
      <c r="D1171" s="27">
        <v>0.478878019327103</v>
      </c>
      <c r="E1171" s="27">
        <v>0.56432126336833499</v>
      </c>
      <c r="F1171" s="27">
        <f t="shared" si="72"/>
        <v>1.3702430461116764</v>
      </c>
      <c r="G1171" s="27">
        <f t="shared" si="73"/>
        <v>3.0660689012760445</v>
      </c>
      <c r="H1171" s="27">
        <f t="shared" si="74"/>
        <v>1.393659399023893</v>
      </c>
      <c r="I1171" s="27">
        <f t="shared" si="75"/>
        <v>1.4786916738134288</v>
      </c>
      <c r="J1171" s="27">
        <v>5</v>
      </c>
    </row>
    <row r="1172" spans="1:10" ht="15" customHeight="1" x14ac:dyDescent="0.3">
      <c r="A1172" s="29" t="s">
        <v>1036</v>
      </c>
      <c r="B1172" s="27">
        <v>0.45599045725942799</v>
      </c>
      <c r="C1172" s="27">
        <v>1.2828656042056901</v>
      </c>
      <c r="D1172" s="27">
        <v>0.18543601549821401</v>
      </c>
      <c r="E1172" s="27">
        <v>0.40735211647758801</v>
      </c>
      <c r="F1172" s="27">
        <f t="shared" si="72"/>
        <v>1.3717242152582272</v>
      </c>
      <c r="G1172" s="27">
        <f t="shared" si="73"/>
        <v>2.4332180376901302</v>
      </c>
      <c r="H1172" s="27">
        <f t="shared" si="74"/>
        <v>1.137160597296434</v>
      </c>
      <c r="I1172" s="27">
        <f t="shared" si="75"/>
        <v>1.3262494165635368</v>
      </c>
      <c r="J1172" s="27">
        <v>5</v>
      </c>
    </row>
    <row r="1173" spans="1:10" ht="15" customHeight="1" x14ac:dyDescent="0.3">
      <c r="A1173" s="29" t="s">
        <v>1067</v>
      </c>
      <c r="B1173" s="27">
        <v>0.46382463464594298</v>
      </c>
      <c r="C1173" s="27">
        <v>1.1278328279460501</v>
      </c>
      <c r="D1173" s="27">
        <v>0.65829578840435299</v>
      </c>
      <c r="E1173" s="27">
        <v>0.72891157752855495</v>
      </c>
      <c r="F1173" s="27">
        <f t="shared" si="72"/>
        <v>1.3791932651784331</v>
      </c>
      <c r="G1173" s="27">
        <f t="shared" si="73"/>
        <v>2.1853022419873618</v>
      </c>
      <c r="H1173" s="27">
        <f t="shared" si="74"/>
        <v>1.5782172223627087</v>
      </c>
      <c r="I1173" s="27">
        <f t="shared" si="75"/>
        <v>1.6573882248920668</v>
      </c>
      <c r="J1173" s="27">
        <v>5</v>
      </c>
    </row>
    <row r="1174" spans="1:10" ht="15" customHeight="1" x14ac:dyDescent="0.3">
      <c r="A1174" s="29" t="s">
        <v>1163</v>
      </c>
      <c r="B1174" s="27">
        <v>0.46749216615258998</v>
      </c>
      <c r="C1174" s="27">
        <v>0.57433791863628902</v>
      </c>
      <c r="D1174" s="27">
        <v>0.185686131325525</v>
      </c>
      <c r="E1174" s="27">
        <v>0.37318534241109003</v>
      </c>
      <c r="F1174" s="27">
        <f t="shared" si="72"/>
        <v>1.3827038266138481</v>
      </c>
      <c r="G1174" s="27">
        <f t="shared" si="73"/>
        <v>1.4889939774383034</v>
      </c>
      <c r="H1174" s="27">
        <f t="shared" si="74"/>
        <v>1.1373577605995824</v>
      </c>
      <c r="I1174" s="27">
        <f t="shared" si="75"/>
        <v>1.2952093831586429</v>
      </c>
      <c r="J1174" s="27">
        <v>5</v>
      </c>
    </row>
    <row r="1175" spans="1:10" ht="15" customHeight="1" x14ac:dyDescent="0.3">
      <c r="A1175" s="29" t="s">
        <v>1738</v>
      </c>
      <c r="B1175" s="27">
        <v>0.47018362928755397</v>
      </c>
      <c r="C1175" s="27">
        <v>1.0379003513209899</v>
      </c>
      <c r="D1175" s="27">
        <v>0.83595530390430095</v>
      </c>
      <c r="E1175" s="27">
        <v>1.5359501585152899</v>
      </c>
      <c r="F1175" s="27">
        <f t="shared" si="72"/>
        <v>1.3852857790048994</v>
      </c>
      <c r="G1175" s="27">
        <f t="shared" si="73"/>
        <v>2.0532372669782939</v>
      </c>
      <c r="H1175" s="27">
        <f t="shared" si="74"/>
        <v>1.785038639855888</v>
      </c>
      <c r="I1175" s="27">
        <f t="shared" si="75"/>
        <v>2.8997934834564725</v>
      </c>
      <c r="J1175" s="27">
        <v>5</v>
      </c>
    </row>
    <row r="1176" spans="1:10" ht="15" customHeight="1" x14ac:dyDescent="0.3">
      <c r="A1176" s="29" t="s">
        <v>1459</v>
      </c>
      <c r="B1176" s="27">
        <v>0.47158309454189501</v>
      </c>
      <c r="C1176" s="27">
        <v>0.37751587211617099</v>
      </c>
      <c r="D1176" s="27">
        <v>0.89757340249206696</v>
      </c>
      <c r="E1176" s="27">
        <v>0.44990245094512199</v>
      </c>
      <c r="F1176" s="27">
        <f t="shared" si="72"/>
        <v>1.3866302072092429</v>
      </c>
      <c r="G1176" s="27">
        <f t="shared" si="73"/>
        <v>1.2991030468534774</v>
      </c>
      <c r="H1176" s="27">
        <f t="shared" si="74"/>
        <v>1.8629299183573269</v>
      </c>
      <c r="I1176" s="27">
        <f t="shared" si="75"/>
        <v>1.3659478939007155</v>
      </c>
      <c r="J1176" s="27">
        <v>5</v>
      </c>
    </row>
    <row r="1177" spans="1:10" ht="15" customHeight="1" x14ac:dyDescent="0.3">
      <c r="A1177" s="29" t="s">
        <v>1372</v>
      </c>
      <c r="B1177" s="27">
        <v>0.48041529227285401</v>
      </c>
      <c r="C1177" s="27">
        <v>0.31720131497797999</v>
      </c>
      <c r="D1177" s="27">
        <v>0.67188948777724</v>
      </c>
      <c r="E1177" s="27">
        <v>0.56314175372403097</v>
      </c>
      <c r="F1177" s="27">
        <f t="shared" si="72"/>
        <v>1.3951452131960516</v>
      </c>
      <c r="G1177" s="27">
        <f t="shared" si="73"/>
        <v>1.2459112590301604</v>
      </c>
      <c r="H1177" s="27">
        <f t="shared" si="74"/>
        <v>1.593158150014085</v>
      </c>
      <c r="I1177" s="27">
        <f t="shared" si="75"/>
        <v>1.4774832283297061</v>
      </c>
      <c r="J1177" s="27">
        <v>5</v>
      </c>
    </row>
    <row r="1178" spans="1:10" ht="15" customHeight="1" x14ac:dyDescent="0.3">
      <c r="A1178" s="29" t="s">
        <v>1101</v>
      </c>
      <c r="B1178" s="27">
        <v>0.48489643823344603</v>
      </c>
      <c r="C1178" s="27">
        <v>1.00507965753731</v>
      </c>
      <c r="D1178" s="27">
        <v>0.16683255597934199</v>
      </c>
      <c r="E1178" s="27">
        <v>0.60037383642394104</v>
      </c>
      <c r="F1178" s="27">
        <f t="shared" si="72"/>
        <v>1.3994854019639922</v>
      </c>
      <c r="G1178" s="27">
        <f t="shared" si="73"/>
        <v>2.0070543122540729</v>
      </c>
      <c r="H1178" s="27">
        <f t="shared" si="74"/>
        <v>1.1225911228249543</v>
      </c>
      <c r="I1178" s="27">
        <f t="shared" si="75"/>
        <v>1.5161093754303991</v>
      </c>
      <c r="J1178" s="27">
        <v>5</v>
      </c>
    </row>
    <row r="1179" spans="1:10" ht="15" customHeight="1" x14ac:dyDescent="0.3">
      <c r="A1179" s="29" t="s">
        <v>1168</v>
      </c>
      <c r="B1179" s="27">
        <v>0.48986155281690102</v>
      </c>
      <c r="C1179" s="27">
        <v>0.58505160869783701</v>
      </c>
      <c r="D1179" s="27">
        <v>0.33362604779215199</v>
      </c>
      <c r="E1179" s="27">
        <v>0.156754177504766</v>
      </c>
      <c r="F1179" s="27">
        <f t="shared" si="72"/>
        <v>1.4043101056709104</v>
      </c>
      <c r="G1179" s="27">
        <f t="shared" si="73"/>
        <v>1.5000926502754426</v>
      </c>
      <c r="H1179" s="27">
        <f t="shared" si="74"/>
        <v>1.260176706505417</v>
      </c>
      <c r="I1179" s="27">
        <f t="shared" si="75"/>
        <v>1.1147762545143187</v>
      </c>
      <c r="J1179" s="27">
        <v>5</v>
      </c>
    </row>
    <row r="1180" spans="1:10" ht="15" customHeight="1" x14ac:dyDescent="0.3">
      <c r="A1180" s="29" t="s">
        <v>1614</v>
      </c>
      <c r="B1180" s="27">
        <v>0.49049460675967199</v>
      </c>
      <c r="C1180" s="27">
        <v>0.537098600502527</v>
      </c>
      <c r="D1180" s="27">
        <v>0.70048936717837096</v>
      </c>
      <c r="E1180" s="27">
        <v>0.72661530337968605</v>
      </c>
      <c r="F1180" s="27">
        <f t="shared" si="72"/>
        <v>1.4049264515374236</v>
      </c>
      <c r="G1180" s="27">
        <f t="shared" si="73"/>
        <v>1.4510513760587462</v>
      </c>
      <c r="H1180" s="27">
        <f t="shared" si="74"/>
        <v>1.6250559238588658</v>
      </c>
      <c r="I1180" s="27">
        <f t="shared" si="75"/>
        <v>1.6547523313333183</v>
      </c>
      <c r="J1180" s="27">
        <v>5</v>
      </c>
    </row>
    <row r="1181" spans="1:10" ht="15" customHeight="1" x14ac:dyDescent="0.3">
      <c r="A1181" s="29" t="s">
        <v>1609</v>
      </c>
      <c r="B1181" s="27">
        <v>0.490952412955731</v>
      </c>
      <c r="C1181" s="27">
        <v>0.170126646042597</v>
      </c>
      <c r="D1181" s="27">
        <v>0.45750336152607102</v>
      </c>
      <c r="E1181" s="27">
        <v>0.70110542158550804</v>
      </c>
      <c r="F1181" s="27">
        <f t="shared" si="72"/>
        <v>1.4053723434805843</v>
      </c>
      <c r="G1181" s="27">
        <f t="shared" si="73"/>
        <v>1.125157251548653</v>
      </c>
      <c r="H1181" s="27">
        <f t="shared" si="74"/>
        <v>1.3731634493863814</v>
      </c>
      <c r="I1181" s="27">
        <f t="shared" si="75"/>
        <v>1.6257499975291243</v>
      </c>
      <c r="J1181" s="27">
        <v>5</v>
      </c>
    </row>
    <row r="1182" spans="1:10" ht="15" customHeight="1" x14ac:dyDescent="0.3">
      <c r="A1182" s="29" t="s">
        <v>1012</v>
      </c>
      <c r="B1182" s="27">
        <v>0.49098242466991099</v>
      </c>
      <c r="C1182" s="27">
        <v>1.33627874824173</v>
      </c>
      <c r="D1182" s="27">
        <v>2.6522364057850401E-2</v>
      </c>
      <c r="E1182" s="27">
        <v>0.68093453032151197</v>
      </c>
      <c r="F1182" s="27">
        <f t="shared" si="72"/>
        <v>1.4054015790921288</v>
      </c>
      <c r="G1182" s="27">
        <f t="shared" si="73"/>
        <v>2.5249918797610347</v>
      </c>
      <c r="H1182" s="27">
        <f t="shared" si="74"/>
        <v>1.0185539260972105</v>
      </c>
      <c r="I1182" s="27">
        <f t="shared" si="75"/>
        <v>1.603177904737408</v>
      </c>
      <c r="J1182" s="27">
        <v>5</v>
      </c>
    </row>
    <row r="1183" spans="1:10" ht="15" customHeight="1" x14ac:dyDescent="0.3">
      <c r="A1183" s="29" t="s">
        <v>1126</v>
      </c>
      <c r="B1183" s="27">
        <v>0.49283666124045</v>
      </c>
      <c r="C1183" s="27">
        <v>0.78913600370734505</v>
      </c>
      <c r="D1183" s="27">
        <v>0.39323636833313602</v>
      </c>
      <c r="E1183" s="27">
        <v>0.28499569199573199</v>
      </c>
      <c r="F1183" s="27">
        <f t="shared" si="72"/>
        <v>1.4072090451929011</v>
      </c>
      <c r="G1183" s="27">
        <f t="shared" si="73"/>
        <v>1.7280392703974579</v>
      </c>
      <c r="H1183" s="27">
        <f t="shared" si="74"/>
        <v>1.3133362822454206</v>
      </c>
      <c r="I1183" s="27">
        <f t="shared" si="75"/>
        <v>1.2184066254088699</v>
      </c>
      <c r="J1183" s="27">
        <v>5</v>
      </c>
    </row>
    <row r="1184" spans="1:10" ht="15" customHeight="1" x14ac:dyDescent="0.3">
      <c r="A1184" s="29" t="s">
        <v>1604</v>
      </c>
      <c r="B1184" s="27">
        <v>0.49392376195378801</v>
      </c>
      <c r="C1184" s="27">
        <v>0.36809207738253702</v>
      </c>
      <c r="D1184" s="27">
        <v>0.173926373045692</v>
      </c>
      <c r="E1184" s="27">
        <v>0.66450930513845397</v>
      </c>
      <c r="F1184" s="27">
        <f t="shared" si="72"/>
        <v>1.4082698060730703</v>
      </c>
      <c r="G1184" s="27">
        <f t="shared" si="73"/>
        <v>1.2906448608799981</v>
      </c>
      <c r="H1184" s="27">
        <f t="shared" si="74"/>
        <v>1.1281245629221888</v>
      </c>
      <c r="I1184" s="27">
        <f t="shared" si="75"/>
        <v>1.5850290754802474</v>
      </c>
      <c r="J1184" s="27">
        <v>5</v>
      </c>
    </row>
    <row r="1185" spans="1:10" ht="15" customHeight="1" x14ac:dyDescent="0.3">
      <c r="A1185" s="29" t="s">
        <v>240</v>
      </c>
      <c r="B1185" s="27">
        <v>0.50205624528801296</v>
      </c>
      <c r="C1185" s="27">
        <v>0.53624019724666705</v>
      </c>
      <c r="D1185" s="27">
        <v>0.22965906366972499</v>
      </c>
      <c r="E1185" s="27">
        <v>0.15142163798890401</v>
      </c>
      <c r="F1185" s="27">
        <f t="shared" si="72"/>
        <v>1.4162306506786142</v>
      </c>
      <c r="G1185" s="27">
        <f t="shared" si="73"/>
        <v>1.4501882575882812</v>
      </c>
      <c r="H1185" s="27">
        <f t="shared" si="74"/>
        <v>1.1725578187306369</v>
      </c>
      <c r="I1185" s="27">
        <f t="shared" si="75"/>
        <v>1.1106633855525869</v>
      </c>
      <c r="J1185" s="27">
        <v>5</v>
      </c>
    </row>
    <row r="1186" spans="1:10" ht="15" customHeight="1" x14ac:dyDescent="0.3">
      <c r="A1186" s="29" t="s">
        <v>975</v>
      </c>
      <c r="B1186" s="27">
        <v>0.503515733426663</v>
      </c>
      <c r="C1186" s="27">
        <v>1.4577700823767701</v>
      </c>
      <c r="D1186" s="27">
        <v>0.78432244521148697</v>
      </c>
      <c r="E1186" s="27">
        <v>0.37670090456565603</v>
      </c>
      <c r="F1186" s="27">
        <f t="shared" si="72"/>
        <v>1.4176640913199714</v>
      </c>
      <c r="G1186" s="27">
        <f t="shared" si="73"/>
        <v>2.7468346778539425</v>
      </c>
      <c r="H1186" s="27">
        <f t="shared" si="74"/>
        <v>1.7222832674005615</v>
      </c>
      <c r="I1186" s="27">
        <f t="shared" si="75"/>
        <v>1.2983694005728286</v>
      </c>
      <c r="J1186" s="27">
        <v>5</v>
      </c>
    </row>
    <row r="1187" spans="1:10" ht="15" customHeight="1" x14ac:dyDescent="0.3">
      <c r="A1187" s="29" t="s">
        <v>1600</v>
      </c>
      <c r="B1187" s="27">
        <v>0.51369073098193396</v>
      </c>
      <c r="C1187" s="27">
        <v>0.44546089107576697</v>
      </c>
      <c r="D1187" s="27">
        <v>0.54657310051303298</v>
      </c>
      <c r="E1187" s="27">
        <v>0.62884195024747802</v>
      </c>
      <c r="F1187" s="27">
        <f t="shared" si="72"/>
        <v>1.4276978927832678</v>
      </c>
      <c r="G1187" s="27">
        <f t="shared" si="73"/>
        <v>1.361749078663741</v>
      </c>
      <c r="H1187" s="27">
        <f t="shared" si="74"/>
        <v>1.4606121133707626</v>
      </c>
      <c r="I1187" s="27">
        <f t="shared" si="75"/>
        <v>1.5463232632265027</v>
      </c>
      <c r="J1187" s="27">
        <v>5</v>
      </c>
    </row>
    <row r="1188" spans="1:10" ht="15" customHeight="1" x14ac:dyDescent="0.3">
      <c r="A1188" s="29" t="s">
        <v>1121</v>
      </c>
      <c r="B1188" s="27">
        <v>0.51386112347199497</v>
      </c>
      <c r="C1188" s="27">
        <v>0.84363065412031102</v>
      </c>
      <c r="D1188" s="27">
        <v>0.62012525084324399</v>
      </c>
      <c r="E1188" s="27">
        <v>0.26093074633528002</v>
      </c>
      <c r="F1188" s="27">
        <f t="shared" si="72"/>
        <v>1.427866523962118</v>
      </c>
      <c r="G1188" s="27">
        <f t="shared" si="73"/>
        <v>1.79456061516363</v>
      </c>
      <c r="H1188" s="27">
        <f t="shared" si="74"/>
        <v>1.5370086143858912</v>
      </c>
      <c r="I1188" s="27">
        <f t="shared" si="75"/>
        <v>1.1982515003131062</v>
      </c>
      <c r="J1188" s="27">
        <v>5</v>
      </c>
    </row>
    <row r="1189" spans="1:10" ht="15" customHeight="1" x14ac:dyDescent="0.3">
      <c r="A1189" s="29" t="s">
        <v>1118</v>
      </c>
      <c r="B1189" s="27">
        <v>0.51627753299437595</v>
      </c>
      <c r="C1189" s="27">
        <v>0.84820107985898596</v>
      </c>
      <c r="D1189" s="27">
        <v>0.17087685387755899</v>
      </c>
      <c r="E1189" s="27">
        <v>-4.0127440261359601E-2</v>
      </c>
      <c r="F1189" s="27">
        <f t="shared" si="72"/>
        <v>1.4302601007686631</v>
      </c>
      <c r="G1189" s="27">
        <f t="shared" si="73"/>
        <v>1.800254757896586</v>
      </c>
      <c r="H1189" s="27">
        <f t="shared" si="74"/>
        <v>1.1257424904717332</v>
      </c>
      <c r="I1189" s="27">
        <f t="shared" si="75"/>
        <v>0.97256903187049204</v>
      </c>
      <c r="J1189" s="27">
        <v>5</v>
      </c>
    </row>
    <row r="1190" spans="1:10" ht="15" customHeight="1" x14ac:dyDescent="0.3">
      <c r="A1190" s="29" t="s">
        <v>245</v>
      </c>
      <c r="B1190" s="27">
        <v>0.52495850649475395</v>
      </c>
      <c r="C1190" s="27">
        <v>0.91840881962603205</v>
      </c>
      <c r="D1190" s="27">
        <v>0.55435928235358001</v>
      </c>
      <c r="E1190" s="27">
        <v>0.478711938670348</v>
      </c>
      <c r="F1190" s="27">
        <f t="shared" si="72"/>
        <v>1.4388921952844878</v>
      </c>
      <c r="G1190" s="27">
        <f t="shared" si="73"/>
        <v>1.8900295879049391</v>
      </c>
      <c r="H1190" s="27">
        <f t="shared" si="74"/>
        <v>1.4685163032660113</v>
      </c>
      <c r="I1190" s="27">
        <f t="shared" si="75"/>
        <v>1.3934989725029745</v>
      </c>
      <c r="J1190" s="27">
        <v>5</v>
      </c>
    </row>
    <row r="1191" spans="1:10" ht="15" customHeight="1" x14ac:dyDescent="0.3">
      <c r="A1191" s="29" t="s">
        <v>926</v>
      </c>
      <c r="B1191" s="27">
        <v>0.55298369908858103</v>
      </c>
      <c r="C1191" s="27">
        <v>1.6501027088169899</v>
      </c>
      <c r="D1191" s="27">
        <v>0.75051696326301998</v>
      </c>
      <c r="E1191" s="27">
        <v>0.57083468713215901</v>
      </c>
      <c r="F1191" s="27">
        <f t="shared" si="72"/>
        <v>1.4671167672228582</v>
      </c>
      <c r="G1191" s="27">
        <f t="shared" si="73"/>
        <v>3.1385598250106406</v>
      </c>
      <c r="H1191" s="27">
        <f t="shared" si="74"/>
        <v>1.6823955780560116</v>
      </c>
      <c r="I1191" s="27">
        <f t="shared" si="75"/>
        <v>1.4853827066258938</v>
      </c>
      <c r="J1191" s="27">
        <v>5</v>
      </c>
    </row>
    <row r="1192" spans="1:10" ht="15" customHeight="1" x14ac:dyDescent="0.3">
      <c r="A1192" s="29" t="s">
        <v>1752</v>
      </c>
      <c r="B1192" s="27">
        <v>0.55298369908858103</v>
      </c>
      <c r="C1192" s="27">
        <v>1.20857748087346</v>
      </c>
      <c r="D1192" s="27">
        <v>0.87635423213696495</v>
      </c>
      <c r="E1192" s="27">
        <v>1.45821270572648</v>
      </c>
      <c r="F1192" s="27">
        <f t="shared" si="72"/>
        <v>1.4671167672228582</v>
      </c>
      <c r="G1192" s="27">
        <f t="shared" si="73"/>
        <v>2.3110964679219723</v>
      </c>
      <c r="H1192" s="27">
        <f t="shared" si="74"/>
        <v>1.8357304453792729</v>
      </c>
      <c r="I1192" s="27">
        <f t="shared" si="75"/>
        <v>2.7476775446126571</v>
      </c>
      <c r="J1192" s="27">
        <v>5</v>
      </c>
    </row>
    <row r="1193" spans="1:10" ht="15" customHeight="1" x14ac:dyDescent="0.3">
      <c r="A1193" s="29" t="s">
        <v>1792</v>
      </c>
      <c r="B1193" s="27">
        <v>0.56185166928182195</v>
      </c>
      <c r="C1193" s="27">
        <v>0.37191159936929802</v>
      </c>
      <c r="D1193" s="27">
        <v>0.46615894476246</v>
      </c>
      <c r="E1193" s="27">
        <v>0.931230530762724</v>
      </c>
      <c r="F1193" s="27">
        <f t="shared" si="72"/>
        <v>1.4761626261917609</v>
      </c>
      <c r="G1193" s="27">
        <f t="shared" si="73"/>
        <v>1.2940663585929424</v>
      </c>
      <c r="H1193" s="27">
        <f t="shared" si="74"/>
        <v>1.3814266344529629</v>
      </c>
      <c r="I1193" s="27">
        <f t="shared" si="75"/>
        <v>1.906901773400814</v>
      </c>
      <c r="J1193" s="27">
        <v>5</v>
      </c>
    </row>
    <row r="1194" spans="1:10" ht="15" customHeight="1" x14ac:dyDescent="0.3">
      <c r="A1194" s="29" t="s">
        <v>1769</v>
      </c>
      <c r="B1194" s="27">
        <v>0.56435280051690595</v>
      </c>
      <c r="C1194" s="27">
        <v>0.43441785851355502</v>
      </c>
      <c r="D1194" s="27">
        <v>-0.64743374720423696</v>
      </c>
      <c r="E1194" s="27">
        <v>1.23154243462658</v>
      </c>
      <c r="F1194" s="27">
        <f t="shared" si="72"/>
        <v>1.4787239981975804</v>
      </c>
      <c r="G1194" s="27">
        <f t="shared" si="73"/>
        <v>1.3513654338972128</v>
      </c>
      <c r="H1194" s="27">
        <f t="shared" si="74"/>
        <v>0.63841491088237423</v>
      </c>
      <c r="I1194" s="27">
        <f t="shared" si="75"/>
        <v>2.3481790754881913</v>
      </c>
      <c r="J1194" s="27">
        <v>5</v>
      </c>
    </row>
    <row r="1195" spans="1:10" ht="15" customHeight="1" x14ac:dyDescent="0.3">
      <c r="A1195" s="29" t="s">
        <v>1612</v>
      </c>
      <c r="B1195" s="27">
        <v>0.56462275391906003</v>
      </c>
      <c r="C1195" s="27">
        <v>0.555316880107949</v>
      </c>
      <c r="D1195" s="27">
        <v>0.54237834807573404</v>
      </c>
      <c r="E1195" s="27">
        <v>0.72408160529093202</v>
      </c>
      <c r="F1195" s="27">
        <f t="shared" si="72"/>
        <v>1.4790007191348262</v>
      </c>
      <c r="G1195" s="27">
        <f t="shared" si="73"/>
        <v>1.4694913636083173</v>
      </c>
      <c r="H1195" s="27">
        <f t="shared" si="74"/>
        <v>1.4563714336441713</v>
      </c>
      <c r="I1195" s="27">
        <f t="shared" si="75"/>
        <v>1.6518487631908267</v>
      </c>
      <c r="J1195" s="27">
        <v>5</v>
      </c>
    </row>
    <row r="1196" spans="1:10" ht="15" customHeight="1" x14ac:dyDescent="0.3">
      <c r="A1196" s="29" t="s">
        <v>1613</v>
      </c>
      <c r="B1196" s="27">
        <v>0.56575141529311401</v>
      </c>
      <c r="C1196" s="27">
        <v>1.8142469982721399E-2</v>
      </c>
      <c r="D1196" s="27">
        <v>6.3810011358339802E-2</v>
      </c>
      <c r="E1196" s="27">
        <v>0.72478475957944999</v>
      </c>
      <c r="F1196" s="27">
        <f t="shared" si="72"/>
        <v>1.4801582361940666</v>
      </c>
      <c r="G1196" s="27">
        <f t="shared" si="73"/>
        <v>1.0126548047754631</v>
      </c>
      <c r="H1196" s="27">
        <f t="shared" si="74"/>
        <v>1.0452224457021881</v>
      </c>
      <c r="I1196" s="27">
        <f t="shared" si="75"/>
        <v>1.652654053018124</v>
      </c>
      <c r="J1196" s="27">
        <v>5</v>
      </c>
    </row>
    <row r="1197" spans="1:10" ht="15" customHeight="1" x14ac:dyDescent="0.3">
      <c r="A1197" s="29" t="s">
        <v>1603</v>
      </c>
      <c r="B1197" s="27">
        <v>0.56700821359534304</v>
      </c>
      <c r="C1197" s="27">
        <v>8.2031600029208299E-2</v>
      </c>
      <c r="D1197" s="27">
        <v>0.66467551586122597</v>
      </c>
      <c r="E1197" s="27">
        <v>0.66254318167692094</v>
      </c>
      <c r="F1197" s="27">
        <f t="shared" si="72"/>
        <v>1.4814482322225031</v>
      </c>
      <c r="G1197" s="27">
        <f t="shared" si="73"/>
        <v>1.0585075796114523</v>
      </c>
      <c r="H1197" s="27">
        <f t="shared" si="74"/>
        <v>1.5852116948122181</v>
      </c>
      <c r="I1197" s="27">
        <f t="shared" si="75"/>
        <v>1.5828704485918415</v>
      </c>
      <c r="J1197" s="27">
        <v>5</v>
      </c>
    </row>
    <row r="1198" spans="1:10" ht="15" customHeight="1" x14ac:dyDescent="0.3">
      <c r="A1198" s="29" t="s">
        <v>1102</v>
      </c>
      <c r="B1198" s="27">
        <v>0.56839358199520196</v>
      </c>
      <c r="C1198" s="27">
        <v>0.98628242363838703</v>
      </c>
      <c r="D1198" s="27">
        <v>0.66859732993909504</v>
      </c>
      <c r="E1198" s="27">
        <v>-0.115571679299349</v>
      </c>
      <c r="F1198" s="27">
        <f t="shared" si="72"/>
        <v>1.4828714971704724</v>
      </c>
      <c r="G1198" s="27">
        <f t="shared" si="73"/>
        <v>1.9810735231372452</v>
      </c>
      <c r="H1198" s="27">
        <f t="shared" si="74"/>
        <v>1.5895267877647883</v>
      </c>
      <c r="I1198" s="27">
        <f t="shared" si="75"/>
        <v>0.92301648568441852</v>
      </c>
      <c r="J1198" s="27">
        <v>5</v>
      </c>
    </row>
    <row r="1199" spans="1:10" ht="15" customHeight="1" x14ac:dyDescent="0.3">
      <c r="A1199" s="29" t="s">
        <v>1176</v>
      </c>
      <c r="B1199" s="27">
        <v>0.56843960863642395</v>
      </c>
      <c r="C1199" s="27">
        <v>0.66789273957147999</v>
      </c>
      <c r="D1199" s="27">
        <v>0.443293165897925</v>
      </c>
      <c r="E1199" s="27">
        <v>0.47419424547473599</v>
      </c>
      <c r="F1199" s="27">
        <f t="shared" si="72"/>
        <v>1.4829188063253382</v>
      </c>
      <c r="G1199" s="27">
        <f t="shared" si="73"/>
        <v>1.5887506765358128</v>
      </c>
      <c r="H1199" s="27">
        <f t="shared" si="74"/>
        <v>1.3597045154680447</v>
      </c>
      <c r="I1199" s="27">
        <f t="shared" si="75"/>
        <v>1.3891421582513703</v>
      </c>
      <c r="J1199" s="27">
        <v>5</v>
      </c>
    </row>
    <row r="1200" spans="1:10" ht="15" customHeight="1" x14ac:dyDescent="0.3">
      <c r="A1200" s="29" t="s">
        <v>1011</v>
      </c>
      <c r="B1200" s="27">
        <v>0.56878135402240104</v>
      </c>
      <c r="C1200" s="27">
        <v>1.34056333958013</v>
      </c>
      <c r="D1200" s="27">
        <v>-0.113599704955713</v>
      </c>
      <c r="E1200" s="27">
        <v>0.241249259675619</v>
      </c>
      <c r="F1200" s="27">
        <f t="shared" si="72"/>
        <v>1.4832701215189714</v>
      </c>
      <c r="G1200" s="27">
        <f t="shared" si="73"/>
        <v>2.53250187924559</v>
      </c>
      <c r="H1200" s="27">
        <f t="shared" si="74"/>
        <v>0.92427899044586603</v>
      </c>
      <c r="I1200" s="27">
        <f t="shared" si="75"/>
        <v>1.1820157504587425</v>
      </c>
      <c r="J1200" s="27">
        <v>5</v>
      </c>
    </row>
    <row r="1201" spans="1:10" ht="15" customHeight="1" x14ac:dyDescent="0.3">
      <c r="A1201" s="29" t="s">
        <v>1726</v>
      </c>
      <c r="B1201" s="27">
        <v>0.57415599176381105</v>
      </c>
      <c r="C1201" s="27">
        <v>0.51946446315565697</v>
      </c>
      <c r="D1201" s="27">
        <v>1.0430475802234001</v>
      </c>
      <c r="E1201" s="27">
        <v>1.59191705675456</v>
      </c>
      <c r="F1201" s="27">
        <f t="shared" si="72"/>
        <v>1.4888062240110571</v>
      </c>
      <c r="G1201" s="27">
        <f t="shared" si="73"/>
        <v>1.4334230542165971</v>
      </c>
      <c r="H1201" s="27">
        <f t="shared" si="74"/>
        <v>2.0605758641128475</v>
      </c>
      <c r="I1201" s="27">
        <f t="shared" si="75"/>
        <v>3.0144965050732822</v>
      </c>
      <c r="J1201" s="27">
        <v>5</v>
      </c>
    </row>
    <row r="1202" spans="1:10" ht="15" customHeight="1" x14ac:dyDescent="0.3">
      <c r="A1202" s="29" t="s">
        <v>1114</v>
      </c>
      <c r="B1202" s="27">
        <v>0.58114189051040899</v>
      </c>
      <c r="C1202" s="27">
        <v>0.89664286760981604</v>
      </c>
      <c r="D1202" s="27">
        <v>5.1328085051936499E-3</v>
      </c>
      <c r="E1202" s="27">
        <v>0.67372757641056402</v>
      </c>
      <c r="F1202" s="27">
        <f t="shared" si="72"/>
        <v>1.4960328874684674</v>
      </c>
      <c r="G1202" s="27">
        <f t="shared" si="73"/>
        <v>1.8617287204016075</v>
      </c>
      <c r="H1202" s="27">
        <f t="shared" si="74"/>
        <v>1.0035641281971404</v>
      </c>
      <c r="I1202" s="27">
        <f t="shared" si="75"/>
        <v>1.5951892321636121</v>
      </c>
      <c r="J1202" s="27">
        <v>5</v>
      </c>
    </row>
    <row r="1203" spans="1:10" ht="15" customHeight="1" x14ac:dyDescent="0.3">
      <c r="A1203" s="29" t="s">
        <v>1770</v>
      </c>
      <c r="B1203" s="27">
        <v>0.58690081781373804</v>
      </c>
      <c r="C1203" s="27">
        <v>0.72278558631039502</v>
      </c>
      <c r="D1203" s="27">
        <v>0.73846874537634499</v>
      </c>
      <c r="E1203" s="27">
        <v>1.21466964271871</v>
      </c>
      <c r="F1203" s="27">
        <f t="shared" si="72"/>
        <v>1.502016662970979</v>
      </c>
      <c r="G1203" s="27">
        <f t="shared" si="73"/>
        <v>1.6503655210706645</v>
      </c>
      <c r="H1203" s="27">
        <f t="shared" si="74"/>
        <v>1.6684040799914339</v>
      </c>
      <c r="I1203" s="27">
        <f t="shared" si="75"/>
        <v>2.3208763192245572</v>
      </c>
      <c r="J1203" s="27">
        <v>5</v>
      </c>
    </row>
    <row r="1204" spans="1:10" ht="15" customHeight="1" x14ac:dyDescent="0.3">
      <c r="A1204" s="29" t="s">
        <v>1068</v>
      </c>
      <c r="B1204" s="27">
        <v>0.59459490325795294</v>
      </c>
      <c r="C1204" s="27">
        <v>1.12612363843105</v>
      </c>
      <c r="D1204" s="27">
        <v>0.311854538226921</v>
      </c>
      <c r="E1204" s="27">
        <v>0.54743414721010297</v>
      </c>
      <c r="F1204" s="27">
        <f t="shared" si="72"/>
        <v>1.5100485169914331</v>
      </c>
      <c r="G1204" s="27">
        <f t="shared" si="73"/>
        <v>2.1827148039455606</v>
      </c>
      <c r="H1204" s="27">
        <f t="shared" si="74"/>
        <v>1.2413023291490159</v>
      </c>
      <c r="I1204" s="27">
        <f t="shared" si="75"/>
        <v>1.4614841137446744</v>
      </c>
      <c r="J1204" s="27">
        <v>5</v>
      </c>
    </row>
    <row r="1205" spans="1:10" ht="15" customHeight="1" x14ac:dyDescent="0.3">
      <c r="A1205" s="29" t="s">
        <v>1437</v>
      </c>
      <c r="B1205" s="27">
        <v>0.60516461291832502</v>
      </c>
      <c r="C1205" s="27">
        <v>0.156845707806931</v>
      </c>
      <c r="D1205" s="27">
        <v>1.3106551752848099</v>
      </c>
      <c r="E1205" s="27">
        <v>1.1474275895145101</v>
      </c>
      <c r="F1205" s="27">
        <f t="shared" si="72"/>
        <v>1.5211523083088623</v>
      </c>
      <c r="G1205" s="27">
        <f t="shared" si="73"/>
        <v>1.1148469825901608</v>
      </c>
      <c r="H1205" s="27">
        <f t="shared" si="74"/>
        <v>2.4805416396993141</v>
      </c>
      <c r="I1205" s="27">
        <f t="shared" si="75"/>
        <v>2.2151856138602</v>
      </c>
      <c r="J1205" s="27">
        <v>5</v>
      </c>
    </row>
    <row r="1206" spans="1:10" ht="15" customHeight="1" x14ac:dyDescent="0.3">
      <c r="A1206" s="29" t="s">
        <v>1782</v>
      </c>
      <c r="B1206" s="27">
        <v>0.60874225285653705</v>
      </c>
      <c r="C1206" s="27">
        <v>0.81471371084265598</v>
      </c>
      <c r="D1206" s="27">
        <v>0.17846598809677899</v>
      </c>
      <c r="E1206" s="27">
        <v>1.0542095324289</v>
      </c>
      <c r="F1206" s="27">
        <f t="shared" si="72"/>
        <v>1.52492919009266</v>
      </c>
      <c r="G1206" s="27">
        <f t="shared" si="73"/>
        <v>1.7589490704379409</v>
      </c>
      <c r="H1206" s="27">
        <f t="shared" si="74"/>
        <v>1.1316799345544772</v>
      </c>
      <c r="I1206" s="27">
        <f t="shared" si="75"/>
        <v>2.0765801150622178</v>
      </c>
      <c r="J1206" s="27">
        <v>5</v>
      </c>
    </row>
    <row r="1207" spans="1:10" ht="15" customHeight="1" x14ac:dyDescent="0.3">
      <c r="A1207" s="29" t="s">
        <v>255</v>
      </c>
      <c r="B1207" s="27">
        <v>0.61537228415551304</v>
      </c>
      <c r="C1207" s="27">
        <v>5.9234562925861399E-2</v>
      </c>
      <c r="D1207" s="27">
        <v>0.37906575261798398</v>
      </c>
      <c r="E1207" s="27">
        <v>0.875981347263176</v>
      </c>
      <c r="F1207" s="27">
        <f t="shared" si="72"/>
        <v>1.5319532631290487</v>
      </c>
      <c r="G1207" s="27">
        <f t="shared" si="73"/>
        <v>1.0419128163321074</v>
      </c>
      <c r="H1207" s="27">
        <f t="shared" si="74"/>
        <v>1.3004994170736606</v>
      </c>
      <c r="I1207" s="27">
        <f t="shared" si="75"/>
        <v>1.8352560362753125</v>
      </c>
      <c r="J1207" s="27">
        <v>5</v>
      </c>
    </row>
    <row r="1208" spans="1:10" ht="15" customHeight="1" x14ac:dyDescent="0.3">
      <c r="A1208" s="29" t="s">
        <v>257</v>
      </c>
      <c r="B1208" s="27">
        <v>0.63686003317651496</v>
      </c>
      <c r="C1208" s="27">
        <v>0.44883473523755202</v>
      </c>
      <c r="D1208" s="27">
        <v>0.356787825552</v>
      </c>
      <c r="E1208" s="27">
        <v>0.72320813386292204</v>
      </c>
      <c r="F1208" s="27">
        <f t="shared" si="72"/>
        <v>1.5549412077687799</v>
      </c>
      <c r="G1208" s="27">
        <f t="shared" si="73"/>
        <v>1.3649373515281464</v>
      </c>
      <c r="H1208" s="27">
        <f t="shared" si="74"/>
        <v>1.2805715162343767</v>
      </c>
      <c r="I1208" s="27">
        <f t="shared" si="75"/>
        <v>1.6508489635347092</v>
      </c>
      <c r="J1208" s="27">
        <v>5</v>
      </c>
    </row>
    <row r="1209" spans="1:10" ht="15" customHeight="1" x14ac:dyDescent="0.3">
      <c r="A1209" s="29" t="s">
        <v>1786</v>
      </c>
      <c r="B1209" s="27">
        <v>0.63803730460725505</v>
      </c>
      <c r="C1209" s="27">
        <v>0.42137663503892298</v>
      </c>
      <c r="D1209" s="27">
        <v>0.37572399952000901</v>
      </c>
      <c r="E1209" s="27">
        <v>1.0060343849303699</v>
      </c>
      <c r="F1209" s="27">
        <f t="shared" si="72"/>
        <v>1.5562105924356788</v>
      </c>
      <c r="G1209" s="27">
        <f t="shared" si="73"/>
        <v>1.3392048288665936</v>
      </c>
      <c r="H1209" s="27">
        <f t="shared" si="74"/>
        <v>1.2974905216389472</v>
      </c>
      <c r="I1209" s="27">
        <f t="shared" si="75"/>
        <v>2.0083829533403788</v>
      </c>
      <c r="J1209" s="27">
        <v>5</v>
      </c>
    </row>
    <row r="1210" spans="1:10" ht="15" customHeight="1" x14ac:dyDescent="0.3">
      <c r="A1210" s="29" t="s">
        <v>1795</v>
      </c>
      <c r="B1210" s="27">
        <v>0.63927606023315797</v>
      </c>
      <c r="C1210" s="27">
        <v>7.4243843733383594E-2</v>
      </c>
      <c r="D1210" s="27">
        <v>0.70140498587969502</v>
      </c>
      <c r="E1210" s="27">
        <v>0.88577439978406103</v>
      </c>
      <c r="F1210" s="27">
        <f t="shared" si="72"/>
        <v>1.5575473908834574</v>
      </c>
      <c r="G1210" s="27">
        <f t="shared" si="73"/>
        <v>1.0528090850386846</v>
      </c>
      <c r="H1210" s="27">
        <f t="shared" si="74"/>
        <v>1.6260876067970713</v>
      </c>
      <c r="I1210" s="27">
        <f t="shared" si="75"/>
        <v>1.847756180992109</v>
      </c>
      <c r="J1210" s="27">
        <v>5</v>
      </c>
    </row>
    <row r="1211" spans="1:10" ht="15" customHeight="1" x14ac:dyDescent="0.3">
      <c r="A1211" s="29" t="s">
        <v>1097</v>
      </c>
      <c r="B1211" s="27">
        <v>0.64009542121467899</v>
      </c>
      <c r="C1211" s="27">
        <v>1.04811078501661</v>
      </c>
      <c r="D1211" s="27">
        <v>0.15918851459647201</v>
      </c>
      <c r="E1211" s="27">
        <v>0.86325391521676198</v>
      </c>
      <c r="F1211" s="27">
        <f t="shared" si="72"/>
        <v>1.5584322320942803</v>
      </c>
      <c r="G1211" s="27">
        <f t="shared" si="73"/>
        <v>2.0678202549824065</v>
      </c>
      <c r="H1211" s="27">
        <f t="shared" si="74"/>
        <v>1.1166588644336031</v>
      </c>
      <c r="I1211" s="27">
        <f t="shared" si="75"/>
        <v>1.8191366445992623</v>
      </c>
      <c r="J1211" s="27">
        <v>5</v>
      </c>
    </row>
    <row r="1212" spans="1:10" ht="15" customHeight="1" x14ac:dyDescent="0.3">
      <c r="A1212" s="29" t="s">
        <v>1784</v>
      </c>
      <c r="B1212" s="27">
        <v>0.64110912825551902</v>
      </c>
      <c r="C1212" s="27">
        <v>-0.13171232308351</v>
      </c>
      <c r="D1212" s="27">
        <v>0.59065740527596899</v>
      </c>
      <c r="E1212" s="27">
        <v>1.01951340121505</v>
      </c>
      <c r="F1212" s="27">
        <f t="shared" si="72"/>
        <v>1.5595276464619492</v>
      </c>
      <c r="G1212" s="27">
        <f t="shared" si="73"/>
        <v>0.91274747447540838</v>
      </c>
      <c r="H1212" s="27">
        <f t="shared" si="74"/>
        <v>1.5059328124626521</v>
      </c>
      <c r="I1212" s="27">
        <f t="shared" si="75"/>
        <v>2.0272350891298743</v>
      </c>
      <c r="J1212" s="27">
        <v>5</v>
      </c>
    </row>
    <row r="1213" spans="1:10" ht="15" customHeight="1" x14ac:dyDescent="0.3">
      <c r="A1213" s="29" t="s">
        <v>259</v>
      </c>
      <c r="B1213" s="27">
        <v>0.64927965349262295</v>
      </c>
      <c r="C1213" s="27">
        <v>0.72605945859033005</v>
      </c>
      <c r="D1213" s="27">
        <v>0.18273416601204101</v>
      </c>
      <c r="E1213" s="27">
        <v>0.57831804488684002</v>
      </c>
      <c r="F1213" s="27">
        <f t="shared" si="72"/>
        <v>1.5683848960314608</v>
      </c>
      <c r="G1213" s="27">
        <f t="shared" si="73"/>
        <v>1.6541149074362154</v>
      </c>
      <c r="H1213" s="27">
        <f t="shared" si="74"/>
        <v>1.1350329393468479</v>
      </c>
      <c r="I1213" s="27">
        <f t="shared" si="75"/>
        <v>1.4931075054290863</v>
      </c>
      <c r="J1213" s="27">
        <v>5</v>
      </c>
    </row>
    <row r="1214" spans="1:10" ht="15" customHeight="1" x14ac:dyDescent="0.3">
      <c r="A1214" s="29" t="s">
        <v>1108</v>
      </c>
      <c r="B1214" s="27">
        <v>0.65135871226892095</v>
      </c>
      <c r="C1214" s="27">
        <v>0.94571643079768497</v>
      </c>
      <c r="D1214" s="27">
        <v>0.49539162783464602</v>
      </c>
      <c r="E1214" s="27">
        <v>-0.18776055758209501</v>
      </c>
      <c r="F1214" s="27">
        <f t="shared" si="72"/>
        <v>1.5706467150249523</v>
      </c>
      <c r="G1214" s="27">
        <f t="shared" si="73"/>
        <v>1.9261451569973354</v>
      </c>
      <c r="H1214" s="27">
        <f t="shared" si="74"/>
        <v>1.4097033752654471</v>
      </c>
      <c r="I1214" s="27">
        <f t="shared" si="75"/>
        <v>0.877967500763011</v>
      </c>
      <c r="J1214" s="27">
        <v>5</v>
      </c>
    </row>
    <row r="1215" spans="1:10" ht="15" customHeight="1" x14ac:dyDescent="0.3">
      <c r="A1215" s="29" t="s">
        <v>1123</v>
      </c>
      <c r="B1215" s="27">
        <v>0.653563973737746</v>
      </c>
      <c r="C1215" s="27">
        <v>0.823960823274833</v>
      </c>
      <c r="D1215" s="27">
        <v>0.26595226868347899</v>
      </c>
      <c r="E1215" s="27">
        <v>0.61690157783613098</v>
      </c>
      <c r="F1215" s="27">
        <f t="shared" si="72"/>
        <v>1.5730493955485529</v>
      </c>
      <c r="G1215" s="27">
        <f t="shared" si="73"/>
        <v>1.7702594566920058</v>
      </c>
      <c r="H1215" s="27">
        <f t="shared" si="74"/>
        <v>1.2024294660686463</v>
      </c>
      <c r="I1215" s="27">
        <f t="shared" si="75"/>
        <v>1.5335780338076355</v>
      </c>
      <c r="J1215" s="27">
        <v>5</v>
      </c>
    </row>
    <row r="1216" spans="1:10" ht="15" customHeight="1" x14ac:dyDescent="0.3">
      <c r="A1216" s="29" t="s">
        <v>914</v>
      </c>
      <c r="B1216" s="27">
        <v>0.65919287302957796</v>
      </c>
      <c r="C1216" s="27">
        <v>1.71577055421461</v>
      </c>
      <c r="D1216" s="27">
        <v>-9.2121910710500597E-3</v>
      </c>
      <c r="E1216" s="27">
        <v>0.56704255703783901</v>
      </c>
      <c r="F1216" s="27">
        <f t="shared" si="72"/>
        <v>1.5791988814350046</v>
      </c>
      <c r="G1216" s="27">
        <f t="shared" si="73"/>
        <v>3.2847203605266095</v>
      </c>
      <c r="H1216" s="27">
        <f t="shared" si="74"/>
        <v>0.9936349391029069</v>
      </c>
      <c r="I1216" s="27">
        <f t="shared" si="75"/>
        <v>1.4814834986068144</v>
      </c>
      <c r="J1216" s="27">
        <v>5</v>
      </c>
    </row>
    <row r="1217" spans="1:10" ht="15" customHeight="1" x14ac:dyDescent="0.3">
      <c r="A1217" s="29" t="s">
        <v>976</v>
      </c>
      <c r="B1217" s="27">
        <v>0.65919287302957796</v>
      </c>
      <c r="C1217" s="27">
        <v>1.45673786075653</v>
      </c>
      <c r="D1217" s="27">
        <v>0.42743254920408702</v>
      </c>
      <c r="E1217" s="27">
        <v>0.397283412253296</v>
      </c>
      <c r="F1217" s="27">
        <f t="shared" si="72"/>
        <v>1.5791988814350046</v>
      </c>
      <c r="G1217" s="27">
        <f t="shared" si="73"/>
        <v>2.7448700713461167</v>
      </c>
      <c r="H1217" s="27">
        <f t="shared" si="74"/>
        <v>1.3448381434369705</v>
      </c>
      <c r="I1217" s="27">
        <f t="shared" si="75"/>
        <v>1.3170256215958589</v>
      </c>
      <c r="J1217" s="27">
        <v>5</v>
      </c>
    </row>
    <row r="1218" spans="1:10" ht="15" customHeight="1" x14ac:dyDescent="0.3">
      <c r="A1218" s="29" t="s">
        <v>261</v>
      </c>
      <c r="B1218" s="27">
        <v>0.65963878547376298</v>
      </c>
      <c r="C1218" s="27">
        <v>0.22988604913369901</v>
      </c>
      <c r="D1218" s="27">
        <v>-0.21336697461177301</v>
      </c>
      <c r="E1218" s="27">
        <v>0.249481548616653</v>
      </c>
      <c r="F1218" s="27">
        <f t="shared" si="72"/>
        <v>1.5796870603293856</v>
      </c>
      <c r="G1218" s="27">
        <f t="shared" si="73"/>
        <v>1.1727423168481346</v>
      </c>
      <c r="H1218" s="27">
        <f t="shared" si="74"/>
        <v>0.86252191916340148</v>
      </c>
      <c r="I1218" s="27">
        <f t="shared" si="75"/>
        <v>1.1887798346089451</v>
      </c>
      <c r="J1218" s="27">
        <v>5</v>
      </c>
    </row>
    <row r="1219" spans="1:10" ht="15" customHeight="1" x14ac:dyDescent="0.3">
      <c r="A1219" s="29" t="s">
        <v>262</v>
      </c>
      <c r="B1219" s="27">
        <v>0.66597501921380498</v>
      </c>
      <c r="C1219" s="27">
        <v>0.20389166126712699</v>
      </c>
      <c r="D1219" s="27">
        <v>-0.28328171306654298</v>
      </c>
      <c r="E1219" s="27">
        <v>2.8235988159734202E-2</v>
      </c>
      <c r="F1219" s="27">
        <f t="shared" si="72"/>
        <v>1.5866402128955424</v>
      </c>
      <c r="G1219" s="27">
        <f t="shared" si="73"/>
        <v>1.1518011449549119</v>
      </c>
      <c r="H1219" s="27">
        <f t="shared" si="74"/>
        <v>0.82171971555473666</v>
      </c>
      <c r="I1219" s="27">
        <f t="shared" si="75"/>
        <v>1.0197644768487344</v>
      </c>
      <c r="J1219" s="27">
        <v>5</v>
      </c>
    </row>
    <row r="1220" spans="1:10" ht="15" customHeight="1" x14ac:dyDescent="0.3">
      <c r="A1220" s="29" t="s">
        <v>1184</v>
      </c>
      <c r="B1220" s="27">
        <v>0.66858202447612602</v>
      </c>
      <c r="C1220" s="27">
        <v>0.71634154790142202</v>
      </c>
      <c r="D1220" s="27">
        <v>0.47748071663632202</v>
      </c>
      <c r="E1220" s="27">
        <v>0.18021997783107799</v>
      </c>
      <c r="F1220" s="27">
        <f t="shared" ref="F1220:F1283" si="76">2^B1220</f>
        <v>1.5895099246622961</v>
      </c>
      <c r="G1220" s="27">
        <f t="shared" ref="G1220:G1283" si="77">2^C1220</f>
        <v>1.6430103266007505</v>
      </c>
      <c r="H1220" s="27">
        <f t="shared" ref="H1220:H1283" si="78">2^D1220</f>
        <v>1.3923102425971954</v>
      </c>
      <c r="I1220" s="27">
        <f t="shared" ref="I1220:I1283" si="79">2^E1220</f>
        <v>1.1330566372171684</v>
      </c>
      <c r="J1220" s="27">
        <v>5</v>
      </c>
    </row>
    <row r="1221" spans="1:10" ht="15" customHeight="1" x14ac:dyDescent="0.3">
      <c r="A1221" s="29" t="s">
        <v>945</v>
      </c>
      <c r="B1221" s="27">
        <v>0.67149463055540204</v>
      </c>
      <c r="C1221" s="27">
        <v>1.54990036184199</v>
      </c>
      <c r="D1221" s="27">
        <v>0.150414190501374</v>
      </c>
      <c r="E1221" s="27">
        <v>0.49071476968491401</v>
      </c>
      <c r="F1221" s="27">
        <f t="shared" si="76"/>
        <v>1.5927221715815725</v>
      </c>
      <c r="G1221" s="27">
        <f t="shared" si="77"/>
        <v>2.9279691679140218</v>
      </c>
      <c r="H1221" s="27">
        <f t="shared" si="78"/>
        <v>1.1098880696229771</v>
      </c>
      <c r="I1221" s="27">
        <f t="shared" si="79"/>
        <v>1.4051408671354089</v>
      </c>
      <c r="J1221" s="27">
        <v>5</v>
      </c>
    </row>
    <row r="1222" spans="1:10" ht="15" customHeight="1" x14ac:dyDescent="0.3">
      <c r="A1222" s="29" t="s">
        <v>1704</v>
      </c>
      <c r="B1222" s="27">
        <v>0.67744628649592098</v>
      </c>
      <c r="C1222" s="27">
        <v>0.38384534440683699</v>
      </c>
      <c r="D1222" s="27">
        <v>0.221449057612399</v>
      </c>
      <c r="E1222" s="27">
        <v>1.85085038551139</v>
      </c>
      <c r="F1222" s="27">
        <f t="shared" si="76"/>
        <v>1.5993063171687341</v>
      </c>
      <c r="G1222" s="27">
        <f t="shared" si="77"/>
        <v>1.3048150652059873</v>
      </c>
      <c r="H1222" s="27">
        <f t="shared" si="78"/>
        <v>1.1659040444728219</v>
      </c>
      <c r="I1222" s="27">
        <f t="shared" si="79"/>
        <v>3.607127417484282</v>
      </c>
      <c r="J1222" s="27">
        <v>5</v>
      </c>
    </row>
    <row r="1223" spans="1:10" ht="15" customHeight="1" x14ac:dyDescent="0.3">
      <c r="A1223" s="29" t="s">
        <v>1616</v>
      </c>
      <c r="B1223" s="27">
        <v>0.680093842608542</v>
      </c>
      <c r="C1223" s="27">
        <v>0.463853149845107</v>
      </c>
      <c r="D1223" s="27">
        <v>0.46311407318587899</v>
      </c>
      <c r="E1223" s="27">
        <v>0.75046720509666298</v>
      </c>
      <c r="F1223" s="27">
        <f t="shared" si="76"/>
        <v>1.6022439725360484</v>
      </c>
      <c r="G1223" s="27">
        <f t="shared" si="77"/>
        <v>1.3792205255198033</v>
      </c>
      <c r="H1223" s="27">
        <f t="shared" si="78"/>
        <v>1.3785141471007556</v>
      </c>
      <c r="I1223" s="27">
        <f t="shared" si="79"/>
        <v>1.6823375536828229</v>
      </c>
      <c r="J1223" s="27">
        <v>5</v>
      </c>
    </row>
    <row r="1224" spans="1:10" ht="15" customHeight="1" x14ac:dyDescent="0.3">
      <c r="A1224" s="29" t="s">
        <v>263</v>
      </c>
      <c r="B1224" s="27">
        <v>0.68245074020894603</v>
      </c>
      <c r="C1224" s="27">
        <v>7.2196245687588395E-2</v>
      </c>
      <c r="D1224" s="27">
        <v>1.4286876371350199E-2</v>
      </c>
      <c r="E1224" s="27">
        <v>0.28624540088792999</v>
      </c>
      <c r="F1224" s="27">
        <f t="shared" si="76"/>
        <v>1.6048636608242612</v>
      </c>
      <c r="G1224" s="27">
        <f t="shared" si="77"/>
        <v>1.0513159068630515</v>
      </c>
      <c r="H1224" s="27">
        <f t="shared" si="78"/>
        <v>1.0099521041305548</v>
      </c>
      <c r="I1224" s="27">
        <f t="shared" si="79"/>
        <v>1.2194625057073107</v>
      </c>
      <c r="J1224" s="27">
        <v>5</v>
      </c>
    </row>
    <row r="1225" spans="1:10" ht="15" customHeight="1" x14ac:dyDescent="0.3">
      <c r="A1225" s="29" t="s">
        <v>264</v>
      </c>
      <c r="B1225" s="27">
        <v>0.68849503525998501</v>
      </c>
      <c r="C1225" s="27">
        <v>0.68262247034165302</v>
      </c>
      <c r="D1225" s="27">
        <v>0.57331749815361299</v>
      </c>
      <c r="E1225" s="27">
        <v>0.76753155901069403</v>
      </c>
      <c r="F1225" s="27">
        <f t="shared" si="76"/>
        <v>1.6116014797475022</v>
      </c>
      <c r="G1225" s="27">
        <f t="shared" si="77"/>
        <v>1.6050547059484317</v>
      </c>
      <c r="H1225" s="27">
        <f t="shared" si="78"/>
        <v>1.4879411820104538</v>
      </c>
      <c r="I1225" s="27">
        <f t="shared" si="79"/>
        <v>1.702354573685922</v>
      </c>
      <c r="J1225" s="27">
        <v>5</v>
      </c>
    </row>
    <row r="1226" spans="1:10" ht="15" customHeight="1" x14ac:dyDescent="0.3">
      <c r="A1226" s="29" t="s">
        <v>266</v>
      </c>
      <c r="B1226" s="27">
        <v>0.69100998960484905</v>
      </c>
      <c r="C1226" s="27">
        <v>0.20047114780540901</v>
      </c>
      <c r="D1226" s="27">
        <v>-0.18869057499675401</v>
      </c>
      <c r="E1226" s="27">
        <v>0.309512503528244</v>
      </c>
      <c r="F1226" s="27">
        <f t="shared" si="76"/>
        <v>1.6144133275988461</v>
      </c>
      <c r="G1226" s="27">
        <f t="shared" si="77"/>
        <v>1.1490735521631319</v>
      </c>
      <c r="H1226" s="27">
        <f t="shared" si="78"/>
        <v>0.8774017111008211</v>
      </c>
      <c r="I1226" s="27">
        <f t="shared" si="79"/>
        <v>1.2392888650386191</v>
      </c>
      <c r="J1226" s="27">
        <v>5</v>
      </c>
    </row>
    <row r="1227" spans="1:10" ht="15" customHeight="1" x14ac:dyDescent="0.3">
      <c r="A1227" s="29" t="s">
        <v>267</v>
      </c>
      <c r="B1227" s="27">
        <v>0.69211883440376298</v>
      </c>
      <c r="C1227" s="27">
        <v>-0.12439657624374501</v>
      </c>
      <c r="D1227" s="27">
        <v>7.5517767769220201E-2</v>
      </c>
      <c r="E1227" s="27">
        <v>0.164510527935014</v>
      </c>
      <c r="F1227" s="27">
        <f t="shared" si="76"/>
        <v>1.6156546307772575</v>
      </c>
      <c r="G1227" s="27">
        <f t="shared" si="77"/>
        <v>0.91738767089141493</v>
      </c>
      <c r="H1227" s="27">
        <f t="shared" si="78"/>
        <v>1.0537391437728258</v>
      </c>
      <c r="I1227" s="27">
        <f t="shared" si="79"/>
        <v>1.1207857576028619</v>
      </c>
      <c r="J1227" s="27">
        <v>5</v>
      </c>
    </row>
    <row r="1228" spans="1:10" ht="15" customHeight="1" x14ac:dyDescent="0.3">
      <c r="A1228" s="29" t="s">
        <v>1730</v>
      </c>
      <c r="B1228" s="27">
        <v>0.69752511025713404</v>
      </c>
      <c r="C1228" s="27">
        <v>-0.25040569834645898</v>
      </c>
      <c r="D1228" s="27">
        <v>0.97380466809874799</v>
      </c>
      <c r="E1228" s="27">
        <v>1.5721709149271501</v>
      </c>
      <c r="F1228" s="27">
        <f t="shared" si="76"/>
        <v>1.6217204040355371</v>
      </c>
      <c r="G1228" s="27">
        <f t="shared" si="77"/>
        <v>0.84065998114059159</v>
      </c>
      <c r="H1228" s="27">
        <f t="shared" si="78"/>
        <v>1.964013257391364</v>
      </c>
      <c r="I1228" s="27">
        <f t="shared" si="79"/>
        <v>2.9735182183203843</v>
      </c>
      <c r="J1228" s="27">
        <v>5</v>
      </c>
    </row>
    <row r="1229" spans="1:10" ht="15" customHeight="1" x14ac:dyDescent="0.3">
      <c r="A1229" s="29" t="s">
        <v>1764</v>
      </c>
      <c r="B1229" s="27">
        <v>0.69753270100617304</v>
      </c>
      <c r="C1229" s="27">
        <v>0.55193896903203699</v>
      </c>
      <c r="D1229" s="27">
        <v>0.53839498246774098</v>
      </c>
      <c r="E1229" s="27">
        <v>1.33278821282969</v>
      </c>
      <c r="F1229" s="27">
        <f t="shared" si="76"/>
        <v>1.6217289367500987</v>
      </c>
      <c r="G1229" s="27">
        <f t="shared" si="77"/>
        <v>1.4660547367138461</v>
      </c>
      <c r="H1229" s="27">
        <f t="shared" si="78"/>
        <v>1.4523558528918055</v>
      </c>
      <c r="I1229" s="27">
        <f t="shared" si="79"/>
        <v>2.5188901604827834</v>
      </c>
      <c r="J1229" s="27">
        <v>5</v>
      </c>
    </row>
    <row r="1230" spans="1:10" ht="15" customHeight="1" x14ac:dyDescent="0.3">
      <c r="A1230" s="29" t="s">
        <v>1037</v>
      </c>
      <c r="B1230" s="27">
        <v>0.69863345890872097</v>
      </c>
      <c r="C1230" s="27">
        <v>1.2695727813602899</v>
      </c>
      <c r="D1230" s="27">
        <v>0.141937163184922</v>
      </c>
      <c r="E1230" s="27">
        <v>0.79767735237864701</v>
      </c>
      <c r="F1230" s="27">
        <f t="shared" si="76"/>
        <v>1.622966767394554</v>
      </c>
      <c r="G1230" s="27">
        <f t="shared" si="77"/>
        <v>2.4109016204686946</v>
      </c>
      <c r="H1230" s="27">
        <f t="shared" si="78"/>
        <v>1.1033856808541513</v>
      </c>
      <c r="I1230" s="27">
        <f t="shared" si="79"/>
        <v>1.7383003192430371</v>
      </c>
      <c r="J1230" s="27">
        <v>5</v>
      </c>
    </row>
    <row r="1231" spans="1:10" ht="15" customHeight="1" x14ac:dyDescent="0.3">
      <c r="A1231" s="29" t="s">
        <v>1783</v>
      </c>
      <c r="B1231" s="27">
        <v>0.71134184919259102</v>
      </c>
      <c r="C1231" s="27">
        <v>0.51811058124332998</v>
      </c>
      <c r="D1231" s="27">
        <v>0.41894974696724702</v>
      </c>
      <c r="E1231" s="27">
        <v>1.0482519257206</v>
      </c>
      <c r="F1231" s="27">
        <f t="shared" si="76"/>
        <v>1.6373262846373646</v>
      </c>
      <c r="G1231" s="27">
        <f t="shared" si="77"/>
        <v>1.4320785044900761</v>
      </c>
      <c r="H1231" s="27">
        <f t="shared" si="78"/>
        <v>1.3369539248149409</v>
      </c>
      <c r="I1231" s="27">
        <f t="shared" si="79"/>
        <v>2.068022562382732</v>
      </c>
      <c r="J1231" s="27">
        <v>5</v>
      </c>
    </row>
    <row r="1232" spans="1:10" ht="15" customHeight="1" x14ac:dyDescent="0.3">
      <c r="A1232" s="29" t="s">
        <v>886</v>
      </c>
      <c r="B1232" s="27">
        <v>0.713612132630981</v>
      </c>
      <c r="C1232" s="27">
        <v>1.9724740787667501</v>
      </c>
      <c r="D1232" s="27">
        <v>0.296366008538267</v>
      </c>
      <c r="E1232" s="27">
        <v>0.70286161186261298</v>
      </c>
      <c r="F1232" s="27">
        <f t="shared" si="76"/>
        <v>1.6399048760519161</v>
      </c>
      <c r="G1232" s="27">
        <f t="shared" si="77"/>
        <v>3.9244053886666035</v>
      </c>
      <c r="H1232" s="27">
        <f t="shared" si="78"/>
        <v>1.228047197253757</v>
      </c>
      <c r="I1232" s="27">
        <f t="shared" si="79"/>
        <v>1.6277302253203847</v>
      </c>
      <c r="J1232" s="27">
        <v>5</v>
      </c>
    </row>
    <row r="1233" spans="1:10" ht="15" customHeight="1" x14ac:dyDescent="0.3">
      <c r="A1233" s="29" t="s">
        <v>1462</v>
      </c>
      <c r="B1233" s="27">
        <v>0.71571897312684496</v>
      </c>
      <c r="C1233" s="27">
        <v>0.26706826839331599</v>
      </c>
      <c r="D1233" s="27">
        <v>0.81407349705237197</v>
      </c>
      <c r="E1233" s="27">
        <v>0.58015273725760197</v>
      </c>
      <c r="F1233" s="27">
        <f t="shared" si="76"/>
        <v>1.6423014615404963</v>
      </c>
      <c r="G1233" s="27">
        <f t="shared" si="77"/>
        <v>1.2033599676992883</v>
      </c>
      <c r="H1233" s="27">
        <f t="shared" si="78"/>
        <v>1.7581686881706065</v>
      </c>
      <c r="I1233" s="27">
        <f t="shared" si="79"/>
        <v>1.4950075158048717</v>
      </c>
      <c r="J1233" s="27">
        <v>5</v>
      </c>
    </row>
    <row r="1234" spans="1:10" ht="15" customHeight="1" x14ac:dyDescent="0.3">
      <c r="A1234" s="29" t="s">
        <v>1119</v>
      </c>
      <c r="B1234" s="27">
        <v>0.716258893746754</v>
      </c>
      <c r="C1234" s="27">
        <v>0.84783346495334999</v>
      </c>
      <c r="D1234" s="27">
        <v>0.65091695589591803</v>
      </c>
      <c r="E1234" s="27">
        <v>0.60745194950966996</v>
      </c>
      <c r="F1234" s="27">
        <f t="shared" si="76"/>
        <v>1.6429161987804264</v>
      </c>
      <c r="G1234" s="27">
        <f t="shared" si="77"/>
        <v>1.7997960911969355</v>
      </c>
      <c r="H1234" s="27">
        <f t="shared" si="78"/>
        <v>1.5701658531940548</v>
      </c>
      <c r="I1234" s="27">
        <f t="shared" si="79"/>
        <v>1.5235659486913939</v>
      </c>
      <c r="J1234" s="27">
        <v>5</v>
      </c>
    </row>
    <row r="1235" spans="1:10" ht="15" customHeight="1" x14ac:dyDescent="0.3">
      <c r="A1235" s="29" t="s">
        <v>1796</v>
      </c>
      <c r="B1235" s="27">
        <v>0.71890707573357804</v>
      </c>
      <c r="C1235" s="27">
        <v>0.27187078975453299</v>
      </c>
      <c r="D1235" s="27">
        <v>0.47541646428023199</v>
      </c>
      <c r="E1235" s="27">
        <v>0.86343334254007098</v>
      </c>
      <c r="F1235" s="27">
        <f t="shared" si="76"/>
        <v>1.6459346721727661</v>
      </c>
      <c r="G1235" s="27">
        <f t="shared" si="77"/>
        <v>1.2073724522937004</v>
      </c>
      <c r="H1235" s="27">
        <f t="shared" si="78"/>
        <v>1.3903195068998524</v>
      </c>
      <c r="I1235" s="27">
        <f t="shared" si="79"/>
        <v>1.8193629038624801</v>
      </c>
      <c r="J1235" s="27">
        <v>5</v>
      </c>
    </row>
    <row r="1236" spans="1:10" ht="15" customHeight="1" x14ac:dyDescent="0.3">
      <c r="A1236" s="29" t="s">
        <v>269</v>
      </c>
      <c r="B1236" s="27">
        <v>0.73795176927164297</v>
      </c>
      <c r="C1236" s="27">
        <v>0.57448625332516901</v>
      </c>
      <c r="D1236" s="27">
        <v>0.27822564598551502</v>
      </c>
      <c r="E1236" s="27">
        <v>0.50564032689725402</v>
      </c>
      <c r="F1236" s="27">
        <f t="shared" si="76"/>
        <v>1.667806330295539</v>
      </c>
      <c r="G1236" s="27">
        <f t="shared" si="77"/>
        <v>1.4891470803513718</v>
      </c>
      <c r="H1236" s="27">
        <f t="shared" si="78"/>
        <v>1.2127024780260962</v>
      </c>
      <c r="I1236" s="27">
        <f t="shared" si="79"/>
        <v>1.4197533608231669</v>
      </c>
      <c r="J1236" s="27">
        <v>5</v>
      </c>
    </row>
    <row r="1237" spans="1:10" ht="15" customHeight="1" x14ac:dyDescent="0.3">
      <c r="A1237" s="29" t="s">
        <v>270</v>
      </c>
      <c r="B1237" s="27">
        <v>0.75750705151136299</v>
      </c>
      <c r="C1237" s="27">
        <v>0.35027137429767802</v>
      </c>
      <c r="D1237" s="27">
        <v>0.48510460093096303</v>
      </c>
      <c r="E1237" s="27">
        <v>0.195884285085762</v>
      </c>
      <c r="F1237" s="27">
        <f t="shared" si="76"/>
        <v>1.690566833283643</v>
      </c>
      <c r="G1237" s="27">
        <f t="shared" si="77"/>
        <v>1.2748003976920861</v>
      </c>
      <c r="H1237" s="27">
        <f t="shared" si="78"/>
        <v>1.3996873446241596</v>
      </c>
      <c r="I1237" s="27">
        <f t="shared" si="79"/>
        <v>1.145426022575865</v>
      </c>
      <c r="J1237" s="27">
        <v>5</v>
      </c>
    </row>
    <row r="1238" spans="1:10" ht="15" customHeight="1" x14ac:dyDescent="0.3">
      <c r="A1238" s="29" t="s">
        <v>1728</v>
      </c>
      <c r="B1238" s="27">
        <v>0.76452439287373297</v>
      </c>
      <c r="C1238" s="27">
        <v>0.90561877744888597</v>
      </c>
      <c r="D1238" s="27">
        <v>0.62821084172074204</v>
      </c>
      <c r="E1238" s="27">
        <v>1.5843085125777401</v>
      </c>
      <c r="F1238" s="27">
        <f t="shared" si="76"/>
        <v>1.6988098665448126</v>
      </c>
      <c r="G1238" s="27">
        <f t="shared" si="77"/>
        <v>1.8733478086609341</v>
      </c>
      <c r="H1238" s="27">
        <f t="shared" si="78"/>
        <v>1.5456469703536495</v>
      </c>
      <c r="I1238" s="27">
        <f t="shared" si="79"/>
        <v>2.9986403780752298</v>
      </c>
      <c r="J1238" s="27">
        <v>5</v>
      </c>
    </row>
    <row r="1239" spans="1:10" ht="15" customHeight="1" x14ac:dyDescent="0.3">
      <c r="A1239" s="29" t="s">
        <v>1725</v>
      </c>
      <c r="B1239" s="27">
        <v>0.76452439287373297</v>
      </c>
      <c r="C1239" s="27">
        <v>0.79060712851518</v>
      </c>
      <c r="D1239" s="27">
        <v>0.76167983451818799</v>
      </c>
      <c r="E1239" s="27">
        <v>1.5931977255243399</v>
      </c>
      <c r="F1239" s="27">
        <f t="shared" si="76"/>
        <v>1.6988098665448126</v>
      </c>
      <c r="G1239" s="27">
        <f t="shared" si="77"/>
        <v>1.7298022611452109</v>
      </c>
      <c r="H1239" s="27">
        <f t="shared" si="78"/>
        <v>1.6954636271712968</v>
      </c>
      <c r="I1239" s="27">
        <f t="shared" si="79"/>
        <v>3.0171736374037161</v>
      </c>
      <c r="J1239" s="27">
        <v>5</v>
      </c>
    </row>
    <row r="1240" spans="1:10" ht="15" customHeight="1" x14ac:dyDescent="0.3">
      <c r="A1240" s="29" t="s">
        <v>1735</v>
      </c>
      <c r="B1240" s="27">
        <v>0.76452439287373297</v>
      </c>
      <c r="C1240" s="27">
        <v>0.79060712851518</v>
      </c>
      <c r="D1240" s="27">
        <v>0.76167983451818799</v>
      </c>
      <c r="E1240" s="27">
        <v>1.5445575884106799</v>
      </c>
      <c r="F1240" s="27">
        <f t="shared" si="76"/>
        <v>1.6988098665448126</v>
      </c>
      <c r="G1240" s="27">
        <f t="shared" si="77"/>
        <v>1.7298022611452109</v>
      </c>
      <c r="H1240" s="27">
        <f t="shared" si="78"/>
        <v>1.6954636271712968</v>
      </c>
      <c r="I1240" s="27">
        <f t="shared" si="79"/>
        <v>2.9171459899754697</v>
      </c>
      <c r="J1240" s="27">
        <v>5</v>
      </c>
    </row>
    <row r="1241" spans="1:10" ht="15" customHeight="1" x14ac:dyDescent="0.3">
      <c r="A1241" s="29" t="s">
        <v>1706</v>
      </c>
      <c r="B1241" s="27">
        <v>0.76452439287373297</v>
      </c>
      <c r="C1241" s="27">
        <v>0.79060712851518</v>
      </c>
      <c r="D1241" s="27">
        <v>0.62821084172074204</v>
      </c>
      <c r="E1241" s="27">
        <v>1.8093737208635301</v>
      </c>
      <c r="F1241" s="27">
        <f t="shared" si="76"/>
        <v>1.6988098665448126</v>
      </c>
      <c r="G1241" s="27">
        <f t="shared" si="77"/>
        <v>1.7298022611452109</v>
      </c>
      <c r="H1241" s="27">
        <f t="shared" si="78"/>
        <v>1.5456469703536495</v>
      </c>
      <c r="I1241" s="27">
        <f t="shared" si="79"/>
        <v>3.5049010647422998</v>
      </c>
      <c r="J1241" s="27">
        <v>5</v>
      </c>
    </row>
    <row r="1242" spans="1:10" ht="15" customHeight="1" x14ac:dyDescent="0.3">
      <c r="A1242" s="29" t="s">
        <v>1712</v>
      </c>
      <c r="B1242" s="27">
        <v>0.76452439287373297</v>
      </c>
      <c r="C1242" s="27">
        <v>0.90561877744888597</v>
      </c>
      <c r="D1242" s="27">
        <v>0.76167983451818799</v>
      </c>
      <c r="E1242" s="27">
        <v>1.71919129057388</v>
      </c>
      <c r="F1242" s="27">
        <f t="shared" si="76"/>
        <v>1.6988098665448126</v>
      </c>
      <c r="G1242" s="27">
        <f t="shared" si="77"/>
        <v>1.8733478086609341</v>
      </c>
      <c r="H1242" s="27">
        <f t="shared" si="78"/>
        <v>1.6954636271712968</v>
      </c>
      <c r="I1242" s="27">
        <f t="shared" si="79"/>
        <v>3.2925179154275805</v>
      </c>
      <c r="J1242" s="27">
        <v>5</v>
      </c>
    </row>
    <row r="1243" spans="1:10" ht="15" customHeight="1" x14ac:dyDescent="0.3">
      <c r="A1243" s="29" t="s">
        <v>271</v>
      </c>
      <c r="B1243" s="27">
        <v>0.77101980669712999</v>
      </c>
      <c r="C1243" s="27">
        <v>0.41940176207312502</v>
      </c>
      <c r="D1243" s="27">
        <v>0.79218008345890201</v>
      </c>
      <c r="E1243" s="27">
        <v>0.49483436680308102</v>
      </c>
      <c r="F1243" s="27">
        <f t="shared" si="76"/>
        <v>1.7064756241925372</v>
      </c>
      <c r="G1243" s="27">
        <f t="shared" si="77"/>
        <v>1.3373728754828365</v>
      </c>
      <c r="H1243" s="27">
        <f t="shared" si="78"/>
        <v>1.7316892745229524</v>
      </c>
      <c r="I1243" s="27">
        <f t="shared" si="79"/>
        <v>1.4091589628739369</v>
      </c>
      <c r="J1243" s="27">
        <v>5</v>
      </c>
    </row>
    <row r="1244" spans="1:10" ht="15" customHeight="1" x14ac:dyDescent="0.3">
      <c r="A1244" s="29" t="s">
        <v>1780</v>
      </c>
      <c r="B1244" s="27">
        <v>0.778545949860596</v>
      </c>
      <c r="C1244" s="27">
        <v>0.83869998115908495</v>
      </c>
      <c r="D1244" s="27">
        <v>0.685363087709008</v>
      </c>
      <c r="E1244" s="27">
        <v>1.0733128211735199</v>
      </c>
      <c r="F1244" s="27">
        <f t="shared" si="76"/>
        <v>1.7154010987278652</v>
      </c>
      <c r="G1244" s="27">
        <f t="shared" si="77"/>
        <v>1.788437846339566</v>
      </c>
      <c r="H1244" s="27">
        <f t="shared" si="78"/>
        <v>1.608106647943389</v>
      </c>
      <c r="I1244" s="27">
        <f t="shared" si="79"/>
        <v>2.1042597779373939</v>
      </c>
      <c r="J1244" s="27">
        <v>5</v>
      </c>
    </row>
    <row r="1245" spans="1:10" ht="15" customHeight="1" x14ac:dyDescent="0.3">
      <c r="A1245" s="29" t="s">
        <v>272</v>
      </c>
      <c r="B1245" s="27">
        <v>0.78940751691393696</v>
      </c>
      <c r="C1245" s="27">
        <v>0.48722721216852799</v>
      </c>
      <c r="D1245" s="27">
        <v>0.102159598180298</v>
      </c>
      <c r="E1245" s="27">
        <v>0.50105244299107599</v>
      </c>
      <c r="F1245" s="27">
        <f t="shared" si="76"/>
        <v>1.7283645155968395</v>
      </c>
      <c r="G1245" s="27">
        <f t="shared" si="77"/>
        <v>1.4017481950869095</v>
      </c>
      <c r="H1245" s="27">
        <f t="shared" si="78"/>
        <v>1.0733790224109006</v>
      </c>
      <c r="I1245" s="27">
        <f t="shared" si="79"/>
        <v>1.4152456045761712</v>
      </c>
      <c r="J1245" s="27">
        <v>5</v>
      </c>
    </row>
    <row r="1246" spans="1:10" ht="15" customHeight="1" x14ac:dyDescent="0.3">
      <c r="A1246" s="29" t="s">
        <v>882</v>
      </c>
      <c r="B1246" s="27">
        <v>0.79254896079189197</v>
      </c>
      <c r="C1246" s="27">
        <v>2.1401615479476899</v>
      </c>
      <c r="D1246" s="27">
        <v>0.35491805040984398</v>
      </c>
      <c r="E1246" s="27">
        <v>0.53554870143647204</v>
      </c>
      <c r="F1246" s="27">
        <f t="shared" si="76"/>
        <v>1.7321321003272747</v>
      </c>
      <c r="G1246" s="27">
        <f t="shared" si="77"/>
        <v>4.4081140410729907</v>
      </c>
      <c r="H1246" s="27">
        <f t="shared" si="78"/>
        <v>1.2789129329599032</v>
      </c>
      <c r="I1246" s="27">
        <f t="shared" si="79"/>
        <v>1.4494933367705816</v>
      </c>
      <c r="J1246" s="27">
        <v>5</v>
      </c>
    </row>
    <row r="1247" spans="1:10" ht="15" customHeight="1" x14ac:dyDescent="0.3">
      <c r="A1247" s="29" t="s">
        <v>273</v>
      </c>
      <c r="B1247" s="27">
        <v>0.81187400642105201</v>
      </c>
      <c r="C1247" s="27">
        <v>0.39631388933060402</v>
      </c>
      <c r="D1247" s="27">
        <v>0.34623776760438901</v>
      </c>
      <c r="E1247" s="27">
        <v>-6.0441867269676798E-2</v>
      </c>
      <c r="F1247" s="27">
        <f t="shared" si="76"/>
        <v>1.7554902778823811</v>
      </c>
      <c r="G1247" s="27">
        <f t="shared" si="77"/>
        <v>1.3161408486245412</v>
      </c>
      <c r="H1247" s="27">
        <f t="shared" si="78"/>
        <v>1.2712411826885288</v>
      </c>
      <c r="I1247" s="27">
        <f t="shared" si="79"/>
        <v>0.95897036180821138</v>
      </c>
      <c r="J1247" s="27">
        <v>5</v>
      </c>
    </row>
    <row r="1248" spans="1:10" ht="15" customHeight="1" x14ac:dyDescent="0.3">
      <c r="A1248" s="29" t="s">
        <v>274</v>
      </c>
      <c r="B1248" s="27">
        <v>0.81651746381045798</v>
      </c>
      <c r="C1248" s="27">
        <v>-0.24790126662105599</v>
      </c>
      <c r="D1248" s="27">
        <v>0.63934881094771001</v>
      </c>
      <c r="E1248" s="27">
        <v>0.63299361114241304</v>
      </c>
      <c r="F1248" s="27">
        <f t="shared" si="76"/>
        <v>1.7611496004937039</v>
      </c>
      <c r="G1248" s="27">
        <f t="shared" si="77"/>
        <v>0.84212058364339115</v>
      </c>
      <c r="H1248" s="27">
        <f t="shared" si="78"/>
        <v>1.5576259352323869</v>
      </c>
      <c r="I1248" s="27">
        <f t="shared" si="79"/>
        <v>1.5507795451777848</v>
      </c>
      <c r="J1248" s="27">
        <v>5</v>
      </c>
    </row>
    <row r="1249" spans="1:10" ht="15" customHeight="1" x14ac:dyDescent="0.3">
      <c r="A1249" s="29" t="s">
        <v>1095</v>
      </c>
      <c r="B1249" s="27">
        <v>0.82303428815575497</v>
      </c>
      <c r="C1249" s="27">
        <v>1.07133060401985</v>
      </c>
      <c r="D1249" s="27">
        <v>0.157201786561637</v>
      </c>
      <c r="E1249" s="27">
        <v>0.72634045871994801</v>
      </c>
      <c r="F1249" s="27">
        <f t="shared" si="76"/>
        <v>1.7691229164451423</v>
      </c>
      <c r="G1249" s="27">
        <f t="shared" si="77"/>
        <v>2.1013705771416258</v>
      </c>
      <c r="H1249" s="27">
        <f t="shared" si="78"/>
        <v>1.1151221774910298</v>
      </c>
      <c r="I1249" s="27">
        <f t="shared" si="79"/>
        <v>1.6544371181317341</v>
      </c>
      <c r="J1249" s="27">
        <v>5</v>
      </c>
    </row>
    <row r="1250" spans="1:10" ht="15" customHeight="1" x14ac:dyDescent="0.3">
      <c r="A1250" s="29" t="s">
        <v>275</v>
      </c>
      <c r="B1250" s="27">
        <v>0.82824450530462801</v>
      </c>
      <c r="C1250" s="27">
        <v>0.60950379360915996</v>
      </c>
      <c r="D1250" s="27">
        <v>-0.207407927359503</v>
      </c>
      <c r="E1250" s="27">
        <v>0.60820904310741697</v>
      </c>
      <c r="F1250" s="27">
        <f t="shared" si="76"/>
        <v>1.7755235615121321</v>
      </c>
      <c r="G1250" s="27">
        <f t="shared" si="77"/>
        <v>1.5257343514364046</v>
      </c>
      <c r="H1250" s="27">
        <f t="shared" si="78"/>
        <v>0.86609193107766469</v>
      </c>
      <c r="I1250" s="27">
        <f t="shared" si="79"/>
        <v>1.5243656913302304</v>
      </c>
      <c r="J1250" s="27">
        <v>5</v>
      </c>
    </row>
    <row r="1251" spans="1:10" ht="15" customHeight="1" x14ac:dyDescent="0.3">
      <c r="A1251" s="29" t="s">
        <v>1790</v>
      </c>
      <c r="B1251" s="27">
        <v>0.83639232237315198</v>
      </c>
      <c r="C1251" s="27">
        <v>0.491448325938387</v>
      </c>
      <c r="D1251" s="27">
        <v>0.44416189630034397</v>
      </c>
      <c r="E1251" s="27">
        <v>0.962305784799667</v>
      </c>
      <c r="F1251" s="27">
        <f t="shared" si="76"/>
        <v>1.7855794423092692</v>
      </c>
      <c r="G1251" s="27">
        <f t="shared" si="77"/>
        <v>1.4058555101709069</v>
      </c>
      <c r="H1251" s="27">
        <f t="shared" si="78"/>
        <v>1.360523519019277</v>
      </c>
      <c r="I1251" s="27">
        <f t="shared" si="79"/>
        <v>1.9484214687978059</v>
      </c>
      <c r="J1251" s="27">
        <v>5</v>
      </c>
    </row>
    <row r="1252" spans="1:10" ht="15" customHeight="1" x14ac:dyDescent="0.3">
      <c r="A1252" s="29" t="s">
        <v>1064</v>
      </c>
      <c r="B1252" s="27">
        <v>0.84298577974771705</v>
      </c>
      <c r="C1252" s="27">
        <v>1.1872577300154299</v>
      </c>
      <c r="D1252" s="27">
        <v>0.361874574724457</v>
      </c>
      <c r="E1252" s="27">
        <v>0.70679271922827902</v>
      </c>
      <c r="F1252" s="27">
        <f t="shared" si="76"/>
        <v>1.7937586386462945</v>
      </c>
      <c r="G1252" s="27">
        <f t="shared" si="77"/>
        <v>2.2771948309062555</v>
      </c>
      <c r="H1252" s="27">
        <f t="shared" si="78"/>
        <v>1.285094608831276</v>
      </c>
      <c r="I1252" s="27">
        <f t="shared" si="79"/>
        <v>1.6321715714373308</v>
      </c>
      <c r="J1252" s="27">
        <v>5</v>
      </c>
    </row>
    <row r="1253" spans="1:10" ht="15" customHeight="1" x14ac:dyDescent="0.3">
      <c r="A1253" s="29" t="s">
        <v>276</v>
      </c>
      <c r="B1253" s="27">
        <v>0.84439739636408895</v>
      </c>
      <c r="C1253" s="27">
        <v>-0.35936135857878299</v>
      </c>
      <c r="D1253" s="27">
        <v>0.68861115742288703</v>
      </c>
      <c r="E1253" s="27">
        <v>0.61162012667295695</v>
      </c>
      <c r="F1253" s="27">
        <f t="shared" si="76"/>
        <v>1.7955146152102999</v>
      </c>
      <c r="G1253" s="27">
        <f t="shared" si="77"/>
        <v>0.77950957074668314</v>
      </c>
      <c r="H1253" s="27">
        <f t="shared" si="78"/>
        <v>1.6117312023680108</v>
      </c>
      <c r="I1253" s="27">
        <f t="shared" si="79"/>
        <v>1.5279741397856734</v>
      </c>
      <c r="J1253" s="27">
        <v>5</v>
      </c>
    </row>
    <row r="1254" spans="1:10" ht="15" customHeight="1" x14ac:dyDescent="0.3">
      <c r="A1254" s="29" t="s">
        <v>277</v>
      </c>
      <c r="B1254" s="27">
        <v>0.84901050985405901</v>
      </c>
      <c r="C1254" s="27">
        <v>0.36896416729363601</v>
      </c>
      <c r="D1254" s="27">
        <v>0.35382889259764799</v>
      </c>
      <c r="E1254" s="27">
        <v>0.51306556696886696</v>
      </c>
      <c r="F1254" s="27">
        <f t="shared" si="76"/>
        <v>1.8012650816403015</v>
      </c>
      <c r="G1254" s="27">
        <f t="shared" si="77"/>
        <v>1.2914252743361629</v>
      </c>
      <c r="H1254" s="27">
        <f t="shared" si="78"/>
        <v>1.277947786267134</v>
      </c>
      <c r="I1254" s="27">
        <f t="shared" si="79"/>
        <v>1.4270793615184465</v>
      </c>
      <c r="J1254" s="27">
        <v>5</v>
      </c>
    </row>
    <row r="1255" spans="1:10" ht="15" customHeight="1" x14ac:dyDescent="0.3">
      <c r="A1255" s="29" t="s">
        <v>1019</v>
      </c>
      <c r="B1255" s="27">
        <v>0.85036961297927705</v>
      </c>
      <c r="C1255" s="27">
        <v>1.30961959225615</v>
      </c>
      <c r="D1255" s="27">
        <v>0.22852883639958199</v>
      </c>
      <c r="E1255" s="27">
        <v>0.59597160027805596</v>
      </c>
      <c r="F1255" s="27">
        <f t="shared" si="76"/>
        <v>1.8029627782592257</v>
      </c>
      <c r="G1255" s="27">
        <f t="shared" si="77"/>
        <v>2.4787617173926226</v>
      </c>
      <c r="H1255" s="27">
        <f t="shared" si="78"/>
        <v>1.1716395804278326</v>
      </c>
      <c r="I1255" s="27">
        <f t="shared" si="79"/>
        <v>1.51149017405635</v>
      </c>
      <c r="J1255" s="27">
        <v>5</v>
      </c>
    </row>
    <row r="1256" spans="1:10" ht="15" customHeight="1" x14ac:dyDescent="0.3">
      <c r="A1256" s="29" t="s">
        <v>1442</v>
      </c>
      <c r="B1256" s="27">
        <v>0.85279721374972695</v>
      </c>
      <c r="C1256" s="27">
        <v>0.48879544014419402</v>
      </c>
      <c r="D1256" s="27">
        <v>1.26719828240489</v>
      </c>
      <c r="E1256" s="27">
        <v>6.8940194823104206E-2</v>
      </c>
      <c r="F1256" s="27">
        <f t="shared" si="76"/>
        <v>1.8059991499254031</v>
      </c>
      <c r="G1256" s="27">
        <f t="shared" si="77"/>
        <v>1.4032727417678383</v>
      </c>
      <c r="H1256" s="27">
        <f t="shared" si="78"/>
        <v>2.4069368359939998</v>
      </c>
      <c r="I1256" s="27">
        <f t="shared" si="79"/>
        <v>1.0489458438932004</v>
      </c>
      <c r="J1256" s="27">
        <v>5</v>
      </c>
    </row>
    <row r="1257" spans="1:10" ht="15" customHeight="1" x14ac:dyDescent="0.3">
      <c r="A1257" s="29" t="s">
        <v>278</v>
      </c>
      <c r="B1257" s="27">
        <v>0.86150043712944901</v>
      </c>
      <c r="C1257" s="27">
        <v>0.367250899824698</v>
      </c>
      <c r="D1257" s="27">
        <v>0.35296226949671999</v>
      </c>
      <c r="E1257" s="27">
        <v>0.50276341767982702</v>
      </c>
      <c r="F1257" s="27">
        <f t="shared" si="76"/>
        <v>1.8169269755713437</v>
      </c>
      <c r="G1257" s="27">
        <f t="shared" si="77"/>
        <v>1.2898925570180999</v>
      </c>
      <c r="H1257" s="27">
        <f t="shared" si="78"/>
        <v>1.277180356926428</v>
      </c>
      <c r="I1257" s="27">
        <f t="shared" si="79"/>
        <v>1.416925021067321</v>
      </c>
      <c r="J1257" s="27">
        <v>5</v>
      </c>
    </row>
    <row r="1258" spans="1:10" ht="15" customHeight="1" x14ac:dyDescent="0.3">
      <c r="A1258" s="29" t="s">
        <v>279</v>
      </c>
      <c r="B1258" s="27">
        <v>0.86374115171680999</v>
      </c>
      <c r="C1258" s="27">
        <v>0.24308383362661401</v>
      </c>
      <c r="D1258" s="27">
        <v>8.03769318750059E-2</v>
      </c>
      <c r="E1258" s="27">
        <v>0.465944060757851</v>
      </c>
      <c r="F1258" s="27">
        <f t="shared" si="76"/>
        <v>1.8197511192009621</v>
      </c>
      <c r="G1258" s="27">
        <f t="shared" si="77"/>
        <v>1.1835197929557038</v>
      </c>
      <c r="H1258" s="27">
        <f t="shared" si="78"/>
        <v>1.0572942429694634</v>
      </c>
      <c r="I1258" s="27">
        <f t="shared" si="79"/>
        <v>1.3812208914699449</v>
      </c>
      <c r="J1258" s="27">
        <v>5</v>
      </c>
    </row>
    <row r="1259" spans="1:10" ht="15" customHeight="1" x14ac:dyDescent="0.3">
      <c r="A1259" s="29" t="s">
        <v>997</v>
      </c>
      <c r="B1259" s="27">
        <v>0.90209388625448295</v>
      </c>
      <c r="C1259" s="27">
        <v>1.41007244631013</v>
      </c>
      <c r="D1259" s="27">
        <v>-6.4375678103721107E-2</v>
      </c>
      <c r="E1259" s="27">
        <v>-0.159147075280554</v>
      </c>
      <c r="F1259" s="27">
        <f t="shared" si="76"/>
        <v>1.8687763041509931</v>
      </c>
      <c r="G1259" s="27">
        <f t="shared" si="77"/>
        <v>2.6575050739992663</v>
      </c>
      <c r="H1259" s="27">
        <f t="shared" si="78"/>
        <v>0.95635908954875015</v>
      </c>
      <c r="I1259" s="27">
        <f t="shared" si="79"/>
        <v>0.89555436831171997</v>
      </c>
      <c r="J1259" s="27">
        <v>5</v>
      </c>
    </row>
    <row r="1260" spans="1:10" ht="15" customHeight="1" x14ac:dyDescent="0.3">
      <c r="A1260" s="29" t="s">
        <v>280</v>
      </c>
      <c r="B1260" s="27">
        <v>0.90739196265394195</v>
      </c>
      <c r="C1260" s="27">
        <v>0.60971424165322596</v>
      </c>
      <c r="D1260" s="27">
        <v>0.70642079882276199</v>
      </c>
      <c r="E1260" s="27">
        <v>0.74008185440591401</v>
      </c>
      <c r="F1260" s="27">
        <f t="shared" si="76"/>
        <v>1.8756517153995615</v>
      </c>
      <c r="G1260" s="27">
        <f t="shared" si="77"/>
        <v>1.525956928780082</v>
      </c>
      <c r="H1260" s="27">
        <f t="shared" si="78"/>
        <v>1.6317508590508611</v>
      </c>
      <c r="I1260" s="27">
        <f t="shared" si="79"/>
        <v>1.6702706025632488</v>
      </c>
      <c r="J1260" s="27">
        <v>5</v>
      </c>
    </row>
    <row r="1261" spans="1:10" ht="15" customHeight="1" x14ac:dyDescent="0.3">
      <c r="A1261" s="29" t="s">
        <v>281</v>
      </c>
      <c r="B1261" s="27">
        <v>0.90938620632422695</v>
      </c>
      <c r="C1261" s="27">
        <v>0.368360745699713</v>
      </c>
      <c r="D1261" s="27">
        <v>0.473761715766786</v>
      </c>
      <c r="E1261" s="27">
        <v>0.80007841506048105</v>
      </c>
      <c r="F1261" s="27">
        <f t="shared" si="76"/>
        <v>1.8782462297674085</v>
      </c>
      <c r="G1261" s="27">
        <f t="shared" si="77"/>
        <v>1.2908852357773763</v>
      </c>
      <c r="H1261" s="27">
        <f t="shared" si="78"/>
        <v>1.3887257464836351</v>
      </c>
      <c r="I1261" s="27">
        <f t="shared" si="79"/>
        <v>1.7411957635437336</v>
      </c>
      <c r="J1261" s="27">
        <v>5</v>
      </c>
    </row>
    <row r="1262" spans="1:10" ht="15" customHeight="1" x14ac:dyDescent="0.3">
      <c r="A1262" s="29" t="s">
        <v>1747</v>
      </c>
      <c r="B1262" s="27">
        <v>0.91248446837296204</v>
      </c>
      <c r="C1262" s="27">
        <v>0.75333464159020302</v>
      </c>
      <c r="D1262" s="27">
        <v>0.79288398196020404</v>
      </c>
      <c r="E1262" s="27">
        <v>1.49641277678298</v>
      </c>
      <c r="F1262" s="27">
        <f t="shared" si="76"/>
        <v>1.8822841947875306</v>
      </c>
      <c r="G1262" s="27">
        <f t="shared" si="77"/>
        <v>1.6856846181120619</v>
      </c>
      <c r="H1262" s="27">
        <f t="shared" si="78"/>
        <v>1.7325343809805889</v>
      </c>
      <c r="I1262" s="27">
        <f t="shared" si="79"/>
        <v>2.8214030514098987</v>
      </c>
      <c r="J1262" s="27">
        <v>5</v>
      </c>
    </row>
    <row r="1263" spans="1:10" ht="15" customHeight="1" x14ac:dyDescent="0.3">
      <c r="A1263" s="29" t="s">
        <v>1761</v>
      </c>
      <c r="B1263" s="27">
        <v>0.92445949750123702</v>
      </c>
      <c r="C1263" s="27">
        <v>0.79060712851518</v>
      </c>
      <c r="D1263" s="27">
        <v>0.76167983451818799</v>
      </c>
      <c r="E1263" s="27">
        <v>1.3454818812091101</v>
      </c>
      <c r="F1263" s="27">
        <f t="shared" si="76"/>
        <v>1.8979730372929309</v>
      </c>
      <c r="G1263" s="27">
        <f t="shared" si="77"/>
        <v>1.7298022611452109</v>
      </c>
      <c r="H1263" s="27">
        <f t="shared" si="78"/>
        <v>1.6954636271712968</v>
      </c>
      <c r="I1263" s="27">
        <f t="shared" si="79"/>
        <v>2.5411506047471617</v>
      </c>
      <c r="J1263" s="27">
        <v>5</v>
      </c>
    </row>
    <row r="1264" spans="1:10" ht="15" customHeight="1" x14ac:dyDescent="0.3">
      <c r="A1264" s="29" t="s">
        <v>282</v>
      </c>
      <c r="B1264" s="27">
        <v>0.92690132614711895</v>
      </c>
      <c r="C1264" s="27">
        <v>0.70727536286625503</v>
      </c>
      <c r="D1264" s="27">
        <v>1.00260088197543</v>
      </c>
      <c r="E1264" s="27">
        <v>0.64767076064872198</v>
      </c>
      <c r="F1264" s="27">
        <f t="shared" si="76"/>
        <v>1.9011881652919989</v>
      </c>
      <c r="G1264" s="27">
        <f t="shared" si="77"/>
        <v>1.6327176944825812</v>
      </c>
      <c r="H1264" s="27">
        <f t="shared" si="78"/>
        <v>2.0036088400366601</v>
      </c>
      <c r="I1264" s="27">
        <f t="shared" si="79"/>
        <v>1.5666368088332905</v>
      </c>
      <c r="J1264" s="27">
        <v>5</v>
      </c>
    </row>
    <row r="1265" spans="1:10" ht="15" customHeight="1" x14ac:dyDescent="0.3">
      <c r="A1265" s="29" t="s">
        <v>283</v>
      </c>
      <c r="B1265" s="27">
        <v>0.92864708659692297</v>
      </c>
      <c r="C1265" s="27">
        <v>0.242255566952298</v>
      </c>
      <c r="D1265" s="27">
        <v>0.316806375883951</v>
      </c>
      <c r="E1265" s="27">
        <v>9.34477730979833E-2</v>
      </c>
      <c r="F1265" s="27">
        <f t="shared" si="76"/>
        <v>1.9034901265129542</v>
      </c>
      <c r="G1265" s="27">
        <f t="shared" si="77"/>
        <v>1.1828405165755871</v>
      </c>
      <c r="H1265" s="27">
        <f t="shared" si="78"/>
        <v>1.2455702363571266</v>
      </c>
      <c r="I1265" s="27">
        <f t="shared" si="79"/>
        <v>1.0669168712761568</v>
      </c>
      <c r="J1265" s="27">
        <v>5</v>
      </c>
    </row>
    <row r="1266" spans="1:10" ht="15" customHeight="1" x14ac:dyDescent="0.3">
      <c r="A1266" s="29" t="s">
        <v>284</v>
      </c>
      <c r="B1266" s="27">
        <v>0.92893879805004398</v>
      </c>
      <c r="C1266" s="27">
        <v>0.69588851094886905</v>
      </c>
      <c r="D1266" s="27">
        <v>0.131709239184642</v>
      </c>
      <c r="E1266" s="27">
        <v>0.17332297143410899</v>
      </c>
      <c r="F1266" s="27">
        <f t="shared" si="76"/>
        <v>1.9038750491725251</v>
      </c>
      <c r="G1266" s="27">
        <f t="shared" si="77"/>
        <v>1.6198817606836289</v>
      </c>
      <c r="H1266" s="27">
        <f t="shared" si="78"/>
        <v>1.0955909387546834</v>
      </c>
      <c r="I1266" s="27">
        <f t="shared" si="79"/>
        <v>1.1276528278518705</v>
      </c>
      <c r="J1266" s="27">
        <v>5</v>
      </c>
    </row>
    <row r="1267" spans="1:10" ht="15" customHeight="1" x14ac:dyDescent="0.3">
      <c r="A1267" s="29" t="s">
        <v>1702</v>
      </c>
      <c r="B1267" s="27">
        <v>0.92908419897481598</v>
      </c>
      <c r="C1267" s="27">
        <v>0.53414297903622998</v>
      </c>
      <c r="D1267" s="27">
        <v>0.65966940827020804</v>
      </c>
      <c r="E1267" s="27">
        <v>1.93762921096684</v>
      </c>
      <c r="F1267" s="27">
        <f t="shared" si="76"/>
        <v>1.9040669394440175</v>
      </c>
      <c r="G1267" s="27">
        <f t="shared" si="77"/>
        <v>1.4480816781500292</v>
      </c>
      <c r="H1267" s="27">
        <f t="shared" si="78"/>
        <v>1.5797205912886862</v>
      </c>
      <c r="I1267" s="27">
        <f t="shared" si="79"/>
        <v>3.8307561984500653</v>
      </c>
      <c r="J1267" s="27">
        <v>5</v>
      </c>
    </row>
    <row r="1268" spans="1:10" ht="15" customHeight="1" x14ac:dyDescent="0.3">
      <c r="A1268" s="29" t="s">
        <v>1439</v>
      </c>
      <c r="B1268" s="27">
        <v>0.929315001657537</v>
      </c>
      <c r="C1268" s="27">
        <v>0.27917133926251397</v>
      </c>
      <c r="D1268" s="27">
        <v>1.2964667051789101</v>
      </c>
      <c r="E1268" s="27">
        <v>-0.14799738840910701</v>
      </c>
      <c r="F1268" s="27">
        <f t="shared" si="76"/>
        <v>1.9043715768759619</v>
      </c>
      <c r="G1268" s="27">
        <f t="shared" si="77"/>
        <v>1.2134976707113583</v>
      </c>
      <c r="H1268" s="27">
        <f t="shared" si="78"/>
        <v>2.4562658299661564</v>
      </c>
      <c r="I1268" s="27">
        <f t="shared" si="79"/>
        <v>0.90250236118594551</v>
      </c>
      <c r="J1268" s="27">
        <v>5</v>
      </c>
    </row>
    <row r="1269" spans="1:10" ht="15" customHeight="1" x14ac:dyDescent="0.3">
      <c r="A1269" s="29" t="s">
        <v>285</v>
      </c>
      <c r="B1269" s="27">
        <v>0.94682224238551504</v>
      </c>
      <c r="C1269" s="27">
        <v>0.42443689698513398</v>
      </c>
      <c r="D1269" s="27">
        <v>0.33892150362497703</v>
      </c>
      <c r="E1269" s="27">
        <v>0.88606363258719201</v>
      </c>
      <c r="F1269" s="27">
        <f t="shared" si="76"/>
        <v>1.9276220943104456</v>
      </c>
      <c r="G1269" s="27">
        <f t="shared" si="77"/>
        <v>1.3420485811737872</v>
      </c>
      <c r="H1269" s="27">
        <f t="shared" si="78"/>
        <v>1.2648107227108172</v>
      </c>
      <c r="I1269" s="27">
        <f t="shared" si="79"/>
        <v>1.8481266579535165</v>
      </c>
      <c r="J1269" s="27">
        <v>5</v>
      </c>
    </row>
    <row r="1270" spans="1:10" ht="15" customHeight="1" x14ac:dyDescent="0.3">
      <c r="A1270" s="29" t="s">
        <v>286</v>
      </c>
      <c r="B1270" s="27">
        <v>0.95704333907146399</v>
      </c>
      <c r="C1270" s="27">
        <v>0.461785638200849</v>
      </c>
      <c r="D1270" s="27">
        <v>0.64668988315176801</v>
      </c>
      <c r="E1270" s="27">
        <v>0.35782092629787199</v>
      </c>
      <c r="F1270" s="27">
        <f t="shared" si="76"/>
        <v>1.9413272568234941</v>
      </c>
      <c r="G1270" s="27">
        <f t="shared" si="77"/>
        <v>1.3772453941687308</v>
      </c>
      <c r="H1270" s="27">
        <f t="shared" si="78"/>
        <v>1.5655720262712487</v>
      </c>
      <c r="I1270" s="27">
        <f t="shared" si="79"/>
        <v>1.2814888502125985</v>
      </c>
      <c r="J1270" s="27">
        <v>5</v>
      </c>
    </row>
    <row r="1271" spans="1:10" ht="15" customHeight="1" x14ac:dyDescent="0.3">
      <c r="A1271" s="29" t="s">
        <v>287</v>
      </c>
      <c r="B1271" s="27">
        <v>0.96257261146819395</v>
      </c>
      <c r="C1271" s="27">
        <v>0.95619404312029499</v>
      </c>
      <c r="D1271" s="27">
        <v>0.26798485183816301</v>
      </c>
      <c r="E1271" s="27">
        <v>0.290768476918362</v>
      </c>
      <c r="F1271" s="27">
        <f t="shared" si="76"/>
        <v>1.9487818629729958</v>
      </c>
      <c r="G1271" s="27">
        <f t="shared" si="77"/>
        <v>1.940184758842048</v>
      </c>
      <c r="H1271" s="27">
        <f t="shared" si="78"/>
        <v>1.2041247379688782</v>
      </c>
      <c r="I1271" s="27">
        <f t="shared" si="79"/>
        <v>1.223291712049394</v>
      </c>
      <c r="J1271" s="27">
        <v>5</v>
      </c>
    </row>
    <row r="1272" spans="1:10" ht="15" customHeight="1" x14ac:dyDescent="0.3">
      <c r="A1272" s="29" t="s">
        <v>288</v>
      </c>
      <c r="B1272" s="27">
        <v>0.96548419287587495</v>
      </c>
      <c r="C1272" s="27">
        <v>0.234275079492657</v>
      </c>
      <c r="D1272" s="27">
        <v>0.75733520867735604</v>
      </c>
      <c r="E1272" s="27">
        <v>1.06455882152243</v>
      </c>
      <c r="F1272" s="27">
        <f t="shared" si="76"/>
        <v>1.9527187770636627</v>
      </c>
      <c r="G1272" s="27">
        <f t="shared" si="77"/>
        <v>1.1763155176655491</v>
      </c>
      <c r="H1272" s="27">
        <f t="shared" si="78"/>
        <v>1.6903654778437278</v>
      </c>
      <c r="I1272" s="27">
        <f t="shared" si="79"/>
        <v>2.0915301884653363</v>
      </c>
      <c r="J1272" s="27">
        <v>5</v>
      </c>
    </row>
    <row r="1273" spans="1:10" ht="15" customHeight="1" x14ac:dyDescent="0.3">
      <c r="A1273" s="29" t="s">
        <v>1452</v>
      </c>
      <c r="B1273" s="27">
        <v>0.966639639645681</v>
      </c>
      <c r="C1273" s="27">
        <v>0.372298165622023</v>
      </c>
      <c r="D1273" s="27">
        <v>1.03034638041803</v>
      </c>
      <c r="E1273" s="27">
        <v>0.54548930796763095</v>
      </c>
      <c r="F1273" s="27">
        <f t="shared" si="76"/>
        <v>1.9542833255613892</v>
      </c>
      <c r="G1273" s="27">
        <f t="shared" si="77"/>
        <v>1.2944131466487168</v>
      </c>
      <c r="H1273" s="27">
        <f t="shared" si="78"/>
        <v>2.0425145852073205</v>
      </c>
      <c r="I1273" s="27">
        <f t="shared" si="79"/>
        <v>1.459515273063384</v>
      </c>
      <c r="J1273" s="27">
        <v>5</v>
      </c>
    </row>
    <row r="1274" spans="1:10" ht="15" customHeight="1" x14ac:dyDescent="0.3">
      <c r="A1274" s="29" t="s">
        <v>289</v>
      </c>
      <c r="B1274" s="27">
        <v>0.98325188911124595</v>
      </c>
      <c r="C1274" s="27">
        <v>0.86495918047375797</v>
      </c>
      <c r="D1274" s="27">
        <v>0.83386133791140504</v>
      </c>
      <c r="E1274" s="27">
        <v>1.09053770066566</v>
      </c>
      <c r="F1274" s="27">
        <f t="shared" si="76"/>
        <v>1.9769164350224047</v>
      </c>
      <c r="G1274" s="27">
        <f t="shared" si="77"/>
        <v>1.8212881350385834</v>
      </c>
      <c r="H1274" s="27">
        <f t="shared" si="78"/>
        <v>1.7824496665557306</v>
      </c>
      <c r="I1274" s="27">
        <f t="shared" si="79"/>
        <v>2.129533906444907</v>
      </c>
      <c r="J1274" s="27">
        <v>5</v>
      </c>
    </row>
    <row r="1275" spans="1:10" ht="15" customHeight="1" x14ac:dyDescent="0.3">
      <c r="A1275" s="29" t="s">
        <v>290</v>
      </c>
      <c r="B1275" s="27">
        <v>0.99688490339066205</v>
      </c>
      <c r="C1275" s="27">
        <v>1.01958843723207</v>
      </c>
      <c r="D1275" s="27">
        <v>1.60811450714839E-2</v>
      </c>
      <c r="E1275" s="27">
        <v>0.39262164452308901</v>
      </c>
      <c r="F1275" s="27">
        <f t="shared" si="76"/>
        <v>1.9956862180152193</v>
      </c>
      <c r="G1275" s="27">
        <f t="shared" si="77"/>
        <v>2.0273405304034995</v>
      </c>
      <c r="H1275" s="27">
        <f t="shared" si="78"/>
        <v>1.0112089551823793</v>
      </c>
      <c r="I1275" s="27">
        <f t="shared" si="79"/>
        <v>1.3127767966412944</v>
      </c>
      <c r="J1275" s="27">
        <v>5</v>
      </c>
    </row>
    <row r="1276" spans="1:10" ht="15" customHeight="1" x14ac:dyDescent="0.3">
      <c r="A1276" s="29" t="s">
        <v>291</v>
      </c>
      <c r="B1276" s="27">
        <v>1.0306262698568001</v>
      </c>
      <c r="C1276" s="27">
        <v>0.229385334852164</v>
      </c>
      <c r="D1276" s="27">
        <v>-9.5354696104543404E-2</v>
      </c>
      <c r="E1276" s="27">
        <v>-3.8252094901933403E-2</v>
      </c>
      <c r="F1276" s="27">
        <f t="shared" si="76"/>
        <v>2.0429108808224119</v>
      </c>
      <c r="G1276" s="27">
        <f t="shared" si="77"/>
        <v>1.1723353653297233</v>
      </c>
      <c r="H1276" s="27">
        <f t="shared" si="78"/>
        <v>0.93604208701294023</v>
      </c>
      <c r="I1276" s="27">
        <f t="shared" si="79"/>
        <v>0.9738340870065828</v>
      </c>
      <c r="J1276" s="27">
        <v>5</v>
      </c>
    </row>
    <row r="1277" spans="1:10" ht="15" customHeight="1" x14ac:dyDescent="0.3">
      <c r="A1277" s="29" t="s">
        <v>292</v>
      </c>
      <c r="B1277" s="27">
        <v>1.0382803228164501</v>
      </c>
      <c r="C1277" s="27">
        <v>0.856081689228406</v>
      </c>
      <c r="D1277" s="27">
        <v>0.76887839202918595</v>
      </c>
      <c r="E1277" s="27">
        <v>0.396398350846215</v>
      </c>
      <c r="F1277" s="27">
        <f t="shared" si="76"/>
        <v>2.0537781119670702</v>
      </c>
      <c r="G1277" s="27">
        <f t="shared" si="77"/>
        <v>1.8101154164109376</v>
      </c>
      <c r="H1277" s="27">
        <f t="shared" si="78"/>
        <v>1.7039445548232794</v>
      </c>
      <c r="I1277" s="27">
        <f t="shared" si="79"/>
        <v>1.3162179033739723</v>
      </c>
      <c r="J1277" s="27">
        <v>5</v>
      </c>
    </row>
    <row r="1278" spans="1:10" ht="15" customHeight="1" x14ac:dyDescent="0.3">
      <c r="A1278" s="29" t="s">
        <v>1765</v>
      </c>
      <c r="B1278" s="27">
        <v>1.0395668356694201</v>
      </c>
      <c r="C1278" s="27">
        <v>0.49445738903250402</v>
      </c>
      <c r="D1278" s="27">
        <v>0.66665155288540301</v>
      </c>
      <c r="E1278" s="27">
        <v>1.3308615322297801</v>
      </c>
      <c r="F1278" s="27">
        <f t="shared" si="76"/>
        <v>2.055610370552714</v>
      </c>
      <c r="G1278" s="27">
        <f t="shared" si="77"/>
        <v>1.408790796219991</v>
      </c>
      <c r="H1278" s="27">
        <f t="shared" si="78"/>
        <v>1.5873844223230364</v>
      </c>
      <c r="I1278" s="27">
        <f t="shared" si="79"/>
        <v>2.5155284953215951</v>
      </c>
      <c r="J1278" s="27">
        <v>5</v>
      </c>
    </row>
    <row r="1279" spans="1:10" ht="15" customHeight="1" x14ac:dyDescent="0.3">
      <c r="A1279" s="29" t="s">
        <v>293</v>
      </c>
      <c r="B1279" s="27">
        <v>1.04812405921645</v>
      </c>
      <c r="C1279" s="27">
        <v>1.0213447635931101</v>
      </c>
      <c r="D1279" s="27">
        <v>0.85198160238700005</v>
      </c>
      <c r="E1279" s="27">
        <v>0.23833286408923299</v>
      </c>
      <c r="F1279" s="27">
        <f t="shared" si="76"/>
        <v>2.067839281030738</v>
      </c>
      <c r="G1279" s="27">
        <f t="shared" si="77"/>
        <v>2.02981010280994</v>
      </c>
      <c r="H1279" s="27">
        <f t="shared" si="78"/>
        <v>1.8049784372353586</v>
      </c>
      <c r="I1279" s="27">
        <f t="shared" si="79"/>
        <v>1.1796287292946277</v>
      </c>
      <c r="J1279" s="27">
        <v>5</v>
      </c>
    </row>
    <row r="1280" spans="1:10" ht="15" customHeight="1" x14ac:dyDescent="0.3">
      <c r="A1280" s="29" t="s">
        <v>294</v>
      </c>
      <c r="B1280" s="27">
        <v>1.0492895408773999</v>
      </c>
      <c r="C1280" s="27">
        <v>0.15913814640087601</v>
      </c>
      <c r="D1280" s="27">
        <v>8.0712083486511793E-2</v>
      </c>
      <c r="E1280" s="27">
        <v>-0.38274441803827203</v>
      </c>
      <c r="F1280" s="27">
        <f t="shared" si="76"/>
        <v>2.0695104606112831</v>
      </c>
      <c r="G1280" s="27">
        <f t="shared" si="77"/>
        <v>1.1166198796802753</v>
      </c>
      <c r="H1280" s="27">
        <f t="shared" si="78"/>
        <v>1.0575398908869904</v>
      </c>
      <c r="I1280" s="27">
        <f t="shared" si="79"/>
        <v>0.76697719234896178</v>
      </c>
      <c r="J1280" s="27">
        <v>5</v>
      </c>
    </row>
    <row r="1281" spans="1:10" ht="15" customHeight="1" x14ac:dyDescent="0.3">
      <c r="A1281" s="29" t="s">
        <v>295</v>
      </c>
      <c r="B1281" s="27">
        <v>1.0516642860337699</v>
      </c>
      <c r="C1281" s="27">
        <v>0.40056451773086299</v>
      </c>
      <c r="D1281" s="27">
        <v>0.60006933706422105</v>
      </c>
      <c r="E1281" s="27">
        <v>0.89140723838112801</v>
      </c>
      <c r="F1281" s="27">
        <f t="shared" si="76"/>
        <v>2.0729197791600931</v>
      </c>
      <c r="G1281" s="27">
        <f t="shared" si="77"/>
        <v>1.3200243271631416</v>
      </c>
      <c r="H1281" s="27">
        <f t="shared" si="78"/>
        <v>1.5157894147974285</v>
      </c>
      <c r="I1281" s="27">
        <f t="shared" si="79"/>
        <v>1.8549846368705289</v>
      </c>
      <c r="J1281" s="27">
        <v>5</v>
      </c>
    </row>
    <row r="1282" spans="1:10" ht="15" customHeight="1" x14ac:dyDescent="0.3">
      <c r="A1282" s="29" t="s">
        <v>297</v>
      </c>
      <c r="B1282" s="27">
        <v>1.0554774445888</v>
      </c>
      <c r="C1282" s="27">
        <v>0.72692541784862297</v>
      </c>
      <c r="D1282" s="27">
        <v>0.64588454981824694</v>
      </c>
      <c r="E1282" s="27">
        <v>0.40185794595164998</v>
      </c>
      <c r="F1282" s="27">
        <f t="shared" si="76"/>
        <v>2.0784059191402058</v>
      </c>
      <c r="G1282" s="27">
        <f t="shared" si="77"/>
        <v>1.655108066802901</v>
      </c>
      <c r="H1282" s="27">
        <f t="shared" si="78"/>
        <v>1.5646983450925918</v>
      </c>
      <c r="I1282" s="27">
        <f t="shared" si="79"/>
        <v>1.3212083073188412</v>
      </c>
      <c r="J1282" s="27">
        <v>5</v>
      </c>
    </row>
    <row r="1283" spans="1:10" ht="15" customHeight="1" x14ac:dyDescent="0.3">
      <c r="A1283" s="29" t="s">
        <v>298</v>
      </c>
      <c r="B1283" s="27">
        <v>1.0592896343195</v>
      </c>
      <c r="C1283" s="27">
        <v>0.67394441973308095</v>
      </c>
      <c r="D1283" s="27">
        <v>0.82476923700857896</v>
      </c>
      <c r="E1283" s="27">
        <v>0.66258361141433897</v>
      </c>
      <c r="F1283" s="27">
        <f t="shared" si="76"/>
        <v>2.0839051791856855</v>
      </c>
      <c r="G1283" s="27">
        <f t="shared" si="77"/>
        <v>1.5954290140442173</v>
      </c>
      <c r="H1283" s="27">
        <f t="shared" si="78"/>
        <v>1.7712516990233502</v>
      </c>
      <c r="I1283" s="27">
        <f t="shared" si="79"/>
        <v>1.5829148071925774</v>
      </c>
      <c r="J1283" s="27">
        <v>5</v>
      </c>
    </row>
    <row r="1284" spans="1:10" ht="15" customHeight="1" x14ac:dyDescent="0.3">
      <c r="A1284" s="29" t="s">
        <v>299</v>
      </c>
      <c r="B1284" s="27">
        <v>1.0729712054506899</v>
      </c>
      <c r="C1284" s="27">
        <v>0.54009822333732904</v>
      </c>
      <c r="D1284" s="27">
        <v>0.97085461096048797</v>
      </c>
      <c r="E1284" s="27">
        <v>1.1390955297644201</v>
      </c>
      <c r="F1284" s="27">
        <f t="shared" ref="F1284:F1347" si="80">2^B1284</f>
        <v>2.1037615693046745</v>
      </c>
      <c r="G1284" s="27">
        <f t="shared" ref="G1284:G1347" si="81">2^C1284</f>
        <v>1.4540715118345486</v>
      </c>
      <c r="H1284" s="27">
        <f t="shared" ref="H1284:H1347" si="82">2^D1284</f>
        <v>1.9600012996342104</v>
      </c>
      <c r="I1284" s="27">
        <f t="shared" ref="I1284:I1347" si="83">2^E1284</f>
        <v>2.2024290278197349</v>
      </c>
      <c r="J1284" s="27">
        <v>5</v>
      </c>
    </row>
    <row r="1285" spans="1:10" ht="15" customHeight="1" x14ac:dyDescent="0.3">
      <c r="A1285" s="29" t="s">
        <v>300</v>
      </c>
      <c r="B1285" s="27">
        <v>1.0757743829463999</v>
      </c>
      <c r="C1285" s="27">
        <v>0.14444583649717699</v>
      </c>
      <c r="D1285" s="27">
        <v>0.56452748623249105</v>
      </c>
      <c r="E1285" s="27">
        <v>0.35060996957017898</v>
      </c>
      <c r="F1285" s="27">
        <f t="shared" si="80"/>
        <v>2.1078531824466991</v>
      </c>
      <c r="G1285" s="27">
        <f t="shared" si="81"/>
        <v>1.1053060050856454</v>
      </c>
      <c r="H1285" s="27">
        <f t="shared" si="82"/>
        <v>1.4789030572444819</v>
      </c>
      <c r="I1285" s="27">
        <f t="shared" si="83"/>
        <v>1.2750996238154868</v>
      </c>
      <c r="J1285" s="27">
        <v>5</v>
      </c>
    </row>
    <row r="1286" spans="1:10" ht="15" customHeight="1" x14ac:dyDescent="0.3">
      <c r="A1286" s="29" t="s">
        <v>1100</v>
      </c>
      <c r="B1286" s="27">
        <v>1.08087618445267</v>
      </c>
      <c r="C1286" s="27">
        <v>1.03063870604854</v>
      </c>
      <c r="D1286" s="27">
        <v>-0.21448263288891001</v>
      </c>
      <c r="E1286" s="27">
        <v>0.23166914257176899</v>
      </c>
      <c r="F1286" s="27">
        <f t="shared" si="80"/>
        <v>2.1153203775800806</v>
      </c>
      <c r="G1286" s="27">
        <f t="shared" si="81"/>
        <v>2.0429284910173622</v>
      </c>
      <c r="H1286" s="27">
        <f t="shared" si="82"/>
        <v>0.86185517552451874</v>
      </c>
      <c r="I1286" s="27">
        <f t="shared" si="83"/>
        <v>1.1741926593336525</v>
      </c>
      <c r="J1286" s="27">
        <v>5</v>
      </c>
    </row>
    <row r="1287" spans="1:10" ht="15" customHeight="1" x14ac:dyDescent="0.3">
      <c r="A1287" s="29" t="s">
        <v>1716</v>
      </c>
      <c r="B1287" s="27">
        <v>1.08343498064543</v>
      </c>
      <c r="C1287" s="27">
        <v>0.71605301503317698</v>
      </c>
      <c r="D1287" s="27">
        <v>0.35491805040984398</v>
      </c>
      <c r="E1287" s="27">
        <v>1.64851743291924</v>
      </c>
      <c r="F1287" s="27">
        <f t="shared" si="80"/>
        <v>2.1190754862023029</v>
      </c>
      <c r="G1287" s="27">
        <f t="shared" si="81"/>
        <v>1.642681764384498</v>
      </c>
      <c r="H1287" s="27">
        <f t="shared" si="82"/>
        <v>1.2789129329599032</v>
      </c>
      <c r="I1287" s="27">
        <f t="shared" si="83"/>
        <v>3.135112976924006</v>
      </c>
      <c r="J1287" s="27">
        <v>5</v>
      </c>
    </row>
    <row r="1288" spans="1:10" ht="15" customHeight="1" x14ac:dyDescent="0.3">
      <c r="A1288" s="29" t="s">
        <v>301</v>
      </c>
      <c r="B1288" s="27">
        <v>1.08485854056824</v>
      </c>
      <c r="C1288" s="27">
        <v>0.343800421458751</v>
      </c>
      <c r="D1288" s="27">
        <v>0.54487823247236999</v>
      </c>
      <c r="E1288" s="27">
        <v>0.51234107616568403</v>
      </c>
      <c r="F1288" s="27">
        <f t="shared" si="80"/>
        <v>2.1211674873873543</v>
      </c>
      <c r="G1288" s="27">
        <f t="shared" si="81"/>
        <v>1.2690953106530358</v>
      </c>
      <c r="H1288" s="27">
        <f t="shared" si="82"/>
        <v>1.4588972040076948</v>
      </c>
      <c r="I1288" s="27">
        <f t="shared" si="83"/>
        <v>1.4263628924905483</v>
      </c>
      <c r="J1288" s="27">
        <v>5</v>
      </c>
    </row>
    <row r="1289" spans="1:10" ht="15" customHeight="1" x14ac:dyDescent="0.3">
      <c r="A1289" s="29" t="s">
        <v>303</v>
      </c>
      <c r="B1289" s="27">
        <v>1.0931360612088401</v>
      </c>
      <c r="C1289" s="27">
        <v>0.88245804458685895</v>
      </c>
      <c r="D1289" s="27">
        <v>0.237426534981244</v>
      </c>
      <c r="E1289" s="27">
        <v>1.1591021365316601</v>
      </c>
      <c r="F1289" s="27">
        <f t="shared" si="80"/>
        <v>2.1333727515061276</v>
      </c>
      <c r="G1289" s="27">
        <f t="shared" si="81"/>
        <v>1.8435135808854908</v>
      </c>
      <c r="H1289" s="27">
        <f t="shared" si="82"/>
        <v>1.1788878962916161</v>
      </c>
      <c r="I1289" s="27">
        <f t="shared" si="83"/>
        <v>2.233184018080681</v>
      </c>
      <c r="J1289" s="27">
        <v>5</v>
      </c>
    </row>
    <row r="1290" spans="1:10" ht="15" customHeight="1" x14ac:dyDescent="0.3">
      <c r="A1290" s="29" t="s">
        <v>905</v>
      </c>
      <c r="B1290" s="27">
        <v>1.1031723661144399</v>
      </c>
      <c r="C1290" s="27">
        <v>1.76821340786923</v>
      </c>
      <c r="D1290" s="27">
        <v>0.12624829480357799</v>
      </c>
      <c r="E1290" s="27">
        <v>0.58372789398724101</v>
      </c>
      <c r="F1290" s="27">
        <f t="shared" si="80"/>
        <v>2.1482655921252727</v>
      </c>
      <c r="G1290" s="27">
        <f t="shared" si="81"/>
        <v>3.4063186668206855</v>
      </c>
      <c r="H1290" s="27">
        <f t="shared" si="82"/>
        <v>1.0914517050158064</v>
      </c>
      <c r="I1290" s="27">
        <f t="shared" si="83"/>
        <v>1.4987169028275318</v>
      </c>
      <c r="J1290" s="27">
        <v>5</v>
      </c>
    </row>
    <row r="1291" spans="1:10" ht="15" customHeight="1" x14ac:dyDescent="0.3">
      <c r="A1291" s="29" t="s">
        <v>305</v>
      </c>
      <c r="B1291" s="27">
        <v>1.12071042010664</v>
      </c>
      <c r="C1291" s="27">
        <v>0.56451224094764096</v>
      </c>
      <c r="D1291" s="27">
        <v>-0.121120226164071</v>
      </c>
      <c r="E1291" s="27">
        <v>-0.120521554025682</v>
      </c>
      <c r="F1291" s="27">
        <f t="shared" si="80"/>
        <v>2.1745402609477704</v>
      </c>
      <c r="G1291" s="27">
        <f t="shared" si="81"/>
        <v>1.4788874294239041</v>
      </c>
      <c r="H1291" s="27">
        <f t="shared" si="82"/>
        <v>0.91947341916865832</v>
      </c>
      <c r="I1291" s="27">
        <f t="shared" si="83"/>
        <v>0.91985505030379366</v>
      </c>
      <c r="J1291" s="27">
        <v>5</v>
      </c>
    </row>
    <row r="1292" spans="1:10" ht="15" customHeight="1" x14ac:dyDescent="0.3">
      <c r="A1292" s="29" t="s">
        <v>306</v>
      </c>
      <c r="B1292" s="27">
        <v>1.12222821663267</v>
      </c>
      <c r="C1292" s="27">
        <v>0.186196199551148</v>
      </c>
      <c r="D1292" s="27">
        <v>0.78533055324842804</v>
      </c>
      <c r="E1292" s="27">
        <v>0.43500163939932301</v>
      </c>
      <c r="F1292" s="27">
        <f t="shared" si="80"/>
        <v>2.1768292037460175</v>
      </c>
      <c r="G1292" s="27">
        <f t="shared" si="81"/>
        <v>1.1377599472042788</v>
      </c>
      <c r="H1292" s="27">
        <f t="shared" si="82"/>
        <v>1.7234871631043138</v>
      </c>
      <c r="I1292" s="27">
        <f t="shared" si="83"/>
        <v>1.3519123692661392</v>
      </c>
      <c r="J1292" s="27">
        <v>5</v>
      </c>
    </row>
    <row r="1293" spans="1:10" ht="15" customHeight="1" x14ac:dyDescent="0.3">
      <c r="A1293" s="29" t="s">
        <v>307</v>
      </c>
      <c r="B1293" s="27">
        <v>1.1251756676220499</v>
      </c>
      <c r="C1293" s="27">
        <v>5.7341390085253199E-2</v>
      </c>
      <c r="D1293" s="27">
        <v>0.59727861823516903</v>
      </c>
      <c r="E1293" s="27">
        <v>0.691656377139517</v>
      </c>
      <c r="F1293" s="27">
        <f t="shared" si="80"/>
        <v>2.1812810496129837</v>
      </c>
      <c r="G1293" s="27">
        <f t="shared" si="81"/>
        <v>1.0405464656215311</v>
      </c>
      <c r="H1293" s="27">
        <f t="shared" si="82"/>
        <v>1.51286013783381</v>
      </c>
      <c r="I1293" s="27">
        <f t="shared" si="83"/>
        <v>1.615136814150101</v>
      </c>
      <c r="J1293" s="27">
        <v>5</v>
      </c>
    </row>
    <row r="1294" spans="1:10" ht="15" customHeight="1" x14ac:dyDescent="0.3">
      <c r="A1294" s="29" t="s">
        <v>1756</v>
      </c>
      <c r="B1294" s="27">
        <v>1.1305227336464001</v>
      </c>
      <c r="C1294" s="27">
        <v>1.0116622791582801</v>
      </c>
      <c r="D1294" s="27">
        <v>0.256735043308086</v>
      </c>
      <c r="E1294" s="27">
        <v>1.4430896528024899</v>
      </c>
      <c r="F1294" s="27">
        <f t="shared" si="80"/>
        <v>2.1893805400372179</v>
      </c>
      <c r="G1294" s="27">
        <f t="shared" si="81"/>
        <v>2.016232874085818</v>
      </c>
      <c r="H1294" s="27">
        <f t="shared" si="82"/>
        <v>1.1947717601127679</v>
      </c>
      <c r="I1294" s="27">
        <f t="shared" si="83"/>
        <v>2.7190254458396259</v>
      </c>
      <c r="J1294" s="27">
        <v>5</v>
      </c>
    </row>
    <row r="1295" spans="1:10" ht="15" customHeight="1" x14ac:dyDescent="0.3">
      <c r="A1295" s="29" t="s">
        <v>308</v>
      </c>
      <c r="B1295" s="27">
        <v>1.16577595619955</v>
      </c>
      <c r="C1295" s="27">
        <v>7.8293589674645003E-2</v>
      </c>
      <c r="D1295" s="27">
        <v>-0.13781002447264001</v>
      </c>
      <c r="E1295" s="27">
        <v>-0.40596946818903501</v>
      </c>
      <c r="F1295" s="27">
        <f t="shared" si="80"/>
        <v>2.2435385229541063</v>
      </c>
      <c r="G1295" s="27">
        <f t="shared" si="81"/>
        <v>1.0557685455803321</v>
      </c>
      <c r="H1295" s="27">
        <f t="shared" si="82"/>
        <v>0.90889779314013119</v>
      </c>
      <c r="I1295" s="27">
        <f t="shared" si="83"/>
        <v>0.75472895644937343</v>
      </c>
      <c r="J1295" s="27">
        <v>5</v>
      </c>
    </row>
    <row r="1296" spans="1:10" ht="15" customHeight="1" x14ac:dyDescent="0.3">
      <c r="A1296" s="29" t="s">
        <v>309</v>
      </c>
      <c r="B1296" s="27">
        <v>1.17648430661015</v>
      </c>
      <c r="C1296" s="27">
        <v>6.0757195857232701E-2</v>
      </c>
      <c r="D1296" s="27">
        <v>0.90105766702538403</v>
      </c>
      <c r="E1296" s="27">
        <v>-0.49691083179970003</v>
      </c>
      <c r="F1296" s="27">
        <f t="shared" si="80"/>
        <v>2.2602530591702266</v>
      </c>
      <c r="G1296" s="27">
        <f t="shared" si="81"/>
        <v>1.0430130406985645</v>
      </c>
      <c r="H1296" s="27">
        <f t="shared" si="82"/>
        <v>1.867434532939062</v>
      </c>
      <c r="I1296" s="27">
        <f t="shared" si="83"/>
        <v>0.7086224945091032</v>
      </c>
      <c r="J1296" s="27">
        <v>5</v>
      </c>
    </row>
    <row r="1297" spans="1:10" ht="15" customHeight="1" x14ac:dyDescent="0.3">
      <c r="A1297" s="29" t="s">
        <v>1744</v>
      </c>
      <c r="B1297" s="27">
        <v>1.1789259586109</v>
      </c>
      <c r="C1297" s="27">
        <v>0.79060712851518</v>
      </c>
      <c r="D1297" s="27">
        <v>0.76167983451818799</v>
      </c>
      <c r="E1297" s="27">
        <v>1.51276360653013</v>
      </c>
      <c r="F1297" s="27">
        <f t="shared" si="80"/>
        <v>2.2640816049941668</v>
      </c>
      <c r="G1297" s="27">
        <f t="shared" si="81"/>
        <v>1.7298022611452109</v>
      </c>
      <c r="H1297" s="27">
        <f t="shared" si="82"/>
        <v>1.6954636271712968</v>
      </c>
      <c r="I1297" s="27">
        <f t="shared" si="83"/>
        <v>2.8535614014901172</v>
      </c>
      <c r="J1297" s="27">
        <v>5</v>
      </c>
    </row>
    <row r="1298" spans="1:10" ht="15" customHeight="1" x14ac:dyDescent="0.3">
      <c r="A1298" s="29" t="s">
        <v>1751</v>
      </c>
      <c r="B1298" s="27">
        <v>1.1789259586109</v>
      </c>
      <c r="C1298" s="27">
        <v>0.79060712851518</v>
      </c>
      <c r="D1298" s="27">
        <v>0.76167983451818799</v>
      </c>
      <c r="E1298" s="27">
        <v>1.46788947288168</v>
      </c>
      <c r="F1298" s="27">
        <f t="shared" si="80"/>
        <v>2.2640816049941668</v>
      </c>
      <c r="G1298" s="27">
        <f t="shared" si="81"/>
        <v>1.7298022611452109</v>
      </c>
      <c r="H1298" s="27">
        <f t="shared" si="82"/>
        <v>1.6954636271712968</v>
      </c>
      <c r="I1298" s="27">
        <f t="shared" si="83"/>
        <v>2.7661693293551806</v>
      </c>
      <c r="J1298" s="27">
        <v>5</v>
      </c>
    </row>
    <row r="1299" spans="1:10" ht="15" customHeight="1" x14ac:dyDescent="0.3">
      <c r="A1299" s="29" t="s">
        <v>1736</v>
      </c>
      <c r="B1299" s="27">
        <v>1.1789259586109</v>
      </c>
      <c r="C1299" s="27">
        <v>0.79060712851518</v>
      </c>
      <c r="D1299" s="27">
        <v>0.92130621609061203</v>
      </c>
      <c r="E1299" s="27">
        <v>1.5445575884106799</v>
      </c>
      <c r="F1299" s="27">
        <f t="shared" si="80"/>
        <v>2.2640816049941668</v>
      </c>
      <c r="G1299" s="27">
        <f t="shared" si="81"/>
        <v>1.7298022611452109</v>
      </c>
      <c r="H1299" s="27">
        <f t="shared" si="82"/>
        <v>1.8938291904027278</v>
      </c>
      <c r="I1299" s="27">
        <f t="shared" si="83"/>
        <v>2.9171459899754697</v>
      </c>
      <c r="J1299" s="27">
        <v>5</v>
      </c>
    </row>
    <row r="1300" spans="1:10" ht="15" customHeight="1" x14ac:dyDescent="0.3">
      <c r="A1300" s="29" t="s">
        <v>310</v>
      </c>
      <c r="B1300" s="27">
        <v>1.18720468790024</v>
      </c>
      <c r="C1300" s="27">
        <v>6.9482962460676201E-2</v>
      </c>
      <c r="D1300" s="27">
        <v>0.79744988018896501</v>
      </c>
      <c r="E1300" s="27">
        <v>0.345474072730515</v>
      </c>
      <c r="F1300" s="27">
        <f t="shared" si="80"/>
        <v>2.277111109117032</v>
      </c>
      <c r="G1300" s="27">
        <f t="shared" si="81"/>
        <v>1.0493405502945574</v>
      </c>
      <c r="H1300" s="27">
        <f t="shared" si="82"/>
        <v>1.7380262600707947</v>
      </c>
      <c r="I1300" s="27">
        <f t="shared" si="83"/>
        <v>1.2705684254987586</v>
      </c>
      <c r="J1300" s="27">
        <v>5</v>
      </c>
    </row>
    <row r="1301" spans="1:10" ht="15" customHeight="1" x14ac:dyDescent="0.3">
      <c r="A1301" s="29" t="s">
        <v>311</v>
      </c>
      <c r="B1301" s="27">
        <v>1.1901506286235599</v>
      </c>
      <c r="C1301" s="27">
        <v>0.62474589180791595</v>
      </c>
      <c r="D1301" s="27">
        <v>0.14114743481863001</v>
      </c>
      <c r="E1301" s="27">
        <v>-0.46533270177334002</v>
      </c>
      <c r="F1301" s="27">
        <f t="shared" si="80"/>
        <v>2.281765653445599</v>
      </c>
      <c r="G1301" s="27">
        <f t="shared" si="81"/>
        <v>1.5419392129860034</v>
      </c>
      <c r="H1301" s="27">
        <f t="shared" si="82"/>
        <v>1.1027818550313002</v>
      </c>
      <c r="I1301" s="27">
        <f t="shared" si="83"/>
        <v>0.72430402532605342</v>
      </c>
      <c r="J1301" s="27">
        <v>5</v>
      </c>
    </row>
    <row r="1302" spans="1:10" ht="15" customHeight="1" x14ac:dyDescent="0.3">
      <c r="A1302" s="29" t="s">
        <v>312</v>
      </c>
      <c r="B1302" s="27">
        <v>1.2034773968310799</v>
      </c>
      <c r="C1302" s="27">
        <v>0.77675498747538796</v>
      </c>
      <c r="D1302" s="27">
        <v>-0.37117940697910901</v>
      </c>
      <c r="E1302" s="27">
        <v>-6.3703505215157205E-2</v>
      </c>
      <c r="F1302" s="27">
        <f t="shared" si="80"/>
        <v>2.3029409141667303</v>
      </c>
      <c r="G1302" s="27">
        <f t="shared" si="81"/>
        <v>1.7132729201328454</v>
      </c>
      <c r="H1302" s="27">
        <f t="shared" si="82"/>
        <v>0.77315018604404673</v>
      </c>
      <c r="I1302" s="27">
        <f t="shared" si="83"/>
        <v>0.95680477516543661</v>
      </c>
      <c r="J1302" s="27">
        <v>5</v>
      </c>
    </row>
    <row r="1303" spans="1:10" ht="15" customHeight="1" x14ac:dyDescent="0.3">
      <c r="A1303" s="29" t="s">
        <v>315</v>
      </c>
      <c r="B1303" s="27">
        <v>1.2524326668716099</v>
      </c>
      <c r="C1303" s="27">
        <v>0.32521207706730798</v>
      </c>
      <c r="D1303" s="27">
        <v>0.68965038405634604</v>
      </c>
      <c r="E1303" s="27">
        <v>0.103980753743505</v>
      </c>
      <c r="F1303" s="27">
        <f t="shared" si="80"/>
        <v>2.3824280861257785</v>
      </c>
      <c r="G1303" s="27">
        <f t="shared" si="81"/>
        <v>1.2528485946100338</v>
      </c>
      <c r="H1303" s="27">
        <f t="shared" si="82"/>
        <v>1.6128926102570951</v>
      </c>
      <c r="I1303" s="27">
        <f t="shared" si="83"/>
        <v>1.0747348352722355</v>
      </c>
      <c r="J1303" s="27">
        <v>5</v>
      </c>
    </row>
    <row r="1304" spans="1:10" ht="15" customHeight="1" x14ac:dyDescent="0.3">
      <c r="A1304" s="29" t="s">
        <v>317</v>
      </c>
      <c r="B1304" s="27">
        <v>1.26704818771498</v>
      </c>
      <c r="C1304" s="27">
        <v>5.22466395168538E-2</v>
      </c>
      <c r="D1304" s="27">
        <v>1.0440830520991101E-2</v>
      </c>
      <c r="E1304" s="27">
        <v>1.02483606340113</v>
      </c>
      <c r="F1304" s="27">
        <f t="shared" si="80"/>
        <v>2.4066864368204572</v>
      </c>
      <c r="G1304" s="27">
        <f t="shared" si="81"/>
        <v>1.0368783479838122</v>
      </c>
      <c r="H1304" s="27">
        <f t="shared" si="82"/>
        <v>1.0072632828434211</v>
      </c>
      <c r="I1304" s="27">
        <f t="shared" si="83"/>
        <v>2.0347281604488243</v>
      </c>
      <c r="J1304" s="27">
        <v>5</v>
      </c>
    </row>
    <row r="1305" spans="1:10" ht="15" customHeight="1" x14ac:dyDescent="0.3">
      <c r="A1305" s="29" t="s">
        <v>319</v>
      </c>
      <c r="B1305" s="27">
        <v>1.3142967653289701</v>
      </c>
      <c r="C1305" s="27">
        <v>0.36495053825073898</v>
      </c>
      <c r="D1305" s="27">
        <v>8.8707181651273802E-3</v>
      </c>
      <c r="E1305" s="27">
        <v>-0.18863277859984101</v>
      </c>
      <c r="F1305" s="27">
        <f t="shared" si="80"/>
        <v>2.486810827286638</v>
      </c>
      <c r="G1305" s="27">
        <f t="shared" si="81"/>
        <v>1.2878374761825633</v>
      </c>
      <c r="H1305" s="27">
        <f t="shared" si="82"/>
        <v>1.0061676554265984</v>
      </c>
      <c r="I1305" s="27">
        <f t="shared" si="83"/>
        <v>0.87743686175421165</v>
      </c>
      <c r="J1305" s="27">
        <v>5</v>
      </c>
    </row>
    <row r="1306" spans="1:10" ht="15" customHeight="1" x14ac:dyDescent="0.3">
      <c r="A1306" s="29" t="s">
        <v>321</v>
      </c>
      <c r="B1306" s="27">
        <v>1.31930725286675</v>
      </c>
      <c r="C1306" s="27">
        <v>0.71233164953884698</v>
      </c>
      <c r="D1306" s="27">
        <v>0.55706486480958695</v>
      </c>
      <c r="E1306" s="27">
        <v>1.5194515440545999</v>
      </c>
      <c r="F1306" s="27">
        <f t="shared" si="80"/>
        <v>2.4954625495372831</v>
      </c>
      <c r="G1306" s="27">
        <f t="shared" si="81"/>
        <v>1.6384500025001798</v>
      </c>
      <c r="H1306" s="27">
        <f t="shared" si="82"/>
        <v>1.4712728940631259</v>
      </c>
      <c r="I1306" s="27">
        <f t="shared" si="83"/>
        <v>2.8668204364043111</v>
      </c>
      <c r="J1306" s="27">
        <v>5</v>
      </c>
    </row>
    <row r="1307" spans="1:10" ht="15" customHeight="1" x14ac:dyDescent="0.3">
      <c r="A1307" s="29" t="s">
        <v>322</v>
      </c>
      <c r="B1307" s="27">
        <v>1.3195919582437701</v>
      </c>
      <c r="C1307" s="27">
        <v>0.58380349330125203</v>
      </c>
      <c r="D1307" s="27">
        <v>0.78544453578038098</v>
      </c>
      <c r="E1307" s="27">
        <v>0.55632137509362301</v>
      </c>
      <c r="F1307" s="27">
        <f t="shared" si="80"/>
        <v>2.4959550595228879</v>
      </c>
      <c r="G1307" s="27">
        <f t="shared" si="81"/>
        <v>1.4987954398261245</v>
      </c>
      <c r="H1307" s="27">
        <f t="shared" si="82"/>
        <v>1.723623335466181</v>
      </c>
      <c r="I1307" s="27">
        <f t="shared" si="83"/>
        <v>1.4705148721526271</v>
      </c>
      <c r="J1307" s="27">
        <v>5</v>
      </c>
    </row>
    <row r="1308" spans="1:10" ht="15" customHeight="1" x14ac:dyDescent="0.3">
      <c r="A1308" s="29" t="s">
        <v>323</v>
      </c>
      <c r="B1308" s="27">
        <v>1.3242003502056101</v>
      </c>
      <c r="C1308" s="27">
        <v>0.83801662307171898</v>
      </c>
      <c r="D1308" s="27">
        <v>1.0591581759855999</v>
      </c>
      <c r="E1308" s="27">
        <v>-1.93327036301866E-3</v>
      </c>
      <c r="F1308" s="27">
        <f t="shared" si="80"/>
        <v>2.5039406208572226</v>
      </c>
      <c r="G1308" s="27">
        <f t="shared" si="81"/>
        <v>1.7875909216381212</v>
      </c>
      <c r="H1308" s="27">
        <f t="shared" si="82"/>
        <v>2.083715302451886</v>
      </c>
      <c r="I1308" s="27">
        <f t="shared" si="83"/>
        <v>0.99866085655250258</v>
      </c>
      <c r="J1308" s="27">
        <v>5</v>
      </c>
    </row>
    <row r="1309" spans="1:10" ht="15" customHeight="1" x14ac:dyDescent="0.3">
      <c r="A1309" s="29" t="s">
        <v>325</v>
      </c>
      <c r="B1309" s="27">
        <v>1.3334442298625699</v>
      </c>
      <c r="C1309" s="27">
        <v>0.61582447848773403</v>
      </c>
      <c r="D1309" s="27">
        <v>0.55122043324629399</v>
      </c>
      <c r="E1309" s="27">
        <v>0.45701296633885002</v>
      </c>
      <c r="F1309" s="27">
        <f t="shared" si="80"/>
        <v>2.5200358014906992</v>
      </c>
      <c r="G1309" s="27">
        <f t="shared" si="81"/>
        <v>1.5324335095705104</v>
      </c>
      <c r="H1309" s="27">
        <f t="shared" si="82"/>
        <v>1.4653247484077883</v>
      </c>
      <c r="I1309" s="27">
        <f t="shared" si="83"/>
        <v>1.3726967684231612</v>
      </c>
      <c r="J1309" s="27">
        <v>5</v>
      </c>
    </row>
    <row r="1310" spans="1:10" ht="15" customHeight="1" x14ac:dyDescent="0.3">
      <c r="A1310" s="29" t="s">
        <v>326</v>
      </c>
      <c r="B1310" s="27">
        <v>1.34352690185116</v>
      </c>
      <c r="C1310" s="27">
        <v>0.41913133010252401</v>
      </c>
      <c r="D1310" s="27">
        <v>0.65966940827020804</v>
      </c>
      <c r="E1310" s="27">
        <v>1.9560218994761001</v>
      </c>
      <c r="F1310" s="27">
        <f t="shared" si="80"/>
        <v>2.5377094530227566</v>
      </c>
      <c r="G1310" s="27">
        <f t="shared" si="81"/>
        <v>1.3371222095577473</v>
      </c>
      <c r="H1310" s="27">
        <f t="shared" si="82"/>
        <v>1.5797205912886862</v>
      </c>
      <c r="I1310" s="27">
        <f t="shared" si="83"/>
        <v>3.8799065361944436</v>
      </c>
      <c r="J1310" s="27">
        <v>5</v>
      </c>
    </row>
    <row r="1311" spans="1:10" ht="15" customHeight="1" x14ac:dyDescent="0.3">
      <c r="A1311" s="29" t="s">
        <v>330</v>
      </c>
      <c r="B1311" s="27">
        <v>1.37771911197671</v>
      </c>
      <c r="C1311" s="27">
        <v>0.80743098834577398</v>
      </c>
      <c r="D1311" s="27">
        <v>0.62821084169174701</v>
      </c>
      <c r="E1311" s="27">
        <v>0.345481881209108</v>
      </c>
      <c r="F1311" s="27">
        <f t="shared" si="80"/>
        <v>2.5985721421275225</v>
      </c>
      <c r="G1311" s="27">
        <f t="shared" si="81"/>
        <v>1.750092271415556</v>
      </c>
      <c r="H1311" s="27">
        <f t="shared" si="82"/>
        <v>1.5456469703225855</v>
      </c>
      <c r="I1311" s="27">
        <f t="shared" si="83"/>
        <v>1.2705753023735791</v>
      </c>
      <c r="J1311" s="27">
        <v>5</v>
      </c>
    </row>
    <row r="1312" spans="1:10" ht="15" customHeight="1" x14ac:dyDescent="0.3">
      <c r="A1312" s="29" t="s">
        <v>1722</v>
      </c>
      <c r="B1312" s="27">
        <v>1.41038208159546</v>
      </c>
      <c r="C1312" s="27">
        <v>0.79380508620277401</v>
      </c>
      <c r="D1312" s="27">
        <v>0.22991782200854699</v>
      </c>
      <c r="E1312" s="27">
        <v>1.61140575267734</v>
      </c>
      <c r="F1312" s="27">
        <f t="shared" si="80"/>
        <v>2.658075496456425</v>
      </c>
      <c r="G1312" s="27">
        <f t="shared" si="81"/>
        <v>1.7336408894762052</v>
      </c>
      <c r="H1312" s="27">
        <f t="shared" si="82"/>
        <v>1.1727681447633338</v>
      </c>
      <c r="I1312" s="27">
        <f t="shared" si="83"/>
        <v>3.0554942216074599</v>
      </c>
      <c r="J1312" s="27">
        <v>5</v>
      </c>
    </row>
    <row r="1313" spans="1:10" ht="15" customHeight="1" x14ac:dyDescent="0.3">
      <c r="A1313" s="29" t="s">
        <v>333</v>
      </c>
      <c r="B1313" s="27">
        <v>1.4300848986188199</v>
      </c>
      <c r="C1313" s="27">
        <v>0.79060712851518</v>
      </c>
      <c r="D1313" s="27">
        <v>0.76167983451818799</v>
      </c>
      <c r="E1313" s="27">
        <v>0.956158154454821</v>
      </c>
      <c r="F1313" s="27">
        <f t="shared" si="80"/>
        <v>2.6946257203475406</v>
      </c>
      <c r="G1313" s="27">
        <f t="shared" si="81"/>
        <v>1.7298022611452109</v>
      </c>
      <c r="H1313" s="27">
        <f t="shared" si="82"/>
        <v>1.6954636271712968</v>
      </c>
      <c r="I1313" s="27">
        <f t="shared" si="83"/>
        <v>1.9401364951593352</v>
      </c>
      <c r="J1313" s="27">
        <v>5</v>
      </c>
    </row>
    <row r="1314" spans="1:10" ht="15" customHeight="1" x14ac:dyDescent="0.3">
      <c r="A1314" s="29" t="s">
        <v>334</v>
      </c>
      <c r="B1314" s="27">
        <v>1.4330719269001799</v>
      </c>
      <c r="C1314" s="27">
        <v>0.86024069979536</v>
      </c>
      <c r="D1314" s="27">
        <v>0.91276686966442799</v>
      </c>
      <c r="E1314" s="27">
        <v>0.48283043150315802</v>
      </c>
      <c r="F1314" s="27">
        <f t="shared" si="80"/>
        <v>2.7002105883945653</v>
      </c>
      <c r="G1314" s="27">
        <f t="shared" si="81"/>
        <v>1.8153411575868261</v>
      </c>
      <c r="H1314" s="27">
        <f t="shared" si="82"/>
        <v>1.8826526798110961</v>
      </c>
      <c r="I1314" s="27">
        <f t="shared" si="83"/>
        <v>1.3974827077743646</v>
      </c>
      <c r="J1314" s="27">
        <v>5</v>
      </c>
    </row>
    <row r="1315" spans="1:10" ht="15" customHeight="1" x14ac:dyDescent="0.3">
      <c r="A1315" s="29" t="s">
        <v>335</v>
      </c>
      <c r="B1315" s="27">
        <v>1.44238665612815</v>
      </c>
      <c r="C1315" s="27">
        <v>0.72946966478564701</v>
      </c>
      <c r="D1315" s="27">
        <v>0.60537344878482302</v>
      </c>
      <c r="E1315" s="27">
        <v>1.71919129058749</v>
      </c>
      <c r="F1315" s="27">
        <f t="shared" si="80"/>
        <v>2.7177008414307595</v>
      </c>
      <c r="G1315" s="27">
        <f t="shared" si="81"/>
        <v>1.6580294873562844</v>
      </c>
      <c r="H1315" s="27">
        <f t="shared" si="82"/>
        <v>1.5213725171156931</v>
      </c>
      <c r="I1315" s="27">
        <f t="shared" si="83"/>
        <v>3.2925179154586415</v>
      </c>
      <c r="J1315" s="27">
        <v>5</v>
      </c>
    </row>
    <row r="1316" spans="1:10" ht="15" customHeight="1" x14ac:dyDescent="0.3">
      <c r="A1316" s="29" t="s">
        <v>337</v>
      </c>
      <c r="B1316" s="27">
        <v>1.4423866561446399</v>
      </c>
      <c r="C1316" s="27">
        <v>0.79060712851518</v>
      </c>
      <c r="D1316" s="27">
        <v>1.0311452066828599</v>
      </c>
      <c r="E1316" s="27">
        <v>0.71919129065555298</v>
      </c>
      <c r="F1316" s="27">
        <f t="shared" si="80"/>
        <v>2.7177008414618227</v>
      </c>
      <c r="G1316" s="27">
        <f t="shared" si="81"/>
        <v>1.7298022611452109</v>
      </c>
      <c r="H1316" s="27">
        <f t="shared" si="82"/>
        <v>2.0436458472203669</v>
      </c>
      <c r="I1316" s="27">
        <f t="shared" si="83"/>
        <v>1.6462589578069873</v>
      </c>
      <c r="J1316" s="27">
        <v>5</v>
      </c>
    </row>
    <row r="1317" spans="1:10" ht="15" customHeight="1" x14ac:dyDescent="0.3">
      <c r="A1317" s="29" t="s">
        <v>338</v>
      </c>
      <c r="B1317" s="27">
        <v>1.4423866561446399</v>
      </c>
      <c r="C1317" s="27">
        <v>0.90561877744888597</v>
      </c>
      <c r="D1317" s="27">
        <v>0.62821084172074204</v>
      </c>
      <c r="E1317" s="27">
        <v>0.942310485544815</v>
      </c>
      <c r="F1317" s="27">
        <f t="shared" si="80"/>
        <v>2.7177008414618227</v>
      </c>
      <c r="G1317" s="27">
        <f t="shared" si="81"/>
        <v>1.8733478086609341</v>
      </c>
      <c r="H1317" s="27">
        <f t="shared" si="82"/>
        <v>1.5456469703536495</v>
      </c>
      <c r="I1317" s="27">
        <f t="shared" si="83"/>
        <v>1.9216032358308515</v>
      </c>
      <c r="J1317" s="27">
        <v>5</v>
      </c>
    </row>
    <row r="1318" spans="1:10" ht="15" customHeight="1" x14ac:dyDescent="0.3">
      <c r="A1318" s="29" t="s">
        <v>342</v>
      </c>
      <c r="B1318" s="27">
        <v>1.45048015282059</v>
      </c>
      <c r="C1318" s="27">
        <v>0.64400334276563698</v>
      </c>
      <c r="D1318" s="27">
        <v>0.47938518828714299</v>
      </c>
      <c r="E1318" s="27">
        <v>0.50059344973077302</v>
      </c>
      <c r="F1318" s="27">
        <f t="shared" si="80"/>
        <v>2.7329899465135181</v>
      </c>
      <c r="G1318" s="27">
        <f t="shared" si="81"/>
        <v>1.5626593810668814</v>
      </c>
      <c r="H1318" s="27">
        <f t="shared" si="82"/>
        <v>1.394149415986198</v>
      </c>
      <c r="I1318" s="27">
        <f t="shared" si="83"/>
        <v>1.4147954159683787</v>
      </c>
      <c r="J1318" s="27">
        <v>5</v>
      </c>
    </row>
    <row r="1319" spans="1:10" ht="15" customHeight="1" x14ac:dyDescent="0.3">
      <c r="A1319" s="29" t="s">
        <v>343</v>
      </c>
      <c r="B1319" s="27">
        <v>1.45570641768755</v>
      </c>
      <c r="C1319" s="27">
        <v>0.52655408541566295</v>
      </c>
      <c r="D1319" s="27">
        <v>0.81262620866885504</v>
      </c>
      <c r="E1319" s="27">
        <v>0.81145293692102605</v>
      </c>
      <c r="F1319" s="27">
        <f t="shared" si="80"/>
        <v>2.742908350186946</v>
      </c>
      <c r="G1319" s="27">
        <f t="shared" si="81"/>
        <v>1.4404844486991</v>
      </c>
      <c r="H1319" s="27">
        <f t="shared" si="82"/>
        <v>1.7564058061103558</v>
      </c>
      <c r="I1319" s="27">
        <f t="shared" si="83"/>
        <v>1.7549779897459694</v>
      </c>
      <c r="J1319" s="27">
        <v>5</v>
      </c>
    </row>
    <row r="1320" spans="1:10" ht="15" customHeight="1" x14ac:dyDescent="0.3">
      <c r="A1320" s="29" t="s">
        <v>346</v>
      </c>
      <c r="B1320" s="27">
        <v>1.46444670422222</v>
      </c>
      <c r="C1320" s="27">
        <v>-0.47767452439630098</v>
      </c>
      <c r="D1320" s="27">
        <v>0.32005120462241299</v>
      </c>
      <c r="E1320" s="27">
        <v>0.73823606004865705</v>
      </c>
      <c r="F1320" s="27">
        <f t="shared" si="80"/>
        <v>2.7595761638430241</v>
      </c>
      <c r="G1320" s="27">
        <f t="shared" si="81"/>
        <v>0.71813424991783192</v>
      </c>
      <c r="H1320" s="27">
        <f t="shared" si="82"/>
        <v>1.2483748558597321</v>
      </c>
      <c r="I1320" s="27">
        <f t="shared" si="83"/>
        <v>1.6681350128398624</v>
      </c>
      <c r="J1320" s="27">
        <v>5</v>
      </c>
    </row>
    <row r="1321" spans="1:10" ht="15" customHeight="1" x14ac:dyDescent="0.3">
      <c r="A1321" s="29" t="s">
        <v>348</v>
      </c>
      <c r="B1321" s="27">
        <v>1.4828012694769099</v>
      </c>
      <c r="C1321" s="27">
        <v>-0.35130520607847099</v>
      </c>
      <c r="D1321" s="27">
        <v>0.16616148592612201</v>
      </c>
      <c r="E1321" s="27">
        <v>0.34246384025013199</v>
      </c>
      <c r="F1321" s="27">
        <f t="shared" si="80"/>
        <v>2.7949089198731127</v>
      </c>
      <c r="G1321" s="27">
        <f t="shared" si="81"/>
        <v>0.78387460571852241</v>
      </c>
      <c r="H1321" s="27">
        <f t="shared" si="82"/>
        <v>1.1220690706359489</v>
      </c>
      <c r="I1321" s="27">
        <f t="shared" si="83"/>
        <v>1.2679201049471089</v>
      </c>
      <c r="J1321" s="27">
        <v>5</v>
      </c>
    </row>
    <row r="1322" spans="1:10" ht="15" customHeight="1" x14ac:dyDescent="0.3">
      <c r="A1322" s="29" t="s">
        <v>356</v>
      </c>
      <c r="B1322" s="27">
        <v>1.50063104465495</v>
      </c>
      <c r="C1322" s="27">
        <v>0.73343093031629503</v>
      </c>
      <c r="D1322" s="27">
        <v>0.63557525243460999</v>
      </c>
      <c r="E1322" s="27">
        <v>1.00316593110589</v>
      </c>
      <c r="F1322" s="27">
        <f t="shared" si="80"/>
        <v>2.8296645686834854</v>
      </c>
      <c r="G1322" s="27">
        <f t="shared" si="81"/>
        <v>1.6625882610369185</v>
      </c>
      <c r="H1322" s="27">
        <f t="shared" si="82"/>
        <v>1.5535570834861987</v>
      </c>
      <c r="I1322" s="27">
        <f t="shared" si="83"/>
        <v>2.0043937316023928</v>
      </c>
      <c r="J1322" s="27">
        <v>5</v>
      </c>
    </row>
    <row r="1323" spans="1:10" ht="15" customHeight="1" x14ac:dyDescent="0.3">
      <c r="A1323" s="29" t="s">
        <v>359</v>
      </c>
      <c r="B1323" s="27">
        <v>1.5087391028775801</v>
      </c>
      <c r="C1323" s="27">
        <v>0.41913133010252401</v>
      </c>
      <c r="D1323" s="27">
        <v>0.256735043308086</v>
      </c>
      <c r="E1323" s="27">
        <v>0.93437322882324203</v>
      </c>
      <c r="F1323" s="27">
        <f t="shared" si="80"/>
        <v>2.8456122751140382</v>
      </c>
      <c r="G1323" s="27">
        <f t="shared" si="81"/>
        <v>1.3371222095577473</v>
      </c>
      <c r="H1323" s="27">
        <f t="shared" si="82"/>
        <v>1.1947717601127679</v>
      </c>
      <c r="I1323" s="27">
        <f t="shared" si="83"/>
        <v>1.9110602048847793</v>
      </c>
      <c r="J1323" s="27">
        <v>5</v>
      </c>
    </row>
    <row r="1324" spans="1:10" ht="15" customHeight="1" x14ac:dyDescent="0.3">
      <c r="A1324" s="29" t="s">
        <v>365</v>
      </c>
      <c r="B1324" s="27">
        <v>1.52839440328405</v>
      </c>
      <c r="C1324" s="27">
        <v>0.79060712851518</v>
      </c>
      <c r="D1324" s="27">
        <v>0.92130621609061203</v>
      </c>
      <c r="E1324" s="27">
        <v>0.71919129065555298</v>
      </c>
      <c r="F1324" s="27">
        <f t="shared" si="80"/>
        <v>2.8846462383528233</v>
      </c>
      <c r="G1324" s="27">
        <f t="shared" si="81"/>
        <v>1.7298022611452109</v>
      </c>
      <c r="H1324" s="27">
        <f t="shared" si="82"/>
        <v>1.8938291904027278</v>
      </c>
      <c r="I1324" s="27">
        <f t="shared" si="83"/>
        <v>1.6462589578069873</v>
      </c>
      <c r="J1324" s="27">
        <v>5</v>
      </c>
    </row>
    <row r="1325" spans="1:10" ht="15" customHeight="1" x14ac:dyDescent="0.3">
      <c r="A1325" s="29" t="s">
        <v>367</v>
      </c>
      <c r="B1325" s="27">
        <v>1.52839440328405</v>
      </c>
      <c r="C1325" s="27">
        <v>0.79060712851518</v>
      </c>
      <c r="D1325" s="27">
        <v>0.99645884801308604</v>
      </c>
      <c r="E1325" s="27">
        <v>0.71919129065555298</v>
      </c>
      <c r="F1325" s="27">
        <f t="shared" si="80"/>
        <v>2.8846462383528233</v>
      </c>
      <c r="G1325" s="27">
        <f t="shared" si="81"/>
        <v>1.7298022611452109</v>
      </c>
      <c r="H1325" s="27">
        <f t="shared" si="82"/>
        <v>1.9950969408065893</v>
      </c>
      <c r="I1325" s="27">
        <f t="shared" si="83"/>
        <v>1.6462589578069873</v>
      </c>
      <c r="J1325" s="27">
        <v>5</v>
      </c>
    </row>
    <row r="1326" spans="1:10" ht="15" customHeight="1" x14ac:dyDescent="0.3">
      <c r="A1326" s="29" t="s">
        <v>372</v>
      </c>
      <c r="B1326" s="27">
        <v>1.57935149637047</v>
      </c>
      <c r="C1326" s="27">
        <v>0.74959430174010599</v>
      </c>
      <c r="D1326" s="27">
        <v>0.16289701574082099</v>
      </c>
      <c r="E1326" s="27">
        <v>0.51429362782699495</v>
      </c>
      <c r="F1326" s="27">
        <f t="shared" si="80"/>
        <v>2.9883549044961391</v>
      </c>
      <c r="G1326" s="27">
        <f t="shared" si="81"/>
        <v>1.681319962382066</v>
      </c>
      <c r="H1326" s="27">
        <f t="shared" si="82"/>
        <v>1.11953296990121</v>
      </c>
      <c r="I1326" s="27">
        <f t="shared" si="83"/>
        <v>1.4282946470584015</v>
      </c>
      <c r="J1326" s="27">
        <v>5</v>
      </c>
    </row>
    <row r="1327" spans="1:10" ht="15" customHeight="1" x14ac:dyDescent="0.3">
      <c r="A1327" s="29" t="s">
        <v>381</v>
      </c>
      <c r="B1327" s="27">
        <v>1.63970781894122</v>
      </c>
      <c r="C1327" s="27">
        <v>0.79060712851518</v>
      </c>
      <c r="D1327" s="27">
        <v>1.0191021599394401</v>
      </c>
      <c r="E1327" s="27">
        <v>0.71919129065555298</v>
      </c>
      <c r="F1327" s="27">
        <f t="shared" si="80"/>
        <v>3.1160271829580668</v>
      </c>
      <c r="G1327" s="27">
        <f t="shared" si="81"/>
        <v>1.7298022611452109</v>
      </c>
      <c r="H1327" s="27">
        <f t="shared" si="82"/>
        <v>2.0266573066389522</v>
      </c>
      <c r="I1327" s="27">
        <f t="shared" si="83"/>
        <v>1.6462589578069873</v>
      </c>
      <c r="J1327" s="27">
        <v>5</v>
      </c>
    </row>
    <row r="1328" spans="1:10" ht="15" customHeight="1" x14ac:dyDescent="0.3">
      <c r="A1328" s="29" t="s">
        <v>386</v>
      </c>
      <c r="B1328" s="27">
        <v>1.67198587585907</v>
      </c>
      <c r="C1328" s="27">
        <v>0.70456264854299</v>
      </c>
      <c r="D1328" s="27">
        <v>0.77090180630012295</v>
      </c>
      <c r="E1328" s="27">
        <v>0.31242950654721002</v>
      </c>
      <c r="F1328" s="27">
        <f t="shared" si="80"/>
        <v>3.1865291885232438</v>
      </c>
      <c r="G1328" s="27">
        <f t="shared" si="81"/>
        <v>1.6296505630924318</v>
      </c>
      <c r="H1328" s="27">
        <f t="shared" si="82"/>
        <v>1.7063360544562616</v>
      </c>
      <c r="I1328" s="27">
        <f t="shared" si="83"/>
        <v>1.2417971334797224</v>
      </c>
      <c r="J1328" s="27">
        <v>5</v>
      </c>
    </row>
    <row r="1329" spans="1:10" ht="15" customHeight="1" x14ac:dyDescent="0.3">
      <c r="A1329" s="29" t="s">
        <v>387</v>
      </c>
      <c r="B1329" s="27">
        <v>1.6761395243260899</v>
      </c>
      <c r="C1329" s="27">
        <v>0.71357330566606703</v>
      </c>
      <c r="D1329" s="27">
        <v>0.63059608768469599</v>
      </c>
      <c r="E1329" s="27">
        <v>0.164804440650615</v>
      </c>
      <c r="F1329" s="27">
        <f t="shared" si="80"/>
        <v>3.1957167114700455</v>
      </c>
      <c r="G1329" s="27">
        <f t="shared" si="81"/>
        <v>1.6398607422117872</v>
      </c>
      <c r="H1329" s="27">
        <f t="shared" si="82"/>
        <v>1.5482045431412035</v>
      </c>
      <c r="I1329" s="27">
        <f t="shared" si="83"/>
        <v>1.1210141126837199</v>
      </c>
      <c r="J1329" s="27">
        <v>5</v>
      </c>
    </row>
    <row r="1330" spans="1:10" ht="15" customHeight="1" x14ac:dyDescent="0.3">
      <c r="A1330" s="29" t="s">
        <v>388</v>
      </c>
      <c r="B1330" s="27">
        <v>1.67661462040094</v>
      </c>
      <c r="C1330" s="27">
        <v>0.80708371031894599</v>
      </c>
      <c r="D1330" s="27">
        <v>0.296366008538267</v>
      </c>
      <c r="E1330" s="27">
        <v>0.25387746467563199</v>
      </c>
      <c r="F1330" s="27">
        <f t="shared" si="80"/>
        <v>3.1967692710496194</v>
      </c>
      <c r="G1330" s="27">
        <f t="shared" si="81"/>
        <v>1.7496710490296832</v>
      </c>
      <c r="H1330" s="27">
        <f t="shared" si="82"/>
        <v>1.228047197253757</v>
      </c>
      <c r="I1330" s="27">
        <f t="shared" si="83"/>
        <v>1.192407590873376</v>
      </c>
      <c r="J1330" s="27">
        <v>5</v>
      </c>
    </row>
    <row r="1331" spans="1:10" ht="15" customHeight="1" x14ac:dyDescent="0.3">
      <c r="A1331" s="29" t="s">
        <v>391</v>
      </c>
      <c r="B1331" s="27">
        <v>1.6955430018678199</v>
      </c>
      <c r="C1331" s="27">
        <v>0.74959430174010599</v>
      </c>
      <c r="D1331" s="27">
        <v>0.56583138070294303</v>
      </c>
      <c r="E1331" s="27">
        <v>0.71471072387353096</v>
      </c>
      <c r="F1331" s="27">
        <f t="shared" si="80"/>
        <v>3.2389877276907471</v>
      </c>
      <c r="G1331" s="27">
        <f t="shared" si="81"/>
        <v>1.681319962382066</v>
      </c>
      <c r="H1331" s="27">
        <f t="shared" si="82"/>
        <v>1.4802402803800745</v>
      </c>
      <c r="I1331" s="27">
        <f t="shared" si="83"/>
        <v>1.6411541152874571</v>
      </c>
      <c r="J1331" s="27">
        <v>5</v>
      </c>
    </row>
    <row r="1332" spans="1:10" ht="15" customHeight="1" x14ac:dyDescent="0.3">
      <c r="A1332" s="29" t="s">
        <v>397</v>
      </c>
      <c r="B1332" s="27">
        <v>1.7637833590102201</v>
      </c>
      <c r="C1332" s="27">
        <v>0.70456264854299</v>
      </c>
      <c r="D1332" s="27">
        <v>0.715230977567333</v>
      </c>
      <c r="E1332" s="27">
        <v>0.54939637034647704</v>
      </c>
      <c r="F1332" s="27">
        <f t="shared" si="80"/>
        <v>3.3958750090134577</v>
      </c>
      <c r="G1332" s="27">
        <f t="shared" si="81"/>
        <v>1.6296505630924318</v>
      </c>
      <c r="H1332" s="27">
        <f t="shared" si="82"/>
        <v>1.6417460425023425</v>
      </c>
      <c r="I1332" s="27">
        <f t="shared" si="83"/>
        <v>1.4634732444874112</v>
      </c>
      <c r="J1332" s="27">
        <v>5</v>
      </c>
    </row>
    <row r="1333" spans="1:10" ht="15" customHeight="1" x14ac:dyDescent="0.3">
      <c r="A1333" s="29" t="s">
        <v>403</v>
      </c>
      <c r="B1333" s="27">
        <v>1.79742299745312</v>
      </c>
      <c r="C1333" s="27">
        <v>0.79060712851518</v>
      </c>
      <c r="D1333" s="27">
        <v>0.62821084172074204</v>
      </c>
      <c r="E1333" s="27">
        <v>0.71919129065555298</v>
      </c>
      <c r="F1333" s="27">
        <f t="shared" si="80"/>
        <v>3.4759877490510824</v>
      </c>
      <c r="G1333" s="27">
        <f t="shared" si="81"/>
        <v>1.7298022611452109</v>
      </c>
      <c r="H1333" s="27">
        <f t="shared" si="82"/>
        <v>1.5456469703536495</v>
      </c>
      <c r="I1333" s="27">
        <f t="shared" si="83"/>
        <v>1.6462589578069873</v>
      </c>
      <c r="J1333" s="27">
        <v>5</v>
      </c>
    </row>
    <row r="1334" spans="1:10" ht="15" customHeight="1" x14ac:dyDescent="0.3">
      <c r="A1334" s="29" t="s">
        <v>409</v>
      </c>
      <c r="B1334" s="27">
        <v>1.81896750641655</v>
      </c>
      <c r="C1334" s="27">
        <v>0.79060712851518</v>
      </c>
      <c r="D1334" s="27">
        <v>0.76167983451818799</v>
      </c>
      <c r="E1334" s="27">
        <v>0.942310485544815</v>
      </c>
      <c r="F1334" s="27">
        <f t="shared" si="80"/>
        <v>3.5282859928878749</v>
      </c>
      <c r="G1334" s="27">
        <f t="shared" si="81"/>
        <v>1.7298022611452109</v>
      </c>
      <c r="H1334" s="27">
        <f t="shared" si="82"/>
        <v>1.6954636271712968</v>
      </c>
      <c r="I1334" s="27">
        <f t="shared" si="83"/>
        <v>1.9216032358308515</v>
      </c>
      <c r="J1334" s="27">
        <v>5</v>
      </c>
    </row>
    <row r="1335" spans="1:10" ht="15" customHeight="1" x14ac:dyDescent="0.3">
      <c r="A1335" s="29" t="s">
        <v>411</v>
      </c>
      <c r="B1335" s="27">
        <v>1.8320813789352399</v>
      </c>
      <c r="C1335" s="27">
        <v>0.79060712851518</v>
      </c>
      <c r="D1335" s="27">
        <v>0.62821084172074204</v>
      </c>
      <c r="E1335" s="27">
        <v>0.71919129065555298</v>
      </c>
      <c r="F1335" s="27">
        <f t="shared" si="80"/>
        <v>3.5605037667450081</v>
      </c>
      <c r="G1335" s="27">
        <f t="shared" si="81"/>
        <v>1.7298022611452109</v>
      </c>
      <c r="H1335" s="27">
        <f t="shared" si="82"/>
        <v>1.5456469703536495</v>
      </c>
      <c r="I1335" s="27">
        <f t="shared" si="83"/>
        <v>1.6462589578069873</v>
      </c>
      <c r="J1335" s="27">
        <v>5</v>
      </c>
    </row>
    <row r="1336" spans="1:10" ht="15" customHeight="1" x14ac:dyDescent="0.3">
      <c r="A1336" s="29" t="s">
        <v>421</v>
      </c>
      <c r="B1336" s="27">
        <v>1.9271387314050299</v>
      </c>
      <c r="C1336" s="27">
        <v>0.79060712851518</v>
      </c>
      <c r="D1336" s="27">
        <v>0.76167983451818799</v>
      </c>
      <c r="E1336" s="27">
        <v>0.71919129065555298</v>
      </c>
      <c r="F1336" s="27">
        <f t="shared" si="80"/>
        <v>3.8030020888939444</v>
      </c>
      <c r="G1336" s="27">
        <f t="shared" si="81"/>
        <v>1.7298022611452109</v>
      </c>
      <c r="H1336" s="27">
        <f t="shared" si="82"/>
        <v>1.6954636271712968</v>
      </c>
      <c r="I1336" s="27">
        <f t="shared" si="83"/>
        <v>1.6462589578069873</v>
      </c>
      <c r="J1336" s="27">
        <v>5</v>
      </c>
    </row>
    <row r="1337" spans="1:10" ht="15" customHeight="1" x14ac:dyDescent="0.3">
      <c r="A1337" s="29" t="s">
        <v>422</v>
      </c>
      <c r="B1337" s="27">
        <v>1.9320712068257599</v>
      </c>
      <c r="C1337" s="27">
        <v>0.90561877744888597</v>
      </c>
      <c r="D1337" s="27">
        <v>0.62821084172074204</v>
      </c>
      <c r="E1337" s="27">
        <v>0.956158154454821</v>
      </c>
      <c r="F1337" s="27">
        <f t="shared" si="80"/>
        <v>3.8160265444412707</v>
      </c>
      <c r="G1337" s="27">
        <f t="shared" si="81"/>
        <v>1.8733478086609341</v>
      </c>
      <c r="H1337" s="27">
        <f t="shared" si="82"/>
        <v>1.5456469703536495</v>
      </c>
      <c r="I1337" s="27">
        <f t="shared" si="83"/>
        <v>1.9401364951593352</v>
      </c>
      <c r="J1337" s="27">
        <v>5</v>
      </c>
    </row>
    <row r="1338" spans="1:10" ht="15" customHeight="1" x14ac:dyDescent="0.3">
      <c r="A1338" s="29" t="s">
        <v>424</v>
      </c>
      <c r="B1338" s="27">
        <v>1.9552268314241401</v>
      </c>
      <c r="C1338" s="27">
        <v>0.84654271500478695</v>
      </c>
      <c r="D1338" s="27">
        <v>1.0625735646514001</v>
      </c>
      <c r="E1338" s="27">
        <v>-3.3541215693197401E-2</v>
      </c>
      <c r="F1338" s="27">
        <f t="shared" si="80"/>
        <v>3.877768911965001</v>
      </c>
      <c r="G1338" s="27">
        <f t="shared" si="81"/>
        <v>1.7981865703024094</v>
      </c>
      <c r="H1338" s="27">
        <f t="shared" si="82"/>
        <v>2.0886540649719523</v>
      </c>
      <c r="I1338" s="27">
        <f t="shared" si="83"/>
        <v>0.97701917659673021</v>
      </c>
      <c r="J1338" s="27">
        <v>5</v>
      </c>
    </row>
    <row r="1339" spans="1:10" ht="15" customHeight="1" x14ac:dyDescent="0.3">
      <c r="A1339" s="29" t="s">
        <v>434</v>
      </c>
      <c r="B1339" s="27">
        <v>2.1705451431185598</v>
      </c>
      <c r="C1339" s="27">
        <v>0.90561877744888597</v>
      </c>
      <c r="D1339" s="27">
        <v>0.62821084172074204</v>
      </c>
      <c r="E1339" s="27">
        <v>0.71919129065555298</v>
      </c>
      <c r="F1339" s="27">
        <f t="shared" si="80"/>
        <v>4.5019347383382931</v>
      </c>
      <c r="G1339" s="27">
        <f t="shared" si="81"/>
        <v>1.8733478086609341</v>
      </c>
      <c r="H1339" s="27">
        <f t="shared" si="82"/>
        <v>1.5456469703536495</v>
      </c>
      <c r="I1339" s="27">
        <f t="shared" si="83"/>
        <v>1.6462589578069873</v>
      </c>
      <c r="J1339" s="27">
        <v>5</v>
      </c>
    </row>
    <row r="1340" spans="1:10" ht="15" customHeight="1" x14ac:dyDescent="0.3">
      <c r="A1340" s="29" t="s">
        <v>22</v>
      </c>
      <c r="B1340" s="27">
        <v>2.25348730343593</v>
      </c>
      <c r="C1340" s="27">
        <v>0.53414297903622998</v>
      </c>
      <c r="D1340" s="27">
        <v>0.256735043308086</v>
      </c>
      <c r="E1340" s="27">
        <v>0.96645878421442</v>
      </c>
      <c r="F1340" s="27">
        <f t="shared" si="80"/>
        <v>4.7683406430522446</v>
      </c>
      <c r="G1340" s="27">
        <f t="shared" si="81"/>
        <v>1.4480816781500292</v>
      </c>
      <c r="H1340" s="27">
        <f t="shared" si="82"/>
        <v>1.1947717601127679</v>
      </c>
      <c r="I1340" s="27">
        <f t="shared" si="83"/>
        <v>1.9540383530683338</v>
      </c>
      <c r="J1340" s="27">
        <v>5</v>
      </c>
    </row>
    <row r="1341" spans="1:10" ht="15" customHeight="1" x14ac:dyDescent="0.3">
      <c r="A1341" s="29" t="s">
        <v>615</v>
      </c>
      <c r="B1341" s="27">
        <v>-0.57913454350841698</v>
      </c>
      <c r="C1341" s="27">
        <v>0.103334846177597</v>
      </c>
      <c r="D1341" s="27">
        <v>0.23648721868464201</v>
      </c>
      <c r="E1341" s="27">
        <v>6.5521687547502094E-2</v>
      </c>
      <c r="F1341" s="27">
        <f t="shared" si="80"/>
        <v>0.66936520161480539</v>
      </c>
      <c r="G1341" s="27">
        <f t="shared" si="81"/>
        <v>1.0742537745007013</v>
      </c>
      <c r="H1341" s="27">
        <f t="shared" si="82"/>
        <v>1.1781205905402443</v>
      </c>
      <c r="I1341" s="27">
        <f t="shared" si="83"/>
        <v>1.0464632790483948</v>
      </c>
      <c r="J1341" s="27">
        <v>6</v>
      </c>
    </row>
    <row r="1342" spans="1:10" ht="15" customHeight="1" x14ac:dyDescent="0.3">
      <c r="A1342" s="29" t="s">
        <v>605</v>
      </c>
      <c r="B1342" s="27">
        <v>-0.60471624305224303</v>
      </c>
      <c r="C1342" s="27">
        <v>8.1351219056345694E-2</v>
      </c>
      <c r="D1342" s="27">
        <v>-9.6962346415918402E-2</v>
      </c>
      <c r="E1342" s="27">
        <v>5.3224035428826998E-2</v>
      </c>
      <c r="F1342" s="27">
        <f t="shared" si="80"/>
        <v>0.65760070779479296</v>
      </c>
      <c r="G1342" s="27">
        <f t="shared" si="81"/>
        <v>1.0580085007339621</v>
      </c>
      <c r="H1342" s="27">
        <f t="shared" si="82"/>
        <v>0.93499960043230412</v>
      </c>
      <c r="I1342" s="27">
        <f t="shared" si="83"/>
        <v>1.0375810495249083</v>
      </c>
      <c r="J1342" s="27">
        <v>6</v>
      </c>
    </row>
    <row r="1343" spans="1:10" ht="15" customHeight="1" x14ac:dyDescent="0.3">
      <c r="A1343" s="29" t="s">
        <v>604</v>
      </c>
      <c r="B1343" s="27">
        <v>-0.605517434806921</v>
      </c>
      <c r="C1343" s="27">
        <v>0.29693296857791102</v>
      </c>
      <c r="D1343" s="27">
        <v>-0.39710285105085202</v>
      </c>
      <c r="E1343" s="27">
        <v>-0.208071278972981</v>
      </c>
      <c r="F1343" s="27">
        <f t="shared" si="80"/>
        <v>0.65723561470047853</v>
      </c>
      <c r="G1343" s="27">
        <f t="shared" si="81"/>
        <v>1.2285298983756598</v>
      </c>
      <c r="H1343" s="27">
        <f t="shared" si="82"/>
        <v>0.75938170596013266</v>
      </c>
      <c r="I1343" s="27">
        <f t="shared" si="83"/>
        <v>0.86569379328635854</v>
      </c>
      <c r="J1343" s="27">
        <v>6</v>
      </c>
    </row>
    <row r="1344" spans="1:10" ht="15" customHeight="1" x14ac:dyDescent="0.3">
      <c r="A1344" s="29" t="s">
        <v>603</v>
      </c>
      <c r="B1344" s="27">
        <v>-0.60631193963540997</v>
      </c>
      <c r="C1344" s="27">
        <v>-0.113485655434595</v>
      </c>
      <c r="D1344" s="27">
        <v>-0.43562374813175703</v>
      </c>
      <c r="E1344" s="27">
        <v>-2.2252784601769298E-3</v>
      </c>
      <c r="F1344" s="27">
        <f t="shared" si="80"/>
        <v>0.65687376892071514</v>
      </c>
      <c r="G1344" s="27">
        <f t="shared" si="81"/>
        <v>0.92435206045719698</v>
      </c>
      <c r="H1344" s="27">
        <f t="shared" si="82"/>
        <v>0.73937401770178013</v>
      </c>
      <c r="I1344" s="27">
        <f t="shared" si="83"/>
        <v>0.998458743467034</v>
      </c>
      <c r="J1344" s="27">
        <v>6</v>
      </c>
    </row>
    <row r="1345" spans="1:10" ht="15" customHeight="1" x14ac:dyDescent="0.3">
      <c r="A1345" s="29" t="s">
        <v>594</v>
      </c>
      <c r="B1345" s="27">
        <v>-0.63951631355548799</v>
      </c>
      <c r="C1345" s="27">
        <v>-3.7373612308823898E-2</v>
      </c>
      <c r="D1345" s="27">
        <v>-0.46513895046270298</v>
      </c>
      <c r="E1345" s="27">
        <v>-0.38055412528754101</v>
      </c>
      <c r="F1345" s="27">
        <f t="shared" si="80"/>
        <v>0.64192812931707544</v>
      </c>
      <c r="G1345" s="27">
        <f t="shared" si="81"/>
        <v>0.9744272524269002</v>
      </c>
      <c r="H1345" s="27">
        <f t="shared" si="82"/>
        <v>0.72440130456664698</v>
      </c>
      <c r="I1345" s="27">
        <f t="shared" si="83"/>
        <v>0.76814249783202693</v>
      </c>
      <c r="J1345" s="27">
        <v>6</v>
      </c>
    </row>
    <row r="1346" spans="1:10" ht="15" customHeight="1" x14ac:dyDescent="0.3">
      <c r="A1346" s="29" t="s">
        <v>590</v>
      </c>
      <c r="B1346" s="27">
        <v>-0.64759974371401197</v>
      </c>
      <c r="C1346" s="27">
        <v>-5.67447539647042E-2</v>
      </c>
      <c r="D1346" s="27">
        <v>-0.62976550458587099</v>
      </c>
      <c r="E1346" s="27">
        <v>8.4303102068328306E-2</v>
      </c>
      <c r="F1346" s="27">
        <f t="shared" si="80"/>
        <v>0.63834145908036266</v>
      </c>
      <c r="G1346" s="27">
        <f t="shared" si="81"/>
        <v>0.96143101266848119</v>
      </c>
      <c r="H1346" s="27">
        <f t="shared" si="82"/>
        <v>0.64628145326296871</v>
      </c>
      <c r="I1346" s="27">
        <f t="shared" si="83"/>
        <v>1.0601754968766712</v>
      </c>
      <c r="J1346" s="27">
        <v>6</v>
      </c>
    </row>
    <row r="1347" spans="1:10" ht="15" customHeight="1" x14ac:dyDescent="0.3">
      <c r="A1347" s="29" t="s">
        <v>580</v>
      </c>
      <c r="B1347" s="27">
        <v>-0.70082140587146302</v>
      </c>
      <c r="C1347" s="27">
        <v>-1.69354169929204E-2</v>
      </c>
      <c r="D1347" s="27">
        <v>-0.50470827771367899</v>
      </c>
      <c r="E1347" s="27">
        <v>7.9136029363687504E-3</v>
      </c>
      <c r="F1347" s="27">
        <f t="shared" si="80"/>
        <v>0.61522182721247842</v>
      </c>
      <c r="G1347" s="27">
        <f t="shared" si="81"/>
        <v>0.98832989362124479</v>
      </c>
      <c r="H1347" s="27">
        <f t="shared" si="82"/>
        <v>0.70480287887260173</v>
      </c>
      <c r="I1347" s="27">
        <f t="shared" si="83"/>
        <v>1.0055003633202415</v>
      </c>
      <c r="J1347" s="27">
        <v>6</v>
      </c>
    </row>
    <row r="1348" spans="1:10" ht="15" customHeight="1" x14ac:dyDescent="0.3">
      <c r="A1348" s="29" t="s">
        <v>575</v>
      </c>
      <c r="B1348" s="27">
        <v>-0.73205400027309897</v>
      </c>
      <c r="C1348" s="27">
        <v>-0.114951038246717</v>
      </c>
      <c r="D1348" s="27">
        <v>-0.39599818430642397</v>
      </c>
      <c r="E1348" s="27">
        <v>-0.21214516066629699</v>
      </c>
      <c r="F1348" s="27">
        <f t="shared" ref="F1348:F1411" si="84">2^B1348</f>
        <v>0.60204615552385421</v>
      </c>
      <c r="G1348" s="27">
        <f t="shared" ref="G1348:G1411" si="85">2^C1348</f>
        <v>0.92341364873415666</v>
      </c>
      <c r="H1348" s="27">
        <f t="shared" ref="H1348:H1411" si="86">2^D1348</f>
        <v>0.75996338464666513</v>
      </c>
      <c r="I1348" s="27">
        <f t="shared" ref="I1348:I1411" si="87">2^E1348</f>
        <v>0.86325269569808027</v>
      </c>
      <c r="J1348" s="27">
        <v>6</v>
      </c>
    </row>
    <row r="1349" spans="1:10" ht="15" customHeight="1" x14ac:dyDescent="0.3">
      <c r="A1349" s="29" t="s">
        <v>572</v>
      </c>
      <c r="B1349" s="27">
        <v>-0.73679082824168696</v>
      </c>
      <c r="C1349" s="27">
        <v>-0.182872698761399</v>
      </c>
      <c r="D1349" s="27">
        <v>-0.35320173546559402</v>
      </c>
      <c r="E1349" s="27">
        <v>-0.54687495506734596</v>
      </c>
      <c r="F1349" s="27">
        <f t="shared" si="84"/>
        <v>0.60007268750724219</v>
      </c>
      <c r="G1349" s="27">
        <f t="shared" si="85"/>
        <v>0.8809471041438468</v>
      </c>
      <c r="H1349" s="27">
        <f t="shared" si="86"/>
        <v>0.78284482155655732</v>
      </c>
      <c r="I1349" s="27">
        <f t="shared" si="87"/>
        <v>0.68450123280604647</v>
      </c>
      <c r="J1349" s="27">
        <v>6</v>
      </c>
    </row>
    <row r="1350" spans="1:10" ht="15" customHeight="1" x14ac:dyDescent="0.3">
      <c r="A1350" s="29" t="s">
        <v>571</v>
      </c>
      <c r="B1350" s="27">
        <v>-0.75000976083128501</v>
      </c>
      <c r="C1350" s="27">
        <v>-7.89863553719201E-2</v>
      </c>
      <c r="D1350" s="27">
        <v>4.3710401134406402E-3</v>
      </c>
      <c r="E1350" s="27">
        <v>-0.52851168495268297</v>
      </c>
      <c r="F1350" s="27">
        <f t="shared" si="84"/>
        <v>0.59459953461002979</v>
      </c>
      <c r="G1350" s="27">
        <f t="shared" si="85"/>
        <v>0.94672258504615792</v>
      </c>
      <c r="H1350" s="27">
        <f t="shared" si="86"/>
        <v>1.0030343685352183</v>
      </c>
      <c r="I1350" s="27">
        <f t="shared" si="87"/>
        <v>0.69326955697503334</v>
      </c>
      <c r="J1350" s="27">
        <v>6</v>
      </c>
    </row>
    <row r="1351" spans="1:10" ht="15" customHeight="1" x14ac:dyDescent="0.3">
      <c r="A1351" s="29" t="s">
        <v>568</v>
      </c>
      <c r="B1351" s="27">
        <v>-0.77765136609952201</v>
      </c>
      <c r="C1351" s="27">
        <v>0.22207618133186</v>
      </c>
      <c r="D1351" s="27">
        <v>0.157307470959764</v>
      </c>
      <c r="E1351" s="27">
        <v>6.4959590048362104E-2</v>
      </c>
      <c r="F1351" s="27">
        <f t="shared" si="84"/>
        <v>0.58331562877163601</v>
      </c>
      <c r="G1351" s="27">
        <f t="shared" si="85"/>
        <v>1.1664109603477268</v>
      </c>
      <c r="H1351" s="27">
        <f t="shared" si="86"/>
        <v>1.115203868582709</v>
      </c>
      <c r="I1351" s="27">
        <f t="shared" si="87"/>
        <v>1.0460556393176472</v>
      </c>
      <c r="J1351" s="27">
        <v>6</v>
      </c>
    </row>
    <row r="1352" spans="1:10" ht="15" customHeight="1" x14ac:dyDescent="0.3">
      <c r="A1352" s="29" t="s">
        <v>567</v>
      </c>
      <c r="B1352" s="27">
        <v>-0.78927982032148103</v>
      </c>
      <c r="C1352" s="27">
        <v>0.39481883705277099</v>
      </c>
      <c r="D1352" s="27">
        <v>-4.7754633005550599E-2</v>
      </c>
      <c r="E1352" s="27">
        <v>0.35306831470267902</v>
      </c>
      <c r="F1352" s="27">
        <f t="shared" si="84"/>
        <v>0.57863286790809099</v>
      </c>
      <c r="G1352" s="27">
        <f t="shared" si="85"/>
        <v>1.3147776498089934</v>
      </c>
      <c r="H1352" s="27">
        <f t="shared" si="86"/>
        <v>0.96744085355202858</v>
      </c>
      <c r="I1352" s="27">
        <f t="shared" si="87"/>
        <v>1.2772742394365861</v>
      </c>
      <c r="J1352" s="27">
        <v>6</v>
      </c>
    </row>
    <row r="1353" spans="1:10" ht="15" customHeight="1" x14ac:dyDescent="0.3">
      <c r="A1353" s="29" t="s">
        <v>565</v>
      </c>
      <c r="B1353" s="27">
        <v>-0.79134323419414199</v>
      </c>
      <c r="C1353" s="27">
        <v>-0.174149503490416</v>
      </c>
      <c r="D1353" s="27">
        <v>-0.42563674999725298</v>
      </c>
      <c r="E1353" s="27">
        <v>-0.33459384020802102</v>
      </c>
      <c r="F1353" s="27">
        <f t="shared" si="84"/>
        <v>0.57780587008095263</v>
      </c>
      <c r="G1353" s="27">
        <f t="shared" si="85"/>
        <v>0.88628985005966332</v>
      </c>
      <c r="H1353" s="27">
        <f t="shared" si="86"/>
        <v>0.74451006098396322</v>
      </c>
      <c r="I1353" s="27">
        <f t="shared" si="87"/>
        <v>0.79300735937102773</v>
      </c>
      <c r="J1353" s="27">
        <v>6</v>
      </c>
    </row>
    <row r="1354" spans="1:10" ht="15" customHeight="1" x14ac:dyDescent="0.3">
      <c r="A1354" s="29" t="s">
        <v>563</v>
      </c>
      <c r="B1354" s="27">
        <v>-0.81110741913097995</v>
      </c>
      <c r="C1354" s="27">
        <v>-0.16051295667871199</v>
      </c>
      <c r="D1354" s="27">
        <v>-0.47018868213019599</v>
      </c>
      <c r="E1354" s="27">
        <v>-0.41318603442611401</v>
      </c>
      <c r="F1354" s="27">
        <f t="shared" si="84"/>
        <v>0.56994419827904963</v>
      </c>
      <c r="G1354" s="27">
        <f t="shared" si="85"/>
        <v>0.89470689732560726</v>
      </c>
      <c r="H1354" s="27">
        <f t="shared" si="86"/>
        <v>0.72187018216619214</v>
      </c>
      <c r="I1354" s="27">
        <f t="shared" si="87"/>
        <v>0.75096312110453078</v>
      </c>
      <c r="J1354" s="27">
        <v>6</v>
      </c>
    </row>
    <row r="1355" spans="1:10" ht="15" customHeight="1" x14ac:dyDescent="0.3">
      <c r="A1355" s="29" t="s">
        <v>561</v>
      </c>
      <c r="B1355" s="27">
        <v>-0.81365286334696996</v>
      </c>
      <c r="C1355" s="27">
        <v>0.16635808582332001</v>
      </c>
      <c r="D1355" s="27">
        <v>-0.384201534926357</v>
      </c>
      <c r="E1355" s="27">
        <v>-0.35992878874865097</v>
      </c>
      <c r="F1355" s="27">
        <f t="shared" si="84"/>
        <v>0.56893949386382325</v>
      </c>
      <c r="G1355" s="27">
        <f t="shared" si="85"/>
        <v>1.1222219883969102</v>
      </c>
      <c r="H1355" s="27">
        <f t="shared" si="86"/>
        <v>0.76620293916000914</v>
      </c>
      <c r="I1355" s="27">
        <f t="shared" si="87"/>
        <v>0.77920304007836205</v>
      </c>
      <c r="J1355" s="27">
        <v>6</v>
      </c>
    </row>
    <row r="1356" spans="1:10" ht="15" customHeight="1" x14ac:dyDescent="0.3">
      <c r="A1356" s="29" t="s">
        <v>560</v>
      </c>
      <c r="B1356" s="27">
        <v>-0.83602761156621097</v>
      </c>
      <c r="C1356" s="27">
        <v>7.8763621666290098E-2</v>
      </c>
      <c r="D1356" s="27">
        <v>-0.10605430246477</v>
      </c>
      <c r="E1356" s="27">
        <v>8.7444138495758897E-2</v>
      </c>
      <c r="F1356" s="27">
        <f t="shared" si="84"/>
        <v>0.56018388570273314</v>
      </c>
      <c r="G1356" s="27">
        <f t="shared" si="85"/>
        <v>1.0561125724367033</v>
      </c>
      <c r="H1356" s="27">
        <f t="shared" si="86"/>
        <v>0.92912570167265196</v>
      </c>
      <c r="I1356" s="27">
        <f t="shared" si="87"/>
        <v>1.0624862260925745</v>
      </c>
      <c r="J1356" s="27">
        <v>6</v>
      </c>
    </row>
    <row r="1357" spans="1:10" ht="15" customHeight="1" x14ac:dyDescent="0.3">
      <c r="A1357" s="29" t="s">
        <v>559</v>
      </c>
      <c r="B1357" s="27">
        <v>-0.83912024404434904</v>
      </c>
      <c r="C1357" s="27">
        <v>-0.192938003373954</v>
      </c>
      <c r="D1357" s="27">
        <v>-0.26688761912622599</v>
      </c>
      <c r="E1357" s="27">
        <v>-0.64815173122647296</v>
      </c>
      <c r="F1357" s="27">
        <f t="shared" si="84"/>
        <v>0.55898433397448555</v>
      </c>
      <c r="G1357" s="27">
        <f t="shared" si="85"/>
        <v>0.87482235765252614</v>
      </c>
      <c r="H1357" s="27">
        <f t="shared" si="86"/>
        <v>0.83111059966721057</v>
      </c>
      <c r="I1357" s="27">
        <f t="shared" si="87"/>
        <v>0.63809727087329471</v>
      </c>
      <c r="J1357" s="27">
        <v>6</v>
      </c>
    </row>
    <row r="1358" spans="1:10" ht="15" customHeight="1" x14ac:dyDescent="0.3">
      <c r="A1358" s="29" t="s">
        <v>556</v>
      </c>
      <c r="B1358" s="27">
        <v>-0.84984537477698896</v>
      </c>
      <c r="C1358" s="27">
        <v>-0.110503558923556</v>
      </c>
      <c r="D1358" s="27">
        <v>-0.62738451452275501</v>
      </c>
      <c r="E1358" s="27">
        <v>-0.70487733509771699</v>
      </c>
      <c r="F1358" s="27">
        <f t="shared" si="84"/>
        <v>0.55484419995965195</v>
      </c>
      <c r="G1358" s="27">
        <f t="shared" si="85"/>
        <v>0.92626470161422736</v>
      </c>
      <c r="H1358" s="27">
        <f t="shared" si="86"/>
        <v>0.64734894165421719</v>
      </c>
      <c r="I1358" s="27">
        <f t="shared" si="87"/>
        <v>0.61349464868834958</v>
      </c>
      <c r="J1358" s="27">
        <v>6</v>
      </c>
    </row>
    <row r="1359" spans="1:10" ht="15" customHeight="1" x14ac:dyDescent="0.3">
      <c r="A1359" s="29" t="s">
        <v>552</v>
      </c>
      <c r="B1359" s="27">
        <v>-0.87915344723228805</v>
      </c>
      <c r="C1359" s="27">
        <v>-0.122818863917614</v>
      </c>
      <c r="D1359" s="27">
        <v>-7.4347176246917696E-2</v>
      </c>
      <c r="E1359" s="27">
        <v>-0.31722279390330399</v>
      </c>
      <c r="F1359" s="27">
        <f t="shared" si="84"/>
        <v>0.54368636504578649</v>
      </c>
      <c r="G1359" s="27">
        <f t="shared" si="85"/>
        <v>0.91839146275194816</v>
      </c>
      <c r="H1359" s="27">
        <f t="shared" si="86"/>
        <v>0.94977179826276426</v>
      </c>
      <c r="I1359" s="27">
        <f t="shared" si="87"/>
        <v>0.80261343238257832</v>
      </c>
      <c r="J1359" s="27">
        <v>6</v>
      </c>
    </row>
    <row r="1360" spans="1:10" ht="15" customHeight="1" x14ac:dyDescent="0.3">
      <c r="A1360" s="29" t="s">
        <v>546</v>
      </c>
      <c r="B1360" s="27">
        <v>-0.90819143467128305</v>
      </c>
      <c r="C1360" s="27">
        <v>-0.1675958686175</v>
      </c>
      <c r="D1360" s="27">
        <v>-0.40135147810678901</v>
      </c>
      <c r="E1360" s="27">
        <v>-0.46899379894899701</v>
      </c>
      <c r="F1360" s="27">
        <f t="shared" si="84"/>
        <v>0.53285265784328883</v>
      </c>
      <c r="G1360" s="27">
        <f t="shared" si="85"/>
        <v>0.89032509844209629</v>
      </c>
      <c r="H1360" s="27">
        <f t="shared" si="86"/>
        <v>0.75714867431948019</v>
      </c>
      <c r="I1360" s="27">
        <f t="shared" si="87"/>
        <v>0.72246830429798969</v>
      </c>
      <c r="J1360" s="27">
        <v>6</v>
      </c>
    </row>
    <row r="1361" spans="1:10" ht="15" customHeight="1" x14ac:dyDescent="0.3">
      <c r="A1361" s="29" t="s">
        <v>545</v>
      </c>
      <c r="B1361" s="27">
        <v>-0.91277639650743603</v>
      </c>
      <c r="C1361" s="27">
        <v>8.7493587289737093E-2</v>
      </c>
      <c r="D1361" s="27">
        <v>-0.39999974327115201</v>
      </c>
      <c r="E1361" s="27">
        <v>-0.12895062065264001</v>
      </c>
      <c r="F1361" s="27">
        <f t="shared" si="84"/>
        <v>0.53116191172222527</v>
      </c>
      <c r="G1361" s="27">
        <f t="shared" si="85"/>
        <v>1.0625226437424651</v>
      </c>
      <c r="H1361" s="27">
        <f t="shared" si="86"/>
        <v>0.75785841811675725</v>
      </c>
      <c r="I1361" s="27">
        <f t="shared" si="87"/>
        <v>0.91449638957428137</v>
      </c>
      <c r="J1361" s="27">
        <v>6</v>
      </c>
    </row>
    <row r="1362" spans="1:10" ht="15" customHeight="1" x14ac:dyDescent="0.3">
      <c r="A1362" s="29" t="s">
        <v>544</v>
      </c>
      <c r="B1362" s="27">
        <v>-0.92628849653437295</v>
      </c>
      <c r="C1362" s="27">
        <v>3.8051047803290398E-3</v>
      </c>
      <c r="D1362" s="27">
        <v>-0.79700897663971704</v>
      </c>
      <c r="E1362" s="27">
        <v>-0.72891745443721101</v>
      </c>
      <c r="F1362" s="27">
        <f t="shared" si="84"/>
        <v>0.52621034025680502</v>
      </c>
      <c r="G1362" s="27">
        <f t="shared" si="85"/>
        <v>1.0026409789070772</v>
      </c>
      <c r="H1362" s="27">
        <f t="shared" si="86"/>
        <v>0.57554116455934901</v>
      </c>
      <c r="I1362" s="27">
        <f t="shared" si="87"/>
        <v>0.60335648065241554</v>
      </c>
      <c r="J1362" s="27">
        <v>6</v>
      </c>
    </row>
    <row r="1363" spans="1:10" ht="15" customHeight="1" x14ac:dyDescent="0.3">
      <c r="A1363" s="29" t="s">
        <v>542</v>
      </c>
      <c r="B1363" s="27">
        <v>-0.93253519400840801</v>
      </c>
      <c r="C1363" s="27">
        <v>4.4145965567016297E-2</v>
      </c>
      <c r="D1363" s="27">
        <v>-8.6960388391459906E-2</v>
      </c>
      <c r="E1363" s="27">
        <v>-0.34800475844133699</v>
      </c>
      <c r="F1363" s="27">
        <f t="shared" si="84"/>
        <v>0.52393683778753997</v>
      </c>
      <c r="G1363" s="27">
        <f t="shared" si="85"/>
        <v>1.0310726329318525</v>
      </c>
      <c r="H1363" s="27">
        <f t="shared" si="86"/>
        <v>0.94150431476409568</v>
      </c>
      <c r="I1363" s="27">
        <f t="shared" si="87"/>
        <v>0.7856699252880377</v>
      </c>
      <c r="J1363" s="27">
        <v>6</v>
      </c>
    </row>
    <row r="1364" spans="1:10" ht="15" customHeight="1" x14ac:dyDescent="0.3">
      <c r="A1364" s="29" t="s">
        <v>541</v>
      </c>
      <c r="B1364" s="27">
        <v>-0.93390359607450901</v>
      </c>
      <c r="C1364" s="27">
        <v>-0.43713617515755698</v>
      </c>
      <c r="D1364" s="27">
        <v>0.16260665031912899</v>
      </c>
      <c r="E1364" s="27">
        <v>6.4692451592038402E-2</v>
      </c>
      <c r="F1364" s="27">
        <f t="shared" si="84"/>
        <v>0.52344011719132699</v>
      </c>
      <c r="G1364" s="27">
        <f t="shared" si="85"/>
        <v>0.73859931253541133</v>
      </c>
      <c r="H1364" s="27">
        <f t="shared" si="86"/>
        <v>1.1193076686817893</v>
      </c>
      <c r="I1364" s="27">
        <f t="shared" si="87"/>
        <v>1.0458619630306938</v>
      </c>
      <c r="J1364" s="27">
        <v>6</v>
      </c>
    </row>
    <row r="1365" spans="1:10" ht="15" customHeight="1" x14ac:dyDescent="0.3">
      <c r="A1365" s="29" t="s">
        <v>540</v>
      </c>
      <c r="B1365" s="27">
        <v>-0.94265588020993096</v>
      </c>
      <c r="C1365" s="27">
        <v>-0.43358349404054503</v>
      </c>
      <c r="D1365" s="27">
        <v>-0.42024606776776002</v>
      </c>
      <c r="E1365" s="27">
        <v>-0.91460882670613097</v>
      </c>
      <c r="F1365" s="27">
        <f t="shared" si="84"/>
        <v>0.52027421721401945</v>
      </c>
      <c r="G1365" s="27">
        <f t="shared" si="85"/>
        <v>0.74042037745908507</v>
      </c>
      <c r="H1365" s="27">
        <f t="shared" si="86"/>
        <v>0.74729715356308613</v>
      </c>
      <c r="I1365" s="27">
        <f t="shared" si="87"/>
        <v>0.53048768797076151</v>
      </c>
      <c r="J1365" s="27">
        <v>6</v>
      </c>
    </row>
    <row r="1366" spans="1:10" ht="15" customHeight="1" x14ac:dyDescent="0.3">
      <c r="A1366" s="29" t="s">
        <v>1676</v>
      </c>
      <c r="B1366" s="27">
        <v>-0.94684001214384295</v>
      </c>
      <c r="C1366" s="27">
        <v>-0.51677428770728395</v>
      </c>
      <c r="D1366" s="27">
        <v>-0.27059260187839501</v>
      </c>
      <c r="E1366" s="27">
        <v>-1.0437447870793699</v>
      </c>
      <c r="F1366" s="27">
        <f t="shared" si="84"/>
        <v>0.51876749388250232</v>
      </c>
      <c r="G1366" s="27">
        <f t="shared" si="85"/>
        <v>0.69893282669832124</v>
      </c>
      <c r="H1366" s="27">
        <f t="shared" si="86"/>
        <v>0.82897896420491657</v>
      </c>
      <c r="I1366" s="27">
        <f t="shared" si="87"/>
        <v>0.48506675594713783</v>
      </c>
      <c r="J1366" s="27">
        <v>6</v>
      </c>
    </row>
    <row r="1367" spans="1:10" ht="15" customHeight="1" x14ac:dyDescent="0.3">
      <c r="A1367" s="29" t="s">
        <v>537</v>
      </c>
      <c r="B1367" s="27">
        <v>-0.961683486768247</v>
      </c>
      <c r="C1367" s="27">
        <v>0.10313660738317899</v>
      </c>
      <c r="D1367" s="27">
        <v>2.29917612626554E-2</v>
      </c>
      <c r="E1367" s="27">
        <v>4.21349263038217E-2</v>
      </c>
      <c r="F1367" s="27">
        <f t="shared" si="84"/>
        <v>0.51345740805528961</v>
      </c>
      <c r="G1367" s="27">
        <f t="shared" si="85"/>
        <v>1.0741061728686163</v>
      </c>
      <c r="H1367" s="27">
        <f t="shared" si="86"/>
        <v>1.0160643405816243</v>
      </c>
      <c r="I1367" s="27">
        <f t="shared" si="87"/>
        <v>1.0296363744242267</v>
      </c>
      <c r="J1367" s="27">
        <v>6</v>
      </c>
    </row>
    <row r="1368" spans="1:10" ht="15" customHeight="1" x14ac:dyDescent="0.3">
      <c r="A1368" s="29" t="s">
        <v>536</v>
      </c>
      <c r="B1368" s="27">
        <v>-0.96281243418590901</v>
      </c>
      <c r="C1368" s="27">
        <v>-0.26995210401076303</v>
      </c>
      <c r="D1368" s="27">
        <v>-6.0027210537880502E-2</v>
      </c>
      <c r="E1368" s="27">
        <v>-0.13075906522827899</v>
      </c>
      <c r="F1368" s="27">
        <f t="shared" si="84"/>
        <v>0.51305577108046119</v>
      </c>
      <c r="G1368" s="27">
        <f t="shared" si="85"/>
        <v>0.82934707882611169</v>
      </c>
      <c r="H1368" s="27">
        <f t="shared" si="86"/>
        <v>0.95924602690395333</v>
      </c>
      <c r="I1368" s="27">
        <f t="shared" si="87"/>
        <v>0.9133507698299842</v>
      </c>
      <c r="J1368" s="27">
        <v>6</v>
      </c>
    </row>
    <row r="1369" spans="1:10" ht="15" customHeight="1" x14ac:dyDescent="0.3">
      <c r="A1369" s="29" t="s">
        <v>535</v>
      </c>
      <c r="B1369" s="27">
        <v>-0.96777987759417805</v>
      </c>
      <c r="C1369" s="27">
        <v>-0.23054669651398599</v>
      </c>
      <c r="D1369" s="27">
        <v>-0.33606287931227802</v>
      </c>
      <c r="E1369" s="27">
        <v>-0.51824867339009895</v>
      </c>
      <c r="F1369" s="27">
        <f t="shared" si="84"/>
        <v>0.5112922709097163</v>
      </c>
      <c r="G1369" s="27">
        <f t="shared" si="85"/>
        <v>0.85231185453376523</v>
      </c>
      <c r="H1369" s="27">
        <f t="shared" si="86"/>
        <v>0.79220028242581331</v>
      </c>
      <c r="I1369" s="27">
        <f t="shared" si="87"/>
        <v>0.69821890578176593</v>
      </c>
      <c r="J1369" s="27">
        <v>6</v>
      </c>
    </row>
    <row r="1370" spans="1:10" ht="15" customHeight="1" x14ac:dyDescent="0.3">
      <c r="A1370" s="29" t="s">
        <v>534</v>
      </c>
      <c r="B1370" s="27">
        <v>-0.97762111795724105</v>
      </c>
      <c r="C1370" s="27">
        <v>-6.3675039453786803E-2</v>
      </c>
      <c r="D1370" s="27">
        <v>8.7668636543069695E-2</v>
      </c>
      <c r="E1370" s="27">
        <v>1.0339606566288099E-3</v>
      </c>
      <c r="F1370" s="27">
        <f t="shared" si="84"/>
        <v>0.50781639618403795</v>
      </c>
      <c r="G1370" s="27">
        <f t="shared" si="85"/>
        <v>0.95682365403057146</v>
      </c>
      <c r="H1370" s="27">
        <f t="shared" si="86"/>
        <v>1.0626515726390022</v>
      </c>
      <c r="I1370" s="27">
        <f t="shared" si="87"/>
        <v>1.0007169437953827</v>
      </c>
      <c r="J1370" s="27">
        <v>6</v>
      </c>
    </row>
    <row r="1371" spans="1:10" ht="15" customHeight="1" x14ac:dyDescent="0.3">
      <c r="A1371" s="29" t="s">
        <v>533</v>
      </c>
      <c r="B1371" s="27">
        <v>-0.98069785884080796</v>
      </c>
      <c r="C1371" s="27">
        <v>-0.194378042783175</v>
      </c>
      <c r="D1371" s="27">
        <v>-0.23062387393998801</v>
      </c>
      <c r="E1371" s="27">
        <v>-7.3305817572714996E-2</v>
      </c>
      <c r="F1371" s="27">
        <f t="shared" si="84"/>
        <v>0.50673456352202895</v>
      </c>
      <c r="G1371" s="27">
        <f t="shared" si="85"/>
        <v>0.87394958127590605</v>
      </c>
      <c r="H1371" s="27">
        <f t="shared" si="86"/>
        <v>0.85226626106195691</v>
      </c>
      <c r="I1371" s="27">
        <f t="shared" si="87"/>
        <v>0.95045760511389388</v>
      </c>
      <c r="J1371" s="27">
        <v>6</v>
      </c>
    </row>
    <row r="1372" spans="1:10" ht="15" customHeight="1" x14ac:dyDescent="0.3">
      <c r="A1372" s="29" t="s">
        <v>532</v>
      </c>
      <c r="B1372" s="27">
        <v>-0.98607242203025602</v>
      </c>
      <c r="C1372" s="27">
        <v>-0.320230753452724</v>
      </c>
      <c r="D1372" s="27">
        <v>-0.60265852112848295</v>
      </c>
      <c r="E1372" s="27">
        <v>-0.54473787024530995</v>
      </c>
      <c r="F1372" s="27">
        <f t="shared" si="84"/>
        <v>0.50485030511811357</v>
      </c>
      <c r="G1372" s="27">
        <f t="shared" si="85"/>
        <v>0.80094175982898208</v>
      </c>
      <c r="H1372" s="27">
        <f t="shared" si="86"/>
        <v>0.6585393156242525</v>
      </c>
      <c r="I1372" s="27">
        <f t="shared" si="87"/>
        <v>0.68551594565236973</v>
      </c>
      <c r="J1372" s="27">
        <v>6</v>
      </c>
    </row>
    <row r="1373" spans="1:10" ht="15" customHeight="1" x14ac:dyDescent="0.3">
      <c r="A1373" s="29" t="s">
        <v>531</v>
      </c>
      <c r="B1373" s="27">
        <v>-0.99087418923551096</v>
      </c>
      <c r="C1373" s="27">
        <v>-0.32575528889611799</v>
      </c>
      <c r="D1373" s="27">
        <v>-0.62819386295908097</v>
      </c>
      <c r="E1373" s="27">
        <v>-7.1747690724068003E-2</v>
      </c>
      <c r="F1373" s="27">
        <f t="shared" si="84"/>
        <v>0.50317278920831088</v>
      </c>
      <c r="G1373" s="27">
        <f t="shared" si="85"/>
        <v>0.79788056548084596</v>
      </c>
      <c r="H1373" s="27">
        <f t="shared" si="86"/>
        <v>0.64698588230740739</v>
      </c>
      <c r="I1373" s="27">
        <f t="shared" si="87"/>
        <v>0.95148466452106217</v>
      </c>
      <c r="J1373" s="27">
        <v>6</v>
      </c>
    </row>
    <row r="1374" spans="1:10" ht="15" customHeight="1" x14ac:dyDescent="0.3">
      <c r="A1374" s="29" t="s">
        <v>528</v>
      </c>
      <c r="B1374" s="27">
        <v>-1.00263894827522</v>
      </c>
      <c r="C1374" s="27">
        <v>3.7520506473465901E-2</v>
      </c>
      <c r="D1374" s="27">
        <v>4.4104252962300196E-3</v>
      </c>
      <c r="E1374" s="27">
        <v>-0.24374574101675101</v>
      </c>
      <c r="F1374" s="27">
        <f t="shared" si="84"/>
        <v>0.49908624618636893</v>
      </c>
      <c r="G1374" s="27">
        <f t="shared" si="85"/>
        <v>1.0263483723068865</v>
      </c>
      <c r="H1374" s="27">
        <f t="shared" si="86"/>
        <v>1.0030617514748332</v>
      </c>
      <c r="I1374" s="27">
        <f t="shared" si="87"/>
        <v>0.84454971681949975</v>
      </c>
      <c r="J1374" s="27">
        <v>6</v>
      </c>
    </row>
    <row r="1375" spans="1:10" ht="15" customHeight="1" x14ac:dyDescent="0.3">
      <c r="A1375" s="29" t="s">
        <v>527</v>
      </c>
      <c r="B1375" s="27">
        <v>-1.00387336699239</v>
      </c>
      <c r="C1375" s="27">
        <v>-0.44376276898582101</v>
      </c>
      <c r="D1375" s="27">
        <v>-0.11763508793665001</v>
      </c>
      <c r="E1375" s="27">
        <v>-0.85624661897905996</v>
      </c>
      <c r="F1375" s="27">
        <f t="shared" si="84"/>
        <v>0.49865939373909124</v>
      </c>
      <c r="G1375" s="27">
        <f t="shared" si="85"/>
        <v>0.73521455400199731</v>
      </c>
      <c r="H1375" s="27">
        <f t="shared" si="86"/>
        <v>0.92169728877210655</v>
      </c>
      <c r="I1375" s="27">
        <f t="shared" si="87"/>
        <v>0.55238780736161441</v>
      </c>
      <c r="J1375" s="27">
        <v>6</v>
      </c>
    </row>
    <row r="1376" spans="1:10" ht="15" customHeight="1" x14ac:dyDescent="0.3">
      <c r="A1376" s="29" t="s">
        <v>523</v>
      </c>
      <c r="B1376" s="27">
        <v>-1.0690884803868399</v>
      </c>
      <c r="C1376" s="27">
        <v>-0.25875920557772403</v>
      </c>
      <c r="D1376" s="27">
        <v>0.18063937234532701</v>
      </c>
      <c r="E1376" s="27">
        <v>-0.13773564584772299</v>
      </c>
      <c r="F1376" s="27">
        <f t="shared" si="84"/>
        <v>0.4766200406736395</v>
      </c>
      <c r="G1376" s="27">
        <f t="shared" si="85"/>
        <v>0.83580644837080753</v>
      </c>
      <c r="H1376" s="27">
        <f t="shared" si="86"/>
        <v>1.1333860670701186</v>
      </c>
      <c r="I1376" s="27">
        <f t="shared" si="87"/>
        <v>0.90894465287749382</v>
      </c>
      <c r="J1376" s="27">
        <v>6</v>
      </c>
    </row>
    <row r="1377" spans="1:10" ht="15" customHeight="1" x14ac:dyDescent="0.3">
      <c r="A1377" s="29" t="s">
        <v>522</v>
      </c>
      <c r="B1377" s="27">
        <v>-1.07114308094779</v>
      </c>
      <c r="C1377" s="27">
        <v>-0.43340468027615903</v>
      </c>
      <c r="D1377" s="27">
        <v>-0.26116050727791301</v>
      </c>
      <c r="E1377" s="27">
        <v>-0.95298285138656103</v>
      </c>
      <c r="F1377" s="27">
        <f t="shared" si="84"/>
        <v>0.47594174983501275</v>
      </c>
      <c r="G1377" s="27">
        <f t="shared" si="85"/>
        <v>0.74051215399983261</v>
      </c>
      <c r="H1377" s="27">
        <f t="shared" si="86"/>
        <v>0.83441644285031646</v>
      </c>
      <c r="I1377" s="27">
        <f t="shared" si="87"/>
        <v>0.51656333394238696</v>
      </c>
      <c r="J1377" s="27">
        <v>6</v>
      </c>
    </row>
    <row r="1378" spans="1:10" ht="15" customHeight="1" x14ac:dyDescent="0.3">
      <c r="A1378" s="29" t="s">
        <v>521</v>
      </c>
      <c r="B1378" s="27">
        <v>-1.0729955217271301</v>
      </c>
      <c r="C1378" s="27">
        <v>0.591458096178475</v>
      </c>
      <c r="D1378" s="27">
        <v>-0.58073487601868901</v>
      </c>
      <c r="E1378" s="27">
        <v>-0.51015930820677202</v>
      </c>
      <c r="F1378" s="27">
        <f t="shared" si="84"/>
        <v>0.47533102608870936</v>
      </c>
      <c r="G1378" s="27">
        <f t="shared" si="85"/>
        <v>1.506768832088585</v>
      </c>
      <c r="H1378" s="27">
        <f t="shared" si="86"/>
        <v>0.66862310924185708</v>
      </c>
      <c r="I1378" s="27">
        <f t="shared" si="87"/>
        <v>0.70214489991549367</v>
      </c>
      <c r="J1378" s="27">
        <v>6</v>
      </c>
    </row>
    <row r="1379" spans="1:10" ht="15" customHeight="1" x14ac:dyDescent="0.3">
      <c r="A1379" s="29" t="s">
        <v>520</v>
      </c>
      <c r="B1379" s="27">
        <v>-1.0990252846441799</v>
      </c>
      <c r="C1379" s="27">
        <v>-0.23984322862485799</v>
      </c>
      <c r="D1379" s="27">
        <v>-0.53536023027718105</v>
      </c>
      <c r="E1379" s="27">
        <v>-0.587631113750682</v>
      </c>
      <c r="F1379" s="27">
        <f t="shared" si="84"/>
        <v>0.46683179070141473</v>
      </c>
      <c r="G1379" s="27">
        <f t="shared" si="85"/>
        <v>0.84683732948045298</v>
      </c>
      <c r="H1379" s="27">
        <f t="shared" si="86"/>
        <v>0.68998637069590274</v>
      </c>
      <c r="I1379" s="27">
        <f t="shared" si="87"/>
        <v>0.66543464541348407</v>
      </c>
      <c r="J1379" s="27">
        <v>6</v>
      </c>
    </row>
    <row r="1380" spans="1:10" ht="15" customHeight="1" x14ac:dyDescent="0.3">
      <c r="A1380" s="29" t="s">
        <v>519</v>
      </c>
      <c r="B1380" s="27">
        <v>-1.0998380376221699</v>
      </c>
      <c r="C1380" s="27">
        <v>-0.43214193567137998</v>
      </c>
      <c r="D1380" s="27">
        <v>-0.76801191664371404</v>
      </c>
      <c r="E1380" s="27">
        <v>0.12728315182774799</v>
      </c>
      <c r="F1380" s="27">
        <f t="shared" si="84"/>
        <v>0.46656887160680915</v>
      </c>
      <c r="G1380" s="27">
        <f t="shared" si="85"/>
        <v>0.74116058422374265</v>
      </c>
      <c r="H1380" s="27">
        <f t="shared" si="86"/>
        <v>0.58722613510596955</v>
      </c>
      <c r="I1380" s="27">
        <f t="shared" si="87"/>
        <v>1.0922348931649895</v>
      </c>
      <c r="J1380" s="27">
        <v>6</v>
      </c>
    </row>
    <row r="1381" spans="1:10" ht="15" customHeight="1" x14ac:dyDescent="0.3">
      <c r="A1381" s="29" t="s">
        <v>518</v>
      </c>
      <c r="B1381" s="27">
        <v>-1.11303156037309</v>
      </c>
      <c r="C1381" s="27">
        <v>-0.528489054406592</v>
      </c>
      <c r="D1381" s="27">
        <v>-7.23420002291916E-2</v>
      </c>
      <c r="E1381" s="27">
        <v>6.0251979339288997E-2</v>
      </c>
      <c r="F1381" s="27">
        <f t="shared" si="84"/>
        <v>0.46232152520811015</v>
      </c>
      <c r="G1381" s="27">
        <f t="shared" si="85"/>
        <v>0.69328043189403576</v>
      </c>
      <c r="H1381" s="27">
        <f t="shared" si="86"/>
        <v>0.95109278688387378</v>
      </c>
      <c r="I1381" s="27">
        <f t="shared" si="87"/>
        <v>1.0426478525286966</v>
      </c>
      <c r="J1381" s="27">
        <v>6</v>
      </c>
    </row>
    <row r="1382" spans="1:10" ht="15" customHeight="1" x14ac:dyDescent="0.3">
      <c r="A1382" s="29" t="s">
        <v>517</v>
      </c>
      <c r="B1382" s="27">
        <v>-1.12017579747353</v>
      </c>
      <c r="C1382" s="27">
        <v>0.148724596095969</v>
      </c>
      <c r="D1382" s="27">
        <v>-0.57183453044242005</v>
      </c>
      <c r="E1382" s="27">
        <v>-8.8418916529365593E-2</v>
      </c>
      <c r="F1382" s="27">
        <f t="shared" si="84"/>
        <v>0.46003776467451679</v>
      </c>
      <c r="G1382" s="27">
        <f t="shared" si="85"/>
        <v>1.108588998818441</v>
      </c>
      <c r="H1382" s="27">
        <f t="shared" si="86"/>
        <v>0.67276076196835455</v>
      </c>
      <c r="I1382" s="27">
        <f t="shared" si="87"/>
        <v>0.94055295873286793</v>
      </c>
      <c r="J1382" s="27">
        <v>6</v>
      </c>
    </row>
    <row r="1383" spans="1:10" ht="15" customHeight="1" x14ac:dyDescent="0.3">
      <c r="A1383" s="29" t="s">
        <v>514</v>
      </c>
      <c r="B1383" s="27">
        <v>-1.12516872890208</v>
      </c>
      <c r="C1383" s="27">
        <v>-0.44595626278121098</v>
      </c>
      <c r="D1383" s="27">
        <v>-0.37049229496895902</v>
      </c>
      <c r="E1383" s="27">
        <v>-0.43071315042771102</v>
      </c>
      <c r="F1383" s="27">
        <f t="shared" si="84"/>
        <v>0.45844840110960344</v>
      </c>
      <c r="G1383" s="27">
        <f t="shared" si="85"/>
        <v>0.73409757282389632</v>
      </c>
      <c r="H1383" s="27">
        <f t="shared" si="86"/>
        <v>0.7735185017937124</v>
      </c>
      <c r="I1383" s="27">
        <f t="shared" si="87"/>
        <v>0.74189496246980602</v>
      </c>
      <c r="J1383" s="27">
        <v>6</v>
      </c>
    </row>
    <row r="1384" spans="1:10" ht="15" customHeight="1" x14ac:dyDescent="0.3">
      <c r="A1384" s="29" t="s">
        <v>512</v>
      </c>
      <c r="B1384" s="27">
        <v>-1.1320773046969199</v>
      </c>
      <c r="C1384" s="27">
        <v>0.21746262045003001</v>
      </c>
      <c r="D1384" s="27">
        <v>-0.420326108279998</v>
      </c>
      <c r="E1384" s="27">
        <v>-0.90192192577892105</v>
      </c>
      <c r="F1384" s="27">
        <f t="shared" si="84"/>
        <v>0.456258295685398</v>
      </c>
      <c r="G1384" s="27">
        <f t="shared" si="85"/>
        <v>1.1626868796436531</v>
      </c>
      <c r="H1384" s="27">
        <f t="shared" si="86"/>
        <v>0.74725569477514875</v>
      </c>
      <c r="I1384" s="27">
        <f t="shared" si="87"/>
        <v>0.53517331036421001</v>
      </c>
      <c r="J1384" s="27">
        <v>6</v>
      </c>
    </row>
    <row r="1385" spans="1:10" ht="15" customHeight="1" x14ac:dyDescent="0.3">
      <c r="A1385" s="29" t="s">
        <v>508</v>
      </c>
      <c r="B1385" s="27">
        <v>-1.1485647387837199</v>
      </c>
      <c r="C1385" s="27">
        <v>-0.26628016739038002</v>
      </c>
      <c r="D1385" s="27">
        <v>-0.26671850833449601</v>
      </c>
      <c r="E1385" s="27">
        <v>-0.37270900144001301</v>
      </c>
      <c r="F1385" s="27">
        <f t="shared" si="84"/>
        <v>0.45107375765512703</v>
      </c>
      <c r="G1385" s="27">
        <f t="shared" si="85"/>
        <v>0.83146061534168803</v>
      </c>
      <c r="H1385" s="27">
        <f t="shared" si="86"/>
        <v>0.83120802705511398</v>
      </c>
      <c r="I1385" s="27">
        <f t="shared" si="87"/>
        <v>0.77233090025578477</v>
      </c>
      <c r="J1385" s="27">
        <v>6</v>
      </c>
    </row>
    <row r="1386" spans="1:10" ht="15" customHeight="1" x14ac:dyDescent="0.3">
      <c r="A1386" s="29" t="s">
        <v>507</v>
      </c>
      <c r="B1386" s="27">
        <v>-1.1500833587833801</v>
      </c>
      <c r="C1386" s="27">
        <v>-0.30723574266756798</v>
      </c>
      <c r="D1386" s="27">
        <v>-0.65908576674738495</v>
      </c>
      <c r="E1386" s="27">
        <v>-0.52790733831050796</v>
      </c>
      <c r="F1386" s="27">
        <f t="shared" si="84"/>
        <v>0.45059919497425122</v>
      </c>
      <c r="G1386" s="27">
        <f t="shared" si="85"/>
        <v>0.80818879643788522</v>
      </c>
      <c r="H1386" s="27">
        <f t="shared" si="86"/>
        <v>0.63327947792405437</v>
      </c>
      <c r="I1386" s="27">
        <f t="shared" si="87"/>
        <v>0.69356002923967963</v>
      </c>
      <c r="J1386" s="27">
        <v>6</v>
      </c>
    </row>
    <row r="1387" spans="1:10" ht="15" customHeight="1" x14ac:dyDescent="0.3">
      <c r="A1387" s="29" t="s">
        <v>506</v>
      </c>
      <c r="B1387" s="27">
        <v>-1.1577666381988501</v>
      </c>
      <c r="C1387" s="27">
        <v>-0.28030715332921302</v>
      </c>
      <c r="D1387" s="27">
        <v>-0.51249239064186503</v>
      </c>
      <c r="E1387" s="27">
        <v>-0.76509412771290897</v>
      </c>
      <c r="F1387" s="27">
        <f t="shared" si="84"/>
        <v>0.44820584304283911</v>
      </c>
      <c r="G1387" s="27">
        <f t="shared" si="85"/>
        <v>0.82341569137486981</v>
      </c>
      <c r="H1387" s="27">
        <f t="shared" si="86"/>
        <v>0.70101033023342885</v>
      </c>
      <c r="I1387" s="27">
        <f t="shared" si="87"/>
        <v>0.58841497659910058</v>
      </c>
      <c r="J1387" s="27">
        <v>6</v>
      </c>
    </row>
    <row r="1388" spans="1:10" ht="15" customHeight="1" x14ac:dyDescent="0.3">
      <c r="A1388" s="29" t="s">
        <v>504</v>
      </c>
      <c r="B1388" s="27">
        <v>-1.16071557295167</v>
      </c>
      <c r="C1388" s="27">
        <v>0.318596637136904</v>
      </c>
      <c r="D1388" s="27">
        <v>-0.537187553954111</v>
      </c>
      <c r="E1388" s="27">
        <v>-0.112999304247758</v>
      </c>
      <c r="F1388" s="27">
        <f t="shared" si="84"/>
        <v>0.44729062545953224</v>
      </c>
      <c r="G1388" s="27">
        <f t="shared" si="85"/>
        <v>1.2471168419781884</v>
      </c>
      <c r="H1388" s="27">
        <f t="shared" si="86"/>
        <v>0.68911298425739254</v>
      </c>
      <c r="I1388" s="27">
        <f t="shared" si="87"/>
        <v>0.92466372404072195</v>
      </c>
      <c r="J1388" s="27">
        <v>6</v>
      </c>
    </row>
    <row r="1389" spans="1:10" ht="15" customHeight="1" x14ac:dyDescent="0.3">
      <c r="A1389" s="29" t="s">
        <v>503</v>
      </c>
      <c r="B1389" s="27">
        <v>-1.1610712670157199</v>
      </c>
      <c r="C1389" s="27">
        <v>-0.28344523660294901</v>
      </c>
      <c r="D1389" s="27">
        <v>-0.15111704308910201</v>
      </c>
      <c r="E1389" s="27">
        <v>-1.04242578078245</v>
      </c>
      <c r="F1389" s="27">
        <f t="shared" si="84"/>
        <v>0.44718036029278946</v>
      </c>
      <c r="G1389" s="27">
        <f t="shared" si="85"/>
        <v>0.82162658229016605</v>
      </c>
      <c r="H1389" s="27">
        <f t="shared" si="86"/>
        <v>0.90055291674866289</v>
      </c>
      <c r="I1389" s="27">
        <f t="shared" si="87"/>
        <v>0.48551043853622022</v>
      </c>
      <c r="J1389" s="27">
        <v>6</v>
      </c>
    </row>
    <row r="1390" spans="1:10" ht="15" customHeight="1" x14ac:dyDescent="0.3">
      <c r="A1390" s="29" t="s">
        <v>501</v>
      </c>
      <c r="B1390" s="27">
        <v>-1.16651904899319</v>
      </c>
      <c r="C1390" s="27">
        <v>0.33695812250665702</v>
      </c>
      <c r="D1390" s="27">
        <v>-0.291935982785202</v>
      </c>
      <c r="E1390" s="27">
        <v>0.30783847255425201</v>
      </c>
      <c r="F1390" s="27">
        <f t="shared" si="84"/>
        <v>0.4454949401253484</v>
      </c>
      <c r="G1390" s="27">
        <f t="shared" si="85"/>
        <v>1.2630905972463615</v>
      </c>
      <c r="H1390" s="27">
        <f t="shared" si="86"/>
        <v>0.81680523469204136</v>
      </c>
      <c r="I1390" s="27">
        <f t="shared" si="87"/>
        <v>1.2378516903641832</v>
      </c>
      <c r="J1390" s="27">
        <v>6</v>
      </c>
    </row>
    <row r="1391" spans="1:10" ht="15" customHeight="1" x14ac:dyDescent="0.3">
      <c r="A1391" s="29" t="s">
        <v>499</v>
      </c>
      <c r="B1391" s="27">
        <v>-1.1700613768241499</v>
      </c>
      <c r="C1391" s="27">
        <v>-1.0013842825821899</v>
      </c>
      <c r="D1391" s="27">
        <v>4.1790174935064102E-2</v>
      </c>
      <c r="E1391" s="27">
        <v>6.1474894583154999E-2</v>
      </c>
      <c r="F1391" s="27">
        <f t="shared" si="84"/>
        <v>0.44440243389165873</v>
      </c>
      <c r="G1391" s="27">
        <f t="shared" si="85"/>
        <v>0.49952047430754332</v>
      </c>
      <c r="H1391" s="27">
        <f t="shared" si="86"/>
        <v>1.0293903583706108</v>
      </c>
      <c r="I1391" s="27">
        <f t="shared" si="87"/>
        <v>1.043532038363177</v>
      </c>
      <c r="J1391" s="27">
        <v>6</v>
      </c>
    </row>
    <row r="1392" spans="1:10" ht="15" customHeight="1" x14ac:dyDescent="0.3">
      <c r="A1392" s="29" t="s">
        <v>497</v>
      </c>
      <c r="B1392" s="27">
        <v>-1.1784162348618299</v>
      </c>
      <c r="C1392" s="27">
        <v>-0.22302352273601</v>
      </c>
      <c r="D1392" s="27">
        <v>-0.33360206421676097</v>
      </c>
      <c r="E1392" s="27">
        <v>-0.56443464356030904</v>
      </c>
      <c r="F1392" s="27">
        <f t="shared" si="84"/>
        <v>0.44183627206524823</v>
      </c>
      <c r="G1392" s="27">
        <f t="shared" si="85"/>
        <v>0.85676798529417064</v>
      </c>
      <c r="H1392" s="27">
        <f t="shared" si="86"/>
        <v>0.79355269711259757</v>
      </c>
      <c r="I1392" s="27">
        <f t="shared" si="87"/>
        <v>0.6762203586018245</v>
      </c>
      <c r="J1392" s="27">
        <v>6</v>
      </c>
    </row>
    <row r="1393" spans="1:10" ht="15" customHeight="1" x14ac:dyDescent="0.3">
      <c r="A1393" s="29" t="s">
        <v>495</v>
      </c>
      <c r="B1393" s="27">
        <v>-1.1801406120504401</v>
      </c>
      <c r="C1393" s="27">
        <v>-1.9526834177797301E-2</v>
      </c>
      <c r="D1393" s="27">
        <v>-0.30713478315676601</v>
      </c>
      <c r="E1393" s="27">
        <v>-1.00277369465841</v>
      </c>
      <c r="F1393" s="27">
        <f t="shared" si="84"/>
        <v>0.44130848398560801</v>
      </c>
      <c r="G1393" s="27">
        <f t="shared" si="85"/>
        <v>0.98655621578877306</v>
      </c>
      <c r="H1393" s="27">
        <f t="shared" si="86"/>
        <v>0.80824535530740094</v>
      </c>
      <c r="I1393" s="27">
        <f t="shared" si="87"/>
        <v>0.49903963416912456</v>
      </c>
      <c r="J1393" s="27">
        <v>6</v>
      </c>
    </row>
    <row r="1394" spans="1:10" ht="15" customHeight="1" x14ac:dyDescent="0.3">
      <c r="A1394" s="29" t="s">
        <v>494</v>
      </c>
      <c r="B1394" s="27">
        <v>-1.18511093254472</v>
      </c>
      <c r="C1394" s="27">
        <v>-0.31871031876006101</v>
      </c>
      <c r="D1394" s="27">
        <v>-0.57983822265585505</v>
      </c>
      <c r="E1394" s="27">
        <v>-0.72201179662035497</v>
      </c>
      <c r="F1394" s="27">
        <f t="shared" si="84"/>
        <v>0.43979072001767167</v>
      </c>
      <c r="G1394" s="27">
        <f t="shared" si="85"/>
        <v>0.80178630530065764</v>
      </c>
      <c r="H1394" s="27">
        <f t="shared" si="86"/>
        <v>0.66903879619344431</v>
      </c>
      <c r="I1394" s="27">
        <f t="shared" si="87"/>
        <v>0.60625145231727939</v>
      </c>
      <c r="J1394" s="27">
        <v>6</v>
      </c>
    </row>
    <row r="1395" spans="1:10" ht="15" customHeight="1" x14ac:dyDescent="0.3">
      <c r="A1395" s="29" t="s">
        <v>1685</v>
      </c>
      <c r="B1395" s="27">
        <v>-1.1907905272827399</v>
      </c>
      <c r="C1395" s="27">
        <v>-8.7165927738889898E-2</v>
      </c>
      <c r="D1395" s="27">
        <v>7.3691321759498602E-3</v>
      </c>
      <c r="E1395" s="27">
        <v>-0.95815063293011804</v>
      </c>
      <c r="F1395" s="27">
        <f t="shared" si="84"/>
        <v>0.43806275762378732</v>
      </c>
      <c r="G1395" s="27">
        <f t="shared" si="85"/>
        <v>0.94137018912243253</v>
      </c>
      <c r="H1395" s="27">
        <f t="shared" si="86"/>
        <v>1.0051209607170604</v>
      </c>
      <c r="I1395" s="27">
        <f t="shared" si="87"/>
        <v>0.51471629697567145</v>
      </c>
      <c r="J1395" s="27">
        <v>6</v>
      </c>
    </row>
    <row r="1396" spans="1:10" ht="15" customHeight="1" x14ac:dyDescent="0.3">
      <c r="A1396" s="29" t="s">
        <v>492</v>
      </c>
      <c r="B1396" s="27">
        <v>-1.2005653382733401</v>
      </c>
      <c r="C1396" s="27">
        <v>-3.2729443531649298E-2</v>
      </c>
      <c r="D1396" s="27">
        <v>-0.77358609187966798</v>
      </c>
      <c r="E1396" s="27">
        <v>-0.48920660741675998</v>
      </c>
      <c r="F1396" s="27">
        <f t="shared" si="84"/>
        <v>0.43510474694659262</v>
      </c>
      <c r="G1396" s="27">
        <f t="shared" si="85"/>
        <v>0.97756907808166082</v>
      </c>
      <c r="H1396" s="27">
        <f t="shared" si="86"/>
        <v>0.58496163300564574</v>
      </c>
      <c r="I1396" s="27">
        <f t="shared" si="87"/>
        <v>0.71241677502644707</v>
      </c>
      <c r="J1396" s="27">
        <v>6</v>
      </c>
    </row>
    <row r="1397" spans="1:10" ht="15" customHeight="1" x14ac:dyDescent="0.3">
      <c r="A1397" s="29" t="s">
        <v>491</v>
      </c>
      <c r="B1397" s="27">
        <v>-1.2042260835543599</v>
      </c>
      <c r="C1397" s="27">
        <v>-0.37859025405353097</v>
      </c>
      <c r="D1397" s="27">
        <v>-0.42573741150035899</v>
      </c>
      <c r="E1397" s="27">
        <v>-0.386158352474399</v>
      </c>
      <c r="F1397" s="27">
        <f t="shared" si="84"/>
        <v>0.43400209635929166</v>
      </c>
      <c r="G1397" s="27">
        <f t="shared" si="85"/>
        <v>0.76918884520619901</v>
      </c>
      <c r="H1397" s="27">
        <f t="shared" si="86"/>
        <v>0.74445811591918676</v>
      </c>
      <c r="I1397" s="27">
        <f t="shared" si="87"/>
        <v>0.76516439465581054</v>
      </c>
      <c r="J1397" s="27">
        <v>6</v>
      </c>
    </row>
    <row r="1398" spans="1:10" ht="15" customHeight="1" x14ac:dyDescent="0.3">
      <c r="A1398" s="29" t="s">
        <v>489</v>
      </c>
      <c r="B1398" s="27">
        <v>-1.2220325559213201</v>
      </c>
      <c r="C1398" s="27">
        <v>5.45318366292411E-3</v>
      </c>
      <c r="D1398" s="27">
        <v>-1.0736137092496401</v>
      </c>
      <c r="E1398" s="27">
        <v>-0.36781097001857599</v>
      </c>
      <c r="F1398" s="27">
        <f t="shared" si="84"/>
        <v>0.42867834463309079</v>
      </c>
      <c r="G1398" s="27">
        <f t="shared" si="85"/>
        <v>1.0037870115568073</v>
      </c>
      <c r="H1398" s="27">
        <f t="shared" si="86"/>
        <v>0.47512739278105698</v>
      </c>
      <c r="I1398" s="27">
        <f t="shared" si="87"/>
        <v>0.77495746357294526</v>
      </c>
      <c r="J1398" s="27">
        <v>6</v>
      </c>
    </row>
    <row r="1399" spans="1:10" ht="15" customHeight="1" x14ac:dyDescent="0.3">
      <c r="A1399" s="29" t="s">
        <v>488</v>
      </c>
      <c r="B1399" s="27">
        <v>-1.2256732118715901</v>
      </c>
      <c r="C1399" s="27">
        <v>-0.32506337468021501</v>
      </c>
      <c r="D1399" s="27">
        <v>-0.146401134468334</v>
      </c>
      <c r="E1399" s="27">
        <v>-5.8055896581455199E-2</v>
      </c>
      <c r="F1399" s="27">
        <f t="shared" si="84"/>
        <v>0.42759793415590602</v>
      </c>
      <c r="G1399" s="27">
        <f t="shared" si="85"/>
        <v>0.7982633194905876</v>
      </c>
      <c r="H1399" s="27">
        <f t="shared" si="86"/>
        <v>0.903501477551092</v>
      </c>
      <c r="I1399" s="27">
        <f t="shared" si="87"/>
        <v>0.96055764685119549</v>
      </c>
      <c r="J1399" s="27">
        <v>6</v>
      </c>
    </row>
    <row r="1400" spans="1:10" ht="15" customHeight="1" x14ac:dyDescent="0.3">
      <c r="A1400" s="29" t="s">
        <v>487</v>
      </c>
      <c r="B1400" s="27">
        <v>-1.2350069026052499</v>
      </c>
      <c r="C1400" s="27">
        <v>-0.32880413991398999</v>
      </c>
      <c r="D1400" s="27">
        <v>-0.52095247273546197</v>
      </c>
      <c r="E1400" s="27">
        <v>0.29661574848410199</v>
      </c>
      <c r="F1400" s="27">
        <f t="shared" si="84"/>
        <v>0.42484046690617078</v>
      </c>
      <c r="G1400" s="27">
        <f t="shared" si="85"/>
        <v>0.79619618292929317</v>
      </c>
      <c r="H1400" s="27">
        <f t="shared" si="86"/>
        <v>0.69691157759505939</v>
      </c>
      <c r="I1400" s="27">
        <f t="shared" si="87"/>
        <v>1.2282597986550214</v>
      </c>
      <c r="J1400" s="27">
        <v>6</v>
      </c>
    </row>
    <row r="1401" spans="1:10" ht="15" customHeight="1" x14ac:dyDescent="0.3">
      <c r="A1401" s="29" t="s">
        <v>486</v>
      </c>
      <c r="B1401" s="27">
        <v>-1.24152475137067</v>
      </c>
      <c r="C1401" s="27">
        <v>-0.101922211127057</v>
      </c>
      <c r="D1401" s="27">
        <v>-0.27444196694445799</v>
      </c>
      <c r="E1401" s="27">
        <v>-0.55035338772398001</v>
      </c>
      <c r="F1401" s="27">
        <f t="shared" si="84"/>
        <v>0.42292543967847818</v>
      </c>
      <c r="G1401" s="27">
        <f t="shared" si="85"/>
        <v>0.93179066929995957</v>
      </c>
      <c r="H1401" s="27">
        <f t="shared" si="86"/>
        <v>0.82677005017517724</v>
      </c>
      <c r="I1401" s="27">
        <f t="shared" si="87"/>
        <v>0.68285284328762275</v>
      </c>
      <c r="J1401" s="27">
        <v>6</v>
      </c>
    </row>
    <row r="1402" spans="1:10" ht="15" customHeight="1" x14ac:dyDescent="0.3">
      <c r="A1402" s="29" t="s">
        <v>485</v>
      </c>
      <c r="B1402" s="27">
        <v>-1.2592751938170601</v>
      </c>
      <c r="C1402" s="27">
        <v>0.23296392340724101</v>
      </c>
      <c r="D1402" s="27">
        <v>-0.28156720170058303</v>
      </c>
      <c r="E1402" s="27">
        <v>-0.92835587015927801</v>
      </c>
      <c r="F1402" s="27">
        <f t="shared" si="84"/>
        <v>0.41775378540165237</v>
      </c>
      <c r="G1402" s="27">
        <f t="shared" si="85"/>
        <v>1.1752469393707012</v>
      </c>
      <c r="H1402" s="27">
        <f t="shared" si="86"/>
        <v>0.82269683492315493</v>
      </c>
      <c r="I1402" s="27">
        <f t="shared" si="87"/>
        <v>0.52545682391284154</v>
      </c>
      <c r="J1402" s="27">
        <v>6</v>
      </c>
    </row>
    <row r="1403" spans="1:10" ht="15" customHeight="1" x14ac:dyDescent="0.3">
      <c r="A1403" s="29" t="s">
        <v>484</v>
      </c>
      <c r="B1403" s="27">
        <v>-1.2653660236778099</v>
      </c>
      <c r="C1403" s="27">
        <v>0.14655015506361699</v>
      </c>
      <c r="D1403" s="27">
        <v>-0.37073904981705003</v>
      </c>
      <c r="E1403" s="27">
        <v>-0.49167390212436701</v>
      </c>
      <c r="F1403" s="27">
        <f t="shared" si="84"/>
        <v>0.41599381289142684</v>
      </c>
      <c r="G1403" s="27">
        <f t="shared" si="85"/>
        <v>1.1069193835201423</v>
      </c>
      <c r="H1403" s="27">
        <f t="shared" si="86"/>
        <v>0.77338621249277351</v>
      </c>
      <c r="I1403" s="27">
        <f t="shared" si="87"/>
        <v>0.71119944225586451</v>
      </c>
      <c r="J1403" s="27">
        <v>6</v>
      </c>
    </row>
    <row r="1404" spans="1:10" ht="15" customHeight="1" x14ac:dyDescent="0.3">
      <c r="A1404" s="29" t="s">
        <v>482</v>
      </c>
      <c r="B1404" s="27">
        <v>-1.2958411836039501</v>
      </c>
      <c r="C1404" s="27">
        <v>-0.434381324549105</v>
      </c>
      <c r="D1404" s="27">
        <v>-0.70973947545014704</v>
      </c>
      <c r="E1404" s="27">
        <v>-0.73283371317910695</v>
      </c>
      <c r="F1404" s="27">
        <f t="shared" si="84"/>
        <v>0.40729861577669646</v>
      </c>
      <c r="G1404" s="27">
        <f t="shared" si="85"/>
        <v>0.74001102784693351</v>
      </c>
      <c r="H1404" s="27">
        <f t="shared" si="86"/>
        <v>0.61143054214016501</v>
      </c>
      <c r="I1404" s="27">
        <f t="shared" si="87"/>
        <v>0.60172086409649894</v>
      </c>
      <c r="J1404" s="27">
        <v>6</v>
      </c>
    </row>
    <row r="1405" spans="1:10" ht="15" customHeight="1" x14ac:dyDescent="0.3">
      <c r="A1405" s="29" t="s">
        <v>480</v>
      </c>
      <c r="B1405" s="27">
        <v>-1.35194189545587</v>
      </c>
      <c r="C1405" s="27">
        <v>-0.25424856133713603</v>
      </c>
      <c r="D1405" s="27">
        <v>-0.147230656630086</v>
      </c>
      <c r="E1405" s="27">
        <v>7.2388663067968997E-2</v>
      </c>
      <c r="F1405" s="27">
        <f t="shared" si="84"/>
        <v>0.39176437146736859</v>
      </c>
      <c r="G1405" s="27">
        <f t="shared" si="85"/>
        <v>0.83842372031740953</v>
      </c>
      <c r="H1405" s="27">
        <f t="shared" si="86"/>
        <v>0.90298213073691413</v>
      </c>
      <c r="I1405" s="27">
        <f t="shared" si="87"/>
        <v>1.0514561339642636</v>
      </c>
      <c r="J1405" s="27">
        <v>6</v>
      </c>
    </row>
    <row r="1406" spans="1:10" ht="15" customHeight="1" x14ac:dyDescent="0.3">
      <c r="A1406" s="29" t="s">
        <v>479</v>
      </c>
      <c r="B1406" s="27">
        <v>-1.37664345081011</v>
      </c>
      <c r="C1406" s="27">
        <v>-9.4438895599869802E-2</v>
      </c>
      <c r="D1406" s="27">
        <v>-0.43077611428593499</v>
      </c>
      <c r="E1406" s="27">
        <v>-0.65102894991132498</v>
      </c>
      <c r="F1406" s="27">
        <f t="shared" si="84"/>
        <v>0.38511375278115895</v>
      </c>
      <c r="G1406" s="27">
        <f t="shared" si="85"/>
        <v>0.93663646068612805</v>
      </c>
      <c r="H1406" s="27">
        <f t="shared" si="86"/>
        <v>0.74186258449068965</v>
      </c>
      <c r="I1406" s="27">
        <f t="shared" si="87"/>
        <v>0.63682595863546854</v>
      </c>
      <c r="J1406" s="27">
        <v>6</v>
      </c>
    </row>
    <row r="1407" spans="1:10" ht="15" customHeight="1" x14ac:dyDescent="0.3">
      <c r="A1407" s="29" t="s">
        <v>477</v>
      </c>
      <c r="B1407" s="27">
        <v>-1.39033454734603</v>
      </c>
      <c r="C1407" s="27">
        <v>-0.64546939430458805</v>
      </c>
      <c r="D1407" s="27">
        <v>-0.456337417639259</v>
      </c>
      <c r="E1407" s="27">
        <v>-0.11226357284001701</v>
      </c>
      <c r="F1407" s="27">
        <f t="shared" si="84"/>
        <v>0.38147633122660812</v>
      </c>
      <c r="G1407" s="27">
        <f t="shared" si="85"/>
        <v>0.63928475953145425</v>
      </c>
      <c r="H1407" s="27">
        <f t="shared" si="86"/>
        <v>0.72883420966601487</v>
      </c>
      <c r="I1407" s="27">
        <f t="shared" si="87"/>
        <v>0.9251353951985094</v>
      </c>
      <c r="J1407" s="27">
        <v>6</v>
      </c>
    </row>
    <row r="1408" spans="1:10" ht="15" customHeight="1" x14ac:dyDescent="0.3">
      <c r="A1408" s="29" t="s">
        <v>474</v>
      </c>
      <c r="B1408" s="27">
        <v>-1.4180139401657099</v>
      </c>
      <c r="C1408" s="27">
        <v>-0.45990516886510602</v>
      </c>
      <c r="D1408" s="27">
        <v>-0.78869283074581797</v>
      </c>
      <c r="E1408" s="27">
        <v>0.50644758467477102</v>
      </c>
      <c r="F1408" s="27">
        <f t="shared" si="84"/>
        <v>0.3742271306786602</v>
      </c>
      <c r="G1408" s="27">
        <f t="shared" si="85"/>
        <v>0.7270340464433438</v>
      </c>
      <c r="H1408" s="27">
        <f t="shared" si="86"/>
        <v>0.57886834426197431</v>
      </c>
      <c r="I1408" s="27">
        <f t="shared" si="87"/>
        <v>1.4205480039190301</v>
      </c>
      <c r="J1408" s="27">
        <v>6</v>
      </c>
    </row>
    <row r="1409" spans="1:10" ht="15" customHeight="1" x14ac:dyDescent="0.3">
      <c r="A1409" s="29" t="s">
        <v>471</v>
      </c>
      <c r="B1409" s="27">
        <v>-1.4557363337973399</v>
      </c>
      <c r="C1409" s="27">
        <v>0.12637797018487601</v>
      </c>
      <c r="D1409" s="27">
        <v>-0.37114811681990401</v>
      </c>
      <c r="E1409" s="27">
        <v>-0.195618744315874</v>
      </c>
      <c r="F1409" s="27">
        <f t="shared" si="84"/>
        <v>0.36456896705268554</v>
      </c>
      <c r="G1409" s="27">
        <f t="shared" si="85"/>
        <v>1.0915498136063566</v>
      </c>
      <c r="H1409" s="27">
        <f t="shared" si="86"/>
        <v>0.7731669548372242</v>
      </c>
      <c r="I1409" s="27">
        <f t="shared" si="87"/>
        <v>0.87319831753655941</v>
      </c>
      <c r="J1409" s="27">
        <v>6</v>
      </c>
    </row>
    <row r="1410" spans="1:10" ht="15" customHeight="1" x14ac:dyDescent="0.3">
      <c r="A1410" s="29" t="s">
        <v>470</v>
      </c>
      <c r="B1410" s="27">
        <v>-1.4647671708108601</v>
      </c>
      <c r="C1410" s="27">
        <v>-0.68819642249748303</v>
      </c>
      <c r="D1410" s="27">
        <v>-0.51204310663276398</v>
      </c>
      <c r="E1410" s="27">
        <v>-0.31016596034260402</v>
      </c>
      <c r="F1410" s="27">
        <f t="shared" si="84"/>
        <v>0.36229400270093343</v>
      </c>
      <c r="G1410" s="27">
        <f t="shared" si="85"/>
        <v>0.62062924152532439</v>
      </c>
      <c r="H1410" s="27">
        <f t="shared" si="86"/>
        <v>0.70122867282769363</v>
      </c>
      <c r="I1410" s="27">
        <f t="shared" si="87"/>
        <v>0.80654897256983638</v>
      </c>
      <c r="J1410" s="27">
        <v>6</v>
      </c>
    </row>
    <row r="1411" spans="1:10" ht="15" customHeight="1" x14ac:dyDescent="0.3">
      <c r="A1411" s="29" t="s">
        <v>469</v>
      </c>
      <c r="B1411" s="27">
        <v>-1.4712427012934799</v>
      </c>
      <c r="C1411" s="27">
        <v>-0.122067055478776</v>
      </c>
      <c r="D1411" s="27">
        <v>-0.13718944222069099</v>
      </c>
      <c r="E1411" s="27">
        <v>-0.56513193854269295</v>
      </c>
      <c r="F1411" s="27">
        <f t="shared" si="84"/>
        <v>0.36067149166978091</v>
      </c>
      <c r="G1411" s="27">
        <f t="shared" si="85"/>
        <v>0.91887017402927273</v>
      </c>
      <c r="H1411" s="27">
        <f t="shared" si="86"/>
        <v>0.90928884402350463</v>
      </c>
      <c r="I1411" s="27">
        <f t="shared" si="87"/>
        <v>0.67589360130566045</v>
      </c>
      <c r="J1411" s="27">
        <v>6</v>
      </c>
    </row>
    <row r="1412" spans="1:10" ht="15" customHeight="1" x14ac:dyDescent="0.3">
      <c r="A1412" s="29" t="s">
        <v>468</v>
      </c>
      <c r="B1412" s="27">
        <v>-1.4754614093892</v>
      </c>
      <c r="C1412" s="27">
        <v>-0.163629656190174</v>
      </c>
      <c r="D1412" s="27">
        <v>5.5641770921351901E-3</v>
      </c>
      <c r="E1412" s="27">
        <v>0.123411590678688</v>
      </c>
      <c r="F1412" s="27">
        <f t="shared" ref="F1412:F1475" si="88">2^B1412</f>
        <v>0.35961836180355639</v>
      </c>
      <c r="G1412" s="27">
        <f t="shared" ref="G1412:G1475" si="89">2^C1412</f>
        <v>0.89277612016107633</v>
      </c>
      <c r="H1412" s="27">
        <f t="shared" ref="H1412:H1475" si="90">2^D1412</f>
        <v>1.0038642406630003</v>
      </c>
      <c r="I1412" s="27">
        <f t="shared" ref="I1412:I1475" si="91">2^E1412</f>
        <v>1.089307742794889</v>
      </c>
      <c r="J1412" s="27">
        <v>6</v>
      </c>
    </row>
    <row r="1413" spans="1:10" ht="15" customHeight="1" x14ac:dyDescent="0.3">
      <c r="A1413" s="29" t="s">
        <v>467</v>
      </c>
      <c r="B1413" s="27">
        <v>-1.48972575274039</v>
      </c>
      <c r="C1413" s="27">
        <v>-0.31373856454648102</v>
      </c>
      <c r="D1413" s="27">
        <v>-0.23165167605619999</v>
      </c>
      <c r="E1413" s="27">
        <v>-0.40194496037225502</v>
      </c>
      <c r="F1413" s="27">
        <f t="shared" si="88"/>
        <v>0.35608023107996956</v>
      </c>
      <c r="G1413" s="27">
        <f t="shared" si="89"/>
        <v>0.80455415360361027</v>
      </c>
      <c r="H1413" s="27">
        <f t="shared" si="90"/>
        <v>0.85165930734638584</v>
      </c>
      <c r="I1413" s="27">
        <f t="shared" si="91"/>
        <v>0.75683726970180132</v>
      </c>
      <c r="J1413" s="27">
        <v>6</v>
      </c>
    </row>
    <row r="1414" spans="1:10" ht="15" customHeight="1" x14ac:dyDescent="0.3">
      <c r="A1414" s="29" t="s">
        <v>466</v>
      </c>
      <c r="B1414" s="27">
        <v>-1.48983618246043</v>
      </c>
      <c r="C1414" s="27">
        <v>-0.90414016446862799</v>
      </c>
      <c r="D1414" s="27">
        <v>-0.120703238811198</v>
      </c>
      <c r="E1414" s="27">
        <v>-0.10068564656338699</v>
      </c>
      <c r="F1414" s="27">
        <f t="shared" si="88"/>
        <v>0.35605297630038857</v>
      </c>
      <c r="G1414" s="27">
        <f t="shared" si="89"/>
        <v>0.53435107841492824</v>
      </c>
      <c r="H1414" s="27">
        <f t="shared" si="90"/>
        <v>0.91973921629873723</v>
      </c>
      <c r="I1414" s="27">
        <f t="shared" si="91"/>
        <v>0.93258966924567455</v>
      </c>
      <c r="J1414" s="27">
        <v>6</v>
      </c>
    </row>
    <row r="1415" spans="1:10" ht="15" customHeight="1" x14ac:dyDescent="0.3">
      <c r="A1415" s="29" t="s">
        <v>464</v>
      </c>
      <c r="B1415" s="27">
        <v>-1.4986688727447599</v>
      </c>
      <c r="C1415" s="27">
        <v>-0.52132262798067897</v>
      </c>
      <c r="D1415" s="27">
        <v>-0.25141645346267499</v>
      </c>
      <c r="E1415" s="27">
        <v>-0.97623058650598904</v>
      </c>
      <c r="F1415" s="27">
        <f t="shared" si="88"/>
        <v>0.35387975321513376</v>
      </c>
      <c r="G1415" s="27">
        <f t="shared" si="89"/>
        <v>0.69673279248937048</v>
      </c>
      <c r="H1415" s="27">
        <f t="shared" si="90"/>
        <v>0.84007121929481365</v>
      </c>
      <c r="I1415" s="27">
        <f t="shared" si="91"/>
        <v>0.50830608739469207</v>
      </c>
      <c r="J1415" s="27">
        <v>6</v>
      </c>
    </row>
    <row r="1416" spans="1:10" ht="15" customHeight="1" x14ac:dyDescent="0.3">
      <c r="A1416" s="29" t="s">
        <v>462</v>
      </c>
      <c r="B1416" s="27">
        <v>-1.51290964419673</v>
      </c>
      <c r="C1416" s="27">
        <v>-0.70323056536832795</v>
      </c>
      <c r="D1416" s="27">
        <v>-0.123012659959018</v>
      </c>
      <c r="E1416" s="27">
        <v>-0.72977722986162497</v>
      </c>
      <c r="F1416" s="27">
        <f t="shared" si="88"/>
        <v>0.35040380732797111</v>
      </c>
      <c r="G1416" s="27">
        <f t="shared" si="89"/>
        <v>0.61419532430162305</v>
      </c>
      <c r="H1416" s="27">
        <f t="shared" si="90"/>
        <v>0.91826810426561811</v>
      </c>
      <c r="I1416" s="27">
        <f t="shared" si="91"/>
        <v>0.6029970169299087</v>
      </c>
      <c r="J1416" s="27">
        <v>6</v>
      </c>
    </row>
    <row r="1417" spans="1:10" ht="15" customHeight="1" x14ac:dyDescent="0.3">
      <c r="A1417" s="29" t="s">
        <v>460</v>
      </c>
      <c r="B1417" s="27">
        <v>-1.51767885841892</v>
      </c>
      <c r="C1417" s="27">
        <v>-0.20969678620020801</v>
      </c>
      <c r="D1417" s="27">
        <v>-0.64033963947591899</v>
      </c>
      <c r="E1417" s="27">
        <v>-0.92479630511127398</v>
      </c>
      <c r="F1417" s="27">
        <f t="shared" si="88"/>
        <v>0.34924736636337184</v>
      </c>
      <c r="G1417" s="27">
        <f t="shared" si="89"/>
        <v>0.86471895174125035</v>
      </c>
      <c r="H1417" s="27">
        <f t="shared" si="90"/>
        <v>0.64156189440723066</v>
      </c>
      <c r="I1417" s="27">
        <f t="shared" si="91"/>
        <v>0.52675488553288186</v>
      </c>
      <c r="J1417" s="27">
        <v>6</v>
      </c>
    </row>
    <row r="1418" spans="1:10" ht="15" customHeight="1" x14ac:dyDescent="0.3">
      <c r="A1418" s="29" t="s">
        <v>459</v>
      </c>
      <c r="B1418" s="27">
        <v>-1.5186944357654499</v>
      </c>
      <c r="C1418" s="27">
        <v>-0.345971718280354</v>
      </c>
      <c r="D1418" s="27">
        <v>-0.60255857485262598</v>
      </c>
      <c r="E1418" s="27">
        <v>-0.49435424719617899</v>
      </c>
      <c r="F1418" s="27">
        <f t="shared" si="88"/>
        <v>0.34900160208706438</v>
      </c>
      <c r="G1418" s="27">
        <f t="shared" si="89"/>
        <v>0.78677786871912547</v>
      </c>
      <c r="H1418" s="27">
        <f t="shared" si="90"/>
        <v>0.65858493914839378</v>
      </c>
      <c r="I1418" s="27">
        <f t="shared" si="91"/>
        <v>0.70987935022861059</v>
      </c>
      <c r="J1418" s="27">
        <v>6</v>
      </c>
    </row>
    <row r="1419" spans="1:10" ht="15" customHeight="1" x14ac:dyDescent="0.3">
      <c r="A1419" s="29" t="s">
        <v>456</v>
      </c>
      <c r="B1419" s="27">
        <v>-1.55415040945307</v>
      </c>
      <c r="C1419" s="27">
        <v>-0.390161593211446</v>
      </c>
      <c r="D1419" s="27">
        <v>-0.254489814928749</v>
      </c>
      <c r="E1419" s="27">
        <v>-0.47939554226022202</v>
      </c>
      <c r="F1419" s="27">
        <f t="shared" si="88"/>
        <v>0.3405290046555226</v>
      </c>
      <c r="G1419" s="27">
        <f t="shared" si="89"/>
        <v>0.7630441327387909</v>
      </c>
      <c r="H1419" s="27">
        <f t="shared" si="90"/>
        <v>0.83828352726442368</v>
      </c>
      <c r="I1419" s="27">
        <f t="shared" si="91"/>
        <v>0.71727808492544376</v>
      </c>
      <c r="J1419" s="27">
        <v>6</v>
      </c>
    </row>
    <row r="1420" spans="1:10" ht="15" customHeight="1" x14ac:dyDescent="0.3">
      <c r="A1420" s="29" t="s">
        <v>455</v>
      </c>
      <c r="B1420" s="27">
        <v>-1.56611059878848</v>
      </c>
      <c r="C1420" s="27">
        <v>0.71551825918025602</v>
      </c>
      <c r="D1420" s="27">
        <v>0.61298414191457695</v>
      </c>
      <c r="E1420" s="27">
        <v>-0.57505345801792795</v>
      </c>
      <c r="F1420" s="27">
        <f t="shared" si="88"/>
        <v>0.33771763028973967</v>
      </c>
      <c r="G1420" s="27">
        <f t="shared" si="89"/>
        <v>1.6420729933822311</v>
      </c>
      <c r="H1420" s="27">
        <f t="shared" si="90"/>
        <v>1.5294194664311738</v>
      </c>
      <c r="I1420" s="27">
        <f t="shared" si="91"/>
        <v>0.67126137782600714</v>
      </c>
      <c r="J1420" s="27">
        <v>6</v>
      </c>
    </row>
    <row r="1421" spans="1:10" ht="15" customHeight="1" x14ac:dyDescent="0.3">
      <c r="A1421" s="29" t="s">
        <v>451</v>
      </c>
      <c r="B1421" s="27">
        <v>-1.62183018990451</v>
      </c>
      <c r="C1421" s="27">
        <v>0.42048906655159701</v>
      </c>
      <c r="D1421" s="27">
        <v>-0.38809448431985899</v>
      </c>
      <c r="E1421" s="27">
        <v>-0.55713958212055303</v>
      </c>
      <c r="F1421" s="27">
        <f t="shared" si="88"/>
        <v>0.32492300790236039</v>
      </c>
      <c r="G1421" s="27">
        <f t="shared" si="89"/>
        <v>1.338381182557592</v>
      </c>
      <c r="H1421" s="27">
        <f t="shared" si="90"/>
        <v>0.76413821415544414</v>
      </c>
      <c r="I1421" s="27">
        <f t="shared" si="91"/>
        <v>0.67964836114539695</v>
      </c>
      <c r="J1421" s="27">
        <v>6</v>
      </c>
    </row>
    <row r="1422" spans="1:10" ht="15" customHeight="1" x14ac:dyDescent="0.3">
      <c r="A1422" s="29" t="s">
        <v>450</v>
      </c>
      <c r="B1422" s="27">
        <v>-1.62470227541475</v>
      </c>
      <c r="C1422" s="27">
        <v>-0.132818084051357</v>
      </c>
      <c r="D1422" s="27">
        <v>-0.60760343269044703</v>
      </c>
      <c r="E1422" s="27">
        <v>-1.4330685138336601</v>
      </c>
      <c r="F1422" s="27">
        <f t="shared" si="88"/>
        <v>0.32427680177494639</v>
      </c>
      <c r="G1422" s="27">
        <f t="shared" si="89"/>
        <v>0.91204816255093601</v>
      </c>
      <c r="H1422" s="27">
        <f t="shared" si="90"/>
        <v>0.65628600208050314</v>
      </c>
      <c r="I1422" s="27">
        <f t="shared" si="91"/>
        <v>0.37034236146551597</v>
      </c>
      <c r="J1422" s="27">
        <v>6</v>
      </c>
    </row>
    <row r="1423" spans="1:10" ht="15" customHeight="1" x14ac:dyDescent="0.3">
      <c r="A1423" s="29" t="s">
        <v>449</v>
      </c>
      <c r="B1423" s="27">
        <v>-1.63083924200665</v>
      </c>
      <c r="C1423" s="27">
        <v>0.197549547016103</v>
      </c>
      <c r="D1423" s="27">
        <v>4.4805926269566899E-2</v>
      </c>
      <c r="E1423" s="27">
        <v>-0.74730116735924201</v>
      </c>
      <c r="F1423" s="27">
        <f t="shared" si="88"/>
        <v>0.32290031601414415</v>
      </c>
      <c r="G1423" s="27">
        <f t="shared" si="89"/>
        <v>1.146748918661086</v>
      </c>
      <c r="H1423" s="27">
        <f t="shared" si="90"/>
        <v>1.0315444049027347</v>
      </c>
      <c r="I1423" s="27">
        <f t="shared" si="91"/>
        <v>0.59571691643035463</v>
      </c>
      <c r="J1423" s="27">
        <v>6</v>
      </c>
    </row>
    <row r="1424" spans="1:10" ht="15" customHeight="1" x14ac:dyDescent="0.3">
      <c r="A1424" s="29" t="s">
        <v>448</v>
      </c>
      <c r="B1424" s="27">
        <v>-1.6510988504901001</v>
      </c>
      <c r="C1424" s="27">
        <v>-0.13101227084366601</v>
      </c>
      <c r="D1424" s="27">
        <v>0.131237832352849</v>
      </c>
      <c r="E1424" s="27">
        <v>-1.14564334476949</v>
      </c>
      <c r="F1424" s="27">
        <f t="shared" si="88"/>
        <v>0.31839755214031679</v>
      </c>
      <c r="G1424" s="27">
        <f t="shared" si="89"/>
        <v>0.91319048283667781</v>
      </c>
      <c r="H1424" s="27">
        <f t="shared" si="90"/>
        <v>1.0952330081673538</v>
      </c>
      <c r="I1424" s="27">
        <f t="shared" si="91"/>
        <v>0.45198808760461967</v>
      </c>
      <c r="J1424" s="27">
        <v>6</v>
      </c>
    </row>
    <row r="1425" spans="1:10" ht="15" customHeight="1" x14ac:dyDescent="0.3">
      <c r="A1425" s="29" t="s">
        <v>446</v>
      </c>
      <c r="B1425" s="27">
        <v>-1.68983089835905</v>
      </c>
      <c r="C1425" s="27">
        <v>0.242272019010046</v>
      </c>
      <c r="D1425" s="27">
        <v>-0.78998580746754499</v>
      </c>
      <c r="E1425" s="27">
        <v>0.633136700495181</v>
      </c>
      <c r="F1425" s="27">
        <f t="shared" si="88"/>
        <v>0.30996325436949074</v>
      </c>
      <c r="G1425" s="27">
        <f t="shared" si="89"/>
        <v>1.182854005407872</v>
      </c>
      <c r="H1425" s="27">
        <f t="shared" si="90"/>
        <v>0.57834978144864713</v>
      </c>
      <c r="I1425" s="27">
        <f t="shared" si="91"/>
        <v>1.5509333621936632</v>
      </c>
      <c r="J1425" s="27">
        <v>6</v>
      </c>
    </row>
    <row r="1426" spans="1:10" ht="15" customHeight="1" x14ac:dyDescent="0.3">
      <c r="A1426" s="29" t="s">
        <v>442</v>
      </c>
      <c r="B1426" s="27">
        <v>-1.71838061554926</v>
      </c>
      <c r="C1426" s="27">
        <v>-0.47743779038855499</v>
      </c>
      <c r="D1426" s="27">
        <v>-9.5261430771296798E-2</v>
      </c>
      <c r="E1426" s="27">
        <v>-0.70159155630895997</v>
      </c>
      <c r="F1426" s="27">
        <f t="shared" si="88"/>
        <v>0.30388963726647528</v>
      </c>
      <c r="G1426" s="27">
        <f t="shared" si="89"/>
        <v>0.71825209932007072</v>
      </c>
      <c r="H1426" s="27">
        <f t="shared" si="90"/>
        <v>0.93610260090991626</v>
      </c>
      <c r="I1426" s="27">
        <f t="shared" si="91"/>
        <v>0.61489349246318226</v>
      </c>
      <c r="J1426" s="27">
        <v>6</v>
      </c>
    </row>
    <row r="1427" spans="1:10" ht="15" customHeight="1" x14ac:dyDescent="0.3">
      <c r="A1427" s="29" t="s">
        <v>441</v>
      </c>
      <c r="B1427" s="27">
        <v>-1.72263342259658</v>
      </c>
      <c r="C1427" s="27">
        <v>-1.9305253745116598E-2</v>
      </c>
      <c r="D1427" s="27">
        <v>-0.46015865816144302</v>
      </c>
      <c r="E1427" s="27">
        <v>-0.13332897475725999</v>
      </c>
      <c r="F1427" s="27">
        <f t="shared" si="88"/>
        <v>0.30299514399778332</v>
      </c>
      <c r="G1427" s="27">
        <f t="shared" si="89"/>
        <v>0.98670775047565629</v>
      </c>
      <c r="H1427" s="27">
        <f t="shared" si="90"/>
        <v>0.72690631386388083</v>
      </c>
      <c r="I1427" s="27">
        <f t="shared" si="91"/>
        <v>0.9117252429988395</v>
      </c>
      <c r="J1427" s="27">
        <v>6</v>
      </c>
    </row>
    <row r="1428" spans="1:10" ht="15" customHeight="1" x14ac:dyDescent="0.3">
      <c r="A1428" s="29" t="s">
        <v>440</v>
      </c>
      <c r="B1428" s="27">
        <v>-1.74161020128461</v>
      </c>
      <c r="C1428" s="27">
        <v>-0.71063666810272896</v>
      </c>
      <c r="D1428" s="27">
        <v>-0.55028243953134703</v>
      </c>
      <c r="E1428" s="27">
        <v>-0.16530854622542801</v>
      </c>
      <c r="F1428" s="27">
        <f t="shared" si="88"/>
        <v>0.29903573411119755</v>
      </c>
      <c r="G1428" s="27">
        <f t="shared" si="89"/>
        <v>0.61105041991383102</v>
      </c>
      <c r="H1428" s="27">
        <f t="shared" si="90"/>
        <v>0.68288642513615516</v>
      </c>
      <c r="I1428" s="27">
        <f t="shared" si="91"/>
        <v>0.89173778489618982</v>
      </c>
      <c r="J1428" s="27">
        <v>6</v>
      </c>
    </row>
    <row r="1429" spans="1:10" ht="15" customHeight="1" x14ac:dyDescent="0.3">
      <c r="A1429" s="29" t="s">
        <v>439</v>
      </c>
      <c r="B1429" s="27">
        <v>-1.75526879393727</v>
      </c>
      <c r="C1429" s="27">
        <v>-2.71882635835431E-2</v>
      </c>
      <c r="D1429" s="27">
        <v>-0.71749692573481605</v>
      </c>
      <c r="E1429" s="27">
        <v>0.46113667899828897</v>
      </c>
      <c r="F1429" s="27">
        <f t="shared" si="88"/>
        <v>0.29621799810485711</v>
      </c>
      <c r="G1429" s="27">
        <f t="shared" si="89"/>
        <v>0.9813309973253278</v>
      </c>
      <c r="H1429" s="27">
        <f t="shared" si="90"/>
        <v>0.60815166985093883</v>
      </c>
      <c r="I1429" s="27">
        <f t="shared" si="91"/>
        <v>1.3766260151201657</v>
      </c>
      <c r="J1429" s="27">
        <v>6</v>
      </c>
    </row>
    <row r="1430" spans="1:10" ht="15" customHeight="1" x14ac:dyDescent="0.3">
      <c r="A1430" s="29" t="s">
        <v>438</v>
      </c>
      <c r="B1430" s="27">
        <v>-1.7811399079617101</v>
      </c>
      <c r="C1430" s="27">
        <v>0.23590597088569201</v>
      </c>
      <c r="D1430" s="27">
        <v>-0.70914055747232696</v>
      </c>
      <c r="E1430" s="27">
        <v>-0.45949667199938099</v>
      </c>
      <c r="F1430" s="27">
        <f t="shared" si="88"/>
        <v>0.29095341649839696</v>
      </c>
      <c r="G1430" s="27">
        <f t="shared" si="89"/>
        <v>1.1776460328176015</v>
      </c>
      <c r="H1430" s="27">
        <f t="shared" si="90"/>
        <v>0.61168442307491766</v>
      </c>
      <c r="I1430" s="27">
        <f t="shared" si="91"/>
        <v>0.72723993415425059</v>
      </c>
      <c r="J1430" s="27">
        <v>6</v>
      </c>
    </row>
    <row r="1431" spans="1:10" ht="15" customHeight="1" x14ac:dyDescent="0.3">
      <c r="A1431" s="29" t="s">
        <v>88</v>
      </c>
      <c r="B1431" s="27">
        <v>-1.7974852293541499</v>
      </c>
      <c r="C1431" s="27">
        <v>-0.209788656878135</v>
      </c>
      <c r="D1431" s="27">
        <v>-0.48201554812191399</v>
      </c>
      <c r="E1431" s="27">
        <v>-0.85379600703991299</v>
      </c>
      <c r="F1431" s="27">
        <f t="shared" si="88"/>
        <v>0.28767560108247758</v>
      </c>
      <c r="G1431" s="27">
        <f t="shared" si="89"/>
        <v>0.86466388827691765</v>
      </c>
      <c r="H1431" s="27">
        <f t="shared" si="90"/>
        <v>0.7159766543805941</v>
      </c>
      <c r="I1431" s="27">
        <f t="shared" si="91"/>
        <v>0.55332690986040456</v>
      </c>
      <c r="J1431" s="27">
        <v>6</v>
      </c>
    </row>
    <row r="1432" spans="1:10" ht="15" customHeight="1" x14ac:dyDescent="0.3">
      <c r="A1432" s="29" t="s">
        <v>86</v>
      </c>
      <c r="B1432" s="27">
        <v>-1.8141555582983</v>
      </c>
      <c r="C1432" s="27">
        <v>-0.71675085284156903</v>
      </c>
      <c r="D1432" s="27">
        <v>-0.16253352545854699</v>
      </c>
      <c r="E1432" s="27">
        <v>0.130113613672203</v>
      </c>
      <c r="F1432" s="27">
        <f t="shared" si="88"/>
        <v>0.28437064310844645</v>
      </c>
      <c r="G1432" s="27">
        <f t="shared" si="89"/>
        <v>0.60846624971892038</v>
      </c>
      <c r="H1432" s="27">
        <f t="shared" si="90"/>
        <v>0.89345469128543942</v>
      </c>
      <c r="I1432" s="27">
        <f t="shared" si="91"/>
        <v>1.0943798813735841</v>
      </c>
      <c r="J1432" s="27">
        <v>6</v>
      </c>
    </row>
    <row r="1433" spans="1:10" ht="15" customHeight="1" x14ac:dyDescent="0.3">
      <c r="A1433" s="29" t="s">
        <v>80</v>
      </c>
      <c r="B1433" s="27">
        <v>-1.9767331766845</v>
      </c>
      <c r="C1433" s="27">
        <v>-0.37375454200219299</v>
      </c>
      <c r="D1433" s="27">
        <v>-0.71672174761135099</v>
      </c>
      <c r="E1433" s="27">
        <v>-0.74381998011065498</v>
      </c>
      <c r="F1433" s="27">
        <f t="shared" si="88"/>
        <v>0.2540645200848427</v>
      </c>
      <c r="G1433" s="27">
        <f t="shared" si="89"/>
        <v>0.77177138440026871</v>
      </c>
      <c r="H1433" s="27">
        <f t="shared" si="90"/>
        <v>0.60847852516758782</v>
      </c>
      <c r="I1433" s="27">
        <f t="shared" si="91"/>
        <v>0.59715610219347814</v>
      </c>
      <c r="J1433" s="27">
        <v>6</v>
      </c>
    </row>
    <row r="1434" spans="1:10" ht="15" customHeight="1" x14ac:dyDescent="0.3">
      <c r="A1434" s="29" t="s">
        <v>410</v>
      </c>
      <c r="B1434" s="27">
        <v>1.8320813789352399</v>
      </c>
      <c r="C1434" s="27">
        <v>1.4628399621892501</v>
      </c>
      <c r="D1434" s="27">
        <v>0.62821084172074204</v>
      </c>
      <c r="E1434" s="27">
        <v>0.942310485544815</v>
      </c>
      <c r="F1434" s="27">
        <f t="shared" si="88"/>
        <v>3.5605037667450081</v>
      </c>
      <c r="G1434" s="27">
        <f t="shared" si="89"/>
        <v>2.7565045106143029</v>
      </c>
      <c r="H1434" s="27">
        <f t="shared" si="90"/>
        <v>1.5456469703536495</v>
      </c>
      <c r="I1434" s="27">
        <f t="shared" si="91"/>
        <v>1.9216032358308515</v>
      </c>
      <c r="J1434" s="27">
        <v>7</v>
      </c>
    </row>
    <row r="1435" spans="1:10" ht="15" customHeight="1" x14ac:dyDescent="0.3">
      <c r="A1435" s="29" t="s">
        <v>400</v>
      </c>
      <c r="B1435" s="27">
        <v>1.7742387582529899</v>
      </c>
      <c r="C1435" s="27">
        <v>1.26073467542155</v>
      </c>
      <c r="D1435" s="27">
        <v>1.8127678952465601E-2</v>
      </c>
      <c r="E1435" s="27">
        <v>1.70081262918209</v>
      </c>
      <c r="F1435" s="27">
        <f t="shared" si="88"/>
        <v>3.4205747514124303</v>
      </c>
      <c r="G1435" s="27">
        <f t="shared" si="89"/>
        <v>2.3961773236181441</v>
      </c>
      <c r="H1435" s="27">
        <f t="shared" si="90"/>
        <v>1.0126444227261382</v>
      </c>
      <c r="I1435" s="27">
        <f t="shared" si="91"/>
        <v>3.2508401758497567</v>
      </c>
      <c r="J1435" s="27">
        <v>7</v>
      </c>
    </row>
    <row r="1436" spans="1:10" ht="15" customHeight="1" x14ac:dyDescent="0.3">
      <c r="A1436" s="29" t="s">
        <v>399</v>
      </c>
      <c r="B1436" s="27">
        <v>1.76711153365424</v>
      </c>
      <c r="C1436" s="27">
        <v>1.3142779845580199</v>
      </c>
      <c r="D1436" s="27">
        <v>0.70732851888584802</v>
      </c>
      <c r="E1436" s="27">
        <v>0.57083468713215901</v>
      </c>
      <c r="F1436" s="27">
        <f t="shared" si="88"/>
        <v>3.4037180467033616</v>
      </c>
      <c r="G1436" s="27">
        <f t="shared" si="89"/>
        <v>2.4867784545957869</v>
      </c>
      <c r="H1436" s="27">
        <f t="shared" si="90"/>
        <v>1.632777852984677</v>
      </c>
      <c r="I1436" s="27">
        <f t="shared" si="91"/>
        <v>1.4853827066258938</v>
      </c>
      <c r="J1436" s="27">
        <v>7</v>
      </c>
    </row>
    <row r="1437" spans="1:10" ht="15" customHeight="1" x14ac:dyDescent="0.3">
      <c r="A1437" s="29" t="s">
        <v>393</v>
      </c>
      <c r="B1437" s="27">
        <v>1.7130055100594299</v>
      </c>
      <c r="C1437" s="27">
        <v>1.3690875422237301</v>
      </c>
      <c r="D1437" s="27">
        <v>0.26272171858521098</v>
      </c>
      <c r="E1437" s="27">
        <v>1.1930576652207401</v>
      </c>
      <c r="F1437" s="27">
        <f t="shared" si="88"/>
        <v>3.2784309517789993</v>
      </c>
      <c r="G1437" s="27">
        <f t="shared" si="89"/>
        <v>2.5830714357084776</v>
      </c>
      <c r="H1437" s="27">
        <f t="shared" si="90"/>
        <v>1.1997399422415516</v>
      </c>
      <c r="I1437" s="27">
        <f t="shared" si="91"/>
        <v>2.2863680562421909</v>
      </c>
      <c r="J1437" s="27">
        <v>7</v>
      </c>
    </row>
    <row r="1438" spans="1:10" ht="15" customHeight="1" x14ac:dyDescent="0.3">
      <c r="A1438" s="29" t="s">
        <v>383</v>
      </c>
      <c r="B1438" s="27">
        <v>1.65030059162248</v>
      </c>
      <c r="C1438" s="27">
        <v>1.6253487228668499</v>
      </c>
      <c r="D1438" s="27">
        <v>0.30101518344871597</v>
      </c>
      <c r="E1438" s="27">
        <v>1.6599080319466399</v>
      </c>
      <c r="F1438" s="27">
        <f t="shared" si="88"/>
        <v>3.1389903453916532</v>
      </c>
      <c r="G1438" s="27">
        <f t="shared" si="89"/>
        <v>3.085167295832087</v>
      </c>
      <c r="H1438" s="27">
        <f t="shared" si="90"/>
        <v>1.2320110395109816</v>
      </c>
      <c r="I1438" s="27">
        <f t="shared" si="91"/>
        <v>3.1599638015661409</v>
      </c>
      <c r="J1438" s="27">
        <v>7</v>
      </c>
    </row>
    <row r="1439" spans="1:10" ht="15" customHeight="1" x14ac:dyDescent="0.3">
      <c r="A1439" s="29" t="s">
        <v>382</v>
      </c>
      <c r="B1439" s="27">
        <v>1.64368531450035</v>
      </c>
      <c r="C1439" s="27">
        <v>0.99465976880705298</v>
      </c>
      <c r="D1439" s="27">
        <v>0.200497761309957</v>
      </c>
      <c r="E1439" s="27">
        <v>1.0377210890653199</v>
      </c>
      <c r="F1439" s="27">
        <f t="shared" si="88"/>
        <v>3.1246298915602586</v>
      </c>
      <c r="G1439" s="27">
        <f t="shared" si="89"/>
        <v>1.9926105523122857</v>
      </c>
      <c r="H1439" s="27">
        <f t="shared" si="90"/>
        <v>1.1490947494053803</v>
      </c>
      <c r="I1439" s="27">
        <f t="shared" si="91"/>
        <v>2.0529821575703764</v>
      </c>
      <c r="J1439" s="27">
        <v>7</v>
      </c>
    </row>
    <row r="1440" spans="1:10" ht="15" customHeight="1" x14ac:dyDescent="0.3">
      <c r="A1440" s="29" t="s">
        <v>378</v>
      </c>
      <c r="B1440" s="27">
        <v>1.6135983575491899</v>
      </c>
      <c r="C1440" s="27">
        <v>1.07212733528471</v>
      </c>
      <c r="D1440" s="27">
        <v>0.65966940827020804</v>
      </c>
      <c r="E1440" s="27">
        <v>0.79669963942987798</v>
      </c>
      <c r="F1440" s="27">
        <f t="shared" si="88"/>
        <v>3.0601414858197482</v>
      </c>
      <c r="G1440" s="27">
        <f t="shared" si="89"/>
        <v>2.102531383807845</v>
      </c>
      <c r="H1440" s="27">
        <f t="shared" si="90"/>
        <v>1.5797205912886862</v>
      </c>
      <c r="I1440" s="27">
        <f t="shared" si="91"/>
        <v>1.7371226739900287</v>
      </c>
      <c r="J1440" s="27">
        <v>7</v>
      </c>
    </row>
    <row r="1441" spans="1:10" ht="15" customHeight="1" x14ac:dyDescent="0.3">
      <c r="A1441" s="29" t="s">
        <v>376</v>
      </c>
      <c r="B1441" s="27">
        <v>1.6088097093154801</v>
      </c>
      <c r="C1441" s="27">
        <v>1.2564261890792701</v>
      </c>
      <c r="D1441" s="27">
        <v>0.132295399872459</v>
      </c>
      <c r="E1441" s="27">
        <v>1.27564391084326</v>
      </c>
      <c r="F1441" s="27">
        <f t="shared" si="88"/>
        <v>3.0500009865231781</v>
      </c>
      <c r="G1441" s="27">
        <f t="shared" si="89"/>
        <v>2.3890320180662949</v>
      </c>
      <c r="H1441" s="27">
        <f t="shared" si="90"/>
        <v>1.0960361630035107</v>
      </c>
      <c r="I1441" s="27">
        <f t="shared" si="91"/>
        <v>2.4210685207012661</v>
      </c>
      <c r="J1441" s="27">
        <v>7</v>
      </c>
    </row>
    <row r="1442" spans="1:10" ht="15" customHeight="1" x14ac:dyDescent="0.3">
      <c r="A1442" s="29" t="s">
        <v>1020</v>
      </c>
      <c r="B1442" s="27">
        <v>1.56059540841311</v>
      </c>
      <c r="C1442" s="27">
        <v>1.3085859711633101</v>
      </c>
      <c r="D1442" s="27">
        <v>0.256735043308086</v>
      </c>
      <c r="E1442" s="27">
        <v>0.57083468713215901</v>
      </c>
      <c r="F1442" s="27">
        <f t="shared" si="88"/>
        <v>2.9497555642320967</v>
      </c>
      <c r="G1442" s="27">
        <f t="shared" si="89"/>
        <v>2.4769864407531483</v>
      </c>
      <c r="H1442" s="27">
        <f t="shared" si="90"/>
        <v>1.1947717601127679</v>
      </c>
      <c r="I1442" s="27">
        <f t="shared" si="91"/>
        <v>1.4853827066258938</v>
      </c>
      <c r="J1442" s="27">
        <v>7</v>
      </c>
    </row>
    <row r="1443" spans="1:10" ht="15" customHeight="1" x14ac:dyDescent="0.3">
      <c r="A1443" s="29" t="s">
        <v>369</v>
      </c>
      <c r="B1443" s="27">
        <v>1.54133348104765</v>
      </c>
      <c r="C1443" s="27">
        <v>1.38136380969338</v>
      </c>
      <c r="D1443" s="27">
        <v>0.61709924504448199</v>
      </c>
      <c r="E1443" s="27">
        <v>1.0283687939228401</v>
      </c>
      <c r="F1443" s="27">
        <f t="shared" si="88"/>
        <v>2.9106340868000848</v>
      </c>
      <c r="G1443" s="27">
        <f t="shared" si="89"/>
        <v>2.6051452453321517</v>
      </c>
      <c r="H1443" s="27">
        <f t="shared" si="90"/>
        <v>1.5337881675143001</v>
      </c>
      <c r="I1443" s="27">
        <f t="shared" si="91"/>
        <v>2.0397167090156048</v>
      </c>
      <c r="J1443" s="27">
        <v>7</v>
      </c>
    </row>
    <row r="1444" spans="1:10" ht="15" customHeight="1" x14ac:dyDescent="0.3">
      <c r="A1444" s="29" t="s">
        <v>364</v>
      </c>
      <c r="B1444" s="27">
        <v>1.52839440328405</v>
      </c>
      <c r="C1444" s="27">
        <v>1.2913265426298799</v>
      </c>
      <c r="D1444" s="27">
        <v>0.62821084172074204</v>
      </c>
      <c r="E1444" s="27">
        <v>1.5353625949043901</v>
      </c>
      <c r="F1444" s="27">
        <f t="shared" si="88"/>
        <v>2.8846462383528233</v>
      </c>
      <c r="G1444" s="27">
        <f t="shared" si="89"/>
        <v>2.4475299986616914</v>
      </c>
      <c r="H1444" s="27">
        <f t="shared" si="90"/>
        <v>1.5456469703536495</v>
      </c>
      <c r="I1444" s="27">
        <f t="shared" si="91"/>
        <v>2.8986127306469833</v>
      </c>
      <c r="J1444" s="27">
        <v>7</v>
      </c>
    </row>
    <row r="1445" spans="1:10" ht="15" customHeight="1" x14ac:dyDescent="0.3">
      <c r="A1445" s="29" t="s">
        <v>363</v>
      </c>
      <c r="B1445" s="27">
        <v>1.5267128782086401</v>
      </c>
      <c r="C1445" s="27">
        <v>1.20857748087346</v>
      </c>
      <c r="D1445" s="27">
        <v>0.75051696326301998</v>
      </c>
      <c r="E1445" s="27">
        <v>1.35834140113351</v>
      </c>
      <c r="F1445" s="27">
        <f t="shared" si="88"/>
        <v>2.8812860138103109</v>
      </c>
      <c r="G1445" s="27">
        <f t="shared" si="89"/>
        <v>2.3110964679219723</v>
      </c>
      <c r="H1445" s="27">
        <f t="shared" si="90"/>
        <v>1.6823955780560116</v>
      </c>
      <c r="I1445" s="27">
        <f t="shared" si="91"/>
        <v>2.5639025015875734</v>
      </c>
      <c r="J1445" s="27">
        <v>7</v>
      </c>
    </row>
    <row r="1446" spans="1:10" ht="15" customHeight="1" x14ac:dyDescent="0.3">
      <c r="A1446" s="29" t="s">
        <v>362</v>
      </c>
      <c r="B1446" s="27">
        <v>1.5168502506725701</v>
      </c>
      <c r="C1446" s="27">
        <v>1.2869363708250601</v>
      </c>
      <c r="D1446" s="27">
        <v>0.73060331148186197</v>
      </c>
      <c r="E1446" s="27">
        <v>0.30197892214618999</v>
      </c>
      <c r="F1446" s="27">
        <f t="shared" si="88"/>
        <v>2.861655989533558</v>
      </c>
      <c r="G1446" s="27">
        <f t="shared" si="89"/>
        <v>2.440093399356825</v>
      </c>
      <c r="H1446" s="27">
        <f t="shared" si="90"/>
        <v>1.6593328524322555</v>
      </c>
      <c r="I1446" s="27">
        <f t="shared" si="91"/>
        <v>1.2328343135551756</v>
      </c>
      <c r="J1446" s="27">
        <v>7</v>
      </c>
    </row>
    <row r="1447" spans="1:10" ht="15" customHeight="1" x14ac:dyDescent="0.3">
      <c r="A1447" s="29" t="s">
        <v>357</v>
      </c>
      <c r="B1447" s="27">
        <v>1.5019985320590601</v>
      </c>
      <c r="C1447" s="27">
        <v>1.44360313369736</v>
      </c>
      <c r="D1447" s="27">
        <v>0.62821084172074204</v>
      </c>
      <c r="E1447" s="27">
        <v>0.71919129065555298</v>
      </c>
      <c r="F1447" s="27">
        <f t="shared" si="88"/>
        <v>2.8323479945160188</v>
      </c>
      <c r="G1447" s="27">
        <f t="shared" si="89"/>
        <v>2.7199933677285109</v>
      </c>
      <c r="H1447" s="27">
        <f t="shared" si="90"/>
        <v>1.5456469703536495</v>
      </c>
      <c r="I1447" s="27">
        <f t="shared" si="91"/>
        <v>1.6462589578069873</v>
      </c>
      <c r="J1447" s="27">
        <v>7</v>
      </c>
    </row>
    <row r="1448" spans="1:10" ht="15" customHeight="1" x14ac:dyDescent="0.3">
      <c r="A1448" s="29" t="s">
        <v>353</v>
      </c>
      <c r="B1448" s="27">
        <v>1.4901967647537799</v>
      </c>
      <c r="C1448" s="27">
        <v>1.1840143775768801</v>
      </c>
      <c r="D1448" s="27">
        <v>0.76167983451818799</v>
      </c>
      <c r="E1448" s="27">
        <v>1.78630414967893</v>
      </c>
      <c r="F1448" s="27">
        <f t="shared" si="88"/>
        <v>2.8092728734638532</v>
      </c>
      <c r="G1448" s="27">
        <f t="shared" si="89"/>
        <v>2.2720811725145582</v>
      </c>
      <c r="H1448" s="27">
        <f t="shared" si="90"/>
        <v>1.6954636271712968</v>
      </c>
      <c r="I1448" s="27">
        <f t="shared" si="91"/>
        <v>3.4493012868189763</v>
      </c>
      <c r="J1448" s="27">
        <v>7</v>
      </c>
    </row>
    <row r="1449" spans="1:10" ht="15" customHeight="1" x14ac:dyDescent="0.3">
      <c r="A1449" s="29" t="s">
        <v>355</v>
      </c>
      <c r="B1449" s="27">
        <v>1.4901967647537799</v>
      </c>
      <c r="C1449" s="27">
        <v>1.21490812772003</v>
      </c>
      <c r="D1449" s="27">
        <v>0.62821084172074204</v>
      </c>
      <c r="E1449" s="27">
        <v>0.942310485544815</v>
      </c>
      <c r="F1449" s="27">
        <f t="shared" si="88"/>
        <v>2.8092728734638532</v>
      </c>
      <c r="G1449" s="27">
        <f t="shared" si="89"/>
        <v>2.3212600038748969</v>
      </c>
      <c r="H1449" s="27">
        <f t="shared" si="90"/>
        <v>1.5456469703536495</v>
      </c>
      <c r="I1449" s="27">
        <f t="shared" si="91"/>
        <v>1.9216032358308515</v>
      </c>
      <c r="J1449" s="27">
        <v>7</v>
      </c>
    </row>
    <row r="1450" spans="1:10" ht="15" customHeight="1" x14ac:dyDescent="0.3">
      <c r="A1450" s="29" t="s">
        <v>332</v>
      </c>
      <c r="B1450" s="27">
        <v>1.4300848986188199</v>
      </c>
      <c r="C1450" s="27">
        <v>1.27239753629887</v>
      </c>
      <c r="D1450" s="27">
        <v>0.92130621609061203</v>
      </c>
      <c r="E1450" s="27">
        <v>0.71919129065555298</v>
      </c>
      <c r="F1450" s="27">
        <f t="shared" si="88"/>
        <v>2.6946257203475406</v>
      </c>
      <c r="G1450" s="27">
        <f t="shared" si="89"/>
        <v>2.4156267200302874</v>
      </c>
      <c r="H1450" s="27">
        <f t="shared" si="90"/>
        <v>1.8938291904027278</v>
      </c>
      <c r="I1450" s="27">
        <f t="shared" si="91"/>
        <v>1.6462589578069873</v>
      </c>
      <c r="J1450" s="27">
        <v>7</v>
      </c>
    </row>
    <row r="1451" spans="1:10" ht="15" customHeight="1" x14ac:dyDescent="0.3">
      <c r="A1451" s="29" t="s">
        <v>972</v>
      </c>
      <c r="B1451" s="27">
        <v>1.4251816251018099</v>
      </c>
      <c r="C1451" s="27">
        <v>1.4628399621892501</v>
      </c>
      <c r="D1451" s="27">
        <v>0.62821084172074204</v>
      </c>
      <c r="E1451" s="27">
        <v>1.1476198066010601</v>
      </c>
      <c r="F1451" s="27">
        <f t="shared" si="88"/>
        <v>2.6854830676047001</v>
      </c>
      <c r="G1451" s="27">
        <f t="shared" si="89"/>
        <v>2.7565045106143029</v>
      </c>
      <c r="H1451" s="27">
        <f t="shared" si="90"/>
        <v>1.5456469703536495</v>
      </c>
      <c r="I1451" s="27">
        <f t="shared" si="91"/>
        <v>2.2154807731832014</v>
      </c>
      <c r="J1451" s="27">
        <v>7</v>
      </c>
    </row>
    <row r="1452" spans="1:10" ht="15" customHeight="1" x14ac:dyDescent="0.3">
      <c r="A1452" s="29" t="s">
        <v>935</v>
      </c>
      <c r="B1452" s="27">
        <v>1.4250648646717601</v>
      </c>
      <c r="C1452" s="27">
        <v>1.5894344015064501</v>
      </c>
      <c r="D1452" s="27">
        <v>0.72116851856685704</v>
      </c>
      <c r="E1452" s="27">
        <v>1.30967843082896</v>
      </c>
      <c r="F1452" s="27">
        <f t="shared" si="88"/>
        <v>2.6852657344463742</v>
      </c>
      <c r="G1452" s="27">
        <f t="shared" si="89"/>
        <v>3.009313483240287</v>
      </c>
      <c r="H1452" s="27">
        <f t="shared" si="90"/>
        <v>1.6485167188809198</v>
      </c>
      <c r="I1452" s="27">
        <f t="shared" si="91"/>
        <v>2.4788628127535874</v>
      </c>
      <c r="J1452" s="27">
        <v>7</v>
      </c>
    </row>
    <row r="1453" spans="1:10" ht="15" customHeight="1" x14ac:dyDescent="0.3">
      <c r="A1453" s="29" t="s">
        <v>988</v>
      </c>
      <c r="B1453" s="27">
        <v>1.3968087879905999</v>
      </c>
      <c r="C1453" s="27">
        <v>1.43441089102446</v>
      </c>
      <c r="D1453" s="27">
        <v>0.92130621609061203</v>
      </c>
      <c r="E1453" s="27">
        <v>0.942310485544815</v>
      </c>
      <c r="F1453" s="27">
        <f t="shared" si="88"/>
        <v>2.6331848237678877</v>
      </c>
      <c r="G1453" s="27">
        <f t="shared" si="89"/>
        <v>2.7027178149995921</v>
      </c>
      <c r="H1453" s="27">
        <f t="shared" si="90"/>
        <v>1.8938291904027278</v>
      </c>
      <c r="I1453" s="27">
        <f t="shared" si="91"/>
        <v>1.9216032358308515</v>
      </c>
      <c r="J1453" s="27">
        <v>7</v>
      </c>
    </row>
    <row r="1454" spans="1:10" ht="15" customHeight="1" x14ac:dyDescent="0.3">
      <c r="A1454" s="29" t="s">
        <v>1004</v>
      </c>
      <c r="B1454" s="27">
        <v>1.3749264082589301</v>
      </c>
      <c r="C1454" s="27">
        <v>1.3831380775709301</v>
      </c>
      <c r="D1454" s="27">
        <v>0.79103663507737898</v>
      </c>
      <c r="E1454" s="27">
        <v>1.3273184874924999</v>
      </c>
      <c r="F1454" s="27">
        <f t="shared" si="88"/>
        <v>2.593546809344033</v>
      </c>
      <c r="G1454" s="27">
        <f t="shared" si="89"/>
        <v>2.6083510988442047</v>
      </c>
      <c r="H1454" s="27">
        <f t="shared" si="90"/>
        <v>1.7303173194259811</v>
      </c>
      <c r="I1454" s="27">
        <f t="shared" si="91"/>
        <v>2.5093583105976709</v>
      </c>
      <c r="J1454" s="27">
        <v>7</v>
      </c>
    </row>
    <row r="1455" spans="1:10" ht="15" customHeight="1" x14ac:dyDescent="0.3">
      <c r="A1455" s="29" t="s">
        <v>1754</v>
      </c>
      <c r="B1455" s="27">
        <v>1.34793104236268</v>
      </c>
      <c r="C1455" s="27">
        <v>1.0445791643723299</v>
      </c>
      <c r="D1455" s="27">
        <v>0.715230977567333</v>
      </c>
      <c r="E1455" s="27">
        <v>1.45817816609995</v>
      </c>
      <c r="F1455" s="27">
        <f t="shared" si="88"/>
        <v>2.5454681998848425</v>
      </c>
      <c r="G1455" s="27">
        <f t="shared" si="89"/>
        <v>2.0627645602899856</v>
      </c>
      <c r="H1455" s="27">
        <f t="shared" si="90"/>
        <v>1.6417460425023425</v>
      </c>
      <c r="I1455" s="27">
        <f t="shared" si="91"/>
        <v>2.7476117631290533</v>
      </c>
      <c r="J1455" s="27">
        <v>7</v>
      </c>
    </row>
    <row r="1456" spans="1:10" ht="15" customHeight="1" x14ac:dyDescent="0.3">
      <c r="A1456" s="29" t="s">
        <v>327</v>
      </c>
      <c r="B1456" s="27">
        <v>1.34352690185116</v>
      </c>
      <c r="C1456" s="27">
        <v>1.82578744878511</v>
      </c>
      <c r="D1456" s="27">
        <v>0.256735043308086</v>
      </c>
      <c r="E1456" s="27">
        <v>1.0738780546453099</v>
      </c>
      <c r="F1456" s="27">
        <f t="shared" si="88"/>
        <v>2.5377094530227566</v>
      </c>
      <c r="G1456" s="27">
        <f t="shared" si="89"/>
        <v>3.5450044753634149</v>
      </c>
      <c r="H1456" s="27">
        <f t="shared" si="90"/>
        <v>1.1947717601127679</v>
      </c>
      <c r="I1456" s="27">
        <f t="shared" si="91"/>
        <v>2.105084367371524</v>
      </c>
      <c r="J1456" s="27">
        <v>7</v>
      </c>
    </row>
    <row r="1457" spans="1:10" ht="15" customHeight="1" x14ac:dyDescent="0.3">
      <c r="A1457" s="29" t="s">
        <v>921</v>
      </c>
      <c r="B1457" s="27">
        <v>1.3286595187654699</v>
      </c>
      <c r="C1457" s="27">
        <v>1.6765847106143501</v>
      </c>
      <c r="D1457" s="27">
        <v>5.4036040725504997E-2</v>
      </c>
      <c r="E1457" s="27">
        <v>1.1286033065769301</v>
      </c>
      <c r="F1457" s="27">
        <f t="shared" si="88"/>
        <v>2.5116919239782054</v>
      </c>
      <c r="G1457" s="27">
        <f t="shared" si="89"/>
        <v>3.1967029966861293</v>
      </c>
      <c r="H1457" s="27">
        <f t="shared" si="90"/>
        <v>1.0381652051714954</v>
      </c>
      <c r="I1457" s="27">
        <f t="shared" si="91"/>
        <v>2.1864696254701612</v>
      </c>
      <c r="J1457" s="27">
        <v>7</v>
      </c>
    </row>
    <row r="1458" spans="1:10" ht="15" customHeight="1" x14ac:dyDescent="0.3">
      <c r="A1458" s="29" t="s">
        <v>941</v>
      </c>
      <c r="B1458" s="27">
        <v>1.32350703952076</v>
      </c>
      <c r="C1458" s="27">
        <v>1.5595074863743601</v>
      </c>
      <c r="D1458" s="27">
        <v>1.0827055113881801</v>
      </c>
      <c r="E1458" s="27">
        <v>0.57083468713215901</v>
      </c>
      <c r="F1458" s="27">
        <f t="shared" si="88"/>
        <v>2.5027376003500521</v>
      </c>
      <c r="G1458" s="27">
        <f t="shared" si="89"/>
        <v>2.9475320212631253</v>
      </c>
      <c r="H1458" s="27">
        <f t="shared" si="90"/>
        <v>2.11800428983589</v>
      </c>
      <c r="I1458" s="27">
        <f t="shared" si="91"/>
        <v>1.4853827066258938</v>
      </c>
      <c r="J1458" s="27">
        <v>7</v>
      </c>
    </row>
    <row r="1459" spans="1:10" ht="15" customHeight="1" x14ac:dyDescent="0.3">
      <c r="A1459" s="29" t="s">
        <v>320</v>
      </c>
      <c r="B1459" s="27">
        <v>1.3147701825801701</v>
      </c>
      <c r="C1459" s="27">
        <v>1.44867239046372</v>
      </c>
      <c r="D1459" s="27">
        <v>0.86495163998041202</v>
      </c>
      <c r="E1459" s="27">
        <v>0.83951609388970305</v>
      </c>
      <c r="F1459" s="27">
        <f t="shared" si="88"/>
        <v>2.487627002776224</v>
      </c>
      <c r="G1459" s="27">
        <f t="shared" si="89"/>
        <v>2.7295675307542324</v>
      </c>
      <c r="H1459" s="27">
        <f t="shared" si="90"/>
        <v>1.8212786157883025</v>
      </c>
      <c r="I1459" s="27">
        <f t="shared" si="91"/>
        <v>1.7894498272220434</v>
      </c>
      <c r="J1459" s="27">
        <v>7</v>
      </c>
    </row>
    <row r="1460" spans="1:10" ht="15" customHeight="1" x14ac:dyDescent="0.3">
      <c r="A1460" s="29" t="s">
        <v>894</v>
      </c>
      <c r="B1460" s="27">
        <v>1.3017094694426301</v>
      </c>
      <c r="C1460" s="27">
        <v>1.85791842653413</v>
      </c>
      <c r="D1460" s="27">
        <v>0.30101518344871597</v>
      </c>
      <c r="E1460" s="27">
        <v>0.83991893034002396</v>
      </c>
      <c r="F1460" s="27">
        <f t="shared" si="88"/>
        <v>2.465208156242054</v>
      </c>
      <c r="G1460" s="27">
        <f t="shared" si="89"/>
        <v>3.6248427898990729</v>
      </c>
      <c r="H1460" s="27">
        <f t="shared" si="90"/>
        <v>1.2320110395109816</v>
      </c>
      <c r="I1460" s="27">
        <f t="shared" si="91"/>
        <v>1.7899495560252878</v>
      </c>
      <c r="J1460" s="27">
        <v>7</v>
      </c>
    </row>
    <row r="1461" spans="1:10" ht="15" customHeight="1" x14ac:dyDescent="0.3">
      <c r="A1461" s="29" t="s">
        <v>980</v>
      </c>
      <c r="B1461" s="27">
        <v>1.30055999738747</v>
      </c>
      <c r="C1461" s="27">
        <v>1.44360313369736</v>
      </c>
      <c r="D1461" s="27">
        <v>0.62821084172074204</v>
      </c>
      <c r="E1461" s="27">
        <v>0.71919129065555298</v>
      </c>
      <c r="F1461" s="27">
        <f t="shared" si="88"/>
        <v>2.4632447757422828</v>
      </c>
      <c r="G1461" s="27">
        <f t="shared" si="89"/>
        <v>2.7199933677285109</v>
      </c>
      <c r="H1461" s="27">
        <f t="shared" si="90"/>
        <v>1.5456469703536495</v>
      </c>
      <c r="I1461" s="27">
        <f t="shared" si="91"/>
        <v>1.6462589578069873</v>
      </c>
      <c r="J1461" s="27">
        <v>7</v>
      </c>
    </row>
    <row r="1462" spans="1:10" ht="15" customHeight="1" x14ac:dyDescent="0.3">
      <c r="A1462" s="29" t="s">
        <v>318</v>
      </c>
      <c r="B1462" s="27">
        <v>1.2931132140374499</v>
      </c>
      <c r="C1462" s="27">
        <v>1.11636186810171</v>
      </c>
      <c r="D1462" s="27">
        <v>0.50874610852772695</v>
      </c>
      <c r="E1462" s="27">
        <v>1.2805488590968499</v>
      </c>
      <c r="F1462" s="27">
        <f t="shared" si="88"/>
        <v>2.4505629617195166</v>
      </c>
      <c r="G1462" s="27">
        <f t="shared" si="89"/>
        <v>2.1679956591955785</v>
      </c>
      <c r="H1462" s="27">
        <f t="shared" si="90"/>
        <v>1.4228130466444877</v>
      </c>
      <c r="I1462" s="27">
        <f t="shared" si="91"/>
        <v>2.4293138014812099</v>
      </c>
      <c r="J1462" s="27">
        <v>7</v>
      </c>
    </row>
    <row r="1463" spans="1:10" ht="15" customHeight="1" x14ac:dyDescent="0.3">
      <c r="A1463" s="29" t="s">
        <v>28</v>
      </c>
      <c r="B1463" s="27">
        <v>1.2695996563281799</v>
      </c>
      <c r="C1463" s="27">
        <v>2.2895715737316999</v>
      </c>
      <c r="D1463" s="27">
        <v>0.76167983451818799</v>
      </c>
      <c r="E1463" s="27">
        <v>1.1800245498534501</v>
      </c>
      <c r="F1463" s="27">
        <f t="shared" si="88"/>
        <v>2.410946531905481</v>
      </c>
      <c r="G1463" s="27">
        <f t="shared" si="89"/>
        <v>4.8891090133301693</v>
      </c>
      <c r="H1463" s="27">
        <f t="shared" si="90"/>
        <v>1.6954636271712968</v>
      </c>
      <c r="I1463" s="27">
        <f t="shared" si="91"/>
        <v>2.2658063267232924</v>
      </c>
      <c r="J1463" s="27">
        <v>7</v>
      </c>
    </row>
    <row r="1464" spans="1:10" ht="15" customHeight="1" x14ac:dyDescent="0.3">
      <c r="A1464" s="29" t="s">
        <v>1052</v>
      </c>
      <c r="B1464" s="27">
        <v>1.2695996563281799</v>
      </c>
      <c r="C1464" s="27">
        <v>1.21490812772003</v>
      </c>
      <c r="D1464" s="27">
        <v>0.62821084172074204</v>
      </c>
      <c r="E1464" s="27">
        <v>0.956158154454821</v>
      </c>
      <c r="F1464" s="27">
        <f t="shared" si="88"/>
        <v>2.410946531905481</v>
      </c>
      <c r="G1464" s="27">
        <f t="shared" si="89"/>
        <v>2.3212600038748969</v>
      </c>
      <c r="H1464" s="27">
        <f t="shared" si="90"/>
        <v>1.5456469703536495</v>
      </c>
      <c r="I1464" s="27">
        <f t="shared" si="91"/>
        <v>1.9401364951593352</v>
      </c>
      <c r="J1464" s="27">
        <v>7</v>
      </c>
    </row>
    <row r="1465" spans="1:10" ht="15" customHeight="1" x14ac:dyDescent="0.3">
      <c r="A1465" s="29" t="s">
        <v>901</v>
      </c>
      <c r="B1465" s="27">
        <v>1.26823202052856</v>
      </c>
      <c r="C1465" s="27">
        <v>1.83661582876642</v>
      </c>
      <c r="D1465" s="27">
        <v>0.857053037986926</v>
      </c>
      <c r="E1465" s="27">
        <v>0.58468235604216501</v>
      </c>
      <c r="F1465" s="27">
        <f t="shared" si="88"/>
        <v>2.4086621028928787</v>
      </c>
      <c r="G1465" s="27">
        <f t="shared" si="89"/>
        <v>3.5717121815042718</v>
      </c>
      <c r="H1465" s="27">
        <f t="shared" si="90"/>
        <v>1.8113345551413436</v>
      </c>
      <c r="I1465" s="27">
        <f t="shared" si="91"/>
        <v>1.4997087560364217</v>
      </c>
      <c r="J1465" s="27">
        <v>7</v>
      </c>
    </row>
    <row r="1466" spans="1:10" ht="15" customHeight="1" x14ac:dyDescent="0.3">
      <c r="A1466" s="29" t="s">
        <v>316</v>
      </c>
      <c r="B1466" s="27">
        <v>1.2610731553951899</v>
      </c>
      <c r="C1466" s="27">
        <v>1.49397666226792</v>
      </c>
      <c r="D1466" s="27">
        <v>1.06140139647779</v>
      </c>
      <c r="E1466" s="27">
        <v>0.52230666404292503</v>
      </c>
      <c r="F1466" s="27">
        <f t="shared" si="88"/>
        <v>2.3967395721637899</v>
      </c>
      <c r="G1466" s="27">
        <f t="shared" si="89"/>
        <v>2.8166428900792631</v>
      </c>
      <c r="H1466" s="27">
        <f t="shared" si="90"/>
        <v>2.0869577539458821</v>
      </c>
      <c r="I1466" s="27">
        <f t="shared" si="91"/>
        <v>1.4362497721938141</v>
      </c>
      <c r="J1466" s="27">
        <v>7</v>
      </c>
    </row>
    <row r="1467" spans="1:10" ht="15" customHeight="1" x14ac:dyDescent="0.3">
      <c r="A1467" s="29" t="s">
        <v>902</v>
      </c>
      <c r="B1467" s="27">
        <v>1.2248313146205301</v>
      </c>
      <c r="C1467" s="27">
        <v>1.82826484767984</v>
      </c>
      <c r="D1467" s="27">
        <v>0.55994337176398101</v>
      </c>
      <c r="E1467" s="27">
        <v>0.4156282019259</v>
      </c>
      <c r="F1467" s="27">
        <f t="shared" si="88"/>
        <v>2.3372811973571785</v>
      </c>
      <c r="G1467" s="27">
        <f t="shared" si="89"/>
        <v>3.5510971940650631</v>
      </c>
      <c r="H1467" s="27">
        <f t="shared" si="90"/>
        <v>1.4742113508506005</v>
      </c>
      <c r="I1467" s="27">
        <f t="shared" si="91"/>
        <v>1.3338793702772542</v>
      </c>
      <c r="J1467" s="27">
        <v>7</v>
      </c>
    </row>
    <row r="1468" spans="1:10" ht="15" customHeight="1" x14ac:dyDescent="0.3">
      <c r="A1468" s="29" t="s">
        <v>1093</v>
      </c>
      <c r="B1468" s="27">
        <v>1.2172898828654199</v>
      </c>
      <c r="C1468" s="27">
        <v>1.09311842676899</v>
      </c>
      <c r="D1468" s="27">
        <v>0.545107596319932</v>
      </c>
      <c r="E1468" s="27">
        <v>0.98882589674210597</v>
      </c>
      <c r="F1468" s="27">
        <f t="shared" si="88"/>
        <v>2.3250953529789631</v>
      </c>
      <c r="G1468" s="27">
        <f t="shared" si="89"/>
        <v>2.1333466748908529</v>
      </c>
      <c r="H1468" s="27">
        <f t="shared" si="90"/>
        <v>1.4591291621604066</v>
      </c>
      <c r="I1468" s="27">
        <f t="shared" si="91"/>
        <v>1.9845692387269356</v>
      </c>
      <c r="J1468" s="27">
        <v>7</v>
      </c>
    </row>
    <row r="1469" spans="1:10" ht="15" customHeight="1" x14ac:dyDescent="0.3">
      <c r="A1469" s="29" t="s">
        <v>992</v>
      </c>
      <c r="B1469" s="27">
        <v>1.2161800643442899</v>
      </c>
      <c r="C1469" s="27">
        <v>1.4318538627762101</v>
      </c>
      <c r="D1469" s="27">
        <v>0.16289701574082099</v>
      </c>
      <c r="E1469" s="27">
        <v>0.96309863937826501</v>
      </c>
      <c r="F1469" s="27">
        <f t="shared" si="88"/>
        <v>2.3233074202936663</v>
      </c>
      <c r="G1469" s="27">
        <f t="shared" si="89"/>
        <v>2.6979317689058449</v>
      </c>
      <c r="H1469" s="27">
        <f t="shared" si="90"/>
        <v>1.11953296990121</v>
      </c>
      <c r="I1469" s="27">
        <f t="shared" si="91"/>
        <v>1.9494925471647384</v>
      </c>
      <c r="J1469" s="27">
        <v>7</v>
      </c>
    </row>
    <row r="1470" spans="1:10" ht="15" customHeight="1" x14ac:dyDescent="0.3">
      <c r="A1470" s="29" t="s">
        <v>1072</v>
      </c>
      <c r="B1470" s="27">
        <v>1.2137357848532799</v>
      </c>
      <c r="C1470" s="27">
        <v>1.1113244326513301</v>
      </c>
      <c r="D1470" s="27">
        <v>0.62821084172074204</v>
      </c>
      <c r="E1470" s="27">
        <v>0.71919129065555298</v>
      </c>
      <c r="F1470" s="27">
        <f t="shared" si="88"/>
        <v>2.3193744999034633</v>
      </c>
      <c r="G1470" s="27">
        <f t="shared" si="89"/>
        <v>2.1604389036302445</v>
      </c>
      <c r="H1470" s="27">
        <f t="shared" si="90"/>
        <v>1.5456469703536495</v>
      </c>
      <c r="I1470" s="27">
        <f t="shared" si="91"/>
        <v>1.6462589578069873</v>
      </c>
      <c r="J1470" s="27">
        <v>7</v>
      </c>
    </row>
    <row r="1471" spans="1:10" ht="15" customHeight="1" x14ac:dyDescent="0.3">
      <c r="A1471" s="29" t="s">
        <v>890</v>
      </c>
      <c r="B1471" s="27">
        <v>1.2137357848532799</v>
      </c>
      <c r="C1471" s="27">
        <v>1.9277262741263299</v>
      </c>
      <c r="D1471" s="27">
        <v>0.62821084172074204</v>
      </c>
      <c r="E1471" s="27">
        <v>0.942310485544815</v>
      </c>
      <c r="F1471" s="27">
        <f t="shared" si="88"/>
        <v>2.3193744999034633</v>
      </c>
      <c r="G1471" s="27">
        <f t="shared" si="89"/>
        <v>3.8045511905293443</v>
      </c>
      <c r="H1471" s="27">
        <f t="shared" si="90"/>
        <v>1.5456469703536495</v>
      </c>
      <c r="I1471" s="27">
        <f t="shared" si="91"/>
        <v>1.9216032358308515</v>
      </c>
      <c r="J1471" s="27">
        <v>7</v>
      </c>
    </row>
    <row r="1472" spans="1:10" ht="15" customHeight="1" x14ac:dyDescent="0.3">
      <c r="A1472" s="29" t="s">
        <v>982</v>
      </c>
      <c r="B1472" s="27">
        <v>1.2137357848532799</v>
      </c>
      <c r="C1472" s="27">
        <v>1.44360313369736</v>
      </c>
      <c r="D1472" s="27">
        <v>0.62821084172074204</v>
      </c>
      <c r="E1472" s="27">
        <v>1.1800245498534501</v>
      </c>
      <c r="F1472" s="27">
        <f t="shared" si="88"/>
        <v>2.3193744999034633</v>
      </c>
      <c r="G1472" s="27">
        <f t="shared" si="89"/>
        <v>2.7199933677285109</v>
      </c>
      <c r="H1472" s="27">
        <f t="shared" si="90"/>
        <v>1.5456469703536495</v>
      </c>
      <c r="I1472" s="27">
        <f t="shared" si="91"/>
        <v>2.2658063267232924</v>
      </c>
      <c r="J1472" s="27">
        <v>7</v>
      </c>
    </row>
    <row r="1473" spans="1:10" ht="15" customHeight="1" x14ac:dyDescent="0.3">
      <c r="A1473" s="29" t="s">
        <v>1749</v>
      </c>
      <c r="B1473" s="27">
        <v>1.2137357848532799</v>
      </c>
      <c r="C1473" s="27">
        <v>1.12281479914152</v>
      </c>
      <c r="D1473" s="27">
        <v>0.62821084172074204</v>
      </c>
      <c r="E1473" s="27">
        <v>1.4870931294413601</v>
      </c>
      <c r="F1473" s="27">
        <f t="shared" si="88"/>
        <v>2.3193744999034633</v>
      </c>
      <c r="G1473" s="27">
        <f t="shared" si="89"/>
        <v>2.1777144563591682</v>
      </c>
      <c r="H1473" s="27">
        <f t="shared" si="90"/>
        <v>1.5456469703536495</v>
      </c>
      <c r="I1473" s="27">
        <f t="shared" si="91"/>
        <v>2.8032358479500159</v>
      </c>
      <c r="J1473" s="27">
        <v>7</v>
      </c>
    </row>
    <row r="1474" spans="1:10" ht="15" customHeight="1" x14ac:dyDescent="0.3">
      <c r="A1474" s="29" t="s">
        <v>943</v>
      </c>
      <c r="B1474" s="27">
        <v>1.2020045365048</v>
      </c>
      <c r="C1474" s="27">
        <v>1.55120410531838</v>
      </c>
      <c r="D1474" s="27">
        <v>1.10139694747226</v>
      </c>
      <c r="E1474" s="27">
        <v>0.58468235604216501</v>
      </c>
      <c r="F1474" s="27">
        <f t="shared" si="88"/>
        <v>2.3005910208189579</v>
      </c>
      <c r="G1474" s="27">
        <f t="shared" si="89"/>
        <v>2.9306163289168965</v>
      </c>
      <c r="H1474" s="27">
        <f t="shared" si="90"/>
        <v>2.1456235057613249</v>
      </c>
      <c r="I1474" s="27">
        <f t="shared" si="91"/>
        <v>1.4997087560364217</v>
      </c>
      <c r="J1474" s="27">
        <v>7</v>
      </c>
    </row>
    <row r="1475" spans="1:10" ht="15" customHeight="1" x14ac:dyDescent="0.3">
      <c r="A1475" s="29" t="s">
        <v>885</v>
      </c>
      <c r="B1475" s="27">
        <v>1.19931074490023</v>
      </c>
      <c r="C1475" s="27">
        <v>1.98890758970991</v>
      </c>
      <c r="D1475" s="27">
        <v>0.76167983451818799</v>
      </c>
      <c r="E1475" s="27">
        <v>0.942310485544815</v>
      </c>
      <c r="F1475" s="27">
        <f t="shared" si="88"/>
        <v>2.2962993788512893</v>
      </c>
      <c r="G1475" s="27">
        <f t="shared" si="89"/>
        <v>3.9693632372771326</v>
      </c>
      <c r="H1475" s="27">
        <f t="shared" si="90"/>
        <v>1.6954636271712968</v>
      </c>
      <c r="I1475" s="27">
        <f t="shared" si="91"/>
        <v>1.9216032358308515</v>
      </c>
      <c r="J1475" s="27">
        <v>7</v>
      </c>
    </row>
    <row r="1476" spans="1:10" ht="15" customHeight="1" x14ac:dyDescent="0.3">
      <c r="A1476" s="29" t="s">
        <v>933</v>
      </c>
      <c r="B1476" s="27">
        <v>1.19931074490023</v>
      </c>
      <c r="C1476" s="27">
        <v>1.60577668456869</v>
      </c>
      <c r="D1476" s="27">
        <v>0.99645884801308604</v>
      </c>
      <c r="E1476" s="27">
        <v>0.71919129065555298</v>
      </c>
      <c r="F1476" s="27">
        <f t="shared" ref="F1476:F1539" si="92">2^B1476</f>
        <v>2.2962993788512893</v>
      </c>
      <c r="G1476" s="27">
        <f t="shared" ref="G1476:G1539" si="93">2^C1476</f>
        <v>3.0435956056457418</v>
      </c>
      <c r="H1476" s="27">
        <f t="shared" ref="H1476:H1539" si="94">2^D1476</f>
        <v>1.9950969408065893</v>
      </c>
      <c r="I1476" s="27">
        <f t="shared" ref="I1476:I1539" si="95">2^E1476</f>
        <v>1.6462589578069873</v>
      </c>
      <c r="J1476" s="27">
        <v>7</v>
      </c>
    </row>
    <row r="1477" spans="1:10" ht="15" customHeight="1" x14ac:dyDescent="0.3">
      <c r="A1477" s="29" t="s">
        <v>1081</v>
      </c>
      <c r="B1477" s="27">
        <v>1.19931074490023</v>
      </c>
      <c r="C1477" s="27">
        <v>1.1113244326513301</v>
      </c>
      <c r="D1477" s="27">
        <v>0.62821084172074204</v>
      </c>
      <c r="E1477" s="27">
        <v>1.16817543784253</v>
      </c>
      <c r="F1477" s="27">
        <f t="shared" si="92"/>
        <v>2.2962993788512893</v>
      </c>
      <c r="G1477" s="27">
        <f t="shared" si="93"/>
        <v>2.1604389036302445</v>
      </c>
      <c r="H1477" s="27">
        <f t="shared" si="94"/>
        <v>1.5456469703536495</v>
      </c>
      <c r="I1477" s="27">
        <f t="shared" si="95"/>
        <v>2.2472730673948056</v>
      </c>
      <c r="J1477" s="27">
        <v>7</v>
      </c>
    </row>
    <row r="1478" spans="1:10" ht="15" customHeight="1" x14ac:dyDescent="0.3">
      <c r="A1478" s="29" t="s">
        <v>1057</v>
      </c>
      <c r="B1478" s="27">
        <v>1.19931074490023</v>
      </c>
      <c r="C1478" s="27">
        <v>1.21490812772003</v>
      </c>
      <c r="D1478" s="27">
        <v>0.62821084172074204</v>
      </c>
      <c r="E1478" s="27">
        <v>0.956158154454821</v>
      </c>
      <c r="F1478" s="27">
        <f t="shared" si="92"/>
        <v>2.2962993788512893</v>
      </c>
      <c r="G1478" s="27">
        <f t="shared" si="93"/>
        <v>2.3212600038748969</v>
      </c>
      <c r="H1478" s="27">
        <f t="shared" si="94"/>
        <v>1.5456469703536495</v>
      </c>
      <c r="I1478" s="27">
        <f t="shared" si="95"/>
        <v>1.9401364951593352</v>
      </c>
      <c r="J1478" s="27">
        <v>7</v>
      </c>
    </row>
    <row r="1479" spans="1:10" ht="15" customHeight="1" x14ac:dyDescent="0.3">
      <c r="A1479" s="29" t="s">
        <v>1014</v>
      </c>
      <c r="B1479" s="27">
        <v>1.1835664765626699</v>
      </c>
      <c r="C1479" s="27">
        <v>1.3306542348524599</v>
      </c>
      <c r="D1479" s="27">
        <v>1.0206267217729399</v>
      </c>
      <c r="E1479" s="27">
        <v>0.40713612543647099</v>
      </c>
      <c r="F1479" s="27">
        <f t="shared" si="92"/>
        <v>2.2713758886701898</v>
      </c>
      <c r="G1479" s="27">
        <f t="shared" si="93"/>
        <v>2.515167071054631</v>
      </c>
      <c r="H1479" s="27">
        <f t="shared" si="94"/>
        <v>2.0288001001015692</v>
      </c>
      <c r="I1479" s="27">
        <f t="shared" si="95"/>
        <v>1.3260508738764891</v>
      </c>
      <c r="J1479" s="27">
        <v>7</v>
      </c>
    </row>
    <row r="1480" spans="1:10" ht="15" customHeight="1" x14ac:dyDescent="0.3">
      <c r="A1480" s="29" t="s">
        <v>32</v>
      </c>
      <c r="B1480" s="27">
        <v>1.1789259586109</v>
      </c>
      <c r="C1480" s="27">
        <v>2.2357669695806202</v>
      </c>
      <c r="D1480" s="27">
        <v>0.62821084172074204</v>
      </c>
      <c r="E1480" s="27">
        <v>0.71919129065555298</v>
      </c>
      <c r="F1480" s="27">
        <f t="shared" si="92"/>
        <v>2.2640816049941668</v>
      </c>
      <c r="G1480" s="27">
        <f t="shared" si="93"/>
        <v>4.710130296065465</v>
      </c>
      <c r="H1480" s="27">
        <f t="shared" si="94"/>
        <v>1.5456469703536495</v>
      </c>
      <c r="I1480" s="27">
        <f t="shared" si="95"/>
        <v>1.6462589578069873</v>
      </c>
      <c r="J1480" s="27">
        <v>7</v>
      </c>
    </row>
    <row r="1481" spans="1:10" ht="15" customHeight="1" x14ac:dyDescent="0.3">
      <c r="A1481" s="29" t="s">
        <v>979</v>
      </c>
      <c r="B1481" s="27">
        <v>1.1789259586109</v>
      </c>
      <c r="C1481" s="27">
        <v>1.44360313369736</v>
      </c>
      <c r="D1481" s="27">
        <v>1.0191021599394401</v>
      </c>
      <c r="E1481" s="27">
        <v>0.942310485544815</v>
      </c>
      <c r="F1481" s="27">
        <f t="shared" si="92"/>
        <v>2.2640816049941668</v>
      </c>
      <c r="G1481" s="27">
        <f t="shared" si="93"/>
        <v>2.7199933677285109</v>
      </c>
      <c r="H1481" s="27">
        <f t="shared" si="94"/>
        <v>2.0266573066389522</v>
      </c>
      <c r="I1481" s="27">
        <f t="shared" si="95"/>
        <v>1.9216032358308515</v>
      </c>
      <c r="J1481" s="27">
        <v>7</v>
      </c>
    </row>
    <row r="1482" spans="1:10" ht="15" customHeight="1" x14ac:dyDescent="0.3">
      <c r="A1482" s="29" t="s">
        <v>1720</v>
      </c>
      <c r="B1482" s="27">
        <v>1.1789259586109</v>
      </c>
      <c r="C1482" s="27">
        <v>1.27239753629887</v>
      </c>
      <c r="D1482" s="27">
        <v>0.76167983451818799</v>
      </c>
      <c r="E1482" s="27">
        <v>1.6284652714685499</v>
      </c>
      <c r="F1482" s="27">
        <f t="shared" si="92"/>
        <v>2.2640816049941668</v>
      </c>
      <c r="G1482" s="27">
        <f t="shared" si="93"/>
        <v>2.4156267200302874</v>
      </c>
      <c r="H1482" s="27">
        <f t="shared" si="94"/>
        <v>1.6954636271712968</v>
      </c>
      <c r="I1482" s="27">
        <f t="shared" si="95"/>
        <v>3.0918391609191405</v>
      </c>
      <c r="J1482" s="27">
        <v>7</v>
      </c>
    </row>
    <row r="1483" spans="1:10" ht="15" customHeight="1" x14ac:dyDescent="0.3">
      <c r="A1483" s="29" t="s">
        <v>1711</v>
      </c>
      <c r="B1483" s="27">
        <v>1.1789259586109</v>
      </c>
      <c r="C1483" s="27">
        <v>1.12281479914152</v>
      </c>
      <c r="D1483" s="27">
        <v>0.62821084172074204</v>
      </c>
      <c r="E1483" s="27">
        <v>1.71919129057388</v>
      </c>
      <c r="F1483" s="27">
        <f t="shared" si="92"/>
        <v>2.2640816049941668</v>
      </c>
      <c r="G1483" s="27">
        <f t="shared" si="93"/>
        <v>2.1777144563591682</v>
      </c>
      <c r="H1483" s="27">
        <f t="shared" si="94"/>
        <v>1.5456469703536495</v>
      </c>
      <c r="I1483" s="27">
        <f t="shared" si="95"/>
        <v>3.2925179154275805</v>
      </c>
      <c r="J1483" s="27">
        <v>7</v>
      </c>
    </row>
    <row r="1484" spans="1:10" ht="15" customHeight="1" x14ac:dyDescent="0.3">
      <c r="A1484" s="29" t="s">
        <v>983</v>
      </c>
      <c r="B1484" s="27">
        <v>1.1789259586109</v>
      </c>
      <c r="C1484" s="27">
        <v>1.44360313369736</v>
      </c>
      <c r="D1484" s="27">
        <v>0.62821084172074204</v>
      </c>
      <c r="E1484" s="27">
        <v>0.71919129065555298</v>
      </c>
      <c r="F1484" s="27">
        <f t="shared" si="92"/>
        <v>2.2640816049941668</v>
      </c>
      <c r="G1484" s="27">
        <f t="shared" si="93"/>
        <v>2.7199933677285109</v>
      </c>
      <c r="H1484" s="27">
        <f t="shared" si="94"/>
        <v>1.5456469703536495</v>
      </c>
      <c r="I1484" s="27">
        <f t="shared" si="95"/>
        <v>1.6462589578069873</v>
      </c>
      <c r="J1484" s="27">
        <v>7</v>
      </c>
    </row>
    <row r="1485" spans="1:10" ht="15" customHeight="1" x14ac:dyDescent="0.3">
      <c r="A1485" s="29" t="s">
        <v>948</v>
      </c>
      <c r="B1485" s="27">
        <v>1.1789259586109</v>
      </c>
      <c r="C1485" s="27">
        <v>1.5446464184455599</v>
      </c>
      <c r="D1485" s="27">
        <v>0.62821084172074204</v>
      </c>
      <c r="E1485" s="27">
        <v>0.71919129065555298</v>
      </c>
      <c r="F1485" s="27">
        <f t="shared" si="92"/>
        <v>2.2640816049941668</v>
      </c>
      <c r="G1485" s="27">
        <f t="shared" si="93"/>
        <v>2.9173256108589403</v>
      </c>
      <c r="H1485" s="27">
        <f t="shared" si="94"/>
        <v>1.5456469703536495</v>
      </c>
      <c r="I1485" s="27">
        <f t="shared" si="95"/>
        <v>1.6462589578069873</v>
      </c>
      <c r="J1485" s="27">
        <v>7</v>
      </c>
    </row>
    <row r="1486" spans="1:10" ht="15" customHeight="1" x14ac:dyDescent="0.3">
      <c r="A1486" s="29" t="s">
        <v>1757</v>
      </c>
      <c r="B1486" s="27">
        <v>1.15691860487139</v>
      </c>
      <c r="C1486" s="27">
        <v>1.07212733528471</v>
      </c>
      <c r="D1486" s="27">
        <v>0.75051696326301998</v>
      </c>
      <c r="E1486" s="27">
        <v>1.4430896528024899</v>
      </c>
      <c r="F1486" s="27">
        <f t="shared" si="92"/>
        <v>2.229806630883441</v>
      </c>
      <c r="G1486" s="27">
        <f t="shared" si="93"/>
        <v>2.102531383807845</v>
      </c>
      <c r="H1486" s="27">
        <f t="shared" si="94"/>
        <v>1.6823955780560116</v>
      </c>
      <c r="I1486" s="27">
        <f t="shared" si="95"/>
        <v>2.7190254458396259</v>
      </c>
      <c r="J1486" s="27">
        <v>7</v>
      </c>
    </row>
    <row r="1487" spans="1:10" ht="15" customHeight="1" x14ac:dyDescent="0.3">
      <c r="A1487" s="29" t="s">
        <v>978</v>
      </c>
      <c r="B1487" s="27">
        <v>1.14521008399491</v>
      </c>
      <c r="C1487" s="27">
        <v>1.44360313369736</v>
      </c>
      <c r="D1487" s="27">
        <v>0.62821084172074204</v>
      </c>
      <c r="E1487" s="27">
        <v>1.2616067952741501</v>
      </c>
      <c r="F1487" s="27">
        <f t="shared" si="92"/>
        <v>2.211783361157361</v>
      </c>
      <c r="G1487" s="27">
        <f t="shared" si="93"/>
        <v>2.7199933677285109</v>
      </c>
      <c r="H1487" s="27">
        <f t="shared" si="94"/>
        <v>1.5456469703536495</v>
      </c>
      <c r="I1487" s="27">
        <f t="shared" si="95"/>
        <v>2.3976262684874108</v>
      </c>
      <c r="J1487" s="27">
        <v>7</v>
      </c>
    </row>
    <row r="1488" spans="1:10" ht="15" customHeight="1" x14ac:dyDescent="0.3">
      <c r="A1488" s="29" t="s">
        <v>1030</v>
      </c>
      <c r="B1488" s="27">
        <v>1.14521008399491</v>
      </c>
      <c r="C1488" s="27">
        <v>1.2913265426298799</v>
      </c>
      <c r="D1488" s="27">
        <v>0.62821084172074204</v>
      </c>
      <c r="E1488" s="27">
        <v>0.956158154454821</v>
      </c>
      <c r="F1488" s="27">
        <f t="shared" si="92"/>
        <v>2.211783361157361</v>
      </c>
      <c r="G1488" s="27">
        <f t="shared" si="93"/>
        <v>2.4475299986616914</v>
      </c>
      <c r="H1488" s="27">
        <f t="shared" si="94"/>
        <v>1.5456469703536495</v>
      </c>
      <c r="I1488" s="27">
        <f t="shared" si="95"/>
        <v>1.9401364951593352</v>
      </c>
      <c r="J1488" s="27">
        <v>7</v>
      </c>
    </row>
    <row r="1489" spans="1:10" ht="15" customHeight="1" x14ac:dyDescent="0.3">
      <c r="A1489" s="29" t="s">
        <v>990</v>
      </c>
      <c r="B1489" s="27">
        <v>1.1305227336464001</v>
      </c>
      <c r="C1489" s="27">
        <v>1.4323743976373</v>
      </c>
      <c r="D1489" s="27">
        <v>1.16950216444342</v>
      </c>
      <c r="E1489" s="27">
        <v>0.79669963942987798</v>
      </c>
      <c r="F1489" s="27">
        <f t="shared" si="92"/>
        <v>2.1893805400372179</v>
      </c>
      <c r="G1489" s="27">
        <f t="shared" si="93"/>
        <v>2.6989053779377126</v>
      </c>
      <c r="H1489" s="27">
        <f t="shared" si="94"/>
        <v>2.2493406480132458</v>
      </c>
      <c r="I1489" s="27">
        <f t="shared" si="95"/>
        <v>1.7371226739900287</v>
      </c>
      <c r="J1489" s="27">
        <v>7</v>
      </c>
    </row>
    <row r="1490" spans="1:10" ht="15" customHeight="1" x14ac:dyDescent="0.3">
      <c r="A1490" s="29" t="s">
        <v>892</v>
      </c>
      <c r="B1490" s="27">
        <v>1.1216326191757</v>
      </c>
      <c r="C1490" s="27">
        <v>1.8947120526958501</v>
      </c>
      <c r="D1490" s="27">
        <v>0.58969706390474197</v>
      </c>
      <c r="E1490" s="27">
        <v>0.89908724312755495</v>
      </c>
      <c r="F1490" s="27">
        <f t="shared" si="92"/>
        <v>2.1759307142428108</v>
      </c>
      <c r="G1490" s="27">
        <f t="shared" si="93"/>
        <v>3.7184775259665366</v>
      </c>
      <c r="H1490" s="27">
        <f t="shared" si="94"/>
        <v>1.5049307099340654</v>
      </c>
      <c r="I1490" s="27">
        <f t="shared" si="95"/>
        <v>1.8648857434460322</v>
      </c>
      <c r="J1490" s="27">
        <v>7</v>
      </c>
    </row>
    <row r="1491" spans="1:10" ht="15" customHeight="1" x14ac:dyDescent="0.3">
      <c r="A1491" s="29" t="s">
        <v>891</v>
      </c>
      <c r="B1491" s="27">
        <v>1.1187209663411199</v>
      </c>
      <c r="C1491" s="27">
        <v>1.9235794022308299</v>
      </c>
      <c r="D1491" s="27">
        <v>0.80618779199581003</v>
      </c>
      <c r="E1491" s="27">
        <v>0.60813165539425995</v>
      </c>
      <c r="F1491" s="27">
        <f t="shared" si="92"/>
        <v>2.1715436707371065</v>
      </c>
      <c r="G1491" s="27">
        <f t="shared" si="93"/>
        <v>3.7936311186888316</v>
      </c>
      <c r="H1491" s="27">
        <f t="shared" si="94"/>
        <v>1.7485848349110058</v>
      </c>
      <c r="I1491" s="27">
        <f t="shared" si="95"/>
        <v>1.5242839249086118</v>
      </c>
      <c r="J1491" s="27">
        <v>7</v>
      </c>
    </row>
    <row r="1492" spans="1:10" ht="15" customHeight="1" x14ac:dyDescent="0.3">
      <c r="A1492" s="29" t="s">
        <v>1042</v>
      </c>
      <c r="B1492" s="27">
        <v>1.0842080706042601</v>
      </c>
      <c r="C1492" s="27">
        <v>1.21490812772003</v>
      </c>
      <c r="D1492" s="27">
        <v>0.76167983451818799</v>
      </c>
      <c r="E1492" s="27">
        <v>0.942310485544815</v>
      </c>
      <c r="F1492" s="27">
        <f t="shared" si="92"/>
        <v>2.1202113291553326</v>
      </c>
      <c r="G1492" s="27">
        <f t="shared" si="93"/>
        <v>2.3212600038748969</v>
      </c>
      <c r="H1492" s="27">
        <f t="shared" si="94"/>
        <v>1.6954636271712968</v>
      </c>
      <c r="I1492" s="27">
        <f t="shared" si="95"/>
        <v>1.9216032358308515</v>
      </c>
      <c r="J1492" s="27">
        <v>7</v>
      </c>
    </row>
    <row r="1493" spans="1:10" ht="15" customHeight="1" x14ac:dyDescent="0.3">
      <c r="A1493" s="29" t="s">
        <v>1029</v>
      </c>
      <c r="B1493" s="27">
        <v>1.0842080706042601</v>
      </c>
      <c r="C1493" s="27">
        <v>1.2913265426298799</v>
      </c>
      <c r="D1493" s="27">
        <v>0.99645884801308604</v>
      </c>
      <c r="E1493" s="27">
        <v>0.942310485544815</v>
      </c>
      <c r="F1493" s="27">
        <f t="shared" si="92"/>
        <v>2.1202113291553326</v>
      </c>
      <c r="G1493" s="27">
        <f t="shared" si="93"/>
        <v>2.4475299986616914</v>
      </c>
      <c r="H1493" s="27">
        <f t="shared" si="94"/>
        <v>1.9950969408065893</v>
      </c>
      <c r="I1493" s="27">
        <f t="shared" si="95"/>
        <v>1.9216032358308515</v>
      </c>
      <c r="J1493" s="27">
        <v>7</v>
      </c>
    </row>
    <row r="1494" spans="1:10" ht="15" customHeight="1" x14ac:dyDescent="0.3">
      <c r="A1494" s="29" t="s">
        <v>956</v>
      </c>
      <c r="B1494" s="27">
        <v>1.0842080706042601</v>
      </c>
      <c r="C1494" s="27">
        <v>1.52011885689764</v>
      </c>
      <c r="D1494" s="27">
        <v>0.62821084172074204</v>
      </c>
      <c r="E1494" s="27">
        <v>0.942310485544815</v>
      </c>
      <c r="F1494" s="27">
        <f t="shared" si="92"/>
        <v>2.1202113291553326</v>
      </c>
      <c r="G1494" s="27">
        <f t="shared" si="93"/>
        <v>2.8681467794986197</v>
      </c>
      <c r="H1494" s="27">
        <f t="shared" si="94"/>
        <v>1.5456469703536495</v>
      </c>
      <c r="I1494" s="27">
        <f t="shared" si="95"/>
        <v>1.9216032358308515</v>
      </c>
      <c r="J1494" s="27">
        <v>7</v>
      </c>
    </row>
    <row r="1495" spans="1:10" ht="15" customHeight="1" x14ac:dyDescent="0.3">
      <c r="A1495" s="29" t="s">
        <v>919</v>
      </c>
      <c r="B1495" s="27">
        <v>1.0673106561790699</v>
      </c>
      <c r="C1495" s="27">
        <v>1.69244769788199</v>
      </c>
      <c r="D1495" s="27">
        <v>0.91248997627719697</v>
      </c>
      <c r="E1495" s="27">
        <v>0.83620806960824401</v>
      </c>
      <c r="F1495" s="27">
        <f t="shared" si="92"/>
        <v>2.0955234356354162</v>
      </c>
      <c r="G1495" s="27">
        <f t="shared" si="93"/>
        <v>3.2320459250205373</v>
      </c>
      <c r="H1495" s="27">
        <f t="shared" si="94"/>
        <v>1.882291380963808</v>
      </c>
      <c r="I1495" s="27">
        <f t="shared" si="95"/>
        <v>1.7853514128699837</v>
      </c>
      <c r="J1495" s="27">
        <v>7</v>
      </c>
    </row>
    <row r="1496" spans="1:10" ht="15" customHeight="1" x14ac:dyDescent="0.3">
      <c r="A1496" s="29" t="s">
        <v>904</v>
      </c>
      <c r="B1496" s="27">
        <v>1.05924916190666</v>
      </c>
      <c r="C1496" s="27">
        <v>1.78811366472644</v>
      </c>
      <c r="D1496" s="27">
        <v>0.82126139560619804</v>
      </c>
      <c r="E1496" s="27">
        <v>0.78893251027941302</v>
      </c>
      <c r="F1496" s="27">
        <f t="shared" si="92"/>
        <v>2.0838467195075596</v>
      </c>
      <c r="G1496" s="27">
        <f t="shared" si="93"/>
        <v>3.4536303226261538</v>
      </c>
      <c r="H1496" s="27">
        <f t="shared" si="94"/>
        <v>1.7669502199460247</v>
      </c>
      <c r="I1496" s="27">
        <f t="shared" si="95"/>
        <v>1.727795546099502</v>
      </c>
      <c r="J1496" s="27">
        <v>7</v>
      </c>
    </row>
    <row r="1497" spans="1:10" ht="15" customHeight="1" x14ac:dyDescent="0.3">
      <c r="A1497" s="29" t="s">
        <v>903</v>
      </c>
      <c r="B1497" s="27">
        <v>1.05236385711146</v>
      </c>
      <c r="C1497" s="27">
        <v>1.80803638946811</v>
      </c>
      <c r="D1497" s="27">
        <v>0.44142468004162999</v>
      </c>
      <c r="E1497" s="27">
        <v>1.3260733596140599</v>
      </c>
      <c r="F1497" s="27">
        <f t="shared" si="92"/>
        <v>2.073925193564218</v>
      </c>
      <c r="G1497" s="27">
        <f t="shared" si="93"/>
        <v>3.5016536407736525</v>
      </c>
      <c r="H1497" s="27">
        <f t="shared" si="94"/>
        <v>1.3579446534802928</v>
      </c>
      <c r="I1497" s="27">
        <f t="shared" si="95"/>
        <v>2.5071935259479106</v>
      </c>
      <c r="J1497" s="27">
        <v>7</v>
      </c>
    </row>
    <row r="1498" spans="1:10" ht="15" customHeight="1" x14ac:dyDescent="0.3">
      <c r="A1498" s="29" t="s">
        <v>1065</v>
      </c>
      <c r="B1498" s="27">
        <v>1.04040649810231</v>
      </c>
      <c r="C1498" s="27">
        <v>1.1739045789081799</v>
      </c>
      <c r="D1498" s="27">
        <v>0.54579513639212396</v>
      </c>
      <c r="E1498" s="27">
        <v>0.75462463350196995</v>
      </c>
      <c r="F1498" s="27">
        <f t="shared" si="92"/>
        <v>2.056807103842242</v>
      </c>
      <c r="G1498" s="27">
        <f t="shared" si="93"/>
        <v>2.2562150419729416</v>
      </c>
      <c r="H1498" s="27">
        <f t="shared" si="94"/>
        <v>1.4598246999054554</v>
      </c>
      <c r="I1498" s="27">
        <f t="shared" si="95"/>
        <v>1.6871925542519006</v>
      </c>
      <c r="J1498" s="27">
        <v>7</v>
      </c>
    </row>
    <row r="1499" spans="1:10" ht="15" customHeight="1" x14ac:dyDescent="0.3">
      <c r="A1499" s="29" t="s">
        <v>1772</v>
      </c>
      <c r="B1499" s="27">
        <v>1.0022932877512001</v>
      </c>
      <c r="C1499" s="27">
        <v>1.0018722477627899</v>
      </c>
      <c r="D1499" s="27">
        <v>-0.425575115588752</v>
      </c>
      <c r="E1499" s="27">
        <v>1.1819523777537499</v>
      </c>
      <c r="F1499" s="27">
        <f t="shared" si="92"/>
        <v>2.0031817000007499</v>
      </c>
      <c r="G1499" s="27">
        <f t="shared" si="93"/>
        <v>2.0025971713825013</v>
      </c>
      <c r="H1499" s="27">
        <f t="shared" si="94"/>
        <v>0.74454186841113268</v>
      </c>
      <c r="I1499" s="27">
        <f t="shared" si="95"/>
        <v>2.2688360761136637</v>
      </c>
      <c r="J1499" s="27">
        <v>7</v>
      </c>
    </row>
    <row r="1500" spans="1:10" ht="15" customHeight="1" x14ac:dyDescent="0.3">
      <c r="A1500" s="29" t="s">
        <v>959</v>
      </c>
      <c r="B1500" s="27">
        <v>0.99004700388225897</v>
      </c>
      <c r="C1500" s="27">
        <v>1.5110895982866499</v>
      </c>
      <c r="D1500" s="27">
        <v>0.58969706390474197</v>
      </c>
      <c r="E1500" s="27">
        <v>0.77326276574510799</v>
      </c>
      <c r="F1500" s="27">
        <f t="shared" si="92"/>
        <v>1.98624970304377</v>
      </c>
      <c r="G1500" s="27">
        <f t="shared" si="93"/>
        <v>2.8502522371454568</v>
      </c>
      <c r="H1500" s="27">
        <f t="shared" si="94"/>
        <v>1.5049307099340654</v>
      </c>
      <c r="I1500" s="27">
        <f t="shared" si="95"/>
        <v>1.7091307465341603</v>
      </c>
      <c r="J1500" s="27">
        <v>7</v>
      </c>
    </row>
    <row r="1501" spans="1:10" ht="15" customHeight="1" x14ac:dyDescent="0.3">
      <c r="A1501" s="29" t="s">
        <v>42</v>
      </c>
      <c r="B1501" s="27">
        <v>0.96956114600728005</v>
      </c>
      <c r="C1501" s="27">
        <v>2.1507226752403898</v>
      </c>
      <c r="D1501" s="27">
        <v>0.44211854202166101</v>
      </c>
      <c r="E1501" s="27">
        <v>0.93699000673252897</v>
      </c>
      <c r="F1501" s="27">
        <f t="shared" si="92"/>
        <v>1.9582448252728655</v>
      </c>
      <c r="G1501" s="27">
        <f t="shared" si="93"/>
        <v>4.4405016687082304</v>
      </c>
      <c r="H1501" s="27">
        <f t="shared" si="94"/>
        <v>1.3585979119699758</v>
      </c>
      <c r="I1501" s="27">
        <f t="shared" si="95"/>
        <v>1.91452965477075</v>
      </c>
      <c r="J1501" s="27">
        <v>7</v>
      </c>
    </row>
    <row r="1502" spans="1:10" ht="15" customHeight="1" x14ac:dyDescent="0.3">
      <c r="A1502" s="29" t="s">
        <v>900</v>
      </c>
      <c r="B1502" s="27">
        <v>0.96477107263889506</v>
      </c>
      <c r="C1502" s="27">
        <v>1.8388545587724201</v>
      </c>
      <c r="D1502" s="27">
        <v>0.65667893569575597</v>
      </c>
      <c r="E1502" s="27">
        <v>0.68230598062113801</v>
      </c>
      <c r="F1502" s="27">
        <f t="shared" si="92"/>
        <v>1.9517537919947043</v>
      </c>
      <c r="G1502" s="27">
        <f t="shared" si="93"/>
        <v>3.5772589576891765</v>
      </c>
      <c r="H1502" s="27">
        <f t="shared" si="94"/>
        <v>1.576449478410787</v>
      </c>
      <c r="I1502" s="27">
        <f t="shared" si="95"/>
        <v>1.6047026373644133</v>
      </c>
      <c r="J1502" s="27">
        <v>7</v>
      </c>
    </row>
    <row r="1503" spans="1:10" ht="15" customHeight="1" x14ac:dyDescent="0.3">
      <c r="A1503" s="29" t="s">
        <v>968</v>
      </c>
      <c r="B1503" s="27">
        <v>0.92445949750123702</v>
      </c>
      <c r="C1503" s="27">
        <v>1.4718533990157501</v>
      </c>
      <c r="D1503" s="27">
        <v>0.62821084172074204</v>
      </c>
      <c r="E1503" s="27">
        <v>0.71919129065555298</v>
      </c>
      <c r="F1503" s="27">
        <f t="shared" si="92"/>
        <v>1.8979730372929309</v>
      </c>
      <c r="G1503" s="27">
        <f t="shared" si="93"/>
        <v>2.773780063343211</v>
      </c>
      <c r="H1503" s="27">
        <f t="shared" si="94"/>
        <v>1.5456469703536495</v>
      </c>
      <c r="I1503" s="27">
        <f t="shared" si="95"/>
        <v>1.6462589578069873</v>
      </c>
      <c r="J1503" s="27">
        <v>7</v>
      </c>
    </row>
    <row r="1504" spans="1:10" ht="15" customHeight="1" x14ac:dyDescent="0.3">
      <c r="A1504" s="29" t="s">
        <v>1069</v>
      </c>
      <c r="B1504" s="27">
        <v>0.92445949750123702</v>
      </c>
      <c r="C1504" s="27">
        <v>1.1113244326513301</v>
      </c>
      <c r="D1504" s="27">
        <v>0.62821084172074204</v>
      </c>
      <c r="E1504" s="27">
        <v>0.71919129065555298</v>
      </c>
      <c r="F1504" s="27">
        <f t="shared" si="92"/>
        <v>1.8979730372929309</v>
      </c>
      <c r="G1504" s="27">
        <f t="shared" si="93"/>
        <v>2.1604389036302445</v>
      </c>
      <c r="H1504" s="27">
        <f t="shared" si="94"/>
        <v>1.5456469703536495</v>
      </c>
      <c r="I1504" s="27">
        <f t="shared" si="95"/>
        <v>1.6462589578069873</v>
      </c>
      <c r="J1504" s="27">
        <v>7</v>
      </c>
    </row>
    <row r="1505" spans="1:10" ht="15" customHeight="1" x14ac:dyDescent="0.3">
      <c r="A1505" s="29" t="s">
        <v>1740</v>
      </c>
      <c r="B1505" s="27">
        <v>0.92445949750123702</v>
      </c>
      <c r="C1505" s="27">
        <v>1.27239753629887</v>
      </c>
      <c r="D1505" s="27">
        <v>0.62821084172074204</v>
      </c>
      <c r="E1505" s="27">
        <v>1.5353625949043901</v>
      </c>
      <c r="F1505" s="27">
        <f t="shared" si="92"/>
        <v>1.8979730372929309</v>
      </c>
      <c r="G1505" s="27">
        <f t="shared" si="93"/>
        <v>2.4156267200302874</v>
      </c>
      <c r="H1505" s="27">
        <f t="shared" si="94"/>
        <v>1.5456469703536495</v>
      </c>
      <c r="I1505" s="27">
        <f t="shared" si="95"/>
        <v>2.8986127306469833</v>
      </c>
      <c r="J1505" s="27">
        <v>7</v>
      </c>
    </row>
    <row r="1506" spans="1:10" ht="15" customHeight="1" x14ac:dyDescent="0.3">
      <c r="A1506" s="29" t="s">
        <v>989</v>
      </c>
      <c r="B1506" s="27">
        <v>0.92445949750123702</v>
      </c>
      <c r="C1506" s="27">
        <v>1.43441089102446</v>
      </c>
      <c r="D1506" s="27">
        <v>0.62821084172074204</v>
      </c>
      <c r="E1506" s="27">
        <v>0.71919129065555298</v>
      </c>
      <c r="F1506" s="27">
        <f t="shared" si="92"/>
        <v>1.8979730372929309</v>
      </c>
      <c r="G1506" s="27">
        <f t="shared" si="93"/>
        <v>2.7027178149995921</v>
      </c>
      <c r="H1506" s="27">
        <f t="shared" si="94"/>
        <v>1.5456469703536495</v>
      </c>
      <c r="I1506" s="27">
        <f t="shared" si="95"/>
        <v>1.6462589578069873</v>
      </c>
      <c r="J1506" s="27">
        <v>7</v>
      </c>
    </row>
    <row r="1507" spans="1:10" ht="15" customHeight="1" x14ac:dyDescent="0.3">
      <c r="A1507" s="29" t="s">
        <v>1071</v>
      </c>
      <c r="B1507" s="27">
        <v>0.92445949750123702</v>
      </c>
      <c r="C1507" s="27">
        <v>1.1113244326513301</v>
      </c>
      <c r="D1507" s="27">
        <v>0.62821084172074204</v>
      </c>
      <c r="E1507" s="27">
        <v>1.1800245498534501</v>
      </c>
      <c r="F1507" s="27">
        <f t="shared" si="92"/>
        <v>1.8979730372929309</v>
      </c>
      <c r="G1507" s="27">
        <f t="shared" si="93"/>
        <v>2.1604389036302445</v>
      </c>
      <c r="H1507" s="27">
        <f t="shared" si="94"/>
        <v>1.5456469703536495</v>
      </c>
      <c r="I1507" s="27">
        <f t="shared" si="95"/>
        <v>2.2658063267232924</v>
      </c>
      <c r="J1507" s="27">
        <v>7</v>
      </c>
    </row>
    <row r="1508" spans="1:10" ht="15" customHeight="1" x14ac:dyDescent="0.3">
      <c r="A1508" s="29" t="s">
        <v>1003</v>
      </c>
      <c r="B1508" s="27">
        <v>0.92445949750123702</v>
      </c>
      <c r="C1508" s="27">
        <v>1.3831380775709301</v>
      </c>
      <c r="D1508" s="27">
        <v>0.62821084172074204</v>
      </c>
      <c r="E1508" s="27">
        <v>1.16817543784253</v>
      </c>
      <c r="F1508" s="27">
        <f t="shared" si="92"/>
        <v>1.8979730372929309</v>
      </c>
      <c r="G1508" s="27">
        <f t="shared" si="93"/>
        <v>2.6083510988442047</v>
      </c>
      <c r="H1508" s="27">
        <f t="shared" si="94"/>
        <v>1.5456469703536495</v>
      </c>
      <c r="I1508" s="27">
        <f t="shared" si="95"/>
        <v>2.2472730673948056</v>
      </c>
      <c r="J1508" s="27">
        <v>7</v>
      </c>
    </row>
    <row r="1509" spans="1:10" ht="15" customHeight="1" x14ac:dyDescent="0.3">
      <c r="A1509" s="29" t="s">
        <v>947</v>
      </c>
      <c r="B1509" s="27">
        <v>0.92445949750123702</v>
      </c>
      <c r="C1509" s="27">
        <v>1.5446464184455599</v>
      </c>
      <c r="D1509" s="27">
        <v>0.76167983451818799</v>
      </c>
      <c r="E1509" s="27">
        <v>0.71919129065555298</v>
      </c>
      <c r="F1509" s="27">
        <f t="shared" si="92"/>
        <v>1.8979730372929309</v>
      </c>
      <c r="G1509" s="27">
        <f t="shared" si="93"/>
        <v>2.9173256108589403</v>
      </c>
      <c r="H1509" s="27">
        <f t="shared" si="94"/>
        <v>1.6954636271712968</v>
      </c>
      <c r="I1509" s="27">
        <f t="shared" si="95"/>
        <v>1.6462589578069873</v>
      </c>
      <c r="J1509" s="27">
        <v>7</v>
      </c>
    </row>
    <row r="1510" spans="1:10" ht="15" customHeight="1" x14ac:dyDescent="0.3">
      <c r="A1510" s="29" t="s">
        <v>1076</v>
      </c>
      <c r="B1510" s="27">
        <v>0.92445949750123702</v>
      </c>
      <c r="C1510" s="27">
        <v>1.1113244326513301</v>
      </c>
      <c r="D1510" s="27">
        <v>0.62821084172074204</v>
      </c>
      <c r="E1510" s="27">
        <v>0.71919129065555298</v>
      </c>
      <c r="F1510" s="27">
        <f t="shared" si="92"/>
        <v>1.8979730372929309</v>
      </c>
      <c r="G1510" s="27">
        <f t="shared" si="93"/>
        <v>2.1604389036302445</v>
      </c>
      <c r="H1510" s="27">
        <f t="shared" si="94"/>
        <v>1.5456469703536495</v>
      </c>
      <c r="I1510" s="27">
        <f t="shared" si="95"/>
        <v>1.6462589578069873</v>
      </c>
      <c r="J1510" s="27">
        <v>7</v>
      </c>
    </row>
    <row r="1511" spans="1:10" ht="15" customHeight="1" x14ac:dyDescent="0.3">
      <c r="A1511" s="29" t="s">
        <v>1005</v>
      </c>
      <c r="B1511" s="27">
        <v>0.92445949750123702</v>
      </c>
      <c r="C1511" s="27">
        <v>1.3831380775709301</v>
      </c>
      <c r="D1511" s="27">
        <v>0.76167983451818799</v>
      </c>
      <c r="E1511" s="27">
        <v>0.71919129065555298</v>
      </c>
      <c r="F1511" s="27">
        <f t="shared" si="92"/>
        <v>1.8979730372929309</v>
      </c>
      <c r="G1511" s="27">
        <f t="shared" si="93"/>
        <v>2.6083510988442047</v>
      </c>
      <c r="H1511" s="27">
        <f t="shared" si="94"/>
        <v>1.6954636271712968</v>
      </c>
      <c r="I1511" s="27">
        <f t="shared" si="95"/>
        <v>1.6462589578069873</v>
      </c>
      <c r="J1511" s="27">
        <v>7</v>
      </c>
    </row>
    <row r="1512" spans="1:10" ht="15" customHeight="1" x14ac:dyDescent="0.3">
      <c r="A1512" s="29" t="s">
        <v>951</v>
      </c>
      <c r="B1512" s="27">
        <v>0.92445949750123702</v>
      </c>
      <c r="C1512" s="27">
        <v>1.5337836943958201</v>
      </c>
      <c r="D1512" s="27">
        <v>0.62821084172074204</v>
      </c>
      <c r="E1512" s="27">
        <v>0.71919129065555298</v>
      </c>
      <c r="F1512" s="27">
        <f t="shared" si="92"/>
        <v>1.8979730372929309</v>
      </c>
      <c r="G1512" s="27">
        <f t="shared" si="93"/>
        <v>2.8954421938756512</v>
      </c>
      <c r="H1512" s="27">
        <f t="shared" si="94"/>
        <v>1.5456469703536495</v>
      </c>
      <c r="I1512" s="27">
        <f t="shared" si="95"/>
        <v>1.6462589578069873</v>
      </c>
      <c r="J1512" s="27">
        <v>7</v>
      </c>
    </row>
    <row r="1513" spans="1:10" ht="15" customHeight="1" x14ac:dyDescent="0.3">
      <c r="A1513" s="29" t="s">
        <v>1086</v>
      </c>
      <c r="B1513" s="27">
        <v>0.92445949750123702</v>
      </c>
      <c r="C1513" s="27">
        <v>1.1113244326513301</v>
      </c>
      <c r="D1513" s="27">
        <v>0.76167983451818799</v>
      </c>
      <c r="E1513" s="27">
        <v>0.942310485544815</v>
      </c>
      <c r="F1513" s="27">
        <f t="shared" si="92"/>
        <v>1.8979730372929309</v>
      </c>
      <c r="G1513" s="27">
        <f t="shared" si="93"/>
        <v>2.1604389036302445</v>
      </c>
      <c r="H1513" s="27">
        <f t="shared" si="94"/>
        <v>1.6954636271712968</v>
      </c>
      <c r="I1513" s="27">
        <f t="shared" si="95"/>
        <v>1.9216032358308515</v>
      </c>
      <c r="J1513" s="27">
        <v>7</v>
      </c>
    </row>
    <row r="1514" spans="1:10" ht="15" customHeight="1" x14ac:dyDescent="0.3">
      <c r="A1514" s="29" t="s">
        <v>1054</v>
      </c>
      <c r="B1514" s="27">
        <v>0.92445949750123702</v>
      </c>
      <c r="C1514" s="27">
        <v>1.21490812772003</v>
      </c>
      <c r="D1514" s="27">
        <v>0.62821084172074204</v>
      </c>
      <c r="E1514" s="27">
        <v>0.942310485544815</v>
      </c>
      <c r="F1514" s="27">
        <f t="shared" si="92"/>
        <v>1.8979730372929309</v>
      </c>
      <c r="G1514" s="27">
        <f t="shared" si="93"/>
        <v>2.3212600038748969</v>
      </c>
      <c r="H1514" s="27">
        <f t="shared" si="94"/>
        <v>1.5456469703536495</v>
      </c>
      <c r="I1514" s="27">
        <f t="shared" si="95"/>
        <v>1.9216032358308515</v>
      </c>
      <c r="J1514" s="27">
        <v>7</v>
      </c>
    </row>
    <row r="1515" spans="1:10" ht="15" customHeight="1" x14ac:dyDescent="0.3">
      <c r="A1515" s="29" t="s">
        <v>1055</v>
      </c>
      <c r="B1515" s="27">
        <v>0.92445949750123702</v>
      </c>
      <c r="C1515" s="27">
        <v>1.21490812772003</v>
      </c>
      <c r="D1515" s="27">
        <v>0.76167983451818799</v>
      </c>
      <c r="E1515" s="27">
        <v>0.956158154454821</v>
      </c>
      <c r="F1515" s="27">
        <f t="shared" si="92"/>
        <v>1.8979730372929309</v>
      </c>
      <c r="G1515" s="27">
        <f t="shared" si="93"/>
        <v>2.3212600038748969</v>
      </c>
      <c r="H1515" s="27">
        <f t="shared" si="94"/>
        <v>1.6954636271712968</v>
      </c>
      <c r="I1515" s="27">
        <f t="shared" si="95"/>
        <v>1.9401364951593352</v>
      </c>
      <c r="J1515" s="27">
        <v>7</v>
      </c>
    </row>
    <row r="1516" spans="1:10" ht="15" customHeight="1" x14ac:dyDescent="0.3">
      <c r="A1516" s="29" t="s">
        <v>1056</v>
      </c>
      <c r="B1516" s="27">
        <v>0.92445949750123702</v>
      </c>
      <c r="C1516" s="27">
        <v>1.21490812772003</v>
      </c>
      <c r="D1516" s="27">
        <v>0.62821084172074204</v>
      </c>
      <c r="E1516" s="27">
        <v>0.956158154454821</v>
      </c>
      <c r="F1516" s="27">
        <f t="shared" si="92"/>
        <v>1.8979730372929309</v>
      </c>
      <c r="G1516" s="27">
        <f t="shared" si="93"/>
        <v>2.3212600038748969</v>
      </c>
      <c r="H1516" s="27">
        <f t="shared" si="94"/>
        <v>1.5456469703536495</v>
      </c>
      <c r="I1516" s="27">
        <f t="shared" si="95"/>
        <v>1.9401364951593352</v>
      </c>
      <c r="J1516" s="27">
        <v>7</v>
      </c>
    </row>
    <row r="1517" spans="1:10" ht="15" customHeight="1" x14ac:dyDescent="0.3">
      <c r="A1517" s="29" t="s">
        <v>1059</v>
      </c>
      <c r="B1517" s="27">
        <v>0.92445949750123702</v>
      </c>
      <c r="C1517" s="27">
        <v>1.21490812772003</v>
      </c>
      <c r="D1517" s="27">
        <v>0.76167983451818799</v>
      </c>
      <c r="E1517" s="27">
        <v>1.1476198066010601</v>
      </c>
      <c r="F1517" s="27">
        <f t="shared" si="92"/>
        <v>1.8979730372929309</v>
      </c>
      <c r="G1517" s="27">
        <f t="shared" si="93"/>
        <v>2.3212600038748969</v>
      </c>
      <c r="H1517" s="27">
        <f t="shared" si="94"/>
        <v>1.6954636271712968</v>
      </c>
      <c r="I1517" s="27">
        <f t="shared" si="95"/>
        <v>2.2154807731832014</v>
      </c>
      <c r="J1517" s="27">
        <v>7</v>
      </c>
    </row>
    <row r="1518" spans="1:10" ht="15" customHeight="1" x14ac:dyDescent="0.3">
      <c r="A1518" s="29" t="s">
        <v>1066</v>
      </c>
      <c r="B1518" s="27">
        <v>0.92258839094272005</v>
      </c>
      <c r="C1518" s="27">
        <v>1.13816362563096</v>
      </c>
      <c r="D1518" s="27">
        <v>0.50386394848810501</v>
      </c>
      <c r="E1518" s="27">
        <v>0.65880280262872803</v>
      </c>
      <c r="F1518" s="27">
        <f t="shared" si="92"/>
        <v>1.8955130525053852</v>
      </c>
      <c r="G1518" s="27">
        <f t="shared" si="93"/>
        <v>2.2010068353870444</v>
      </c>
      <c r="H1518" s="27">
        <f t="shared" si="94"/>
        <v>1.4180063061016432</v>
      </c>
      <c r="I1518" s="27">
        <f t="shared" si="95"/>
        <v>1.5787719613617719</v>
      </c>
      <c r="J1518" s="27">
        <v>7</v>
      </c>
    </row>
    <row r="1519" spans="1:10" ht="15" customHeight="1" x14ac:dyDescent="0.3">
      <c r="A1519" s="29" t="s">
        <v>1739</v>
      </c>
      <c r="B1519" s="27">
        <v>0.86283787221983799</v>
      </c>
      <c r="C1519" s="27">
        <v>1.40231324290054</v>
      </c>
      <c r="D1519" s="27">
        <v>0.61234037583109602</v>
      </c>
      <c r="E1519" s="27">
        <v>1.53578272191553</v>
      </c>
      <c r="F1519" s="27">
        <f t="shared" si="92"/>
        <v>1.818612119372365</v>
      </c>
      <c r="G1519" s="27">
        <f t="shared" si="93"/>
        <v>2.6432506606748274</v>
      </c>
      <c r="H1519" s="27">
        <f t="shared" si="94"/>
        <v>1.528737154015261</v>
      </c>
      <c r="I1519" s="27">
        <f t="shared" si="95"/>
        <v>2.8994569581526179</v>
      </c>
      <c r="J1519" s="27">
        <v>7</v>
      </c>
    </row>
    <row r="1520" spans="1:10" ht="15" customHeight="1" x14ac:dyDescent="0.3">
      <c r="A1520" s="29" t="s">
        <v>991</v>
      </c>
      <c r="B1520" s="27">
        <v>0.82783494648757905</v>
      </c>
      <c r="C1520" s="27">
        <v>1.4323743976373</v>
      </c>
      <c r="D1520" s="27">
        <v>0.390204036105532</v>
      </c>
      <c r="E1520" s="27">
        <v>0.89013099686149499</v>
      </c>
      <c r="F1520" s="27">
        <f t="shared" si="92"/>
        <v>1.7750195893621719</v>
      </c>
      <c r="G1520" s="27">
        <f t="shared" si="93"/>
        <v>2.6989053779377126</v>
      </c>
      <c r="H1520" s="27">
        <f t="shared" si="94"/>
        <v>1.3105787420390975</v>
      </c>
      <c r="I1520" s="27">
        <f t="shared" si="95"/>
        <v>1.8533444000073829</v>
      </c>
      <c r="J1520" s="27">
        <v>7</v>
      </c>
    </row>
    <row r="1521" spans="1:10" ht="15" customHeight="1" x14ac:dyDescent="0.3">
      <c r="A1521" s="29" t="s">
        <v>1737</v>
      </c>
      <c r="B1521" s="27">
        <v>0.82351341125264299</v>
      </c>
      <c r="C1521" s="27">
        <v>1.28443615229839</v>
      </c>
      <c r="D1521" s="27">
        <v>-0.11534131384498</v>
      </c>
      <c r="E1521" s="27">
        <v>1.5359501585152899</v>
      </c>
      <c r="F1521" s="27">
        <f t="shared" si="92"/>
        <v>1.7697105447323587</v>
      </c>
      <c r="G1521" s="27">
        <f t="shared" si="93"/>
        <v>2.4358683322220673</v>
      </c>
      <c r="H1521" s="27">
        <f t="shared" si="94"/>
        <v>0.92316388210788847</v>
      </c>
      <c r="I1521" s="27">
        <f t="shared" si="95"/>
        <v>2.8997934834564725</v>
      </c>
      <c r="J1521" s="27">
        <v>7</v>
      </c>
    </row>
    <row r="1522" spans="1:10" ht="15" customHeight="1" x14ac:dyDescent="0.3">
      <c r="A1522" s="29" t="s">
        <v>897</v>
      </c>
      <c r="B1522" s="27">
        <v>0.807450160198245</v>
      </c>
      <c r="C1522" s="27">
        <v>1.8473635396965</v>
      </c>
      <c r="D1522" s="27">
        <v>0.70732851888584802</v>
      </c>
      <c r="E1522" s="27">
        <v>1.34771549216123</v>
      </c>
      <c r="F1522" s="27">
        <f t="shared" si="92"/>
        <v>1.750115528398374</v>
      </c>
      <c r="G1522" s="27">
        <f t="shared" si="93"/>
        <v>3.5984198876451381</v>
      </c>
      <c r="H1522" s="27">
        <f t="shared" si="94"/>
        <v>1.632777852984677</v>
      </c>
      <c r="I1522" s="27">
        <f t="shared" si="95"/>
        <v>2.5450879149448853</v>
      </c>
      <c r="J1522" s="27">
        <v>7</v>
      </c>
    </row>
    <row r="1523" spans="1:10" ht="15" customHeight="1" x14ac:dyDescent="0.3">
      <c r="A1523" s="29" t="s">
        <v>964</v>
      </c>
      <c r="B1523" s="27">
        <v>0.79310589484537797</v>
      </c>
      <c r="C1523" s="27">
        <v>1.4831434338945599</v>
      </c>
      <c r="D1523" s="27">
        <v>0.904509274620513</v>
      </c>
      <c r="E1523" s="27">
        <v>0.48385204030748302</v>
      </c>
      <c r="F1523" s="27">
        <f t="shared" si="92"/>
        <v>1.7328008969546203</v>
      </c>
      <c r="G1523" s="27">
        <f t="shared" si="93"/>
        <v>2.7955718678766552</v>
      </c>
      <c r="H1523" s="27">
        <f t="shared" si="94"/>
        <v>1.8719076666973471</v>
      </c>
      <c r="I1523" s="27">
        <f t="shared" si="95"/>
        <v>1.3984726510439935</v>
      </c>
      <c r="J1523" s="27">
        <v>7</v>
      </c>
    </row>
    <row r="1524" spans="1:10" ht="15" customHeight="1" x14ac:dyDescent="0.3">
      <c r="A1524" s="29" t="s">
        <v>909</v>
      </c>
      <c r="B1524" s="27">
        <v>0.76452439287373297</v>
      </c>
      <c r="C1524" s="27">
        <v>1.7470173843175101</v>
      </c>
      <c r="D1524" s="27">
        <v>0.62821084172074204</v>
      </c>
      <c r="E1524" s="27">
        <v>0.956158154454821</v>
      </c>
      <c r="F1524" s="27">
        <f t="shared" si="92"/>
        <v>1.6988098665448126</v>
      </c>
      <c r="G1524" s="27">
        <f t="shared" si="93"/>
        <v>3.3566389953153815</v>
      </c>
      <c r="H1524" s="27">
        <f t="shared" si="94"/>
        <v>1.5456469703536495</v>
      </c>
      <c r="I1524" s="27">
        <f t="shared" si="95"/>
        <v>1.9401364951593352</v>
      </c>
      <c r="J1524" s="27">
        <v>7</v>
      </c>
    </row>
    <row r="1525" spans="1:10" ht="15" customHeight="1" x14ac:dyDescent="0.3">
      <c r="A1525" s="29" t="s">
        <v>1070</v>
      </c>
      <c r="B1525" s="27">
        <v>0.76452439287373297</v>
      </c>
      <c r="C1525" s="27">
        <v>1.1113244326513301</v>
      </c>
      <c r="D1525" s="27">
        <v>0.62821084172074204</v>
      </c>
      <c r="E1525" s="27">
        <v>0.942310485544815</v>
      </c>
      <c r="F1525" s="27">
        <f t="shared" si="92"/>
        <v>1.6988098665448126</v>
      </c>
      <c r="G1525" s="27">
        <f t="shared" si="93"/>
        <v>2.1604389036302445</v>
      </c>
      <c r="H1525" s="27">
        <f t="shared" si="94"/>
        <v>1.5456469703536495</v>
      </c>
      <c r="I1525" s="27">
        <f t="shared" si="95"/>
        <v>1.9216032358308515</v>
      </c>
      <c r="J1525" s="27">
        <v>7</v>
      </c>
    </row>
    <row r="1526" spans="1:10" ht="15" customHeight="1" x14ac:dyDescent="0.3">
      <c r="A1526" s="29" t="s">
        <v>1043</v>
      </c>
      <c r="B1526" s="27">
        <v>0.76452439287373297</v>
      </c>
      <c r="C1526" s="27">
        <v>1.21490812772003</v>
      </c>
      <c r="D1526" s="27">
        <v>0.76167983451818799</v>
      </c>
      <c r="E1526" s="27">
        <v>0.71919129065555298</v>
      </c>
      <c r="F1526" s="27">
        <f t="shared" si="92"/>
        <v>1.6988098665448126</v>
      </c>
      <c r="G1526" s="27">
        <f t="shared" si="93"/>
        <v>2.3212600038748969</v>
      </c>
      <c r="H1526" s="27">
        <f t="shared" si="94"/>
        <v>1.6954636271712968</v>
      </c>
      <c r="I1526" s="27">
        <f t="shared" si="95"/>
        <v>1.6462589578069873</v>
      </c>
      <c r="J1526" s="27">
        <v>7</v>
      </c>
    </row>
    <row r="1527" spans="1:10" ht="15" customHeight="1" x14ac:dyDescent="0.3">
      <c r="A1527" s="29" t="s">
        <v>1025</v>
      </c>
      <c r="B1527" s="27">
        <v>0.76452439287373297</v>
      </c>
      <c r="C1527" s="27">
        <v>1.2913265426298799</v>
      </c>
      <c r="D1527" s="27">
        <v>0.76167983451818799</v>
      </c>
      <c r="E1527" s="27">
        <v>0.71919129065555298</v>
      </c>
      <c r="F1527" s="27">
        <f t="shared" si="92"/>
        <v>1.6988098665448126</v>
      </c>
      <c r="G1527" s="27">
        <f t="shared" si="93"/>
        <v>2.4475299986616914</v>
      </c>
      <c r="H1527" s="27">
        <f t="shared" si="94"/>
        <v>1.6954636271712968</v>
      </c>
      <c r="I1527" s="27">
        <f t="shared" si="95"/>
        <v>1.6462589578069873</v>
      </c>
      <c r="J1527" s="27">
        <v>7</v>
      </c>
    </row>
    <row r="1528" spans="1:10" ht="15" customHeight="1" x14ac:dyDescent="0.3">
      <c r="A1528" s="29" t="s">
        <v>1044</v>
      </c>
      <c r="B1528" s="27">
        <v>0.76452439287373297</v>
      </c>
      <c r="C1528" s="27">
        <v>1.21490812772003</v>
      </c>
      <c r="D1528" s="27">
        <v>0.76167983451818799</v>
      </c>
      <c r="E1528" s="27">
        <v>0.942310485544815</v>
      </c>
      <c r="F1528" s="27">
        <f t="shared" si="92"/>
        <v>1.6988098665448126</v>
      </c>
      <c r="G1528" s="27">
        <f t="shared" si="93"/>
        <v>2.3212600038748969</v>
      </c>
      <c r="H1528" s="27">
        <f t="shared" si="94"/>
        <v>1.6954636271712968</v>
      </c>
      <c r="I1528" s="27">
        <f t="shared" si="95"/>
        <v>1.9216032358308515</v>
      </c>
      <c r="J1528" s="27">
        <v>7</v>
      </c>
    </row>
    <row r="1529" spans="1:10" ht="15" customHeight="1" x14ac:dyDescent="0.3">
      <c r="A1529" s="29" t="s">
        <v>1026</v>
      </c>
      <c r="B1529" s="27">
        <v>0.76452439287373297</v>
      </c>
      <c r="C1529" s="27">
        <v>1.2913265426298799</v>
      </c>
      <c r="D1529" s="27">
        <v>0.62821084172074204</v>
      </c>
      <c r="E1529" s="27">
        <v>0.71919129065555298</v>
      </c>
      <c r="F1529" s="27">
        <f t="shared" si="92"/>
        <v>1.6988098665448126</v>
      </c>
      <c r="G1529" s="27">
        <f t="shared" si="93"/>
        <v>2.4475299986616914</v>
      </c>
      <c r="H1529" s="27">
        <f t="shared" si="94"/>
        <v>1.5456469703536495</v>
      </c>
      <c r="I1529" s="27">
        <f t="shared" si="95"/>
        <v>1.6462589578069873</v>
      </c>
      <c r="J1529" s="27">
        <v>7</v>
      </c>
    </row>
    <row r="1530" spans="1:10" ht="15" customHeight="1" x14ac:dyDescent="0.3">
      <c r="A1530" s="29" t="s">
        <v>1047</v>
      </c>
      <c r="B1530" s="27">
        <v>0.76452439287373297</v>
      </c>
      <c r="C1530" s="27">
        <v>1.21490812772003</v>
      </c>
      <c r="D1530" s="27">
        <v>0.62821084172074204</v>
      </c>
      <c r="E1530" s="27">
        <v>0.942310485544815</v>
      </c>
      <c r="F1530" s="27">
        <f t="shared" si="92"/>
        <v>1.6988098665448126</v>
      </c>
      <c r="G1530" s="27">
        <f t="shared" si="93"/>
        <v>2.3212600038748969</v>
      </c>
      <c r="H1530" s="27">
        <f t="shared" si="94"/>
        <v>1.5456469703536495</v>
      </c>
      <c r="I1530" s="27">
        <f t="shared" si="95"/>
        <v>1.9216032358308515</v>
      </c>
      <c r="J1530" s="27">
        <v>7</v>
      </c>
    </row>
    <row r="1531" spans="1:10" ht="15" customHeight="1" x14ac:dyDescent="0.3">
      <c r="A1531" s="29" t="s">
        <v>970</v>
      </c>
      <c r="B1531" s="27">
        <v>0.76452439287373297</v>
      </c>
      <c r="C1531" s="27">
        <v>1.4718533990157501</v>
      </c>
      <c r="D1531" s="27">
        <v>0.62821084172074204</v>
      </c>
      <c r="E1531" s="27">
        <v>0.71919129065555298</v>
      </c>
      <c r="F1531" s="27">
        <f t="shared" si="92"/>
        <v>1.6988098665448126</v>
      </c>
      <c r="G1531" s="27">
        <f t="shared" si="93"/>
        <v>2.773780063343211</v>
      </c>
      <c r="H1531" s="27">
        <f t="shared" si="94"/>
        <v>1.5456469703536495</v>
      </c>
      <c r="I1531" s="27">
        <f t="shared" si="95"/>
        <v>1.6462589578069873</v>
      </c>
      <c r="J1531" s="27">
        <v>7</v>
      </c>
    </row>
    <row r="1532" spans="1:10" ht="15" customHeight="1" x14ac:dyDescent="0.3">
      <c r="A1532" s="29" t="s">
        <v>973</v>
      </c>
      <c r="B1532" s="27">
        <v>0.76452439287373297</v>
      </c>
      <c r="C1532" s="27">
        <v>1.4628399621892501</v>
      </c>
      <c r="D1532" s="27">
        <v>0.76167983451818799</v>
      </c>
      <c r="E1532" s="27">
        <v>0.97960745380691605</v>
      </c>
      <c r="F1532" s="27">
        <f t="shared" si="92"/>
        <v>1.6988098665448126</v>
      </c>
      <c r="G1532" s="27">
        <f t="shared" si="93"/>
        <v>2.7565045106143029</v>
      </c>
      <c r="H1532" s="27">
        <f t="shared" si="94"/>
        <v>1.6954636271712968</v>
      </c>
      <c r="I1532" s="27">
        <f t="shared" si="95"/>
        <v>1.9719287893709467</v>
      </c>
      <c r="J1532" s="27">
        <v>7</v>
      </c>
    </row>
    <row r="1533" spans="1:10" ht="15" customHeight="1" x14ac:dyDescent="0.3">
      <c r="A1533" s="29" t="s">
        <v>1077</v>
      </c>
      <c r="B1533" s="27">
        <v>0.76452439287373297</v>
      </c>
      <c r="C1533" s="27">
        <v>1.1113244326513301</v>
      </c>
      <c r="D1533" s="27">
        <v>0.62821084172074204</v>
      </c>
      <c r="E1533" s="27">
        <v>0.71919129065555298</v>
      </c>
      <c r="F1533" s="27">
        <f t="shared" si="92"/>
        <v>1.6988098665448126</v>
      </c>
      <c r="G1533" s="27">
        <f t="shared" si="93"/>
        <v>2.1604389036302445</v>
      </c>
      <c r="H1533" s="27">
        <f t="shared" si="94"/>
        <v>1.5456469703536495</v>
      </c>
      <c r="I1533" s="27">
        <f t="shared" si="95"/>
        <v>1.6462589578069873</v>
      </c>
      <c r="J1533" s="27">
        <v>7</v>
      </c>
    </row>
    <row r="1534" spans="1:10" ht="15" customHeight="1" x14ac:dyDescent="0.3">
      <c r="A1534" s="29" t="s">
        <v>952</v>
      </c>
      <c r="B1534" s="27">
        <v>0.76452439287373297</v>
      </c>
      <c r="C1534" s="27">
        <v>1.52011885689764</v>
      </c>
      <c r="D1534" s="27">
        <v>0.92130621609061203</v>
      </c>
      <c r="E1534" s="27">
        <v>0.71919129065555298</v>
      </c>
      <c r="F1534" s="27">
        <f t="shared" si="92"/>
        <v>1.6988098665448126</v>
      </c>
      <c r="G1534" s="27">
        <f t="shared" si="93"/>
        <v>2.8681467794986197</v>
      </c>
      <c r="H1534" s="27">
        <f t="shared" si="94"/>
        <v>1.8938291904027278</v>
      </c>
      <c r="I1534" s="27">
        <f t="shared" si="95"/>
        <v>1.6462589578069873</v>
      </c>
      <c r="J1534" s="27">
        <v>7</v>
      </c>
    </row>
    <row r="1535" spans="1:10" ht="15" customHeight="1" x14ac:dyDescent="0.3">
      <c r="A1535" s="29" t="s">
        <v>981</v>
      </c>
      <c r="B1535" s="27">
        <v>0.76452439287373297</v>
      </c>
      <c r="C1535" s="27">
        <v>1.44360313369736</v>
      </c>
      <c r="D1535" s="27">
        <v>0.62821084172074204</v>
      </c>
      <c r="E1535" s="27">
        <v>0.71919129065555298</v>
      </c>
      <c r="F1535" s="27">
        <f t="shared" si="92"/>
        <v>1.6988098665448126</v>
      </c>
      <c r="G1535" s="27">
        <f t="shared" si="93"/>
        <v>2.7199933677285109</v>
      </c>
      <c r="H1535" s="27">
        <f t="shared" si="94"/>
        <v>1.5456469703536495</v>
      </c>
      <c r="I1535" s="27">
        <f t="shared" si="95"/>
        <v>1.6462589578069873</v>
      </c>
      <c r="J1535" s="27">
        <v>7</v>
      </c>
    </row>
    <row r="1536" spans="1:10" ht="15" customHeight="1" x14ac:dyDescent="0.3">
      <c r="A1536" s="29" t="s">
        <v>1050</v>
      </c>
      <c r="B1536" s="27">
        <v>0.76452439287373297</v>
      </c>
      <c r="C1536" s="27">
        <v>1.21490812772003</v>
      </c>
      <c r="D1536" s="27">
        <v>0.62821084172074204</v>
      </c>
      <c r="E1536" s="27">
        <v>0.71919129065555298</v>
      </c>
      <c r="F1536" s="27">
        <f t="shared" si="92"/>
        <v>1.6988098665448126</v>
      </c>
      <c r="G1536" s="27">
        <f t="shared" si="93"/>
        <v>2.3212600038748969</v>
      </c>
      <c r="H1536" s="27">
        <f t="shared" si="94"/>
        <v>1.5456469703536495</v>
      </c>
      <c r="I1536" s="27">
        <f t="shared" si="95"/>
        <v>1.6462589578069873</v>
      </c>
      <c r="J1536" s="27">
        <v>7</v>
      </c>
    </row>
    <row r="1537" spans="1:10" ht="15" customHeight="1" x14ac:dyDescent="0.3">
      <c r="A1537" s="29" t="s">
        <v>1082</v>
      </c>
      <c r="B1537" s="27">
        <v>0.76452439287373297</v>
      </c>
      <c r="C1537" s="27">
        <v>1.1113244326513301</v>
      </c>
      <c r="D1537" s="27">
        <v>0.62821084172074204</v>
      </c>
      <c r="E1537" s="27">
        <v>0.71919129065555298</v>
      </c>
      <c r="F1537" s="27">
        <f t="shared" si="92"/>
        <v>1.6988098665448126</v>
      </c>
      <c r="G1537" s="27">
        <f t="shared" si="93"/>
        <v>2.1604389036302445</v>
      </c>
      <c r="H1537" s="27">
        <f t="shared" si="94"/>
        <v>1.5456469703536495</v>
      </c>
      <c r="I1537" s="27">
        <f t="shared" si="95"/>
        <v>1.6462589578069873</v>
      </c>
      <c r="J1537" s="27">
        <v>7</v>
      </c>
    </row>
    <row r="1538" spans="1:10" ht="15" customHeight="1" x14ac:dyDescent="0.3">
      <c r="A1538" s="29" t="s">
        <v>1028</v>
      </c>
      <c r="B1538" s="27">
        <v>0.76452439287373297</v>
      </c>
      <c r="C1538" s="27">
        <v>1.2913265426298799</v>
      </c>
      <c r="D1538" s="27">
        <v>0.62821084172074204</v>
      </c>
      <c r="E1538" s="27">
        <v>0.71919129065555298</v>
      </c>
      <c r="F1538" s="27">
        <f t="shared" si="92"/>
        <v>1.6988098665448126</v>
      </c>
      <c r="G1538" s="27">
        <f t="shared" si="93"/>
        <v>2.4475299986616914</v>
      </c>
      <c r="H1538" s="27">
        <f t="shared" si="94"/>
        <v>1.5456469703536495</v>
      </c>
      <c r="I1538" s="27">
        <f t="shared" si="95"/>
        <v>1.6462589578069873</v>
      </c>
      <c r="J1538" s="27">
        <v>7</v>
      </c>
    </row>
    <row r="1539" spans="1:10" ht="15" customHeight="1" x14ac:dyDescent="0.3">
      <c r="A1539" s="29" t="s">
        <v>984</v>
      </c>
      <c r="B1539" s="27">
        <v>0.76452439287373297</v>
      </c>
      <c r="C1539" s="27">
        <v>1.44360313369736</v>
      </c>
      <c r="D1539" s="27">
        <v>0.62821084172074204</v>
      </c>
      <c r="E1539" s="27">
        <v>0.942310485544815</v>
      </c>
      <c r="F1539" s="27">
        <f t="shared" si="92"/>
        <v>1.6988098665448126</v>
      </c>
      <c r="G1539" s="27">
        <f t="shared" si="93"/>
        <v>2.7199933677285109</v>
      </c>
      <c r="H1539" s="27">
        <f t="shared" si="94"/>
        <v>1.5456469703536495</v>
      </c>
      <c r="I1539" s="27">
        <f t="shared" si="95"/>
        <v>1.9216032358308515</v>
      </c>
      <c r="J1539" s="27">
        <v>7</v>
      </c>
    </row>
    <row r="1540" spans="1:10" ht="15" customHeight="1" x14ac:dyDescent="0.3">
      <c r="A1540" s="29" t="s">
        <v>1083</v>
      </c>
      <c r="B1540" s="27">
        <v>0.76452439287373297</v>
      </c>
      <c r="C1540" s="27">
        <v>1.1113244326513301</v>
      </c>
      <c r="D1540" s="27">
        <v>0.76167983451818799</v>
      </c>
      <c r="E1540" s="27">
        <v>1.16817543784253</v>
      </c>
      <c r="F1540" s="27">
        <f t="shared" ref="F1540:F1562" si="96">2^B1540</f>
        <v>1.6988098665448126</v>
      </c>
      <c r="G1540" s="27">
        <f t="shared" ref="G1540:G1562" si="97">2^C1540</f>
        <v>2.1604389036302445</v>
      </c>
      <c r="H1540" s="27">
        <f t="shared" ref="H1540:H1562" si="98">2^D1540</f>
        <v>1.6954636271712968</v>
      </c>
      <c r="I1540" s="27">
        <f t="shared" ref="I1540:I1562" si="99">2^E1540</f>
        <v>2.2472730673948056</v>
      </c>
      <c r="J1540" s="27">
        <v>7</v>
      </c>
    </row>
    <row r="1541" spans="1:10" ht="15" customHeight="1" x14ac:dyDescent="0.3">
      <c r="A1541" s="29" t="s">
        <v>1051</v>
      </c>
      <c r="B1541" s="27">
        <v>0.76452439287373297</v>
      </c>
      <c r="C1541" s="27">
        <v>1.21490812772003</v>
      </c>
      <c r="D1541" s="27">
        <v>0.62821084172074204</v>
      </c>
      <c r="E1541" s="27">
        <v>0.71919129065555298</v>
      </c>
      <c r="F1541" s="27">
        <f t="shared" si="96"/>
        <v>1.6988098665448126</v>
      </c>
      <c r="G1541" s="27">
        <f t="shared" si="97"/>
        <v>2.3212600038748969</v>
      </c>
      <c r="H1541" s="27">
        <f t="shared" si="98"/>
        <v>1.5456469703536495</v>
      </c>
      <c r="I1541" s="27">
        <f t="shared" si="99"/>
        <v>1.6462589578069873</v>
      </c>
      <c r="J1541" s="27">
        <v>7</v>
      </c>
    </row>
    <row r="1542" spans="1:10" ht="15" customHeight="1" x14ac:dyDescent="0.3">
      <c r="A1542" s="29" t="s">
        <v>1084</v>
      </c>
      <c r="B1542" s="27">
        <v>0.76452439287373297</v>
      </c>
      <c r="C1542" s="27">
        <v>1.1113244326513301</v>
      </c>
      <c r="D1542" s="27">
        <v>0.62821084172074204</v>
      </c>
      <c r="E1542" s="27">
        <v>0.71919129065555298</v>
      </c>
      <c r="F1542" s="27">
        <f t="shared" si="96"/>
        <v>1.6988098665448126</v>
      </c>
      <c r="G1542" s="27">
        <f t="shared" si="97"/>
        <v>2.1604389036302445</v>
      </c>
      <c r="H1542" s="27">
        <f t="shared" si="98"/>
        <v>1.5456469703536495</v>
      </c>
      <c r="I1542" s="27">
        <f t="shared" si="99"/>
        <v>1.6462589578069873</v>
      </c>
      <c r="J1542" s="27">
        <v>7</v>
      </c>
    </row>
    <row r="1543" spans="1:10" ht="15" customHeight="1" x14ac:dyDescent="0.3">
      <c r="A1543" s="29" t="s">
        <v>974</v>
      </c>
      <c r="B1543" s="27">
        <v>0.76452439287373297</v>
      </c>
      <c r="C1543" s="27">
        <v>1.4628399621892501</v>
      </c>
      <c r="D1543" s="27">
        <v>0.62821084172074204</v>
      </c>
      <c r="E1543" s="27">
        <v>1.1800245498534501</v>
      </c>
      <c r="F1543" s="27">
        <f t="shared" si="96"/>
        <v>1.6988098665448126</v>
      </c>
      <c r="G1543" s="27">
        <f t="shared" si="97"/>
        <v>2.7565045106143029</v>
      </c>
      <c r="H1543" s="27">
        <f t="shared" si="98"/>
        <v>1.5456469703536495</v>
      </c>
      <c r="I1543" s="27">
        <f t="shared" si="99"/>
        <v>2.2658063267232924</v>
      </c>
      <c r="J1543" s="27">
        <v>7</v>
      </c>
    </row>
    <row r="1544" spans="1:10" ht="15" customHeight="1" x14ac:dyDescent="0.3">
      <c r="A1544" s="29" t="s">
        <v>1085</v>
      </c>
      <c r="B1544" s="27">
        <v>0.76452439287373297</v>
      </c>
      <c r="C1544" s="27">
        <v>1.1113244326513301</v>
      </c>
      <c r="D1544" s="27">
        <v>0.62821084172074204</v>
      </c>
      <c r="E1544" s="27">
        <v>0.71919129065555298</v>
      </c>
      <c r="F1544" s="27">
        <f t="shared" si="96"/>
        <v>1.6988098665448126</v>
      </c>
      <c r="G1544" s="27">
        <f t="shared" si="97"/>
        <v>2.1604389036302445</v>
      </c>
      <c r="H1544" s="27">
        <f t="shared" si="98"/>
        <v>1.5456469703536495</v>
      </c>
      <c r="I1544" s="27">
        <f t="shared" si="99"/>
        <v>1.6462589578069873</v>
      </c>
      <c r="J1544" s="27">
        <v>7</v>
      </c>
    </row>
    <row r="1545" spans="1:10" ht="15" customHeight="1" x14ac:dyDescent="0.3">
      <c r="A1545" s="29" t="s">
        <v>971</v>
      </c>
      <c r="B1545" s="27">
        <v>0.76452439287373297</v>
      </c>
      <c r="C1545" s="27">
        <v>1.4718533990157501</v>
      </c>
      <c r="D1545" s="27">
        <v>0.62821084172074204</v>
      </c>
      <c r="E1545" s="27">
        <v>0.71919129065555298</v>
      </c>
      <c r="F1545" s="27">
        <f t="shared" si="96"/>
        <v>1.6988098665448126</v>
      </c>
      <c r="G1545" s="27">
        <f t="shared" si="97"/>
        <v>2.773780063343211</v>
      </c>
      <c r="H1545" s="27">
        <f t="shared" si="98"/>
        <v>1.5456469703536495</v>
      </c>
      <c r="I1545" s="27">
        <f t="shared" si="99"/>
        <v>1.6462589578069873</v>
      </c>
      <c r="J1545" s="27">
        <v>7</v>
      </c>
    </row>
    <row r="1546" spans="1:10" ht="15" customHeight="1" x14ac:dyDescent="0.3">
      <c r="A1546" s="29" t="s">
        <v>899</v>
      </c>
      <c r="B1546" s="27">
        <v>0.76452439287373297</v>
      </c>
      <c r="C1546" s="27">
        <v>1.84232500386509</v>
      </c>
      <c r="D1546" s="27">
        <v>0.62821084172074204</v>
      </c>
      <c r="E1546" s="27">
        <v>0.956158154454821</v>
      </c>
      <c r="F1546" s="27">
        <f t="shared" si="96"/>
        <v>1.6988098665448126</v>
      </c>
      <c r="G1546" s="27">
        <f t="shared" si="97"/>
        <v>3.5858745170150841</v>
      </c>
      <c r="H1546" s="27">
        <f t="shared" si="98"/>
        <v>1.5456469703536495</v>
      </c>
      <c r="I1546" s="27">
        <f t="shared" si="99"/>
        <v>1.9401364951593352</v>
      </c>
      <c r="J1546" s="27">
        <v>7</v>
      </c>
    </row>
    <row r="1547" spans="1:10" ht="15" customHeight="1" x14ac:dyDescent="0.3">
      <c r="A1547" s="29" t="s">
        <v>955</v>
      </c>
      <c r="B1547" s="27">
        <v>0.76452439287373297</v>
      </c>
      <c r="C1547" s="27">
        <v>1.52011885689764</v>
      </c>
      <c r="D1547" s="27">
        <v>0.62821084172074204</v>
      </c>
      <c r="E1547" s="27">
        <v>0.71919129065555298</v>
      </c>
      <c r="F1547" s="27">
        <f t="shared" si="96"/>
        <v>1.6988098665448126</v>
      </c>
      <c r="G1547" s="27">
        <f t="shared" si="97"/>
        <v>2.8681467794986197</v>
      </c>
      <c r="H1547" s="27">
        <f t="shared" si="98"/>
        <v>1.5456469703536495</v>
      </c>
      <c r="I1547" s="27">
        <f t="shared" si="99"/>
        <v>1.6462589578069873</v>
      </c>
      <c r="J1547" s="27">
        <v>7</v>
      </c>
    </row>
    <row r="1548" spans="1:10" ht="15" customHeight="1" x14ac:dyDescent="0.3">
      <c r="A1548" s="29" t="s">
        <v>985</v>
      </c>
      <c r="B1548" s="27">
        <v>0.76452439287373297</v>
      </c>
      <c r="C1548" s="27">
        <v>1.44360313369736</v>
      </c>
      <c r="D1548" s="27">
        <v>0.62821084172074204</v>
      </c>
      <c r="E1548" s="27">
        <v>0.71919129065555298</v>
      </c>
      <c r="F1548" s="27">
        <f t="shared" si="96"/>
        <v>1.6988098665448126</v>
      </c>
      <c r="G1548" s="27">
        <f t="shared" si="97"/>
        <v>2.7199933677285109</v>
      </c>
      <c r="H1548" s="27">
        <f t="shared" si="98"/>
        <v>1.5456469703536495</v>
      </c>
      <c r="I1548" s="27">
        <f t="shared" si="99"/>
        <v>1.6462589578069873</v>
      </c>
      <c r="J1548" s="27">
        <v>7</v>
      </c>
    </row>
    <row r="1549" spans="1:10" ht="15" customHeight="1" x14ac:dyDescent="0.3">
      <c r="A1549" s="29" t="s">
        <v>1087</v>
      </c>
      <c r="B1549" s="27">
        <v>0.76452439287373297</v>
      </c>
      <c r="C1549" s="27">
        <v>1.1113244326513301</v>
      </c>
      <c r="D1549" s="27">
        <v>0.76167983451818799</v>
      </c>
      <c r="E1549" s="27">
        <v>0.942310485544815</v>
      </c>
      <c r="F1549" s="27">
        <f t="shared" si="96"/>
        <v>1.6988098665448126</v>
      </c>
      <c r="G1549" s="27">
        <f t="shared" si="97"/>
        <v>2.1604389036302445</v>
      </c>
      <c r="H1549" s="27">
        <f t="shared" si="98"/>
        <v>1.6954636271712968</v>
      </c>
      <c r="I1549" s="27">
        <f t="shared" si="99"/>
        <v>1.9216032358308515</v>
      </c>
      <c r="J1549" s="27">
        <v>7</v>
      </c>
    </row>
    <row r="1550" spans="1:10" ht="15" customHeight="1" x14ac:dyDescent="0.3">
      <c r="A1550" s="29" t="s">
        <v>986</v>
      </c>
      <c r="B1550" s="27">
        <v>0.76452439287373297</v>
      </c>
      <c r="C1550" s="27">
        <v>1.44360313369736</v>
      </c>
      <c r="D1550" s="27">
        <v>0.76167983451818799</v>
      </c>
      <c r="E1550" s="27">
        <v>0.71919129065555298</v>
      </c>
      <c r="F1550" s="27">
        <f t="shared" si="96"/>
        <v>1.6988098665448126</v>
      </c>
      <c r="G1550" s="27">
        <f t="shared" si="97"/>
        <v>2.7199933677285109</v>
      </c>
      <c r="H1550" s="27">
        <f t="shared" si="98"/>
        <v>1.6954636271712968</v>
      </c>
      <c r="I1550" s="27">
        <f t="shared" si="99"/>
        <v>1.6462589578069873</v>
      </c>
      <c r="J1550" s="27">
        <v>7</v>
      </c>
    </row>
    <row r="1551" spans="1:10" ht="15" customHeight="1" x14ac:dyDescent="0.3">
      <c r="A1551" s="29" t="s">
        <v>1058</v>
      </c>
      <c r="B1551" s="27">
        <v>0.76452439287373297</v>
      </c>
      <c r="C1551" s="27">
        <v>1.21490812772003</v>
      </c>
      <c r="D1551" s="27">
        <v>0.62821084172074204</v>
      </c>
      <c r="E1551" s="27">
        <v>0.97960745380691605</v>
      </c>
      <c r="F1551" s="27">
        <f t="shared" si="96"/>
        <v>1.6988098665448126</v>
      </c>
      <c r="G1551" s="27">
        <f t="shared" si="97"/>
        <v>2.3212600038748969</v>
      </c>
      <c r="H1551" s="27">
        <f t="shared" si="98"/>
        <v>1.5456469703536495</v>
      </c>
      <c r="I1551" s="27">
        <f t="shared" si="99"/>
        <v>1.9719287893709467</v>
      </c>
      <c r="J1551" s="27">
        <v>7</v>
      </c>
    </row>
    <row r="1552" spans="1:10" ht="15" customHeight="1" x14ac:dyDescent="0.3">
      <c r="A1552" s="29" t="s">
        <v>957</v>
      </c>
      <c r="B1552" s="27">
        <v>0.76452439287373297</v>
      </c>
      <c r="C1552" s="27">
        <v>1.52011885689764</v>
      </c>
      <c r="D1552" s="27">
        <v>0.62821084172074204</v>
      </c>
      <c r="E1552" s="27">
        <v>0.71919129065555298</v>
      </c>
      <c r="F1552" s="27">
        <f t="shared" si="96"/>
        <v>1.6988098665448126</v>
      </c>
      <c r="G1552" s="27">
        <f t="shared" si="97"/>
        <v>2.8681467794986197</v>
      </c>
      <c r="H1552" s="27">
        <f t="shared" si="98"/>
        <v>1.5456469703536495</v>
      </c>
      <c r="I1552" s="27">
        <f t="shared" si="99"/>
        <v>1.6462589578069873</v>
      </c>
      <c r="J1552" s="27">
        <v>7</v>
      </c>
    </row>
    <row r="1553" spans="1:10" ht="15" customHeight="1" x14ac:dyDescent="0.3">
      <c r="A1553" s="29" t="s">
        <v>1061</v>
      </c>
      <c r="B1553" s="27">
        <v>0.76452439287373297</v>
      </c>
      <c r="C1553" s="27">
        <v>1.21490812772003</v>
      </c>
      <c r="D1553" s="27">
        <v>0.62821084172074204</v>
      </c>
      <c r="E1553" s="27">
        <v>1.3454818812091101</v>
      </c>
      <c r="F1553" s="27">
        <f t="shared" si="96"/>
        <v>1.6988098665448126</v>
      </c>
      <c r="G1553" s="27">
        <f t="shared" si="97"/>
        <v>2.3212600038748969</v>
      </c>
      <c r="H1553" s="27">
        <f t="shared" si="98"/>
        <v>1.5456469703536495</v>
      </c>
      <c r="I1553" s="27">
        <f t="shared" si="99"/>
        <v>2.5411506047471617</v>
      </c>
      <c r="J1553" s="27">
        <v>7</v>
      </c>
    </row>
    <row r="1554" spans="1:10" ht="15" customHeight="1" x14ac:dyDescent="0.3">
      <c r="A1554" s="29" t="s">
        <v>893</v>
      </c>
      <c r="B1554" s="27">
        <v>0.76452439282096996</v>
      </c>
      <c r="C1554" s="27">
        <v>1.87063568023768</v>
      </c>
      <c r="D1554" s="27">
        <v>0.65847720565511303</v>
      </c>
      <c r="E1554" s="27">
        <v>0.48709312944136501</v>
      </c>
      <c r="F1554" s="27">
        <f t="shared" si="96"/>
        <v>1.698809866482683</v>
      </c>
      <c r="G1554" s="27">
        <f t="shared" si="97"/>
        <v>3.6569367653276625</v>
      </c>
      <c r="H1554" s="27">
        <f t="shared" si="98"/>
        <v>1.5784156938512537</v>
      </c>
      <c r="I1554" s="27">
        <f t="shared" si="99"/>
        <v>1.4016179239750126</v>
      </c>
      <c r="J1554" s="27">
        <v>7</v>
      </c>
    </row>
    <row r="1555" spans="1:10" ht="15" customHeight="1" x14ac:dyDescent="0.3">
      <c r="A1555" s="29" t="s">
        <v>1771</v>
      </c>
      <c r="B1555" s="27">
        <v>0.74561337428294905</v>
      </c>
      <c r="C1555" s="27">
        <v>0.98262970691900797</v>
      </c>
      <c r="D1555" s="27">
        <v>0.73883398187132199</v>
      </c>
      <c r="E1555" s="27">
        <v>1.20569231515147</v>
      </c>
      <c r="F1555" s="27">
        <f t="shared" si="96"/>
        <v>1.6766869757977427</v>
      </c>
      <c r="G1555" s="27">
        <f t="shared" si="97"/>
        <v>1.9760640462798413</v>
      </c>
      <c r="H1555" s="27">
        <f t="shared" si="98"/>
        <v>1.6688265110537679</v>
      </c>
      <c r="I1555" s="27">
        <f t="shared" si="99"/>
        <v>2.3064792527897464</v>
      </c>
      <c r="J1555" s="27">
        <v>7</v>
      </c>
    </row>
    <row r="1556" spans="1:10" ht="15" customHeight="1" x14ac:dyDescent="0.3">
      <c r="A1556" s="29" t="s">
        <v>1010</v>
      </c>
      <c r="B1556" s="27">
        <v>0.71930473916453996</v>
      </c>
      <c r="C1556" s="27">
        <v>1.34465582525039</v>
      </c>
      <c r="D1556" s="27">
        <v>0.63123662235327505</v>
      </c>
      <c r="E1556" s="27">
        <v>0.56704255703783901</v>
      </c>
      <c r="F1556" s="27">
        <f t="shared" si="96"/>
        <v>1.6463884189629265</v>
      </c>
      <c r="G1556" s="27">
        <f t="shared" si="97"/>
        <v>2.539696013378014</v>
      </c>
      <c r="H1556" s="27">
        <f t="shared" si="98"/>
        <v>1.5488920750405557</v>
      </c>
      <c r="I1556" s="27">
        <f t="shared" si="99"/>
        <v>1.4814834986068144</v>
      </c>
      <c r="J1556" s="27">
        <v>7</v>
      </c>
    </row>
    <row r="1557" spans="1:10" ht="15" customHeight="1" x14ac:dyDescent="0.3">
      <c r="A1557" s="29" t="s">
        <v>1096</v>
      </c>
      <c r="B1557" s="27">
        <v>0.70023476775873505</v>
      </c>
      <c r="C1557" s="27">
        <v>1.0571699709598299</v>
      </c>
      <c r="D1557" s="27">
        <v>0.68140853197812601</v>
      </c>
      <c r="E1557" s="27">
        <v>0.96841041151225704</v>
      </c>
      <c r="F1557" s="27">
        <f t="shared" si="96"/>
        <v>1.6247691676295124</v>
      </c>
      <c r="G1557" s="27">
        <f t="shared" si="97"/>
        <v>2.0808456732104976</v>
      </c>
      <c r="H1557" s="27">
        <f t="shared" si="98"/>
        <v>1.603704720044856</v>
      </c>
      <c r="I1557" s="27">
        <f t="shared" si="99"/>
        <v>1.956683496406137</v>
      </c>
      <c r="J1557" s="27">
        <v>7</v>
      </c>
    </row>
    <row r="1558" spans="1:10" ht="15" customHeight="1" x14ac:dyDescent="0.3">
      <c r="A1558" s="29" t="s">
        <v>967</v>
      </c>
      <c r="B1558" s="27">
        <v>0.69883450057891805</v>
      </c>
      <c r="C1558" s="27">
        <v>1.48123622584282</v>
      </c>
      <c r="D1558" s="27">
        <v>0.45477241922760198</v>
      </c>
      <c r="E1558" s="27">
        <v>1.0394084182357299</v>
      </c>
      <c r="F1558" s="27">
        <f t="shared" si="96"/>
        <v>1.6231929459530661</v>
      </c>
      <c r="G1558" s="27">
        <f t="shared" si="97"/>
        <v>2.7918786310087809</v>
      </c>
      <c r="H1558" s="27">
        <f t="shared" si="98"/>
        <v>1.3705665851991351</v>
      </c>
      <c r="I1558" s="27">
        <f t="shared" si="99"/>
        <v>2.0553846633644053</v>
      </c>
      <c r="J1558" s="27">
        <v>7</v>
      </c>
    </row>
    <row r="1559" spans="1:10" ht="15" customHeight="1" x14ac:dyDescent="0.3">
      <c r="A1559" s="29" t="s">
        <v>888</v>
      </c>
      <c r="B1559" s="27">
        <v>0.69183532893500399</v>
      </c>
      <c r="C1559" s="27">
        <v>1.9339660462213</v>
      </c>
      <c r="D1559" s="27">
        <v>0.455813381015095</v>
      </c>
      <c r="E1559" s="27">
        <v>1.3082033992040301</v>
      </c>
      <c r="F1559" s="27">
        <f t="shared" si="96"/>
        <v>1.6153371680371875</v>
      </c>
      <c r="G1559" s="27">
        <f t="shared" si="97"/>
        <v>3.8210418163823752</v>
      </c>
      <c r="H1559" s="27">
        <f t="shared" si="98"/>
        <v>1.3715558602980467</v>
      </c>
      <c r="I1559" s="27">
        <f t="shared" si="99"/>
        <v>2.4763296838537654</v>
      </c>
      <c r="J1559" s="27">
        <v>7</v>
      </c>
    </row>
    <row r="1560" spans="1:10" ht="15" customHeight="1" x14ac:dyDescent="0.3">
      <c r="A1560" s="29" t="s">
        <v>1021</v>
      </c>
      <c r="B1560" s="27">
        <v>0.39304859446107698</v>
      </c>
      <c r="C1560" s="27">
        <v>1.2986998061775701</v>
      </c>
      <c r="D1560" s="27">
        <v>0.65966940827020804</v>
      </c>
      <c r="E1560" s="27">
        <v>1.0738780546453099</v>
      </c>
      <c r="F1560" s="27">
        <f t="shared" si="96"/>
        <v>1.3131653561772143</v>
      </c>
      <c r="G1560" s="27">
        <f t="shared" si="97"/>
        <v>2.4600707484069138</v>
      </c>
      <c r="H1560" s="27">
        <f t="shared" si="98"/>
        <v>1.5797205912886862</v>
      </c>
      <c r="I1560" s="27">
        <f t="shared" si="99"/>
        <v>2.105084367371524</v>
      </c>
      <c r="J1560" s="27">
        <v>7</v>
      </c>
    </row>
    <row r="1561" spans="1:10" ht="15" customHeight="1" x14ac:dyDescent="0.3">
      <c r="A1561" s="29" t="s">
        <v>946</v>
      </c>
      <c r="B1561" s="27">
        <v>0.35776260876539001</v>
      </c>
      <c r="C1561" s="27">
        <v>1.5466769076426801</v>
      </c>
      <c r="D1561" s="27">
        <v>0.62438342257452095</v>
      </c>
      <c r="E1561" s="27">
        <v>1.18920981616971</v>
      </c>
      <c r="F1561" s="27">
        <f t="shared" si="96"/>
        <v>1.2814370501057901</v>
      </c>
      <c r="G1561" s="27">
        <f t="shared" si="97"/>
        <v>2.9214344269594847</v>
      </c>
      <c r="H1561" s="27">
        <f t="shared" si="98"/>
        <v>1.5415518578599809</v>
      </c>
      <c r="I1561" s="27">
        <f t="shared" si="99"/>
        <v>2.2802781500746119</v>
      </c>
      <c r="J1561" s="27">
        <v>7</v>
      </c>
    </row>
    <row r="1562" spans="1:10" ht="15" customHeight="1" x14ac:dyDescent="0.3">
      <c r="A1562" s="29" t="s">
        <v>1017</v>
      </c>
      <c r="B1562" s="27">
        <v>0.22652150286851899</v>
      </c>
      <c r="C1562" s="27">
        <v>1.3180711504478</v>
      </c>
      <c r="D1562" s="27">
        <v>0.66789621847129998</v>
      </c>
      <c r="E1562" s="27">
        <v>0.98606282310119198</v>
      </c>
      <c r="F1562" s="27">
        <f t="shared" si="96"/>
        <v>1.1700105209679288</v>
      </c>
      <c r="G1562" s="27">
        <f t="shared" si="97"/>
        <v>2.4933253506702147</v>
      </c>
      <c r="H1562" s="27">
        <f t="shared" si="98"/>
        <v>1.5887545076372929</v>
      </c>
      <c r="I1562" s="27">
        <f t="shared" si="99"/>
        <v>1.9807719960029759</v>
      </c>
      <c r="J1562" s="27">
        <v>7</v>
      </c>
    </row>
  </sheetData>
  <mergeCells count="2">
    <mergeCell ref="B2:E2"/>
    <mergeCell ref="F2:I2"/>
  </mergeCells>
  <pageMargins left="0.7" right="0.7" top="0.75" bottom="0.75" header="0" footer="0"/>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C8EC1-E8DF-477D-B117-9113F42740E3}">
  <dimension ref="A1:G999"/>
  <sheetViews>
    <sheetView workbookViewId="0">
      <pane ySplit="2" topLeftCell="A3" activePane="bottomLeft" state="frozen"/>
      <selection pane="bottomLeft" activeCell="H33" sqref="H33"/>
    </sheetView>
  </sheetViews>
  <sheetFormatPr defaultColWidth="14" defaultRowHeight="15" customHeight="1" x14ac:dyDescent="0.25"/>
  <cols>
    <col min="1" max="1" width="8.44140625" style="27" customWidth="1"/>
    <col min="2" max="2" width="19.6640625" style="27" customWidth="1"/>
    <col min="3" max="22" width="8.44140625" style="27" customWidth="1"/>
    <col min="23" max="16384" width="14" style="27"/>
  </cols>
  <sheetData>
    <row r="1" spans="1:7" s="26" customFormat="1" ht="15" customHeight="1" x14ac:dyDescent="0.3">
      <c r="A1" s="26" t="s">
        <v>2204</v>
      </c>
    </row>
    <row r="2" spans="1:7" s="26" customFormat="1" ht="14.25" customHeight="1" x14ac:dyDescent="0.3">
      <c r="A2" s="26" t="s">
        <v>2060</v>
      </c>
      <c r="B2" s="26" t="s">
        <v>2059</v>
      </c>
      <c r="C2" s="26" t="s">
        <v>2058</v>
      </c>
      <c r="D2" s="26" t="s">
        <v>2057</v>
      </c>
      <c r="E2" s="26" t="s">
        <v>728</v>
      </c>
      <c r="F2" s="26" t="s">
        <v>2056</v>
      </c>
      <c r="G2" s="26" t="s">
        <v>2055</v>
      </c>
    </row>
    <row r="3" spans="1:7" ht="14.25" customHeight="1" x14ac:dyDescent="0.25">
      <c r="A3" s="27">
        <v>7601</v>
      </c>
      <c r="B3" s="27" t="s">
        <v>792</v>
      </c>
      <c r="C3" s="27">
        <v>3.5923000000000001E-10</v>
      </c>
      <c r="D3" s="27">
        <v>6.6690000000000002E-7</v>
      </c>
      <c r="E3" s="27" t="s">
        <v>2054</v>
      </c>
      <c r="F3" s="27">
        <f t="shared" ref="F3:F34" si="0">LEN(TRIM(E3)) - LEN(SUBSTITUTE(E3, " ", "")) +1</f>
        <v>17</v>
      </c>
      <c r="G3" s="27">
        <v>1</v>
      </c>
    </row>
    <row r="4" spans="1:7" ht="14.25" customHeight="1" x14ac:dyDescent="0.25">
      <c r="A4" s="27">
        <v>50953</v>
      </c>
      <c r="B4" s="27" t="s">
        <v>793</v>
      </c>
      <c r="C4" s="27">
        <v>6.0434999999999999E-10</v>
      </c>
      <c r="D4" s="27">
        <v>6.6690000000000002E-7</v>
      </c>
      <c r="E4" s="27" t="s">
        <v>2054</v>
      </c>
      <c r="F4" s="27">
        <f t="shared" si="0"/>
        <v>17</v>
      </c>
      <c r="G4" s="27">
        <v>1</v>
      </c>
    </row>
    <row r="5" spans="1:7" ht="14.25" customHeight="1" x14ac:dyDescent="0.25">
      <c r="A5" s="27">
        <v>9628</v>
      </c>
      <c r="B5" s="27" t="s">
        <v>805</v>
      </c>
      <c r="C5" s="27">
        <v>2.4944999999999999E-8</v>
      </c>
      <c r="D5" s="27">
        <v>1.8351000000000001E-5</v>
      </c>
      <c r="E5" s="27" t="s">
        <v>2053</v>
      </c>
      <c r="F5" s="27">
        <f t="shared" si="0"/>
        <v>22</v>
      </c>
      <c r="G5" s="27">
        <v>1</v>
      </c>
    </row>
    <row r="6" spans="1:7" ht="14.25" customHeight="1" x14ac:dyDescent="0.25">
      <c r="A6" s="27">
        <v>36368</v>
      </c>
      <c r="B6" s="27" t="s">
        <v>806</v>
      </c>
      <c r="C6" s="27">
        <v>4.9508999999999997E-7</v>
      </c>
      <c r="D6" s="27">
        <v>2.7315999999999999E-4</v>
      </c>
      <c r="E6" s="27" t="s">
        <v>2052</v>
      </c>
      <c r="F6" s="27">
        <f t="shared" si="0"/>
        <v>4</v>
      </c>
      <c r="G6" s="27">
        <v>1</v>
      </c>
    </row>
    <row r="7" spans="1:7" ht="14.25" customHeight="1" x14ac:dyDescent="0.25">
      <c r="A7" s="27">
        <v>6883</v>
      </c>
      <c r="B7" s="27" t="s">
        <v>807</v>
      </c>
      <c r="C7" s="27">
        <v>1.7505E-6</v>
      </c>
      <c r="D7" s="27">
        <v>7.7265999999999999E-4</v>
      </c>
      <c r="E7" s="27" t="s">
        <v>2043</v>
      </c>
      <c r="F7" s="27">
        <f t="shared" si="0"/>
        <v>5</v>
      </c>
      <c r="G7" s="27">
        <v>1</v>
      </c>
    </row>
    <row r="8" spans="1:7" ht="14.25" customHeight="1" x14ac:dyDescent="0.25">
      <c r="A8" s="27">
        <v>140352</v>
      </c>
      <c r="B8" s="27" t="s">
        <v>2051</v>
      </c>
      <c r="C8" s="27">
        <v>3.9543999999999998E-6</v>
      </c>
      <c r="D8" s="27">
        <v>1.4545000000000001E-3</v>
      </c>
      <c r="E8" s="27" t="s">
        <v>2050</v>
      </c>
      <c r="F8" s="27">
        <f t="shared" si="0"/>
        <v>14</v>
      </c>
      <c r="G8" s="27">
        <v>1</v>
      </c>
    </row>
    <row r="9" spans="1:7" ht="14.25" customHeight="1" x14ac:dyDescent="0.25">
      <c r="A9" s="27">
        <v>33554</v>
      </c>
      <c r="B9" s="27" t="s">
        <v>1797</v>
      </c>
      <c r="C9" s="27">
        <v>5.3896E-6</v>
      </c>
      <c r="D9" s="27">
        <v>1.6992999999999999E-3</v>
      </c>
      <c r="E9" s="27" t="s">
        <v>2049</v>
      </c>
      <c r="F9" s="27">
        <f t="shared" si="0"/>
        <v>27</v>
      </c>
      <c r="G9" s="27">
        <v>1</v>
      </c>
    </row>
    <row r="10" spans="1:7" ht="14.25" customHeight="1" x14ac:dyDescent="0.25">
      <c r="A10" s="27">
        <v>9416</v>
      </c>
      <c r="B10" s="27" t="s">
        <v>794</v>
      </c>
      <c r="C10" s="27">
        <v>6.9384000000000003E-6</v>
      </c>
      <c r="D10" s="27">
        <v>1.9141E-3</v>
      </c>
      <c r="E10" s="27" t="s">
        <v>2048</v>
      </c>
      <c r="F10" s="27">
        <f t="shared" si="0"/>
        <v>11</v>
      </c>
      <c r="G10" s="27">
        <v>1</v>
      </c>
    </row>
    <row r="11" spans="1:7" ht="14.25" customHeight="1" x14ac:dyDescent="0.25">
      <c r="A11" s="27">
        <v>9314</v>
      </c>
      <c r="B11" s="27" t="s">
        <v>797</v>
      </c>
      <c r="C11" s="27">
        <v>8.8874999999999992E-6</v>
      </c>
      <c r="D11" s="27">
        <v>2.0116000000000001E-3</v>
      </c>
      <c r="E11" s="27" t="s">
        <v>2047</v>
      </c>
      <c r="F11" s="27">
        <f t="shared" si="0"/>
        <v>12</v>
      </c>
      <c r="G11" s="27">
        <v>1</v>
      </c>
    </row>
    <row r="12" spans="1:7" ht="14.25" customHeight="1" x14ac:dyDescent="0.25">
      <c r="A12" s="27">
        <v>1902600</v>
      </c>
      <c r="B12" s="27" t="s">
        <v>808</v>
      </c>
      <c r="C12" s="27">
        <v>9.1146999999999993E-6</v>
      </c>
      <c r="D12" s="27">
        <v>2.0116000000000001E-3</v>
      </c>
      <c r="E12" s="27" t="s">
        <v>2046</v>
      </c>
      <c r="F12" s="27">
        <f t="shared" si="0"/>
        <v>8</v>
      </c>
      <c r="G12" s="27">
        <v>1</v>
      </c>
    </row>
    <row r="13" spans="1:7" ht="14.25" customHeight="1" x14ac:dyDescent="0.25">
      <c r="A13" s="27">
        <v>7600</v>
      </c>
      <c r="B13" s="27" t="s">
        <v>811</v>
      </c>
      <c r="C13" s="27">
        <v>1.7486000000000002E-5</v>
      </c>
      <c r="D13" s="27">
        <v>3.5081999999999999E-3</v>
      </c>
      <c r="E13" s="27" t="s">
        <v>2045</v>
      </c>
      <c r="F13" s="27">
        <f t="shared" si="0"/>
        <v>18</v>
      </c>
      <c r="G13" s="27">
        <v>1</v>
      </c>
    </row>
    <row r="14" spans="1:7" ht="14.25" customHeight="1" x14ac:dyDescent="0.25">
      <c r="A14" s="27">
        <v>9583</v>
      </c>
      <c r="B14" s="27" t="s">
        <v>795</v>
      </c>
      <c r="C14" s="27">
        <v>2.5916999999999999E-5</v>
      </c>
      <c r="D14" s="27">
        <v>4.7666000000000002E-3</v>
      </c>
      <c r="E14" s="27" t="s">
        <v>2044</v>
      </c>
      <c r="F14" s="27">
        <f t="shared" si="0"/>
        <v>7</v>
      </c>
      <c r="G14" s="27">
        <v>1</v>
      </c>
    </row>
    <row r="15" spans="1:7" ht="14.25" customHeight="1" x14ac:dyDescent="0.25">
      <c r="A15" s="27">
        <v>30004</v>
      </c>
      <c r="B15" s="27" t="s">
        <v>832</v>
      </c>
      <c r="C15" s="27">
        <v>3.1745999999999997E-5</v>
      </c>
      <c r="D15" s="27">
        <v>5.3895000000000002E-3</v>
      </c>
      <c r="E15" s="27" t="s">
        <v>2024</v>
      </c>
      <c r="F15" s="27">
        <f t="shared" si="0"/>
        <v>7</v>
      </c>
      <c r="G15" s="27">
        <v>1</v>
      </c>
    </row>
    <row r="16" spans="1:7" ht="14.25" customHeight="1" x14ac:dyDescent="0.25">
      <c r="A16" s="27">
        <v>30007</v>
      </c>
      <c r="B16" s="27" t="s">
        <v>803</v>
      </c>
      <c r="C16" s="27">
        <v>4.0886000000000001E-5</v>
      </c>
      <c r="D16" s="27">
        <v>5.6772000000000003E-3</v>
      </c>
      <c r="E16" s="27" t="s">
        <v>1989</v>
      </c>
      <c r="F16" s="27">
        <f t="shared" si="0"/>
        <v>4</v>
      </c>
      <c r="G16" s="27">
        <v>1</v>
      </c>
    </row>
    <row r="17" spans="1:7" ht="14.25" customHeight="1" x14ac:dyDescent="0.25">
      <c r="A17" s="27">
        <v>36376</v>
      </c>
      <c r="B17" s="27" t="s">
        <v>804</v>
      </c>
      <c r="C17" s="27">
        <v>4.0886000000000001E-5</v>
      </c>
      <c r="D17" s="27">
        <v>5.6772000000000003E-3</v>
      </c>
      <c r="E17" s="27" t="s">
        <v>1989</v>
      </c>
      <c r="F17" s="27">
        <f t="shared" si="0"/>
        <v>4</v>
      </c>
      <c r="G17" s="27">
        <v>1</v>
      </c>
    </row>
    <row r="18" spans="1:7" ht="14.25" customHeight="1" x14ac:dyDescent="0.25">
      <c r="A18" s="27">
        <v>55078</v>
      </c>
      <c r="B18" s="27" t="s">
        <v>824</v>
      </c>
      <c r="C18" s="27">
        <v>4.1158000000000001E-5</v>
      </c>
      <c r="D18" s="27">
        <v>5.6772000000000003E-3</v>
      </c>
      <c r="E18" s="27" t="s">
        <v>2043</v>
      </c>
      <c r="F18" s="27">
        <f t="shared" si="0"/>
        <v>5</v>
      </c>
      <c r="G18" s="27">
        <v>1</v>
      </c>
    </row>
    <row r="19" spans="1:7" ht="14.25" customHeight="1" x14ac:dyDescent="0.25">
      <c r="A19" s="27">
        <v>8104</v>
      </c>
      <c r="B19" s="27" t="s">
        <v>828</v>
      </c>
      <c r="C19" s="27">
        <v>5.9123999999999998E-5</v>
      </c>
      <c r="D19" s="27">
        <v>7.6756000000000003E-3</v>
      </c>
      <c r="E19" s="27" t="s">
        <v>2042</v>
      </c>
      <c r="F19" s="27">
        <f t="shared" si="0"/>
        <v>32</v>
      </c>
      <c r="G19" s="27">
        <v>1</v>
      </c>
    </row>
    <row r="20" spans="1:7" ht="14.25" customHeight="1" x14ac:dyDescent="0.25">
      <c r="A20" s="27">
        <v>7602</v>
      </c>
      <c r="B20" s="27" t="s">
        <v>798</v>
      </c>
      <c r="C20" s="27">
        <v>8.1386999999999999E-5</v>
      </c>
      <c r="D20" s="27">
        <v>9.5449000000000003E-3</v>
      </c>
      <c r="E20" s="27" t="s">
        <v>2041</v>
      </c>
      <c r="F20" s="27">
        <f t="shared" si="0"/>
        <v>6</v>
      </c>
      <c r="G20" s="27">
        <v>1</v>
      </c>
    </row>
    <row r="21" spans="1:7" ht="14.25" customHeight="1" x14ac:dyDescent="0.25">
      <c r="A21" s="27">
        <v>9581</v>
      </c>
      <c r="B21" s="27" t="s">
        <v>809</v>
      </c>
      <c r="C21" s="27">
        <v>8.9621000000000001E-5</v>
      </c>
      <c r="D21" s="27">
        <v>9.5449000000000003E-3</v>
      </c>
      <c r="E21" s="27" t="s">
        <v>2040</v>
      </c>
      <c r="F21" s="27">
        <f t="shared" si="0"/>
        <v>8</v>
      </c>
      <c r="G21" s="27">
        <v>1</v>
      </c>
    </row>
    <row r="22" spans="1:7" ht="14.25" customHeight="1" x14ac:dyDescent="0.25">
      <c r="A22" s="27">
        <v>9582</v>
      </c>
      <c r="B22" s="27" t="s">
        <v>810</v>
      </c>
      <c r="C22" s="27">
        <v>8.9621000000000001E-5</v>
      </c>
      <c r="D22" s="27">
        <v>9.5449000000000003E-3</v>
      </c>
      <c r="E22" s="27" t="s">
        <v>2040</v>
      </c>
      <c r="F22" s="27">
        <f t="shared" si="0"/>
        <v>8</v>
      </c>
      <c r="G22" s="27">
        <v>1</v>
      </c>
    </row>
    <row r="23" spans="1:7" ht="14.25" customHeight="1" x14ac:dyDescent="0.25">
      <c r="A23" s="27">
        <v>1666</v>
      </c>
      <c r="B23" s="27" t="s">
        <v>2039</v>
      </c>
      <c r="C23" s="27">
        <v>9.3707000000000003E-5</v>
      </c>
      <c r="D23" s="27">
        <v>9.5449000000000003E-3</v>
      </c>
      <c r="E23" s="27" t="s">
        <v>2034</v>
      </c>
      <c r="F23" s="27">
        <f t="shared" si="0"/>
        <v>7</v>
      </c>
      <c r="G23" s="27">
        <v>1</v>
      </c>
    </row>
    <row r="24" spans="1:7" ht="14.25" customHeight="1" x14ac:dyDescent="0.25">
      <c r="A24" s="27">
        <v>36293</v>
      </c>
      <c r="B24" s="27" t="s">
        <v>2038</v>
      </c>
      <c r="C24" s="27">
        <v>1.0163E-4</v>
      </c>
      <c r="D24" s="27">
        <v>9.5449000000000003E-3</v>
      </c>
      <c r="E24" s="27" t="s">
        <v>2034</v>
      </c>
      <c r="F24" s="27">
        <f t="shared" si="0"/>
        <v>7</v>
      </c>
      <c r="G24" s="27">
        <v>1</v>
      </c>
    </row>
    <row r="25" spans="1:7" ht="14.25" customHeight="1" x14ac:dyDescent="0.25">
      <c r="A25" s="27">
        <v>7399</v>
      </c>
      <c r="B25" s="27" t="s">
        <v>796</v>
      </c>
      <c r="C25" s="27">
        <v>1.0179E-4</v>
      </c>
      <c r="D25" s="27">
        <v>9.5449000000000003E-3</v>
      </c>
      <c r="E25" s="27" t="s">
        <v>2037</v>
      </c>
      <c r="F25" s="27">
        <f t="shared" si="0"/>
        <v>46</v>
      </c>
      <c r="G25" s="27">
        <v>1</v>
      </c>
    </row>
    <row r="26" spans="1:7" ht="14.25" customHeight="1" x14ac:dyDescent="0.25">
      <c r="A26" s="27">
        <v>50877</v>
      </c>
      <c r="B26" s="27" t="s">
        <v>814</v>
      </c>
      <c r="C26" s="27">
        <v>1.0453E-4</v>
      </c>
      <c r="D26" s="27">
        <v>9.5449000000000003E-3</v>
      </c>
      <c r="E26" s="27" t="s">
        <v>2036</v>
      </c>
      <c r="F26" s="27">
        <f t="shared" si="0"/>
        <v>21</v>
      </c>
      <c r="G26" s="27">
        <v>1</v>
      </c>
    </row>
    <row r="27" spans="1:7" ht="14.25" customHeight="1" x14ac:dyDescent="0.25">
      <c r="A27" s="27">
        <v>70482</v>
      </c>
      <c r="B27" s="27" t="s">
        <v>2035</v>
      </c>
      <c r="C27" s="27">
        <v>1.1010000000000001E-4</v>
      </c>
      <c r="D27" s="27">
        <v>9.5449000000000003E-3</v>
      </c>
      <c r="E27" s="27" t="s">
        <v>2034</v>
      </c>
      <c r="F27" s="27">
        <f t="shared" si="0"/>
        <v>7</v>
      </c>
      <c r="G27" s="27">
        <v>1</v>
      </c>
    </row>
    <row r="28" spans="1:7" ht="14.25" customHeight="1" x14ac:dyDescent="0.25">
      <c r="A28" s="27">
        <v>60627</v>
      </c>
      <c r="B28" s="27" t="s">
        <v>799</v>
      </c>
      <c r="C28" s="27">
        <v>1.1245E-4</v>
      </c>
      <c r="D28" s="27">
        <v>9.5449000000000003E-3</v>
      </c>
      <c r="E28" s="27" t="s">
        <v>2033</v>
      </c>
      <c r="F28" s="27">
        <f t="shared" si="0"/>
        <v>10</v>
      </c>
      <c r="G28" s="27">
        <v>1</v>
      </c>
    </row>
    <row r="29" spans="1:7" ht="14.25" customHeight="1" x14ac:dyDescent="0.25">
      <c r="A29" s="27">
        <v>48731</v>
      </c>
      <c r="B29" s="27" t="s">
        <v>786</v>
      </c>
      <c r="C29" s="27">
        <v>1.5767E-4</v>
      </c>
      <c r="D29" s="27">
        <v>1.2888E-2</v>
      </c>
      <c r="E29" s="27" t="s">
        <v>2032</v>
      </c>
      <c r="F29" s="27">
        <f t="shared" si="0"/>
        <v>81</v>
      </c>
      <c r="G29" s="27">
        <v>1</v>
      </c>
    </row>
    <row r="30" spans="1:7" ht="14.25" customHeight="1" x14ac:dyDescent="0.25">
      <c r="A30" s="27">
        <v>48856</v>
      </c>
      <c r="B30" s="27" t="s">
        <v>748</v>
      </c>
      <c r="C30" s="27">
        <v>1.6953000000000001E-4</v>
      </c>
      <c r="D30" s="27">
        <v>1.3259999999999999E-2</v>
      </c>
      <c r="E30" s="27" t="s">
        <v>1995</v>
      </c>
      <c r="F30" s="27">
        <f t="shared" si="0"/>
        <v>95</v>
      </c>
      <c r="G30" s="27">
        <v>1</v>
      </c>
    </row>
    <row r="31" spans="1:7" ht="14.25" customHeight="1" x14ac:dyDescent="0.25">
      <c r="A31" s="27">
        <v>7423</v>
      </c>
      <c r="B31" s="27" t="s">
        <v>840</v>
      </c>
      <c r="C31" s="27">
        <v>1.7422999999999999E-4</v>
      </c>
      <c r="D31" s="27">
        <v>1.3259999999999999E-2</v>
      </c>
      <c r="E31" s="27" t="s">
        <v>2031</v>
      </c>
      <c r="F31" s="27">
        <f t="shared" si="0"/>
        <v>24</v>
      </c>
      <c r="G31" s="27">
        <v>1</v>
      </c>
    </row>
    <row r="32" spans="1:7" ht="14.25" customHeight="1" x14ac:dyDescent="0.25">
      <c r="A32" s="27">
        <v>9449</v>
      </c>
      <c r="B32" s="27" t="s">
        <v>817</v>
      </c>
      <c r="C32" s="27">
        <v>1.8484999999999999E-4</v>
      </c>
      <c r="D32" s="27">
        <v>1.3599E-2</v>
      </c>
      <c r="E32" s="27" t="s">
        <v>818</v>
      </c>
      <c r="F32" s="27">
        <f t="shared" si="0"/>
        <v>2</v>
      </c>
      <c r="G32" s="27">
        <v>1</v>
      </c>
    </row>
    <row r="33" spans="1:7" ht="14.25" customHeight="1" x14ac:dyDescent="0.25">
      <c r="A33" s="27">
        <v>140115</v>
      </c>
      <c r="B33" s="27" t="s">
        <v>816</v>
      </c>
      <c r="C33" s="27">
        <v>2.0322999999999999E-4</v>
      </c>
      <c r="D33" s="27">
        <v>1.4468E-2</v>
      </c>
      <c r="E33" s="27" t="s">
        <v>1989</v>
      </c>
      <c r="F33" s="27">
        <f t="shared" si="0"/>
        <v>4</v>
      </c>
      <c r="G33" s="27">
        <v>1</v>
      </c>
    </row>
    <row r="34" spans="1:7" ht="14.25" customHeight="1" x14ac:dyDescent="0.25">
      <c r="A34" s="27">
        <v>1654</v>
      </c>
      <c r="B34" s="27" t="s">
        <v>837</v>
      </c>
      <c r="C34" s="27">
        <v>2.2809999999999999E-4</v>
      </c>
      <c r="D34" s="27">
        <v>1.5254999999999999E-2</v>
      </c>
      <c r="E34" s="27" t="s">
        <v>2030</v>
      </c>
      <c r="F34" s="27">
        <f t="shared" si="0"/>
        <v>19</v>
      </c>
      <c r="G34" s="27">
        <v>1</v>
      </c>
    </row>
    <row r="35" spans="1:7" ht="14.25" customHeight="1" x14ac:dyDescent="0.25">
      <c r="A35" s="27">
        <v>150063</v>
      </c>
      <c r="B35" s="27" t="s">
        <v>838</v>
      </c>
      <c r="C35" s="27">
        <v>2.2809999999999999E-4</v>
      </c>
      <c r="D35" s="27">
        <v>1.5254999999999999E-2</v>
      </c>
      <c r="E35" s="27" t="s">
        <v>2030</v>
      </c>
      <c r="F35" s="27">
        <f t="shared" ref="F35:F66" si="1">LEN(TRIM(E35)) - LEN(SUBSTITUTE(E35, " ", "")) +1</f>
        <v>19</v>
      </c>
      <c r="G35" s="27">
        <v>1</v>
      </c>
    </row>
    <row r="36" spans="1:7" ht="14.25" customHeight="1" x14ac:dyDescent="0.25">
      <c r="A36" s="27">
        <v>375</v>
      </c>
      <c r="B36" s="27" t="s">
        <v>2029</v>
      </c>
      <c r="C36" s="27">
        <v>2.677E-4</v>
      </c>
      <c r="D36" s="27">
        <v>1.6410999999999999E-2</v>
      </c>
      <c r="E36" s="27" t="s">
        <v>2026</v>
      </c>
      <c r="F36" s="27">
        <f t="shared" si="1"/>
        <v>10</v>
      </c>
      <c r="G36" s="27">
        <v>1</v>
      </c>
    </row>
    <row r="37" spans="1:7" ht="14.25" customHeight="1" x14ac:dyDescent="0.25">
      <c r="A37" s="27">
        <v>377</v>
      </c>
      <c r="B37" s="27" t="s">
        <v>2028</v>
      </c>
      <c r="C37" s="27">
        <v>2.677E-4</v>
      </c>
      <c r="D37" s="27">
        <v>1.6410999999999999E-2</v>
      </c>
      <c r="E37" s="27" t="s">
        <v>2026</v>
      </c>
      <c r="F37" s="27">
        <f t="shared" si="1"/>
        <v>10</v>
      </c>
      <c r="G37" s="27">
        <v>1</v>
      </c>
    </row>
    <row r="38" spans="1:7" ht="14.25" customHeight="1" x14ac:dyDescent="0.25">
      <c r="A38" s="27">
        <v>398</v>
      </c>
      <c r="B38" s="27" t="s">
        <v>2027</v>
      </c>
      <c r="C38" s="27">
        <v>2.677E-4</v>
      </c>
      <c r="D38" s="27">
        <v>1.6410999999999999E-2</v>
      </c>
      <c r="E38" s="27" t="s">
        <v>2026</v>
      </c>
      <c r="F38" s="27">
        <f t="shared" si="1"/>
        <v>10</v>
      </c>
      <c r="G38" s="27">
        <v>1</v>
      </c>
    </row>
    <row r="39" spans="1:7" ht="14.25" customHeight="1" x14ac:dyDescent="0.25">
      <c r="A39" s="27">
        <v>55067</v>
      </c>
      <c r="B39" s="27" t="s">
        <v>2025</v>
      </c>
      <c r="C39" s="27">
        <v>2.8252000000000003E-4</v>
      </c>
      <c r="D39" s="27">
        <v>1.6573000000000001E-2</v>
      </c>
      <c r="E39" s="27" t="s">
        <v>2024</v>
      </c>
      <c r="F39" s="27">
        <f t="shared" si="1"/>
        <v>7</v>
      </c>
      <c r="G39" s="27">
        <v>1</v>
      </c>
    </row>
    <row r="40" spans="1:7" ht="14.25" customHeight="1" x14ac:dyDescent="0.25">
      <c r="A40" s="27">
        <v>70839</v>
      </c>
      <c r="B40" s="27" t="s">
        <v>819</v>
      </c>
      <c r="C40" s="27">
        <v>2.8895E-4</v>
      </c>
      <c r="D40" s="27">
        <v>1.6573000000000001E-2</v>
      </c>
      <c r="E40" s="27" t="s">
        <v>1989</v>
      </c>
      <c r="F40" s="27">
        <f t="shared" si="1"/>
        <v>4</v>
      </c>
      <c r="G40" s="27">
        <v>1</v>
      </c>
    </row>
    <row r="41" spans="1:7" ht="14.25" customHeight="1" x14ac:dyDescent="0.25">
      <c r="A41" s="27">
        <v>7275</v>
      </c>
      <c r="B41" s="27" t="s">
        <v>763</v>
      </c>
      <c r="C41" s="27">
        <v>2.9758999999999997E-4</v>
      </c>
      <c r="D41" s="27">
        <v>1.6573000000000001E-2</v>
      </c>
      <c r="E41" s="27" t="s">
        <v>2023</v>
      </c>
      <c r="F41" s="27">
        <f t="shared" si="1"/>
        <v>88</v>
      </c>
      <c r="G41" s="27">
        <v>1</v>
      </c>
    </row>
    <row r="42" spans="1:7" ht="14.25" customHeight="1" x14ac:dyDescent="0.25">
      <c r="A42" s="27">
        <v>16192</v>
      </c>
      <c r="B42" s="27" t="s">
        <v>823</v>
      </c>
      <c r="C42" s="27">
        <v>3.0234000000000001E-4</v>
      </c>
      <c r="D42" s="27">
        <v>1.6573000000000001E-2</v>
      </c>
      <c r="E42" s="27" t="s">
        <v>2022</v>
      </c>
      <c r="F42" s="27">
        <f t="shared" si="1"/>
        <v>27</v>
      </c>
      <c r="G42" s="27">
        <v>1</v>
      </c>
    </row>
    <row r="43" spans="1:7" ht="14.25" customHeight="1" x14ac:dyDescent="0.25">
      <c r="A43" s="27">
        <v>32501</v>
      </c>
      <c r="B43" s="27" t="s">
        <v>777</v>
      </c>
      <c r="C43" s="27">
        <v>3.0788000000000001E-4</v>
      </c>
      <c r="D43" s="27">
        <v>1.6573000000000001E-2</v>
      </c>
      <c r="E43" s="27" t="s">
        <v>2021</v>
      </c>
      <c r="F43" s="27">
        <f t="shared" si="1"/>
        <v>102</v>
      </c>
      <c r="G43" s="27">
        <v>1</v>
      </c>
    </row>
    <row r="44" spans="1:7" ht="14.25" customHeight="1" x14ac:dyDescent="0.25">
      <c r="A44" s="27">
        <v>48880</v>
      </c>
      <c r="B44" s="27" t="s">
        <v>1468</v>
      </c>
      <c r="C44" s="27">
        <v>3.1711E-4</v>
      </c>
      <c r="D44" s="27">
        <v>1.6663000000000001E-2</v>
      </c>
      <c r="E44" s="27" t="s">
        <v>2020</v>
      </c>
      <c r="F44" s="27">
        <f t="shared" si="1"/>
        <v>21</v>
      </c>
      <c r="G44" s="27">
        <v>1</v>
      </c>
    </row>
    <row r="45" spans="1:7" ht="14.25" customHeight="1" x14ac:dyDescent="0.25">
      <c r="A45" s="27">
        <v>15031</v>
      </c>
      <c r="B45" s="27" t="s">
        <v>821</v>
      </c>
      <c r="C45" s="27">
        <v>3.4163999999999999E-4</v>
      </c>
      <c r="D45" s="27">
        <v>1.7534999999999999E-2</v>
      </c>
      <c r="E45" s="27" t="s">
        <v>2003</v>
      </c>
      <c r="F45" s="27">
        <f t="shared" si="1"/>
        <v>23</v>
      </c>
      <c r="G45" s="27">
        <v>1</v>
      </c>
    </row>
    <row r="46" spans="1:7" ht="14.25" customHeight="1" x14ac:dyDescent="0.25">
      <c r="A46" s="27">
        <v>32479</v>
      </c>
      <c r="B46" s="27" t="s">
        <v>2019</v>
      </c>
      <c r="C46" s="27">
        <v>3.8049999999999998E-4</v>
      </c>
      <c r="D46" s="27">
        <v>1.8661000000000001E-2</v>
      </c>
      <c r="E46" s="27" t="s">
        <v>2018</v>
      </c>
      <c r="F46" s="27">
        <f t="shared" si="1"/>
        <v>3</v>
      </c>
      <c r="G46" s="27">
        <v>1</v>
      </c>
    </row>
    <row r="47" spans="1:7" ht="14.25" customHeight="1" x14ac:dyDescent="0.25">
      <c r="A47" s="27">
        <v>16239</v>
      </c>
      <c r="B47" s="27" t="s">
        <v>2017</v>
      </c>
      <c r="C47" s="27">
        <v>3.8049999999999998E-4</v>
      </c>
      <c r="D47" s="27">
        <v>1.8661000000000001E-2</v>
      </c>
      <c r="E47" s="27" t="s">
        <v>2016</v>
      </c>
      <c r="F47" s="27">
        <f t="shared" si="1"/>
        <v>3</v>
      </c>
      <c r="G47" s="27">
        <v>1</v>
      </c>
    </row>
    <row r="48" spans="1:7" ht="14.25" customHeight="1" x14ac:dyDescent="0.25">
      <c r="A48" s="27">
        <v>10498</v>
      </c>
      <c r="B48" s="27" t="s">
        <v>2015</v>
      </c>
      <c r="C48" s="27">
        <v>4.1774E-4</v>
      </c>
      <c r="D48" s="27">
        <v>1.9810999999999999E-2</v>
      </c>
      <c r="E48" s="27" t="s">
        <v>2014</v>
      </c>
      <c r="F48" s="27">
        <f t="shared" si="1"/>
        <v>12</v>
      </c>
      <c r="G48" s="27">
        <v>1</v>
      </c>
    </row>
    <row r="49" spans="1:7" ht="14.25" customHeight="1" x14ac:dyDescent="0.25">
      <c r="A49" s="27">
        <v>18298</v>
      </c>
      <c r="B49" s="27" t="s">
        <v>802</v>
      </c>
      <c r="C49" s="27">
        <v>4.3521E-4</v>
      </c>
      <c r="D49" s="27">
        <v>1.9810999999999999E-2</v>
      </c>
      <c r="E49" s="27" t="s">
        <v>1935</v>
      </c>
      <c r="F49" s="27">
        <f t="shared" si="1"/>
        <v>5</v>
      </c>
      <c r="G49" s="27">
        <v>1</v>
      </c>
    </row>
    <row r="50" spans="1:7" ht="14.25" customHeight="1" x14ac:dyDescent="0.25">
      <c r="A50" s="27">
        <v>34613</v>
      </c>
      <c r="B50" s="27" t="s">
        <v>2013</v>
      </c>
      <c r="C50" s="27">
        <v>4.3960000000000001E-4</v>
      </c>
      <c r="D50" s="27">
        <v>1.9810999999999999E-2</v>
      </c>
      <c r="E50" s="27" t="s">
        <v>2006</v>
      </c>
      <c r="F50" s="27">
        <f t="shared" si="1"/>
        <v>24</v>
      </c>
      <c r="G50" s="27">
        <v>1</v>
      </c>
    </row>
    <row r="51" spans="1:7" ht="14.25" customHeight="1" x14ac:dyDescent="0.25">
      <c r="A51" s="27">
        <v>36503</v>
      </c>
      <c r="B51" s="27" t="s">
        <v>2012</v>
      </c>
      <c r="C51" s="27">
        <v>4.4627000000000002E-4</v>
      </c>
      <c r="D51" s="27">
        <v>1.9810999999999999E-2</v>
      </c>
      <c r="E51" s="27" t="s">
        <v>2011</v>
      </c>
      <c r="F51" s="27">
        <f t="shared" si="1"/>
        <v>6</v>
      </c>
      <c r="G51" s="27">
        <v>1</v>
      </c>
    </row>
    <row r="52" spans="1:7" ht="14.25" customHeight="1" x14ac:dyDescent="0.25">
      <c r="A52" s="27">
        <v>6887</v>
      </c>
      <c r="B52" s="27" t="s">
        <v>2010</v>
      </c>
      <c r="C52" s="27">
        <v>4.4883E-4</v>
      </c>
      <c r="D52" s="27">
        <v>1.9810999999999999E-2</v>
      </c>
      <c r="E52" s="27" t="s">
        <v>2009</v>
      </c>
      <c r="F52" s="27">
        <f t="shared" si="1"/>
        <v>9</v>
      </c>
      <c r="G52" s="27">
        <v>1</v>
      </c>
    </row>
    <row r="53" spans="1:7" ht="14.25" customHeight="1" x14ac:dyDescent="0.25">
      <c r="A53" s="27">
        <v>6986</v>
      </c>
      <c r="B53" s="27" t="s">
        <v>2008</v>
      </c>
      <c r="C53" s="27">
        <v>4.8045999999999999E-4</v>
      </c>
      <c r="D53" s="27">
        <v>2.0791E-2</v>
      </c>
      <c r="E53" s="27" t="s">
        <v>1950</v>
      </c>
      <c r="F53" s="27">
        <f t="shared" si="1"/>
        <v>5</v>
      </c>
      <c r="G53" s="27">
        <v>1</v>
      </c>
    </row>
    <row r="54" spans="1:7" ht="14.25" customHeight="1" x14ac:dyDescent="0.25">
      <c r="A54" s="27">
        <v>70727</v>
      </c>
      <c r="B54" s="27" t="s">
        <v>2007</v>
      </c>
      <c r="C54" s="27">
        <v>4.9536999999999997E-4</v>
      </c>
      <c r="D54" s="27">
        <v>2.1024999999999999E-2</v>
      </c>
      <c r="E54" s="27" t="s">
        <v>2006</v>
      </c>
      <c r="F54" s="27">
        <f t="shared" si="1"/>
        <v>24</v>
      </c>
      <c r="G54" s="27">
        <v>1</v>
      </c>
    </row>
    <row r="55" spans="1:7" ht="14.25" customHeight="1" x14ac:dyDescent="0.25">
      <c r="A55" s="27">
        <v>43161</v>
      </c>
      <c r="B55" s="27" t="s">
        <v>2005</v>
      </c>
      <c r="C55" s="27">
        <v>5.3158999999999997E-4</v>
      </c>
      <c r="D55" s="27">
        <v>2.2135999999999999E-2</v>
      </c>
      <c r="E55" s="27" t="s">
        <v>2004</v>
      </c>
      <c r="F55" s="27">
        <f t="shared" si="1"/>
        <v>11</v>
      </c>
      <c r="G55" s="27">
        <v>1</v>
      </c>
    </row>
    <row r="56" spans="1:7" ht="14.25" customHeight="1" x14ac:dyDescent="0.25">
      <c r="A56" s="27">
        <v>45184</v>
      </c>
      <c r="B56" s="27" t="s">
        <v>822</v>
      </c>
      <c r="C56" s="27">
        <v>5.4317000000000005E-4</v>
      </c>
      <c r="D56" s="27">
        <v>2.2199E-2</v>
      </c>
      <c r="E56" s="27" t="s">
        <v>2003</v>
      </c>
      <c r="F56" s="27">
        <f t="shared" si="1"/>
        <v>23</v>
      </c>
      <c r="G56" s="27">
        <v>1</v>
      </c>
    </row>
    <row r="57" spans="1:7" ht="14.25" customHeight="1" x14ac:dyDescent="0.25">
      <c r="A57" s="27">
        <v>6906</v>
      </c>
      <c r="B57" s="27" t="s">
        <v>2002</v>
      </c>
      <c r="C57" s="27">
        <v>5.5590999999999995E-4</v>
      </c>
      <c r="D57" s="27">
        <v>2.2199E-2</v>
      </c>
      <c r="E57" s="27" t="s">
        <v>1956</v>
      </c>
      <c r="F57" s="27">
        <f t="shared" si="1"/>
        <v>6</v>
      </c>
      <c r="G57" s="27">
        <v>1</v>
      </c>
    </row>
    <row r="58" spans="1:7" ht="14.25" customHeight="1" x14ac:dyDescent="0.25">
      <c r="A58" s="27">
        <v>6457</v>
      </c>
      <c r="B58" s="27" t="s">
        <v>1798</v>
      </c>
      <c r="C58" s="27">
        <v>5.6327000000000005E-4</v>
      </c>
      <c r="D58" s="27">
        <v>2.2199E-2</v>
      </c>
      <c r="E58" s="27" t="s">
        <v>2001</v>
      </c>
      <c r="F58" s="27">
        <f t="shared" si="1"/>
        <v>8</v>
      </c>
      <c r="G58" s="27">
        <v>1</v>
      </c>
    </row>
    <row r="59" spans="1:7" ht="14.25" customHeight="1" x14ac:dyDescent="0.25">
      <c r="A59" s="27">
        <v>1901698</v>
      </c>
      <c r="B59" s="27" t="s">
        <v>2000</v>
      </c>
      <c r="C59" s="27">
        <v>5.9177000000000003E-4</v>
      </c>
      <c r="D59" s="27">
        <v>2.2866000000000001E-2</v>
      </c>
      <c r="E59" s="27" t="s">
        <v>1999</v>
      </c>
      <c r="F59" s="27">
        <f t="shared" si="1"/>
        <v>12</v>
      </c>
      <c r="G59" s="27">
        <v>1</v>
      </c>
    </row>
    <row r="60" spans="1:7" ht="14.25" customHeight="1" x14ac:dyDescent="0.25">
      <c r="A60" s="27">
        <v>51049</v>
      </c>
      <c r="B60" s="27" t="s">
        <v>820</v>
      </c>
      <c r="C60" s="27">
        <v>6.0090999999999996E-4</v>
      </c>
      <c r="D60" s="27">
        <v>2.2866000000000001E-2</v>
      </c>
      <c r="E60" s="27" t="s">
        <v>1998</v>
      </c>
      <c r="F60" s="27">
        <f t="shared" si="1"/>
        <v>18</v>
      </c>
      <c r="G60" s="27">
        <v>1</v>
      </c>
    </row>
    <row r="61" spans="1:7" ht="14.25" customHeight="1" x14ac:dyDescent="0.25">
      <c r="A61" s="27">
        <v>90174</v>
      </c>
      <c r="B61" s="27" t="s">
        <v>1997</v>
      </c>
      <c r="C61" s="27">
        <v>6.3988999999999995E-4</v>
      </c>
      <c r="D61" s="27">
        <v>2.3331999999999999E-2</v>
      </c>
      <c r="E61" s="27" t="s">
        <v>1956</v>
      </c>
      <c r="F61" s="27">
        <f t="shared" si="1"/>
        <v>6</v>
      </c>
      <c r="G61" s="27">
        <v>1</v>
      </c>
    </row>
    <row r="62" spans="1:7" ht="14.25" customHeight="1" x14ac:dyDescent="0.25">
      <c r="A62" s="27">
        <v>32940</v>
      </c>
      <c r="B62" s="27" t="s">
        <v>1996</v>
      </c>
      <c r="C62" s="27">
        <v>6.3991000000000004E-4</v>
      </c>
      <c r="D62" s="27">
        <v>2.3331999999999999E-2</v>
      </c>
      <c r="E62" s="27" t="s">
        <v>1980</v>
      </c>
      <c r="F62" s="27">
        <f t="shared" si="1"/>
        <v>10</v>
      </c>
      <c r="G62" s="27">
        <v>1</v>
      </c>
    </row>
    <row r="63" spans="1:7" ht="14.25" customHeight="1" x14ac:dyDescent="0.25">
      <c r="A63" s="27">
        <v>32502</v>
      </c>
      <c r="B63" s="27" t="s">
        <v>754</v>
      </c>
      <c r="C63" s="27">
        <v>6.4488000000000002E-4</v>
      </c>
      <c r="D63" s="27">
        <v>2.3331999999999999E-2</v>
      </c>
      <c r="E63" s="27" t="s">
        <v>1995</v>
      </c>
      <c r="F63" s="27">
        <f t="shared" si="1"/>
        <v>95</v>
      </c>
      <c r="G63" s="27">
        <v>1</v>
      </c>
    </row>
    <row r="64" spans="1:7" ht="14.25" customHeight="1" x14ac:dyDescent="0.25">
      <c r="A64" s="27">
        <v>6996</v>
      </c>
      <c r="B64" s="27" t="s">
        <v>1877</v>
      </c>
      <c r="C64" s="27">
        <v>7.4023000000000003E-4</v>
      </c>
      <c r="D64" s="27">
        <v>2.6349999999999998E-2</v>
      </c>
      <c r="E64" s="27" t="s">
        <v>1994</v>
      </c>
      <c r="F64" s="27">
        <f t="shared" si="1"/>
        <v>52</v>
      </c>
      <c r="G64" s="27">
        <v>1</v>
      </c>
    </row>
    <row r="65" spans="1:7" ht="14.25" customHeight="1" x14ac:dyDescent="0.25">
      <c r="A65" s="27">
        <v>45055</v>
      </c>
      <c r="B65" s="27" t="s">
        <v>1993</v>
      </c>
      <c r="C65" s="27">
        <v>7.8392999999999996E-4</v>
      </c>
      <c r="D65" s="27">
        <v>2.7462E-2</v>
      </c>
      <c r="E65" s="27" t="s">
        <v>1992</v>
      </c>
      <c r="F65" s="27">
        <f t="shared" si="1"/>
        <v>6</v>
      </c>
      <c r="G65" s="27">
        <v>1</v>
      </c>
    </row>
    <row r="66" spans="1:7" ht="14.25" customHeight="1" x14ac:dyDescent="0.25">
      <c r="A66" s="27">
        <v>7417</v>
      </c>
      <c r="B66" s="27" t="s">
        <v>815</v>
      </c>
      <c r="C66" s="27">
        <v>8.1453999999999999E-4</v>
      </c>
      <c r="D66" s="27">
        <v>2.8088999999999999E-2</v>
      </c>
      <c r="E66" s="27" t="s">
        <v>1991</v>
      </c>
      <c r="F66" s="27">
        <f t="shared" si="1"/>
        <v>23</v>
      </c>
      <c r="G66" s="27">
        <v>1</v>
      </c>
    </row>
    <row r="67" spans="1:7" ht="14.25" customHeight="1" x14ac:dyDescent="0.25">
      <c r="A67" s="27">
        <v>10243</v>
      </c>
      <c r="B67" s="27" t="s">
        <v>1807</v>
      </c>
      <c r="C67" s="27">
        <v>8.7085999999999999E-4</v>
      </c>
      <c r="D67" s="27">
        <v>2.9139999999999999E-2</v>
      </c>
      <c r="E67" s="27" t="s">
        <v>1990</v>
      </c>
      <c r="F67" s="27">
        <f t="shared" ref="F67:F98" si="2">LEN(TRIM(E67)) - LEN(SUBSTITUTE(E67, " ", "")) +1</f>
        <v>11</v>
      </c>
      <c r="G67" s="27">
        <v>1</v>
      </c>
    </row>
    <row r="68" spans="1:7" ht="14.25" customHeight="1" x14ac:dyDescent="0.25">
      <c r="A68" s="27">
        <v>55075</v>
      </c>
      <c r="B68" s="27" t="s">
        <v>825</v>
      </c>
      <c r="C68" s="27">
        <v>8.9760999999999997E-4</v>
      </c>
      <c r="D68" s="27">
        <v>2.9139999999999999E-2</v>
      </c>
      <c r="E68" s="27" t="s">
        <v>1989</v>
      </c>
      <c r="F68" s="27">
        <f t="shared" si="2"/>
        <v>4</v>
      </c>
      <c r="G68" s="27">
        <v>1</v>
      </c>
    </row>
    <row r="69" spans="1:7" ht="14.25" customHeight="1" x14ac:dyDescent="0.25">
      <c r="A69" s="27">
        <v>40007</v>
      </c>
      <c r="B69" s="27" t="s">
        <v>1988</v>
      </c>
      <c r="C69" s="27">
        <v>8.9784999999999995E-4</v>
      </c>
      <c r="D69" s="27">
        <v>2.9139999999999999E-2</v>
      </c>
      <c r="E69" s="27" t="s">
        <v>1986</v>
      </c>
      <c r="F69" s="27">
        <f t="shared" si="2"/>
        <v>12</v>
      </c>
      <c r="G69" s="27">
        <v>1</v>
      </c>
    </row>
    <row r="70" spans="1:7" ht="14.25" customHeight="1" x14ac:dyDescent="0.25">
      <c r="A70" s="27">
        <v>48589</v>
      </c>
      <c r="B70" s="27" t="s">
        <v>1987</v>
      </c>
      <c r="C70" s="27">
        <v>8.9784999999999995E-4</v>
      </c>
      <c r="D70" s="27">
        <v>2.9139999999999999E-2</v>
      </c>
      <c r="E70" s="27" t="s">
        <v>1986</v>
      </c>
      <c r="F70" s="27">
        <f t="shared" si="2"/>
        <v>12</v>
      </c>
      <c r="G70" s="27">
        <v>1</v>
      </c>
    </row>
    <row r="71" spans="1:7" ht="14.25" customHeight="1" x14ac:dyDescent="0.25">
      <c r="A71" s="27">
        <v>9888</v>
      </c>
      <c r="B71" s="27" t="s">
        <v>1985</v>
      </c>
      <c r="C71" s="27">
        <v>9.1558999999999998E-4</v>
      </c>
      <c r="D71" s="27">
        <v>2.9286E-2</v>
      </c>
      <c r="E71" s="27" t="s">
        <v>1984</v>
      </c>
      <c r="F71" s="27">
        <f t="shared" si="2"/>
        <v>36</v>
      </c>
      <c r="G71" s="27">
        <v>1</v>
      </c>
    </row>
    <row r="72" spans="1:7" ht="14.25" customHeight="1" x14ac:dyDescent="0.25">
      <c r="A72" s="27">
        <v>6397</v>
      </c>
      <c r="B72" s="27" t="s">
        <v>1983</v>
      </c>
      <c r="C72" s="27">
        <v>9.3685000000000003E-4</v>
      </c>
      <c r="D72" s="27">
        <v>2.9537999999999998E-2</v>
      </c>
      <c r="E72" s="27" t="s">
        <v>1982</v>
      </c>
      <c r="F72" s="27">
        <f t="shared" si="2"/>
        <v>13</v>
      </c>
      <c r="G72" s="27">
        <v>1</v>
      </c>
    </row>
    <row r="73" spans="1:7" ht="14.25" customHeight="1" x14ac:dyDescent="0.25">
      <c r="A73" s="27">
        <v>31623</v>
      </c>
      <c r="B73" s="27" t="s">
        <v>826</v>
      </c>
      <c r="C73" s="27">
        <v>1.0106E-3</v>
      </c>
      <c r="D73" s="27">
        <v>3.0047999999999998E-2</v>
      </c>
      <c r="E73" s="27" t="s">
        <v>1942</v>
      </c>
      <c r="F73" s="27">
        <f t="shared" si="2"/>
        <v>4</v>
      </c>
      <c r="G73" s="27">
        <v>1</v>
      </c>
    </row>
    <row r="74" spans="1:7" ht="14.25" customHeight="1" x14ac:dyDescent="0.25">
      <c r="A74" s="27">
        <v>46903</v>
      </c>
      <c r="B74" s="27" t="s">
        <v>1981</v>
      </c>
      <c r="C74" s="27">
        <v>1.0480999999999999E-3</v>
      </c>
      <c r="D74" s="27">
        <v>3.0047999999999998E-2</v>
      </c>
      <c r="E74" s="27" t="s">
        <v>1980</v>
      </c>
      <c r="F74" s="27">
        <f t="shared" si="2"/>
        <v>10</v>
      </c>
      <c r="G74" s="27">
        <v>1</v>
      </c>
    </row>
    <row r="75" spans="1:7" ht="14.25" customHeight="1" x14ac:dyDescent="0.25">
      <c r="A75" s="27">
        <v>1901031</v>
      </c>
      <c r="B75" s="27" t="s">
        <v>1800</v>
      </c>
      <c r="C75" s="27">
        <v>1.0892E-3</v>
      </c>
      <c r="D75" s="27">
        <v>3.0047999999999998E-2</v>
      </c>
      <c r="E75" s="27" t="s">
        <v>1801</v>
      </c>
      <c r="F75" s="27">
        <f t="shared" si="2"/>
        <v>2</v>
      </c>
      <c r="G75" s="27">
        <v>1</v>
      </c>
    </row>
    <row r="76" spans="1:7" ht="14.25" customHeight="1" x14ac:dyDescent="0.25">
      <c r="A76" s="27">
        <v>99509</v>
      </c>
      <c r="B76" s="27" t="s">
        <v>1979</v>
      </c>
      <c r="C76" s="27">
        <v>1.0892E-3</v>
      </c>
      <c r="D76" s="27">
        <v>3.0047999999999998E-2</v>
      </c>
      <c r="E76" s="27" t="s">
        <v>1974</v>
      </c>
      <c r="F76" s="27">
        <f t="shared" si="2"/>
        <v>2</v>
      </c>
      <c r="G76" s="27">
        <v>1</v>
      </c>
    </row>
    <row r="77" spans="1:7" ht="14.25" customHeight="1" x14ac:dyDescent="0.25">
      <c r="A77" s="27">
        <v>9448</v>
      </c>
      <c r="B77" s="27" t="s">
        <v>829</v>
      </c>
      <c r="C77" s="27">
        <v>1.0892E-3</v>
      </c>
      <c r="D77" s="27">
        <v>3.0047999999999998E-2</v>
      </c>
      <c r="E77" s="27" t="s">
        <v>818</v>
      </c>
      <c r="F77" s="27">
        <f t="shared" si="2"/>
        <v>2</v>
      </c>
      <c r="G77" s="27">
        <v>1</v>
      </c>
    </row>
    <row r="78" spans="1:7" ht="14.25" customHeight="1" x14ac:dyDescent="0.25">
      <c r="A78" s="27">
        <v>1514</v>
      </c>
      <c r="B78" s="27" t="s">
        <v>1978</v>
      </c>
      <c r="C78" s="27">
        <v>1.0892E-3</v>
      </c>
      <c r="D78" s="27">
        <v>3.0047999999999998E-2</v>
      </c>
      <c r="E78" s="27" t="s">
        <v>1976</v>
      </c>
      <c r="F78" s="27">
        <f t="shared" si="2"/>
        <v>2</v>
      </c>
      <c r="G78" s="27">
        <v>1</v>
      </c>
    </row>
    <row r="79" spans="1:7" ht="14.25" customHeight="1" x14ac:dyDescent="0.25">
      <c r="A79" s="27">
        <v>71233</v>
      </c>
      <c r="B79" s="27" t="s">
        <v>1802</v>
      </c>
      <c r="C79" s="27">
        <v>1.0892E-3</v>
      </c>
      <c r="D79" s="27">
        <v>3.0047999999999998E-2</v>
      </c>
      <c r="E79" s="27" t="s">
        <v>1801</v>
      </c>
      <c r="F79" s="27">
        <f t="shared" si="2"/>
        <v>2</v>
      </c>
      <c r="G79" s="27">
        <v>1</v>
      </c>
    </row>
    <row r="80" spans="1:7" ht="14.25" customHeight="1" x14ac:dyDescent="0.25">
      <c r="A80" s="27">
        <v>43201</v>
      </c>
      <c r="B80" s="27" t="s">
        <v>1803</v>
      </c>
      <c r="C80" s="27">
        <v>1.0892E-3</v>
      </c>
      <c r="D80" s="27">
        <v>3.0047999999999998E-2</v>
      </c>
      <c r="E80" s="27" t="s">
        <v>1801</v>
      </c>
      <c r="F80" s="27">
        <f t="shared" si="2"/>
        <v>2</v>
      </c>
      <c r="G80" s="27">
        <v>1</v>
      </c>
    </row>
    <row r="81" spans="1:7" ht="14.25" customHeight="1" x14ac:dyDescent="0.25">
      <c r="A81" s="27">
        <v>6451</v>
      </c>
      <c r="B81" s="27" t="s">
        <v>1977</v>
      </c>
      <c r="C81" s="27">
        <v>1.0892E-3</v>
      </c>
      <c r="D81" s="27">
        <v>3.0047999999999998E-2</v>
      </c>
      <c r="E81" s="27" t="s">
        <v>1976</v>
      </c>
      <c r="F81" s="27">
        <f t="shared" si="2"/>
        <v>2</v>
      </c>
      <c r="G81" s="27">
        <v>1</v>
      </c>
    </row>
    <row r="82" spans="1:7" ht="14.25" customHeight="1" x14ac:dyDescent="0.25">
      <c r="A82" s="27">
        <v>1900271</v>
      </c>
      <c r="B82" s="27" t="s">
        <v>1975</v>
      </c>
      <c r="C82" s="27">
        <v>1.0892E-3</v>
      </c>
      <c r="D82" s="27">
        <v>3.0047999999999998E-2</v>
      </c>
      <c r="E82" s="27" t="s">
        <v>1974</v>
      </c>
      <c r="F82" s="27">
        <f t="shared" si="2"/>
        <v>2</v>
      </c>
      <c r="G82" s="27">
        <v>1</v>
      </c>
    </row>
    <row r="83" spans="1:7" ht="14.25" customHeight="1" x14ac:dyDescent="0.25">
      <c r="A83" s="27">
        <v>1903530</v>
      </c>
      <c r="B83" s="27" t="s">
        <v>1973</v>
      </c>
      <c r="C83" s="27">
        <v>1.1157000000000001E-3</v>
      </c>
      <c r="D83" s="27">
        <v>3.0398999999999999E-2</v>
      </c>
      <c r="E83" s="27" t="s">
        <v>1965</v>
      </c>
      <c r="F83" s="27">
        <f t="shared" si="2"/>
        <v>8</v>
      </c>
      <c r="G83" s="27">
        <v>1</v>
      </c>
    </row>
    <row r="84" spans="1:7" ht="14.25" customHeight="1" x14ac:dyDescent="0.25">
      <c r="A84" s="27">
        <v>8277</v>
      </c>
      <c r="B84" s="27" t="s">
        <v>1470</v>
      </c>
      <c r="C84" s="27">
        <v>1.1330999999999999E-3</v>
      </c>
      <c r="D84" s="27">
        <v>3.0498000000000001E-2</v>
      </c>
      <c r="E84" s="27" t="s">
        <v>1471</v>
      </c>
      <c r="F84" s="27">
        <f t="shared" si="2"/>
        <v>4</v>
      </c>
      <c r="G84" s="27">
        <v>1</v>
      </c>
    </row>
    <row r="85" spans="1:7" ht="14.25" customHeight="1" x14ac:dyDescent="0.25">
      <c r="A85" s="27">
        <v>65008</v>
      </c>
      <c r="B85" s="27" t="s">
        <v>1972</v>
      </c>
      <c r="C85" s="27">
        <v>1.1964E-3</v>
      </c>
      <c r="D85" s="27">
        <v>3.1813000000000001E-2</v>
      </c>
      <c r="E85" s="27" t="s">
        <v>1971</v>
      </c>
      <c r="F85" s="27">
        <f t="shared" si="2"/>
        <v>44</v>
      </c>
      <c r="G85" s="27">
        <v>1</v>
      </c>
    </row>
    <row r="86" spans="1:7" ht="14.25" customHeight="1" x14ac:dyDescent="0.25">
      <c r="A86" s="27">
        <v>9584</v>
      </c>
      <c r="B86" s="27" t="s">
        <v>830</v>
      </c>
      <c r="C86" s="27">
        <v>1.2278E-3</v>
      </c>
      <c r="D86" s="27">
        <v>3.2259000000000003E-2</v>
      </c>
      <c r="E86" s="27" t="s">
        <v>831</v>
      </c>
      <c r="F86" s="27">
        <f t="shared" si="2"/>
        <v>3</v>
      </c>
      <c r="G86" s="27">
        <v>1</v>
      </c>
    </row>
    <row r="87" spans="1:7" ht="14.25" customHeight="1" x14ac:dyDescent="0.25">
      <c r="A87" s="27">
        <v>61025</v>
      </c>
      <c r="B87" s="27" t="s">
        <v>1970</v>
      </c>
      <c r="C87" s="27">
        <v>1.2914999999999999E-3</v>
      </c>
      <c r="D87" s="27">
        <v>3.3531999999999999E-2</v>
      </c>
      <c r="E87" s="27" t="s">
        <v>1956</v>
      </c>
      <c r="F87" s="27">
        <f t="shared" si="2"/>
        <v>6</v>
      </c>
      <c r="G87" s="27">
        <v>1</v>
      </c>
    </row>
    <row r="88" spans="1:7" ht="14.25" customHeight="1" x14ac:dyDescent="0.25">
      <c r="A88" s="27">
        <v>71482</v>
      </c>
      <c r="B88" s="27" t="s">
        <v>800</v>
      </c>
      <c r="C88" s="27">
        <v>1.3420000000000001E-3</v>
      </c>
      <c r="D88" s="27">
        <v>3.4084000000000003E-2</v>
      </c>
      <c r="E88" s="27" t="s">
        <v>1935</v>
      </c>
      <c r="F88" s="27">
        <f t="shared" si="2"/>
        <v>5</v>
      </c>
      <c r="G88" s="27">
        <v>1</v>
      </c>
    </row>
    <row r="89" spans="1:7" ht="14.25" customHeight="1" x14ac:dyDescent="0.25">
      <c r="A89" s="27">
        <v>6950</v>
      </c>
      <c r="B89" s="27" t="s">
        <v>1799</v>
      </c>
      <c r="C89" s="27">
        <v>1.3644E-3</v>
      </c>
      <c r="D89" s="27">
        <v>3.4084000000000003E-2</v>
      </c>
      <c r="E89" s="27" t="s">
        <v>1969</v>
      </c>
      <c r="F89" s="27">
        <f t="shared" si="2"/>
        <v>35</v>
      </c>
      <c r="G89" s="27">
        <v>1</v>
      </c>
    </row>
    <row r="90" spans="1:7" ht="14.25" customHeight="1" x14ac:dyDescent="0.25">
      <c r="A90" s="27">
        <v>6836</v>
      </c>
      <c r="B90" s="27" t="s">
        <v>1968</v>
      </c>
      <c r="C90" s="27">
        <v>1.3692999999999999E-3</v>
      </c>
      <c r="D90" s="27">
        <v>3.4084000000000003E-2</v>
      </c>
      <c r="E90" s="27" t="s">
        <v>1967</v>
      </c>
      <c r="F90" s="27">
        <f t="shared" si="2"/>
        <v>6</v>
      </c>
      <c r="G90" s="27">
        <v>1</v>
      </c>
    </row>
    <row r="91" spans="1:7" ht="14.25" customHeight="1" x14ac:dyDescent="0.25">
      <c r="A91" s="27">
        <v>51046</v>
      </c>
      <c r="B91" s="27" t="s">
        <v>1966</v>
      </c>
      <c r="C91" s="27">
        <v>1.3745000000000001E-3</v>
      </c>
      <c r="D91" s="27">
        <v>3.4084000000000003E-2</v>
      </c>
      <c r="E91" s="27" t="s">
        <v>1965</v>
      </c>
      <c r="F91" s="27">
        <f t="shared" si="2"/>
        <v>8</v>
      </c>
      <c r="G91" s="27">
        <v>1</v>
      </c>
    </row>
    <row r="92" spans="1:7" ht="14.25" customHeight="1" x14ac:dyDescent="0.25">
      <c r="A92" s="27">
        <v>34976</v>
      </c>
      <c r="B92" s="27" t="s">
        <v>1964</v>
      </c>
      <c r="C92" s="27">
        <v>1.4995E-3</v>
      </c>
      <c r="D92" s="27">
        <v>3.6770999999999998E-2</v>
      </c>
      <c r="E92" s="27" t="s">
        <v>1963</v>
      </c>
      <c r="F92" s="27">
        <f t="shared" si="2"/>
        <v>7</v>
      </c>
      <c r="G92" s="27">
        <v>1</v>
      </c>
    </row>
    <row r="93" spans="1:7" ht="14.25" customHeight="1" x14ac:dyDescent="0.25">
      <c r="A93" s="27">
        <v>17157</v>
      </c>
      <c r="B93" s="27" t="s">
        <v>1962</v>
      </c>
      <c r="C93" s="27">
        <v>1.5355E-3</v>
      </c>
      <c r="D93" s="27">
        <v>3.7241000000000003E-2</v>
      </c>
      <c r="E93" s="27" t="s">
        <v>1961</v>
      </c>
      <c r="F93" s="27">
        <f t="shared" si="2"/>
        <v>6</v>
      </c>
      <c r="G93" s="27">
        <v>1</v>
      </c>
    </row>
    <row r="94" spans="1:7" ht="14.25" customHeight="1" x14ac:dyDescent="0.25">
      <c r="A94" s="27">
        <v>90304</v>
      </c>
      <c r="B94" s="27" t="s">
        <v>1960</v>
      </c>
      <c r="C94" s="27">
        <v>1.7093E-3</v>
      </c>
      <c r="D94" s="27">
        <v>4.1005E-2</v>
      </c>
      <c r="E94" s="27" t="s">
        <v>1959</v>
      </c>
      <c r="F94" s="27">
        <f t="shared" si="2"/>
        <v>34</v>
      </c>
      <c r="G94" s="27">
        <v>1</v>
      </c>
    </row>
    <row r="95" spans="1:7" ht="14.25" customHeight="1" x14ac:dyDescent="0.25">
      <c r="A95" s="27">
        <v>42221</v>
      </c>
      <c r="B95" s="27" t="s">
        <v>1806</v>
      </c>
      <c r="C95" s="27">
        <v>1.7855E-3</v>
      </c>
      <c r="D95" s="27">
        <v>4.1256000000000001E-2</v>
      </c>
      <c r="E95" s="27" t="s">
        <v>1958</v>
      </c>
      <c r="F95" s="27">
        <f t="shared" si="2"/>
        <v>38</v>
      </c>
      <c r="G95" s="27">
        <v>1</v>
      </c>
    </row>
    <row r="96" spans="1:7" ht="14.25" customHeight="1" x14ac:dyDescent="0.25">
      <c r="A96" s="27">
        <v>10172</v>
      </c>
      <c r="B96" s="27" t="s">
        <v>833</v>
      </c>
      <c r="C96" s="27">
        <v>1.799E-3</v>
      </c>
      <c r="D96" s="27">
        <v>4.1256000000000001E-2</v>
      </c>
      <c r="E96" s="27" t="s">
        <v>834</v>
      </c>
      <c r="F96" s="27">
        <f t="shared" si="2"/>
        <v>2</v>
      </c>
      <c r="G96" s="27">
        <v>1</v>
      </c>
    </row>
    <row r="97" spans="1:7" ht="14.25" customHeight="1" x14ac:dyDescent="0.25">
      <c r="A97" s="27">
        <v>7603</v>
      </c>
      <c r="B97" s="27" t="s">
        <v>835</v>
      </c>
      <c r="C97" s="27">
        <v>1.799E-3</v>
      </c>
      <c r="D97" s="27">
        <v>4.1256000000000001E-2</v>
      </c>
      <c r="E97" s="27" t="s">
        <v>836</v>
      </c>
      <c r="F97" s="27">
        <f t="shared" si="2"/>
        <v>2</v>
      </c>
      <c r="G97" s="27">
        <v>1</v>
      </c>
    </row>
    <row r="98" spans="1:7" ht="14.25" customHeight="1" x14ac:dyDescent="0.25">
      <c r="A98" s="27">
        <v>1990253</v>
      </c>
      <c r="B98" s="27" t="s">
        <v>1804</v>
      </c>
      <c r="C98" s="27">
        <v>1.799E-3</v>
      </c>
      <c r="D98" s="27">
        <v>4.1256000000000001E-2</v>
      </c>
      <c r="E98" s="27" t="s">
        <v>1801</v>
      </c>
      <c r="F98" s="27">
        <f t="shared" si="2"/>
        <v>2</v>
      </c>
      <c r="G98" s="27">
        <v>1</v>
      </c>
    </row>
    <row r="99" spans="1:7" ht="14.25" customHeight="1" x14ac:dyDescent="0.25">
      <c r="A99" s="27">
        <v>48284</v>
      </c>
      <c r="B99" s="27" t="s">
        <v>1957</v>
      </c>
      <c r="C99" s="27">
        <v>1.8132999999999999E-3</v>
      </c>
      <c r="D99" s="27">
        <v>4.1256000000000001E-2</v>
      </c>
      <c r="E99" s="27" t="s">
        <v>1956</v>
      </c>
      <c r="F99" s="27">
        <f t="shared" ref="F99:F113" si="3">LEN(TRIM(E99)) - LEN(SUBSTITUTE(E99, " ", "")) +1</f>
        <v>6</v>
      </c>
      <c r="G99" s="27">
        <v>1</v>
      </c>
    </row>
    <row r="100" spans="1:7" ht="14.25" customHeight="1" x14ac:dyDescent="0.25">
      <c r="A100" s="27">
        <v>32879</v>
      </c>
      <c r="B100" s="27" t="s">
        <v>1955</v>
      </c>
      <c r="C100" s="27">
        <v>1.8546000000000001E-3</v>
      </c>
      <c r="D100" s="27">
        <v>4.1766999999999999E-2</v>
      </c>
      <c r="E100" s="27" t="s">
        <v>1954</v>
      </c>
      <c r="F100" s="27">
        <f t="shared" si="3"/>
        <v>24</v>
      </c>
      <c r="G100" s="27">
        <v>1</v>
      </c>
    </row>
    <row r="101" spans="1:7" ht="14.25" customHeight="1" x14ac:dyDescent="0.25">
      <c r="A101" s="27">
        <v>30433</v>
      </c>
      <c r="B101" s="27" t="s">
        <v>1953</v>
      </c>
      <c r="C101" s="27">
        <v>1.9207E-3</v>
      </c>
      <c r="D101" s="27">
        <v>4.2389000000000003E-2</v>
      </c>
      <c r="E101" s="27" t="s">
        <v>1952</v>
      </c>
      <c r="F101" s="27">
        <f t="shared" si="3"/>
        <v>5</v>
      </c>
      <c r="G101" s="27">
        <v>1</v>
      </c>
    </row>
    <row r="102" spans="1:7" ht="14.25" customHeight="1" x14ac:dyDescent="0.25">
      <c r="A102" s="27">
        <v>35966</v>
      </c>
      <c r="B102" s="27" t="s">
        <v>1951</v>
      </c>
      <c r="C102" s="27">
        <v>1.9207E-3</v>
      </c>
      <c r="D102" s="27">
        <v>4.2389000000000003E-2</v>
      </c>
      <c r="E102" s="27" t="s">
        <v>1950</v>
      </c>
      <c r="F102" s="27">
        <f t="shared" si="3"/>
        <v>5</v>
      </c>
      <c r="G102" s="27">
        <v>1</v>
      </c>
    </row>
    <row r="103" spans="1:7" ht="14.25" customHeight="1" x14ac:dyDescent="0.25">
      <c r="A103" s="27">
        <v>16071</v>
      </c>
      <c r="B103" s="27" t="s">
        <v>1949</v>
      </c>
      <c r="C103" s="27">
        <v>2.1602000000000001E-3</v>
      </c>
      <c r="D103" s="27">
        <v>4.7204000000000003E-2</v>
      </c>
      <c r="E103" s="27" t="s">
        <v>1948</v>
      </c>
      <c r="F103" s="27">
        <f t="shared" si="3"/>
        <v>14</v>
      </c>
      <c r="G103" s="27">
        <v>1</v>
      </c>
    </row>
    <row r="104" spans="1:7" ht="14.25" customHeight="1" x14ac:dyDescent="0.25">
      <c r="A104" s="27">
        <v>10646</v>
      </c>
      <c r="B104" s="27" t="s">
        <v>1947</v>
      </c>
      <c r="C104" s="27">
        <v>2.2084000000000001E-3</v>
      </c>
      <c r="D104" s="27">
        <v>4.7785000000000001E-2</v>
      </c>
      <c r="E104" s="27" t="s">
        <v>1940</v>
      </c>
      <c r="F104" s="27">
        <f t="shared" si="3"/>
        <v>35</v>
      </c>
      <c r="G104" s="27">
        <v>1</v>
      </c>
    </row>
    <row r="105" spans="1:7" ht="14.25" customHeight="1" x14ac:dyDescent="0.25">
      <c r="A105" s="27">
        <v>2011</v>
      </c>
      <c r="B105" s="27" t="s">
        <v>1946</v>
      </c>
      <c r="C105" s="27">
        <v>2.2407999999999998E-3</v>
      </c>
      <c r="D105" s="27">
        <v>4.8014000000000001E-2</v>
      </c>
      <c r="E105" s="27" t="s">
        <v>1945</v>
      </c>
      <c r="F105" s="27">
        <f t="shared" si="3"/>
        <v>6</v>
      </c>
      <c r="G105" s="27">
        <v>1</v>
      </c>
    </row>
    <row r="106" spans="1:7" ht="14.25" customHeight="1" x14ac:dyDescent="0.25">
      <c r="A106" s="27">
        <v>33036</v>
      </c>
      <c r="B106" s="27" t="s">
        <v>1944</v>
      </c>
      <c r="C106" s="27">
        <v>2.2856999999999999E-3</v>
      </c>
      <c r="D106" s="27">
        <v>4.8272000000000002E-2</v>
      </c>
      <c r="E106" s="27" t="s">
        <v>1943</v>
      </c>
      <c r="F106" s="27">
        <f t="shared" si="3"/>
        <v>33</v>
      </c>
      <c r="G106" s="27">
        <v>1</v>
      </c>
    </row>
    <row r="107" spans="1:7" ht="14.25" customHeight="1" x14ac:dyDescent="0.25">
      <c r="A107" s="27">
        <v>43112</v>
      </c>
      <c r="B107" s="27" t="s">
        <v>839</v>
      </c>
      <c r="C107" s="27">
        <v>2.2966000000000002E-3</v>
      </c>
      <c r="D107" s="27">
        <v>4.8272000000000002E-2</v>
      </c>
      <c r="E107" s="27" t="s">
        <v>1942</v>
      </c>
      <c r="F107" s="27">
        <f t="shared" si="3"/>
        <v>4</v>
      </c>
      <c r="G107" s="27">
        <v>1</v>
      </c>
    </row>
    <row r="108" spans="1:7" ht="14.25" customHeight="1" x14ac:dyDescent="0.25">
      <c r="A108" s="27">
        <v>23051</v>
      </c>
      <c r="B108" s="27" t="s">
        <v>1941</v>
      </c>
      <c r="C108" s="27">
        <v>2.3528999999999998E-3</v>
      </c>
      <c r="D108" s="27">
        <v>4.8666000000000001E-2</v>
      </c>
      <c r="E108" s="27" t="s">
        <v>1940</v>
      </c>
      <c r="F108" s="27">
        <f t="shared" si="3"/>
        <v>35</v>
      </c>
      <c r="G108" s="27">
        <v>1</v>
      </c>
    </row>
    <row r="109" spans="1:7" ht="14.25" customHeight="1" x14ac:dyDescent="0.25">
      <c r="A109" s="27">
        <v>9653</v>
      </c>
      <c r="B109" s="27" t="s">
        <v>1939</v>
      </c>
      <c r="C109" s="27">
        <v>2.3666999999999998E-3</v>
      </c>
      <c r="D109" s="27">
        <v>4.8666000000000001E-2</v>
      </c>
      <c r="E109" s="27" t="s">
        <v>1938</v>
      </c>
      <c r="F109" s="27">
        <f t="shared" si="3"/>
        <v>47</v>
      </c>
      <c r="G109" s="27">
        <v>1</v>
      </c>
    </row>
    <row r="110" spans="1:7" ht="14.25" customHeight="1" x14ac:dyDescent="0.25">
      <c r="A110" s="27">
        <v>43010</v>
      </c>
      <c r="B110" s="27" t="s">
        <v>1469</v>
      </c>
      <c r="C110" s="27">
        <v>2.3814999999999999E-3</v>
      </c>
      <c r="D110" s="27">
        <v>4.8666000000000001E-2</v>
      </c>
      <c r="E110" s="27" t="s">
        <v>1937</v>
      </c>
      <c r="F110" s="27">
        <f t="shared" si="3"/>
        <v>15</v>
      </c>
      <c r="G110" s="27">
        <v>1</v>
      </c>
    </row>
    <row r="111" spans="1:7" ht="14.25" customHeight="1" x14ac:dyDescent="0.25">
      <c r="A111" s="27">
        <v>48513</v>
      </c>
      <c r="B111" s="27" t="s">
        <v>791</v>
      </c>
      <c r="C111" s="27">
        <v>2.4369999999999999E-3</v>
      </c>
      <c r="D111" s="27">
        <v>4.9343999999999999E-2</v>
      </c>
      <c r="E111" s="27" t="s">
        <v>1936</v>
      </c>
      <c r="F111" s="27">
        <f t="shared" si="3"/>
        <v>58</v>
      </c>
      <c r="G111" s="27">
        <v>1</v>
      </c>
    </row>
    <row r="112" spans="1:7" ht="14.25" customHeight="1" x14ac:dyDescent="0.25">
      <c r="A112" s="27">
        <v>71478</v>
      </c>
      <c r="B112" s="27" t="s">
        <v>801</v>
      </c>
      <c r="C112" s="27">
        <v>2.5006999999999998E-3</v>
      </c>
      <c r="D112" s="27">
        <v>4.9835999999999998E-2</v>
      </c>
      <c r="E112" s="27" t="s">
        <v>1935</v>
      </c>
      <c r="F112" s="27">
        <f t="shared" si="3"/>
        <v>5</v>
      </c>
      <c r="G112" s="27">
        <v>1</v>
      </c>
    </row>
    <row r="113" spans="1:7" ht="14.25" customHeight="1" x14ac:dyDescent="0.25">
      <c r="A113" s="27">
        <v>16043</v>
      </c>
      <c r="B113" s="27" t="s">
        <v>1934</v>
      </c>
      <c r="C113" s="27">
        <v>2.5065E-3</v>
      </c>
      <c r="D113" s="27">
        <v>4.9835999999999998E-2</v>
      </c>
      <c r="E113" s="27" t="s">
        <v>1933</v>
      </c>
      <c r="F113" s="27">
        <f t="shared" si="3"/>
        <v>74</v>
      </c>
      <c r="G113" s="27">
        <v>1</v>
      </c>
    </row>
    <row r="114" spans="1:7" ht="14.25" customHeight="1" x14ac:dyDescent="0.25">
      <c r="A114" s="27">
        <v>6412</v>
      </c>
      <c r="B114" s="27" t="s">
        <v>729</v>
      </c>
      <c r="C114" s="27">
        <v>1.1545999999999999E-64</v>
      </c>
      <c r="D114" s="27">
        <v>1.6626000000000001E-61</v>
      </c>
      <c r="E114" s="27" t="s">
        <v>1929</v>
      </c>
      <c r="F114" s="27">
        <f t="shared" ref="F114:F145" si="4">LEN(TRIM(E114)) - LEN(SUBSTITUTE(E114, " ", "")) +1</f>
        <v>63</v>
      </c>
      <c r="G114" s="27">
        <v>3</v>
      </c>
    </row>
    <row r="115" spans="1:7" ht="14.25" customHeight="1" x14ac:dyDescent="0.25">
      <c r="A115" s="27">
        <v>43043</v>
      </c>
      <c r="B115" s="27" t="s">
        <v>730</v>
      </c>
      <c r="C115" s="27">
        <v>3.8952000000000002E-64</v>
      </c>
      <c r="D115" s="27">
        <v>2.8045000000000001E-61</v>
      </c>
      <c r="E115" s="27" t="s">
        <v>1929</v>
      </c>
      <c r="F115" s="27">
        <f t="shared" si="4"/>
        <v>63</v>
      </c>
      <c r="G115" s="27">
        <v>3</v>
      </c>
    </row>
    <row r="116" spans="1:7" ht="14.25" customHeight="1" x14ac:dyDescent="0.25">
      <c r="A116" s="27">
        <v>6518</v>
      </c>
      <c r="B116" s="27" t="s">
        <v>732</v>
      </c>
      <c r="C116" s="27">
        <v>8.7752999999999994E-58</v>
      </c>
      <c r="D116" s="27">
        <v>4.2121000000000002E-55</v>
      </c>
      <c r="E116" s="27" t="s">
        <v>1930</v>
      </c>
      <c r="F116" s="27">
        <f t="shared" si="4"/>
        <v>64</v>
      </c>
      <c r="G116" s="27">
        <v>3</v>
      </c>
    </row>
    <row r="117" spans="1:7" ht="14.25" customHeight="1" x14ac:dyDescent="0.25">
      <c r="A117" s="27">
        <v>43604</v>
      </c>
      <c r="B117" s="27" t="s">
        <v>731</v>
      </c>
      <c r="C117" s="27">
        <v>1.6671E-57</v>
      </c>
      <c r="D117" s="27">
        <v>6.0016000000000003E-55</v>
      </c>
      <c r="E117" s="27" t="s">
        <v>1929</v>
      </c>
      <c r="F117" s="27">
        <f t="shared" si="4"/>
        <v>63</v>
      </c>
      <c r="G117" s="27">
        <v>3</v>
      </c>
    </row>
    <row r="118" spans="1:7" ht="14.25" customHeight="1" x14ac:dyDescent="0.25">
      <c r="A118" s="27">
        <v>43603</v>
      </c>
      <c r="B118" s="27" t="s">
        <v>733</v>
      </c>
      <c r="C118" s="27">
        <v>3.0524E-49</v>
      </c>
      <c r="D118" s="27">
        <v>8.7907999999999997E-47</v>
      </c>
      <c r="E118" s="27" t="s">
        <v>1928</v>
      </c>
      <c r="F118" s="27">
        <f t="shared" si="4"/>
        <v>65</v>
      </c>
      <c r="G118" s="27">
        <v>3</v>
      </c>
    </row>
    <row r="119" spans="1:7" ht="14.25" customHeight="1" x14ac:dyDescent="0.25">
      <c r="A119" s="27">
        <v>44271</v>
      </c>
      <c r="B119" s="27" t="s">
        <v>735</v>
      </c>
      <c r="C119" s="27">
        <v>2.9063E-43</v>
      </c>
      <c r="D119" s="27">
        <v>6.9752000000000003E-41</v>
      </c>
      <c r="E119" s="27" t="s">
        <v>1927</v>
      </c>
      <c r="F119" s="27">
        <f t="shared" si="4"/>
        <v>70</v>
      </c>
      <c r="G119" s="27">
        <v>3</v>
      </c>
    </row>
    <row r="120" spans="1:7" ht="14.25" customHeight="1" x14ac:dyDescent="0.25">
      <c r="A120" s="27">
        <v>1901566</v>
      </c>
      <c r="B120" s="27" t="s">
        <v>734</v>
      </c>
      <c r="C120" s="27">
        <v>2.3240999999999999E-42</v>
      </c>
      <c r="D120" s="27">
        <v>4.7811E-40</v>
      </c>
      <c r="E120" s="27" t="s">
        <v>1926</v>
      </c>
      <c r="F120" s="27">
        <f t="shared" si="4"/>
        <v>74</v>
      </c>
      <c r="G120" s="27">
        <v>3</v>
      </c>
    </row>
    <row r="121" spans="1:7" ht="14.25" customHeight="1" x14ac:dyDescent="0.25">
      <c r="A121" s="27">
        <v>10467</v>
      </c>
      <c r="B121" s="27" t="s">
        <v>738</v>
      </c>
      <c r="C121" s="27">
        <v>3.2815999999999999E-37</v>
      </c>
      <c r="D121" s="27">
        <v>5.9069000000000003E-35</v>
      </c>
      <c r="E121" s="27" t="s">
        <v>1925</v>
      </c>
      <c r="F121" s="27">
        <f t="shared" si="4"/>
        <v>76</v>
      </c>
      <c r="G121" s="27">
        <v>3</v>
      </c>
    </row>
    <row r="122" spans="1:7" ht="14.25" customHeight="1" x14ac:dyDescent="0.25">
      <c r="A122" s="27">
        <v>34645</v>
      </c>
      <c r="B122" s="27" t="s">
        <v>736</v>
      </c>
      <c r="C122" s="27">
        <v>4.0854999999999999E-34</v>
      </c>
      <c r="D122" s="27">
        <v>6.5368000000000001E-32</v>
      </c>
      <c r="E122" s="27" t="s">
        <v>1924</v>
      </c>
      <c r="F122" s="27">
        <f t="shared" si="4"/>
        <v>64</v>
      </c>
      <c r="G122" s="27">
        <v>3</v>
      </c>
    </row>
    <row r="123" spans="1:7" ht="14.25" customHeight="1" x14ac:dyDescent="0.25">
      <c r="A123" s="27">
        <v>9059</v>
      </c>
      <c r="B123" s="27" t="s">
        <v>737</v>
      </c>
      <c r="C123" s="27">
        <v>6.0311999999999997E-34</v>
      </c>
      <c r="D123" s="27">
        <v>8.6848999999999998E-32</v>
      </c>
      <c r="E123" s="27" t="s">
        <v>1924</v>
      </c>
      <c r="F123" s="27">
        <f t="shared" si="4"/>
        <v>64</v>
      </c>
      <c r="G123" s="27">
        <v>3</v>
      </c>
    </row>
    <row r="124" spans="1:7" ht="14.25" customHeight="1" x14ac:dyDescent="0.25">
      <c r="A124" s="27">
        <v>34641</v>
      </c>
      <c r="B124" s="27" t="s">
        <v>739</v>
      </c>
      <c r="C124" s="27">
        <v>3.9589000000000003E-30</v>
      </c>
      <c r="D124" s="27">
        <v>5.1825999999999997E-28</v>
      </c>
      <c r="E124" s="27" t="s">
        <v>1923</v>
      </c>
      <c r="F124" s="27">
        <f t="shared" si="4"/>
        <v>88</v>
      </c>
      <c r="G124" s="27">
        <v>3</v>
      </c>
    </row>
    <row r="125" spans="1:7" ht="14.25" customHeight="1" x14ac:dyDescent="0.25">
      <c r="A125" s="27">
        <v>44249</v>
      </c>
      <c r="B125" s="27" t="s">
        <v>740</v>
      </c>
      <c r="C125" s="27">
        <v>1.6152E-29</v>
      </c>
      <c r="D125" s="27">
        <v>1.9382999999999999E-27</v>
      </c>
      <c r="E125" s="27" t="s">
        <v>1922</v>
      </c>
      <c r="F125" s="27">
        <f t="shared" si="4"/>
        <v>75</v>
      </c>
      <c r="G125" s="27">
        <v>3</v>
      </c>
    </row>
    <row r="126" spans="1:7" ht="14.25" customHeight="1" x14ac:dyDescent="0.25">
      <c r="A126" s="27">
        <v>1901576</v>
      </c>
      <c r="B126" s="27" t="s">
        <v>741</v>
      </c>
      <c r="C126" s="27">
        <v>3.0112E-29</v>
      </c>
      <c r="D126" s="27">
        <v>3.3355000000000001E-27</v>
      </c>
      <c r="E126" s="27" t="s">
        <v>1921</v>
      </c>
      <c r="F126" s="27">
        <f t="shared" si="4"/>
        <v>76</v>
      </c>
      <c r="G126" s="27">
        <v>3</v>
      </c>
    </row>
    <row r="127" spans="1:7" ht="14.25" customHeight="1" x14ac:dyDescent="0.25">
      <c r="A127" s="27">
        <v>9058</v>
      </c>
      <c r="B127" s="27" t="s">
        <v>742</v>
      </c>
      <c r="C127" s="27">
        <v>1.4683999999999999E-28</v>
      </c>
      <c r="D127" s="27">
        <v>1.5104E-26</v>
      </c>
      <c r="E127" s="27" t="s">
        <v>1921</v>
      </c>
      <c r="F127" s="27">
        <f t="shared" si="4"/>
        <v>76</v>
      </c>
      <c r="G127" s="27">
        <v>3</v>
      </c>
    </row>
    <row r="128" spans="1:7" ht="14.25" customHeight="1" x14ac:dyDescent="0.25">
      <c r="A128" s="27">
        <v>42254</v>
      </c>
      <c r="B128" s="27" t="s">
        <v>745</v>
      </c>
      <c r="C128" s="27">
        <v>2.6829999999999999E-20</v>
      </c>
      <c r="D128" s="27">
        <v>2.5756E-18</v>
      </c>
      <c r="E128" s="27" t="s">
        <v>1920</v>
      </c>
      <c r="F128" s="27">
        <f t="shared" si="4"/>
        <v>26</v>
      </c>
      <c r="G128" s="27">
        <v>3</v>
      </c>
    </row>
    <row r="129" spans="1:7" ht="14.25" customHeight="1" x14ac:dyDescent="0.25">
      <c r="A129" s="27">
        <v>22613</v>
      </c>
      <c r="B129" s="27" t="s">
        <v>747</v>
      </c>
      <c r="C129" s="27">
        <v>2.3070000000000001E-18</v>
      </c>
      <c r="D129" s="27">
        <v>2.0763000000000001E-16</v>
      </c>
      <c r="E129" s="27" t="s">
        <v>1919</v>
      </c>
      <c r="F129" s="27">
        <f t="shared" si="4"/>
        <v>28</v>
      </c>
      <c r="G129" s="27">
        <v>3</v>
      </c>
    </row>
    <row r="130" spans="1:7" ht="14.25" customHeight="1" x14ac:dyDescent="0.25">
      <c r="A130" s="27">
        <v>1901564</v>
      </c>
      <c r="B130" s="27" t="s">
        <v>756</v>
      </c>
      <c r="C130" s="27">
        <v>5.8223999999999995E-17</v>
      </c>
      <c r="D130" s="27">
        <v>4.9319000000000003E-15</v>
      </c>
      <c r="E130" s="27" t="s">
        <v>1918</v>
      </c>
      <c r="F130" s="27">
        <f t="shared" si="4"/>
        <v>100</v>
      </c>
      <c r="G130" s="27">
        <v>3</v>
      </c>
    </row>
    <row r="131" spans="1:7" ht="14.25" customHeight="1" x14ac:dyDescent="0.25">
      <c r="A131" s="27">
        <v>44267</v>
      </c>
      <c r="B131" s="27" t="s">
        <v>758</v>
      </c>
      <c r="C131" s="27">
        <v>5.1251000000000002E-16</v>
      </c>
      <c r="D131" s="27">
        <v>4.1000999999999999E-14</v>
      </c>
      <c r="E131" s="27" t="s">
        <v>1917</v>
      </c>
      <c r="F131" s="27">
        <f t="shared" si="4"/>
        <v>79</v>
      </c>
      <c r="G131" s="27">
        <v>3</v>
      </c>
    </row>
    <row r="132" spans="1:7" ht="14.25" customHeight="1" x14ac:dyDescent="0.25">
      <c r="A132" s="27">
        <v>6807</v>
      </c>
      <c r="B132" s="27" t="s">
        <v>764</v>
      </c>
      <c r="C132" s="27">
        <v>2.0858000000000001E-15</v>
      </c>
      <c r="D132" s="27">
        <v>1.5807999999999999E-13</v>
      </c>
      <c r="E132" s="27" t="s">
        <v>1916</v>
      </c>
      <c r="F132" s="27">
        <f t="shared" si="4"/>
        <v>112</v>
      </c>
      <c r="G132" s="27">
        <v>3</v>
      </c>
    </row>
    <row r="133" spans="1:7" ht="14.25" customHeight="1" x14ac:dyDescent="0.25">
      <c r="A133" s="27">
        <v>19538</v>
      </c>
      <c r="B133" s="27" t="s">
        <v>767</v>
      </c>
      <c r="C133" s="27">
        <v>2.4806999999999999E-15</v>
      </c>
      <c r="D133" s="27">
        <v>1.7861000000000001E-13</v>
      </c>
      <c r="E133" s="27" t="s">
        <v>1915</v>
      </c>
      <c r="F133" s="27">
        <f t="shared" si="4"/>
        <v>86</v>
      </c>
      <c r="G133" s="27">
        <v>3</v>
      </c>
    </row>
    <row r="134" spans="1:7" ht="14.25" customHeight="1" x14ac:dyDescent="0.25">
      <c r="A134" s="27">
        <v>44237</v>
      </c>
      <c r="B134" s="27" t="s">
        <v>751</v>
      </c>
      <c r="C134" s="27">
        <v>1.1943999999999999E-13</v>
      </c>
      <c r="D134" s="27">
        <v>7.9636999999999993E-12</v>
      </c>
      <c r="E134" s="27" t="s">
        <v>1914</v>
      </c>
      <c r="F134" s="27">
        <f t="shared" si="4"/>
        <v>115</v>
      </c>
      <c r="G134" s="27">
        <v>3</v>
      </c>
    </row>
    <row r="135" spans="1:7" ht="14.25" customHeight="1" x14ac:dyDescent="0.25">
      <c r="A135" s="27">
        <v>8152</v>
      </c>
      <c r="B135" s="27" t="s">
        <v>755</v>
      </c>
      <c r="C135" s="27">
        <v>1.2167E-13</v>
      </c>
      <c r="D135" s="27">
        <v>7.9636999999999993E-12</v>
      </c>
      <c r="E135" s="27" t="s">
        <v>1913</v>
      </c>
      <c r="F135" s="27">
        <f t="shared" si="4"/>
        <v>124</v>
      </c>
      <c r="G135" s="27">
        <v>3</v>
      </c>
    </row>
    <row r="136" spans="1:7" ht="14.25" customHeight="1" x14ac:dyDescent="0.25">
      <c r="A136" s="27">
        <v>42273</v>
      </c>
      <c r="B136" s="27" t="s">
        <v>768</v>
      </c>
      <c r="C136" s="27">
        <v>4.6276000000000004E-13</v>
      </c>
      <c r="D136" s="27">
        <v>2.8973000000000001E-11</v>
      </c>
      <c r="E136" s="27" t="s">
        <v>1912</v>
      </c>
      <c r="F136" s="27">
        <f t="shared" si="4"/>
        <v>12</v>
      </c>
      <c r="G136" s="27">
        <v>3</v>
      </c>
    </row>
    <row r="137" spans="1:7" ht="14.25" customHeight="1" x14ac:dyDescent="0.25">
      <c r="A137" s="27">
        <v>43170</v>
      </c>
      <c r="B137" s="27" t="s">
        <v>784</v>
      </c>
      <c r="C137" s="27">
        <v>5.0239000000000004E-13</v>
      </c>
      <c r="D137" s="27">
        <v>3.0142999999999999E-11</v>
      </c>
      <c r="E137" s="27" t="s">
        <v>1911</v>
      </c>
      <c r="F137" s="27">
        <f t="shared" si="4"/>
        <v>99</v>
      </c>
      <c r="G137" s="27">
        <v>3</v>
      </c>
    </row>
    <row r="138" spans="1:7" ht="14.25" customHeight="1" x14ac:dyDescent="0.25">
      <c r="A138" s="27">
        <v>44238</v>
      </c>
      <c r="B138" s="27" t="s">
        <v>753</v>
      </c>
      <c r="C138" s="27">
        <v>1.5470999999999999E-12</v>
      </c>
      <c r="D138" s="27">
        <v>8.9113999999999999E-11</v>
      </c>
      <c r="E138" s="27" t="s">
        <v>1910</v>
      </c>
      <c r="F138" s="27">
        <f t="shared" si="4"/>
        <v>112</v>
      </c>
      <c r="G138" s="27">
        <v>3</v>
      </c>
    </row>
    <row r="139" spans="1:7" ht="14.25" customHeight="1" x14ac:dyDescent="0.25">
      <c r="A139" s="27">
        <v>42255</v>
      </c>
      <c r="B139" s="27" t="s">
        <v>746</v>
      </c>
      <c r="C139" s="27">
        <v>2.4419999999999999E-12</v>
      </c>
      <c r="D139" s="27">
        <v>1.3525E-10</v>
      </c>
      <c r="E139" s="27" t="s">
        <v>1909</v>
      </c>
      <c r="F139" s="27">
        <f t="shared" si="4"/>
        <v>10</v>
      </c>
      <c r="G139" s="27">
        <v>3</v>
      </c>
    </row>
    <row r="140" spans="1:7" ht="14.25" customHeight="1" x14ac:dyDescent="0.25">
      <c r="A140" s="27">
        <v>71704</v>
      </c>
      <c r="B140" s="27" t="s">
        <v>761</v>
      </c>
      <c r="C140" s="27">
        <v>3.5387999999999998E-12</v>
      </c>
      <c r="D140" s="27">
        <v>1.8873E-10</v>
      </c>
      <c r="E140" s="27" t="s">
        <v>1908</v>
      </c>
      <c r="F140" s="27">
        <f t="shared" si="4"/>
        <v>116</v>
      </c>
      <c r="G140" s="27">
        <v>3</v>
      </c>
    </row>
    <row r="141" spans="1:7" ht="14.25" customHeight="1" x14ac:dyDescent="0.25">
      <c r="A141" s="27">
        <v>44260</v>
      </c>
      <c r="B141" s="27" t="s">
        <v>769</v>
      </c>
      <c r="C141" s="27">
        <v>2.2966999999999999E-11</v>
      </c>
      <c r="D141" s="27">
        <v>1.1811E-9</v>
      </c>
      <c r="E141" s="27" t="s">
        <v>1907</v>
      </c>
      <c r="F141" s="27">
        <f t="shared" si="4"/>
        <v>81</v>
      </c>
      <c r="G141" s="27">
        <v>3</v>
      </c>
    </row>
    <row r="142" spans="1:7" ht="14.25" customHeight="1" x14ac:dyDescent="0.25">
      <c r="A142" s="27">
        <v>30218</v>
      </c>
      <c r="B142" s="27" t="s">
        <v>749</v>
      </c>
      <c r="C142" s="27">
        <v>1.2880000000000001E-10</v>
      </c>
      <c r="D142" s="27">
        <v>6.3955000000000001E-9</v>
      </c>
      <c r="E142" s="27" t="s">
        <v>1903</v>
      </c>
      <c r="F142" s="27">
        <f t="shared" si="4"/>
        <v>13</v>
      </c>
      <c r="G142" s="27">
        <v>3</v>
      </c>
    </row>
    <row r="143" spans="1:7" ht="14.25" customHeight="1" x14ac:dyDescent="0.25">
      <c r="A143" s="27">
        <v>34101</v>
      </c>
      <c r="B143" s="27" t="s">
        <v>750</v>
      </c>
      <c r="C143" s="27">
        <v>1.4311000000000001E-10</v>
      </c>
      <c r="D143" s="27">
        <v>6.8690000000000002E-9</v>
      </c>
      <c r="E143" s="27" t="s">
        <v>1903</v>
      </c>
      <c r="F143" s="27">
        <f t="shared" si="4"/>
        <v>13</v>
      </c>
      <c r="G143" s="27">
        <v>3</v>
      </c>
    </row>
    <row r="144" spans="1:7" ht="14.25" customHeight="1" x14ac:dyDescent="0.25">
      <c r="A144" s="27">
        <v>43009</v>
      </c>
      <c r="B144" s="27" t="s">
        <v>774</v>
      </c>
      <c r="C144" s="27">
        <v>3.6986999999999999E-10</v>
      </c>
      <c r="D144" s="27">
        <v>1.7181E-8</v>
      </c>
      <c r="E144" s="27" t="s">
        <v>1906</v>
      </c>
      <c r="F144" s="27">
        <f t="shared" si="4"/>
        <v>24</v>
      </c>
      <c r="G144" s="27">
        <v>3</v>
      </c>
    </row>
    <row r="145" spans="1:7" ht="14.25" customHeight="1" x14ac:dyDescent="0.25">
      <c r="A145" s="27">
        <v>9792</v>
      </c>
      <c r="B145" s="27" t="s">
        <v>775</v>
      </c>
      <c r="C145" s="27">
        <v>3.9854999999999998E-10</v>
      </c>
      <c r="D145" s="27">
        <v>1.7567999999999999E-8</v>
      </c>
      <c r="E145" s="27" t="s">
        <v>1906</v>
      </c>
      <c r="F145" s="27">
        <f t="shared" si="4"/>
        <v>24</v>
      </c>
      <c r="G145" s="27">
        <v>3</v>
      </c>
    </row>
    <row r="146" spans="1:7" ht="14.25" customHeight="1" x14ac:dyDescent="0.25">
      <c r="A146" s="27">
        <v>42274</v>
      </c>
      <c r="B146" s="27" t="s">
        <v>744</v>
      </c>
      <c r="C146" s="27">
        <v>4.0259E-10</v>
      </c>
      <c r="D146" s="27">
        <v>1.7567999999999999E-8</v>
      </c>
      <c r="E146" s="27" t="s">
        <v>1905</v>
      </c>
      <c r="F146" s="27">
        <f t="shared" ref="F146:F177" si="5">LEN(TRIM(E146)) - LEN(SUBSTITUTE(E146, " ", "")) +1</f>
        <v>10</v>
      </c>
      <c r="G146" s="27">
        <v>3</v>
      </c>
    </row>
    <row r="147" spans="1:7" ht="14.25" customHeight="1" x14ac:dyDescent="0.25">
      <c r="A147" s="27">
        <v>2262</v>
      </c>
      <c r="B147" s="27" t="s">
        <v>757</v>
      </c>
      <c r="C147" s="27">
        <v>4.2866999999999998E-10</v>
      </c>
      <c r="D147" s="27">
        <v>1.8156000000000001E-8</v>
      </c>
      <c r="E147" s="27" t="s">
        <v>1903</v>
      </c>
      <c r="F147" s="27">
        <f t="shared" si="5"/>
        <v>13</v>
      </c>
      <c r="G147" s="27">
        <v>3</v>
      </c>
    </row>
    <row r="148" spans="1:7" ht="14.25" customHeight="1" x14ac:dyDescent="0.25">
      <c r="A148" s="27">
        <v>6364</v>
      </c>
      <c r="B148" s="27" t="s">
        <v>770</v>
      </c>
      <c r="C148" s="27">
        <v>5.1485000000000004E-10</v>
      </c>
      <c r="D148" s="27">
        <v>2.1182999999999999E-8</v>
      </c>
      <c r="E148" s="27" t="s">
        <v>1886</v>
      </c>
      <c r="F148" s="27">
        <f t="shared" si="5"/>
        <v>14</v>
      </c>
      <c r="G148" s="27">
        <v>3</v>
      </c>
    </row>
    <row r="149" spans="1:7" ht="14.25" customHeight="1" x14ac:dyDescent="0.25">
      <c r="A149" s="27">
        <v>16072</v>
      </c>
      <c r="B149" s="27" t="s">
        <v>772</v>
      </c>
      <c r="C149" s="27">
        <v>9.7264000000000007E-10</v>
      </c>
      <c r="D149" s="27">
        <v>3.8905999999999998E-8</v>
      </c>
      <c r="E149" s="27" t="s">
        <v>1886</v>
      </c>
      <c r="F149" s="27">
        <f t="shared" si="5"/>
        <v>14</v>
      </c>
      <c r="G149" s="27">
        <v>3</v>
      </c>
    </row>
    <row r="150" spans="1:7" ht="14.25" customHeight="1" x14ac:dyDescent="0.25">
      <c r="A150" s="27">
        <v>30099</v>
      </c>
      <c r="B150" s="27" t="s">
        <v>766</v>
      </c>
      <c r="C150" s="27">
        <v>1.3426000000000001E-9</v>
      </c>
      <c r="D150" s="27">
        <v>5.2251999999999997E-8</v>
      </c>
      <c r="E150" s="27" t="s">
        <v>1904</v>
      </c>
      <c r="F150" s="27">
        <f t="shared" si="5"/>
        <v>15</v>
      </c>
      <c r="G150" s="27">
        <v>3</v>
      </c>
    </row>
    <row r="151" spans="1:7" ht="14.25" customHeight="1" x14ac:dyDescent="0.25">
      <c r="A151" s="27">
        <v>48872</v>
      </c>
      <c r="B151" s="27" t="s">
        <v>752</v>
      </c>
      <c r="C151" s="27">
        <v>2.2752000000000002E-9</v>
      </c>
      <c r="D151" s="27">
        <v>8.6216999999999997E-8</v>
      </c>
      <c r="E151" s="27" t="s">
        <v>1903</v>
      </c>
      <c r="F151" s="27">
        <f t="shared" si="5"/>
        <v>13</v>
      </c>
      <c r="G151" s="27">
        <v>3</v>
      </c>
    </row>
    <row r="152" spans="1:7" ht="14.25" customHeight="1" x14ac:dyDescent="0.25">
      <c r="A152" s="27">
        <v>28</v>
      </c>
      <c r="B152" s="27" t="s">
        <v>743</v>
      </c>
      <c r="C152" s="27">
        <v>3.2086999999999999E-9</v>
      </c>
      <c r="D152" s="27">
        <v>1.1847E-7</v>
      </c>
      <c r="E152" s="27" t="s">
        <v>1902</v>
      </c>
      <c r="F152" s="27">
        <f t="shared" si="5"/>
        <v>6</v>
      </c>
      <c r="G152" s="27">
        <v>3</v>
      </c>
    </row>
    <row r="153" spans="1:7" ht="14.25" customHeight="1" x14ac:dyDescent="0.25">
      <c r="A153" s="27">
        <v>2181</v>
      </c>
      <c r="B153" s="27" t="s">
        <v>780</v>
      </c>
      <c r="C153" s="27">
        <v>3.8144000000000004E-9</v>
      </c>
      <c r="D153" s="27">
        <v>1.3731999999999999E-7</v>
      </c>
      <c r="E153" s="27" t="s">
        <v>1901</v>
      </c>
      <c r="F153" s="27">
        <f t="shared" si="5"/>
        <v>9</v>
      </c>
      <c r="G153" s="27">
        <v>3</v>
      </c>
    </row>
    <row r="154" spans="1:7" ht="14.25" customHeight="1" x14ac:dyDescent="0.25">
      <c r="A154" s="27">
        <v>48856</v>
      </c>
      <c r="B154" s="27" t="s">
        <v>748</v>
      </c>
      <c r="C154" s="27">
        <v>9.6653000000000005E-9</v>
      </c>
      <c r="D154" s="27">
        <v>3.3946E-7</v>
      </c>
      <c r="E154" s="27" t="s">
        <v>1900</v>
      </c>
      <c r="F154" s="27">
        <f t="shared" si="5"/>
        <v>84</v>
      </c>
      <c r="G154" s="27">
        <v>3</v>
      </c>
    </row>
    <row r="155" spans="1:7" ht="14.25" customHeight="1" x14ac:dyDescent="0.25">
      <c r="A155" s="27">
        <v>22618</v>
      </c>
      <c r="B155" s="27" t="s">
        <v>759</v>
      </c>
      <c r="C155" s="27">
        <v>1.1787999999999999E-8</v>
      </c>
      <c r="D155" s="27">
        <v>4.0417E-7</v>
      </c>
      <c r="E155" s="27" t="s">
        <v>1898</v>
      </c>
      <c r="F155" s="27">
        <f t="shared" si="5"/>
        <v>12</v>
      </c>
      <c r="G155" s="27">
        <v>3</v>
      </c>
    </row>
    <row r="156" spans="1:7" ht="14.25" customHeight="1" x14ac:dyDescent="0.25">
      <c r="A156" s="27">
        <v>7275</v>
      </c>
      <c r="B156" s="27" t="s">
        <v>763</v>
      </c>
      <c r="C156" s="27">
        <v>1.5805999999999999E-8</v>
      </c>
      <c r="D156" s="27">
        <v>5.2931000000000002E-7</v>
      </c>
      <c r="E156" s="27" t="s">
        <v>1899</v>
      </c>
      <c r="F156" s="27">
        <f t="shared" si="5"/>
        <v>79</v>
      </c>
      <c r="G156" s="27">
        <v>3</v>
      </c>
    </row>
    <row r="157" spans="1:7" ht="14.25" customHeight="1" x14ac:dyDescent="0.25">
      <c r="A157" s="27">
        <v>71826</v>
      </c>
      <c r="B157" s="27" t="s">
        <v>760</v>
      </c>
      <c r="C157" s="27">
        <v>1.7418999999999999E-8</v>
      </c>
      <c r="D157" s="27">
        <v>5.7006999999999997E-7</v>
      </c>
      <c r="E157" s="27" t="s">
        <v>1898</v>
      </c>
      <c r="F157" s="27">
        <f t="shared" si="5"/>
        <v>12</v>
      </c>
      <c r="G157" s="27">
        <v>3</v>
      </c>
    </row>
    <row r="158" spans="1:7" ht="14.25" customHeight="1" x14ac:dyDescent="0.25">
      <c r="A158" s="27">
        <v>32502</v>
      </c>
      <c r="B158" s="27" t="s">
        <v>754</v>
      </c>
      <c r="C158" s="27">
        <v>2.5043999999999999E-8</v>
      </c>
      <c r="D158" s="27">
        <v>8.0141999999999999E-7</v>
      </c>
      <c r="E158" s="27" t="s">
        <v>1897</v>
      </c>
      <c r="F158" s="27">
        <f t="shared" si="5"/>
        <v>85</v>
      </c>
      <c r="G158" s="27">
        <v>3</v>
      </c>
    </row>
    <row r="159" spans="1:7" ht="14.25" customHeight="1" x14ac:dyDescent="0.25">
      <c r="A159" s="27">
        <v>30097</v>
      </c>
      <c r="B159" s="27" t="s">
        <v>773</v>
      </c>
      <c r="C159" s="27">
        <v>4.6031999999999998E-8</v>
      </c>
      <c r="D159" s="27">
        <v>1.4410000000000001E-6</v>
      </c>
      <c r="E159" s="27" t="s">
        <v>1895</v>
      </c>
      <c r="F159" s="27">
        <f t="shared" si="5"/>
        <v>20</v>
      </c>
      <c r="G159" s="27">
        <v>3</v>
      </c>
    </row>
    <row r="160" spans="1:7" ht="14.25" customHeight="1" x14ac:dyDescent="0.25">
      <c r="A160" s="27">
        <v>48534</v>
      </c>
      <c r="B160" s="27" t="s">
        <v>776</v>
      </c>
      <c r="C160" s="27">
        <v>8.0562000000000004E-8</v>
      </c>
      <c r="D160" s="27">
        <v>2.4683000000000002E-6</v>
      </c>
      <c r="E160" s="27" t="s">
        <v>1895</v>
      </c>
      <c r="F160" s="27">
        <f t="shared" si="5"/>
        <v>20</v>
      </c>
      <c r="G160" s="27">
        <v>3</v>
      </c>
    </row>
    <row r="161" spans="1:7" ht="14.25" customHeight="1" x14ac:dyDescent="0.25">
      <c r="A161" s="27">
        <v>44085</v>
      </c>
      <c r="B161" s="27" t="s">
        <v>1482</v>
      </c>
      <c r="C161" s="27">
        <v>9.2691000000000006E-8</v>
      </c>
      <c r="D161" s="27">
        <v>2.7806999999999999E-6</v>
      </c>
      <c r="E161" s="27" t="s">
        <v>1896</v>
      </c>
      <c r="F161" s="27">
        <f t="shared" si="5"/>
        <v>41</v>
      </c>
      <c r="G161" s="27">
        <v>3</v>
      </c>
    </row>
    <row r="162" spans="1:7" ht="14.25" customHeight="1" x14ac:dyDescent="0.25">
      <c r="A162" s="27">
        <v>2520</v>
      </c>
      <c r="B162" s="27" t="s">
        <v>778</v>
      </c>
      <c r="C162" s="27">
        <v>1.073E-7</v>
      </c>
      <c r="D162" s="27">
        <v>3.1532000000000002E-6</v>
      </c>
      <c r="E162" s="27" t="s">
        <v>1895</v>
      </c>
      <c r="F162" s="27">
        <f t="shared" si="5"/>
        <v>20</v>
      </c>
      <c r="G162" s="27">
        <v>3</v>
      </c>
    </row>
    <row r="163" spans="1:7" ht="14.25" customHeight="1" x14ac:dyDescent="0.25">
      <c r="A163" s="27">
        <v>9060</v>
      </c>
      <c r="B163" s="27" t="s">
        <v>1475</v>
      </c>
      <c r="C163" s="27">
        <v>5.2564000000000004E-7</v>
      </c>
      <c r="D163" s="27">
        <v>1.5139E-5</v>
      </c>
      <c r="E163" s="27" t="s">
        <v>1885</v>
      </c>
      <c r="F163" s="27">
        <f t="shared" si="5"/>
        <v>9</v>
      </c>
      <c r="G163" s="27">
        <v>3</v>
      </c>
    </row>
    <row r="164" spans="1:7" ht="14.25" customHeight="1" x14ac:dyDescent="0.25">
      <c r="A164" s="27">
        <v>32501</v>
      </c>
      <c r="B164" s="27" t="s">
        <v>777</v>
      </c>
      <c r="C164" s="27">
        <v>5.6403999999999996E-7</v>
      </c>
      <c r="D164" s="27">
        <v>1.5926E-5</v>
      </c>
      <c r="E164" s="27" t="s">
        <v>1894</v>
      </c>
      <c r="F164" s="27">
        <f t="shared" si="5"/>
        <v>85</v>
      </c>
      <c r="G164" s="27">
        <v>3</v>
      </c>
    </row>
    <row r="165" spans="1:7" ht="14.25" customHeight="1" x14ac:dyDescent="0.25">
      <c r="A165" s="27">
        <v>9790</v>
      </c>
      <c r="B165" s="27" t="s">
        <v>779</v>
      </c>
      <c r="C165" s="27">
        <v>8.6815999999999996E-7</v>
      </c>
      <c r="D165" s="27">
        <v>2.4040999999999999E-5</v>
      </c>
      <c r="E165" s="27" t="s">
        <v>1893</v>
      </c>
      <c r="F165" s="27">
        <f t="shared" si="5"/>
        <v>31</v>
      </c>
      <c r="G165" s="27">
        <v>3</v>
      </c>
    </row>
    <row r="166" spans="1:7" ht="14.25" customHeight="1" x14ac:dyDescent="0.25">
      <c r="A166" s="27">
        <v>34470</v>
      </c>
      <c r="B166" s="27" t="s">
        <v>1480</v>
      </c>
      <c r="C166" s="27">
        <v>1.1011999999999999E-6</v>
      </c>
      <c r="D166" s="27">
        <v>2.9918999999999999E-5</v>
      </c>
      <c r="E166" s="27" t="s">
        <v>1886</v>
      </c>
      <c r="F166" s="27">
        <f t="shared" si="5"/>
        <v>14</v>
      </c>
      <c r="G166" s="27">
        <v>3</v>
      </c>
    </row>
    <row r="167" spans="1:7" ht="14.25" customHeight="1" x14ac:dyDescent="0.25">
      <c r="A167" s="27">
        <v>48513</v>
      </c>
      <c r="B167" s="27" t="s">
        <v>791</v>
      </c>
      <c r="C167" s="27">
        <v>1.2055999999999999E-6</v>
      </c>
      <c r="D167" s="27">
        <v>3.2150000000000002E-5</v>
      </c>
      <c r="E167" s="27" t="s">
        <v>1892</v>
      </c>
      <c r="F167" s="27">
        <f t="shared" si="5"/>
        <v>54</v>
      </c>
      <c r="G167" s="27">
        <v>3</v>
      </c>
    </row>
    <row r="168" spans="1:7" ht="14.25" customHeight="1" x14ac:dyDescent="0.25">
      <c r="A168" s="27">
        <v>71840</v>
      </c>
      <c r="B168" s="27" t="s">
        <v>1499</v>
      </c>
      <c r="C168" s="27">
        <v>2.0321E-6</v>
      </c>
      <c r="D168" s="27">
        <v>5.3202999999999999E-5</v>
      </c>
      <c r="E168" s="27" t="s">
        <v>1891</v>
      </c>
      <c r="F168" s="27">
        <f t="shared" si="5"/>
        <v>68</v>
      </c>
      <c r="G168" s="27">
        <v>3</v>
      </c>
    </row>
    <row r="169" spans="1:7" ht="14.25" customHeight="1" x14ac:dyDescent="0.25">
      <c r="A169" s="27">
        <v>45333</v>
      </c>
      <c r="B169" s="27" t="s">
        <v>1478</v>
      </c>
      <c r="C169" s="27">
        <v>2.1007999999999999E-6</v>
      </c>
      <c r="D169" s="27">
        <v>5.4021000000000003E-5</v>
      </c>
      <c r="E169" s="27" t="s">
        <v>1885</v>
      </c>
      <c r="F169" s="27">
        <f t="shared" si="5"/>
        <v>9</v>
      </c>
      <c r="G169" s="27">
        <v>3</v>
      </c>
    </row>
    <row r="170" spans="1:7" ht="14.25" customHeight="1" x14ac:dyDescent="0.25">
      <c r="A170" s="27">
        <v>6414</v>
      </c>
      <c r="B170" s="27" t="s">
        <v>1479</v>
      </c>
      <c r="C170" s="27">
        <v>3.1302000000000001E-6</v>
      </c>
      <c r="D170" s="27">
        <v>7.9078000000000004E-5</v>
      </c>
      <c r="E170" s="27" t="s">
        <v>1808</v>
      </c>
      <c r="F170" s="27">
        <f t="shared" si="5"/>
        <v>6</v>
      </c>
      <c r="G170" s="27">
        <v>3</v>
      </c>
    </row>
    <row r="171" spans="1:7" ht="14.25" customHeight="1" x14ac:dyDescent="0.25">
      <c r="A171" s="27">
        <v>43010</v>
      </c>
      <c r="B171" s="27" t="s">
        <v>1469</v>
      </c>
      <c r="C171" s="27">
        <v>3.281E-6</v>
      </c>
      <c r="D171" s="27">
        <v>8.1458999999999994E-5</v>
      </c>
      <c r="E171" s="27" t="s">
        <v>1858</v>
      </c>
      <c r="F171" s="27">
        <f t="shared" si="5"/>
        <v>17</v>
      </c>
      <c r="G171" s="27">
        <v>3</v>
      </c>
    </row>
    <row r="172" spans="1:7" ht="14.25" customHeight="1" x14ac:dyDescent="0.25">
      <c r="A172" s="27">
        <v>48731</v>
      </c>
      <c r="B172" s="27" t="s">
        <v>786</v>
      </c>
      <c r="C172" s="27">
        <v>3.5599999999999998E-6</v>
      </c>
      <c r="D172" s="27">
        <v>8.6889000000000001E-5</v>
      </c>
      <c r="E172" s="27" t="s">
        <v>1890</v>
      </c>
      <c r="F172" s="27">
        <f t="shared" si="5"/>
        <v>66</v>
      </c>
      <c r="G172" s="27">
        <v>3</v>
      </c>
    </row>
    <row r="173" spans="1:7" ht="14.25" customHeight="1" x14ac:dyDescent="0.25">
      <c r="A173" s="27">
        <v>470</v>
      </c>
      <c r="B173" s="27" t="s">
        <v>1473</v>
      </c>
      <c r="C173" s="27">
        <v>7.3108999999999997E-6</v>
      </c>
      <c r="D173" s="27">
        <v>1.7546E-4</v>
      </c>
      <c r="E173" s="27" t="s">
        <v>1474</v>
      </c>
      <c r="F173" s="27">
        <f t="shared" si="5"/>
        <v>5</v>
      </c>
      <c r="G173" s="27">
        <v>3</v>
      </c>
    </row>
    <row r="174" spans="1:7" ht="14.25" customHeight="1" x14ac:dyDescent="0.25">
      <c r="A174" s="27">
        <v>46034</v>
      </c>
      <c r="B174" s="27" t="s">
        <v>1492</v>
      </c>
      <c r="C174" s="27">
        <v>8.4859999999999997E-6</v>
      </c>
      <c r="D174" s="27">
        <v>2.0033E-4</v>
      </c>
      <c r="E174" s="27" t="s">
        <v>1889</v>
      </c>
      <c r="F174" s="27">
        <f t="shared" si="5"/>
        <v>9</v>
      </c>
      <c r="G174" s="27">
        <v>3</v>
      </c>
    </row>
    <row r="175" spans="1:7" ht="14.25" customHeight="1" x14ac:dyDescent="0.25">
      <c r="A175" s="27">
        <v>6091</v>
      </c>
      <c r="B175" s="27" t="s">
        <v>1476</v>
      </c>
      <c r="C175" s="27">
        <v>9.6898E-6</v>
      </c>
      <c r="D175" s="27">
        <v>2.2505E-4</v>
      </c>
      <c r="E175" s="27" t="s">
        <v>1888</v>
      </c>
      <c r="F175" s="27">
        <f t="shared" si="5"/>
        <v>11</v>
      </c>
      <c r="G175" s="27">
        <v>3</v>
      </c>
    </row>
    <row r="176" spans="1:7" ht="14.25" customHeight="1" x14ac:dyDescent="0.25">
      <c r="A176" s="27">
        <v>27</v>
      </c>
      <c r="B176" s="27" t="s">
        <v>1195</v>
      </c>
      <c r="C176" s="27">
        <v>1.3220999999999999E-5</v>
      </c>
      <c r="D176" s="27">
        <v>3.0219999999999997E-4</v>
      </c>
      <c r="E176" s="27" t="s">
        <v>1809</v>
      </c>
      <c r="F176" s="27">
        <f t="shared" si="5"/>
        <v>4</v>
      </c>
      <c r="G176" s="27">
        <v>3</v>
      </c>
    </row>
    <row r="177" spans="1:7" ht="14.25" customHeight="1" x14ac:dyDescent="0.25">
      <c r="A177" s="27">
        <v>2088</v>
      </c>
      <c r="B177" s="27" t="s">
        <v>1887</v>
      </c>
      <c r="C177" s="27">
        <v>1.3594999999999999E-5</v>
      </c>
      <c r="D177" s="27">
        <v>3.0588000000000002E-4</v>
      </c>
      <c r="E177" s="27" t="s">
        <v>1872</v>
      </c>
      <c r="F177" s="27">
        <f t="shared" si="5"/>
        <v>8</v>
      </c>
      <c r="G177" s="27">
        <v>3</v>
      </c>
    </row>
    <row r="178" spans="1:7" ht="14.25" customHeight="1" x14ac:dyDescent="0.25">
      <c r="A178" s="27">
        <v>34660</v>
      </c>
      <c r="B178" s="27" t="s">
        <v>1484</v>
      </c>
      <c r="C178" s="27">
        <v>1.6392000000000002E-5</v>
      </c>
      <c r="D178" s="27">
        <v>3.6315000000000002E-4</v>
      </c>
      <c r="E178" s="27" t="s">
        <v>1886</v>
      </c>
      <c r="F178" s="27">
        <f t="shared" ref="F178:F209" si="6">LEN(TRIM(E178)) - LEN(SUBSTITUTE(E178, " ", "")) +1</f>
        <v>14</v>
      </c>
      <c r="G178" s="27">
        <v>3</v>
      </c>
    </row>
    <row r="179" spans="1:7" ht="14.25" customHeight="1" x14ac:dyDescent="0.25">
      <c r="A179" s="27">
        <v>15980</v>
      </c>
      <c r="B179" s="27" t="s">
        <v>1483</v>
      </c>
      <c r="C179" s="27">
        <v>1.9128999999999999E-5</v>
      </c>
      <c r="D179" s="27">
        <v>4.1735999999999997E-4</v>
      </c>
      <c r="E179" s="27" t="s">
        <v>1885</v>
      </c>
      <c r="F179" s="27">
        <f t="shared" si="6"/>
        <v>9</v>
      </c>
      <c r="G179" s="27">
        <v>3</v>
      </c>
    </row>
    <row r="180" spans="1:7" ht="14.25" customHeight="1" x14ac:dyDescent="0.25">
      <c r="A180" s="27">
        <v>140694</v>
      </c>
      <c r="B180" s="27" t="s">
        <v>1481</v>
      </c>
      <c r="C180" s="27">
        <v>2.2510999999999998E-5</v>
      </c>
      <c r="D180" s="27">
        <v>4.8244999999999999E-4</v>
      </c>
      <c r="E180" s="27" t="s">
        <v>1884</v>
      </c>
      <c r="F180" s="27">
        <f t="shared" si="6"/>
        <v>11</v>
      </c>
      <c r="G180" s="27">
        <v>3</v>
      </c>
    </row>
    <row r="181" spans="1:7" ht="14.25" customHeight="1" x14ac:dyDescent="0.25">
      <c r="A181" s="27">
        <v>150063</v>
      </c>
      <c r="B181" s="27" t="s">
        <v>838</v>
      </c>
      <c r="C181" s="27">
        <v>2.3118000000000001E-5</v>
      </c>
      <c r="D181" s="27">
        <v>4.8244999999999999E-4</v>
      </c>
      <c r="E181" s="27" t="s">
        <v>1858</v>
      </c>
      <c r="F181" s="27">
        <f t="shared" si="6"/>
        <v>17</v>
      </c>
      <c r="G181" s="27">
        <v>3</v>
      </c>
    </row>
    <row r="182" spans="1:7" ht="14.25" customHeight="1" x14ac:dyDescent="0.25">
      <c r="A182" s="27">
        <v>1654</v>
      </c>
      <c r="B182" s="27" t="s">
        <v>837</v>
      </c>
      <c r="C182" s="27">
        <v>2.3118000000000001E-5</v>
      </c>
      <c r="D182" s="27">
        <v>4.8244999999999999E-4</v>
      </c>
      <c r="E182" s="27" t="s">
        <v>1858</v>
      </c>
      <c r="F182" s="27">
        <f t="shared" si="6"/>
        <v>17</v>
      </c>
      <c r="G182" s="27">
        <v>3</v>
      </c>
    </row>
    <row r="183" spans="1:7" ht="14.25" customHeight="1" x14ac:dyDescent="0.25">
      <c r="A183" s="27">
        <v>6396</v>
      </c>
      <c r="B183" s="27" t="s">
        <v>1497</v>
      </c>
      <c r="C183" s="27">
        <v>3.0843999999999998E-5</v>
      </c>
      <c r="D183" s="27">
        <v>6.3449999999999997E-4</v>
      </c>
      <c r="E183" s="27" t="s">
        <v>1883</v>
      </c>
      <c r="F183" s="27">
        <f t="shared" si="6"/>
        <v>19</v>
      </c>
      <c r="G183" s="27">
        <v>3</v>
      </c>
    </row>
    <row r="184" spans="1:7" ht="14.25" customHeight="1" x14ac:dyDescent="0.25">
      <c r="A184" s="27">
        <v>15985</v>
      </c>
      <c r="B184" s="27" t="s">
        <v>1505</v>
      </c>
      <c r="C184" s="27">
        <v>7.2719000000000006E-5</v>
      </c>
      <c r="D184" s="27">
        <v>1.4544E-3</v>
      </c>
      <c r="E184" s="27" t="s">
        <v>1843</v>
      </c>
      <c r="F184" s="27">
        <f t="shared" si="6"/>
        <v>4</v>
      </c>
      <c r="G184" s="27">
        <v>3</v>
      </c>
    </row>
    <row r="185" spans="1:7" ht="14.25" customHeight="1" x14ac:dyDescent="0.25">
      <c r="A185" s="27">
        <v>15986</v>
      </c>
      <c r="B185" s="27" t="s">
        <v>1506</v>
      </c>
      <c r="C185" s="27">
        <v>7.2719000000000006E-5</v>
      </c>
      <c r="D185" s="27">
        <v>1.4544E-3</v>
      </c>
      <c r="E185" s="27" t="s">
        <v>1843</v>
      </c>
      <c r="F185" s="27">
        <f t="shared" si="6"/>
        <v>4</v>
      </c>
      <c r="G185" s="27">
        <v>3</v>
      </c>
    </row>
    <row r="186" spans="1:7" ht="14.25" customHeight="1" x14ac:dyDescent="0.25">
      <c r="A186" s="27">
        <v>61515</v>
      </c>
      <c r="B186" s="27" t="s">
        <v>1496</v>
      </c>
      <c r="C186" s="27">
        <v>7.4459E-5</v>
      </c>
      <c r="D186" s="27">
        <v>1.4687999999999999E-3</v>
      </c>
      <c r="E186" s="27" t="s">
        <v>1882</v>
      </c>
      <c r="F186" s="27">
        <f t="shared" si="6"/>
        <v>6</v>
      </c>
      <c r="G186" s="27">
        <v>3</v>
      </c>
    </row>
    <row r="187" spans="1:7" ht="14.25" customHeight="1" x14ac:dyDescent="0.25">
      <c r="A187" s="27">
        <v>30490</v>
      </c>
      <c r="B187" s="27" t="s">
        <v>762</v>
      </c>
      <c r="C187" s="27">
        <v>8.2181000000000005E-5</v>
      </c>
      <c r="D187" s="27">
        <v>1.5992000000000001E-3</v>
      </c>
      <c r="E187" s="27" t="s">
        <v>1881</v>
      </c>
      <c r="F187" s="27">
        <f t="shared" si="6"/>
        <v>5</v>
      </c>
      <c r="G187" s="27">
        <v>3</v>
      </c>
    </row>
    <row r="188" spans="1:7" ht="14.25" customHeight="1" x14ac:dyDescent="0.25">
      <c r="A188" s="27">
        <v>48821</v>
      </c>
      <c r="B188" s="27" t="s">
        <v>1501</v>
      </c>
      <c r="C188" s="27">
        <v>1.2203E-4</v>
      </c>
      <c r="D188" s="27">
        <v>2.343E-3</v>
      </c>
      <c r="E188" s="27" t="s">
        <v>1880</v>
      </c>
      <c r="F188" s="27">
        <f t="shared" si="6"/>
        <v>5</v>
      </c>
      <c r="G188" s="27">
        <v>3</v>
      </c>
    </row>
    <row r="189" spans="1:7" ht="14.25" customHeight="1" x14ac:dyDescent="0.25">
      <c r="A189" s="27">
        <v>34622</v>
      </c>
      <c r="B189" s="27" t="s">
        <v>1477</v>
      </c>
      <c r="C189" s="27">
        <v>1.5459E-4</v>
      </c>
      <c r="D189" s="27">
        <v>2.9286E-3</v>
      </c>
      <c r="E189" s="27" t="s">
        <v>1879</v>
      </c>
      <c r="F189" s="27">
        <f t="shared" si="6"/>
        <v>15</v>
      </c>
      <c r="G189" s="27">
        <v>3</v>
      </c>
    </row>
    <row r="190" spans="1:7" ht="14.25" customHeight="1" x14ac:dyDescent="0.25">
      <c r="A190" s="27">
        <v>6754</v>
      </c>
      <c r="B190" s="27" t="s">
        <v>1878</v>
      </c>
      <c r="C190" s="27">
        <v>1.5660000000000001E-4</v>
      </c>
      <c r="D190" s="27">
        <v>2.9286E-3</v>
      </c>
      <c r="E190" s="27" t="s">
        <v>1843</v>
      </c>
      <c r="F190" s="27">
        <f t="shared" si="6"/>
        <v>4</v>
      </c>
      <c r="G190" s="27">
        <v>3</v>
      </c>
    </row>
    <row r="191" spans="1:7" ht="14.25" customHeight="1" x14ac:dyDescent="0.25">
      <c r="A191" s="27">
        <v>48880</v>
      </c>
      <c r="B191" s="27" t="s">
        <v>1468</v>
      </c>
      <c r="C191" s="27">
        <v>2.0776E-4</v>
      </c>
      <c r="D191" s="27">
        <v>3.8354999999999999E-3</v>
      </c>
      <c r="E191" s="27" t="s">
        <v>1858</v>
      </c>
      <c r="F191" s="27">
        <f t="shared" si="6"/>
        <v>17</v>
      </c>
      <c r="G191" s="27">
        <v>3</v>
      </c>
    </row>
    <row r="192" spans="1:7" ht="14.25" customHeight="1" x14ac:dyDescent="0.25">
      <c r="A192" s="27">
        <v>6996</v>
      </c>
      <c r="B192" s="27" t="s">
        <v>1877</v>
      </c>
      <c r="C192" s="27">
        <v>2.1409000000000001E-4</v>
      </c>
      <c r="D192" s="27">
        <v>3.9023999999999999E-3</v>
      </c>
      <c r="E192" s="27" t="s">
        <v>1876</v>
      </c>
      <c r="F192" s="27">
        <f t="shared" si="6"/>
        <v>41</v>
      </c>
      <c r="G192" s="27">
        <v>3</v>
      </c>
    </row>
    <row r="193" spans="1:7" ht="14.25" customHeight="1" x14ac:dyDescent="0.25">
      <c r="A193" s="27">
        <v>462</v>
      </c>
      <c r="B193" s="27" t="s">
        <v>765</v>
      </c>
      <c r="C193" s="27">
        <v>2.3186999999999999E-4</v>
      </c>
      <c r="D193" s="27">
        <v>4.1736000000000004E-3</v>
      </c>
      <c r="E193" s="27" t="s">
        <v>1875</v>
      </c>
      <c r="F193" s="27">
        <f t="shared" si="6"/>
        <v>4</v>
      </c>
      <c r="G193" s="27">
        <v>3</v>
      </c>
    </row>
    <row r="194" spans="1:7" ht="14.25" customHeight="1" x14ac:dyDescent="0.25">
      <c r="A194" s="27">
        <v>14819</v>
      </c>
      <c r="B194" s="27" t="s">
        <v>1490</v>
      </c>
      <c r="C194" s="27">
        <v>2.6824999999999999E-4</v>
      </c>
      <c r="D194" s="27">
        <v>4.7689999999999998E-3</v>
      </c>
      <c r="E194" s="27" t="s">
        <v>1491</v>
      </c>
      <c r="F194" s="27">
        <f t="shared" si="6"/>
        <v>2</v>
      </c>
      <c r="G194" s="27">
        <v>3</v>
      </c>
    </row>
    <row r="195" spans="1:7" ht="14.25" customHeight="1" x14ac:dyDescent="0.25">
      <c r="A195" s="27">
        <v>48771</v>
      </c>
      <c r="B195" s="27" t="s">
        <v>1874</v>
      </c>
      <c r="C195" s="27">
        <v>2.8553999999999998E-4</v>
      </c>
      <c r="D195" s="27">
        <v>5.0143000000000002E-3</v>
      </c>
      <c r="E195" s="27" t="s">
        <v>1873</v>
      </c>
      <c r="F195" s="27">
        <f t="shared" si="6"/>
        <v>3</v>
      </c>
      <c r="G195" s="27">
        <v>3</v>
      </c>
    </row>
    <row r="196" spans="1:7" ht="14.25" customHeight="1" x14ac:dyDescent="0.25">
      <c r="A196" s="27">
        <v>7601</v>
      </c>
      <c r="B196" s="27" t="s">
        <v>792</v>
      </c>
      <c r="C196" s="27">
        <v>2.9070000000000002E-4</v>
      </c>
      <c r="D196" s="27">
        <v>5.0435000000000002E-3</v>
      </c>
      <c r="E196" s="27" t="s">
        <v>1872</v>
      </c>
      <c r="F196" s="27">
        <f t="shared" si="6"/>
        <v>8</v>
      </c>
      <c r="G196" s="27">
        <v>3</v>
      </c>
    </row>
    <row r="197" spans="1:7" ht="14.25" customHeight="1" x14ac:dyDescent="0.25">
      <c r="A197" s="27">
        <v>463</v>
      </c>
      <c r="B197" s="27" t="s">
        <v>1488</v>
      </c>
      <c r="C197" s="27">
        <v>3.5441999999999998E-4</v>
      </c>
      <c r="D197" s="27">
        <v>6.0758000000000001E-3</v>
      </c>
      <c r="E197" s="27" t="s">
        <v>1489</v>
      </c>
      <c r="F197" s="27">
        <f t="shared" si="6"/>
        <v>3</v>
      </c>
      <c r="G197" s="27">
        <v>3</v>
      </c>
    </row>
    <row r="198" spans="1:7" ht="14.25" customHeight="1" x14ac:dyDescent="0.25">
      <c r="A198" s="27">
        <v>50953</v>
      </c>
      <c r="B198" s="27" t="s">
        <v>793</v>
      </c>
      <c r="C198" s="27">
        <v>3.6412E-4</v>
      </c>
      <c r="D198" s="27">
        <v>6.1687000000000001E-3</v>
      </c>
      <c r="E198" s="27" t="s">
        <v>1872</v>
      </c>
      <c r="F198" s="27">
        <f t="shared" si="6"/>
        <v>8</v>
      </c>
      <c r="G198" s="27">
        <v>3</v>
      </c>
    </row>
    <row r="199" spans="1:7" ht="14.25" customHeight="1" x14ac:dyDescent="0.25">
      <c r="A199" s="27">
        <v>70925</v>
      </c>
      <c r="B199" s="27" t="s">
        <v>1504</v>
      </c>
      <c r="C199" s="27">
        <v>4.0679000000000003E-4</v>
      </c>
      <c r="D199" s="27">
        <v>6.8113999999999996E-3</v>
      </c>
      <c r="E199" s="27" t="s">
        <v>1871</v>
      </c>
      <c r="F199" s="27">
        <f t="shared" si="6"/>
        <v>16</v>
      </c>
      <c r="G199" s="27">
        <v>3</v>
      </c>
    </row>
    <row r="200" spans="1:7" ht="14.25" customHeight="1" x14ac:dyDescent="0.25">
      <c r="A200" s="27">
        <v>6119</v>
      </c>
      <c r="B200" s="27" t="s">
        <v>1495</v>
      </c>
      <c r="C200" s="27">
        <v>4.1370000000000003E-4</v>
      </c>
      <c r="D200" s="27">
        <v>6.8474E-3</v>
      </c>
      <c r="E200" s="27" t="s">
        <v>1870</v>
      </c>
      <c r="F200" s="27">
        <f t="shared" si="6"/>
        <v>5</v>
      </c>
      <c r="G200" s="27">
        <v>3</v>
      </c>
    </row>
    <row r="201" spans="1:7" ht="14.25" customHeight="1" x14ac:dyDescent="0.25">
      <c r="A201" s="27">
        <v>42541</v>
      </c>
      <c r="B201" s="27" t="s">
        <v>782</v>
      </c>
      <c r="C201" s="27">
        <v>5.2229999999999996E-4</v>
      </c>
      <c r="D201" s="27">
        <v>8.5468000000000002E-3</v>
      </c>
      <c r="E201" s="27" t="s">
        <v>783</v>
      </c>
      <c r="F201" s="27">
        <f t="shared" si="6"/>
        <v>3</v>
      </c>
      <c r="G201" s="27">
        <v>3</v>
      </c>
    </row>
    <row r="202" spans="1:7" ht="14.25" customHeight="1" x14ac:dyDescent="0.25">
      <c r="A202" s="27">
        <v>7010</v>
      </c>
      <c r="B202" s="27" t="s">
        <v>1869</v>
      </c>
      <c r="C202" s="27">
        <v>6.0510999999999996E-4</v>
      </c>
      <c r="D202" s="27">
        <v>9.665E-3</v>
      </c>
      <c r="E202" s="27" t="s">
        <v>1868</v>
      </c>
      <c r="F202" s="27">
        <f t="shared" si="6"/>
        <v>21</v>
      </c>
      <c r="G202" s="27">
        <v>3</v>
      </c>
    </row>
    <row r="203" spans="1:7" ht="14.25" customHeight="1" x14ac:dyDescent="0.25">
      <c r="A203" s="27">
        <v>9145</v>
      </c>
      <c r="B203" s="27" t="s">
        <v>1867</v>
      </c>
      <c r="C203" s="27">
        <v>6.1076999999999995E-4</v>
      </c>
      <c r="D203" s="27">
        <v>9.665E-3</v>
      </c>
      <c r="E203" s="27" t="s">
        <v>1843</v>
      </c>
      <c r="F203" s="27">
        <f t="shared" si="6"/>
        <v>4</v>
      </c>
      <c r="G203" s="27">
        <v>3</v>
      </c>
    </row>
    <row r="204" spans="1:7" ht="14.25" customHeight="1" x14ac:dyDescent="0.25">
      <c r="A204" s="27">
        <v>9206</v>
      </c>
      <c r="B204" s="27" t="s">
        <v>1866</v>
      </c>
      <c r="C204" s="27">
        <v>6.1076999999999995E-4</v>
      </c>
      <c r="D204" s="27">
        <v>9.665E-3</v>
      </c>
      <c r="E204" s="27" t="s">
        <v>1843</v>
      </c>
      <c r="F204" s="27">
        <f t="shared" si="6"/>
        <v>4</v>
      </c>
      <c r="G204" s="27">
        <v>3</v>
      </c>
    </row>
    <row r="205" spans="1:7" ht="14.25" customHeight="1" x14ac:dyDescent="0.25">
      <c r="A205" s="27">
        <v>20027</v>
      </c>
      <c r="B205" s="27" t="s">
        <v>785</v>
      </c>
      <c r="C205" s="27">
        <v>6.2239000000000001E-4</v>
      </c>
      <c r="D205" s="27">
        <v>9.7417000000000007E-3</v>
      </c>
      <c r="E205" s="27" t="s">
        <v>783</v>
      </c>
      <c r="F205" s="27">
        <f t="shared" si="6"/>
        <v>3</v>
      </c>
      <c r="G205" s="27">
        <v>3</v>
      </c>
    </row>
    <row r="206" spans="1:7" ht="14.25" customHeight="1" x14ac:dyDescent="0.25">
      <c r="A206" s="27">
        <v>65003</v>
      </c>
      <c r="B206" s="27" t="s">
        <v>1485</v>
      </c>
      <c r="C206" s="27">
        <v>6.3688000000000004E-4</v>
      </c>
      <c r="D206" s="27">
        <v>9.8613999999999993E-3</v>
      </c>
      <c r="E206" s="27" t="s">
        <v>1865</v>
      </c>
      <c r="F206" s="27">
        <f t="shared" si="6"/>
        <v>16</v>
      </c>
      <c r="G206" s="27">
        <v>3</v>
      </c>
    </row>
    <row r="207" spans="1:7" ht="14.25" customHeight="1" x14ac:dyDescent="0.25">
      <c r="A207" s="27">
        <v>278</v>
      </c>
      <c r="B207" s="27" t="s">
        <v>790</v>
      </c>
      <c r="C207" s="27">
        <v>6.9901999999999996E-4</v>
      </c>
      <c r="D207" s="27">
        <v>1.0708000000000001E-2</v>
      </c>
      <c r="E207" s="27" t="s">
        <v>1864</v>
      </c>
      <c r="F207" s="27">
        <f t="shared" si="6"/>
        <v>11</v>
      </c>
      <c r="G207" s="27">
        <v>3</v>
      </c>
    </row>
    <row r="208" spans="1:7" ht="14.25" customHeight="1" x14ac:dyDescent="0.25">
      <c r="A208" s="27">
        <v>1902600</v>
      </c>
      <c r="B208" s="27" t="s">
        <v>808</v>
      </c>
      <c r="C208" s="27">
        <v>7.9208000000000002E-4</v>
      </c>
      <c r="D208" s="27">
        <v>1.2005999999999999E-2</v>
      </c>
      <c r="E208" s="27" t="s">
        <v>1863</v>
      </c>
      <c r="F208" s="27">
        <f t="shared" si="6"/>
        <v>5</v>
      </c>
      <c r="G208" s="27">
        <v>3</v>
      </c>
    </row>
    <row r="209" spans="1:7" ht="14.25" customHeight="1" x14ac:dyDescent="0.25">
      <c r="A209" s="27">
        <v>3012</v>
      </c>
      <c r="B209" s="27" t="s">
        <v>1502</v>
      </c>
      <c r="C209" s="27">
        <v>8.5749999999999997E-4</v>
      </c>
      <c r="D209" s="27">
        <v>1.2862E-2</v>
      </c>
      <c r="E209" s="27" t="s">
        <v>1862</v>
      </c>
      <c r="F209" s="27">
        <f t="shared" si="6"/>
        <v>6</v>
      </c>
      <c r="G209" s="27">
        <v>3</v>
      </c>
    </row>
    <row r="210" spans="1:7" ht="14.25" customHeight="1" x14ac:dyDescent="0.25">
      <c r="A210" s="27">
        <v>9205</v>
      </c>
      <c r="B210" s="27" t="s">
        <v>1861</v>
      </c>
      <c r="C210" s="27">
        <v>8.7235999999999998E-4</v>
      </c>
      <c r="D210" s="27">
        <v>1.2951000000000001E-2</v>
      </c>
      <c r="E210" s="27" t="s">
        <v>1843</v>
      </c>
      <c r="F210" s="27">
        <f t="shared" ref="F210:F241" si="7">LEN(TRIM(E210)) - LEN(SUBSTITUTE(E210, " ", "")) +1</f>
        <v>4</v>
      </c>
      <c r="G210" s="27">
        <v>3</v>
      </c>
    </row>
    <row r="211" spans="1:7" ht="14.25" customHeight="1" x14ac:dyDescent="0.25">
      <c r="A211" s="27">
        <v>42776</v>
      </c>
      <c r="B211" s="27" t="s">
        <v>787</v>
      </c>
      <c r="C211" s="27">
        <v>8.83E-4</v>
      </c>
      <c r="D211" s="27">
        <v>1.2975E-2</v>
      </c>
      <c r="E211" s="27" t="s">
        <v>788</v>
      </c>
      <c r="F211" s="27">
        <f t="shared" si="7"/>
        <v>2</v>
      </c>
      <c r="G211" s="27">
        <v>3</v>
      </c>
    </row>
    <row r="212" spans="1:7" ht="14.25" customHeight="1" x14ac:dyDescent="0.25">
      <c r="A212" s="27">
        <v>61061</v>
      </c>
      <c r="B212" s="27" t="s">
        <v>771</v>
      </c>
      <c r="C212" s="27">
        <v>1.0170999999999999E-3</v>
      </c>
      <c r="D212" s="27">
        <v>1.4795000000000001E-2</v>
      </c>
      <c r="E212" s="27" t="s">
        <v>1860</v>
      </c>
      <c r="F212" s="27">
        <f t="shared" si="7"/>
        <v>11</v>
      </c>
      <c r="G212" s="27">
        <v>3</v>
      </c>
    </row>
    <row r="213" spans="1:7" ht="14.25" customHeight="1" x14ac:dyDescent="0.25">
      <c r="A213" s="27">
        <v>43933</v>
      </c>
      <c r="B213" s="27" t="s">
        <v>1493</v>
      </c>
      <c r="C213" s="27">
        <v>1.0771999999999999E-3</v>
      </c>
      <c r="D213" s="27">
        <v>1.5467E-2</v>
      </c>
      <c r="E213" s="27" t="s">
        <v>1859</v>
      </c>
      <c r="F213" s="27">
        <f t="shared" si="7"/>
        <v>17</v>
      </c>
      <c r="G213" s="27">
        <v>3</v>
      </c>
    </row>
    <row r="214" spans="1:7" ht="14.25" customHeight="1" x14ac:dyDescent="0.25">
      <c r="A214" s="27">
        <v>14706</v>
      </c>
      <c r="B214" s="27" t="s">
        <v>1498</v>
      </c>
      <c r="C214" s="27">
        <v>1.0847999999999999E-3</v>
      </c>
      <c r="D214" s="27">
        <v>1.5467E-2</v>
      </c>
      <c r="E214" s="27" t="s">
        <v>1853</v>
      </c>
      <c r="F214" s="27">
        <f t="shared" si="7"/>
        <v>8</v>
      </c>
      <c r="G214" s="27">
        <v>3</v>
      </c>
    </row>
    <row r="215" spans="1:7" ht="14.25" customHeight="1" x14ac:dyDescent="0.25">
      <c r="A215" s="27">
        <v>7423</v>
      </c>
      <c r="B215" s="27" t="s">
        <v>840</v>
      </c>
      <c r="C215" s="27">
        <v>1.2389E-3</v>
      </c>
      <c r="D215" s="27">
        <v>1.7489999999999999E-2</v>
      </c>
      <c r="E215" s="27" t="s">
        <v>1858</v>
      </c>
      <c r="F215" s="27">
        <f t="shared" si="7"/>
        <v>17</v>
      </c>
      <c r="G215" s="27">
        <v>3</v>
      </c>
    </row>
    <row r="216" spans="1:7" ht="14.25" customHeight="1" x14ac:dyDescent="0.25">
      <c r="A216" s="27">
        <v>42592</v>
      </c>
      <c r="B216" s="27" t="s">
        <v>1494</v>
      </c>
      <c r="C216" s="27">
        <v>1.2922999999999999E-3</v>
      </c>
      <c r="D216" s="27">
        <v>1.7714000000000001E-2</v>
      </c>
      <c r="E216" s="27" t="s">
        <v>1857</v>
      </c>
      <c r="F216" s="27">
        <f t="shared" si="7"/>
        <v>18</v>
      </c>
      <c r="G216" s="27">
        <v>3</v>
      </c>
    </row>
    <row r="217" spans="1:7" ht="14.25" customHeight="1" x14ac:dyDescent="0.25">
      <c r="A217" s="27">
        <v>9144</v>
      </c>
      <c r="B217" s="27" t="s">
        <v>1856</v>
      </c>
      <c r="C217" s="27">
        <v>1.2994E-3</v>
      </c>
      <c r="D217" s="27">
        <v>1.7714000000000001E-2</v>
      </c>
      <c r="E217" s="27" t="s">
        <v>1843</v>
      </c>
      <c r="F217" s="27">
        <f t="shared" si="7"/>
        <v>4</v>
      </c>
      <c r="G217" s="27">
        <v>3</v>
      </c>
    </row>
    <row r="218" spans="1:7" ht="14.25" customHeight="1" x14ac:dyDescent="0.25">
      <c r="A218" s="27">
        <v>9201</v>
      </c>
      <c r="B218" s="27" t="s">
        <v>1855</v>
      </c>
      <c r="C218" s="27">
        <v>1.2994E-3</v>
      </c>
      <c r="D218" s="27">
        <v>1.7714000000000001E-2</v>
      </c>
      <c r="E218" s="27" t="s">
        <v>1843</v>
      </c>
      <c r="F218" s="27">
        <f t="shared" si="7"/>
        <v>4</v>
      </c>
      <c r="G218" s="27">
        <v>3</v>
      </c>
    </row>
    <row r="219" spans="1:7" ht="14.25" customHeight="1" x14ac:dyDescent="0.25">
      <c r="A219" s="27">
        <v>21634</v>
      </c>
      <c r="B219" s="27" t="s">
        <v>1854</v>
      </c>
      <c r="C219" s="27">
        <v>1.3162E-3</v>
      </c>
      <c r="D219" s="27">
        <v>1.7714000000000001E-2</v>
      </c>
      <c r="E219" s="27" t="s">
        <v>1845</v>
      </c>
      <c r="F219" s="27">
        <f t="shared" si="7"/>
        <v>2</v>
      </c>
      <c r="G219" s="27">
        <v>3</v>
      </c>
    </row>
    <row r="220" spans="1:7" ht="14.25" customHeight="1" x14ac:dyDescent="0.25">
      <c r="A220" s="27">
        <v>7519</v>
      </c>
      <c r="B220" s="27" t="s">
        <v>1486</v>
      </c>
      <c r="C220" s="27">
        <v>1.3162E-3</v>
      </c>
      <c r="D220" s="27">
        <v>1.7714000000000001E-2</v>
      </c>
      <c r="E220" s="27" t="s">
        <v>1850</v>
      </c>
      <c r="F220" s="27">
        <f t="shared" si="7"/>
        <v>6</v>
      </c>
      <c r="G220" s="27">
        <v>3</v>
      </c>
    </row>
    <row r="221" spans="1:7" ht="14.25" customHeight="1" x14ac:dyDescent="0.25">
      <c r="A221" s="27">
        <v>60537</v>
      </c>
      <c r="B221" s="27" t="s">
        <v>1500</v>
      </c>
      <c r="C221" s="27">
        <v>1.3307E-3</v>
      </c>
      <c r="D221" s="27">
        <v>1.7742999999999998E-2</v>
      </c>
      <c r="E221" s="27" t="s">
        <v>1853</v>
      </c>
      <c r="F221" s="27">
        <f t="shared" si="7"/>
        <v>8</v>
      </c>
      <c r="G221" s="27">
        <v>3</v>
      </c>
    </row>
    <row r="222" spans="1:7" ht="14.25" customHeight="1" x14ac:dyDescent="0.25">
      <c r="A222" s="27">
        <v>9199</v>
      </c>
      <c r="B222" s="27" t="s">
        <v>1852</v>
      </c>
      <c r="C222" s="27">
        <v>1.7324E-3</v>
      </c>
      <c r="D222" s="27">
        <v>2.2887000000000001E-2</v>
      </c>
      <c r="E222" s="27" t="s">
        <v>1843</v>
      </c>
      <c r="F222" s="27">
        <f t="shared" si="7"/>
        <v>4</v>
      </c>
      <c r="G222" s="27">
        <v>3</v>
      </c>
    </row>
    <row r="223" spans="1:7" ht="14.25" customHeight="1" x14ac:dyDescent="0.25">
      <c r="A223" s="27">
        <v>6417</v>
      </c>
      <c r="B223" s="27" t="s">
        <v>1851</v>
      </c>
      <c r="C223" s="27">
        <v>1.7734999999999999E-3</v>
      </c>
      <c r="D223" s="27">
        <v>2.3217000000000002E-2</v>
      </c>
      <c r="E223" s="27" t="s">
        <v>1847</v>
      </c>
      <c r="F223" s="27">
        <f t="shared" si="7"/>
        <v>7</v>
      </c>
      <c r="G223" s="27">
        <v>3</v>
      </c>
    </row>
    <row r="224" spans="1:7" ht="14.25" customHeight="1" x14ac:dyDescent="0.25">
      <c r="A224" s="27">
        <v>60538</v>
      </c>
      <c r="B224" s="27" t="s">
        <v>789</v>
      </c>
      <c r="C224" s="27">
        <v>2.0907999999999999E-3</v>
      </c>
      <c r="D224" s="27">
        <v>2.7123999999999999E-2</v>
      </c>
      <c r="E224" s="27" t="s">
        <v>1850</v>
      </c>
      <c r="F224" s="27">
        <f t="shared" si="7"/>
        <v>6</v>
      </c>
      <c r="G224" s="27">
        <v>3</v>
      </c>
    </row>
    <row r="225" spans="1:7" ht="14.25" customHeight="1" x14ac:dyDescent="0.25">
      <c r="A225" s="27">
        <v>7517</v>
      </c>
      <c r="B225" s="27" t="s">
        <v>1487</v>
      </c>
      <c r="C225" s="27">
        <v>2.1979E-3</v>
      </c>
      <c r="D225" s="27">
        <v>2.8008999999999999E-2</v>
      </c>
      <c r="E225" s="27" t="s">
        <v>1849</v>
      </c>
      <c r="F225" s="27">
        <f t="shared" si="7"/>
        <v>7</v>
      </c>
      <c r="G225" s="27">
        <v>3</v>
      </c>
    </row>
    <row r="226" spans="1:7" ht="14.25" customHeight="1" x14ac:dyDescent="0.25">
      <c r="A226" s="27">
        <v>34248</v>
      </c>
      <c r="B226" s="27" t="s">
        <v>1848</v>
      </c>
      <c r="C226" s="27">
        <v>2.1979E-3</v>
      </c>
      <c r="D226" s="27">
        <v>2.8008999999999999E-2</v>
      </c>
      <c r="E226" s="27" t="s">
        <v>1847</v>
      </c>
      <c r="F226" s="27">
        <f t="shared" si="7"/>
        <v>7</v>
      </c>
      <c r="G226" s="27">
        <v>3</v>
      </c>
    </row>
    <row r="227" spans="1:7" ht="14.25" customHeight="1" x14ac:dyDescent="0.25">
      <c r="A227" s="27">
        <v>21631</v>
      </c>
      <c r="B227" s="27" t="s">
        <v>1846</v>
      </c>
      <c r="C227" s="27">
        <v>2.4261999999999999E-3</v>
      </c>
      <c r="D227" s="27">
        <v>3.0647000000000001E-2</v>
      </c>
      <c r="E227" s="27" t="s">
        <v>1845</v>
      </c>
      <c r="F227" s="27">
        <f t="shared" si="7"/>
        <v>2</v>
      </c>
      <c r="G227" s="27">
        <v>3</v>
      </c>
    </row>
    <row r="228" spans="1:7" ht="14.25" customHeight="1" x14ac:dyDescent="0.25">
      <c r="A228" s="27">
        <v>9142</v>
      </c>
      <c r="B228" s="27" t="s">
        <v>1844</v>
      </c>
      <c r="C228" s="27">
        <v>2.7147999999999999E-3</v>
      </c>
      <c r="D228" s="27">
        <v>3.3792999999999997E-2</v>
      </c>
      <c r="E228" s="27" t="s">
        <v>1843</v>
      </c>
      <c r="F228" s="27">
        <f t="shared" si="7"/>
        <v>4</v>
      </c>
      <c r="G228" s="27">
        <v>3</v>
      </c>
    </row>
    <row r="229" spans="1:7" ht="14.25" customHeight="1" x14ac:dyDescent="0.25">
      <c r="A229" s="27">
        <v>9150</v>
      </c>
      <c r="B229" s="27" t="s">
        <v>1842</v>
      </c>
      <c r="C229" s="27">
        <v>2.7222000000000001E-3</v>
      </c>
      <c r="D229" s="27">
        <v>3.3792999999999997E-2</v>
      </c>
      <c r="E229" s="27" t="s">
        <v>1836</v>
      </c>
      <c r="F229" s="27">
        <f t="shared" si="7"/>
        <v>8</v>
      </c>
      <c r="G229" s="27">
        <v>3</v>
      </c>
    </row>
    <row r="230" spans="1:7" ht="14.25" customHeight="1" x14ac:dyDescent="0.25">
      <c r="A230" s="27">
        <v>45880</v>
      </c>
      <c r="B230" s="27" t="s">
        <v>1841</v>
      </c>
      <c r="C230" s="27">
        <v>3.0999999999999999E-3</v>
      </c>
      <c r="D230" s="27">
        <v>3.7567999999999997E-2</v>
      </c>
      <c r="E230" s="27" t="s">
        <v>1840</v>
      </c>
      <c r="F230" s="27">
        <f t="shared" si="7"/>
        <v>2</v>
      </c>
      <c r="G230" s="27">
        <v>3</v>
      </c>
    </row>
    <row r="231" spans="1:7" ht="14.25" customHeight="1" x14ac:dyDescent="0.25">
      <c r="A231" s="27">
        <v>45103</v>
      </c>
      <c r="B231" s="27" t="s">
        <v>1192</v>
      </c>
      <c r="C231" s="27">
        <v>3.1305999999999999E-3</v>
      </c>
      <c r="D231" s="27">
        <v>3.7567999999999997E-2</v>
      </c>
      <c r="E231" s="27" t="s">
        <v>1193</v>
      </c>
      <c r="F231" s="27">
        <f t="shared" si="7"/>
        <v>3</v>
      </c>
      <c r="G231" s="27">
        <v>3</v>
      </c>
    </row>
    <row r="232" spans="1:7" ht="14.25" customHeight="1" x14ac:dyDescent="0.25">
      <c r="A232" s="27">
        <v>45104</v>
      </c>
      <c r="B232" s="27" t="s">
        <v>1194</v>
      </c>
      <c r="C232" s="27">
        <v>3.1305999999999999E-3</v>
      </c>
      <c r="D232" s="27">
        <v>3.7567999999999997E-2</v>
      </c>
      <c r="E232" s="27" t="s">
        <v>1193</v>
      </c>
      <c r="F232" s="27">
        <f t="shared" si="7"/>
        <v>3</v>
      </c>
      <c r="G232" s="27">
        <v>3</v>
      </c>
    </row>
    <row r="233" spans="1:7" ht="14.25" customHeight="1" x14ac:dyDescent="0.25">
      <c r="A233" s="27">
        <v>460</v>
      </c>
      <c r="B233" s="27" t="s">
        <v>1839</v>
      </c>
      <c r="C233" s="27">
        <v>3.1305999999999999E-3</v>
      </c>
      <c r="D233" s="27">
        <v>3.7567999999999997E-2</v>
      </c>
      <c r="E233" s="27" t="s">
        <v>1838</v>
      </c>
      <c r="F233" s="27">
        <f t="shared" si="7"/>
        <v>3</v>
      </c>
      <c r="G233" s="27">
        <v>3</v>
      </c>
    </row>
    <row r="234" spans="1:7" ht="14.25" customHeight="1" x14ac:dyDescent="0.25">
      <c r="A234" s="27">
        <v>6163</v>
      </c>
      <c r="B234" s="27" t="s">
        <v>1837</v>
      </c>
      <c r="C234" s="27">
        <v>3.9693000000000003E-3</v>
      </c>
      <c r="D234" s="27">
        <v>4.7238000000000002E-2</v>
      </c>
      <c r="E234" s="27" t="s">
        <v>1836</v>
      </c>
      <c r="F234" s="27">
        <f t="shared" si="7"/>
        <v>8</v>
      </c>
      <c r="G234" s="27">
        <v>3</v>
      </c>
    </row>
    <row r="235" spans="1:7" ht="14.25" customHeight="1" x14ac:dyDescent="0.25">
      <c r="A235" s="27">
        <v>8152</v>
      </c>
      <c r="B235" s="27" t="s">
        <v>755</v>
      </c>
      <c r="C235" s="27">
        <v>3.5413000000000001E-7</v>
      </c>
      <c r="D235" s="27">
        <v>6.7424E-4</v>
      </c>
      <c r="E235" s="27" t="s">
        <v>1835</v>
      </c>
      <c r="F235" s="27">
        <f t="shared" si="7"/>
        <v>123</v>
      </c>
      <c r="G235" s="27">
        <v>4</v>
      </c>
    </row>
    <row r="236" spans="1:7" ht="14.25" customHeight="1" x14ac:dyDescent="0.25">
      <c r="A236" s="27">
        <v>44238</v>
      </c>
      <c r="B236" s="27" t="s">
        <v>753</v>
      </c>
      <c r="C236" s="27">
        <v>6.9436999999999999E-7</v>
      </c>
      <c r="D236" s="27">
        <v>6.7424E-4</v>
      </c>
      <c r="E236" s="27" t="s">
        <v>1834</v>
      </c>
      <c r="F236" s="27">
        <f t="shared" si="7"/>
        <v>111</v>
      </c>
      <c r="G236" s="27">
        <v>4</v>
      </c>
    </row>
    <row r="237" spans="1:7" ht="14.25" customHeight="1" x14ac:dyDescent="0.25">
      <c r="A237" s="27">
        <v>1901360</v>
      </c>
      <c r="B237" s="27" t="s">
        <v>1833</v>
      </c>
      <c r="C237" s="27">
        <v>6.0650000000000004E-6</v>
      </c>
      <c r="D237" s="27">
        <v>3.0991E-3</v>
      </c>
      <c r="E237" s="27" t="s">
        <v>1832</v>
      </c>
      <c r="F237" s="27">
        <f t="shared" si="7"/>
        <v>47</v>
      </c>
      <c r="G237" s="27">
        <v>4</v>
      </c>
    </row>
    <row r="238" spans="1:7" ht="14.25" customHeight="1" x14ac:dyDescent="0.25">
      <c r="A238" s="27">
        <v>71704</v>
      </c>
      <c r="B238" s="27" t="s">
        <v>761</v>
      </c>
      <c r="C238" s="27">
        <v>6.3833000000000004E-6</v>
      </c>
      <c r="D238" s="27">
        <v>3.0991E-3</v>
      </c>
      <c r="E238" s="27" t="s">
        <v>1831</v>
      </c>
      <c r="F238" s="27">
        <f t="shared" si="7"/>
        <v>113</v>
      </c>
      <c r="G238" s="27">
        <v>4</v>
      </c>
    </row>
    <row r="239" spans="1:7" ht="14.25" customHeight="1" x14ac:dyDescent="0.25">
      <c r="A239" s="27">
        <v>44237</v>
      </c>
      <c r="B239" s="27" t="s">
        <v>751</v>
      </c>
      <c r="C239" s="27">
        <v>2.0322999999999998E-5</v>
      </c>
      <c r="D239" s="27">
        <v>7.8934999999999995E-3</v>
      </c>
      <c r="E239" s="27" t="s">
        <v>1830</v>
      </c>
      <c r="F239" s="27">
        <f t="shared" si="7"/>
        <v>106</v>
      </c>
      <c r="G239" s="27">
        <v>4</v>
      </c>
    </row>
    <row r="240" spans="1:7" ht="14.25" customHeight="1" x14ac:dyDescent="0.25">
      <c r="A240" s="27">
        <v>462</v>
      </c>
      <c r="B240" s="27" t="s">
        <v>765</v>
      </c>
      <c r="C240" s="27">
        <v>2.7229999999999998E-5</v>
      </c>
      <c r="D240" s="27">
        <v>8.8135000000000002E-3</v>
      </c>
      <c r="E240" s="27" t="s">
        <v>1818</v>
      </c>
      <c r="F240" s="27">
        <f t="shared" si="7"/>
        <v>5</v>
      </c>
      <c r="G240" s="27">
        <v>4</v>
      </c>
    </row>
    <row r="241" spans="1:7" ht="14.25" customHeight="1" x14ac:dyDescent="0.25">
      <c r="A241" s="27">
        <v>6725</v>
      </c>
      <c r="B241" s="27" t="s">
        <v>1829</v>
      </c>
      <c r="C241" s="27">
        <v>7.0765000000000004E-5</v>
      </c>
      <c r="D241" s="27">
        <v>1.8442E-2</v>
      </c>
      <c r="E241" s="27" t="s">
        <v>1828</v>
      </c>
      <c r="F241" s="27">
        <f t="shared" si="7"/>
        <v>42</v>
      </c>
      <c r="G241" s="27">
        <v>4</v>
      </c>
    </row>
    <row r="242" spans="1:7" ht="14.25" customHeight="1" x14ac:dyDescent="0.25">
      <c r="A242" s="27">
        <v>42274</v>
      </c>
      <c r="B242" s="27" t="s">
        <v>744</v>
      </c>
      <c r="C242" s="27">
        <v>7.5971999999999997E-5</v>
      </c>
      <c r="D242" s="27">
        <v>1.8442E-2</v>
      </c>
      <c r="E242" s="27" t="s">
        <v>1827</v>
      </c>
      <c r="F242" s="27">
        <f t="shared" ref="F242:F270" si="8">LEN(TRIM(E242)) - LEN(SUBSTITUTE(E242, " ", "")) +1</f>
        <v>6</v>
      </c>
      <c r="G242" s="27">
        <v>4</v>
      </c>
    </row>
    <row r="243" spans="1:7" ht="14.25" customHeight="1" x14ac:dyDescent="0.25">
      <c r="A243" s="27">
        <v>35239</v>
      </c>
      <c r="B243" s="27" t="s">
        <v>1826</v>
      </c>
      <c r="C243" s="27">
        <v>9.0513999999999994E-5</v>
      </c>
      <c r="D243" s="27">
        <v>1.9531E-2</v>
      </c>
      <c r="E243" s="27" t="s">
        <v>1825</v>
      </c>
      <c r="F243" s="27">
        <f t="shared" si="8"/>
        <v>19</v>
      </c>
      <c r="G243" s="27">
        <v>4</v>
      </c>
    </row>
    <row r="244" spans="1:7" ht="14.25" customHeight="1" x14ac:dyDescent="0.25">
      <c r="A244" s="27">
        <v>46483</v>
      </c>
      <c r="B244" s="27" t="s">
        <v>1824</v>
      </c>
      <c r="C244" s="27">
        <v>1.1389E-4</v>
      </c>
      <c r="D244" s="27">
        <v>2.0407000000000002E-2</v>
      </c>
      <c r="E244" s="27" t="s">
        <v>1823</v>
      </c>
      <c r="F244" s="27">
        <f t="shared" si="8"/>
        <v>41</v>
      </c>
      <c r="G244" s="27">
        <v>4</v>
      </c>
    </row>
    <row r="245" spans="1:7" ht="14.25" customHeight="1" x14ac:dyDescent="0.25">
      <c r="A245" s="27">
        <v>34641</v>
      </c>
      <c r="B245" s="27" t="s">
        <v>739</v>
      </c>
      <c r="C245" s="27">
        <v>1.1559E-4</v>
      </c>
      <c r="D245" s="27">
        <v>2.0407000000000002E-2</v>
      </c>
      <c r="E245" s="27" t="s">
        <v>1822</v>
      </c>
      <c r="F245" s="27">
        <f t="shared" si="8"/>
        <v>48</v>
      </c>
      <c r="G245" s="27">
        <v>4</v>
      </c>
    </row>
    <row r="246" spans="1:7" ht="14.25" customHeight="1" x14ac:dyDescent="0.25">
      <c r="A246" s="27">
        <v>1568</v>
      </c>
      <c r="B246" s="27" t="s">
        <v>781</v>
      </c>
      <c r="C246" s="27">
        <v>1.327E-4</v>
      </c>
      <c r="D246" s="27">
        <v>2.1475000000000001E-2</v>
      </c>
      <c r="E246" s="27" t="s">
        <v>1821</v>
      </c>
      <c r="F246" s="27">
        <f t="shared" si="8"/>
        <v>15</v>
      </c>
      <c r="G246" s="27">
        <v>4</v>
      </c>
    </row>
    <row r="247" spans="1:7" ht="14.25" customHeight="1" x14ac:dyDescent="0.25">
      <c r="A247" s="27">
        <v>6139</v>
      </c>
      <c r="B247" s="27" t="s">
        <v>1820</v>
      </c>
      <c r="C247" s="27">
        <v>1.5197999999999999E-4</v>
      </c>
      <c r="D247" s="27">
        <v>2.2703999999999998E-2</v>
      </c>
      <c r="E247" s="27" t="s">
        <v>1819</v>
      </c>
      <c r="F247" s="27">
        <f t="shared" si="8"/>
        <v>39</v>
      </c>
      <c r="G247" s="27">
        <v>4</v>
      </c>
    </row>
    <row r="248" spans="1:7" ht="14.25" customHeight="1" x14ac:dyDescent="0.25">
      <c r="A248" s="27">
        <v>30490</v>
      </c>
      <c r="B248" s="27" t="s">
        <v>762</v>
      </c>
      <c r="C248" s="27">
        <v>1.8079000000000001E-4</v>
      </c>
      <c r="D248" s="27">
        <v>2.5078E-2</v>
      </c>
      <c r="E248" s="27" t="s">
        <v>1818</v>
      </c>
      <c r="F248" s="27">
        <f t="shared" si="8"/>
        <v>5</v>
      </c>
      <c r="G248" s="27">
        <v>4</v>
      </c>
    </row>
    <row r="249" spans="1:7" ht="14.25" customHeight="1" x14ac:dyDescent="0.25">
      <c r="A249" s="27">
        <v>72132</v>
      </c>
      <c r="B249" s="27" t="s">
        <v>1817</v>
      </c>
      <c r="C249" s="27">
        <v>2.1727000000000001E-4</v>
      </c>
      <c r="D249" s="27">
        <v>2.6925000000000001E-2</v>
      </c>
      <c r="E249" s="27" t="s">
        <v>1816</v>
      </c>
      <c r="F249" s="27">
        <f t="shared" si="8"/>
        <v>3</v>
      </c>
      <c r="G249" s="27">
        <v>4</v>
      </c>
    </row>
    <row r="250" spans="1:7" ht="14.25" customHeight="1" x14ac:dyDescent="0.25">
      <c r="A250" s="27">
        <v>6807</v>
      </c>
      <c r="B250" s="27" t="s">
        <v>764</v>
      </c>
      <c r="C250" s="27">
        <v>2.2183000000000001E-4</v>
      </c>
      <c r="D250" s="27">
        <v>2.6925000000000001E-2</v>
      </c>
      <c r="E250" s="27" t="s">
        <v>1815</v>
      </c>
      <c r="F250" s="27">
        <f t="shared" si="8"/>
        <v>94</v>
      </c>
      <c r="G250" s="27">
        <v>4</v>
      </c>
    </row>
    <row r="251" spans="1:7" ht="14.25" customHeight="1" x14ac:dyDescent="0.25">
      <c r="A251" s="27">
        <v>61061</v>
      </c>
      <c r="B251" s="27" t="s">
        <v>771</v>
      </c>
      <c r="C251" s="27">
        <v>3.7019E-4</v>
      </c>
      <c r="D251" s="27">
        <v>4.0514000000000001E-2</v>
      </c>
      <c r="E251" s="27" t="s">
        <v>1814</v>
      </c>
      <c r="F251" s="27">
        <f t="shared" si="8"/>
        <v>13</v>
      </c>
      <c r="G251" s="27">
        <v>4</v>
      </c>
    </row>
    <row r="252" spans="1:7" ht="14.25" customHeight="1" x14ac:dyDescent="0.25">
      <c r="A252" s="27">
        <v>3272</v>
      </c>
      <c r="B252" s="27" t="s">
        <v>1813</v>
      </c>
      <c r="C252" s="27">
        <v>3.7552000000000001E-4</v>
      </c>
      <c r="D252" s="27">
        <v>4.0514000000000001E-2</v>
      </c>
      <c r="E252" s="27" t="s">
        <v>1812</v>
      </c>
      <c r="F252" s="27">
        <f t="shared" si="8"/>
        <v>2</v>
      </c>
      <c r="G252" s="27">
        <v>4</v>
      </c>
    </row>
    <row r="253" spans="1:7" ht="14.25" customHeight="1" x14ac:dyDescent="0.25">
      <c r="A253" s="27">
        <v>8152</v>
      </c>
      <c r="B253" s="27" t="s">
        <v>755</v>
      </c>
      <c r="C253" s="27">
        <v>3.5413000000000001E-7</v>
      </c>
      <c r="D253" s="27">
        <v>6.7424E-4</v>
      </c>
      <c r="E253" s="27" t="s">
        <v>1835</v>
      </c>
      <c r="F253" s="27">
        <f t="shared" si="8"/>
        <v>123</v>
      </c>
      <c r="G253" s="27">
        <v>5</v>
      </c>
    </row>
    <row r="254" spans="1:7" ht="14.25" customHeight="1" x14ac:dyDescent="0.25">
      <c r="A254" s="27">
        <v>44238</v>
      </c>
      <c r="B254" s="27" t="s">
        <v>753</v>
      </c>
      <c r="C254" s="27">
        <v>6.9436999999999999E-7</v>
      </c>
      <c r="D254" s="27">
        <v>6.7424E-4</v>
      </c>
      <c r="E254" s="27" t="s">
        <v>1834</v>
      </c>
      <c r="F254" s="27">
        <f t="shared" si="8"/>
        <v>111</v>
      </c>
      <c r="G254" s="27">
        <v>5</v>
      </c>
    </row>
    <row r="255" spans="1:7" ht="14.25" customHeight="1" x14ac:dyDescent="0.25">
      <c r="A255" s="27">
        <v>1901360</v>
      </c>
      <c r="B255" s="27" t="s">
        <v>1833</v>
      </c>
      <c r="C255" s="27">
        <v>6.0650000000000004E-6</v>
      </c>
      <c r="D255" s="27">
        <v>3.0991E-3</v>
      </c>
      <c r="E255" s="27" t="s">
        <v>1832</v>
      </c>
      <c r="F255" s="27">
        <f t="shared" si="8"/>
        <v>47</v>
      </c>
      <c r="G255" s="27">
        <v>5</v>
      </c>
    </row>
    <row r="256" spans="1:7" ht="14.25" customHeight="1" x14ac:dyDescent="0.25">
      <c r="A256" s="27">
        <v>71704</v>
      </c>
      <c r="B256" s="27" t="s">
        <v>761</v>
      </c>
      <c r="C256" s="27">
        <v>6.3833000000000004E-6</v>
      </c>
      <c r="D256" s="27">
        <v>3.0991E-3</v>
      </c>
      <c r="E256" s="27" t="s">
        <v>1831</v>
      </c>
      <c r="F256" s="27">
        <f t="shared" si="8"/>
        <v>113</v>
      </c>
      <c r="G256" s="27">
        <v>5</v>
      </c>
    </row>
    <row r="257" spans="1:7" ht="14.25" customHeight="1" x14ac:dyDescent="0.25">
      <c r="A257" s="27">
        <v>44237</v>
      </c>
      <c r="B257" s="27" t="s">
        <v>751</v>
      </c>
      <c r="C257" s="27">
        <v>2.0322999999999998E-5</v>
      </c>
      <c r="D257" s="27">
        <v>7.8934999999999995E-3</v>
      </c>
      <c r="E257" s="27" t="s">
        <v>1830</v>
      </c>
      <c r="F257" s="27">
        <f t="shared" si="8"/>
        <v>106</v>
      </c>
      <c r="G257" s="27">
        <v>5</v>
      </c>
    </row>
    <row r="258" spans="1:7" ht="14.25" customHeight="1" x14ac:dyDescent="0.25">
      <c r="A258" s="27">
        <v>462</v>
      </c>
      <c r="B258" s="27" t="s">
        <v>765</v>
      </c>
      <c r="C258" s="27">
        <v>2.7229999999999998E-5</v>
      </c>
      <c r="D258" s="27">
        <v>8.8135000000000002E-3</v>
      </c>
      <c r="E258" s="27" t="s">
        <v>1818</v>
      </c>
      <c r="F258" s="27">
        <f t="shared" si="8"/>
        <v>5</v>
      </c>
      <c r="G258" s="27">
        <v>5</v>
      </c>
    </row>
    <row r="259" spans="1:7" ht="14.25" customHeight="1" x14ac:dyDescent="0.25">
      <c r="A259" s="27">
        <v>6725</v>
      </c>
      <c r="B259" s="27" t="s">
        <v>1829</v>
      </c>
      <c r="C259" s="27">
        <v>7.0765000000000004E-5</v>
      </c>
      <c r="D259" s="27">
        <v>1.8442E-2</v>
      </c>
      <c r="E259" s="27" t="s">
        <v>1828</v>
      </c>
      <c r="F259" s="27">
        <f t="shared" si="8"/>
        <v>42</v>
      </c>
      <c r="G259" s="27">
        <v>5</v>
      </c>
    </row>
    <row r="260" spans="1:7" ht="14.25" customHeight="1" x14ac:dyDescent="0.25">
      <c r="A260" s="27">
        <v>42274</v>
      </c>
      <c r="B260" s="27" t="s">
        <v>744</v>
      </c>
      <c r="C260" s="27">
        <v>7.5971999999999997E-5</v>
      </c>
      <c r="D260" s="27">
        <v>1.8442E-2</v>
      </c>
      <c r="E260" s="27" t="s">
        <v>1827</v>
      </c>
      <c r="F260" s="27">
        <f t="shared" si="8"/>
        <v>6</v>
      </c>
      <c r="G260" s="27">
        <v>5</v>
      </c>
    </row>
    <row r="261" spans="1:7" ht="14.25" customHeight="1" x14ac:dyDescent="0.25">
      <c r="A261" s="27">
        <v>35239</v>
      </c>
      <c r="B261" s="27" t="s">
        <v>1826</v>
      </c>
      <c r="C261" s="27">
        <v>9.0513999999999994E-5</v>
      </c>
      <c r="D261" s="27">
        <v>1.9531E-2</v>
      </c>
      <c r="E261" s="27" t="s">
        <v>1825</v>
      </c>
      <c r="F261" s="27">
        <f t="shared" si="8"/>
        <v>19</v>
      </c>
      <c r="G261" s="27">
        <v>5</v>
      </c>
    </row>
    <row r="262" spans="1:7" ht="14.25" customHeight="1" x14ac:dyDescent="0.25">
      <c r="A262" s="27">
        <v>46483</v>
      </c>
      <c r="B262" s="27" t="s">
        <v>1824</v>
      </c>
      <c r="C262" s="27">
        <v>1.1389E-4</v>
      </c>
      <c r="D262" s="27">
        <v>2.0407000000000002E-2</v>
      </c>
      <c r="E262" s="27" t="s">
        <v>1823</v>
      </c>
      <c r="F262" s="27">
        <f t="shared" si="8"/>
        <v>41</v>
      </c>
      <c r="G262" s="27">
        <v>5</v>
      </c>
    </row>
    <row r="263" spans="1:7" ht="14.25" customHeight="1" x14ac:dyDescent="0.25">
      <c r="A263" s="27">
        <v>34641</v>
      </c>
      <c r="B263" s="27" t="s">
        <v>739</v>
      </c>
      <c r="C263" s="27">
        <v>1.1559E-4</v>
      </c>
      <c r="D263" s="27">
        <v>2.0407000000000002E-2</v>
      </c>
      <c r="E263" s="27" t="s">
        <v>1822</v>
      </c>
      <c r="F263" s="27">
        <f t="shared" si="8"/>
        <v>48</v>
      </c>
      <c r="G263" s="27">
        <v>5</v>
      </c>
    </row>
    <row r="264" spans="1:7" ht="14.25" customHeight="1" x14ac:dyDescent="0.25">
      <c r="A264" s="27">
        <v>1568</v>
      </c>
      <c r="B264" s="27" t="s">
        <v>781</v>
      </c>
      <c r="C264" s="27">
        <v>1.327E-4</v>
      </c>
      <c r="D264" s="27">
        <v>2.1475000000000001E-2</v>
      </c>
      <c r="E264" s="27" t="s">
        <v>1821</v>
      </c>
      <c r="F264" s="27">
        <f t="shared" si="8"/>
        <v>15</v>
      </c>
      <c r="G264" s="27">
        <v>5</v>
      </c>
    </row>
    <row r="265" spans="1:7" ht="14.25" customHeight="1" x14ac:dyDescent="0.25">
      <c r="A265" s="27">
        <v>6139</v>
      </c>
      <c r="B265" s="27" t="s">
        <v>1820</v>
      </c>
      <c r="C265" s="27">
        <v>1.5197999999999999E-4</v>
      </c>
      <c r="D265" s="27">
        <v>2.2703999999999998E-2</v>
      </c>
      <c r="E265" s="27" t="s">
        <v>1819</v>
      </c>
      <c r="F265" s="27">
        <f t="shared" si="8"/>
        <v>39</v>
      </c>
      <c r="G265" s="27">
        <v>5</v>
      </c>
    </row>
    <row r="266" spans="1:7" ht="14.25" customHeight="1" x14ac:dyDescent="0.25">
      <c r="A266" s="27">
        <v>30490</v>
      </c>
      <c r="B266" s="27" t="s">
        <v>762</v>
      </c>
      <c r="C266" s="27">
        <v>1.8079000000000001E-4</v>
      </c>
      <c r="D266" s="27">
        <v>2.5078E-2</v>
      </c>
      <c r="E266" s="27" t="s">
        <v>1818</v>
      </c>
      <c r="F266" s="27">
        <f t="shared" si="8"/>
        <v>5</v>
      </c>
      <c r="G266" s="27">
        <v>5</v>
      </c>
    </row>
    <row r="267" spans="1:7" ht="14.25" customHeight="1" x14ac:dyDescent="0.25">
      <c r="A267" s="27">
        <v>72132</v>
      </c>
      <c r="B267" s="27" t="s">
        <v>1817</v>
      </c>
      <c r="C267" s="27">
        <v>2.1727000000000001E-4</v>
      </c>
      <c r="D267" s="27">
        <v>2.6925000000000001E-2</v>
      </c>
      <c r="E267" s="27" t="s">
        <v>1816</v>
      </c>
      <c r="F267" s="27">
        <f t="shared" si="8"/>
        <v>3</v>
      </c>
      <c r="G267" s="27">
        <v>5</v>
      </c>
    </row>
    <row r="268" spans="1:7" ht="14.25" customHeight="1" x14ac:dyDescent="0.25">
      <c r="A268" s="27">
        <v>6807</v>
      </c>
      <c r="B268" s="27" t="s">
        <v>764</v>
      </c>
      <c r="C268" s="27">
        <v>2.2183000000000001E-4</v>
      </c>
      <c r="D268" s="27">
        <v>2.6925000000000001E-2</v>
      </c>
      <c r="E268" s="27" t="s">
        <v>1815</v>
      </c>
      <c r="F268" s="27">
        <f t="shared" si="8"/>
        <v>94</v>
      </c>
      <c r="G268" s="27">
        <v>5</v>
      </c>
    </row>
    <row r="269" spans="1:7" ht="14.25" customHeight="1" x14ac:dyDescent="0.25">
      <c r="A269" s="27">
        <v>61061</v>
      </c>
      <c r="B269" s="27" t="s">
        <v>771</v>
      </c>
      <c r="C269" s="27">
        <v>3.7019E-4</v>
      </c>
      <c r="D269" s="27">
        <v>4.0514000000000001E-2</v>
      </c>
      <c r="E269" s="27" t="s">
        <v>1814</v>
      </c>
      <c r="F269" s="27">
        <f t="shared" si="8"/>
        <v>13</v>
      </c>
      <c r="G269" s="27">
        <v>5</v>
      </c>
    </row>
    <row r="270" spans="1:7" ht="14.25" customHeight="1" x14ac:dyDescent="0.25">
      <c r="A270" s="27">
        <v>3272</v>
      </c>
      <c r="B270" s="27" t="s">
        <v>1813</v>
      </c>
      <c r="C270" s="27">
        <v>3.7552000000000001E-4</v>
      </c>
      <c r="D270" s="27">
        <v>4.0514000000000001E-2</v>
      </c>
      <c r="E270" s="27" t="s">
        <v>1812</v>
      </c>
      <c r="F270" s="27">
        <f t="shared" si="8"/>
        <v>2</v>
      </c>
      <c r="G270" s="27">
        <v>5</v>
      </c>
    </row>
    <row r="271" spans="1:7" ht="14.25" customHeight="1" x14ac:dyDescent="0.25"/>
    <row r="272" spans="1:7"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D5AB0-C479-40E1-876E-67A6DA3FB838}">
  <dimension ref="A1:Y1002"/>
  <sheetViews>
    <sheetView workbookViewId="0">
      <pane ySplit="2" topLeftCell="A3" activePane="bottomLeft" state="frozen"/>
      <selection pane="bottomLeft" activeCell="A2" sqref="A2"/>
    </sheetView>
  </sheetViews>
  <sheetFormatPr defaultColWidth="14.44140625" defaultRowHeight="15" customHeight="1" x14ac:dyDescent="0.3"/>
  <cols>
    <col min="1" max="1" width="8.6640625" style="39" customWidth="1"/>
    <col min="2" max="2" width="44.33203125" style="30" customWidth="1"/>
    <col min="3" max="25" width="8.6640625" style="30" customWidth="1"/>
    <col min="26" max="16384" width="14.44140625" style="30"/>
  </cols>
  <sheetData>
    <row r="1" spans="1:7" ht="15" customHeight="1" x14ac:dyDescent="0.3">
      <c r="A1" s="32" t="s">
        <v>2205</v>
      </c>
      <c r="B1" s="33"/>
      <c r="C1" s="33"/>
      <c r="D1" s="33"/>
      <c r="E1" s="33"/>
      <c r="F1" s="33"/>
      <c r="G1" s="33"/>
    </row>
    <row r="2" spans="1:7" ht="14.25" customHeight="1" x14ac:dyDescent="0.3">
      <c r="A2" s="37"/>
      <c r="B2" s="33"/>
      <c r="C2" s="32" t="s">
        <v>2096</v>
      </c>
      <c r="D2" s="33"/>
      <c r="E2" s="33"/>
      <c r="F2" s="33"/>
      <c r="G2" s="33"/>
    </row>
    <row r="3" spans="1:7" ht="14.25" customHeight="1" x14ac:dyDescent="0.3">
      <c r="A3" s="36" t="s">
        <v>0</v>
      </c>
      <c r="B3" s="32" t="s">
        <v>3</v>
      </c>
      <c r="C3" s="32">
        <v>0.5</v>
      </c>
      <c r="D3" s="32">
        <v>1</v>
      </c>
      <c r="E3" s="32">
        <v>2</v>
      </c>
      <c r="F3" s="32">
        <v>10</v>
      </c>
      <c r="G3" s="32" t="s">
        <v>2095</v>
      </c>
    </row>
    <row r="4" spans="1:7" ht="14.25" customHeight="1" x14ac:dyDescent="0.3">
      <c r="A4" s="37" t="s">
        <v>711</v>
      </c>
      <c r="B4" s="33" t="s">
        <v>2094</v>
      </c>
      <c r="C4" s="33">
        <v>0.82681048078547592</v>
      </c>
      <c r="D4" s="33">
        <v>0.74851080947553639</v>
      </c>
      <c r="E4" s="33">
        <v>0.81407323836171841</v>
      </c>
      <c r="F4" s="33">
        <v>0.82473768879823051</v>
      </c>
      <c r="G4" s="33">
        <v>1</v>
      </c>
    </row>
    <row r="5" spans="1:7" ht="14.25" customHeight="1" x14ac:dyDescent="0.3">
      <c r="A5" s="37" t="s">
        <v>665</v>
      </c>
      <c r="B5" s="33" t="s">
        <v>2093</v>
      </c>
      <c r="C5" s="33">
        <v>0.733641387983894</v>
      </c>
      <c r="D5" s="33">
        <v>0.68953156591739351</v>
      </c>
      <c r="E5" s="33">
        <v>0.67090084506506897</v>
      </c>
      <c r="F5" s="33">
        <v>0.73314814161528663</v>
      </c>
      <c r="G5" s="33">
        <v>1</v>
      </c>
    </row>
    <row r="6" spans="1:7" ht="14.25" customHeight="1" x14ac:dyDescent="0.3">
      <c r="A6" s="37" t="s">
        <v>678</v>
      </c>
      <c r="B6" s="33" t="s">
        <v>2092</v>
      </c>
      <c r="C6" s="33">
        <v>0.7587624603138422</v>
      </c>
      <c r="D6" s="33">
        <v>0.64306629126887072</v>
      </c>
      <c r="E6" s="33">
        <v>0.72705388924039238</v>
      </c>
      <c r="F6" s="33">
        <v>0.70946818351092511</v>
      </c>
      <c r="G6" s="33">
        <v>1</v>
      </c>
    </row>
    <row r="7" spans="1:7" ht="14.25" customHeight="1" x14ac:dyDescent="0.3">
      <c r="A7" s="37" t="s">
        <v>704</v>
      </c>
      <c r="B7" s="33" t="s">
        <v>2091</v>
      </c>
      <c r="C7" s="33">
        <v>0.81286521951047186</v>
      </c>
      <c r="D7" s="33">
        <v>0.65666294994643748</v>
      </c>
      <c r="E7" s="33">
        <v>0.75527526420714775</v>
      </c>
      <c r="F7" s="33">
        <v>0.83074846404665792</v>
      </c>
      <c r="G7" s="33">
        <v>1</v>
      </c>
    </row>
    <row r="8" spans="1:7" ht="14.25" customHeight="1" x14ac:dyDescent="0.3">
      <c r="A8" s="37" t="s">
        <v>622</v>
      </c>
      <c r="B8" s="33" t="s">
        <v>2090</v>
      </c>
      <c r="C8" s="33">
        <v>0.68232549149987198</v>
      </c>
      <c r="D8" s="33">
        <v>0.7095202070657447</v>
      </c>
      <c r="E8" s="33">
        <v>0.70331504227155861</v>
      </c>
      <c r="F8" s="33">
        <v>0.74965610094751944</v>
      </c>
      <c r="G8" s="33">
        <v>1</v>
      </c>
    </row>
    <row r="9" spans="1:7" ht="14.25" customHeight="1" x14ac:dyDescent="0.3">
      <c r="A9" s="37" t="s">
        <v>666</v>
      </c>
      <c r="B9" s="33" t="s">
        <v>2088</v>
      </c>
      <c r="C9" s="33">
        <v>0.73408710156902479</v>
      </c>
      <c r="D9" s="33">
        <v>0.68458939000714969</v>
      </c>
      <c r="E9" s="33">
        <v>0.73633820646633841</v>
      </c>
      <c r="F9" s="33">
        <v>0.80341237528646592</v>
      </c>
      <c r="G9" s="33">
        <v>1</v>
      </c>
    </row>
    <row r="10" spans="1:7" ht="14.25" customHeight="1" x14ac:dyDescent="0.3">
      <c r="A10" s="37" t="s">
        <v>640</v>
      </c>
      <c r="B10" s="33" t="s">
        <v>2089</v>
      </c>
      <c r="C10" s="33">
        <v>0.71129271575685393</v>
      </c>
      <c r="D10" s="33">
        <v>0.67804781841392603</v>
      </c>
      <c r="E10" s="33">
        <v>0.70782457798409182</v>
      </c>
      <c r="F10" s="33">
        <v>0.80655134657400029</v>
      </c>
      <c r="G10" s="33">
        <v>1</v>
      </c>
    </row>
    <row r="11" spans="1:7" ht="14.25" customHeight="1" x14ac:dyDescent="0.3">
      <c r="A11" s="37" t="s">
        <v>655</v>
      </c>
      <c r="B11" s="33" t="s">
        <v>2088</v>
      </c>
      <c r="C11" s="33">
        <v>0.72562970105536673</v>
      </c>
      <c r="D11" s="33">
        <v>0.64488734352840948</v>
      </c>
      <c r="E11" s="33">
        <v>0.7308749675392292</v>
      </c>
      <c r="F11" s="33">
        <v>0.80275665250638939</v>
      </c>
      <c r="G11" s="33">
        <v>1</v>
      </c>
    </row>
    <row r="12" spans="1:7" ht="14.25" customHeight="1" x14ac:dyDescent="0.3">
      <c r="A12" s="37" t="s">
        <v>685</v>
      </c>
      <c r="B12" s="33" t="s">
        <v>2087</v>
      </c>
      <c r="C12" s="33">
        <v>0.76732458967756911</v>
      </c>
      <c r="D12" s="33">
        <v>0.77974558511000502</v>
      </c>
      <c r="E12" s="33">
        <v>0.82366407633659999</v>
      </c>
      <c r="F12" s="33">
        <v>0.78243413818302965</v>
      </c>
      <c r="G12" s="33">
        <v>1</v>
      </c>
    </row>
    <row r="13" spans="1:7" ht="14.25" customHeight="1" x14ac:dyDescent="0.3">
      <c r="A13" s="37" t="s">
        <v>591</v>
      </c>
      <c r="B13" s="33" t="s">
        <v>2086</v>
      </c>
      <c r="C13" s="33">
        <v>0.63988936142831898</v>
      </c>
      <c r="D13" s="33">
        <v>0.68780289119701088</v>
      </c>
      <c r="E13" s="33">
        <v>0.69948362750906179</v>
      </c>
      <c r="F13" s="33">
        <v>0.7456895228085676</v>
      </c>
      <c r="G13" s="33">
        <v>1</v>
      </c>
    </row>
    <row r="14" spans="1:7" ht="14.25" customHeight="1" x14ac:dyDescent="0.3">
      <c r="A14" s="37" t="s">
        <v>709</v>
      </c>
      <c r="B14" s="33" t="s">
        <v>2085</v>
      </c>
      <c r="C14" s="33">
        <v>0.82320713829002445</v>
      </c>
      <c r="D14" s="33">
        <v>0.80783869855360235</v>
      </c>
      <c r="E14" s="33">
        <v>0.81345448223558692</v>
      </c>
      <c r="F14" s="33">
        <v>0.86559789013438893</v>
      </c>
      <c r="G14" s="33">
        <v>1</v>
      </c>
    </row>
    <row r="15" spans="1:7" ht="14.25" customHeight="1" x14ac:dyDescent="0.3">
      <c r="A15" s="37" t="s">
        <v>593</v>
      </c>
      <c r="B15" s="33" t="s">
        <v>2084</v>
      </c>
      <c r="C15" s="33">
        <v>0.64093668052075059</v>
      </c>
      <c r="D15" s="33">
        <v>0.5306036864498398</v>
      </c>
      <c r="E15" s="33">
        <v>0.66649475205354247</v>
      </c>
      <c r="F15" s="33">
        <v>0.74689833267654193</v>
      </c>
      <c r="G15" s="33">
        <v>2</v>
      </c>
    </row>
    <row r="16" spans="1:7" ht="14.25" customHeight="1" x14ac:dyDescent="0.3">
      <c r="A16" s="37" t="s">
        <v>510</v>
      </c>
      <c r="B16" s="33" t="s">
        <v>2083</v>
      </c>
      <c r="C16" s="33">
        <v>0.45281661786365462</v>
      </c>
      <c r="D16" s="33">
        <v>0.53573493577960207</v>
      </c>
      <c r="E16" s="33">
        <v>0.55025127419485997</v>
      </c>
      <c r="F16" s="33">
        <v>0.59679133451243671</v>
      </c>
      <c r="G16" s="33">
        <v>2</v>
      </c>
    </row>
    <row r="17" spans="1:7" ht="14.25" customHeight="1" x14ac:dyDescent="0.3">
      <c r="A17" s="37" t="s">
        <v>554</v>
      </c>
      <c r="B17" s="33" t="s">
        <v>2082</v>
      </c>
      <c r="C17" s="33">
        <v>0.54666463285606026</v>
      </c>
      <c r="D17" s="33">
        <v>0.60627222879613618</v>
      </c>
      <c r="E17" s="33">
        <v>0.49051537114387672</v>
      </c>
      <c r="F17" s="33">
        <v>0.60485373614104743</v>
      </c>
      <c r="G17" s="33">
        <v>2</v>
      </c>
    </row>
    <row r="18" spans="1:7" ht="14.25" customHeight="1" x14ac:dyDescent="0.3">
      <c r="A18" s="37" t="s">
        <v>619</v>
      </c>
      <c r="B18" s="33" t="s">
        <v>2081</v>
      </c>
      <c r="C18" s="33">
        <v>0.67745960555086182</v>
      </c>
      <c r="D18" s="33">
        <v>0.58866207976202167</v>
      </c>
      <c r="E18" s="33">
        <v>0.69674066942474611</v>
      </c>
      <c r="F18" s="33">
        <v>0.74292308686633035</v>
      </c>
      <c r="G18" s="33">
        <v>2</v>
      </c>
    </row>
    <row r="19" spans="1:7" ht="14.25" customHeight="1" x14ac:dyDescent="0.3">
      <c r="A19" s="37" t="s">
        <v>574</v>
      </c>
      <c r="B19" s="33" t="s">
        <v>2080</v>
      </c>
      <c r="C19" s="33">
        <v>0.60090698114455665</v>
      </c>
      <c r="D19" s="33">
        <v>0.53866145055086989</v>
      </c>
      <c r="E19" s="33">
        <v>0.67580536687402071</v>
      </c>
      <c r="F19" s="33">
        <v>0.57969812034574264</v>
      </c>
      <c r="G19" s="33">
        <v>2</v>
      </c>
    </row>
    <row r="20" spans="1:7" ht="14.25" customHeight="1" x14ac:dyDescent="0.3">
      <c r="A20" s="37" t="s">
        <v>583</v>
      </c>
      <c r="B20" s="33" t="s">
        <v>2079</v>
      </c>
      <c r="C20" s="33">
        <v>0.61959869601663742</v>
      </c>
      <c r="D20" s="33">
        <v>0.58085370908704981</v>
      </c>
      <c r="E20" s="33">
        <v>0.62005155923722</v>
      </c>
      <c r="F20" s="33">
        <v>0.57957197302920038</v>
      </c>
      <c r="G20" s="33">
        <v>2</v>
      </c>
    </row>
    <row r="21" spans="1:7" ht="14.25" customHeight="1" x14ac:dyDescent="0.3">
      <c r="A21" s="38" t="s">
        <v>2078</v>
      </c>
      <c r="B21" s="33" t="s">
        <v>2077</v>
      </c>
      <c r="C21" s="33">
        <v>0.7125974253557511</v>
      </c>
      <c r="D21" s="33">
        <v>0.7111061995146577</v>
      </c>
      <c r="E21" s="33">
        <v>0.54270940367715526</v>
      </c>
      <c r="F21" s="33">
        <v>0.65047013676267862</v>
      </c>
      <c r="G21" s="33">
        <v>2</v>
      </c>
    </row>
    <row r="22" spans="1:7" ht="14.25" customHeight="1" x14ac:dyDescent="0.3">
      <c r="A22" s="37" t="s">
        <v>64</v>
      </c>
      <c r="B22" s="33" t="s">
        <v>65</v>
      </c>
      <c r="C22" s="33">
        <v>3.4296687832984438</v>
      </c>
      <c r="D22" s="33">
        <v>3.3548042056063299</v>
      </c>
      <c r="E22" s="33">
        <v>4.3952790619308777</v>
      </c>
      <c r="F22" s="33">
        <v>4.4108645832838391</v>
      </c>
      <c r="G22" s="33">
        <v>3</v>
      </c>
    </row>
    <row r="23" spans="1:7" ht="14.25" customHeight="1" x14ac:dyDescent="0.3">
      <c r="A23" s="37" t="s">
        <v>46</v>
      </c>
      <c r="B23" s="33" t="s">
        <v>47</v>
      </c>
      <c r="C23" s="33">
        <v>3.8160265444412711</v>
      </c>
      <c r="D23" s="33">
        <v>2.7199933677285109</v>
      </c>
      <c r="E23" s="33">
        <v>5.3489456806466356</v>
      </c>
      <c r="F23" s="33">
        <v>2.8535614014901176</v>
      </c>
      <c r="G23" s="33">
        <v>3</v>
      </c>
    </row>
    <row r="24" spans="1:7" ht="14.25" customHeight="1" x14ac:dyDescent="0.3">
      <c r="A24" s="37" t="s">
        <v>4</v>
      </c>
      <c r="B24" s="33" t="s">
        <v>2076</v>
      </c>
      <c r="C24" s="33">
        <v>6.9317154679398776</v>
      </c>
      <c r="D24" s="33">
        <v>3.2987834219836456</v>
      </c>
      <c r="E24" s="33">
        <v>3.1568313877025007</v>
      </c>
      <c r="F24" s="33">
        <v>3.1156466447551159</v>
      </c>
      <c r="G24" s="33">
        <v>3</v>
      </c>
    </row>
    <row r="25" spans="1:7" ht="14.25" customHeight="1" x14ac:dyDescent="0.3">
      <c r="A25" s="37" t="s">
        <v>26</v>
      </c>
      <c r="B25" s="33" t="s">
        <v>27</v>
      </c>
      <c r="C25" s="33">
        <v>3.9035075839443989</v>
      </c>
      <c r="D25" s="33">
        <v>4.9404347507451654</v>
      </c>
      <c r="E25" s="33">
        <v>4.9367988476586975</v>
      </c>
      <c r="F25" s="33">
        <v>3.7321808019223641</v>
      </c>
      <c r="G25" s="33">
        <v>3</v>
      </c>
    </row>
    <row r="26" spans="1:7" ht="14.25" customHeight="1" x14ac:dyDescent="0.3">
      <c r="A26" s="37" t="s">
        <v>8</v>
      </c>
      <c r="B26" s="33" t="s">
        <v>9</v>
      </c>
      <c r="C26" s="33">
        <v>6.8074360933106544</v>
      </c>
      <c r="D26" s="33">
        <v>3.3497932443677354</v>
      </c>
      <c r="E26" s="33">
        <v>6.1629339058503145</v>
      </c>
      <c r="F26" s="33">
        <v>3.5298658932935258</v>
      </c>
      <c r="G26" s="33">
        <v>3</v>
      </c>
    </row>
    <row r="27" spans="1:7" ht="14.25" customHeight="1" x14ac:dyDescent="0.3">
      <c r="A27" s="37" t="s">
        <v>217</v>
      </c>
      <c r="B27" s="33" t="s">
        <v>2075</v>
      </c>
      <c r="C27" s="33">
        <v>1.294329827669098</v>
      </c>
      <c r="D27" s="33">
        <v>1.2127539982086566</v>
      </c>
      <c r="E27" s="33">
        <v>1.2098510065613297</v>
      </c>
      <c r="F27" s="33">
        <v>1.2939248467272784</v>
      </c>
      <c r="G27" s="33">
        <v>4</v>
      </c>
    </row>
    <row r="28" spans="1:7" ht="14.25" customHeight="1" x14ac:dyDescent="0.3">
      <c r="A28" s="38" t="s">
        <v>2074</v>
      </c>
      <c r="B28" s="35" t="s">
        <v>2073</v>
      </c>
      <c r="C28" s="33">
        <v>1.6116014797475022</v>
      </c>
      <c r="D28" s="33">
        <v>1.6050547059484317</v>
      </c>
      <c r="E28" s="33">
        <v>1.487941182010454</v>
      </c>
      <c r="F28" s="33">
        <v>1.702354573685922</v>
      </c>
      <c r="G28" s="33">
        <v>4</v>
      </c>
    </row>
    <row r="29" spans="1:7" ht="14.25" customHeight="1" x14ac:dyDescent="0.3">
      <c r="A29" s="37" t="s">
        <v>177</v>
      </c>
      <c r="B29" s="33" t="s">
        <v>2072</v>
      </c>
      <c r="C29" s="33">
        <v>1.1898099536351272</v>
      </c>
      <c r="D29" s="33">
        <v>1.1949439130094375</v>
      </c>
      <c r="E29" s="33">
        <v>1.1774868500049189</v>
      </c>
      <c r="F29" s="33">
        <v>1.1722464051121495</v>
      </c>
      <c r="G29" s="33">
        <v>4</v>
      </c>
    </row>
    <row r="30" spans="1:7" ht="14.25" customHeight="1" x14ac:dyDescent="0.3">
      <c r="A30" s="37" t="s">
        <v>150</v>
      </c>
      <c r="B30" s="33" t="s">
        <v>2071</v>
      </c>
      <c r="C30" s="33">
        <v>1.0994412173188095</v>
      </c>
      <c r="D30" s="33">
        <v>1.1227662684292548</v>
      </c>
      <c r="E30" s="33">
        <v>1.2519446283801745</v>
      </c>
      <c r="F30" s="33">
        <v>1.1817220445700232</v>
      </c>
      <c r="G30" s="33">
        <v>4</v>
      </c>
    </row>
    <row r="31" spans="1:7" ht="14.25" customHeight="1" x14ac:dyDescent="0.3">
      <c r="A31" s="37" t="s">
        <v>230</v>
      </c>
      <c r="B31" s="33" t="s">
        <v>2070</v>
      </c>
      <c r="C31" s="33">
        <v>1.3500235623041426</v>
      </c>
      <c r="D31" s="33">
        <v>1.1931379629075074</v>
      </c>
      <c r="E31" s="33">
        <v>1.3036618118539818</v>
      </c>
      <c r="F31" s="33">
        <v>1.2851193578630056</v>
      </c>
      <c r="G31" s="33">
        <v>4</v>
      </c>
    </row>
    <row r="32" spans="1:7" ht="14.25" customHeight="1" x14ac:dyDescent="0.3">
      <c r="A32" s="37" t="s">
        <v>159</v>
      </c>
      <c r="B32" s="33" t="s">
        <v>2069</v>
      </c>
      <c r="C32" s="33">
        <v>1.1304088692203096</v>
      </c>
      <c r="D32" s="33">
        <v>1.1099256113913956</v>
      </c>
      <c r="E32" s="33">
        <v>1.223515543953908</v>
      </c>
      <c r="F32" s="33">
        <v>1.187069919423704</v>
      </c>
      <c r="G32" s="33">
        <v>4</v>
      </c>
    </row>
    <row r="33" spans="1:25" ht="14.25" customHeight="1" x14ac:dyDescent="0.3">
      <c r="A33" s="37" t="s">
        <v>238</v>
      </c>
      <c r="B33" s="33" t="s">
        <v>2068</v>
      </c>
      <c r="C33" s="33">
        <v>1.4083105400775373</v>
      </c>
      <c r="D33" s="33">
        <v>1.2786022180578405</v>
      </c>
      <c r="E33" s="33">
        <v>1.3437042700140729</v>
      </c>
      <c r="F33" s="33">
        <v>1.3206433566269042</v>
      </c>
      <c r="G33" s="33">
        <v>4</v>
      </c>
    </row>
    <row r="34" spans="1:25" ht="14.25" customHeight="1" x14ac:dyDescent="0.3">
      <c r="A34" s="37" t="s">
        <v>236</v>
      </c>
      <c r="B34" s="33" t="s">
        <v>2067</v>
      </c>
      <c r="C34" s="33">
        <v>1.3953954301687699</v>
      </c>
      <c r="D34" s="33">
        <v>1.2443179609689583</v>
      </c>
      <c r="E34" s="33">
        <v>1.2327029944021271</v>
      </c>
      <c r="F34" s="33">
        <v>1.332837487241249</v>
      </c>
      <c r="G34" s="33">
        <v>4</v>
      </c>
    </row>
    <row r="35" spans="1:25" ht="14.25" customHeight="1" x14ac:dyDescent="0.3">
      <c r="A35" s="37" t="s">
        <v>425</v>
      </c>
      <c r="B35" s="33" t="s">
        <v>2066</v>
      </c>
      <c r="C35" s="33">
        <v>3.9588301082412549</v>
      </c>
      <c r="D35" s="33">
        <v>3.5858745170150845</v>
      </c>
      <c r="E35" s="33">
        <v>2.9099169179951594</v>
      </c>
      <c r="F35" s="33">
        <v>2.5411506047471617</v>
      </c>
      <c r="G35" s="33">
        <v>5</v>
      </c>
    </row>
    <row r="36" spans="1:25" ht="14.25" customHeight="1" x14ac:dyDescent="0.3">
      <c r="A36" s="37" t="s">
        <v>328</v>
      </c>
      <c r="B36" s="33" t="s">
        <v>2065</v>
      </c>
      <c r="C36" s="33">
        <v>2.5420676488381075</v>
      </c>
      <c r="D36" s="33">
        <v>2.4836984660640291</v>
      </c>
      <c r="E36" s="33">
        <v>2.3714086787599657</v>
      </c>
      <c r="F36" s="33">
        <v>2.9735774295072304</v>
      </c>
      <c r="G36" s="33">
        <v>5</v>
      </c>
    </row>
    <row r="37" spans="1:25" ht="14.25" customHeight="1" x14ac:dyDescent="0.3">
      <c r="A37" s="38" t="s">
        <v>313</v>
      </c>
      <c r="B37" s="34" t="s">
        <v>2064</v>
      </c>
      <c r="C37" s="34">
        <v>2.3160095874271458</v>
      </c>
      <c r="D37" s="34">
        <v>2.6045016960841951</v>
      </c>
      <c r="E37" s="34">
        <v>2.4040829735339164</v>
      </c>
      <c r="F37" s="34">
        <v>2.5951978524024146</v>
      </c>
      <c r="G37" s="34">
        <v>5</v>
      </c>
      <c r="H37" s="31"/>
      <c r="I37" s="31"/>
      <c r="J37" s="31"/>
      <c r="K37" s="31"/>
      <c r="L37" s="31"/>
      <c r="M37" s="31"/>
      <c r="N37" s="31"/>
      <c r="O37" s="31"/>
      <c r="P37" s="31"/>
      <c r="Q37" s="31"/>
      <c r="R37" s="31"/>
      <c r="S37" s="31"/>
      <c r="T37" s="31"/>
      <c r="U37" s="31"/>
      <c r="V37" s="31"/>
      <c r="W37" s="31"/>
      <c r="X37" s="31"/>
      <c r="Y37" s="31"/>
    </row>
    <row r="38" spans="1:25" ht="14.25" customHeight="1" x14ac:dyDescent="0.3">
      <c r="A38" s="37" t="s">
        <v>329</v>
      </c>
      <c r="B38" s="33" t="s">
        <v>2063</v>
      </c>
      <c r="C38" s="33">
        <v>2.5705264753114467</v>
      </c>
      <c r="D38" s="33">
        <v>2.9236576507247949</v>
      </c>
      <c r="E38" s="33">
        <v>3.5094574236958329</v>
      </c>
      <c r="F38" s="33">
        <v>3.6787693523708227</v>
      </c>
      <c r="G38" s="33">
        <v>5</v>
      </c>
    </row>
    <row r="39" spans="1:25" ht="14.25" customHeight="1" x14ac:dyDescent="0.3">
      <c r="A39" s="37" t="s">
        <v>373</v>
      </c>
      <c r="B39" s="33" t="s">
        <v>2062</v>
      </c>
      <c r="C39" s="33">
        <v>3.0073996569525416</v>
      </c>
      <c r="D39" s="33">
        <v>3.4159354654246035</v>
      </c>
      <c r="E39" s="33">
        <v>2.9531678564549533</v>
      </c>
      <c r="F39" s="33">
        <v>3.8260151376788647</v>
      </c>
      <c r="G39" s="33">
        <v>5</v>
      </c>
    </row>
    <row r="40" spans="1:25" ht="14.25" customHeight="1" x14ac:dyDescent="0.3">
      <c r="A40" s="37" t="s">
        <v>58</v>
      </c>
      <c r="B40" s="33" t="s">
        <v>59</v>
      </c>
      <c r="C40" s="33">
        <v>4.2636773397318404</v>
      </c>
      <c r="D40" s="33">
        <v>2.7027178149995921</v>
      </c>
      <c r="E40" s="33">
        <v>2.343279160855662</v>
      </c>
      <c r="F40" s="33">
        <v>4.8551043852817637</v>
      </c>
      <c r="G40" s="33">
        <v>5</v>
      </c>
    </row>
    <row r="41" spans="1:25" ht="14.25" customHeight="1" x14ac:dyDescent="0.3">
      <c r="A41" s="37" t="s">
        <v>405</v>
      </c>
      <c r="B41" s="33" t="s">
        <v>2061</v>
      </c>
      <c r="C41" s="33">
        <v>3.4912784034021369</v>
      </c>
      <c r="D41" s="33">
        <v>3.5041754893342407</v>
      </c>
      <c r="E41" s="33">
        <v>3.3392769146512418</v>
      </c>
      <c r="F41" s="33">
        <v>3.0918391609191405</v>
      </c>
      <c r="G41" s="33">
        <v>5</v>
      </c>
    </row>
    <row r="42" spans="1:25" ht="14.25" customHeight="1" x14ac:dyDescent="0.3"/>
    <row r="43" spans="1:25" ht="14.25" customHeight="1" x14ac:dyDescent="0.3"/>
    <row r="44" spans="1:25" ht="14.25" customHeight="1" x14ac:dyDescent="0.3"/>
    <row r="45" spans="1:25" ht="14.25" customHeight="1" x14ac:dyDescent="0.3"/>
    <row r="46" spans="1:25" ht="14.25" customHeight="1" x14ac:dyDescent="0.3"/>
    <row r="47" spans="1:25" ht="14.25" customHeight="1" x14ac:dyDescent="0.3"/>
    <row r="48" spans="1:25"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row r="1001" ht="14.25" customHeight="1" x14ac:dyDescent="0.3"/>
    <row r="1002" ht="14.25" customHeight="1" x14ac:dyDescent="0.3"/>
  </sheetData>
  <pageMargins left="0.7" right="0.7" top="0.75" bottom="0.75" header="0" footer="0"/>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129AAC-292F-47ED-9A1A-06BA0A122FEF}">
  <dimension ref="A1:W1001"/>
  <sheetViews>
    <sheetView workbookViewId="0">
      <selection activeCell="A2" sqref="A2"/>
    </sheetView>
  </sheetViews>
  <sheetFormatPr defaultColWidth="14.44140625" defaultRowHeight="15" customHeight="1" x14ac:dyDescent="0.3"/>
  <cols>
    <col min="1" max="1" width="8.33203125" style="30" customWidth="1"/>
    <col min="2" max="2" width="30" style="30" customWidth="1"/>
    <col min="3" max="3" width="8.6640625" style="30" customWidth="1"/>
    <col min="4" max="4" width="12" style="30" customWidth="1"/>
    <col min="5" max="23" width="8.6640625" style="30" customWidth="1"/>
    <col min="24" max="16384" width="14.44140625" style="30"/>
  </cols>
  <sheetData>
    <row r="1" spans="1:23" ht="15" customHeight="1" x14ac:dyDescent="0.3">
      <c r="A1" s="32" t="s">
        <v>2206</v>
      </c>
      <c r="B1" s="33"/>
      <c r="C1" s="33"/>
      <c r="D1" s="33"/>
      <c r="E1" s="33"/>
      <c r="F1" s="33"/>
      <c r="G1" s="33"/>
    </row>
    <row r="2" spans="1:23" ht="14.25" customHeight="1" x14ac:dyDescent="0.3">
      <c r="A2" s="34" t="s">
        <v>2060</v>
      </c>
      <c r="B2" s="34" t="s">
        <v>2059</v>
      </c>
      <c r="C2" s="34" t="s">
        <v>2058</v>
      </c>
      <c r="D2" s="34" t="s">
        <v>2057</v>
      </c>
      <c r="E2" s="34" t="s">
        <v>728</v>
      </c>
      <c r="F2" s="34" t="s">
        <v>2186</v>
      </c>
      <c r="G2" s="32" t="s">
        <v>145</v>
      </c>
      <c r="H2" s="31"/>
      <c r="I2" s="31"/>
      <c r="J2" s="31"/>
      <c r="K2" s="31"/>
      <c r="L2" s="31"/>
      <c r="M2" s="31"/>
      <c r="N2" s="31"/>
      <c r="O2" s="31"/>
      <c r="P2" s="31"/>
      <c r="Q2" s="31"/>
      <c r="R2" s="31"/>
      <c r="S2" s="31"/>
      <c r="T2" s="31"/>
      <c r="U2" s="31"/>
      <c r="V2" s="31"/>
      <c r="W2" s="31"/>
    </row>
    <row r="3" spans="1:23" ht="14.25" customHeight="1" x14ac:dyDescent="0.3">
      <c r="A3" s="34">
        <v>9583</v>
      </c>
      <c r="B3" s="33" t="s">
        <v>795</v>
      </c>
      <c r="C3" s="33">
        <v>1.9671000000000001E-8</v>
      </c>
      <c r="D3" s="33">
        <v>6.0781999999999997E-6</v>
      </c>
      <c r="E3" s="33" t="s">
        <v>1805</v>
      </c>
      <c r="F3" s="33">
        <f t="shared" ref="F3:F34" si="0">LEN(TRIM(E3)) - LEN(SUBSTITUTE(E3, " ", "")) +1</f>
        <v>4</v>
      </c>
      <c r="G3" s="33">
        <v>1</v>
      </c>
    </row>
    <row r="4" spans="1:23" ht="14.25" customHeight="1" x14ac:dyDescent="0.3">
      <c r="A4" s="34">
        <v>9581</v>
      </c>
      <c r="B4" s="33" t="s">
        <v>809</v>
      </c>
      <c r="C4" s="33">
        <v>1.4093000000000001E-7</v>
      </c>
      <c r="D4" s="33">
        <v>1.4516E-5</v>
      </c>
      <c r="E4" s="33" t="s">
        <v>1805</v>
      </c>
      <c r="F4" s="33">
        <f t="shared" si="0"/>
        <v>4</v>
      </c>
      <c r="G4" s="33">
        <v>1</v>
      </c>
    </row>
    <row r="5" spans="1:23" ht="14.25" customHeight="1" x14ac:dyDescent="0.3">
      <c r="A5" s="34">
        <v>9582</v>
      </c>
      <c r="B5" s="33" t="s">
        <v>810</v>
      </c>
      <c r="C5" s="33">
        <v>1.4093000000000001E-7</v>
      </c>
      <c r="D5" s="33">
        <v>1.4516E-5</v>
      </c>
      <c r="E5" s="33" t="s">
        <v>1805</v>
      </c>
      <c r="F5" s="33">
        <f t="shared" si="0"/>
        <v>4</v>
      </c>
      <c r="G5" s="33">
        <v>1</v>
      </c>
    </row>
    <row r="6" spans="1:23" ht="14.25" customHeight="1" x14ac:dyDescent="0.3">
      <c r="A6" s="34">
        <v>9416</v>
      </c>
      <c r="B6" s="33" t="s">
        <v>794</v>
      </c>
      <c r="C6" s="33">
        <v>6.1386000000000002E-7</v>
      </c>
      <c r="D6" s="33">
        <v>4.7420999999999999E-5</v>
      </c>
      <c r="E6" s="33" t="s">
        <v>1805</v>
      </c>
      <c r="F6" s="33">
        <f t="shared" si="0"/>
        <v>4</v>
      </c>
      <c r="G6" s="33">
        <v>1</v>
      </c>
    </row>
    <row r="7" spans="1:23" ht="14.25" customHeight="1" x14ac:dyDescent="0.3">
      <c r="A7" s="34">
        <v>7601</v>
      </c>
      <c r="B7" s="33" t="s">
        <v>792</v>
      </c>
      <c r="C7" s="33">
        <v>1.1894E-6</v>
      </c>
      <c r="D7" s="33">
        <v>5.4475999999999998E-5</v>
      </c>
      <c r="E7" s="33" t="s">
        <v>1805</v>
      </c>
      <c r="F7" s="33">
        <f t="shared" si="0"/>
        <v>4</v>
      </c>
      <c r="G7" s="33">
        <v>1</v>
      </c>
    </row>
    <row r="8" spans="1:23" ht="14.25" customHeight="1" x14ac:dyDescent="0.3">
      <c r="A8" s="34">
        <v>50953</v>
      </c>
      <c r="B8" s="33" t="s">
        <v>793</v>
      </c>
      <c r="C8" s="33">
        <v>1.3586E-6</v>
      </c>
      <c r="D8" s="33">
        <v>5.4475999999999998E-5</v>
      </c>
      <c r="E8" s="33" t="s">
        <v>1805</v>
      </c>
      <c r="F8" s="33">
        <f t="shared" si="0"/>
        <v>4</v>
      </c>
      <c r="G8" s="33">
        <v>1</v>
      </c>
    </row>
    <row r="9" spans="1:23" ht="14.25" customHeight="1" x14ac:dyDescent="0.3">
      <c r="A9" s="34">
        <v>9314</v>
      </c>
      <c r="B9" s="33" t="s">
        <v>797</v>
      </c>
      <c r="C9" s="33">
        <v>1.3883999999999999E-6</v>
      </c>
      <c r="D9" s="33">
        <v>5.4475999999999998E-5</v>
      </c>
      <c r="E9" s="33" t="s">
        <v>1805</v>
      </c>
      <c r="F9" s="33">
        <f t="shared" si="0"/>
        <v>4</v>
      </c>
      <c r="G9" s="33">
        <v>1</v>
      </c>
    </row>
    <row r="10" spans="1:23" ht="14.25" customHeight="1" x14ac:dyDescent="0.3">
      <c r="A10" s="34">
        <v>18298</v>
      </c>
      <c r="B10" s="33" t="s">
        <v>802</v>
      </c>
      <c r="C10" s="33">
        <v>1.4104000000000001E-6</v>
      </c>
      <c r="D10" s="33">
        <v>5.4475999999999998E-5</v>
      </c>
      <c r="E10" s="33" t="s">
        <v>2185</v>
      </c>
      <c r="F10" s="33">
        <f t="shared" si="0"/>
        <v>3</v>
      </c>
      <c r="G10" s="33">
        <v>1</v>
      </c>
    </row>
    <row r="11" spans="1:23" ht="14.25" customHeight="1" x14ac:dyDescent="0.3">
      <c r="A11" s="34">
        <v>7602</v>
      </c>
      <c r="B11" s="33" t="s">
        <v>798</v>
      </c>
      <c r="C11" s="33">
        <v>2.0343000000000002E-6</v>
      </c>
      <c r="D11" s="33">
        <v>6.9845000000000006E-5</v>
      </c>
      <c r="E11" s="33" t="s">
        <v>2185</v>
      </c>
      <c r="F11" s="33">
        <f t="shared" si="0"/>
        <v>3</v>
      </c>
      <c r="G11" s="33">
        <v>1</v>
      </c>
    </row>
    <row r="12" spans="1:23" ht="14.25" customHeight="1" x14ac:dyDescent="0.3">
      <c r="A12" s="34">
        <v>71482</v>
      </c>
      <c r="B12" s="33" t="s">
        <v>800</v>
      </c>
      <c r="C12" s="33">
        <v>2.9660999999999999E-6</v>
      </c>
      <c r="D12" s="33">
        <v>9.1652999999999998E-5</v>
      </c>
      <c r="E12" s="33" t="s">
        <v>2185</v>
      </c>
      <c r="F12" s="33">
        <f t="shared" si="0"/>
        <v>3</v>
      </c>
      <c r="G12" s="33">
        <v>1</v>
      </c>
    </row>
    <row r="13" spans="1:23" ht="14.25" customHeight="1" x14ac:dyDescent="0.3">
      <c r="A13" s="34">
        <v>51606</v>
      </c>
      <c r="B13" s="33" t="s">
        <v>1188</v>
      </c>
      <c r="C13" s="33">
        <v>3.8628999999999999E-6</v>
      </c>
      <c r="D13" s="33">
        <v>1.0851E-4</v>
      </c>
      <c r="E13" s="33" t="s">
        <v>1805</v>
      </c>
      <c r="F13" s="33">
        <f t="shared" si="0"/>
        <v>4</v>
      </c>
      <c r="G13" s="33">
        <v>1</v>
      </c>
    </row>
    <row r="14" spans="1:23" ht="14.25" customHeight="1" x14ac:dyDescent="0.3">
      <c r="A14" s="34">
        <v>71478</v>
      </c>
      <c r="B14" s="33" t="s">
        <v>801</v>
      </c>
      <c r="C14" s="33">
        <v>4.5305000000000001E-6</v>
      </c>
      <c r="D14" s="33">
        <v>1.1666E-4</v>
      </c>
      <c r="E14" s="33" t="s">
        <v>2185</v>
      </c>
      <c r="F14" s="33">
        <f t="shared" si="0"/>
        <v>3</v>
      </c>
      <c r="G14" s="33">
        <v>1</v>
      </c>
    </row>
    <row r="15" spans="1:23" ht="14.25" customHeight="1" x14ac:dyDescent="0.3">
      <c r="A15" s="34">
        <v>71214</v>
      </c>
      <c r="B15" s="33" t="s">
        <v>812</v>
      </c>
      <c r="C15" s="33">
        <v>8.2060000000000007E-6</v>
      </c>
      <c r="D15" s="33">
        <v>1.8112E-4</v>
      </c>
      <c r="E15" s="33" t="s">
        <v>2185</v>
      </c>
      <c r="F15" s="33">
        <f t="shared" si="0"/>
        <v>3</v>
      </c>
      <c r="G15" s="33">
        <v>1</v>
      </c>
    </row>
    <row r="16" spans="1:23" ht="14.25" customHeight="1" x14ac:dyDescent="0.3">
      <c r="A16" s="34">
        <v>104004</v>
      </c>
      <c r="B16" s="33" t="s">
        <v>813</v>
      </c>
      <c r="C16" s="33">
        <v>8.2060000000000007E-6</v>
      </c>
      <c r="D16" s="33">
        <v>1.8112E-4</v>
      </c>
      <c r="E16" s="33" t="s">
        <v>2185</v>
      </c>
      <c r="F16" s="33">
        <f t="shared" si="0"/>
        <v>3</v>
      </c>
      <c r="G16" s="33">
        <v>1</v>
      </c>
    </row>
    <row r="17" spans="1:7" ht="14.25" customHeight="1" x14ac:dyDescent="0.3">
      <c r="A17" s="34">
        <v>9628</v>
      </c>
      <c r="B17" s="33" t="s">
        <v>805</v>
      </c>
      <c r="C17" s="33">
        <v>2.762E-5</v>
      </c>
      <c r="D17" s="33">
        <v>5.6897999999999996E-4</v>
      </c>
      <c r="E17" s="33" t="s">
        <v>1805</v>
      </c>
      <c r="F17" s="33">
        <f t="shared" si="0"/>
        <v>4</v>
      </c>
      <c r="G17" s="33">
        <v>1</v>
      </c>
    </row>
    <row r="18" spans="1:7" ht="14.25" customHeight="1" x14ac:dyDescent="0.3">
      <c r="A18" s="34">
        <v>7600</v>
      </c>
      <c r="B18" s="33" t="s">
        <v>811</v>
      </c>
      <c r="C18" s="33">
        <v>3.4523999999999997E-5</v>
      </c>
      <c r="D18" s="33">
        <v>6.6675000000000002E-4</v>
      </c>
      <c r="E18" s="33" t="s">
        <v>1805</v>
      </c>
      <c r="F18" s="33">
        <f t="shared" si="0"/>
        <v>4</v>
      </c>
      <c r="G18" s="33">
        <v>1</v>
      </c>
    </row>
    <row r="19" spans="1:7" ht="14.25" customHeight="1" x14ac:dyDescent="0.3">
      <c r="A19" s="34">
        <v>50877</v>
      </c>
      <c r="B19" s="33" t="s">
        <v>814</v>
      </c>
      <c r="C19" s="33">
        <v>1.5410000000000001E-4</v>
      </c>
      <c r="D19" s="33">
        <v>2.7361999999999998E-3</v>
      </c>
      <c r="E19" s="33" t="s">
        <v>1805</v>
      </c>
      <c r="F19" s="33">
        <f t="shared" si="0"/>
        <v>4</v>
      </c>
      <c r="G19" s="33">
        <v>1</v>
      </c>
    </row>
    <row r="20" spans="1:7" ht="14.25" customHeight="1" x14ac:dyDescent="0.3">
      <c r="A20" s="34">
        <v>7186</v>
      </c>
      <c r="B20" s="33" t="s">
        <v>2184</v>
      </c>
      <c r="C20" s="33">
        <v>1.5939E-4</v>
      </c>
      <c r="D20" s="33">
        <v>2.7361999999999998E-3</v>
      </c>
      <c r="E20" s="33" t="s">
        <v>2183</v>
      </c>
      <c r="F20" s="33">
        <f t="shared" si="0"/>
        <v>5</v>
      </c>
      <c r="G20" s="33">
        <v>1</v>
      </c>
    </row>
    <row r="21" spans="1:7" ht="14.25" customHeight="1" x14ac:dyDescent="0.3">
      <c r="A21" s="34">
        <v>1580</v>
      </c>
      <c r="B21" s="33" t="s">
        <v>2182</v>
      </c>
      <c r="C21" s="33">
        <v>4.9092000000000005E-4</v>
      </c>
      <c r="D21" s="33">
        <v>6.5954000000000004E-3</v>
      </c>
      <c r="E21" s="33" t="s">
        <v>2145</v>
      </c>
      <c r="F21" s="33">
        <f t="shared" si="0"/>
        <v>1</v>
      </c>
      <c r="G21" s="33">
        <v>1</v>
      </c>
    </row>
    <row r="22" spans="1:7" ht="14.25" customHeight="1" x14ac:dyDescent="0.3">
      <c r="A22" s="34">
        <v>50912</v>
      </c>
      <c r="B22" s="33" t="s">
        <v>2181</v>
      </c>
      <c r="C22" s="33">
        <v>4.9092000000000005E-4</v>
      </c>
      <c r="D22" s="33">
        <v>6.5954000000000004E-3</v>
      </c>
      <c r="E22" s="33" t="s">
        <v>2145</v>
      </c>
      <c r="F22" s="33">
        <f t="shared" si="0"/>
        <v>1</v>
      </c>
      <c r="G22" s="33">
        <v>1</v>
      </c>
    </row>
    <row r="23" spans="1:7" ht="14.25" customHeight="1" x14ac:dyDescent="0.3">
      <c r="A23" s="34">
        <v>50913</v>
      </c>
      <c r="B23" s="33" t="s">
        <v>2180</v>
      </c>
      <c r="C23" s="33">
        <v>4.9092000000000005E-4</v>
      </c>
      <c r="D23" s="33">
        <v>6.5954000000000004E-3</v>
      </c>
      <c r="E23" s="33" t="s">
        <v>2145</v>
      </c>
      <c r="F23" s="33">
        <f t="shared" si="0"/>
        <v>1</v>
      </c>
      <c r="G23" s="33">
        <v>1</v>
      </c>
    </row>
    <row r="24" spans="1:7" ht="14.25" customHeight="1" x14ac:dyDescent="0.3">
      <c r="A24" s="34">
        <v>48893</v>
      </c>
      <c r="B24" s="33" t="s">
        <v>2179</v>
      </c>
      <c r="C24" s="33">
        <v>4.9092000000000005E-4</v>
      </c>
      <c r="D24" s="33">
        <v>6.5954000000000004E-3</v>
      </c>
      <c r="E24" s="33" t="s">
        <v>2136</v>
      </c>
      <c r="F24" s="33">
        <f t="shared" si="0"/>
        <v>1</v>
      </c>
      <c r="G24" s="33">
        <v>1</v>
      </c>
    </row>
    <row r="25" spans="1:7" ht="14.25" customHeight="1" x14ac:dyDescent="0.3">
      <c r="A25" s="34">
        <v>48933</v>
      </c>
      <c r="B25" s="33" t="s">
        <v>2178</v>
      </c>
      <c r="C25" s="33">
        <v>4.9092000000000005E-4</v>
      </c>
      <c r="D25" s="33">
        <v>6.5954000000000004E-3</v>
      </c>
      <c r="E25" s="33" t="s">
        <v>2136</v>
      </c>
      <c r="F25" s="33">
        <f t="shared" si="0"/>
        <v>1</v>
      </c>
      <c r="G25" s="33">
        <v>1</v>
      </c>
    </row>
    <row r="26" spans="1:7" ht="14.25" customHeight="1" x14ac:dyDescent="0.3">
      <c r="A26" s="34">
        <v>3008</v>
      </c>
      <c r="B26" s="33" t="s">
        <v>1187</v>
      </c>
      <c r="C26" s="33">
        <v>8.6085999999999997E-4</v>
      </c>
      <c r="D26" s="33">
        <v>1.0459E-2</v>
      </c>
      <c r="E26" s="33" t="s">
        <v>1805</v>
      </c>
      <c r="F26" s="33">
        <f t="shared" si="0"/>
        <v>4</v>
      </c>
      <c r="G26" s="33">
        <v>1</v>
      </c>
    </row>
    <row r="27" spans="1:7" ht="14.25" customHeight="1" x14ac:dyDescent="0.3">
      <c r="A27" s="34">
        <v>9449</v>
      </c>
      <c r="B27" s="33" t="s">
        <v>817</v>
      </c>
      <c r="C27" s="33">
        <v>9.8162000000000011E-4</v>
      </c>
      <c r="D27" s="33">
        <v>1.0459E-2</v>
      </c>
      <c r="E27" s="33" t="s">
        <v>2146</v>
      </c>
      <c r="F27" s="33">
        <f t="shared" si="0"/>
        <v>1</v>
      </c>
      <c r="G27" s="33">
        <v>1</v>
      </c>
    </row>
    <row r="28" spans="1:7" ht="14.25" customHeight="1" x14ac:dyDescent="0.3">
      <c r="A28" s="34">
        <v>48894</v>
      </c>
      <c r="B28" s="33" t="s">
        <v>2177</v>
      </c>
      <c r="C28" s="33">
        <v>9.8162000000000011E-4</v>
      </c>
      <c r="D28" s="33">
        <v>1.0459E-2</v>
      </c>
      <c r="E28" s="33" t="s">
        <v>2136</v>
      </c>
      <c r="F28" s="33">
        <f t="shared" si="0"/>
        <v>1</v>
      </c>
      <c r="G28" s="33">
        <v>1</v>
      </c>
    </row>
    <row r="29" spans="1:7" ht="14.25" customHeight="1" x14ac:dyDescent="0.3">
      <c r="A29" s="34">
        <v>48929</v>
      </c>
      <c r="B29" s="33" t="s">
        <v>2176</v>
      </c>
      <c r="C29" s="33">
        <v>9.8162000000000011E-4</v>
      </c>
      <c r="D29" s="33">
        <v>1.0459E-2</v>
      </c>
      <c r="E29" s="33" t="s">
        <v>2136</v>
      </c>
      <c r="F29" s="33">
        <f t="shared" si="0"/>
        <v>1</v>
      </c>
      <c r="G29" s="33">
        <v>1</v>
      </c>
    </row>
    <row r="30" spans="1:7" ht="14.25" customHeight="1" x14ac:dyDescent="0.3">
      <c r="A30" s="34">
        <v>10635</v>
      </c>
      <c r="B30" s="33" t="s">
        <v>2175</v>
      </c>
      <c r="C30" s="33">
        <v>9.8162000000000011E-4</v>
      </c>
      <c r="D30" s="33">
        <v>1.0459E-2</v>
      </c>
      <c r="E30" s="33" t="s">
        <v>2170</v>
      </c>
      <c r="F30" s="33">
        <f t="shared" si="0"/>
        <v>1</v>
      </c>
      <c r="G30" s="33">
        <v>1</v>
      </c>
    </row>
    <row r="31" spans="1:7" ht="14.25" customHeight="1" x14ac:dyDescent="0.3">
      <c r="A31" s="34">
        <v>10637</v>
      </c>
      <c r="B31" s="33" t="s">
        <v>2174</v>
      </c>
      <c r="C31" s="33">
        <v>9.8162000000000011E-4</v>
      </c>
      <c r="D31" s="33">
        <v>1.0459E-2</v>
      </c>
      <c r="E31" s="33" t="s">
        <v>2170</v>
      </c>
      <c r="F31" s="33">
        <f t="shared" si="0"/>
        <v>1</v>
      </c>
      <c r="G31" s="33">
        <v>1</v>
      </c>
    </row>
    <row r="32" spans="1:7" ht="14.25" customHeight="1" x14ac:dyDescent="0.3">
      <c r="A32" s="34">
        <v>1505</v>
      </c>
      <c r="B32" s="33" t="s">
        <v>2173</v>
      </c>
      <c r="C32" s="33">
        <v>1.3224000000000001E-3</v>
      </c>
      <c r="D32" s="33">
        <v>1.2997E-2</v>
      </c>
      <c r="E32" s="33" t="s">
        <v>2172</v>
      </c>
      <c r="F32" s="33">
        <f t="shared" si="0"/>
        <v>2</v>
      </c>
      <c r="G32" s="33">
        <v>1</v>
      </c>
    </row>
    <row r="33" spans="1:7" ht="14.25" customHeight="1" x14ac:dyDescent="0.3">
      <c r="A33" s="34">
        <v>10823</v>
      </c>
      <c r="B33" s="33" t="s">
        <v>2171</v>
      </c>
      <c r="C33" s="33">
        <v>1.4721000000000001E-3</v>
      </c>
      <c r="D33" s="33">
        <v>1.2997E-2</v>
      </c>
      <c r="E33" s="33" t="s">
        <v>2170</v>
      </c>
      <c r="F33" s="33">
        <f t="shared" si="0"/>
        <v>1</v>
      </c>
      <c r="G33" s="33">
        <v>1</v>
      </c>
    </row>
    <row r="34" spans="1:7" ht="14.25" customHeight="1" x14ac:dyDescent="0.3">
      <c r="A34" s="34">
        <v>48913</v>
      </c>
      <c r="B34" s="33" t="s">
        <v>2169</v>
      </c>
      <c r="C34" s="33">
        <v>1.4721000000000001E-3</v>
      </c>
      <c r="D34" s="33">
        <v>1.2997E-2</v>
      </c>
      <c r="E34" s="33" t="s">
        <v>2136</v>
      </c>
      <c r="F34" s="33">
        <f t="shared" si="0"/>
        <v>1</v>
      </c>
      <c r="G34" s="33">
        <v>1</v>
      </c>
    </row>
    <row r="35" spans="1:7" ht="14.25" customHeight="1" x14ac:dyDescent="0.3">
      <c r="A35" s="34">
        <v>48914</v>
      </c>
      <c r="B35" s="33" t="s">
        <v>2168</v>
      </c>
      <c r="C35" s="33">
        <v>1.4721000000000001E-3</v>
      </c>
      <c r="D35" s="33">
        <v>1.2997E-2</v>
      </c>
      <c r="E35" s="33" t="s">
        <v>2136</v>
      </c>
      <c r="F35" s="33">
        <f t="shared" ref="F35:F66" si="1">LEN(TRIM(E35)) - LEN(SUBSTITUTE(E35, " ", "")) +1</f>
        <v>1</v>
      </c>
      <c r="G35" s="33">
        <v>1</v>
      </c>
    </row>
    <row r="36" spans="1:7" ht="14.25" customHeight="1" x14ac:dyDescent="0.3">
      <c r="A36" s="34">
        <v>48939</v>
      </c>
      <c r="B36" s="33" t="s">
        <v>2167</v>
      </c>
      <c r="C36" s="33">
        <v>1.4721000000000001E-3</v>
      </c>
      <c r="D36" s="33">
        <v>1.2997E-2</v>
      </c>
      <c r="E36" s="33" t="s">
        <v>2136</v>
      </c>
      <c r="F36" s="33">
        <f t="shared" si="1"/>
        <v>1</v>
      </c>
      <c r="G36" s="33">
        <v>1</v>
      </c>
    </row>
    <row r="37" spans="1:7" ht="14.25" customHeight="1" x14ac:dyDescent="0.3">
      <c r="A37" s="34">
        <v>48940</v>
      </c>
      <c r="B37" s="33" t="s">
        <v>2166</v>
      </c>
      <c r="C37" s="33">
        <v>1.4721000000000001E-3</v>
      </c>
      <c r="D37" s="33">
        <v>1.2997E-2</v>
      </c>
      <c r="E37" s="33" t="s">
        <v>2136</v>
      </c>
      <c r="F37" s="33">
        <f t="shared" si="1"/>
        <v>1</v>
      </c>
      <c r="G37" s="33">
        <v>1</v>
      </c>
    </row>
    <row r="38" spans="1:7" ht="14.25" customHeight="1" x14ac:dyDescent="0.3">
      <c r="A38" s="34">
        <v>9448</v>
      </c>
      <c r="B38" s="33" t="s">
        <v>829</v>
      </c>
      <c r="C38" s="33">
        <v>1.9624E-3</v>
      </c>
      <c r="D38" s="33">
        <v>1.6264000000000001E-2</v>
      </c>
      <c r="E38" s="33" t="s">
        <v>2146</v>
      </c>
      <c r="F38" s="33">
        <f t="shared" si="1"/>
        <v>1</v>
      </c>
      <c r="G38" s="33">
        <v>1</v>
      </c>
    </row>
    <row r="39" spans="1:7" ht="14.25" customHeight="1" x14ac:dyDescent="0.3">
      <c r="A39" s="34">
        <v>48909</v>
      </c>
      <c r="B39" s="33" t="s">
        <v>2165</v>
      </c>
      <c r="C39" s="33">
        <v>1.9624E-3</v>
      </c>
      <c r="D39" s="33">
        <v>1.6264000000000001E-2</v>
      </c>
      <c r="E39" s="33" t="s">
        <v>2136</v>
      </c>
      <c r="F39" s="33">
        <f t="shared" si="1"/>
        <v>1</v>
      </c>
      <c r="G39" s="33">
        <v>1</v>
      </c>
    </row>
    <row r="40" spans="1:7" ht="14.25" customHeight="1" x14ac:dyDescent="0.3">
      <c r="A40" s="34">
        <v>9605</v>
      </c>
      <c r="B40" s="33" t="s">
        <v>2164</v>
      </c>
      <c r="C40" s="33">
        <v>2.0000999999999999E-3</v>
      </c>
      <c r="D40" s="33">
        <v>1.6264000000000001E-2</v>
      </c>
      <c r="E40" s="33" t="s">
        <v>1805</v>
      </c>
      <c r="F40" s="33">
        <f t="shared" si="1"/>
        <v>4</v>
      </c>
      <c r="G40" s="33">
        <v>1</v>
      </c>
    </row>
    <row r="41" spans="1:7" ht="14.25" customHeight="1" x14ac:dyDescent="0.3">
      <c r="A41" s="34">
        <v>45162</v>
      </c>
      <c r="B41" s="33" t="s">
        <v>1189</v>
      </c>
      <c r="C41" s="33">
        <v>2.9421999999999999E-3</v>
      </c>
      <c r="D41" s="33">
        <v>2.2728999999999999E-2</v>
      </c>
      <c r="E41" s="33" t="s">
        <v>2136</v>
      </c>
      <c r="F41" s="33">
        <f t="shared" si="1"/>
        <v>1</v>
      </c>
      <c r="G41" s="33">
        <v>1</v>
      </c>
    </row>
    <row r="42" spans="1:7" ht="14.25" customHeight="1" x14ac:dyDescent="0.3">
      <c r="A42" s="34">
        <v>35494</v>
      </c>
      <c r="B42" s="33" t="s">
        <v>2163</v>
      </c>
      <c r="C42" s="33">
        <v>2.9421999999999999E-3</v>
      </c>
      <c r="D42" s="33">
        <v>2.2728999999999999E-2</v>
      </c>
      <c r="E42" s="33" t="s">
        <v>2136</v>
      </c>
      <c r="F42" s="33">
        <f t="shared" si="1"/>
        <v>1</v>
      </c>
      <c r="G42" s="33">
        <v>1</v>
      </c>
    </row>
    <row r="43" spans="1:7" ht="14.25" customHeight="1" x14ac:dyDescent="0.3">
      <c r="A43" s="34">
        <v>45161</v>
      </c>
      <c r="B43" s="33" t="s">
        <v>1190</v>
      </c>
      <c r="C43" s="33">
        <v>3.9211999999999997E-3</v>
      </c>
      <c r="D43" s="33">
        <v>2.8996000000000001E-2</v>
      </c>
      <c r="E43" s="33" t="s">
        <v>2136</v>
      </c>
      <c r="F43" s="33">
        <f t="shared" si="1"/>
        <v>1</v>
      </c>
      <c r="G43" s="33">
        <v>1</v>
      </c>
    </row>
    <row r="44" spans="1:7" ht="14.25" customHeight="1" x14ac:dyDescent="0.3">
      <c r="A44" s="34">
        <v>48897</v>
      </c>
      <c r="B44" s="33" t="s">
        <v>2162</v>
      </c>
      <c r="C44" s="33">
        <v>4.4104000000000001E-3</v>
      </c>
      <c r="D44" s="33">
        <v>2.8996000000000001E-2</v>
      </c>
      <c r="E44" s="33" t="s">
        <v>2136</v>
      </c>
      <c r="F44" s="33">
        <f t="shared" si="1"/>
        <v>1</v>
      </c>
      <c r="G44" s="33">
        <v>1</v>
      </c>
    </row>
    <row r="45" spans="1:7" ht="14.25" customHeight="1" x14ac:dyDescent="0.3">
      <c r="A45" s="34">
        <v>48931</v>
      </c>
      <c r="B45" s="33" t="s">
        <v>2161</v>
      </c>
      <c r="C45" s="33">
        <v>4.4104000000000001E-3</v>
      </c>
      <c r="D45" s="33">
        <v>2.8996000000000001E-2</v>
      </c>
      <c r="E45" s="33" t="s">
        <v>2136</v>
      </c>
      <c r="F45" s="33">
        <f t="shared" si="1"/>
        <v>1</v>
      </c>
      <c r="G45" s="33">
        <v>1</v>
      </c>
    </row>
    <row r="46" spans="1:7" ht="14.25" customHeight="1" x14ac:dyDescent="0.3">
      <c r="A46" s="34">
        <v>48932</v>
      </c>
      <c r="B46" s="33" t="s">
        <v>2160</v>
      </c>
      <c r="C46" s="33">
        <v>4.4104000000000001E-3</v>
      </c>
      <c r="D46" s="33">
        <v>2.8996000000000001E-2</v>
      </c>
      <c r="E46" s="33" t="s">
        <v>2136</v>
      </c>
      <c r="F46" s="33">
        <f t="shared" si="1"/>
        <v>1</v>
      </c>
      <c r="G46" s="33">
        <v>1</v>
      </c>
    </row>
    <row r="47" spans="1:7" ht="14.25" customHeight="1" x14ac:dyDescent="0.3">
      <c r="A47" s="34">
        <v>48938</v>
      </c>
      <c r="B47" s="33" t="s">
        <v>2159</v>
      </c>
      <c r="C47" s="33">
        <v>4.4104000000000001E-3</v>
      </c>
      <c r="D47" s="33">
        <v>2.8996000000000001E-2</v>
      </c>
      <c r="E47" s="33" t="s">
        <v>2136</v>
      </c>
      <c r="F47" s="33">
        <f t="shared" si="1"/>
        <v>1</v>
      </c>
      <c r="G47" s="33">
        <v>1</v>
      </c>
    </row>
    <row r="48" spans="1:7" ht="14.25" customHeight="1" x14ac:dyDescent="0.3">
      <c r="A48" s="34">
        <v>48941</v>
      </c>
      <c r="B48" s="33" t="s">
        <v>2158</v>
      </c>
      <c r="C48" s="33">
        <v>4.4104000000000001E-3</v>
      </c>
      <c r="D48" s="33">
        <v>2.8996000000000001E-2</v>
      </c>
      <c r="E48" s="33" t="s">
        <v>2136</v>
      </c>
      <c r="F48" s="33">
        <f t="shared" si="1"/>
        <v>1</v>
      </c>
      <c r="G48" s="33">
        <v>1</v>
      </c>
    </row>
    <row r="49" spans="1:7" ht="14.25" customHeight="1" x14ac:dyDescent="0.3">
      <c r="A49" s="34">
        <v>48942</v>
      </c>
      <c r="B49" s="33" t="s">
        <v>2157</v>
      </c>
      <c r="C49" s="33">
        <v>4.4104000000000001E-3</v>
      </c>
      <c r="D49" s="33">
        <v>2.8996000000000001E-2</v>
      </c>
      <c r="E49" s="33" t="s">
        <v>2136</v>
      </c>
      <c r="F49" s="33">
        <f t="shared" si="1"/>
        <v>1</v>
      </c>
      <c r="G49" s="33">
        <v>1</v>
      </c>
    </row>
    <row r="50" spans="1:7" ht="14.25" customHeight="1" x14ac:dyDescent="0.3">
      <c r="A50" s="34">
        <v>50908</v>
      </c>
      <c r="B50" s="33" t="s">
        <v>2156</v>
      </c>
      <c r="C50" s="33">
        <v>4.8992999999999997E-3</v>
      </c>
      <c r="D50" s="33">
        <v>2.9113E-2</v>
      </c>
      <c r="E50" s="33" t="s">
        <v>2145</v>
      </c>
      <c r="F50" s="33">
        <f t="shared" si="1"/>
        <v>1</v>
      </c>
      <c r="G50" s="33">
        <v>1</v>
      </c>
    </row>
    <row r="51" spans="1:7" ht="14.25" customHeight="1" x14ac:dyDescent="0.3">
      <c r="A51" s="34">
        <v>48895</v>
      </c>
      <c r="B51" s="33" t="s">
        <v>2155</v>
      </c>
      <c r="C51" s="33">
        <v>4.8992999999999997E-3</v>
      </c>
      <c r="D51" s="33">
        <v>2.9113E-2</v>
      </c>
      <c r="E51" s="33" t="s">
        <v>2136</v>
      </c>
      <c r="F51" s="33">
        <f t="shared" si="1"/>
        <v>1</v>
      </c>
      <c r="G51" s="33">
        <v>1</v>
      </c>
    </row>
    <row r="52" spans="1:7" ht="14.25" customHeight="1" x14ac:dyDescent="0.3">
      <c r="A52" s="34">
        <v>50962</v>
      </c>
      <c r="B52" s="33" t="s">
        <v>2154</v>
      </c>
      <c r="C52" s="33">
        <v>4.8992999999999997E-3</v>
      </c>
      <c r="D52" s="33">
        <v>2.9113E-2</v>
      </c>
      <c r="E52" s="33" t="s">
        <v>2145</v>
      </c>
      <c r="F52" s="33">
        <f t="shared" si="1"/>
        <v>1</v>
      </c>
      <c r="G52" s="33">
        <v>1</v>
      </c>
    </row>
    <row r="53" spans="1:7" ht="14.25" customHeight="1" x14ac:dyDescent="0.3">
      <c r="A53" s="34">
        <v>48937</v>
      </c>
      <c r="B53" s="33" t="s">
        <v>2153</v>
      </c>
      <c r="C53" s="33">
        <v>4.8992999999999997E-3</v>
      </c>
      <c r="D53" s="33">
        <v>2.9113E-2</v>
      </c>
      <c r="E53" s="33" t="s">
        <v>2136</v>
      </c>
      <c r="F53" s="33">
        <f t="shared" si="1"/>
        <v>1</v>
      </c>
      <c r="G53" s="33">
        <v>1</v>
      </c>
    </row>
    <row r="54" spans="1:7" ht="14.25" customHeight="1" x14ac:dyDescent="0.3">
      <c r="A54" s="34">
        <v>43001</v>
      </c>
      <c r="B54" s="33" t="s">
        <v>2152</v>
      </c>
      <c r="C54" s="33">
        <v>4.8992999999999997E-3</v>
      </c>
      <c r="D54" s="33">
        <v>2.9113E-2</v>
      </c>
      <c r="E54" s="33" t="s">
        <v>2136</v>
      </c>
      <c r="F54" s="33">
        <f t="shared" si="1"/>
        <v>1</v>
      </c>
      <c r="G54" s="33">
        <v>1</v>
      </c>
    </row>
    <row r="55" spans="1:7" ht="14.25" customHeight="1" x14ac:dyDescent="0.3">
      <c r="A55" s="34">
        <v>48918</v>
      </c>
      <c r="B55" s="33" t="s">
        <v>2151</v>
      </c>
      <c r="C55" s="33">
        <v>5.8766000000000001E-3</v>
      </c>
      <c r="D55" s="33">
        <v>3.4262000000000001E-2</v>
      </c>
      <c r="E55" s="33" t="s">
        <v>2136</v>
      </c>
      <c r="F55" s="33">
        <f t="shared" si="1"/>
        <v>1</v>
      </c>
      <c r="G55" s="33">
        <v>1</v>
      </c>
    </row>
    <row r="56" spans="1:7" ht="14.25" customHeight="1" x14ac:dyDescent="0.3">
      <c r="A56" s="34">
        <v>42551</v>
      </c>
      <c r="B56" s="33" t="s">
        <v>1191</v>
      </c>
      <c r="C56" s="33">
        <v>6.3648999999999997E-3</v>
      </c>
      <c r="D56" s="33">
        <v>3.5758999999999999E-2</v>
      </c>
      <c r="E56" s="33" t="s">
        <v>2136</v>
      </c>
      <c r="F56" s="33">
        <f t="shared" si="1"/>
        <v>1</v>
      </c>
      <c r="G56" s="33">
        <v>1</v>
      </c>
    </row>
    <row r="57" spans="1:7" ht="14.25" customHeight="1" x14ac:dyDescent="0.3">
      <c r="A57" s="34">
        <v>48898</v>
      </c>
      <c r="B57" s="33" t="s">
        <v>2150</v>
      </c>
      <c r="C57" s="33">
        <v>6.3648999999999997E-3</v>
      </c>
      <c r="D57" s="33">
        <v>3.5758999999999999E-2</v>
      </c>
      <c r="E57" s="33" t="s">
        <v>2136</v>
      </c>
      <c r="F57" s="33">
        <f t="shared" si="1"/>
        <v>1</v>
      </c>
      <c r="G57" s="33">
        <v>1</v>
      </c>
    </row>
    <row r="58" spans="1:7" ht="14.25" customHeight="1" x14ac:dyDescent="0.3">
      <c r="A58" s="34">
        <v>50909</v>
      </c>
      <c r="B58" s="33" t="s">
        <v>2149</v>
      </c>
      <c r="C58" s="33">
        <v>6.8529000000000003E-3</v>
      </c>
      <c r="D58" s="33">
        <v>3.7150000000000002E-2</v>
      </c>
      <c r="E58" s="33" t="s">
        <v>2145</v>
      </c>
      <c r="F58" s="33">
        <f t="shared" si="1"/>
        <v>1</v>
      </c>
      <c r="G58" s="33">
        <v>1</v>
      </c>
    </row>
    <row r="59" spans="1:7" ht="14.25" customHeight="1" x14ac:dyDescent="0.3">
      <c r="A59" s="34">
        <v>48892</v>
      </c>
      <c r="B59" s="33" t="s">
        <v>2148</v>
      </c>
      <c r="C59" s="33">
        <v>6.8529000000000003E-3</v>
      </c>
      <c r="D59" s="33">
        <v>3.7150000000000002E-2</v>
      </c>
      <c r="E59" s="33" t="s">
        <v>2136</v>
      </c>
      <c r="F59" s="33">
        <f t="shared" si="1"/>
        <v>1</v>
      </c>
      <c r="G59" s="33">
        <v>1</v>
      </c>
    </row>
    <row r="60" spans="1:7" ht="14.25" customHeight="1" x14ac:dyDescent="0.3">
      <c r="A60" s="34">
        <v>42136</v>
      </c>
      <c r="B60" s="33" t="s">
        <v>2147</v>
      </c>
      <c r="C60" s="33">
        <v>7.3407999999999998E-3</v>
      </c>
      <c r="D60" s="33">
        <v>3.9108999999999998E-2</v>
      </c>
      <c r="E60" s="33" t="s">
        <v>2146</v>
      </c>
      <c r="F60" s="33">
        <f t="shared" si="1"/>
        <v>1</v>
      </c>
      <c r="G60" s="33">
        <v>1</v>
      </c>
    </row>
    <row r="61" spans="1:7" ht="14.25" customHeight="1" x14ac:dyDescent="0.3">
      <c r="A61" s="34">
        <v>9584</v>
      </c>
      <c r="B61" s="33" t="s">
        <v>830</v>
      </c>
      <c r="C61" s="33">
        <v>7.8283999999999992E-3</v>
      </c>
      <c r="D61" s="33">
        <v>4.1000000000000002E-2</v>
      </c>
      <c r="E61" s="33" t="s">
        <v>2145</v>
      </c>
      <c r="F61" s="33">
        <f t="shared" si="1"/>
        <v>1</v>
      </c>
      <c r="G61" s="33">
        <v>1</v>
      </c>
    </row>
    <row r="62" spans="1:7" ht="14.25" customHeight="1" x14ac:dyDescent="0.3">
      <c r="A62" s="34">
        <v>30388</v>
      </c>
      <c r="B62" s="33" t="s">
        <v>2144</v>
      </c>
      <c r="C62" s="33">
        <v>8.3158999999999993E-3</v>
      </c>
      <c r="D62" s="33">
        <v>4.2826999999999997E-2</v>
      </c>
      <c r="E62" s="33" t="s">
        <v>2143</v>
      </c>
      <c r="F62" s="33">
        <f t="shared" si="1"/>
        <v>1</v>
      </c>
      <c r="G62" s="33">
        <v>1</v>
      </c>
    </row>
    <row r="63" spans="1:7" ht="14.25" customHeight="1" x14ac:dyDescent="0.3">
      <c r="A63" s="34">
        <v>48791</v>
      </c>
      <c r="B63" s="33" t="s">
        <v>2142</v>
      </c>
      <c r="C63" s="33">
        <v>9.2901000000000008E-3</v>
      </c>
      <c r="D63" s="33">
        <v>4.7058999999999997E-2</v>
      </c>
      <c r="E63" s="33" t="s">
        <v>2141</v>
      </c>
      <c r="F63" s="33">
        <f t="shared" si="1"/>
        <v>1</v>
      </c>
      <c r="G63" s="33">
        <v>1</v>
      </c>
    </row>
    <row r="64" spans="1:7" ht="14.25" customHeight="1" x14ac:dyDescent="0.3">
      <c r="A64" s="34">
        <v>32787</v>
      </c>
      <c r="B64" s="33" t="s">
        <v>2140</v>
      </c>
      <c r="C64" s="33">
        <v>9.4841999999999999E-3</v>
      </c>
      <c r="D64" s="33">
        <v>4.7267999999999998E-2</v>
      </c>
      <c r="E64" s="33" t="s">
        <v>2139</v>
      </c>
      <c r="F64" s="33">
        <f t="shared" si="1"/>
        <v>2</v>
      </c>
      <c r="G64" s="33">
        <v>1</v>
      </c>
    </row>
    <row r="65" spans="1:7" ht="14.25" customHeight="1" x14ac:dyDescent="0.3">
      <c r="A65" s="34">
        <v>61951</v>
      </c>
      <c r="B65" s="33" t="s">
        <v>2138</v>
      </c>
      <c r="C65" s="33">
        <v>9.7768000000000004E-3</v>
      </c>
      <c r="D65" s="33">
        <v>4.7953000000000003E-2</v>
      </c>
      <c r="E65" s="33" t="s">
        <v>2136</v>
      </c>
      <c r="F65" s="33">
        <f t="shared" si="1"/>
        <v>1</v>
      </c>
      <c r="G65" s="33">
        <v>1</v>
      </c>
    </row>
    <row r="66" spans="1:7" ht="14.25" customHeight="1" x14ac:dyDescent="0.3">
      <c r="A66" s="34">
        <v>6893</v>
      </c>
      <c r="B66" s="33" t="s">
        <v>2137</v>
      </c>
      <c r="C66" s="33">
        <v>1.0263E-2</v>
      </c>
      <c r="D66" s="33">
        <v>4.9553E-2</v>
      </c>
      <c r="E66" s="33" t="s">
        <v>2136</v>
      </c>
      <c r="F66" s="33">
        <f t="shared" si="1"/>
        <v>1</v>
      </c>
      <c r="G66" s="33">
        <v>1</v>
      </c>
    </row>
    <row r="67" spans="1:7" ht="14.25" customHeight="1" x14ac:dyDescent="0.3">
      <c r="A67" s="33">
        <v>7600</v>
      </c>
      <c r="B67" s="33" t="s">
        <v>811</v>
      </c>
      <c r="C67" s="33">
        <v>3.8840999999999998E-6</v>
      </c>
      <c r="D67" s="33">
        <v>5.7096999999999996E-4</v>
      </c>
      <c r="E67" s="33" t="s">
        <v>2132</v>
      </c>
      <c r="F67" s="33">
        <f t="shared" ref="F67:F84" si="2">LEN(TRIM(E67)) - LEN(SUBSTITUTE(E67, " ", "")) +1</f>
        <v>4</v>
      </c>
      <c r="G67" s="33">
        <v>2</v>
      </c>
    </row>
    <row r="68" spans="1:7" ht="14.25" customHeight="1" x14ac:dyDescent="0.3">
      <c r="A68" s="33">
        <v>7601</v>
      </c>
      <c r="B68" s="33" t="s">
        <v>792</v>
      </c>
      <c r="C68" s="33">
        <v>1.6571000000000001E-5</v>
      </c>
      <c r="D68" s="33">
        <v>6.7288000000000005E-4</v>
      </c>
      <c r="E68" s="33" t="s">
        <v>2135</v>
      </c>
      <c r="F68" s="33">
        <f t="shared" si="2"/>
        <v>3</v>
      </c>
      <c r="G68" s="33">
        <v>2</v>
      </c>
    </row>
    <row r="69" spans="1:7" ht="14.25" customHeight="1" x14ac:dyDescent="0.3">
      <c r="A69" s="33">
        <v>50877</v>
      </c>
      <c r="B69" s="33" t="s">
        <v>814</v>
      </c>
      <c r="C69" s="33">
        <v>1.7832000000000001E-5</v>
      </c>
      <c r="D69" s="33">
        <v>6.7288000000000005E-4</v>
      </c>
      <c r="E69" s="33" t="s">
        <v>2132</v>
      </c>
      <c r="F69" s="33">
        <f t="shared" si="2"/>
        <v>4</v>
      </c>
      <c r="G69" s="33">
        <v>2</v>
      </c>
    </row>
    <row r="70" spans="1:7" ht="14.25" customHeight="1" x14ac:dyDescent="0.3">
      <c r="A70" s="33">
        <v>50953</v>
      </c>
      <c r="B70" s="33" t="s">
        <v>793</v>
      </c>
      <c r="C70" s="33">
        <v>1.8309999999999999E-5</v>
      </c>
      <c r="D70" s="33">
        <v>6.7288000000000005E-4</v>
      </c>
      <c r="E70" s="33" t="s">
        <v>2135</v>
      </c>
      <c r="F70" s="33">
        <f t="shared" si="2"/>
        <v>3</v>
      </c>
      <c r="G70" s="33">
        <v>2</v>
      </c>
    </row>
    <row r="71" spans="1:7" ht="14.25" customHeight="1" x14ac:dyDescent="0.3">
      <c r="A71" s="33">
        <v>60059</v>
      </c>
      <c r="B71" s="33" t="s">
        <v>2134</v>
      </c>
      <c r="C71" s="33">
        <v>3.3828000000000002E-5</v>
      </c>
      <c r="D71" s="33">
        <v>9.9456000000000002E-4</v>
      </c>
      <c r="E71" s="33" t="s">
        <v>2121</v>
      </c>
      <c r="F71" s="33">
        <f t="shared" si="2"/>
        <v>2</v>
      </c>
      <c r="G71" s="33">
        <v>2</v>
      </c>
    </row>
    <row r="72" spans="1:7" ht="14.25" customHeight="1" x14ac:dyDescent="0.3">
      <c r="A72" s="33">
        <v>32501</v>
      </c>
      <c r="B72" s="33" t="s">
        <v>777</v>
      </c>
      <c r="C72" s="33">
        <v>5.4978000000000001E-5</v>
      </c>
      <c r="D72" s="33">
        <v>1.3470000000000001E-3</v>
      </c>
      <c r="E72" s="33" t="s">
        <v>2133</v>
      </c>
      <c r="F72" s="33">
        <f t="shared" si="2"/>
        <v>7</v>
      </c>
      <c r="G72" s="33">
        <v>2</v>
      </c>
    </row>
    <row r="73" spans="1:7" ht="14.25" customHeight="1" x14ac:dyDescent="0.3">
      <c r="A73" s="33">
        <v>3008</v>
      </c>
      <c r="B73" s="33" t="s">
        <v>1187</v>
      </c>
      <c r="C73" s="33">
        <v>1.0478E-4</v>
      </c>
      <c r="D73" s="33">
        <v>2.2005000000000002E-3</v>
      </c>
      <c r="E73" s="33" t="s">
        <v>2132</v>
      </c>
      <c r="F73" s="33">
        <f t="shared" si="2"/>
        <v>4</v>
      </c>
      <c r="G73" s="33">
        <v>2</v>
      </c>
    </row>
    <row r="74" spans="1:7" ht="14.25" customHeight="1" x14ac:dyDescent="0.3">
      <c r="A74" s="33">
        <v>60042</v>
      </c>
      <c r="B74" s="33" t="s">
        <v>2131</v>
      </c>
      <c r="C74" s="33">
        <v>6.7772999999999998E-4</v>
      </c>
      <c r="D74" s="33">
        <v>1.2453000000000001E-2</v>
      </c>
      <c r="E74" s="33" t="s">
        <v>2121</v>
      </c>
      <c r="F74" s="33">
        <f t="shared" si="2"/>
        <v>2</v>
      </c>
      <c r="G74" s="33">
        <v>2</v>
      </c>
    </row>
    <row r="75" spans="1:7" ht="14.25" customHeight="1" x14ac:dyDescent="0.3">
      <c r="A75" s="33">
        <v>48593</v>
      </c>
      <c r="B75" s="33" t="s">
        <v>2130</v>
      </c>
      <c r="C75" s="33">
        <v>1.4911E-3</v>
      </c>
      <c r="D75" s="33">
        <v>2.4355000000000002E-2</v>
      </c>
      <c r="E75" s="33" t="s">
        <v>2121</v>
      </c>
      <c r="F75" s="33">
        <f t="shared" si="2"/>
        <v>2</v>
      </c>
      <c r="G75" s="33">
        <v>2</v>
      </c>
    </row>
    <row r="76" spans="1:7" ht="14.25" customHeight="1" x14ac:dyDescent="0.3">
      <c r="A76" s="33">
        <v>1904031</v>
      </c>
      <c r="B76" s="33" t="s">
        <v>2129</v>
      </c>
      <c r="C76" s="33">
        <v>2.1851000000000001E-3</v>
      </c>
      <c r="D76" s="33">
        <v>2.7215E-2</v>
      </c>
      <c r="E76" s="33" t="s">
        <v>2123</v>
      </c>
      <c r="F76" s="33">
        <f t="shared" si="2"/>
        <v>1</v>
      </c>
      <c r="G76" s="33">
        <v>2</v>
      </c>
    </row>
    <row r="77" spans="1:7" ht="14.25" customHeight="1" x14ac:dyDescent="0.3">
      <c r="A77" s="33">
        <v>45737</v>
      </c>
      <c r="B77" s="33" t="s">
        <v>2128</v>
      </c>
      <c r="C77" s="33">
        <v>2.1851000000000001E-3</v>
      </c>
      <c r="D77" s="33">
        <v>2.7215E-2</v>
      </c>
      <c r="E77" s="33" t="s">
        <v>2123</v>
      </c>
      <c r="F77" s="33">
        <f t="shared" si="2"/>
        <v>1</v>
      </c>
      <c r="G77" s="33">
        <v>2</v>
      </c>
    </row>
    <row r="78" spans="1:7" ht="14.25" customHeight="1" x14ac:dyDescent="0.3">
      <c r="A78" s="33">
        <v>48592</v>
      </c>
      <c r="B78" s="33" t="s">
        <v>827</v>
      </c>
      <c r="C78" s="33">
        <v>2.2215999999999998E-3</v>
      </c>
      <c r="D78" s="33">
        <v>2.7215E-2</v>
      </c>
      <c r="E78" s="33" t="s">
        <v>2121</v>
      </c>
      <c r="F78" s="33">
        <f t="shared" si="2"/>
        <v>2</v>
      </c>
      <c r="G78" s="33">
        <v>2</v>
      </c>
    </row>
    <row r="79" spans="1:7" ht="14.25" customHeight="1" x14ac:dyDescent="0.3">
      <c r="A79" s="33">
        <v>60041</v>
      </c>
      <c r="B79" s="33" t="s">
        <v>1472</v>
      </c>
      <c r="C79" s="33">
        <v>3.0477E-3</v>
      </c>
      <c r="D79" s="33">
        <v>3.4462E-2</v>
      </c>
      <c r="E79" s="33" t="s">
        <v>2121</v>
      </c>
      <c r="F79" s="33">
        <f t="shared" si="2"/>
        <v>2</v>
      </c>
      <c r="G79" s="33">
        <v>2</v>
      </c>
    </row>
    <row r="80" spans="1:7" ht="14.25" customHeight="1" x14ac:dyDescent="0.3">
      <c r="A80" s="33">
        <v>7411</v>
      </c>
      <c r="B80" s="33" t="s">
        <v>2127</v>
      </c>
      <c r="C80" s="33">
        <v>3.7307999999999998E-3</v>
      </c>
      <c r="D80" s="33">
        <v>3.6796000000000002E-2</v>
      </c>
      <c r="E80" s="33" t="s">
        <v>2125</v>
      </c>
      <c r="F80" s="33">
        <f t="shared" si="2"/>
        <v>2</v>
      </c>
      <c r="G80" s="33">
        <v>2</v>
      </c>
    </row>
    <row r="81" spans="1:7" ht="14.25" customHeight="1" x14ac:dyDescent="0.3">
      <c r="A81" s="33">
        <v>97485</v>
      </c>
      <c r="B81" s="33" t="s">
        <v>2126</v>
      </c>
      <c r="C81" s="33">
        <v>3.7547000000000001E-3</v>
      </c>
      <c r="D81" s="33">
        <v>3.6796000000000002E-2</v>
      </c>
      <c r="E81" s="33" t="s">
        <v>2125</v>
      </c>
      <c r="F81" s="33">
        <f t="shared" si="2"/>
        <v>2</v>
      </c>
      <c r="G81" s="33">
        <v>2</v>
      </c>
    </row>
    <row r="82" spans="1:7" ht="14.25" customHeight="1" x14ac:dyDescent="0.3">
      <c r="A82" s="33">
        <v>32147</v>
      </c>
      <c r="B82" s="33" t="s">
        <v>2124</v>
      </c>
      <c r="C82" s="33">
        <v>4.3660000000000001E-3</v>
      </c>
      <c r="D82" s="33">
        <v>4.0113000000000003E-2</v>
      </c>
      <c r="E82" s="33" t="s">
        <v>2123</v>
      </c>
      <c r="F82" s="33">
        <f t="shared" si="2"/>
        <v>1</v>
      </c>
      <c r="G82" s="33">
        <v>2</v>
      </c>
    </row>
    <row r="83" spans="1:7" ht="14.25" customHeight="1" x14ac:dyDescent="0.3">
      <c r="A83" s="33">
        <v>90596</v>
      </c>
      <c r="B83" s="33" t="s">
        <v>2122</v>
      </c>
      <c r="C83" s="33">
        <v>4.8779000000000001E-3</v>
      </c>
      <c r="D83" s="33">
        <v>4.1214000000000001E-2</v>
      </c>
      <c r="E83" s="33" t="s">
        <v>2121</v>
      </c>
      <c r="F83" s="33">
        <f t="shared" si="2"/>
        <v>2</v>
      </c>
      <c r="G83" s="33">
        <v>2</v>
      </c>
    </row>
    <row r="84" spans="1:7" ht="14.25" customHeight="1" x14ac:dyDescent="0.3">
      <c r="A84" s="33">
        <v>9790</v>
      </c>
      <c r="B84" s="33" t="s">
        <v>779</v>
      </c>
      <c r="C84" s="33">
        <v>5.0466E-3</v>
      </c>
      <c r="D84" s="33">
        <v>4.1214000000000001E-2</v>
      </c>
      <c r="E84" s="33" t="s">
        <v>2120</v>
      </c>
      <c r="F84" s="33">
        <f t="shared" si="2"/>
        <v>3</v>
      </c>
      <c r="G84" s="33">
        <v>2</v>
      </c>
    </row>
    <row r="85" spans="1:7" ht="14.25" customHeight="1" x14ac:dyDescent="0.3">
      <c r="A85" s="40">
        <v>50832</v>
      </c>
      <c r="B85" s="40" t="s">
        <v>1932</v>
      </c>
      <c r="C85" s="41">
        <v>1.1153000000000001E-3</v>
      </c>
      <c r="D85" s="41">
        <v>4.2382000000000003E-2</v>
      </c>
      <c r="E85" s="40" t="s">
        <v>2119</v>
      </c>
      <c r="F85" s="33">
        <v>1</v>
      </c>
      <c r="G85" s="33">
        <v>3</v>
      </c>
    </row>
    <row r="86" spans="1:7" ht="14.25" customHeight="1" x14ac:dyDescent="0.3">
      <c r="A86" s="40">
        <v>45730</v>
      </c>
      <c r="B86" s="40" t="s">
        <v>1931</v>
      </c>
      <c r="C86" s="41">
        <v>1.1153000000000001E-3</v>
      </c>
      <c r="D86" s="41">
        <v>4.2382000000000003E-2</v>
      </c>
      <c r="E86" s="40" t="s">
        <v>2119</v>
      </c>
      <c r="F86" s="33">
        <v>1</v>
      </c>
      <c r="G86" s="33">
        <v>3</v>
      </c>
    </row>
    <row r="87" spans="1:7" ht="14.25" customHeight="1" x14ac:dyDescent="0.3">
      <c r="A87" s="33">
        <v>6412</v>
      </c>
      <c r="B87" s="33" t="s">
        <v>729</v>
      </c>
      <c r="C87" s="33">
        <v>2.6647999999999999E-10</v>
      </c>
      <c r="D87" s="33">
        <v>2.0939E-8</v>
      </c>
      <c r="E87" s="33" t="s">
        <v>2103</v>
      </c>
      <c r="F87" s="33">
        <f t="shared" ref="F87:F133" si="3">LEN(TRIM(E87)) - LEN(SUBSTITUTE(E87, " ", "")) +1</f>
        <v>6</v>
      </c>
      <c r="G87" s="33">
        <v>4</v>
      </c>
    </row>
    <row r="88" spans="1:7" ht="14.25" customHeight="1" x14ac:dyDescent="0.3">
      <c r="A88" s="33">
        <v>43043</v>
      </c>
      <c r="B88" s="33" t="s">
        <v>730</v>
      </c>
      <c r="C88" s="33">
        <v>2.9700999999999999E-10</v>
      </c>
      <c r="D88" s="33">
        <v>2.0939E-8</v>
      </c>
      <c r="E88" s="33" t="s">
        <v>2103</v>
      </c>
      <c r="F88" s="33">
        <f t="shared" si="3"/>
        <v>6</v>
      </c>
      <c r="G88" s="33">
        <v>4</v>
      </c>
    </row>
    <row r="89" spans="1:7" ht="14.25" customHeight="1" x14ac:dyDescent="0.3">
      <c r="A89" s="33">
        <v>43604</v>
      </c>
      <c r="B89" s="33" t="s">
        <v>731</v>
      </c>
      <c r="C89" s="33">
        <v>1.1854000000000001E-9</v>
      </c>
      <c r="D89" s="33">
        <v>5.2933000000000002E-8</v>
      </c>
      <c r="E89" s="33" t="s">
        <v>2103</v>
      </c>
      <c r="F89" s="33">
        <f t="shared" si="3"/>
        <v>6</v>
      </c>
      <c r="G89" s="33">
        <v>4</v>
      </c>
    </row>
    <row r="90" spans="1:7" ht="14.25" customHeight="1" x14ac:dyDescent="0.3">
      <c r="A90" s="33">
        <v>6518</v>
      </c>
      <c r="B90" s="33" t="s">
        <v>732</v>
      </c>
      <c r="C90" s="33">
        <v>1.5016000000000001E-9</v>
      </c>
      <c r="D90" s="33">
        <v>5.2933000000000002E-8</v>
      </c>
      <c r="E90" s="33" t="s">
        <v>2103</v>
      </c>
      <c r="F90" s="33">
        <f t="shared" si="3"/>
        <v>6</v>
      </c>
      <c r="G90" s="33">
        <v>4</v>
      </c>
    </row>
    <row r="91" spans="1:7" ht="14.25" customHeight="1" x14ac:dyDescent="0.3">
      <c r="A91" s="33">
        <v>43603</v>
      </c>
      <c r="B91" s="33" t="s">
        <v>733</v>
      </c>
      <c r="C91" s="33">
        <v>1.2048999999999999E-8</v>
      </c>
      <c r="D91" s="33">
        <v>3.3979E-7</v>
      </c>
      <c r="E91" s="33" t="s">
        <v>2103</v>
      </c>
      <c r="F91" s="33">
        <f t="shared" si="3"/>
        <v>6</v>
      </c>
      <c r="G91" s="33">
        <v>4</v>
      </c>
    </row>
    <row r="92" spans="1:7" ht="14.25" customHeight="1" x14ac:dyDescent="0.3">
      <c r="A92" s="33">
        <v>44271</v>
      </c>
      <c r="B92" s="33" t="s">
        <v>735</v>
      </c>
      <c r="C92" s="33">
        <v>1.4156999999999999E-7</v>
      </c>
      <c r="D92" s="33">
        <v>3.3268999999999999E-6</v>
      </c>
      <c r="E92" s="33" t="s">
        <v>2103</v>
      </c>
      <c r="F92" s="33">
        <f t="shared" si="3"/>
        <v>6</v>
      </c>
      <c r="G92" s="33">
        <v>4</v>
      </c>
    </row>
    <row r="93" spans="1:7" ht="14.25" customHeight="1" x14ac:dyDescent="0.3">
      <c r="A93" s="33">
        <v>34645</v>
      </c>
      <c r="B93" s="33" t="s">
        <v>736</v>
      </c>
      <c r="C93" s="33">
        <v>2.727E-7</v>
      </c>
      <c r="D93" s="33">
        <v>4.9992000000000003E-6</v>
      </c>
      <c r="E93" s="33" t="s">
        <v>2103</v>
      </c>
      <c r="F93" s="33">
        <f t="shared" si="3"/>
        <v>6</v>
      </c>
      <c r="G93" s="33">
        <v>4</v>
      </c>
    </row>
    <row r="94" spans="1:7" ht="14.25" customHeight="1" x14ac:dyDescent="0.3">
      <c r="A94" s="33">
        <v>9059</v>
      </c>
      <c r="B94" s="33" t="s">
        <v>737</v>
      </c>
      <c r="C94" s="33">
        <v>2.8364000000000002E-7</v>
      </c>
      <c r="D94" s="33">
        <v>4.9992000000000003E-6</v>
      </c>
      <c r="E94" s="33" t="s">
        <v>2103</v>
      </c>
      <c r="F94" s="33">
        <f t="shared" si="3"/>
        <v>6</v>
      </c>
      <c r="G94" s="33">
        <v>4</v>
      </c>
    </row>
    <row r="95" spans="1:7" ht="14.25" customHeight="1" x14ac:dyDescent="0.3">
      <c r="A95" s="33">
        <v>1901566</v>
      </c>
      <c r="B95" s="33" t="s">
        <v>734</v>
      </c>
      <c r="C95" s="33">
        <v>3.9738999999999999E-7</v>
      </c>
      <c r="D95" s="33">
        <v>6.2257999999999998E-6</v>
      </c>
      <c r="E95" s="33" t="s">
        <v>2103</v>
      </c>
      <c r="F95" s="33">
        <f t="shared" si="3"/>
        <v>6</v>
      </c>
      <c r="G95" s="33">
        <v>4</v>
      </c>
    </row>
    <row r="96" spans="1:7" ht="14.25" customHeight="1" x14ac:dyDescent="0.3">
      <c r="A96" s="33">
        <v>10467</v>
      </c>
      <c r="B96" s="33" t="s">
        <v>738</v>
      </c>
      <c r="C96" s="33">
        <v>1.6139999999999999E-6</v>
      </c>
      <c r="D96" s="33">
        <v>2.2758000000000001E-5</v>
      </c>
      <c r="E96" s="33" t="s">
        <v>2103</v>
      </c>
      <c r="F96" s="33">
        <f t="shared" si="3"/>
        <v>6</v>
      </c>
      <c r="G96" s="33">
        <v>4</v>
      </c>
    </row>
    <row r="97" spans="1:7" ht="14.25" customHeight="1" x14ac:dyDescent="0.3">
      <c r="A97" s="33">
        <v>44249</v>
      </c>
      <c r="B97" s="33" t="s">
        <v>740</v>
      </c>
      <c r="C97" s="33">
        <v>6.4165999999999997E-6</v>
      </c>
      <c r="D97" s="33">
        <v>8.2249000000000005E-5</v>
      </c>
      <c r="E97" s="33" t="s">
        <v>2103</v>
      </c>
      <c r="F97" s="33">
        <f t="shared" si="3"/>
        <v>6</v>
      </c>
      <c r="G97" s="33">
        <v>4</v>
      </c>
    </row>
    <row r="98" spans="1:7" ht="14.25" customHeight="1" x14ac:dyDescent="0.3">
      <c r="A98" s="33">
        <v>1901576</v>
      </c>
      <c r="B98" s="33" t="s">
        <v>741</v>
      </c>
      <c r="C98" s="33">
        <v>8.0263999999999999E-6</v>
      </c>
      <c r="D98" s="33">
        <v>8.4950999999999994E-5</v>
      </c>
      <c r="E98" s="33" t="s">
        <v>2103</v>
      </c>
      <c r="F98" s="33">
        <f t="shared" si="3"/>
        <v>6</v>
      </c>
      <c r="G98" s="33">
        <v>4</v>
      </c>
    </row>
    <row r="99" spans="1:7" ht="14.25" customHeight="1" x14ac:dyDescent="0.3">
      <c r="A99" s="33">
        <v>30218</v>
      </c>
      <c r="B99" s="33" t="s">
        <v>749</v>
      </c>
      <c r="C99" s="33">
        <v>8.2270999999999995E-6</v>
      </c>
      <c r="D99" s="33">
        <v>8.4950999999999994E-5</v>
      </c>
      <c r="E99" s="33" t="s">
        <v>2110</v>
      </c>
      <c r="F99" s="33">
        <f t="shared" si="3"/>
        <v>3</v>
      </c>
      <c r="G99" s="33">
        <v>4</v>
      </c>
    </row>
    <row r="100" spans="1:7" ht="14.25" customHeight="1" x14ac:dyDescent="0.3">
      <c r="A100" s="33">
        <v>34101</v>
      </c>
      <c r="B100" s="33" t="s">
        <v>750</v>
      </c>
      <c r="C100" s="33">
        <v>8.4347999999999993E-6</v>
      </c>
      <c r="D100" s="33">
        <v>8.4950999999999994E-5</v>
      </c>
      <c r="E100" s="33" t="s">
        <v>2110</v>
      </c>
      <c r="F100" s="33">
        <f t="shared" si="3"/>
        <v>3</v>
      </c>
      <c r="G100" s="33">
        <v>4</v>
      </c>
    </row>
    <row r="101" spans="1:7" ht="14.25" customHeight="1" x14ac:dyDescent="0.3">
      <c r="A101" s="33">
        <v>9058</v>
      </c>
      <c r="B101" s="33" t="s">
        <v>742</v>
      </c>
      <c r="C101" s="33">
        <v>9.2552000000000008E-6</v>
      </c>
      <c r="D101" s="33">
        <v>8.6998999999999998E-5</v>
      </c>
      <c r="E101" s="33" t="s">
        <v>2103</v>
      </c>
      <c r="F101" s="33">
        <f t="shared" si="3"/>
        <v>6</v>
      </c>
      <c r="G101" s="33">
        <v>4</v>
      </c>
    </row>
    <row r="102" spans="1:7" ht="14.25" customHeight="1" x14ac:dyDescent="0.3">
      <c r="A102" s="33">
        <v>2262</v>
      </c>
      <c r="B102" s="33" t="s">
        <v>757</v>
      </c>
      <c r="C102" s="33">
        <v>1.0953E-5</v>
      </c>
      <c r="D102" s="33">
        <v>9.6527000000000006E-5</v>
      </c>
      <c r="E102" s="33" t="s">
        <v>2110</v>
      </c>
      <c r="F102" s="33">
        <f t="shared" si="3"/>
        <v>3</v>
      </c>
      <c r="G102" s="33">
        <v>4</v>
      </c>
    </row>
    <row r="103" spans="1:7" ht="14.25" customHeight="1" x14ac:dyDescent="0.3">
      <c r="A103" s="33">
        <v>48872</v>
      </c>
      <c r="B103" s="33" t="s">
        <v>752</v>
      </c>
      <c r="C103" s="33">
        <v>1.6392000000000002E-5</v>
      </c>
      <c r="D103" s="33">
        <v>1.3595999999999999E-4</v>
      </c>
      <c r="E103" s="33" t="s">
        <v>2110</v>
      </c>
      <c r="F103" s="33">
        <f t="shared" si="3"/>
        <v>3</v>
      </c>
      <c r="G103" s="33">
        <v>4</v>
      </c>
    </row>
    <row r="104" spans="1:7" ht="14.25" customHeight="1" x14ac:dyDescent="0.3">
      <c r="A104" s="33">
        <v>30099</v>
      </c>
      <c r="B104" s="33" t="s">
        <v>766</v>
      </c>
      <c r="C104" s="33">
        <v>4.1458000000000002E-5</v>
      </c>
      <c r="D104" s="33">
        <v>3.0937E-4</v>
      </c>
      <c r="E104" s="33" t="s">
        <v>2110</v>
      </c>
      <c r="F104" s="33">
        <f t="shared" si="3"/>
        <v>3</v>
      </c>
      <c r="G104" s="33">
        <v>4</v>
      </c>
    </row>
    <row r="105" spans="1:7" ht="14.25" customHeight="1" x14ac:dyDescent="0.3">
      <c r="A105" s="33">
        <v>34641</v>
      </c>
      <c r="B105" s="33" t="s">
        <v>739</v>
      </c>
      <c r="C105" s="33">
        <v>4.1687999999999998E-5</v>
      </c>
      <c r="D105" s="33">
        <v>3.0937E-4</v>
      </c>
      <c r="E105" s="33" t="s">
        <v>2103</v>
      </c>
      <c r="F105" s="33">
        <f t="shared" si="3"/>
        <v>6</v>
      </c>
      <c r="G105" s="33">
        <v>4</v>
      </c>
    </row>
    <row r="106" spans="1:7" ht="14.25" customHeight="1" x14ac:dyDescent="0.3">
      <c r="A106" s="33">
        <v>44267</v>
      </c>
      <c r="B106" s="33" t="s">
        <v>758</v>
      </c>
      <c r="C106" s="33">
        <v>2.1603E-4</v>
      </c>
      <c r="D106" s="33">
        <v>1.523E-3</v>
      </c>
      <c r="E106" s="33" t="s">
        <v>2103</v>
      </c>
      <c r="F106" s="33">
        <f t="shared" si="3"/>
        <v>6</v>
      </c>
      <c r="G106" s="33">
        <v>4</v>
      </c>
    </row>
    <row r="107" spans="1:7" ht="14.25" customHeight="1" x14ac:dyDescent="0.3">
      <c r="A107" s="33">
        <v>30097</v>
      </c>
      <c r="B107" s="33" t="s">
        <v>773</v>
      </c>
      <c r="C107" s="33">
        <v>5.2366000000000001E-4</v>
      </c>
      <c r="D107" s="33">
        <v>3.516E-3</v>
      </c>
      <c r="E107" s="33" t="s">
        <v>2110</v>
      </c>
      <c r="F107" s="33">
        <f t="shared" si="3"/>
        <v>3</v>
      </c>
      <c r="G107" s="33">
        <v>4</v>
      </c>
    </row>
    <row r="108" spans="1:7" ht="14.25" customHeight="1" x14ac:dyDescent="0.3">
      <c r="A108" s="33">
        <v>19538</v>
      </c>
      <c r="B108" s="33" t="s">
        <v>767</v>
      </c>
      <c r="C108" s="33">
        <v>5.7481999999999998E-4</v>
      </c>
      <c r="D108" s="33">
        <v>3.5496E-3</v>
      </c>
      <c r="E108" s="33" t="s">
        <v>2103</v>
      </c>
      <c r="F108" s="33">
        <f t="shared" si="3"/>
        <v>6</v>
      </c>
      <c r="G108" s="33">
        <v>4</v>
      </c>
    </row>
    <row r="109" spans="1:7" ht="14.25" customHeight="1" x14ac:dyDescent="0.3">
      <c r="A109" s="33">
        <v>48534</v>
      </c>
      <c r="B109" s="33" t="s">
        <v>776</v>
      </c>
      <c r="C109" s="33">
        <v>5.7901000000000003E-4</v>
      </c>
      <c r="D109" s="33">
        <v>3.5496E-3</v>
      </c>
      <c r="E109" s="33" t="s">
        <v>2110</v>
      </c>
      <c r="F109" s="33">
        <f t="shared" si="3"/>
        <v>3</v>
      </c>
      <c r="G109" s="33">
        <v>4</v>
      </c>
    </row>
    <row r="110" spans="1:7" ht="14.25" customHeight="1" x14ac:dyDescent="0.3">
      <c r="A110" s="33">
        <v>2520</v>
      </c>
      <c r="B110" s="33" t="s">
        <v>778</v>
      </c>
      <c r="C110" s="33">
        <v>6.0979000000000003E-4</v>
      </c>
      <c r="D110" s="33">
        <v>3.5825000000000002E-3</v>
      </c>
      <c r="E110" s="33" t="s">
        <v>2110</v>
      </c>
      <c r="F110" s="33">
        <f t="shared" si="3"/>
        <v>3</v>
      </c>
      <c r="G110" s="33">
        <v>4</v>
      </c>
    </row>
    <row r="111" spans="1:7" ht="14.25" customHeight="1" x14ac:dyDescent="0.3">
      <c r="A111" s="33">
        <v>44260</v>
      </c>
      <c r="B111" s="33" t="s">
        <v>769</v>
      </c>
      <c r="C111" s="33">
        <v>8.2717000000000001E-4</v>
      </c>
      <c r="D111" s="33">
        <v>4.6652000000000004E-3</v>
      </c>
      <c r="E111" s="33" t="s">
        <v>2103</v>
      </c>
      <c r="F111" s="33">
        <f t="shared" si="3"/>
        <v>6</v>
      </c>
      <c r="G111" s="33">
        <v>4</v>
      </c>
    </row>
    <row r="112" spans="1:7" ht="14.25" customHeight="1" x14ac:dyDescent="0.3">
      <c r="A112" s="33">
        <v>35124</v>
      </c>
      <c r="B112" s="33" t="s">
        <v>2118</v>
      </c>
      <c r="C112" s="33">
        <v>1.0708E-3</v>
      </c>
      <c r="D112" s="33">
        <v>5.8070999999999999E-3</v>
      </c>
      <c r="E112" s="33" t="s">
        <v>2108</v>
      </c>
      <c r="F112" s="33">
        <f t="shared" si="3"/>
        <v>1</v>
      </c>
      <c r="G112" s="33">
        <v>4</v>
      </c>
    </row>
    <row r="113" spans="1:7" ht="14.25" customHeight="1" x14ac:dyDescent="0.3">
      <c r="A113" s="33">
        <v>44238</v>
      </c>
      <c r="B113" s="33" t="s">
        <v>753</v>
      </c>
      <c r="C113" s="33">
        <v>1.1718E-3</v>
      </c>
      <c r="D113" s="33">
        <v>6.1192E-3</v>
      </c>
      <c r="E113" s="33" t="s">
        <v>2115</v>
      </c>
      <c r="F113" s="33">
        <f t="shared" si="3"/>
        <v>7</v>
      </c>
      <c r="G113" s="33">
        <v>4</v>
      </c>
    </row>
    <row r="114" spans="1:7" ht="14.25" customHeight="1" x14ac:dyDescent="0.3">
      <c r="A114" s="33">
        <v>44237</v>
      </c>
      <c r="B114" s="33" t="s">
        <v>751</v>
      </c>
      <c r="C114" s="33">
        <v>1.2244999999999999E-3</v>
      </c>
      <c r="D114" s="33">
        <v>6.1662000000000002E-3</v>
      </c>
      <c r="E114" s="33" t="s">
        <v>2115</v>
      </c>
      <c r="F114" s="33">
        <f t="shared" si="3"/>
        <v>7</v>
      </c>
      <c r="G114" s="33">
        <v>4</v>
      </c>
    </row>
    <row r="115" spans="1:7" ht="14.25" customHeight="1" x14ac:dyDescent="0.3">
      <c r="A115" s="33">
        <v>1901564</v>
      </c>
      <c r="B115" s="33" t="s">
        <v>756</v>
      </c>
      <c r="C115" s="33">
        <v>1.7505000000000001E-3</v>
      </c>
      <c r="D115" s="33">
        <v>8.5112999999999994E-3</v>
      </c>
      <c r="E115" s="33" t="s">
        <v>2103</v>
      </c>
      <c r="F115" s="33">
        <f t="shared" si="3"/>
        <v>6</v>
      </c>
      <c r="G115" s="33">
        <v>4</v>
      </c>
    </row>
    <row r="116" spans="1:7" ht="14.25" customHeight="1" x14ac:dyDescent="0.3">
      <c r="A116" s="33">
        <v>35122</v>
      </c>
      <c r="B116" s="33" t="s">
        <v>2117</v>
      </c>
      <c r="C116" s="33">
        <v>2.1405999999999999E-3</v>
      </c>
      <c r="D116" s="33">
        <v>1.0061E-2</v>
      </c>
      <c r="E116" s="33" t="s">
        <v>2108</v>
      </c>
      <c r="F116" s="33">
        <f t="shared" si="3"/>
        <v>1</v>
      </c>
      <c r="G116" s="33">
        <v>4</v>
      </c>
    </row>
    <row r="117" spans="1:7" ht="14.25" customHeight="1" x14ac:dyDescent="0.3">
      <c r="A117" s="33">
        <v>35143</v>
      </c>
      <c r="B117" s="33" t="s">
        <v>2116</v>
      </c>
      <c r="C117" s="33">
        <v>2.4970000000000001E-3</v>
      </c>
      <c r="D117" s="33">
        <v>1.1357000000000001E-2</v>
      </c>
      <c r="E117" s="33" t="s">
        <v>2108</v>
      </c>
      <c r="F117" s="33">
        <f t="shared" si="3"/>
        <v>1</v>
      </c>
      <c r="G117" s="33">
        <v>4</v>
      </c>
    </row>
    <row r="118" spans="1:7" ht="14.25" customHeight="1" x14ac:dyDescent="0.3">
      <c r="A118" s="33">
        <v>42592</v>
      </c>
      <c r="B118" s="33" t="s">
        <v>1494</v>
      </c>
      <c r="C118" s="33">
        <v>2.6226000000000001E-3</v>
      </c>
      <c r="D118" s="33">
        <v>1.1556E-2</v>
      </c>
      <c r="E118" s="33" t="s">
        <v>2110</v>
      </c>
      <c r="F118" s="33">
        <f t="shared" si="3"/>
        <v>3</v>
      </c>
      <c r="G118" s="33">
        <v>4</v>
      </c>
    </row>
    <row r="119" spans="1:7" ht="14.25" customHeight="1" x14ac:dyDescent="0.3">
      <c r="A119" s="33">
        <v>8152</v>
      </c>
      <c r="B119" s="33" t="s">
        <v>755</v>
      </c>
      <c r="C119" s="33">
        <v>2.7087000000000001E-3</v>
      </c>
      <c r="D119" s="33">
        <v>1.1573E-2</v>
      </c>
      <c r="E119" s="33" t="s">
        <v>2115</v>
      </c>
      <c r="F119" s="33">
        <f t="shared" si="3"/>
        <v>7</v>
      </c>
      <c r="G119" s="33">
        <v>4</v>
      </c>
    </row>
    <row r="120" spans="1:7" ht="14.25" customHeight="1" x14ac:dyDescent="0.3">
      <c r="A120" s="33">
        <v>43170</v>
      </c>
      <c r="B120" s="33" t="s">
        <v>784</v>
      </c>
      <c r="C120" s="33">
        <v>3.339E-3</v>
      </c>
      <c r="D120" s="33">
        <v>1.3847E-2</v>
      </c>
      <c r="E120" s="33" t="s">
        <v>2103</v>
      </c>
      <c r="F120" s="33">
        <f t="shared" si="3"/>
        <v>6</v>
      </c>
      <c r="G120" s="33">
        <v>4</v>
      </c>
    </row>
    <row r="121" spans="1:7" ht="14.25" customHeight="1" x14ac:dyDescent="0.3">
      <c r="A121" s="33">
        <v>33336</v>
      </c>
      <c r="B121" s="33" t="s">
        <v>2114</v>
      </c>
      <c r="C121" s="33">
        <v>3.9214000000000002E-3</v>
      </c>
      <c r="D121" s="33">
        <v>1.5358999999999999E-2</v>
      </c>
      <c r="E121" s="33" t="s">
        <v>2108</v>
      </c>
      <c r="F121" s="33">
        <f t="shared" si="3"/>
        <v>1</v>
      </c>
      <c r="G121" s="33">
        <v>4</v>
      </c>
    </row>
    <row r="122" spans="1:7" ht="14.25" customHeight="1" x14ac:dyDescent="0.3">
      <c r="A122" s="33">
        <v>16203</v>
      </c>
      <c r="B122" s="33" t="s">
        <v>2113</v>
      </c>
      <c r="C122" s="33">
        <v>3.9214000000000002E-3</v>
      </c>
      <c r="D122" s="33">
        <v>1.5358999999999999E-2</v>
      </c>
      <c r="E122" s="33" t="s">
        <v>2108</v>
      </c>
      <c r="F122" s="33">
        <f t="shared" si="3"/>
        <v>1</v>
      </c>
      <c r="G122" s="33">
        <v>4</v>
      </c>
    </row>
    <row r="123" spans="1:7" ht="14.25" customHeight="1" x14ac:dyDescent="0.3">
      <c r="A123" s="33">
        <v>28</v>
      </c>
      <c r="B123" s="33" t="s">
        <v>743</v>
      </c>
      <c r="C123" s="33">
        <v>5.3439999999999998E-3</v>
      </c>
      <c r="D123" s="33">
        <v>1.9828999999999999E-2</v>
      </c>
      <c r="E123" s="33" t="s">
        <v>2104</v>
      </c>
      <c r="F123" s="33">
        <f t="shared" si="3"/>
        <v>1</v>
      </c>
      <c r="G123" s="33">
        <v>4</v>
      </c>
    </row>
    <row r="124" spans="1:7" ht="14.25" customHeight="1" x14ac:dyDescent="0.3">
      <c r="A124" s="33">
        <v>35141</v>
      </c>
      <c r="B124" s="33" t="s">
        <v>2112</v>
      </c>
      <c r="C124" s="33">
        <v>5.3439999999999998E-3</v>
      </c>
      <c r="D124" s="33">
        <v>1.9828999999999999E-2</v>
      </c>
      <c r="E124" s="33" t="s">
        <v>2108</v>
      </c>
      <c r="F124" s="33">
        <f t="shared" si="3"/>
        <v>1</v>
      </c>
      <c r="G124" s="33">
        <v>4</v>
      </c>
    </row>
    <row r="125" spans="1:7" ht="14.25" customHeight="1" x14ac:dyDescent="0.3">
      <c r="A125" s="33">
        <v>6807</v>
      </c>
      <c r="B125" s="33" t="s">
        <v>764</v>
      </c>
      <c r="C125" s="33">
        <v>6.4649E-3</v>
      </c>
      <c r="D125" s="33">
        <v>2.3373000000000001E-2</v>
      </c>
      <c r="E125" s="33" t="s">
        <v>2103</v>
      </c>
      <c r="F125" s="33">
        <f t="shared" si="3"/>
        <v>6</v>
      </c>
      <c r="G125" s="33">
        <v>4</v>
      </c>
    </row>
    <row r="126" spans="1:7" ht="14.25" customHeight="1" x14ac:dyDescent="0.3">
      <c r="A126" s="33">
        <v>33338</v>
      </c>
      <c r="B126" s="33" t="s">
        <v>2111</v>
      </c>
      <c r="C126" s="33">
        <v>7.4745999999999996E-3</v>
      </c>
      <c r="D126" s="33">
        <v>2.6348E-2</v>
      </c>
      <c r="E126" s="33" t="s">
        <v>2108</v>
      </c>
      <c r="F126" s="33">
        <f t="shared" si="3"/>
        <v>1</v>
      </c>
      <c r="G126" s="33">
        <v>4</v>
      </c>
    </row>
    <row r="127" spans="1:7" ht="14.25" customHeight="1" x14ac:dyDescent="0.3">
      <c r="A127" s="33">
        <v>2376</v>
      </c>
      <c r="B127" s="33" t="s">
        <v>1503</v>
      </c>
      <c r="C127" s="33">
        <v>8.2573000000000004E-3</v>
      </c>
      <c r="D127" s="33">
        <v>2.8396999999999999E-2</v>
      </c>
      <c r="E127" s="33" t="s">
        <v>2110</v>
      </c>
      <c r="F127" s="33">
        <f t="shared" si="3"/>
        <v>3</v>
      </c>
      <c r="G127" s="33">
        <v>4</v>
      </c>
    </row>
    <row r="128" spans="1:7" ht="14.25" customHeight="1" x14ac:dyDescent="0.3">
      <c r="A128" s="33">
        <v>35113</v>
      </c>
      <c r="B128" s="33" t="s">
        <v>2109</v>
      </c>
      <c r="C128" s="33">
        <v>1.2076999999999999E-2</v>
      </c>
      <c r="D128" s="33">
        <v>4.0544999999999998E-2</v>
      </c>
      <c r="E128" s="33" t="s">
        <v>2108</v>
      </c>
      <c r="F128" s="33">
        <f t="shared" si="3"/>
        <v>1</v>
      </c>
      <c r="G128" s="33">
        <v>4</v>
      </c>
    </row>
    <row r="129" spans="1:7" ht="14.25" customHeight="1" x14ac:dyDescent="0.3">
      <c r="A129" s="33">
        <v>6099</v>
      </c>
      <c r="B129" s="33" t="s">
        <v>2107</v>
      </c>
      <c r="C129" s="33">
        <v>1.243E-2</v>
      </c>
      <c r="D129" s="33">
        <v>4.0759999999999998E-2</v>
      </c>
      <c r="E129" s="33" t="s">
        <v>2106</v>
      </c>
      <c r="F129" s="33">
        <f t="shared" si="3"/>
        <v>1</v>
      </c>
      <c r="G129" s="33">
        <v>4</v>
      </c>
    </row>
    <row r="130" spans="1:7" ht="14.25" customHeight="1" x14ac:dyDescent="0.3">
      <c r="A130" s="33">
        <v>48513</v>
      </c>
      <c r="B130" s="33" t="s">
        <v>791</v>
      </c>
      <c r="C130" s="33">
        <v>1.3605000000000001E-2</v>
      </c>
      <c r="D130" s="33">
        <v>4.3373000000000002E-2</v>
      </c>
      <c r="E130" s="33" t="s">
        <v>2105</v>
      </c>
      <c r="F130" s="33">
        <f t="shared" si="3"/>
        <v>4</v>
      </c>
      <c r="G130" s="33">
        <v>4</v>
      </c>
    </row>
    <row r="131" spans="1:7" ht="14.25" customHeight="1" x14ac:dyDescent="0.3">
      <c r="A131" s="33">
        <v>42255</v>
      </c>
      <c r="B131" s="33" t="s">
        <v>746</v>
      </c>
      <c r="C131" s="33">
        <v>1.3842E-2</v>
      </c>
      <c r="D131" s="33">
        <v>4.3373000000000002E-2</v>
      </c>
      <c r="E131" s="33" t="s">
        <v>2104</v>
      </c>
      <c r="F131" s="33">
        <f t="shared" si="3"/>
        <v>1</v>
      </c>
      <c r="G131" s="33">
        <v>4</v>
      </c>
    </row>
    <row r="132" spans="1:7" ht="14.25" customHeight="1" x14ac:dyDescent="0.3">
      <c r="A132" s="33">
        <v>71704</v>
      </c>
      <c r="B132" s="33" t="s">
        <v>761</v>
      </c>
      <c r="C132" s="33">
        <v>1.4834999999999999E-2</v>
      </c>
      <c r="D132" s="33">
        <v>4.5471999999999999E-2</v>
      </c>
      <c r="E132" s="33" t="s">
        <v>2103</v>
      </c>
      <c r="F132" s="33">
        <f t="shared" si="3"/>
        <v>6</v>
      </c>
      <c r="G132" s="33">
        <v>4</v>
      </c>
    </row>
    <row r="133" spans="1:7" ht="14.25" customHeight="1" x14ac:dyDescent="0.3">
      <c r="A133" s="33">
        <v>6414</v>
      </c>
      <c r="B133" s="33" t="s">
        <v>1479</v>
      </c>
      <c r="C133" s="33">
        <v>1.5252999999999999E-2</v>
      </c>
      <c r="D133" s="33">
        <v>4.5758E-2</v>
      </c>
      <c r="E133" s="33" t="s">
        <v>2102</v>
      </c>
      <c r="F133" s="33">
        <f t="shared" si="3"/>
        <v>1</v>
      </c>
      <c r="G133" s="33">
        <v>4</v>
      </c>
    </row>
    <row r="134" spans="1:7" ht="14.25" customHeight="1" x14ac:dyDescent="0.3">
      <c r="A134" s="33">
        <v>1903115</v>
      </c>
      <c r="B134" s="33" t="s">
        <v>2101</v>
      </c>
      <c r="C134" s="33">
        <v>3.5701E-4</v>
      </c>
      <c r="D134" s="33">
        <v>2.4989000000000001E-2</v>
      </c>
      <c r="E134" s="33" t="s">
        <v>2099</v>
      </c>
      <c r="F134" s="33">
        <v>1</v>
      </c>
      <c r="G134" s="33">
        <v>5</v>
      </c>
    </row>
    <row r="135" spans="1:7" ht="14.25" customHeight="1" x14ac:dyDescent="0.3">
      <c r="A135" s="33">
        <v>86004</v>
      </c>
      <c r="B135" s="33" t="s">
        <v>2100</v>
      </c>
      <c r="C135" s="33">
        <v>3.5701E-4</v>
      </c>
      <c r="D135" s="33">
        <v>2.4989000000000001E-2</v>
      </c>
      <c r="E135" s="33" t="s">
        <v>2099</v>
      </c>
      <c r="F135" s="33">
        <v>1</v>
      </c>
      <c r="G135" s="33">
        <v>5</v>
      </c>
    </row>
    <row r="136" spans="1:7" ht="14.25" customHeight="1" x14ac:dyDescent="0.3">
      <c r="A136" s="33">
        <v>7250</v>
      </c>
      <c r="B136" s="33" t="s">
        <v>2098</v>
      </c>
      <c r="C136" s="33">
        <v>5.3547999999999996E-4</v>
      </c>
      <c r="D136" s="33">
        <v>2.4989000000000001E-2</v>
      </c>
      <c r="E136" s="33" t="s">
        <v>2097</v>
      </c>
      <c r="F136" s="33">
        <v>1</v>
      </c>
      <c r="G136" s="33">
        <v>5</v>
      </c>
    </row>
    <row r="137" spans="1:7" ht="14.25" customHeight="1" x14ac:dyDescent="0.3">
      <c r="A137" s="31"/>
    </row>
    <row r="138" spans="1:7" ht="14.25" customHeight="1" x14ac:dyDescent="0.3">
      <c r="A138" s="31"/>
    </row>
    <row r="139" spans="1:7" ht="14.25" customHeight="1" x14ac:dyDescent="0.3">
      <c r="A139" s="31"/>
    </row>
    <row r="140" spans="1:7" ht="14.25" customHeight="1" x14ac:dyDescent="0.3">
      <c r="A140" s="31"/>
    </row>
    <row r="141" spans="1:7" ht="14.25" customHeight="1" x14ac:dyDescent="0.3">
      <c r="A141" s="31"/>
    </row>
    <row r="142" spans="1:7" ht="14.25" customHeight="1" x14ac:dyDescent="0.3">
      <c r="A142" s="31"/>
    </row>
    <row r="143" spans="1:7" ht="14.25" customHeight="1" x14ac:dyDescent="0.3">
      <c r="A143" s="31"/>
    </row>
    <row r="144" spans="1:7" ht="14.25" customHeight="1" x14ac:dyDescent="0.3">
      <c r="A144" s="31"/>
    </row>
    <row r="145" spans="1:1" ht="14.25" customHeight="1" x14ac:dyDescent="0.3">
      <c r="A145" s="31"/>
    </row>
    <row r="146" spans="1:1" ht="14.25" customHeight="1" x14ac:dyDescent="0.3">
      <c r="A146" s="31"/>
    </row>
    <row r="147" spans="1:1" ht="14.25" customHeight="1" x14ac:dyDescent="0.3">
      <c r="A147" s="31"/>
    </row>
    <row r="148" spans="1:1" ht="14.25" customHeight="1" x14ac:dyDescent="0.3">
      <c r="A148" s="31"/>
    </row>
    <row r="149" spans="1:1" ht="14.25" customHeight="1" x14ac:dyDescent="0.3">
      <c r="A149" s="31"/>
    </row>
    <row r="150" spans="1:1" ht="14.25" customHeight="1" x14ac:dyDescent="0.3">
      <c r="A150" s="31"/>
    </row>
    <row r="151" spans="1:1" ht="14.25" customHeight="1" x14ac:dyDescent="0.3">
      <c r="A151" s="31"/>
    </row>
    <row r="152" spans="1:1" ht="14.25" customHeight="1" x14ac:dyDescent="0.3">
      <c r="A152" s="31"/>
    </row>
    <row r="153" spans="1:1" ht="14.25" customHeight="1" x14ac:dyDescent="0.3">
      <c r="A153" s="31"/>
    </row>
    <row r="154" spans="1:1" ht="14.25" customHeight="1" x14ac:dyDescent="0.3">
      <c r="A154" s="31"/>
    </row>
    <row r="155" spans="1:1" ht="14.25" customHeight="1" x14ac:dyDescent="0.3">
      <c r="A155" s="31"/>
    </row>
    <row r="156" spans="1:1" ht="14.25" customHeight="1" x14ac:dyDescent="0.3">
      <c r="A156" s="31"/>
    </row>
    <row r="157" spans="1:1" ht="14.25" customHeight="1" x14ac:dyDescent="0.3">
      <c r="A157" s="31"/>
    </row>
    <row r="158" spans="1:1" ht="14.25" customHeight="1" x14ac:dyDescent="0.3">
      <c r="A158" s="31"/>
    </row>
    <row r="159" spans="1:1" ht="14.25" customHeight="1" x14ac:dyDescent="0.3">
      <c r="A159" s="31"/>
    </row>
    <row r="160" spans="1:1" ht="14.25" customHeight="1" x14ac:dyDescent="0.3">
      <c r="A160" s="31"/>
    </row>
    <row r="161" spans="1:1" ht="14.25" customHeight="1" x14ac:dyDescent="0.3">
      <c r="A161" s="31"/>
    </row>
    <row r="162" spans="1:1" ht="14.25" customHeight="1" x14ac:dyDescent="0.3">
      <c r="A162" s="31"/>
    </row>
    <row r="163" spans="1:1" ht="14.25" customHeight="1" x14ac:dyDescent="0.3">
      <c r="A163" s="31"/>
    </row>
    <row r="164" spans="1:1" ht="14.25" customHeight="1" x14ac:dyDescent="0.3">
      <c r="A164" s="31"/>
    </row>
    <row r="165" spans="1:1" ht="14.25" customHeight="1" x14ac:dyDescent="0.3">
      <c r="A165" s="31"/>
    </row>
    <row r="166" spans="1:1" ht="14.25" customHeight="1" x14ac:dyDescent="0.3">
      <c r="A166" s="31"/>
    </row>
    <row r="167" spans="1:1" ht="14.25" customHeight="1" x14ac:dyDescent="0.3">
      <c r="A167" s="31"/>
    </row>
    <row r="168" spans="1:1" ht="14.25" customHeight="1" x14ac:dyDescent="0.3">
      <c r="A168" s="31"/>
    </row>
    <row r="169" spans="1:1" ht="14.25" customHeight="1" x14ac:dyDescent="0.3">
      <c r="A169" s="31"/>
    </row>
    <row r="170" spans="1:1" ht="14.25" customHeight="1" x14ac:dyDescent="0.3">
      <c r="A170" s="31"/>
    </row>
    <row r="171" spans="1:1" ht="14.25" customHeight="1" x14ac:dyDescent="0.3">
      <c r="A171" s="31"/>
    </row>
    <row r="172" spans="1:1" ht="14.25" customHeight="1" x14ac:dyDescent="0.3">
      <c r="A172" s="31"/>
    </row>
    <row r="173" spans="1:1" ht="14.25" customHeight="1" x14ac:dyDescent="0.3">
      <c r="A173" s="31"/>
    </row>
    <row r="174" spans="1:1" ht="14.25" customHeight="1" x14ac:dyDescent="0.3">
      <c r="A174" s="31"/>
    </row>
    <row r="175" spans="1:1" ht="14.25" customHeight="1" x14ac:dyDescent="0.3">
      <c r="A175" s="31"/>
    </row>
    <row r="176" spans="1:1" ht="14.25" customHeight="1" x14ac:dyDescent="0.3">
      <c r="A176" s="31"/>
    </row>
    <row r="177" spans="1:1" ht="14.25" customHeight="1" x14ac:dyDescent="0.3">
      <c r="A177" s="31"/>
    </row>
    <row r="178" spans="1:1" ht="14.25" customHeight="1" x14ac:dyDescent="0.3">
      <c r="A178" s="31"/>
    </row>
    <row r="179" spans="1:1" ht="14.25" customHeight="1" x14ac:dyDescent="0.3">
      <c r="A179" s="31"/>
    </row>
    <row r="180" spans="1:1" ht="14.25" customHeight="1" x14ac:dyDescent="0.3">
      <c r="A180" s="31"/>
    </row>
    <row r="181" spans="1:1" ht="14.25" customHeight="1" x14ac:dyDescent="0.3">
      <c r="A181" s="31"/>
    </row>
    <row r="182" spans="1:1" ht="14.25" customHeight="1" x14ac:dyDescent="0.3">
      <c r="A182" s="31"/>
    </row>
    <row r="183" spans="1:1" ht="14.25" customHeight="1" x14ac:dyDescent="0.3">
      <c r="A183" s="31"/>
    </row>
    <row r="184" spans="1:1" ht="14.25" customHeight="1" x14ac:dyDescent="0.3">
      <c r="A184" s="31"/>
    </row>
    <row r="185" spans="1:1" ht="14.25" customHeight="1" x14ac:dyDescent="0.3">
      <c r="A185" s="31"/>
    </row>
    <row r="186" spans="1:1" ht="14.25" customHeight="1" x14ac:dyDescent="0.3">
      <c r="A186" s="31"/>
    </row>
    <row r="187" spans="1:1" ht="14.25" customHeight="1" x14ac:dyDescent="0.3">
      <c r="A187" s="31"/>
    </row>
    <row r="188" spans="1:1" ht="14.25" customHeight="1" x14ac:dyDescent="0.3">
      <c r="A188" s="31"/>
    </row>
    <row r="189" spans="1:1" ht="14.25" customHeight="1" x14ac:dyDescent="0.3">
      <c r="A189" s="31"/>
    </row>
    <row r="190" spans="1:1" ht="14.25" customHeight="1" x14ac:dyDescent="0.3">
      <c r="A190" s="31"/>
    </row>
    <row r="191" spans="1:1" ht="14.25" customHeight="1" x14ac:dyDescent="0.3">
      <c r="A191" s="31"/>
    </row>
    <row r="192" spans="1:1" ht="14.25" customHeight="1" x14ac:dyDescent="0.3">
      <c r="A192" s="31"/>
    </row>
    <row r="193" spans="1:1" ht="14.25" customHeight="1" x14ac:dyDescent="0.3">
      <c r="A193" s="31"/>
    </row>
    <row r="194" spans="1:1" ht="14.25" customHeight="1" x14ac:dyDescent="0.3">
      <c r="A194" s="31"/>
    </row>
    <row r="195" spans="1:1" ht="14.25" customHeight="1" x14ac:dyDescent="0.3">
      <c r="A195" s="31"/>
    </row>
    <row r="196" spans="1:1" ht="14.25" customHeight="1" x14ac:dyDescent="0.3">
      <c r="A196" s="31"/>
    </row>
    <row r="197" spans="1:1" ht="14.25" customHeight="1" x14ac:dyDescent="0.3">
      <c r="A197" s="31"/>
    </row>
    <row r="198" spans="1:1" ht="14.25" customHeight="1" x14ac:dyDescent="0.3">
      <c r="A198" s="31"/>
    </row>
    <row r="199" spans="1:1" ht="14.25" customHeight="1" x14ac:dyDescent="0.3">
      <c r="A199" s="31"/>
    </row>
    <row r="200" spans="1:1" ht="14.25" customHeight="1" x14ac:dyDescent="0.3">
      <c r="A200" s="31"/>
    </row>
    <row r="201" spans="1:1" ht="14.25" customHeight="1" x14ac:dyDescent="0.3">
      <c r="A201" s="31"/>
    </row>
    <row r="202" spans="1:1" ht="14.25" customHeight="1" x14ac:dyDescent="0.3">
      <c r="A202" s="31"/>
    </row>
    <row r="203" spans="1:1" ht="14.25" customHeight="1" x14ac:dyDescent="0.3">
      <c r="A203" s="31"/>
    </row>
    <row r="204" spans="1:1" ht="14.25" customHeight="1" x14ac:dyDescent="0.3">
      <c r="A204" s="31"/>
    </row>
    <row r="205" spans="1:1" ht="14.25" customHeight="1" x14ac:dyDescent="0.3">
      <c r="A205" s="31"/>
    </row>
    <row r="206" spans="1:1" ht="14.25" customHeight="1" x14ac:dyDescent="0.3">
      <c r="A206" s="31"/>
    </row>
    <row r="207" spans="1:1" ht="14.25" customHeight="1" x14ac:dyDescent="0.3">
      <c r="A207" s="31"/>
    </row>
    <row r="208" spans="1:1" ht="14.25" customHeight="1" x14ac:dyDescent="0.3">
      <c r="A208" s="31"/>
    </row>
    <row r="209" spans="1:1" ht="14.25" customHeight="1" x14ac:dyDescent="0.3">
      <c r="A209" s="31"/>
    </row>
    <row r="210" spans="1:1" ht="14.25" customHeight="1" x14ac:dyDescent="0.3">
      <c r="A210" s="31"/>
    </row>
    <row r="211" spans="1:1" ht="14.25" customHeight="1" x14ac:dyDescent="0.3">
      <c r="A211" s="31"/>
    </row>
    <row r="212" spans="1:1" ht="14.25" customHeight="1" x14ac:dyDescent="0.3">
      <c r="A212" s="31"/>
    </row>
    <row r="213" spans="1:1" ht="14.25" customHeight="1" x14ac:dyDescent="0.3">
      <c r="A213" s="31"/>
    </row>
    <row r="214" spans="1:1" ht="14.25" customHeight="1" x14ac:dyDescent="0.3">
      <c r="A214" s="31"/>
    </row>
    <row r="215" spans="1:1" ht="14.25" customHeight="1" x14ac:dyDescent="0.3">
      <c r="A215" s="31"/>
    </row>
    <row r="216" spans="1:1" ht="14.25" customHeight="1" x14ac:dyDescent="0.3">
      <c r="A216" s="31"/>
    </row>
    <row r="217" spans="1:1" ht="14.25" customHeight="1" x14ac:dyDescent="0.3">
      <c r="A217" s="31"/>
    </row>
    <row r="218" spans="1:1" ht="14.25" customHeight="1" x14ac:dyDescent="0.3">
      <c r="A218" s="31"/>
    </row>
    <row r="219" spans="1:1" ht="14.25" customHeight="1" x14ac:dyDescent="0.3">
      <c r="A219" s="31"/>
    </row>
    <row r="220" spans="1:1" ht="14.25" customHeight="1" x14ac:dyDescent="0.3">
      <c r="A220" s="31"/>
    </row>
    <row r="221" spans="1:1" ht="14.25" customHeight="1" x14ac:dyDescent="0.3">
      <c r="A221" s="31"/>
    </row>
    <row r="222" spans="1:1" ht="14.25" customHeight="1" x14ac:dyDescent="0.3">
      <c r="A222" s="31"/>
    </row>
    <row r="223" spans="1:1" ht="14.25" customHeight="1" x14ac:dyDescent="0.3">
      <c r="A223" s="31"/>
    </row>
    <row r="224" spans="1:1" ht="14.25" customHeight="1" x14ac:dyDescent="0.3">
      <c r="A224" s="31"/>
    </row>
    <row r="225" spans="1:1" ht="14.25" customHeight="1" x14ac:dyDescent="0.3">
      <c r="A225" s="31"/>
    </row>
    <row r="226" spans="1:1" ht="14.25" customHeight="1" x14ac:dyDescent="0.3">
      <c r="A226" s="31"/>
    </row>
    <row r="227" spans="1:1" ht="14.25" customHeight="1" x14ac:dyDescent="0.3">
      <c r="A227" s="31"/>
    </row>
    <row r="228" spans="1:1" ht="14.25" customHeight="1" x14ac:dyDescent="0.3">
      <c r="A228" s="31"/>
    </row>
    <row r="229" spans="1:1" ht="14.25" customHeight="1" x14ac:dyDescent="0.3">
      <c r="A229" s="31"/>
    </row>
    <row r="230" spans="1:1" ht="14.25" customHeight="1" x14ac:dyDescent="0.3">
      <c r="A230" s="31"/>
    </row>
    <row r="231" spans="1:1" ht="14.25" customHeight="1" x14ac:dyDescent="0.3">
      <c r="A231" s="31"/>
    </row>
    <row r="232" spans="1:1" ht="14.25" customHeight="1" x14ac:dyDescent="0.3">
      <c r="A232" s="31"/>
    </row>
    <row r="233" spans="1:1" ht="14.25" customHeight="1" x14ac:dyDescent="0.3">
      <c r="A233" s="31"/>
    </row>
    <row r="234" spans="1:1" ht="14.25" customHeight="1" x14ac:dyDescent="0.3">
      <c r="A234" s="31"/>
    </row>
    <row r="235" spans="1:1" ht="14.25" customHeight="1" x14ac:dyDescent="0.3">
      <c r="A235" s="31"/>
    </row>
    <row r="236" spans="1:1" ht="14.25" customHeight="1" x14ac:dyDescent="0.3">
      <c r="A236" s="31"/>
    </row>
    <row r="237" spans="1:1" ht="14.25" customHeight="1" x14ac:dyDescent="0.3">
      <c r="A237" s="31"/>
    </row>
    <row r="238" spans="1:1" ht="14.25" customHeight="1" x14ac:dyDescent="0.3">
      <c r="A238" s="31"/>
    </row>
    <row r="239" spans="1:1" ht="14.25" customHeight="1" x14ac:dyDescent="0.3">
      <c r="A239" s="31"/>
    </row>
    <row r="240" spans="1:1" ht="14.25" customHeight="1" x14ac:dyDescent="0.3">
      <c r="A240" s="31"/>
    </row>
    <row r="241" spans="1:1" ht="14.25" customHeight="1" x14ac:dyDescent="0.3">
      <c r="A241" s="31"/>
    </row>
    <row r="242" spans="1:1" ht="14.25" customHeight="1" x14ac:dyDescent="0.3">
      <c r="A242" s="31"/>
    </row>
    <row r="243" spans="1:1" ht="14.25" customHeight="1" x14ac:dyDescent="0.3">
      <c r="A243" s="31"/>
    </row>
    <row r="244" spans="1:1" ht="14.25" customHeight="1" x14ac:dyDescent="0.3">
      <c r="A244" s="31"/>
    </row>
    <row r="245" spans="1:1" ht="14.25" customHeight="1" x14ac:dyDescent="0.3">
      <c r="A245" s="31"/>
    </row>
    <row r="246" spans="1:1" ht="14.25" customHeight="1" x14ac:dyDescent="0.3">
      <c r="A246" s="31"/>
    </row>
    <row r="247" spans="1:1" ht="14.25" customHeight="1" x14ac:dyDescent="0.3">
      <c r="A247" s="31"/>
    </row>
    <row r="248" spans="1:1" ht="14.25" customHeight="1" x14ac:dyDescent="0.3">
      <c r="A248" s="31"/>
    </row>
    <row r="249" spans="1:1" ht="14.25" customHeight="1" x14ac:dyDescent="0.3">
      <c r="A249" s="31"/>
    </row>
    <row r="250" spans="1:1" ht="14.25" customHeight="1" x14ac:dyDescent="0.3">
      <c r="A250" s="31"/>
    </row>
    <row r="251" spans="1:1" ht="14.25" customHeight="1" x14ac:dyDescent="0.3">
      <c r="A251" s="31"/>
    </row>
    <row r="252" spans="1:1" ht="14.25" customHeight="1" x14ac:dyDescent="0.3">
      <c r="A252" s="31"/>
    </row>
    <row r="253" spans="1:1" ht="14.25" customHeight="1" x14ac:dyDescent="0.3">
      <c r="A253" s="31"/>
    </row>
    <row r="254" spans="1:1" ht="14.25" customHeight="1" x14ac:dyDescent="0.3">
      <c r="A254" s="31"/>
    </row>
    <row r="255" spans="1:1" ht="14.25" customHeight="1" x14ac:dyDescent="0.3">
      <c r="A255" s="31"/>
    </row>
    <row r="256" spans="1:1" ht="14.25" customHeight="1" x14ac:dyDescent="0.3">
      <c r="A256" s="31"/>
    </row>
    <row r="257" spans="1:1" ht="14.25" customHeight="1" x14ac:dyDescent="0.3">
      <c r="A257" s="31"/>
    </row>
    <row r="258" spans="1:1" ht="14.25" customHeight="1" x14ac:dyDescent="0.3">
      <c r="A258" s="31"/>
    </row>
    <row r="259" spans="1:1" ht="14.25" customHeight="1" x14ac:dyDescent="0.3">
      <c r="A259" s="31"/>
    </row>
    <row r="260" spans="1:1" ht="14.25" customHeight="1" x14ac:dyDescent="0.3">
      <c r="A260" s="31"/>
    </row>
    <row r="261" spans="1:1" ht="14.25" customHeight="1" x14ac:dyDescent="0.3">
      <c r="A261" s="31"/>
    </row>
    <row r="262" spans="1:1" ht="14.25" customHeight="1" x14ac:dyDescent="0.3">
      <c r="A262" s="31"/>
    </row>
    <row r="263" spans="1:1" ht="14.25" customHeight="1" x14ac:dyDescent="0.3">
      <c r="A263" s="31"/>
    </row>
    <row r="264" spans="1:1" ht="14.25" customHeight="1" x14ac:dyDescent="0.3">
      <c r="A264" s="31"/>
    </row>
    <row r="265" spans="1:1" ht="14.25" customHeight="1" x14ac:dyDescent="0.3">
      <c r="A265" s="31"/>
    </row>
    <row r="266" spans="1:1" ht="14.25" customHeight="1" x14ac:dyDescent="0.3">
      <c r="A266" s="31"/>
    </row>
    <row r="267" spans="1:1" ht="14.25" customHeight="1" x14ac:dyDescent="0.3">
      <c r="A267" s="31"/>
    </row>
    <row r="268" spans="1:1" ht="14.25" customHeight="1" x14ac:dyDescent="0.3">
      <c r="A268" s="31"/>
    </row>
    <row r="269" spans="1:1" ht="14.25" customHeight="1" x14ac:dyDescent="0.3">
      <c r="A269" s="31"/>
    </row>
    <row r="270" spans="1:1" ht="14.25" customHeight="1" x14ac:dyDescent="0.3">
      <c r="A270" s="31"/>
    </row>
    <row r="271" spans="1:1" ht="14.25" customHeight="1" x14ac:dyDescent="0.3">
      <c r="A271" s="31"/>
    </row>
    <row r="272" spans="1:1" ht="14.25" customHeight="1" x14ac:dyDescent="0.3">
      <c r="A272" s="31"/>
    </row>
    <row r="273" spans="1:1" ht="14.25" customHeight="1" x14ac:dyDescent="0.3">
      <c r="A273" s="31"/>
    </row>
    <row r="274" spans="1:1" ht="14.25" customHeight="1" x14ac:dyDescent="0.3">
      <c r="A274" s="31"/>
    </row>
    <row r="275" spans="1:1" ht="14.25" customHeight="1" x14ac:dyDescent="0.3">
      <c r="A275" s="31"/>
    </row>
    <row r="276" spans="1:1" ht="14.25" customHeight="1" x14ac:dyDescent="0.3">
      <c r="A276" s="31"/>
    </row>
    <row r="277" spans="1:1" ht="14.25" customHeight="1" x14ac:dyDescent="0.3">
      <c r="A277" s="31"/>
    </row>
    <row r="278" spans="1:1" ht="14.25" customHeight="1" x14ac:dyDescent="0.3">
      <c r="A278" s="31"/>
    </row>
    <row r="279" spans="1:1" ht="14.25" customHeight="1" x14ac:dyDescent="0.3">
      <c r="A279" s="31"/>
    </row>
    <row r="280" spans="1:1" ht="14.25" customHeight="1" x14ac:dyDescent="0.3">
      <c r="A280" s="31"/>
    </row>
    <row r="281" spans="1:1" ht="14.25" customHeight="1" x14ac:dyDescent="0.3">
      <c r="A281" s="31"/>
    </row>
    <row r="282" spans="1:1" ht="14.25" customHeight="1" x14ac:dyDescent="0.3">
      <c r="A282" s="31"/>
    </row>
    <row r="283" spans="1:1" ht="14.25" customHeight="1" x14ac:dyDescent="0.3">
      <c r="A283" s="31"/>
    </row>
    <row r="284" spans="1:1" ht="14.25" customHeight="1" x14ac:dyDescent="0.3">
      <c r="A284" s="31"/>
    </row>
    <row r="285" spans="1:1" ht="14.25" customHeight="1" x14ac:dyDescent="0.3">
      <c r="A285" s="31"/>
    </row>
    <row r="286" spans="1:1" ht="14.25" customHeight="1" x14ac:dyDescent="0.3">
      <c r="A286" s="31"/>
    </row>
    <row r="287" spans="1:1" ht="14.25" customHeight="1" x14ac:dyDescent="0.3">
      <c r="A287" s="31"/>
    </row>
    <row r="288" spans="1:1" ht="14.25" customHeight="1" x14ac:dyDescent="0.3">
      <c r="A288" s="31"/>
    </row>
    <row r="289" spans="1:1" ht="14.25" customHeight="1" x14ac:dyDescent="0.3">
      <c r="A289" s="31"/>
    </row>
    <row r="290" spans="1:1" ht="14.25" customHeight="1" x14ac:dyDescent="0.3">
      <c r="A290" s="31"/>
    </row>
    <row r="291" spans="1:1" ht="14.25" customHeight="1" x14ac:dyDescent="0.3">
      <c r="A291" s="31"/>
    </row>
    <row r="292" spans="1:1" ht="14.25" customHeight="1" x14ac:dyDescent="0.3">
      <c r="A292" s="31"/>
    </row>
    <row r="293" spans="1:1" ht="14.25" customHeight="1" x14ac:dyDescent="0.3">
      <c r="A293" s="31"/>
    </row>
    <row r="294" spans="1:1" ht="14.25" customHeight="1" x14ac:dyDescent="0.3">
      <c r="A294" s="31"/>
    </row>
    <row r="295" spans="1:1" ht="14.25" customHeight="1" x14ac:dyDescent="0.3">
      <c r="A295" s="31"/>
    </row>
    <row r="296" spans="1:1" ht="14.25" customHeight="1" x14ac:dyDescent="0.3">
      <c r="A296" s="31"/>
    </row>
    <row r="297" spans="1:1" ht="14.25" customHeight="1" x14ac:dyDescent="0.3">
      <c r="A297" s="31"/>
    </row>
    <row r="298" spans="1:1" ht="14.25" customHeight="1" x14ac:dyDescent="0.3">
      <c r="A298" s="31"/>
    </row>
    <row r="299" spans="1:1" ht="14.25" customHeight="1" x14ac:dyDescent="0.3">
      <c r="A299" s="31"/>
    </row>
    <row r="300" spans="1:1" ht="14.25" customHeight="1" x14ac:dyDescent="0.3">
      <c r="A300" s="31"/>
    </row>
    <row r="301" spans="1:1" ht="14.25" customHeight="1" x14ac:dyDescent="0.3">
      <c r="A301" s="31"/>
    </row>
    <row r="302" spans="1:1" ht="14.25" customHeight="1" x14ac:dyDescent="0.3">
      <c r="A302" s="31"/>
    </row>
    <row r="303" spans="1:1" ht="14.25" customHeight="1" x14ac:dyDescent="0.3">
      <c r="A303" s="31"/>
    </row>
    <row r="304" spans="1:1" ht="14.25" customHeight="1" x14ac:dyDescent="0.3">
      <c r="A304" s="31"/>
    </row>
    <row r="305" spans="1:1" ht="14.25" customHeight="1" x14ac:dyDescent="0.3">
      <c r="A305" s="31"/>
    </row>
    <row r="306" spans="1:1" ht="14.25" customHeight="1" x14ac:dyDescent="0.3">
      <c r="A306" s="31"/>
    </row>
    <row r="307" spans="1:1" ht="14.25" customHeight="1" x14ac:dyDescent="0.3">
      <c r="A307" s="31"/>
    </row>
    <row r="308" spans="1:1" ht="14.25" customHeight="1" x14ac:dyDescent="0.3">
      <c r="A308" s="31"/>
    </row>
    <row r="309" spans="1:1" ht="14.25" customHeight="1" x14ac:dyDescent="0.3">
      <c r="A309" s="31"/>
    </row>
    <row r="310" spans="1:1" ht="14.25" customHeight="1" x14ac:dyDescent="0.3">
      <c r="A310" s="31"/>
    </row>
    <row r="311" spans="1:1" ht="14.25" customHeight="1" x14ac:dyDescent="0.3">
      <c r="A311" s="31"/>
    </row>
    <row r="312" spans="1:1" ht="14.25" customHeight="1" x14ac:dyDescent="0.3">
      <c r="A312" s="31"/>
    </row>
    <row r="313" spans="1:1" ht="14.25" customHeight="1" x14ac:dyDescent="0.3">
      <c r="A313" s="31"/>
    </row>
    <row r="314" spans="1:1" ht="14.25" customHeight="1" x14ac:dyDescent="0.3">
      <c r="A314" s="31"/>
    </row>
    <row r="315" spans="1:1" ht="14.25" customHeight="1" x14ac:dyDescent="0.3">
      <c r="A315" s="31"/>
    </row>
    <row r="316" spans="1:1" ht="14.25" customHeight="1" x14ac:dyDescent="0.3">
      <c r="A316" s="31"/>
    </row>
    <row r="317" spans="1:1" ht="14.25" customHeight="1" x14ac:dyDescent="0.3">
      <c r="A317" s="31"/>
    </row>
    <row r="318" spans="1:1" ht="14.25" customHeight="1" x14ac:dyDescent="0.3">
      <c r="A318" s="31"/>
    </row>
    <row r="319" spans="1:1" ht="14.25" customHeight="1" x14ac:dyDescent="0.3">
      <c r="A319" s="31"/>
    </row>
    <row r="320" spans="1:1" ht="14.25" customHeight="1" x14ac:dyDescent="0.3">
      <c r="A320" s="31"/>
    </row>
    <row r="321" spans="1:1" ht="14.25" customHeight="1" x14ac:dyDescent="0.3">
      <c r="A321" s="31"/>
    </row>
    <row r="322" spans="1:1" ht="14.25" customHeight="1" x14ac:dyDescent="0.3">
      <c r="A322" s="31"/>
    </row>
    <row r="323" spans="1:1" ht="14.25" customHeight="1" x14ac:dyDescent="0.3">
      <c r="A323" s="31"/>
    </row>
    <row r="324" spans="1:1" ht="14.25" customHeight="1" x14ac:dyDescent="0.3">
      <c r="A324" s="31"/>
    </row>
    <row r="325" spans="1:1" ht="14.25" customHeight="1" x14ac:dyDescent="0.3">
      <c r="A325" s="31"/>
    </row>
    <row r="326" spans="1:1" ht="14.25" customHeight="1" x14ac:dyDescent="0.3">
      <c r="A326" s="31"/>
    </row>
    <row r="327" spans="1:1" ht="14.25" customHeight="1" x14ac:dyDescent="0.3">
      <c r="A327" s="31"/>
    </row>
    <row r="328" spans="1:1" ht="14.25" customHeight="1" x14ac:dyDescent="0.3">
      <c r="A328" s="31"/>
    </row>
    <row r="329" spans="1:1" ht="14.25" customHeight="1" x14ac:dyDescent="0.3">
      <c r="A329" s="31"/>
    </row>
    <row r="330" spans="1:1" ht="14.25" customHeight="1" x14ac:dyDescent="0.3">
      <c r="A330" s="31"/>
    </row>
    <row r="331" spans="1:1" ht="14.25" customHeight="1" x14ac:dyDescent="0.3">
      <c r="A331" s="31"/>
    </row>
    <row r="332" spans="1:1" ht="14.25" customHeight="1" x14ac:dyDescent="0.3">
      <c r="A332" s="31"/>
    </row>
    <row r="333" spans="1:1" ht="14.25" customHeight="1" x14ac:dyDescent="0.3">
      <c r="A333" s="31"/>
    </row>
    <row r="334" spans="1:1" ht="14.25" customHeight="1" x14ac:dyDescent="0.3">
      <c r="A334" s="31"/>
    </row>
    <row r="335" spans="1:1" ht="14.25" customHeight="1" x14ac:dyDescent="0.3">
      <c r="A335" s="31"/>
    </row>
    <row r="336" spans="1:1" ht="14.25" customHeight="1" x14ac:dyDescent="0.3">
      <c r="A336" s="31"/>
    </row>
    <row r="337" spans="1:1" ht="14.25" customHeight="1" x14ac:dyDescent="0.3">
      <c r="A337" s="31"/>
    </row>
    <row r="338" spans="1:1" ht="14.25" customHeight="1" x14ac:dyDescent="0.3">
      <c r="A338" s="31"/>
    </row>
    <row r="339" spans="1:1" ht="14.25" customHeight="1" x14ac:dyDescent="0.3">
      <c r="A339" s="31"/>
    </row>
    <row r="340" spans="1:1" ht="14.25" customHeight="1" x14ac:dyDescent="0.3">
      <c r="A340" s="31"/>
    </row>
    <row r="341" spans="1:1" ht="14.25" customHeight="1" x14ac:dyDescent="0.3">
      <c r="A341" s="31"/>
    </row>
    <row r="342" spans="1:1" ht="14.25" customHeight="1" x14ac:dyDescent="0.3">
      <c r="A342" s="31"/>
    </row>
    <row r="343" spans="1:1" ht="14.25" customHeight="1" x14ac:dyDescent="0.3">
      <c r="A343" s="31"/>
    </row>
    <row r="344" spans="1:1" ht="14.25" customHeight="1" x14ac:dyDescent="0.3">
      <c r="A344" s="31"/>
    </row>
    <row r="345" spans="1:1" ht="14.25" customHeight="1" x14ac:dyDescent="0.3">
      <c r="A345" s="31"/>
    </row>
    <row r="346" spans="1:1" ht="14.25" customHeight="1" x14ac:dyDescent="0.3">
      <c r="A346" s="31"/>
    </row>
    <row r="347" spans="1:1" ht="14.25" customHeight="1" x14ac:dyDescent="0.3">
      <c r="A347" s="31"/>
    </row>
    <row r="348" spans="1:1" ht="14.25" customHeight="1" x14ac:dyDescent="0.3">
      <c r="A348" s="31"/>
    </row>
    <row r="349" spans="1:1" ht="14.25" customHeight="1" x14ac:dyDescent="0.3">
      <c r="A349" s="31"/>
    </row>
    <row r="350" spans="1:1" ht="14.25" customHeight="1" x14ac:dyDescent="0.3">
      <c r="A350" s="31"/>
    </row>
    <row r="351" spans="1:1" ht="14.25" customHeight="1" x14ac:dyDescent="0.3">
      <c r="A351" s="31"/>
    </row>
    <row r="352" spans="1:1" ht="14.25" customHeight="1" x14ac:dyDescent="0.3">
      <c r="A352" s="31"/>
    </row>
    <row r="353" spans="1:1" ht="14.25" customHeight="1" x14ac:dyDescent="0.3">
      <c r="A353" s="31"/>
    </row>
    <row r="354" spans="1:1" ht="14.25" customHeight="1" x14ac:dyDescent="0.3">
      <c r="A354" s="31"/>
    </row>
    <row r="355" spans="1:1" ht="14.25" customHeight="1" x14ac:dyDescent="0.3">
      <c r="A355" s="31"/>
    </row>
    <row r="356" spans="1:1" ht="14.25" customHeight="1" x14ac:dyDescent="0.3">
      <c r="A356" s="31"/>
    </row>
    <row r="357" spans="1:1" ht="14.25" customHeight="1" x14ac:dyDescent="0.3">
      <c r="A357" s="31"/>
    </row>
    <row r="358" spans="1:1" ht="14.25" customHeight="1" x14ac:dyDescent="0.3">
      <c r="A358" s="31"/>
    </row>
    <row r="359" spans="1:1" ht="14.25" customHeight="1" x14ac:dyDescent="0.3">
      <c r="A359" s="31"/>
    </row>
    <row r="360" spans="1:1" ht="14.25" customHeight="1" x14ac:dyDescent="0.3">
      <c r="A360" s="31"/>
    </row>
    <row r="361" spans="1:1" ht="14.25" customHeight="1" x14ac:dyDescent="0.3">
      <c r="A361" s="31"/>
    </row>
    <row r="362" spans="1:1" ht="14.25" customHeight="1" x14ac:dyDescent="0.3">
      <c r="A362" s="31"/>
    </row>
    <row r="363" spans="1:1" ht="14.25" customHeight="1" x14ac:dyDescent="0.3">
      <c r="A363" s="31"/>
    </row>
    <row r="364" spans="1:1" ht="14.25" customHeight="1" x14ac:dyDescent="0.3">
      <c r="A364" s="31"/>
    </row>
    <row r="365" spans="1:1" ht="14.25" customHeight="1" x14ac:dyDescent="0.3">
      <c r="A365" s="31"/>
    </row>
    <row r="366" spans="1:1" ht="14.25" customHeight="1" x14ac:dyDescent="0.3">
      <c r="A366" s="31"/>
    </row>
    <row r="367" spans="1:1" ht="14.25" customHeight="1" x14ac:dyDescent="0.3">
      <c r="A367" s="31"/>
    </row>
    <row r="368" spans="1:1" ht="14.25" customHeight="1" x14ac:dyDescent="0.3">
      <c r="A368" s="31"/>
    </row>
    <row r="369" spans="1:1" ht="14.25" customHeight="1" x14ac:dyDescent="0.3">
      <c r="A369" s="31"/>
    </row>
    <row r="370" spans="1:1" ht="14.25" customHeight="1" x14ac:dyDescent="0.3">
      <c r="A370" s="31"/>
    </row>
    <row r="371" spans="1:1" ht="14.25" customHeight="1" x14ac:dyDescent="0.3">
      <c r="A371" s="31"/>
    </row>
    <row r="372" spans="1:1" ht="14.25" customHeight="1" x14ac:dyDescent="0.3">
      <c r="A372" s="31"/>
    </row>
    <row r="373" spans="1:1" ht="14.25" customHeight="1" x14ac:dyDescent="0.3">
      <c r="A373" s="31"/>
    </row>
    <row r="374" spans="1:1" ht="14.25" customHeight="1" x14ac:dyDescent="0.3">
      <c r="A374" s="31"/>
    </row>
    <row r="375" spans="1:1" ht="14.25" customHeight="1" x14ac:dyDescent="0.3">
      <c r="A375" s="31"/>
    </row>
    <row r="376" spans="1:1" ht="14.25" customHeight="1" x14ac:dyDescent="0.3">
      <c r="A376" s="31"/>
    </row>
    <row r="377" spans="1:1" ht="14.25" customHeight="1" x14ac:dyDescent="0.3">
      <c r="A377" s="31"/>
    </row>
    <row r="378" spans="1:1" ht="14.25" customHeight="1" x14ac:dyDescent="0.3">
      <c r="A378" s="31"/>
    </row>
    <row r="379" spans="1:1" ht="14.25" customHeight="1" x14ac:dyDescent="0.3">
      <c r="A379" s="31"/>
    </row>
    <row r="380" spans="1:1" ht="14.25" customHeight="1" x14ac:dyDescent="0.3">
      <c r="A380" s="31"/>
    </row>
    <row r="381" spans="1:1" ht="14.25" customHeight="1" x14ac:dyDescent="0.3">
      <c r="A381" s="31"/>
    </row>
    <row r="382" spans="1:1" ht="14.25" customHeight="1" x14ac:dyDescent="0.3">
      <c r="A382" s="31"/>
    </row>
    <row r="383" spans="1:1" ht="14.25" customHeight="1" x14ac:dyDescent="0.3">
      <c r="A383" s="31"/>
    </row>
    <row r="384" spans="1:1" ht="14.25" customHeight="1" x14ac:dyDescent="0.3">
      <c r="A384" s="31"/>
    </row>
    <row r="385" spans="1:1" ht="14.25" customHeight="1" x14ac:dyDescent="0.3">
      <c r="A385" s="31"/>
    </row>
    <row r="386" spans="1:1" ht="14.25" customHeight="1" x14ac:dyDescent="0.3">
      <c r="A386" s="31"/>
    </row>
    <row r="387" spans="1:1" ht="14.25" customHeight="1" x14ac:dyDescent="0.3">
      <c r="A387" s="31"/>
    </row>
    <row r="388" spans="1:1" ht="14.25" customHeight="1" x14ac:dyDescent="0.3">
      <c r="A388" s="31"/>
    </row>
    <row r="389" spans="1:1" ht="14.25" customHeight="1" x14ac:dyDescent="0.3">
      <c r="A389" s="31"/>
    </row>
    <row r="390" spans="1:1" ht="14.25" customHeight="1" x14ac:dyDescent="0.3">
      <c r="A390" s="31"/>
    </row>
    <row r="391" spans="1:1" ht="14.25" customHeight="1" x14ac:dyDescent="0.3">
      <c r="A391" s="31"/>
    </row>
    <row r="392" spans="1:1" ht="14.25" customHeight="1" x14ac:dyDescent="0.3">
      <c r="A392" s="31"/>
    </row>
    <row r="393" spans="1:1" ht="14.25" customHeight="1" x14ac:dyDescent="0.3">
      <c r="A393" s="31"/>
    </row>
    <row r="394" spans="1:1" ht="14.25" customHeight="1" x14ac:dyDescent="0.3">
      <c r="A394" s="31"/>
    </row>
    <row r="395" spans="1:1" ht="14.25" customHeight="1" x14ac:dyDescent="0.3">
      <c r="A395" s="31"/>
    </row>
    <row r="396" spans="1:1" ht="14.25" customHeight="1" x14ac:dyDescent="0.3">
      <c r="A396" s="31"/>
    </row>
    <row r="397" spans="1:1" ht="14.25" customHeight="1" x14ac:dyDescent="0.3">
      <c r="A397" s="31"/>
    </row>
    <row r="398" spans="1:1" ht="14.25" customHeight="1" x14ac:dyDescent="0.3">
      <c r="A398" s="31"/>
    </row>
    <row r="399" spans="1:1" ht="14.25" customHeight="1" x14ac:dyDescent="0.3">
      <c r="A399" s="31"/>
    </row>
    <row r="400" spans="1:1" ht="14.25" customHeight="1" x14ac:dyDescent="0.3">
      <c r="A400" s="31"/>
    </row>
    <row r="401" spans="1:1" ht="14.25" customHeight="1" x14ac:dyDescent="0.3">
      <c r="A401" s="31"/>
    </row>
    <row r="402" spans="1:1" ht="14.25" customHeight="1" x14ac:dyDescent="0.3">
      <c r="A402" s="31"/>
    </row>
    <row r="403" spans="1:1" ht="14.25" customHeight="1" x14ac:dyDescent="0.3">
      <c r="A403" s="31"/>
    </row>
    <row r="404" spans="1:1" ht="14.25" customHeight="1" x14ac:dyDescent="0.3">
      <c r="A404" s="31"/>
    </row>
    <row r="405" spans="1:1" ht="14.25" customHeight="1" x14ac:dyDescent="0.3">
      <c r="A405" s="31"/>
    </row>
    <row r="406" spans="1:1" ht="14.25" customHeight="1" x14ac:dyDescent="0.3">
      <c r="A406" s="31"/>
    </row>
    <row r="407" spans="1:1" ht="14.25" customHeight="1" x14ac:dyDescent="0.3">
      <c r="A407" s="31"/>
    </row>
    <row r="408" spans="1:1" ht="14.25" customHeight="1" x14ac:dyDescent="0.3">
      <c r="A408" s="31"/>
    </row>
    <row r="409" spans="1:1" ht="14.25" customHeight="1" x14ac:dyDescent="0.3">
      <c r="A409" s="31"/>
    </row>
    <row r="410" spans="1:1" ht="14.25" customHeight="1" x14ac:dyDescent="0.3">
      <c r="A410" s="31"/>
    </row>
    <row r="411" spans="1:1" ht="14.25" customHeight="1" x14ac:dyDescent="0.3">
      <c r="A411" s="31"/>
    </row>
    <row r="412" spans="1:1" ht="14.25" customHeight="1" x14ac:dyDescent="0.3">
      <c r="A412" s="31"/>
    </row>
    <row r="413" spans="1:1" ht="14.25" customHeight="1" x14ac:dyDescent="0.3">
      <c r="A413" s="31"/>
    </row>
    <row r="414" spans="1:1" ht="14.25" customHeight="1" x14ac:dyDescent="0.3">
      <c r="A414" s="31"/>
    </row>
    <row r="415" spans="1:1" ht="14.25" customHeight="1" x14ac:dyDescent="0.3">
      <c r="A415" s="31"/>
    </row>
    <row r="416" spans="1:1" ht="14.25" customHeight="1" x14ac:dyDescent="0.3">
      <c r="A416" s="31"/>
    </row>
    <row r="417" spans="1:1" ht="14.25" customHeight="1" x14ac:dyDescent="0.3">
      <c r="A417" s="31"/>
    </row>
    <row r="418" spans="1:1" ht="14.25" customHeight="1" x14ac:dyDescent="0.3">
      <c r="A418" s="31"/>
    </row>
    <row r="419" spans="1:1" ht="14.25" customHeight="1" x14ac:dyDescent="0.3">
      <c r="A419" s="31"/>
    </row>
    <row r="420" spans="1:1" ht="14.25" customHeight="1" x14ac:dyDescent="0.3">
      <c r="A420" s="31"/>
    </row>
    <row r="421" spans="1:1" ht="14.25" customHeight="1" x14ac:dyDescent="0.3">
      <c r="A421" s="31"/>
    </row>
    <row r="422" spans="1:1" ht="14.25" customHeight="1" x14ac:dyDescent="0.3">
      <c r="A422" s="31"/>
    </row>
    <row r="423" spans="1:1" ht="14.25" customHeight="1" x14ac:dyDescent="0.3">
      <c r="A423" s="31"/>
    </row>
    <row r="424" spans="1:1" ht="14.25" customHeight="1" x14ac:dyDescent="0.3">
      <c r="A424" s="31"/>
    </row>
    <row r="425" spans="1:1" ht="14.25" customHeight="1" x14ac:dyDescent="0.3">
      <c r="A425" s="31"/>
    </row>
    <row r="426" spans="1:1" ht="14.25" customHeight="1" x14ac:dyDescent="0.3">
      <c r="A426" s="31"/>
    </row>
    <row r="427" spans="1:1" ht="14.25" customHeight="1" x14ac:dyDescent="0.3">
      <c r="A427" s="31"/>
    </row>
    <row r="428" spans="1:1" ht="14.25" customHeight="1" x14ac:dyDescent="0.3">
      <c r="A428" s="31"/>
    </row>
    <row r="429" spans="1:1" ht="14.25" customHeight="1" x14ac:dyDescent="0.3">
      <c r="A429" s="31"/>
    </row>
    <row r="430" spans="1:1" ht="14.25" customHeight="1" x14ac:dyDescent="0.3">
      <c r="A430" s="31"/>
    </row>
    <row r="431" spans="1:1" ht="14.25" customHeight="1" x14ac:dyDescent="0.3">
      <c r="A431" s="31"/>
    </row>
    <row r="432" spans="1:1" ht="14.25" customHeight="1" x14ac:dyDescent="0.3">
      <c r="A432" s="31"/>
    </row>
    <row r="433" spans="1:1" ht="14.25" customHeight="1" x14ac:dyDescent="0.3">
      <c r="A433" s="31"/>
    </row>
    <row r="434" spans="1:1" ht="14.25" customHeight="1" x14ac:dyDescent="0.3">
      <c r="A434" s="31"/>
    </row>
    <row r="435" spans="1:1" ht="14.25" customHeight="1" x14ac:dyDescent="0.3">
      <c r="A435" s="31"/>
    </row>
    <row r="436" spans="1:1" ht="14.25" customHeight="1" x14ac:dyDescent="0.3">
      <c r="A436" s="31"/>
    </row>
    <row r="437" spans="1:1" ht="14.25" customHeight="1" x14ac:dyDescent="0.3">
      <c r="A437" s="31"/>
    </row>
    <row r="438" spans="1:1" ht="14.25" customHeight="1" x14ac:dyDescent="0.3">
      <c r="A438" s="31"/>
    </row>
    <row r="439" spans="1:1" ht="14.25" customHeight="1" x14ac:dyDescent="0.3">
      <c r="A439" s="31"/>
    </row>
    <row r="440" spans="1:1" ht="14.25" customHeight="1" x14ac:dyDescent="0.3">
      <c r="A440" s="31"/>
    </row>
    <row r="441" spans="1:1" ht="14.25" customHeight="1" x14ac:dyDescent="0.3">
      <c r="A441" s="31"/>
    </row>
    <row r="442" spans="1:1" ht="14.25" customHeight="1" x14ac:dyDescent="0.3">
      <c r="A442" s="31"/>
    </row>
    <row r="443" spans="1:1" ht="14.25" customHeight="1" x14ac:dyDescent="0.3">
      <c r="A443" s="31"/>
    </row>
    <row r="444" spans="1:1" ht="14.25" customHeight="1" x14ac:dyDescent="0.3">
      <c r="A444" s="31"/>
    </row>
    <row r="445" spans="1:1" ht="14.25" customHeight="1" x14ac:dyDescent="0.3">
      <c r="A445" s="31"/>
    </row>
    <row r="446" spans="1:1" ht="14.25" customHeight="1" x14ac:dyDescent="0.3">
      <c r="A446" s="31"/>
    </row>
    <row r="447" spans="1:1" ht="14.25" customHeight="1" x14ac:dyDescent="0.3">
      <c r="A447" s="31"/>
    </row>
    <row r="448" spans="1:1" ht="14.25" customHeight="1" x14ac:dyDescent="0.3">
      <c r="A448" s="31"/>
    </row>
    <row r="449" spans="1:1" ht="14.25" customHeight="1" x14ac:dyDescent="0.3">
      <c r="A449" s="31"/>
    </row>
    <row r="450" spans="1:1" ht="14.25" customHeight="1" x14ac:dyDescent="0.3">
      <c r="A450" s="31"/>
    </row>
    <row r="451" spans="1:1" ht="14.25" customHeight="1" x14ac:dyDescent="0.3">
      <c r="A451" s="31"/>
    </row>
    <row r="452" spans="1:1" ht="14.25" customHeight="1" x14ac:dyDescent="0.3">
      <c r="A452" s="31"/>
    </row>
    <row r="453" spans="1:1" ht="14.25" customHeight="1" x14ac:dyDescent="0.3">
      <c r="A453" s="31"/>
    </row>
    <row r="454" spans="1:1" ht="14.25" customHeight="1" x14ac:dyDescent="0.3">
      <c r="A454" s="31"/>
    </row>
    <row r="455" spans="1:1" ht="14.25" customHeight="1" x14ac:dyDescent="0.3">
      <c r="A455" s="31"/>
    </row>
    <row r="456" spans="1:1" ht="14.25" customHeight="1" x14ac:dyDescent="0.3">
      <c r="A456" s="31"/>
    </row>
    <row r="457" spans="1:1" ht="14.25" customHeight="1" x14ac:dyDescent="0.3">
      <c r="A457" s="31"/>
    </row>
    <row r="458" spans="1:1" ht="14.25" customHeight="1" x14ac:dyDescent="0.3">
      <c r="A458" s="31"/>
    </row>
    <row r="459" spans="1:1" ht="14.25" customHeight="1" x14ac:dyDescent="0.3">
      <c r="A459" s="31"/>
    </row>
    <row r="460" spans="1:1" ht="14.25" customHeight="1" x14ac:dyDescent="0.3">
      <c r="A460" s="31"/>
    </row>
    <row r="461" spans="1:1" ht="14.25" customHeight="1" x14ac:dyDescent="0.3">
      <c r="A461" s="31"/>
    </row>
    <row r="462" spans="1:1" ht="14.25" customHeight="1" x14ac:dyDescent="0.3">
      <c r="A462" s="31"/>
    </row>
    <row r="463" spans="1:1" ht="14.25" customHeight="1" x14ac:dyDescent="0.3">
      <c r="A463" s="31"/>
    </row>
    <row r="464" spans="1:1" ht="14.25" customHeight="1" x14ac:dyDescent="0.3">
      <c r="A464" s="31"/>
    </row>
    <row r="465" spans="1:1" ht="14.25" customHeight="1" x14ac:dyDescent="0.3">
      <c r="A465" s="31"/>
    </row>
    <row r="466" spans="1:1" ht="14.25" customHeight="1" x14ac:dyDescent="0.3">
      <c r="A466" s="31"/>
    </row>
    <row r="467" spans="1:1" ht="14.25" customHeight="1" x14ac:dyDescent="0.3">
      <c r="A467" s="31"/>
    </row>
    <row r="468" spans="1:1" ht="14.25" customHeight="1" x14ac:dyDescent="0.3">
      <c r="A468" s="31"/>
    </row>
    <row r="469" spans="1:1" ht="14.25" customHeight="1" x14ac:dyDescent="0.3">
      <c r="A469" s="31"/>
    </row>
    <row r="470" spans="1:1" ht="14.25" customHeight="1" x14ac:dyDescent="0.3">
      <c r="A470" s="31"/>
    </row>
    <row r="471" spans="1:1" ht="14.25" customHeight="1" x14ac:dyDescent="0.3">
      <c r="A471" s="31"/>
    </row>
    <row r="472" spans="1:1" ht="14.25" customHeight="1" x14ac:dyDescent="0.3">
      <c r="A472" s="31"/>
    </row>
    <row r="473" spans="1:1" ht="14.25" customHeight="1" x14ac:dyDescent="0.3">
      <c r="A473" s="31"/>
    </row>
    <row r="474" spans="1:1" ht="14.25" customHeight="1" x14ac:dyDescent="0.3">
      <c r="A474" s="31"/>
    </row>
    <row r="475" spans="1:1" ht="14.25" customHeight="1" x14ac:dyDescent="0.3">
      <c r="A475" s="31"/>
    </row>
    <row r="476" spans="1:1" ht="14.25" customHeight="1" x14ac:dyDescent="0.3">
      <c r="A476" s="31"/>
    </row>
    <row r="477" spans="1:1" ht="14.25" customHeight="1" x14ac:dyDescent="0.3">
      <c r="A477" s="31"/>
    </row>
    <row r="478" spans="1:1" ht="14.25" customHeight="1" x14ac:dyDescent="0.3">
      <c r="A478" s="31"/>
    </row>
    <row r="479" spans="1:1" ht="14.25" customHeight="1" x14ac:dyDescent="0.3">
      <c r="A479" s="31"/>
    </row>
    <row r="480" spans="1:1" ht="14.25" customHeight="1" x14ac:dyDescent="0.3">
      <c r="A480" s="31"/>
    </row>
    <row r="481" spans="1:1" ht="14.25" customHeight="1" x14ac:dyDescent="0.3">
      <c r="A481" s="31"/>
    </row>
    <row r="482" spans="1:1" ht="14.25" customHeight="1" x14ac:dyDescent="0.3">
      <c r="A482" s="31"/>
    </row>
    <row r="483" spans="1:1" ht="14.25" customHeight="1" x14ac:dyDescent="0.3">
      <c r="A483" s="31"/>
    </row>
    <row r="484" spans="1:1" ht="14.25" customHeight="1" x14ac:dyDescent="0.3">
      <c r="A484" s="31"/>
    </row>
    <row r="485" spans="1:1" ht="14.25" customHeight="1" x14ac:dyDescent="0.3">
      <c r="A485" s="31"/>
    </row>
    <row r="486" spans="1:1" ht="14.25" customHeight="1" x14ac:dyDescent="0.3">
      <c r="A486" s="31"/>
    </row>
    <row r="487" spans="1:1" ht="14.25" customHeight="1" x14ac:dyDescent="0.3">
      <c r="A487" s="31"/>
    </row>
    <row r="488" spans="1:1" ht="14.25" customHeight="1" x14ac:dyDescent="0.3">
      <c r="A488" s="31"/>
    </row>
    <row r="489" spans="1:1" ht="14.25" customHeight="1" x14ac:dyDescent="0.3">
      <c r="A489" s="31"/>
    </row>
    <row r="490" spans="1:1" ht="14.25" customHeight="1" x14ac:dyDescent="0.3">
      <c r="A490" s="31"/>
    </row>
    <row r="491" spans="1:1" ht="14.25" customHeight="1" x14ac:dyDescent="0.3">
      <c r="A491" s="31"/>
    </row>
    <row r="492" spans="1:1" ht="14.25" customHeight="1" x14ac:dyDescent="0.3">
      <c r="A492" s="31"/>
    </row>
    <row r="493" spans="1:1" ht="14.25" customHeight="1" x14ac:dyDescent="0.3">
      <c r="A493" s="31"/>
    </row>
    <row r="494" spans="1:1" ht="14.25" customHeight="1" x14ac:dyDescent="0.3">
      <c r="A494" s="31"/>
    </row>
    <row r="495" spans="1:1" ht="14.25" customHeight="1" x14ac:dyDescent="0.3">
      <c r="A495" s="31"/>
    </row>
    <row r="496" spans="1:1" ht="14.25" customHeight="1" x14ac:dyDescent="0.3">
      <c r="A496" s="31"/>
    </row>
    <row r="497" spans="1:1" ht="14.25" customHeight="1" x14ac:dyDescent="0.3">
      <c r="A497" s="31"/>
    </row>
    <row r="498" spans="1:1" ht="14.25" customHeight="1" x14ac:dyDescent="0.3">
      <c r="A498" s="31"/>
    </row>
    <row r="499" spans="1:1" ht="14.25" customHeight="1" x14ac:dyDescent="0.3">
      <c r="A499" s="31"/>
    </row>
    <row r="500" spans="1:1" ht="14.25" customHeight="1" x14ac:dyDescent="0.3">
      <c r="A500" s="31"/>
    </row>
    <row r="501" spans="1:1" ht="14.25" customHeight="1" x14ac:dyDescent="0.3">
      <c r="A501" s="31"/>
    </row>
    <row r="502" spans="1:1" ht="14.25" customHeight="1" x14ac:dyDescent="0.3">
      <c r="A502" s="31"/>
    </row>
    <row r="503" spans="1:1" ht="14.25" customHeight="1" x14ac:dyDescent="0.3">
      <c r="A503" s="31"/>
    </row>
    <row r="504" spans="1:1" ht="14.25" customHeight="1" x14ac:dyDescent="0.3">
      <c r="A504" s="31"/>
    </row>
    <row r="505" spans="1:1" ht="14.25" customHeight="1" x14ac:dyDescent="0.3">
      <c r="A505" s="31"/>
    </row>
    <row r="506" spans="1:1" ht="14.25" customHeight="1" x14ac:dyDescent="0.3">
      <c r="A506" s="31"/>
    </row>
    <row r="507" spans="1:1" ht="14.25" customHeight="1" x14ac:dyDescent="0.3">
      <c r="A507" s="31"/>
    </row>
    <row r="508" spans="1:1" ht="14.25" customHeight="1" x14ac:dyDescent="0.3">
      <c r="A508" s="31"/>
    </row>
    <row r="509" spans="1:1" ht="14.25" customHeight="1" x14ac:dyDescent="0.3">
      <c r="A509" s="31"/>
    </row>
    <row r="510" spans="1:1" ht="14.25" customHeight="1" x14ac:dyDescent="0.3">
      <c r="A510" s="31"/>
    </row>
    <row r="511" spans="1:1" ht="14.25" customHeight="1" x14ac:dyDescent="0.3">
      <c r="A511" s="31"/>
    </row>
    <row r="512" spans="1:1" ht="14.25" customHeight="1" x14ac:dyDescent="0.3">
      <c r="A512" s="31"/>
    </row>
    <row r="513" spans="1:1" ht="14.25" customHeight="1" x14ac:dyDescent="0.3">
      <c r="A513" s="31"/>
    </row>
    <row r="514" spans="1:1" ht="14.25" customHeight="1" x14ac:dyDescent="0.3">
      <c r="A514" s="31"/>
    </row>
    <row r="515" spans="1:1" ht="14.25" customHeight="1" x14ac:dyDescent="0.3">
      <c r="A515" s="31"/>
    </row>
    <row r="516" spans="1:1" ht="14.25" customHeight="1" x14ac:dyDescent="0.3">
      <c r="A516" s="31"/>
    </row>
    <row r="517" spans="1:1" ht="14.25" customHeight="1" x14ac:dyDescent="0.3">
      <c r="A517" s="31"/>
    </row>
    <row r="518" spans="1:1" ht="14.25" customHeight="1" x14ac:dyDescent="0.3">
      <c r="A518" s="31"/>
    </row>
    <row r="519" spans="1:1" ht="14.25" customHeight="1" x14ac:dyDescent="0.3">
      <c r="A519" s="31"/>
    </row>
    <row r="520" spans="1:1" ht="14.25" customHeight="1" x14ac:dyDescent="0.3">
      <c r="A520" s="31"/>
    </row>
    <row r="521" spans="1:1" ht="14.25" customHeight="1" x14ac:dyDescent="0.3">
      <c r="A521" s="31"/>
    </row>
    <row r="522" spans="1:1" ht="14.25" customHeight="1" x14ac:dyDescent="0.3">
      <c r="A522" s="31"/>
    </row>
    <row r="523" spans="1:1" ht="14.25" customHeight="1" x14ac:dyDescent="0.3">
      <c r="A523" s="31"/>
    </row>
    <row r="524" spans="1:1" ht="14.25" customHeight="1" x14ac:dyDescent="0.3">
      <c r="A524" s="31"/>
    </row>
    <row r="525" spans="1:1" ht="14.25" customHeight="1" x14ac:dyDescent="0.3">
      <c r="A525" s="31"/>
    </row>
    <row r="526" spans="1:1" ht="14.25" customHeight="1" x14ac:dyDescent="0.3">
      <c r="A526" s="31"/>
    </row>
    <row r="527" spans="1:1" ht="14.25" customHeight="1" x14ac:dyDescent="0.3">
      <c r="A527" s="31"/>
    </row>
    <row r="528" spans="1:1" ht="14.25" customHeight="1" x14ac:dyDescent="0.3">
      <c r="A528" s="31"/>
    </row>
    <row r="529" spans="1:1" ht="14.25" customHeight="1" x14ac:dyDescent="0.3">
      <c r="A529" s="31"/>
    </row>
    <row r="530" spans="1:1" ht="14.25" customHeight="1" x14ac:dyDescent="0.3">
      <c r="A530" s="31"/>
    </row>
    <row r="531" spans="1:1" ht="14.25" customHeight="1" x14ac:dyDescent="0.3">
      <c r="A531" s="31"/>
    </row>
    <row r="532" spans="1:1" ht="14.25" customHeight="1" x14ac:dyDescent="0.3">
      <c r="A532" s="31"/>
    </row>
    <row r="533" spans="1:1" ht="14.25" customHeight="1" x14ac:dyDescent="0.3">
      <c r="A533" s="31"/>
    </row>
    <row r="534" spans="1:1" ht="14.25" customHeight="1" x14ac:dyDescent="0.3">
      <c r="A534" s="31"/>
    </row>
    <row r="535" spans="1:1" ht="14.25" customHeight="1" x14ac:dyDescent="0.3">
      <c r="A535" s="31"/>
    </row>
    <row r="536" spans="1:1" ht="14.25" customHeight="1" x14ac:dyDescent="0.3">
      <c r="A536" s="31"/>
    </row>
    <row r="537" spans="1:1" ht="14.25" customHeight="1" x14ac:dyDescent="0.3">
      <c r="A537" s="31"/>
    </row>
    <row r="538" spans="1:1" ht="14.25" customHeight="1" x14ac:dyDescent="0.3">
      <c r="A538" s="31"/>
    </row>
    <row r="539" spans="1:1" ht="14.25" customHeight="1" x14ac:dyDescent="0.3">
      <c r="A539" s="31"/>
    </row>
    <row r="540" spans="1:1" ht="14.25" customHeight="1" x14ac:dyDescent="0.3">
      <c r="A540" s="31"/>
    </row>
    <row r="541" spans="1:1" ht="14.25" customHeight="1" x14ac:dyDescent="0.3">
      <c r="A541" s="31"/>
    </row>
    <row r="542" spans="1:1" ht="14.25" customHeight="1" x14ac:dyDescent="0.3">
      <c r="A542" s="31"/>
    </row>
    <row r="543" spans="1:1" ht="14.25" customHeight="1" x14ac:dyDescent="0.3">
      <c r="A543" s="31"/>
    </row>
    <row r="544" spans="1:1" ht="14.25" customHeight="1" x14ac:dyDescent="0.3">
      <c r="A544" s="31"/>
    </row>
    <row r="545" spans="1:1" ht="14.25" customHeight="1" x14ac:dyDescent="0.3">
      <c r="A545" s="31"/>
    </row>
    <row r="546" spans="1:1" ht="14.25" customHeight="1" x14ac:dyDescent="0.3">
      <c r="A546" s="31"/>
    </row>
    <row r="547" spans="1:1" ht="14.25" customHeight="1" x14ac:dyDescent="0.3">
      <c r="A547" s="31"/>
    </row>
    <row r="548" spans="1:1" ht="14.25" customHeight="1" x14ac:dyDescent="0.3">
      <c r="A548" s="31"/>
    </row>
    <row r="549" spans="1:1" ht="14.25" customHeight="1" x14ac:dyDescent="0.3">
      <c r="A549" s="31"/>
    </row>
    <row r="550" spans="1:1" ht="14.25" customHeight="1" x14ac:dyDescent="0.3">
      <c r="A550" s="31"/>
    </row>
    <row r="551" spans="1:1" ht="14.25" customHeight="1" x14ac:dyDescent="0.3">
      <c r="A551" s="31"/>
    </row>
    <row r="552" spans="1:1" ht="14.25" customHeight="1" x14ac:dyDescent="0.3">
      <c r="A552" s="31"/>
    </row>
    <row r="553" spans="1:1" ht="14.25" customHeight="1" x14ac:dyDescent="0.3">
      <c r="A553" s="31"/>
    </row>
    <row r="554" spans="1:1" ht="14.25" customHeight="1" x14ac:dyDescent="0.3">
      <c r="A554" s="31"/>
    </row>
    <row r="555" spans="1:1" ht="14.25" customHeight="1" x14ac:dyDescent="0.3">
      <c r="A555" s="31"/>
    </row>
    <row r="556" spans="1:1" ht="14.25" customHeight="1" x14ac:dyDescent="0.3">
      <c r="A556" s="31"/>
    </row>
    <row r="557" spans="1:1" ht="14.25" customHeight="1" x14ac:dyDescent="0.3">
      <c r="A557" s="31"/>
    </row>
    <row r="558" spans="1:1" ht="14.25" customHeight="1" x14ac:dyDescent="0.3">
      <c r="A558" s="31"/>
    </row>
    <row r="559" spans="1:1" ht="14.25" customHeight="1" x14ac:dyDescent="0.3">
      <c r="A559" s="31"/>
    </row>
    <row r="560" spans="1:1" ht="14.25" customHeight="1" x14ac:dyDescent="0.3">
      <c r="A560" s="31"/>
    </row>
    <row r="561" spans="1:1" ht="14.25" customHeight="1" x14ac:dyDescent="0.3">
      <c r="A561" s="31"/>
    </row>
    <row r="562" spans="1:1" ht="14.25" customHeight="1" x14ac:dyDescent="0.3">
      <c r="A562" s="31"/>
    </row>
    <row r="563" spans="1:1" ht="14.25" customHeight="1" x14ac:dyDescent="0.3">
      <c r="A563" s="31"/>
    </row>
    <row r="564" spans="1:1" ht="14.25" customHeight="1" x14ac:dyDescent="0.3">
      <c r="A564" s="31"/>
    </row>
    <row r="565" spans="1:1" ht="14.25" customHeight="1" x14ac:dyDescent="0.3">
      <c r="A565" s="31"/>
    </row>
    <row r="566" spans="1:1" ht="14.25" customHeight="1" x14ac:dyDescent="0.3">
      <c r="A566" s="31"/>
    </row>
    <row r="567" spans="1:1" ht="14.25" customHeight="1" x14ac:dyDescent="0.3">
      <c r="A567" s="31"/>
    </row>
    <row r="568" spans="1:1" ht="14.25" customHeight="1" x14ac:dyDescent="0.3">
      <c r="A568" s="31"/>
    </row>
    <row r="569" spans="1:1" ht="14.25" customHeight="1" x14ac:dyDescent="0.3">
      <c r="A569" s="31"/>
    </row>
    <row r="570" spans="1:1" ht="14.25" customHeight="1" x14ac:dyDescent="0.3">
      <c r="A570" s="31"/>
    </row>
    <row r="571" spans="1:1" ht="14.25" customHeight="1" x14ac:dyDescent="0.3">
      <c r="A571" s="31"/>
    </row>
    <row r="572" spans="1:1" ht="14.25" customHeight="1" x14ac:dyDescent="0.3">
      <c r="A572" s="31"/>
    </row>
    <row r="573" spans="1:1" ht="14.25" customHeight="1" x14ac:dyDescent="0.3">
      <c r="A573" s="31"/>
    </row>
    <row r="574" spans="1:1" ht="14.25" customHeight="1" x14ac:dyDescent="0.3">
      <c r="A574" s="31"/>
    </row>
    <row r="575" spans="1:1" ht="14.25" customHeight="1" x14ac:dyDescent="0.3">
      <c r="A575" s="31"/>
    </row>
    <row r="576" spans="1:1" ht="14.25" customHeight="1" x14ac:dyDescent="0.3">
      <c r="A576" s="31"/>
    </row>
    <row r="577" spans="1:1" ht="14.25" customHeight="1" x14ac:dyDescent="0.3">
      <c r="A577" s="31"/>
    </row>
    <row r="578" spans="1:1" ht="14.25" customHeight="1" x14ac:dyDescent="0.3">
      <c r="A578" s="31"/>
    </row>
    <row r="579" spans="1:1" ht="14.25" customHeight="1" x14ac:dyDescent="0.3">
      <c r="A579" s="31"/>
    </row>
    <row r="580" spans="1:1" ht="14.25" customHeight="1" x14ac:dyDescent="0.3">
      <c r="A580" s="31"/>
    </row>
    <row r="581" spans="1:1" ht="14.25" customHeight="1" x14ac:dyDescent="0.3">
      <c r="A581" s="31"/>
    </row>
    <row r="582" spans="1:1" ht="14.25" customHeight="1" x14ac:dyDescent="0.3">
      <c r="A582" s="31"/>
    </row>
    <row r="583" spans="1:1" ht="14.25" customHeight="1" x14ac:dyDescent="0.3">
      <c r="A583" s="31"/>
    </row>
    <row r="584" spans="1:1" ht="14.25" customHeight="1" x14ac:dyDescent="0.3">
      <c r="A584" s="31"/>
    </row>
    <row r="585" spans="1:1" ht="14.25" customHeight="1" x14ac:dyDescent="0.3">
      <c r="A585" s="31"/>
    </row>
    <row r="586" spans="1:1" ht="14.25" customHeight="1" x14ac:dyDescent="0.3">
      <c r="A586" s="31"/>
    </row>
    <row r="587" spans="1:1" ht="14.25" customHeight="1" x14ac:dyDescent="0.3">
      <c r="A587" s="31"/>
    </row>
    <row r="588" spans="1:1" ht="14.25" customHeight="1" x14ac:dyDescent="0.3">
      <c r="A588" s="31"/>
    </row>
    <row r="589" spans="1:1" ht="14.25" customHeight="1" x14ac:dyDescent="0.3">
      <c r="A589" s="31"/>
    </row>
    <row r="590" spans="1:1" ht="14.25" customHeight="1" x14ac:dyDescent="0.3">
      <c r="A590" s="31"/>
    </row>
    <row r="591" spans="1:1" ht="14.25" customHeight="1" x14ac:dyDescent="0.3">
      <c r="A591" s="31"/>
    </row>
    <row r="592" spans="1:1" ht="14.25" customHeight="1" x14ac:dyDescent="0.3">
      <c r="A592" s="31"/>
    </row>
    <row r="593" spans="1:1" ht="14.25" customHeight="1" x14ac:dyDescent="0.3">
      <c r="A593" s="31"/>
    </row>
    <row r="594" spans="1:1" ht="14.25" customHeight="1" x14ac:dyDescent="0.3">
      <c r="A594" s="31"/>
    </row>
    <row r="595" spans="1:1" ht="14.25" customHeight="1" x14ac:dyDescent="0.3">
      <c r="A595" s="31"/>
    </row>
    <row r="596" spans="1:1" ht="14.25" customHeight="1" x14ac:dyDescent="0.3">
      <c r="A596" s="31"/>
    </row>
    <row r="597" spans="1:1" ht="14.25" customHeight="1" x14ac:dyDescent="0.3">
      <c r="A597" s="31"/>
    </row>
    <row r="598" spans="1:1" ht="14.25" customHeight="1" x14ac:dyDescent="0.3">
      <c r="A598" s="31"/>
    </row>
    <row r="599" spans="1:1" ht="14.25" customHeight="1" x14ac:dyDescent="0.3">
      <c r="A599" s="31"/>
    </row>
    <row r="600" spans="1:1" ht="14.25" customHeight="1" x14ac:dyDescent="0.3">
      <c r="A600" s="31"/>
    </row>
    <row r="601" spans="1:1" ht="14.25" customHeight="1" x14ac:dyDescent="0.3">
      <c r="A601" s="31"/>
    </row>
    <row r="602" spans="1:1" ht="14.25" customHeight="1" x14ac:dyDescent="0.3">
      <c r="A602" s="31"/>
    </row>
    <row r="603" spans="1:1" ht="14.25" customHeight="1" x14ac:dyDescent="0.3">
      <c r="A603" s="31"/>
    </row>
    <row r="604" spans="1:1" ht="14.25" customHeight="1" x14ac:dyDescent="0.3">
      <c r="A604" s="31"/>
    </row>
    <row r="605" spans="1:1" ht="14.25" customHeight="1" x14ac:dyDescent="0.3">
      <c r="A605" s="31"/>
    </row>
    <row r="606" spans="1:1" ht="14.25" customHeight="1" x14ac:dyDescent="0.3">
      <c r="A606" s="31"/>
    </row>
    <row r="607" spans="1:1" ht="14.25" customHeight="1" x14ac:dyDescent="0.3">
      <c r="A607" s="31"/>
    </row>
    <row r="608" spans="1:1" ht="14.25" customHeight="1" x14ac:dyDescent="0.3">
      <c r="A608" s="31"/>
    </row>
    <row r="609" spans="1:1" ht="14.25" customHeight="1" x14ac:dyDescent="0.3">
      <c r="A609" s="31"/>
    </row>
    <row r="610" spans="1:1" ht="14.25" customHeight="1" x14ac:dyDescent="0.3">
      <c r="A610" s="31"/>
    </row>
    <row r="611" spans="1:1" ht="14.25" customHeight="1" x14ac:dyDescent="0.3">
      <c r="A611" s="31"/>
    </row>
    <row r="612" spans="1:1" ht="14.25" customHeight="1" x14ac:dyDescent="0.3">
      <c r="A612" s="31"/>
    </row>
    <row r="613" spans="1:1" ht="14.25" customHeight="1" x14ac:dyDescent="0.3">
      <c r="A613" s="31"/>
    </row>
    <row r="614" spans="1:1" ht="14.25" customHeight="1" x14ac:dyDescent="0.3">
      <c r="A614" s="31"/>
    </row>
    <row r="615" spans="1:1" ht="14.25" customHeight="1" x14ac:dyDescent="0.3">
      <c r="A615" s="31"/>
    </row>
    <row r="616" spans="1:1" ht="14.25" customHeight="1" x14ac:dyDescent="0.3">
      <c r="A616" s="31"/>
    </row>
    <row r="617" spans="1:1" ht="14.25" customHeight="1" x14ac:dyDescent="0.3">
      <c r="A617" s="31"/>
    </row>
    <row r="618" spans="1:1" ht="14.25" customHeight="1" x14ac:dyDescent="0.3">
      <c r="A618" s="31"/>
    </row>
    <row r="619" spans="1:1" ht="14.25" customHeight="1" x14ac:dyDescent="0.3">
      <c r="A619" s="31"/>
    </row>
    <row r="620" spans="1:1" ht="14.25" customHeight="1" x14ac:dyDescent="0.3">
      <c r="A620" s="31"/>
    </row>
    <row r="621" spans="1:1" ht="14.25" customHeight="1" x14ac:dyDescent="0.3">
      <c r="A621" s="31"/>
    </row>
    <row r="622" spans="1:1" ht="14.25" customHeight="1" x14ac:dyDescent="0.3">
      <c r="A622" s="31"/>
    </row>
    <row r="623" spans="1:1" ht="14.25" customHeight="1" x14ac:dyDescent="0.3">
      <c r="A623" s="31"/>
    </row>
    <row r="624" spans="1:1" ht="14.25" customHeight="1" x14ac:dyDescent="0.3">
      <c r="A624" s="31"/>
    </row>
    <row r="625" spans="1:1" ht="14.25" customHeight="1" x14ac:dyDescent="0.3">
      <c r="A625" s="31"/>
    </row>
    <row r="626" spans="1:1" ht="14.25" customHeight="1" x14ac:dyDescent="0.3">
      <c r="A626" s="31"/>
    </row>
    <row r="627" spans="1:1" ht="14.25" customHeight="1" x14ac:dyDescent="0.3">
      <c r="A627" s="31"/>
    </row>
    <row r="628" spans="1:1" ht="14.25" customHeight="1" x14ac:dyDescent="0.3">
      <c r="A628" s="31"/>
    </row>
    <row r="629" spans="1:1" ht="14.25" customHeight="1" x14ac:dyDescent="0.3">
      <c r="A629" s="31"/>
    </row>
    <row r="630" spans="1:1" ht="14.25" customHeight="1" x14ac:dyDescent="0.3">
      <c r="A630" s="31"/>
    </row>
    <row r="631" spans="1:1" ht="14.25" customHeight="1" x14ac:dyDescent="0.3">
      <c r="A631" s="31"/>
    </row>
    <row r="632" spans="1:1" ht="14.25" customHeight="1" x14ac:dyDescent="0.3">
      <c r="A632" s="31"/>
    </row>
    <row r="633" spans="1:1" ht="14.25" customHeight="1" x14ac:dyDescent="0.3">
      <c r="A633" s="31"/>
    </row>
    <row r="634" spans="1:1" ht="14.25" customHeight="1" x14ac:dyDescent="0.3">
      <c r="A634" s="31"/>
    </row>
    <row r="635" spans="1:1" ht="14.25" customHeight="1" x14ac:dyDescent="0.3">
      <c r="A635" s="31"/>
    </row>
    <row r="636" spans="1:1" ht="14.25" customHeight="1" x14ac:dyDescent="0.3">
      <c r="A636" s="31"/>
    </row>
    <row r="637" spans="1:1" ht="14.25" customHeight="1" x14ac:dyDescent="0.3">
      <c r="A637" s="31"/>
    </row>
    <row r="638" spans="1:1" ht="14.25" customHeight="1" x14ac:dyDescent="0.3">
      <c r="A638" s="31"/>
    </row>
    <row r="639" spans="1:1" ht="14.25" customHeight="1" x14ac:dyDescent="0.3">
      <c r="A639" s="31"/>
    </row>
    <row r="640" spans="1:1" ht="14.25" customHeight="1" x14ac:dyDescent="0.3">
      <c r="A640" s="31"/>
    </row>
    <row r="641" spans="1:1" ht="14.25" customHeight="1" x14ac:dyDescent="0.3">
      <c r="A641" s="31"/>
    </row>
    <row r="642" spans="1:1" ht="14.25" customHeight="1" x14ac:dyDescent="0.3">
      <c r="A642" s="31"/>
    </row>
    <row r="643" spans="1:1" ht="14.25" customHeight="1" x14ac:dyDescent="0.3">
      <c r="A643" s="31"/>
    </row>
    <row r="644" spans="1:1" ht="14.25" customHeight="1" x14ac:dyDescent="0.3">
      <c r="A644" s="31"/>
    </row>
    <row r="645" spans="1:1" ht="14.25" customHeight="1" x14ac:dyDescent="0.3">
      <c r="A645" s="31"/>
    </row>
    <row r="646" spans="1:1" ht="14.25" customHeight="1" x14ac:dyDescent="0.3">
      <c r="A646" s="31"/>
    </row>
    <row r="647" spans="1:1" ht="14.25" customHeight="1" x14ac:dyDescent="0.3">
      <c r="A647" s="31"/>
    </row>
    <row r="648" spans="1:1" ht="14.25" customHeight="1" x14ac:dyDescent="0.3">
      <c r="A648" s="31"/>
    </row>
    <row r="649" spans="1:1" ht="14.25" customHeight="1" x14ac:dyDescent="0.3">
      <c r="A649" s="31"/>
    </row>
    <row r="650" spans="1:1" ht="14.25" customHeight="1" x14ac:dyDescent="0.3">
      <c r="A650" s="31"/>
    </row>
    <row r="651" spans="1:1" ht="14.25" customHeight="1" x14ac:dyDescent="0.3">
      <c r="A651" s="31"/>
    </row>
    <row r="652" spans="1:1" ht="14.25" customHeight="1" x14ac:dyDescent="0.3">
      <c r="A652" s="31"/>
    </row>
    <row r="653" spans="1:1" ht="14.25" customHeight="1" x14ac:dyDescent="0.3">
      <c r="A653" s="31"/>
    </row>
    <row r="654" spans="1:1" ht="14.25" customHeight="1" x14ac:dyDescent="0.3">
      <c r="A654" s="31"/>
    </row>
    <row r="655" spans="1:1" ht="14.25" customHeight="1" x14ac:dyDescent="0.3">
      <c r="A655" s="31"/>
    </row>
    <row r="656" spans="1:1" ht="14.25" customHeight="1" x14ac:dyDescent="0.3">
      <c r="A656" s="31"/>
    </row>
    <row r="657" spans="1:1" ht="14.25" customHeight="1" x14ac:dyDescent="0.3">
      <c r="A657" s="31"/>
    </row>
    <row r="658" spans="1:1" ht="14.25" customHeight="1" x14ac:dyDescent="0.3">
      <c r="A658" s="31"/>
    </row>
    <row r="659" spans="1:1" ht="14.25" customHeight="1" x14ac:dyDescent="0.3">
      <c r="A659" s="31"/>
    </row>
    <row r="660" spans="1:1" ht="14.25" customHeight="1" x14ac:dyDescent="0.3">
      <c r="A660" s="31"/>
    </row>
    <row r="661" spans="1:1" ht="14.25" customHeight="1" x14ac:dyDescent="0.3">
      <c r="A661" s="31"/>
    </row>
    <row r="662" spans="1:1" ht="14.25" customHeight="1" x14ac:dyDescent="0.3">
      <c r="A662" s="31"/>
    </row>
    <row r="663" spans="1:1" ht="14.25" customHeight="1" x14ac:dyDescent="0.3">
      <c r="A663" s="31"/>
    </row>
    <row r="664" spans="1:1" ht="14.25" customHeight="1" x14ac:dyDescent="0.3">
      <c r="A664" s="31"/>
    </row>
    <row r="665" spans="1:1" ht="14.25" customHeight="1" x14ac:dyDescent="0.3">
      <c r="A665" s="31"/>
    </row>
    <row r="666" spans="1:1" ht="14.25" customHeight="1" x14ac:dyDescent="0.3">
      <c r="A666" s="31"/>
    </row>
    <row r="667" spans="1:1" ht="14.25" customHeight="1" x14ac:dyDescent="0.3">
      <c r="A667" s="31"/>
    </row>
    <row r="668" spans="1:1" ht="14.25" customHeight="1" x14ac:dyDescent="0.3">
      <c r="A668" s="31"/>
    </row>
    <row r="669" spans="1:1" ht="14.25" customHeight="1" x14ac:dyDescent="0.3">
      <c r="A669" s="31"/>
    </row>
    <row r="670" spans="1:1" ht="14.25" customHeight="1" x14ac:dyDescent="0.3">
      <c r="A670" s="31"/>
    </row>
    <row r="671" spans="1:1" ht="14.25" customHeight="1" x14ac:dyDescent="0.3">
      <c r="A671" s="31"/>
    </row>
    <row r="672" spans="1:1" ht="14.25" customHeight="1" x14ac:dyDescent="0.3">
      <c r="A672" s="31"/>
    </row>
    <row r="673" spans="1:1" ht="14.25" customHeight="1" x14ac:dyDescent="0.3">
      <c r="A673" s="31"/>
    </row>
    <row r="674" spans="1:1" ht="14.25" customHeight="1" x14ac:dyDescent="0.3">
      <c r="A674" s="31"/>
    </row>
    <row r="675" spans="1:1" ht="14.25" customHeight="1" x14ac:dyDescent="0.3">
      <c r="A675" s="31"/>
    </row>
    <row r="676" spans="1:1" ht="14.25" customHeight="1" x14ac:dyDescent="0.3">
      <c r="A676" s="31"/>
    </row>
    <row r="677" spans="1:1" ht="14.25" customHeight="1" x14ac:dyDescent="0.3">
      <c r="A677" s="31"/>
    </row>
    <row r="678" spans="1:1" ht="14.25" customHeight="1" x14ac:dyDescent="0.3">
      <c r="A678" s="31"/>
    </row>
    <row r="679" spans="1:1" ht="14.25" customHeight="1" x14ac:dyDescent="0.3">
      <c r="A679" s="31"/>
    </row>
    <row r="680" spans="1:1" ht="14.25" customHeight="1" x14ac:dyDescent="0.3">
      <c r="A680" s="31"/>
    </row>
    <row r="681" spans="1:1" ht="14.25" customHeight="1" x14ac:dyDescent="0.3">
      <c r="A681" s="31"/>
    </row>
    <row r="682" spans="1:1" ht="14.25" customHeight="1" x14ac:dyDescent="0.3">
      <c r="A682" s="31"/>
    </row>
    <row r="683" spans="1:1" ht="14.25" customHeight="1" x14ac:dyDescent="0.3">
      <c r="A683" s="31"/>
    </row>
    <row r="684" spans="1:1" ht="14.25" customHeight="1" x14ac:dyDescent="0.3">
      <c r="A684" s="31"/>
    </row>
    <row r="685" spans="1:1" ht="14.25" customHeight="1" x14ac:dyDescent="0.3">
      <c r="A685" s="31"/>
    </row>
    <row r="686" spans="1:1" ht="14.25" customHeight="1" x14ac:dyDescent="0.3">
      <c r="A686" s="31"/>
    </row>
    <row r="687" spans="1:1" ht="14.25" customHeight="1" x14ac:dyDescent="0.3">
      <c r="A687" s="31"/>
    </row>
    <row r="688" spans="1:1" ht="14.25" customHeight="1" x14ac:dyDescent="0.3">
      <c r="A688" s="31"/>
    </row>
    <row r="689" spans="1:1" ht="14.25" customHeight="1" x14ac:dyDescent="0.3">
      <c r="A689" s="31"/>
    </row>
    <row r="690" spans="1:1" ht="14.25" customHeight="1" x14ac:dyDescent="0.3">
      <c r="A690" s="31"/>
    </row>
    <row r="691" spans="1:1" ht="14.25" customHeight="1" x14ac:dyDescent="0.3">
      <c r="A691" s="31"/>
    </row>
    <row r="692" spans="1:1" ht="14.25" customHeight="1" x14ac:dyDescent="0.3">
      <c r="A692" s="31"/>
    </row>
    <row r="693" spans="1:1" ht="14.25" customHeight="1" x14ac:dyDescent="0.3">
      <c r="A693" s="31"/>
    </row>
    <row r="694" spans="1:1" ht="14.25" customHeight="1" x14ac:dyDescent="0.3">
      <c r="A694" s="31"/>
    </row>
    <row r="695" spans="1:1" ht="14.25" customHeight="1" x14ac:dyDescent="0.3">
      <c r="A695" s="31"/>
    </row>
    <row r="696" spans="1:1" ht="14.25" customHeight="1" x14ac:dyDescent="0.3">
      <c r="A696" s="31"/>
    </row>
    <row r="697" spans="1:1" ht="14.25" customHeight="1" x14ac:dyDescent="0.3">
      <c r="A697" s="31"/>
    </row>
    <row r="698" spans="1:1" ht="14.25" customHeight="1" x14ac:dyDescent="0.3">
      <c r="A698" s="31"/>
    </row>
    <row r="699" spans="1:1" ht="14.25" customHeight="1" x14ac:dyDescent="0.3">
      <c r="A699" s="31"/>
    </row>
    <row r="700" spans="1:1" ht="14.25" customHeight="1" x14ac:dyDescent="0.3">
      <c r="A700" s="31"/>
    </row>
    <row r="701" spans="1:1" ht="14.25" customHeight="1" x14ac:dyDescent="0.3">
      <c r="A701" s="31"/>
    </row>
    <row r="702" spans="1:1" ht="14.25" customHeight="1" x14ac:dyDescent="0.3">
      <c r="A702" s="31"/>
    </row>
    <row r="703" spans="1:1" ht="14.25" customHeight="1" x14ac:dyDescent="0.3">
      <c r="A703" s="31"/>
    </row>
    <row r="704" spans="1:1" ht="14.25" customHeight="1" x14ac:dyDescent="0.3">
      <c r="A704" s="31"/>
    </row>
    <row r="705" spans="1:1" ht="14.25" customHeight="1" x14ac:dyDescent="0.3">
      <c r="A705" s="31"/>
    </row>
    <row r="706" spans="1:1" ht="14.25" customHeight="1" x14ac:dyDescent="0.3">
      <c r="A706" s="31"/>
    </row>
    <row r="707" spans="1:1" ht="14.25" customHeight="1" x14ac:dyDescent="0.3">
      <c r="A707" s="31"/>
    </row>
    <row r="708" spans="1:1" ht="14.25" customHeight="1" x14ac:dyDescent="0.3">
      <c r="A708" s="31"/>
    </row>
    <row r="709" spans="1:1" ht="14.25" customHeight="1" x14ac:dyDescent="0.3">
      <c r="A709" s="31"/>
    </row>
    <row r="710" spans="1:1" ht="14.25" customHeight="1" x14ac:dyDescent="0.3">
      <c r="A710" s="31"/>
    </row>
    <row r="711" spans="1:1" ht="14.25" customHeight="1" x14ac:dyDescent="0.3">
      <c r="A711" s="31"/>
    </row>
    <row r="712" spans="1:1" ht="14.25" customHeight="1" x14ac:dyDescent="0.3">
      <c r="A712" s="31"/>
    </row>
    <row r="713" spans="1:1" ht="14.25" customHeight="1" x14ac:dyDescent="0.3">
      <c r="A713" s="31"/>
    </row>
    <row r="714" spans="1:1" ht="14.25" customHeight="1" x14ac:dyDescent="0.3">
      <c r="A714" s="31"/>
    </row>
    <row r="715" spans="1:1" ht="14.25" customHeight="1" x14ac:dyDescent="0.3">
      <c r="A715" s="31"/>
    </row>
    <row r="716" spans="1:1" ht="14.25" customHeight="1" x14ac:dyDescent="0.3">
      <c r="A716" s="31"/>
    </row>
    <row r="717" spans="1:1" ht="14.25" customHeight="1" x14ac:dyDescent="0.3">
      <c r="A717" s="31"/>
    </row>
    <row r="718" spans="1:1" ht="14.25" customHeight="1" x14ac:dyDescent="0.3">
      <c r="A718" s="31"/>
    </row>
    <row r="719" spans="1:1" ht="14.25" customHeight="1" x14ac:dyDescent="0.3">
      <c r="A719" s="31"/>
    </row>
    <row r="720" spans="1:1" ht="14.25" customHeight="1" x14ac:dyDescent="0.3">
      <c r="A720" s="31"/>
    </row>
    <row r="721" spans="1:1" ht="14.25" customHeight="1" x14ac:dyDescent="0.3">
      <c r="A721" s="31"/>
    </row>
    <row r="722" spans="1:1" ht="14.25" customHeight="1" x14ac:dyDescent="0.3">
      <c r="A722" s="31"/>
    </row>
    <row r="723" spans="1:1" ht="14.25" customHeight="1" x14ac:dyDescent="0.3">
      <c r="A723" s="31"/>
    </row>
    <row r="724" spans="1:1" ht="14.25" customHeight="1" x14ac:dyDescent="0.3">
      <c r="A724" s="31"/>
    </row>
    <row r="725" spans="1:1" ht="14.25" customHeight="1" x14ac:dyDescent="0.3">
      <c r="A725" s="31"/>
    </row>
    <row r="726" spans="1:1" ht="14.25" customHeight="1" x14ac:dyDescent="0.3">
      <c r="A726" s="31"/>
    </row>
    <row r="727" spans="1:1" ht="14.25" customHeight="1" x14ac:dyDescent="0.3">
      <c r="A727" s="31"/>
    </row>
    <row r="728" spans="1:1" ht="14.25" customHeight="1" x14ac:dyDescent="0.3">
      <c r="A728" s="31"/>
    </row>
    <row r="729" spans="1:1" ht="14.25" customHeight="1" x14ac:dyDescent="0.3">
      <c r="A729" s="31"/>
    </row>
    <row r="730" spans="1:1" ht="14.25" customHeight="1" x14ac:dyDescent="0.3">
      <c r="A730" s="31"/>
    </row>
    <row r="731" spans="1:1" ht="14.25" customHeight="1" x14ac:dyDescent="0.3">
      <c r="A731" s="31"/>
    </row>
    <row r="732" spans="1:1" ht="14.25" customHeight="1" x14ac:dyDescent="0.3">
      <c r="A732" s="31"/>
    </row>
    <row r="733" spans="1:1" ht="14.25" customHeight="1" x14ac:dyDescent="0.3">
      <c r="A733" s="31"/>
    </row>
    <row r="734" spans="1:1" ht="14.25" customHeight="1" x14ac:dyDescent="0.3">
      <c r="A734" s="31"/>
    </row>
    <row r="735" spans="1:1" ht="14.25" customHeight="1" x14ac:dyDescent="0.3">
      <c r="A735" s="31"/>
    </row>
    <row r="736" spans="1:1" ht="14.25" customHeight="1" x14ac:dyDescent="0.3">
      <c r="A736" s="31"/>
    </row>
    <row r="737" spans="1:1" ht="14.25" customHeight="1" x14ac:dyDescent="0.3">
      <c r="A737" s="31"/>
    </row>
    <row r="738" spans="1:1" ht="14.25" customHeight="1" x14ac:dyDescent="0.3">
      <c r="A738" s="31"/>
    </row>
    <row r="739" spans="1:1" ht="14.25" customHeight="1" x14ac:dyDescent="0.3">
      <c r="A739" s="31"/>
    </row>
    <row r="740" spans="1:1" ht="14.25" customHeight="1" x14ac:dyDescent="0.3">
      <c r="A740" s="31"/>
    </row>
    <row r="741" spans="1:1" ht="14.25" customHeight="1" x14ac:dyDescent="0.3">
      <c r="A741" s="31"/>
    </row>
    <row r="742" spans="1:1" ht="14.25" customHeight="1" x14ac:dyDescent="0.3">
      <c r="A742" s="31"/>
    </row>
    <row r="743" spans="1:1" ht="14.25" customHeight="1" x14ac:dyDescent="0.3">
      <c r="A743" s="31"/>
    </row>
    <row r="744" spans="1:1" ht="14.25" customHeight="1" x14ac:dyDescent="0.3">
      <c r="A744" s="31"/>
    </row>
    <row r="745" spans="1:1" ht="14.25" customHeight="1" x14ac:dyDescent="0.3">
      <c r="A745" s="31"/>
    </row>
    <row r="746" spans="1:1" ht="14.25" customHeight="1" x14ac:dyDescent="0.3">
      <c r="A746" s="31"/>
    </row>
    <row r="747" spans="1:1" ht="14.25" customHeight="1" x14ac:dyDescent="0.3">
      <c r="A747" s="31"/>
    </row>
    <row r="748" spans="1:1" ht="14.25" customHeight="1" x14ac:dyDescent="0.3">
      <c r="A748" s="31"/>
    </row>
    <row r="749" spans="1:1" ht="14.25" customHeight="1" x14ac:dyDescent="0.3">
      <c r="A749" s="31"/>
    </row>
    <row r="750" spans="1:1" ht="14.25" customHeight="1" x14ac:dyDescent="0.3">
      <c r="A750" s="31"/>
    </row>
    <row r="751" spans="1:1" ht="14.25" customHeight="1" x14ac:dyDescent="0.3">
      <c r="A751" s="31"/>
    </row>
    <row r="752" spans="1:1" ht="14.25" customHeight="1" x14ac:dyDescent="0.3">
      <c r="A752" s="31"/>
    </row>
    <row r="753" spans="1:1" ht="14.25" customHeight="1" x14ac:dyDescent="0.3">
      <c r="A753" s="31"/>
    </row>
    <row r="754" spans="1:1" ht="14.25" customHeight="1" x14ac:dyDescent="0.3">
      <c r="A754" s="31"/>
    </row>
    <row r="755" spans="1:1" ht="14.25" customHeight="1" x14ac:dyDescent="0.3">
      <c r="A755" s="31"/>
    </row>
    <row r="756" spans="1:1" ht="14.25" customHeight="1" x14ac:dyDescent="0.3">
      <c r="A756" s="31"/>
    </row>
    <row r="757" spans="1:1" ht="14.25" customHeight="1" x14ac:dyDescent="0.3">
      <c r="A757" s="31"/>
    </row>
    <row r="758" spans="1:1" ht="14.25" customHeight="1" x14ac:dyDescent="0.3">
      <c r="A758" s="31"/>
    </row>
    <row r="759" spans="1:1" ht="14.25" customHeight="1" x14ac:dyDescent="0.3">
      <c r="A759" s="31"/>
    </row>
    <row r="760" spans="1:1" ht="14.25" customHeight="1" x14ac:dyDescent="0.3">
      <c r="A760" s="31"/>
    </row>
    <row r="761" spans="1:1" ht="14.25" customHeight="1" x14ac:dyDescent="0.3">
      <c r="A761" s="31"/>
    </row>
    <row r="762" spans="1:1" ht="14.25" customHeight="1" x14ac:dyDescent="0.3">
      <c r="A762" s="31"/>
    </row>
    <row r="763" spans="1:1" ht="14.25" customHeight="1" x14ac:dyDescent="0.3">
      <c r="A763" s="31"/>
    </row>
    <row r="764" spans="1:1" ht="14.25" customHeight="1" x14ac:dyDescent="0.3">
      <c r="A764" s="31"/>
    </row>
    <row r="765" spans="1:1" ht="14.25" customHeight="1" x14ac:dyDescent="0.3">
      <c r="A765" s="31"/>
    </row>
    <row r="766" spans="1:1" ht="14.25" customHeight="1" x14ac:dyDescent="0.3">
      <c r="A766" s="31"/>
    </row>
    <row r="767" spans="1:1" ht="14.25" customHeight="1" x14ac:dyDescent="0.3">
      <c r="A767" s="31"/>
    </row>
    <row r="768" spans="1:1" ht="14.25" customHeight="1" x14ac:dyDescent="0.3">
      <c r="A768" s="31"/>
    </row>
    <row r="769" spans="1:1" ht="14.25" customHeight="1" x14ac:dyDescent="0.3">
      <c r="A769" s="31"/>
    </row>
    <row r="770" spans="1:1" ht="14.25" customHeight="1" x14ac:dyDescent="0.3">
      <c r="A770" s="31"/>
    </row>
    <row r="771" spans="1:1" ht="14.25" customHeight="1" x14ac:dyDescent="0.3">
      <c r="A771" s="31"/>
    </row>
    <row r="772" spans="1:1" ht="14.25" customHeight="1" x14ac:dyDescent="0.3">
      <c r="A772" s="31"/>
    </row>
    <row r="773" spans="1:1" ht="14.25" customHeight="1" x14ac:dyDescent="0.3">
      <c r="A773" s="31"/>
    </row>
    <row r="774" spans="1:1" ht="14.25" customHeight="1" x14ac:dyDescent="0.3">
      <c r="A774" s="31"/>
    </row>
    <row r="775" spans="1:1" ht="14.25" customHeight="1" x14ac:dyDescent="0.3">
      <c r="A775" s="31"/>
    </row>
    <row r="776" spans="1:1" ht="14.25" customHeight="1" x14ac:dyDescent="0.3">
      <c r="A776" s="31"/>
    </row>
    <row r="777" spans="1:1" ht="14.25" customHeight="1" x14ac:dyDescent="0.3">
      <c r="A777" s="31"/>
    </row>
    <row r="778" spans="1:1" ht="14.25" customHeight="1" x14ac:dyDescent="0.3">
      <c r="A778" s="31"/>
    </row>
    <row r="779" spans="1:1" ht="14.25" customHeight="1" x14ac:dyDescent="0.3">
      <c r="A779" s="31"/>
    </row>
    <row r="780" spans="1:1" ht="14.25" customHeight="1" x14ac:dyDescent="0.3">
      <c r="A780" s="31"/>
    </row>
    <row r="781" spans="1:1" ht="14.25" customHeight="1" x14ac:dyDescent="0.3">
      <c r="A781" s="31"/>
    </row>
    <row r="782" spans="1:1" ht="14.25" customHeight="1" x14ac:dyDescent="0.3">
      <c r="A782" s="31"/>
    </row>
    <row r="783" spans="1:1" ht="14.25" customHeight="1" x14ac:dyDescent="0.3">
      <c r="A783" s="31"/>
    </row>
    <row r="784" spans="1:1" ht="14.25" customHeight="1" x14ac:dyDescent="0.3">
      <c r="A784" s="31"/>
    </row>
    <row r="785" spans="1:1" ht="14.25" customHeight="1" x14ac:dyDescent="0.3">
      <c r="A785" s="31"/>
    </row>
    <row r="786" spans="1:1" ht="14.25" customHeight="1" x14ac:dyDescent="0.3">
      <c r="A786" s="31"/>
    </row>
    <row r="787" spans="1:1" ht="14.25" customHeight="1" x14ac:dyDescent="0.3">
      <c r="A787" s="31"/>
    </row>
    <row r="788" spans="1:1" ht="14.25" customHeight="1" x14ac:dyDescent="0.3">
      <c r="A788" s="31"/>
    </row>
    <row r="789" spans="1:1" ht="14.25" customHeight="1" x14ac:dyDescent="0.3">
      <c r="A789" s="31"/>
    </row>
    <row r="790" spans="1:1" ht="14.25" customHeight="1" x14ac:dyDescent="0.3">
      <c r="A790" s="31"/>
    </row>
    <row r="791" spans="1:1" ht="14.25" customHeight="1" x14ac:dyDescent="0.3">
      <c r="A791" s="31"/>
    </row>
    <row r="792" spans="1:1" ht="14.25" customHeight="1" x14ac:dyDescent="0.3">
      <c r="A792" s="31"/>
    </row>
    <row r="793" spans="1:1" ht="14.25" customHeight="1" x14ac:dyDescent="0.3">
      <c r="A793" s="31"/>
    </row>
    <row r="794" spans="1:1" ht="14.25" customHeight="1" x14ac:dyDescent="0.3">
      <c r="A794" s="31"/>
    </row>
    <row r="795" spans="1:1" ht="14.25" customHeight="1" x14ac:dyDescent="0.3">
      <c r="A795" s="31"/>
    </row>
    <row r="796" spans="1:1" ht="14.25" customHeight="1" x14ac:dyDescent="0.3">
      <c r="A796" s="31"/>
    </row>
    <row r="797" spans="1:1" ht="14.25" customHeight="1" x14ac:dyDescent="0.3">
      <c r="A797" s="31"/>
    </row>
    <row r="798" spans="1:1" ht="14.25" customHeight="1" x14ac:dyDescent="0.3">
      <c r="A798" s="31"/>
    </row>
    <row r="799" spans="1:1" ht="14.25" customHeight="1" x14ac:dyDescent="0.3">
      <c r="A799" s="31"/>
    </row>
    <row r="800" spans="1:1" ht="14.25" customHeight="1" x14ac:dyDescent="0.3">
      <c r="A800" s="31"/>
    </row>
    <row r="801" spans="1:1" ht="14.25" customHeight="1" x14ac:dyDescent="0.3">
      <c r="A801" s="31"/>
    </row>
    <row r="802" spans="1:1" ht="14.25" customHeight="1" x14ac:dyDescent="0.3">
      <c r="A802" s="31"/>
    </row>
    <row r="803" spans="1:1" ht="14.25" customHeight="1" x14ac:dyDescent="0.3">
      <c r="A803" s="31"/>
    </row>
    <row r="804" spans="1:1" ht="14.25" customHeight="1" x14ac:dyDescent="0.3">
      <c r="A804" s="31"/>
    </row>
    <row r="805" spans="1:1" ht="14.25" customHeight="1" x14ac:dyDescent="0.3">
      <c r="A805" s="31"/>
    </row>
    <row r="806" spans="1:1" ht="14.25" customHeight="1" x14ac:dyDescent="0.3">
      <c r="A806" s="31"/>
    </row>
    <row r="807" spans="1:1" ht="14.25" customHeight="1" x14ac:dyDescent="0.3">
      <c r="A807" s="31"/>
    </row>
    <row r="808" spans="1:1" ht="14.25" customHeight="1" x14ac:dyDescent="0.3">
      <c r="A808" s="31"/>
    </row>
    <row r="809" spans="1:1" ht="14.25" customHeight="1" x14ac:dyDescent="0.3">
      <c r="A809" s="31"/>
    </row>
    <row r="810" spans="1:1" ht="14.25" customHeight="1" x14ac:dyDescent="0.3">
      <c r="A810" s="31"/>
    </row>
    <row r="811" spans="1:1" ht="14.25" customHeight="1" x14ac:dyDescent="0.3">
      <c r="A811" s="31"/>
    </row>
    <row r="812" spans="1:1" ht="14.25" customHeight="1" x14ac:dyDescent="0.3">
      <c r="A812" s="31"/>
    </row>
    <row r="813" spans="1:1" ht="14.25" customHeight="1" x14ac:dyDescent="0.3">
      <c r="A813" s="31"/>
    </row>
    <row r="814" spans="1:1" ht="14.25" customHeight="1" x14ac:dyDescent="0.3">
      <c r="A814" s="31"/>
    </row>
    <row r="815" spans="1:1" ht="14.25" customHeight="1" x14ac:dyDescent="0.3">
      <c r="A815" s="31"/>
    </row>
    <row r="816" spans="1:1" ht="14.25" customHeight="1" x14ac:dyDescent="0.3">
      <c r="A816" s="31"/>
    </row>
    <row r="817" spans="1:1" ht="14.25" customHeight="1" x14ac:dyDescent="0.3">
      <c r="A817" s="31"/>
    </row>
    <row r="818" spans="1:1" ht="14.25" customHeight="1" x14ac:dyDescent="0.3">
      <c r="A818" s="31"/>
    </row>
    <row r="819" spans="1:1" ht="14.25" customHeight="1" x14ac:dyDescent="0.3">
      <c r="A819" s="31"/>
    </row>
    <row r="820" spans="1:1" ht="14.25" customHeight="1" x14ac:dyDescent="0.3">
      <c r="A820" s="31"/>
    </row>
    <row r="821" spans="1:1" ht="14.25" customHeight="1" x14ac:dyDescent="0.3">
      <c r="A821" s="31"/>
    </row>
    <row r="822" spans="1:1" ht="14.25" customHeight="1" x14ac:dyDescent="0.3">
      <c r="A822" s="31"/>
    </row>
    <row r="823" spans="1:1" ht="14.25" customHeight="1" x14ac:dyDescent="0.3">
      <c r="A823" s="31"/>
    </row>
    <row r="824" spans="1:1" ht="14.25" customHeight="1" x14ac:dyDescent="0.3">
      <c r="A824" s="31"/>
    </row>
    <row r="825" spans="1:1" ht="14.25" customHeight="1" x14ac:dyDescent="0.3">
      <c r="A825" s="31"/>
    </row>
    <row r="826" spans="1:1" ht="14.25" customHeight="1" x14ac:dyDescent="0.3">
      <c r="A826" s="31"/>
    </row>
    <row r="827" spans="1:1" ht="14.25" customHeight="1" x14ac:dyDescent="0.3">
      <c r="A827" s="31"/>
    </row>
    <row r="828" spans="1:1" ht="14.25" customHeight="1" x14ac:dyDescent="0.3">
      <c r="A828" s="31"/>
    </row>
    <row r="829" spans="1:1" ht="14.25" customHeight="1" x14ac:dyDescent="0.3">
      <c r="A829" s="31"/>
    </row>
    <row r="830" spans="1:1" ht="14.25" customHeight="1" x14ac:dyDescent="0.3">
      <c r="A830" s="31"/>
    </row>
    <row r="831" spans="1:1" ht="14.25" customHeight="1" x14ac:dyDescent="0.3">
      <c r="A831" s="31"/>
    </row>
    <row r="832" spans="1:1" ht="14.25" customHeight="1" x14ac:dyDescent="0.3">
      <c r="A832" s="31"/>
    </row>
    <row r="833" spans="1:1" ht="14.25" customHeight="1" x14ac:dyDescent="0.3">
      <c r="A833" s="31"/>
    </row>
    <row r="834" spans="1:1" ht="14.25" customHeight="1" x14ac:dyDescent="0.3">
      <c r="A834" s="31"/>
    </row>
    <row r="835" spans="1:1" ht="14.25" customHeight="1" x14ac:dyDescent="0.3">
      <c r="A835" s="31"/>
    </row>
    <row r="836" spans="1:1" ht="14.25" customHeight="1" x14ac:dyDescent="0.3">
      <c r="A836" s="31"/>
    </row>
    <row r="837" spans="1:1" ht="14.25" customHeight="1" x14ac:dyDescent="0.3">
      <c r="A837" s="31"/>
    </row>
    <row r="838" spans="1:1" ht="14.25" customHeight="1" x14ac:dyDescent="0.3">
      <c r="A838" s="31"/>
    </row>
    <row r="839" spans="1:1" ht="14.25" customHeight="1" x14ac:dyDescent="0.3">
      <c r="A839" s="31"/>
    </row>
    <row r="840" spans="1:1" ht="14.25" customHeight="1" x14ac:dyDescent="0.3">
      <c r="A840" s="31"/>
    </row>
    <row r="841" spans="1:1" ht="14.25" customHeight="1" x14ac:dyDescent="0.3">
      <c r="A841" s="31"/>
    </row>
    <row r="842" spans="1:1" ht="14.25" customHeight="1" x14ac:dyDescent="0.3">
      <c r="A842" s="31"/>
    </row>
    <row r="843" spans="1:1" ht="14.25" customHeight="1" x14ac:dyDescent="0.3">
      <c r="A843" s="31"/>
    </row>
    <row r="844" spans="1:1" ht="14.25" customHeight="1" x14ac:dyDescent="0.3">
      <c r="A844" s="31"/>
    </row>
    <row r="845" spans="1:1" ht="14.25" customHeight="1" x14ac:dyDescent="0.3">
      <c r="A845" s="31"/>
    </row>
    <row r="846" spans="1:1" ht="14.25" customHeight="1" x14ac:dyDescent="0.3">
      <c r="A846" s="31"/>
    </row>
    <row r="847" spans="1:1" ht="14.25" customHeight="1" x14ac:dyDescent="0.3">
      <c r="A847" s="31"/>
    </row>
    <row r="848" spans="1:1" ht="14.25" customHeight="1" x14ac:dyDescent="0.3">
      <c r="A848" s="31"/>
    </row>
    <row r="849" spans="1:1" ht="14.25" customHeight="1" x14ac:dyDescent="0.3">
      <c r="A849" s="31"/>
    </row>
    <row r="850" spans="1:1" ht="14.25" customHeight="1" x14ac:dyDescent="0.3">
      <c r="A850" s="31"/>
    </row>
    <row r="851" spans="1:1" ht="14.25" customHeight="1" x14ac:dyDescent="0.3">
      <c r="A851" s="31"/>
    </row>
    <row r="852" spans="1:1" ht="14.25" customHeight="1" x14ac:dyDescent="0.3">
      <c r="A852" s="31"/>
    </row>
    <row r="853" spans="1:1" ht="14.25" customHeight="1" x14ac:dyDescent="0.3">
      <c r="A853" s="31"/>
    </row>
    <row r="854" spans="1:1" ht="14.25" customHeight="1" x14ac:dyDescent="0.3">
      <c r="A854" s="31"/>
    </row>
    <row r="855" spans="1:1" ht="14.25" customHeight="1" x14ac:dyDescent="0.3">
      <c r="A855" s="31"/>
    </row>
    <row r="856" spans="1:1" ht="14.25" customHeight="1" x14ac:dyDescent="0.3">
      <c r="A856" s="31"/>
    </row>
    <row r="857" spans="1:1" ht="14.25" customHeight="1" x14ac:dyDescent="0.3">
      <c r="A857" s="31"/>
    </row>
    <row r="858" spans="1:1" ht="14.25" customHeight="1" x14ac:dyDescent="0.3">
      <c r="A858" s="31"/>
    </row>
    <row r="859" spans="1:1" ht="14.25" customHeight="1" x14ac:dyDescent="0.3">
      <c r="A859" s="31"/>
    </row>
    <row r="860" spans="1:1" ht="14.25" customHeight="1" x14ac:dyDescent="0.3">
      <c r="A860" s="31"/>
    </row>
    <row r="861" spans="1:1" ht="14.25" customHeight="1" x14ac:dyDescent="0.3">
      <c r="A861" s="31"/>
    </row>
    <row r="862" spans="1:1" ht="14.25" customHeight="1" x14ac:dyDescent="0.3">
      <c r="A862" s="31"/>
    </row>
    <row r="863" spans="1:1" ht="14.25" customHeight="1" x14ac:dyDescent="0.3">
      <c r="A863" s="31"/>
    </row>
    <row r="864" spans="1:1" ht="14.25" customHeight="1" x14ac:dyDescent="0.3">
      <c r="A864" s="31"/>
    </row>
    <row r="865" spans="1:1" ht="14.25" customHeight="1" x14ac:dyDescent="0.3">
      <c r="A865" s="31"/>
    </row>
    <row r="866" spans="1:1" ht="14.25" customHeight="1" x14ac:dyDescent="0.3">
      <c r="A866" s="31"/>
    </row>
    <row r="867" spans="1:1" ht="14.25" customHeight="1" x14ac:dyDescent="0.3">
      <c r="A867" s="31"/>
    </row>
    <row r="868" spans="1:1" ht="14.25" customHeight="1" x14ac:dyDescent="0.3">
      <c r="A868" s="31"/>
    </row>
    <row r="869" spans="1:1" ht="14.25" customHeight="1" x14ac:dyDescent="0.3">
      <c r="A869" s="31"/>
    </row>
    <row r="870" spans="1:1" ht="14.25" customHeight="1" x14ac:dyDescent="0.3">
      <c r="A870" s="31"/>
    </row>
    <row r="871" spans="1:1" ht="14.25" customHeight="1" x14ac:dyDescent="0.3">
      <c r="A871" s="31"/>
    </row>
    <row r="872" spans="1:1" ht="14.25" customHeight="1" x14ac:dyDescent="0.3">
      <c r="A872" s="31"/>
    </row>
    <row r="873" spans="1:1" ht="14.25" customHeight="1" x14ac:dyDescent="0.3">
      <c r="A873" s="31"/>
    </row>
    <row r="874" spans="1:1" ht="14.25" customHeight="1" x14ac:dyDescent="0.3">
      <c r="A874" s="31"/>
    </row>
    <row r="875" spans="1:1" ht="14.25" customHeight="1" x14ac:dyDescent="0.3">
      <c r="A875" s="31"/>
    </row>
    <row r="876" spans="1:1" ht="14.25" customHeight="1" x14ac:dyDescent="0.3">
      <c r="A876" s="31"/>
    </row>
    <row r="877" spans="1:1" ht="14.25" customHeight="1" x14ac:dyDescent="0.3">
      <c r="A877" s="31"/>
    </row>
    <row r="878" spans="1:1" ht="14.25" customHeight="1" x14ac:dyDescent="0.3">
      <c r="A878" s="31"/>
    </row>
    <row r="879" spans="1:1" ht="14.25" customHeight="1" x14ac:dyDescent="0.3">
      <c r="A879" s="31"/>
    </row>
    <row r="880" spans="1:1" ht="14.25" customHeight="1" x14ac:dyDescent="0.3">
      <c r="A880" s="31"/>
    </row>
    <row r="881" spans="1:1" ht="14.25" customHeight="1" x14ac:dyDescent="0.3">
      <c r="A881" s="31"/>
    </row>
    <row r="882" spans="1:1" ht="14.25" customHeight="1" x14ac:dyDescent="0.3">
      <c r="A882" s="31"/>
    </row>
    <row r="883" spans="1:1" ht="14.25" customHeight="1" x14ac:dyDescent="0.3">
      <c r="A883" s="31"/>
    </row>
    <row r="884" spans="1:1" ht="14.25" customHeight="1" x14ac:dyDescent="0.3">
      <c r="A884" s="31"/>
    </row>
    <row r="885" spans="1:1" ht="14.25" customHeight="1" x14ac:dyDescent="0.3">
      <c r="A885" s="31"/>
    </row>
    <row r="886" spans="1:1" ht="14.25" customHeight="1" x14ac:dyDescent="0.3">
      <c r="A886" s="31"/>
    </row>
    <row r="887" spans="1:1" ht="14.25" customHeight="1" x14ac:dyDescent="0.3">
      <c r="A887" s="31"/>
    </row>
    <row r="888" spans="1:1" ht="14.25" customHeight="1" x14ac:dyDescent="0.3">
      <c r="A888" s="31"/>
    </row>
    <row r="889" spans="1:1" ht="14.25" customHeight="1" x14ac:dyDescent="0.3">
      <c r="A889" s="31"/>
    </row>
    <row r="890" spans="1:1" ht="14.25" customHeight="1" x14ac:dyDescent="0.3">
      <c r="A890" s="31"/>
    </row>
    <row r="891" spans="1:1" ht="14.25" customHeight="1" x14ac:dyDescent="0.3">
      <c r="A891" s="31"/>
    </row>
    <row r="892" spans="1:1" ht="14.25" customHeight="1" x14ac:dyDescent="0.3">
      <c r="A892" s="31"/>
    </row>
    <row r="893" spans="1:1" ht="14.25" customHeight="1" x14ac:dyDescent="0.3">
      <c r="A893" s="31"/>
    </row>
    <row r="894" spans="1:1" ht="14.25" customHeight="1" x14ac:dyDescent="0.3">
      <c r="A894" s="31"/>
    </row>
    <row r="895" spans="1:1" ht="14.25" customHeight="1" x14ac:dyDescent="0.3">
      <c r="A895" s="31"/>
    </row>
    <row r="896" spans="1:1" ht="14.25" customHeight="1" x14ac:dyDescent="0.3">
      <c r="A896" s="31"/>
    </row>
    <row r="897" spans="1:1" ht="14.25" customHeight="1" x14ac:dyDescent="0.3">
      <c r="A897" s="31"/>
    </row>
    <row r="898" spans="1:1" ht="14.25" customHeight="1" x14ac:dyDescent="0.3">
      <c r="A898" s="31"/>
    </row>
    <row r="899" spans="1:1" ht="14.25" customHeight="1" x14ac:dyDescent="0.3">
      <c r="A899" s="31"/>
    </row>
    <row r="900" spans="1:1" ht="14.25" customHeight="1" x14ac:dyDescent="0.3">
      <c r="A900" s="31"/>
    </row>
    <row r="901" spans="1:1" ht="14.25" customHeight="1" x14ac:dyDescent="0.3">
      <c r="A901" s="31"/>
    </row>
    <row r="902" spans="1:1" ht="14.25" customHeight="1" x14ac:dyDescent="0.3">
      <c r="A902" s="31"/>
    </row>
    <row r="903" spans="1:1" ht="14.25" customHeight="1" x14ac:dyDescent="0.3">
      <c r="A903" s="31"/>
    </row>
    <row r="904" spans="1:1" ht="14.25" customHeight="1" x14ac:dyDescent="0.3">
      <c r="A904" s="31"/>
    </row>
    <row r="905" spans="1:1" ht="14.25" customHeight="1" x14ac:dyDescent="0.3">
      <c r="A905" s="31"/>
    </row>
    <row r="906" spans="1:1" ht="14.25" customHeight="1" x14ac:dyDescent="0.3">
      <c r="A906" s="31"/>
    </row>
    <row r="907" spans="1:1" ht="14.25" customHeight="1" x14ac:dyDescent="0.3">
      <c r="A907" s="31"/>
    </row>
    <row r="908" spans="1:1" ht="14.25" customHeight="1" x14ac:dyDescent="0.3">
      <c r="A908" s="31"/>
    </row>
    <row r="909" spans="1:1" ht="14.25" customHeight="1" x14ac:dyDescent="0.3">
      <c r="A909" s="31"/>
    </row>
    <row r="910" spans="1:1" ht="14.25" customHeight="1" x14ac:dyDescent="0.3">
      <c r="A910" s="31"/>
    </row>
    <row r="911" spans="1:1" ht="14.25" customHeight="1" x14ac:dyDescent="0.3">
      <c r="A911" s="31"/>
    </row>
    <row r="912" spans="1:1" ht="14.25" customHeight="1" x14ac:dyDescent="0.3">
      <c r="A912" s="31"/>
    </row>
    <row r="913" spans="1:1" ht="14.25" customHeight="1" x14ac:dyDescent="0.3">
      <c r="A913" s="31"/>
    </row>
    <row r="914" spans="1:1" ht="14.25" customHeight="1" x14ac:dyDescent="0.3">
      <c r="A914" s="31"/>
    </row>
    <row r="915" spans="1:1" ht="14.25" customHeight="1" x14ac:dyDescent="0.3">
      <c r="A915" s="31"/>
    </row>
    <row r="916" spans="1:1" ht="14.25" customHeight="1" x14ac:dyDescent="0.3">
      <c r="A916" s="31"/>
    </row>
    <row r="917" spans="1:1" ht="14.25" customHeight="1" x14ac:dyDescent="0.3">
      <c r="A917" s="31"/>
    </row>
    <row r="918" spans="1:1" ht="14.25" customHeight="1" x14ac:dyDescent="0.3">
      <c r="A918" s="31"/>
    </row>
    <row r="919" spans="1:1" ht="14.25" customHeight="1" x14ac:dyDescent="0.3">
      <c r="A919" s="31"/>
    </row>
    <row r="920" spans="1:1" ht="14.25" customHeight="1" x14ac:dyDescent="0.3">
      <c r="A920" s="31"/>
    </row>
    <row r="921" spans="1:1" ht="14.25" customHeight="1" x14ac:dyDescent="0.3">
      <c r="A921" s="31"/>
    </row>
    <row r="922" spans="1:1" ht="14.25" customHeight="1" x14ac:dyDescent="0.3">
      <c r="A922" s="31"/>
    </row>
    <row r="923" spans="1:1" ht="14.25" customHeight="1" x14ac:dyDescent="0.3">
      <c r="A923" s="31"/>
    </row>
    <row r="924" spans="1:1" ht="14.25" customHeight="1" x14ac:dyDescent="0.3">
      <c r="A924" s="31"/>
    </row>
    <row r="925" spans="1:1" ht="14.25" customHeight="1" x14ac:dyDescent="0.3">
      <c r="A925" s="31"/>
    </row>
    <row r="926" spans="1:1" ht="14.25" customHeight="1" x14ac:dyDescent="0.3">
      <c r="A926" s="31"/>
    </row>
    <row r="927" spans="1:1" ht="14.25" customHeight="1" x14ac:dyDescent="0.3">
      <c r="A927" s="31"/>
    </row>
    <row r="928" spans="1:1" ht="14.25" customHeight="1" x14ac:dyDescent="0.3">
      <c r="A928" s="31"/>
    </row>
    <row r="929" spans="1:1" ht="14.25" customHeight="1" x14ac:dyDescent="0.3">
      <c r="A929" s="31"/>
    </row>
    <row r="930" spans="1:1" ht="14.25" customHeight="1" x14ac:dyDescent="0.3">
      <c r="A930" s="31"/>
    </row>
    <row r="931" spans="1:1" ht="14.25" customHeight="1" x14ac:dyDescent="0.3">
      <c r="A931" s="31"/>
    </row>
    <row r="932" spans="1:1" ht="14.25" customHeight="1" x14ac:dyDescent="0.3">
      <c r="A932" s="31"/>
    </row>
    <row r="933" spans="1:1" ht="14.25" customHeight="1" x14ac:dyDescent="0.3">
      <c r="A933" s="31"/>
    </row>
    <row r="934" spans="1:1" ht="14.25" customHeight="1" x14ac:dyDescent="0.3">
      <c r="A934" s="31"/>
    </row>
    <row r="935" spans="1:1" ht="14.25" customHeight="1" x14ac:dyDescent="0.3">
      <c r="A935" s="31"/>
    </row>
    <row r="936" spans="1:1" ht="14.25" customHeight="1" x14ac:dyDescent="0.3">
      <c r="A936" s="31"/>
    </row>
    <row r="937" spans="1:1" ht="14.25" customHeight="1" x14ac:dyDescent="0.3">
      <c r="A937" s="31"/>
    </row>
    <row r="938" spans="1:1" ht="14.25" customHeight="1" x14ac:dyDescent="0.3">
      <c r="A938" s="31"/>
    </row>
    <row r="939" spans="1:1" ht="14.25" customHeight="1" x14ac:dyDescent="0.3">
      <c r="A939" s="31"/>
    </row>
    <row r="940" spans="1:1" ht="14.25" customHeight="1" x14ac:dyDescent="0.3">
      <c r="A940" s="31"/>
    </row>
    <row r="941" spans="1:1" ht="14.25" customHeight="1" x14ac:dyDescent="0.3">
      <c r="A941" s="31"/>
    </row>
    <row r="942" spans="1:1" ht="14.25" customHeight="1" x14ac:dyDescent="0.3">
      <c r="A942" s="31"/>
    </row>
    <row r="943" spans="1:1" ht="14.25" customHeight="1" x14ac:dyDescent="0.3">
      <c r="A943" s="31"/>
    </row>
    <row r="944" spans="1:1" ht="14.25" customHeight="1" x14ac:dyDescent="0.3">
      <c r="A944" s="31"/>
    </row>
    <row r="945" spans="1:1" ht="14.25" customHeight="1" x14ac:dyDescent="0.3">
      <c r="A945" s="31"/>
    </row>
    <row r="946" spans="1:1" ht="14.25" customHeight="1" x14ac:dyDescent="0.3">
      <c r="A946" s="31"/>
    </row>
    <row r="947" spans="1:1" ht="14.25" customHeight="1" x14ac:dyDescent="0.3">
      <c r="A947" s="31"/>
    </row>
    <row r="948" spans="1:1" ht="14.25" customHeight="1" x14ac:dyDescent="0.3">
      <c r="A948" s="31"/>
    </row>
    <row r="949" spans="1:1" ht="14.25" customHeight="1" x14ac:dyDescent="0.3">
      <c r="A949" s="31"/>
    </row>
    <row r="950" spans="1:1" ht="14.25" customHeight="1" x14ac:dyDescent="0.3">
      <c r="A950" s="31"/>
    </row>
    <row r="951" spans="1:1" ht="14.25" customHeight="1" x14ac:dyDescent="0.3">
      <c r="A951" s="31"/>
    </row>
    <row r="952" spans="1:1" ht="14.25" customHeight="1" x14ac:dyDescent="0.3">
      <c r="A952" s="31"/>
    </row>
    <row r="953" spans="1:1" ht="14.25" customHeight="1" x14ac:dyDescent="0.3">
      <c r="A953" s="31"/>
    </row>
    <row r="954" spans="1:1" ht="14.25" customHeight="1" x14ac:dyDescent="0.3">
      <c r="A954" s="31"/>
    </row>
    <row r="955" spans="1:1" ht="14.25" customHeight="1" x14ac:dyDescent="0.3">
      <c r="A955" s="31"/>
    </row>
    <row r="956" spans="1:1" ht="14.25" customHeight="1" x14ac:dyDescent="0.3">
      <c r="A956" s="31"/>
    </row>
    <row r="957" spans="1:1" ht="14.25" customHeight="1" x14ac:dyDescent="0.3">
      <c r="A957" s="31"/>
    </row>
    <row r="958" spans="1:1" ht="14.25" customHeight="1" x14ac:dyDescent="0.3">
      <c r="A958" s="31"/>
    </row>
    <row r="959" spans="1:1" ht="14.25" customHeight="1" x14ac:dyDescent="0.3">
      <c r="A959" s="31"/>
    </row>
    <row r="960" spans="1:1" ht="14.25" customHeight="1" x14ac:dyDescent="0.3">
      <c r="A960" s="31"/>
    </row>
    <row r="961" spans="1:1" ht="14.25" customHeight="1" x14ac:dyDescent="0.3">
      <c r="A961" s="31"/>
    </row>
    <row r="962" spans="1:1" ht="14.25" customHeight="1" x14ac:dyDescent="0.3">
      <c r="A962" s="31"/>
    </row>
    <row r="963" spans="1:1" ht="14.25" customHeight="1" x14ac:dyDescent="0.3">
      <c r="A963" s="31"/>
    </row>
    <row r="964" spans="1:1" ht="14.25" customHeight="1" x14ac:dyDescent="0.3">
      <c r="A964" s="31"/>
    </row>
    <row r="965" spans="1:1" ht="14.25" customHeight="1" x14ac:dyDescent="0.3">
      <c r="A965" s="31"/>
    </row>
    <row r="966" spans="1:1" ht="14.25" customHeight="1" x14ac:dyDescent="0.3">
      <c r="A966" s="31"/>
    </row>
    <row r="967" spans="1:1" ht="14.25" customHeight="1" x14ac:dyDescent="0.3">
      <c r="A967" s="31"/>
    </row>
    <row r="968" spans="1:1" ht="14.25" customHeight="1" x14ac:dyDescent="0.3">
      <c r="A968" s="31"/>
    </row>
    <row r="969" spans="1:1" ht="14.25" customHeight="1" x14ac:dyDescent="0.3">
      <c r="A969" s="31"/>
    </row>
    <row r="970" spans="1:1" ht="14.25" customHeight="1" x14ac:dyDescent="0.3">
      <c r="A970" s="31"/>
    </row>
    <row r="971" spans="1:1" ht="14.25" customHeight="1" x14ac:dyDescent="0.3">
      <c r="A971" s="31"/>
    </row>
    <row r="972" spans="1:1" ht="14.25" customHeight="1" x14ac:dyDescent="0.3">
      <c r="A972" s="31"/>
    </row>
    <row r="973" spans="1:1" ht="14.25" customHeight="1" x14ac:dyDescent="0.3">
      <c r="A973" s="31"/>
    </row>
    <row r="974" spans="1:1" ht="14.25" customHeight="1" x14ac:dyDescent="0.3">
      <c r="A974" s="31"/>
    </row>
    <row r="975" spans="1:1" ht="14.25" customHeight="1" x14ac:dyDescent="0.3">
      <c r="A975" s="31"/>
    </row>
    <row r="976" spans="1:1" ht="14.25" customHeight="1" x14ac:dyDescent="0.3">
      <c r="A976" s="31"/>
    </row>
    <row r="977" spans="1:1" ht="14.25" customHeight="1" x14ac:dyDescent="0.3">
      <c r="A977" s="31"/>
    </row>
    <row r="978" spans="1:1" ht="14.25" customHeight="1" x14ac:dyDescent="0.3">
      <c r="A978" s="31"/>
    </row>
    <row r="979" spans="1:1" ht="14.25" customHeight="1" x14ac:dyDescent="0.3">
      <c r="A979" s="31"/>
    </row>
    <row r="980" spans="1:1" ht="14.25" customHeight="1" x14ac:dyDescent="0.3">
      <c r="A980" s="31"/>
    </row>
    <row r="981" spans="1:1" ht="14.25" customHeight="1" x14ac:dyDescent="0.3">
      <c r="A981" s="31"/>
    </row>
    <row r="982" spans="1:1" ht="14.25" customHeight="1" x14ac:dyDescent="0.3">
      <c r="A982" s="31"/>
    </row>
    <row r="983" spans="1:1" ht="14.25" customHeight="1" x14ac:dyDescent="0.3">
      <c r="A983" s="31"/>
    </row>
    <row r="984" spans="1:1" ht="14.25" customHeight="1" x14ac:dyDescent="0.3">
      <c r="A984" s="31"/>
    </row>
    <row r="985" spans="1:1" ht="14.25" customHeight="1" x14ac:dyDescent="0.3">
      <c r="A985" s="31"/>
    </row>
    <row r="986" spans="1:1" ht="14.25" customHeight="1" x14ac:dyDescent="0.3">
      <c r="A986" s="31"/>
    </row>
    <row r="987" spans="1:1" ht="14.25" customHeight="1" x14ac:dyDescent="0.3">
      <c r="A987" s="31"/>
    </row>
    <row r="988" spans="1:1" ht="14.25" customHeight="1" x14ac:dyDescent="0.3">
      <c r="A988" s="31"/>
    </row>
    <row r="989" spans="1:1" ht="14.25" customHeight="1" x14ac:dyDescent="0.3">
      <c r="A989" s="31"/>
    </row>
    <row r="990" spans="1:1" ht="14.25" customHeight="1" x14ac:dyDescent="0.3">
      <c r="A990" s="31"/>
    </row>
    <row r="991" spans="1:1" ht="14.25" customHeight="1" x14ac:dyDescent="0.3">
      <c r="A991" s="31"/>
    </row>
    <row r="992" spans="1:1" ht="14.25" customHeight="1" x14ac:dyDescent="0.3">
      <c r="A992" s="31"/>
    </row>
    <row r="993" spans="1:1" ht="14.25" customHeight="1" x14ac:dyDescent="0.3">
      <c r="A993" s="31"/>
    </row>
    <row r="994" spans="1:1" ht="14.25" customHeight="1" x14ac:dyDescent="0.3">
      <c r="A994" s="31"/>
    </row>
    <row r="995" spans="1:1" ht="14.25" customHeight="1" x14ac:dyDescent="0.3">
      <c r="A995" s="31"/>
    </row>
    <row r="996" spans="1:1" ht="14.25" customHeight="1" x14ac:dyDescent="0.3">
      <c r="A996" s="31"/>
    </row>
    <row r="997" spans="1:1" ht="14.25" customHeight="1" x14ac:dyDescent="0.3">
      <c r="A997" s="31"/>
    </row>
    <row r="998" spans="1:1" ht="14.25" customHeight="1" x14ac:dyDescent="0.3">
      <c r="A998" s="31"/>
    </row>
    <row r="999" spans="1:1" ht="14.25" customHeight="1" x14ac:dyDescent="0.3">
      <c r="A999" s="31"/>
    </row>
    <row r="1000" spans="1:1" ht="14.25" customHeight="1" x14ac:dyDescent="0.3">
      <c r="A1000" s="31"/>
    </row>
    <row r="1001" spans="1:1" ht="14.25" customHeight="1" x14ac:dyDescent="0.3">
      <c r="A1001" s="31"/>
    </row>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B8725-FE37-46F8-BFE5-51B1175A6063}">
  <sheetPr>
    <outlinePr summaryBelow="0" summaryRight="0"/>
  </sheetPr>
  <dimension ref="A1:V978"/>
  <sheetViews>
    <sheetView tabSelected="1" workbookViewId="0"/>
  </sheetViews>
  <sheetFormatPr defaultColWidth="14.44140625" defaultRowHeight="15.75" customHeight="1" x14ac:dyDescent="0.25"/>
  <cols>
    <col min="1" max="16384" width="14.44140625" style="42"/>
  </cols>
  <sheetData>
    <row r="1" spans="1:22" s="56" customFormat="1" ht="15.75" customHeight="1" x14ac:dyDescent="0.3">
      <c r="A1" s="57" t="s">
        <v>2207</v>
      </c>
      <c r="B1" s="57"/>
      <c r="C1" s="57"/>
      <c r="D1" s="57"/>
      <c r="E1" s="57"/>
      <c r="F1" s="57"/>
      <c r="G1" s="57"/>
      <c r="H1" s="57"/>
      <c r="I1" s="57"/>
      <c r="J1" s="57"/>
      <c r="K1" s="57"/>
      <c r="L1" s="57"/>
    </row>
    <row r="2" spans="1:22" s="55" customFormat="1" ht="15.75" customHeight="1" x14ac:dyDescent="0.3">
      <c r="A2" s="52" t="s">
        <v>2200</v>
      </c>
      <c r="B2" s="53" t="s">
        <v>0</v>
      </c>
      <c r="C2" s="52" t="s">
        <v>2199</v>
      </c>
      <c r="D2" s="52" t="s">
        <v>2198</v>
      </c>
      <c r="E2" s="52" t="s">
        <v>2197</v>
      </c>
      <c r="F2" s="52" t="s">
        <v>2196</v>
      </c>
      <c r="G2" s="52" t="s">
        <v>2195</v>
      </c>
      <c r="H2" s="52" t="s">
        <v>1811</v>
      </c>
      <c r="I2" s="52" t="s">
        <v>727</v>
      </c>
      <c r="J2" s="52" t="s">
        <v>2194</v>
      </c>
      <c r="K2" s="52" t="s">
        <v>2193</v>
      </c>
      <c r="L2" s="52" t="s">
        <v>2192</v>
      </c>
      <c r="M2" s="54"/>
      <c r="N2" s="54"/>
      <c r="O2" s="54"/>
      <c r="P2" s="54"/>
      <c r="Q2" s="54"/>
      <c r="R2" s="54"/>
      <c r="S2" s="54"/>
      <c r="T2" s="54"/>
      <c r="U2" s="54"/>
      <c r="V2" s="54"/>
    </row>
    <row r="3" spans="1:22" ht="15.75" customHeight="1" x14ac:dyDescent="0.3">
      <c r="A3" s="46">
        <v>0</v>
      </c>
      <c r="B3" s="47" t="s">
        <v>2191</v>
      </c>
      <c r="C3" s="48">
        <v>18.97</v>
      </c>
      <c r="D3" s="48"/>
      <c r="E3" s="48"/>
      <c r="F3" s="48"/>
      <c r="G3" s="48"/>
      <c r="H3" s="48"/>
      <c r="I3" s="48"/>
      <c r="J3" s="48"/>
      <c r="K3" s="48"/>
      <c r="L3" s="48"/>
      <c r="M3" s="45"/>
      <c r="N3" s="45"/>
      <c r="O3" s="45"/>
      <c r="P3" s="45"/>
      <c r="Q3" s="45"/>
      <c r="R3" s="45"/>
      <c r="S3" s="45"/>
      <c r="T3" s="45"/>
      <c r="U3" s="45"/>
      <c r="V3" s="45"/>
    </row>
    <row r="4" spans="1:22" ht="15.75" customHeight="1" x14ac:dyDescent="0.3">
      <c r="A4" s="46">
        <v>0</v>
      </c>
      <c r="B4" s="47" t="s">
        <v>2191</v>
      </c>
      <c r="C4" s="46">
        <v>18.672999999999998</v>
      </c>
      <c r="D4" s="46"/>
      <c r="E4" s="48"/>
      <c r="F4" s="48"/>
      <c r="G4" s="46"/>
      <c r="H4" s="46"/>
      <c r="I4" s="49"/>
      <c r="J4" s="50"/>
      <c r="K4" s="50"/>
      <c r="L4" s="48"/>
      <c r="M4" s="44"/>
      <c r="N4" s="44"/>
      <c r="O4" s="44"/>
      <c r="P4" s="44"/>
      <c r="Q4" s="44"/>
      <c r="R4" s="44"/>
      <c r="S4" s="44"/>
      <c r="T4" s="44"/>
      <c r="U4" s="44"/>
      <c r="V4" s="44"/>
    </row>
    <row r="5" spans="1:22" ht="15.75" customHeight="1" x14ac:dyDescent="0.3">
      <c r="A5" s="46">
        <v>0.5</v>
      </c>
      <c r="B5" s="47" t="s">
        <v>2191</v>
      </c>
      <c r="C5" s="46">
        <v>19.425999999999998</v>
      </c>
      <c r="D5" s="48"/>
      <c r="E5" s="48"/>
      <c r="F5" s="48"/>
      <c r="G5" s="48"/>
      <c r="H5" s="48"/>
      <c r="I5" s="49"/>
      <c r="J5" s="50"/>
      <c r="K5" s="48"/>
      <c r="L5" s="48"/>
      <c r="M5" s="44"/>
      <c r="N5" s="44"/>
      <c r="O5" s="44"/>
      <c r="P5" s="44"/>
      <c r="Q5" s="44"/>
      <c r="R5" s="44"/>
      <c r="S5" s="44"/>
      <c r="T5" s="44"/>
      <c r="U5" s="44"/>
      <c r="V5" s="44"/>
    </row>
    <row r="6" spans="1:22" ht="15.75" customHeight="1" x14ac:dyDescent="0.3">
      <c r="A6" s="46">
        <v>0.5</v>
      </c>
      <c r="B6" s="47" t="s">
        <v>2191</v>
      </c>
      <c r="C6" s="46">
        <v>18.789000000000001</v>
      </c>
      <c r="D6" s="46"/>
      <c r="E6" s="46"/>
      <c r="F6" s="46"/>
      <c r="G6" s="46"/>
      <c r="H6" s="46"/>
      <c r="I6" s="49"/>
      <c r="J6" s="50"/>
      <c r="K6" s="50"/>
      <c r="L6" s="51"/>
      <c r="M6" s="44"/>
      <c r="N6" s="44"/>
      <c r="O6" s="44"/>
      <c r="P6" s="44"/>
      <c r="Q6" s="44"/>
      <c r="R6" s="44"/>
      <c r="S6" s="44"/>
      <c r="T6" s="44"/>
      <c r="U6" s="44"/>
      <c r="V6" s="44"/>
    </row>
    <row r="7" spans="1:22" ht="15.75" customHeight="1" x14ac:dyDescent="0.3">
      <c r="A7" s="46">
        <v>10</v>
      </c>
      <c r="B7" s="47" t="s">
        <v>2191</v>
      </c>
      <c r="C7" s="46">
        <v>18.571999999999999</v>
      </c>
      <c r="D7" s="48"/>
      <c r="E7" s="48"/>
      <c r="F7" s="48"/>
      <c r="G7" s="48"/>
      <c r="H7" s="48"/>
      <c r="I7" s="49"/>
      <c r="J7" s="50"/>
      <c r="K7" s="48"/>
      <c r="L7" s="48"/>
      <c r="M7" s="44"/>
      <c r="N7" s="44"/>
      <c r="O7" s="44"/>
      <c r="P7" s="44"/>
      <c r="Q7" s="44"/>
      <c r="R7" s="44"/>
      <c r="S7" s="44"/>
      <c r="T7" s="44"/>
      <c r="U7" s="44"/>
      <c r="V7" s="44"/>
    </row>
    <row r="8" spans="1:22" ht="15.75" customHeight="1" x14ac:dyDescent="0.3">
      <c r="A8" s="46">
        <v>10</v>
      </c>
      <c r="B8" s="47" t="s">
        <v>2191</v>
      </c>
      <c r="C8" s="46">
        <v>18.765000000000001</v>
      </c>
      <c r="D8" s="46"/>
      <c r="E8" s="46"/>
      <c r="F8" s="46"/>
      <c r="G8" s="46"/>
      <c r="H8" s="46"/>
      <c r="I8" s="49"/>
      <c r="J8" s="50"/>
      <c r="K8" s="50"/>
      <c r="L8" s="51"/>
      <c r="M8" s="44"/>
      <c r="N8" s="44"/>
      <c r="O8" s="44"/>
      <c r="P8" s="44"/>
      <c r="Q8" s="44"/>
      <c r="R8" s="44"/>
      <c r="S8" s="44"/>
      <c r="T8" s="44"/>
      <c r="U8" s="44"/>
      <c r="V8" s="44"/>
    </row>
    <row r="9" spans="1:22" ht="15.75" customHeight="1" x14ac:dyDescent="0.3">
      <c r="A9" s="46">
        <v>0</v>
      </c>
      <c r="B9" s="47" t="s">
        <v>593</v>
      </c>
      <c r="C9" s="46">
        <v>20.495000000000001</v>
      </c>
      <c r="D9" s="48">
        <v>1.5249999999999999</v>
      </c>
      <c r="E9" s="48">
        <v>1.5860000000000001</v>
      </c>
      <c r="F9" s="48">
        <v>8.5559920519999999E-2</v>
      </c>
      <c r="G9" s="48">
        <v>0</v>
      </c>
      <c r="H9" s="48"/>
      <c r="I9" s="49"/>
      <c r="J9" s="50">
        <v>0.33320916779999998</v>
      </c>
      <c r="K9" s="48">
        <v>4.00601108E-2</v>
      </c>
      <c r="L9" s="48">
        <v>3.9162000000000002E-2</v>
      </c>
      <c r="M9" s="44"/>
      <c r="N9" s="44"/>
      <c r="O9" s="44"/>
      <c r="P9" s="44"/>
      <c r="Q9" s="44"/>
      <c r="R9" s="44"/>
      <c r="S9" s="44"/>
      <c r="T9" s="44"/>
      <c r="U9" s="44"/>
      <c r="V9" s="44"/>
    </row>
    <row r="10" spans="1:22" ht="15.75" customHeight="1" x14ac:dyDescent="0.3">
      <c r="A10" s="46">
        <v>0</v>
      </c>
      <c r="B10" s="47" t="s">
        <v>593</v>
      </c>
      <c r="C10" s="46">
        <v>20.318999999999999</v>
      </c>
      <c r="D10" s="46">
        <v>1.6459999999999999</v>
      </c>
      <c r="E10" s="48"/>
      <c r="F10" s="48"/>
      <c r="G10" s="46"/>
      <c r="H10" s="46"/>
      <c r="I10" s="49"/>
      <c r="J10" s="50"/>
      <c r="K10" s="50"/>
      <c r="L10" s="48"/>
      <c r="M10" s="44"/>
      <c r="N10" s="44"/>
      <c r="O10" s="44"/>
      <c r="P10" s="44"/>
      <c r="Q10" s="44"/>
      <c r="R10" s="44"/>
      <c r="S10" s="44"/>
      <c r="T10" s="44"/>
      <c r="U10" s="44"/>
      <c r="V10" s="44"/>
    </row>
    <row r="11" spans="1:22" ht="15.75" customHeight="1" x14ac:dyDescent="0.3">
      <c r="A11" s="46">
        <v>0.5</v>
      </c>
      <c r="B11" s="47" t="s">
        <v>593</v>
      </c>
      <c r="C11" s="46">
        <v>20.66</v>
      </c>
      <c r="D11" s="48">
        <v>1.234</v>
      </c>
      <c r="E11" s="48">
        <v>1.7450000000000001</v>
      </c>
      <c r="F11" s="48">
        <v>0.72266313039999996</v>
      </c>
      <c r="G11" s="48">
        <v>0.16</v>
      </c>
      <c r="H11" s="48">
        <v>0.89533531673859201</v>
      </c>
      <c r="I11" s="48">
        <v>0.80755654330000004</v>
      </c>
      <c r="J11" s="50">
        <v>0.29833393580000001</v>
      </c>
      <c r="K11" s="48">
        <v>2.445E-2</v>
      </c>
      <c r="L11" s="48">
        <v>2.3902E-2</v>
      </c>
      <c r="M11" s="44"/>
      <c r="N11" s="44"/>
      <c r="O11" s="44"/>
      <c r="P11" s="44"/>
      <c r="Q11" s="44"/>
      <c r="R11" s="44"/>
      <c r="S11" s="44"/>
      <c r="T11" s="44"/>
      <c r="U11" s="44"/>
      <c r="V11" s="44"/>
    </row>
    <row r="12" spans="1:22" ht="15.75" customHeight="1" x14ac:dyDescent="0.3">
      <c r="A12" s="46">
        <v>0.5</v>
      </c>
      <c r="B12" s="47" t="s">
        <v>593</v>
      </c>
      <c r="C12" s="46">
        <v>21.045000000000002</v>
      </c>
      <c r="D12" s="46">
        <v>2.2559999999999998</v>
      </c>
      <c r="E12" s="46"/>
      <c r="F12" s="46"/>
      <c r="G12" s="46"/>
      <c r="H12" s="46"/>
      <c r="I12" s="49"/>
      <c r="J12" s="50"/>
      <c r="K12" s="50"/>
      <c r="L12" s="51"/>
      <c r="M12" s="44"/>
      <c r="N12" s="44"/>
      <c r="O12" s="44"/>
      <c r="P12" s="44"/>
      <c r="Q12" s="44"/>
      <c r="R12" s="44"/>
      <c r="S12" s="44"/>
      <c r="T12" s="44"/>
      <c r="U12" s="44"/>
      <c r="V12" s="44"/>
    </row>
    <row r="13" spans="1:22" ht="15.75" customHeight="1" x14ac:dyDescent="0.3">
      <c r="A13" s="46">
        <v>10</v>
      </c>
      <c r="B13" s="47" t="s">
        <v>593</v>
      </c>
      <c r="C13" s="46">
        <v>21.658999999999999</v>
      </c>
      <c r="D13" s="48">
        <v>3.0870000000000002</v>
      </c>
      <c r="E13" s="48">
        <v>3.0950000000000002</v>
      </c>
      <c r="F13" s="48">
        <v>1.0606601720000001E-2</v>
      </c>
      <c r="G13" s="48">
        <v>1.5089999999999999</v>
      </c>
      <c r="H13" s="48">
        <v>0.35135467505168</v>
      </c>
      <c r="I13" s="48">
        <v>2.343673944E-2</v>
      </c>
      <c r="J13" s="50">
        <v>0.11707459889999999</v>
      </c>
      <c r="K13" s="48">
        <v>2.8808E-2</v>
      </c>
      <c r="L13" s="48">
        <v>2.8162E-2</v>
      </c>
      <c r="M13" s="44"/>
      <c r="N13" s="44"/>
      <c r="O13" s="44"/>
      <c r="P13" s="44"/>
      <c r="Q13" s="44"/>
      <c r="R13" s="44"/>
      <c r="S13" s="44"/>
      <c r="T13" s="44"/>
      <c r="U13" s="44"/>
      <c r="V13" s="44"/>
    </row>
    <row r="14" spans="1:22" ht="15.75" customHeight="1" x14ac:dyDescent="0.3">
      <c r="A14" s="46">
        <v>10</v>
      </c>
      <c r="B14" s="47" t="s">
        <v>593</v>
      </c>
      <c r="C14" s="46">
        <v>21.867000000000001</v>
      </c>
      <c r="D14" s="46">
        <v>3.1019999999999999</v>
      </c>
      <c r="E14" s="46"/>
      <c r="F14" s="46"/>
      <c r="G14" s="46"/>
      <c r="H14" s="46"/>
      <c r="I14" s="49"/>
      <c r="J14" s="50"/>
      <c r="K14" s="50"/>
      <c r="L14" s="51"/>
      <c r="M14" s="44"/>
      <c r="N14" s="44"/>
      <c r="O14" s="44"/>
      <c r="P14" s="44"/>
      <c r="Q14" s="44"/>
      <c r="R14" s="44"/>
      <c r="S14" s="44"/>
      <c r="T14" s="44"/>
      <c r="U14" s="44"/>
      <c r="V14" s="44"/>
    </row>
    <row r="15" spans="1:22" ht="15.75" customHeight="1" x14ac:dyDescent="0.3">
      <c r="A15" s="46">
        <v>0</v>
      </c>
      <c r="B15" s="47" t="s">
        <v>64</v>
      </c>
      <c r="C15" s="46">
        <v>28.442</v>
      </c>
      <c r="D15" s="48">
        <v>9.4719999999999995</v>
      </c>
      <c r="E15" s="48">
        <v>9.6020000000000003</v>
      </c>
      <c r="F15" s="48">
        <v>0.18384776310000001</v>
      </c>
      <c r="G15" s="48">
        <v>0</v>
      </c>
      <c r="H15" s="48"/>
      <c r="I15" s="49"/>
      <c r="J15" s="50">
        <v>1.2867968279999999E-3</v>
      </c>
      <c r="K15" s="48">
        <v>7.4628458340000002E-4</v>
      </c>
      <c r="L15" s="48">
        <v>6.6100000000000002E-4</v>
      </c>
      <c r="M15" s="44"/>
      <c r="N15" s="44"/>
      <c r="O15" s="44"/>
      <c r="P15" s="44"/>
      <c r="Q15" s="44"/>
      <c r="R15" s="44"/>
      <c r="S15" s="44"/>
      <c r="T15" s="44"/>
      <c r="U15" s="44"/>
      <c r="V15" s="44"/>
    </row>
    <row r="16" spans="1:22" ht="15.75" customHeight="1" x14ac:dyDescent="0.3">
      <c r="A16" s="46">
        <v>0</v>
      </c>
      <c r="B16" s="47" t="s">
        <v>64</v>
      </c>
      <c r="C16" s="46">
        <v>28.405000000000001</v>
      </c>
      <c r="D16" s="46">
        <v>9.7319999999999993</v>
      </c>
      <c r="E16" s="48"/>
      <c r="F16" s="48"/>
      <c r="G16" s="46"/>
      <c r="H16" s="46"/>
      <c r="I16" s="49"/>
      <c r="J16" s="50"/>
      <c r="K16" s="50"/>
      <c r="L16" s="48"/>
      <c r="M16" s="44"/>
      <c r="N16" s="44"/>
      <c r="O16" s="44"/>
      <c r="P16" s="44"/>
      <c r="Q16" s="44"/>
      <c r="R16" s="44"/>
      <c r="S16" s="44"/>
      <c r="T16" s="44"/>
      <c r="U16" s="44"/>
      <c r="V16" s="44"/>
    </row>
    <row r="17" spans="1:22" ht="15.75" customHeight="1" x14ac:dyDescent="0.3">
      <c r="A17" s="46">
        <v>0.5</v>
      </c>
      <c r="B17" s="47" t="s">
        <v>64</v>
      </c>
      <c r="C17" s="46">
        <v>28.905999999999999</v>
      </c>
      <c r="D17" s="48">
        <v>9.48</v>
      </c>
      <c r="E17" s="48">
        <v>10.048999999999999</v>
      </c>
      <c r="F17" s="48">
        <v>0.80468751699999996</v>
      </c>
      <c r="G17" s="48">
        <v>0.44700000000000001</v>
      </c>
      <c r="H17" s="48">
        <v>0.733566672083663</v>
      </c>
      <c r="I17" s="48">
        <v>0.57387652749999996</v>
      </c>
      <c r="J17" s="50">
        <v>9.4395126670000003E-4</v>
      </c>
      <c r="K17" s="48">
        <v>2.1849999999999999E-3</v>
      </c>
      <c r="L17" s="48">
        <v>2.8649999999999999E-3</v>
      </c>
      <c r="M17" s="44"/>
      <c r="N17" s="44"/>
      <c r="O17" s="44"/>
      <c r="P17" s="44"/>
      <c r="Q17" s="44"/>
      <c r="R17" s="44"/>
      <c r="S17" s="44"/>
      <c r="T17" s="44"/>
      <c r="U17" s="44"/>
      <c r="V17" s="44"/>
    </row>
    <row r="18" spans="1:22" ht="15.75" customHeight="1" x14ac:dyDescent="0.3">
      <c r="A18" s="46">
        <v>0.5</v>
      </c>
      <c r="B18" s="47" t="s">
        <v>64</v>
      </c>
      <c r="C18" s="46">
        <v>29.407</v>
      </c>
      <c r="D18" s="46">
        <v>10.618</v>
      </c>
      <c r="E18" s="46"/>
      <c r="F18" s="46"/>
      <c r="G18" s="46"/>
      <c r="H18" s="46"/>
      <c r="I18" s="49"/>
      <c r="J18" s="50"/>
      <c r="K18" s="50"/>
      <c r="L18" s="51"/>
      <c r="M18" s="44"/>
      <c r="N18" s="44"/>
      <c r="O18" s="44"/>
      <c r="P18" s="44"/>
      <c r="Q18" s="44"/>
      <c r="R18" s="44"/>
      <c r="S18" s="44"/>
      <c r="T18" s="44"/>
      <c r="U18" s="44"/>
      <c r="V18" s="44"/>
    </row>
    <row r="19" spans="1:22" ht="15.75" customHeight="1" x14ac:dyDescent="0.3">
      <c r="A19" s="46">
        <v>10</v>
      </c>
      <c r="B19" s="47" t="s">
        <v>64</v>
      </c>
      <c r="C19" s="46">
        <v>30.149000000000001</v>
      </c>
      <c r="D19" s="48">
        <v>11.577</v>
      </c>
      <c r="E19" s="48">
        <v>11.393000000000001</v>
      </c>
      <c r="F19" s="48">
        <v>0.2602152955</v>
      </c>
      <c r="G19" s="48">
        <v>1.7909999999999999</v>
      </c>
      <c r="H19" s="48">
        <v>0.28897167663869999</v>
      </c>
      <c r="I19" s="48">
        <v>2.0794246959999999E-2</v>
      </c>
      <c r="J19" s="50">
        <v>3.7184783680000003E-4</v>
      </c>
      <c r="K19" s="48">
        <v>3.8279999999999998E-3</v>
      </c>
      <c r="L19" s="48">
        <v>5.7089999999999997E-3</v>
      </c>
      <c r="M19" s="44"/>
      <c r="N19" s="44"/>
      <c r="O19" s="44"/>
      <c r="P19" s="44"/>
      <c r="Q19" s="44"/>
      <c r="R19" s="44"/>
      <c r="S19" s="44"/>
      <c r="T19" s="44"/>
      <c r="U19" s="44"/>
      <c r="V19" s="44"/>
    </row>
    <row r="20" spans="1:22" ht="15.75" customHeight="1" x14ac:dyDescent="0.3">
      <c r="A20" s="46">
        <v>10</v>
      </c>
      <c r="B20" s="47" t="s">
        <v>64</v>
      </c>
      <c r="C20" s="46">
        <v>29.974</v>
      </c>
      <c r="D20" s="46">
        <v>11.209</v>
      </c>
      <c r="E20" s="46"/>
      <c r="F20" s="46"/>
      <c r="G20" s="46"/>
      <c r="H20" s="46"/>
      <c r="I20" s="49"/>
      <c r="J20" s="50"/>
      <c r="K20" s="50"/>
      <c r="L20" s="51"/>
      <c r="M20" s="44"/>
      <c r="N20" s="44"/>
      <c r="O20" s="44"/>
      <c r="P20" s="44"/>
      <c r="Q20" s="44"/>
      <c r="R20" s="44"/>
      <c r="S20" s="44"/>
      <c r="T20" s="44"/>
      <c r="U20" s="44"/>
      <c r="V20" s="44"/>
    </row>
    <row r="21" spans="1:22" ht="15.75" customHeight="1" x14ac:dyDescent="0.3">
      <c r="A21" s="46">
        <v>0</v>
      </c>
      <c r="B21" s="47" t="s">
        <v>510</v>
      </c>
      <c r="C21" s="46">
        <v>24.314</v>
      </c>
      <c r="D21" s="48">
        <v>5.3440000000000003</v>
      </c>
      <c r="E21" s="48">
        <v>5.6769999999999996</v>
      </c>
      <c r="F21" s="48">
        <v>0.47022600949999999</v>
      </c>
      <c r="G21" s="48">
        <v>0</v>
      </c>
      <c r="H21" s="48"/>
      <c r="I21" s="49"/>
      <c r="J21" s="50">
        <v>1.95525421E-2</v>
      </c>
      <c r="K21" s="48">
        <v>5.362048774E-2</v>
      </c>
      <c r="L21" s="48">
        <v>2.6022E-2</v>
      </c>
      <c r="M21" s="44"/>
      <c r="N21" s="44"/>
      <c r="O21" s="44"/>
      <c r="P21" s="44"/>
      <c r="Q21" s="44"/>
      <c r="R21" s="44"/>
      <c r="S21" s="44"/>
      <c r="T21" s="44"/>
      <c r="U21" s="44"/>
      <c r="V21" s="44"/>
    </row>
    <row r="22" spans="1:22" ht="15.75" customHeight="1" x14ac:dyDescent="0.3">
      <c r="A22" s="46">
        <v>0</v>
      </c>
      <c r="B22" s="47" t="s">
        <v>510</v>
      </c>
      <c r="C22" s="46">
        <v>24.681999999999999</v>
      </c>
      <c r="D22" s="46">
        <v>6.0090000000000003</v>
      </c>
      <c r="E22" s="48"/>
      <c r="F22" s="48"/>
      <c r="G22" s="46"/>
      <c r="H22" s="46"/>
      <c r="I22" s="49"/>
      <c r="J22" s="50"/>
      <c r="K22" s="50"/>
      <c r="L22" s="48"/>
      <c r="M22" s="44"/>
      <c r="N22" s="44"/>
      <c r="O22" s="44"/>
      <c r="P22" s="44"/>
      <c r="Q22" s="44"/>
      <c r="R22" s="44"/>
      <c r="S22" s="44"/>
      <c r="T22" s="44"/>
      <c r="U22" s="44"/>
      <c r="V22" s="44"/>
    </row>
    <row r="23" spans="1:22" ht="15.75" customHeight="1" x14ac:dyDescent="0.3">
      <c r="A23" s="46">
        <v>0.5</v>
      </c>
      <c r="B23" s="47" t="s">
        <v>510</v>
      </c>
      <c r="C23" s="46">
        <v>24.913</v>
      </c>
      <c r="D23" s="48">
        <v>5.4870000000000001</v>
      </c>
      <c r="E23" s="48">
        <v>6.01</v>
      </c>
      <c r="F23" s="48">
        <v>0.73963369310000004</v>
      </c>
      <c r="G23" s="48">
        <v>0.33300000000000002</v>
      </c>
      <c r="H23" s="48">
        <v>0.79360883939992799</v>
      </c>
      <c r="I23" s="48">
        <v>0.65267751900000004</v>
      </c>
      <c r="J23" s="50">
        <v>1.551707024E-2</v>
      </c>
      <c r="K23" s="48">
        <v>2.4788999999999999E-2</v>
      </c>
      <c r="L23" s="48">
        <v>1.2030000000000001E-2</v>
      </c>
      <c r="M23" s="44"/>
      <c r="N23" s="44"/>
      <c r="O23" s="44"/>
      <c r="P23" s="44"/>
      <c r="Q23" s="44"/>
      <c r="R23" s="44"/>
      <c r="S23" s="44"/>
      <c r="T23" s="44"/>
      <c r="U23" s="44"/>
      <c r="V23" s="44"/>
    </row>
    <row r="24" spans="1:22" ht="15.75" customHeight="1" x14ac:dyDescent="0.3">
      <c r="A24" s="46">
        <v>0.5</v>
      </c>
      <c r="B24" s="47" t="s">
        <v>510</v>
      </c>
      <c r="C24" s="46">
        <v>25.321999999999999</v>
      </c>
      <c r="D24" s="46">
        <v>6.5330000000000004</v>
      </c>
      <c r="E24" s="46"/>
      <c r="F24" s="46"/>
      <c r="G24" s="46"/>
      <c r="H24" s="46"/>
      <c r="I24" s="49"/>
      <c r="J24" s="50"/>
      <c r="K24" s="50"/>
      <c r="L24" s="51"/>
      <c r="M24" s="44"/>
      <c r="N24" s="44"/>
      <c r="O24" s="44"/>
      <c r="P24" s="44"/>
      <c r="Q24" s="44"/>
      <c r="R24" s="44"/>
      <c r="S24" s="44"/>
      <c r="T24" s="44"/>
      <c r="U24" s="44"/>
      <c r="V24" s="44"/>
    </row>
    <row r="25" spans="1:22" ht="15.75" customHeight="1" x14ac:dyDescent="0.3">
      <c r="A25" s="46">
        <v>10</v>
      </c>
      <c r="B25" s="47" t="s">
        <v>510</v>
      </c>
      <c r="C25" s="46">
        <v>26.396999999999998</v>
      </c>
      <c r="D25" s="48">
        <v>7.8250000000000002</v>
      </c>
      <c r="E25" s="48">
        <v>7.8330000000000002</v>
      </c>
      <c r="F25" s="48">
        <v>1.13137085E-2</v>
      </c>
      <c r="G25" s="48">
        <v>2.157</v>
      </c>
      <c r="H25" s="48">
        <v>0.22429976282047201</v>
      </c>
      <c r="I25" s="48">
        <v>9.722732832E-2</v>
      </c>
      <c r="J25" s="50">
        <v>4.3856305549999997E-3</v>
      </c>
      <c r="K25" s="48">
        <v>3.1981000000000002E-2</v>
      </c>
      <c r="L25" s="48">
        <v>1.5520000000000001E-2</v>
      </c>
      <c r="M25" s="44"/>
      <c r="N25" s="44"/>
      <c r="O25" s="44"/>
      <c r="P25" s="44"/>
      <c r="Q25" s="44"/>
      <c r="R25" s="44"/>
      <c r="S25" s="44"/>
      <c r="T25" s="44"/>
      <c r="U25" s="44"/>
      <c r="V25" s="44"/>
    </row>
    <row r="26" spans="1:22" ht="15.75" customHeight="1" x14ac:dyDescent="0.3">
      <c r="A26" s="46">
        <v>10</v>
      </c>
      <c r="B26" s="47" t="s">
        <v>510</v>
      </c>
      <c r="C26" s="46">
        <v>26.606000000000002</v>
      </c>
      <c r="D26" s="46">
        <v>7.8410000000000002</v>
      </c>
      <c r="E26" s="46"/>
      <c r="F26" s="46"/>
      <c r="G26" s="46"/>
      <c r="H26" s="46"/>
      <c r="I26" s="49"/>
      <c r="J26" s="50"/>
      <c r="K26" s="50"/>
      <c r="L26" s="51"/>
      <c r="M26" s="44"/>
      <c r="N26" s="44"/>
      <c r="O26" s="44"/>
      <c r="P26" s="44"/>
      <c r="Q26" s="44"/>
      <c r="R26" s="44"/>
      <c r="S26" s="44"/>
      <c r="T26" s="44"/>
      <c r="U26" s="44"/>
      <c r="V26" s="44"/>
    </row>
    <row r="27" spans="1:22" ht="15.6" x14ac:dyDescent="0.3">
      <c r="A27" s="46">
        <v>0</v>
      </c>
      <c r="B27" s="47" t="s">
        <v>425</v>
      </c>
      <c r="C27" s="46">
        <v>33.073</v>
      </c>
      <c r="D27" s="48">
        <v>14.103</v>
      </c>
      <c r="E27" s="48">
        <v>14.17</v>
      </c>
      <c r="F27" s="48">
        <v>9.4752308679999994E-2</v>
      </c>
      <c r="G27" s="48">
        <v>0</v>
      </c>
      <c r="H27" s="48"/>
      <c r="I27" s="49"/>
      <c r="J27" s="50">
        <v>5.4250651929999999E-5</v>
      </c>
      <c r="K27" s="48">
        <v>4.1405866979999999E-4</v>
      </c>
      <c r="L27" s="48">
        <v>0</v>
      </c>
      <c r="M27" s="44"/>
      <c r="N27" s="44"/>
      <c r="O27" s="44"/>
      <c r="P27" s="44"/>
      <c r="Q27" s="44"/>
      <c r="R27" s="44"/>
      <c r="S27" s="44"/>
      <c r="T27" s="44"/>
      <c r="U27" s="44"/>
      <c r="V27" s="44"/>
    </row>
    <row r="28" spans="1:22" ht="15.6" x14ac:dyDescent="0.3">
      <c r="A28" s="46">
        <v>0</v>
      </c>
      <c r="B28" s="47" t="s">
        <v>425</v>
      </c>
      <c r="C28" s="46">
        <v>32.909999999999997</v>
      </c>
      <c r="D28" s="46">
        <v>14.237</v>
      </c>
      <c r="E28" s="46"/>
      <c r="F28" s="46"/>
      <c r="G28" s="46"/>
      <c r="H28" s="46"/>
      <c r="I28" s="49"/>
      <c r="J28" s="50"/>
      <c r="K28" s="50"/>
      <c r="L28" s="48"/>
      <c r="M28" s="44"/>
      <c r="N28" s="44"/>
      <c r="O28" s="44"/>
      <c r="P28" s="44"/>
      <c r="Q28" s="44"/>
      <c r="R28" s="44"/>
      <c r="S28" s="44"/>
      <c r="T28" s="44"/>
      <c r="U28" s="44"/>
      <c r="V28" s="44"/>
    </row>
    <row r="29" spans="1:22" ht="15.6" x14ac:dyDescent="0.3">
      <c r="A29" s="46">
        <v>0.5</v>
      </c>
      <c r="B29" s="47" t="s">
        <v>425</v>
      </c>
      <c r="C29" s="46">
        <v>32.948999999999998</v>
      </c>
      <c r="D29" s="48">
        <v>13.523</v>
      </c>
      <c r="E29" s="48">
        <v>14.018000000000001</v>
      </c>
      <c r="F29" s="48">
        <v>0.69932860659999996</v>
      </c>
      <c r="G29" s="48">
        <v>-0.153</v>
      </c>
      <c r="H29" s="48">
        <v>1.11149387633353</v>
      </c>
      <c r="I29" s="48">
        <v>0.80978951970000002</v>
      </c>
      <c r="J29" s="50">
        <v>6.0299267400000003E-5</v>
      </c>
      <c r="K29" s="48">
        <v>1.8140000000000001E-3</v>
      </c>
      <c r="L29" s="48">
        <v>2.3960000000000001E-3</v>
      </c>
      <c r="M29" s="44"/>
      <c r="N29" s="44"/>
      <c r="O29" s="44"/>
      <c r="P29" s="44"/>
      <c r="Q29" s="44"/>
      <c r="R29" s="44"/>
      <c r="S29" s="44"/>
      <c r="T29" s="44"/>
      <c r="U29" s="44"/>
      <c r="V29" s="44"/>
    </row>
    <row r="30" spans="1:22" ht="15.6" x14ac:dyDescent="0.3">
      <c r="A30" s="46">
        <v>0.5</v>
      </c>
      <c r="B30" s="47" t="s">
        <v>425</v>
      </c>
      <c r="C30" s="46">
        <v>33.301000000000002</v>
      </c>
      <c r="D30" s="46">
        <v>14.512</v>
      </c>
      <c r="E30" s="46"/>
      <c r="F30" s="46"/>
      <c r="G30" s="46"/>
      <c r="H30" s="46"/>
      <c r="I30" s="49"/>
      <c r="J30" s="50"/>
      <c r="K30" s="50"/>
      <c r="L30" s="51"/>
      <c r="M30" s="44"/>
      <c r="N30" s="44"/>
      <c r="O30" s="44"/>
      <c r="P30" s="44"/>
      <c r="Q30" s="44"/>
      <c r="R30" s="44"/>
      <c r="S30" s="44"/>
      <c r="T30" s="44"/>
      <c r="U30" s="44"/>
      <c r="V30" s="44"/>
    </row>
    <row r="31" spans="1:22" ht="15.6" x14ac:dyDescent="0.3">
      <c r="A31" s="46">
        <v>10</v>
      </c>
      <c r="B31" s="47" t="s">
        <v>425</v>
      </c>
      <c r="C31" s="46">
        <v>32.456000000000003</v>
      </c>
      <c r="D31" s="48">
        <v>13.884</v>
      </c>
      <c r="E31" s="48">
        <v>13.909000000000001</v>
      </c>
      <c r="F31" s="48">
        <v>3.4648232280000003E-2</v>
      </c>
      <c r="G31" s="48">
        <v>-0.26100000000000001</v>
      </c>
      <c r="H31" s="48">
        <v>1.19872439557392</v>
      </c>
      <c r="I31" s="48">
        <v>0.12756314490000001</v>
      </c>
      <c r="J31" s="50">
        <v>6.5031579940000002E-5</v>
      </c>
      <c r="K31" s="48">
        <v>9.2400000000000002E-4</v>
      </c>
      <c r="L31" s="48">
        <v>1.428E-3</v>
      </c>
      <c r="M31" s="44"/>
      <c r="N31" s="44"/>
      <c r="O31" s="44"/>
      <c r="P31" s="44"/>
      <c r="Q31" s="44"/>
      <c r="R31" s="44"/>
      <c r="S31" s="44"/>
      <c r="T31" s="44"/>
      <c r="U31" s="44"/>
      <c r="V31" s="44"/>
    </row>
    <row r="32" spans="1:22" ht="15.6" x14ac:dyDescent="0.3">
      <c r="A32" s="46">
        <v>10</v>
      </c>
      <c r="B32" s="47" t="s">
        <v>425</v>
      </c>
      <c r="C32" s="46">
        <v>32.698</v>
      </c>
      <c r="D32" s="46">
        <v>13.933</v>
      </c>
      <c r="E32" s="46"/>
      <c r="F32" s="46"/>
      <c r="G32" s="46"/>
      <c r="H32" s="46"/>
      <c r="I32" s="49"/>
      <c r="J32" s="50"/>
      <c r="K32" s="50"/>
      <c r="L32" s="51"/>
      <c r="M32" s="44"/>
      <c r="N32" s="44"/>
      <c r="O32" s="44"/>
      <c r="P32" s="44"/>
      <c r="Q32" s="44"/>
      <c r="R32" s="44"/>
      <c r="S32" s="44"/>
      <c r="T32" s="44"/>
      <c r="U32" s="44"/>
      <c r="V32" s="44"/>
    </row>
    <row r="33" spans="1:22" ht="15.6" x14ac:dyDescent="0.3">
      <c r="A33" s="46">
        <v>0</v>
      </c>
      <c r="B33" s="47" t="s">
        <v>2190</v>
      </c>
      <c r="C33" s="46">
        <v>28.657</v>
      </c>
      <c r="D33" s="48">
        <v>9.6869999999999994</v>
      </c>
      <c r="E33" s="48">
        <v>9.8040000000000003</v>
      </c>
      <c r="F33" s="48">
        <v>0.16475587999999999</v>
      </c>
      <c r="G33" s="48">
        <v>0</v>
      </c>
      <c r="H33" s="48"/>
      <c r="I33" s="49"/>
      <c r="J33" s="50">
        <v>1.1190575909999999E-3</v>
      </c>
      <c r="K33" s="48">
        <v>2.2151005379999998E-3</v>
      </c>
      <c r="L33" s="48">
        <v>2.215E-3</v>
      </c>
      <c r="M33" s="44"/>
      <c r="N33" s="44"/>
      <c r="O33" s="44"/>
      <c r="P33" s="44"/>
      <c r="Q33" s="44"/>
      <c r="R33" s="44"/>
      <c r="S33" s="44"/>
      <c r="T33" s="44"/>
      <c r="U33" s="44"/>
      <c r="V33" s="44"/>
    </row>
    <row r="34" spans="1:22" ht="15.6" x14ac:dyDescent="0.3">
      <c r="A34" s="46">
        <v>0</v>
      </c>
      <c r="B34" s="47" t="s">
        <v>2190</v>
      </c>
      <c r="C34" s="46">
        <v>28.593</v>
      </c>
      <c r="D34" s="46">
        <v>9.92</v>
      </c>
      <c r="E34" s="48"/>
      <c r="F34" s="48"/>
      <c r="G34" s="46"/>
      <c r="H34" s="46"/>
      <c r="I34" s="49"/>
      <c r="J34" s="50"/>
      <c r="K34" s="50"/>
      <c r="L34" s="48"/>
      <c r="M34" s="44"/>
      <c r="N34" s="44"/>
      <c r="O34" s="44"/>
      <c r="P34" s="44"/>
      <c r="Q34" s="44"/>
      <c r="R34" s="44"/>
      <c r="S34" s="44"/>
      <c r="T34" s="44"/>
      <c r="U34" s="44"/>
      <c r="V34" s="44"/>
    </row>
    <row r="35" spans="1:22" ht="15.6" x14ac:dyDescent="0.3">
      <c r="A35" s="46">
        <v>0.5</v>
      </c>
      <c r="B35" s="47" t="s">
        <v>2190</v>
      </c>
      <c r="C35" s="46">
        <v>28.777000000000001</v>
      </c>
      <c r="D35" s="48">
        <v>9.3510000000000009</v>
      </c>
      <c r="E35" s="48">
        <v>9.5549999999999997</v>
      </c>
      <c r="F35" s="48">
        <v>0.28779245990000002</v>
      </c>
      <c r="G35" s="48">
        <v>-0.249</v>
      </c>
      <c r="H35" s="48">
        <v>1.18838310505693</v>
      </c>
      <c r="I35" s="48">
        <v>0.422897564</v>
      </c>
      <c r="J35" s="50">
        <v>1.3298691349999999E-3</v>
      </c>
      <c r="K35" s="48">
        <v>6.051E-3</v>
      </c>
      <c r="L35" s="48">
        <v>6.051E-3</v>
      </c>
      <c r="M35" s="44"/>
      <c r="N35" s="44"/>
      <c r="O35" s="44"/>
      <c r="P35" s="44"/>
      <c r="Q35" s="44"/>
      <c r="R35" s="44"/>
      <c r="S35" s="44"/>
      <c r="T35" s="44"/>
      <c r="U35" s="44"/>
      <c r="V35" s="44"/>
    </row>
    <row r="36" spans="1:22" ht="15.6" x14ac:dyDescent="0.3">
      <c r="A36" s="46">
        <v>0.5</v>
      </c>
      <c r="B36" s="47" t="s">
        <v>2190</v>
      </c>
      <c r="C36" s="46">
        <v>28.547000000000001</v>
      </c>
      <c r="D36" s="46">
        <v>9.7579999999999991</v>
      </c>
      <c r="E36" s="46"/>
      <c r="F36" s="46"/>
      <c r="G36" s="46"/>
      <c r="H36" s="46"/>
      <c r="I36" s="49"/>
      <c r="J36" s="50"/>
      <c r="K36" s="50"/>
      <c r="L36" s="51"/>
      <c r="M36" s="44"/>
      <c r="N36" s="44"/>
      <c r="O36" s="44"/>
      <c r="P36" s="44"/>
      <c r="Q36" s="44"/>
      <c r="R36" s="44"/>
      <c r="S36" s="44"/>
      <c r="T36" s="44"/>
      <c r="U36" s="44"/>
      <c r="V36" s="44"/>
    </row>
    <row r="37" spans="1:22" ht="15.6" x14ac:dyDescent="0.3">
      <c r="A37" s="46">
        <v>10</v>
      </c>
      <c r="B37" s="47" t="s">
        <v>2190</v>
      </c>
      <c r="C37" s="46">
        <v>28.867000000000001</v>
      </c>
      <c r="D37" s="48">
        <v>10.295</v>
      </c>
      <c r="E37" s="48">
        <v>10.26</v>
      </c>
      <c r="F37" s="48">
        <v>5.0204581460000001E-2</v>
      </c>
      <c r="G37" s="48">
        <v>0.45600000000000002</v>
      </c>
      <c r="H37" s="48">
        <v>0.72900468940829</v>
      </c>
      <c r="I37" s="48">
        <v>0.13512162650000001</v>
      </c>
      <c r="J37" s="50">
        <v>8.1579823150000001E-4</v>
      </c>
      <c r="K37" s="48">
        <v>6.7169999999999999E-3</v>
      </c>
      <c r="L37" s="48">
        <v>6.7169999999999999E-3</v>
      </c>
      <c r="M37" s="44"/>
      <c r="N37" s="44"/>
      <c r="O37" s="44"/>
      <c r="P37" s="44"/>
      <c r="Q37" s="44"/>
      <c r="R37" s="44"/>
      <c r="S37" s="44"/>
      <c r="T37" s="44"/>
      <c r="U37" s="44"/>
      <c r="V37" s="44"/>
    </row>
    <row r="38" spans="1:22" ht="15.6" x14ac:dyDescent="0.3">
      <c r="A38" s="46">
        <v>10</v>
      </c>
      <c r="B38" s="47" t="s">
        <v>2190</v>
      </c>
      <c r="C38" s="46">
        <v>28.989000000000001</v>
      </c>
      <c r="D38" s="46">
        <v>10.224</v>
      </c>
      <c r="E38" s="46"/>
      <c r="F38" s="46"/>
      <c r="G38" s="46"/>
      <c r="H38" s="46"/>
      <c r="I38" s="49"/>
      <c r="J38" s="50"/>
      <c r="K38" s="50"/>
      <c r="L38" s="51"/>
      <c r="M38" s="44"/>
      <c r="N38" s="44"/>
      <c r="O38" s="44"/>
      <c r="P38" s="44"/>
      <c r="Q38" s="44"/>
      <c r="R38" s="44"/>
      <c r="S38" s="44"/>
      <c r="T38" s="44"/>
      <c r="U38" s="44"/>
      <c r="V38" s="44"/>
    </row>
    <row r="39" spans="1:22" ht="15.6" x14ac:dyDescent="0.3">
      <c r="A39" s="46">
        <v>0</v>
      </c>
      <c r="B39" s="47" t="s">
        <v>2189</v>
      </c>
      <c r="C39" s="46">
        <v>26.564</v>
      </c>
      <c r="D39" s="48">
        <v>7.5940000000000003</v>
      </c>
      <c r="E39" s="48">
        <v>7.8289999999999997</v>
      </c>
      <c r="F39" s="48">
        <v>0.3316330804</v>
      </c>
      <c r="G39" s="48">
        <v>0</v>
      </c>
      <c r="H39" s="48"/>
      <c r="I39" s="49"/>
      <c r="J39" s="50">
        <v>4.3993314049999999E-3</v>
      </c>
      <c r="K39" s="48">
        <v>4.5227000000000003E-2</v>
      </c>
      <c r="L39" s="48">
        <v>3.9510000000000003E-2</v>
      </c>
      <c r="M39" s="44"/>
      <c r="N39" s="44"/>
      <c r="O39" s="44"/>
      <c r="P39" s="44"/>
      <c r="Q39" s="44"/>
      <c r="R39" s="44"/>
      <c r="S39" s="44"/>
      <c r="T39" s="44"/>
      <c r="U39" s="44"/>
      <c r="V39" s="44"/>
    </row>
    <row r="40" spans="1:22" ht="15.6" x14ac:dyDescent="0.3">
      <c r="A40" s="46">
        <v>0</v>
      </c>
      <c r="B40" s="47" t="s">
        <v>2189</v>
      </c>
      <c r="C40" s="46">
        <v>26.736000000000001</v>
      </c>
      <c r="D40" s="46">
        <v>8.0630000000000006</v>
      </c>
      <c r="E40" s="48"/>
      <c r="F40" s="48"/>
      <c r="G40" s="46"/>
      <c r="H40" s="46"/>
      <c r="I40" s="49"/>
      <c r="J40" s="50"/>
      <c r="K40" s="50"/>
      <c r="L40" s="48"/>
      <c r="M40" s="44"/>
      <c r="N40" s="44"/>
      <c r="O40" s="44"/>
      <c r="P40" s="44"/>
      <c r="Q40" s="44"/>
      <c r="R40" s="44"/>
      <c r="S40" s="44"/>
      <c r="T40" s="44"/>
      <c r="U40" s="44"/>
      <c r="V40" s="44"/>
    </row>
    <row r="41" spans="1:22" ht="15.6" x14ac:dyDescent="0.3">
      <c r="A41" s="46">
        <v>0.5</v>
      </c>
      <c r="B41" s="47" t="s">
        <v>2189</v>
      </c>
      <c r="C41" s="46">
        <v>27.201000000000001</v>
      </c>
      <c r="D41" s="48">
        <v>7.7750000000000004</v>
      </c>
      <c r="E41" s="48">
        <v>8.0299999999999994</v>
      </c>
      <c r="F41" s="48">
        <v>0.35991735159999999</v>
      </c>
      <c r="G41" s="48">
        <v>0.20100000000000001</v>
      </c>
      <c r="H41" s="48">
        <v>0.86994735270865198</v>
      </c>
      <c r="I41" s="48">
        <v>0.62043581439999995</v>
      </c>
      <c r="J41" s="50">
        <v>3.827186709E-3</v>
      </c>
      <c r="K41" s="48">
        <v>2.3195E-2</v>
      </c>
      <c r="L41" s="48">
        <v>2.0263E-2</v>
      </c>
      <c r="M41" s="44"/>
      <c r="N41" s="44"/>
      <c r="O41" s="44"/>
      <c r="P41" s="44"/>
      <c r="Q41" s="44"/>
      <c r="R41" s="44"/>
      <c r="S41" s="44"/>
      <c r="T41" s="44"/>
      <c r="U41" s="44"/>
      <c r="V41" s="44"/>
    </row>
    <row r="42" spans="1:22" ht="15.6" x14ac:dyDescent="0.3">
      <c r="A42" s="46">
        <v>0.5</v>
      </c>
      <c r="B42" s="47" t="s">
        <v>2189</v>
      </c>
      <c r="C42" s="46">
        <v>27.073</v>
      </c>
      <c r="D42" s="46">
        <v>8.2840000000000007</v>
      </c>
      <c r="E42" s="46"/>
      <c r="F42" s="46"/>
      <c r="G42" s="46"/>
      <c r="H42" s="46"/>
      <c r="I42" s="49"/>
      <c r="J42" s="50"/>
      <c r="K42" s="50"/>
      <c r="L42" s="51"/>
      <c r="M42" s="44"/>
      <c r="N42" s="44"/>
      <c r="O42" s="44"/>
      <c r="P42" s="44"/>
      <c r="Q42" s="44"/>
      <c r="R42" s="44"/>
      <c r="S42" s="44"/>
      <c r="T42" s="44"/>
      <c r="U42" s="44"/>
      <c r="V42" s="44"/>
    </row>
    <row r="43" spans="1:22" ht="15.6" x14ac:dyDescent="0.3">
      <c r="A43" s="46">
        <v>10</v>
      </c>
      <c r="B43" s="47" t="s">
        <v>2189</v>
      </c>
      <c r="C43" s="46">
        <v>27.238</v>
      </c>
      <c r="D43" s="48">
        <v>8.6660000000000004</v>
      </c>
      <c r="E43" s="48">
        <v>8.7479999999999993</v>
      </c>
      <c r="F43" s="48">
        <v>0.11525840530000001</v>
      </c>
      <c r="G43" s="48">
        <v>0.91900000000000004</v>
      </c>
      <c r="H43" s="48">
        <v>0.52887548180921395</v>
      </c>
      <c r="I43" s="48">
        <v>0.12932221129999999</v>
      </c>
      <c r="J43" s="50">
        <v>2.326698516E-3</v>
      </c>
      <c r="K43" s="48">
        <v>2.8170000000000001E-2</v>
      </c>
      <c r="L43" s="48">
        <v>2.4608999999999999E-2</v>
      </c>
      <c r="M43" s="44"/>
      <c r="N43" s="44"/>
      <c r="O43" s="44"/>
      <c r="P43" s="44"/>
      <c r="Q43" s="44"/>
      <c r="R43" s="44"/>
      <c r="S43" s="44"/>
      <c r="T43" s="44"/>
      <c r="U43" s="44"/>
      <c r="V43" s="44"/>
    </row>
    <row r="44" spans="1:22" ht="15.6" x14ac:dyDescent="0.3">
      <c r="A44" s="46">
        <v>10</v>
      </c>
      <c r="B44" s="47" t="s">
        <v>2189</v>
      </c>
      <c r="C44" s="46">
        <v>27.594000000000001</v>
      </c>
      <c r="D44" s="46">
        <v>8.8290000000000006</v>
      </c>
      <c r="E44" s="46"/>
      <c r="F44" s="46"/>
      <c r="G44" s="46"/>
      <c r="H44" s="46"/>
      <c r="I44" s="49"/>
      <c r="J44" s="50"/>
      <c r="K44" s="50"/>
      <c r="L44" s="51"/>
      <c r="M44" s="44"/>
      <c r="N44" s="44"/>
      <c r="O44" s="44"/>
      <c r="P44" s="44"/>
      <c r="Q44" s="44"/>
      <c r="R44" s="44"/>
      <c r="S44" s="44"/>
      <c r="T44" s="44"/>
      <c r="U44" s="44"/>
      <c r="V44" s="44"/>
    </row>
    <row r="45" spans="1:22" ht="15.6" x14ac:dyDescent="0.3">
      <c r="A45" s="46">
        <v>0</v>
      </c>
      <c r="B45" s="47" t="s">
        <v>2188</v>
      </c>
      <c r="C45" s="46">
        <v>28.300999999999998</v>
      </c>
      <c r="D45" s="48">
        <v>9.3309999999999995</v>
      </c>
      <c r="E45" s="48">
        <v>9.4819999999999993</v>
      </c>
      <c r="F45" s="48">
        <v>0.21354624790000001</v>
      </c>
      <c r="G45" s="48">
        <v>0</v>
      </c>
      <c r="H45" s="48"/>
      <c r="I45" s="49"/>
      <c r="J45" s="50">
        <v>1.3984069740000001E-3</v>
      </c>
      <c r="K45" s="48">
        <v>4.1405866979999999E-4</v>
      </c>
      <c r="L45" s="48">
        <v>0</v>
      </c>
      <c r="M45" s="44"/>
      <c r="N45" s="44"/>
      <c r="O45" s="44"/>
      <c r="P45" s="44"/>
      <c r="Q45" s="44"/>
      <c r="R45" s="44"/>
      <c r="S45" s="44"/>
      <c r="T45" s="44"/>
      <c r="U45" s="44"/>
      <c r="V45" s="44"/>
    </row>
    <row r="46" spans="1:22" ht="15.6" x14ac:dyDescent="0.3">
      <c r="A46" s="46">
        <v>0</v>
      </c>
      <c r="B46" s="47" t="s">
        <v>2188</v>
      </c>
      <c r="C46" s="46">
        <v>28.306000000000001</v>
      </c>
      <c r="D46" s="46">
        <v>9.6329999999999991</v>
      </c>
      <c r="E46" s="48"/>
      <c r="F46" s="48"/>
      <c r="G46" s="46"/>
      <c r="H46" s="46"/>
      <c r="I46" s="49"/>
      <c r="J46" s="50"/>
      <c r="K46" s="50"/>
      <c r="L46" s="48"/>
      <c r="M46" s="44"/>
      <c r="N46" s="44"/>
      <c r="O46" s="44"/>
      <c r="P46" s="44"/>
      <c r="Q46" s="44"/>
      <c r="R46" s="44"/>
      <c r="S46" s="44"/>
      <c r="T46" s="44"/>
      <c r="U46" s="44"/>
      <c r="V46" s="44"/>
    </row>
    <row r="47" spans="1:22" ht="15.6" x14ac:dyDescent="0.3">
      <c r="A47" s="46">
        <v>0.5</v>
      </c>
      <c r="B47" s="47" t="s">
        <v>2188</v>
      </c>
      <c r="C47" s="46">
        <v>29.091000000000001</v>
      </c>
      <c r="D47" s="48">
        <v>9.6649999999999991</v>
      </c>
      <c r="E47" s="48">
        <v>9.8390000000000004</v>
      </c>
      <c r="F47" s="48">
        <v>0.2460731599</v>
      </c>
      <c r="G47" s="48">
        <v>0.35699999999999998</v>
      </c>
      <c r="H47" s="48">
        <v>0.78078649260739197</v>
      </c>
      <c r="I47" s="48">
        <v>0.26375017490000002</v>
      </c>
      <c r="J47" s="50">
        <v>1.0918572760000001E-3</v>
      </c>
      <c r="K47" s="48">
        <v>3.6189999999999998E-3</v>
      </c>
      <c r="L47" s="48">
        <v>8.9999999999999998E-4</v>
      </c>
      <c r="M47" s="44"/>
      <c r="N47" s="44"/>
      <c r="O47" s="44"/>
      <c r="P47" s="44"/>
      <c r="Q47" s="44"/>
      <c r="R47" s="44"/>
      <c r="S47" s="44"/>
      <c r="T47" s="44"/>
      <c r="U47" s="44"/>
      <c r="V47" s="44"/>
    </row>
    <row r="48" spans="1:22" ht="15.6" x14ac:dyDescent="0.3">
      <c r="A48" s="46">
        <v>0.5</v>
      </c>
      <c r="B48" s="47" t="s">
        <v>2188</v>
      </c>
      <c r="C48" s="46">
        <v>28.802</v>
      </c>
      <c r="D48" s="46">
        <v>10.013</v>
      </c>
      <c r="E48" s="46"/>
      <c r="F48" s="46"/>
      <c r="G48" s="46"/>
      <c r="H48" s="46"/>
      <c r="I48" s="49"/>
      <c r="J48" s="50"/>
      <c r="K48" s="50"/>
      <c r="L48" s="51"/>
      <c r="M48" s="44"/>
      <c r="N48" s="44"/>
      <c r="O48" s="44"/>
      <c r="P48" s="44"/>
      <c r="Q48" s="44"/>
      <c r="R48" s="44"/>
      <c r="S48" s="44"/>
      <c r="T48" s="44"/>
      <c r="U48" s="44"/>
      <c r="V48" s="44"/>
    </row>
    <row r="49" spans="1:22" ht="15.6" x14ac:dyDescent="0.3">
      <c r="A49" s="46">
        <v>10</v>
      </c>
      <c r="B49" s="47" t="s">
        <v>2188</v>
      </c>
      <c r="C49" s="46">
        <v>29.141999999999999</v>
      </c>
      <c r="D49" s="48">
        <v>10.57</v>
      </c>
      <c r="E49" s="48">
        <v>10.61</v>
      </c>
      <c r="F49" s="48">
        <v>5.5861435709999997E-2</v>
      </c>
      <c r="G49" s="48">
        <v>1.1279999999999999</v>
      </c>
      <c r="H49" s="48">
        <v>0.45770818614810399</v>
      </c>
      <c r="I49" s="48">
        <v>6.8951531299999994E-2</v>
      </c>
      <c r="J49" s="50">
        <v>6.4006231949999997E-4</v>
      </c>
      <c r="K49" s="48">
        <v>1.256E-3</v>
      </c>
      <c r="L49" s="48">
        <v>2.5500000000000002E-4</v>
      </c>
      <c r="M49" s="44"/>
      <c r="N49" s="44"/>
      <c r="O49" s="44"/>
      <c r="P49" s="44"/>
      <c r="Q49" s="44"/>
      <c r="R49" s="44"/>
      <c r="S49" s="44"/>
      <c r="T49" s="44"/>
      <c r="U49" s="44"/>
      <c r="V49" s="44"/>
    </row>
    <row r="50" spans="1:22" ht="15.6" x14ac:dyDescent="0.3">
      <c r="A50" s="46">
        <v>10</v>
      </c>
      <c r="B50" s="47" t="s">
        <v>2188</v>
      </c>
      <c r="C50" s="46">
        <v>29.414000000000001</v>
      </c>
      <c r="D50" s="46">
        <v>10.648999999999999</v>
      </c>
      <c r="E50" s="46"/>
      <c r="F50" s="46"/>
      <c r="G50" s="46"/>
      <c r="H50" s="46"/>
      <c r="I50" s="49"/>
      <c r="J50" s="50"/>
      <c r="K50" s="50"/>
      <c r="L50" s="51"/>
      <c r="M50" s="44"/>
      <c r="N50" s="44"/>
      <c r="O50" s="44"/>
      <c r="P50" s="44"/>
      <c r="Q50" s="44"/>
      <c r="R50" s="44"/>
      <c r="S50" s="44"/>
      <c r="T50" s="44"/>
      <c r="U50" s="44"/>
      <c r="V50" s="44"/>
    </row>
    <row r="51" spans="1:22" ht="15.6" x14ac:dyDescent="0.3">
      <c r="A51" s="46">
        <v>0</v>
      </c>
      <c r="B51" s="47" t="s">
        <v>574</v>
      </c>
      <c r="C51" s="46">
        <v>19.640999999999998</v>
      </c>
      <c r="D51" s="48">
        <v>0.67100000000000004</v>
      </c>
      <c r="E51" s="48">
        <v>0.997</v>
      </c>
      <c r="F51" s="48">
        <v>0.46032651460000001</v>
      </c>
      <c r="G51" s="48">
        <v>0</v>
      </c>
      <c r="H51" s="48"/>
      <c r="I51" s="49"/>
      <c r="J51" s="50">
        <v>0.50121448010000003</v>
      </c>
      <c r="K51" s="48">
        <v>8.2779000000000005E-2</v>
      </c>
      <c r="L51" s="48">
        <v>5.7298000000000002E-2</v>
      </c>
      <c r="M51" s="44"/>
      <c r="N51" s="44"/>
      <c r="O51" s="44"/>
      <c r="P51" s="44"/>
      <c r="Q51" s="44"/>
      <c r="R51" s="44"/>
      <c r="S51" s="44"/>
      <c r="T51" s="44"/>
      <c r="U51" s="44"/>
      <c r="V51" s="44"/>
    </row>
    <row r="52" spans="1:22" ht="15.6" x14ac:dyDescent="0.3">
      <c r="A52" s="46">
        <v>0</v>
      </c>
      <c r="B52" s="47" t="s">
        <v>574</v>
      </c>
      <c r="C52" s="46">
        <v>19.995000000000001</v>
      </c>
      <c r="D52" s="46">
        <v>1.3220000000000001</v>
      </c>
      <c r="E52" s="46"/>
      <c r="F52" s="46"/>
      <c r="G52" s="46"/>
      <c r="H52" s="46"/>
      <c r="I52" s="49"/>
      <c r="J52" s="50"/>
      <c r="K52" s="50"/>
      <c r="L52" s="48"/>
      <c r="M52" s="44"/>
      <c r="N52" s="44"/>
      <c r="O52" s="44"/>
      <c r="P52" s="44"/>
      <c r="Q52" s="44"/>
      <c r="R52" s="44"/>
      <c r="S52" s="44"/>
      <c r="T52" s="44"/>
      <c r="U52" s="44"/>
      <c r="V52" s="44"/>
    </row>
    <row r="53" spans="1:22" ht="15.6" x14ac:dyDescent="0.3">
      <c r="A53" s="46">
        <v>0.5</v>
      </c>
      <c r="B53" s="47" t="s">
        <v>574</v>
      </c>
      <c r="C53" s="46">
        <v>20.465</v>
      </c>
      <c r="D53" s="48">
        <v>1.0389999999999999</v>
      </c>
      <c r="E53" s="48">
        <v>1.3720000000000001</v>
      </c>
      <c r="F53" s="48">
        <v>0.47093311630000001</v>
      </c>
      <c r="G53" s="48">
        <v>0.375</v>
      </c>
      <c r="H53" s="48">
        <v>0.77083821423724597</v>
      </c>
      <c r="I53" s="48">
        <v>0.5047048381</v>
      </c>
      <c r="J53" s="50">
        <v>0.38635527479999998</v>
      </c>
      <c r="K53" s="48">
        <v>4.7536000000000002E-2</v>
      </c>
      <c r="L53" s="48">
        <v>3.2903000000000002E-2</v>
      </c>
      <c r="M53" s="44"/>
      <c r="N53" s="44"/>
      <c r="O53" s="44"/>
      <c r="P53" s="44"/>
      <c r="Q53" s="44"/>
      <c r="R53" s="44"/>
      <c r="S53" s="44"/>
      <c r="T53" s="44"/>
      <c r="U53" s="44"/>
      <c r="V53" s="44"/>
    </row>
    <row r="54" spans="1:22" ht="15.6" x14ac:dyDescent="0.3">
      <c r="A54" s="46">
        <v>0.5</v>
      </c>
      <c r="B54" s="47" t="s">
        <v>574</v>
      </c>
      <c r="C54" s="46">
        <v>20.494</v>
      </c>
      <c r="D54" s="46">
        <v>1.7050000000000001</v>
      </c>
      <c r="E54" s="46"/>
      <c r="F54" s="46"/>
      <c r="G54" s="46"/>
      <c r="H54" s="46"/>
      <c r="I54" s="49"/>
      <c r="J54" s="50"/>
      <c r="K54" s="50"/>
      <c r="L54" s="51"/>
      <c r="M54" s="44"/>
      <c r="N54" s="44"/>
      <c r="O54" s="44"/>
      <c r="P54" s="44"/>
      <c r="Q54" s="44"/>
      <c r="R54" s="44"/>
      <c r="S54" s="44"/>
      <c r="T54" s="44"/>
      <c r="U54" s="44"/>
      <c r="V54" s="44"/>
    </row>
    <row r="55" spans="1:22" ht="15.6" x14ac:dyDescent="0.3">
      <c r="A55" s="46">
        <v>10</v>
      </c>
      <c r="B55" s="47" t="s">
        <v>574</v>
      </c>
      <c r="C55" s="46">
        <v>20.53</v>
      </c>
      <c r="D55" s="48">
        <v>1.958</v>
      </c>
      <c r="E55" s="48">
        <v>1.859</v>
      </c>
      <c r="F55" s="48">
        <v>0.1400071427</v>
      </c>
      <c r="G55" s="48">
        <v>0.86199999999999999</v>
      </c>
      <c r="H55" s="48">
        <v>0.54999865663910796</v>
      </c>
      <c r="I55" s="48">
        <v>0.2068857811</v>
      </c>
      <c r="J55" s="50">
        <v>0.27566729080000002</v>
      </c>
      <c r="K55" s="48">
        <v>5.2768000000000002E-2</v>
      </c>
      <c r="L55" s="48">
        <v>3.6525000000000002E-2</v>
      </c>
      <c r="M55" s="44"/>
      <c r="N55" s="44"/>
      <c r="O55" s="44"/>
      <c r="P55" s="44"/>
      <c r="Q55" s="44"/>
      <c r="R55" s="44"/>
      <c r="S55" s="44"/>
      <c r="T55" s="44"/>
      <c r="U55" s="44"/>
      <c r="V55" s="44"/>
    </row>
    <row r="56" spans="1:22" ht="15.6" x14ac:dyDescent="0.3">
      <c r="A56" s="46">
        <v>10</v>
      </c>
      <c r="B56" s="47" t="s">
        <v>574</v>
      </c>
      <c r="C56" s="46">
        <v>20.524999999999999</v>
      </c>
      <c r="D56" s="46">
        <v>1.76</v>
      </c>
      <c r="E56" s="46"/>
      <c r="F56" s="46"/>
      <c r="G56" s="46"/>
      <c r="H56" s="46"/>
      <c r="I56" s="49"/>
      <c r="J56" s="50"/>
      <c r="K56" s="50"/>
      <c r="L56" s="51"/>
      <c r="M56" s="44"/>
      <c r="N56" s="44"/>
      <c r="O56" s="44"/>
      <c r="P56" s="44"/>
      <c r="Q56" s="44"/>
      <c r="R56" s="44"/>
      <c r="S56" s="44"/>
      <c r="T56" s="44"/>
      <c r="U56" s="44"/>
      <c r="V56" s="44"/>
    </row>
    <row r="57" spans="1:22" ht="15.6" x14ac:dyDescent="0.3">
      <c r="A57" s="46">
        <v>0</v>
      </c>
      <c r="B57" s="47" t="s">
        <v>583</v>
      </c>
      <c r="C57" s="46">
        <v>26.887</v>
      </c>
      <c r="D57" s="48">
        <v>7.9169999999999998</v>
      </c>
      <c r="E57" s="48">
        <v>8.1760000000000002</v>
      </c>
      <c r="F57" s="48">
        <v>0.36628131269999997</v>
      </c>
      <c r="G57" s="48">
        <v>0</v>
      </c>
      <c r="H57" s="48"/>
      <c r="I57" s="49"/>
      <c r="J57" s="50">
        <v>3.457631893E-3</v>
      </c>
      <c r="K57" s="48">
        <v>5.8232106079999998E-2</v>
      </c>
      <c r="L57" s="48">
        <v>3.6037E-2</v>
      </c>
      <c r="M57" s="44"/>
      <c r="N57" s="44"/>
      <c r="O57" s="44"/>
      <c r="P57" s="44"/>
      <c r="Q57" s="44"/>
      <c r="R57" s="44"/>
      <c r="S57" s="44"/>
      <c r="T57" s="44"/>
      <c r="U57" s="44"/>
      <c r="V57" s="44"/>
    </row>
    <row r="58" spans="1:22" ht="15.6" x14ac:dyDescent="0.3">
      <c r="A58" s="46">
        <v>0</v>
      </c>
      <c r="B58" s="47" t="s">
        <v>583</v>
      </c>
      <c r="C58" s="46">
        <v>27.108000000000001</v>
      </c>
      <c r="D58" s="46">
        <v>8.4350000000000005</v>
      </c>
      <c r="E58" s="48"/>
      <c r="F58" s="48"/>
      <c r="G58" s="46"/>
      <c r="H58" s="46"/>
      <c r="I58" s="49"/>
      <c r="J58" s="50"/>
      <c r="K58" s="50"/>
      <c r="L58" s="48"/>
      <c r="M58" s="44"/>
      <c r="N58" s="44"/>
      <c r="O58" s="44"/>
      <c r="P58" s="44"/>
      <c r="Q58" s="44"/>
      <c r="R58" s="44"/>
      <c r="S58" s="44"/>
      <c r="T58" s="44"/>
      <c r="U58" s="44"/>
      <c r="V58" s="44"/>
    </row>
    <row r="59" spans="1:22" ht="15.6" x14ac:dyDescent="0.3">
      <c r="A59" s="46">
        <v>0.5</v>
      </c>
      <c r="B59" s="47" t="s">
        <v>583</v>
      </c>
      <c r="C59" s="46">
        <v>27.132999999999999</v>
      </c>
      <c r="D59" s="48">
        <v>7.7069999999999999</v>
      </c>
      <c r="E59" s="48">
        <v>8.1780000000000008</v>
      </c>
      <c r="F59" s="48">
        <v>0.66609458789999998</v>
      </c>
      <c r="G59" s="48">
        <v>2E-3</v>
      </c>
      <c r="H59" s="48">
        <v>0.998614666101031</v>
      </c>
      <c r="I59" s="48">
        <v>0.99745160249999998</v>
      </c>
      <c r="J59" s="50">
        <v>3.4528419180000001E-3</v>
      </c>
      <c r="K59" s="48">
        <v>3.5903999999999998E-2</v>
      </c>
      <c r="L59" s="48">
        <v>2.222E-2</v>
      </c>
      <c r="M59" s="44"/>
      <c r="N59" s="44"/>
      <c r="O59" s="44"/>
      <c r="P59" s="44"/>
      <c r="Q59" s="44"/>
      <c r="R59" s="44"/>
      <c r="S59" s="44"/>
      <c r="T59" s="44"/>
      <c r="U59" s="44"/>
      <c r="V59" s="44"/>
    </row>
    <row r="60" spans="1:22" ht="15.6" x14ac:dyDescent="0.3">
      <c r="A60" s="46">
        <v>0.5</v>
      </c>
      <c r="B60" s="47" t="s">
        <v>583</v>
      </c>
      <c r="C60" s="46">
        <v>27.437999999999999</v>
      </c>
      <c r="D60" s="46">
        <v>8.6489999999999991</v>
      </c>
      <c r="E60" s="46"/>
      <c r="F60" s="46"/>
      <c r="G60" s="46"/>
      <c r="H60" s="46"/>
      <c r="I60" s="49"/>
      <c r="J60" s="50"/>
      <c r="K60" s="50"/>
      <c r="L60" s="51"/>
      <c r="M60" s="44"/>
      <c r="N60" s="44"/>
      <c r="O60" s="44"/>
      <c r="P60" s="44"/>
      <c r="Q60" s="44"/>
      <c r="R60" s="44"/>
      <c r="S60" s="44"/>
      <c r="T60" s="44"/>
      <c r="U60" s="44"/>
      <c r="V60" s="44"/>
    </row>
    <row r="61" spans="1:22" ht="15.6" x14ac:dyDescent="0.3">
      <c r="A61" s="46">
        <v>10</v>
      </c>
      <c r="B61" s="47" t="s">
        <v>583</v>
      </c>
      <c r="C61" s="46">
        <v>26.806999999999999</v>
      </c>
      <c r="D61" s="48">
        <v>8.2349999999999994</v>
      </c>
      <c r="E61" s="48">
        <v>8.1790000000000003</v>
      </c>
      <c r="F61" s="48">
        <v>7.9195959489999995E-2</v>
      </c>
      <c r="G61" s="48">
        <v>3.0000000000000001E-3</v>
      </c>
      <c r="H61" s="48">
        <v>0.99792271899905205</v>
      </c>
      <c r="I61" s="48">
        <v>0.99267137260000005</v>
      </c>
      <c r="J61" s="50">
        <v>3.45044942E-3</v>
      </c>
      <c r="K61" s="48">
        <v>3.3821999999999998E-2</v>
      </c>
      <c r="L61" s="48">
        <v>2.0931000000000002E-2</v>
      </c>
      <c r="M61" s="44"/>
      <c r="N61" s="44"/>
      <c r="O61" s="44"/>
      <c r="P61" s="44"/>
      <c r="Q61" s="44"/>
      <c r="R61" s="44"/>
      <c r="S61" s="44"/>
      <c r="T61" s="44"/>
      <c r="U61" s="44"/>
      <c r="V61" s="44"/>
    </row>
    <row r="62" spans="1:22" ht="15.6" x14ac:dyDescent="0.3">
      <c r="A62" s="46">
        <v>10</v>
      </c>
      <c r="B62" s="47" t="s">
        <v>583</v>
      </c>
      <c r="C62" s="46">
        <v>26.888000000000002</v>
      </c>
      <c r="D62" s="46">
        <v>8.1229999999999993</v>
      </c>
      <c r="E62" s="46"/>
      <c r="F62" s="46"/>
      <c r="G62" s="46"/>
      <c r="H62" s="46"/>
      <c r="I62" s="49"/>
      <c r="J62" s="50"/>
      <c r="K62" s="50"/>
      <c r="L62" s="51"/>
      <c r="M62" s="44"/>
      <c r="N62" s="44"/>
      <c r="O62" s="44"/>
      <c r="P62" s="44"/>
      <c r="Q62" s="44"/>
      <c r="R62" s="44"/>
      <c r="S62" s="44"/>
      <c r="T62" s="44"/>
      <c r="U62" s="44"/>
      <c r="V62" s="44"/>
    </row>
    <row r="63" spans="1:22" ht="15.6" x14ac:dyDescent="0.3">
      <c r="A63" s="46">
        <v>0</v>
      </c>
      <c r="B63" s="47" t="s">
        <v>373</v>
      </c>
      <c r="C63" s="46">
        <v>33.113</v>
      </c>
      <c r="D63" s="48">
        <v>14.143000000000001</v>
      </c>
      <c r="E63" s="48">
        <v>14.308999999999999</v>
      </c>
      <c r="F63" s="48">
        <v>0.23405234459999999</v>
      </c>
      <c r="G63" s="48">
        <v>0</v>
      </c>
      <c r="H63" s="48"/>
      <c r="I63" s="49"/>
      <c r="J63" s="50">
        <v>4.9284721529999998E-5</v>
      </c>
      <c r="K63" s="48">
        <v>6.5942638149999995E-4</v>
      </c>
      <c r="L63" s="48">
        <v>4.7100000000000001E-4</v>
      </c>
      <c r="M63" s="44"/>
      <c r="N63" s="44"/>
      <c r="O63" s="44"/>
      <c r="P63" s="44"/>
      <c r="Q63" s="44"/>
      <c r="R63" s="44"/>
      <c r="S63" s="44"/>
      <c r="T63" s="44"/>
      <c r="U63" s="44"/>
      <c r="V63" s="44"/>
    </row>
    <row r="64" spans="1:22" ht="15.6" x14ac:dyDescent="0.3">
      <c r="A64" s="46">
        <v>0</v>
      </c>
      <c r="B64" s="47" t="s">
        <v>373</v>
      </c>
      <c r="C64" s="46">
        <v>33.146999999999998</v>
      </c>
      <c r="D64" s="46">
        <v>14.474</v>
      </c>
      <c r="E64" s="46"/>
      <c r="F64" s="46"/>
      <c r="G64" s="46"/>
      <c r="H64" s="46"/>
      <c r="I64" s="49"/>
      <c r="J64" s="50"/>
      <c r="K64" s="50"/>
      <c r="L64" s="48"/>
      <c r="M64" s="44"/>
      <c r="N64" s="44"/>
      <c r="O64" s="44"/>
      <c r="P64" s="44"/>
      <c r="Q64" s="44"/>
      <c r="R64" s="44"/>
      <c r="S64" s="44"/>
      <c r="T64" s="44"/>
      <c r="U64" s="44"/>
      <c r="V64" s="44"/>
    </row>
    <row r="65" spans="1:22" ht="15.6" x14ac:dyDescent="0.3">
      <c r="A65" s="46">
        <v>0.5</v>
      </c>
      <c r="B65" s="47" t="s">
        <v>373</v>
      </c>
      <c r="C65" s="46">
        <v>33.055</v>
      </c>
      <c r="D65" s="48">
        <v>13.629</v>
      </c>
      <c r="E65" s="48">
        <v>13.683999999999999</v>
      </c>
      <c r="F65" s="48">
        <v>7.7074639149999999E-2</v>
      </c>
      <c r="G65" s="48">
        <v>-0.625</v>
      </c>
      <c r="H65" s="48">
        <v>1.5422108254079401</v>
      </c>
      <c r="I65" s="48">
        <v>0.1374231615</v>
      </c>
      <c r="J65" s="50">
        <v>7.600743107E-5</v>
      </c>
      <c r="K65" s="48">
        <v>2.2629999999999998E-3</v>
      </c>
      <c r="L65" s="48">
        <v>2.1700000000000001E-3</v>
      </c>
      <c r="M65" s="44"/>
      <c r="N65" s="44"/>
      <c r="O65" s="44"/>
      <c r="P65" s="44"/>
      <c r="Q65" s="44"/>
      <c r="R65" s="44"/>
      <c r="S65" s="44"/>
      <c r="T65" s="44"/>
      <c r="U65" s="44"/>
      <c r="V65" s="44"/>
    </row>
    <row r="66" spans="1:22" ht="15.6" x14ac:dyDescent="0.3">
      <c r="A66" s="46">
        <v>0.5</v>
      </c>
      <c r="B66" s="47" t="s">
        <v>373</v>
      </c>
      <c r="C66" s="46">
        <v>32.527000000000001</v>
      </c>
      <c r="D66" s="46">
        <v>13.738</v>
      </c>
      <c r="E66" s="46"/>
      <c r="F66" s="46"/>
      <c r="G66" s="46"/>
      <c r="H66" s="46"/>
      <c r="I66" s="49"/>
      <c r="J66" s="50"/>
      <c r="K66" s="50"/>
      <c r="L66" s="51"/>
      <c r="M66" s="44"/>
      <c r="N66" s="44"/>
      <c r="O66" s="44"/>
      <c r="P66" s="44"/>
      <c r="Q66" s="44"/>
      <c r="R66" s="44"/>
      <c r="S66" s="44"/>
      <c r="T66" s="44"/>
      <c r="U66" s="44"/>
      <c r="V66" s="44"/>
    </row>
    <row r="67" spans="1:22" ht="15.6" x14ac:dyDescent="0.3">
      <c r="A67" s="46">
        <v>10</v>
      </c>
      <c r="B67" s="47" t="s">
        <v>373</v>
      </c>
      <c r="C67" s="46">
        <v>32.366</v>
      </c>
      <c r="D67" s="48">
        <v>13.794</v>
      </c>
      <c r="E67" s="48">
        <v>13.635999999999999</v>
      </c>
      <c r="F67" s="48">
        <v>0.22415284960000001</v>
      </c>
      <c r="G67" s="48">
        <v>-0.67300000000000004</v>
      </c>
      <c r="H67" s="48">
        <v>1.5943849530810701</v>
      </c>
      <c r="I67" s="48">
        <v>9.9235428570000006E-2</v>
      </c>
      <c r="J67" s="50">
        <v>7.8578818430000006E-5</v>
      </c>
      <c r="K67" s="48">
        <v>1.6410000000000001E-3</v>
      </c>
      <c r="L67" s="48">
        <v>1.4059999999999999E-3</v>
      </c>
      <c r="M67" s="44"/>
      <c r="N67" s="44"/>
      <c r="O67" s="44"/>
      <c r="P67" s="44"/>
      <c r="Q67" s="44"/>
      <c r="R67" s="44"/>
      <c r="S67" s="44"/>
      <c r="T67" s="44"/>
      <c r="U67" s="44"/>
      <c r="V67" s="44"/>
    </row>
    <row r="68" spans="1:22" ht="15.6" x14ac:dyDescent="0.3">
      <c r="A68" s="46">
        <v>10</v>
      </c>
      <c r="B68" s="47" t="s">
        <v>373</v>
      </c>
      <c r="C68" s="46">
        <v>32.241999999999997</v>
      </c>
      <c r="D68" s="46">
        <v>13.477</v>
      </c>
      <c r="E68" s="46"/>
      <c r="F68" s="46"/>
      <c r="G68" s="46"/>
      <c r="H68" s="46"/>
      <c r="I68" s="49"/>
      <c r="J68" s="50"/>
      <c r="K68" s="50"/>
      <c r="L68" s="51"/>
      <c r="M68" s="44"/>
      <c r="N68" s="44"/>
      <c r="O68" s="44"/>
      <c r="P68" s="44"/>
      <c r="Q68" s="44"/>
      <c r="R68" s="44"/>
      <c r="S68" s="44"/>
      <c r="T68" s="44"/>
      <c r="U68" s="44"/>
      <c r="V68" s="44"/>
    </row>
    <row r="69" spans="1:22" ht="15.6" x14ac:dyDescent="0.3">
      <c r="A69" s="46">
        <v>0</v>
      </c>
      <c r="B69" s="47" t="s">
        <v>2187</v>
      </c>
      <c r="C69" s="46">
        <v>33.627000000000002</v>
      </c>
      <c r="D69" s="48">
        <v>14.657</v>
      </c>
      <c r="E69" s="48">
        <v>14.718</v>
      </c>
      <c r="F69" s="48">
        <v>8.6267027299999993E-2</v>
      </c>
      <c r="G69" s="48">
        <v>0</v>
      </c>
      <c r="H69" s="48"/>
      <c r="I69" s="49"/>
      <c r="J69" s="50">
        <v>3.7105691020000001E-5</v>
      </c>
      <c r="K69" s="48">
        <v>4.1405866979999999E-4</v>
      </c>
      <c r="L69" s="48">
        <v>0</v>
      </c>
      <c r="M69" s="44"/>
      <c r="N69" s="44"/>
      <c r="O69" s="44"/>
      <c r="P69" s="44"/>
      <c r="Q69" s="44"/>
      <c r="R69" s="44"/>
      <c r="S69" s="44"/>
      <c r="T69" s="44"/>
      <c r="U69" s="44"/>
      <c r="V69" s="44"/>
    </row>
    <row r="70" spans="1:22" ht="15.6" x14ac:dyDescent="0.3">
      <c r="A70" s="48">
        <v>0</v>
      </c>
      <c r="B70" s="47" t="s">
        <v>2187</v>
      </c>
      <c r="C70" s="48">
        <v>33.451999999999998</v>
      </c>
      <c r="D70" s="48">
        <v>14.779</v>
      </c>
      <c r="E70" s="49"/>
      <c r="F70" s="49"/>
      <c r="G70" s="49"/>
      <c r="H70" s="49"/>
      <c r="I70" s="49"/>
      <c r="J70" s="49"/>
      <c r="K70" s="49"/>
      <c r="L70" s="49"/>
    </row>
    <row r="71" spans="1:22" ht="15.6" x14ac:dyDescent="0.3">
      <c r="A71" s="48">
        <v>0.5</v>
      </c>
      <c r="B71" s="47" t="s">
        <v>2187</v>
      </c>
      <c r="C71" s="48">
        <v>32.734999999999999</v>
      </c>
      <c r="D71" s="48">
        <v>13.308999999999999</v>
      </c>
      <c r="E71" s="48">
        <v>13.255000000000001</v>
      </c>
      <c r="F71" s="48">
        <v>7.6367532370000005E-2</v>
      </c>
      <c r="G71" s="48">
        <v>-1.4630000000000001</v>
      </c>
      <c r="H71" s="48">
        <v>2.7568103059512699</v>
      </c>
      <c r="I71" s="48">
        <v>3.2940527410000001E-3</v>
      </c>
      <c r="J71" s="48">
        <v>1.022933514E-4</v>
      </c>
      <c r="K71" s="48">
        <v>1.9239999999999999E-3</v>
      </c>
      <c r="L71" s="48">
        <v>1.48E-3</v>
      </c>
    </row>
    <row r="72" spans="1:22" ht="15.6" x14ac:dyDescent="0.3">
      <c r="A72" s="48">
        <v>0.5</v>
      </c>
      <c r="B72" s="47" t="s">
        <v>2187</v>
      </c>
      <c r="C72" s="48">
        <v>31.99</v>
      </c>
      <c r="D72" s="48">
        <v>13.201000000000001</v>
      </c>
      <c r="E72" s="49"/>
      <c r="F72" s="49"/>
      <c r="G72" s="49"/>
      <c r="H72" s="49"/>
      <c r="I72" s="49"/>
      <c r="J72" s="49"/>
      <c r="K72" s="49"/>
      <c r="L72" s="49"/>
    </row>
    <row r="73" spans="1:22" ht="15.6" x14ac:dyDescent="0.3">
      <c r="A73" s="48">
        <v>10</v>
      </c>
      <c r="B73" s="47" t="s">
        <v>2187</v>
      </c>
      <c r="C73" s="48">
        <v>32.753999999999998</v>
      </c>
      <c r="D73" s="48">
        <v>14.182</v>
      </c>
      <c r="E73" s="48">
        <v>13.843</v>
      </c>
      <c r="F73" s="48">
        <v>0.47941839759999999</v>
      </c>
      <c r="G73" s="48">
        <v>-0.875</v>
      </c>
      <c r="H73" s="48">
        <v>1.83400808640935</v>
      </c>
      <c r="I73" s="48">
        <v>0.22636496349999999</v>
      </c>
      <c r="J73" s="48">
        <v>6.8052137369999997E-5</v>
      </c>
      <c r="K73" s="48">
        <v>2.1329999999999999E-3</v>
      </c>
      <c r="L73" s="48">
        <v>1.9959999999999999E-3</v>
      </c>
    </row>
    <row r="74" spans="1:22" ht="15.6" x14ac:dyDescent="0.3">
      <c r="A74" s="48">
        <v>10</v>
      </c>
      <c r="B74" s="47" t="s">
        <v>2187</v>
      </c>
      <c r="C74" s="48">
        <v>32.268999999999998</v>
      </c>
      <c r="D74" s="48">
        <v>13.504</v>
      </c>
      <c r="E74" s="49"/>
      <c r="F74" s="49"/>
      <c r="G74" s="49"/>
      <c r="H74" s="49"/>
      <c r="I74" s="49"/>
      <c r="J74" s="49"/>
      <c r="K74" s="49"/>
      <c r="L74" s="49"/>
    </row>
    <row r="75" spans="1:22" ht="13.2" x14ac:dyDescent="0.25">
      <c r="B75" s="43"/>
    </row>
    <row r="76" spans="1:22" ht="13.2" x14ac:dyDescent="0.25">
      <c r="B76" s="43"/>
    </row>
    <row r="77" spans="1:22" ht="13.2" x14ac:dyDescent="0.25">
      <c r="B77" s="43"/>
    </row>
    <row r="78" spans="1:22" ht="13.2" x14ac:dyDescent="0.25">
      <c r="B78" s="43"/>
    </row>
    <row r="79" spans="1:22" ht="13.2" x14ac:dyDescent="0.25">
      <c r="B79" s="43"/>
    </row>
    <row r="80" spans="1:22" ht="13.2" x14ac:dyDescent="0.25">
      <c r="B80" s="43"/>
    </row>
    <row r="81" spans="2:2" ht="13.2" x14ac:dyDescent="0.25">
      <c r="B81" s="43"/>
    </row>
    <row r="82" spans="2:2" ht="13.2" x14ac:dyDescent="0.25">
      <c r="B82" s="43"/>
    </row>
    <row r="83" spans="2:2" ht="13.2" x14ac:dyDescent="0.25">
      <c r="B83" s="43"/>
    </row>
    <row r="84" spans="2:2" ht="13.2" x14ac:dyDescent="0.25">
      <c r="B84" s="43"/>
    </row>
    <row r="85" spans="2:2" ht="13.2" x14ac:dyDescent="0.25">
      <c r="B85" s="43"/>
    </row>
    <row r="86" spans="2:2" ht="13.2" x14ac:dyDescent="0.25">
      <c r="B86" s="43"/>
    </row>
    <row r="87" spans="2:2" ht="13.2" x14ac:dyDescent="0.25">
      <c r="B87" s="43"/>
    </row>
    <row r="88" spans="2:2" ht="13.2" x14ac:dyDescent="0.25">
      <c r="B88" s="43"/>
    </row>
    <row r="89" spans="2:2" ht="13.2" x14ac:dyDescent="0.25">
      <c r="B89" s="43"/>
    </row>
    <row r="90" spans="2:2" ht="13.2" x14ac:dyDescent="0.25">
      <c r="B90" s="43"/>
    </row>
    <row r="91" spans="2:2" ht="13.2" x14ac:dyDescent="0.25">
      <c r="B91" s="43"/>
    </row>
    <row r="92" spans="2:2" ht="13.2" x14ac:dyDescent="0.25">
      <c r="B92" s="43"/>
    </row>
    <row r="93" spans="2:2" ht="13.2" x14ac:dyDescent="0.25">
      <c r="B93" s="43"/>
    </row>
    <row r="94" spans="2:2" ht="13.2" x14ac:dyDescent="0.25">
      <c r="B94" s="43"/>
    </row>
    <row r="95" spans="2:2" ht="13.2" x14ac:dyDescent="0.25">
      <c r="B95" s="43"/>
    </row>
    <row r="96" spans="2:2" ht="13.2" x14ac:dyDescent="0.25">
      <c r="B96" s="43"/>
    </row>
    <row r="97" spans="2:2" ht="13.2" x14ac:dyDescent="0.25">
      <c r="B97" s="43"/>
    </row>
    <row r="98" spans="2:2" ht="13.2" x14ac:dyDescent="0.25">
      <c r="B98" s="43"/>
    </row>
    <row r="99" spans="2:2" ht="13.2" x14ac:dyDescent="0.25">
      <c r="B99" s="43"/>
    </row>
    <row r="100" spans="2:2" ht="13.2" x14ac:dyDescent="0.25">
      <c r="B100" s="43"/>
    </row>
    <row r="101" spans="2:2" ht="13.2" x14ac:dyDescent="0.25">
      <c r="B101" s="43"/>
    </row>
    <row r="102" spans="2:2" ht="13.2" x14ac:dyDescent="0.25">
      <c r="B102" s="43"/>
    </row>
    <row r="103" spans="2:2" ht="13.2" x14ac:dyDescent="0.25">
      <c r="B103" s="43"/>
    </row>
    <row r="104" spans="2:2" ht="13.2" x14ac:dyDescent="0.25">
      <c r="B104" s="43"/>
    </row>
    <row r="105" spans="2:2" ht="13.2" x14ac:dyDescent="0.25">
      <c r="B105" s="43"/>
    </row>
    <row r="106" spans="2:2" ht="13.2" x14ac:dyDescent="0.25">
      <c r="B106" s="43"/>
    </row>
    <row r="107" spans="2:2" ht="13.2" x14ac:dyDescent="0.25">
      <c r="B107" s="43"/>
    </row>
    <row r="108" spans="2:2" ht="13.2" x14ac:dyDescent="0.25">
      <c r="B108" s="43"/>
    </row>
    <row r="109" spans="2:2" ht="13.2" x14ac:dyDescent="0.25">
      <c r="B109" s="43"/>
    </row>
    <row r="110" spans="2:2" ht="13.2" x14ac:dyDescent="0.25">
      <c r="B110" s="43"/>
    </row>
    <row r="111" spans="2:2" ht="13.2" x14ac:dyDescent="0.25">
      <c r="B111" s="43"/>
    </row>
    <row r="112" spans="2:2" ht="13.2" x14ac:dyDescent="0.25">
      <c r="B112" s="43"/>
    </row>
    <row r="113" spans="2:2" ht="13.2" x14ac:dyDescent="0.25">
      <c r="B113" s="43"/>
    </row>
    <row r="114" spans="2:2" ht="13.2" x14ac:dyDescent="0.25">
      <c r="B114" s="43"/>
    </row>
    <row r="115" spans="2:2" ht="13.2" x14ac:dyDescent="0.25">
      <c r="B115" s="43"/>
    </row>
    <row r="116" spans="2:2" ht="13.2" x14ac:dyDescent="0.25">
      <c r="B116" s="43"/>
    </row>
    <row r="117" spans="2:2" ht="13.2" x14ac:dyDescent="0.25">
      <c r="B117" s="43"/>
    </row>
    <row r="118" spans="2:2" ht="13.2" x14ac:dyDescent="0.25">
      <c r="B118" s="43"/>
    </row>
    <row r="119" spans="2:2" ht="13.2" x14ac:dyDescent="0.25">
      <c r="B119" s="43"/>
    </row>
    <row r="120" spans="2:2" ht="13.2" x14ac:dyDescent="0.25">
      <c r="B120" s="43"/>
    </row>
    <row r="121" spans="2:2" ht="13.2" x14ac:dyDescent="0.25">
      <c r="B121" s="43"/>
    </row>
    <row r="122" spans="2:2" ht="13.2" x14ac:dyDescent="0.25">
      <c r="B122" s="43"/>
    </row>
    <row r="123" spans="2:2" ht="13.2" x14ac:dyDescent="0.25">
      <c r="B123" s="43"/>
    </row>
    <row r="124" spans="2:2" ht="13.2" x14ac:dyDescent="0.25">
      <c r="B124" s="43"/>
    </row>
    <row r="125" spans="2:2" ht="13.2" x14ac:dyDescent="0.25">
      <c r="B125" s="43"/>
    </row>
    <row r="126" spans="2:2" ht="13.2" x14ac:dyDescent="0.25">
      <c r="B126" s="43"/>
    </row>
    <row r="127" spans="2:2" ht="13.2" x14ac:dyDescent="0.25">
      <c r="B127" s="43"/>
    </row>
    <row r="128" spans="2:2" ht="13.2" x14ac:dyDescent="0.25">
      <c r="B128" s="43"/>
    </row>
    <row r="129" spans="2:2" ht="13.2" x14ac:dyDescent="0.25">
      <c r="B129" s="43"/>
    </row>
    <row r="130" spans="2:2" ht="13.2" x14ac:dyDescent="0.25">
      <c r="B130" s="43"/>
    </row>
    <row r="131" spans="2:2" ht="13.2" x14ac:dyDescent="0.25">
      <c r="B131" s="43"/>
    </row>
    <row r="132" spans="2:2" ht="13.2" x14ac:dyDescent="0.25">
      <c r="B132" s="43"/>
    </row>
    <row r="133" spans="2:2" ht="13.2" x14ac:dyDescent="0.25">
      <c r="B133" s="43"/>
    </row>
    <row r="134" spans="2:2" ht="13.2" x14ac:dyDescent="0.25">
      <c r="B134" s="43"/>
    </row>
    <row r="135" spans="2:2" ht="13.2" x14ac:dyDescent="0.25">
      <c r="B135" s="43"/>
    </row>
    <row r="136" spans="2:2" ht="13.2" x14ac:dyDescent="0.25">
      <c r="B136" s="43"/>
    </row>
    <row r="137" spans="2:2" ht="13.2" x14ac:dyDescent="0.25">
      <c r="B137" s="43"/>
    </row>
    <row r="138" spans="2:2" ht="13.2" x14ac:dyDescent="0.25">
      <c r="B138" s="43"/>
    </row>
    <row r="139" spans="2:2" ht="13.2" x14ac:dyDescent="0.25">
      <c r="B139" s="43"/>
    </row>
    <row r="140" spans="2:2" ht="13.2" x14ac:dyDescent="0.25">
      <c r="B140" s="43"/>
    </row>
    <row r="141" spans="2:2" ht="13.2" x14ac:dyDescent="0.25">
      <c r="B141" s="43"/>
    </row>
    <row r="142" spans="2:2" ht="13.2" x14ac:dyDescent="0.25">
      <c r="B142" s="43"/>
    </row>
    <row r="143" spans="2:2" ht="13.2" x14ac:dyDescent="0.25">
      <c r="B143" s="43"/>
    </row>
    <row r="144" spans="2:2" ht="13.2" x14ac:dyDescent="0.25">
      <c r="B144" s="43"/>
    </row>
    <row r="145" spans="2:2" ht="13.2" x14ac:dyDescent="0.25">
      <c r="B145" s="43"/>
    </row>
    <row r="146" spans="2:2" ht="13.2" x14ac:dyDescent="0.25">
      <c r="B146" s="43"/>
    </row>
    <row r="147" spans="2:2" ht="13.2" x14ac:dyDescent="0.25">
      <c r="B147" s="43"/>
    </row>
    <row r="148" spans="2:2" ht="13.2" x14ac:dyDescent="0.25">
      <c r="B148" s="43"/>
    </row>
    <row r="149" spans="2:2" ht="13.2" x14ac:dyDescent="0.25">
      <c r="B149" s="43"/>
    </row>
    <row r="150" spans="2:2" ht="13.2" x14ac:dyDescent="0.25">
      <c r="B150" s="43"/>
    </row>
    <row r="151" spans="2:2" ht="13.2" x14ac:dyDescent="0.25">
      <c r="B151" s="43"/>
    </row>
    <row r="152" spans="2:2" ht="13.2" x14ac:dyDescent="0.25">
      <c r="B152" s="43"/>
    </row>
    <row r="153" spans="2:2" ht="13.2" x14ac:dyDescent="0.25">
      <c r="B153" s="43"/>
    </row>
    <row r="154" spans="2:2" ht="13.2" x14ac:dyDescent="0.25">
      <c r="B154" s="43"/>
    </row>
    <row r="155" spans="2:2" ht="13.2" x14ac:dyDescent="0.25">
      <c r="B155" s="43"/>
    </row>
    <row r="156" spans="2:2" ht="13.2" x14ac:dyDescent="0.25">
      <c r="B156" s="43"/>
    </row>
    <row r="157" spans="2:2" ht="13.2" x14ac:dyDescent="0.25">
      <c r="B157" s="43"/>
    </row>
    <row r="158" spans="2:2" ht="13.2" x14ac:dyDescent="0.25">
      <c r="B158" s="43"/>
    </row>
    <row r="159" spans="2:2" ht="13.2" x14ac:dyDescent="0.25">
      <c r="B159" s="43"/>
    </row>
    <row r="160" spans="2:2" ht="13.2" x14ac:dyDescent="0.25">
      <c r="B160" s="43"/>
    </row>
    <row r="161" spans="2:2" ht="13.2" x14ac:dyDescent="0.25">
      <c r="B161" s="43"/>
    </row>
    <row r="162" spans="2:2" ht="13.2" x14ac:dyDescent="0.25">
      <c r="B162" s="43"/>
    </row>
    <row r="163" spans="2:2" ht="13.2" x14ac:dyDescent="0.25">
      <c r="B163" s="43"/>
    </row>
    <row r="164" spans="2:2" ht="13.2" x14ac:dyDescent="0.25">
      <c r="B164" s="43"/>
    </row>
    <row r="165" spans="2:2" ht="13.2" x14ac:dyDescent="0.25">
      <c r="B165" s="43"/>
    </row>
    <row r="166" spans="2:2" ht="13.2" x14ac:dyDescent="0.25">
      <c r="B166" s="43"/>
    </row>
    <row r="167" spans="2:2" ht="13.2" x14ac:dyDescent="0.25">
      <c r="B167" s="43"/>
    </row>
    <row r="168" spans="2:2" ht="13.2" x14ac:dyDescent="0.25">
      <c r="B168" s="43"/>
    </row>
    <row r="169" spans="2:2" ht="13.2" x14ac:dyDescent="0.25">
      <c r="B169" s="43"/>
    </row>
    <row r="170" spans="2:2" ht="13.2" x14ac:dyDescent="0.25">
      <c r="B170" s="43"/>
    </row>
    <row r="171" spans="2:2" ht="13.2" x14ac:dyDescent="0.25">
      <c r="B171" s="43"/>
    </row>
    <row r="172" spans="2:2" ht="13.2" x14ac:dyDescent="0.25">
      <c r="B172" s="43"/>
    </row>
    <row r="173" spans="2:2" ht="13.2" x14ac:dyDescent="0.25">
      <c r="B173" s="43"/>
    </row>
    <row r="174" spans="2:2" ht="13.2" x14ac:dyDescent="0.25">
      <c r="B174" s="43"/>
    </row>
    <row r="175" spans="2:2" ht="13.2" x14ac:dyDescent="0.25">
      <c r="B175" s="43"/>
    </row>
    <row r="176" spans="2:2" ht="13.2" x14ac:dyDescent="0.25">
      <c r="B176" s="43"/>
    </row>
    <row r="177" spans="2:2" ht="13.2" x14ac:dyDescent="0.25">
      <c r="B177" s="43"/>
    </row>
    <row r="178" spans="2:2" ht="13.2" x14ac:dyDescent="0.25">
      <c r="B178" s="43"/>
    </row>
    <row r="179" spans="2:2" ht="13.2" x14ac:dyDescent="0.25">
      <c r="B179" s="43"/>
    </row>
    <row r="180" spans="2:2" ht="13.2" x14ac:dyDescent="0.25">
      <c r="B180" s="43"/>
    </row>
    <row r="181" spans="2:2" ht="13.2" x14ac:dyDescent="0.25">
      <c r="B181" s="43"/>
    </row>
    <row r="182" spans="2:2" ht="13.2" x14ac:dyDescent="0.25">
      <c r="B182" s="43"/>
    </row>
    <row r="183" spans="2:2" ht="13.2" x14ac:dyDescent="0.25">
      <c r="B183" s="43"/>
    </row>
    <row r="184" spans="2:2" ht="13.2" x14ac:dyDescent="0.25">
      <c r="B184" s="43"/>
    </row>
    <row r="185" spans="2:2" ht="13.2" x14ac:dyDescent="0.25">
      <c r="B185" s="43"/>
    </row>
    <row r="186" spans="2:2" ht="13.2" x14ac:dyDescent="0.25">
      <c r="B186" s="43"/>
    </row>
    <row r="187" spans="2:2" ht="13.2" x14ac:dyDescent="0.25">
      <c r="B187" s="43"/>
    </row>
    <row r="188" spans="2:2" ht="13.2" x14ac:dyDescent="0.25">
      <c r="B188" s="43"/>
    </row>
    <row r="189" spans="2:2" ht="13.2" x14ac:dyDescent="0.25">
      <c r="B189" s="43"/>
    </row>
    <row r="190" spans="2:2" ht="13.2" x14ac:dyDescent="0.25">
      <c r="B190" s="43"/>
    </row>
    <row r="191" spans="2:2" ht="13.2" x14ac:dyDescent="0.25">
      <c r="B191" s="43"/>
    </row>
    <row r="192" spans="2:2" ht="13.2" x14ac:dyDescent="0.25">
      <c r="B192" s="43"/>
    </row>
    <row r="193" spans="2:2" ht="13.2" x14ac:dyDescent="0.25">
      <c r="B193" s="43"/>
    </row>
    <row r="194" spans="2:2" ht="13.2" x14ac:dyDescent="0.25">
      <c r="B194" s="43"/>
    </row>
    <row r="195" spans="2:2" ht="13.2" x14ac:dyDescent="0.25">
      <c r="B195" s="43"/>
    </row>
    <row r="196" spans="2:2" ht="13.2" x14ac:dyDescent="0.25">
      <c r="B196" s="43"/>
    </row>
    <row r="197" spans="2:2" ht="13.2" x14ac:dyDescent="0.25">
      <c r="B197" s="43"/>
    </row>
    <row r="198" spans="2:2" ht="13.2" x14ac:dyDescent="0.25">
      <c r="B198" s="43"/>
    </row>
    <row r="199" spans="2:2" ht="13.2" x14ac:dyDescent="0.25">
      <c r="B199" s="43"/>
    </row>
    <row r="200" spans="2:2" ht="13.2" x14ac:dyDescent="0.25">
      <c r="B200" s="43"/>
    </row>
    <row r="201" spans="2:2" ht="13.2" x14ac:dyDescent="0.25">
      <c r="B201" s="43"/>
    </row>
    <row r="202" spans="2:2" ht="13.2" x14ac:dyDescent="0.25">
      <c r="B202" s="43"/>
    </row>
    <row r="203" spans="2:2" ht="13.2" x14ac:dyDescent="0.25">
      <c r="B203" s="43"/>
    </row>
    <row r="204" spans="2:2" ht="13.2" x14ac:dyDescent="0.25">
      <c r="B204" s="43"/>
    </row>
    <row r="205" spans="2:2" ht="13.2" x14ac:dyDescent="0.25">
      <c r="B205" s="43"/>
    </row>
    <row r="206" spans="2:2" ht="13.2" x14ac:dyDescent="0.25">
      <c r="B206" s="43"/>
    </row>
    <row r="207" spans="2:2" ht="13.2" x14ac:dyDescent="0.25">
      <c r="B207" s="43"/>
    </row>
    <row r="208" spans="2:2" ht="13.2" x14ac:dyDescent="0.25">
      <c r="B208" s="43"/>
    </row>
    <row r="209" spans="2:2" ht="13.2" x14ac:dyDescent="0.25">
      <c r="B209" s="43"/>
    </row>
    <row r="210" spans="2:2" ht="13.2" x14ac:dyDescent="0.25">
      <c r="B210" s="43"/>
    </row>
    <row r="211" spans="2:2" ht="13.2" x14ac:dyDescent="0.25">
      <c r="B211" s="43"/>
    </row>
    <row r="212" spans="2:2" ht="13.2" x14ac:dyDescent="0.25">
      <c r="B212" s="43"/>
    </row>
    <row r="213" spans="2:2" ht="13.2" x14ac:dyDescent="0.25">
      <c r="B213" s="43"/>
    </row>
    <row r="214" spans="2:2" ht="13.2" x14ac:dyDescent="0.25">
      <c r="B214" s="43"/>
    </row>
    <row r="215" spans="2:2" ht="13.2" x14ac:dyDescent="0.25">
      <c r="B215" s="43"/>
    </row>
    <row r="216" spans="2:2" ht="13.2" x14ac:dyDescent="0.25">
      <c r="B216" s="43"/>
    </row>
    <row r="217" spans="2:2" ht="13.2" x14ac:dyDescent="0.25">
      <c r="B217" s="43"/>
    </row>
    <row r="218" spans="2:2" ht="13.2" x14ac:dyDescent="0.25">
      <c r="B218" s="43"/>
    </row>
    <row r="219" spans="2:2" ht="13.2" x14ac:dyDescent="0.25">
      <c r="B219" s="43"/>
    </row>
    <row r="220" spans="2:2" ht="13.2" x14ac:dyDescent="0.25">
      <c r="B220" s="43"/>
    </row>
    <row r="221" spans="2:2" ht="13.2" x14ac:dyDescent="0.25">
      <c r="B221" s="43"/>
    </row>
    <row r="222" spans="2:2" ht="13.2" x14ac:dyDescent="0.25">
      <c r="B222" s="43"/>
    </row>
    <row r="223" spans="2:2" ht="13.2" x14ac:dyDescent="0.25">
      <c r="B223" s="43"/>
    </row>
    <row r="224" spans="2:2" ht="13.2" x14ac:dyDescent="0.25">
      <c r="B224" s="43"/>
    </row>
    <row r="225" spans="2:2" ht="13.2" x14ac:dyDescent="0.25">
      <c r="B225" s="43"/>
    </row>
    <row r="226" spans="2:2" ht="13.2" x14ac:dyDescent="0.25">
      <c r="B226" s="43"/>
    </row>
    <row r="227" spans="2:2" ht="13.2" x14ac:dyDescent="0.25">
      <c r="B227" s="43"/>
    </row>
    <row r="228" spans="2:2" ht="13.2" x14ac:dyDescent="0.25">
      <c r="B228" s="43"/>
    </row>
    <row r="229" spans="2:2" ht="13.2" x14ac:dyDescent="0.25">
      <c r="B229" s="43"/>
    </row>
    <row r="230" spans="2:2" ht="13.2" x14ac:dyDescent="0.25">
      <c r="B230" s="43"/>
    </row>
    <row r="231" spans="2:2" ht="13.2" x14ac:dyDescent="0.25">
      <c r="B231" s="43"/>
    </row>
    <row r="232" spans="2:2" ht="13.2" x14ac:dyDescent="0.25">
      <c r="B232" s="43"/>
    </row>
    <row r="233" spans="2:2" ht="13.2" x14ac:dyDescent="0.25">
      <c r="B233" s="43"/>
    </row>
    <row r="234" spans="2:2" ht="13.2" x14ac:dyDescent="0.25">
      <c r="B234" s="43"/>
    </row>
    <row r="235" spans="2:2" ht="13.2" x14ac:dyDescent="0.25">
      <c r="B235" s="43"/>
    </row>
    <row r="236" spans="2:2" ht="13.2" x14ac:dyDescent="0.25">
      <c r="B236" s="43"/>
    </row>
    <row r="237" spans="2:2" ht="13.2" x14ac:dyDescent="0.25">
      <c r="B237" s="43"/>
    </row>
    <row r="238" spans="2:2" ht="13.2" x14ac:dyDescent="0.25">
      <c r="B238" s="43"/>
    </row>
    <row r="239" spans="2:2" ht="13.2" x14ac:dyDescent="0.25">
      <c r="B239" s="43"/>
    </row>
    <row r="240" spans="2:2" ht="13.2" x14ac:dyDescent="0.25">
      <c r="B240" s="43"/>
    </row>
    <row r="241" spans="2:2" ht="13.2" x14ac:dyDescent="0.25">
      <c r="B241" s="43"/>
    </row>
    <row r="242" spans="2:2" ht="13.2" x14ac:dyDescent="0.25">
      <c r="B242" s="43"/>
    </row>
    <row r="243" spans="2:2" ht="13.2" x14ac:dyDescent="0.25">
      <c r="B243" s="43"/>
    </row>
    <row r="244" spans="2:2" ht="13.2" x14ac:dyDescent="0.25">
      <c r="B244" s="43"/>
    </row>
    <row r="245" spans="2:2" ht="13.2" x14ac:dyDescent="0.25">
      <c r="B245" s="43"/>
    </row>
    <row r="246" spans="2:2" ht="13.2" x14ac:dyDescent="0.25">
      <c r="B246" s="43"/>
    </row>
    <row r="247" spans="2:2" ht="13.2" x14ac:dyDescent="0.25">
      <c r="B247" s="43"/>
    </row>
    <row r="248" spans="2:2" ht="13.2" x14ac:dyDescent="0.25">
      <c r="B248" s="43"/>
    </row>
    <row r="249" spans="2:2" ht="13.2" x14ac:dyDescent="0.25">
      <c r="B249" s="43"/>
    </row>
    <row r="250" spans="2:2" ht="13.2" x14ac:dyDescent="0.25">
      <c r="B250" s="43"/>
    </row>
    <row r="251" spans="2:2" ht="13.2" x14ac:dyDescent="0.25">
      <c r="B251" s="43"/>
    </row>
    <row r="252" spans="2:2" ht="13.2" x14ac:dyDescent="0.25">
      <c r="B252" s="43"/>
    </row>
    <row r="253" spans="2:2" ht="13.2" x14ac:dyDescent="0.25">
      <c r="B253" s="43"/>
    </row>
    <row r="254" spans="2:2" ht="13.2" x14ac:dyDescent="0.25">
      <c r="B254" s="43"/>
    </row>
    <row r="255" spans="2:2" ht="13.2" x14ac:dyDescent="0.25">
      <c r="B255" s="43"/>
    </row>
    <row r="256" spans="2:2" ht="13.2" x14ac:dyDescent="0.25">
      <c r="B256" s="43"/>
    </row>
    <row r="257" spans="2:2" ht="13.2" x14ac:dyDescent="0.25">
      <c r="B257" s="43"/>
    </row>
    <row r="258" spans="2:2" ht="13.2" x14ac:dyDescent="0.25">
      <c r="B258" s="43"/>
    </row>
    <row r="259" spans="2:2" ht="13.2" x14ac:dyDescent="0.25">
      <c r="B259" s="43"/>
    </row>
    <row r="260" spans="2:2" ht="13.2" x14ac:dyDescent="0.25">
      <c r="B260" s="43"/>
    </row>
    <row r="261" spans="2:2" ht="13.2" x14ac:dyDescent="0.25">
      <c r="B261" s="43"/>
    </row>
    <row r="262" spans="2:2" ht="13.2" x14ac:dyDescent="0.25">
      <c r="B262" s="43"/>
    </row>
    <row r="263" spans="2:2" ht="13.2" x14ac:dyDescent="0.25">
      <c r="B263" s="43"/>
    </row>
    <row r="264" spans="2:2" ht="13.2" x14ac:dyDescent="0.25">
      <c r="B264" s="43"/>
    </row>
    <row r="265" spans="2:2" ht="13.2" x14ac:dyDescent="0.25">
      <c r="B265" s="43"/>
    </row>
    <row r="266" spans="2:2" ht="13.2" x14ac:dyDescent="0.25">
      <c r="B266" s="43"/>
    </row>
    <row r="267" spans="2:2" ht="13.2" x14ac:dyDescent="0.25">
      <c r="B267" s="43"/>
    </row>
    <row r="268" spans="2:2" ht="13.2" x14ac:dyDescent="0.25">
      <c r="B268" s="43"/>
    </row>
    <row r="269" spans="2:2" ht="13.2" x14ac:dyDescent="0.25">
      <c r="B269" s="43"/>
    </row>
    <row r="270" spans="2:2" ht="13.2" x14ac:dyDescent="0.25">
      <c r="B270" s="43"/>
    </row>
    <row r="271" spans="2:2" ht="13.2" x14ac:dyDescent="0.25">
      <c r="B271" s="43"/>
    </row>
    <row r="272" spans="2:2" ht="13.2" x14ac:dyDescent="0.25">
      <c r="B272" s="43"/>
    </row>
    <row r="273" spans="2:2" ht="13.2" x14ac:dyDescent="0.25">
      <c r="B273" s="43"/>
    </row>
    <row r="274" spans="2:2" ht="13.2" x14ac:dyDescent="0.25">
      <c r="B274" s="43"/>
    </row>
    <row r="275" spans="2:2" ht="13.2" x14ac:dyDescent="0.25">
      <c r="B275" s="43"/>
    </row>
    <row r="276" spans="2:2" ht="13.2" x14ac:dyDescent="0.25">
      <c r="B276" s="43"/>
    </row>
    <row r="277" spans="2:2" ht="13.2" x14ac:dyDescent="0.25">
      <c r="B277" s="43"/>
    </row>
    <row r="278" spans="2:2" ht="13.2" x14ac:dyDescent="0.25">
      <c r="B278" s="43"/>
    </row>
    <row r="279" spans="2:2" ht="13.2" x14ac:dyDescent="0.25">
      <c r="B279" s="43"/>
    </row>
    <row r="280" spans="2:2" ht="13.2" x14ac:dyDescent="0.25">
      <c r="B280" s="43"/>
    </row>
    <row r="281" spans="2:2" ht="13.2" x14ac:dyDescent="0.25">
      <c r="B281" s="43"/>
    </row>
    <row r="282" spans="2:2" ht="13.2" x14ac:dyDescent="0.25">
      <c r="B282" s="43"/>
    </row>
    <row r="283" spans="2:2" ht="13.2" x14ac:dyDescent="0.25">
      <c r="B283" s="43"/>
    </row>
    <row r="284" spans="2:2" ht="13.2" x14ac:dyDescent="0.25">
      <c r="B284" s="43"/>
    </row>
    <row r="285" spans="2:2" ht="13.2" x14ac:dyDescent="0.25">
      <c r="B285" s="43"/>
    </row>
    <row r="286" spans="2:2" ht="13.2" x14ac:dyDescent="0.25">
      <c r="B286" s="43"/>
    </row>
    <row r="287" spans="2:2" ht="13.2" x14ac:dyDescent="0.25">
      <c r="B287" s="43"/>
    </row>
    <row r="288" spans="2:2" ht="13.2" x14ac:dyDescent="0.25">
      <c r="B288" s="43"/>
    </row>
    <row r="289" spans="2:2" ht="13.2" x14ac:dyDescent="0.25">
      <c r="B289" s="43"/>
    </row>
    <row r="290" spans="2:2" ht="13.2" x14ac:dyDescent="0.25">
      <c r="B290" s="43"/>
    </row>
    <row r="291" spans="2:2" ht="13.2" x14ac:dyDescent="0.25">
      <c r="B291" s="43"/>
    </row>
    <row r="292" spans="2:2" ht="13.2" x14ac:dyDescent="0.25">
      <c r="B292" s="43"/>
    </row>
    <row r="293" spans="2:2" ht="13.2" x14ac:dyDescent="0.25">
      <c r="B293" s="43"/>
    </row>
    <row r="294" spans="2:2" ht="13.2" x14ac:dyDescent="0.25">
      <c r="B294" s="43"/>
    </row>
    <row r="295" spans="2:2" ht="13.2" x14ac:dyDescent="0.25">
      <c r="B295" s="43"/>
    </row>
    <row r="296" spans="2:2" ht="13.2" x14ac:dyDescent="0.25">
      <c r="B296" s="43"/>
    </row>
    <row r="297" spans="2:2" ht="13.2" x14ac:dyDescent="0.25">
      <c r="B297" s="43"/>
    </row>
    <row r="298" spans="2:2" ht="13.2" x14ac:dyDescent="0.25">
      <c r="B298" s="43"/>
    </row>
    <row r="299" spans="2:2" ht="13.2" x14ac:dyDescent="0.25">
      <c r="B299" s="43"/>
    </row>
    <row r="300" spans="2:2" ht="13.2" x14ac:dyDescent="0.25">
      <c r="B300" s="43"/>
    </row>
    <row r="301" spans="2:2" ht="13.2" x14ac:dyDescent="0.25">
      <c r="B301" s="43"/>
    </row>
    <row r="302" spans="2:2" ht="13.2" x14ac:dyDescent="0.25">
      <c r="B302" s="43"/>
    </row>
    <row r="303" spans="2:2" ht="13.2" x14ac:dyDescent="0.25">
      <c r="B303" s="43"/>
    </row>
    <row r="304" spans="2:2" ht="13.2" x14ac:dyDescent="0.25">
      <c r="B304" s="43"/>
    </row>
    <row r="305" spans="2:2" ht="13.2" x14ac:dyDescent="0.25">
      <c r="B305" s="43"/>
    </row>
    <row r="306" spans="2:2" ht="13.2" x14ac:dyDescent="0.25">
      <c r="B306" s="43"/>
    </row>
    <row r="307" spans="2:2" ht="13.2" x14ac:dyDescent="0.25">
      <c r="B307" s="43"/>
    </row>
    <row r="308" spans="2:2" ht="13.2" x14ac:dyDescent="0.25">
      <c r="B308" s="43"/>
    </row>
    <row r="309" spans="2:2" ht="13.2" x14ac:dyDescent="0.25">
      <c r="B309" s="43"/>
    </row>
    <row r="310" spans="2:2" ht="13.2" x14ac:dyDescent="0.25">
      <c r="B310" s="43"/>
    </row>
    <row r="311" spans="2:2" ht="13.2" x14ac:dyDescent="0.25">
      <c r="B311" s="43"/>
    </row>
    <row r="312" spans="2:2" ht="13.2" x14ac:dyDescent="0.25">
      <c r="B312" s="43"/>
    </row>
    <row r="313" spans="2:2" ht="13.2" x14ac:dyDescent="0.25">
      <c r="B313" s="43"/>
    </row>
    <row r="314" spans="2:2" ht="13.2" x14ac:dyDescent="0.25">
      <c r="B314" s="43"/>
    </row>
    <row r="315" spans="2:2" ht="13.2" x14ac:dyDescent="0.25">
      <c r="B315" s="43"/>
    </row>
    <row r="316" spans="2:2" ht="13.2" x14ac:dyDescent="0.25">
      <c r="B316" s="43"/>
    </row>
    <row r="317" spans="2:2" ht="13.2" x14ac:dyDescent="0.25">
      <c r="B317" s="43"/>
    </row>
    <row r="318" spans="2:2" ht="13.2" x14ac:dyDescent="0.25">
      <c r="B318" s="43"/>
    </row>
    <row r="319" spans="2:2" ht="13.2" x14ac:dyDescent="0.25">
      <c r="B319" s="43"/>
    </row>
    <row r="320" spans="2:2" ht="13.2" x14ac:dyDescent="0.25">
      <c r="B320" s="43"/>
    </row>
    <row r="321" spans="2:2" ht="13.2" x14ac:dyDescent="0.25">
      <c r="B321" s="43"/>
    </row>
    <row r="322" spans="2:2" ht="13.2" x14ac:dyDescent="0.25">
      <c r="B322" s="43"/>
    </row>
    <row r="323" spans="2:2" ht="13.2" x14ac:dyDescent="0.25">
      <c r="B323" s="43"/>
    </row>
    <row r="324" spans="2:2" ht="13.2" x14ac:dyDescent="0.25">
      <c r="B324" s="43"/>
    </row>
    <row r="325" spans="2:2" ht="13.2" x14ac:dyDescent="0.25">
      <c r="B325" s="43"/>
    </row>
    <row r="326" spans="2:2" ht="13.2" x14ac:dyDescent="0.25">
      <c r="B326" s="43"/>
    </row>
    <row r="327" spans="2:2" ht="13.2" x14ac:dyDescent="0.25">
      <c r="B327" s="43"/>
    </row>
    <row r="328" spans="2:2" ht="13.2" x14ac:dyDescent="0.25">
      <c r="B328" s="43"/>
    </row>
    <row r="329" spans="2:2" ht="13.2" x14ac:dyDescent="0.25">
      <c r="B329" s="43"/>
    </row>
    <row r="330" spans="2:2" ht="13.2" x14ac:dyDescent="0.25">
      <c r="B330" s="43"/>
    </row>
    <row r="331" spans="2:2" ht="13.2" x14ac:dyDescent="0.25">
      <c r="B331" s="43"/>
    </row>
    <row r="332" spans="2:2" ht="13.2" x14ac:dyDescent="0.25">
      <c r="B332" s="43"/>
    </row>
    <row r="333" spans="2:2" ht="13.2" x14ac:dyDescent="0.25">
      <c r="B333" s="43"/>
    </row>
    <row r="334" spans="2:2" ht="13.2" x14ac:dyDescent="0.25">
      <c r="B334" s="43"/>
    </row>
    <row r="335" spans="2:2" ht="13.2" x14ac:dyDescent="0.25">
      <c r="B335" s="43"/>
    </row>
    <row r="336" spans="2:2" ht="13.2" x14ac:dyDescent="0.25">
      <c r="B336" s="43"/>
    </row>
    <row r="337" spans="2:2" ht="13.2" x14ac:dyDescent="0.25">
      <c r="B337" s="43"/>
    </row>
    <row r="338" spans="2:2" ht="13.2" x14ac:dyDescent="0.25">
      <c r="B338" s="43"/>
    </row>
    <row r="339" spans="2:2" ht="13.2" x14ac:dyDescent="0.25">
      <c r="B339" s="43"/>
    </row>
    <row r="340" spans="2:2" ht="13.2" x14ac:dyDescent="0.25">
      <c r="B340" s="43"/>
    </row>
    <row r="341" spans="2:2" ht="13.2" x14ac:dyDescent="0.25">
      <c r="B341" s="43"/>
    </row>
    <row r="342" spans="2:2" ht="13.2" x14ac:dyDescent="0.25">
      <c r="B342" s="43"/>
    </row>
    <row r="343" spans="2:2" ht="13.2" x14ac:dyDescent="0.25">
      <c r="B343" s="43"/>
    </row>
    <row r="344" spans="2:2" ht="13.2" x14ac:dyDescent="0.25">
      <c r="B344" s="43"/>
    </row>
    <row r="345" spans="2:2" ht="13.2" x14ac:dyDescent="0.25">
      <c r="B345" s="43"/>
    </row>
    <row r="346" spans="2:2" ht="13.2" x14ac:dyDescent="0.25">
      <c r="B346" s="43"/>
    </row>
    <row r="347" spans="2:2" ht="13.2" x14ac:dyDescent="0.25">
      <c r="B347" s="43"/>
    </row>
    <row r="348" spans="2:2" ht="13.2" x14ac:dyDescent="0.25">
      <c r="B348" s="43"/>
    </row>
    <row r="349" spans="2:2" ht="13.2" x14ac:dyDescent="0.25">
      <c r="B349" s="43"/>
    </row>
    <row r="350" spans="2:2" ht="13.2" x14ac:dyDescent="0.25">
      <c r="B350" s="43"/>
    </row>
    <row r="351" spans="2:2" ht="13.2" x14ac:dyDescent="0.25">
      <c r="B351" s="43"/>
    </row>
    <row r="352" spans="2:2" ht="13.2" x14ac:dyDescent="0.25">
      <c r="B352" s="43"/>
    </row>
    <row r="353" spans="2:2" ht="13.2" x14ac:dyDescent="0.25">
      <c r="B353" s="43"/>
    </row>
    <row r="354" spans="2:2" ht="13.2" x14ac:dyDescent="0.25">
      <c r="B354" s="43"/>
    </row>
    <row r="355" spans="2:2" ht="13.2" x14ac:dyDescent="0.25">
      <c r="B355" s="43"/>
    </row>
    <row r="356" spans="2:2" ht="13.2" x14ac:dyDescent="0.25">
      <c r="B356" s="43"/>
    </row>
    <row r="357" spans="2:2" ht="13.2" x14ac:dyDescent="0.25">
      <c r="B357" s="43"/>
    </row>
    <row r="358" spans="2:2" ht="13.2" x14ac:dyDescent="0.25">
      <c r="B358" s="43"/>
    </row>
    <row r="359" spans="2:2" ht="13.2" x14ac:dyDescent="0.25">
      <c r="B359" s="43"/>
    </row>
    <row r="360" spans="2:2" ht="13.2" x14ac:dyDescent="0.25">
      <c r="B360" s="43"/>
    </row>
    <row r="361" spans="2:2" ht="13.2" x14ac:dyDescent="0.25">
      <c r="B361" s="43"/>
    </row>
    <row r="362" spans="2:2" ht="13.2" x14ac:dyDescent="0.25">
      <c r="B362" s="43"/>
    </row>
    <row r="363" spans="2:2" ht="13.2" x14ac:dyDescent="0.25">
      <c r="B363" s="43"/>
    </row>
    <row r="364" spans="2:2" ht="13.2" x14ac:dyDescent="0.25">
      <c r="B364" s="43"/>
    </row>
    <row r="365" spans="2:2" ht="13.2" x14ac:dyDescent="0.25">
      <c r="B365" s="43"/>
    </row>
    <row r="366" spans="2:2" ht="13.2" x14ac:dyDescent="0.25">
      <c r="B366" s="43"/>
    </row>
    <row r="367" spans="2:2" ht="13.2" x14ac:dyDescent="0.25">
      <c r="B367" s="43"/>
    </row>
    <row r="368" spans="2:2" ht="13.2" x14ac:dyDescent="0.25">
      <c r="B368" s="43"/>
    </row>
    <row r="369" spans="2:2" ht="13.2" x14ac:dyDescent="0.25">
      <c r="B369" s="43"/>
    </row>
    <row r="370" spans="2:2" ht="13.2" x14ac:dyDescent="0.25">
      <c r="B370" s="43"/>
    </row>
    <row r="371" spans="2:2" ht="13.2" x14ac:dyDescent="0.25">
      <c r="B371" s="43"/>
    </row>
    <row r="372" spans="2:2" ht="13.2" x14ac:dyDescent="0.25">
      <c r="B372" s="43"/>
    </row>
    <row r="373" spans="2:2" ht="13.2" x14ac:dyDescent="0.25">
      <c r="B373" s="43"/>
    </row>
    <row r="374" spans="2:2" ht="13.2" x14ac:dyDescent="0.25">
      <c r="B374" s="43"/>
    </row>
    <row r="375" spans="2:2" ht="13.2" x14ac:dyDescent="0.25">
      <c r="B375" s="43"/>
    </row>
    <row r="376" spans="2:2" ht="13.2" x14ac:dyDescent="0.25">
      <c r="B376" s="43"/>
    </row>
    <row r="377" spans="2:2" ht="13.2" x14ac:dyDescent="0.25">
      <c r="B377" s="43"/>
    </row>
    <row r="378" spans="2:2" ht="13.2" x14ac:dyDescent="0.25">
      <c r="B378" s="43"/>
    </row>
    <row r="379" spans="2:2" ht="13.2" x14ac:dyDescent="0.25">
      <c r="B379" s="43"/>
    </row>
    <row r="380" spans="2:2" ht="13.2" x14ac:dyDescent="0.25">
      <c r="B380" s="43"/>
    </row>
    <row r="381" spans="2:2" ht="13.2" x14ac:dyDescent="0.25">
      <c r="B381" s="43"/>
    </row>
    <row r="382" spans="2:2" ht="13.2" x14ac:dyDescent="0.25">
      <c r="B382" s="43"/>
    </row>
    <row r="383" spans="2:2" ht="13.2" x14ac:dyDescent="0.25">
      <c r="B383" s="43"/>
    </row>
    <row r="384" spans="2:2" ht="13.2" x14ac:dyDescent="0.25">
      <c r="B384" s="43"/>
    </row>
    <row r="385" spans="2:2" ht="13.2" x14ac:dyDescent="0.25">
      <c r="B385" s="43"/>
    </row>
    <row r="386" spans="2:2" ht="13.2" x14ac:dyDescent="0.25">
      <c r="B386" s="43"/>
    </row>
    <row r="387" spans="2:2" ht="13.2" x14ac:dyDescent="0.25">
      <c r="B387" s="43"/>
    </row>
    <row r="388" spans="2:2" ht="13.2" x14ac:dyDescent="0.25">
      <c r="B388" s="43"/>
    </row>
    <row r="389" spans="2:2" ht="13.2" x14ac:dyDescent="0.25">
      <c r="B389" s="43"/>
    </row>
    <row r="390" spans="2:2" ht="13.2" x14ac:dyDescent="0.25">
      <c r="B390" s="43"/>
    </row>
    <row r="391" spans="2:2" ht="13.2" x14ac:dyDescent="0.25">
      <c r="B391" s="43"/>
    </row>
    <row r="392" spans="2:2" ht="13.2" x14ac:dyDescent="0.25">
      <c r="B392" s="43"/>
    </row>
    <row r="393" spans="2:2" ht="13.2" x14ac:dyDescent="0.25">
      <c r="B393" s="43"/>
    </row>
    <row r="394" spans="2:2" ht="13.2" x14ac:dyDescent="0.25">
      <c r="B394" s="43"/>
    </row>
    <row r="395" spans="2:2" ht="13.2" x14ac:dyDescent="0.25">
      <c r="B395" s="43"/>
    </row>
    <row r="396" spans="2:2" ht="13.2" x14ac:dyDescent="0.25">
      <c r="B396" s="43"/>
    </row>
    <row r="397" spans="2:2" ht="13.2" x14ac:dyDescent="0.25">
      <c r="B397" s="43"/>
    </row>
    <row r="398" spans="2:2" ht="13.2" x14ac:dyDescent="0.25">
      <c r="B398" s="43"/>
    </row>
    <row r="399" spans="2:2" ht="13.2" x14ac:dyDescent="0.25">
      <c r="B399" s="43"/>
    </row>
    <row r="400" spans="2:2" ht="13.2" x14ac:dyDescent="0.25">
      <c r="B400" s="43"/>
    </row>
    <row r="401" spans="2:2" ht="13.2" x14ac:dyDescent="0.25">
      <c r="B401" s="43"/>
    </row>
    <row r="402" spans="2:2" ht="13.2" x14ac:dyDescent="0.25">
      <c r="B402" s="43"/>
    </row>
    <row r="403" spans="2:2" ht="13.2" x14ac:dyDescent="0.25">
      <c r="B403" s="43"/>
    </row>
    <row r="404" spans="2:2" ht="13.2" x14ac:dyDescent="0.25">
      <c r="B404" s="43"/>
    </row>
    <row r="405" spans="2:2" ht="13.2" x14ac:dyDescent="0.25">
      <c r="B405" s="43"/>
    </row>
    <row r="406" spans="2:2" ht="13.2" x14ac:dyDescent="0.25">
      <c r="B406" s="43"/>
    </row>
    <row r="407" spans="2:2" ht="13.2" x14ac:dyDescent="0.25">
      <c r="B407" s="43"/>
    </row>
    <row r="408" spans="2:2" ht="13.2" x14ac:dyDescent="0.25">
      <c r="B408" s="43"/>
    </row>
    <row r="409" spans="2:2" ht="13.2" x14ac:dyDescent="0.25">
      <c r="B409" s="43"/>
    </row>
    <row r="410" spans="2:2" ht="13.2" x14ac:dyDescent="0.25">
      <c r="B410" s="43"/>
    </row>
    <row r="411" spans="2:2" ht="13.2" x14ac:dyDescent="0.25">
      <c r="B411" s="43"/>
    </row>
    <row r="412" spans="2:2" ht="13.2" x14ac:dyDescent="0.25">
      <c r="B412" s="43"/>
    </row>
    <row r="413" spans="2:2" ht="13.2" x14ac:dyDescent="0.25">
      <c r="B413" s="43"/>
    </row>
    <row r="414" spans="2:2" ht="13.2" x14ac:dyDescent="0.25">
      <c r="B414" s="43"/>
    </row>
    <row r="415" spans="2:2" ht="13.2" x14ac:dyDescent="0.25">
      <c r="B415" s="43"/>
    </row>
    <row r="416" spans="2:2" ht="13.2" x14ac:dyDescent="0.25">
      <c r="B416" s="43"/>
    </row>
    <row r="417" spans="2:2" ht="13.2" x14ac:dyDescent="0.25">
      <c r="B417" s="43"/>
    </row>
    <row r="418" spans="2:2" ht="13.2" x14ac:dyDescent="0.25">
      <c r="B418" s="43"/>
    </row>
    <row r="419" spans="2:2" ht="13.2" x14ac:dyDescent="0.25">
      <c r="B419" s="43"/>
    </row>
    <row r="420" spans="2:2" ht="13.2" x14ac:dyDescent="0.25">
      <c r="B420" s="43"/>
    </row>
    <row r="421" spans="2:2" ht="13.2" x14ac:dyDescent="0.25">
      <c r="B421" s="43"/>
    </row>
    <row r="422" spans="2:2" ht="13.2" x14ac:dyDescent="0.25">
      <c r="B422" s="43"/>
    </row>
    <row r="423" spans="2:2" ht="13.2" x14ac:dyDescent="0.25">
      <c r="B423" s="43"/>
    </row>
    <row r="424" spans="2:2" ht="13.2" x14ac:dyDescent="0.25">
      <c r="B424" s="43"/>
    </row>
    <row r="425" spans="2:2" ht="13.2" x14ac:dyDescent="0.25">
      <c r="B425" s="43"/>
    </row>
    <row r="426" spans="2:2" ht="13.2" x14ac:dyDescent="0.25">
      <c r="B426" s="43"/>
    </row>
    <row r="427" spans="2:2" ht="13.2" x14ac:dyDescent="0.25">
      <c r="B427" s="43"/>
    </row>
    <row r="428" spans="2:2" ht="13.2" x14ac:dyDescent="0.25">
      <c r="B428" s="43"/>
    </row>
    <row r="429" spans="2:2" ht="13.2" x14ac:dyDescent="0.25">
      <c r="B429" s="43"/>
    </row>
    <row r="430" spans="2:2" ht="13.2" x14ac:dyDescent="0.25">
      <c r="B430" s="43"/>
    </row>
    <row r="431" spans="2:2" ht="13.2" x14ac:dyDescent="0.25">
      <c r="B431" s="43"/>
    </row>
    <row r="432" spans="2:2" ht="13.2" x14ac:dyDescent="0.25">
      <c r="B432" s="43"/>
    </row>
    <row r="433" spans="2:2" ht="13.2" x14ac:dyDescent="0.25">
      <c r="B433" s="43"/>
    </row>
    <row r="434" spans="2:2" ht="13.2" x14ac:dyDescent="0.25">
      <c r="B434" s="43"/>
    </row>
    <row r="435" spans="2:2" ht="13.2" x14ac:dyDescent="0.25">
      <c r="B435" s="43"/>
    </row>
    <row r="436" spans="2:2" ht="13.2" x14ac:dyDescent="0.25">
      <c r="B436" s="43"/>
    </row>
    <row r="437" spans="2:2" ht="13.2" x14ac:dyDescent="0.25">
      <c r="B437" s="43"/>
    </row>
    <row r="438" spans="2:2" ht="13.2" x14ac:dyDescent="0.25">
      <c r="B438" s="43"/>
    </row>
    <row r="439" spans="2:2" ht="13.2" x14ac:dyDescent="0.25">
      <c r="B439" s="43"/>
    </row>
    <row r="440" spans="2:2" ht="13.2" x14ac:dyDescent="0.25">
      <c r="B440" s="43"/>
    </row>
    <row r="441" spans="2:2" ht="13.2" x14ac:dyDescent="0.25">
      <c r="B441" s="43"/>
    </row>
    <row r="442" spans="2:2" ht="13.2" x14ac:dyDescent="0.25">
      <c r="B442" s="43"/>
    </row>
    <row r="443" spans="2:2" ht="13.2" x14ac:dyDescent="0.25">
      <c r="B443" s="43"/>
    </row>
    <row r="444" spans="2:2" ht="13.2" x14ac:dyDescent="0.25">
      <c r="B444" s="43"/>
    </row>
    <row r="445" spans="2:2" ht="13.2" x14ac:dyDescent="0.25">
      <c r="B445" s="43"/>
    </row>
    <row r="446" spans="2:2" ht="13.2" x14ac:dyDescent="0.25">
      <c r="B446" s="43"/>
    </row>
    <row r="447" spans="2:2" ht="13.2" x14ac:dyDescent="0.25">
      <c r="B447" s="43"/>
    </row>
    <row r="448" spans="2:2" ht="13.2" x14ac:dyDescent="0.25">
      <c r="B448" s="43"/>
    </row>
    <row r="449" spans="2:2" ht="13.2" x14ac:dyDescent="0.25">
      <c r="B449" s="43"/>
    </row>
    <row r="450" spans="2:2" ht="13.2" x14ac:dyDescent="0.25">
      <c r="B450" s="43"/>
    </row>
    <row r="451" spans="2:2" ht="13.2" x14ac:dyDescent="0.25">
      <c r="B451" s="43"/>
    </row>
    <row r="452" spans="2:2" ht="13.2" x14ac:dyDescent="0.25">
      <c r="B452" s="43"/>
    </row>
    <row r="453" spans="2:2" ht="13.2" x14ac:dyDescent="0.25">
      <c r="B453" s="43"/>
    </row>
    <row r="454" spans="2:2" ht="13.2" x14ac:dyDescent="0.25">
      <c r="B454" s="43"/>
    </row>
    <row r="455" spans="2:2" ht="13.2" x14ac:dyDescent="0.25">
      <c r="B455" s="43"/>
    </row>
    <row r="456" spans="2:2" ht="13.2" x14ac:dyDescent="0.25">
      <c r="B456" s="43"/>
    </row>
    <row r="457" spans="2:2" ht="13.2" x14ac:dyDescent="0.25">
      <c r="B457" s="43"/>
    </row>
    <row r="458" spans="2:2" ht="13.2" x14ac:dyDescent="0.25">
      <c r="B458" s="43"/>
    </row>
    <row r="459" spans="2:2" ht="13.2" x14ac:dyDescent="0.25">
      <c r="B459" s="43"/>
    </row>
    <row r="460" spans="2:2" ht="13.2" x14ac:dyDescent="0.25">
      <c r="B460" s="43"/>
    </row>
    <row r="461" spans="2:2" ht="13.2" x14ac:dyDescent="0.25">
      <c r="B461" s="43"/>
    </row>
    <row r="462" spans="2:2" ht="13.2" x14ac:dyDescent="0.25">
      <c r="B462" s="43"/>
    </row>
    <row r="463" spans="2:2" ht="13.2" x14ac:dyDescent="0.25">
      <c r="B463" s="43"/>
    </row>
    <row r="464" spans="2:2" ht="13.2" x14ac:dyDescent="0.25">
      <c r="B464" s="43"/>
    </row>
    <row r="465" spans="2:2" ht="13.2" x14ac:dyDescent="0.25">
      <c r="B465" s="43"/>
    </row>
    <row r="466" spans="2:2" ht="13.2" x14ac:dyDescent="0.25">
      <c r="B466" s="43"/>
    </row>
    <row r="467" spans="2:2" ht="13.2" x14ac:dyDescent="0.25">
      <c r="B467" s="43"/>
    </row>
    <row r="468" spans="2:2" ht="13.2" x14ac:dyDescent="0.25">
      <c r="B468" s="43"/>
    </row>
    <row r="469" spans="2:2" ht="13.2" x14ac:dyDescent="0.25">
      <c r="B469" s="43"/>
    </row>
    <row r="470" spans="2:2" ht="13.2" x14ac:dyDescent="0.25">
      <c r="B470" s="43"/>
    </row>
    <row r="471" spans="2:2" ht="13.2" x14ac:dyDescent="0.25">
      <c r="B471" s="43"/>
    </row>
    <row r="472" spans="2:2" ht="13.2" x14ac:dyDescent="0.25">
      <c r="B472" s="43"/>
    </row>
    <row r="473" spans="2:2" ht="13.2" x14ac:dyDescent="0.25">
      <c r="B473" s="43"/>
    </row>
    <row r="474" spans="2:2" ht="13.2" x14ac:dyDescent="0.25">
      <c r="B474" s="43"/>
    </row>
    <row r="475" spans="2:2" ht="13.2" x14ac:dyDescent="0.25">
      <c r="B475" s="43"/>
    </row>
    <row r="476" spans="2:2" ht="13.2" x14ac:dyDescent="0.25">
      <c r="B476" s="43"/>
    </row>
    <row r="477" spans="2:2" ht="13.2" x14ac:dyDescent="0.25">
      <c r="B477" s="43"/>
    </row>
    <row r="478" spans="2:2" ht="13.2" x14ac:dyDescent="0.25">
      <c r="B478" s="43"/>
    </row>
    <row r="479" spans="2:2" ht="13.2" x14ac:dyDescent="0.25">
      <c r="B479" s="43"/>
    </row>
    <row r="480" spans="2:2" ht="13.2" x14ac:dyDescent="0.25">
      <c r="B480" s="43"/>
    </row>
    <row r="481" spans="2:2" ht="13.2" x14ac:dyDescent="0.25">
      <c r="B481" s="43"/>
    </row>
    <row r="482" spans="2:2" ht="13.2" x14ac:dyDescent="0.25">
      <c r="B482" s="43"/>
    </row>
    <row r="483" spans="2:2" ht="13.2" x14ac:dyDescent="0.25">
      <c r="B483" s="43"/>
    </row>
    <row r="484" spans="2:2" ht="13.2" x14ac:dyDescent="0.25">
      <c r="B484" s="43"/>
    </row>
    <row r="485" spans="2:2" ht="13.2" x14ac:dyDescent="0.25">
      <c r="B485" s="43"/>
    </row>
    <row r="486" spans="2:2" ht="13.2" x14ac:dyDescent="0.25">
      <c r="B486" s="43"/>
    </row>
    <row r="487" spans="2:2" ht="13.2" x14ac:dyDescent="0.25">
      <c r="B487" s="43"/>
    </row>
    <row r="488" spans="2:2" ht="13.2" x14ac:dyDescent="0.25">
      <c r="B488" s="43"/>
    </row>
    <row r="489" spans="2:2" ht="13.2" x14ac:dyDescent="0.25">
      <c r="B489" s="43"/>
    </row>
    <row r="490" spans="2:2" ht="13.2" x14ac:dyDescent="0.25">
      <c r="B490" s="43"/>
    </row>
    <row r="491" spans="2:2" ht="13.2" x14ac:dyDescent="0.25">
      <c r="B491" s="43"/>
    </row>
    <row r="492" spans="2:2" ht="13.2" x14ac:dyDescent="0.25">
      <c r="B492" s="43"/>
    </row>
    <row r="493" spans="2:2" ht="13.2" x14ac:dyDescent="0.25">
      <c r="B493" s="43"/>
    </row>
    <row r="494" spans="2:2" ht="13.2" x14ac:dyDescent="0.25">
      <c r="B494" s="43"/>
    </row>
    <row r="495" spans="2:2" ht="13.2" x14ac:dyDescent="0.25">
      <c r="B495" s="43"/>
    </row>
    <row r="496" spans="2:2" ht="13.2" x14ac:dyDescent="0.25">
      <c r="B496" s="43"/>
    </row>
    <row r="497" spans="2:2" ht="13.2" x14ac:dyDescent="0.25">
      <c r="B497" s="43"/>
    </row>
    <row r="498" spans="2:2" ht="13.2" x14ac:dyDescent="0.25">
      <c r="B498" s="43"/>
    </row>
    <row r="499" spans="2:2" ht="13.2" x14ac:dyDescent="0.25">
      <c r="B499" s="43"/>
    </row>
    <row r="500" spans="2:2" ht="13.2" x14ac:dyDescent="0.25">
      <c r="B500" s="43"/>
    </row>
    <row r="501" spans="2:2" ht="13.2" x14ac:dyDescent="0.25">
      <c r="B501" s="43"/>
    </row>
    <row r="502" spans="2:2" ht="13.2" x14ac:dyDescent="0.25">
      <c r="B502" s="43"/>
    </row>
    <row r="503" spans="2:2" ht="13.2" x14ac:dyDescent="0.25">
      <c r="B503" s="43"/>
    </row>
    <row r="504" spans="2:2" ht="13.2" x14ac:dyDescent="0.25">
      <c r="B504" s="43"/>
    </row>
    <row r="505" spans="2:2" ht="13.2" x14ac:dyDescent="0.25">
      <c r="B505" s="43"/>
    </row>
    <row r="506" spans="2:2" ht="13.2" x14ac:dyDescent="0.25">
      <c r="B506" s="43"/>
    </row>
    <row r="507" spans="2:2" ht="13.2" x14ac:dyDescent="0.25">
      <c r="B507" s="43"/>
    </row>
    <row r="508" spans="2:2" ht="13.2" x14ac:dyDescent="0.25">
      <c r="B508" s="43"/>
    </row>
    <row r="509" spans="2:2" ht="13.2" x14ac:dyDescent="0.25">
      <c r="B509" s="43"/>
    </row>
    <row r="510" spans="2:2" ht="13.2" x14ac:dyDescent="0.25">
      <c r="B510" s="43"/>
    </row>
    <row r="511" spans="2:2" ht="13.2" x14ac:dyDescent="0.25">
      <c r="B511" s="43"/>
    </row>
    <row r="512" spans="2:2" ht="13.2" x14ac:dyDescent="0.25">
      <c r="B512" s="43"/>
    </row>
    <row r="513" spans="2:2" ht="13.2" x14ac:dyDescent="0.25">
      <c r="B513" s="43"/>
    </row>
    <row r="514" spans="2:2" ht="13.2" x14ac:dyDescent="0.25">
      <c r="B514" s="43"/>
    </row>
    <row r="515" spans="2:2" ht="13.2" x14ac:dyDescent="0.25">
      <c r="B515" s="43"/>
    </row>
    <row r="516" spans="2:2" ht="13.2" x14ac:dyDescent="0.25">
      <c r="B516" s="43"/>
    </row>
    <row r="517" spans="2:2" ht="13.2" x14ac:dyDescent="0.25">
      <c r="B517" s="43"/>
    </row>
    <row r="518" spans="2:2" ht="13.2" x14ac:dyDescent="0.25">
      <c r="B518" s="43"/>
    </row>
    <row r="519" spans="2:2" ht="13.2" x14ac:dyDescent="0.25">
      <c r="B519" s="43"/>
    </row>
    <row r="520" spans="2:2" ht="13.2" x14ac:dyDescent="0.25">
      <c r="B520" s="43"/>
    </row>
    <row r="521" spans="2:2" ht="13.2" x14ac:dyDescent="0.25">
      <c r="B521" s="43"/>
    </row>
    <row r="522" spans="2:2" ht="13.2" x14ac:dyDescent="0.25">
      <c r="B522" s="43"/>
    </row>
    <row r="523" spans="2:2" ht="13.2" x14ac:dyDescent="0.25">
      <c r="B523" s="43"/>
    </row>
    <row r="524" spans="2:2" ht="13.2" x14ac:dyDescent="0.25">
      <c r="B524" s="43"/>
    </row>
    <row r="525" spans="2:2" ht="13.2" x14ac:dyDescent="0.25">
      <c r="B525" s="43"/>
    </row>
    <row r="526" spans="2:2" ht="13.2" x14ac:dyDescent="0.25">
      <c r="B526" s="43"/>
    </row>
    <row r="527" spans="2:2" ht="13.2" x14ac:dyDescent="0.25">
      <c r="B527" s="43"/>
    </row>
    <row r="528" spans="2:2" ht="13.2" x14ac:dyDescent="0.25">
      <c r="B528" s="43"/>
    </row>
    <row r="529" spans="2:2" ht="13.2" x14ac:dyDescent="0.25">
      <c r="B529" s="43"/>
    </row>
    <row r="530" spans="2:2" ht="13.2" x14ac:dyDescent="0.25">
      <c r="B530" s="43"/>
    </row>
    <row r="531" spans="2:2" ht="13.2" x14ac:dyDescent="0.25">
      <c r="B531" s="43"/>
    </row>
    <row r="532" spans="2:2" ht="13.2" x14ac:dyDescent="0.25">
      <c r="B532" s="43"/>
    </row>
    <row r="533" spans="2:2" ht="13.2" x14ac:dyDescent="0.25">
      <c r="B533" s="43"/>
    </row>
    <row r="534" spans="2:2" ht="13.2" x14ac:dyDescent="0.25">
      <c r="B534" s="43"/>
    </row>
    <row r="535" spans="2:2" ht="13.2" x14ac:dyDescent="0.25">
      <c r="B535" s="43"/>
    </row>
    <row r="536" spans="2:2" ht="13.2" x14ac:dyDescent="0.25">
      <c r="B536" s="43"/>
    </row>
    <row r="537" spans="2:2" ht="13.2" x14ac:dyDescent="0.25">
      <c r="B537" s="43"/>
    </row>
    <row r="538" spans="2:2" ht="13.2" x14ac:dyDescent="0.25">
      <c r="B538" s="43"/>
    </row>
    <row r="539" spans="2:2" ht="13.2" x14ac:dyDescent="0.25">
      <c r="B539" s="43"/>
    </row>
    <row r="540" spans="2:2" ht="13.2" x14ac:dyDescent="0.25">
      <c r="B540" s="43"/>
    </row>
    <row r="541" spans="2:2" ht="13.2" x14ac:dyDescent="0.25">
      <c r="B541" s="43"/>
    </row>
    <row r="542" spans="2:2" ht="13.2" x14ac:dyDescent="0.25">
      <c r="B542" s="43"/>
    </row>
    <row r="543" spans="2:2" ht="13.2" x14ac:dyDescent="0.25">
      <c r="B543" s="43"/>
    </row>
    <row r="544" spans="2:2" ht="13.2" x14ac:dyDescent="0.25">
      <c r="B544" s="43"/>
    </row>
    <row r="545" spans="2:2" ht="13.2" x14ac:dyDescent="0.25">
      <c r="B545" s="43"/>
    </row>
    <row r="546" spans="2:2" ht="13.2" x14ac:dyDescent="0.25">
      <c r="B546" s="43"/>
    </row>
    <row r="547" spans="2:2" ht="13.2" x14ac:dyDescent="0.25">
      <c r="B547" s="43"/>
    </row>
    <row r="548" spans="2:2" ht="13.2" x14ac:dyDescent="0.25">
      <c r="B548" s="43"/>
    </row>
    <row r="549" spans="2:2" ht="13.2" x14ac:dyDescent="0.25">
      <c r="B549" s="43"/>
    </row>
    <row r="550" spans="2:2" ht="13.2" x14ac:dyDescent="0.25">
      <c r="B550" s="43"/>
    </row>
    <row r="551" spans="2:2" ht="13.2" x14ac:dyDescent="0.25">
      <c r="B551" s="43"/>
    </row>
    <row r="552" spans="2:2" ht="13.2" x14ac:dyDescent="0.25">
      <c r="B552" s="43"/>
    </row>
    <row r="553" spans="2:2" ht="13.2" x14ac:dyDescent="0.25">
      <c r="B553" s="43"/>
    </row>
    <row r="554" spans="2:2" ht="13.2" x14ac:dyDescent="0.25">
      <c r="B554" s="43"/>
    </row>
    <row r="555" spans="2:2" ht="13.2" x14ac:dyDescent="0.25">
      <c r="B555" s="43"/>
    </row>
    <row r="556" spans="2:2" ht="13.2" x14ac:dyDescent="0.25">
      <c r="B556" s="43"/>
    </row>
    <row r="557" spans="2:2" ht="13.2" x14ac:dyDescent="0.25">
      <c r="B557" s="43"/>
    </row>
    <row r="558" spans="2:2" ht="13.2" x14ac:dyDescent="0.25">
      <c r="B558" s="43"/>
    </row>
    <row r="559" spans="2:2" ht="13.2" x14ac:dyDescent="0.25">
      <c r="B559" s="43"/>
    </row>
    <row r="560" spans="2:2" ht="13.2" x14ac:dyDescent="0.25">
      <c r="B560" s="43"/>
    </row>
    <row r="561" spans="2:2" ht="13.2" x14ac:dyDescent="0.25">
      <c r="B561" s="43"/>
    </row>
    <row r="562" spans="2:2" ht="13.2" x14ac:dyDescent="0.25">
      <c r="B562" s="43"/>
    </row>
    <row r="563" spans="2:2" ht="13.2" x14ac:dyDescent="0.25">
      <c r="B563" s="43"/>
    </row>
    <row r="564" spans="2:2" ht="13.2" x14ac:dyDescent="0.25">
      <c r="B564" s="43"/>
    </row>
    <row r="565" spans="2:2" ht="13.2" x14ac:dyDescent="0.25">
      <c r="B565" s="43"/>
    </row>
    <row r="566" spans="2:2" ht="13.2" x14ac:dyDescent="0.25">
      <c r="B566" s="43"/>
    </row>
    <row r="567" spans="2:2" ht="13.2" x14ac:dyDescent="0.25">
      <c r="B567" s="43"/>
    </row>
    <row r="568" spans="2:2" ht="13.2" x14ac:dyDescent="0.25">
      <c r="B568" s="43"/>
    </row>
    <row r="569" spans="2:2" ht="13.2" x14ac:dyDescent="0.25">
      <c r="B569" s="43"/>
    </row>
    <row r="570" spans="2:2" ht="13.2" x14ac:dyDescent="0.25">
      <c r="B570" s="43"/>
    </row>
    <row r="571" spans="2:2" ht="13.2" x14ac:dyDescent="0.25">
      <c r="B571" s="43"/>
    </row>
    <row r="572" spans="2:2" ht="13.2" x14ac:dyDescent="0.25">
      <c r="B572" s="43"/>
    </row>
    <row r="573" spans="2:2" ht="13.2" x14ac:dyDescent="0.25">
      <c r="B573" s="43"/>
    </row>
    <row r="574" spans="2:2" ht="13.2" x14ac:dyDescent="0.25">
      <c r="B574" s="43"/>
    </row>
    <row r="575" spans="2:2" ht="13.2" x14ac:dyDescent="0.25">
      <c r="B575" s="43"/>
    </row>
    <row r="576" spans="2:2" ht="13.2" x14ac:dyDescent="0.25">
      <c r="B576" s="43"/>
    </row>
    <row r="577" spans="2:2" ht="13.2" x14ac:dyDescent="0.25">
      <c r="B577" s="43"/>
    </row>
    <row r="578" spans="2:2" ht="13.2" x14ac:dyDescent="0.25">
      <c r="B578" s="43"/>
    </row>
    <row r="579" spans="2:2" ht="13.2" x14ac:dyDescent="0.25">
      <c r="B579" s="43"/>
    </row>
    <row r="580" spans="2:2" ht="13.2" x14ac:dyDescent="0.25">
      <c r="B580" s="43"/>
    </row>
    <row r="581" spans="2:2" ht="13.2" x14ac:dyDescent="0.25">
      <c r="B581" s="43"/>
    </row>
    <row r="582" spans="2:2" ht="13.2" x14ac:dyDescent="0.25">
      <c r="B582" s="43"/>
    </row>
    <row r="583" spans="2:2" ht="13.2" x14ac:dyDescent="0.25">
      <c r="B583" s="43"/>
    </row>
    <row r="584" spans="2:2" ht="13.2" x14ac:dyDescent="0.25">
      <c r="B584" s="43"/>
    </row>
    <row r="585" spans="2:2" ht="13.2" x14ac:dyDescent="0.25">
      <c r="B585" s="43"/>
    </row>
    <row r="586" spans="2:2" ht="13.2" x14ac:dyDescent="0.25">
      <c r="B586" s="43"/>
    </row>
    <row r="587" spans="2:2" ht="13.2" x14ac:dyDescent="0.25">
      <c r="B587" s="43"/>
    </row>
    <row r="588" spans="2:2" ht="13.2" x14ac:dyDescent="0.25">
      <c r="B588" s="43"/>
    </row>
    <row r="589" spans="2:2" ht="13.2" x14ac:dyDescent="0.25">
      <c r="B589" s="43"/>
    </row>
    <row r="590" spans="2:2" ht="13.2" x14ac:dyDescent="0.25">
      <c r="B590" s="43"/>
    </row>
    <row r="591" spans="2:2" ht="13.2" x14ac:dyDescent="0.25">
      <c r="B591" s="43"/>
    </row>
    <row r="592" spans="2:2" ht="13.2" x14ac:dyDescent="0.25">
      <c r="B592" s="43"/>
    </row>
    <row r="593" spans="2:2" ht="13.2" x14ac:dyDescent="0.25">
      <c r="B593" s="43"/>
    </row>
    <row r="594" spans="2:2" ht="13.2" x14ac:dyDescent="0.25">
      <c r="B594" s="43"/>
    </row>
    <row r="595" spans="2:2" ht="13.2" x14ac:dyDescent="0.25">
      <c r="B595" s="43"/>
    </row>
    <row r="596" spans="2:2" ht="13.2" x14ac:dyDescent="0.25">
      <c r="B596" s="43"/>
    </row>
    <row r="597" spans="2:2" ht="13.2" x14ac:dyDescent="0.25">
      <c r="B597" s="43"/>
    </row>
    <row r="598" spans="2:2" ht="13.2" x14ac:dyDescent="0.25">
      <c r="B598" s="43"/>
    </row>
    <row r="599" spans="2:2" ht="13.2" x14ac:dyDescent="0.25">
      <c r="B599" s="43"/>
    </row>
    <row r="600" spans="2:2" ht="13.2" x14ac:dyDescent="0.25">
      <c r="B600" s="43"/>
    </row>
    <row r="601" spans="2:2" ht="13.2" x14ac:dyDescent="0.25">
      <c r="B601" s="43"/>
    </row>
    <row r="602" spans="2:2" ht="13.2" x14ac:dyDescent="0.25">
      <c r="B602" s="43"/>
    </row>
    <row r="603" spans="2:2" ht="13.2" x14ac:dyDescent="0.25">
      <c r="B603" s="43"/>
    </row>
    <row r="604" spans="2:2" ht="13.2" x14ac:dyDescent="0.25">
      <c r="B604" s="43"/>
    </row>
    <row r="605" spans="2:2" ht="13.2" x14ac:dyDescent="0.25">
      <c r="B605" s="43"/>
    </row>
    <row r="606" spans="2:2" ht="13.2" x14ac:dyDescent="0.25">
      <c r="B606" s="43"/>
    </row>
    <row r="607" spans="2:2" ht="13.2" x14ac:dyDescent="0.25">
      <c r="B607" s="43"/>
    </row>
    <row r="608" spans="2:2" ht="13.2" x14ac:dyDescent="0.25">
      <c r="B608" s="43"/>
    </row>
    <row r="609" spans="2:2" ht="13.2" x14ac:dyDescent="0.25">
      <c r="B609" s="43"/>
    </row>
    <row r="610" spans="2:2" ht="13.2" x14ac:dyDescent="0.25">
      <c r="B610" s="43"/>
    </row>
    <row r="611" spans="2:2" ht="13.2" x14ac:dyDescent="0.25">
      <c r="B611" s="43"/>
    </row>
    <row r="612" spans="2:2" ht="13.2" x14ac:dyDescent="0.25">
      <c r="B612" s="43"/>
    </row>
    <row r="613" spans="2:2" ht="13.2" x14ac:dyDescent="0.25">
      <c r="B613" s="43"/>
    </row>
    <row r="614" spans="2:2" ht="13.2" x14ac:dyDescent="0.25">
      <c r="B614" s="43"/>
    </row>
    <row r="615" spans="2:2" ht="13.2" x14ac:dyDescent="0.25">
      <c r="B615" s="43"/>
    </row>
    <row r="616" spans="2:2" ht="13.2" x14ac:dyDescent="0.25">
      <c r="B616" s="43"/>
    </row>
    <row r="617" spans="2:2" ht="13.2" x14ac:dyDescent="0.25">
      <c r="B617" s="43"/>
    </row>
    <row r="618" spans="2:2" ht="13.2" x14ac:dyDescent="0.25">
      <c r="B618" s="43"/>
    </row>
    <row r="619" spans="2:2" ht="13.2" x14ac:dyDescent="0.25">
      <c r="B619" s="43"/>
    </row>
    <row r="620" spans="2:2" ht="13.2" x14ac:dyDescent="0.25">
      <c r="B620" s="43"/>
    </row>
    <row r="621" spans="2:2" ht="13.2" x14ac:dyDescent="0.25">
      <c r="B621" s="43"/>
    </row>
    <row r="622" spans="2:2" ht="13.2" x14ac:dyDescent="0.25">
      <c r="B622" s="43"/>
    </row>
    <row r="623" spans="2:2" ht="13.2" x14ac:dyDescent="0.25">
      <c r="B623" s="43"/>
    </row>
    <row r="624" spans="2:2" ht="13.2" x14ac:dyDescent="0.25">
      <c r="B624" s="43"/>
    </row>
    <row r="625" spans="2:2" ht="13.2" x14ac:dyDescent="0.25">
      <c r="B625" s="43"/>
    </row>
    <row r="626" spans="2:2" ht="13.2" x14ac:dyDescent="0.25">
      <c r="B626" s="43"/>
    </row>
    <row r="627" spans="2:2" ht="13.2" x14ac:dyDescent="0.25">
      <c r="B627" s="43"/>
    </row>
    <row r="628" spans="2:2" ht="13.2" x14ac:dyDescent="0.25">
      <c r="B628" s="43"/>
    </row>
    <row r="629" spans="2:2" ht="13.2" x14ac:dyDescent="0.25">
      <c r="B629" s="43"/>
    </row>
    <row r="630" spans="2:2" ht="13.2" x14ac:dyDescent="0.25">
      <c r="B630" s="43"/>
    </row>
    <row r="631" spans="2:2" ht="13.2" x14ac:dyDescent="0.25">
      <c r="B631" s="43"/>
    </row>
    <row r="632" spans="2:2" ht="13.2" x14ac:dyDescent="0.25">
      <c r="B632" s="43"/>
    </row>
    <row r="633" spans="2:2" ht="13.2" x14ac:dyDescent="0.25">
      <c r="B633" s="43"/>
    </row>
    <row r="634" spans="2:2" ht="13.2" x14ac:dyDescent="0.25">
      <c r="B634" s="43"/>
    </row>
    <row r="635" spans="2:2" ht="13.2" x14ac:dyDescent="0.25">
      <c r="B635" s="43"/>
    </row>
    <row r="636" spans="2:2" ht="13.2" x14ac:dyDescent="0.25">
      <c r="B636" s="43"/>
    </row>
    <row r="637" spans="2:2" ht="13.2" x14ac:dyDescent="0.25">
      <c r="B637" s="43"/>
    </row>
    <row r="638" spans="2:2" ht="13.2" x14ac:dyDescent="0.25">
      <c r="B638" s="43"/>
    </row>
    <row r="639" spans="2:2" ht="13.2" x14ac:dyDescent="0.25">
      <c r="B639" s="43"/>
    </row>
    <row r="640" spans="2:2" ht="13.2" x14ac:dyDescent="0.25">
      <c r="B640" s="43"/>
    </row>
    <row r="641" spans="2:2" ht="13.2" x14ac:dyDescent="0.25">
      <c r="B641" s="43"/>
    </row>
    <row r="642" spans="2:2" ht="13.2" x14ac:dyDescent="0.25">
      <c r="B642" s="43"/>
    </row>
    <row r="643" spans="2:2" ht="13.2" x14ac:dyDescent="0.25">
      <c r="B643" s="43"/>
    </row>
    <row r="644" spans="2:2" ht="13.2" x14ac:dyDescent="0.25">
      <c r="B644" s="43"/>
    </row>
    <row r="645" spans="2:2" ht="13.2" x14ac:dyDescent="0.25">
      <c r="B645" s="43"/>
    </row>
    <row r="646" spans="2:2" ht="13.2" x14ac:dyDescent="0.25">
      <c r="B646" s="43"/>
    </row>
    <row r="647" spans="2:2" ht="13.2" x14ac:dyDescent="0.25">
      <c r="B647" s="43"/>
    </row>
    <row r="648" spans="2:2" ht="13.2" x14ac:dyDescent="0.25">
      <c r="B648" s="43"/>
    </row>
    <row r="649" spans="2:2" ht="13.2" x14ac:dyDescent="0.25">
      <c r="B649" s="43"/>
    </row>
    <row r="650" spans="2:2" ht="13.2" x14ac:dyDescent="0.25">
      <c r="B650" s="43"/>
    </row>
    <row r="651" spans="2:2" ht="13.2" x14ac:dyDescent="0.25">
      <c r="B651" s="43"/>
    </row>
    <row r="652" spans="2:2" ht="13.2" x14ac:dyDescent="0.25">
      <c r="B652" s="43"/>
    </row>
    <row r="653" spans="2:2" ht="13.2" x14ac:dyDescent="0.25">
      <c r="B653" s="43"/>
    </row>
    <row r="654" spans="2:2" ht="13.2" x14ac:dyDescent="0.25">
      <c r="B654" s="43"/>
    </row>
    <row r="655" spans="2:2" ht="13.2" x14ac:dyDescent="0.25">
      <c r="B655" s="43"/>
    </row>
    <row r="656" spans="2:2" ht="13.2" x14ac:dyDescent="0.25">
      <c r="B656" s="43"/>
    </row>
    <row r="657" spans="2:2" ht="13.2" x14ac:dyDescent="0.25">
      <c r="B657" s="43"/>
    </row>
    <row r="658" spans="2:2" ht="13.2" x14ac:dyDescent="0.25">
      <c r="B658" s="43"/>
    </row>
    <row r="659" spans="2:2" ht="13.2" x14ac:dyDescent="0.25">
      <c r="B659" s="43"/>
    </row>
    <row r="660" spans="2:2" ht="13.2" x14ac:dyDescent="0.25">
      <c r="B660" s="43"/>
    </row>
    <row r="661" spans="2:2" ht="13.2" x14ac:dyDescent="0.25">
      <c r="B661" s="43"/>
    </row>
    <row r="662" spans="2:2" ht="13.2" x14ac:dyDescent="0.25">
      <c r="B662" s="43"/>
    </row>
    <row r="663" spans="2:2" ht="13.2" x14ac:dyDescent="0.25">
      <c r="B663" s="43"/>
    </row>
    <row r="664" spans="2:2" ht="13.2" x14ac:dyDescent="0.25">
      <c r="B664" s="43"/>
    </row>
    <row r="665" spans="2:2" ht="13.2" x14ac:dyDescent="0.25">
      <c r="B665" s="43"/>
    </row>
    <row r="666" spans="2:2" ht="13.2" x14ac:dyDescent="0.25">
      <c r="B666" s="43"/>
    </row>
    <row r="667" spans="2:2" ht="13.2" x14ac:dyDescent="0.25">
      <c r="B667" s="43"/>
    </row>
    <row r="668" spans="2:2" ht="13.2" x14ac:dyDescent="0.25">
      <c r="B668" s="43"/>
    </row>
    <row r="669" spans="2:2" ht="13.2" x14ac:dyDescent="0.25">
      <c r="B669" s="43"/>
    </row>
    <row r="670" spans="2:2" ht="13.2" x14ac:dyDescent="0.25">
      <c r="B670" s="43"/>
    </row>
    <row r="671" spans="2:2" ht="13.2" x14ac:dyDescent="0.25">
      <c r="B671" s="43"/>
    </row>
    <row r="672" spans="2:2" ht="13.2" x14ac:dyDescent="0.25">
      <c r="B672" s="43"/>
    </row>
    <row r="673" spans="2:2" ht="13.2" x14ac:dyDescent="0.25">
      <c r="B673" s="43"/>
    </row>
    <row r="674" spans="2:2" ht="13.2" x14ac:dyDescent="0.25">
      <c r="B674" s="43"/>
    </row>
    <row r="675" spans="2:2" ht="13.2" x14ac:dyDescent="0.25">
      <c r="B675" s="43"/>
    </row>
    <row r="676" spans="2:2" ht="13.2" x14ac:dyDescent="0.25">
      <c r="B676" s="43"/>
    </row>
    <row r="677" spans="2:2" ht="13.2" x14ac:dyDescent="0.25">
      <c r="B677" s="43"/>
    </row>
    <row r="678" spans="2:2" ht="13.2" x14ac:dyDescent="0.25">
      <c r="B678" s="43"/>
    </row>
    <row r="679" spans="2:2" ht="13.2" x14ac:dyDescent="0.25">
      <c r="B679" s="43"/>
    </row>
    <row r="680" spans="2:2" ht="13.2" x14ac:dyDescent="0.25">
      <c r="B680" s="43"/>
    </row>
    <row r="681" spans="2:2" ht="13.2" x14ac:dyDescent="0.25">
      <c r="B681" s="43"/>
    </row>
    <row r="682" spans="2:2" ht="13.2" x14ac:dyDescent="0.25">
      <c r="B682" s="43"/>
    </row>
    <row r="683" spans="2:2" ht="13.2" x14ac:dyDescent="0.25">
      <c r="B683" s="43"/>
    </row>
    <row r="684" spans="2:2" ht="13.2" x14ac:dyDescent="0.25">
      <c r="B684" s="43"/>
    </row>
    <row r="685" spans="2:2" ht="13.2" x14ac:dyDescent="0.25">
      <c r="B685" s="43"/>
    </row>
    <row r="686" spans="2:2" ht="13.2" x14ac:dyDescent="0.25">
      <c r="B686" s="43"/>
    </row>
    <row r="687" spans="2:2" ht="13.2" x14ac:dyDescent="0.25">
      <c r="B687" s="43"/>
    </row>
    <row r="688" spans="2:2" ht="13.2" x14ac:dyDescent="0.25">
      <c r="B688" s="43"/>
    </row>
    <row r="689" spans="2:2" ht="13.2" x14ac:dyDescent="0.25">
      <c r="B689" s="43"/>
    </row>
    <row r="690" spans="2:2" ht="13.2" x14ac:dyDescent="0.25">
      <c r="B690" s="43"/>
    </row>
    <row r="691" spans="2:2" ht="13.2" x14ac:dyDescent="0.25">
      <c r="B691" s="43"/>
    </row>
    <row r="692" spans="2:2" ht="13.2" x14ac:dyDescent="0.25">
      <c r="B692" s="43"/>
    </row>
    <row r="693" spans="2:2" ht="13.2" x14ac:dyDescent="0.25">
      <c r="B693" s="43"/>
    </row>
    <row r="694" spans="2:2" ht="13.2" x14ac:dyDescent="0.25">
      <c r="B694" s="43"/>
    </row>
    <row r="695" spans="2:2" ht="13.2" x14ac:dyDescent="0.25">
      <c r="B695" s="43"/>
    </row>
    <row r="696" spans="2:2" ht="13.2" x14ac:dyDescent="0.25">
      <c r="B696" s="43"/>
    </row>
    <row r="697" spans="2:2" ht="13.2" x14ac:dyDescent="0.25">
      <c r="B697" s="43"/>
    </row>
    <row r="698" spans="2:2" ht="13.2" x14ac:dyDescent="0.25">
      <c r="B698" s="43"/>
    </row>
    <row r="699" spans="2:2" ht="13.2" x14ac:dyDescent="0.25">
      <c r="B699" s="43"/>
    </row>
    <row r="700" spans="2:2" ht="13.2" x14ac:dyDescent="0.25">
      <c r="B700" s="43"/>
    </row>
    <row r="701" spans="2:2" ht="13.2" x14ac:dyDescent="0.25">
      <c r="B701" s="43"/>
    </row>
    <row r="702" spans="2:2" ht="13.2" x14ac:dyDescent="0.25">
      <c r="B702" s="43"/>
    </row>
    <row r="703" spans="2:2" ht="13.2" x14ac:dyDescent="0.25">
      <c r="B703" s="43"/>
    </row>
    <row r="704" spans="2:2" ht="13.2" x14ac:dyDescent="0.25">
      <c r="B704" s="43"/>
    </row>
    <row r="705" spans="2:2" ht="13.2" x14ac:dyDescent="0.25">
      <c r="B705" s="43"/>
    </row>
    <row r="706" spans="2:2" ht="13.2" x14ac:dyDescent="0.25">
      <c r="B706" s="43"/>
    </row>
    <row r="707" spans="2:2" ht="13.2" x14ac:dyDescent="0.25">
      <c r="B707" s="43"/>
    </row>
    <row r="708" spans="2:2" ht="13.2" x14ac:dyDescent="0.25">
      <c r="B708" s="43"/>
    </row>
    <row r="709" spans="2:2" ht="13.2" x14ac:dyDescent="0.25">
      <c r="B709" s="43"/>
    </row>
    <row r="710" spans="2:2" ht="13.2" x14ac:dyDescent="0.25">
      <c r="B710" s="43"/>
    </row>
    <row r="711" spans="2:2" ht="13.2" x14ac:dyDescent="0.25">
      <c r="B711" s="43"/>
    </row>
    <row r="712" spans="2:2" ht="13.2" x14ac:dyDescent="0.25">
      <c r="B712" s="43"/>
    </row>
    <row r="713" spans="2:2" ht="13.2" x14ac:dyDescent="0.25">
      <c r="B713" s="43"/>
    </row>
    <row r="714" spans="2:2" ht="13.2" x14ac:dyDescent="0.25">
      <c r="B714" s="43"/>
    </row>
    <row r="715" spans="2:2" ht="13.2" x14ac:dyDescent="0.25">
      <c r="B715" s="43"/>
    </row>
    <row r="716" spans="2:2" ht="13.2" x14ac:dyDescent="0.25">
      <c r="B716" s="43"/>
    </row>
    <row r="717" spans="2:2" ht="13.2" x14ac:dyDescent="0.25">
      <c r="B717" s="43"/>
    </row>
    <row r="718" spans="2:2" ht="13.2" x14ac:dyDescent="0.25">
      <c r="B718" s="43"/>
    </row>
    <row r="719" spans="2:2" ht="13.2" x14ac:dyDescent="0.25">
      <c r="B719" s="43"/>
    </row>
    <row r="720" spans="2:2" ht="13.2" x14ac:dyDescent="0.25">
      <c r="B720" s="43"/>
    </row>
    <row r="721" spans="2:2" ht="13.2" x14ac:dyDescent="0.25">
      <c r="B721" s="43"/>
    </row>
    <row r="722" spans="2:2" ht="13.2" x14ac:dyDescent="0.25">
      <c r="B722" s="43"/>
    </row>
    <row r="723" spans="2:2" ht="13.2" x14ac:dyDescent="0.25">
      <c r="B723" s="43"/>
    </row>
    <row r="724" spans="2:2" ht="13.2" x14ac:dyDescent="0.25">
      <c r="B724" s="43"/>
    </row>
    <row r="725" spans="2:2" ht="13.2" x14ac:dyDescent="0.25">
      <c r="B725" s="43"/>
    </row>
    <row r="726" spans="2:2" ht="13.2" x14ac:dyDescent="0.25">
      <c r="B726" s="43"/>
    </row>
    <row r="727" spans="2:2" ht="13.2" x14ac:dyDescent="0.25">
      <c r="B727" s="43"/>
    </row>
    <row r="728" spans="2:2" ht="13.2" x14ac:dyDescent="0.25">
      <c r="B728" s="43"/>
    </row>
    <row r="729" spans="2:2" ht="13.2" x14ac:dyDescent="0.25">
      <c r="B729" s="43"/>
    </row>
    <row r="730" spans="2:2" ht="13.2" x14ac:dyDescent="0.25">
      <c r="B730" s="43"/>
    </row>
    <row r="731" spans="2:2" ht="13.2" x14ac:dyDescent="0.25">
      <c r="B731" s="43"/>
    </row>
    <row r="732" spans="2:2" ht="13.2" x14ac:dyDescent="0.25">
      <c r="B732" s="43"/>
    </row>
    <row r="733" spans="2:2" ht="13.2" x14ac:dyDescent="0.25">
      <c r="B733" s="43"/>
    </row>
    <row r="734" spans="2:2" ht="13.2" x14ac:dyDescent="0.25">
      <c r="B734" s="43"/>
    </row>
    <row r="735" spans="2:2" ht="13.2" x14ac:dyDescent="0.25">
      <c r="B735" s="43"/>
    </row>
    <row r="736" spans="2:2" ht="13.2" x14ac:dyDescent="0.25">
      <c r="B736" s="43"/>
    </row>
    <row r="737" spans="2:2" ht="13.2" x14ac:dyDescent="0.25">
      <c r="B737" s="43"/>
    </row>
    <row r="738" spans="2:2" ht="13.2" x14ac:dyDescent="0.25">
      <c r="B738" s="43"/>
    </row>
    <row r="739" spans="2:2" ht="13.2" x14ac:dyDescent="0.25">
      <c r="B739" s="43"/>
    </row>
    <row r="740" spans="2:2" ht="13.2" x14ac:dyDescent="0.25">
      <c r="B740" s="43"/>
    </row>
    <row r="741" spans="2:2" ht="13.2" x14ac:dyDescent="0.25">
      <c r="B741" s="43"/>
    </row>
    <row r="742" spans="2:2" ht="13.2" x14ac:dyDescent="0.25">
      <c r="B742" s="43"/>
    </row>
    <row r="743" spans="2:2" ht="13.2" x14ac:dyDescent="0.25">
      <c r="B743" s="43"/>
    </row>
    <row r="744" spans="2:2" ht="13.2" x14ac:dyDescent="0.25">
      <c r="B744" s="43"/>
    </row>
    <row r="745" spans="2:2" ht="13.2" x14ac:dyDescent="0.25">
      <c r="B745" s="43"/>
    </row>
    <row r="746" spans="2:2" ht="13.2" x14ac:dyDescent="0.25">
      <c r="B746" s="43"/>
    </row>
    <row r="747" spans="2:2" ht="13.2" x14ac:dyDescent="0.25">
      <c r="B747" s="43"/>
    </row>
    <row r="748" spans="2:2" ht="13.2" x14ac:dyDescent="0.25">
      <c r="B748" s="43"/>
    </row>
    <row r="749" spans="2:2" ht="13.2" x14ac:dyDescent="0.25">
      <c r="B749" s="43"/>
    </row>
    <row r="750" spans="2:2" ht="13.2" x14ac:dyDescent="0.25">
      <c r="B750" s="43"/>
    </row>
    <row r="751" spans="2:2" ht="13.2" x14ac:dyDescent="0.25">
      <c r="B751" s="43"/>
    </row>
    <row r="752" spans="2:2" ht="13.2" x14ac:dyDescent="0.25">
      <c r="B752" s="43"/>
    </row>
    <row r="753" spans="2:2" ht="13.2" x14ac:dyDescent="0.25">
      <c r="B753" s="43"/>
    </row>
    <row r="754" spans="2:2" ht="13.2" x14ac:dyDescent="0.25">
      <c r="B754" s="43"/>
    </row>
    <row r="755" spans="2:2" ht="13.2" x14ac:dyDescent="0.25">
      <c r="B755" s="43"/>
    </row>
    <row r="756" spans="2:2" ht="13.2" x14ac:dyDescent="0.25">
      <c r="B756" s="43"/>
    </row>
    <row r="757" spans="2:2" ht="13.2" x14ac:dyDescent="0.25">
      <c r="B757" s="43"/>
    </row>
    <row r="758" spans="2:2" ht="13.2" x14ac:dyDescent="0.25">
      <c r="B758" s="43"/>
    </row>
    <row r="759" spans="2:2" ht="13.2" x14ac:dyDescent="0.25">
      <c r="B759" s="43"/>
    </row>
    <row r="760" spans="2:2" ht="13.2" x14ac:dyDescent="0.25">
      <c r="B760" s="43"/>
    </row>
    <row r="761" spans="2:2" ht="13.2" x14ac:dyDescent="0.25">
      <c r="B761" s="43"/>
    </row>
    <row r="762" spans="2:2" ht="13.2" x14ac:dyDescent="0.25">
      <c r="B762" s="43"/>
    </row>
    <row r="763" spans="2:2" ht="13.2" x14ac:dyDescent="0.25">
      <c r="B763" s="43"/>
    </row>
    <row r="764" spans="2:2" ht="13.2" x14ac:dyDescent="0.25">
      <c r="B764" s="43"/>
    </row>
    <row r="765" spans="2:2" ht="13.2" x14ac:dyDescent="0.25">
      <c r="B765" s="43"/>
    </row>
    <row r="766" spans="2:2" ht="13.2" x14ac:dyDescent="0.25">
      <c r="B766" s="43"/>
    </row>
    <row r="767" spans="2:2" ht="13.2" x14ac:dyDescent="0.25">
      <c r="B767" s="43"/>
    </row>
    <row r="768" spans="2:2" ht="13.2" x14ac:dyDescent="0.25">
      <c r="B768" s="43"/>
    </row>
    <row r="769" spans="2:2" ht="13.2" x14ac:dyDescent="0.25">
      <c r="B769" s="43"/>
    </row>
    <row r="770" spans="2:2" ht="13.2" x14ac:dyDescent="0.25">
      <c r="B770" s="43"/>
    </row>
    <row r="771" spans="2:2" ht="13.2" x14ac:dyDescent="0.25">
      <c r="B771" s="43"/>
    </row>
    <row r="772" spans="2:2" ht="13.2" x14ac:dyDescent="0.25">
      <c r="B772" s="43"/>
    </row>
    <row r="773" spans="2:2" ht="13.2" x14ac:dyDescent="0.25">
      <c r="B773" s="43"/>
    </row>
    <row r="774" spans="2:2" ht="13.2" x14ac:dyDescent="0.25">
      <c r="B774" s="43"/>
    </row>
    <row r="775" spans="2:2" ht="13.2" x14ac:dyDescent="0.25">
      <c r="B775" s="43"/>
    </row>
    <row r="776" spans="2:2" ht="13.2" x14ac:dyDescent="0.25">
      <c r="B776" s="43"/>
    </row>
    <row r="777" spans="2:2" ht="13.2" x14ac:dyDescent="0.25">
      <c r="B777" s="43"/>
    </row>
    <row r="778" spans="2:2" ht="13.2" x14ac:dyDescent="0.25">
      <c r="B778" s="43"/>
    </row>
    <row r="779" spans="2:2" ht="13.2" x14ac:dyDescent="0.25">
      <c r="B779" s="43"/>
    </row>
    <row r="780" spans="2:2" ht="13.2" x14ac:dyDescent="0.25">
      <c r="B780" s="43"/>
    </row>
    <row r="781" spans="2:2" ht="13.2" x14ac:dyDescent="0.25">
      <c r="B781" s="43"/>
    </row>
    <row r="782" spans="2:2" ht="13.2" x14ac:dyDescent="0.25">
      <c r="B782" s="43"/>
    </row>
    <row r="783" spans="2:2" ht="13.2" x14ac:dyDescent="0.25">
      <c r="B783" s="43"/>
    </row>
    <row r="784" spans="2:2" ht="13.2" x14ac:dyDescent="0.25">
      <c r="B784" s="43"/>
    </row>
    <row r="785" spans="2:2" ht="13.2" x14ac:dyDescent="0.25">
      <c r="B785" s="43"/>
    </row>
    <row r="786" spans="2:2" ht="13.2" x14ac:dyDescent="0.25">
      <c r="B786" s="43"/>
    </row>
    <row r="787" spans="2:2" ht="13.2" x14ac:dyDescent="0.25">
      <c r="B787" s="43"/>
    </row>
    <row r="788" spans="2:2" ht="13.2" x14ac:dyDescent="0.25">
      <c r="B788" s="43"/>
    </row>
    <row r="789" spans="2:2" ht="13.2" x14ac:dyDescent="0.25">
      <c r="B789" s="43"/>
    </row>
    <row r="790" spans="2:2" ht="13.2" x14ac:dyDescent="0.25">
      <c r="B790" s="43"/>
    </row>
    <row r="791" spans="2:2" ht="13.2" x14ac:dyDescent="0.25">
      <c r="B791" s="43"/>
    </row>
    <row r="792" spans="2:2" ht="13.2" x14ac:dyDescent="0.25">
      <c r="B792" s="43"/>
    </row>
    <row r="793" spans="2:2" ht="13.2" x14ac:dyDescent="0.25">
      <c r="B793" s="43"/>
    </row>
    <row r="794" spans="2:2" ht="13.2" x14ac:dyDescent="0.25">
      <c r="B794" s="43"/>
    </row>
    <row r="795" spans="2:2" ht="13.2" x14ac:dyDescent="0.25">
      <c r="B795" s="43"/>
    </row>
    <row r="796" spans="2:2" ht="13.2" x14ac:dyDescent="0.25">
      <c r="B796" s="43"/>
    </row>
    <row r="797" spans="2:2" ht="13.2" x14ac:dyDescent="0.25">
      <c r="B797" s="43"/>
    </row>
    <row r="798" spans="2:2" ht="13.2" x14ac:dyDescent="0.25">
      <c r="B798" s="43"/>
    </row>
    <row r="799" spans="2:2" ht="13.2" x14ac:dyDescent="0.25">
      <c r="B799" s="43"/>
    </row>
    <row r="800" spans="2:2" ht="13.2" x14ac:dyDescent="0.25">
      <c r="B800" s="43"/>
    </row>
    <row r="801" spans="2:2" ht="13.2" x14ac:dyDescent="0.25">
      <c r="B801" s="43"/>
    </row>
    <row r="802" spans="2:2" ht="13.2" x14ac:dyDescent="0.25">
      <c r="B802" s="43"/>
    </row>
    <row r="803" spans="2:2" ht="13.2" x14ac:dyDescent="0.25">
      <c r="B803" s="43"/>
    </row>
    <row r="804" spans="2:2" ht="13.2" x14ac:dyDescent="0.25">
      <c r="B804" s="43"/>
    </row>
    <row r="805" spans="2:2" ht="13.2" x14ac:dyDescent="0.25">
      <c r="B805" s="43"/>
    </row>
    <row r="806" spans="2:2" ht="13.2" x14ac:dyDescent="0.25">
      <c r="B806" s="43"/>
    </row>
    <row r="807" spans="2:2" ht="13.2" x14ac:dyDescent="0.25">
      <c r="B807" s="43"/>
    </row>
    <row r="808" spans="2:2" ht="13.2" x14ac:dyDescent="0.25">
      <c r="B808" s="43"/>
    </row>
    <row r="809" spans="2:2" ht="13.2" x14ac:dyDescent="0.25">
      <c r="B809" s="43"/>
    </row>
    <row r="810" spans="2:2" ht="13.2" x14ac:dyDescent="0.25">
      <c r="B810" s="43"/>
    </row>
    <row r="811" spans="2:2" ht="13.2" x14ac:dyDescent="0.25">
      <c r="B811" s="43"/>
    </row>
    <row r="812" spans="2:2" ht="13.2" x14ac:dyDescent="0.25">
      <c r="B812" s="43"/>
    </row>
    <row r="813" spans="2:2" ht="13.2" x14ac:dyDescent="0.25">
      <c r="B813" s="43"/>
    </row>
    <row r="814" spans="2:2" ht="13.2" x14ac:dyDescent="0.25">
      <c r="B814" s="43"/>
    </row>
    <row r="815" spans="2:2" ht="13.2" x14ac:dyDescent="0.25">
      <c r="B815" s="43"/>
    </row>
    <row r="816" spans="2:2" ht="13.2" x14ac:dyDescent="0.25">
      <c r="B816" s="43"/>
    </row>
    <row r="817" spans="2:2" ht="13.2" x14ac:dyDescent="0.25">
      <c r="B817" s="43"/>
    </row>
    <row r="818" spans="2:2" ht="13.2" x14ac:dyDescent="0.25">
      <c r="B818" s="43"/>
    </row>
    <row r="819" spans="2:2" ht="13.2" x14ac:dyDescent="0.25">
      <c r="B819" s="43"/>
    </row>
    <row r="820" spans="2:2" ht="13.2" x14ac:dyDescent="0.25">
      <c r="B820" s="43"/>
    </row>
    <row r="821" spans="2:2" ht="13.2" x14ac:dyDescent="0.25">
      <c r="B821" s="43"/>
    </row>
    <row r="822" spans="2:2" ht="13.2" x14ac:dyDescent="0.25">
      <c r="B822" s="43"/>
    </row>
    <row r="823" spans="2:2" ht="13.2" x14ac:dyDescent="0.25">
      <c r="B823" s="43"/>
    </row>
    <row r="824" spans="2:2" ht="13.2" x14ac:dyDescent="0.25">
      <c r="B824" s="43"/>
    </row>
    <row r="825" spans="2:2" ht="13.2" x14ac:dyDescent="0.25">
      <c r="B825" s="43"/>
    </row>
    <row r="826" spans="2:2" ht="13.2" x14ac:dyDescent="0.25">
      <c r="B826" s="43"/>
    </row>
    <row r="827" spans="2:2" ht="13.2" x14ac:dyDescent="0.25">
      <c r="B827" s="43"/>
    </row>
    <row r="828" spans="2:2" ht="13.2" x14ac:dyDescent="0.25">
      <c r="B828" s="43"/>
    </row>
    <row r="829" spans="2:2" ht="13.2" x14ac:dyDescent="0.25">
      <c r="B829" s="43"/>
    </row>
    <row r="830" spans="2:2" ht="13.2" x14ac:dyDescent="0.25">
      <c r="B830" s="43"/>
    </row>
    <row r="831" spans="2:2" ht="13.2" x14ac:dyDescent="0.25">
      <c r="B831" s="43"/>
    </row>
    <row r="832" spans="2:2" ht="13.2" x14ac:dyDescent="0.25">
      <c r="B832" s="43"/>
    </row>
    <row r="833" spans="2:2" ht="13.2" x14ac:dyDescent="0.25">
      <c r="B833" s="43"/>
    </row>
    <row r="834" spans="2:2" ht="13.2" x14ac:dyDescent="0.25">
      <c r="B834" s="43"/>
    </row>
    <row r="835" spans="2:2" ht="13.2" x14ac:dyDescent="0.25">
      <c r="B835" s="43"/>
    </row>
    <row r="836" spans="2:2" ht="13.2" x14ac:dyDescent="0.25">
      <c r="B836" s="43"/>
    </row>
    <row r="837" spans="2:2" ht="13.2" x14ac:dyDescent="0.25">
      <c r="B837" s="43"/>
    </row>
    <row r="838" spans="2:2" ht="13.2" x14ac:dyDescent="0.25">
      <c r="B838" s="43"/>
    </row>
    <row r="839" spans="2:2" ht="13.2" x14ac:dyDescent="0.25">
      <c r="B839" s="43"/>
    </row>
    <row r="840" spans="2:2" ht="13.2" x14ac:dyDescent="0.25">
      <c r="B840" s="43"/>
    </row>
    <row r="841" spans="2:2" ht="13.2" x14ac:dyDescent="0.25">
      <c r="B841" s="43"/>
    </row>
    <row r="842" spans="2:2" ht="13.2" x14ac:dyDescent="0.25">
      <c r="B842" s="43"/>
    </row>
    <row r="843" spans="2:2" ht="13.2" x14ac:dyDescent="0.25">
      <c r="B843" s="43"/>
    </row>
    <row r="844" spans="2:2" ht="13.2" x14ac:dyDescent="0.25">
      <c r="B844" s="43"/>
    </row>
    <row r="845" spans="2:2" ht="13.2" x14ac:dyDescent="0.25">
      <c r="B845" s="43"/>
    </row>
    <row r="846" spans="2:2" ht="13.2" x14ac:dyDescent="0.25">
      <c r="B846" s="43"/>
    </row>
    <row r="847" spans="2:2" ht="13.2" x14ac:dyDescent="0.25">
      <c r="B847" s="43"/>
    </row>
    <row r="848" spans="2:2" ht="13.2" x14ac:dyDescent="0.25">
      <c r="B848" s="43"/>
    </row>
    <row r="849" spans="2:2" ht="13.2" x14ac:dyDescent="0.25">
      <c r="B849" s="43"/>
    </row>
    <row r="850" spans="2:2" ht="13.2" x14ac:dyDescent="0.25">
      <c r="B850" s="43"/>
    </row>
    <row r="851" spans="2:2" ht="13.2" x14ac:dyDescent="0.25">
      <c r="B851" s="43"/>
    </row>
    <row r="852" spans="2:2" ht="13.2" x14ac:dyDescent="0.25">
      <c r="B852" s="43"/>
    </row>
    <row r="853" spans="2:2" ht="13.2" x14ac:dyDescent="0.25">
      <c r="B853" s="43"/>
    </row>
    <row r="854" spans="2:2" ht="13.2" x14ac:dyDescent="0.25">
      <c r="B854" s="43"/>
    </row>
    <row r="855" spans="2:2" ht="13.2" x14ac:dyDescent="0.25">
      <c r="B855" s="43"/>
    </row>
    <row r="856" spans="2:2" ht="13.2" x14ac:dyDescent="0.25">
      <c r="B856" s="43"/>
    </row>
    <row r="857" spans="2:2" ht="13.2" x14ac:dyDescent="0.25">
      <c r="B857" s="43"/>
    </row>
    <row r="858" spans="2:2" ht="13.2" x14ac:dyDescent="0.25">
      <c r="B858" s="43"/>
    </row>
    <row r="859" spans="2:2" ht="13.2" x14ac:dyDescent="0.25">
      <c r="B859" s="43"/>
    </row>
    <row r="860" spans="2:2" ht="13.2" x14ac:dyDescent="0.25">
      <c r="B860" s="43"/>
    </row>
    <row r="861" spans="2:2" ht="13.2" x14ac:dyDescent="0.25">
      <c r="B861" s="43"/>
    </row>
    <row r="862" spans="2:2" ht="13.2" x14ac:dyDescent="0.25">
      <c r="B862" s="43"/>
    </row>
    <row r="863" spans="2:2" ht="13.2" x14ac:dyDescent="0.25">
      <c r="B863" s="43"/>
    </row>
    <row r="864" spans="2:2" ht="13.2" x14ac:dyDescent="0.25">
      <c r="B864" s="43"/>
    </row>
    <row r="865" spans="2:2" ht="13.2" x14ac:dyDescent="0.25">
      <c r="B865" s="43"/>
    </row>
    <row r="866" spans="2:2" ht="13.2" x14ac:dyDescent="0.25">
      <c r="B866" s="43"/>
    </row>
    <row r="867" spans="2:2" ht="13.2" x14ac:dyDescent="0.25">
      <c r="B867" s="43"/>
    </row>
    <row r="868" spans="2:2" ht="13.2" x14ac:dyDescent="0.25">
      <c r="B868" s="43"/>
    </row>
    <row r="869" spans="2:2" ht="13.2" x14ac:dyDescent="0.25">
      <c r="B869" s="43"/>
    </row>
    <row r="870" spans="2:2" ht="13.2" x14ac:dyDescent="0.25">
      <c r="B870" s="43"/>
    </row>
    <row r="871" spans="2:2" ht="13.2" x14ac:dyDescent="0.25">
      <c r="B871" s="43"/>
    </row>
    <row r="872" spans="2:2" ht="13.2" x14ac:dyDescent="0.25">
      <c r="B872" s="43"/>
    </row>
    <row r="873" spans="2:2" ht="13.2" x14ac:dyDescent="0.25">
      <c r="B873" s="43"/>
    </row>
    <row r="874" spans="2:2" ht="13.2" x14ac:dyDescent="0.25">
      <c r="B874" s="43"/>
    </row>
    <row r="875" spans="2:2" ht="13.2" x14ac:dyDescent="0.25">
      <c r="B875" s="43"/>
    </row>
    <row r="876" spans="2:2" ht="13.2" x14ac:dyDescent="0.25">
      <c r="B876" s="43"/>
    </row>
    <row r="877" spans="2:2" ht="13.2" x14ac:dyDescent="0.25">
      <c r="B877" s="43"/>
    </row>
    <row r="878" spans="2:2" ht="13.2" x14ac:dyDescent="0.25">
      <c r="B878" s="43"/>
    </row>
    <row r="879" spans="2:2" ht="13.2" x14ac:dyDescent="0.25">
      <c r="B879" s="43"/>
    </row>
    <row r="880" spans="2:2" ht="13.2" x14ac:dyDescent="0.25">
      <c r="B880" s="43"/>
    </row>
    <row r="881" spans="2:2" ht="13.2" x14ac:dyDescent="0.25">
      <c r="B881" s="43"/>
    </row>
    <row r="882" spans="2:2" ht="13.2" x14ac:dyDescent="0.25">
      <c r="B882" s="43"/>
    </row>
    <row r="883" spans="2:2" ht="13.2" x14ac:dyDescent="0.25">
      <c r="B883" s="43"/>
    </row>
    <row r="884" spans="2:2" ht="13.2" x14ac:dyDescent="0.25">
      <c r="B884" s="43"/>
    </row>
    <row r="885" spans="2:2" ht="13.2" x14ac:dyDescent="0.25">
      <c r="B885" s="43"/>
    </row>
    <row r="886" spans="2:2" ht="13.2" x14ac:dyDescent="0.25">
      <c r="B886" s="43"/>
    </row>
    <row r="887" spans="2:2" ht="13.2" x14ac:dyDescent="0.25">
      <c r="B887" s="43"/>
    </row>
    <row r="888" spans="2:2" ht="13.2" x14ac:dyDescent="0.25">
      <c r="B888" s="43"/>
    </row>
    <row r="889" spans="2:2" ht="13.2" x14ac:dyDescent="0.25">
      <c r="B889" s="43"/>
    </row>
    <row r="890" spans="2:2" ht="13.2" x14ac:dyDescent="0.25">
      <c r="B890" s="43"/>
    </row>
    <row r="891" spans="2:2" ht="13.2" x14ac:dyDescent="0.25">
      <c r="B891" s="43"/>
    </row>
    <row r="892" spans="2:2" ht="13.2" x14ac:dyDescent="0.25">
      <c r="B892" s="43"/>
    </row>
    <row r="893" spans="2:2" ht="13.2" x14ac:dyDescent="0.25">
      <c r="B893" s="43"/>
    </row>
    <row r="894" spans="2:2" ht="13.2" x14ac:dyDescent="0.25">
      <c r="B894" s="43"/>
    </row>
    <row r="895" spans="2:2" ht="13.2" x14ac:dyDescent="0.25">
      <c r="B895" s="43"/>
    </row>
    <row r="896" spans="2:2" ht="13.2" x14ac:dyDescent="0.25">
      <c r="B896" s="43"/>
    </row>
    <row r="897" spans="2:2" ht="13.2" x14ac:dyDescent="0.25">
      <c r="B897" s="43"/>
    </row>
    <row r="898" spans="2:2" ht="13.2" x14ac:dyDescent="0.25">
      <c r="B898" s="43"/>
    </row>
    <row r="899" spans="2:2" ht="13.2" x14ac:dyDescent="0.25">
      <c r="B899" s="43"/>
    </row>
    <row r="900" spans="2:2" ht="13.2" x14ac:dyDescent="0.25">
      <c r="B900" s="43"/>
    </row>
    <row r="901" spans="2:2" ht="13.2" x14ac:dyDescent="0.25">
      <c r="B901" s="43"/>
    </row>
    <row r="902" spans="2:2" ht="13.2" x14ac:dyDescent="0.25">
      <c r="B902" s="43"/>
    </row>
    <row r="903" spans="2:2" ht="13.2" x14ac:dyDescent="0.25">
      <c r="B903" s="43"/>
    </row>
    <row r="904" spans="2:2" ht="13.2" x14ac:dyDescent="0.25">
      <c r="B904" s="43"/>
    </row>
    <row r="905" spans="2:2" ht="13.2" x14ac:dyDescent="0.25">
      <c r="B905" s="43"/>
    </row>
    <row r="906" spans="2:2" ht="13.2" x14ac:dyDescent="0.25">
      <c r="B906" s="43"/>
    </row>
    <row r="907" spans="2:2" ht="13.2" x14ac:dyDescent="0.25">
      <c r="B907" s="43"/>
    </row>
    <row r="908" spans="2:2" ht="13.2" x14ac:dyDescent="0.25">
      <c r="B908" s="43"/>
    </row>
    <row r="909" spans="2:2" ht="13.2" x14ac:dyDescent="0.25">
      <c r="B909" s="43"/>
    </row>
    <row r="910" spans="2:2" ht="13.2" x14ac:dyDescent="0.25">
      <c r="B910" s="43"/>
    </row>
    <row r="911" spans="2:2" ht="13.2" x14ac:dyDescent="0.25">
      <c r="B911" s="43"/>
    </row>
    <row r="912" spans="2:2" ht="13.2" x14ac:dyDescent="0.25">
      <c r="B912" s="43"/>
    </row>
    <row r="913" spans="2:2" ht="13.2" x14ac:dyDescent="0.25">
      <c r="B913" s="43"/>
    </row>
    <row r="914" spans="2:2" ht="13.2" x14ac:dyDescent="0.25">
      <c r="B914" s="43"/>
    </row>
    <row r="915" spans="2:2" ht="13.2" x14ac:dyDescent="0.25">
      <c r="B915" s="43"/>
    </row>
    <row r="916" spans="2:2" ht="13.2" x14ac:dyDescent="0.25">
      <c r="B916" s="43"/>
    </row>
    <row r="917" spans="2:2" ht="13.2" x14ac:dyDescent="0.25">
      <c r="B917" s="43"/>
    </row>
    <row r="918" spans="2:2" ht="13.2" x14ac:dyDescent="0.25">
      <c r="B918" s="43"/>
    </row>
    <row r="919" spans="2:2" ht="13.2" x14ac:dyDescent="0.25">
      <c r="B919" s="43"/>
    </row>
    <row r="920" spans="2:2" ht="13.2" x14ac:dyDescent="0.25">
      <c r="B920" s="43"/>
    </row>
    <row r="921" spans="2:2" ht="13.2" x14ac:dyDescent="0.25">
      <c r="B921" s="43"/>
    </row>
    <row r="922" spans="2:2" ht="13.2" x14ac:dyDescent="0.25">
      <c r="B922" s="43"/>
    </row>
    <row r="923" spans="2:2" ht="13.2" x14ac:dyDescent="0.25">
      <c r="B923" s="43"/>
    </row>
    <row r="924" spans="2:2" ht="13.2" x14ac:dyDescent="0.25">
      <c r="B924" s="43"/>
    </row>
    <row r="925" spans="2:2" ht="13.2" x14ac:dyDescent="0.25">
      <c r="B925" s="43"/>
    </row>
    <row r="926" spans="2:2" ht="13.2" x14ac:dyDescent="0.25">
      <c r="B926" s="43"/>
    </row>
    <row r="927" spans="2:2" ht="13.2" x14ac:dyDescent="0.25">
      <c r="B927" s="43"/>
    </row>
    <row r="928" spans="2:2" ht="13.2" x14ac:dyDescent="0.25">
      <c r="B928" s="43"/>
    </row>
    <row r="929" spans="2:2" ht="13.2" x14ac:dyDescent="0.25">
      <c r="B929" s="43"/>
    </row>
    <row r="930" spans="2:2" ht="13.2" x14ac:dyDescent="0.25">
      <c r="B930" s="43"/>
    </row>
    <row r="931" spans="2:2" ht="13.2" x14ac:dyDescent="0.25">
      <c r="B931" s="43"/>
    </row>
    <row r="932" spans="2:2" ht="13.2" x14ac:dyDescent="0.25">
      <c r="B932" s="43"/>
    </row>
    <row r="933" spans="2:2" ht="13.2" x14ac:dyDescent="0.25">
      <c r="B933" s="43"/>
    </row>
    <row r="934" spans="2:2" ht="13.2" x14ac:dyDescent="0.25">
      <c r="B934" s="43"/>
    </row>
    <row r="935" spans="2:2" ht="13.2" x14ac:dyDescent="0.25">
      <c r="B935" s="43"/>
    </row>
    <row r="936" spans="2:2" ht="13.2" x14ac:dyDescent="0.25">
      <c r="B936" s="43"/>
    </row>
    <row r="937" spans="2:2" ht="13.2" x14ac:dyDescent="0.25">
      <c r="B937" s="43"/>
    </row>
    <row r="938" spans="2:2" ht="13.2" x14ac:dyDescent="0.25">
      <c r="B938" s="43"/>
    </row>
    <row r="939" spans="2:2" ht="13.2" x14ac:dyDescent="0.25">
      <c r="B939" s="43"/>
    </row>
    <row r="940" spans="2:2" ht="13.2" x14ac:dyDescent="0.25">
      <c r="B940" s="43"/>
    </row>
    <row r="941" spans="2:2" ht="13.2" x14ac:dyDescent="0.25">
      <c r="B941" s="43"/>
    </row>
    <row r="942" spans="2:2" ht="13.2" x14ac:dyDescent="0.25">
      <c r="B942" s="43"/>
    </row>
    <row r="943" spans="2:2" ht="13.2" x14ac:dyDescent="0.25">
      <c r="B943" s="43"/>
    </row>
    <row r="944" spans="2:2" ht="13.2" x14ac:dyDescent="0.25">
      <c r="B944" s="43"/>
    </row>
    <row r="945" spans="2:2" ht="13.2" x14ac:dyDescent="0.25">
      <c r="B945" s="43"/>
    </row>
    <row r="946" spans="2:2" ht="13.2" x14ac:dyDescent="0.25">
      <c r="B946" s="43"/>
    </row>
    <row r="947" spans="2:2" ht="13.2" x14ac:dyDescent="0.25">
      <c r="B947" s="43"/>
    </row>
    <row r="948" spans="2:2" ht="13.2" x14ac:dyDescent="0.25">
      <c r="B948" s="43"/>
    </row>
    <row r="949" spans="2:2" ht="13.2" x14ac:dyDescent="0.25">
      <c r="B949" s="43"/>
    </row>
    <row r="950" spans="2:2" ht="13.2" x14ac:dyDescent="0.25">
      <c r="B950" s="43"/>
    </row>
    <row r="951" spans="2:2" ht="13.2" x14ac:dyDescent="0.25">
      <c r="B951" s="43"/>
    </row>
    <row r="952" spans="2:2" ht="13.2" x14ac:dyDescent="0.25">
      <c r="B952" s="43"/>
    </row>
    <row r="953" spans="2:2" ht="13.2" x14ac:dyDescent="0.25">
      <c r="B953" s="43"/>
    </row>
    <row r="954" spans="2:2" ht="13.2" x14ac:dyDescent="0.25">
      <c r="B954" s="43"/>
    </row>
    <row r="955" spans="2:2" ht="13.2" x14ac:dyDescent="0.25">
      <c r="B955" s="43"/>
    </row>
    <row r="956" spans="2:2" ht="13.2" x14ac:dyDescent="0.25">
      <c r="B956" s="43"/>
    </row>
    <row r="957" spans="2:2" ht="13.2" x14ac:dyDescent="0.25">
      <c r="B957" s="43"/>
    </row>
    <row r="958" spans="2:2" ht="13.2" x14ac:dyDescent="0.25">
      <c r="B958" s="43"/>
    </row>
    <row r="959" spans="2:2" ht="13.2" x14ac:dyDescent="0.25">
      <c r="B959" s="43"/>
    </row>
    <row r="960" spans="2:2" ht="13.2" x14ac:dyDescent="0.25">
      <c r="B960" s="43"/>
    </row>
    <row r="961" spans="2:2" ht="13.2" x14ac:dyDescent="0.25">
      <c r="B961" s="43"/>
    </row>
    <row r="962" spans="2:2" ht="13.2" x14ac:dyDescent="0.25">
      <c r="B962" s="43"/>
    </row>
    <row r="963" spans="2:2" ht="13.2" x14ac:dyDescent="0.25">
      <c r="B963" s="43"/>
    </row>
    <row r="964" spans="2:2" ht="13.2" x14ac:dyDescent="0.25">
      <c r="B964" s="43"/>
    </row>
    <row r="965" spans="2:2" ht="13.2" x14ac:dyDescent="0.25">
      <c r="B965" s="43"/>
    </row>
    <row r="966" spans="2:2" ht="13.2" x14ac:dyDescent="0.25">
      <c r="B966" s="43"/>
    </row>
    <row r="967" spans="2:2" ht="13.2" x14ac:dyDescent="0.25">
      <c r="B967" s="43"/>
    </row>
    <row r="968" spans="2:2" ht="13.2" x14ac:dyDescent="0.25">
      <c r="B968" s="43"/>
    </row>
    <row r="969" spans="2:2" ht="13.2" x14ac:dyDescent="0.25">
      <c r="B969" s="43"/>
    </row>
    <row r="970" spans="2:2" ht="13.2" x14ac:dyDescent="0.25">
      <c r="B970" s="43"/>
    </row>
    <row r="971" spans="2:2" ht="13.2" x14ac:dyDescent="0.25">
      <c r="B971" s="43"/>
    </row>
    <row r="972" spans="2:2" ht="13.2" x14ac:dyDescent="0.25">
      <c r="B972" s="43"/>
    </row>
    <row r="973" spans="2:2" ht="13.2" x14ac:dyDescent="0.25">
      <c r="B973" s="43"/>
    </row>
    <row r="974" spans="2:2" ht="13.2" x14ac:dyDescent="0.25">
      <c r="B974" s="43"/>
    </row>
    <row r="975" spans="2:2" ht="13.2" x14ac:dyDescent="0.25">
      <c r="B975" s="43"/>
    </row>
    <row r="976" spans="2:2" ht="13.2" x14ac:dyDescent="0.25">
      <c r="B976" s="43"/>
    </row>
    <row r="977" spans="2:2" ht="13.2" x14ac:dyDescent="0.25">
      <c r="B977" s="43"/>
    </row>
    <row r="978" spans="2:2" ht="13.2" x14ac:dyDescent="0.25">
      <c r="B978" s="4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Excel Table S1</vt:lpstr>
      <vt:lpstr>Excel Table S2</vt:lpstr>
      <vt:lpstr>Excel Table S3</vt:lpstr>
      <vt:lpstr>Excel Table S4</vt:lpstr>
      <vt:lpstr>Excel Table S5</vt:lpstr>
      <vt:lpstr>Excel Table S6</vt:lpstr>
      <vt:lpstr>Excel 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via G</dc:creator>
  <cp:lastModifiedBy>Z F</cp:lastModifiedBy>
  <dcterms:created xsi:type="dcterms:W3CDTF">2022-02-03T06:20:34Z</dcterms:created>
  <dcterms:modified xsi:type="dcterms:W3CDTF">2022-08-22T22:37:31Z</dcterms:modified>
</cp:coreProperties>
</file>